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2.xml.rels" ContentType="application/vnd.openxmlformats-package.relationships+xml"/>
  <Override PartName="/xl/worksheets/_rels/sheet11.xml.rels" ContentType="application/vnd.openxmlformats-package.relationships+xml"/>
  <Override PartName="/xl/worksheets/_rels/sheet2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2"/>
  </bookViews>
  <sheets>
    <sheet name="Design_Sched_organ wts" sheetId="1" state="visible" r:id="rId2"/>
    <sheet name="Design clean" sheetId="2" state="visible" r:id="rId3"/>
    <sheet name="Serum Chemistry" sheetId="3" state="visible" r:id="rId4"/>
    <sheet name="BW%" sheetId="4" state="visible" r:id="rId5"/>
    <sheet name="Histo 3 wks" sheetId="5" state="visible" r:id="rId6"/>
    <sheet name="Histo 6 wks" sheetId="6" state="visible" r:id="rId7"/>
    <sheet name="Histo 12 wks" sheetId="7" state="visible" r:id="rId8"/>
    <sheet name="Full image analysis" sheetId="8" state="visible" r:id="rId9"/>
    <sheet name="Normal vs injured analysis" sheetId="9" state="visible" r:id="rId10"/>
    <sheet name="Trypsin Results" sheetId="10" state="visible" r:id="rId11"/>
    <sheet name="Amylase Results" sheetId="11" state="visible" r:id="rId12"/>
    <sheet name="Lipase Results" sheetId="12" state="visible" r:id="rId13"/>
    <sheet name="raw cyto" sheetId="13" state="visible" r:id="rId14"/>
  </sheets>
  <externalReferences>
    <externalReference r:id="rId15"/>
  </externalReferences>
  <definedNames>
    <definedName function="false" hidden="false" localSheetId="6" name="_xlnm.Print_Area" vbProcedure="false">'Histo 12 wks'!$A$1:$CU$46</definedName>
    <definedName function="false" hidden="false" localSheetId="6" name="_xlnm.Print_Titles" vbProcedure="false">'Histo 12 wks'!$A:$A</definedName>
    <definedName function="false" hidden="false" localSheetId="4" name="_xlnm.Print_Area" vbProcedure="false">'Histo 3 wks'!$A$1:$CQ$48</definedName>
    <definedName function="false" hidden="false" localSheetId="4" name="_xlnm.Print_Titles" vbProcedure="false">'Histo 3 wks'!$A:$A</definedName>
    <definedName function="false" hidden="false" localSheetId="5" name="_xlnm.Print_Area" vbProcedure="false">'Histo 6 wks'!$A$1:$CT$49</definedName>
    <definedName function="false" hidden="false" localSheetId="5" name="_xlnm.Print_Titles" vbProcedure="false">'Histo 6 wks'!$A:$A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7" uniqueCount="308">
  <si>
    <t xml:space="preserve">Pre-HFD</t>
  </si>
  <si>
    <t xml:space="preserve">HFD Pre-exenatide</t>
  </si>
  <si>
    <t xml:space="preserve">SERUM</t>
  </si>
  <si>
    <t xml:space="preserve">Gross findings and notes</t>
  </si>
  <si>
    <t xml:space="preserve">                    WEIGHTS</t>
  </si>
  <si>
    <t xml:space="preserve">Grp</t>
  </si>
  <si>
    <t xml:space="preserve">ID</t>
  </si>
  <si>
    <t xml:space="preserve">dose grp</t>
  </si>
  <si>
    <t xml:space="preserve">1July metab cage</t>
  </si>
  <si>
    <t xml:space="preserve">microchip</t>
  </si>
  <si>
    <r>
      <rPr>
        <sz val="10"/>
        <rFont val="Arial"/>
        <family val="2"/>
      </rPr>
      <t xml:space="preserve">8Aug</t>
    </r>
    <r>
      <rPr>
        <sz val="10"/>
        <color rgb="FFFF0000"/>
        <rFont val="Arial"/>
        <family val="2"/>
      </rPr>
      <t xml:space="preserve"> </t>
    </r>
    <r>
      <rPr>
        <sz val="10"/>
        <rFont val="Arial"/>
        <family val="0"/>
      </rPr>
      <t xml:space="preserve">metab cage</t>
    </r>
  </si>
  <si>
    <t xml:space="preserve">metab cage </t>
  </si>
  <si>
    <t xml:space="preserve">sacrifice</t>
  </si>
  <si>
    <t xml:space="preserve">sampling</t>
  </si>
  <si>
    <t xml:space="preserve">MS</t>
  </si>
  <si>
    <t xml:space="preserve">Enzyme</t>
  </si>
  <si>
    <t xml:space="preserve">Cytokine</t>
  </si>
  <si>
    <t xml:space="preserve">Chemistry</t>
  </si>
  <si>
    <t xml:space="preserve">miRNA</t>
  </si>
  <si>
    <t xml:space="preserve">Extra</t>
  </si>
  <si>
    <t xml:space="preserve">Brain</t>
  </si>
  <si>
    <t xml:space="preserve">Kidney</t>
  </si>
  <si>
    <t xml:space="preserve">Spleen</t>
  </si>
  <si>
    <t xml:space="preserve">Liver</t>
  </si>
  <si>
    <t xml:space="preserve">Heart</t>
  </si>
  <si>
    <t xml:space="preserve">Lung</t>
  </si>
  <si>
    <t xml:space="preserve">TBW</t>
  </si>
  <si>
    <t xml:space="preserve">12 wk</t>
  </si>
  <si>
    <t xml:space="preserve">July 7-8</t>
  </si>
  <si>
    <t xml:space="preserve">1 = urine, serum, histopathology</t>
  </si>
  <si>
    <t xml:space="preserve">Spleen, enlarged</t>
  </si>
  <si>
    <t xml:space="preserve">2 = serum, tissue extraction</t>
  </si>
  <si>
    <t xml:space="preserve">No gross findings</t>
  </si>
  <si>
    <t xml:space="preserve">3 = urine, serum, RNA</t>
  </si>
  <si>
    <t xml:space="preserve">Liver, discolored, pale, all lobes</t>
  </si>
  <si>
    <t xml:space="preserve">Liver, discolored, pale, all lobes / animal dose and sac 1/2 hr. later</t>
  </si>
  <si>
    <t xml:space="preserve">Spleen, enlarged / sac on Nov. 9 instead of Nov. 10</t>
  </si>
  <si>
    <t xml:space="preserve">No gross findings / animal dose and sac 1/2 hr. later</t>
  </si>
  <si>
    <t xml:space="preserve">euthanized from complication of uniguinal mass</t>
  </si>
  <si>
    <t xml:space="preserve"> Spleen, enlarged / Stomach empty / GI tract, dark material / Necropsy on 10/11/11 instead of 11/7/11 due to animal being moribund</t>
  </si>
  <si>
    <t xml:space="preserve">euthanized due to dosing injury (spinal)</t>
  </si>
  <si>
    <t xml:space="preserve">Kidney, discolored, pale, both, entire / animal dose and sac 1/2 hr. later</t>
  </si>
  <si>
    <t xml:space="preserve">Spleen, enlarged / Liver, discolored, pale, all lobes</t>
  </si>
  <si>
    <t xml:space="preserve">Spleen, enlarged / sac on Nov. 7 instead on Nov. 9</t>
  </si>
  <si>
    <t xml:space="preserve">Spleen, enlarged / sac on Nov. 7 instead of Nov. 10</t>
  </si>
  <si>
    <t xml:space="preserve">sentinel</t>
  </si>
  <si>
    <t xml:space="preserve">6 wk</t>
  </si>
  <si>
    <t xml:space="preserve">July 21-22</t>
  </si>
  <si>
    <t xml:space="preserve">Liver, pale, all lobes</t>
  </si>
  <si>
    <t xml:space="preserve"> Kidney, left, enlagred, fluid-filled, clear / animal dose and sac 1/2 hr. later</t>
  </si>
  <si>
    <t xml:space="preserve">Liver,discolored, pale, all lobes</t>
  </si>
  <si>
    <t xml:space="preserve">Liver, pale, all lobes / animal dose and sac 1/2 hr. later</t>
  </si>
  <si>
    <t xml:space="preserve">Animal dose and sac 1/2 hr. later, No gross findings</t>
  </si>
  <si>
    <t xml:space="preserve">Kidney, left, fluid-filled, clear</t>
  </si>
  <si>
    <t xml:space="preserve">Kidney, right, not present </t>
  </si>
  <si>
    <t xml:space="preserve">3 wk</t>
  </si>
  <si>
    <t xml:space="preserve">July 28-29</t>
  </si>
  <si>
    <r>
      <rPr>
        <sz val="10"/>
        <rFont val="Arial"/>
        <family val="0"/>
      </rPr>
      <t xml:space="preserve">Animal dose and sac 1/2 hr. later, </t>
    </r>
    <r>
      <rPr>
        <b val="true"/>
        <sz val="10"/>
        <rFont val="Arial"/>
        <family val="2"/>
      </rPr>
      <t xml:space="preserve">missing data sheet</t>
    </r>
  </si>
  <si>
    <t xml:space="preserve">euthanized due to proptosis</t>
  </si>
  <si>
    <t xml:space="preserve">euthanized for histopath/micro</t>
  </si>
  <si>
    <t xml:space="preserve">euthanized for clinical chemistry/urinalysis</t>
  </si>
  <si>
    <t xml:space="preserve">found dead Aug 3</t>
  </si>
  <si>
    <t xml:space="preserve">extra</t>
  </si>
  <si>
    <t xml:space="preserve">to 110381</t>
  </si>
  <si>
    <t xml:space="preserve">to 110345</t>
  </si>
  <si>
    <t xml:space="preserve">euthan</t>
  </si>
  <si>
    <t xml:space="preserve">Time</t>
  </si>
  <si>
    <t xml:space="preserve">Tx</t>
  </si>
  <si>
    <t xml:space="preserve">Protocol No.: WO-2009-101</t>
  </si>
  <si>
    <t xml:space="preserve">HFD Insulin resistance Experiment #2</t>
  </si>
  <si>
    <t xml:space="preserve">       </t>
  </si>
  <si>
    <t xml:space="preserve">Animal #</t>
  </si>
  <si>
    <t xml:space="preserve">ALB</t>
  </si>
  <si>
    <t xml:space="preserve">ALP</t>
  </si>
  <si>
    <t xml:space="preserve">ALT</t>
  </si>
  <si>
    <t xml:space="preserve">AMY</t>
  </si>
  <si>
    <t xml:space="preserve">TBIL</t>
  </si>
  <si>
    <t xml:space="preserve">BUN</t>
  </si>
  <si>
    <t xml:space="preserve">CA++</t>
  </si>
  <si>
    <t xml:space="preserve">PHOS</t>
  </si>
  <si>
    <t xml:space="preserve">CRE</t>
  </si>
  <si>
    <t xml:space="preserve">GLU</t>
  </si>
  <si>
    <t xml:space="preserve">NA+</t>
  </si>
  <si>
    <t xml:space="preserve">K+</t>
  </si>
  <si>
    <t xml:space="preserve">TP</t>
  </si>
  <si>
    <t xml:space="preserve">GLOB</t>
  </si>
  <si>
    <t xml:space="preserve">QC</t>
  </si>
  <si>
    <t xml:space="preserve">HEM</t>
  </si>
  <si>
    <t xml:space="preserve">LIP</t>
  </si>
  <si>
    <t xml:space="preserve">ICT</t>
  </si>
  <si>
    <t xml:space="preserve">k AMY</t>
  </si>
  <si>
    <t xml:space="preserve">kLip</t>
  </si>
  <si>
    <t xml:space="preserve">k tryp</t>
  </si>
  <si>
    <t xml:space="preserve">BW delta</t>
  </si>
  <si>
    <t xml:space="preserve">IFN</t>
  </si>
  <si>
    <t xml:space="preserve">IL-10</t>
  </si>
  <si>
    <t xml:space="preserve">IL-12p70</t>
  </si>
  <si>
    <t xml:space="preserve">IL-1b</t>
  </si>
  <si>
    <t xml:space="preserve">IL-6</t>
  </si>
  <si>
    <t xml:space="preserve">KC</t>
  </si>
  <si>
    <t xml:space="preserve">TNF</t>
  </si>
  <si>
    <t xml:space="preserve">Histo</t>
  </si>
  <si>
    <t xml:space="preserve">&lt;5</t>
  </si>
  <si>
    <t xml:space="preserve">&lt;0.1</t>
  </si>
  <si>
    <t xml:space="preserve">&lt;0.2</t>
  </si>
  <si>
    <t xml:space="preserve">OK</t>
  </si>
  <si>
    <t xml:space="preserve">X</t>
  </si>
  <si>
    <t xml:space="preserve">,0.2</t>
  </si>
  <si>
    <t xml:space="preserve">,0.1</t>
  </si>
  <si>
    <t xml:space="preserve">*110347</t>
  </si>
  <si>
    <t xml:space="preserve">&gt;4000</t>
  </si>
  <si>
    <t xml:space="preserve">**110405</t>
  </si>
  <si>
    <r>
      <rPr>
        <b val="true"/>
        <sz val="11"/>
        <rFont val="Arial"/>
        <family val="2"/>
      </rPr>
      <t xml:space="preserve">*</t>
    </r>
    <r>
      <rPr>
        <sz val="11"/>
        <rFont val="Arial"/>
        <family val="0"/>
      </rPr>
      <t xml:space="preserve">110517</t>
    </r>
  </si>
  <si>
    <t xml:space="preserve">&lt;4.0</t>
  </si>
  <si>
    <t xml:space="preserve">*  Run cancelled (hemolyzed sample)   </t>
  </si>
  <si>
    <t xml:space="preserve">**  Barcode smudged due to scratches</t>
  </si>
  <si>
    <t xml:space="preserve">WO-2009-101/Rouse 250 mouse C57/Bl6</t>
  </si>
  <si>
    <t xml:space="preserve">Body Weight % +/-</t>
  </si>
  <si>
    <t xml:space="preserve">Animal ID</t>
  </si>
  <si>
    <t xml:space="preserve">Sex</t>
  </si>
  <si>
    <t xml:space="preserve">% loss/gain from initial BW</t>
  </si>
  <si>
    <t xml:space="preserve">% loss/gain from last BW</t>
  </si>
  <si>
    <t xml:space="preserve">M</t>
  </si>
  <si>
    <t xml:space="preserve">-</t>
  </si>
  <si>
    <t xml:space="preserve">Sentinels</t>
  </si>
  <si>
    <t xml:space="preserve">FD</t>
  </si>
  <si>
    <t xml:space="preserve">FD = found dead</t>
  </si>
  <si>
    <t xml:space="preserve">C57/BL6 mice on HFD</t>
  </si>
  <si>
    <t xml:space="preserve">Exenatide, 0 dose, 3 wks (n=12)</t>
  </si>
  <si>
    <t xml:space="preserve">Exenatide, 3 ug/g, 3wks (n=10)</t>
  </si>
  <si>
    <t xml:space="preserve">Exenatide, 10ug/kg, 3 wks (n=10)</t>
  </si>
  <si>
    <t xml:space="preserve">Exenatide, 30ug/kg, 3 wks (n=10)</t>
  </si>
  <si>
    <t xml:space="preserve">Exetinate, 0, 3, 10, 30 ug/kg</t>
  </si>
  <si>
    <t xml:space="preserve">Group Mean Score of each injury</t>
  </si>
  <si>
    <t xml:space="preserve">Exocrine pancreases (Primary acinar cell injury)</t>
  </si>
  <si>
    <t xml:space="preserve">Acinar cell hypertrophy</t>
  </si>
  <si>
    <t xml:space="preserve">Acinar cell autophagy</t>
  </si>
  <si>
    <t xml:space="preserve">Acinar cell apoptosis</t>
  </si>
  <si>
    <t xml:space="preserve">Acinar cell necrosis </t>
  </si>
  <si>
    <t xml:space="preserve">Exocrine pancreases (Subsequent damage to parechyma &amp; adjacent tissues)</t>
  </si>
  <si>
    <t xml:space="preserve">Vascular injury</t>
  </si>
  <si>
    <t xml:space="preserve">Interstitial edema, infllmation and hemorrhage</t>
  </si>
  <si>
    <t xml:space="preserve">Fat necrosis</t>
  </si>
  <si>
    <t xml:space="preserve">Duct changes</t>
  </si>
  <si>
    <t xml:space="preserve">Acinar cell atrophy</t>
  </si>
  <si>
    <t xml:space="preserve">individual mouse has combined-all injuries scores </t>
  </si>
  <si>
    <t xml:space="preserve">Group Mean Score of combined-all-injuries </t>
  </si>
  <si>
    <t xml:space="preserve">Exenatide, 0 dose, 6 wks (n=10)</t>
  </si>
  <si>
    <t xml:space="preserve">Exnatide, 3 ug/g, 6 wks (n=11)</t>
  </si>
  <si>
    <t xml:space="preserve">Exenatide, 10ug/kg, 6 wks (n=12)</t>
  </si>
  <si>
    <t xml:space="preserve">Exenatide, 30ug/kg, 6 wks (n=12)</t>
  </si>
  <si>
    <t xml:space="preserve">Acinar cell hyperptrophy</t>
  </si>
  <si>
    <t xml:space="preserve">Interstitial edema, infllmation, and hemorhage</t>
  </si>
  <si>
    <t xml:space="preserve">Individual mouse has combined-all injuries scores Rat Score</t>
  </si>
  <si>
    <t xml:space="preserve">Exenatide, 0 dose, 12 wks (n=12)</t>
  </si>
  <si>
    <t xml:space="preserve">Exenatide, 3 ug/g, 12 wks (n=11)</t>
  </si>
  <si>
    <t xml:space="preserve">Exenatide, 10ug/kg, 12 wks (n=11)</t>
  </si>
  <si>
    <t xml:space="preserve">Exenatide, 30ug/kg, 12 wks (n=12)</t>
  </si>
  <si>
    <t xml:space="preserve">Interstitial edema, inflammation and hemorrhage</t>
  </si>
  <si>
    <t xml:space="preserve">Individual mouse has commulated all-injuries scoresRat Score</t>
  </si>
  <si>
    <t xml:space="preserve">14..5</t>
  </si>
  <si>
    <t xml:space="preserve">Animal</t>
  </si>
  <si>
    <r>
      <rPr>
        <sz val="10"/>
        <rFont val="Arial"/>
        <family val="0"/>
      </rPr>
      <t xml:space="preserve">Apoptosis (+ cell count per mm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0"/>
        <rFont val="Arial"/>
        <family val="0"/>
      </rPr>
      <t xml:space="preserve">)</t>
    </r>
  </si>
  <si>
    <r>
      <rPr>
        <sz val="10"/>
        <rFont val="Arial"/>
        <family val="0"/>
      </rPr>
      <t xml:space="preserve">Ki67 (+ cell count per mm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0"/>
        <rFont val="Arial"/>
        <family val="0"/>
      </rPr>
      <t xml:space="preserve">)</t>
    </r>
  </si>
  <si>
    <t xml:space="preserve">Reg3g (% positive)</t>
  </si>
  <si>
    <t xml:space="preserve">Block </t>
  </si>
  <si>
    <t xml:space="preserve">Apoptotic + cells (count)</t>
  </si>
  <si>
    <t xml:space="preserve">Ki67 + cells (count)</t>
  </si>
  <si>
    <r>
      <rPr>
        <sz val="10"/>
        <rFont val="Arial"/>
        <family val="0"/>
      </rPr>
      <t xml:space="preserve">Reg3g + (area, </t>
    </r>
    <r>
      <rPr>
        <sz val="11"/>
        <color rgb="FF000000"/>
        <rFont val="Calibri"/>
        <family val="2"/>
      </rPr>
      <t xml:space="preserve">µm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)</t>
    </r>
  </si>
  <si>
    <t xml:space="preserve">Simple No.</t>
  </si>
  <si>
    <t xml:space="preserve">wks</t>
  </si>
  <si>
    <t xml:space="preserve">weight (g)</t>
  </si>
  <si>
    <t xml:space="preserve">weight (kg)</t>
  </si>
  <si>
    <t xml:space="preserve">Dx (ug/kg)</t>
  </si>
  <si>
    <t xml:space="preserve">Dx (ug)</t>
  </si>
  <si>
    <t xml:space="preserve">Dose</t>
  </si>
  <si>
    <t xml:space="preserve">Value</t>
  </si>
  <si>
    <t xml:space="preserve">Concentration (nM)</t>
  </si>
  <si>
    <t xml:space="preserve">8 times dilution</t>
  </si>
  <si>
    <t xml:space="preserve">Average (nM)</t>
  </si>
  <si>
    <t xml:space="preserve">SE</t>
  </si>
  <si>
    <t xml:space="preserve">y = 660.2720x - 72.0500</t>
  </si>
  <si>
    <t xml:space="preserve">saline</t>
  </si>
  <si>
    <t xml:space="preserve">Saline</t>
  </si>
  <si>
    <t xml:space="preserve">3 weeks</t>
  </si>
  <si>
    <t xml:space="preserve">6 weeks</t>
  </si>
  <si>
    <t xml:space="preserve">12 weeks</t>
  </si>
  <si>
    <t xml:space="preserve">Amylase (U/L)</t>
  </si>
  <si>
    <t xml:space="preserve">Simple No#</t>
  </si>
  <si>
    <t xml:space="preserve">Slope</t>
  </si>
  <si>
    <t xml:space="preserve">Lipase (U/L)</t>
  </si>
  <si>
    <t xml:space="preserve">S1</t>
  </si>
  <si>
    <t xml:space="preserve">Water</t>
  </si>
  <si>
    <t xml:space="preserve">S2</t>
  </si>
  <si>
    <t xml:space="preserve">S3</t>
  </si>
  <si>
    <t xml:space="preserve">Standard</t>
  </si>
  <si>
    <t xml:space="preserve">S4</t>
  </si>
  <si>
    <t xml:space="preserve">S5</t>
  </si>
  <si>
    <t xml:space="preserve">Neg Ctrl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2</t>
  </si>
  <si>
    <t xml:space="preserve">S33</t>
  </si>
  <si>
    <t xml:space="preserve">S34</t>
  </si>
  <si>
    <t xml:space="preserve">S35</t>
  </si>
  <si>
    <t xml:space="preserve">S36</t>
  </si>
  <si>
    <t xml:space="preserve">S37</t>
  </si>
  <si>
    <t xml:space="preserve">S38</t>
  </si>
  <si>
    <t xml:space="preserve">S39</t>
  </si>
  <si>
    <t xml:space="preserve">S40</t>
  </si>
  <si>
    <t xml:space="preserve">S41</t>
  </si>
  <si>
    <t xml:space="preserve">S42</t>
  </si>
  <si>
    <t xml:space="preserve">S43</t>
  </si>
  <si>
    <t xml:space="preserve">S44</t>
  </si>
  <si>
    <t xml:space="preserve">S45</t>
  </si>
  <si>
    <t xml:space="preserve">S46</t>
  </si>
  <si>
    <t xml:space="preserve">S47</t>
  </si>
  <si>
    <t xml:space="preserve">S48</t>
  </si>
  <si>
    <t xml:space="preserve">S49</t>
  </si>
  <si>
    <t xml:space="preserve">S50</t>
  </si>
  <si>
    <t xml:space="preserve">S51</t>
  </si>
  <si>
    <t xml:space="preserve">S52</t>
  </si>
  <si>
    <t xml:space="preserve">S53</t>
  </si>
  <si>
    <t xml:space="preserve">S54</t>
  </si>
  <si>
    <t xml:space="preserve">S55</t>
  </si>
  <si>
    <t xml:space="preserve">S56</t>
  </si>
  <si>
    <t xml:space="preserve">S57</t>
  </si>
  <si>
    <t xml:space="preserve">S58</t>
  </si>
  <si>
    <t xml:space="preserve">S59</t>
  </si>
  <si>
    <t xml:space="preserve">S60</t>
  </si>
  <si>
    <t xml:space="preserve">S61</t>
  </si>
  <si>
    <t xml:space="preserve">S62</t>
  </si>
  <si>
    <t xml:space="preserve">S63</t>
  </si>
  <si>
    <t xml:space="preserve">S64</t>
  </si>
  <si>
    <t xml:space="preserve">S65</t>
  </si>
  <si>
    <t xml:space="preserve">S66</t>
  </si>
  <si>
    <t xml:space="preserve">S67</t>
  </si>
  <si>
    <t xml:space="preserve">S68</t>
  </si>
  <si>
    <t xml:space="preserve">S69</t>
  </si>
  <si>
    <t xml:space="preserve">S70</t>
  </si>
  <si>
    <t xml:space="preserve">S71</t>
  </si>
  <si>
    <t xml:space="preserve">S72</t>
  </si>
  <si>
    <t xml:space="preserve">S73</t>
  </si>
  <si>
    <t xml:space="preserve">S74</t>
  </si>
  <si>
    <t xml:space="preserve">S75</t>
  </si>
  <si>
    <t xml:space="preserve">S76</t>
  </si>
  <si>
    <t xml:space="preserve">S77</t>
  </si>
  <si>
    <t xml:space="preserve">S78</t>
  </si>
  <si>
    <t xml:space="preserve">S79</t>
  </si>
  <si>
    <t xml:space="preserve">S80</t>
  </si>
  <si>
    <t xml:space="preserve">S81</t>
  </si>
  <si>
    <t xml:space="preserve">S82</t>
  </si>
  <si>
    <t xml:space="preserve">S83</t>
  </si>
  <si>
    <t xml:space="preserve">S84</t>
  </si>
  <si>
    <t xml:space="preserve">S85</t>
  </si>
  <si>
    <t xml:space="preserve">S86</t>
  </si>
  <si>
    <t xml:space="preserve">S87</t>
  </si>
  <si>
    <t xml:space="preserve">S88</t>
  </si>
  <si>
    <t xml:space="preserve">S89</t>
  </si>
  <si>
    <t xml:space="preserve">S90</t>
  </si>
  <si>
    <t xml:space="preserve">S91</t>
  </si>
  <si>
    <t xml:space="preserve">S92</t>
  </si>
  <si>
    <t xml:space="preserve">S93</t>
  </si>
  <si>
    <t xml:space="preserve">S94</t>
  </si>
  <si>
    <t xml:space="preserve">S95</t>
  </si>
  <si>
    <t xml:space="preserve">S96</t>
  </si>
  <si>
    <t xml:space="preserve">S97</t>
  </si>
  <si>
    <t xml:space="preserve">S98</t>
  </si>
  <si>
    <t xml:space="preserve">S99</t>
  </si>
  <si>
    <t xml:space="preserve">S100</t>
  </si>
  <si>
    <t xml:space="preserve">S101</t>
  </si>
  <si>
    <t xml:space="preserve">S102</t>
  </si>
  <si>
    <t xml:space="preserve">S103</t>
  </si>
  <si>
    <t xml:space="preserve">S104</t>
  </si>
  <si>
    <t xml:space="preserve">S105</t>
  </si>
  <si>
    <t xml:space="preserve">S106</t>
  </si>
  <si>
    <t xml:space="preserve">S107</t>
  </si>
  <si>
    <t xml:space="preserve">S108</t>
  </si>
  <si>
    <t xml:space="preserve">S109</t>
  </si>
  <si>
    <t xml:space="preserve">S110</t>
  </si>
  <si>
    <t xml:space="preserve">S111</t>
  </si>
  <si>
    <t xml:space="preserve">S112</t>
  </si>
  <si>
    <t xml:space="preserve">S113</t>
  </si>
  <si>
    <t xml:space="preserve">S114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[$-409]d\-mmm"/>
    <numFmt numFmtId="166" formatCode="d\-mmm\-yyyy"/>
    <numFmt numFmtId="167" formatCode="[$-409]d\-mmm\-yy"/>
    <numFmt numFmtId="168" formatCode="0.00"/>
    <numFmt numFmtId="169" formatCode="[$-409]m/d/yyyy"/>
    <numFmt numFmtId="170" formatCode="0.0"/>
    <numFmt numFmtId="171" formatCode="0"/>
    <numFmt numFmtId="172" formatCode="General"/>
    <numFmt numFmtId="173" formatCode="0.000"/>
    <numFmt numFmtId="174" formatCode="0.0000"/>
  </numFmts>
  <fonts count="3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Book Antiqua"/>
      <family val="0"/>
    </font>
    <font>
      <b val="true"/>
      <sz val="1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  <font>
      <sz val="11"/>
      <name val="Arial"/>
      <family val="2"/>
    </font>
    <font>
      <sz val="11"/>
      <name val="Arial"/>
      <family val="0"/>
    </font>
    <font>
      <sz val="8"/>
      <name val="Arial"/>
      <family val="0"/>
    </font>
    <font>
      <b val="true"/>
      <sz val="11"/>
      <name val="Arial"/>
      <family val="0"/>
    </font>
    <font>
      <sz val="12"/>
      <name val="Arial"/>
      <family val="2"/>
    </font>
    <font>
      <sz val="12"/>
      <name val="Arial"/>
      <family val="0"/>
    </font>
    <font>
      <b val="true"/>
      <sz val="14"/>
      <color rgb="FFFF0000"/>
      <name val="Arial"/>
      <family val="2"/>
    </font>
    <font>
      <sz val="14"/>
      <color rgb="FFFF0000"/>
      <name val="Arial"/>
      <family val="2"/>
    </font>
    <font>
      <sz val="14"/>
      <color rgb="FF0000FF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2"/>
      <name val="Times New Roman"/>
      <family val="1"/>
    </font>
    <font>
      <sz val="14"/>
      <name val="Times New Roman"/>
      <family val="1"/>
    </font>
    <font>
      <b val="true"/>
      <sz val="10"/>
      <color rgb="FF3366FF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0"/>
    </font>
    <font>
      <sz val="10"/>
      <color rgb="FFFFCC99"/>
      <name val="Arial"/>
      <family val="2"/>
    </font>
    <font>
      <vertAlign val="superscript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</fills>
  <borders count="55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hair"/>
      <top style="medium"/>
      <bottom/>
      <diagonal/>
    </border>
    <border diagonalUp="false" diagonalDown="false">
      <left style="hair"/>
      <right style="hair"/>
      <top style="medium"/>
      <bottom/>
      <diagonal/>
    </border>
    <border diagonalUp="false" diagonalDown="false">
      <left style="hair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hair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hair"/>
      <right style="medium"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hair"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9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1" xfId="0" applyFont="fals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bottom" textRotation="255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bottom" textRotation="255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bottom" textRotation="255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9" fillId="5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5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5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5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7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8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6" xfId="0" applyFont="true" applyBorder="true" applyAlignment="true" applyProtection="false">
      <alignment horizontal="center" vertical="bottom" textRotation="255" wrapText="false" indent="0" shrinkToFit="false"/>
      <protection locked="true" hidden="false"/>
    </xf>
    <xf numFmtId="164" fontId="7" fillId="0" borderId="47" xfId="0" applyFont="true" applyBorder="true" applyAlignment="true" applyProtection="false">
      <alignment horizontal="center" vertical="bottom" textRotation="255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0" fillId="5" borderId="4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4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8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general" vertical="bottom" textRotation="255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bottom" textRotation="255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255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bottom" textRotation="255" wrapText="false" indent="0" shrinkToFit="false"/>
      <protection locked="true" hidden="false"/>
    </xf>
    <xf numFmtId="164" fontId="9" fillId="0" borderId="3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5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3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32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4" fontId="3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32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3" fontId="32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4" fontId="32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5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_Research Plan" xfId="22"/>
  </cellStyles>
  <dxfs count="30"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externalLink" Target="externalLinks/externalLink1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9353448275862"/>
          <c:y val="0.047483989021043"/>
          <c:w val="0.905287869458128"/>
          <c:h val="0.9279963403476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rypsin Results'!$S$11</c:f>
              <c:strCache>
                <c:ptCount val="1"/>
                <c:pt idx="0">
                  <c:v>Salin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ypsin Results'!$R$12:$R$14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Trypsin Results'!$S$12:$S$14</c:f>
              <c:numCache>
                <c:formatCode>General</c:formatCode>
                <c:ptCount val="3"/>
                <c:pt idx="0">
                  <c:v>6.68661807191328</c:v>
                </c:pt>
                <c:pt idx="1">
                  <c:v>8.49748142206347</c:v>
                </c:pt>
                <c:pt idx="2">
                  <c:v>7.94130903627596</c:v>
                </c:pt>
              </c:numCache>
            </c:numRef>
          </c:val>
        </c:ser>
        <c:ser>
          <c:idx val="1"/>
          <c:order val="1"/>
          <c:tx>
            <c:strRef>
              <c:f>'Trypsin Results'!$T$11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ypsin Results'!$R$12:$R$14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Trypsin Results'!$T$12:$T$14</c:f>
              <c:numCache>
                <c:formatCode>General</c:formatCode>
                <c:ptCount val="3"/>
                <c:pt idx="0">
                  <c:v>6.96976573014868</c:v>
                </c:pt>
                <c:pt idx="1">
                  <c:v>8.25513415717772</c:v>
                </c:pt>
                <c:pt idx="2">
                  <c:v>7.99036569299032</c:v>
                </c:pt>
              </c:numCache>
            </c:numRef>
          </c:val>
        </c:ser>
        <c:ser>
          <c:idx val="2"/>
          <c:order val="2"/>
          <c:tx>
            <c:strRef>
              <c:f>'Trypsin Results'!$U$11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ypsin Results'!$R$12:$R$14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Trypsin Results'!$U$12:$U$14</c:f>
              <c:numCache>
                <c:formatCode>General</c:formatCode>
                <c:ptCount val="3"/>
                <c:pt idx="0">
                  <c:v>6.58453770923641</c:v>
                </c:pt>
                <c:pt idx="1">
                  <c:v>7.02311831474442</c:v>
                </c:pt>
                <c:pt idx="2">
                  <c:v>7.57097855989911</c:v>
                </c:pt>
              </c:numCache>
            </c:numRef>
          </c:val>
        </c:ser>
        <c:ser>
          <c:idx val="3"/>
          <c:order val="3"/>
          <c:tx>
            <c:strRef>
              <c:f>'Trypsin Results'!$V$11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ypsin Results'!$R$12:$R$14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Trypsin Results'!$V$12:$V$14</c:f>
              <c:numCache>
                <c:formatCode>General</c:formatCode>
                <c:ptCount val="3"/>
                <c:pt idx="0">
                  <c:v>7.03583084738283</c:v>
                </c:pt>
                <c:pt idx="1">
                  <c:v>7.23995365500967</c:v>
                </c:pt>
                <c:pt idx="2">
                  <c:v>7.08621718546032</c:v>
                </c:pt>
              </c:numCache>
            </c:numRef>
          </c:val>
        </c:ser>
        <c:gapWidth val="150"/>
        <c:overlap val="0"/>
        <c:axId val="87357266"/>
        <c:axId val="20411164"/>
      </c:barChart>
      <c:catAx>
        <c:axId val="873572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411164"/>
        <c:crossesAt val="0"/>
        <c:auto val="1"/>
        <c:lblAlgn val="ctr"/>
        <c:lblOffset val="100"/>
        <c:noMultiLvlLbl val="0"/>
      </c:catAx>
      <c:valAx>
        <c:axId val="2041116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5726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7108990147783"/>
          <c:y val="0.377127172918573"/>
          <c:w val="0.0570350985221675"/>
          <c:h val="0.2033851784080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1662561576355"/>
          <c:y val="0.0474055092889174"/>
          <c:w val="0.905056958128079"/>
          <c:h val="0.9279765717946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mylase Results'!$R$14</c:f>
              <c:strCache>
                <c:ptCount val="1"/>
                <c:pt idx="0">
                  <c:v>Salin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mylase Results'!$Q$15:$Q$17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Amylase Results'!$R$15:$R$17</c:f>
              <c:numCache>
                <c:formatCode>General</c:formatCode>
                <c:ptCount val="3"/>
                <c:pt idx="0">
                  <c:v>11965.0838923621</c:v>
                </c:pt>
                <c:pt idx="1">
                  <c:v>10545.7542847489</c:v>
                </c:pt>
                <c:pt idx="2">
                  <c:v>5371.83503976842</c:v>
                </c:pt>
              </c:numCache>
            </c:numRef>
          </c:val>
        </c:ser>
        <c:ser>
          <c:idx val="1"/>
          <c:order val="1"/>
          <c:tx>
            <c:strRef>
              <c:f>'Amylase Results'!$S$14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mylase Results'!$Q$15:$Q$17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Amylase Results'!$S$15:$S$17</c:f>
              <c:numCache>
                <c:formatCode>General</c:formatCode>
                <c:ptCount val="3"/>
                <c:pt idx="0">
                  <c:v>13885.9800533953</c:v>
                </c:pt>
                <c:pt idx="1">
                  <c:v>10615.1371466523</c:v>
                </c:pt>
                <c:pt idx="2">
                  <c:v>6529.68336299879</c:v>
                </c:pt>
              </c:numCache>
            </c:numRef>
          </c:val>
        </c:ser>
        <c:ser>
          <c:idx val="2"/>
          <c:order val="2"/>
          <c:tx>
            <c:strRef>
              <c:f>'Amylase Results'!$T$14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mylase Results'!$Q$15:$Q$17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Amylase Results'!$T$15:$T$17</c:f>
              <c:numCache>
                <c:formatCode>General</c:formatCode>
                <c:ptCount val="3"/>
                <c:pt idx="0">
                  <c:v>12738.446866176</c:v>
                </c:pt>
                <c:pt idx="1">
                  <c:v>11780.5306609142</c:v>
                </c:pt>
                <c:pt idx="2">
                  <c:v>8800.6953148126</c:v>
                </c:pt>
              </c:numCache>
            </c:numRef>
          </c:val>
        </c:ser>
        <c:ser>
          <c:idx val="3"/>
          <c:order val="3"/>
          <c:tx>
            <c:strRef>
              <c:f>'Amylase Results'!$U$14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mylase Results'!$Q$15:$Q$17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Amylase Results'!$U$15:$U$17</c:f>
              <c:numCache>
                <c:formatCode>General</c:formatCode>
                <c:ptCount val="3"/>
                <c:pt idx="0">
                  <c:v>12524.8253848885</c:v>
                </c:pt>
                <c:pt idx="1">
                  <c:v>13633.5898465906</c:v>
                </c:pt>
                <c:pt idx="2">
                  <c:v>9539.64514040418</c:v>
                </c:pt>
              </c:numCache>
            </c:numRef>
          </c:val>
        </c:ser>
        <c:gapWidth val="150"/>
        <c:overlap val="0"/>
        <c:axId val="71571579"/>
        <c:axId val="69154980"/>
      </c:barChart>
      <c:catAx>
        <c:axId val="715715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154980"/>
        <c:crossesAt val="0"/>
        <c:auto val="1"/>
        <c:lblAlgn val="ctr"/>
        <c:lblOffset val="100"/>
        <c:noMultiLvlLbl val="0"/>
      </c:catAx>
      <c:valAx>
        <c:axId val="691549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57157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7108990147783"/>
          <c:y val="0.318019584515421"/>
          <c:w val="0.0570350985221675"/>
          <c:h val="0.26475702388578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1414514145141"/>
          <c:y val="0.0474926793557833"/>
          <c:w val="0.905058425584256"/>
          <c:h val="0.9279831625183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Results with normalization'!$U$19</c:f>
              <c:strCache>
                <c:ptCount val="1"/>
                <c:pt idx="0">
                  <c:v>Salin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sults with normalization'!$T$20:$T$22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[1]Results with normalization'!$U$20:$U$22</c:f>
              <c:numCache>
                <c:formatCode>General</c:formatCode>
                <c:ptCount val="3"/>
                <c:pt idx="0">
                  <c:v>4249.18081961416</c:v>
                </c:pt>
                <c:pt idx="1">
                  <c:v>7119.74227422881</c:v>
                </c:pt>
                <c:pt idx="2">
                  <c:v>8165.2951653944</c:v>
                </c:pt>
              </c:numCache>
            </c:numRef>
          </c:val>
        </c:ser>
        <c:ser>
          <c:idx val="1"/>
          <c:order val="1"/>
          <c:tx>
            <c:strRef>
              <c:f>'[1]Results with normalization'!$V$19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sults with normalization'!$T$20:$T$22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[1]Results with normalization'!$V$20:$V$22</c:f>
              <c:numCache>
                <c:formatCode>General</c:formatCode>
                <c:ptCount val="3"/>
                <c:pt idx="0">
                  <c:v>3739.65613124459</c:v>
                </c:pt>
                <c:pt idx="1">
                  <c:v>6479.83173853454</c:v>
                </c:pt>
                <c:pt idx="2">
                  <c:v>7072.87799651801</c:v>
                </c:pt>
              </c:numCache>
            </c:numRef>
          </c:val>
        </c:ser>
        <c:ser>
          <c:idx val="2"/>
          <c:order val="2"/>
          <c:tx>
            <c:strRef>
              <c:f>'[1]Results with normalization'!$W$19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sults with normalization'!$T$20:$T$22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[1]Results with normalization'!$W$20:$W$22</c:f>
              <c:numCache>
                <c:formatCode>General</c:formatCode>
                <c:ptCount val="3"/>
                <c:pt idx="0">
                  <c:v>4111.5288523643</c:v>
                </c:pt>
                <c:pt idx="1">
                  <c:v>6304.55736348454</c:v>
                </c:pt>
                <c:pt idx="2">
                  <c:v>7929.77099236641</c:v>
                </c:pt>
              </c:numCache>
            </c:numRef>
          </c:val>
        </c:ser>
        <c:ser>
          <c:idx val="3"/>
          <c:order val="3"/>
          <c:tx>
            <c:strRef>
              <c:f>'[1]Results with normalization'!$X$19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Results with normalization'!$T$20:$T$22</c:f>
              <c:strCache>
                <c:ptCount val="3"/>
                <c:pt idx="0">
                  <c:v>3 weeks</c:v>
                </c:pt>
                <c:pt idx="1">
                  <c:v>6 weeks</c:v>
                </c:pt>
                <c:pt idx="2">
                  <c:v>12 weeks</c:v>
                </c:pt>
              </c:strCache>
            </c:strRef>
          </c:cat>
          <c:val>
            <c:numRef>
              <c:f>'[1]Results with normalization'!$X$20:$X$22</c:f>
              <c:numCache>
                <c:formatCode>General</c:formatCode>
                <c:ptCount val="3"/>
                <c:pt idx="0">
                  <c:v>3986.15954685238</c:v>
                </c:pt>
                <c:pt idx="1">
                  <c:v>6117.77214371547</c:v>
                </c:pt>
                <c:pt idx="2">
                  <c:v>7035.42748091603</c:v>
                </c:pt>
              </c:numCache>
            </c:numRef>
          </c:val>
        </c:ser>
        <c:gapWidth val="150"/>
        <c:overlap val="0"/>
        <c:axId val="53333363"/>
        <c:axId val="59116301"/>
      </c:barChart>
      <c:catAx>
        <c:axId val="533333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116301"/>
        <c:crossesAt val="0"/>
        <c:auto val="1"/>
        <c:lblAlgn val="ctr"/>
        <c:lblOffset val="100"/>
        <c:noMultiLvlLbl val="0"/>
      </c:catAx>
      <c:valAx>
        <c:axId val="591163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3336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7121771217712"/>
          <c:y val="0.377104685212299"/>
          <c:w val="0.0569649446494465"/>
          <c:h val="0.20342240117130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09800</xdr:colOff>
      <xdr:row>6</xdr:row>
      <xdr:rowOff>28440</xdr:rowOff>
    </xdr:from>
    <xdr:to>
      <xdr:col>12</xdr:col>
      <xdr:colOff>10440</xdr:colOff>
      <xdr:row>22</xdr:row>
      <xdr:rowOff>104760</xdr:rowOff>
    </xdr:to>
    <xdr:sp>
      <xdr:nvSpPr>
        <xdr:cNvPr id="0" name="Text Box 1"/>
        <xdr:cNvSpPr/>
      </xdr:nvSpPr>
      <xdr:spPr>
        <a:xfrm>
          <a:off x="6930360" y="1028520"/>
          <a:ext cx="1815120" cy="2667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urine--freeze in 0.5 aliquotes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serum--MS                 25ul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enzyme         100ul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cytokine          75ul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chemistry      100ul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miRNA        remainder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extraction             foil freeze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RNA                    RNAlater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histopathology      formalin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Ki-67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actin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apoptosis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pancytokeratin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09800</xdr:colOff>
      <xdr:row>6</xdr:row>
      <xdr:rowOff>28440</xdr:rowOff>
    </xdr:from>
    <xdr:to>
      <xdr:col>12</xdr:col>
      <xdr:colOff>10440</xdr:colOff>
      <xdr:row>22</xdr:row>
      <xdr:rowOff>104760</xdr:rowOff>
    </xdr:to>
    <xdr:sp>
      <xdr:nvSpPr>
        <xdr:cNvPr id="1" name="Text Box 1"/>
        <xdr:cNvSpPr/>
      </xdr:nvSpPr>
      <xdr:spPr>
        <a:xfrm>
          <a:off x="6930360" y="1028520"/>
          <a:ext cx="1815120" cy="2667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urine--freeze in 0.5 aliquotes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serum--MS                 25ul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enzyme         100ul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cytokine          75ul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chemistry      100ul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miRNA        remainder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extraction             foil freeze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RNA                    RNAlater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histopathology      formalin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Ki-67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actin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apoptosis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           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pancytokeratin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39960</xdr:colOff>
      <xdr:row>15</xdr:row>
      <xdr:rowOff>37800</xdr:rowOff>
    </xdr:from>
    <xdr:to>
      <xdr:col>28</xdr:col>
      <xdr:colOff>459360</xdr:colOff>
      <xdr:row>39</xdr:row>
      <xdr:rowOff>86040</xdr:rowOff>
    </xdr:to>
    <xdr:graphicFrame>
      <xdr:nvGraphicFramePr>
        <xdr:cNvPr id="2" name="Chart 1"/>
        <xdr:cNvGraphicFramePr/>
      </xdr:nvGraphicFramePr>
      <xdr:xfrm>
        <a:off x="7700040" y="2466720"/>
        <a:ext cx="9353880" cy="393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58640</xdr:colOff>
      <xdr:row>22</xdr:row>
      <xdr:rowOff>95760</xdr:rowOff>
    </xdr:from>
    <xdr:to>
      <xdr:col>27</xdr:col>
      <xdr:colOff>240120</xdr:colOff>
      <xdr:row>46</xdr:row>
      <xdr:rowOff>142920</xdr:rowOff>
    </xdr:to>
    <xdr:graphicFrame>
      <xdr:nvGraphicFramePr>
        <xdr:cNvPr id="3" name="Chart 1"/>
        <xdr:cNvGraphicFramePr/>
      </xdr:nvGraphicFramePr>
      <xdr:xfrm>
        <a:off x="6263280" y="3657960"/>
        <a:ext cx="9353880" cy="393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19800</xdr:colOff>
      <xdr:row>22</xdr:row>
      <xdr:rowOff>152640</xdr:rowOff>
    </xdr:from>
    <xdr:to>
      <xdr:col>30</xdr:col>
      <xdr:colOff>439200</xdr:colOff>
      <xdr:row>47</xdr:row>
      <xdr:rowOff>38160</xdr:rowOff>
    </xdr:to>
    <xdr:graphicFrame>
      <xdr:nvGraphicFramePr>
        <xdr:cNvPr id="4" name="Chart 1"/>
        <xdr:cNvGraphicFramePr/>
      </xdr:nvGraphicFramePr>
      <xdr:xfrm>
        <a:off x="8679960" y="3714840"/>
        <a:ext cx="9365400" cy="393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Intradesktop/Data/S72-20110613-schedule%20for%20HiFat%20diet%20250%20mice/20120215-Lipase%20Calculat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Plate location"/>
      <sheetName val="Calculation"/>
      <sheetName val="Results no normalization"/>
      <sheetName val="Results with normalization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V115" activeCellId="0" sqref="AV1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28"/>
    <col collapsed="false" customWidth="true" hidden="false" outlineLevel="0" max="2" min="2" style="1" width="7.85"/>
    <col collapsed="false" customWidth="true" hidden="false" outlineLevel="0" max="3" min="3" style="1" width="9.14"/>
    <col collapsed="false" customWidth="true" hidden="false" outlineLevel="0" max="4" min="4" style="1" width="15.56"/>
    <col collapsed="false" customWidth="true" hidden="false" outlineLevel="0" max="5" min="5" style="1" width="11.42"/>
    <col collapsed="false" customWidth="true" hidden="false" outlineLevel="0" max="6" min="6" style="1" width="17.56"/>
    <col collapsed="false" customWidth="true" hidden="false" outlineLevel="0" max="7" min="7" style="1" width="10.71"/>
    <col collapsed="false" customWidth="true" hidden="false" outlineLevel="0" max="8" min="8" style="1" width="8.14"/>
    <col collapsed="false" customWidth="true" hidden="false" outlineLevel="0" max="9" min="9" style="1" width="10.13"/>
    <col collapsed="false" customWidth="true" hidden="false" outlineLevel="0" max="16" min="16" style="0" width="9.7"/>
    <col collapsed="false" customWidth="true" hidden="false" outlineLevel="0" max="18" min="18" style="0" width="10.99"/>
  </cols>
  <sheetData>
    <row r="1" customFormat="false" ht="15" hidden="false" customHeight="false" outlineLevel="0" collapsed="false">
      <c r="D1" s="1" t="s">
        <v>0</v>
      </c>
      <c r="F1" s="1" t="s">
        <v>1</v>
      </c>
      <c r="Q1" s="2" t="s">
        <v>2</v>
      </c>
      <c r="X1" s="2" t="s">
        <v>3</v>
      </c>
      <c r="Y1" s="2"/>
      <c r="Z1" s="2"/>
      <c r="AK1" s="2" t="s">
        <v>4</v>
      </c>
    </row>
    <row r="2" customFormat="false" ht="12.75" hidden="false" customHeight="false" outlineLevel="0" collapsed="false">
      <c r="A2" s="0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3" t="s">
        <v>10</v>
      </c>
      <c r="G2" s="1" t="s">
        <v>11</v>
      </c>
      <c r="H2" s="1" t="s">
        <v>12</v>
      </c>
      <c r="I2" s="1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AJ2" s="4" t="s">
        <v>20</v>
      </c>
      <c r="AK2" s="4" t="s">
        <v>21</v>
      </c>
      <c r="AL2" s="4" t="s">
        <v>22</v>
      </c>
      <c r="AM2" s="4" t="s">
        <v>23</v>
      </c>
      <c r="AN2" s="4" t="s">
        <v>24</v>
      </c>
      <c r="AO2" s="4" t="s">
        <v>25</v>
      </c>
      <c r="AP2" s="4" t="s">
        <v>26</v>
      </c>
    </row>
    <row r="3" customFormat="false" ht="12.75" hidden="false" customHeight="false" outlineLevel="0" collapsed="false">
      <c r="A3" s="0" t="s">
        <v>27</v>
      </c>
      <c r="B3" s="3" t="n">
        <v>110304</v>
      </c>
      <c r="C3" s="1" t="n">
        <v>0</v>
      </c>
      <c r="E3" s="5" t="s">
        <v>28</v>
      </c>
      <c r="G3" s="1" t="n">
        <v>1</v>
      </c>
      <c r="H3" s="5" t="n">
        <v>40854</v>
      </c>
      <c r="I3" s="1" t="n">
        <v>3</v>
      </c>
      <c r="J3" s="6" t="s">
        <v>29</v>
      </c>
      <c r="K3" s="5"/>
      <c r="O3" s="1" t="n">
        <v>0</v>
      </c>
      <c r="P3" s="1" t="n">
        <v>75</v>
      </c>
      <c r="Q3" s="1" t="n">
        <v>75</v>
      </c>
      <c r="R3" s="1" t="n">
        <v>100</v>
      </c>
      <c r="S3" s="1" t="n">
        <v>60</v>
      </c>
      <c r="T3" s="1" t="n">
        <v>25</v>
      </c>
      <c r="U3" s="3" t="n">
        <v>110304</v>
      </c>
      <c r="W3" s="0" t="s">
        <v>30</v>
      </c>
      <c r="AJ3" s="1" t="n">
        <v>0.4776</v>
      </c>
      <c r="AK3" s="1" t="n">
        <v>0.4993</v>
      </c>
      <c r="AL3" s="1" t="n">
        <v>0.2896</v>
      </c>
      <c r="AM3" s="1" t="n">
        <v>1.5673</v>
      </c>
      <c r="AN3" s="1" t="n">
        <v>0.1836</v>
      </c>
      <c r="AO3" s="1" t="n">
        <v>0.2233</v>
      </c>
      <c r="AP3" s="3" t="n">
        <v>32.9</v>
      </c>
      <c r="AQ3" s="3" t="n">
        <v>110304</v>
      </c>
      <c r="AR3" s="0" t="s">
        <v>27</v>
      </c>
      <c r="AS3" s="3" t="n">
        <v>110304</v>
      </c>
      <c r="AT3" s="1" t="n">
        <v>0</v>
      </c>
    </row>
    <row r="4" customFormat="false" ht="12.75" hidden="false" customHeight="false" outlineLevel="0" collapsed="false">
      <c r="A4" s="0" t="s">
        <v>27</v>
      </c>
      <c r="B4" s="3" t="n">
        <v>110305</v>
      </c>
      <c r="C4" s="1" t="n">
        <v>0</v>
      </c>
      <c r="E4" s="5" t="s">
        <v>28</v>
      </c>
      <c r="G4" s="1" t="n">
        <v>1</v>
      </c>
      <c r="H4" s="5" t="n">
        <v>40854</v>
      </c>
      <c r="I4" s="1" t="n">
        <v>1</v>
      </c>
      <c r="J4" s="6" t="s">
        <v>31</v>
      </c>
      <c r="K4" s="5"/>
      <c r="O4" s="1" t="n">
        <v>0</v>
      </c>
      <c r="P4" s="1" t="n">
        <v>75</v>
      </c>
      <c r="Q4" s="1" t="n">
        <v>75</v>
      </c>
      <c r="R4" s="1" t="n">
        <v>100</v>
      </c>
      <c r="S4" s="1" t="n">
        <v>60</v>
      </c>
      <c r="T4" s="1" t="n">
        <v>25</v>
      </c>
      <c r="U4" s="3" t="n">
        <v>110305</v>
      </c>
      <c r="W4" s="0" t="s">
        <v>32</v>
      </c>
      <c r="AJ4" s="1" t="n">
        <v>0.473</v>
      </c>
      <c r="AK4" s="1" t="n">
        <v>0.4354</v>
      </c>
      <c r="AL4" s="1" t="n">
        <v>0.0688</v>
      </c>
      <c r="AM4" s="1" t="n">
        <v>1.6625</v>
      </c>
      <c r="AN4" s="1" t="n">
        <v>0.1795</v>
      </c>
      <c r="AO4" s="1" t="n">
        <v>0.2054</v>
      </c>
      <c r="AP4" s="3" t="n">
        <v>41.33</v>
      </c>
      <c r="AQ4" s="3" t="n">
        <v>110305</v>
      </c>
      <c r="AR4" s="0" t="s">
        <v>27</v>
      </c>
      <c r="AS4" s="3" t="n">
        <v>110305</v>
      </c>
      <c r="AT4" s="1" t="n">
        <v>0</v>
      </c>
    </row>
    <row r="5" customFormat="false" ht="12.75" hidden="false" customHeight="false" outlineLevel="0" collapsed="false">
      <c r="A5" s="0" t="s">
        <v>27</v>
      </c>
      <c r="B5" s="3" t="n">
        <v>110306</v>
      </c>
      <c r="C5" s="1" t="n">
        <v>0</v>
      </c>
      <c r="E5" s="5" t="s">
        <v>28</v>
      </c>
      <c r="G5" s="1" t="n">
        <v>1.5</v>
      </c>
      <c r="H5" s="5" t="n">
        <v>40854</v>
      </c>
      <c r="I5" s="1" t="n">
        <v>1</v>
      </c>
      <c r="J5" s="6" t="s">
        <v>33</v>
      </c>
      <c r="K5" s="5"/>
      <c r="O5" s="1" t="n">
        <v>0</v>
      </c>
      <c r="P5" s="1" t="n">
        <v>75</v>
      </c>
      <c r="Q5" s="1" t="n">
        <v>75</v>
      </c>
      <c r="R5" s="1" t="n">
        <v>100</v>
      </c>
      <c r="S5" s="1" t="n">
        <v>60</v>
      </c>
      <c r="T5" s="1" t="n">
        <v>25</v>
      </c>
      <c r="U5" s="3" t="n">
        <v>110306</v>
      </c>
      <c r="W5" s="0" t="s">
        <v>34</v>
      </c>
      <c r="AJ5" s="1" t="n">
        <v>0.4779</v>
      </c>
      <c r="AK5" s="1" t="n">
        <v>0.4614</v>
      </c>
      <c r="AL5" s="1" t="n">
        <v>0.0871</v>
      </c>
      <c r="AM5" s="1" t="n">
        <v>1.8856</v>
      </c>
      <c r="AN5" s="1" t="n">
        <v>0.1917</v>
      </c>
      <c r="AO5" s="1" t="n">
        <v>0.207</v>
      </c>
      <c r="AP5" s="3" t="n">
        <v>44.12</v>
      </c>
      <c r="AQ5" s="3" t="n">
        <v>110306</v>
      </c>
      <c r="AR5" s="0" t="s">
        <v>27</v>
      </c>
      <c r="AS5" s="3" t="n">
        <v>110306</v>
      </c>
      <c r="AT5" s="1" t="n">
        <v>0</v>
      </c>
    </row>
    <row r="6" customFormat="false" ht="12.75" hidden="false" customHeight="false" outlineLevel="0" collapsed="false">
      <c r="A6" s="0" t="s">
        <v>27</v>
      </c>
      <c r="B6" s="3" t="n">
        <v>110307</v>
      </c>
      <c r="C6" s="1" t="n">
        <v>0</v>
      </c>
      <c r="E6" s="5" t="s">
        <v>28</v>
      </c>
      <c r="G6" s="1" t="n">
        <v>500</v>
      </c>
      <c r="H6" s="5" t="n">
        <v>40854</v>
      </c>
      <c r="I6" s="1" t="n">
        <v>1</v>
      </c>
      <c r="J6" s="5"/>
      <c r="K6" s="5"/>
      <c r="O6" s="1" t="n">
        <v>0</v>
      </c>
      <c r="P6" s="1" t="n">
        <v>75</v>
      </c>
      <c r="Q6" s="1" t="n">
        <v>75</v>
      </c>
      <c r="R6" s="1" t="n">
        <v>100</v>
      </c>
      <c r="S6" s="1" t="n">
        <v>60</v>
      </c>
      <c r="T6" s="1" t="n">
        <v>25</v>
      </c>
      <c r="U6" s="3" t="n">
        <v>110307</v>
      </c>
      <c r="W6" s="0" t="s">
        <v>32</v>
      </c>
      <c r="AJ6" s="1" t="n">
        <v>0.4394</v>
      </c>
      <c r="AK6" s="1" t="n">
        <v>0.4356</v>
      </c>
      <c r="AL6" s="1" t="n">
        <v>0.0709</v>
      </c>
      <c r="AM6" s="1" t="n">
        <v>1.9296</v>
      </c>
      <c r="AN6" s="1" t="n">
        <v>0.1595</v>
      </c>
      <c r="AO6" s="1" t="n">
        <v>0.1979</v>
      </c>
      <c r="AP6" s="3" t="n">
        <v>42.48</v>
      </c>
      <c r="AQ6" s="3" t="n">
        <v>110307</v>
      </c>
      <c r="AR6" s="0" t="s">
        <v>27</v>
      </c>
      <c r="AS6" s="3" t="n">
        <v>110307</v>
      </c>
      <c r="AT6" s="1" t="n">
        <v>0</v>
      </c>
    </row>
    <row r="7" customFormat="false" ht="12.75" hidden="false" customHeight="false" outlineLevel="0" collapsed="false">
      <c r="A7" s="0" t="s">
        <v>27</v>
      </c>
      <c r="B7" s="3" t="n">
        <v>110308</v>
      </c>
      <c r="C7" s="1" t="n">
        <v>0</v>
      </c>
      <c r="E7" s="5" t="s">
        <v>28</v>
      </c>
      <c r="G7" s="1" t="n">
        <v>150</v>
      </c>
      <c r="H7" s="5" t="n">
        <v>40855</v>
      </c>
      <c r="I7" s="1" t="n">
        <v>2</v>
      </c>
      <c r="J7" s="5"/>
      <c r="K7" s="5"/>
      <c r="O7" s="1" t="n">
        <v>25</v>
      </c>
      <c r="P7" s="1" t="n">
        <v>75</v>
      </c>
      <c r="Q7" s="1" t="n">
        <v>75</v>
      </c>
      <c r="R7" s="1" t="n">
        <v>100</v>
      </c>
      <c r="S7" s="1" t="n">
        <v>60</v>
      </c>
      <c r="T7" s="1" t="n">
        <v>0</v>
      </c>
      <c r="U7" s="3" t="n">
        <v>110308</v>
      </c>
      <c r="W7" s="0" t="s">
        <v>35</v>
      </c>
      <c r="AJ7" s="1" t="n">
        <v>0.4843</v>
      </c>
      <c r="AK7" s="1" t="n">
        <v>0.4886</v>
      </c>
      <c r="AL7" s="1" t="n">
        <v>0.0569</v>
      </c>
      <c r="AM7" s="7" t="n">
        <v>0.1129</v>
      </c>
      <c r="AN7" s="1" t="n">
        <v>0.1909</v>
      </c>
      <c r="AO7" s="1" t="n">
        <v>0.1905</v>
      </c>
      <c r="AP7" s="3" t="n">
        <v>42.3</v>
      </c>
      <c r="AQ7" s="3" t="n">
        <v>110308</v>
      </c>
      <c r="AR7" s="0" t="s">
        <v>27</v>
      </c>
      <c r="AS7" s="3" t="n">
        <v>110308</v>
      </c>
      <c r="AT7" s="1" t="n">
        <v>0</v>
      </c>
    </row>
    <row r="8" customFormat="false" ht="12.75" hidden="false" customHeight="false" outlineLevel="0" collapsed="false">
      <c r="A8" s="0" t="s">
        <v>27</v>
      </c>
      <c r="B8" s="3" t="n">
        <v>110309</v>
      </c>
      <c r="C8" s="1" t="n">
        <v>0</v>
      </c>
      <c r="E8" s="5" t="s">
        <v>28</v>
      </c>
      <c r="G8" s="1" t="n">
        <v>850</v>
      </c>
      <c r="H8" s="5" t="n">
        <v>40855</v>
      </c>
      <c r="I8" s="1" t="n">
        <v>3</v>
      </c>
      <c r="J8" s="6"/>
      <c r="K8" s="5"/>
      <c r="O8" s="1" t="n">
        <v>0</v>
      </c>
      <c r="P8" s="1" t="n">
        <v>75</v>
      </c>
      <c r="Q8" s="1" t="n">
        <v>75</v>
      </c>
      <c r="R8" s="1" t="n">
        <v>100</v>
      </c>
      <c r="S8" s="1" t="n">
        <v>60</v>
      </c>
      <c r="T8" s="1" t="n">
        <v>25</v>
      </c>
      <c r="U8" s="3" t="n">
        <v>110309</v>
      </c>
      <c r="W8" s="0" t="s">
        <v>34</v>
      </c>
      <c r="AJ8" s="1" t="n">
        <v>0.4664</v>
      </c>
      <c r="AK8" s="1" t="n">
        <v>0.4354</v>
      </c>
      <c r="AL8" s="1" t="n">
        <v>0.0777</v>
      </c>
      <c r="AM8" s="1" t="n">
        <v>3.2581</v>
      </c>
      <c r="AN8" s="1" t="n">
        <v>0.1852</v>
      </c>
      <c r="AO8" s="1" t="n">
        <v>0.2035</v>
      </c>
      <c r="AP8" s="3" t="n">
        <v>48.26</v>
      </c>
      <c r="AQ8" s="3" t="n">
        <v>110309</v>
      </c>
      <c r="AR8" s="0" t="s">
        <v>27</v>
      </c>
      <c r="AS8" s="3" t="n">
        <v>110309</v>
      </c>
      <c r="AT8" s="1" t="n">
        <v>0</v>
      </c>
    </row>
    <row r="9" customFormat="false" ht="12.75" hidden="false" customHeight="false" outlineLevel="0" collapsed="false">
      <c r="A9" s="0" t="s">
        <v>27</v>
      </c>
      <c r="B9" s="3" t="n">
        <v>110310</v>
      </c>
      <c r="C9" s="1" t="n">
        <v>0</v>
      </c>
      <c r="E9" s="5" t="s">
        <v>28</v>
      </c>
      <c r="G9" s="1" t="n">
        <v>120</v>
      </c>
      <c r="H9" s="5" t="n">
        <v>40855</v>
      </c>
      <c r="I9" s="1" t="n">
        <v>1</v>
      </c>
      <c r="J9" s="5"/>
      <c r="K9" s="5"/>
      <c r="L9" s="1"/>
      <c r="N9" s="1"/>
      <c r="O9" s="1" t="n">
        <v>0</v>
      </c>
      <c r="P9" s="1" t="n">
        <v>75</v>
      </c>
      <c r="Q9" s="1" t="n">
        <v>75</v>
      </c>
      <c r="R9" s="1" t="n">
        <v>100</v>
      </c>
      <c r="S9" s="1" t="n">
        <v>60</v>
      </c>
      <c r="T9" s="1" t="n">
        <v>25</v>
      </c>
      <c r="U9" s="3" t="n">
        <v>110310</v>
      </c>
      <c r="W9" s="0" t="s">
        <v>34</v>
      </c>
      <c r="AJ9" s="1" t="n">
        <v>0.4773</v>
      </c>
      <c r="AK9" s="1" t="n">
        <v>0.4717</v>
      </c>
      <c r="AL9" s="1" t="n">
        <v>0.0727</v>
      </c>
      <c r="AM9" s="1" t="n">
        <v>1.8561</v>
      </c>
      <c r="AN9" s="1" t="n">
        <v>0.1893</v>
      </c>
      <c r="AO9" s="1" t="n">
        <v>0.2013</v>
      </c>
      <c r="AP9" s="3" t="n">
        <v>42.84</v>
      </c>
      <c r="AQ9" s="3" t="n">
        <v>110310</v>
      </c>
      <c r="AR9" s="0" t="s">
        <v>27</v>
      </c>
      <c r="AS9" s="3" t="n">
        <v>110310</v>
      </c>
      <c r="AT9" s="1" t="n">
        <v>0</v>
      </c>
    </row>
    <row r="10" customFormat="false" ht="12.75" hidden="false" customHeight="false" outlineLevel="0" collapsed="false">
      <c r="A10" s="0" t="s">
        <v>27</v>
      </c>
      <c r="B10" s="3" t="n">
        <v>110311</v>
      </c>
      <c r="C10" s="1" t="n">
        <v>0</v>
      </c>
      <c r="E10" s="5" t="s">
        <v>28</v>
      </c>
      <c r="G10" s="1" t="n">
        <v>650</v>
      </c>
      <c r="H10" s="5" t="n">
        <v>40855</v>
      </c>
      <c r="I10" s="1" t="n">
        <v>1</v>
      </c>
      <c r="J10" s="5"/>
      <c r="K10" s="5"/>
      <c r="O10" s="1" t="n">
        <v>0</v>
      </c>
      <c r="P10" s="1" t="n">
        <v>75</v>
      </c>
      <c r="Q10" s="1" t="n">
        <v>75</v>
      </c>
      <c r="R10" s="1" t="n">
        <v>100</v>
      </c>
      <c r="S10" s="1" t="n">
        <v>60</v>
      </c>
      <c r="T10" s="1" t="n">
        <v>25</v>
      </c>
      <c r="U10" s="3" t="n">
        <v>110311</v>
      </c>
      <c r="W10" s="0" t="s">
        <v>32</v>
      </c>
      <c r="AJ10" s="1" t="n">
        <v>0.4631</v>
      </c>
      <c r="AK10" s="1" t="n">
        <v>0.4478</v>
      </c>
      <c r="AL10" s="1" t="n">
        <v>0.0739</v>
      </c>
      <c r="AM10" s="1" t="n">
        <v>1.3648</v>
      </c>
      <c r="AN10" s="1" t="n">
        <v>0.1532</v>
      </c>
      <c r="AO10" s="1" t="n">
        <v>0.1743</v>
      </c>
      <c r="AP10" s="3" t="n">
        <v>35.35</v>
      </c>
      <c r="AQ10" s="3" t="n">
        <v>110311</v>
      </c>
      <c r="AR10" s="0" t="s">
        <v>27</v>
      </c>
      <c r="AS10" s="3" t="n">
        <v>110311</v>
      </c>
      <c r="AT10" s="1" t="n">
        <v>0</v>
      </c>
    </row>
    <row r="11" customFormat="false" ht="12.75" hidden="false" customHeight="false" outlineLevel="0" collapsed="false">
      <c r="A11" s="0" t="s">
        <v>27</v>
      </c>
      <c r="B11" s="3" t="n">
        <v>110312</v>
      </c>
      <c r="C11" s="1" t="n">
        <v>0</v>
      </c>
      <c r="E11" s="5" t="s">
        <v>28</v>
      </c>
      <c r="G11" s="1" t="n">
        <v>650</v>
      </c>
      <c r="H11" s="5" t="n">
        <v>40855</v>
      </c>
      <c r="I11" s="1" t="n">
        <v>1</v>
      </c>
      <c r="J11" s="5"/>
      <c r="K11" s="5"/>
      <c r="O11" s="1" t="n">
        <v>0</v>
      </c>
      <c r="P11" s="1" t="n">
        <v>75</v>
      </c>
      <c r="Q11" s="1" t="n">
        <v>75</v>
      </c>
      <c r="R11" s="1" t="n">
        <v>100</v>
      </c>
      <c r="S11" s="1" t="n">
        <v>60</v>
      </c>
      <c r="T11" s="1" t="n">
        <v>25</v>
      </c>
      <c r="U11" s="3" t="n">
        <v>110312</v>
      </c>
      <c r="W11" s="0" t="s">
        <v>32</v>
      </c>
      <c r="AJ11" s="1" t="n">
        <v>0.4583</v>
      </c>
      <c r="AK11" s="1" t="n">
        <v>0.4984</v>
      </c>
      <c r="AL11" s="1" t="n">
        <v>0.149</v>
      </c>
      <c r="AM11" s="1" t="n">
        <v>1.49</v>
      </c>
      <c r="AN11" s="1" t="n">
        <v>0.2321</v>
      </c>
      <c r="AO11" s="1" t="n">
        <v>0.2206</v>
      </c>
      <c r="AP11" s="3" t="n">
        <v>34.8</v>
      </c>
      <c r="AQ11" s="3" t="n">
        <v>110312</v>
      </c>
      <c r="AR11" s="0" t="s">
        <v>27</v>
      </c>
      <c r="AS11" s="3" t="n">
        <v>110312</v>
      </c>
      <c r="AT11" s="1" t="n">
        <v>0</v>
      </c>
    </row>
    <row r="12" customFormat="false" ht="12.75" hidden="false" customHeight="false" outlineLevel="0" collapsed="false">
      <c r="A12" s="0" t="s">
        <v>27</v>
      </c>
      <c r="B12" s="3" t="n">
        <v>110313</v>
      </c>
      <c r="C12" s="1" t="n">
        <v>0</v>
      </c>
      <c r="E12" s="5" t="s">
        <v>28</v>
      </c>
      <c r="G12" s="1" t="n">
        <v>850</v>
      </c>
      <c r="H12" s="5" t="n">
        <v>40856</v>
      </c>
      <c r="I12" s="1" t="n">
        <v>3</v>
      </c>
      <c r="J12" s="5"/>
      <c r="K12" s="5"/>
      <c r="O12" s="1" t="n">
        <v>0</v>
      </c>
      <c r="P12" s="1" t="n">
        <v>75</v>
      </c>
      <c r="Q12" s="1" t="n">
        <v>75</v>
      </c>
      <c r="R12" s="1" t="n">
        <v>100</v>
      </c>
      <c r="S12" s="1" t="n">
        <v>60</v>
      </c>
      <c r="T12" s="1" t="n">
        <v>25</v>
      </c>
      <c r="U12" s="3" t="n">
        <v>110313</v>
      </c>
      <c r="W12" s="0" t="s">
        <v>30</v>
      </c>
      <c r="AJ12" s="1" t="n">
        <v>0.4393</v>
      </c>
      <c r="AK12" s="1" t="n">
        <v>0.4703</v>
      </c>
      <c r="AL12" s="7" t="n">
        <v>0.3103</v>
      </c>
      <c r="AM12" s="1" t="n">
        <v>1.7939</v>
      </c>
      <c r="AN12" s="1" t="n">
        <v>0.1648</v>
      </c>
      <c r="AO12" s="1" t="n">
        <v>0.1883</v>
      </c>
      <c r="AP12" s="3" t="n">
        <v>30.3</v>
      </c>
      <c r="AQ12" s="3" t="n">
        <v>110313</v>
      </c>
      <c r="AR12" s="0" t="s">
        <v>27</v>
      </c>
      <c r="AS12" s="3" t="n">
        <v>110313</v>
      </c>
      <c r="AT12" s="1" t="n">
        <v>0</v>
      </c>
    </row>
    <row r="13" customFormat="false" ht="12.75" hidden="false" customHeight="false" outlineLevel="0" collapsed="false">
      <c r="A13" s="0" t="s">
        <v>27</v>
      </c>
      <c r="B13" s="3" t="n">
        <v>110314</v>
      </c>
      <c r="C13" s="1" t="n">
        <v>0</v>
      </c>
      <c r="E13" s="5" t="s">
        <v>28</v>
      </c>
      <c r="G13" s="1" t="n">
        <v>850</v>
      </c>
      <c r="H13" s="5" t="n">
        <v>40856</v>
      </c>
      <c r="I13" s="1" t="n">
        <v>1</v>
      </c>
      <c r="J13" s="5"/>
      <c r="K13" s="5"/>
      <c r="O13" s="1" t="n">
        <v>0</v>
      </c>
      <c r="P13" s="1" t="n">
        <v>75</v>
      </c>
      <c r="Q13" s="1" t="n">
        <v>75</v>
      </c>
      <c r="R13" s="1" t="n">
        <v>100</v>
      </c>
      <c r="S13" s="1" t="n">
        <v>60</v>
      </c>
      <c r="T13" s="1" t="n">
        <v>25</v>
      </c>
      <c r="U13" s="3" t="n">
        <v>110314</v>
      </c>
      <c r="W13" s="0" t="s">
        <v>32</v>
      </c>
      <c r="AJ13" s="1" t="n">
        <v>0.4381</v>
      </c>
      <c r="AK13" s="1" t="n">
        <v>0.524</v>
      </c>
      <c r="AL13" s="1" t="n">
        <v>0.1061</v>
      </c>
      <c r="AM13" s="1" t="n">
        <v>2.5412</v>
      </c>
      <c r="AN13" s="1" t="n">
        <v>0.1712</v>
      </c>
      <c r="AO13" s="1" t="n">
        <v>0.2092</v>
      </c>
      <c r="AP13" s="3" t="n">
        <v>45.9</v>
      </c>
      <c r="AQ13" s="3" t="n">
        <v>110314</v>
      </c>
      <c r="AR13" s="0" t="s">
        <v>27</v>
      </c>
      <c r="AS13" s="3" t="n">
        <v>110314</v>
      </c>
      <c r="AT13" s="1" t="n">
        <v>0</v>
      </c>
    </row>
    <row r="14" customFormat="false" ht="12.75" hidden="false" customHeight="false" outlineLevel="0" collapsed="false">
      <c r="A14" s="0" t="s">
        <v>27</v>
      </c>
      <c r="B14" s="3" t="n">
        <v>110315</v>
      </c>
      <c r="C14" s="1" t="n">
        <v>0</v>
      </c>
      <c r="E14" s="5" t="s">
        <v>28</v>
      </c>
      <c r="G14" s="1" t="n">
        <v>1.4</v>
      </c>
      <c r="H14" s="5" t="n">
        <v>40856</v>
      </c>
      <c r="I14" s="1" t="n">
        <v>1</v>
      </c>
      <c r="J14" s="5"/>
      <c r="K14" s="5"/>
      <c r="O14" s="1" t="n">
        <v>0</v>
      </c>
      <c r="P14" s="1" t="n">
        <v>75</v>
      </c>
      <c r="Q14" s="1" t="n">
        <v>75</v>
      </c>
      <c r="R14" s="1" t="n">
        <v>100</v>
      </c>
      <c r="S14" s="1" t="n">
        <v>60</v>
      </c>
      <c r="T14" s="1" t="n">
        <v>25</v>
      </c>
      <c r="U14" s="3" t="n">
        <v>110315</v>
      </c>
      <c r="W14" s="0" t="s">
        <v>32</v>
      </c>
      <c r="AJ14" s="1" t="n">
        <v>0.4425</v>
      </c>
      <c r="AK14" s="1" t="n">
        <v>0.4908</v>
      </c>
      <c r="AL14" s="1" t="n">
        <v>0.2061</v>
      </c>
      <c r="AM14" s="1" t="n">
        <v>1.573</v>
      </c>
      <c r="AN14" s="1" t="n">
        <v>0.2137</v>
      </c>
      <c r="AO14" s="1" t="n">
        <v>0.1926</v>
      </c>
      <c r="AP14" s="3" t="n">
        <v>28.67</v>
      </c>
      <c r="AQ14" s="3" t="n">
        <v>110315</v>
      </c>
      <c r="AR14" s="0" t="s">
        <v>27</v>
      </c>
      <c r="AS14" s="3" t="n">
        <v>110315</v>
      </c>
      <c r="AT14" s="1" t="n">
        <v>0</v>
      </c>
    </row>
    <row r="15" customFormat="false" ht="12.75" hidden="false" customHeight="false" outlineLevel="0" collapsed="false">
      <c r="A15" s="0" t="s">
        <v>27</v>
      </c>
      <c r="B15" s="3" t="n">
        <v>110316</v>
      </c>
      <c r="C15" s="1" t="n">
        <v>0</v>
      </c>
      <c r="E15" s="5" t="s">
        <v>28</v>
      </c>
      <c r="G15" s="1" t="n">
        <v>580</v>
      </c>
      <c r="H15" s="5" t="n">
        <v>40856</v>
      </c>
      <c r="I15" s="1" t="n">
        <v>1</v>
      </c>
      <c r="J15" s="5"/>
      <c r="K15" s="5"/>
      <c r="O15" s="1" t="n">
        <v>0</v>
      </c>
      <c r="P15" s="1" t="n">
        <v>75</v>
      </c>
      <c r="Q15" s="1" t="n">
        <v>75</v>
      </c>
      <c r="R15" s="1" t="n">
        <v>100</v>
      </c>
      <c r="S15" s="1" t="n">
        <v>60</v>
      </c>
      <c r="T15" s="1" t="n">
        <v>25</v>
      </c>
      <c r="U15" s="3" t="n">
        <v>110316</v>
      </c>
      <c r="W15" s="0" t="s">
        <v>34</v>
      </c>
      <c r="AJ15" s="1" t="n">
        <v>0.4372</v>
      </c>
      <c r="AK15" s="1" t="n">
        <v>0.4772</v>
      </c>
      <c r="AL15" s="1" t="n">
        <v>0.072</v>
      </c>
      <c r="AM15" s="1" t="n">
        <v>1.8245</v>
      </c>
      <c r="AN15" s="1" t="n">
        <v>0.1552</v>
      </c>
      <c r="AO15" s="1" t="n">
        <v>0.1722</v>
      </c>
      <c r="AP15" s="3" t="n">
        <v>42.01</v>
      </c>
      <c r="AQ15" s="3" t="n">
        <v>110316</v>
      </c>
      <c r="AR15" s="0" t="s">
        <v>27</v>
      </c>
      <c r="AS15" s="3" t="n">
        <v>110316</v>
      </c>
      <c r="AT15" s="1" t="n">
        <v>0</v>
      </c>
    </row>
    <row r="16" customFormat="false" ht="12.75" hidden="false" customHeight="false" outlineLevel="0" collapsed="false">
      <c r="A16" s="0" t="s">
        <v>27</v>
      </c>
      <c r="B16" s="3" t="n">
        <v>110317</v>
      </c>
      <c r="C16" s="1" t="n">
        <v>0</v>
      </c>
      <c r="E16" s="5" t="s">
        <v>28</v>
      </c>
      <c r="G16" s="1" t="n">
        <v>950</v>
      </c>
      <c r="H16" s="5" t="n">
        <v>40857</v>
      </c>
      <c r="I16" s="1" t="n">
        <v>3</v>
      </c>
      <c r="J16" s="5"/>
      <c r="K16" s="5"/>
      <c r="O16" s="1" t="n">
        <v>0</v>
      </c>
      <c r="P16" s="1" t="n">
        <v>75</v>
      </c>
      <c r="Q16" s="1" t="n">
        <v>75</v>
      </c>
      <c r="R16" s="1" t="n">
        <v>100</v>
      </c>
      <c r="S16" s="1" t="n">
        <v>60</v>
      </c>
      <c r="T16" s="1" t="n">
        <v>25</v>
      </c>
      <c r="U16" s="3" t="n">
        <v>110317</v>
      </c>
      <c r="W16" s="0" t="s">
        <v>34</v>
      </c>
      <c r="AJ16" s="1" t="n">
        <v>0.4465</v>
      </c>
      <c r="AK16" s="1" t="n">
        <v>0.4905</v>
      </c>
      <c r="AL16" s="1" t="n">
        <v>0.0634</v>
      </c>
      <c r="AM16" s="1" t="n">
        <v>2.6541</v>
      </c>
      <c r="AN16" s="1" t="n">
        <v>0.1904</v>
      </c>
      <c r="AO16" s="1" t="n">
        <v>0.156</v>
      </c>
      <c r="AP16" s="3" t="n">
        <v>46.43</v>
      </c>
      <c r="AQ16" s="3" t="n">
        <v>110317</v>
      </c>
      <c r="AR16" s="0" t="s">
        <v>27</v>
      </c>
      <c r="AS16" s="3" t="n">
        <v>110317</v>
      </c>
      <c r="AT16" s="1" t="n">
        <v>0</v>
      </c>
    </row>
    <row r="17" customFormat="false" ht="12.75" hidden="false" customHeight="false" outlineLevel="0" collapsed="false">
      <c r="A17" s="0" t="s">
        <v>27</v>
      </c>
      <c r="B17" s="3" t="n">
        <v>110318</v>
      </c>
      <c r="C17" s="1" t="n">
        <v>0</v>
      </c>
      <c r="D17" s="1" t="n">
        <v>900</v>
      </c>
      <c r="E17" s="5" t="s">
        <v>28</v>
      </c>
      <c r="F17" s="1" t="n">
        <v>245</v>
      </c>
      <c r="G17" s="1" t="n">
        <v>650</v>
      </c>
      <c r="H17" s="5" t="n">
        <v>40857</v>
      </c>
      <c r="I17" s="1" t="n">
        <v>3</v>
      </c>
      <c r="J17" s="5"/>
      <c r="K17" s="5"/>
      <c r="O17" s="1" t="n">
        <v>0</v>
      </c>
      <c r="P17" s="1" t="n">
        <v>75</v>
      </c>
      <c r="Q17" s="1" t="n">
        <v>75</v>
      </c>
      <c r="R17" s="1" t="n">
        <v>100</v>
      </c>
      <c r="S17" s="1" t="n">
        <v>60</v>
      </c>
      <c r="T17" s="1" t="n">
        <v>25</v>
      </c>
      <c r="U17" s="3" t="n">
        <v>110318</v>
      </c>
      <c r="W17" s="0" t="s">
        <v>34</v>
      </c>
      <c r="AJ17" s="1" t="n">
        <v>0.468</v>
      </c>
      <c r="AK17" s="1" t="n">
        <v>0.5623</v>
      </c>
      <c r="AL17" s="1" t="n">
        <v>0.0583</v>
      </c>
      <c r="AM17" s="1" t="n">
        <v>2.1249</v>
      </c>
      <c r="AN17" s="1" t="n">
        <v>0.174</v>
      </c>
      <c r="AO17" s="1" t="n">
        <v>0.1835</v>
      </c>
      <c r="AP17" s="3" t="n">
        <v>44.75</v>
      </c>
      <c r="AQ17" s="3" t="n">
        <v>110318</v>
      </c>
      <c r="AR17" s="0" t="s">
        <v>27</v>
      </c>
      <c r="AS17" s="3" t="n">
        <v>110318</v>
      </c>
      <c r="AT17" s="1" t="n">
        <v>0</v>
      </c>
    </row>
    <row r="18" customFormat="false" ht="12.75" hidden="false" customHeight="false" outlineLevel="0" collapsed="false">
      <c r="A18" s="0" t="s">
        <v>27</v>
      </c>
      <c r="B18" s="3" t="n">
        <v>110319</v>
      </c>
      <c r="C18" s="1" t="n">
        <v>0</v>
      </c>
      <c r="D18" s="1" t="n">
        <v>1</v>
      </c>
      <c r="E18" s="5" t="s">
        <v>28</v>
      </c>
      <c r="F18" s="1" t="n">
        <v>260</v>
      </c>
      <c r="G18" s="1" t="n">
        <v>750</v>
      </c>
      <c r="H18" s="5" t="n">
        <v>40857</v>
      </c>
      <c r="I18" s="1" t="n">
        <v>1</v>
      </c>
      <c r="J18" s="5"/>
      <c r="K18" s="5"/>
      <c r="O18" s="1" t="n">
        <v>0</v>
      </c>
      <c r="P18" s="1" t="n">
        <v>75</v>
      </c>
      <c r="Q18" s="1" t="n">
        <v>75</v>
      </c>
      <c r="R18" s="1" t="n">
        <v>100</v>
      </c>
      <c r="S18" s="1" t="n">
        <v>60</v>
      </c>
      <c r="T18" s="1" t="n">
        <v>25</v>
      </c>
      <c r="U18" s="3" t="n">
        <v>110319</v>
      </c>
      <c r="W18" s="0" t="s">
        <v>34</v>
      </c>
      <c r="AJ18" s="1" t="n">
        <v>0.4536</v>
      </c>
      <c r="AK18" s="1" t="n">
        <v>0.4695</v>
      </c>
      <c r="AL18" s="1" t="n">
        <v>0.0724</v>
      </c>
      <c r="AM18" s="1" t="n">
        <v>2.6634</v>
      </c>
      <c r="AN18" s="1" t="n">
        <v>0.171</v>
      </c>
      <c r="AO18" s="1" t="n">
        <v>0.1931</v>
      </c>
      <c r="AP18" s="3" t="n">
        <v>46.1</v>
      </c>
      <c r="AQ18" s="3" t="n">
        <v>110319</v>
      </c>
      <c r="AR18" s="0" t="s">
        <v>27</v>
      </c>
      <c r="AS18" s="3" t="n">
        <v>110319</v>
      </c>
      <c r="AT18" s="1" t="n">
        <v>0</v>
      </c>
    </row>
    <row r="19" customFormat="false" ht="12.75" hidden="false" customHeight="false" outlineLevel="0" collapsed="false">
      <c r="A19" s="0" t="s">
        <v>27</v>
      </c>
      <c r="B19" s="3" t="n">
        <v>110320</v>
      </c>
      <c r="C19" s="1" t="n">
        <v>0</v>
      </c>
      <c r="D19" s="1" t="n">
        <v>900</v>
      </c>
      <c r="E19" s="5" t="s">
        <v>28</v>
      </c>
      <c r="F19" s="1" t="n">
        <v>70</v>
      </c>
      <c r="G19" s="1" t="n">
        <v>2.15</v>
      </c>
      <c r="H19" s="5" t="n">
        <v>40857</v>
      </c>
      <c r="I19" s="1" t="n">
        <v>1</v>
      </c>
      <c r="J19" s="5"/>
      <c r="K19" s="5"/>
      <c r="O19" s="1" t="n">
        <v>0</v>
      </c>
      <c r="P19" s="1" t="n">
        <v>75</v>
      </c>
      <c r="Q19" s="1" t="n">
        <v>75</v>
      </c>
      <c r="R19" s="1" t="n">
        <v>100</v>
      </c>
      <c r="S19" s="1" t="n">
        <v>60</v>
      </c>
      <c r="T19" s="1" t="n">
        <v>0</v>
      </c>
      <c r="U19" s="3" t="n">
        <v>110320</v>
      </c>
      <c r="W19" s="0" t="s">
        <v>36</v>
      </c>
      <c r="AJ19" s="1" t="n">
        <v>0.4757</v>
      </c>
      <c r="AK19" s="1" t="n">
        <v>0.5014</v>
      </c>
      <c r="AL19" s="1" t="n">
        <v>0.1893</v>
      </c>
      <c r="AM19" s="1" t="n">
        <v>2.5427</v>
      </c>
      <c r="AN19" s="1" t="n">
        <v>0.2368</v>
      </c>
      <c r="AO19" s="1" t="n">
        <v>0.1814</v>
      </c>
      <c r="AP19" s="3" t="n">
        <v>33.83</v>
      </c>
      <c r="AQ19" s="3" t="n">
        <v>110320</v>
      </c>
      <c r="AR19" s="0" t="s">
        <v>27</v>
      </c>
      <c r="AS19" s="3" t="n">
        <v>110320</v>
      </c>
      <c r="AT19" s="1" t="n">
        <v>0</v>
      </c>
    </row>
    <row r="20" customFormat="false" ht="12.75" hidden="false" customHeight="false" outlineLevel="0" collapsed="false">
      <c r="A20" s="0" t="s">
        <v>27</v>
      </c>
      <c r="B20" s="3" t="n">
        <v>110321</v>
      </c>
      <c r="C20" s="1" t="n">
        <v>0</v>
      </c>
      <c r="D20" s="1" t="n">
        <v>800</v>
      </c>
      <c r="E20" s="5" t="s">
        <v>28</v>
      </c>
      <c r="F20" s="1" t="n">
        <v>400</v>
      </c>
      <c r="G20" s="1" t="n">
        <v>1.25</v>
      </c>
      <c r="H20" s="5" t="n">
        <v>40857</v>
      </c>
      <c r="I20" s="1" t="n">
        <v>1</v>
      </c>
      <c r="J20" s="5"/>
      <c r="K20" s="5"/>
      <c r="O20" s="1" t="n">
        <v>0</v>
      </c>
      <c r="P20" s="1" t="n">
        <v>75</v>
      </c>
      <c r="Q20" s="1" t="n">
        <v>75</v>
      </c>
      <c r="R20" s="1" t="n">
        <v>100</v>
      </c>
      <c r="S20" s="1" t="n">
        <v>60</v>
      </c>
      <c r="T20" s="1" t="n">
        <v>25</v>
      </c>
      <c r="U20" s="3" t="n">
        <v>110321</v>
      </c>
      <c r="W20" s="0" t="s">
        <v>34</v>
      </c>
      <c r="AJ20" s="1" t="n">
        <v>0.4467</v>
      </c>
      <c r="AK20" s="1" t="n">
        <v>0.4241</v>
      </c>
      <c r="AL20" s="1" t="n">
        <v>0.0682</v>
      </c>
      <c r="AM20" s="1" t="n">
        <v>2.062</v>
      </c>
      <c r="AN20" s="1" t="n">
        <v>0.1601</v>
      </c>
      <c r="AO20" s="1" t="n">
        <v>0.1832</v>
      </c>
      <c r="AP20" s="3" t="n">
        <v>44.54</v>
      </c>
      <c r="AQ20" s="3" t="n">
        <v>110321</v>
      </c>
      <c r="AR20" s="0" t="s">
        <v>27</v>
      </c>
      <c r="AS20" s="3" t="n">
        <v>110321</v>
      </c>
      <c r="AT20" s="1" t="n">
        <v>0</v>
      </c>
    </row>
    <row r="21" customFormat="false" ht="12.75" hidden="false" customHeight="false" outlineLevel="0" collapsed="false">
      <c r="A21" s="0" t="s">
        <v>27</v>
      </c>
      <c r="B21" s="3" t="n">
        <v>110322</v>
      </c>
      <c r="C21" s="1" t="n">
        <v>0</v>
      </c>
      <c r="D21" s="1" t="n">
        <v>450</v>
      </c>
      <c r="E21" s="5" t="s">
        <v>28</v>
      </c>
      <c r="F21" s="1" t="n">
        <v>200</v>
      </c>
      <c r="H21" s="5" t="n">
        <v>40855</v>
      </c>
      <c r="I21" s="1" t="n">
        <v>2</v>
      </c>
      <c r="J21" s="5"/>
      <c r="K21" s="5"/>
      <c r="O21" s="1" t="n">
        <v>25</v>
      </c>
      <c r="P21" s="1" t="n">
        <v>75</v>
      </c>
      <c r="Q21" s="1" t="n">
        <v>75</v>
      </c>
      <c r="R21" s="1" t="n">
        <v>100</v>
      </c>
      <c r="S21" s="1" t="n">
        <v>60</v>
      </c>
      <c r="T21" s="1" t="n">
        <v>0</v>
      </c>
      <c r="U21" s="3" t="n">
        <v>110322</v>
      </c>
      <c r="W21" s="0" t="s">
        <v>37</v>
      </c>
      <c r="AJ21" s="1" t="n">
        <v>0.4604</v>
      </c>
      <c r="AK21" s="1" t="n">
        <v>0.4714</v>
      </c>
      <c r="AL21" s="1" t="n">
        <v>0.0699</v>
      </c>
      <c r="AM21" s="1" t="n">
        <v>2.066</v>
      </c>
      <c r="AN21" s="1" t="n">
        <v>0.2044</v>
      </c>
      <c r="AO21" s="1" t="n">
        <v>0.1863</v>
      </c>
      <c r="AP21" s="3" t="n">
        <v>45.29</v>
      </c>
      <c r="AQ21" s="3" t="n">
        <v>110322</v>
      </c>
      <c r="AR21" s="0" t="s">
        <v>27</v>
      </c>
      <c r="AS21" s="3" t="n">
        <v>110322</v>
      </c>
      <c r="AT21" s="1" t="n">
        <v>0</v>
      </c>
    </row>
    <row r="22" customFormat="false" ht="12.75" hidden="false" customHeight="false" outlineLevel="0" collapsed="false">
      <c r="A22" s="0" t="s">
        <v>27</v>
      </c>
      <c r="B22" s="3" t="n">
        <v>110323</v>
      </c>
      <c r="C22" s="1" t="n">
        <v>0</v>
      </c>
      <c r="D22" s="1" t="n">
        <v>1</v>
      </c>
      <c r="E22" s="5" t="s">
        <v>28</v>
      </c>
      <c r="F22" s="1" t="n">
        <v>140</v>
      </c>
      <c r="H22" s="5" t="n">
        <v>40855</v>
      </c>
      <c r="I22" s="1" t="n">
        <v>2</v>
      </c>
      <c r="J22" s="5"/>
      <c r="K22" s="5"/>
      <c r="O22" s="1" t="n">
        <v>25</v>
      </c>
      <c r="P22" s="1" t="n">
        <v>75</v>
      </c>
      <c r="Q22" s="1" t="n">
        <v>75</v>
      </c>
      <c r="R22" s="1" t="n">
        <v>100</v>
      </c>
      <c r="S22" s="1" t="n">
        <v>60</v>
      </c>
      <c r="T22" s="1" t="n">
        <v>0</v>
      </c>
      <c r="U22" s="3" t="n">
        <v>110323</v>
      </c>
      <c r="W22" s="0" t="s">
        <v>37</v>
      </c>
      <c r="AJ22" s="1" t="n">
        <v>0.4385</v>
      </c>
      <c r="AK22" s="1" t="n">
        <v>0.4337</v>
      </c>
      <c r="AL22" s="1" t="n">
        <v>0.0878</v>
      </c>
      <c r="AM22" s="1" t="n">
        <v>1.9288</v>
      </c>
      <c r="AN22" s="1" t="n">
        <v>0.1616</v>
      </c>
      <c r="AO22" s="1" t="n">
        <v>0.1793</v>
      </c>
      <c r="AP22" s="3" t="n">
        <v>40.19</v>
      </c>
      <c r="AQ22" s="3" t="n">
        <v>110323</v>
      </c>
      <c r="AR22" s="0" t="s">
        <v>27</v>
      </c>
      <c r="AS22" s="3" t="n">
        <v>110323</v>
      </c>
      <c r="AT22" s="1" t="n">
        <v>0</v>
      </c>
    </row>
    <row r="23" customFormat="false" ht="12.75" hidden="false" customHeight="false" outlineLevel="0" collapsed="false">
      <c r="A23" s="0" t="s">
        <v>27</v>
      </c>
      <c r="B23" s="3" t="n">
        <v>110324</v>
      </c>
      <c r="C23" s="1" t="n">
        <v>3</v>
      </c>
      <c r="D23" s="1" t="n">
        <v>900</v>
      </c>
      <c r="E23" s="5" t="s">
        <v>28</v>
      </c>
      <c r="F23" s="1" t="n">
        <v>545</v>
      </c>
      <c r="G23" s="1" t="n">
        <v>1</v>
      </c>
      <c r="H23" s="5" t="n">
        <v>40854</v>
      </c>
      <c r="I23" s="1" t="n">
        <v>2</v>
      </c>
      <c r="J23" s="5"/>
      <c r="K23" s="5"/>
      <c r="O23" s="1" t="n">
        <v>25</v>
      </c>
      <c r="P23" s="1" t="n">
        <v>75</v>
      </c>
      <c r="Q23" s="1" t="n">
        <v>75</v>
      </c>
      <c r="R23" s="1" t="n">
        <v>100</v>
      </c>
      <c r="S23" s="1" t="n">
        <v>60</v>
      </c>
      <c r="T23" s="1" t="n">
        <v>0</v>
      </c>
      <c r="U23" s="3" t="n">
        <v>110324</v>
      </c>
      <c r="W23" s="0" t="s">
        <v>35</v>
      </c>
      <c r="AJ23" s="1" t="n">
        <v>0.4479</v>
      </c>
      <c r="AK23" s="1" t="n">
        <v>0.4646</v>
      </c>
      <c r="AL23" s="1" t="n">
        <v>0.0587</v>
      </c>
      <c r="AM23" s="1" t="n">
        <v>2.1646</v>
      </c>
      <c r="AN23" s="1" t="n">
        <v>0.165</v>
      </c>
      <c r="AO23" s="1" t="n">
        <v>0.211</v>
      </c>
      <c r="AP23" s="3" t="n">
        <v>44.23</v>
      </c>
      <c r="AQ23" s="3" t="n">
        <v>110324</v>
      </c>
      <c r="AR23" s="0" t="s">
        <v>27</v>
      </c>
      <c r="AS23" s="3" t="n">
        <v>110324</v>
      </c>
      <c r="AT23" s="1" t="n">
        <v>3</v>
      </c>
    </row>
    <row r="24" customFormat="false" ht="12.75" hidden="false" customHeight="false" outlineLevel="0" collapsed="false">
      <c r="A24" s="0" t="s">
        <v>27</v>
      </c>
      <c r="B24" s="3" t="n">
        <v>110325</v>
      </c>
      <c r="C24" s="1" t="n">
        <v>3</v>
      </c>
      <c r="D24" s="1" t="n">
        <v>900</v>
      </c>
      <c r="E24" s="5" t="s">
        <v>28</v>
      </c>
      <c r="F24" s="1" t="n">
        <v>550</v>
      </c>
      <c r="G24" s="1" t="n">
        <v>600</v>
      </c>
      <c r="H24" s="5" t="n">
        <v>40854</v>
      </c>
      <c r="I24" s="1" t="n">
        <v>3</v>
      </c>
      <c r="J24" s="5"/>
      <c r="K24" s="5"/>
      <c r="O24" s="1" t="n">
        <v>0</v>
      </c>
      <c r="P24" s="1" t="n">
        <v>75</v>
      </c>
      <c r="Q24" s="1" t="n">
        <v>75</v>
      </c>
      <c r="R24" s="1" t="n">
        <v>100</v>
      </c>
      <c r="S24" s="1" t="n">
        <v>60</v>
      </c>
      <c r="T24" s="1" t="n">
        <v>25</v>
      </c>
      <c r="U24" s="3" t="n">
        <v>110325</v>
      </c>
      <c r="W24" s="0" t="s">
        <v>32</v>
      </c>
      <c r="AJ24" s="1" t="n">
        <v>0.4245</v>
      </c>
      <c r="AK24" s="1" t="n">
        <v>0.3877</v>
      </c>
      <c r="AL24" s="1" t="n">
        <v>0.0435</v>
      </c>
      <c r="AM24" s="1" t="n">
        <v>1.2989</v>
      </c>
      <c r="AN24" s="1" t="n">
        <v>0.1383</v>
      </c>
      <c r="AO24" s="1" t="n">
        <v>0.1772</v>
      </c>
      <c r="AP24" s="3" t="n">
        <v>35.17</v>
      </c>
      <c r="AQ24" s="3" t="n">
        <v>110325</v>
      </c>
      <c r="AR24" s="0" t="s">
        <v>27</v>
      </c>
      <c r="AS24" s="3" t="n">
        <v>110325</v>
      </c>
      <c r="AT24" s="1" t="n">
        <v>3</v>
      </c>
    </row>
    <row r="25" customFormat="false" ht="12.75" hidden="false" customHeight="false" outlineLevel="0" collapsed="false">
      <c r="A25" s="0" t="s">
        <v>27</v>
      </c>
      <c r="B25" s="3" t="n">
        <v>110326</v>
      </c>
      <c r="C25" s="1" t="n">
        <v>3</v>
      </c>
      <c r="D25" s="1" t="n">
        <v>300</v>
      </c>
      <c r="E25" s="5" t="s">
        <v>28</v>
      </c>
      <c r="F25" s="1" t="n">
        <v>40</v>
      </c>
      <c r="G25" s="1" t="n">
        <v>250</v>
      </c>
      <c r="H25" s="5" t="n">
        <v>40854</v>
      </c>
      <c r="I25" s="1" t="n">
        <v>1</v>
      </c>
      <c r="J25" s="5"/>
      <c r="K25" s="5"/>
      <c r="O25" s="1" t="n">
        <v>0</v>
      </c>
      <c r="P25" s="1" t="n">
        <v>75</v>
      </c>
      <c r="Q25" s="1" t="n">
        <v>75</v>
      </c>
      <c r="R25" s="1" t="n">
        <v>100</v>
      </c>
      <c r="S25" s="1" t="n">
        <v>60</v>
      </c>
      <c r="T25" s="1" t="n">
        <v>25</v>
      </c>
      <c r="U25" s="3" t="n">
        <v>110326</v>
      </c>
      <c r="W25" s="0" t="s">
        <v>32</v>
      </c>
      <c r="AJ25" s="1" t="n">
        <v>0.4424</v>
      </c>
      <c r="AK25" s="1" t="n">
        <v>0.4469</v>
      </c>
      <c r="AL25" s="1" t="n">
        <v>0.0514</v>
      </c>
      <c r="AM25" s="1" t="n">
        <v>1.2685</v>
      </c>
      <c r="AN25" s="1" t="n">
        <v>0.1648</v>
      </c>
      <c r="AO25" s="1" t="n">
        <v>0.1846</v>
      </c>
      <c r="AP25" s="3" t="n">
        <v>40</v>
      </c>
      <c r="AQ25" s="3" t="n">
        <v>110326</v>
      </c>
      <c r="AR25" s="0" t="s">
        <v>27</v>
      </c>
      <c r="AS25" s="3" t="n">
        <v>110326</v>
      </c>
      <c r="AT25" s="1" t="n">
        <v>3</v>
      </c>
    </row>
    <row r="26" s="8" customFormat="true" ht="12.75" hidden="false" customHeight="false" outlineLevel="0" collapsed="false">
      <c r="A26" s="8" t="s">
        <v>27</v>
      </c>
      <c r="B26" s="9" t="n">
        <v>110327</v>
      </c>
      <c r="C26" s="10" t="n">
        <v>3</v>
      </c>
      <c r="D26" s="10" t="n">
        <v>1</v>
      </c>
      <c r="E26" s="11" t="s">
        <v>28</v>
      </c>
      <c r="F26" s="10" t="n">
        <v>25</v>
      </c>
      <c r="G26" s="1"/>
      <c r="H26" s="11" t="n">
        <v>40854</v>
      </c>
      <c r="I26" s="10" t="n">
        <v>1</v>
      </c>
      <c r="J26" s="12" t="s">
        <v>38</v>
      </c>
      <c r="K26" s="11"/>
      <c r="U26" s="9" t="n">
        <v>110327</v>
      </c>
      <c r="AP26" s="9"/>
      <c r="AQ26" s="9" t="n">
        <v>110327</v>
      </c>
      <c r="AR26" s="8" t="s">
        <v>27</v>
      </c>
      <c r="AS26" s="9" t="n">
        <v>110327</v>
      </c>
      <c r="AT26" s="10" t="n">
        <v>3</v>
      </c>
    </row>
    <row r="27" customFormat="false" ht="12.75" hidden="false" customHeight="false" outlineLevel="0" collapsed="false">
      <c r="A27" s="0" t="s">
        <v>27</v>
      </c>
      <c r="B27" s="3" t="n">
        <v>110328</v>
      </c>
      <c r="C27" s="1" t="n">
        <v>3</v>
      </c>
      <c r="D27" s="1" t="n">
        <v>500</v>
      </c>
      <c r="E27" s="5" t="s">
        <v>28</v>
      </c>
      <c r="F27" s="1" t="n">
        <v>200</v>
      </c>
      <c r="G27" s="1" t="n">
        <v>1.2</v>
      </c>
      <c r="H27" s="5" t="n">
        <v>40854</v>
      </c>
      <c r="I27" s="1" t="n">
        <v>1</v>
      </c>
      <c r="J27" s="5"/>
      <c r="K27" s="5"/>
      <c r="O27" s="1" t="n">
        <v>0</v>
      </c>
      <c r="P27" s="1" t="n">
        <v>75</v>
      </c>
      <c r="Q27" s="1" t="n">
        <v>75</v>
      </c>
      <c r="R27" s="1" t="n">
        <v>100</v>
      </c>
      <c r="S27" s="1" t="n">
        <v>60</v>
      </c>
      <c r="T27" s="1" t="n">
        <v>25</v>
      </c>
      <c r="U27" s="3" t="n">
        <v>110328</v>
      </c>
      <c r="W27" s="0" t="s">
        <v>30</v>
      </c>
      <c r="AJ27" s="1" t="n">
        <v>0.4292</v>
      </c>
      <c r="AK27" s="1" t="n">
        <v>0.4239</v>
      </c>
      <c r="AL27" s="1" t="n">
        <v>0.2007</v>
      </c>
      <c r="AM27" s="1" t="n">
        <v>1.4587</v>
      </c>
      <c r="AN27" s="1" t="n">
        <v>0.1774</v>
      </c>
      <c r="AO27" s="1" t="n">
        <v>0.2012</v>
      </c>
      <c r="AP27" s="3" t="n">
        <v>27.16</v>
      </c>
      <c r="AQ27" s="3" t="n">
        <v>110328</v>
      </c>
      <c r="AR27" s="0" t="s">
        <v>27</v>
      </c>
      <c r="AS27" s="3" t="n">
        <v>110328</v>
      </c>
      <c r="AT27" s="1" t="n">
        <v>3</v>
      </c>
    </row>
    <row r="28" customFormat="false" ht="12.75" hidden="false" customHeight="false" outlineLevel="0" collapsed="false">
      <c r="A28" s="0" t="s">
        <v>27</v>
      </c>
      <c r="B28" s="3" t="n">
        <v>110329</v>
      </c>
      <c r="C28" s="1" t="n">
        <v>3</v>
      </c>
      <c r="D28" s="1" t="n">
        <v>850</v>
      </c>
      <c r="E28" s="5" t="s">
        <v>28</v>
      </c>
      <c r="F28" s="1" t="n">
        <v>100</v>
      </c>
      <c r="G28" s="1" t="n">
        <v>1.9</v>
      </c>
      <c r="H28" s="5" t="n">
        <v>40855</v>
      </c>
      <c r="I28" s="1" t="n">
        <v>3</v>
      </c>
      <c r="J28" s="5"/>
      <c r="K28" s="5"/>
      <c r="O28" s="1" t="n">
        <v>0</v>
      </c>
      <c r="P28" s="1" t="n">
        <v>75</v>
      </c>
      <c r="Q28" s="1" t="n">
        <v>75</v>
      </c>
      <c r="R28" s="1" t="n">
        <v>100</v>
      </c>
      <c r="S28" s="1" t="n">
        <v>60</v>
      </c>
      <c r="T28" s="1" t="n">
        <v>25</v>
      </c>
      <c r="U28" s="3" t="n">
        <v>110329</v>
      </c>
      <c r="W28" s="0" t="s">
        <v>32</v>
      </c>
      <c r="AJ28" s="1" t="n">
        <v>0.4483</v>
      </c>
      <c r="AK28" s="1" t="n">
        <v>0.4417</v>
      </c>
      <c r="AL28" s="1" t="n">
        <v>0.0449</v>
      </c>
      <c r="AM28" s="1" t="n">
        <v>1.2697</v>
      </c>
      <c r="AN28" s="1" t="n">
        <v>0.1538</v>
      </c>
      <c r="AO28" s="1" t="n">
        <v>0.1924</v>
      </c>
      <c r="AP28" s="3" t="n">
        <v>31.3</v>
      </c>
      <c r="AQ28" s="3" t="n">
        <v>110329</v>
      </c>
      <c r="AR28" s="0" t="s">
        <v>27</v>
      </c>
      <c r="AS28" s="3" t="n">
        <v>110329</v>
      </c>
      <c r="AT28" s="1" t="n">
        <v>3</v>
      </c>
    </row>
    <row r="29" customFormat="false" ht="12.75" hidden="false" customHeight="false" outlineLevel="0" collapsed="false">
      <c r="A29" s="0" t="s">
        <v>27</v>
      </c>
      <c r="B29" s="3" t="n">
        <v>110330</v>
      </c>
      <c r="C29" s="1" t="n">
        <v>3</v>
      </c>
      <c r="E29" s="5" t="s">
        <v>28</v>
      </c>
      <c r="G29" s="1" t="n">
        <v>700</v>
      </c>
      <c r="H29" s="5" t="n">
        <v>40855</v>
      </c>
      <c r="I29" s="1" t="n">
        <v>1</v>
      </c>
      <c r="J29" s="5"/>
      <c r="K29" s="5"/>
      <c r="O29" s="1" t="n">
        <v>0</v>
      </c>
      <c r="P29" s="1" t="n">
        <v>75</v>
      </c>
      <c r="Q29" s="1" t="n">
        <v>75</v>
      </c>
      <c r="R29" s="1" t="n">
        <v>100</v>
      </c>
      <c r="S29" s="1" t="n">
        <v>60</v>
      </c>
      <c r="T29" s="1" t="n">
        <v>25</v>
      </c>
      <c r="U29" s="3" t="n">
        <v>110330</v>
      </c>
      <c r="W29" s="0" t="s">
        <v>34</v>
      </c>
      <c r="AJ29" s="1" t="n">
        <v>0.4505</v>
      </c>
      <c r="AK29" s="1" t="n">
        <v>0.4562</v>
      </c>
      <c r="AL29" s="1" t="n">
        <v>0.0572</v>
      </c>
      <c r="AM29" s="1" t="n">
        <v>1.9734</v>
      </c>
      <c r="AN29" s="1" t="n">
        <v>0.17</v>
      </c>
      <c r="AO29" s="1" t="n">
        <v>0.1829</v>
      </c>
      <c r="AP29" s="3" t="n">
        <v>44.82</v>
      </c>
      <c r="AQ29" s="3" t="n">
        <v>110330</v>
      </c>
      <c r="AR29" s="0" t="s">
        <v>27</v>
      </c>
      <c r="AS29" s="3" t="n">
        <v>110330</v>
      </c>
      <c r="AT29" s="1" t="n">
        <v>3</v>
      </c>
    </row>
    <row r="30" customFormat="false" ht="12.75" hidden="false" customHeight="false" outlineLevel="0" collapsed="false">
      <c r="A30" s="0" t="s">
        <v>27</v>
      </c>
      <c r="B30" s="3" t="n">
        <v>110331</v>
      </c>
      <c r="C30" s="1" t="n">
        <v>3</v>
      </c>
      <c r="E30" s="5" t="s">
        <v>28</v>
      </c>
      <c r="G30" s="1" t="n">
        <v>700</v>
      </c>
      <c r="H30" s="5" t="n">
        <v>40855</v>
      </c>
      <c r="I30" s="1" t="n">
        <v>1</v>
      </c>
      <c r="J30" s="5"/>
      <c r="K30" s="5"/>
      <c r="O30" s="1" t="n">
        <v>0</v>
      </c>
      <c r="P30" s="1" t="n">
        <v>75</v>
      </c>
      <c r="Q30" s="1" t="n">
        <v>75</v>
      </c>
      <c r="R30" s="1" t="n">
        <v>100</v>
      </c>
      <c r="S30" s="1" t="n">
        <v>60</v>
      </c>
      <c r="T30" s="1" t="n">
        <v>25</v>
      </c>
      <c r="U30" s="3" t="n">
        <v>110331</v>
      </c>
      <c r="W30" s="0" t="s">
        <v>32</v>
      </c>
      <c r="AJ30" s="1" t="n">
        <v>0.4617</v>
      </c>
      <c r="AK30" s="1" t="n">
        <v>0.489</v>
      </c>
      <c r="AL30" s="1" t="n">
        <v>0.0497</v>
      </c>
      <c r="AM30" s="1" t="n">
        <v>1.4801</v>
      </c>
      <c r="AN30" s="1" t="n">
        <v>0.1728</v>
      </c>
      <c r="AO30" s="1" t="n">
        <v>0.211</v>
      </c>
      <c r="AP30" s="3" t="n">
        <v>38.68</v>
      </c>
      <c r="AQ30" s="3" t="n">
        <v>110331</v>
      </c>
      <c r="AR30" s="0" t="s">
        <v>27</v>
      </c>
      <c r="AS30" s="3" t="n">
        <v>110331</v>
      </c>
      <c r="AT30" s="1" t="n">
        <v>3</v>
      </c>
    </row>
    <row r="31" customFormat="false" ht="12.75" hidden="false" customHeight="false" outlineLevel="0" collapsed="false">
      <c r="A31" s="0" t="s">
        <v>27</v>
      </c>
      <c r="B31" s="3" t="n">
        <v>110332</v>
      </c>
      <c r="C31" s="1" t="n">
        <v>3</v>
      </c>
      <c r="E31" s="5" t="s">
        <v>28</v>
      </c>
      <c r="G31" s="1" t="n">
        <v>750</v>
      </c>
      <c r="H31" s="5" t="n">
        <v>40855</v>
      </c>
      <c r="I31" s="1" t="n">
        <v>1</v>
      </c>
      <c r="J31" s="5"/>
      <c r="K31" s="5"/>
      <c r="O31" s="1" t="n">
        <v>0</v>
      </c>
      <c r="P31" s="1" t="n">
        <v>75</v>
      </c>
      <c r="Q31" s="1" t="n">
        <v>75</v>
      </c>
      <c r="R31" s="1" t="n">
        <v>100</v>
      </c>
      <c r="S31" s="1" t="n">
        <v>60</v>
      </c>
      <c r="T31" s="1" t="n">
        <v>25</v>
      </c>
      <c r="U31" s="3" t="n">
        <v>110332</v>
      </c>
      <c r="W31" s="0" t="s">
        <v>30</v>
      </c>
      <c r="AJ31" s="1" t="n">
        <v>0.4541</v>
      </c>
      <c r="AK31" s="1" t="n">
        <v>0.4486</v>
      </c>
      <c r="AL31" s="1" t="n">
        <v>0.1338</v>
      </c>
      <c r="AM31" s="1" t="n">
        <v>1.5103</v>
      </c>
      <c r="AN31" s="1" t="n">
        <v>0.2099</v>
      </c>
      <c r="AO31" s="1" t="n">
        <v>0.2068</v>
      </c>
      <c r="AP31" s="3" t="n">
        <v>28.06</v>
      </c>
      <c r="AQ31" s="3" t="n">
        <v>110332</v>
      </c>
      <c r="AR31" s="0" t="s">
        <v>27</v>
      </c>
      <c r="AS31" s="3" t="n">
        <v>110332</v>
      </c>
      <c r="AT31" s="1" t="n">
        <v>3</v>
      </c>
    </row>
    <row r="32" customFormat="false" ht="12.75" hidden="false" customHeight="false" outlineLevel="0" collapsed="false">
      <c r="A32" s="0" t="s">
        <v>27</v>
      </c>
      <c r="B32" s="3" t="n">
        <v>110333</v>
      </c>
      <c r="C32" s="1" t="n">
        <v>3</v>
      </c>
      <c r="E32" s="5" t="s">
        <v>28</v>
      </c>
      <c r="G32" s="1" t="n">
        <v>630</v>
      </c>
      <c r="H32" s="5" t="n">
        <v>40856</v>
      </c>
      <c r="I32" s="1" t="n">
        <v>3</v>
      </c>
      <c r="J32" s="5"/>
      <c r="K32" s="5"/>
      <c r="O32" s="1" t="n">
        <v>0</v>
      </c>
      <c r="P32" s="1" t="n">
        <v>75</v>
      </c>
      <c r="Q32" s="1" t="n">
        <v>75</v>
      </c>
      <c r="R32" s="1" t="n">
        <v>100</v>
      </c>
      <c r="S32" s="1" t="n">
        <v>60</v>
      </c>
      <c r="T32" s="1" t="n">
        <v>25</v>
      </c>
      <c r="U32" s="3" t="n">
        <v>110333</v>
      </c>
      <c r="W32" s="0" t="s">
        <v>32</v>
      </c>
      <c r="AJ32" s="1" t="n">
        <v>0.457</v>
      </c>
      <c r="AK32" s="1" t="n">
        <v>0.4698</v>
      </c>
      <c r="AL32" s="1" t="n">
        <v>0.0716</v>
      </c>
      <c r="AM32" s="1" t="n">
        <v>2.1045</v>
      </c>
      <c r="AN32" s="1" t="n">
        <v>0.1536</v>
      </c>
      <c r="AO32" s="1" t="n">
        <v>0.2063</v>
      </c>
      <c r="AP32" s="3" t="n">
        <v>45.44</v>
      </c>
      <c r="AQ32" s="3" t="n">
        <v>110333</v>
      </c>
      <c r="AR32" s="0" t="s">
        <v>27</v>
      </c>
      <c r="AS32" s="3" t="n">
        <v>110333</v>
      </c>
      <c r="AT32" s="1" t="n">
        <v>3</v>
      </c>
    </row>
    <row r="33" customFormat="false" ht="12.75" hidden="false" customHeight="false" outlineLevel="0" collapsed="false">
      <c r="A33" s="0" t="s">
        <v>27</v>
      </c>
      <c r="B33" s="3" t="n">
        <v>110334</v>
      </c>
      <c r="C33" s="1" t="n">
        <v>3</v>
      </c>
      <c r="E33" s="5" t="s">
        <v>28</v>
      </c>
      <c r="G33" s="1" t="n">
        <v>600</v>
      </c>
      <c r="H33" s="5" t="n">
        <v>40856</v>
      </c>
      <c r="I33" s="1" t="n">
        <v>3</v>
      </c>
      <c r="J33" s="5"/>
      <c r="K33" s="5"/>
      <c r="O33" s="1" t="n">
        <v>0</v>
      </c>
      <c r="P33" s="1" t="n">
        <v>75</v>
      </c>
      <c r="Q33" s="1" t="n">
        <v>75</v>
      </c>
      <c r="R33" s="1" t="n">
        <v>100</v>
      </c>
      <c r="S33" s="1" t="n">
        <v>60</v>
      </c>
      <c r="T33" s="1" t="n">
        <v>25</v>
      </c>
      <c r="U33" s="3" t="n">
        <v>110334</v>
      </c>
      <c r="W33" s="0" t="s">
        <v>34</v>
      </c>
      <c r="AJ33" s="1" t="n">
        <v>0.4216</v>
      </c>
      <c r="AK33" s="1" t="n">
        <v>0.4731</v>
      </c>
      <c r="AL33" s="1" t="n">
        <v>0.0554</v>
      </c>
      <c r="AM33" s="1" t="n">
        <v>2.1823</v>
      </c>
      <c r="AN33" s="1" t="n">
        <v>0.1303</v>
      </c>
      <c r="AO33" s="1" t="n">
        <v>0.1776</v>
      </c>
      <c r="AP33" s="3" t="n">
        <v>43.11</v>
      </c>
      <c r="AQ33" s="3" t="n">
        <v>110334</v>
      </c>
      <c r="AR33" s="0" t="s">
        <v>27</v>
      </c>
      <c r="AS33" s="3" t="n">
        <v>110334</v>
      </c>
      <c r="AT33" s="1" t="n">
        <v>3</v>
      </c>
    </row>
    <row r="34" customFormat="false" ht="12.75" hidden="false" customHeight="false" outlineLevel="0" collapsed="false">
      <c r="A34" s="0" t="s">
        <v>27</v>
      </c>
      <c r="B34" s="3" t="n">
        <v>110335</v>
      </c>
      <c r="C34" s="1" t="n">
        <v>3</v>
      </c>
      <c r="E34" s="5" t="s">
        <v>28</v>
      </c>
      <c r="G34" s="1" t="n">
        <v>900</v>
      </c>
      <c r="H34" s="5" t="n">
        <v>40856</v>
      </c>
      <c r="I34" s="1" t="n">
        <v>1</v>
      </c>
      <c r="J34" s="5"/>
      <c r="K34" s="5"/>
      <c r="O34" s="1" t="n">
        <v>0</v>
      </c>
      <c r="P34" s="1" t="n">
        <v>75</v>
      </c>
      <c r="Q34" s="1" t="n">
        <v>75</v>
      </c>
      <c r="R34" s="1" t="n">
        <v>100</v>
      </c>
      <c r="S34" s="1" t="n">
        <v>60</v>
      </c>
      <c r="T34" s="1" t="n">
        <v>25</v>
      </c>
      <c r="U34" s="3" t="n">
        <v>110335</v>
      </c>
      <c r="W34" s="0" t="s">
        <v>32</v>
      </c>
      <c r="AJ34" s="1" t="n">
        <v>0.4112</v>
      </c>
      <c r="AK34" s="1" t="n">
        <v>0.4293</v>
      </c>
      <c r="AL34" s="1" t="n">
        <v>0.0616</v>
      </c>
      <c r="AM34" s="1" t="n">
        <v>1.3973</v>
      </c>
      <c r="AN34" s="1" t="n">
        <v>0.1323</v>
      </c>
      <c r="AO34" s="1" t="n">
        <v>0.1734</v>
      </c>
      <c r="AP34" s="3" t="n">
        <v>34.28</v>
      </c>
      <c r="AQ34" s="3" t="n">
        <v>110335</v>
      </c>
      <c r="AR34" s="0" t="s">
        <v>27</v>
      </c>
      <c r="AS34" s="3" t="n">
        <v>110335</v>
      </c>
      <c r="AT34" s="1" t="n">
        <v>3</v>
      </c>
    </row>
    <row r="35" customFormat="false" ht="12.75" hidden="false" customHeight="false" outlineLevel="0" collapsed="false">
      <c r="A35" s="0" t="s">
        <v>27</v>
      </c>
      <c r="B35" s="3" t="n">
        <v>110336</v>
      </c>
      <c r="C35" s="1" t="n">
        <v>3</v>
      </c>
      <c r="E35" s="5" t="s">
        <v>28</v>
      </c>
      <c r="G35" s="1" t="n">
        <v>350</v>
      </c>
      <c r="H35" s="5" t="n">
        <v>40856</v>
      </c>
      <c r="I35" s="1" t="n">
        <v>1</v>
      </c>
      <c r="J35" s="5"/>
      <c r="K35" s="5"/>
      <c r="O35" s="1" t="n">
        <v>0</v>
      </c>
      <c r="P35" s="1" t="n">
        <v>75</v>
      </c>
      <c r="Q35" s="1" t="n">
        <v>75</v>
      </c>
      <c r="R35" s="1" t="n">
        <v>100</v>
      </c>
      <c r="S35" s="1" t="n">
        <v>60</v>
      </c>
      <c r="T35" s="1" t="n">
        <v>25</v>
      </c>
      <c r="U35" s="3" t="n">
        <v>110336</v>
      </c>
      <c r="W35" s="0" t="s">
        <v>32</v>
      </c>
      <c r="AJ35" s="1" t="n">
        <v>0.4361</v>
      </c>
      <c r="AK35" s="1" t="n">
        <v>0.4322</v>
      </c>
      <c r="AL35" s="1" t="n">
        <v>0.0498</v>
      </c>
      <c r="AM35" s="1" t="n">
        <v>1.7334</v>
      </c>
      <c r="AN35" s="1" t="n">
        <v>0.1397</v>
      </c>
      <c r="AO35" s="1" t="n">
        <v>0.1893</v>
      </c>
      <c r="AP35" s="3" t="n">
        <v>40.12</v>
      </c>
      <c r="AQ35" s="3" t="n">
        <v>110336</v>
      </c>
      <c r="AR35" s="0" t="s">
        <v>27</v>
      </c>
      <c r="AS35" s="3" t="n">
        <v>110336</v>
      </c>
      <c r="AT35" s="1" t="n">
        <v>3</v>
      </c>
    </row>
    <row r="36" customFormat="false" ht="12.75" hidden="false" customHeight="false" outlineLevel="0" collapsed="false">
      <c r="A36" s="0" t="s">
        <v>27</v>
      </c>
      <c r="B36" s="3" t="n">
        <v>110337</v>
      </c>
      <c r="C36" s="1" t="n">
        <v>3</v>
      </c>
      <c r="E36" s="5" t="s">
        <v>28</v>
      </c>
      <c r="G36" s="1" t="n">
        <v>350</v>
      </c>
      <c r="H36" s="5" t="n">
        <v>40856</v>
      </c>
      <c r="I36" s="1" t="n">
        <v>1</v>
      </c>
      <c r="J36" s="5"/>
      <c r="K36" s="5"/>
      <c r="O36" s="1" t="n">
        <v>0</v>
      </c>
      <c r="P36" s="1" t="n">
        <v>75</v>
      </c>
      <c r="Q36" s="1" t="n">
        <v>75</v>
      </c>
      <c r="R36" s="1" t="n">
        <v>100</v>
      </c>
      <c r="S36" s="1" t="n">
        <v>60</v>
      </c>
      <c r="T36" s="1" t="n">
        <v>25</v>
      </c>
      <c r="U36" s="3" t="n">
        <v>110337</v>
      </c>
      <c r="W36" s="0" t="s">
        <v>32</v>
      </c>
      <c r="AJ36" s="1" t="n">
        <v>0.4522</v>
      </c>
      <c r="AK36" s="1" t="n">
        <v>0.4243</v>
      </c>
      <c r="AL36" s="1" t="n">
        <v>0.0957</v>
      </c>
      <c r="AM36" s="1" t="n">
        <v>1.1693</v>
      </c>
      <c r="AN36" s="1" t="n">
        <v>0.1343</v>
      </c>
      <c r="AO36" s="1" t="n">
        <v>0.1783</v>
      </c>
      <c r="AP36" s="3" t="n">
        <v>34.8</v>
      </c>
      <c r="AQ36" s="3" t="n">
        <v>110337</v>
      </c>
      <c r="AR36" s="0" t="s">
        <v>27</v>
      </c>
      <c r="AS36" s="3" t="n">
        <v>110337</v>
      </c>
      <c r="AT36" s="1" t="n">
        <v>3</v>
      </c>
    </row>
    <row r="37" customFormat="false" ht="12.75" hidden="false" customHeight="false" outlineLevel="0" collapsed="false">
      <c r="A37" s="0" t="s">
        <v>27</v>
      </c>
      <c r="B37" s="3" t="n">
        <v>110338</v>
      </c>
      <c r="C37" s="1" t="n">
        <v>3</v>
      </c>
      <c r="E37" s="5" t="s">
        <v>28</v>
      </c>
      <c r="G37" s="1" t="n">
        <v>1.3</v>
      </c>
      <c r="H37" s="5" t="n">
        <v>40857</v>
      </c>
      <c r="I37" s="1" t="n">
        <v>3</v>
      </c>
      <c r="J37" s="5"/>
      <c r="K37" s="5"/>
      <c r="O37" s="1" t="n">
        <v>0</v>
      </c>
      <c r="P37" s="1" t="n">
        <v>75</v>
      </c>
      <c r="Q37" s="1" t="n">
        <v>75</v>
      </c>
      <c r="R37" s="1" t="n">
        <v>100</v>
      </c>
      <c r="S37" s="1" t="n">
        <v>60</v>
      </c>
      <c r="T37" s="1" t="n">
        <v>25</v>
      </c>
      <c r="U37" s="3" t="n">
        <v>110338</v>
      </c>
      <c r="W37" s="0" t="s">
        <v>34</v>
      </c>
      <c r="AJ37" s="1" t="n">
        <v>0.4336</v>
      </c>
      <c r="AK37" s="1" t="n">
        <v>0.4721</v>
      </c>
      <c r="AL37" s="1" t="n">
        <v>0.0679</v>
      </c>
      <c r="AM37" s="1" t="n">
        <v>2.8743</v>
      </c>
      <c r="AN37" s="1" t="n">
        <v>0.1876</v>
      </c>
      <c r="AO37" s="1" t="n">
        <v>0.188</v>
      </c>
      <c r="AP37" s="3" t="n">
        <v>44.7</v>
      </c>
      <c r="AQ37" s="3" t="n">
        <v>110338</v>
      </c>
      <c r="AR37" s="0" t="s">
        <v>27</v>
      </c>
      <c r="AS37" s="3" t="n">
        <v>110338</v>
      </c>
      <c r="AT37" s="1" t="n">
        <v>3</v>
      </c>
    </row>
    <row r="38" customFormat="false" ht="12.75" hidden="false" customHeight="false" outlineLevel="0" collapsed="false">
      <c r="A38" s="0" t="s">
        <v>27</v>
      </c>
      <c r="B38" s="3" t="n">
        <v>110339</v>
      </c>
      <c r="C38" s="1" t="n">
        <v>3</v>
      </c>
      <c r="E38" s="5" t="s">
        <v>28</v>
      </c>
      <c r="G38" s="1" t="n">
        <v>250</v>
      </c>
      <c r="H38" s="5" t="n">
        <v>40857</v>
      </c>
      <c r="I38" s="1" t="n">
        <v>1</v>
      </c>
      <c r="J38" s="5"/>
      <c r="K38" s="5"/>
      <c r="O38" s="1" t="n">
        <v>0</v>
      </c>
      <c r="P38" s="1" t="n">
        <v>75</v>
      </c>
      <c r="Q38" s="1" t="n">
        <v>75</v>
      </c>
      <c r="R38" s="1" t="n">
        <v>100</v>
      </c>
      <c r="S38" s="1" t="n">
        <v>60</v>
      </c>
      <c r="T38" s="1" t="n">
        <v>25</v>
      </c>
      <c r="U38" s="3" t="n">
        <v>110339</v>
      </c>
      <c r="W38" s="0" t="s">
        <v>32</v>
      </c>
      <c r="AJ38" s="1" t="n">
        <v>0.4411</v>
      </c>
      <c r="AK38" s="1" t="n">
        <v>0.4302</v>
      </c>
      <c r="AL38" s="1" t="n">
        <v>0.0556</v>
      </c>
      <c r="AM38" s="1" t="n">
        <v>1.5085</v>
      </c>
      <c r="AN38" s="1" t="n">
        <v>0.1574</v>
      </c>
      <c r="AO38" s="1" t="n">
        <v>0.169</v>
      </c>
      <c r="AP38" s="3" t="n">
        <v>39.01</v>
      </c>
      <c r="AQ38" s="3" t="n">
        <v>110339</v>
      </c>
      <c r="AR38" s="0" t="s">
        <v>27</v>
      </c>
      <c r="AS38" s="3" t="n">
        <v>110339</v>
      </c>
      <c r="AT38" s="1" t="n">
        <v>3</v>
      </c>
    </row>
    <row r="39" customFormat="false" ht="12.75" hidden="false" customHeight="false" outlineLevel="0" collapsed="false">
      <c r="A39" s="0" t="s">
        <v>27</v>
      </c>
      <c r="B39" s="3" t="n">
        <v>110340</v>
      </c>
      <c r="C39" s="1" t="n">
        <v>3</v>
      </c>
      <c r="E39" s="5" t="s">
        <v>28</v>
      </c>
      <c r="G39" s="1" t="n">
        <v>500</v>
      </c>
      <c r="H39" s="5" t="n">
        <v>40857</v>
      </c>
      <c r="I39" s="1" t="n">
        <v>1</v>
      </c>
      <c r="J39" s="5"/>
      <c r="K39" s="5"/>
      <c r="O39" s="1" t="n">
        <v>0</v>
      </c>
      <c r="P39" s="1" t="n">
        <v>75</v>
      </c>
      <c r="Q39" s="1" t="n">
        <v>75</v>
      </c>
      <c r="R39" s="1" t="n">
        <v>100</v>
      </c>
      <c r="S39" s="1" t="n">
        <v>60</v>
      </c>
      <c r="T39" s="1" t="n">
        <v>25</v>
      </c>
      <c r="U39" s="3" t="n">
        <v>110340</v>
      </c>
      <c r="W39" s="0" t="s">
        <v>32</v>
      </c>
      <c r="AJ39" s="1" t="n">
        <v>0.4492</v>
      </c>
      <c r="AK39" s="1" t="n">
        <v>0.4686</v>
      </c>
      <c r="AL39" s="1" t="n">
        <v>0.054</v>
      </c>
      <c r="AM39" s="1" t="n">
        <v>1.3374</v>
      </c>
      <c r="AN39" s="1" t="n">
        <v>0.1663</v>
      </c>
      <c r="AO39" s="1" t="n">
        <v>0.191</v>
      </c>
      <c r="AP39" s="3" t="n">
        <v>39.62</v>
      </c>
      <c r="AQ39" s="3" t="n">
        <v>110340</v>
      </c>
      <c r="AR39" s="0" t="s">
        <v>27</v>
      </c>
      <c r="AS39" s="3" t="n">
        <v>110340</v>
      </c>
      <c r="AT39" s="1" t="n">
        <v>3</v>
      </c>
    </row>
    <row r="40" customFormat="false" ht="12.75" hidden="false" customHeight="false" outlineLevel="0" collapsed="false">
      <c r="A40" s="0" t="s">
        <v>27</v>
      </c>
      <c r="B40" s="3" t="n">
        <v>110341</v>
      </c>
      <c r="C40" s="1" t="n">
        <v>3</v>
      </c>
      <c r="E40" s="5" t="s">
        <v>28</v>
      </c>
      <c r="G40" s="1" t="n">
        <v>850</v>
      </c>
      <c r="H40" s="5" t="n">
        <v>40857</v>
      </c>
      <c r="I40" s="1" t="n">
        <v>1</v>
      </c>
      <c r="J40" s="5"/>
      <c r="K40" s="5"/>
      <c r="O40" s="1" t="n">
        <v>0</v>
      </c>
      <c r="P40" s="1" t="n">
        <v>75</v>
      </c>
      <c r="Q40" s="1" t="n">
        <v>75</v>
      </c>
      <c r="R40" s="1" t="n">
        <v>100</v>
      </c>
      <c r="S40" s="1" t="n">
        <v>60</v>
      </c>
      <c r="T40" s="1" t="n">
        <v>25</v>
      </c>
      <c r="U40" s="3" t="n">
        <v>110341</v>
      </c>
      <c r="W40" s="0" t="s">
        <v>34</v>
      </c>
      <c r="AJ40" s="1" t="n">
        <v>0.4316</v>
      </c>
      <c r="AK40" s="1" t="n">
        <v>0.4017</v>
      </c>
      <c r="AL40" s="1" t="n">
        <v>0.0609</v>
      </c>
      <c r="AM40" s="1" t="n">
        <v>1.9447</v>
      </c>
      <c r="AN40" s="1" t="n">
        <v>0.1603</v>
      </c>
      <c r="AO40" s="1" t="n">
        <v>0.1802</v>
      </c>
      <c r="AP40" s="3" t="n">
        <v>44.03</v>
      </c>
      <c r="AQ40" s="3" t="n">
        <v>110341</v>
      </c>
      <c r="AR40" s="0" t="s">
        <v>27</v>
      </c>
      <c r="AS40" s="3" t="n">
        <v>110341</v>
      </c>
      <c r="AT40" s="1" t="n">
        <v>3</v>
      </c>
    </row>
    <row r="41" customFormat="false" ht="12.75" hidden="false" customHeight="false" outlineLevel="0" collapsed="false">
      <c r="A41" s="0" t="s">
        <v>27</v>
      </c>
      <c r="B41" s="3" t="n">
        <v>110342</v>
      </c>
      <c r="C41" s="1" t="n">
        <v>3</v>
      </c>
      <c r="E41" s="5" t="s">
        <v>28</v>
      </c>
      <c r="H41" s="5" t="n">
        <v>40854</v>
      </c>
      <c r="I41" s="1" t="n">
        <v>2</v>
      </c>
      <c r="J41" s="5"/>
      <c r="K41" s="5"/>
      <c r="O41" s="1" t="n">
        <v>25</v>
      </c>
      <c r="P41" s="1" t="n">
        <v>75</v>
      </c>
      <c r="Q41" s="1" t="n">
        <v>75</v>
      </c>
      <c r="R41" s="1" t="n">
        <v>100</v>
      </c>
      <c r="S41" s="1" t="n">
        <v>60</v>
      </c>
      <c r="T41" s="1" t="n">
        <v>0</v>
      </c>
      <c r="U41" s="3" t="n">
        <v>110342</v>
      </c>
      <c r="W41" s="0" t="s">
        <v>35</v>
      </c>
      <c r="AJ41" s="1" t="n">
        <v>0.4332</v>
      </c>
      <c r="AK41" s="1" t="n">
        <v>0.4914</v>
      </c>
      <c r="AL41" s="1" t="n">
        <v>0.0916</v>
      </c>
      <c r="AM41" s="1" t="n">
        <v>2.7908</v>
      </c>
      <c r="AN41" s="1" t="n">
        <v>0.1736</v>
      </c>
      <c r="AO41" s="1" t="n">
        <v>0.2023</v>
      </c>
      <c r="AP41" s="3" t="n">
        <v>45.77</v>
      </c>
      <c r="AQ41" s="3" t="n">
        <v>110342</v>
      </c>
      <c r="AR41" s="0" t="s">
        <v>27</v>
      </c>
      <c r="AS41" s="3" t="n">
        <v>110342</v>
      </c>
      <c r="AT41" s="1" t="n">
        <v>3</v>
      </c>
    </row>
    <row r="42" customFormat="false" ht="12.75" hidden="false" customHeight="false" outlineLevel="0" collapsed="false">
      <c r="A42" s="0" t="s">
        <v>27</v>
      </c>
      <c r="B42" s="3" t="n">
        <v>110343</v>
      </c>
      <c r="C42" s="1" t="n">
        <v>3</v>
      </c>
      <c r="E42" s="5" t="s">
        <v>28</v>
      </c>
      <c r="H42" s="5" t="n">
        <v>40854</v>
      </c>
      <c r="I42" s="1" t="n">
        <v>2</v>
      </c>
      <c r="J42" s="5"/>
      <c r="K42" s="5"/>
      <c r="O42" s="1" t="n">
        <v>25</v>
      </c>
      <c r="P42" s="1" t="n">
        <v>75</v>
      </c>
      <c r="Q42" s="1" t="n">
        <v>75</v>
      </c>
      <c r="R42" s="1" t="n">
        <v>100</v>
      </c>
      <c r="S42" s="1" t="n">
        <v>60</v>
      </c>
      <c r="T42" s="1" t="n">
        <v>0</v>
      </c>
      <c r="U42" s="3" t="n">
        <v>110343</v>
      </c>
      <c r="W42" s="0" t="s">
        <v>35</v>
      </c>
      <c r="AJ42" s="1" t="n">
        <v>0.4304</v>
      </c>
      <c r="AK42" s="1" t="n">
        <v>0.4683</v>
      </c>
      <c r="AL42" s="1" t="n">
        <v>0.0789</v>
      </c>
      <c r="AM42" s="1" t="n">
        <v>1.9526</v>
      </c>
      <c r="AN42" s="1" t="n">
        <v>0.1645</v>
      </c>
      <c r="AO42" s="1" t="n">
        <v>0.1942</v>
      </c>
      <c r="AP42" s="3" t="n">
        <v>44.17</v>
      </c>
      <c r="AQ42" s="3" t="n">
        <v>110343</v>
      </c>
      <c r="AR42" s="0" t="s">
        <v>27</v>
      </c>
      <c r="AS42" s="3" t="n">
        <v>110343</v>
      </c>
      <c r="AT42" s="1" t="n">
        <v>3</v>
      </c>
    </row>
    <row r="43" customFormat="false" ht="12.75" hidden="false" customHeight="false" outlineLevel="0" collapsed="false">
      <c r="A43" s="0" t="s">
        <v>27</v>
      </c>
      <c r="B43" s="3" t="n">
        <v>110344</v>
      </c>
      <c r="C43" s="1" t="n">
        <v>10</v>
      </c>
      <c r="E43" s="5" t="s">
        <v>28</v>
      </c>
      <c r="G43" s="1" t="n">
        <v>650</v>
      </c>
      <c r="H43" s="5" t="n">
        <v>40854</v>
      </c>
      <c r="I43" s="1" t="n">
        <v>3</v>
      </c>
      <c r="J43" s="5"/>
      <c r="K43" s="5"/>
      <c r="O43" s="1" t="n">
        <v>0</v>
      </c>
      <c r="P43" s="1" t="n">
        <v>75</v>
      </c>
      <c r="Q43" s="1" t="n">
        <v>75</v>
      </c>
      <c r="R43" s="1" t="n">
        <v>100</v>
      </c>
      <c r="S43" s="1" t="n">
        <v>60</v>
      </c>
      <c r="T43" s="1" t="n">
        <v>25</v>
      </c>
      <c r="U43" s="3" t="n">
        <v>110344</v>
      </c>
      <c r="W43" s="0" t="s">
        <v>32</v>
      </c>
      <c r="AJ43" s="1" t="n">
        <v>0.4598</v>
      </c>
      <c r="AK43" s="1" t="n">
        <v>0.4931</v>
      </c>
      <c r="AL43" s="1" t="n">
        <v>0.0653</v>
      </c>
      <c r="AM43" s="1" t="n">
        <v>1.3618</v>
      </c>
      <c r="AN43" s="1" t="n">
        <v>0.1443</v>
      </c>
      <c r="AO43" s="1" t="n">
        <v>0.2004</v>
      </c>
      <c r="AP43" s="3" t="n">
        <v>33.8</v>
      </c>
      <c r="AQ43" s="3" t="n">
        <v>110344</v>
      </c>
      <c r="AR43" s="0" t="s">
        <v>27</v>
      </c>
      <c r="AS43" s="3" t="n">
        <v>110344</v>
      </c>
      <c r="AT43" s="1" t="n">
        <v>10</v>
      </c>
    </row>
    <row r="44" s="13" customFormat="true" ht="12.75" hidden="false" customHeight="false" outlineLevel="0" collapsed="false">
      <c r="A44" s="13" t="s">
        <v>27</v>
      </c>
      <c r="B44" s="14" t="n">
        <v>110345</v>
      </c>
      <c r="C44" s="15" t="n">
        <v>10</v>
      </c>
      <c r="D44" s="15"/>
      <c r="E44" s="16" t="s">
        <v>28</v>
      </c>
      <c r="F44" s="15"/>
      <c r="G44" s="1" t="n">
        <v>2.2</v>
      </c>
      <c r="H44" s="16" t="n">
        <v>40854</v>
      </c>
      <c r="I44" s="15" t="n">
        <v>1</v>
      </c>
      <c r="J44" s="16"/>
      <c r="K44" s="16"/>
      <c r="O44" s="1" t="n">
        <v>0</v>
      </c>
      <c r="P44" s="1" t="n">
        <v>75</v>
      </c>
      <c r="Q44" s="1" t="n">
        <v>75</v>
      </c>
      <c r="R44" s="1" t="n">
        <v>100</v>
      </c>
      <c r="S44" s="1" t="n">
        <v>60</v>
      </c>
      <c r="T44" s="1" t="n">
        <v>25</v>
      </c>
      <c r="U44" s="14" t="n">
        <v>110345</v>
      </c>
      <c r="W44" s="0" t="s">
        <v>32</v>
      </c>
      <c r="X44" s="0"/>
      <c r="AJ44" s="15" t="n">
        <v>0.4494</v>
      </c>
      <c r="AK44" s="15" t="n">
        <v>0.4756</v>
      </c>
      <c r="AL44" s="15" t="n">
        <v>0.0589</v>
      </c>
      <c r="AM44" s="15" t="n">
        <v>1.5434</v>
      </c>
      <c r="AN44" s="15" t="n">
        <v>0.1694</v>
      </c>
      <c r="AO44" s="15" t="n">
        <v>0.216</v>
      </c>
      <c r="AP44" s="14" t="n">
        <v>43.36</v>
      </c>
      <c r="AQ44" s="14" t="n">
        <v>110345</v>
      </c>
      <c r="AR44" s="13" t="s">
        <v>27</v>
      </c>
      <c r="AS44" s="14" t="n">
        <v>110345</v>
      </c>
      <c r="AT44" s="15" t="n">
        <v>10</v>
      </c>
    </row>
    <row r="45" customFormat="false" ht="12.75" hidden="false" customHeight="false" outlineLevel="0" collapsed="false">
      <c r="A45" s="0" t="s">
        <v>27</v>
      </c>
      <c r="B45" s="3" t="n">
        <v>110346</v>
      </c>
      <c r="C45" s="1" t="n">
        <v>10</v>
      </c>
      <c r="E45" s="5" t="s">
        <v>28</v>
      </c>
      <c r="G45" s="1" t="n">
        <v>650</v>
      </c>
      <c r="H45" s="5" t="n">
        <v>40854</v>
      </c>
      <c r="I45" s="1" t="n">
        <v>1</v>
      </c>
      <c r="J45" s="5"/>
      <c r="K45" s="5"/>
      <c r="O45" s="1" t="n">
        <v>0</v>
      </c>
      <c r="P45" s="1" t="n">
        <v>75</v>
      </c>
      <c r="Q45" s="1" t="n">
        <v>75</v>
      </c>
      <c r="R45" s="1" t="n">
        <v>100</v>
      </c>
      <c r="S45" s="1" t="n">
        <v>60</v>
      </c>
      <c r="T45" s="1" t="n">
        <v>25</v>
      </c>
      <c r="U45" s="3" t="n">
        <v>110346</v>
      </c>
      <c r="W45" s="0" t="s">
        <v>32</v>
      </c>
      <c r="AJ45" s="15" t="n">
        <v>0.413</v>
      </c>
      <c r="AK45" s="15" t="n">
        <v>0.4329</v>
      </c>
      <c r="AL45" s="15" t="n">
        <v>0.0586</v>
      </c>
      <c r="AM45" s="15" t="n">
        <v>1.2627</v>
      </c>
      <c r="AN45" s="15" t="n">
        <v>0.158</v>
      </c>
      <c r="AO45" s="15" t="n">
        <v>0.2002</v>
      </c>
      <c r="AP45" s="3" t="n">
        <v>29.88</v>
      </c>
      <c r="AQ45" s="3" t="n">
        <v>110346</v>
      </c>
      <c r="AR45" s="0" t="s">
        <v>27</v>
      </c>
      <c r="AS45" s="3" t="n">
        <v>110346</v>
      </c>
      <c r="AT45" s="1" t="n">
        <v>10</v>
      </c>
    </row>
    <row r="46" customFormat="false" ht="12.75" hidden="false" customHeight="false" outlineLevel="0" collapsed="false">
      <c r="A46" s="0" t="s">
        <v>27</v>
      </c>
      <c r="B46" s="3" t="n">
        <v>110347</v>
      </c>
      <c r="C46" s="1" t="n">
        <v>10</v>
      </c>
      <c r="E46" s="5" t="s">
        <v>28</v>
      </c>
      <c r="G46" s="1" t="n">
        <v>650</v>
      </c>
      <c r="H46" s="5" t="n">
        <v>40854</v>
      </c>
      <c r="I46" s="1" t="n">
        <v>1</v>
      </c>
      <c r="J46" s="5"/>
      <c r="K46" s="5"/>
      <c r="O46" s="1" t="n">
        <v>0</v>
      </c>
      <c r="P46" s="1" t="n">
        <v>0</v>
      </c>
      <c r="Q46" s="1" t="n">
        <v>55</v>
      </c>
      <c r="R46" s="1" t="n">
        <v>90</v>
      </c>
      <c r="S46" s="1" t="n">
        <v>60</v>
      </c>
      <c r="T46" s="1" t="n">
        <v>0</v>
      </c>
      <c r="U46" s="3" t="n">
        <v>110347</v>
      </c>
      <c r="W46" s="0" t="s">
        <v>39</v>
      </c>
      <c r="AJ46" s="1" t="n">
        <v>0.4618</v>
      </c>
      <c r="AK46" s="1" t="n">
        <v>0.4311</v>
      </c>
      <c r="AL46" s="1" t="n">
        <v>0.1128</v>
      </c>
      <c r="AM46" s="1" t="n">
        <v>1.2298</v>
      </c>
      <c r="AN46" s="1" t="n">
        <v>0.1429</v>
      </c>
      <c r="AO46" s="1" t="n">
        <v>0.206</v>
      </c>
      <c r="AP46" s="3" t="n">
        <v>31.36</v>
      </c>
      <c r="AQ46" s="3" t="n">
        <v>110347</v>
      </c>
      <c r="AR46" s="0" t="s">
        <v>27</v>
      </c>
      <c r="AS46" s="3" t="n">
        <v>110347</v>
      </c>
      <c r="AT46" s="1" t="n">
        <v>10</v>
      </c>
    </row>
    <row r="47" customFormat="false" ht="12.75" hidden="false" customHeight="false" outlineLevel="0" collapsed="false">
      <c r="A47" s="0" t="s">
        <v>27</v>
      </c>
      <c r="B47" s="3" t="n">
        <v>110348</v>
      </c>
      <c r="C47" s="1" t="n">
        <v>10</v>
      </c>
      <c r="E47" s="5" t="s">
        <v>28</v>
      </c>
      <c r="G47" s="1" t="n">
        <v>1.2</v>
      </c>
      <c r="H47" s="5" t="n">
        <v>40855</v>
      </c>
      <c r="I47" s="1" t="n">
        <v>3</v>
      </c>
      <c r="J47" s="5"/>
      <c r="K47" s="5"/>
      <c r="O47" s="1" t="n">
        <v>0</v>
      </c>
      <c r="P47" s="1" t="n">
        <v>0</v>
      </c>
      <c r="Q47" s="1" t="n">
        <v>55</v>
      </c>
      <c r="R47" s="1" t="n">
        <v>90</v>
      </c>
      <c r="S47" s="1" t="n">
        <v>55</v>
      </c>
      <c r="T47" s="1" t="n">
        <v>0</v>
      </c>
      <c r="U47" s="3" t="n">
        <v>110348</v>
      </c>
      <c r="W47" s="0" t="s">
        <v>32</v>
      </c>
      <c r="AJ47" s="1" t="n">
        <v>0.4523</v>
      </c>
      <c r="AK47" s="1" t="n">
        <v>0.4071</v>
      </c>
      <c r="AL47" s="1" t="n">
        <v>0.04</v>
      </c>
      <c r="AM47" s="1" t="n">
        <v>1.1386</v>
      </c>
      <c r="AN47" s="1" t="n">
        <v>0.14</v>
      </c>
      <c r="AO47" s="1" t="n">
        <v>0.1625</v>
      </c>
      <c r="AP47" s="3" t="n">
        <v>29.56</v>
      </c>
      <c r="AQ47" s="3" t="n">
        <v>110348</v>
      </c>
      <c r="AR47" s="0" t="s">
        <v>27</v>
      </c>
      <c r="AS47" s="3" t="n">
        <v>110348</v>
      </c>
      <c r="AT47" s="1" t="n">
        <v>10</v>
      </c>
    </row>
    <row r="48" customFormat="false" ht="12.75" hidden="false" customHeight="false" outlineLevel="0" collapsed="false">
      <c r="A48" s="0" t="s">
        <v>27</v>
      </c>
      <c r="B48" s="3" t="n">
        <v>110349</v>
      </c>
      <c r="C48" s="1" t="n">
        <v>10</v>
      </c>
      <c r="E48" s="5" t="s">
        <v>28</v>
      </c>
      <c r="G48" s="1" t="n">
        <v>450</v>
      </c>
      <c r="H48" s="5" t="n">
        <v>40855</v>
      </c>
      <c r="I48" s="1" t="n">
        <v>3</v>
      </c>
      <c r="J48" s="5"/>
      <c r="K48" s="5"/>
      <c r="O48" s="1" t="n">
        <v>0</v>
      </c>
      <c r="P48" s="1" t="n">
        <v>75</v>
      </c>
      <c r="Q48" s="1" t="n">
        <v>75</v>
      </c>
      <c r="R48" s="1" t="n">
        <v>100</v>
      </c>
      <c r="S48" s="1" t="n">
        <v>60</v>
      </c>
      <c r="T48" s="1" t="n">
        <v>25</v>
      </c>
      <c r="U48" s="3" t="n">
        <v>110349</v>
      </c>
      <c r="W48" s="0" t="s">
        <v>34</v>
      </c>
      <c r="AJ48" s="1" t="n">
        <v>0.4328</v>
      </c>
      <c r="AK48" s="1" t="n">
        <v>0.4183</v>
      </c>
      <c r="AL48" s="1" t="n">
        <v>0.0634</v>
      </c>
      <c r="AM48" s="1" t="n">
        <v>1.726</v>
      </c>
      <c r="AN48" s="1" t="n">
        <v>0.1547</v>
      </c>
      <c r="AO48" s="1" t="n">
        <v>0.1789</v>
      </c>
      <c r="AP48" s="3" t="n">
        <v>40.65</v>
      </c>
      <c r="AQ48" s="3" t="n">
        <v>110349</v>
      </c>
      <c r="AR48" s="0" t="s">
        <v>27</v>
      </c>
      <c r="AS48" s="3" t="n">
        <v>110349</v>
      </c>
      <c r="AT48" s="1" t="n">
        <v>10</v>
      </c>
    </row>
    <row r="49" customFormat="false" ht="12.75" hidden="false" customHeight="false" outlineLevel="0" collapsed="false">
      <c r="A49" s="0" t="s">
        <v>27</v>
      </c>
      <c r="B49" s="3" t="n">
        <v>110350</v>
      </c>
      <c r="C49" s="1" t="n">
        <v>10</v>
      </c>
      <c r="E49" s="5" t="s">
        <v>28</v>
      </c>
      <c r="G49" s="1" t="n">
        <v>450</v>
      </c>
      <c r="H49" s="5" t="n">
        <v>40855</v>
      </c>
      <c r="I49" s="1" t="n">
        <v>1</v>
      </c>
      <c r="J49" s="5"/>
      <c r="K49" s="5"/>
      <c r="O49" s="1" t="n">
        <v>0</v>
      </c>
      <c r="P49" s="1" t="n">
        <v>75</v>
      </c>
      <c r="Q49" s="1" t="n">
        <v>75</v>
      </c>
      <c r="R49" s="1" t="n">
        <v>100</v>
      </c>
      <c r="S49" s="1" t="n">
        <v>60</v>
      </c>
      <c r="T49" s="1" t="n">
        <v>25</v>
      </c>
      <c r="U49" s="3" t="n">
        <v>110350</v>
      </c>
      <c r="W49" s="0" t="s">
        <v>32</v>
      </c>
      <c r="AJ49" s="1" t="n">
        <v>0.481</v>
      </c>
      <c r="AK49" s="1" t="n">
        <v>0.4432</v>
      </c>
      <c r="AL49" s="1" t="n">
        <v>0.0761</v>
      </c>
      <c r="AM49" s="1" t="n">
        <v>1.4758</v>
      </c>
      <c r="AN49" s="1" t="n">
        <v>0.1929</v>
      </c>
      <c r="AO49" s="1" t="n">
        <v>0.2433</v>
      </c>
      <c r="AP49" s="3" t="n">
        <v>40.2</v>
      </c>
      <c r="AQ49" s="3" t="n">
        <v>110350</v>
      </c>
      <c r="AR49" s="0" t="s">
        <v>27</v>
      </c>
      <c r="AS49" s="3" t="n">
        <v>110350</v>
      </c>
      <c r="AT49" s="1" t="n">
        <v>10</v>
      </c>
    </row>
    <row r="50" s="8" customFormat="true" ht="12.75" hidden="false" customHeight="false" outlineLevel="0" collapsed="false">
      <c r="A50" s="8" t="s">
        <v>27</v>
      </c>
      <c r="B50" s="9" t="n">
        <v>110351</v>
      </c>
      <c r="C50" s="10" t="n">
        <v>10</v>
      </c>
      <c r="D50" s="10"/>
      <c r="E50" s="11" t="s">
        <v>28</v>
      </c>
      <c r="F50" s="10"/>
      <c r="G50" s="1"/>
      <c r="H50" s="11" t="n">
        <v>40855</v>
      </c>
      <c r="I50" s="10" t="n">
        <v>1</v>
      </c>
      <c r="J50" s="12" t="s">
        <v>40</v>
      </c>
      <c r="K50" s="11"/>
      <c r="U50" s="9" t="n">
        <v>110351</v>
      </c>
      <c r="AJ50" s="10"/>
      <c r="AK50" s="10"/>
      <c r="AL50" s="10"/>
      <c r="AM50" s="10"/>
      <c r="AN50" s="10"/>
      <c r="AO50" s="10"/>
      <c r="AP50" s="9"/>
      <c r="AQ50" s="9" t="n">
        <v>110351</v>
      </c>
      <c r="AR50" s="8" t="s">
        <v>27</v>
      </c>
      <c r="AS50" s="9" t="n">
        <v>110351</v>
      </c>
      <c r="AT50" s="10" t="n">
        <v>10</v>
      </c>
    </row>
    <row r="51" customFormat="false" ht="12.75" hidden="false" customHeight="false" outlineLevel="0" collapsed="false">
      <c r="A51" s="0" t="s">
        <v>27</v>
      </c>
      <c r="B51" s="3" t="n">
        <v>110352</v>
      </c>
      <c r="C51" s="1" t="n">
        <v>10</v>
      </c>
      <c r="E51" s="5" t="s">
        <v>28</v>
      </c>
      <c r="G51" s="1" t="n">
        <v>600</v>
      </c>
      <c r="H51" s="5" t="n">
        <v>40855</v>
      </c>
      <c r="I51" s="1" t="n">
        <v>1</v>
      </c>
      <c r="J51" s="5"/>
      <c r="K51" s="5"/>
      <c r="O51" s="1" t="n">
        <v>0</v>
      </c>
      <c r="P51" s="1" t="n">
        <v>75</v>
      </c>
      <c r="Q51" s="1" t="n">
        <v>75</v>
      </c>
      <c r="R51" s="1" t="n">
        <v>100</v>
      </c>
      <c r="S51" s="1" t="n">
        <v>60</v>
      </c>
      <c r="T51" s="1" t="n">
        <v>25</v>
      </c>
      <c r="U51" s="3" t="n">
        <v>110352</v>
      </c>
      <c r="W51" s="0" t="s">
        <v>32</v>
      </c>
      <c r="AJ51" s="1" t="n">
        <v>0.4541</v>
      </c>
      <c r="AK51" s="1" t="n">
        <v>0.4395</v>
      </c>
      <c r="AL51" s="1" t="n">
        <v>0.0513</v>
      </c>
      <c r="AM51" s="1" t="n">
        <v>1.3117</v>
      </c>
      <c r="AN51" s="1" t="n">
        <v>0.1753</v>
      </c>
      <c r="AO51" s="1" t="n">
        <v>0.1869</v>
      </c>
      <c r="AP51" s="3" t="n">
        <v>38.28</v>
      </c>
      <c r="AQ51" s="3" t="n">
        <v>110352</v>
      </c>
      <c r="AR51" s="0" t="s">
        <v>27</v>
      </c>
      <c r="AS51" s="3" t="n">
        <v>110352</v>
      </c>
      <c r="AT51" s="1" t="n">
        <v>10</v>
      </c>
    </row>
    <row r="52" customFormat="false" ht="12.75" hidden="false" customHeight="false" outlineLevel="0" collapsed="false">
      <c r="A52" s="0" t="s">
        <v>27</v>
      </c>
      <c r="B52" s="3" t="n">
        <v>110353</v>
      </c>
      <c r="C52" s="1" t="n">
        <v>10</v>
      </c>
      <c r="E52" s="5" t="s">
        <v>28</v>
      </c>
      <c r="G52" s="1" t="n">
        <v>1.45</v>
      </c>
      <c r="H52" s="5" t="n">
        <v>40856</v>
      </c>
      <c r="I52" s="1" t="n">
        <v>3</v>
      </c>
      <c r="J52" s="5"/>
      <c r="K52" s="5"/>
      <c r="O52" s="1" t="n">
        <v>0</v>
      </c>
      <c r="P52" s="1" t="n">
        <v>75</v>
      </c>
      <c r="Q52" s="1" t="n">
        <v>75</v>
      </c>
      <c r="R52" s="1" t="n">
        <v>100</v>
      </c>
      <c r="S52" s="1" t="n">
        <v>60</v>
      </c>
      <c r="T52" s="1" t="n">
        <v>25</v>
      </c>
      <c r="U52" s="3" t="n">
        <v>110353</v>
      </c>
      <c r="W52" s="0" t="s">
        <v>32</v>
      </c>
      <c r="AJ52" s="1" t="n">
        <v>0.4927</v>
      </c>
      <c r="AK52" s="1" t="n">
        <v>0.4858</v>
      </c>
      <c r="AL52" s="1" t="n">
        <v>0.1175</v>
      </c>
      <c r="AM52" s="1" t="n">
        <v>1.5604</v>
      </c>
      <c r="AN52" s="1" t="n">
        <v>0.1619</v>
      </c>
      <c r="AO52" s="1" t="n">
        <v>0.1957</v>
      </c>
      <c r="AP52" s="3" t="n">
        <v>34.68</v>
      </c>
      <c r="AQ52" s="3" t="n">
        <v>110353</v>
      </c>
      <c r="AR52" s="0" t="s">
        <v>27</v>
      </c>
      <c r="AS52" s="3" t="n">
        <v>110353</v>
      </c>
      <c r="AT52" s="1" t="n">
        <v>10</v>
      </c>
    </row>
    <row r="53" customFormat="false" ht="12.75" hidden="false" customHeight="false" outlineLevel="0" collapsed="false">
      <c r="A53" s="0" t="s">
        <v>27</v>
      </c>
      <c r="B53" s="3" t="n">
        <v>110354</v>
      </c>
      <c r="C53" s="1" t="n">
        <v>10</v>
      </c>
      <c r="E53" s="5" t="s">
        <v>28</v>
      </c>
      <c r="G53" s="1" t="n">
        <v>1.15</v>
      </c>
      <c r="H53" s="5" t="n">
        <v>40856</v>
      </c>
      <c r="I53" s="1" t="n">
        <v>1</v>
      </c>
      <c r="J53" s="5"/>
      <c r="K53" s="5"/>
      <c r="O53" s="1" t="n">
        <v>0</v>
      </c>
      <c r="P53" s="1" t="n">
        <v>75</v>
      </c>
      <c r="Q53" s="1" t="n">
        <v>75</v>
      </c>
      <c r="R53" s="1" t="n">
        <v>100</v>
      </c>
      <c r="S53" s="1" t="n">
        <v>60</v>
      </c>
      <c r="T53" s="1" t="n">
        <v>25</v>
      </c>
      <c r="U53" s="3" t="n">
        <v>110354</v>
      </c>
      <c r="W53" s="0" t="s">
        <v>32</v>
      </c>
      <c r="AJ53" s="1" t="n">
        <v>0.4838</v>
      </c>
      <c r="AK53" s="1" t="n">
        <v>0.4753</v>
      </c>
      <c r="AL53" s="1" t="n">
        <v>0.0497</v>
      </c>
      <c r="AM53" s="1" t="n">
        <v>1.5037</v>
      </c>
      <c r="AN53" s="1" t="n">
        <v>0.1319</v>
      </c>
      <c r="AO53" s="1" t="n">
        <v>0.2208</v>
      </c>
      <c r="AP53" s="3" t="n">
        <v>35.43</v>
      </c>
      <c r="AQ53" s="3" t="n">
        <v>110354</v>
      </c>
      <c r="AR53" s="0" t="s">
        <v>27</v>
      </c>
      <c r="AS53" s="3" t="n">
        <v>110354</v>
      </c>
      <c r="AT53" s="1" t="n">
        <v>10</v>
      </c>
    </row>
    <row r="54" customFormat="false" ht="12.75" hidden="false" customHeight="false" outlineLevel="0" collapsed="false">
      <c r="A54" s="0" t="s">
        <v>27</v>
      </c>
      <c r="B54" s="3" t="n">
        <v>110355</v>
      </c>
      <c r="C54" s="1" t="n">
        <v>10</v>
      </c>
      <c r="E54" s="5" t="s">
        <v>28</v>
      </c>
      <c r="G54" s="1" t="n">
        <v>800</v>
      </c>
      <c r="H54" s="5" t="n">
        <v>40856</v>
      </c>
      <c r="I54" s="1" t="n">
        <v>1</v>
      </c>
      <c r="J54" s="5"/>
      <c r="K54" s="5"/>
      <c r="O54" s="1" t="n">
        <v>0</v>
      </c>
      <c r="P54" s="1" t="n">
        <v>75</v>
      </c>
      <c r="Q54" s="1" t="n">
        <v>75</v>
      </c>
      <c r="R54" s="1" t="n">
        <v>100</v>
      </c>
      <c r="S54" s="1" t="n">
        <v>60</v>
      </c>
      <c r="T54" s="1" t="n">
        <v>25</v>
      </c>
      <c r="U54" s="3" t="n">
        <v>110355</v>
      </c>
      <c r="W54" s="0" t="s">
        <v>32</v>
      </c>
      <c r="AJ54" s="1" t="n">
        <v>0.4683</v>
      </c>
      <c r="AK54" s="1" t="n">
        <v>0.4935</v>
      </c>
      <c r="AL54" s="1" t="n">
        <v>0.07</v>
      </c>
      <c r="AM54" s="1" t="n">
        <v>1.7614</v>
      </c>
      <c r="AN54" s="1" t="n">
        <v>0.1588</v>
      </c>
      <c r="AO54" s="1" t="n">
        <v>0.2024</v>
      </c>
      <c r="AP54" s="3" t="n">
        <v>43.96</v>
      </c>
      <c r="AQ54" s="3" t="n">
        <v>110355</v>
      </c>
      <c r="AR54" s="0" t="s">
        <v>27</v>
      </c>
      <c r="AS54" s="3" t="n">
        <v>110355</v>
      </c>
      <c r="AT54" s="1" t="n">
        <v>10</v>
      </c>
    </row>
    <row r="55" customFormat="false" ht="12.75" hidden="false" customHeight="false" outlineLevel="0" collapsed="false">
      <c r="A55" s="0" t="s">
        <v>27</v>
      </c>
      <c r="B55" s="3" t="n">
        <v>110356</v>
      </c>
      <c r="C55" s="1" t="n">
        <v>10</v>
      </c>
      <c r="E55" s="5" t="s">
        <v>28</v>
      </c>
      <c r="G55" s="1" t="n">
        <v>150</v>
      </c>
      <c r="H55" s="5" t="n">
        <v>40856</v>
      </c>
      <c r="I55" s="1" t="n">
        <v>1</v>
      </c>
      <c r="J55" s="5"/>
      <c r="K55" s="5"/>
      <c r="O55" s="1" t="n">
        <v>0</v>
      </c>
      <c r="P55" s="1" t="n">
        <v>75</v>
      </c>
      <c r="Q55" s="1" t="n">
        <v>75</v>
      </c>
      <c r="R55" s="1" t="n">
        <v>100</v>
      </c>
      <c r="S55" s="1" t="n">
        <v>60</v>
      </c>
      <c r="T55" s="1" t="n">
        <v>25</v>
      </c>
      <c r="U55" s="3" t="n">
        <v>110356</v>
      </c>
      <c r="W55" s="0" t="s">
        <v>32</v>
      </c>
      <c r="AJ55" s="1" t="n">
        <v>0.4578</v>
      </c>
      <c r="AK55" s="1" t="n">
        <v>0.4276</v>
      </c>
      <c r="AL55" s="1" t="n">
        <v>0.0675</v>
      </c>
      <c r="AM55" s="1" t="n">
        <v>1.548</v>
      </c>
      <c r="AN55" s="1" t="n">
        <v>0.1403</v>
      </c>
      <c r="AO55" s="1" t="n">
        <v>0.1738</v>
      </c>
      <c r="AP55" s="3" t="n">
        <v>38.66</v>
      </c>
      <c r="AQ55" s="3" t="n">
        <v>110356</v>
      </c>
      <c r="AR55" s="0" t="s">
        <v>27</v>
      </c>
      <c r="AS55" s="3" t="n">
        <v>110356</v>
      </c>
      <c r="AT55" s="1" t="n">
        <v>10</v>
      </c>
    </row>
    <row r="56" customFormat="false" ht="12.75" hidden="false" customHeight="false" outlineLevel="0" collapsed="false">
      <c r="A56" s="0" t="s">
        <v>27</v>
      </c>
      <c r="B56" s="3" t="n">
        <v>110357</v>
      </c>
      <c r="C56" s="1" t="n">
        <v>10</v>
      </c>
      <c r="E56" s="5" t="s">
        <v>28</v>
      </c>
      <c r="G56" s="1" t="n">
        <v>1</v>
      </c>
      <c r="H56" s="5" t="n">
        <v>40857</v>
      </c>
      <c r="I56" s="1" t="n">
        <v>2</v>
      </c>
      <c r="J56" s="5"/>
      <c r="K56" s="5"/>
      <c r="O56" s="1" t="n">
        <v>25</v>
      </c>
      <c r="P56" s="1" t="n">
        <v>75</v>
      </c>
      <c r="Q56" s="1" t="n">
        <v>75</v>
      </c>
      <c r="R56" s="1" t="n">
        <v>100</v>
      </c>
      <c r="S56" s="1" t="n">
        <v>60</v>
      </c>
      <c r="T56" s="1" t="n">
        <v>0</v>
      </c>
      <c r="U56" s="3" t="n">
        <v>110357</v>
      </c>
      <c r="W56" s="0" t="s">
        <v>37</v>
      </c>
      <c r="AJ56" s="1" t="n">
        <v>0.432</v>
      </c>
      <c r="AK56" s="1" t="n">
        <v>0.4665</v>
      </c>
      <c r="AL56" s="1" t="n">
        <v>0.0475</v>
      </c>
      <c r="AM56" s="1" t="n">
        <v>2.1096</v>
      </c>
      <c r="AN56" s="1" t="n">
        <v>0.1401</v>
      </c>
      <c r="AO56" s="1" t="n">
        <v>0.1931</v>
      </c>
      <c r="AP56" s="3" t="n">
        <v>47.71</v>
      </c>
      <c r="AQ56" s="3" t="n">
        <v>110357</v>
      </c>
      <c r="AR56" s="0" t="s">
        <v>27</v>
      </c>
      <c r="AS56" s="3" t="n">
        <v>110357</v>
      </c>
      <c r="AT56" s="1" t="n">
        <v>10</v>
      </c>
    </row>
    <row r="57" customFormat="false" ht="12.75" hidden="false" customHeight="false" outlineLevel="0" collapsed="false">
      <c r="A57" s="0" t="s">
        <v>27</v>
      </c>
      <c r="B57" s="3" t="n">
        <v>110358</v>
      </c>
      <c r="C57" s="1" t="n">
        <v>10</v>
      </c>
      <c r="D57" s="1" t="n">
        <v>400</v>
      </c>
      <c r="E57" s="5" t="s">
        <v>28</v>
      </c>
      <c r="F57" s="1" t="n">
        <v>350</v>
      </c>
      <c r="G57" s="1" t="n">
        <v>270</v>
      </c>
      <c r="H57" s="5" t="n">
        <v>40857</v>
      </c>
      <c r="I57" s="1" t="n">
        <v>3</v>
      </c>
      <c r="J57" s="5"/>
      <c r="K57" s="5"/>
      <c r="O57" s="1" t="n">
        <v>0</v>
      </c>
      <c r="P57" s="1" t="n">
        <v>75</v>
      </c>
      <c r="Q57" s="1" t="n">
        <v>75</v>
      </c>
      <c r="R57" s="1" t="n">
        <v>100</v>
      </c>
      <c r="S57" s="1" t="n">
        <v>60</v>
      </c>
      <c r="T57" s="1" t="n">
        <v>25</v>
      </c>
      <c r="U57" s="3" t="n">
        <v>110358</v>
      </c>
      <c r="W57" s="0" t="s">
        <v>34</v>
      </c>
      <c r="AJ57" s="1" t="n">
        <v>0.4384</v>
      </c>
      <c r="AK57" s="1" t="n">
        <v>0.4885</v>
      </c>
      <c r="AL57" s="1" t="n">
        <v>0.059</v>
      </c>
      <c r="AM57" s="1" t="n">
        <v>1.7731</v>
      </c>
      <c r="AN57" s="1" t="n">
        <v>0.1627</v>
      </c>
      <c r="AO57" s="1" t="n">
        <v>0.1967</v>
      </c>
      <c r="AP57" s="3" t="n">
        <v>43.48</v>
      </c>
      <c r="AQ57" s="3" t="n">
        <v>110358</v>
      </c>
      <c r="AR57" s="0" t="s">
        <v>27</v>
      </c>
      <c r="AS57" s="3" t="n">
        <v>110358</v>
      </c>
      <c r="AT57" s="1" t="n">
        <v>10</v>
      </c>
    </row>
    <row r="58" customFormat="false" ht="12.75" hidden="false" customHeight="false" outlineLevel="0" collapsed="false">
      <c r="A58" s="0" t="s">
        <v>27</v>
      </c>
      <c r="B58" s="3" t="n">
        <v>110359</v>
      </c>
      <c r="C58" s="1" t="n">
        <v>10</v>
      </c>
      <c r="D58" s="1" t="n">
        <v>250</v>
      </c>
      <c r="E58" s="5" t="s">
        <v>28</v>
      </c>
      <c r="F58" s="1" t="n">
        <v>0</v>
      </c>
      <c r="G58" s="1" t="n">
        <v>700</v>
      </c>
      <c r="H58" s="5" t="n">
        <v>40857</v>
      </c>
      <c r="I58" s="1" t="n">
        <v>1</v>
      </c>
      <c r="J58" s="5"/>
      <c r="K58" s="5"/>
      <c r="O58" s="1" t="n">
        <v>0</v>
      </c>
      <c r="P58" s="1" t="n">
        <v>75</v>
      </c>
      <c r="Q58" s="1" t="n">
        <v>75</v>
      </c>
      <c r="R58" s="1" t="n">
        <v>100</v>
      </c>
      <c r="S58" s="1" t="n">
        <v>60</v>
      </c>
      <c r="T58" s="1" t="n">
        <v>25</v>
      </c>
      <c r="U58" s="3" t="n">
        <v>110359</v>
      </c>
      <c r="W58" s="0" t="s">
        <v>32</v>
      </c>
      <c r="AJ58" s="1" t="n">
        <v>0.4494</v>
      </c>
      <c r="AK58" s="1" t="n">
        <v>0.4537</v>
      </c>
      <c r="AL58" s="1" t="n">
        <v>0.0557</v>
      </c>
      <c r="AM58" s="1" t="n">
        <v>1.5634</v>
      </c>
      <c r="AN58" s="1" t="n">
        <v>0.1496</v>
      </c>
      <c r="AO58" s="1" t="n">
        <v>0.1878</v>
      </c>
      <c r="AP58" s="3" t="n">
        <v>40.15</v>
      </c>
      <c r="AQ58" s="3" t="n">
        <v>110359</v>
      </c>
      <c r="AR58" s="0" t="s">
        <v>27</v>
      </c>
      <c r="AS58" s="3" t="n">
        <v>110359</v>
      </c>
      <c r="AT58" s="1" t="n">
        <v>10</v>
      </c>
    </row>
    <row r="59" customFormat="false" ht="12.75" hidden="false" customHeight="false" outlineLevel="0" collapsed="false">
      <c r="A59" s="0" t="s">
        <v>27</v>
      </c>
      <c r="B59" s="3" t="n">
        <v>110360</v>
      </c>
      <c r="C59" s="1" t="n">
        <v>10</v>
      </c>
      <c r="D59" s="1" t="n">
        <v>750</v>
      </c>
      <c r="E59" s="5" t="s">
        <v>28</v>
      </c>
      <c r="F59" s="1" t="n">
        <v>200</v>
      </c>
      <c r="G59" s="1" t="n">
        <v>1.25</v>
      </c>
      <c r="H59" s="5" t="n">
        <v>40857</v>
      </c>
      <c r="I59" s="1" t="n">
        <v>1</v>
      </c>
      <c r="J59" s="5"/>
      <c r="K59" s="5"/>
      <c r="O59" s="1" t="n">
        <v>0</v>
      </c>
      <c r="P59" s="1" t="n">
        <v>75</v>
      </c>
      <c r="Q59" s="1" t="n">
        <v>75</v>
      </c>
      <c r="R59" s="1" t="n">
        <v>100</v>
      </c>
      <c r="S59" s="1" t="n">
        <v>60</v>
      </c>
      <c r="T59" s="1" t="n">
        <v>25</v>
      </c>
      <c r="U59" s="3" t="n">
        <v>110360</v>
      </c>
      <c r="W59" s="0" t="s">
        <v>32</v>
      </c>
      <c r="AJ59" s="1" t="n">
        <v>0.4449</v>
      </c>
      <c r="AK59" s="1" t="n">
        <v>0.4891</v>
      </c>
      <c r="AL59" s="1" t="n">
        <v>0.0618</v>
      </c>
      <c r="AM59" s="1" t="n">
        <v>1.4749</v>
      </c>
      <c r="AN59" s="1" t="n">
        <v>0.1561</v>
      </c>
      <c r="AO59" s="1" t="n">
        <v>0.2019</v>
      </c>
      <c r="AP59" s="3" t="n">
        <v>41.8</v>
      </c>
      <c r="AQ59" s="3" t="n">
        <v>110360</v>
      </c>
      <c r="AR59" s="0" t="s">
        <v>27</v>
      </c>
      <c r="AS59" s="3" t="n">
        <v>110360</v>
      </c>
      <c r="AT59" s="1" t="n">
        <v>10</v>
      </c>
    </row>
    <row r="60" customFormat="false" ht="12.75" hidden="false" customHeight="false" outlineLevel="0" collapsed="false">
      <c r="A60" s="0" t="s">
        <v>27</v>
      </c>
      <c r="B60" s="3" t="n">
        <v>110361</v>
      </c>
      <c r="C60" s="1" t="n">
        <v>10</v>
      </c>
      <c r="D60" s="1" t="n">
        <v>500</v>
      </c>
      <c r="E60" s="5" t="s">
        <v>28</v>
      </c>
      <c r="F60" s="1" t="n">
        <v>150</v>
      </c>
      <c r="G60" s="1" t="n">
        <v>1</v>
      </c>
      <c r="H60" s="5" t="n">
        <v>40857</v>
      </c>
      <c r="I60" s="1" t="n">
        <v>1</v>
      </c>
      <c r="J60" s="5"/>
      <c r="K60" s="5"/>
      <c r="O60" s="1" t="n">
        <v>0</v>
      </c>
      <c r="P60" s="1" t="n">
        <v>75</v>
      </c>
      <c r="Q60" s="1" t="n">
        <v>75</v>
      </c>
      <c r="R60" s="1" t="n">
        <v>100</v>
      </c>
      <c r="S60" s="1" t="n">
        <v>60</v>
      </c>
      <c r="T60" s="1" t="n">
        <v>25</v>
      </c>
      <c r="U60" s="3" t="n">
        <v>110361</v>
      </c>
      <c r="W60" s="0" t="s">
        <v>32</v>
      </c>
      <c r="AJ60" s="1" t="n">
        <v>0.428</v>
      </c>
      <c r="AK60" s="1" t="n">
        <v>0.3844</v>
      </c>
      <c r="AL60" s="1" t="n">
        <v>0.0505</v>
      </c>
      <c r="AM60" s="1" t="n">
        <v>1.1861</v>
      </c>
      <c r="AN60" s="1" t="n">
        <v>0.142</v>
      </c>
      <c r="AO60" s="1" t="n">
        <v>0.1881</v>
      </c>
      <c r="AP60" s="3" t="n">
        <v>35.5</v>
      </c>
      <c r="AQ60" s="3" t="n">
        <v>110361</v>
      </c>
      <c r="AR60" s="0" t="s">
        <v>27</v>
      </c>
      <c r="AS60" s="3" t="n">
        <v>110361</v>
      </c>
      <c r="AT60" s="1" t="n">
        <v>10</v>
      </c>
    </row>
    <row r="61" customFormat="false" ht="12.75" hidden="false" customHeight="false" outlineLevel="0" collapsed="false">
      <c r="A61" s="0" t="s">
        <v>27</v>
      </c>
      <c r="B61" s="3" t="n">
        <v>110362</v>
      </c>
      <c r="C61" s="1" t="n">
        <v>10</v>
      </c>
      <c r="D61" s="1" t="n">
        <v>500</v>
      </c>
      <c r="E61" s="5" t="s">
        <v>28</v>
      </c>
      <c r="F61" s="1" t="n">
        <v>110</v>
      </c>
      <c r="G61" s="1" t="n">
        <v>670</v>
      </c>
      <c r="H61" s="5" t="n">
        <v>40857</v>
      </c>
      <c r="I61" s="1" t="n">
        <v>2</v>
      </c>
      <c r="J61" s="5"/>
      <c r="K61" s="5"/>
      <c r="O61" s="1" t="n">
        <v>25</v>
      </c>
      <c r="P61" s="1" t="n">
        <v>75</v>
      </c>
      <c r="Q61" s="1" t="n">
        <v>75</v>
      </c>
      <c r="R61" s="1" t="n">
        <v>100</v>
      </c>
      <c r="S61" s="1" t="n">
        <v>60</v>
      </c>
      <c r="T61" s="1" t="n">
        <v>0</v>
      </c>
      <c r="U61" s="3" t="n">
        <v>110362</v>
      </c>
      <c r="W61" s="0" t="s">
        <v>41</v>
      </c>
      <c r="AJ61" s="1" t="n">
        <v>0.45</v>
      </c>
      <c r="AK61" s="1" t="n">
        <v>0.5112</v>
      </c>
      <c r="AL61" s="1" t="n">
        <v>0.041</v>
      </c>
      <c r="AM61" s="1" t="n">
        <v>1.334</v>
      </c>
      <c r="AN61" s="1" t="n">
        <v>0.1526</v>
      </c>
      <c r="AO61" s="1" t="n">
        <v>0.1743</v>
      </c>
      <c r="AP61" s="3" t="n">
        <v>36.85</v>
      </c>
      <c r="AQ61" s="3" t="n">
        <v>110362</v>
      </c>
      <c r="AR61" s="0" t="s">
        <v>27</v>
      </c>
      <c r="AS61" s="3" t="n">
        <v>110362</v>
      </c>
      <c r="AT61" s="1" t="n">
        <v>10</v>
      </c>
    </row>
    <row r="62" customFormat="false" ht="12.75" hidden="false" customHeight="false" outlineLevel="0" collapsed="false">
      <c r="A62" s="0" t="s">
        <v>27</v>
      </c>
      <c r="B62" s="3" t="n">
        <v>110363</v>
      </c>
      <c r="C62" s="1" t="n">
        <v>10</v>
      </c>
      <c r="D62" s="1" t="n">
        <v>350</v>
      </c>
      <c r="E62" s="5" t="s">
        <v>28</v>
      </c>
      <c r="F62" s="1" t="n">
        <v>500</v>
      </c>
      <c r="G62" s="1" t="n">
        <v>1.7</v>
      </c>
      <c r="H62" s="5" t="n">
        <v>40857</v>
      </c>
      <c r="I62" s="1" t="n">
        <v>2</v>
      </c>
      <c r="J62" s="5"/>
      <c r="K62" s="5"/>
      <c r="O62" s="1" t="n">
        <v>25</v>
      </c>
      <c r="P62" s="1" t="n">
        <v>75</v>
      </c>
      <c r="Q62" s="1" t="n">
        <v>75</v>
      </c>
      <c r="R62" s="1" t="n">
        <v>100</v>
      </c>
      <c r="S62" s="1" t="n">
        <v>60</v>
      </c>
      <c r="T62" s="1" t="n">
        <v>0</v>
      </c>
      <c r="U62" s="3" t="n">
        <v>110363</v>
      </c>
      <c r="W62" s="0" t="s">
        <v>37</v>
      </c>
      <c r="AJ62" s="1" t="n">
        <v>0.4617</v>
      </c>
      <c r="AK62" s="1" t="n">
        <v>0.4833</v>
      </c>
      <c r="AL62" s="1" t="n">
        <v>0.0805</v>
      </c>
      <c r="AM62" s="1" t="n">
        <v>1.5472</v>
      </c>
      <c r="AN62" s="1" t="n">
        <v>0.1626</v>
      </c>
      <c r="AO62" s="1" t="n">
        <v>0.1749</v>
      </c>
      <c r="AP62" s="3" t="n">
        <v>36.75</v>
      </c>
      <c r="AQ62" s="3" t="n">
        <v>110363</v>
      </c>
      <c r="AR62" s="0" t="s">
        <v>27</v>
      </c>
      <c r="AS62" s="3" t="n">
        <v>110363</v>
      </c>
      <c r="AT62" s="1" t="n">
        <v>10</v>
      </c>
    </row>
    <row r="63" customFormat="false" ht="12.75" hidden="false" customHeight="false" outlineLevel="0" collapsed="false">
      <c r="A63" s="0" t="s">
        <v>27</v>
      </c>
      <c r="B63" s="3" t="n">
        <v>110364</v>
      </c>
      <c r="C63" s="1" t="n">
        <v>30</v>
      </c>
      <c r="D63" s="1" t="n">
        <v>1</v>
      </c>
      <c r="E63" s="5" t="s">
        <v>28</v>
      </c>
      <c r="F63" s="1" t="n">
        <v>700</v>
      </c>
      <c r="G63" s="1" t="n">
        <v>580</v>
      </c>
      <c r="H63" s="5" t="n">
        <v>40854</v>
      </c>
      <c r="I63" s="1" t="n">
        <v>3</v>
      </c>
      <c r="J63" s="5"/>
      <c r="K63" s="5"/>
      <c r="O63" s="1" t="n">
        <v>0</v>
      </c>
      <c r="P63" s="1" t="n">
        <v>75</v>
      </c>
      <c r="Q63" s="1" t="n">
        <v>75</v>
      </c>
      <c r="R63" s="1" t="n">
        <v>100</v>
      </c>
      <c r="S63" s="1" t="n">
        <v>60</v>
      </c>
      <c r="T63" s="1" t="n">
        <v>25</v>
      </c>
      <c r="U63" s="3" t="n">
        <v>110364</v>
      </c>
      <c r="W63" s="0" t="s">
        <v>42</v>
      </c>
      <c r="AJ63" s="1" t="n">
        <v>0.4615</v>
      </c>
      <c r="AK63" s="1" t="n">
        <v>0.4975</v>
      </c>
      <c r="AL63" s="1" t="n">
        <v>0.2954</v>
      </c>
      <c r="AM63" s="1" t="n">
        <v>1.4745</v>
      </c>
      <c r="AN63" s="1" t="n">
        <v>0.1909</v>
      </c>
      <c r="AO63" s="1" t="n">
        <v>0.2314</v>
      </c>
      <c r="AP63" s="3" t="n">
        <v>31.64</v>
      </c>
      <c r="AQ63" s="3" t="n">
        <v>110364</v>
      </c>
      <c r="AR63" s="0" t="s">
        <v>27</v>
      </c>
      <c r="AS63" s="3" t="n">
        <v>110364</v>
      </c>
      <c r="AT63" s="1" t="n">
        <v>30</v>
      </c>
    </row>
    <row r="64" customFormat="false" ht="12.75" hidden="false" customHeight="false" outlineLevel="0" collapsed="false">
      <c r="A64" s="0" t="s">
        <v>27</v>
      </c>
      <c r="B64" s="3" t="n">
        <v>110365</v>
      </c>
      <c r="C64" s="1" t="n">
        <v>30</v>
      </c>
      <c r="D64" s="1" t="n">
        <v>400</v>
      </c>
      <c r="E64" s="5" t="s">
        <v>28</v>
      </c>
      <c r="F64" s="1" t="n">
        <v>110</v>
      </c>
      <c r="G64" s="1" t="n">
        <v>1</v>
      </c>
      <c r="H64" s="5" t="n">
        <v>40854</v>
      </c>
      <c r="I64" s="1" t="n">
        <v>3</v>
      </c>
      <c r="J64" s="5"/>
      <c r="K64" s="5"/>
      <c r="O64" s="1" t="n">
        <v>0</v>
      </c>
      <c r="P64" s="1" t="n">
        <v>75</v>
      </c>
      <c r="Q64" s="1" t="n">
        <v>75</v>
      </c>
      <c r="R64" s="1" t="n">
        <v>100</v>
      </c>
      <c r="S64" s="1" t="n">
        <v>60</v>
      </c>
      <c r="T64" s="1" t="n">
        <v>25</v>
      </c>
      <c r="U64" s="3" t="n">
        <v>110365</v>
      </c>
      <c r="W64" s="0" t="s">
        <v>32</v>
      </c>
      <c r="AJ64" s="1" t="n">
        <v>0.4468</v>
      </c>
      <c r="AK64" s="1" t="n">
        <v>0.4393</v>
      </c>
      <c r="AL64" s="1" t="n">
        <v>0.053</v>
      </c>
      <c r="AM64" s="1" t="n">
        <v>1.4755</v>
      </c>
      <c r="AN64" s="1" t="n">
        <v>0.1529</v>
      </c>
      <c r="AO64" s="1" t="n">
        <v>0.2557</v>
      </c>
      <c r="AP64" s="3" t="n">
        <v>38.3</v>
      </c>
      <c r="AQ64" s="3" t="n">
        <v>110365</v>
      </c>
      <c r="AR64" s="0" t="s">
        <v>27</v>
      </c>
      <c r="AS64" s="3" t="n">
        <v>110365</v>
      </c>
      <c r="AT64" s="1" t="n">
        <v>30</v>
      </c>
    </row>
    <row r="65" customFormat="false" ht="12.75" hidden="false" customHeight="false" outlineLevel="0" collapsed="false">
      <c r="A65" s="0" t="s">
        <v>27</v>
      </c>
      <c r="B65" s="3" t="n">
        <v>110366</v>
      </c>
      <c r="C65" s="1" t="n">
        <v>30</v>
      </c>
      <c r="D65" s="1" t="n">
        <v>900</v>
      </c>
      <c r="E65" s="5" t="s">
        <v>28</v>
      </c>
      <c r="F65" s="1" t="n">
        <v>25</v>
      </c>
      <c r="G65" s="1" t="n">
        <v>1.5</v>
      </c>
      <c r="H65" s="5" t="n">
        <v>40854</v>
      </c>
      <c r="I65" s="1" t="n">
        <v>1</v>
      </c>
      <c r="J65" s="5"/>
      <c r="K65" s="5"/>
      <c r="O65" s="1" t="n">
        <v>0</v>
      </c>
      <c r="P65" s="1" t="n">
        <v>75</v>
      </c>
      <c r="Q65" s="1" t="n">
        <v>75</v>
      </c>
      <c r="R65" s="1" t="n">
        <v>100</v>
      </c>
      <c r="S65" s="1" t="n">
        <v>60</v>
      </c>
      <c r="T65" s="1" t="n">
        <v>25</v>
      </c>
      <c r="U65" s="3" t="n">
        <v>110366</v>
      </c>
      <c r="W65" s="0" t="s">
        <v>32</v>
      </c>
      <c r="AJ65" s="1" t="n">
        <v>0.4456</v>
      </c>
      <c r="AK65" s="1" t="n">
        <v>0.4265</v>
      </c>
      <c r="AL65" s="1" t="n">
        <v>0.0436</v>
      </c>
      <c r="AM65" s="1" t="n">
        <v>1.1545</v>
      </c>
      <c r="AN65" s="1" t="n">
        <v>0.1368</v>
      </c>
      <c r="AO65" s="1" t="n">
        <v>0.1979</v>
      </c>
      <c r="AP65" s="3" t="n">
        <v>33.27</v>
      </c>
      <c r="AQ65" s="3" t="n">
        <v>110366</v>
      </c>
      <c r="AR65" s="0" t="s">
        <v>27</v>
      </c>
      <c r="AS65" s="3" t="n">
        <v>110366</v>
      </c>
      <c r="AT65" s="1" t="n">
        <v>30</v>
      </c>
    </row>
    <row r="66" customFormat="false" ht="12.75" hidden="false" customHeight="false" outlineLevel="0" collapsed="false">
      <c r="A66" s="0" t="s">
        <v>27</v>
      </c>
      <c r="B66" s="3" t="n">
        <v>110367</v>
      </c>
      <c r="C66" s="1" t="n">
        <v>30</v>
      </c>
      <c r="D66" s="1" t="n">
        <v>700</v>
      </c>
      <c r="E66" s="5" t="s">
        <v>28</v>
      </c>
      <c r="F66" s="1" t="n">
        <v>180</v>
      </c>
      <c r="G66" s="1" t="n">
        <v>2</v>
      </c>
      <c r="H66" s="5" t="n">
        <v>40854</v>
      </c>
      <c r="I66" s="1" t="n">
        <v>1</v>
      </c>
      <c r="J66" s="5"/>
      <c r="K66" s="5"/>
      <c r="O66" s="1" t="n">
        <v>0</v>
      </c>
      <c r="P66" s="1" t="n">
        <v>75</v>
      </c>
      <c r="Q66" s="1" t="n">
        <v>75</v>
      </c>
      <c r="R66" s="1" t="n">
        <v>100</v>
      </c>
      <c r="S66" s="1" t="n">
        <v>60</v>
      </c>
      <c r="T66" s="1" t="n">
        <v>25</v>
      </c>
      <c r="U66" s="3" t="n">
        <v>110367</v>
      </c>
      <c r="W66" s="0" t="s">
        <v>32</v>
      </c>
      <c r="AJ66" s="1" t="n">
        <v>0.4434</v>
      </c>
      <c r="AK66" s="1" t="n">
        <v>0.4318</v>
      </c>
      <c r="AL66" s="1" t="n">
        <v>0.0426</v>
      </c>
      <c r="AM66" s="1" t="n">
        <v>0.9616</v>
      </c>
      <c r="AN66" s="1" t="n">
        <v>0.1373</v>
      </c>
      <c r="AO66" s="1" t="n">
        <v>0.1895</v>
      </c>
      <c r="AP66" s="3" t="n">
        <v>29.41</v>
      </c>
      <c r="AQ66" s="3" t="n">
        <v>110367</v>
      </c>
      <c r="AR66" s="0" t="s">
        <v>27</v>
      </c>
      <c r="AS66" s="3" t="n">
        <v>110367</v>
      </c>
      <c r="AT66" s="1" t="n">
        <v>30</v>
      </c>
    </row>
    <row r="67" customFormat="false" ht="12.75" hidden="false" customHeight="false" outlineLevel="0" collapsed="false">
      <c r="A67" s="0" t="s">
        <v>27</v>
      </c>
      <c r="B67" s="3" t="n">
        <v>110368</v>
      </c>
      <c r="C67" s="1" t="n">
        <v>30</v>
      </c>
      <c r="D67" s="1" t="n">
        <v>500</v>
      </c>
      <c r="E67" s="5" t="s">
        <v>28</v>
      </c>
      <c r="F67" s="1" t="n">
        <v>410</v>
      </c>
      <c r="G67" s="1" t="n">
        <v>630</v>
      </c>
      <c r="H67" s="5" t="n">
        <v>40854</v>
      </c>
      <c r="I67" s="1" t="n">
        <v>1</v>
      </c>
      <c r="J67" s="5"/>
      <c r="K67" s="5"/>
      <c r="O67" s="1" t="n">
        <v>0</v>
      </c>
      <c r="P67" s="1" t="n">
        <v>75</v>
      </c>
      <c r="Q67" s="1" t="n">
        <v>75</v>
      </c>
      <c r="R67" s="1" t="n">
        <v>100</v>
      </c>
      <c r="S67" s="1" t="n">
        <v>60</v>
      </c>
      <c r="T67" s="1" t="n">
        <v>25</v>
      </c>
      <c r="U67" s="3" t="n">
        <v>110368</v>
      </c>
      <c r="W67" s="0" t="s">
        <v>32</v>
      </c>
      <c r="AJ67" s="1" t="n">
        <v>0.4237</v>
      </c>
      <c r="AK67" s="1" t="n">
        <v>0.3594</v>
      </c>
      <c r="AL67" s="1" t="n">
        <v>0.0447</v>
      </c>
      <c r="AM67" s="1" t="n">
        <v>1.2871</v>
      </c>
      <c r="AN67" s="1" t="n">
        <v>0.1368</v>
      </c>
      <c r="AO67" s="1" t="n">
        <v>0.1975</v>
      </c>
      <c r="AP67" s="3" t="n">
        <v>37.45</v>
      </c>
      <c r="AQ67" s="3" t="n">
        <v>110368</v>
      </c>
      <c r="AR67" s="0" t="s">
        <v>27</v>
      </c>
      <c r="AS67" s="3" t="n">
        <v>110368</v>
      </c>
      <c r="AT67" s="1" t="n">
        <v>30</v>
      </c>
    </row>
    <row r="68" customFormat="false" ht="12.75" hidden="false" customHeight="false" outlineLevel="0" collapsed="false">
      <c r="A68" s="0" t="s">
        <v>27</v>
      </c>
      <c r="B68" s="3" t="n">
        <v>110369</v>
      </c>
      <c r="C68" s="1" t="n">
        <v>30</v>
      </c>
      <c r="D68" s="1" t="n">
        <v>600</v>
      </c>
      <c r="E68" s="5" t="s">
        <v>28</v>
      </c>
      <c r="F68" s="1" t="n">
        <v>200</v>
      </c>
      <c r="G68" s="1" t="n">
        <v>800</v>
      </c>
      <c r="H68" s="5" t="n">
        <v>40855</v>
      </c>
      <c r="I68" s="1" t="n">
        <v>3</v>
      </c>
      <c r="J68" s="5"/>
      <c r="K68" s="5"/>
      <c r="O68" s="1" t="n">
        <v>0</v>
      </c>
      <c r="P68" s="1" t="n">
        <v>75</v>
      </c>
      <c r="Q68" s="1" t="n">
        <v>75</v>
      </c>
      <c r="R68" s="1" t="n">
        <v>100</v>
      </c>
      <c r="S68" s="1" t="n">
        <v>60</v>
      </c>
      <c r="T68" s="1" t="n">
        <v>25</v>
      </c>
      <c r="U68" s="3" t="n">
        <v>110369</v>
      </c>
      <c r="W68" s="0" t="s">
        <v>32</v>
      </c>
      <c r="AJ68" s="1" t="n">
        <v>0.427</v>
      </c>
      <c r="AK68" s="1" t="n">
        <v>0.3979</v>
      </c>
      <c r="AL68" s="1" t="n">
        <v>0.0445</v>
      </c>
      <c r="AM68" s="1" t="n">
        <v>1.2734</v>
      </c>
      <c r="AN68" s="1" t="n">
        <v>0.156</v>
      </c>
      <c r="AO68" s="1" t="n">
        <v>0.1715</v>
      </c>
      <c r="AP68" s="3" t="n">
        <v>34.55</v>
      </c>
      <c r="AQ68" s="3" t="n">
        <v>110369</v>
      </c>
      <c r="AR68" s="0" t="s">
        <v>27</v>
      </c>
      <c r="AS68" s="3" t="n">
        <v>110369</v>
      </c>
      <c r="AT68" s="1" t="n">
        <v>30</v>
      </c>
    </row>
    <row r="69" customFormat="false" ht="12.75" hidden="false" customHeight="false" outlineLevel="0" collapsed="false">
      <c r="A69" s="0" t="s">
        <v>27</v>
      </c>
      <c r="B69" s="3" t="n">
        <v>110370</v>
      </c>
      <c r="C69" s="1" t="n">
        <v>30</v>
      </c>
      <c r="E69" s="5" t="s">
        <v>28</v>
      </c>
      <c r="G69" s="1" t="n">
        <v>1.05</v>
      </c>
      <c r="H69" s="5" t="n">
        <v>40855</v>
      </c>
      <c r="I69" s="1" t="n">
        <v>1</v>
      </c>
      <c r="J69" s="5"/>
      <c r="K69" s="5"/>
      <c r="O69" s="1" t="n">
        <v>0</v>
      </c>
      <c r="P69" s="1" t="n">
        <v>75</v>
      </c>
      <c r="Q69" s="1" t="n">
        <v>75</v>
      </c>
      <c r="R69" s="1" t="n">
        <v>100</v>
      </c>
      <c r="S69" s="1" t="n">
        <v>60</v>
      </c>
      <c r="T69" s="1" t="n">
        <v>25</v>
      </c>
      <c r="U69" s="3" t="n">
        <v>110370</v>
      </c>
      <c r="W69" s="0" t="s">
        <v>32</v>
      </c>
      <c r="AJ69" s="1" t="n">
        <v>0.4384</v>
      </c>
      <c r="AK69" s="1" t="n">
        <v>0.4353</v>
      </c>
      <c r="AL69" s="1" t="n">
        <v>0.0562</v>
      </c>
      <c r="AM69" s="1" t="n">
        <v>1.6208</v>
      </c>
      <c r="AN69" s="1" t="n">
        <v>0.1554</v>
      </c>
      <c r="AO69" s="1" t="n">
        <v>0.1926</v>
      </c>
      <c r="AP69" s="3" t="n">
        <v>44.95</v>
      </c>
      <c r="AQ69" s="3" t="n">
        <v>110370</v>
      </c>
      <c r="AR69" s="0" t="s">
        <v>27</v>
      </c>
      <c r="AS69" s="3" t="n">
        <v>110370</v>
      </c>
      <c r="AT69" s="1" t="n">
        <v>30</v>
      </c>
    </row>
    <row r="70" customFormat="false" ht="12.75" hidden="false" customHeight="false" outlineLevel="0" collapsed="false">
      <c r="A70" s="0" t="s">
        <v>27</v>
      </c>
      <c r="B70" s="3" t="n">
        <v>110371</v>
      </c>
      <c r="C70" s="1" t="n">
        <v>30</v>
      </c>
      <c r="E70" s="5" t="s">
        <v>28</v>
      </c>
      <c r="G70" s="1" t="n">
        <v>500</v>
      </c>
      <c r="H70" s="5" t="n">
        <v>40855</v>
      </c>
      <c r="I70" s="1" t="n">
        <v>1</v>
      </c>
      <c r="J70" s="5"/>
      <c r="K70" s="5"/>
      <c r="O70" s="1" t="n">
        <v>0</v>
      </c>
      <c r="P70" s="1" t="n">
        <v>75</v>
      </c>
      <c r="Q70" s="1" t="n">
        <v>75</v>
      </c>
      <c r="R70" s="1" t="n">
        <v>100</v>
      </c>
      <c r="S70" s="1" t="n">
        <v>60</v>
      </c>
      <c r="T70" s="1" t="n">
        <v>25</v>
      </c>
      <c r="U70" s="3" t="n">
        <v>110371</v>
      </c>
      <c r="W70" s="0" t="s">
        <v>32</v>
      </c>
      <c r="AJ70" s="1" t="n">
        <v>0.4596</v>
      </c>
      <c r="AK70" s="1" t="n">
        <v>0.4386</v>
      </c>
      <c r="AL70" s="1" t="n">
        <v>0.0721</v>
      </c>
      <c r="AM70" s="1" t="n">
        <v>1.175</v>
      </c>
      <c r="AN70" s="1" t="n">
        <v>0.1487</v>
      </c>
      <c r="AO70" s="1" t="n">
        <v>0.2078</v>
      </c>
      <c r="AP70" s="3" t="n">
        <v>32.85</v>
      </c>
      <c r="AQ70" s="3" t="n">
        <v>110371</v>
      </c>
      <c r="AR70" s="0" t="s">
        <v>27</v>
      </c>
      <c r="AS70" s="3" t="n">
        <v>110371</v>
      </c>
      <c r="AT70" s="1" t="n">
        <v>30</v>
      </c>
    </row>
    <row r="71" customFormat="false" ht="12.75" hidden="false" customHeight="false" outlineLevel="0" collapsed="false">
      <c r="A71" s="0" t="s">
        <v>27</v>
      </c>
      <c r="B71" s="3" t="n">
        <v>110372</v>
      </c>
      <c r="C71" s="1" t="n">
        <v>30</v>
      </c>
      <c r="E71" s="5" t="s">
        <v>28</v>
      </c>
      <c r="G71" s="1" t="n">
        <v>300</v>
      </c>
      <c r="H71" s="5" t="n">
        <v>40855</v>
      </c>
      <c r="I71" s="1" t="n">
        <v>1</v>
      </c>
      <c r="J71" s="5"/>
      <c r="K71" s="5"/>
      <c r="O71" s="1" t="n">
        <v>0</v>
      </c>
      <c r="P71" s="1" t="n">
        <v>75</v>
      </c>
      <c r="Q71" s="1" t="n">
        <v>75</v>
      </c>
      <c r="R71" s="1" t="n">
        <v>100</v>
      </c>
      <c r="S71" s="1" t="n">
        <v>60</v>
      </c>
      <c r="T71" s="1" t="n">
        <v>25</v>
      </c>
      <c r="U71" s="3" t="n">
        <v>110372</v>
      </c>
      <c r="W71" s="0" t="s">
        <v>32</v>
      </c>
      <c r="AJ71" s="1" t="n">
        <v>0.4522</v>
      </c>
      <c r="AK71" s="1" t="n">
        <v>0.4659</v>
      </c>
      <c r="AL71" s="1" t="n">
        <v>0.0522</v>
      </c>
      <c r="AM71" s="1" t="n">
        <v>1.7635</v>
      </c>
      <c r="AN71" s="1" t="n">
        <v>0.165</v>
      </c>
      <c r="AO71" s="1" t="n">
        <v>0.2056</v>
      </c>
      <c r="AP71" s="3" t="n">
        <v>44.56</v>
      </c>
      <c r="AQ71" s="3" t="n">
        <v>110372</v>
      </c>
      <c r="AR71" s="0" t="s">
        <v>27</v>
      </c>
      <c r="AS71" s="3" t="n">
        <v>110372</v>
      </c>
      <c r="AT71" s="1" t="n">
        <v>30</v>
      </c>
    </row>
    <row r="72" customFormat="false" ht="12.75" hidden="false" customHeight="false" outlineLevel="0" collapsed="false">
      <c r="A72" s="0" t="s">
        <v>27</v>
      </c>
      <c r="B72" s="3" t="n">
        <v>110373</v>
      </c>
      <c r="C72" s="1" t="n">
        <v>30</v>
      </c>
      <c r="E72" s="5" t="s">
        <v>28</v>
      </c>
      <c r="G72" s="1" t="n">
        <v>600</v>
      </c>
      <c r="H72" s="5" t="n">
        <v>40856</v>
      </c>
      <c r="I72" s="1" t="n">
        <v>2</v>
      </c>
      <c r="J72" s="5"/>
      <c r="K72" s="5"/>
      <c r="O72" s="1" t="n">
        <v>25</v>
      </c>
      <c r="P72" s="1" t="n">
        <v>75</v>
      </c>
      <c r="Q72" s="1" t="n">
        <v>75</v>
      </c>
      <c r="R72" s="1" t="n">
        <v>100</v>
      </c>
      <c r="S72" s="1" t="n">
        <v>60</v>
      </c>
      <c r="T72" s="1" t="n">
        <v>0</v>
      </c>
      <c r="U72" s="3" t="n">
        <v>110373</v>
      </c>
      <c r="W72" s="0" t="s">
        <v>37</v>
      </c>
      <c r="AJ72" s="1" t="n">
        <v>0.4485</v>
      </c>
      <c r="AK72" s="1" t="n">
        <v>0.4822</v>
      </c>
      <c r="AL72" s="1" t="n">
        <v>0.0556</v>
      </c>
      <c r="AM72" s="1" t="n">
        <v>1.1522</v>
      </c>
      <c r="AN72" s="1" t="n">
        <v>0.1377</v>
      </c>
      <c r="AO72" s="1" t="n">
        <v>0.1896</v>
      </c>
      <c r="AP72" s="3" t="n">
        <v>37.05</v>
      </c>
      <c r="AQ72" s="3" t="n">
        <v>110373</v>
      </c>
      <c r="AR72" s="0" t="s">
        <v>27</v>
      </c>
      <c r="AS72" s="3" t="n">
        <v>110373</v>
      </c>
      <c r="AT72" s="1" t="n">
        <v>30</v>
      </c>
    </row>
    <row r="73" customFormat="false" ht="12.75" hidden="false" customHeight="false" outlineLevel="0" collapsed="false">
      <c r="A73" s="0" t="s">
        <v>27</v>
      </c>
      <c r="B73" s="3" t="n">
        <v>110374</v>
      </c>
      <c r="C73" s="1" t="n">
        <v>30</v>
      </c>
      <c r="E73" s="5" t="s">
        <v>28</v>
      </c>
      <c r="G73" s="1" t="n">
        <v>1.1</v>
      </c>
      <c r="H73" s="5" t="n">
        <v>40856</v>
      </c>
      <c r="I73" s="1" t="n">
        <v>3</v>
      </c>
      <c r="J73" s="5"/>
      <c r="K73" s="5"/>
      <c r="O73" s="1" t="n">
        <v>0</v>
      </c>
      <c r="P73" s="1" t="n">
        <v>75</v>
      </c>
      <c r="Q73" s="1" t="n">
        <v>75</v>
      </c>
      <c r="R73" s="1" t="n">
        <v>100</v>
      </c>
      <c r="S73" s="1" t="n">
        <v>60</v>
      </c>
      <c r="T73" s="1" t="n">
        <v>25</v>
      </c>
      <c r="U73" s="3" t="n">
        <v>110374</v>
      </c>
      <c r="W73" s="0" t="s">
        <v>32</v>
      </c>
      <c r="AJ73" s="1" t="n">
        <v>0.4369</v>
      </c>
      <c r="AK73" s="1" t="n">
        <v>0.495</v>
      </c>
      <c r="AL73" s="1" t="n">
        <v>0.0398</v>
      </c>
      <c r="AM73" s="1" t="n">
        <v>1.328</v>
      </c>
      <c r="AN73" s="1" t="n">
        <v>0.1305</v>
      </c>
      <c r="AO73" s="1" t="n">
        <v>0.1678</v>
      </c>
      <c r="AP73" s="3" t="n">
        <v>30.77</v>
      </c>
      <c r="AQ73" s="3" t="n">
        <v>110374</v>
      </c>
      <c r="AR73" s="0" t="s">
        <v>27</v>
      </c>
      <c r="AS73" s="3" t="n">
        <v>110374</v>
      </c>
      <c r="AT73" s="1" t="n">
        <v>30</v>
      </c>
    </row>
    <row r="74" customFormat="false" ht="12.75" hidden="false" customHeight="false" outlineLevel="0" collapsed="false">
      <c r="A74" s="0" t="s">
        <v>27</v>
      </c>
      <c r="B74" s="3" t="n">
        <v>110375</v>
      </c>
      <c r="C74" s="1" t="n">
        <v>30</v>
      </c>
      <c r="E74" s="5" t="s">
        <v>28</v>
      </c>
      <c r="G74" s="1" t="n">
        <v>900</v>
      </c>
      <c r="H74" s="5" t="n">
        <v>40856</v>
      </c>
      <c r="I74" s="1" t="n">
        <v>1</v>
      </c>
      <c r="J74" s="5"/>
      <c r="K74" s="5"/>
      <c r="O74" s="1" t="n">
        <v>0</v>
      </c>
      <c r="P74" s="1" t="n">
        <v>75</v>
      </c>
      <c r="Q74" s="1" t="n">
        <v>75</v>
      </c>
      <c r="R74" s="1" t="n">
        <v>100</v>
      </c>
      <c r="S74" s="1" t="n">
        <v>60</v>
      </c>
      <c r="T74" s="1" t="n">
        <v>25</v>
      </c>
      <c r="U74" s="3" t="n">
        <v>110375</v>
      </c>
      <c r="W74" s="0" t="s">
        <v>32</v>
      </c>
      <c r="AJ74" s="1" t="n">
        <v>0.4434</v>
      </c>
      <c r="AK74" s="1" t="n">
        <v>0.4501</v>
      </c>
      <c r="AL74" s="1" t="n">
        <v>0.0576</v>
      </c>
      <c r="AM74" s="1" t="n">
        <v>1.357</v>
      </c>
      <c r="AN74" s="1" t="n">
        <v>0.1427</v>
      </c>
      <c r="AO74" s="1" t="n">
        <v>0.1779</v>
      </c>
      <c r="AP74" s="3" t="n">
        <v>41.35</v>
      </c>
      <c r="AQ74" s="3" t="n">
        <v>110375</v>
      </c>
      <c r="AR74" s="0" t="s">
        <v>27</v>
      </c>
      <c r="AS74" s="3" t="n">
        <v>110375</v>
      </c>
      <c r="AT74" s="1" t="n">
        <v>30</v>
      </c>
    </row>
    <row r="75" customFormat="false" ht="12.75" hidden="false" customHeight="false" outlineLevel="0" collapsed="false">
      <c r="A75" s="0" t="s">
        <v>27</v>
      </c>
      <c r="B75" s="3" t="n">
        <v>110376</v>
      </c>
      <c r="C75" s="1" t="n">
        <v>30</v>
      </c>
      <c r="E75" s="5" t="s">
        <v>28</v>
      </c>
      <c r="G75" s="1" t="n">
        <v>600</v>
      </c>
      <c r="H75" s="5" t="n">
        <v>40856</v>
      </c>
      <c r="I75" s="1" t="n">
        <v>1</v>
      </c>
      <c r="O75" s="1" t="n">
        <v>0</v>
      </c>
      <c r="P75" s="1" t="n">
        <v>75</v>
      </c>
      <c r="Q75" s="1" t="n">
        <v>75</v>
      </c>
      <c r="R75" s="1" t="n">
        <v>100</v>
      </c>
      <c r="S75" s="1" t="n">
        <v>60</v>
      </c>
      <c r="T75" s="1" t="n">
        <v>25</v>
      </c>
      <c r="U75" s="3" t="n">
        <v>110376</v>
      </c>
      <c r="W75" s="0" t="s">
        <v>32</v>
      </c>
      <c r="AJ75" s="1" t="n">
        <v>0.4679</v>
      </c>
      <c r="AK75" s="1" t="n">
        <v>0.4528</v>
      </c>
      <c r="AL75" s="1" t="n">
        <v>0.045</v>
      </c>
      <c r="AM75" s="1" t="n">
        <v>1.4156</v>
      </c>
      <c r="AN75" s="1" t="n">
        <v>0.1385</v>
      </c>
      <c r="AO75" s="1" t="n">
        <v>0.1793</v>
      </c>
      <c r="AP75" s="3" t="n">
        <v>40.99</v>
      </c>
      <c r="AQ75" s="3" t="n">
        <v>110376</v>
      </c>
      <c r="AR75" s="0" t="s">
        <v>27</v>
      </c>
      <c r="AS75" s="3" t="n">
        <v>110376</v>
      </c>
      <c r="AT75" s="1" t="n">
        <v>30</v>
      </c>
    </row>
    <row r="76" customFormat="false" ht="12.75" hidden="false" customHeight="false" outlineLevel="0" collapsed="false">
      <c r="A76" s="0" t="s">
        <v>27</v>
      </c>
      <c r="B76" s="3" t="n">
        <v>110377</v>
      </c>
      <c r="C76" s="1" t="n">
        <v>30</v>
      </c>
      <c r="E76" s="5" t="s">
        <v>28</v>
      </c>
      <c r="G76" s="1" t="n">
        <v>1.5</v>
      </c>
      <c r="H76" s="5" t="n">
        <v>40856</v>
      </c>
      <c r="I76" s="1" t="n">
        <v>1</v>
      </c>
      <c r="O76" s="1" t="n">
        <v>0</v>
      </c>
      <c r="P76" s="1" t="n">
        <v>75</v>
      </c>
      <c r="Q76" s="1" t="n">
        <v>75</v>
      </c>
      <c r="R76" s="1" t="n">
        <v>100</v>
      </c>
      <c r="S76" s="1" t="n">
        <v>60</v>
      </c>
      <c r="T76" s="1" t="n">
        <v>25</v>
      </c>
      <c r="U76" s="3" t="n">
        <v>110377</v>
      </c>
      <c r="W76" s="0" t="s">
        <v>43</v>
      </c>
      <c r="AJ76" s="1" t="n">
        <v>0.4465</v>
      </c>
      <c r="AK76" s="1" t="n">
        <v>0.496</v>
      </c>
      <c r="AL76" s="1" t="n">
        <v>0.1373</v>
      </c>
      <c r="AM76" s="1" t="n">
        <v>1.3906</v>
      </c>
      <c r="AN76" s="1" t="n">
        <v>0.2175</v>
      </c>
      <c r="AO76" s="1" t="n">
        <v>0.2378</v>
      </c>
      <c r="AP76" s="3" t="n">
        <v>28.2</v>
      </c>
      <c r="AQ76" s="3" t="n">
        <v>110377</v>
      </c>
      <c r="AR76" s="0" t="s">
        <v>27</v>
      </c>
      <c r="AS76" s="3" t="n">
        <v>110377</v>
      </c>
      <c r="AT76" s="1" t="n">
        <v>30</v>
      </c>
    </row>
    <row r="77" customFormat="false" ht="12.75" hidden="false" customHeight="false" outlineLevel="0" collapsed="false">
      <c r="A77" s="0" t="s">
        <v>27</v>
      </c>
      <c r="B77" s="3" t="n">
        <v>110378</v>
      </c>
      <c r="C77" s="1" t="n">
        <v>30</v>
      </c>
      <c r="E77" s="5" t="s">
        <v>28</v>
      </c>
      <c r="G77" s="1" t="n">
        <v>750</v>
      </c>
      <c r="H77" s="5" t="n">
        <v>40857</v>
      </c>
      <c r="I77" s="1" t="n">
        <v>3</v>
      </c>
      <c r="O77" s="1" t="n">
        <v>0</v>
      </c>
      <c r="P77" s="1" t="n">
        <v>75</v>
      </c>
      <c r="Q77" s="1" t="n">
        <v>75</v>
      </c>
      <c r="R77" s="1" t="n">
        <v>100</v>
      </c>
      <c r="S77" s="1" t="n">
        <v>60</v>
      </c>
      <c r="T77" s="1" t="n">
        <v>25</v>
      </c>
      <c r="U77" s="3" t="n">
        <v>110378</v>
      </c>
      <c r="W77" s="0" t="s">
        <v>44</v>
      </c>
      <c r="AJ77" s="1" t="n">
        <v>0.438</v>
      </c>
      <c r="AK77" s="1" t="n">
        <v>0.4613</v>
      </c>
      <c r="AL77" s="1" t="n">
        <v>0.2667</v>
      </c>
      <c r="AM77" s="1" t="n">
        <v>1.4967</v>
      </c>
      <c r="AN77" s="1" t="n">
        <v>0.206</v>
      </c>
      <c r="AO77" s="1" t="n">
        <v>0.2249</v>
      </c>
      <c r="AP77" s="3" t="n">
        <v>26.14</v>
      </c>
      <c r="AQ77" s="3" t="n">
        <v>110378</v>
      </c>
      <c r="AR77" s="0" t="s">
        <v>27</v>
      </c>
      <c r="AS77" s="3" t="n">
        <v>110378</v>
      </c>
      <c r="AT77" s="1" t="n">
        <v>30</v>
      </c>
    </row>
    <row r="78" customFormat="false" ht="12.75" hidden="false" customHeight="false" outlineLevel="0" collapsed="false">
      <c r="A78" s="0" t="s">
        <v>27</v>
      </c>
      <c r="B78" s="3" t="n">
        <v>110379</v>
      </c>
      <c r="C78" s="1" t="n">
        <v>30</v>
      </c>
      <c r="E78" s="5" t="s">
        <v>28</v>
      </c>
      <c r="G78" s="1" t="n">
        <v>700</v>
      </c>
      <c r="H78" s="5" t="n">
        <v>40857</v>
      </c>
      <c r="I78" s="1" t="n">
        <v>1</v>
      </c>
      <c r="O78" s="1" t="n">
        <v>0</v>
      </c>
      <c r="P78" s="1" t="n">
        <v>75</v>
      </c>
      <c r="Q78" s="1" t="n">
        <v>75</v>
      </c>
      <c r="R78" s="1" t="n">
        <v>100</v>
      </c>
      <c r="S78" s="1" t="n">
        <v>60</v>
      </c>
      <c r="T78" s="1" t="n">
        <v>25</v>
      </c>
      <c r="U78" s="3" t="n">
        <v>110379</v>
      </c>
      <c r="W78" s="0" t="s">
        <v>32</v>
      </c>
      <c r="AJ78" s="1" t="n">
        <v>0.4504</v>
      </c>
      <c r="AK78" s="1" t="n">
        <v>0.481</v>
      </c>
      <c r="AL78" s="1" t="n">
        <v>0.0494</v>
      </c>
      <c r="AM78" s="1" t="n">
        <v>1.45</v>
      </c>
      <c r="AN78" s="1" t="n">
        <v>0.1486</v>
      </c>
      <c r="AO78" s="1" t="n">
        <v>0.1898</v>
      </c>
      <c r="AP78" s="3" t="n">
        <v>39.14</v>
      </c>
      <c r="AQ78" s="3" t="n">
        <v>110379</v>
      </c>
      <c r="AR78" s="0" t="s">
        <v>27</v>
      </c>
      <c r="AS78" s="3" t="n">
        <v>110379</v>
      </c>
      <c r="AT78" s="1" t="n">
        <v>30</v>
      </c>
    </row>
    <row r="79" customFormat="false" ht="12.75" hidden="false" customHeight="false" outlineLevel="0" collapsed="false">
      <c r="A79" s="0" t="s">
        <v>27</v>
      </c>
      <c r="B79" s="3" t="n">
        <v>110380</v>
      </c>
      <c r="C79" s="1" t="n">
        <v>30</v>
      </c>
      <c r="E79" s="5" t="s">
        <v>28</v>
      </c>
      <c r="G79" s="1" t="n">
        <v>400</v>
      </c>
      <c r="H79" s="5" t="n">
        <v>40857</v>
      </c>
      <c r="I79" s="1" t="n">
        <v>1</v>
      </c>
      <c r="O79" s="1" t="n">
        <v>0</v>
      </c>
      <c r="P79" s="1" t="n">
        <v>75</v>
      </c>
      <c r="Q79" s="1" t="n">
        <v>75</v>
      </c>
      <c r="R79" s="1" t="n">
        <v>100</v>
      </c>
      <c r="S79" s="1" t="n">
        <v>60</v>
      </c>
      <c r="T79" s="1" t="n">
        <v>25</v>
      </c>
      <c r="U79" s="3" t="n">
        <v>110380</v>
      </c>
      <c r="W79" s="0" t="s">
        <v>32</v>
      </c>
      <c r="AJ79" s="1" t="n">
        <v>0.4704</v>
      </c>
      <c r="AK79" s="1" t="n">
        <v>0.4655</v>
      </c>
      <c r="AL79" s="1" t="n">
        <v>0.072</v>
      </c>
      <c r="AM79" s="1" t="n">
        <v>1.6366</v>
      </c>
      <c r="AN79" s="1" t="n">
        <v>0.1589</v>
      </c>
      <c r="AO79" s="1" t="n">
        <v>0.1953</v>
      </c>
      <c r="AP79" s="3" t="n">
        <v>39.5</v>
      </c>
      <c r="AQ79" s="3" t="n">
        <v>110380</v>
      </c>
      <c r="AR79" s="0" t="s">
        <v>27</v>
      </c>
      <c r="AS79" s="3" t="n">
        <v>110380</v>
      </c>
      <c r="AT79" s="1" t="n">
        <v>30</v>
      </c>
    </row>
    <row r="80" customFormat="false" ht="12.75" hidden="false" customHeight="false" outlineLevel="0" collapsed="false">
      <c r="A80" s="0" t="s">
        <v>27</v>
      </c>
      <c r="B80" s="3" t="n">
        <v>110381</v>
      </c>
      <c r="C80" s="1" t="n">
        <v>30</v>
      </c>
      <c r="E80" s="5" t="s">
        <v>28</v>
      </c>
      <c r="G80" s="1" t="n">
        <v>0</v>
      </c>
      <c r="H80" s="5" t="n">
        <v>40857</v>
      </c>
      <c r="I80" s="1" t="n">
        <v>1</v>
      </c>
      <c r="O80" s="1" t="n">
        <v>0</v>
      </c>
      <c r="P80" s="1" t="n">
        <v>75</v>
      </c>
      <c r="Q80" s="1" t="n">
        <v>75</v>
      </c>
      <c r="R80" s="1" t="n">
        <v>100</v>
      </c>
      <c r="S80" s="1" t="n">
        <v>60</v>
      </c>
      <c r="T80" s="1" t="n">
        <v>25</v>
      </c>
      <c r="U80" s="3" t="n">
        <v>110381</v>
      </c>
      <c r="W80" s="0" t="s">
        <v>32</v>
      </c>
      <c r="AJ80" s="1" t="n">
        <v>0.443</v>
      </c>
      <c r="AK80" s="1" t="n">
        <v>0.5027</v>
      </c>
      <c r="AL80" s="1" t="n">
        <v>0.051</v>
      </c>
      <c r="AM80" s="1" t="n">
        <v>1.7672</v>
      </c>
      <c r="AN80" s="1" t="n">
        <v>0.1619</v>
      </c>
      <c r="AO80" s="1" t="n">
        <v>0.1886</v>
      </c>
      <c r="AP80" s="3" t="n">
        <v>45.03</v>
      </c>
      <c r="AQ80" s="3" t="n">
        <v>110381</v>
      </c>
      <c r="AR80" s="0" t="s">
        <v>27</v>
      </c>
      <c r="AS80" s="3" t="n">
        <v>110381</v>
      </c>
      <c r="AT80" s="1" t="n">
        <v>30</v>
      </c>
    </row>
    <row r="81" customFormat="false" ht="12.75" hidden="false" customHeight="false" outlineLevel="0" collapsed="false">
      <c r="A81" s="0" t="s">
        <v>27</v>
      </c>
      <c r="B81" s="3" t="n">
        <v>110382</v>
      </c>
      <c r="C81" s="1" t="n">
        <v>30</v>
      </c>
      <c r="E81" s="5" t="s">
        <v>28</v>
      </c>
      <c r="H81" s="5" t="n">
        <v>40856</v>
      </c>
      <c r="I81" s="1" t="n">
        <v>2</v>
      </c>
      <c r="O81" s="1" t="n">
        <v>25</v>
      </c>
      <c r="P81" s="1" t="n">
        <v>75</v>
      </c>
      <c r="Q81" s="1" t="n">
        <v>75</v>
      </c>
      <c r="R81" s="1" t="n">
        <v>100</v>
      </c>
      <c r="S81" s="1" t="n">
        <v>60</v>
      </c>
      <c r="T81" s="1" t="n">
        <v>0</v>
      </c>
      <c r="U81" s="3" t="n">
        <v>110382</v>
      </c>
      <c r="W81" s="0" t="s">
        <v>37</v>
      </c>
      <c r="AJ81" s="1" t="n">
        <v>0.4684</v>
      </c>
      <c r="AK81" s="1" t="n">
        <v>0.4716</v>
      </c>
      <c r="AL81" s="1" t="n">
        <v>0.0508</v>
      </c>
      <c r="AM81" s="1" t="n">
        <v>1.5046</v>
      </c>
      <c r="AN81" s="1" t="n">
        <v>0.1556</v>
      </c>
      <c r="AO81" s="1" t="n">
        <v>0.2013</v>
      </c>
      <c r="AP81" s="3" t="n">
        <v>37.88</v>
      </c>
      <c r="AQ81" s="3" t="n">
        <v>110382</v>
      </c>
      <c r="AR81" s="0" t="s">
        <v>27</v>
      </c>
      <c r="AS81" s="3" t="n">
        <v>110382</v>
      </c>
      <c r="AT81" s="1" t="n">
        <v>30</v>
      </c>
    </row>
    <row r="82" customFormat="false" ht="12.75" hidden="false" customHeight="false" outlineLevel="0" collapsed="false">
      <c r="A82" s="0" t="s">
        <v>27</v>
      </c>
      <c r="B82" s="3" t="n">
        <v>110383</v>
      </c>
      <c r="C82" s="1" t="n">
        <v>30</v>
      </c>
      <c r="E82" s="5" t="s">
        <v>28</v>
      </c>
      <c r="H82" s="5" t="n">
        <v>40856</v>
      </c>
      <c r="I82" s="1" t="n">
        <v>2</v>
      </c>
      <c r="O82" s="1" t="n">
        <v>25</v>
      </c>
      <c r="P82" s="1" t="n">
        <v>75</v>
      </c>
      <c r="Q82" s="1" t="n">
        <v>75</v>
      </c>
      <c r="R82" s="1" t="n">
        <v>100</v>
      </c>
      <c r="S82" s="1" t="n">
        <v>60</v>
      </c>
      <c r="T82" s="1" t="n">
        <v>0</v>
      </c>
      <c r="U82" s="3" t="n">
        <v>110383</v>
      </c>
      <c r="W82" s="0" t="s">
        <v>37</v>
      </c>
      <c r="AJ82" s="1" t="n">
        <v>0.4316</v>
      </c>
      <c r="AK82" s="1" t="n">
        <v>0.4891</v>
      </c>
      <c r="AL82" s="1" t="n">
        <v>0.0508</v>
      </c>
      <c r="AM82" s="1" t="n">
        <v>1.9072</v>
      </c>
      <c r="AN82" s="1" t="n">
        <v>0.1444</v>
      </c>
      <c r="AO82" s="1" t="n">
        <v>0.1777</v>
      </c>
      <c r="AP82" s="3" t="n">
        <v>43.89</v>
      </c>
      <c r="AQ82" s="3" t="n">
        <v>110383</v>
      </c>
      <c r="AR82" s="0" t="s">
        <v>27</v>
      </c>
      <c r="AS82" s="3" t="n">
        <v>110383</v>
      </c>
      <c r="AT82" s="1" t="n">
        <v>30</v>
      </c>
    </row>
    <row r="83" customFormat="false" ht="12.75" hidden="false" customHeight="false" outlineLevel="0" collapsed="false">
      <c r="A83" s="0" t="s">
        <v>27</v>
      </c>
      <c r="B83" s="3" t="n">
        <v>110384</v>
      </c>
      <c r="C83" s="1" t="s">
        <v>45</v>
      </c>
      <c r="E83" s="5"/>
      <c r="H83" s="5"/>
      <c r="U83" s="3" t="n">
        <v>110384</v>
      </c>
      <c r="AP83" s="3"/>
      <c r="AQ83" s="3" t="n">
        <v>110384</v>
      </c>
      <c r="AR83" s="0" t="s">
        <v>27</v>
      </c>
      <c r="AS83" s="3" t="n">
        <v>110384</v>
      </c>
      <c r="AT83" s="1" t="s">
        <v>45</v>
      </c>
    </row>
    <row r="84" customFormat="false" ht="12.75" hidden="false" customHeight="false" outlineLevel="0" collapsed="false">
      <c r="A84" s="0" t="s">
        <v>27</v>
      </c>
      <c r="B84" s="3" t="n">
        <v>110385</v>
      </c>
      <c r="C84" s="1" t="s">
        <v>45</v>
      </c>
      <c r="E84" s="5"/>
      <c r="H84" s="5"/>
      <c r="U84" s="3" t="n">
        <v>110385</v>
      </c>
      <c r="AP84" s="3"/>
      <c r="AQ84" s="3" t="n">
        <v>110385</v>
      </c>
      <c r="AR84" s="0" t="s">
        <v>27</v>
      </c>
      <c r="AS84" s="3" t="n">
        <v>110385</v>
      </c>
      <c r="AT84" s="1" t="s">
        <v>45</v>
      </c>
    </row>
    <row r="85" customFormat="false" ht="12.75" hidden="false" customHeight="false" outlineLevel="0" collapsed="false">
      <c r="A85" s="0" t="s">
        <v>27</v>
      </c>
      <c r="B85" s="3" t="n">
        <v>110386</v>
      </c>
      <c r="C85" s="1" t="s">
        <v>45</v>
      </c>
      <c r="E85" s="5"/>
      <c r="H85" s="5"/>
      <c r="U85" s="3" t="n">
        <v>110386</v>
      </c>
      <c r="AP85" s="3"/>
      <c r="AQ85" s="3" t="n">
        <v>110386</v>
      </c>
      <c r="AR85" s="0" t="s">
        <v>27</v>
      </c>
      <c r="AS85" s="3" t="n">
        <v>110386</v>
      </c>
      <c r="AT85" s="1" t="s">
        <v>45</v>
      </c>
    </row>
    <row r="86" customFormat="false" ht="12.75" hidden="false" customHeight="false" outlineLevel="0" collapsed="false">
      <c r="A86" s="0" t="s">
        <v>27</v>
      </c>
      <c r="B86" s="3" t="n">
        <v>110387</v>
      </c>
      <c r="C86" s="1" t="s">
        <v>45</v>
      </c>
      <c r="E86" s="5"/>
      <c r="H86" s="5"/>
      <c r="U86" s="3" t="n">
        <v>110387</v>
      </c>
      <c r="AP86" s="3"/>
      <c r="AQ86" s="3" t="n">
        <v>110387</v>
      </c>
      <c r="AR86" s="0" t="s">
        <v>27</v>
      </c>
      <c r="AS86" s="3" t="n">
        <v>110387</v>
      </c>
      <c r="AT86" s="1" t="s">
        <v>45</v>
      </c>
    </row>
    <row r="87" customFormat="false" ht="12.75" hidden="false" customHeight="false" outlineLevel="0" collapsed="false">
      <c r="A87" s="0" t="s">
        <v>27</v>
      </c>
      <c r="B87" s="3" t="n">
        <v>110388</v>
      </c>
      <c r="C87" s="1" t="s">
        <v>45</v>
      </c>
      <c r="E87" s="5"/>
      <c r="H87" s="5"/>
      <c r="U87" s="3" t="n">
        <v>110388</v>
      </c>
      <c r="AP87" s="3"/>
      <c r="AQ87" s="3" t="n">
        <v>110388</v>
      </c>
      <c r="AR87" s="0" t="s">
        <v>27</v>
      </c>
      <c r="AS87" s="3" t="n">
        <v>110388</v>
      </c>
      <c r="AT87" s="1" t="s">
        <v>45</v>
      </c>
    </row>
    <row r="88" customFormat="false" ht="12.75" hidden="false" customHeight="false" outlineLevel="0" collapsed="false">
      <c r="A88" s="0" t="s">
        <v>27</v>
      </c>
      <c r="B88" s="3" t="n">
        <v>110389</v>
      </c>
      <c r="C88" s="1" t="s">
        <v>45</v>
      </c>
      <c r="E88" s="5"/>
      <c r="H88" s="5"/>
      <c r="U88" s="3" t="n">
        <v>110389</v>
      </c>
      <c r="AP88" s="3"/>
      <c r="AQ88" s="3" t="n">
        <v>110389</v>
      </c>
      <c r="AR88" s="0" t="s">
        <v>27</v>
      </c>
      <c r="AS88" s="3" t="n">
        <v>110389</v>
      </c>
      <c r="AT88" s="1" t="s">
        <v>45</v>
      </c>
    </row>
    <row r="89" customFormat="false" ht="12.75" hidden="false" customHeight="false" outlineLevel="0" collapsed="false">
      <c r="A89" s="0" t="s">
        <v>27</v>
      </c>
      <c r="B89" s="3" t="n">
        <v>110390</v>
      </c>
      <c r="C89" s="1" t="s">
        <v>45</v>
      </c>
      <c r="E89" s="5"/>
      <c r="H89" s="5"/>
      <c r="U89" s="3" t="n">
        <v>110390</v>
      </c>
      <c r="AP89" s="3"/>
      <c r="AQ89" s="3" t="n">
        <v>110390</v>
      </c>
      <c r="AR89" s="0" t="s">
        <v>27</v>
      </c>
      <c r="AS89" s="3" t="n">
        <v>110390</v>
      </c>
      <c r="AT89" s="1" t="s">
        <v>45</v>
      </c>
    </row>
    <row r="90" customFormat="false" ht="12.75" hidden="false" customHeight="false" outlineLevel="0" collapsed="false">
      <c r="A90" s="0" t="s">
        <v>27</v>
      </c>
      <c r="B90" s="3" t="n">
        <v>110391</v>
      </c>
      <c r="C90" s="1" t="s">
        <v>45</v>
      </c>
      <c r="E90" s="5"/>
      <c r="H90" s="5"/>
      <c r="U90" s="3" t="n">
        <v>110391</v>
      </c>
      <c r="AP90" s="3"/>
      <c r="AQ90" s="3" t="n">
        <v>110391</v>
      </c>
      <c r="AR90" s="0" t="s">
        <v>27</v>
      </c>
      <c r="AS90" s="3" t="n">
        <v>110391</v>
      </c>
      <c r="AT90" s="1" t="s">
        <v>45</v>
      </c>
    </row>
    <row r="91" customFormat="false" ht="12.75" hidden="false" customHeight="false" outlineLevel="0" collapsed="false">
      <c r="A91" s="0" t="s">
        <v>46</v>
      </c>
      <c r="B91" s="3" t="n">
        <v>110392</v>
      </c>
      <c r="C91" s="1" t="n">
        <v>0</v>
      </c>
      <c r="E91" s="5" t="s">
        <v>47</v>
      </c>
      <c r="G91" s="1" t="n">
        <v>350</v>
      </c>
      <c r="H91" s="5" t="n">
        <v>40827</v>
      </c>
      <c r="I91" s="1" t="n">
        <v>3</v>
      </c>
      <c r="O91" s="1" t="n">
        <v>0</v>
      </c>
      <c r="P91" s="1" t="n">
        <v>75</v>
      </c>
      <c r="Q91" s="1" t="n">
        <v>75</v>
      </c>
      <c r="R91" s="1" t="n">
        <v>100</v>
      </c>
      <c r="S91" s="1" t="n">
        <v>60</v>
      </c>
      <c r="T91" s="1" t="n">
        <v>25</v>
      </c>
      <c r="U91" s="3" t="n">
        <v>110392</v>
      </c>
      <c r="W91" s="0" t="s">
        <v>32</v>
      </c>
      <c r="AJ91" s="0" t="n">
        <v>0.4538</v>
      </c>
      <c r="AK91" s="0" t="n">
        <v>0.4494</v>
      </c>
      <c r="AL91" s="0" t="n">
        <v>0.0606</v>
      </c>
      <c r="AM91" s="0" t="n">
        <v>1.3076</v>
      </c>
      <c r="AN91" s="0" t="n">
        <v>0.1538</v>
      </c>
      <c r="AO91" s="0" t="n">
        <v>0.1978</v>
      </c>
      <c r="AP91" s="3" t="n">
        <v>32.34</v>
      </c>
      <c r="AQ91" s="3" t="n">
        <v>110392</v>
      </c>
      <c r="AR91" s="0" t="s">
        <v>46</v>
      </c>
      <c r="AS91" s="3" t="n">
        <v>110392</v>
      </c>
      <c r="AT91" s="1" t="n">
        <v>0</v>
      </c>
    </row>
    <row r="92" customFormat="false" ht="12.75" hidden="false" customHeight="false" outlineLevel="0" collapsed="false">
      <c r="A92" s="0" t="s">
        <v>46</v>
      </c>
      <c r="B92" s="3" t="n">
        <v>110393</v>
      </c>
      <c r="C92" s="1" t="n">
        <v>0</v>
      </c>
      <c r="E92" s="5" t="s">
        <v>47</v>
      </c>
      <c r="G92" s="1" t="n">
        <v>550</v>
      </c>
      <c r="H92" s="5" t="n">
        <v>40827</v>
      </c>
      <c r="I92" s="1" t="n">
        <v>1</v>
      </c>
      <c r="O92" s="1" t="n">
        <v>0</v>
      </c>
      <c r="P92" s="1" t="n">
        <v>75</v>
      </c>
      <c r="Q92" s="1" t="n">
        <v>75</v>
      </c>
      <c r="R92" s="1" t="n">
        <v>100</v>
      </c>
      <c r="S92" s="1" t="n">
        <v>60</v>
      </c>
      <c r="T92" s="1" t="n">
        <v>25</v>
      </c>
      <c r="U92" s="3" t="n">
        <v>110393</v>
      </c>
      <c r="W92" s="0" t="s">
        <v>48</v>
      </c>
      <c r="AJ92" s="0" t="n">
        <v>0.4665</v>
      </c>
      <c r="AK92" s="0" t="n">
        <v>0.4825</v>
      </c>
      <c r="AL92" s="0" t="n">
        <v>0.0928</v>
      </c>
      <c r="AM92" s="0" t="n">
        <v>3.3141</v>
      </c>
      <c r="AN92" s="0" t="n">
        <v>0.1897</v>
      </c>
      <c r="AO92" s="0" t="n">
        <v>0.2242</v>
      </c>
      <c r="AP92" s="3" t="n">
        <v>49.3</v>
      </c>
      <c r="AQ92" s="3" t="n">
        <v>110393</v>
      </c>
      <c r="AR92" s="0" t="s">
        <v>46</v>
      </c>
      <c r="AS92" s="3" t="n">
        <v>110393</v>
      </c>
      <c r="AT92" s="1" t="n">
        <v>0</v>
      </c>
    </row>
    <row r="93" customFormat="false" ht="12.75" hidden="false" customHeight="false" outlineLevel="0" collapsed="false">
      <c r="A93" s="0" t="s">
        <v>46</v>
      </c>
      <c r="B93" s="3" t="n">
        <v>110394</v>
      </c>
      <c r="C93" s="1" t="n">
        <v>0</v>
      </c>
      <c r="E93" s="5" t="s">
        <v>47</v>
      </c>
      <c r="G93" s="1" t="n">
        <v>450</v>
      </c>
      <c r="H93" s="5" t="n">
        <v>40827</v>
      </c>
      <c r="I93" s="1" t="n">
        <v>1</v>
      </c>
      <c r="O93" s="1" t="n">
        <v>0</v>
      </c>
      <c r="P93" s="1" t="n">
        <v>75</v>
      </c>
      <c r="Q93" s="1" t="n">
        <v>75</v>
      </c>
      <c r="R93" s="1" t="n">
        <v>100</v>
      </c>
      <c r="S93" s="1" t="n">
        <v>60</v>
      </c>
      <c r="T93" s="1" t="n">
        <v>25</v>
      </c>
      <c r="U93" s="3" t="n">
        <v>110394</v>
      </c>
      <c r="W93" s="0" t="s">
        <v>32</v>
      </c>
      <c r="AJ93" s="0" t="n">
        <v>0.4564</v>
      </c>
      <c r="AK93" s="0" t="n">
        <v>0.4168</v>
      </c>
      <c r="AL93" s="0" t="n">
        <v>0.0507</v>
      </c>
      <c r="AM93" s="0" t="n">
        <v>1.4882</v>
      </c>
      <c r="AN93" s="0" t="n">
        <v>0.1568</v>
      </c>
      <c r="AO93" s="0" t="n">
        <v>0.1827</v>
      </c>
      <c r="AP93" s="3" t="n">
        <v>36.97</v>
      </c>
      <c r="AQ93" s="3" t="n">
        <v>110394</v>
      </c>
      <c r="AR93" s="0" t="s">
        <v>46</v>
      </c>
      <c r="AS93" s="3" t="n">
        <v>110394</v>
      </c>
      <c r="AT93" s="1" t="n">
        <v>0</v>
      </c>
    </row>
    <row r="94" customFormat="false" ht="12.75" hidden="false" customHeight="false" outlineLevel="0" collapsed="false">
      <c r="A94" s="0" t="s">
        <v>46</v>
      </c>
      <c r="B94" s="3" t="n">
        <v>110395</v>
      </c>
      <c r="C94" s="1" t="n">
        <v>0</v>
      </c>
      <c r="E94" s="5" t="s">
        <v>47</v>
      </c>
      <c r="G94" s="1" t="n">
        <v>700</v>
      </c>
      <c r="H94" s="5" t="n">
        <v>40827</v>
      </c>
      <c r="I94" s="7" t="n">
        <v>2</v>
      </c>
      <c r="O94" s="1" t="n">
        <v>25</v>
      </c>
      <c r="P94" s="1" t="n">
        <v>75</v>
      </c>
      <c r="Q94" s="1" t="n">
        <v>75</v>
      </c>
      <c r="R94" s="1" t="n">
        <v>100</v>
      </c>
      <c r="S94" s="1" t="n">
        <v>60</v>
      </c>
      <c r="T94" s="1" t="n">
        <v>0</v>
      </c>
      <c r="U94" s="3" t="n">
        <v>110395</v>
      </c>
      <c r="W94" s="0" t="s">
        <v>49</v>
      </c>
      <c r="AJ94" s="0" t="n">
        <v>0.467</v>
      </c>
      <c r="AK94" s="0" t="n">
        <v>0.4885</v>
      </c>
      <c r="AL94" s="0" t="n">
        <v>0.0573</v>
      </c>
      <c r="AM94" s="0" t="n">
        <v>1.6767</v>
      </c>
      <c r="AN94" s="0" t="n">
        <v>0.1707</v>
      </c>
      <c r="AO94" s="0" t="n">
        <v>0.186</v>
      </c>
      <c r="AP94" s="3" t="n">
        <v>41.4</v>
      </c>
      <c r="AQ94" s="3" t="n">
        <v>110395</v>
      </c>
      <c r="AR94" s="0" t="s">
        <v>46</v>
      </c>
      <c r="AS94" s="3" t="n">
        <v>110395</v>
      </c>
      <c r="AT94" s="1" t="n">
        <v>0</v>
      </c>
    </row>
    <row r="95" s="8" customFormat="true" ht="12.75" hidden="false" customHeight="false" outlineLevel="0" collapsed="false">
      <c r="A95" s="8" t="s">
        <v>46</v>
      </c>
      <c r="B95" s="9" t="n">
        <v>110396</v>
      </c>
      <c r="C95" s="10" t="n">
        <v>0</v>
      </c>
      <c r="D95" s="10"/>
      <c r="E95" s="11" t="s">
        <v>47</v>
      </c>
      <c r="F95" s="10"/>
      <c r="G95" s="1"/>
      <c r="H95" s="11" t="n">
        <v>40828</v>
      </c>
      <c r="I95" s="10" t="n">
        <v>2</v>
      </c>
      <c r="J95" s="12" t="s">
        <v>38</v>
      </c>
      <c r="U95" s="9" t="n">
        <v>110396</v>
      </c>
      <c r="AP95" s="9"/>
      <c r="AQ95" s="9" t="n">
        <v>110396</v>
      </c>
      <c r="AR95" s="8" t="s">
        <v>46</v>
      </c>
      <c r="AS95" s="9" t="n">
        <v>110396</v>
      </c>
      <c r="AT95" s="10" t="n">
        <v>0</v>
      </c>
    </row>
    <row r="96" customFormat="false" ht="12.75" hidden="false" customHeight="false" outlineLevel="0" collapsed="false">
      <c r="A96" s="0" t="s">
        <v>46</v>
      </c>
      <c r="B96" s="3" t="n">
        <v>110397</v>
      </c>
      <c r="C96" s="1" t="n">
        <v>0</v>
      </c>
      <c r="E96" s="5" t="s">
        <v>47</v>
      </c>
      <c r="G96" s="1" t="n">
        <v>550</v>
      </c>
      <c r="H96" s="5" t="n">
        <v>40828</v>
      </c>
      <c r="I96" s="1" t="n">
        <v>3</v>
      </c>
      <c r="O96" s="1" t="n">
        <v>0</v>
      </c>
      <c r="P96" s="1" t="n">
        <v>75</v>
      </c>
      <c r="Q96" s="1" t="n">
        <v>75</v>
      </c>
      <c r="R96" s="1" t="n">
        <v>100</v>
      </c>
      <c r="S96" s="1" t="n">
        <v>60</v>
      </c>
      <c r="T96" s="1" t="n">
        <v>25</v>
      </c>
      <c r="U96" s="3" t="n">
        <v>110397</v>
      </c>
      <c r="W96" s="0" t="s">
        <v>32</v>
      </c>
      <c r="AJ96" s="0" t="n">
        <v>0.4617</v>
      </c>
      <c r="AK96" s="0" t="n">
        <v>0.4072</v>
      </c>
      <c r="AL96" s="0" t="n">
        <v>0.0462</v>
      </c>
      <c r="AM96" s="0" t="n">
        <v>1.4052</v>
      </c>
      <c r="AN96" s="0" t="n">
        <v>0.1708</v>
      </c>
      <c r="AO96" s="0" t="n">
        <v>0.2131</v>
      </c>
      <c r="AP96" s="3" t="n">
        <v>34.58</v>
      </c>
      <c r="AQ96" s="3" t="n">
        <v>110397</v>
      </c>
      <c r="AR96" s="0" t="s">
        <v>46</v>
      </c>
      <c r="AS96" s="3" t="n">
        <v>110397</v>
      </c>
      <c r="AT96" s="1" t="n">
        <v>0</v>
      </c>
    </row>
    <row r="97" customFormat="false" ht="12.75" hidden="false" customHeight="false" outlineLevel="0" collapsed="false">
      <c r="A97" s="0" t="s">
        <v>46</v>
      </c>
      <c r="B97" s="3" t="n">
        <v>110398</v>
      </c>
      <c r="C97" s="1" t="n">
        <v>0</v>
      </c>
      <c r="E97" s="5" t="s">
        <v>47</v>
      </c>
      <c r="G97" s="1" t="n">
        <v>400</v>
      </c>
      <c r="H97" s="5" t="n">
        <v>40828</v>
      </c>
      <c r="I97" s="1" t="n">
        <v>1</v>
      </c>
      <c r="O97" s="1" t="n">
        <v>0</v>
      </c>
      <c r="P97" s="1" t="n">
        <v>75</v>
      </c>
      <c r="Q97" s="1" t="n">
        <v>75</v>
      </c>
      <c r="R97" s="1" t="n">
        <v>100</v>
      </c>
      <c r="S97" s="1" t="n">
        <v>60</v>
      </c>
      <c r="T97" s="1" t="n">
        <v>25</v>
      </c>
      <c r="U97" s="3" t="n">
        <v>110398</v>
      </c>
      <c r="W97" s="0" t="s">
        <v>32</v>
      </c>
      <c r="AJ97" s="0" t="n">
        <v>0.4605</v>
      </c>
      <c r="AK97" s="0" t="n">
        <v>0.4107</v>
      </c>
      <c r="AL97" s="0" t="n">
        <v>0.0602</v>
      </c>
      <c r="AM97" s="0" t="n">
        <v>1.3638</v>
      </c>
      <c r="AN97" s="0" t="n">
        <v>0.1476</v>
      </c>
      <c r="AO97" s="0" t="n">
        <v>0.1377</v>
      </c>
      <c r="AP97" s="3" t="n">
        <v>39.15</v>
      </c>
      <c r="AQ97" s="3" t="n">
        <v>110398</v>
      </c>
      <c r="AR97" s="0" t="s">
        <v>46</v>
      </c>
      <c r="AS97" s="3" t="n">
        <v>110398</v>
      </c>
      <c r="AT97" s="1" t="n">
        <v>0</v>
      </c>
    </row>
    <row r="98" customFormat="false" ht="12.75" hidden="false" customHeight="false" outlineLevel="0" collapsed="false">
      <c r="A98" s="0" t="s">
        <v>46</v>
      </c>
      <c r="B98" s="3" t="n">
        <v>110399</v>
      </c>
      <c r="C98" s="1" t="n">
        <v>0</v>
      </c>
      <c r="E98" s="5" t="s">
        <v>47</v>
      </c>
      <c r="G98" s="1" t="n">
        <v>75</v>
      </c>
      <c r="H98" s="5" t="n">
        <v>40828</v>
      </c>
      <c r="I98" s="1" t="n">
        <v>1</v>
      </c>
      <c r="O98" s="1" t="n">
        <v>0</v>
      </c>
      <c r="P98" s="1" t="n">
        <v>75</v>
      </c>
      <c r="Q98" s="1" t="n">
        <v>75</v>
      </c>
      <c r="R98" s="1" t="n">
        <v>100</v>
      </c>
      <c r="S98" s="1" t="n">
        <v>60</v>
      </c>
      <c r="T98" s="1" t="n">
        <v>25</v>
      </c>
      <c r="U98" s="3" t="n">
        <v>110399</v>
      </c>
      <c r="W98" s="0" t="s">
        <v>32</v>
      </c>
      <c r="AJ98" s="0" t="n">
        <v>0.4586</v>
      </c>
      <c r="AK98" s="0" t="n">
        <v>0.4591</v>
      </c>
      <c r="AL98" s="0" t="n">
        <v>0.0568</v>
      </c>
      <c r="AM98" s="0" t="n">
        <v>2.0465</v>
      </c>
      <c r="AN98" s="0" t="n">
        <v>0.1743</v>
      </c>
      <c r="AO98" s="0" t="n">
        <v>0.1911</v>
      </c>
      <c r="AP98" s="3" t="n">
        <v>44.52</v>
      </c>
      <c r="AQ98" s="3" t="n">
        <v>110399</v>
      </c>
      <c r="AR98" s="0" t="s">
        <v>46</v>
      </c>
      <c r="AS98" s="3" t="n">
        <v>110399</v>
      </c>
      <c r="AT98" s="1" t="n">
        <v>0</v>
      </c>
    </row>
    <row r="99" customFormat="false" ht="12.75" hidden="false" customHeight="false" outlineLevel="0" collapsed="false">
      <c r="A99" s="0" t="s">
        <v>46</v>
      </c>
      <c r="B99" s="3" t="n">
        <v>110400</v>
      </c>
      <c r="C99" s="1" t="n">
        <v>0</v>
      </c>
      <c r="E99" s="5" t="s">
        <v>47</v>
      </c>
      <c r="G99" s="1" t="n">
        <v>800</v>
      </c>
      <c r="H99" s="5" t="n">
        <v>40828</v>
      </c>
      <c r="I99" s="1" t="n">
        <v>1</v>
      </c>
      <c r="O99" s="1" t="n">
        <v>0</v>
      </c>
      <c r="P99" s="1" t="n">
        <v>75</v>
      </c>
      <c r="Q99" s="1" t="n">
        <v>75</v>
      </c>
      <c r="R99" s="1" t="n">
        <v>100</v>
      </c>
      <c r="S99" s="1" t="n">
        <v>60</v>
      </c>
      <c r="T99" s="1" t="n">
        <v>25</v>
      </c>
      <c r="U99" s="3" t="n">
        <v>110400</v>
      </c>
      <c r="W99" s="0" t="s">
        <v>32</v>
      </c>
      <c r="AJ99" s="0" t="n">
        <v>0.4635</v>
      </c>
      <c r="AK99" s="0" t="n">
        <v>0.4177</v>
      </c>
      <c r="AL99" s="0" t="n">
        <v>0.0515</v>
      </c>
      <c r="AM99" s="0" t="n">
        <v>1.3531</v>
      </c>
      <c r="AN99" s="0" t="n">
        <v>0.1444</v>
      </c>
      <c r="AO99" s="0" t="n">
        <v>0.1814</v>
      </c>
      <c r="AP99" s="3" t="n">
        <v>38.13</v>
      </c>
      <c r="AQ99" s="3" t="n">
        <v>110400</v>
      </c>
      <c r="AR99" s="0" t="s">
        <v>46</v>
      </c>
      <c r="AS99" s="3" t="n">
        <v>110400</v>
      </c>
      <c r="AT99" s="1" t="n">
        <v>0</v>
      </c>
    </row>
    <row r="100" customFormat="false" ht="12.75" hidden="false" customHeight="false" outlineLevel="0" collapsed="false">
      <c r="A100" s="0" t="s">
        <v>46</v>
      </c>
      <c r="B100" s="3" t="n">
        <v>110401</v>
      </c>
      <c r="C100" s="1" t="n">
        <v>0</v>
      </c>
      <c r="E100" s="5" t="s">
        <v>47</v>
      </c>
      <c r="G100" s="1" t="n">
        <v>650</v>
      </c>
      <c r="H100" s="5" t="n">
        <v>40829</v>
      </c>
      <c r="I100" s="1" t="n">
        <v>3</v>
      </c>
      <c r="O100" s="1" t="n">
        <v>0</v>
      </c>
      <c r="P100" s="1" t="n">
        <v>75</v>
      </c>
      <c r="Q100" s="1" t="n">
        <v>75</v>
      </c>
      <c r="R100" s="1" t="n">
        <v>100</v>
      </c>
      <c r="S100" s="1" t="n">
        <v>60</v>
      </c>
      <c r="T100" s="1" t="n">
        <v>25</v>
      </c>
      <c r="U100" s="3" t="n">
        <v>110401</v>
      </c>
      <c r="W100" s="0" t="s">
        <v>32</v>
      </c>
      <c r="AJ100" s="0" t="n">
        <v>0.4542</v>
      </c>
      <c r="AK100" s="0" t="n">
        <v>0.4106</v>
      </c>
      <c r="AL100" s="0" t="n">
        <v>0.0516</v>
      </c>
      <c r="AM100" s="0" t="n">
        <v>1.1815</v>
      </c>
      <c r="AN100" s="0" t="n">
        <v>0.1484</v>
      </c>
      <c r="AO100" s="0" t="n">
        <v>0.1713</v>
      </c>
      <c r="AP100" s="3" t="n">
        <v>36.25</v>
      </c>
      <c r="AQ100" s="3" t="n">
        <v>110401</v>
      </c>
      <c r="AR100" s="0" t="s">
        <v>46</v>
      </c>
      <c r="AS100" s="3" t="n">
        <v>110401</v>
      </c>
      <c r="AT100" s="1" t="n">
        <v>0</v>
      </c>
    </row>
    <row r="101" customFormat="false" ht="12.75" hidden="false" customHeight="false" outlineLevel="0" collapsed="false">
      <c r="A101" s="0" t="s">
        <v>46</v>
      </c>
      <c r="B101" s="3" t="n">
        <v>110402</v>
      </c>
      <c r="C101" s="1" t="n">
        <v>0</v>
      </c>
      <c r="E101" s="5" t="s">
        <v>47</v>
      </c>
      <c r="G101" s="1" t="n">
        <v>200</v>
      </c>
      <c r="H101" s="5" t="n">
        <v>40829</v>
      </c>
      <c r="I101" s="1" t="n">
        <v>1</v>
      </c>
      <c r="O101" s="1" t="n">
        <v>0</v>
      </c>
      <c r="P101" s="1" t="n">
        <v>75</v>
      </c>
      <c r="Q101" s="1" t="n">
        <v>75</v>
      </c>
      <c r="R101" s="1" t="n">
        <v>100</v>
      </c>
      <c r="S101" s="1" t="n">
        <v>60</v>
      </c>
      <c r="T101" s="1" t="n">
        <v>25</v>
      </c>
      <c r="U101" s="3" t="n">
        <v>110402</v>
      </c>
      <c r="W101" s="0" t="s">
        <v>32</v>
      </c>
      <c r="AJ101" s="0" t="n">
        <v>0.4365</v>
      </c>
      <c r="AK101" s="0" t="n">
        <v>0.4592</v>
      </c>
      <c r="AL101" s="0" t="n">
        <v>0.0484</v>
      </c>
      <c r="AM101" s="0" t="n">
        <v>1.2433</v>
      </c>
      <c r="AN101" s="0" t="n">
        <v>0.1384</v>
      </c>
      <c r="AO101" s="0" t="n">
        <v>0.1714</v>
      </c>
      <c r="AP101" s="3" t="n">
        <v>30.64</v>
      </c>
      <c r="AQ101" s="3" t="n">
        <v>110402</v>
      </c>
      <c r="AR101" s="0" t="s">
        <v>46</v>
      </c>
      <c r="AS101" s="3" t="n">
        <v>110402</v>
      </c>
      <c r="AT101" s="1" t="n">
        <v>0</v>
      </c>
    </row>
    <row r="102" customFormat="false" ht="12.75" hidden="false" customHeight="false" outlineLevel="0" collapsed="false">
      <c r="A102" s="0" t="s">
        <v>46</v>
      </c>
      <c r="B102" s="3" t="n">
        <v>110403</v>
      </c>
      <c r="C102" s="1" t="n">
        <v>0</v>
      </c>
      <c r="E102" s="5" t="s">
        <v>47</v>
      </c>
      <c r="G102" s="1" t="n">
        <v>700</v>
      </c>
      <c r="H102" s="5" t="n">
        <v>40829</v>
      </c>
      <c r="I102" s="1" t="n">
        <v>1</v>
      </c>
      <c r="O102" s="1" t="n">
        <v>0</v>
      </c>
      <c r="P102" s="1" t="n">
        <v>75</v>
      </c>
      <c r="Q102" s="1" t="n">
        <v>75</v>
      </c>
      <c r="R102" s="1" t="n">
        <v>100</v>
      </c>
      <c r="S102" s="1" t="n">
        <v>60</v>
      </c>
      <c r="T102" s="1" t="n">
        <v>25</v>
      </c>
      <c r="U102" s="3" t="n">
        <v>110403</v>
      </c>
      <c r="W102" s="0" t="s">
        <v>50</v>
      </c>
      <c r="AJ102" s="0" t="n">
        <v>0.4333</v>
      </c>
      <c r="AK102" s="0" t="n">
        <v>0.4065</v>
      </c>
      <c r="AL102" s="0" t="n">
        <v>0.1129</v>
      </c>
      <c r="AM102" s="0" t="n">
        <v>1.7007</v>
      </c>
      <c r="AN102" s="0" t="n">
        <v>0.1925</v>
      </c>
      <c r="AO102" s="0" t="n">
        <v>0.2005</v>
      </c>
      <c r="AP102" s="3" t="n">
        <v>41.66</v>
      </c>
      <c r="AQ102" s="3" t="n">
        <v>110403</v>
      </c>
      <c r="AR102" s="0" t="s">
        <v>46</v>
      </c>
      <c r="AS102" s="3" t="n">
        <v>110403</v>
      </c>
      <c r="AT102" s="1" t="n">
        <v>0</v>
      </c>
    </row>
    <row r="103" customFormat="false" ht="12.75" hidden="false" customHeight="false" outlineLevel="0" collapsed="false">
      <c r="A103" s="0" t="s">
        <v>46</v>
      </c>
      <c r="B103" s="3" t="n">
        <v>110404</v>
      </c>
      <c r="C103" s="1" t="n">
        <v>0</v>
      </c>
      <c r="E103" s="5" t="s">
        <v>47</v>
      </c>
      <c r="G103" s="1" t="n">
        <v>1</v>
      </c>
      <c r="H103" s="5" t="n">
        <v>40829</v>
      </c>
      <c r="I103" s="1" t="n">
        <v>1</v>
      </c>
      <c r="O103" s="1" t="n">
        <v>0</v>
      </c>
      <c r="P103" s="1" t="n">
        <v>75</v>
      </c>
      <c r="Q103" s="1" t="n">
        <v>75</v>
      </c>
      <c r="R103" s="1" t="n">
        <v>100</v>
      </c>
      <c r="S103" s="1" t="n">
        <v>60</v>
      </c>
      <c r="T103" s="1" t="n">
        <v>25</v>
      </c>
      <c r="U103" s="3" t="n">
        <v>110404</v>
      </c>
      <c r="W103" s="0" t="s">
        <v>32</v>
      </c>
      <c r="AJ103" s="0" t="n">
        <v>0.4701</v>
      </c>
      <c r="AK103" s="0" t="n">
        <v>0.4656</v>
      </c>
      <c r="AL103" s="0" t="n">
        <v>0.0606</v>
      </c>
      <c r="AM103" s="0" t="n">
        <v>1.7124</v>
      </c>
      <c r="AN103" s="0" t="n">
        <v>0.1761</v>
      </c>
      <c r="AO103" s="0" t="n">
        <v>0.2282</v>
      </c>
      <c r="AP103" s="3" t="n">
        <v>41.03</v>
      </c>
      <c r="AQ103" s="3" t="n">
        <v>110404</v>
      </c>
      <c r="AR103" s="0" t="s">
        <v>46</v>
      </c>
      <c r="AS103" s="3" t="n">
        <v>110404</v>
      </c>
      <c r="AT103" s="1" t="n">
        <v>0</v>
      </c>
    </row>
    <row r="104" customFormat="false" ht="12.75" hidden="false" customHeight="false" outlineLevel="0" collapsed="false">
      <c r="A104" s="0" t="s">
        <v>46</v>
      </c>
      <c r="B104" s="3" t="n">
        <v>110405</v>
      </c>
      <c r="C104" s="1" t="n">
        <v>0</v>
      </c>
      <c r="E104" s="5" t="s">
        <v>47</v>
      </c>
      <c r="G104" s="1" t="n">
        <v>1.35</v>
      </c>
      <c r="H104" s="5" t="n">
        <v>40830</v>
      </c>
      <c r="I104" s="1" t="n">
        <v>3</v>
      </c>
      <c r="O104" s="1" t="n">
        <v>0</v>
      </c>
      <c r="P104" s="1" t="n">
        <v>75</v>
      </c>
      <c r="Q104" s="1" t="n">
        <v>75</v>
      </c>
      <c r="R104" s="1" t="n">
        <v>100</v>
      </c>
      <c r="S104" s="1" t="n">
        <v>60</v>
      </c>
      <c r="T104" s="1" t="n">
        <v>25</v>
      </c>
      <c r="U104" s="3" t="n">
        <v>110405</v>
      </c>
      <c r="W104" s="0" t="s">
        <v>32</v>
      </c>
      <c r="AJ104" s="0" t="n">
        <v>0.4298</v>
      </c>
      <c r="AK104" s="0" t="n">
        <v>0.4414</v>
      </c>
      <c r="AL104" s="0" t="n">
        <v>0.0506</v>
      </c>
      <c r="AM104" s="0" t="n">
        <v>1.4264</v>
      </c>
      <c r="AN104" s="0" t="n">
        <v>0.1486</v>
      </c>
      <c r="AO104" s="0" t="n">
        <v>0.1805</v>
      </c>
      <c r="AP104" s="3" t="n">
        <v>37.84</v>
      </c>
      <c r="AQ104" s="3" t="n">
        <v>110405</v>
      </c>
      <c r="AR104" s="0" t="s">
        <v>46</v>
      </c>
      <c r="AS104" s="3" t="n">
        <v>110405</v>
      </c>
      <c r="AT104" s="1" t="n">
        <v>0</v>
      </c>
    </row>
    <row r="105" customFormat="false" ht="12.75" hidden="false" customHeight="false" outlineLevel="0" collapsed="false">
      <c r="A105" s="0" t="s">
        <v>46</v>
      </c>
      <c r="B105" s="3" t="n">
        <v>110406</v>
      </c>
      <c r="C105" s="1" t="n">
        <v>0</v>
      </c>
      <c r="E105" s="5" t="s">
        <v>47</v>
      </c>
      <c r="G105" s="1" t="n">
        <v>850</v>
      </c>
      <c r="H105" s="5" t="n">
        <v>40830</v>
      </c>
      <c r="I105" s="1" t="n">
        <v>3</v>
      </c>
      <c r="O105" s="1" t="n">
        <v>0</v>
      </c>
      <c r="P105" s="1" t="n">
        <v>75</v>
      </c>
      <c r="Q105" s="1" t="n">
        <v>75</v>
      </c>
      <c r="R105" s="1" t="n">
        <v>100</v>
      </c>
      <c r="S105" s="1" t="n">
        <v>60</v>
      </c>
      <c r="T105" s="1" t="n">
        <v>25</v>
      </c>
      <c r="U105" s="3" t="n">
        <v>110406</v>
      </c>
      <c r="W105" s="0" t="s">
        <v>48</v>
      </c>
      <c r="AJ105" s="0" t="n">
        <v>0.4367</v>
      </c>
      <c r="AK105" s="0" t="n">
        <v>0.4762</v>
      </c>
      <c r="AL105" s="0" t="n">
        <v>0.0632</v>
      </c>
      <c r="AM105" s="0" t="n">
        <v>1.6553</v>
      </c>
      <c r="AN105" s="0" t="n">
        <v>0.176</v>
      </c>
      <c r="AO105" s="0" t="n">
        <v>0.1943</v>
      </c>
      <c r="AP105" s="3" t="n">
        <v>44.02</v>
      </c>
      <c r="AQ105" s="3" t="n">
        <v>110406</v>
      </c>
      <c r="AR105" s="0" t="s">
        <v>46</v>
      </c>
      <c r="AS105" s="3" t="n">
        <v>110406</v>
      </c>
      <c r="AT105" s="1" t="n">
        <v>0</v>
      </c>
    </row>
    <row r="106" customFormat="false" ht="12.75" hidden="false" customHeight="false" outlineLevel="0" collapsed="false">
      <c r="A106" s="0" t="s">
        <v>46</v>
      </c>
      <c r="B106" s="3" t="n">
        <v>110407</v>
      </c>
      <c r="C106" s="1" t="n">
        <v>0</v>
      </c>
      <c r="E106" s="5" t="s">
        <v>47</v>
      </c>
      <c r="G106" s="1" t="n">
        <v>350</v>
      </c>
      <c r="H106" s="5" t="n">
        <v>40830</v>
      </c>
      <c r="I106" s="7" t="n">
        <v>2</v>
      </c>
      <c r="O106" s="1" t="n">
        <v>25</v>
      </c>
      <c r="P106" s="1" t="n">
        <v>75</v>
      </c>
      <c r="Q106" s="1" t="n">
        <v>75</v>
      </c>
      <c r="R106" s="1" t="n">
        <v>100</v>
      </c>
      <c r="S106" s="1" t="n">
        <v>60</v>
      </c>
      <c r="T106" s="1" t="n">
        <v>0</v>
      </c>
      <c r="U106" s="3" t="n">
        <v>110407</v>
      </c>
      <c r="W106" s="0" t="s">
        <v>51</v>
      </c>
      <c r="AJ106" s="0" t="n">
        <v>0.452</v>
      </c>
      <c r="AK106" s="0" t="n">
        <v>0.4519</v>
      </c>
      <c r="AL106" s="0" t="n">
        <v>0.0967</v>
      </c>
      <c r="AM106" s="0" t="n">
        <v>1.6425</v>
      </c>
      <c r="AN106" s="0" t="n">
        <v>0.1694</v>
      </c>
      <c r="AO106" s="0" t="n">
        <v>0.1852</v>
      </c>
      <c r="AP106" s="3" t="n">
        <v>39.27</v>
      </c>
      <c r="AQ106" s="3" t="n">
        <v>110407</v>
      </c>
      <c r="AR106" s="0" t="s">
        <v>46</v>
      </c>
      <c r="AS106" s="3" t="n">
        <v>110407</v>
      </c>
      <c r="AT106" s="1" t="n">
        <v>0</v>
      </c>
    </row>
    <row r="107" customFormat="false" ht="12.75" hidden="false" customHeight="false" outlineLevel="0" collapsed="false">
      <c r="A107" s="0" t="s">
        <v>46</v>
      </c>
      <c r="B107" s="3" t="n">
        <v>110408</v>
      </c>
      <c r="C107" s="1" t="n">
        <v>0</v>
      </c>
      <c r="E107" s="5" t="s">
        <v>47</v>
      </c>
      <c r="G107" s="1" t="n">
        <v>300</v>
      </c>
      <c r="H107" s="5" t="n">
        <v>40830</v>
      </c>
      <c r="I107" s="1" t="n">
        <v>1</v>
      </c>
      <c r="O107" s="1" t="n">
        <v>0</v>
      </c>
      <c r="P107" s="1" t="n">
        <v>75</v>
      </c>
      <c r="Q107" s="1" t="n">
        <v>75</v>
      </c>
      <c r="R107" s="1" t="n">
        <v>100</v>
      </c>
      <c r="S107" s="1" t="n">
        <v>60</v>
      </c>
      <c r="T107" s="1" t="n">
        <v>25</v>
      </c>
      <c r="U107" s="3" t="n">
        <v>110408</v>
      </c>
      <c r="W107" s="0" t="s">
        <v>48</v>
      </c>
      <c r="AJ107" s="0" t="n">
        <v>0.4427</v>
      </c>
      <c r="AK107" s="0" t="n">
        <v>0.4723</v>
      </c>
      <c r="AL107" s="0" t="n">
        <v>0.0652</v>
      </c>
      <c r="AM107" s="0" t="n">
        <v>1.7508</v>
      </c>
      <c r="AN107" s="0" t="n">
        <v>0.1687</v>
      </c>
      <c r="AO107" s="0" t="n">
        <v>0.2008</v>
      </c>
      <c r="AP107" s="3" t="n">
        <v>41.75</v>
      </c>
      <c r="AQ107" s="3" t="n">
        <v>110408</v>
      </c>
      <c r="AR107" s="0" t="s">
        <v>46</v>
      </c>
      <c r="AS107" s="3" t="n">
        <v>110408</v>
      </c>
      <c r="AT107" s="1" t="n">
        <v>0</v>
      </c>
    </row>
    <row r="108" customFormat="false" ht="12.75" hidden="false" customHeight="false" outlineLevel="0" collapsed="false">
      <c r="A108" s="0" t="s">
        <v>46</v>
      </c>
      <c r="B108" s="3" t="n">
        <v>110409</v>
      </c>
      <c r="C108" s="1" t="n">
        <v>0</v>
      </c>
      <c r="E108" s="5" t="s">
        <v>47</v>
      </c>
      <c r="G108" s="1" t="n">
        <v>250</v>
      </c>
      <c r="H108" s="5" t="n">
        <v>40830</v>
      </c>
      <c r="I108" s="1" t="n">
        <v>1</v>
      </c>
      <c r="O108" s="1" t="n">
        <v>0</v>
      </c>
      <c r="P108" s="1" t="n">
        <v>75</v>
      </c>
      <c r="Q108" s="1" t="n">
        <v>75</v>
      </c>
      <c r="R108" s="1" t="n">
        <v>100</v>
      </c>
      <c r="S108" s="1" t="n">
        <v>60</v>
      </c>
      <c r="T108" s="1" t="n">
        <v>25</v>
      </c>
      <c r="U108" s="3" t="n">
        <v>110409</v>
      </c>
      <c r="W108" s="0" t="s">
        <v>32</v>
      </c>
      <c r="AJ108" s="0" t="n">
        <v>0.4709</v>
      </c>
      <c r="AK108" s="0" t="n">
        <v>0.4541</v>
      </c>
      <c r="AL108" s="0" t="n">
        <v>0.0607</v>
      </c>
      <c r="AM108" s="0" t="n">
        <v>1.4775</v>
      </c>
      <c r="AN108" s="0" t="n">
        <v>0.159</v>
      </c>
      <c r="AO108" s="0" t="n">
        <v>0.1639</v>
      </c>
      <c r="AP108" s="3" t="n">
        <v>36.94</v>
      </c>
      <c r="AQ108" s="3" t="n">
        <v>110409</v>
      </c>
      <c r="AR108" s="0" t="s">
        <v>46</v>
      </c>
      <c r="AS108" s="3" t="n">
        <v>110409</v>
      </c>
      <c r="AT108" s="1" t="n">
        <v>0</v>
      </c>
    </row>
    <row r="109" s="8" customFormat="true" ht="12.75" hidden="false" customHeight="false" outlineLevel="0" collapsed="false">
      <c r="A109" s="8" t="s">
        <v>46</v>
      </c>
      <c r="B109" s="9" t="n">
        <v>110410</v>
      </c>
      <c r="C109" s="10" t="n">
        <v>0</v>
      </c>
      <c r="D109" s="10"/>
      <c r="E109" s="11" t="s">
        <v>47</v>
      </c>
      <c r="F109" s="10"/>
      <c r="G109" s="1"/>
      <c r="H109" s="11" t="n">
        <v>40827</v>
      </c>
      <c r="I109" s="10" t="n">
        <v>2</v>
      </c>
      <c r="J109" s="12" t="s">
        <v>38</v>
      </c>
      <c r="U109" s="9" t="n">
        <v>110410</v>
      </c>
      <c r="AP109" s="9"/>
      <c r="AQ109" s="9" t="n">
        <v>110410</v>
      </c>
      <c r="AR109" s="8" t="s">
        <v>46</v>
      </c>
      <c r="AS109" s="9" t="n">
        <v>110410</v>
      </c>
      <c r="AT109" s="10" t="n">
        <v>0</v>
      </c>
    </row>
    <row r="110" customFormat="false" ht="12.75" hidden="false" customHeight="false" outlineLevel="0" collapsed="false">
      <c r="A110" s="0" t="s">
        <v>46</v>
      </c>
      <c r="B110" s="3" t="n">
        <v>110411</v>
      </c>
      <c r="C110" s="1" t="n">
        <v>0</v>
      </c>
      <c r="E110" s="5" t="s">
        <v>47</v>
      </c>
      <c r="G110" s="1" t="n">
        <v>300</v>
      </c>
      <c r="H110" s="17" t="n">
        <v>40828</v>
      </c>
      <c r="I110" s="1" t="n">
        <v>2</v>
      </c>
      <c r="O110" s="1" t="n">
        <v>0</v>
      </c>
      <c r="P110" s="1" t="n">
        <v>75</v>
      </c>
      <c r="Q110" s="1" t="n">
        <v>75</v>
      </c>
      <c r="R110" s="1" t="n">
        <v>100</v>
      </c>
      <c r="S110" s="1" t="n">
        <v>60</v>
      </c>
      <c r="T110" s="1" t="n">
        <v>0</v>
      </c>
      <c r="U110" s="3" t="n">
        <v>110411</v>
      </c>
      <c r="W110" s="0" t="s">
        <v>52</v>
      </c>
      <c r="AJ110" s="0" t="n">
        <v>0.445</v>
      </c>
      <c r="AK110" s="0" t="n">
        <v>0.4499</v>
      </c>
      <c r="AL110" s="0" t="n">
        <v>0.0526</v>
      </c>
      <c r="AM110" s="0" t="n">
        <v>1.6165</v>
      </c>
      <c r="AN110" s="0" t="n">
        <v>0.1526</v>
      </c>
      <c r="AO110" s="0" t="n">
        <v>0.1873</v>
      </c>
      <c r="AP110" s="3" t="n">
        <v>36.41</v>
      </c>
      <c r="AQ110" s="3" t="n">
        <v>110411</v>
      </c>
      <c r="AR110" s="0" t="s">
        <v>46</v>
      </c>
      <c r="AS110" s="3" t="n">
        <v>110411</v>
      </c>
      <c r="AT110" s="1" t="n">
        <v>0</v>
      </c>
    </row>
    <row r="111" customFormat="false" ht="12.75" hidden="false" customHeight="false" outlineLevel="0" collapsed="false">
      <c r="A111" s="0" t="s">
        <v>46</v>
      </c>
      <c r="B111" s="3" t="n">
        <v>110412</v>
      </c>
      <c r="C111" s="1" t="n">
        <v>3</v>
      </c>
      <c r="E111" s="5" t="s">
        <v>47</v>
      </c>
      <c r="G111" s="1" t="n">
        <v>600</v>
      </c>
      <c r="H111" s="5" t="n">
        <v>40827</v>
      </c>
      <c r="I111" s="1" t="n">
        <v>2</v>
      </c>
      <c r="O111" s="1" t="n">
        <v>25</v>
      </c>
      <c r="P111" s="1" t="n">
        <v>75</v>
      </c>
      <c r="Q111" s="1" t="n">
        <v>75</v>
      </c>
      <c r="R111" s="1" t="n">
        <v>100</v>
      </c>
      <c r="S111" s="1" t="n">
        <v>60</v>
      </c>
      <c r="T111" s="1" t="n">
        <v>0</v>
      </c>
      <c r="U111" s="3" t="n">
        <v>110412</v>
      </c>
      <c r="W111" s="0" t="s">
        <v>52</v>
      </c>
      <c r="AJ111" s="0" t="n">
        <v>0.452</v>
      </c>
      <c r="AK111" s="0" t="n">
        <v>0.489</v>
      </c>
      <c r="AL111" s="0" t="n">
        <v>0.0629</v>
      </c>
      <c r="AM111" s="0" t="n">
        <v>1.5611</v>
      </c>
      <c r="AN111" s="0" t="n">
        <v>0.1594</v>
      </c>
      <c r="AO111" s="0" t="n">
        <v>0.1884</v>
      </c>
      <c r="AP111" s="3" t="n">
        <v>40.04</v>
      </c>
      <c r="AQ111" s="3" t="n">
        <v>110412</v>
      </c>
      <c r="AR111" s="0" t="s">
        <v>46</v>
      </c>
      <c r="AS111" s="3" t="n">
        <v>110412</v>
      </c>
      <c r="AT111" s="1" t="n">
        <v>3</v>
      </c>
    </row>
    <row r="112" customFormat="false" ht="12.75" hidden="false" customHeight="false" outlineLevel="0" collapsed="false">
      <c r="A112" s="0" t="s">
        <v>46</v>
      </c>
      <c r="B112" s="3" t="n">
        <v>110413</v>
      </c>
      <c r="C112" s="1" t="n">
        <v>3</v>
      </c>
      <c r="E112" s="5" t="s">
        <v>47</v>
      </c>
      <c r="G112" s="1" t="n">
        <v>300</v>
      </c>
      <c r="H112" s="5" t="n">
        <v>40827</v>
      </c>
      <c r="I112" s="1" t="n">
        <v>3</v>
      </c>
      <c r="O112" s="1" t="n">
        <v>0</v>
      </c>
      <c r="P112" s="1" t="n">
        <v>75</v>
      </c>
      <c r="Q112" s="1" t="n">
        <v>75</v>
      </c>
      <c r="R112" s="1" t="n">
        <v>100</v>
      </c>
      <c r="S112" s="1" t="n">
        <v>60</v>
      </c>
      <c r="T112" s="1" t="n">
        <v>25</v>
      </c>
      <c r="U112" s="3" t="n">
        <v>110413</v>
      </c>
      <c r="W112" s="0" t="s">
        <v>32</v>
      </c>
      <c r="AJ112" s="0" t="n">
        <v>0.4374</v>
      </c>
      <c r="AK112" s="0" t="n">
        <v>0.5261</v>
      </c>
      <c r="AL112" s="0" t="n">
        <v>0.0497</v>
      </c>
      <c r="AM112" s="0" t="n">
        <v>1.6648</v>
      </c>
      <c r="AN112" s="0" t="n">
        <v>0.1735</v>
      </c>
      <c r="AO112" s="0" t="n">
        <v>0.1876</v>
      </c>
      <c r="AP112" s="3" t="n">
        <v>39.08</v>
      </c>
      <c r="AQ112" s="3" t="n">
        <v>110413</v>
      </c>
      <c r="AR112" s="0" t="s">
        <v>46</v>
      </c>
      <c r="AS112" s="3" t="n">
        <v>110413</v>
      </c>
      <c r="AT112" s="1" t="n">
        <v>3</v>
      </c>
    </row>
    <row r="113" customFormat="false" ht="12.75" hidden="false" customHeight="false" outlineLevel="0" collapsed="false">
      <c r="A113" s="0" t="s">
        <v>46</v>
      </c>
      <c r="B113" s="3" t="n">
        <v>110414</v>
      </c>
      <c r="C113" s="1" t="n">
        <v>3</v>
      </c>
      <c r="E113" s="5" t="s">
        <v>47</v>
      </c>
      <c r="G113" s="1" t="n">
        <v>1800</v>
      </c>
      <c r="H113" s="5" t="n">
        <v>40827</v>
      </c>
      <c r="I113" s="1" t="n">
        <v>1</v>
      </c>
      <c r="O113" s="1" t="n">
        <v>0</v>
      </c>
      <c r="P113" s="1" t="n">
        <v>75</v>
      </c>
      <c r="Q113" s="1" t="n">
        <v>75</v>
      </c>
      <c r="R113" s="1" t="n">
        <v>100</v>
      </c>
      <c r="S113" s="1" t="n">
        <v>60</v>
      </c>
      <c r="T113" s="1" t="n">
        <v>25</v>
      </c>
      <c r="U113" s="3" t="n">
        <v>110414</v>
      </c>
      <c r="W113" s="0" t="s">
        <v>32</v>
      </c>
      <c r="AJ113" s="0" t="n">
        <v>0.4414</v>
      </c>
      <c r="AK113" s="0" t="n">
        <v>0.4516</v>
      </c>
      <c r="AL113" s="0" t="n">
        <v>0.0576</v>
      </c>
      <c r="AM113" s="0" t="n">
        <v>1.4977</v>
      </c>
      <c r="AN113" s="0" t="n">
        <v>0.1589</v>
      </c>
      <c r="AO113" s="0" t="n">
        <v>0.177</v>
      </c>
      <c r="AP113" s="3" t="n">
        <v>32.02</v>
      </c>
      <c r="AQ113" s="3" t="n">
        <v>110414</v>
      </c>
      <c r="AR113" s="0" t="s">
        <v>46</v>
      </c>
      <c r="AS113" s="3" t="n">
        <v>110414</v>
      </c>
      <c r="AT113" s="1" t="n">
        <v>3</v>
      </c>
    </row>
    <row r="114" customFormat="false" ht="12.75" hidden="false" customHeight="false" outlineLevel="0" collapsed="false">
      <c r="A114" s="0" t="s">
        <v>46</v>
      </c>
      <c r="B114" s="3" t="n">
        <v>110415</v>
      </c>
      <c r="C114" s="1" t="n">
        <v>3</v>
      </c>
      <c r="E114" s="5" t="s">
        <v>47</v>
      </c>
      <c r="G114" s="1" t="n">
        <v>600</v>
      </c>
      <c r="H114" s="5" t="n">
        <v>40827</v>
      </c>
      <c r="I114" s="1" t="n">
        <v>1</v>
      </c>
      <c r="O114" s="1" t="n">
        <v>0</v>
      </c>
      <c r="P114" s="1" t="n">
        <v>75</v>
      </c>
      <c r="Q114" s="1" t="n">
        <v>75</v>
      </c>
      <c r="R114" s="1" t="n">
        <v>100</v>
      </c>
      <c r="S114" s="1" t="n">
        <v>60</v>
      </c>
      <c r="T114" s="1" t="n">
        <v>25</v>
      </c>
      <c r="U114" s="3" t="n">
        <v>110415</v>
      </c>
      <c r="W114" s="0" t="s">
        <v>32</v>
      </c>
      <c r="AJ114" s="0" t="n">
        <v>0.4828</v>
      </c>
      <c r="AK114" s="0" t="n">
        <v>0.5133</v>
      </c>
      <c r="AL114" s="0" t="n">
        <v>0.1006</v>
      </c>
      <c r="AM114" s="0" t="n">
        <v>2.3191</v>
      </c>
      <c r="AN114" s="0" t="n">
        <v>0.1786</v>
      </c>
      <c r="AO114" s="0" t="n">
        <v>0.2092</v>
      </c>
      <c r="AP114" s="3" t="n">
        <v>45.11</v>
      </c>
      <c r="AQ114" s="3" t="n">
        <v>110415</v>
      </c>
      <c r="AR114" s="0" t="s">
        <v>46</v>
      </c>
      <c r="AS114" s="3" t="n">
        <v>110415</v>
      </c>
      <c r="AT114" s="1" t="n">
        <v>3</v>
      </c>
    </row>
    <row r="115" customFormat="false" ht="12.75" hidden="false" customHeight="false" outlineLevel="0" collapsed="false">
      <c r="A115" s="0" t="s">
        <v>46</v>
      </c>
      <c r="B115" s="3" t="n">
        <v>110416</v>
      </c>
      <c r="C115" s="1" t="n">
        <v>3</v>
      </c>
      <c r="E115" s="5" t="s">
        <v>47</v>
      </c>
      <c r="G115" s="1" t="n">
        <v>800</v>
      </c>
      <c r="H115" s="5" t="n">
        <v>40827</v>
      </c>
      <c r="I115" s="1" t="n">
        <v>1</v>
      </c>
      <c r="O115" s="1" t="n">
        <v>0</v>
      </c>
      <c r="P115" s="1" t="n">
        <v>75</v>
      </c>
      <c r="Q115" s="1" t="n">
        <v>75</v>
      </c>
      <c r="R115" s="1" t="n">
        <v>100</v>
      </c>
      <c r="S115" s="1" t="n">
        <v>60</v>
      </c>
      <c r="T115" s="1" t="n">
        <v>25</v>
      </c>
      <c r="U115" s="3" t="n">
        <v>110416</v>
      </c>
      <c r="W115" s="0" t="s">
        <v>32</v>
      </c>
      <c r="AJ115" s="0" t="n">
        <v>0.4703</v>
      </c>
      <c r="AK115" s="0" t="n">
        <v>0.4863</v>
      </c>
      <c r="AL115" s="0" t="n">
        <v>0.0686</v>
      </c>
      <c r="AM115" s="0" t="n">
        <v>1.8221</v>
      </c>
      <c r="AN115" s="0" t="n">
        <v>0.1998</v>
      </c>
      <c r="AO115" s="0" t="n">
        <v>0.2121</v>
      </c>
      <c r="AP115" s="3" t="n">
        <v>37.33</v>
      </c>
      <c r="AQ115" s="3" t="n">
        <v>110416</v>
      </c>
      <c r="AR115" s="0" t="s">
        <v>46</v>
      </c>
      <c r="AS115" s="3" t="n">
        <v>110416</v>
      </c>
      <c r="AT115" s="1" t="n">
        <v>3</v>
      </c>
    </row>
    <row r="116" customFormat="false" ht="12.75" hidden="false" customHeight="false" outlineLevel="0" collapsed="false">
      <c r="A116" s="0" t="s">
        <v>46</v>
      </c>
      <c r="B116" s="3" t="n">
        <v>110417</v>
      </c>
      <c r="C116" s="1" t="n">
        <v>3</v>
      </c>
      <c r="E116" s="5" t="s">
        <v>47</v>
      </c>
      <c r="G116" s="1" t="n">
        <v>800</v>
      </c>
      <c r="H116" s="5" t="n">
        <v>40828</v>
      </c>
      <c r="I116" s="1" t="n">
        <v>3</v>
      </c>
      <c r="O116" s="1" t="n">
        <v>0</v>
      </c>
      <c r="P116" s="1" t="n">
        <v>75</v>
      </c>
      <c r="Q116" s="1" t="n">
        <v>75</v>
      </c>
      <c r="R116" s="1" t="n">
        <v>100</v>
      </c>
      <c r="S116" s="1" t="n">
        <v>60</v>
      </c>
      <c r="T116" s="1" t="n">
        <v>25</v>
      </c>
      <c r="U116" s="3" t="n">
        <v>110417</v>
      </c>
      <c r="W116" s="0" t="s">
        <v>53</v>
      </c>
      <c r="AJ116" s="0" t="n">
        <v>0.4424</v>
      </c>
      <c r="AK116" s="0" t="n">
        <v>0.4449</v>
      </c>
      <c r="AL116" s="0" t="n">
        <v>0.0586</v>
      </c>
      <c r="AM116" s="0" t="n">
        <v>1.6088</v>
      </c>
      <c r="AN116" s="0" t="n">
        <v>0.1685</v>
      </c>
      <c r="AO116" s="0" t="n">
        <v>0.1867</v>
      </c>
      <c r="AP116" s="3" t="n">
        <v>42.02</v>
      </c>
      <c r="AQ116" s="3" t="n">
        <v>110417</v>
      </c>
      <c r="AR116" s="0" t="s">
        <v>46</v>
      </c>
      <c r="AS116" s="3" t="n">
        <v>110417</v>
      </c>
      <c r="AT116" s="1" t="n">
        <v>3</v>
      </c>
    </row>
    <row r="117" customFormat="false" ht="12.75" hidden="false" customHeight="false" outlineLevel="0" collapsed="false">
      <c r="A117" s="0" t="s">
        <v>46</v>
      </c>
      <c r="B117" s="3" t="n">
        <v>110418</v>
      </c>
      <c r="C117" s="1" t="n">
        <v>3</v>
      </c>
      <c r="E117" s="5" t="s">
        <v>47</v>
      </c>
      <c r="G117" s="1" t="n">
        <v>400</v>
      </c>
      <c r="H117" s="5" t="n">
        <v>40828</v>
      </c>
      <c r="I117" s="1" t="n">
        <v>1</v>
      </c>
      <c r="O117" s="1" t="n">
        <v>0</v>
      </c>
      <c r="P117" s="1" t="n">
        <v>75</v>
      </c>
      <c r="Q117" s="1" t="n">
        <v>75</v>
      </c>
      <c r="R117" s="1" t="n">
        <v>100</v>
      </c>
      <c r="S117" s="1" t="n">
        <v>60</v>
      </c>
      <c r="T117" s="1" t="n">
        <v>25</v>
      </c>
      <c r="U117" s="3" t="n">
        <v>110418</v>
      </c>
      <c r="W117" s="0" t="s">
        <v>32</v>
      </c>
      <c r="AJ117" s="0" t="n">
        <v>0.442</v>
      </c>
      <c r="AK117" s="0" t="n">
        <v>0.4169</v>
      </c>
      <c r="AL117" s="0" t="n">
        <v>0.0774</v>
      </c>
      <c r="AM117" s="0" t="n">
        <v>1.3084</v>
      </c>
      <c r="AN117" s="0" t="n">
        <v>0.1433</v>
      </c>
      <c r="AO117" s="0" t="n">
        <v>0.1771</v>
      </c>
      <c r="AP117" s="3" t="n">
        <v>31.33</v>
      </c>
      <c r="AQ117" s="3" t="n">
        <v>110418</v>
      </c>
      <c r="AR117" s="0" t="s">
        <v>46</v>
      </c>
      <c r="AS117" s="3" t="n">
        <v>110418</v>
      </c>
      <c r="AT117" s="1" t="n">
        <v>3</v>
      </c>
    </row>
    <row r="118" customFormat="false" ht="12.75" hidden="false" customHeight="false" outlineLevel="0" collapsed="false">
      <c r="A118" s="0" t="s">
        <v>46</v>
      </c>
      <c r="B118" s="3" t="n">
        <v>110419</v>
      </c>
      <c r="C118" s="1" t="n">
        <v>3</v>
      </c>
      <c r="E118" s="5" t="s">
        <v>47</v>
      </c>
      <c r="G118" s="1" t="n">
        <v>700</v>
      </c>
      <c r="H118" s="5" t="n">
        <v>40828</v>
      </c>
      <c r="I118" s="1" t="n">
        <v>1</v>
      </c>
      <c r="O118" s="1" t="n">
        <v>0</v>
      </c>
      <c r="P118" s="1" t="n">
        <v>75</v>
      </c>
      <c r="Q118" s="1" t="n">
        <v>75</v>
      </c>
      <c r="R118" s="1" t="n">
        <v>100</v>
      </c>
      <c r="S118" s="1" t="n">
        <v>60</v>
      </c>
      <c r="T118" s="1" t="n">
        <v>25</v>
      </c>
      <c r="U118" s="3" t="n">
        <v>110419</v>
      </c>
      <c r="W118" s="0" t="s">
        <v>32</v>
      </c>
      <c r="AJ118" s="0" t="n">
        <v>0.4606</v>
      </c>
      <c r="AK118" s="0" t="n">
        <v>0.4614</v>
      </c>
      <c r="AL118" s="0" t="n">
        <v>0.0675</v>
      </c>
      <c r="AM118" s="0" t="n">
        <v>1.5127</v>
      </c>
      <c r="AN118" s="0" t="n">
        <v>0.1478</v>
      </c>
      <c r="AO118" s="0" t="n">
        <v>0.1816</v>
      </c>
      <c r="AP118" s="3" t="n">
        <v>35.75</v>
      </c>
      <c r="AQ118" s="3" t="n">
        <v>110419</v>
      </c>
      <c r="AR118" s="0" t="s">
        <v>46</v>
      </c>
      <c r="AS118" s="3" t="n">
        <v>110419</v>
      </c>
      <c r="AT118" s="1" t="n">
        <v>3</v>
      </c>
    </row>
    <row r="119" customFormat="false" ht="12.75" hidden="false" customHeight="false" outlineLevel="0" collapsed="false">
      <c r="A119" s="0" t="s">
        <v>46</v>
      </c>
      <c r="B119" s="3" t="n">
        <v>110420</v>
      </c>
      <c r="C119" s="1" t="n">
        <v>3</v>
      </c>
      <c r="E119" s="5" t="s">
        <v>47</v>
      </c>
      <c r="G119" s="1" t="n">
        <v>200</v>
      </c>
      <c r="H119" s="5" t="n">
        <v>40828</v>
      </c>
      <c r="I119" s="1" t="n">
        <v>1</v>
      </c>
      <c r="O119" s="1" t="n">
        <v>0</v>
      </c>
      <c r="P119" s="1" t="n">
        <v>75</v>
      </c>
      <c r="Q119" s="1" t="n">
        <v>75</v>
      </c>
      <c r="R119" s="1" t="n">
        <v>100</v>
      </c>
      <c r="S119" s="1" t="n">
        <v>60</v>
      </c>
      <c r="T119" s="1" t="n">
        <v>25</v>
      </c>
      <c r="U119" s="3" t="n">
        <v>110420</v>
      </c>
      <c r="W119" s="0" t="s">
        <v>32</v>
      </c>
      <c r="AJ119" s="0" t="n">
        <v>0.4595</v>
      </c>
      <c r="AK119" s="0" t="n">
        <v>0.4359</v>
      </c>
      <c r="AL119" s="0" t="n">
        <v>0.0576</v>
      </c>
      <c r="AM119" s="0" t="n">
        <v>1.4757</v>
      </c>
      <c r="AN119" s="0" t="n">
        <v>0.146</v>
      </c>
      <c r="AO119" s="0" t="n">
        <v>0.201</v>
      </c>
      <c r="AP119" s="3" t="n">
        <v>38.86</v>
      </c>
      <c r="AQ119" s="3" t="n">
        <v>110420</v>
      </c>
      <c r="AR119" s="0" t="s">
        <v>46</v>
      </c>
      <c r="AS119" s="3" t="n">
        <v>110420</v>
      </c>
      <c r="AT119" s="1" t="n">
        <v>3</v>
      </c>
    </row>
    <row r="120" customFormat="false" ht="12.75" hidden="false" customHeight="false" outlineLevel="0" collapsed="false">
      <c r="A120" s="0" t="s">
        <v>46</v>
      </c>
      <c r="B120" s="3" t="n">
        <v>110421</v>
      </c>
      <c r="C120" s="1" t="n">
        <v>3</v>
      </c>
      <c r="E120" s="5" t="s">
        <v>47</v>
      </c>
      <c r="G120" s="1" t="n">
        <v>300</v>
      </c>
      <c r="H120" s="5" t="n">
        <v>40829</v>
      </c>
      <c r="I120" s="1" t="n">
        <v>3</v>
      </c>
      <c r="O120" s="1" t="n">
        <v>0</v>
      </c>
      <c r="P120" s="1" t="n">
        <v>75</v>
      </c>
      <c r="Q120" s="1" t="n">
        <v>75</v>
      </c>
      <c r="R120" s="1" t="n">
        <v>100</v>
      </c>
      <c r="S120" s="1" t="n">
        <v>60</v>
      </c>
      <c r="T120" s="1" t="n">
        <v>25</v>
      </c>
      <c r="U120" s="3" t="n">
        <v>110421</v>
      </c>
      <c r="W120" s="0" t="s">
        <v>32</v>
      </c>
      <c r="AJ120" s="0" t="n">
        <v>0.4545</v>
      </c>
      <c r="AK120" s="0" t="n">
        <v>0.4347</v>
      </c>
      <c r="AL120" s="0" t="n">
        <v>0.0548</v>
      </c>
      <c r="AM120" s="0" t="n">
        <v>1.2517</v>
      </c>
      <c r="AN120" s="0" t="n">
        <v>0.145</v>
      </c>
      <c r="AO120" s="0" t="n">
        <v>0.1943</v>
      </c>
      <c r="AP120" s="3" t="n">
        <v>36.2</v>
      </c>
      <c r="AQ120" s="3" t="n">
        <v>110421</v>
      </c>
      <c r="AR120" s="0" t="s">
        <v>46</v>
      </c>
      <c r="AS120" s="3" t="n">
        <v>110421</v>
      </c>
      <c r="AT120" s="1" t="n">
        <v>3</v>
      </c>
    </row>
    <row r="121" customFormat="false" ht="12.75" hidden="false" customHeight="false" outlineLevel="0" collapsed="false">
      <c r="A121" s="0" t="s">
        <v>46</v>
      </c>
      <c r="B121" s="3" t="n">
        <v>110422</v>
      </c>
      <c r="C121" s="1" t="n">
        <v>3</v>
      </c>
      <c r="E121" s="5" t="s">
        <v>47</v>
      </c>
      <c r="G121" s="1" t="n">
        <v>650</v>
      </c>
      <c r="H121" s="5" t="n">
        <v>40829</v>
      </c>
      <c r="I121" s="1" t="n">
        <v>3</v>
      </c>
      <c r="O121" s="1" t="n">
        <v>0</v>
      </c>
      <c r="P121" s="1" t="n">
        <v>75</v>
      </c>
      <c r="Q121" s="1" t="n">
        <v>75</v>
      </c>
      <c r="R121" s="1" t="n">
        <v>100</v>
      </c>
      <c r="S121" s="1" t="n">
        <v>60</v>
      </c>
      <c r="T121" s="1" t="n">
        <v>25</v>
      </c>
      <c r="U121" s="3" t="n">
        <v>110422</v>
      </c>
      <c r="W121" s="0" t="s">
        <v>34</v>
      </c>
      <c r="AJ121" s="0" t="n">
        <v>0.4311</v>
      </c>
      <c r="AK121" s="0" t="n">
        <v>0.3954</v>
      </c>
      <c r="AL121" s="0" t="n">
        <v>0.0641</v>
      </c>
      <c r="AM121" s="0" t="n">
        <v>1.8781</v>
      </c>
      <c r="AN121" s="0" t="n">
        <v>0.1649</v>
      </c>
      <c r="AO121" s="0" t="n">
        <v>0.2026</v>
      </c>
      <c r="AP121" s="3" t="n">
        <v>41.16</v>
      </c>
      <c r="AQ121" s="3" t="n">
        <v>110422</v>
      </c>
      <c r="AR121" s="0" t="s">
        <v>46</v>
      </c>
      <c r="AS121" s="3" t="n">
        <v>110422</v>
      </c>
      <c r="AT121" s="1" t="n">
        <v>3</v>
      </c>
    </row>
    <row r="122" customFormat="false" ht="12.75" hidden="false" customHeight="false" outlineLevel="0" collapsed="false">
      <c r="A122" s="0" t="s">
        <v>46</v>
      </c>
      <c r="B122" s="3" t="n">
        <v>110423</v>
      </c>
      <c r="C122" s="1" t="n">
        <v>3</v>
      </c>
      <c r="E122" s="5" t="s">
        <v>47</v>
      </c>
      <c r="G122" s="1" t="n">
        <v>250</v>
      </c>
      <c r="H122" s="5" t="n">
        <v>40829</v>
      </c>
      <c r="I122" s="1" t="n">
        <v>1</v>
      </c>
      <c r="O122" s="1" t="n">
        <v>0</v>
      </c>
      <c r="P122" s="1" t="n">
        <v>75</v>
      </c>
      <c r="Q122" s="1" t="n">
        <v>75</v>
      </c>
      <c r="R122" s="1" t="n">
        <v>100</v>
      </c>
      <c r="S122" s="1" t="n">
        <v>60</v>
      </c>
      <c r="T122" s="1" t="n">
        <v>25</v>
      </c>
      <c r="U122" s="3" t="n">
        <v>110423</v>
      </c>
      <c r="W122" s="0" t="s">
        <v>32</v>
      </c>
      <c r="AJ122" s="0" t="n">
        <v>0.4456</v>
      </c>
      <c r="AK122" s="0" t="n">
        <v>0.4073</v>
      </c>
      <c r="AL122" s="0" t="n">
        <v>0.0493</v>
      </c>
      <c r="AM122" s="0" t="n">
        <v>1.3876</v>
      </c>
      <c r="AN122" s="0" t="n">
        <v>0.1379</v>
      </c>
      <c r="AO122" s="0" t="n">
        <v>0.1916</v>
      </c>
      <c r="AP122" s="3" t="n">
        <v>36.84</v>
      </c>
      <c r="AQ122" s="3" t="n">
        <v>110423</v>
      </c>
      <c r="AR122" s="0" t="s">
        <v>46</v>
      </c>
      <c r="AS122" s="3" t="n">
        <v>110423</v>
      </c>
      <c r="AT122" s="1" t="n">
        <v>3</v>
      </c>
    </row>
    <row r="123" customFormat="false" ht="12.75" hidden="false" customHeight="false" outlineLevel="0" collapsed="false">
      <c r="A123" s="0" t="s">
        <v>46</v>
      </c>
      <c r="B123" s="3" t="n">
        <v>110424</v>
      </c>
      <c r="C123" s="1" t="n">
        <v>3</v>
      </c>
      <c r="E123" s="5" t="s">
        <v>47</v>
      </c>
      <c r="G123" s="1" t="n">
        <v>200</v>
      </c>
      <c r="H123" s="5" t="n">
        <v>40829</v>
      </c>
      <c r="I123" s="1" t="n">
        <v>1</v>
      </c>
      <c r="O123" s="1" t="n">
        <v>0</v>
      </c>
      <c r="P123" s="1" t="n">
        <v>75</v>
      </c>
      <c r="Q123" s="1" t="n">
        <v>75</v>
      </c>
      <c r="R123" s="1" t="n">
        <v>100</v>
      </c>
      <c r="S123" s="1" t="n">
        <v>60</v>
      </c>
      <c r="T123" s="1" t="n">
        <v>25</v>
      </c>
      <c r="U123" s="3" t="n">
        <v>110424</v>
      </c>
      <c r="W123" s="0" t="s">
        <v>32</v>
      </c>
      <c r="AJ123" s="0" t="n">
        <v>0.4462</v>
      </c>
      <c r="AK123" s="0" t="n">
        <v>0.4861</v>
      </c>
      <c r="AL123" s="0" t="n">
        <v>0.0694</v>
      </c>
      <c r="AM123" s="0" t="n">
        <v>1.3281</v>
      </c>
      <c r="AN123" s="0" t="n">
        <v>0.1363</v>
      </c>
      <c r="AO123" s="0" t="n">
        <v>0.2115</v>
      </c>
      <c r="AP123" s="3" t="n">
        <v>33.11</v>
      </c>
      <c r="AQ123" s="3" t="n">
        <v>110424</v>
      </c>
      <c r="AR123" s="0" t="s">
        <v>46</v>
      </c>
      <c r="AS123" s="3" t="n">
        <v>110424</v>
      </c>
      <c r="AT123" s="1" t="n">
        <v>3</v>
      </c>
    </row>
    <row r="124" customFormat="false" ht="12.75" hidden="false" customHeight="false" outlineLevel="0" collapsed="false">
      <c r="A124" s="0" t="s">
        <v>46</v>
      </c>
      <c r="B124" s="3" t="n">
        <v>110425</v>
      </c>
      <c r="C124" s="1" t="n">
        <v>3</v>
      </c>
      <c r="E124" s="5" t="s">
        <v>47</v>
      </c>
      <c r="G124" s="1" t="n">
        <v>350</v>
      </c>
      <c r="H124" s="5" t="n">
        <v>40829</v>
      </c>
      <c r="I124" s="1" t="n">
        <v>1</v>
      </c>
      <c r="O124" s="1" t="n">
        <v>0</v>
      </c>
      <c r="P124" s="1" t="n">
        <v>75</v>
      </c>
      <c r="Q124" s="1" t="n">
        <v>75</v>
      </c>
      <c r="R124" s="1" t="n">
        <v>100</v>
      </c>
      <c r="S124" s="1" t="n">
        <v>60</v>
      </c>
      <c r="T124" s="1" t="n">
        <v>25</v>
      </c>
      <c r="U124" s="3" t="n">
        <v>110425</v>
      </c>
      <c r="W124" s="0" t="s">
        <v>32</v>
      </c>
      <c r="AJ124" s="0" t="n">
        <v>0.4136</v>
      </c>
      <c r="AK124" s="0" t="n">
        <v>0.4476</v>
      </c>
      <c r="AL124" s="0" t="n">
        <v>0.0553</v>
      </c>
      <c r="AM124" s="0" t="n">
        <v>1.3804</v>
      </c>
      <c r="AN124" s="0" t="n">
        <v>0.1606</v>
      </c>
      <c r="AO124" s="0" t="n">
        <v>0.1836</v>
      </c>
      <c r="AP124" s="3" t="n">
        <v>32.52</v>
      </c>
      <c r="AQ124" s="3" t="n">
        <v>110425</v>
      </c>
      <c r="AR124" s="0" t="s">
        <v>46</v>
      </c>
      <c r="AS124" s="3" t="n">
        <v>110425</v>
      </c>
      <c r="AT124" s="1" t="n">
        <v>3</v>
      </c>
    </row>
    <row r="125" customFormat="false" ht="12.75" hidden="false" customHeight="false" outlineLevel="0" collapsed="false">
      <c r="A125" s="0" t="s">
        <v>46</v>
      </c>
      <c r="B125" s="3" t="n">
        <v>110426</v>
      </c>
      <c r="C125" s="1" t="n">
        <v>3</v>
      </c>
      <c r="E125" s="5" t="s">
        <v>47</v>
      </c>
      <c r="G125" s="1" t="n">
        <v>550</v>
      </c>
      <c r="H125" s="5" t="n">
        <v>40830</v>
      </c>
      <c r="I125" s="1" t="n">
        <v>3</v>
      </c>
      <c r="O125" s="1" t="n">
        <v>0</v>
      </c>
      <c r="P125" s="1" t="n">
        <v>75</v>
      </c>
      <c r="Q125" s="1" t="n">
        <v>75</v>
      </c>
      <c r="R125" s="1" t="n">
        <v>100</v>
      </c>
      <c r="S125" s="1" t="n">
        <v>60</v>
      </c>
      <c r="T125" s="1" t="n">
        <v>25</v>
      </c>
      <c r="U125" s="3" t="n">
        <v>110426</v>
      </c>
      <c r="W125" s="0" t="s">
        <v>34</v>
      </c>
      <c r="AJ125" s="0" t="n">
        <v>0.4691</v>
      </c>
      <c r="AK125" s="0" t="n">
        <v>0.4677</v>
      </c>
      <c r="AL125" s="0" t="n">
        <v>0.048</v>
      </c>
      <c r="AM125" s="0" t="n">
        <v>1.869</v>
      </c>
      <c r="AN125" s="0" t="n">
        <v>0.1729</v>
      </c>
      <c r="AO125" s="0" t="n">
        <v>0.2176</v>
      </c>
      <c r="AP125" s="3" t="n">
        <v>43.38</v>
      </c>
      <c r="AQ125" s="3" t="n">
        <v>110426</v>
      </c>
      <c r="AR125" s="0" t="s">
        <v>46</v>
      </c>
      <c r="AS125" s="3" t="n">
        <v>110426</v>
      </c>
      <c r="AT125" s="1" t="n">
        <v>3</v>
      </c>
    </row>
    <row r="126" customFormat="false" ht="12.75" hidden="false" customHeight="false" outlineLevel="0" collapsed="false">
      <c r="A126" s="0" t="s">
        <v>46</v>
      </c>
      <c r="B126" s="3" t="n">
        <v>110427</v>
      </c>
      <c r="C126" s="1" t="n">
        <v>3</v>
      </c>
      <c r="E126" s="5" t="s">
        <v>47</v>
      </c>
      <c r="G126" s="1" t="n">
        <v>2.25</v>
      </c>
      <c r="H126" s="5" t="n">
        <v>40830</v>
      </c>
      <c r="I126" s="1" t="n">
        <v>1</v>
      </c>
      <c r="O126" s="1" t="n">
        <v>0</v>
      </c>
      <c r="P126" s="1" t="n">
        <v>75</v>
      </c>
      <c r="Q126" s="1" t="n">
        <v>75</v>
      </c>
      <c r="R126" s="1" t="n">
        <v>100</v>
      </c>
      <c r="S126" s="1" t="n">
        <v>60</v>
      </c>
      <c r="T126" s="1" t="n">
        <v>25</v>
      </c>
      <c r="U126" s="3" t="n">
        <v>110427</v>
      </c>
      <c r="W126" s="0" t="s">
        <v>32</v>
      </c>
      <c r="AJ126" s="0" t="n">
        <v>0.4586</v>
      </c>
      <c r="AK126" s="0" t="n">
        <v>0.5034</v>
      </c>
      <c r="AL126" s="0" t="n">
        <v>0.0623</v>
      </c>
      <c r="AM126" s="0" t="n">
        <v>1.5255</v>
      </c>
      <c r="AN126" s="0" t="n">
        <v>0.1993</v>
      </c>
      <c r="AO126" s="0" t="n">
        <v>0.1825</v>
      </c>
      <c r="AP126" s="3" t="n">
        <v>31.82</v>
      </c>
      <c r="AQ126" s="3" t="n">
        <v>110427</v>
      </c>
      <c r="AR126" s="0" t="s">
        <v>46</v>
      </c>
      <c r="AS126" s="3" t="n">
        <v>110427</v>
      </c>
      <c r="AT126" s="1" t="n">
        <v>3</v>
      </c>
    </row>
    <row r="127" customFormat="false" ht="12.75" hidden="false" customHeight="false" outlineLevel="0" collapsed="false">
      <c r="A127" s="0" t="s">
        <v>46</v>
      </c>
      <c r="B127" s="3" t="n">
        <v>110428</v>
      </c>
      <c r="C127" s="1" t="n">
        <v>3</v>
      </c>
      <c r="E127" s="5" t="s">
        <v>47</v>
      </c>
      <c r="G127" s="1" t="n">
        <v>350</v>
      </c>
      <c r="H127" s="5" t="n">
        <v>40830</v>
      </c>
      <c r="I127" s="1" t="n">
        <v>1</v>
      </c>
      <c r="O127" s="1" t="n">
        <v>0</v>
      </c>
      <c r="P127" s="1" t="n">
        <v>75</v>
      </c>
      <c r="Q127" s="1" t="n">
        <v>75</v>
      </c>
      <c r="R127" s="1" t="n">
        <v>100</v>
      </c>
      <c r="S127" s="1" t="n">
        <v>60</v>
      </c>
      <c r="T127" s="1" t="n">
        <v>25</v>
      </c>
      <c r="U127" s="3" t="n">
        <v>110428</v>
      </c>
      <c r="W127" s="0" t="s">
        <v>54</v>
      </c>
      <c r="AJ127" s="0" t="n">
        <v>0.4209</v>
      </c>
      <c r="AK127" s="0" t="n">
        <v>0.3031</v>
      </c>
      <c r="AL127" s="0" t="n">
        <v>0.0616</v>
      </c>
      <c r="AM127" s="0" t="n">
        <v>1.373</v>
      </c>
      <c r="AN127" s="0" t="n">
        <v>0.1329</v>
      </c>
      <c r="AO127" s="0" t="n">
        <v>0.1635</v>
      </c>
      <c r="AP127" s="3" t="n">
        <v>36.86</v>
      </c>
      <c r="AQ127" s="3" t="n">
        <v>110428</v>
      </c>
      <c r="AR127" s="0" t="s">
        <v>46</v>
      </c>
      <c r="AS127" s="3" t="n">
        <v>110428</v>
      </c>
      <c r="AT127" s="1" t="n">
        <v>3</v>
      </c>
    </row>
    <row r="128" customFormat="false" ht="12.75" hidden="false" customHeight="false" outlineLevel="0" collapsed="false">
      <c r="A128" s="0" t="s">
        <v>46</v>
      </c>
      <c r="B128" s="3" t="n">
        <v>110429</v>
      </c>
      <c r="C128" s="1" t="n">
        <v>3</v>
      </c>
      <c r="E128" s="5" t="s">
        <v>47</v>
      </c>
      <c r="G128" s="1" t="n">
        <v>350</v>
      </c>
      <c r="H128" s="5" t="n">
        <v>40830</v>
      </c>
      <c r="I128" s="1" t="n">
        <v>1</v>
      </c>
      <c r="O128" s="1" t="n">
        <v>0</v>
      </c>
      <c r="P128" s="1" t="n">
        <v>75</v>
      </c>
      <c r="Q128" s="1" t="n">
        <v>75</v>
      </c>
      <c r="R128" s="1" t="n">
        <v>100</v>
      </c>
      <c r="S128" s="1" t="n">
        <v>60</v>
      </c>
      <c r="T128" s="1" t="n">
        <v>25</v>
      </c>
      <c r="U128" s="3" t="n">
        <v>110429</v>
      </c>
      <c r="W128" s="0" t="s">
        <v>32</v>
      </c>
      <c r="AJ128" s="0" t="n">
        <v>0.4447</v>
      </c>
      <c r="AK128" s="0" t="n">
        <v>0.4267</v>
      </c>
      <c r="AL128" s="0" t="n">
        <v>0.0569</v>
      </c>
      <c r="AM128" s="0" t="n">
        <v>1.4318</v>
      </c>
      <c r="AN128" s="0" t="n">
        <v>0.1591</v>
      </c>
      <c r="AO128" s="0" t="n">
        <v>0.1787</v>
      </c>
      <c r="AP128" s="3" t="n">
        <v>36.77</v>
      </c>
      <c r="AQ128" s="3" t="n">
        <v>110429</v>
      </c>
      <c r="AR128" s="0" t="s">
        <v>46</v>
      </c>
      <c r="AS128" s="3" t="n">
        <v>110429</v>
      </c>
      <c r="AT128" s="1" t="n">
        <v>3</v>
      </c>
    </row>
    <row r="129" customFormat="false" ht="12.75" hidden="false" customHeight="false" outlineLevel="0" collapsed="false">
      <c r="A129" s="0" t="s">
        <v>46</v>
      </c>
      <c r="B129" s="3" t="n">
        <v>110430</v>
      </c>
      <c r="C129" s="1" t="n">
        <v>3</v>
      </c>
      <c r="E129" s="5" t="s">
        <v>47</v>
      </c>
      <c r="H129" s="5" t="n">
        <v>40830</v>
      </c>
      <c r="I129" s="1" t="n">
        <v>2</v>
      </c>
      <c r="O129" s="1" t="n">
        <v>25</v>
      </c>
      <c r="P129" s="1" t="n">
        <v>75</v>
      </c>
      <c r="Q129" s="1" t="n">
        <v>75</v>
      </c>
      <c r="R129" s="1" t="n">
        <v>100</v>
      </c>
      <c r="S129" s="1" t="n">
        <v>60</v>
      </c>
      <c r="T129" s="1" t="n">
        <v>0</v>
      </c>
      <c r="U129" s="3" t="n">
        <v>110430</v>
      </c>
      <c r="W129" s="0" t="s">
        <v>52</v>
      </c>
      <c r="AJ129" s="0" t="n">
        <v>0.4447</v>
      </c>
      <c r="AK129" s="0" t="n">
        <v>0.4567</v>
      </c>
      <c r="AL129" s="0" t="n">
        <v>0.0624</v>
      </c>
      <c r="AM129" s="0" t="n">
        <v>0.0437</v>
      </c>
      <c r="AN129" s="0" t="n">
        <v>0.1585</v>
      </c>
      <c r="AO129" s="0" t="n">
        <v>0.1896</v>
      </c>
      <c r="AP129" s="3" t="n">
        <v>41.95</v>
      </c>
      <c r="AQ129" s="3" t="n">
        <v>110430</v>
      </c>
      <c r="AR129" s="0" t="s">
        <v>46</v>
      </c>
      <c r="AS129" s="3" t="n">
        <v>110430</v>
      </c>
      <c r="AT129" s="1" t="n">
        <v>3</v>
      </c>
    </row>
    <row r="130" customFormat="false" ht="12.75" hidden="false" customHeight="false" outlineLevel="0" collapsed="false">
      <c r="A130" s="0" t="s">
        <v>46</v>
      </c>
      <c r="B130" s="3" t="n">
        <v>110431</v>
      </c>
      <c r="C130" s="1" t="n">
        <v>3</v>
      </c>
      <c r="E130" s="5" t="s">
        <v>47</v>
      </c>
      <c r="H130" s="5" t="n">
        <v>40828</v>
      </c>
      <c r="I130" s="1" t="n">
        <v>2</v>
      </c>
      <c r="O130" s="1" t="n">
        <v>25</v>
      </c>
      <c r="P130" s="1" t="n">
        <v>75</v>
      </c>
      <c r="Q130" s="1" t="n">
        <v>75</v>
      </c>
      <c r="R130" s="1" t="n">
        <v>100</v>
      </c>
      <c r="S130" s="1" t="n">
        <v>60</v>
      </c>
      <c r="T130" s="1" t="n">
        <v>0</v>
      </c>
      <c r="U130" s="3" t="n">
        <v>110431</v>
      </c>
      <c r="W130" s="0" t="s">
        <v>52</v>
      </c>
      <c r="AJ130" s="0" t="n">
        <v>0.447</v>
      </c>
      <c r="AK130" s="0" t="n">
        <v>0.4022</v>
      </c>
      <c r="AL130" s="0" t="n">
        <v>0.0535</v>
      </c>
      <c r="AM130" s="0" t="n">
        <v>1.4745</v>
      </c>
      <c r="AN130" s="0" t="n">
        <v>0.1244</v>
      </c>
      <c r="AO130" s="0" t="n">
        <v>0.1665</v>
      </c>
      <c r="AP130" s="3" t="n">
        <v>33.86</v>
      </c>
      <c r="AQ130" s="3" t="n">
        <v>110431</v>
      </c>
      <c r="AR130" s="0" t="s">
        <v>46</v>
      </c>
      <c r="AS130" s="3" t="n">
        <v>110431</v>
      </c>
      <c r="AT130" s="1" t="n">
        <v>3</v>
      </c>
    </row>
    <row r="131" customFormat="false" ht="12.75" hidden="false" customHeight="false" outlineLevel="0" collapsed="false">
      <c r="A131" s="0" t="s">
        <v>46</v>
      </c>
      <c r="B131" s="3" t="n">
        <v>110432</v>
      </c>
      <c r="C131" s="1" t="n">
        <v>10</v>
      </c>
      <c r="E131" s="5" t="s">
        <v>47</v>
      </c>
      <c r="G131" s="1" t="n">
        <v>500</v>
      </c>
      <c r="H131" s="5" t="n">
        <v>40827</v>
      </c>
      <c r="I131" s="1" t="n">
        <v>3</v>
      </c>
      <c r="O131" s="1" t="n">
        <v>0</v>
      </c>
      <c r="P131" s="1" t="n">
        <v>75</v>
      </c>
      <c r="Q131" s="1" t="n">
        <v>75</v>
      </c>
      <c r="R131" s="1" t="n">
        <v>100</v>
      </c>
      <c r="S131" s="1" t="n">
        <v>60</v>
      </c>
      <c r="T131" s="1" t="n">
        <v>25</v>
      </c>
      <c r="U131" s="3" t="n">
        <v>110432</v>
      </c>
      <c r="W131" s="0" t="s">
        <v>32</v>
      </c>
      <c r="AJ131" s="0" t="n">
        <v>0.4568</v>
      </c>
      <c r="AK131" s="0" t="n">
        <v>0.4518</v>
      </c>
      <c r="AL131" s="0" t="n">
        <v>0.0456</v>
      </c>
      <c r="AM131" s="0" t="n">
        <v>1.4774</v>
      </c>
      <c r="AN131" s="0" t="n">
        <v>0.1571</v>
      </c>
      <c r="AO131" s="0" t="n">
        <v>0.1829</v>
      </c>
      <c r="AP131" s="3" t="n">
        <v>36.8</v>
      </c>
      <c r="AQ131" s="3" t="n">
        <v>110432</v>
      </c>
      <c r="AR131" s="0" t="s">
        <v>46</v>
      </c>
      <c r="AS131" s="3" t="n">
        <v>110432</v>
      </c>
      <c r="AT131" s="1" t="n">
        <v>10</v>
      </c>
    </row>
    <row r="132" customFormat="false" ht="12.75" hidden="false" customHeight="false" outlineLevel="0" collapsed="false">
      <c r="A132" s="0" t="s">
        <v>46</v>
      </c>
      <c r="B132" s="3" t="n">
        <v>110433</v>
      </c>
      <c r="C132" s="1" t="n">
        <v>10</v>
      </c>
      <c r="E132" s="5" t="s">
        <v>47</v>
      </c>
      <c r="G132" s="1" t="n">
        <v>600</v>
      </c>
      <c r="H132" s="5" t="n">
        <v>40827</v>
      </c>
      <c r="I132" s="1" t="n">
        <v>1</v>
      </c>
      <c r="O132" s="1" t="n">
        <v>0</v>
      </c>
      <c r="P132" s="1" t="n">
        <v>75</v>
      </c>
      <c r="Q132" s="1" t="n">
        <v>75</v>
      </c>
      <c r="R132" s="1" t="n">
        <v>100</v>
      </c>
      <c r="S132" s="1" t="n">
        <v>60</v>
      </c>
      <c r="T132" s="1" t="n">
        <v>25</v>
      </c>
      <c r="U132" s="3" t="n">
        <v>110433</v>
      </c>
      <c r="W132" s="0" t="s">
        <v>32</v>
      </c>
      <c r="AJ132" s="0" t="n">
        <v>0.4486</v>
      </c>
      <c r="AK132" s="0" t="n">
        <v>0.4386</v>
      </c>
      <c r="AL132" s="0" t="n">
        <v>0.0471</v>
      </c>
      <c r="AM132" s="0" t="n">
        <v>1.4529</v>
      </c>
      <c r="AN132" s="0" t="n">
        <v>0.1581</v>
      </c>
      <c r="AO132" s="0" t="n">
        <v>0.1922</v>
      </c>
      <c r="AP132" s="3" t="n">
        <v>34.37</v>
      </c>
      <c r="AQ132" s="3" t="n">
        <v>110433</v>
      </c>
      <c r="AR132" s="0" t="s">
        <v>46</v>
      </c>
      <c r="AS132" s="3" t="n">
        <v>110433</v>
      </c>
      <c r="AT132" s="1" t="n">
        <v>10</v>
      </c>
    </row>
    <row r="133" customFormat="false" ht="12.75" hidden="false" customHeight="false" outlineLevel="0" collapsed="false">
      <c r="A133" s="0" t="s">
        <v>46</v>
      </c>
      <c r="B133" s="3" t="n">
        <v>110434</v>
      </c>
      <c r="C133" s="1" t="n">
        <v>10</v>
      </c>
      <c r="E133" s="5" t="s">
        <v>47</v>
      </c>
      <c r="G133" s="1" t="n">
        <v>650</v>
      </c>
      <c r="H133" s="5" t="n">
        <v>40827</v>
      </c>
      <c r="I133" s="1" t="n">
        <v>1</v>
      </c>
      <c r="O133" s="1" t="n">
        <v>0</v>
      </c>
      <c r="P133" s="1" t="n">
        <v>75</v>
      </c>
      <c r="Q133" s="1" t="n">
        <v>75</v>
      </c>
      <c r="R133" s="1" t="n">
        <v>100</v>
      </c>
      <c r="S133" s="1" t="n">
        <v>60</v>
      </c>
      <c r="T133" s="1" t="n">
        <v>25</v>
      </c>
      <c r="U133" s="3" t="n">
        <v>110434</v>
      </c>
      <c r="W133" s="0" t="s">
        <v>32</v>
      </c>
      <c r="AJ133" s="0" t="n">
        <v>0.4684</v>
      </c>
      <c r="AK133" s="0" t="n">
        <v>0.1472</v>
      </c>
      <c r="AL133" s="0" t="n">
        <v>0.0744</v>
      </c>
      <c r="AM133" s="0" t="n">
        <v>1.2887</v>
      </c>
      <c r="AN133" s="0" t="n">
        <v>0.1451</v>
      </c>
      <c r="AO133" s="0" t="n">
        <v>0.1825</v>
      </c>
      <c r="AP133" s="3" t="n">
        <v>29.6</v>
      </c>
      <c r="AQ133" s="3" t="n">
        <v>110434</v>
      </c>
      <c r="AR133" s="0" t="s">
        <v>46</v>
      </c>
      <c r="AS133" s="3" t="n">
        <v>110434</v>
      </c>
      <c r="AT133" s="1" t="n">
        <v>10</v>
      </c>
    </row>
    <row r="134" customFormat="false" ht="12.75" hidden="false" customHeight="false" outlineLevel="0" collapsed="false">
      <c r="A134" s="0" t="s">
        <v>46</v>
      </c>
      <c r="B134" s="3" t="n">
        <v>110435</v>
      </c>
      <c r="C134" s="1" t="n">
        <v>10</v>
      </c>
      <c r="E134" s="5" t="s">
        <v>47</v>
      </c>
      <c r="G134" s="1" t="n">
        <v>1100</v>
      </c>
      <c r="H134" s="5" t="n">
        <v>40827</v>
      </c>
      <c r="I134" s="1" t="n">
        <v>1</v>
      </c>
      <c r="O134" s="1" t="n">
        <v>0</v>
      </c>
      <c r="P134" s="1" t="n">
        <v>75</v>
      </c>
      <c r="Q134" s="1" t="n">
        <v>75</v>
      </c>
      <c r="R134" s="1" t="n">
        <v>100</v>
      </c>
      <c r="S134" s="1" t="n">
        <v>60</v>
      </c>
      <c r="T134" s="1" t="n">
        <v>25</v>
      </c>
      <c r="U134" s="3" t="n">
        <v>110435</v>
      </c>
      <c r="W134" s="0" t="s">
        <v>32</v>
      </c>
      <c r="AJ134" s="0" t="n">
        <v>0.4313</v>
      </c>
      <c r="AK134" s="0" t="n">
        <v>0.4711</v>
      </c>
      <c r="AL134" s="0" t="n">
        <v>0.0456</v>
      </c>
      <c r="AM134" s="0" t="n">
        <v>1.3413</v>
      </c>
      <c r="AN134" s="0" t="n">
        <v>0.1738</v>
      </c>
      <c r="AO134" s="0" t="n">
        <v>0.184</v>
      </c>
      <c r="AP134" s="3" t="n">
        <v>36.7</v>
      </c>
      <c r="AQ134" s="3" t="n">
        <v>110435</v>
      </c>
      <c r="AR134" s="0" t="s">
        <v>46</v>
      </c>
      <c r="AS134" s="3" t="n">
        <v>110435</v>
      </c>
      <c r="AT134" s="1" t="n">
        <v>10</v>
      </c>
    </row>
    <row r="135" customFormat="false" ht="12.75" hidden="false" customHeight="false" outlineLevel="0" collapsed="false">
      <c r="A135" s="0" t="s">
        <v>46</v>
      </c>
      <c r="B135" s="3" t="n">
        <v>110436</v>
      </c>
      <c r="C135" s="1" t="n">
        <v>10</v>
      </c>
      <c r="E135" s="5" t="s">
        <v>47</v>
      </c>
      <c r="G135" s="1" t="n">
        <v>340</v>
      </c>
      <c r="H135" s="5" t="n">
        <v>40828</v>
      </c>
      <c r="I135" s="1" t="n">
        <v>3</v>
      </c>
      <c r="O135" s="1" t="n">
        <v>0</v>
      </c>
      <c r="P135" s="1" t="n">
        <v>75</v>
      </c>
      <c r="Q135" s="1" t="n">
        <v>75</v>
      </c>
      <c r="R135" s="1" t="n">
        <v>100</v>
      </c>
      <c r="S135" s="1" t="n">
        <v>60</v>
      </c>
      <c r="T135" s="1" t="n">
        <v>25</v>
      </c>
      <c r="U135" s="3" t="n">
        <v>110436</v>
      </c>
      <c r="W135" s="0" t="s">
        <v>32</v>
      </c>
      <c r="AJ135" s="0" t="n">
        <v>0.4518</v>
      </c>
      <c r="AK135" s="0" t="n">
        <v>0.45</v>
      </c>
      <c r="AL135" s="0" t="n">
        <v>0.0587</v>
      </c>
      <c r="AM135" s="0" t="n">
        <v>1.5068</v>
      </c>
      <c r="AN135" s="0" t="n">
        <v>0.1496</v>
      </c>
      <c r="AO135" s="0" t="n">
        <v>0.1534</v>
      </c>
      <c r="AP135" s="3" t="n">
        <v>37.06</v>
      </c>
      <c r="AQ135" s="3" t="n">
        <v>110436</v>
      </c>
      <c r="AR135" s="0" t="s">
        <v>46</v>
      </c>
      <c r="AS135" s="3" t="n">
        <v>110436</v>
      </c>
      <c r="AT135" s="1" t="n">
        <v>10</v>
      </c>
    </row>
    <row r="136" customFormat="false" ht="12.75" hidden="false" customHeight="false" outlineLevel="0" collapsed="false">
      <c r="A136" s="0" t="s">
        <v>46</v>
      </c>
      <c r="B136" s="3" t="n">
        <v>110437</v>
      </c>
      <c r="C136" s="1" t="n">
        <v>10</v>
      </c>
      <c r="E136" s="5" t="s">
        <v>47</v>
      </c>
      <c r="G136" s="1" t="n">
        <v>300</v>
      </c>
      <c r="H136" s="5" t="n">
        <v>40828</v>
      </c>
      <c r="I136" s="1" t="n">
        <v>3</v>
      </c>
      <c r="O136" s="1" t="n">
        <v>0</v>
      </c>
      <c r="P136" s="1" t="n">
        <v>75</v>
      </c>
      <c r="Q136" s="1" t="n">
        <v>75</v>
      </c>
      <c r="R136" s="1" t="n">
        <v>100</v>
      </c>
      <c r="S136" s="1" t="n">
        <v>60</v>
      </c>
      <c r="T136" s="1" t="n">
        <v>25</v>
      </c>
      <c r="U136" s="3" t="n">
        <v>110437</v>
      </c>
      <c r="W136" s="0" t="s">
        <v>32</v>
      </c>
      <c r="AJ136" s="0" t="n">
        <v>0.4576</v>
      </c>
      <c r="AK136" s="0" t="n">
        <v>0.437</v>
      </c>
      <c r="AL136" s="0" t="n">
        <v>0.0538</v>
      </c>
      <c r="AM136" s="0" t="n">
        <v>1.5645</v>
      </c>
      <c r="AN136" s="0" t="n">
        <v>0.1731</v>
      </c>
      <c r="AO136" s="0" t="n">
        <v>0.1755</v>
      </c>
      <c r="AP136" s="3" t="n">
        <v>40.56</v>
      </c>
      <c r="AQ136" s="3" t="n">
        <v>110437</v>
      </c>
      <c r="AR136" s="0" t="s">
        <v>46</v>
      </c>
      <c r="AS136" s="3" t="n">
        <v>110437</v>
      </c>
      <c r="AT136" s="1" t="n">
        <v>10</v>
      </c>
    </row>
    <row r="137" customFormat="false" ht="12.75" hidden="false" customHeight="false" outlineLevel="0" collapsed="false">
      <c r="A137" s="0" t="s">
        <v>46</v>
      </c>
      <c r="B137" s="3" t="n">
        <v>110438</v>
      </c>
      <c r="C137" s="1" t="n">
        <v>10</v>
      </c>
      <c r="E137" s="5" t="s">
        <v>47</v>
      </c>
      <c r="G137" s="1" t="n">
        <v>900</v>
      </c>
      <c r="H137" s="5" t="n">
        <v>40828</v>
      </c>
      <c r="I137" s="1" t="n">
        <v>1</v>
      </c>
      <c r="O137" s="1" t="n">
        <v>0</v>
      </c>
      <c r="P137" s="1" t="n">
        <v>75</v>
      </c>
      <c r="Q137" s="1" t="n">
        <v>75</v>
      </c>
      <c r="R137" s="1" t="n">
        <v>100</v>
      </c>
      <c r="S137" s="1" t="n">
        <v>60</v>
      </c>
      <c r="T137" s="1" t="n">
        <v>25</v>
      </c>
      <c r="U137" s="3" t="n">
        <v>110438</v>
      </c>
      <c r="W137" s="0" t="s">
        <v>32</v>
      </c>
      <c r="AJ137" s="0" t="n">
        <v>0.4568</v>
      </c>
      <c r="AK137" s="0" t="n">
        <v>0.4768</v>
      </c>
      <c r="AL137" s="0" t="n">
        <v>0.0774</v>
      </c>
      <c r="AM137" s="0" t="n">
        <v>1.6718</v>
      </c>
      <c r="AN137" s="0" t="n">
        <v>0.159</v>
      </c>
      <c r="AO137" s="0" t="n">
        <v>0.1992</v>
      </c>
      <c r="AP137" s="3" t="n">
        <v>39.59</v>
      </c>
      <c r="AQ137" s="3" t="n">
        <v>110438</v>
      </c>
      <c r="AR137" s="0" t="s">
        <v>46</v>
      </c>
      <c r="AS137" s="3" t="n">
        <v>110438</v>
      </c>
      <c r="AT137" s="1" t="n">
        <v>10</v>
      </c>
    </row>
    <row r="138" customFormat="false" ht="12.75" hidden="false" customHeight="false" outlineLevel="0" collapsed="false">
      <c r="A138" s="0" t="s">
        <v>46</v>
      </c>
      <c r="B138" s="3" t="n">
        <v>110439</v>
      </c>
      <c r="C138" s="1" t="n">
        <v>10</v>
      </c>
      <c r="E138" s="5" t="s">
        <v>47</v>
      </c>
      <c r="G138" s="1" t="n">
        <v>1.2</v>
      </c>
      <c r="H138" s="5" t="n">
        <v>40828</v>
      </c>
      <c r="I138" s="1" t="n">
        <v>1</v>
      </c>
      <c r="O138" s="1" t="n">
        <v>0</v>
      </c>
      <c r="P138" s="1" t="n">
        <v>75</v>
      </c>
      <c r="Q138" s="1" t="n">
        <v>75</v>
      </c>
      <c r="R138" s="1" t="n">
        <v>100</v>
      </c>
      <c r="S138" s="1" t="n">
        <v>60</v>
      </c>
      <c r="T138" s="1" t="n">
        <v>25</v>
      </c>
      <c r="U138" s="3" t="n">
        <v>110439</v>
      </c>
      <c r="W138" s="0" t="s">
        <v>32</v>
      </c>
      <c r="AJ138" s="0" t="n">
        <v>0.4412</v>
      </c>
      <c r="AK138" s="0" t="n">
        <v>0.4223</v>
      </c>
      <c r="AL138" s="0" t="n">
        <v>0.0721</v>
      </c>
      <c r="AM138" s="0" t="n">
        <v>1.6679</v>
      </c>
      <c r="AN138" s="0" t="n">
        <v>0.1561</v>
      </c>
      <c r="AO138" s="0" t="n">
        <v>0.1823</v>
      </c>
      <c r="AP138" s="3" t="n">
        <v>36.8</v>
      </c>
      <c r="AQ138" s="3" t="n">
        <v>110439</v>
      </c>
      <c r="AR138" s="0" t="s">
        <v>46</v>
      </c>
      <c r="AS138" s="3" t="n">
        <v>110439</v>
      </c>
      <c r="AT138" s="1" t="n">
        <v>10</v>
      </c>
    </row>
    <row r="139" customFormat="false" ht="12.75" hidden="false" customHeight="false" outlineLevel="0" collapsed="false">
      <c r="A139" s="0" t="s">
        <v>46</v>
      </c>
      <c r="B139" s="3" t="n">
        <v>110440</v>
      </c>
      <c r="C139" s="1" t="n">
        <v>10</v>
      </c>
      <c r="E139" s="5" t="s">
        <v>47</v>
      </c>
      <c r="G139" s="1" t="n">
        <v>100</v>
      </c>
      <c r="H139" s="5" t="n">
        <v>40828</v>
      </c>
      <c r="I139" s="1" t="n">
        <v>1</v>
      </c>
      <c r="O139" s="1" t="n">
        <v>0</v>
      </c>
      <c r="P139" s="1" t="n">
        <v>75</v>
      </c>
      <c r="Q139" s="1" t="n">
        <v>75</v>
      </c>
      <c r="R139" s="1" t="n">
        <v>100</v>
      </c>
      <c r="S139" s="1" t="n">
        <v>60</v>
      </c>
      <c r="T139" s="1" t="n">
        <v>25</v>
      </c>
      <c r="U139" s="3" t="n">
        <v>110440</v>
      </c>
      <c r="W139" s="0" t="s">
        <v>32</v>
      </c>
      <c r="AJ139" s="0" t="n">
        <v>0.4426</v>
      </c>
      <c r="AK139" s="0" t="n">
        <v>0.4587</v>
      </c>
      <c r="AL139" s="0" t="n">
        <v>0.0723</v>
      </c>
      <c r="AM139" s="0" t="n">
        <v>1.4252</v>
      </c>
      <c r="AN139" s="0" t="n">
        <v>0.1529</v>
      </c>
      <c r="AO139" s="0" t="n">
        <v>0.1825</v>
      </c>
      <c r="AP139" s="3" t="n">
        <v>34.45</v>
      </c>
      <c r="AQ139" s="3" t="n">
        <v>110440</v>
      </c>
      <c r="AR139" s="0" t="s">
        <v>46</v>
      </c>
      <c r="AS139" s="3" t="n">
        <v>110440</v>
      </c>
      <c r="AT139" s="1" t="n">
        <v>10</v>
      </c>
    </row>
    <row r="140" customFormat="false" ht="12.75" hidden="false" customHeight="false" outlineLevel="0" collapsed="false">
      <c r="A140" s="0" t="s">
        <v>46</v>
      </c>
      <c r="B140" s="3" t="n">
        <v>110441</v>
      </c>
      <c r="C140" s="1" t="n">
        <v>10</v>
      </c>
      <c r="E140" s="5" t="s">
        <v>47</v>
      </c>
      <c r="G140" s="1" t="n">
        <v>500</v>
      </c>
      <c r="H140" s="5" t="n">
        <v>40829</v>
      </c>
      <c r="I140" s="1" t="n">
        <v>3</v>
      </c>
      <c r="O140" s="1" t="n">
        <v>0</v>
      </c>
      <c r="P140" s="1" t="n">
        <v>75</v>
      </c>
      <c r="Q140" s="1" t="n">
        <v>75</v>
      </c>
      <c r="R140" s="1" t="n">
        <v>100</v>
      </c>
      <c r="S140" s="1" t="n">
        <v>60</v>
      </c>
      <c r="T140" s="1" t="n">
        <v>25</v>
      </c>
      <c r="U140" s="3" t="n">
        <v>110441</v>
      </c>
      <c r="W140" s="0" t="s">
        <v>32</v>
      </c>
      <c r="AJ140" s="0" t="n">
        <v>0.4491</v>
      </c>
      <c r="AK140" s="0" t="n">
        <v>0.3938</v>
      </c>
      <c r="AL140" s="0" t="n">
        <v>0.049</v>
      </c>
      <c r="AM140" s="0" t="n">
        <v>1.1299</v>
      </c>
      <c r="AN140" s="0" t="n">
        <v>0.135</v>
      </c>
      <c r="AO140" s="0" t="n">
        <v>0.2111</v>
      </c>
      <c r="AP140" s="3" t="n">
        <v>35.15</v>
      </c>
      <c r="AQ140" s="3" t="n">
        <v>110441</v>
      </c>
      <c r="AR140" s="0" t="s">
        <v>46</v>
      </c>
      <c r="AS140" s="3" t="n">
        <v>110441</v>
      </c>
      <c r="AT140" s="1" t="n">
        <v>10</v>
      </c>
    </row>
    <row r="141" customFormat="false" ht="12.75" hidden="false" customHeight="false" outlineLevel="0" collapsed="false">
      <c r="A141" s="0" t="s">
        <v>46</v>
      </c>
      <c r="B141" s="3" t="n">
        <v>110442</v>
      </c>
      <c r="C141" s="1" t="n">
        <v>10</v>
      </c>
      <c r="E141" s="5" t="s">
        <v>47</v>
      </c>
      <c r="G141" s="1" t="n">
        <v>100</v>
      </c>
      <c r="H141" s="5" t="n">
        <v>40829</v>
      </c>
      <c r="I141" s="1" t="n">
        <v>1</v>
      </c>
      <c r="O141" s="1" t="n">
        <v>0</v>
      </c>
      <c r="P141" s="1" t="n">
        <v>75</v>
      </c>
      <c r="Q141" s="1" t="n">
        <v>75</v>
      </c>
      <c r="R141" s="1" t="n">
        <v>100</v>
      </c>
      <c r="S141" s="1" t="n">
        <v>60</v>
      </c>
      <c r="T141" s="1" t="n">
        <v>25</v>
      </c>
      <c r="U141" s="3" t="n">
        <v>110442</v>
      </c>
      <c r="W141" s="0" t="s">
        <v>32</v>
      </c>
      <c r="AJ141" s="0" t="n">
        <v>0.4568</v>
      </c>
      <c r="AK141" s="0" t="n">
        <v>0.4624</v>
      </c>
      <c r="AL141" s="0" t="n">
        <v>0.0569</v>
      </c>
      <c r="AM141" s="0" t="n">
        <v>1.355</v>
      </c>
      <c r="AN141" s="0" t="n">
        <v>0.1472</v>
      </c>
      <c r="AO141" s="0" t="n">
        <v>0.176</v>
      </c>
      <c r="AP141" s="3" t="n">
        <v>36.41</v>
      </c>
      <c r="AQ141" s="3" t="n">
        <v>110442</v>
      </c>
      <c r="AR141" s="0" t="s">
        <v>46</v>
      </c>
      <c r="AS141" s="3" t="n">
        <v>110442</v>
      </c>
      <c r="AT141" s="1" t="n">
        <v>10</v>
      </c>
    </row>
    <row r="142" customFormat="false" ht="12.75" hidden="false" customHeight="false" outlineLevel="0" collapsed="false">
      <c r="A142" s="0" t="s">
        <v>46</v>
      </c>
      <c r="B142" s="3" t="n">
        <v>110443</v>
      </c>
      <c r="C142" s="1" t="n">
        <v>10</v>
      </c>
      <c r="E142" s="5" t="s">
        <v>47</v>
      </c>
      <c r="G142" s="1" t="n">
        <v>350</v>
      </c>
      <c r="H142" s="5" t="n">
        <v>40829</v>
      </c>
      <c r="I142" s="1" t="n">
        <v>1</v>
      </c>
      <c r="O142" s="1" t="n">
        <v>0</v>
      </c>
      <c r="P142" s="1" t="n">
        <v>75</v>
      </c>
      <c r="Q142" s="1" t="n">
        <v>75</v>
      </c>
      <c r="R142" s="1" t="n">
        <v>100</v>
      </c>
      <c r="S142" s="1" t="n">
        <v>60</v>
      </c>
      <c r="T142" s="1" t="n">
        <v>25</v>
      </c>
      <c r="U142" s="3" t="n">
        <v>110443</v>
      </c>
      <c r="W142" s="0" t="s">
        <v>32</v>
      </c>
      <c r="AJ142" s="0" t="n">
        <v>0.4573</v>
      </c>
      <c r="AK142" s="0" t="n">
        <v>0.4183</v>
      </c>
      <c r="AL142" s="0" t="n">
        <v>0.0381</v>
      </c>
      <c r="AM142" s="0" t="n">
        <v>1.12</v>
      </c>
      <c r="AN142" s="0" t="n">
        <v>0.1227</v>
      </c>
      <c r="AO142" s="0" t="n">
        <v>0.2519</v>
      </c>
      <c r="AP142" s="3" t="n">
        <v>29.11</v>
      </c>
      <c r="AQ142" s="3" t="n">
        <v>110443</v>
      </c>
      <c r="AR142" s="0" t="s">
        <v>46</v>
      </c>
      <c r="AS142" s="3" t="n">
        <v>110443</v>
      </c>
      <c r="AT142" s="1" t="n">
        <v>10</v>
      </c>
    </row>
    <row r="143" customFormat="false" ht="12.75" hidden="false" customHeight="false" outlineLevel="0" collapsed="false">
      <c r="A143" s="0" t="s">
        <v>46</v>
      </c>
      <c r="B143" s="3" t="n">
        <v>110444</v>
      </c>
      <c r="C143" s="1" t="n">
        <v>10</v>
      </c>
      <c r="E143" s="5" t="s">
        <v>47</v>
      </c>
      <c r="G143" s="1" t="n">
        <v>850</v>
      </c>
      <c r="H143" s="5" t="n">
        <v>40829</v>
      </c>
      <c r="I143" s="1" t="n">
        <v>1</v>
      </c>
      <c r="O143" s="1" t="n">
        <v>0</v>
      </c>
      <c r="P143" s="1" t="n">
        <v>75</v>
      </c>
      <c r="Q143" s="1" t="n">
        <v>75</v>
      </c>
      <c r="R143" s="1" t="n">
        <v>100</v>
      </c>
      <c r="S143" s="1" t="n">
        <v>60</v>
      </c>
      <c r="T143" s="1" t="n">
        <v>25</v>
      </c>
      <c r="U143" s="3" t="n">
        <v>110444</v>
      </c>
      <c r="W143" s="0" t="s">
        <v>34</v>
      </c>
      <c r="AJ143" s="0" t="n">
        <v>0.4709</v>
      </c>
      <c r="AK143" s="0" t="n">
        <v>0.443</v>
      </c>
      <c r="AL143" s="0" t="n">
        <v>0.054</v>
      </c>
      <c r="AM143" s="0" t="n">
        <v>1.5401</v>
      </c>
      <c r="AN143" s="0" t="n">
        <v>0.1464</v>
      </c>
      <c r="AO143" s="0" t="n">
        <v>0.1878</v>
      </c>
      <c r="AP143" s="3" t="n">
        <v>40.56</v>
      </c>
      <c r="AQ143" s="3" t="n">
        <v>110444</v>
      </c>
      <c r="AR143" s="0" t="s">
        <v>46</v>
      </c>
      <c r="AS143" s="3" t="n">
        <v>110444</v>
      </c>
      <c r="AT143" s="1" t="n">
        <v>10</v>
      </c>
    </row>
    <row r="144" customFormat="false" ht="12.75" hidden="false" customHeight="false" outlineLevel="0" collapsed="false">
      <c r="A144" s="0" t="s">
        <v>46</v>
      </c>
      <c r="B144" s="3" t="n">
        <v>110445</v>
      </c>
      <c r="C144" s="1" t="n">
        <v>10</v>
      </c>
      <c r="E144" s="5" t="s">
        <v>47</v>
      </c>
      <c r="G144" s="1" t="n">
        <v>350</v>
      </c>
      <c r="H144" s="5" t="n">
        <v>40830</v>
      </c>
      <c r="I144" s="1" t="n">
        <v>2</v>
      </c>
      <c r="O144" s="1" t="n">
        <v>25</v>
      </c>
      <c r="P144" s="1" t="n">
        <v>75</v>
      </c>
      <c r="Q144" s="1" t="n">
        <v>75</v>
      </c>
      <c r="R144" s="1" t="n">
        <v>100</v>
      </c>
      <c r="S144" s="1" t="n">
        <v>60</v>
      </c>
      <c r="T144" s="1" t="n">
        <v>0</v>
      </c>
      <c r="U144" s="3" t="n">
        <v>110445</v>
      </c>
      <c r="W144" s="0" t="s">
        <v>52</v>
      </c>
      <c r="AJ144" s="0" t="n">
        <v>0.4987</v>
      </c>
      <c r="AK144" s="0" t="n">
        <v>0.4411</v>
      </c>
      <c r="AL144" s="0" t="n">
        <v>0.061</v>
      </c>
      <c r="AM144" s="0" t="n">
        <v>1.6125</v>
      </c>
      <c r="AN144" s="0" t="n">
        <v>0.1455</v>
      </c>
      <c r="AO144" s="0" t="n">
        <v>0.1933</v>
      </c>
      <c r="AP144" s="3" t="n">
        <v>36.99</v>
      </c>
      <c r="AQ144" s="3" t="n">
        <v>110445</v>
      </c>
      <c r="AR144" s="0" t="s">
        <v>46</v>
      </c>
      <c r="AS144" s="3" t="n">
        <v>110445</v>
      </c>
      <c r="AT144" s="1" t="n">
        <v>10</v>
      </c>
    </row>
    <row r="145" customFormat="false" ht="12.75" hidden="false" customHeight="false" outlineLevel="0" collapsed="false">
      <c r="A145" s="0" t="s">
        <v>46</v>
      </c>
      <c r="B145" s="3" t="n">
        <v>110446</v>
      </c>
      <c r="C145" s="1" t="n">
        <v>10</v>
      </c>
      <c r="E145" s="5" t="s">
        <v>47</v>
      </c>
      <c r="G145" s="1" t="n">
        <v>350</v>
      </c>
      <c r="H145" s="5" t="n">
        <v>40830</v>
      </c>
      <c r="I145" s="1" t="n">
        <v>3</v>
      </c>
      <c r="O145" s="1" t="n">
        <v>0</v>
      </c>
      <c r="P145" s="1" t="n">
        <v>75</v>
      </c>
      <c r="Q145" s="1" t="n">
        <v>75</v>
      </c>
      <c r="R145" s="1" t="n">
        <v>100</v>
      </c>
      <c r="S145" s="1" t="n">
        <v>60</v>
      </c>
      <c r="T145" s="1" t="n">
        <v>25</v>
      </c>
      <c r="U145" s="3" t="n">
        <v>110446</v>
      </c>
      <c r="W145" s="0" t="s">
        <v>32</v>
      </c>
      <c r="AJ145" s="0" t="n">
        <v>0.4685</v>
      </c>
      <c r="AK145" s="0" t="n">
        <v>0.4301</v>
      </c>
      <c r="AL145" s="0" t="n">
        <v>0.0546</v>
      </c>
      <c r="AM145" s="0" t="n">
        <v>1.3021</v>
      </c>
      <c r="AN145" s="0" t="n">
        <v>0.1407</v>
      </c>
      <c r="AO145" s="0" t="n">
        <v>0.3273</v>
      </c>
      <c r="AP145" s="3" t="n">
        <v>34.99</v>
      </c>
      <c r="AQ145" s="3" t="n">
        <v>110446</v>
      </c>
      <c r="AR145" s="0" t="s">
        <v>46</v>
      </c>
      <c r="AS145" s="3" t="n">
        <v>110446</v>
      </c>
      <c r="AT145" s="1" t="n">
        <v>10</v>
      </c>
    </row>
    <row r="146" customFormat="false" ht="12.75" hidden="false" customHeight="false" outlineLevel="0" collapsed="false">
      <c r="A146" s="0" t="s">
        <v>46</v>
      </c>
      <c r="B146" s="3" t="n">
        <v>110447</v>
      </c>
      <c r="C146" s="1" t="n">
        <v>10</v>
      </c>
      <c r="E146" s="5" t="s">
        <v>47</v>
      </c>
      <c r="G146" s="1" t="n">
        <v>600</v>
      </c>
      <c r="H146" s="5" t="n">
        <v>40830</v>
      </c>
      <c r="I146" s="1" t="n">
        <v>1</v>
      </c>
      <c r="O146" s="1" t="n">
        <v>0</v>
      </c>
      <c r="P146" s="1" t="n">
        <v>75</v>
      </c>
      <c r="Q146" s="1" t="n">
        <v>75</v>
      </c>
      <c r="R146" s="1" t="n">
        <v>100</v>
      </c>
      <c r="S146" s="1" t="n">
        <v>60</v>
      </c>
      <c r="T146" s="1" t="n">
        <v>25</v>
      </c>
      <c r="U146" s="3" t="n">
        <v>110447</v>
      </c>
      <c r="W146" s="0" t="s">
        <v>32</v>
      </c>
      <c r="AJ146" s="0" t="n">
        <v>0.4432</v>
      </c>
      <c r="AK146" s="0" t="n">
        <v>0.4993</v>
      </c>
      <c r="AL146" s="0" t="n">
        <v>0.0397</v>
      </c>
      <c r="AM146" s="0" t="n">
        <v>1.5801</v>
      </c>
      <c r="AN146" s="0" t="n">
        <v>0.1697</v>
      </c>
      <c r="AO146" s="0" t="n">
        <v>0.2174</v>
      </c>
      <c r="AP146" s="3" t="n">
        <v>38.6</v>
      </c>
      <c r="AQ146" s="3" t="n">
        <v>110447</v>
      </c>
      <c r="AR146" s="0" t="s">
        <v>46</v>
      </c>
      <c r="AS146" s="3" t="n">
        <v>110447</v>
      </c>
      <c r="AT146" s="1" t="n">
        <v>10</v>
      </c>
    </row>
    <row r="147" customFormat="false" ht="12.75" hidden="false" customHeight="false" outlineLevel="0" collapsed="false">
      <c r="A147" s="0" t="s">
        <v>46</v>
      </c>
      <c r="B147" s="3" t="n">
        <v>110448</v>
      </c>
      <c r="C147" s="1" t="n">
        <v>10</v>
      </c>
      <c r="E147" s="5" t="s">
        <v>47</v>
      </c>
      <c r="G147" s="1" t="n">
        <v>125</v>
      </c>
      <c r="H147" s="5" t="n">
        <v>40830</v>
      </c>
      <c r="I147" s="1" t="n">
        <v>1</v>
      </c>
      <c r="O147" s="1" t="n">
        <v>0</v>
      </c>
      <c r="P147" s="1" t="n">
        <v>75</v>
      </c>
      <c r="Q147" s="1" t="n">
        <v>75</v>
      </c>
      <c r="R147" s="1" t="n">
        <v>100</v>
      </c>
      <c r="S147" s="1" t="n">
        <v>60</v>
      </c>
      <c r="T147" s="1" t="n">
        <v>25</v>
      </c>
      <c r="U147" s="3" t="n">
        <v>110448</v>
      </c>
      <c r="W147" s="0" t="s">
        <v>32</v>
      </c>
      <c r="AJ147" s="0" t="n">
        <v>0.4514</v>
      </c>
      <c r="AK147" s="0" t="n">
        <v>0.443</v>
      </c>
      <c r="AL147" s="0" t="n">
        <v>0.0473</v>
      </c>
      <c r="AM147" s="0" t="n">
        <v>1.5177</v>
      </c>
      <c r="AN147" s="0" t="n">
        <v>0.1464</v>
      </c>
      <c r="AO147" s="0" t="n">
        <v>0.2017</v>
      </c>
      <c r="AP147" s="3" t="n">
        <v>35.41</v>
      </c>
      <c r="AQ147" s="3" t="n">
        <v>110448</v>
      </c>
      <c r="AR147" s="0" t="s">
        <v>46</v>
      </c>
      <c r="AS147" s="3" t="n">
        <v>110448</v>
      </c>
      <c r="AT147" s="1" t="n">
        <v>10</v>
      </c>
    </row>
    <row r="148" customFormat="false" ht="12.75" hidden="false" customHeight="false" outlineLevel="0" collapsed="false">
      <c r="A148" s="0" t="s">
        <v>46</v>
      </c>
      <c r="B148" s="3" t="n">
        <v>110449</v>
      </c>
      <c r="C148" s="1" t="n">
        <v>10</v>
      </c>
      <c r="E148" s="5" t="s">
        <v>47</v>
      </c>
      <c r="G148" s="1" t="n">
        <v>300</v>
      </c>
      <c r="H148" s="5" t="n">
        <v>40830</v>
      </c>
      <c r="I148" s="1" t="n">
        <v>1</v>
      </c>
      <c r="O148" s="1" t="n">
        <v>0</v>
      </c>
      <c r="P148" s="1" t="n">
        <v>75</v>
      </c>
      <c r="Q148" s="1" t="n">
        <v>75</v>
      </c>
      <c r="R148" s="1" t="n">
        <v>100</v>
      </c>
      <c r="S148" s="1" t="n">
        <v>60</v>
      </c>
      <c r="T148" s="1" t="n">
        <v>25</v>
      </c>
      <c r="U148" s="3" t="n">
        <v>110449</v>
      </c>
      <c r="W148" s="0" t="s">
        <v>32</v>
      </c>
      <c r="AJ148" s="0" t="n">
        <v>0.4663</v>
      </c>
      <c r="AK148" s="0" t="n">
        <v>0.423</v>
      </c>
      <c r="AL148" s="0" t="n">
        <v>0.0446</v>
      </c>
      <c r="AM148" s="0" t="n">
        <v>1.327</v>
      </c>
      <c r="AN148" s="0" t="n">
        <v>0.1433</v>
      </c>
      <c r="AO148" s="0" t="n">
        <v>0.2157</v>
      </c>
      <c r="AP148" s="3" t="n">
        <v>34.62</v>
      </c>
      <c r="AQ148" s="3" t="n">
        <v>110449</v>
      </c>
      <c r="AR148" s="0" t="s">
        <v>46</v>
      </c>
      <c r="AS148" s="3" t="n">
        <v>110449</v>
      </c>
      <c r="AT148" s="1" t="n">
        <v>10</v>
      </c>
    </row>
    <row r="149" customFormat="false" ht="12.75" hidden="false" customHeight="false" outlineLevel="0" collapsed="false">
      <c r="A149" s="0" t="s">
        <v>46</v>
      </c>
      <c r="B149" s="3" t="n">
        <v>110450</v>
      </c>
      <c r="C149" s="1" t="n">
        <v>10</v>
      </c>
      <c r="E149" s="5" t="s">
        <v>47</v>
      </c>
      <c r="H149" s="5" t="n">
        <v>40827</v>
      </c>
      <c r="I149" s="1" t="n">
        <v>2</v>
      </c>
      <c r="O149" s="1" t="n">
        <v>25</v>
      </c>
      <c r="P149" s="1" t="n">
        <v>75</v>
      </c>
      <c r="Q149" s="1" t="n">
        <v>75</v>
      </c>
      <c r="R149" s="1" t="n">
        <v>100</v>
      </c>
      <c r="S149" s="1" t="n">
        <v>60</v>
      </c>
      <c r="T149" s="1" t="n">
        <v>0</v>
      </c>
      <c r="U149" s="3" t="n">
        <v>110450</v>
      </c>
      <c r="W149" s="0" t="s">
        <v>52</v>
      </c>
      <c r="AJ149" s="0" t="n">
        <v>0.4418</v>
      </c>
      <c r="AK149" s="0" t="n">
        <v>0.4473</v>
      </c>
      <c r="AL149" s="0" t="n">
        <v>0.0517</v>
      </c>
      <c r="AM149" s="0" t="n">
        <v>1.1416</v>
      </c>
      <c r="AN149" s="0" t="n">
        <v>0.1467</v>
      </c>
      <c r="AO149" s="0" t="n">
        <v>0.1934</v>
      </c>
      <c r="AP149" s="3" t="n">
        <v>37.63</v>
      </c>
      <c r="AQ149" s="3" t="n">
        <v>110450</v>
      </c>
      <c r="AR149" s="0" t="s">
        <v>46</v>
      </c>
      <c r="AS149" s="3" t="n">
        <v>110450</v>
      </c>
      <c r="AT149" s="1" t="n">
        <v>10</v>
      </c>
    </row>
    <row r="150" customFormat="false" ht="12.75" hidden="false" customHeight="false" outlineLevel="0" collapsed="false">
      <c r="A150" s="0" t="s">
        <v>46</v>
      </c>
      <c r="B150" s="3" t="n">
        <v>110451</v>
      </c>
      <c r="C150" s="1" t="n">
        <v>10</v>
      </c>
      <c r="E150" s="5" t="s">
        <v>47</v>
      </c>
      <c r="H150" s="5" t="n">
        <v>40829</v>
      </c>
      <c r="I150" s="1" t="n">
        <v>2</v>
      </c>
      <c r="O150" s="1" t="n">
        <v>25</v>
      </c>
      <c r="P150" s="1" t="n">
        <v>75</v>
      </c>
      <c r="Q150" s="1" t="n">
        <v>75</v>
      </c>
      <c r="R150" s="1" t="n">
        <v>100</v>
      </c>
      <c r="S150" s="1" t="n">
        <v>60</v>
      </c>
      <c r="T150" s="1" t="n">
        <v>0</v>
      </c>
      <c r="U150" s="3" t="n">
        <v>110451</v>
      </c>
      <c r="W150" s="0" t="s">
        <v>52</v>
      </c>
      <c r="AJ150" s="0" t="n">
        <v>0.4765</v>
      </c>
      <c r="AK150" s="0" t="n">
        <v>0.5645</v>
      </c>
      <c r="AL150" s="0" t="n">
        <v>0.0763</v>
      </c>
      <c r="AM150" s="0" t="n">
        <v>1.8215</v>
      </c>
      <c r="AN150" s="0" t="n">
        <v>0.1593</v>
      </c>
      <c r="AO150" s="0" t="n">
        <v>0.2093</v>
      </c>
      <c r="AP150" s="3" t="n">
        <v>40.46</v>
      </c>
      <c r="AQ150" s="3" t="n">
        <v>110451</v>
      </c>
      <c r="AR150" s="0" t="s">
        <v>46</v>
      </c>
      <c r="AS150" s="3" t="n">
        <v>110451</v>
      </c>
      <c r="AT150" s="1" t="n">
        <v>10</v>
      </c>
    </row>
    <row r="151" customFormat="false" ht="12.75" hidden="false" customHeight="false" outlineLevel="0" collapsed="false">
      <c r="A151" s="0" t="s">
        <v>46</v>
      </c>
      <c r="B151" s="3" t="n">
        <v>110452</v>
      </c>
      <c r="C151" s="1" t="n">
        <v>30</v>
      </c>
      <c r="E151" s="5" t="s">
        <v>47</v>
      </c>
      <c r="G151" s="1" t="n">
        <v>600</v>
      </c>
      <c r="H151" s="5" t="n">
        <v>40827</v>
      </c>
      <c r="I151" s="1" t="n">
        <v>3</v>
      </c>
      <c r="O151" s="1" t="n">
        <v>0</v>
      </c>
      <c r="P151" s="1" t="n">
        <v>75</v>
      </c>
      <c r="Q151" s="1" t="n">
        <v>75</v>
      </c>
      <c r="R151" s="1" t="n">
        <v>100</v>
      </c>
      <c r="S151" s="1" t="n">
        <v>60</v>
      </c>
      <c r="T151" s="1" t="n">
        <v>25</v>
      </c>
      <c r="U151" s="3" t="n">
        <v>110452</v>
      </c>
      <c r="W151" s="0" t="s">
        <v>32</v>
      </c>
      <c r="AJ151" s="0" t="n">
        <v>0.4442</v>
      </c>
      <c r="AK151" s="0" t="n">
        <v>0.396</v>
      </c>
      <c r="AL151" s="0" t="n">
        <v>0.0398</v>
      </c>
      <c r="AM151" s="0" t="n">
        <v>1.1978</v>
      </c>
      <c r="AN151" s="0" t="n">
        <v>0.1273</v>
      </c>
      <c r="AO151" s="0" t="n">
        <v>0.1742</v>
      </c>
      <c r="AP151" s="3" t="n">
        <v>30.34</v>
      </c>
      <c r="AQ151" s="3" t="n">
        <v>110452</v>
      </c>
      <c r="AR151" s="0" t="s">
        <v>46</v>
      </c>
      <c r="AS151" s="3" t="n">
        <v>110452</v>
      </c>
      <c r="AT151" s="1" t="n">
        <v>30</v>
      </c>
    </row>
    <row r="152" customFormat="false" ht="12.75" hidden="false" customHeight="false" outlineLevel="0" collapsed="false">
      <c r="A152" s="0" t="s">
        <v>46</v>
      </c>
      <c r="B152" s="3" t="n">
        <v>110453</v>
      </c>
      <c r="C152" s="1" t="n">
        <v>30</v>
      </c>
      <c r="E152" s="5" t="s">
        <v>47</v>
      </c>
      <c r="G152" s="1" t="n">
        <v>700</v>
      </c>
      <c r="H152" s="5" t="n">
        <v>40827</v>
      </c>
      <c r="I152" s="1" t="n">
        <v>3</v>
      </c>
      <c r="O152" s="1" t="n">
        <v>0</v>
      </c>
      <c r="P152" s="1" t="n">
        <v>75</v>
      </c>
      <c r="Q152" s="1" t="n">
        <v>75</v>
      </c>
      <c r="R152" s="1" t="n">
        <v>100</v>
      </c>
      <c r="S152" s="1" t="n">
        <v>60</v>
      </c>
      <c r="T152" s="1" t="n">
        <v>25</v>
      </c>
      <c r="U152" s="3" t="n">
        <v>110453</v>
      </c>
      <c r="W152" s="0" t="s">
        <v>32</v>
      </c>
      <c r="AJ152" s="0" t="n">
        <v>0.4676</v>
      </c>
      <c r="AK152" s="0" t="n">
        <v>0.4391</v>
      </c>
      <c r="AL152" s="0" t="n">
        <v>0.0483</v>
      </c>
      <c r="AM152" s="0" t="n">
        <v>1.4639</v>
      </c>
      <c r="AN152" s="0" t="n">
        <v>0.1514</v>
      </c>
      <c r="AO152" s="0" t="n">
        <v>0.1962</v>
      </c>
      <c r="AP152" s="3" t="n">
        <v>36.8</v>
      </c>
      <c r="AQ152" s="3" t="n">
        <v>110453</v>
      </c>
      <c r="AR152" s="0" t="s">
        <v>46</v>
      </c>
      <c r="AS152" s="3" t="n">
        <v>110453</v>
      </c>
      <c r="AT152" s="1" t="n">
        <v>30</v>
      </c>
    </row>
    <row r="153" customFormat="false" ht="12.75" hidden="false" customHeight="false" outlineLevel="0" collapsed="false">
      <c r="A153" s="0" t="s">
        <v>46</v>
      </c>
      <c r="B153" s="3" t="n">
        <v>110454</v>
      </c>
      <c r="C153" s="1" t="n">
        <v>30</v>
      </c>
      <c r="E153" s="5" t="s">
        <v>47</v>
      </c>
      <c r="G153" s="1" t="n">
        <v>700</v>
      </c>
      <c r="H153" s="5" t="n">
        <v>40827</v>
      </c>
      <c r="I153" s="1" t="n">
        <v>1</v>
      </c>
      <c r="O153" s="1" t="n">
        <v>0</v>
      </c>
      <c r="P153" s="1" t="n">
        <v>75</v>
      </c>
      <c r="Q153" s="1" t="n">
        <v>75</v>
      </c>
      <c r="R153" s="1" t="n">
        <v>100</v>
      </c>
      <c r="S153" s="1" t="n">
        <v>60</v>
      </c>
      <c r="T153" s="1" t="n">
        <v>25</v>
      </c>
      <c r="U153" s="3" t="n">
        <v>110454</v>
      </c>
      <c r="W153" s="0" t="s">
        <v>32</v>
      </c>
      <c r="AJ153" s="0" t="n">
        <v>0.4472</v>
      </c>
      <c r="AK153" s="0" t="n">
        <v>0.4078</v>
      </c>
      <c r="AL153" s="0" t="n">
        <v>0.0684</v>
      </c>
      <c r="AM153" s="0" t="n">
        <v>1.6496</v>
      </c>
      <c r="AN153" s="0" t="n">
        <v>0.1449</v>
      </c>
      <c r="AO153" s="0" t="n">
        <v>0.1953</v>
      </c>
      <c r="AP153" s="3" t="n">
        <v>41.22</v>
      </c>
      <c r="AQ153" s="3" t="n">
        <v>110454</v>
      </c>
      <c r="AR153" s="0" t="s">
        <v>46</v>
      </c>
      <c r="AS153" s="3" t="n">
        <v>110454</v>
      </c>
      <c r="AT153" s="1" t="n">
        <v>30</v>
      </c>
    </row>
    <row r="154" customFormat="false" ht="12.75" hidden="false" customHeight="false" outlineLevel="0" collapsed="false">
      <c r="A154" s="0" t="s">
        <v>46</v>
      </c>
      <c r="B154" s="3" t="n">
        <v>110455</v>
      </c>
      <c r="C154" s="1" t="n">
        <v>30</v>
      </c>
      <c r="E154" s="5" t="s">
        <v>47</v>
      </c>
      <c r="G154" s="1" t="n">
        <v>580</v>
      </c>
      <c r="H154" s="5" t="n">
        <v>40827</v>
      </c>
      <c r="I154" s="1" t="n">
        <v>1</v>
      </c>
      <c r="O154" s="1" t="n">
        <v>0</v>
      </c>
      <c r="P154" s="1" t="n">
        <v>75</v>
      </c>
      <c r="Q154" s="1" t="n">
        <v>75</v>
      </c>
      <c r="R154" s="1" t="n">
        <v>100</v>
      </c>
      <c r="S154" s="1" t="n">
        <v>60</v>
      </c>
      <c r="T154" s="1" t="n">
        <v>25</v>
      </c>
      <c r="U154" s="3" t="n">
        <v>110455</v>
      </c>
      <c r="W154" s="0" t="s">
        <v>32</v>
      </c>
      <c r="AJ154" s="0" t="n">
        <v>0.4372</v>
      </c>
      <c r="AK154" s="0" t="n">
        <v>0.3644</v>
      </c>
      <c r="AL154" s="0" t="n">
        <v>0.0388</v>
      </c>
      <c r="AM154" s="0" t="n">
        <v>1.2033</v>
      </c>
      <c r="AN154" s="0" t="n">
        <v>0.1336</v>
      </c>
      <c r="AO154" s="0" t="n">
        <v>0.1655</v>
      </c>
      <c r="AP154" s="3" t="n">
        <v>30.27</v>
      </c>
      <c r="AQ154" s="3" t="n">
        <v>110455</v>
      </c>
      <c r="AR154" s="0" t="s">
        <v>46</v>
      </c>
      <c r="AS154" s="3" t="n">
        <v>110455</v>
      </c>
      <c r="AT154" s="1" t="n">
        <v>30</v>
      </c>
    </row>
    <row r="155" customFormat="false" ht="12.75" hidden="false" customHeight="false" outlineLevel="0" collapsed="false">
      <c r="A155" s="0" t="s">
        <v>46</v>
      </c>
      <c r="B155" s="3" t="n">
        <v>110456</v>
      </c>
      <c r="C155" s="1" t="n">
        <v>30</v>
      </c>
      <c r="E155" s="5" t="s">
        <v>47</v>
      </c>
      <c r="G155" s="1" t="n">
        <v>160</v>
      </c>
      <c r="H155" s="5" t="n">
        <v>40827</v>
      </c>
      <c r="I155" s="1" t="n">
        <v>1</v>
      </c>
      <c r="O155" s="1" t="n">
        <v>0</v>
      </c>
      <c r="P155" s="1" t="n">
        <v>75</v>
      </c>
      <c r="Q155" s="1" t="n">
        <v>75</v>
      </c>
      <c r="R155" s="1" t="n">
        <v>100</v>
      </c>
      <c r="S155" s="1" t="n">
        <v>60</v>
      </c>
      <c r="T155" s="1" t="n">
        <v>25</v>
      </c>
      <c r="U155" s="3" t="n">
        <v>110456</v>
      </c>
      <c r="W155" s="0" t="s">
        <v>32</v>
      </c>
      <c r="AJ155" s="0" t="n">
        <v>0.4485</v>
      </c>
      <c r="AK155" s="0" t="n">
        <v>0.4073</v>
      </c>
      <c r="AL155" s="0" t="n">
        <v>0.0546</v>
      </c>
      <c r="AM155" s="0" t="n">
        <v>1.4778</v>
      </c>
      <c r="AN155" s="0" t="n">
        <v>0.1434</v>
      </c>
      <c r="AO155" s="0" t="n">
        <v>0.1859</v>
      </c>
      <c r="AP155" s="3" t="n">
        <v>35.61</v>
      </c>
      <c r="AQ155" s="3" t="n">
        <v>110456</v>
      </c>
      <c r="AR155" s="0" t="s">
        <v>46</v>
      </c>
      <c r="AS155" s="3" t="n">
        <v>110456</v>
      </c>
      <c r="AT155" s="1" t="n">
        <v>30</v>
      </c>
    </row>
    <row r="156" customFormat="false" ht="12.75" hidden="false" customHeight="false" outlineLevel="0" collapsed="false">
      <c r="A156" s="0" t="s">
        <v>46</v>
      </c>
      <c r="B156" s="3" t="n">
        <v>110457</v>
      </c>
      <c r="C156" s="1" t="n">
        <v>30</v>
      </c>
      <c r="E156" s="5" t="s">
        <v>47</v>
      </c>
      <c r="G156" s="1" t="n">
        <v>750</v>
      </c>
      <c r="H156" s="5" t="n">
        <v>40828</v>
      </c>
      <c r="I156" s="1" t="n">
        <v>3</v>
      </c>
      <c r="O156" s="1" t="n">
        <v>0</v>
      </c>
      <c r="P156" s="1" t="n">
        <v>75</v>
      </c>
      <c r="Q156" s="1" t="n">
        <v>75</v>
      </c>
      <c r="R156" s="1" t="n">
        <v>100</v>
      </c>
      <c r="S156" s="1" t="n">
        <v>60</v>
      </c>
      <c r="T156" s="1" t="n">
        <v>25</v>
      </c>
      <c r="U156" s="3" t="n">
        <v>110457</v>
      </c>
      <c r="W156" s="0" t="s">
        <v>32</v>
      </c>
      <c r="AJ156" s="0" t="n">
        <v>0.4648</v>
      </c>
      <c r="AK156" s="0" t="n">
        <v>0.4084</v>
      </c>
      <c r="AL156" s="0" t="n">
        <v>0.0736</v>
      </c>
      <c r="AM156" s="0" t="n">
        <v>1.5432</v>
      </c>
      <c r="AN156" s="0" t="n">
        <v>0.1618</v>
      </c>
      <c r="AO156" s="0" t="n">
        <v>0.1905</v>
      </c>
      <c r="AP156" s="3" t="n">
        <v>35.82</v>
      </c>
      <c r="AQ156" s="3" t="n">
        <v>110457</v>
      </c>
      <c r="AR156" s="0" t="s">
        <v>46</v>
      </c>
      <c r="AS156" s="3" t="n">
        <v>110457</v>
      </c>
      <c r="AT156" s="1" t="n">
        <v>30</v>
      </c>
    </row>
    <row r="157" customFormat="false" ht="12.75" hidden="false" customHeight="false" outlineLevel="0" collapsed="false">
      <c r="A157" s="0" t="s">
        <v>46</v>
      </c>
      <c r="B157" s="3" t="n">
        <v>110458</v>
      </c>
      <c r="C157" s="1" t="n">
        <v>30</v>
      </c>
      <c r="E157" s="5" t="s">
        <v>47</v>
      </c>
      <c r="G157" s="1" t="n">
        <v>650</v>
      </c>
      <c r="H157" s="5" t="n">
        <v>40828</v>
      </c>
      <c r="I157" s="1" t="n">
        <v>1</v>
      </c>
      <c r="O157" s="1" t="n">
        <v>0</v>
      </c>
      <c r="P157" s="1" t="n">
        <v>75</v>
      </c>
      <c r="Q157" s="1" t="n">
        <v>75</v>
      </c>
      <c r="R157" s="1" t="n">
        <v>100</v>
      </c>
      <c r="S157" s="1" t="n">
        <v>60</v>
      </c>
      <c r="T157" s="1" t="n">
        <v>25</v>
      </c>
      <c r="U157" s="3" t="n">
        <v>110458</v>
      </c>
      <c r="W157" s="0" t="s">
        <v>32</v>
      </c>
      <c r="AJ157" s="0" t="n">
        <v>0.4595</v>
      </c>
      <c r="AK157" s="0" t="n">
        <v>0.3869</v>
      </c>
      <c r="AL157" s="0" t="n">
        <v>0.0413</v>
      </c>
      <c r="AM157" s="0" t="n">
        <v>1.1152</v>
      </c>
      <c r="AN157" s="0" t="n">
        <v>0.1258</v>
      </c>
      <c r="AO157" s="0" t="n">
        <v>0.1601</v>
      </c>
      <c r="AP157" s="3" t="n">
        <v>28.3</v>
      </c>
      <c r="AQ157" s="3" t="n">
        <v>110458</v>
      </c>
      <c r="AR157" s="0" t="s">
        <v>46</v>
      </c>
      <c r="AS157" s="3" t="n">
        <v>110458</v>
      </c>
      <c r="AT157" s="1" t="n">
        <v>30</v>
      </c>
    </row>
    <row r="158" customFormat="false" ht="12.75" hidden="false" customHeight="false" outlineLevel="0" collapsed="false">
      <c r="A158" s="0" t="s">
        <v>46</v>
      </c>
      <c r="B158" s="3" t="n">
        <v>110459</v>
      </c>
      <c r="C158" s="1" t="n">
        <v>30</v>
      </c>
      <c r="E158" s="5" t="s">
        <v>47</v>
      </c>
      <c r="G158" s="1" t="n">
        <v>500</v>
      </c>
      <c r="H158" s="5" t="n">
        <v>40828</v>
      </c>
      <c r="I158" s="1" t="n">
        <v>1</v>
      </c>
      <c r="O158" s="1" t="n">
        <v>0</v>
      </c>
      <c r="P158" s="1" t="n">
        <v>75</v>
      </c>
      <c r="Q158" s="1" t="n">
        <v>75</v>
      </c>
      <c r="R158" s="1" t="n">
        <v>100</v>
      </c>
      <c r="S158" s="1" t="n">
        <v>60</v>
      </c>
      <c r="T158" s="1" t="n">
        <v>25</v>
      </c>
      <c r="U158" s="3" t="n">
        <v>110459</v>
      </c>
      <c r="W158" s="0" t="s">
        <v>32</v>
      </c>
      <c r="AJ158" s="0" t="n">
        <v>0.4392</v>
      </c>
      <c r="AK158" s="0" t="n">
        <v>0.3781</v>
      </c>
      <c r="AL158" s="0" t="n">
        <v>0.0479</v>
      </c>
      <c r="AM158" s="0" t="n">
        <v>1.663</v>
      </c>
      <c r="AN158" s="0" t="n">
        <v>0.1502</v>
      </c>
      <c r="AO158" s="0" t="n">
        <v>0.174</v>
      </c>
      <c r="AP158" s="3" t="n">
        <v>32.77</v>
      </c>
      <c r="AQ158" s="3" t="n">
        <v>110459</v>
      </c>
      <c r="AR158" s="0" t="s">
        <v>46</v>
      </c>
      <c r="AS158" s="3" t="n">
        <v>110459</v>
      </c>
      <c r="AT158" s="1" t="n">
        <v>30</v>
      </c>
    </row>
    <row r="159" customFormat="false" ht="12.75" hidden="false" customHeight="false" outlineLevel="0" collapsed="false">
      <c r="A159" s="0" t="s">
        <v>46</v>
      </c>
      <c r="B159" s="3" t="n">
        <v>110460</v>
      </c>
      <c r="C159" s="1" t="n">
        <v>30</v>
      </c>
      <c r="E159" s="5" t="s">
        <v>47</v>
      </c>
      <c r="G159" s="1" t="n">
        <v>700</v>
      </c>
      <c r="H159" s="5" t="n">
        <v>40828</v>
      </c>
      <c r="I159" s="1" t="n">
        <v>1</v>
      </c>
      <c r="O159" s="1" t="n">
        <v>0</v>
      </c>
      <c r="P159" s="1" t="n">
        <v>75</v>
      </c>
      <c r="Q159" s="1" t="n">
        <v>75</v>
      </c>
      <c r="R159" s="1" t="n">
        <v>100</v>
      </c>
      <c r="S159" s="1" t="n">
        <v>60</v>
      </c>
      <c r="T159" s="1" t="n">
        <v>25</v>
      </c>
      <c r="U159" s="3" t="n">
        <v>110460</v>
      </c>
      <c r="W159" s="0" t="s">
        <v>32</v>
      </c>
      <c r="AJ159" s="0" t="n">
        <v>0.4642</v>
      </c>
      <c r="AK159" s="0" t="n">
        <v>0.382</v>
      </c>
      <c r="AL159" s="0" t="n">
        <v>0.0446</v>
      </c>
      <c r="AM159" s="0" t="n">
        <v>1.258</v>
      </c>
      <c r="AN159" s="0" t="n">
        <v>0.1254</v>
      </c>
      <c r="AO159" s="0" t="n">
        <v>0.1696</v>
      </c>
      <c r="AP159" s="3" t="n">
        <v>33.84</v>
      </c>
      <c r="AQ159" s="3" t="n">
        <v>110460</v>
      </c>
      <c r="AR159" s="0" t="s">
        <v>46</v>
      </c>
      <c r="AS159" s="3" t="n">
        <v>110460</v>
      </c>
      <c r="AT159" s="1" t="n">
        <v>30</v>
      </c>
    </row>
    <row r="160" customFormat="false" ht="12.75" hidden="false" customHeight="false" outlineLevel="0" collapsed="false">
      <c r="A160" s="0" t="s">
        <v>46</v>
      </c>
      <c r="B160" s="3" t="n">
        <v>110461</v>
      </c>
      <c r="C160" s="1" t="n">
        <v>30</v>
      </c>
      <c r="E160" s="5" t="s">
        <v>47</v>
      </c>
      <c r="G160" s="1" t="n">
        <v>200</v>
      </c>
      <c r="H160" s="5" t="n">
        <v>40829</v>
      </c>
      <c r="I160" s="1" t="n">
        <v>2</v>
      </c>
      <c r="O160" s="1" t="n">
        <v>25</v>
      </c>
      <c r="P160" s="1" t="n">
        <v>75</v>
      </c>
      <c r="Q160" s="1" t="n">
        <v>75</v>
      </c>
      <c r="R160" s="1" t="n">
        <v>100</v>
      </c>
      <c r="S160" s="1" t="n">
        <v>60</v>
      </c>
      <c r="T160" s="1" t="n">
        <v>0</v>
      </c>
      <c r="U160" s="3" t="n">
        <v>110461</v>
      </c>
      <c r="W160" s="0" t="s">
        <v>52</v>
      </c>
      <c r="AJ160" s="0" t="n">
        <v>0.4322</v>
      </c>
      <c r="AK160" s="0" t="n">
        <v>0.4309</v>
      </c>
      <c r="AL160" s="0" t="n">
        <v>0.0472</v>
      </c>
      <c r="AM160" s="0" t="n">
        <v>1.7488</v>
      </c>
      <c r="AN160" s="0" t="n">
        <v>0.1404</v>
      </c>
      <c r="AO160" s="0" t="n">
        <v>0.2204</v>
      </c>
      <c r="AP160" s="3" t="n">
        <v>33.51</v>
      </c>
      <c r="AQ160" s="3" t="n">
        <v>110461</v>
      </c>
      <c r="AR160" s="0" t="s">
        <v>46</v>
      </c>
      <c r="AS160" s="3" t="n">
        <v>110461</v>
      </c>
      <c r="AT160" s="1" t="n">
        <v>30</v>
      </c>
    </row>
    <row r="161" customFormat="false" ht="12.75" hidden="false" customHeight="false" outlineLevel="0" collapsed="false">
      <c r="A161" s="0" t="s">
        <v>46</v>
      </c>
      <c r="B161" s="3" t="n">
        <v>110462</v>
      </c>
      <c r="C161" s="1" t="n">
        <v>30</v>
      </c>
      <c r="E161" s="5" t="s">
        <v>47</v>
      </c>
      <c r="G161" s="1" t="n">
        <v>300</v>
      </c>
      <c r="H161" s="5" t="n">
        <v>40829</v>
      </c>
      <c r="I161" s="1" t="n">
        <v>3</v>
      </c>
      <c r="O161" s="1" t="n">
        <v>0</v>
      </c>
      <c r="P161" s="1" t="n">
        <v>75</v>
      </c>
      <c r="Q161" s="1" t="n">
        <v>75</v>
      </c>
      <c r="R161" s="1" t="n">
        <v>100</v>
      </c>
      <c r="S161" s="1" t="n">
        <v>60</v>
      </c>
      <c r="T161" s="1" t="n">
        <v>25</v>
      </c>
      <c r="U161" s="3" t="n">
        <v>110462</v>
      </c>
      <c r="W161" s="0" t="s">
        <v>32</v>
      </c>
      <c r="AJ161" s="0" t="n">
        <v>0.4695</v>
      </c>
      <c r="AK161" s="0" t="n">
        <v>0.4498</v>
      </c>
      <c r="AL161" s="0" t="n">
        <v>0.059</v>
      </c>
      <c r="AM161" s="0" t="n">
        <v>1.3129</v>
      </c>
      <c r="AN161" s="0" t="n">
        <v>0.1608</v>
      </c>
      <c r="AO161" s="0" t="n">
        <v>0.2205</v>
      </c>
      <c r="AP161" s="3" t="n">
        <v>32.51</v>
      </c>
      <c r="AQ161" s="3" t="n">
        <v>110462</v>
      </c>
      <c r="AR161" s="0" t="s">
        <v>46</v>
      </c>
      <c r="AS161" s="3" t="n">
        <v>110462</v>
      </c>
      <c r="AT161" s="1" t="n">
        <v>30</v>
      </c>
    </row>
    <row r="162" customFormat="false" ht="12.75" hidden="false" customHeight="false" outlineLevel="0" collapsed="false">
      <c r="A162" s="0" t="s">
        <v>46</v>
      </c>
      <c r="B162" s="3" t="n">
        <v>110463</v>
      </c>
      <c r="C162" s="1" t="n">
        <v>30</v>
      </c>
      <c r="E162" s="5" t="s">
        <v>47</v>
      </c>
      <c r="G162" s="1" t="n">
        <v>450</v>
      </c>
      <c r="H162" s="5" t="n">
        <v>40829</v>
      </c>
      <c r="I162" s="1" t="n">
        <v>1</v>
      </c>
      <c r="O162" s="1" t="n">
        <v>0</v>
      </c>
      <c r="P162" s="1" t="n">
        <v>75</v>
      </c>
      <c r="Q162" s="1" t="n">
        <v>75</v>
      </c>
      <c r="R162" s="1" t="n">
        <v>100</v>
      </c>
      <c r="S162" s="1" t="n">
        <v>60</v>
      </c>
      <c r="T162" s="1" t="n">
        <v>25</v>
      </c>
      <c r="U162" s="3" t="n">
        <v>110463</v>
      </c>
      <c r="W162" s="0" t="s">
        <v>32</v>
      </c>
      <c r="AJ162" s="0" t="n">
        <v>0.4472</v>
      </c>
      <c r="AK162" s="0" t="n">
        <v>0.3753</v>
      </c>
      <c r="AL162" s="0" t="n">
        <v>0.0362</v>
      </c>
      <c r="AM162" s="0" t="n">
        <v>1.0422</v>
      </c>
      <c r="AN162" s="0" t="n">
        <v>0.1288</v>
      </c>
      <c r="AO162" s="0" t="n">
        <v>0.1663</v>
      </c>
      <c r="AP162" s="3" t="n">
        <v>27.05</v>
      </c>
      <c r="AQ162" s="3" t="n">
        <v>110463</v>
      </c>
      <c r="AR162" s="0" t="s">
        <v>46</v>
      </c>
      <c r="AS162" s="3" t="n">
        <v>110463</v>
      </c>
      <c r="AT162" s="1" t="n">
        <v>30</v>
      </c>
    </row>
    <row r="163" customFormat="false" ht="12.75" hidden="false" customHeight="false" outlineLevel="0" collapsed="false">
      <c r="A163" s="0" t="s">
        <v>46</v>
      </c>
      <c r="B163" s="3" t="n">
        <v>110464</v>
      </c>
      <c r="C163" s="1" t="n">
        <v>30</v>
      </c>
      <c r="E163" s="5" t="s">
        <v>47</v>
      </c>
      <c r="G163" s="1" t="n">
        <v>1</v>
      </c>
      <c r="H163" s="5" t="n">
        <v>40829</v>
      </c>
      <c r="I163" s="1" t="n">
        <v>1</v>
      </c>
      <c r="O163" s="1" t="n">
        <v>0</v>
      </c>
      <c r="P163" s="1" t="n">
        <v>75</v>
      </c>
      <c r="Q163" s="1" t="n">
        <v>75</v>
      </c>
      <c r="R163" s="1" t="n">
        <v>100</v>
      </c>
      <c r="S163" s="1" t="n">
        <v>60</v>
      </c>
      <c r="T163" s="1" t="n">
        <v>25</v>
      </c>
      <c r="U163" s="3" t="n">
        <v>110464</v>
      </c>
      <c r="W163" s="0" t="s">
        <v>32</v>
      </c>
      <c r="AJ163" s="0" t="n">
        <v>0.4763</v>
      </c>
      <c r="AK163" s="0" t="n">
        <v>0.391</v>
      </c>
      <c r="AL163" s="0" t="n">
        <v>0.0477</v>
      </c>
      <c r="AM163" s="0" t="n">
        <v>1.1965</v>
      </c>
      <c r="AN163" s="0" t="n">
        <v>0.1238</v>
      </c>
      <c r="AO163" s="0" t="n">
        <v>0.1627</v>
      </c>
      <c r="AP163" s="3" t="n">
        <v>30.8</v>
      </c>
      <c r="AQ163" s="3" t="n">
        <v>110464</v>
      </c>
      <c r="AR163" s="0" t="s">
        <v>46</v>
      </c>
      <c r="AS163" s="3" t="n">
        <v>110464</v>
      </c>
      <c r="AT163" s="1" t="n">
        <v>30</v>
      </c>
    </row>
    <row r="164" customFormat="false" ht="12.75" hidden="false" customHeight="false" outlineLevel="0" collapsed="false">
      <c r="A164" s="0" t="s">
        <v>46</v>
      </c>
      <c r="B164" s="3" t="n">
        <v>110465</v>
      </c>
      <c r="C164" s="1" t="n">
        <v>30</v>
      </c>
      <c r="E164" s="5" t="s">
        <v>47</v>
      </c>
      <c r="G164" s="1" t="n">
        <v>650</v>
      </c>
      <c r="H164" s="5" t="n">
        <v>40829</v>
      </c>
      <c r="I164" s="1" t="n">
        <v>1</v>
      </c>
      <c r="O164" s="1" t="n">
        <v>0</v>
      </c>
      <c r="P164" s="1" t="n">
        <v>75</v>
      </c>
      <c r="Q164" s="1" t="n">
        <v>75</v>
      </c>
      <c r="R164" s="1" t="n">
        <v>100</v>
      </c>
      <c r="S164" s="1" t="n">
        <v>60</v>
      </c>
      <c r="T164" s="1" t="n">
        <v>25</v>
      </c>
      <c r="U164" s="3" t="n">
        <v>110465</v>
      </c>
      <c r="W164" s="0" t="s">
        <v>32</v>
      </c>
      <c r="AJ164" s="0" t="n">
        <v>0.4804</v>
      </c>
      <c r="AK164" s="0" t="n">
        <v>0.4556</v>
      </c>
      <c r="AL164" s="0" t="n">
        <v>0.0399</v>
      </c>
      <c r="AM164" s="0" t="n">
        <v>1.2509</v>
      </c>
      <c r="AN164" s="0" t="n">
        <v>0.1523</v>
      </c>
      <c r="AO164" s="0" t="n">
        <v>0.2093</v>
      </c>
      <c r="AP164" s="3" t="n">
        <v>32.19</v>
      </c>
      <c r="AQ164" s="3" t="n">
        <v>110465</v>
      </c>
      <c r="AR164" s="0" t="s">
        <v>46</v>
      </c>
      <c r="AS164" s="3" t="n">
        <v>110465</v>
      </c>
      <c r="AT164" s="1" t="n">
        <v>30</v>
      </c>
    </row>
    <row r="165" customFormat="false" ht="12.75" hidden="false" customHeight="false" outlineLevel="0" collapsed="false">
      <c r="A165" s="0" t="s">
        <v>46</v>
      </c>
      <c r="B165" s="3" t="n">
        <v>110466</v>
      </c>
      <c r="C165" s="1" t="n">
        <v>30</v>
      </c>
      <c r="E165" s="5" t="s">
        <v>47</v>
      </c>
      <c r="G165" s="1" t="n">
        <v>300</v>
      </c>
      <c r="H165" s="5" t="n">
        <v>40830</v>
      </c>
      <c r="I165" s="1" t="n">
        <v>3</v>
      </c>
      <c r="O165" s="1" t="n">
        <v>0</v>
      </c>
      <c r="P165" s="1" t="n">
        <v>75</v>
      </c>
      <c r="Q165" s="1" t="n">
        <v>75</v>
      </c>
      <c r="R165" s="1" t="n">
        <v>100</v>
      </c>
      <c r="S165" s="1" t="n">
        <v>60</v>
      </c>
      <c r="T165" s="1" t="n">
        <v>25</v>
      </c>
      <c r="U165" s="3" t="n">
        <v>110466</v>
      </c>
      <c r="W165" s="0" t="s">
        <v>32</v>
      </c>
      <c r="AJ165" s="0" t="n">
        <v>0.4572</v>
      </c>
      <c r="AK165" s="0" t="n">
        <v>0.4196</v>
      </c>
      <c r="AL165" s="0" t="n">
        <v>0.0522</v>
      </c>
      <c r="AM165" s="0" t="n">
        <v>1.4913</v>
      </c>
      <c r="AN165" s="0" t="n">
        <v>0.131</v>
      </c>
      <c r="AO165" s="0" t="n">
        <v>0.1682</v>
      </c>
      <c r="AP165" s="3" t="n">
        <v>37.13</v>
      </c>
      <c r="AQ165" s="3" t="n">
        <v>110466</v>
      </c>
      <c r="AR165" s="0" t="s">
        <v>46</v>
      </c>
      <c r="AS165" s="3" t="n">
        <v>110466</v>
      </c>
      <c r="AT165" s="1" t="n">
        <v>30</v>
      </c>
    </row>
    <row r="166" customFormat="false" ht="12.75" hidden="false" customHeight="false" outlineLevel="0" collapsed="false">
      <c r="A166" s="0" t="s">
        <v>46</v>
      </c>
      <c r="B166" s="3" t="n">
        <v>110467</v>
      </c>
      <c r="C166" s="1" t="n">
        <v>30</v>
      </c>
      <c r="E166" s="5" t="s">
        <v>47</v>
      </c>
      <c r="G166" s="1" t="n">
        <v>750</v>
      </c>
      <c r="H166" s="5" t="n">
        <v>40830</v>
      </c>
      <c r="I166" s="1" t="n">
        <v>1</v>
      </c>
      <c r="O166" s="1" t="n">
        <v>0</v>
      </c>
      <c r="P166" s="1" t="n">
        <v>75</v>
      </c>
      <c r="Q166" s="1" t="n">
        <v>75</v>
      </c>
      <c r="R166" s="1" t="n">
        <v>100</v>
      </c>
      <c r="S166" s="1" t="n">
        <v>60</v>
      </c>
      <c r="T166" s="1" t="n">
        <v>25</v>
      </c>
      <c r="U166" s="3" t="n">
        <v>110467</v>
      </c>
      <c r="W166" s="0" t="s">
        <v>32</v>
      </c>
      <c r="AJ166" s="0" t="n">
        <v>0.4425</v>
      </c>
      <c r="AK166" s="0" t="n">
        <v>0.4231</v>
      </c>
      <c r="AL166" s="0" t="n">
        <v>0.0366</v>
      </c>
      <c r="AM166" s="0" t="n">
        <v>1.2774</v>
      </c>
      <c r="AN166" s="0" t="n">
        <v>0.1455</v>
      </c>
      <c r="AO166" s="0" t="n">
        <v>0.1949</v>
      </c>
      <c r="AP166" s="3" t="n">
        <v>33.5</v>
      </c>
      <c r="AQ166" s="3" t="n">
        <v>110467</v>
      </c>
      <c r="AR166" s="0" t="s">
        <v>46</v>
      </c>
      <c r="AS166" s="3" t="n">
        <v>110467</v>
      </c>
      <c r="AT166" s="1" t="n">
        <v>30</v>
      </c>
    </row>
    <row r="167" customFormat="false" ht="12.75" hidden="false" customHeight="false" outlineLevel="0" collapsed="false">
      <c r="A167" s="0" t="s">
        <v>46</v>
      </c>
      <c r="B167" s="3" t="n">
        <v>110468</v>
      </c>
      <c r="C167" s="1" t="n">
        <v>30</v>
      </c>
      <c r="E167" s="5" t="s">
        <v>47</v>
      </c>
      <c r="G167" s="1" t="n">
        <v>800</v>
      </c>
      <c r="H167" s="5" t="n">
        <v>40830</v>
      </c>
      <c r="I167" s="1" t="n">
        <v>1</v>
      </c>
      <c r="O167" s="1" t="n">
        <v>0</v>
      </c>
      <c r="P167" s="1" t="n">
        <v>75</v>
      </c>
      <c r="Q167" s="1" t="n">
        <v>75</v>
      </c>
      <c r="R167" s="1" t="n">
        <v>100</v>
      </c>
      <c r="S167" s="1" t="n">
        <v>60</v>
      </c>
      <c r="T167" s="1" t="n">
        <v>25</v>
      </c>
      <c r="U167" s="3" t="n">
        <v>110468</v>
      </c>
      <c r="W167" s="0" t="s">
        <v>32</v>
      </c>
      <c r="AJ167" s="0" t="n">
        <v>0.4328</v>
      </c>
      <c r="AK167" s="0" t="n">
        <v>0.3959</v>
      </c>
      <c r="AL167" s="0" t="n">
        <v>0.0461</v>
      </c>
      <c r="AM167" s="0" t="n">
        <v>1.1904</v>
      </c>
      <c r="AN167" s="0" t="n">
        <v>0.1101</v>
      </c>
      <c r="AO167" s="0" t="n">
        <v>0.1694</v>
      </c>
      <c r="AP167" s="3" t="n">
        <v>27.48</v>
      </c>
      <c r="AQ167" s="3" t="n">
        <v>110468</v>
      </c>
      <c r="AR167" s="0" t="s">
        <v>46</v>
      </c>
      <c r="AS167" s="3" t="n">
        <v>110468</v>
      </c>
      <c r="AT167" s="1" t="n">
        <v>30</v>
      </c>
    </row>
    <row r="168" customFormat="false" ht="12.75" hidden="false" customHeight="false" outlineLevel="0" collapsed="false">
      <c r="A168" s="0" t="s">
        <v>46</v>
      </c>
      <c r="B168" s="3" t="n">
        <v>110469</v>
      </c>
      <c r="C168" s="1" t="n">
        <v>30</v>
      </c>
      <c r="E168" s="5" t="s">
        <v>47</v>
      </c>
      <c r="G168" s="1" t="n">
        <v>800</v>
      </c>
      <c r="H168" s="5" t="n">
        <v>40830</v>
      </c>
      <c r="I168" s="1" t="n">
        <v>1</v>
      </c>
      <c r="O168" s="1" t="n">
        <v>0</v>
      </c>
      <c r="P168" s="1" t="n">
        <v>75</v>
      </c>
      <c r="Q168" s="1" t="n">
        <v>75</v>
      </c>
      <c r="R168" s="1" t="n">
        <v>100</v>
      </c>
      <c r="S168" s="1" t="n">
        <v>60</v>
      </c>
      <c r="T168" s="1" t="n">
        <v>25</v>
      </c>
      <c r="U168" s="3" t="n">
        <v>110469</v>
      </c>
      <c r="W168" s="0" t="s">
        <v>32</v>
      </c>
      <c r="AJ168" s="0" t="n">
        <v>0.4598</v>
      </c>
      <c r="AK168" s="0" t="n">
        <v>0.429</v>
      </c>
      <c r="AL168" s="0" t="n">
        <v>0.0414</v>
      </c>
      <c r="AM168" s="0" t="n">
        <v>1.1664</v>
      </c>
      <c r="AN168" s="0" t="n">
        <v>0.1377</v>
      </c>
      <c r="AO168" s="0" t="n">
        <v>0.1707</v>
      </c>
      <c r="AP168" s="3" t="n">
        <v>29.67</v>
      </c>
      <c r="AQ168" s="3" t="n">
        <v>110469</v>
      </c>
      <c r="AR168" s="0" t="s">
        <v>46</v>
      </c>
      <c r="AS168" s="3" t="n">
        <v>110469</v>
      </c>
      <c r="AT168" s="1" t="n">
        <v>30</v>
      </c>
    </row>
    <row r="169" customFormat="false" ht="12.75" hidden="false" customHeight="false" outlineLevel="0" collapsed="false">
      <c r="A169" s="0" t="s">
        <v>46</v>
      </c>
      <c r="B169" s="3" t="n">
        <v>110470</v>
      </c>
      <c r="C169" s="1" t="n">
        <v>30</v>
      </c>
      <c r="E169" s="5" t="s">
        <v>47</v>
      </c>
      <c r="H169" s="5" t="n">
        <v>40830</v>
      </c>
      <c r="I169" s="1" t="n">
        <v>2</v>
      </c>
      <c r="O169" s="1" t="n">
        <v>25</v>
      </c>
      <c r="P169" s="1" t="n">
        <v>75</v>
      </c>
      <c r="Q169" s="1" t="n">
        <v>75</v>
      </c>
      <c r="R169" s="1" t="n">
        <v>100</v>
      </c>
      <c r="S169" s="1" t="n">
        <v>60</v>
      </c>
      <c r="T169" s="1" t="n">
        <v>0</v>
      </c>
      <c r="U169" s="3" t="n">
        <v>110470</v>
      </c>
      <c r="W169" s="0" t="s">
        <v>52</v>
      </c>
      <c r="AJ169" s="0" t="n">
        <v>0.4481</v>
      </c>
      <c r="AK169" s="0" t="n">
        <v>0.4125</v>
      </c>
      <c r="AL169" s="0" t="n">
        <v>0.039</v>
      </c>
      <c r="AM169" s="0" t="n">
        <v>1.3964</v>
      </c>
      <c r="AN169" s="0" t="n">
        <v>0.1423</v>
      </c>
      <c r="AO169" s="0" t="n">
        <v>0.1785</v>
      </c>
      <c r="AP169" s="3" t="n">
        <v>32.47</v>
      </c>
      <c r="AQ169" s="3" t="n">
        <v>110470</v>
      </c>
      <c r="AR169" s="0" t="s">
        <v>46</v>
      </c>
      <c r="AS169" s="3" t="n">
        <v>110470</v>
      </c>
      <c r="AT169" s="1" t="n">
        <v>30</v>
      </c>
    </row>
    <row r="170" customFormat="false" ht="12.75" hidden="false" customHeight="false" outlineLevel="0" collapsed="false">
      <c r="A170" s="0" t="s">
        <v>46</v>
      </c>
      <c r="B170" s="3" t="n">
        <v>110471</v>
      </c>
      <c r="C170" s="1" t="n">
        <v>30</v>
      </c>
      <c r="E170" s="5" t="s">
        <v>47</v>
      </c>
      <c r="H170" s="5" t="n">
        <v>40828</v>
      </c>
      <c r="I170" s="1" t="n">
        <v>2</v>
      </c>
      <c r="O170" s="1" t="n">
        <v>25</v>
      </c>
      <c r="P170" s="1" t="n">
        <v>75</v>
      </c>
      <c r="Q170" s="1" t="n">
        <v>75</v>
      </c>
      <c r="R170" s="1" t="n">
        <v>100</v>
      </c>
      <c r="S170" s="1" t="n">
        <v>60</v>
      </c>
      <c r="T170" s="1" t="n">
        <v>0</v>
      </c>
      <c r="U170" s="3" t="n">
        <v>110471</v>
      </c>
      <c r="W170" s="0" t="s">
        <v>52</v>
      </c>
      <c r="AJ170" s="0" t="n">
        <v>0.4479</v>
      </c>
      <c r="AK170" s="0" t="n">
        <v>0.3529</v>
      </c>
      <c r="AL170" s="0" t="n">
        <v>0.0609</v>
      </c>
      <c r="AM170" s="0" t="n">
        <v>1.2839</v>
      </c>
      <c r="AN170" s="0" t="n">
        <v>0.1238</v>
      </c>
      <c r="AO170" s="0" t="n">
        <v>0.1473</v>
      </c>
      <c r="AP170" s="3" t="n">
        <v>28.79</v>
      </c>
      <c r="AQ170" s="3" t="n">
        <v>110471</v>
      </c>
      <c r="AR170" s="0" t="s">
        <v>46</v>
      </c>
      <c r="AS170" s="3" t="n">
        <v>110471</v>
      </c>
      <c r="AT170" s="1" t="n">
        <v>30</v>
      </c>
    </row>
    <row r="171" customFormat="false" ht="12.75" hidden="false" customHeight="false" outlineLevel="0" collapsed="false">
      <c r="A171" s="0" t="s">
        <v>46</v>
      </c>
      <c r="B171" s="3" t="n">
        <v>110472</v>
      </c>
      <c r="C171" s="1" t="s">
        <v>45</v>
      </c>
      <c r="E171" s="5"/>
      <c r="U171" s="3" t="n">
        <v>110472</v>
      </c>
      <c r="W171" s="0" t="s">
        <v>32</v>
      </c>
      <c r="AP171" s="3"/>
      <c r="AQ171" s="3" t="n">
        <v>110472</v>
      </c>
      <c r="AR171" s="0" t="s">
        <v>46</v>
      </c>
      <c r="AS171" s="3" t="n">
        <v>110472</v>
      </c>
      <c r="AT171" s="1" t="s">
        <v>45</v>
      </c>
    </row>
    <row r="172" customFormat="false" ht="12.75" hidden="false" customHeight="false" outlineLevel="0" collapsed="false">
      <c r="A172" s="0" t="s">
        <v>46</v>
      </c>
      <c r="B172" s="3" t="n">
        <v>110473</v>
      </c>
      <c r="C172" s="1" t="s">
        <v>45</v>
      </c>
      <c r="E172" s="5"/>
      <c r="U172" s="3" t="n">
        <v>110473</v>
      </c>
      <c r="W172" s="0" t="s">
        <v>32</v>
      </c>
      <c r="AP172" s="3"/>
      <c r="AQ172" s="3" t="n">
        <v>110473</v>
      </c>
      <c r="AR172" s="0" t="s">
        <v>46</v>
      </c>
      <c r="AS172" s="3" t="n">
        <v>110473</v>
      </c>
      <c r="AT172" s="1" t="s">
        <v>45</v>
      </c>
    </row>
    <row r="173" customFormat="false" ht="12.75" hidden="false" customHeight="false" outlineLevel="0" collapsed="false">
      <c r="A173" s="0" t="s">
        <v>46</v>
      </c>
      <c r="B173" s="3" t="n">
        <v>110474</v>
      </c>
      <c r="C173" s="1" t="s">
        <v>45</v>
      </c>
      <c r="E173" s="5"/>
      <c r="U173" s="3" t="n">
        <v>110474</v>
      </c>
      <c r="W173" s="0" t="s">
        <v>32</v>
      </c>
      <c r="AP173" s="3"/>
      <c r="AQ173" s="3" t="n">
        <v>110474</v>
      </c>
      <c r="AR173" s="0" t="s">
        <v>46</v>
      </c>
      <c r="AS173" s="3" t="n">
        <v>110474</v>
      </c>
      <c r="AT173" s="1" t="s">
        <v>45</v>
      </c>
    </row>
    <row r="174" customFormat="false" ht="12.75" hidden="false" customHeight="false" outlineLevel="0" collapsed="false">
      <c r="A174" s="0" t="s">
        <v>46</v>
      </c>
      <c r="B174" s="3" t="n">
        <v>110475</v>
      </c>
      <c r="C174" s="1" t="s">
        <v>45</v>
      </c>
      <c r="E174" s="5"/>
      <c r="U174" s="3" t="n">
        <v>110475</v>
      </c>
      <c r="W174" s="0" t="s">
        <v>32</v>
      </c>
      <c r="AP174" s="3"/>
      <c r="AQ174" s="3" t="n">
        <v>110475</v>
      </c>
      <c r="AR174" s="0" t="s">
        <v>46</v>
      </c>
      <c r="AS174" s="3" t="n">
        <v>110475</v>
      </c>
      <c r="AT174" s="1" t="s">
        <v>45</v>
      </c>
    </row>
    <row r="175" customFormat="false" ht="12.75" hidden="false" customHeight="false" outlineLevel="0" collapsed="false">
      <c r="A175" s="0" t="s">
        <v>46</v>
      </c>
      <c r="B175" s="3" t="n">
        <v>110476</v>
      </c>
      <c r="C175" s="1" t="s">
        <v>45</v>
      </c>
      <c r="E175" s="5"/>
      <c r="U175" s="3" t="n">
        <v>110476</v>
      </c>
      <c r="W175" s="0" t="s">
        <v>32</v>
      </c>
      <c r="AP175" s="3"/>
      <c r="AQ175" s="3" t="n">
        <v>110476</v>
      </c>
      <c r="AR175" s="0" t="s">
        <v>46</v>
      </c>
      <c r="AS175" s="3" t="n">
        <v>110476</v>
      </c>
      <c r="AT175" s="1" t="s">
        <v>45</v>
      </c>
    </row>
    <row r="176" customFormat="false" ht="12.75" hidden="false" customHeight="false" outlineLevel="0" collapsed="false">
      <c r="A176" s="0" t="s">
        <v>46</v>
      </c>
      <c r="B176" s="3" t="n">
        <v>110477</v>
      </c>
      <c r="C176" s="1" t="s">
        <v>45</v>
      </c>
      <c r="E176" s="5"/>
      <c r="U176" s="3" t="n">
        <v>110477</v>
      </c>
      <c r="W176" s="0" t="s">
        <v>32</v>
      </c>
      <c r="AP176" s="3"/>
      <c r="AQ176" s="3" t="n">
        <v>110477</v>
      </c>
      <c r="AR176" s="0" t="s">
        <v>46</v>
      </c>
      <c r="AS176" s="3" t="n">
        <v>110477</v>
      </c>
      <c r="AT176" s="1" t="s">
        <v>45</v>
      </c>
    </row>
    <row r="177" customFormat="false" ht="12.75" hidden="false" customHeight="false" outlineLevel="0" collapsed="false">
      <c r="A177" s="0" t="s">
        <v>46</v>
      </c>
      <c r="B177" s="3" t="n">
        <v>110478</v>
      </c>
      <c r="C177" s="1" t="s">
        <v>45</v>
      </c>
      <c r="E177" s="5"/>
      <c r="U177" s="3" t="n">
        <v>110478</v>
      </c>
      <c r="W177" s="0" t="s">
        <v>32</v>
      </c>
      <c r="AP177" s="3"/>
      <c r="AQ177" s="3" t="n">
        <v>110478</v>
      </c>
      <c r="AR177" s="0" t="s">
        <v>46</v>
      </c>
      <c r="AS177" s="3" t="n">
        <v>110478</v>
      </c>
      <c r="AT177" s="1" t="s">
        <v>45</v>
      </c>
    </row>
    <row r="178" customFormat="false" ht="12.75" hidden="false" customHeight="false" outlineLevel="0" collapsed="false">
      <c r="A178" s="0" t="s">
        <v>46</v>
      </c>
      <c r="B178" s="3" t="n">
        <v>110479</v>
      </c>
      <c r="C178" s="1" t="s">
        <v>45</v>
      </c>
      <c r="E178" s="5"/>
      <c r="U178" s="3" t="n">
        <v>110479</v>
      </c>
      <c r="W178" s="0" t="s">
        <v>32</v>
      </c>
      <c r="AP178" s="3"/>
      <c r="AQ178" s="3" t="n">
        <v>110479</v>
      </c>
      <c r="AR178" s="0" t="s">
        <v>46</v>
      </c>
      <c r="AS178" s="3" t="n">
        <v>110479</v>
      </c>
      <c r="AT178" s="1" t="s">
        <v>45</v>
      </c>
    </row>
    <row r="179" customFormat="false" ht="12.75" hidden="false" customHeight="false" outlineLevel="0" collapsed="false">
      <c r="A179" s="0" t="s">
        <v>55</v>
      </c>
      <c r="B179" s="3" t="n">
        <v>110480</v>
      </c>
      <c r="C179" s="1" t="n">
        <v>0</v>
      </c>
      <c r="E179" s="5" t="s">
        <v>56</v>
      </c>
      <c r="G179" s="1" t="n">
        <v>1</v>
      </c>
      <c r="H179" s="5" t="n">
        <v>40813</v>
      </c>
      <c r="I179" s="1" t="n">
        <v>3</v>
      </c>
      <c r="O179" s="1" t="n">
        <v>0</v>
      </c>
      <c r="P179" s="1" t="n">
        <v>75</v>
      </c>
      <c r="Q179" s="1" t="n">
        <v>75</v>
      </c>
      <c r="R179" s="1" t="n">
        <v>100</v>
      </c>
      <c r="S179" s="1" t="n">
        <v>60</v>
      </c>
      <c r="T179" s="1" t="n">
        <v>25</v>
      </c>
      <c r="U179" s="3" t="n">
        <v>110480</v>
      </c>
      <c r="W179" s="0" t="s">
        <v>32</v>
      </c>
      <c r="AJ179" s="0" t="n">
        <v>0.4833</v>
      </c>
      <c r="AK179" s="0" t="n">
        <v>0.4309</v>
      </c>
      <c r="AL179" s="0" t="n">
        <v>0.0682</v>
      </c>
      <c r="AM179" s="0" t="n">
        <v>1.4092</v>
      </c>
      <c r="AN179" s="0" t="n">
        <v>0.1556</v>
      </c>
      <c r="AO179" s="0" t="n">
        <v>0.2819</v>
      </c>
      <c r="AP179" s="3" t="n">
        <v>31.17</v>
      </c>
      <c r="AQ179" s="3" t="n">
        <v>110480</v>
      </c>
      <c r="AR179" s="0" t="s">
        <v>55</v>
      </c>
      <c r="AS179" s="3" t="n">
        <v>110480</v>
      </c>
      <c r="AT179" s="1" t="n">
        <v>0</v>
      </c>
    </row>
    <row r="180" customFormat="false" ht="12.75" hidden="false" customHeight="false" outlineLevel="0" collapsed="false">
      <c r="A180" s="0" t="s">
        <v>55</v>
      </c>
      <c r="B180" s="3" t="n">
        <v>110481</v>
      </c>
      <c r="C180" s="1" t="n">
        <v>0</v>
      </c>
      <c r="E180" s="5" t="s">
        <v>56</v>
      </c>
      <c r="G180" s="1" t="n">
        <v>400</v>
      </c>
      <c r="H180" s="5" t="n">
        <v>40813</v>
      </c>
      <c r="I180" s="1" t="n">
        <v>1</v>
      </c>
      <c r="O180" s="1" t="n">
        <v>0</v>
      </c>
      <c r="P180" s="1" t="n">
        <v>75</v>
      </c>
      <c r="Q180" s="1" t="n">
        <v>75</v>
      </c>
      <c r="R180" s="1" t="n">
        <v>100</v>
      </c>
      <c r="S180" s="1" t="n">
        <v>60</v>
      </c>
      <c r="T180" s="1" t="n">
        <v>25</v>
      </c>
      <c r="U180" s="3" t="n">
        <v>110481</v>
      </c>
      <c r="W180" s="0" t="s">
        <v>32</v>
      </c>
      <c r="AJ180" s="0" t="n">
        <v>0.4948</v>
      </c>
      <c r="AK180" s="0" t="n">
        <v>0.4711</v>
      </c>
      <c r="AL180" s="0" t="n">
        <v>0.0645</v>
      </c>
      <c r="AM180" s="0" t="n">
        <v>1.5889</v>
      </c>
      <c r="AN180" s="0" t="n">
        <v>0.1927</v>
      </c>
      <c r="AO180" s="0" t="n">
        <v>0.2633</v>
      </c>
      <c r="AP180" s="3" t="n">
        <v>36.71</v>
      </c>
      <c r="AQ180" s="3" t="n">
        <v>110481</v>
      </c>
      <c r="AR180" s="0" t="s">
        <v>55</v>
      </c>
      <c r="AS180" s="3" t="n">
        <v>110481</v>
      </c>
      <c r="AT180" s="1" t="n">
        <v>0</v>
      </c>
    </row>
    <row r="181" customFormat="false" ht="12.75" hidden="false" customHeight="false" outlineLevel="0" collapsed="false">
      <c r="A181" s="0" t="s">
        <v>55</v>
      </c>
      <c r="B181" s="3" t="n">
        <v>110482</v>
      </c>
      <c r="C181" s="1" t="n">
        <v>0</v>
      </c>
      <c r="E181" s="5" t="s">
        <v>56</v>
      </c>
      <c r="G181" s="1" t="n">
        <v>600</v>
      </c>
      <c r="H181" s="5" t="n">
        <v>40813</v>
      </c>
      <c r="I181" s="1" t="n">
        <v>1</v>
      </c>
      <c r="O181" s="1" t="n">
        <v>0</v>
      </c>
      <c r="P181" s="1" t="n">
        <v>75</v>
      </c>
      <c r="Q181" s="1" t="n">
        <v>75</v>
      </c>
      <c r="R181" s="1" t="n">
        <v>100</v>
      </c>
      <c r="S181" s="1" t="n">
        <v>60</v>
      </c>
      <c r="T181" s="1" t="n">
        <v>25</v>
      </c>
      <c r="U181" s="3" t="n">
        <v>110482</v>
      </c>
      <c r="W181" s="0" t="s">
        <v>32</v>
      </c>
      <c r="AJ181" s="0" t="n">
        <v>0.5034</v>
      </c>
      <c r="AK181" s="0" t="n">
        <v>0.4618</v>
      </c>
      <c r="AL181" s="0" t="n">
        <v>0.0691</v>
      </c>
      <c r="AM181" s="0" t="n">
        <v>1.5144</v>
      </c>
      <c r="AN181" s="0" t="n">
        <v>0.147</v>
      </c>
      <c r="AO181" s="0" t="n">
        <v>0.2413</v>
      </c>
      <c r="AP181" s="3" t="n">
        <v>38.32</v>
      </c>
      <c r="AQ181" s="3" t="n">
        <v>110482</v>
      </c>
      <c r="AR181" s="0" t="s">
        <v>55</v>
      </c>
      <c r="AS181" s="3" t="n">
        <v>110482</v>
      </c>
      <c r="AT181" s="1" t="n">
        <v>0</v>
      </c>
    </row>
    <row r="182" customFormat="false" ht="12.75" hidden="false" customHeight="false" outlineLevel="0" collapsed="false">
      <c r="A182" s="0" t="s">
        <v>55</v>
      </c>
      <c r="B182" s="3" t="n">
        <v>110483</v>
      </c>
      <c r="C182" s="1" t="n">
        <v>0</v>
      </c>
      <c r="E182" s="5" t="s">
        <v>56</v>
      </c>
      <c r="G182" s="1" t="n">
        <v>400</v>
      </c>
      <c r="H182" s="5" t="n">
        <v>40813</v>
      </c>
      <c r="I182" s="1" t="n">
        <v>1</v>
      </c>
      <c r="O182" s="1" t="n">
        <v>0</v>
      </c>
      <c r="P182" s="1" t="n">
        <v>75</v>
      </c>
      <c r="Q182" s="1" t="n">
        <v>75</v>
      </c>
      <c r="R182" s="1" t="n">
        <v>100</v>
      </c>
      <c r="S182" s="1" t="n">
        <v>60</v>
      </c>
      <c r="T182" s="1" t="n">
        <v>25</v>
      </c>
      <c r="U182" s="3" t="n">
        <v>110483</v>
      </c>
      <c r="W182" s="0" t="s">
        <v>32</v>
      </c>
      <c r="AJ182" s="0" t="n">
        <v>0.474</v>
      </c>
      <c r="AK182" s="0" t="n">
        <v>0.4513</v>
      </c>
      <c r="AL182" s="0" t="n">
        <v>0.0681</v>
      </c>
      <c r="AM182" s="0" t="n">
        <v>1.2284</v>
      </c>
      <c r="AN182" s="0" t="n">
        <v>0.1691</v>
      </c>
      <c r="AO182" s="0" t="n">
        <v>0.264</v>
      </c>
      <c r="AP182" s="3" t="n">
        <v>31.31</v>
      </c>
      <c r="AQ182" s="3" t="n">
        <v>110483</v>
      </c>
      <c r="AR182" s="0" t="s">
        <v>55</v>
      </c>
      <c r="AS182" s="3" t="n">
        <v>110483</v>
      </c>
      <c r="AT182" s="1" t="n">
        <v>0</v>
      </c>
    </row>
    <row r="183" customFormat="false" ht="12.75" hidden="false" customHeight="false" outlineLevel="0" collapsed="false">
      <c r="A183" s="0" t="s">
        <v>55</v>
      </c>
      <c r="B183" s="3" t="n">
        <v>110484</v>
      </c>
      <c r="C183" s="1" t="n">
        <v>0</v>
      </c>
      <c r="E183" s="5" t="s">
        <v>56</v>
      </c>
      <c r="G183" s="1" t="n">
        <v>0</v>
      </c>
      <c r="H183" s="5" t="n">
        <v>40814</v>
      </c>
      <c r="I183" s="1" t="n">
        <v>2</v>
      </c>
      <c r="O183" s="1" t="n">
        <v>25</v>
      </c>
      <c r="P183" s="1" t="n">
        <v>75</v>
      </c>
      <c r="Q183" s="1" t="n">
        <v>75</v>
      </c>
      <c r="R183" s="1" t="n">
        <v>100</v>
      </c>
      <c r="S183" s="1" t="n">
        <v>60</v>
      </c>
      <c r="T183" s="1" t="n">
        <v>0</v>
      </c>
      <c r="U183" s="3" t="n">
        <v>110484</v>
      </c>
      <c r="W183" s="0" t="s">
        <v>52</v>
      </c>
      <c r="AJ183" s="0" t="n">
        <v>0.4927</v>
      </c>
      <c r="AK183" s="0" t="n">
        <v>0.5013</v>
      </c>
      <c r="AL183" s="0" t="n">
        <v>0.0679</v>
      </c>
      <c r="AM183" s="0" t="n">
        <v>1.1589</v>
      </c>
      <c r="AN183" s="0" t="n">
        <v>0.2032</v>
      </c>
      <c r="AO183" s="0" t="n">
        <v>0.1848</v>
      </c>
      <c r="AP183" s="3" t="n">
        <v>35.2</v>
      </c>
      <c r="AQ183" s="3" t="n">
        <v>110484</v>
      </c>
      <c r="AR183" s="0" t="s">
        <v>55</v>
      </c>
      <c r="AS183" s="3" t="n">
        <v>110484</v>
      </c>
      <c r="AT183" s="1" t="n">
        <v>0</v>
      </c>
    </row>
    <row r="184" customFormat="false" ht="12.75" hidden="false" customHeight="false" outlineLevel="0" collapsed="false">
      <c r="A184" s="0" t="s">
        <v>55</v>
      </c>
      <c r="B184" s="3" t="n">
        <v>110485</v>
      </c>
      <c r="C184" s="1" t="n">
        <v>0</v>
      </c>
      <c r="E184" s="5" t="s">
        <v>56</v>
      </c>
      <c r="G184" s="1" t="n">
        <v>400</v>
      </c>
      <c r="H184" s="5" t="n">
        <v>40814</v>
      </c>
      <c r="I184" s="1" t="n">
        <v>3</v>
      </c>
      <c r="O184" s="1" t="n">
        <v>0</v>
      </c>
      <c r="P184" s="1" t="n">
        <v>75</v>
      </c>
      <c r="Q184" s="1" t="n">
        <v>75</v>
      </c>
      <c r="R184" s="1" t="n">
        <v>100</v>
      </c>
      <c r="S184" s="1" t="n">
        <v>60</v>
      </c>
      <c r="T184" s="1" t="n">
        <v>25</v>
      </c>
      <c r="U184" s="3" t="n">
        <v>110485</v>
      </c>
      <c r="W184" s="0" t="s">
        <v>32</v>
      </c>
      <c r="AJ184" s="0" t="n">
        <v>0.4712</v>
      </c>
      <c r="AK184" s="0" t="n">
        <v>0.438</v>
      </c>
      <c r="AL184" s="0" t="n">
        <v>0.0466</v>
      </c>
      <c r="AM184" s="0" t="n">
        <v>1.0436</v>
      </c>
      <c r="AN184" s="0" t="n">
        <v>0.1624</v>
      </c>
      <c r="AO184" s="0" t="n">
        <v>0.1789</v>
      </c>
      <c r="AP184" s="3" t="n">
        <v>32.7</v>
      </c>
      <c r="AQ184" s="3" t="n">
        <v>110485</v>
      </c>
      <c r="AR184" s="0" t="s">
        <v>55</v>
      </c>
      <c r="AS184" s="3" t="n">
        <v>110485</v>
      </c>
      <c r="AT184" s="1" t="n">
        <v>0</v>
      </c>
    </row>
    <row r="185" customFormat="false" ht="12.75" hidden="false" customHeight="false" outlineLevel="0" collapsed="false">
      <c r="A185" s="0" t="s">
        <v>55</v>
      </c>
      <c r="B185" s="3" t="n">
        <v>110486</v>
      </c>
      <c r="C185" s="1" t="n">
        <v>0</v>
      </c>
      <c r="E185" s="5" t="s">
        <v>56</v>
      </c>
      <c r="G185" s="1" t="n">
        <v>500</v>
      </c>
      <c r="H185" s="5" t="n">
        <v>40814</v>
      </c>
      <c r="I185" s="1" t="n">
        <v>1</v>
      </c>
      <c r="O185" s="1" t="n">
        <v>0</v>
      </c>
      <c r="P185" s="1" t="n">
        <v>75</v>
      </c>
      <c r="Q185" s="1" t="n">
        <v>75</v>
      </c>
      <c r="R185" s="1" t="n">
        <v>100</v>
      </c>
      <c r="S185" s="1" t="n">
        <v>60</v>
      </c>
      <c r="T185" s="1" t="n">
        <v>25</v>
      </c>
      <c r="U185" s="3" t="n">
        <v>110486</v>
      </c>
      <c r="W185" s="0" t="s">
        <v>32</v>
      </c>
      <c r="AJ185" s="0" t="n">
        <v>0.4421</v>
      </c>
      <c r="AK185" s="0" t="n">
        <v>0.43691</v>
      </c>
      <c r="AL185" s="0" t="n">
        <v>0.0528</v>
      </c>
      <c r="AM185" s="0" t="n">
        <v>1.2537</v>
      </c>
      <c r="AN185" s="0" t="n">
        <v>0.1636</v>
      </c>
      <c r="AO185" s="0" t="n">
        <v>0.1914</v>
      </c>
      <c r="AP185" s="3" t="n">
        <v>35.8</v>
      </c>
      <c r="AQ185" s="3" t="n">
        <v>110486</v>
      </c>
      <c r="AR185" s="0" t="s">
        <v>55</v>
      </c>
      <c r="AS185" s="3" t="n">
        <v>110486</v>
      </c>
      <c r="AT185" s="1" t="n">
        <v>0</v>
      </c>
    </row>
    <row r="186" customFormat="false" ht="12.75" hidden="false" customHeight="false" outlineLevel="0" collapsed="false">
      <c r="A186" s="0" t="s">
        <v>55</v>
      </c>
      <c r="B186" s="3" t="n">
        <v>110487</v>
      </c>
      <c r="C186" s="1" t="n">
        <v>0</v>
      </c>
      <c r="E186" s="5" t="s">
        <v>56</v>
      </c>
      <c r="G186" s="1" t="n">
        <v>400</v>
      </c>
      <c r="H186" s="5" t="n">
        <v>40814</v>
      </c>
      <c r="I186" s="1" t="n">
        <v>1</v>
      </c>
      <c r="O186" s="1" t="n">
        <v>0</v>
      </c>
      <c r="P186" s="1" t="n">
        <v>75</v>
      </c>
      <c r="Q186" s="1" t="n">
        <v>75</v>
      </c>
      <c r="R186" s="1" t="n">
        <v>100</v>
      </c>
      <c r="S186" s="1" t="n">
        <v>60</v>
      </c>
      <c r="T186" s="1" t="n">
        <v>25</v>
      </c>
      <c r="U186" s="3" t="n">
        <v>110487</v>
      </c>
      <c r="W186" s="0" t="s">
        <v>32</v>
      </c>
      <c r="AJ186" s="0" t="n">
        <v>0.4579</v>
      </c>
      <c r="AK186" s="0" t="n">
        <v>0.3787</v>
      </c>
      <c r="AL186" s="0" t="n">
        <v>0.0412</v>
      </c>
      <c r="AM186" s="0" t="n">
        <v>0.9255</v>
      </c>
      <c r="AN186" s="0" t="n">
        <v>0.1394</v>
      </c>
      <c r="AO186" s="0" t="n">
        <v>0.1577</v>
      </c>
      <c r="AP186" s="3" t="n">
        <v>27.3</v>
      </c>
      <c r="AQ186" s="3" t="n">
        <v>110487</v>
      </c>
      <c r="AR186" s="0" t="s">
        <v>55</v>
      </c>
      <c r="AS186" s="3" t="n">
        <v>110487</v>
      </c>
      <c r="AT186" s="1" t="n">
        <v>0</v>
      </c>
    </row>
    <row r="187" customFormat="false" ht="12.75" hidden="false" customHeight="false" outlineLevel="0" collapsed="false">
      <c r="A187" s="0" t="s">
        <v>55</v>
      </c>
      <c r="B187" s="3" t="n">
        <v>110488</v>
      </c>
      <c r="C187" s="1" t="n">
        <v>0</v>
      </c>
      <c r="E187" s="5" t="s">
        <v>56</v>
      </c>
      <c r="G187" s="1" t="n">
        <v>0</v>
      </c>
      <c r="H187" s="5" t="n">
        <v>40814</v>
      </c>
      <c r="I187" s="1" t="n">
        <v>1</v>
      </c>
      <c r="O187" s="1" t="n">
        <v>0</v>
      </c>
      <c r="P187" s="1" t="n">
        <v>75</v>
      </c>
      <c r="Q187" s="1" t="n">
        <v>75</v>
      </c>
      <c r="R187" s="1" t="n">
        <v>100</v>
      </c>
      <c r="S187" s="1" t="n">
        <v>60</v>
      </c>
      <c r="T187" s="1" t="n">
        <v>25</v>
      </c>
      <c r="U187" s="3" t="n">
        <v>110488</v>
      </c>
      <c r="W187" s="0" t="s">
        <v>32</v>
      </c>
      <c r="AJ187" s="0" t="n">
        <v>0.4673</v>
      </c>
      <c r="AK187" s="0" t="n">
        <v>0.4642</v>
      </c>
      <c r="AL187" s="0" t="n">
        <v>0.0434</v>
      </c>
      <c r="AM187" s="0" t="n">
        <v>1.2238</v>
      </c>
      <c r="AN187" s="0" t="n">
        <v>0.1806</v>
      </c>
      <c r="AO187" s="0" t="n">
        <v>0.3945</v>
      </c>
      <c r="AP187" s="3" t="n">
        <v>33.9</v>
      </c>
      <c r="AQ187" s="3" t="n">
        <v>110488</v>
      </c>
      <c r="AR187" s="0" t="s">
        <v>55</v>
      </c>
      <c r="AS187" s="3" t="n">
        <v>110488</v>
      </c>
      <c r="AT187" s="1" t="n">
        <v>0</v>
      </c>
    </row>
    <row r="188" customFormat="false" ht="12.75" hidden="false" customHeight="false" outlineLevel="0" collapsed="false">
      <c r="A188" s="0" t="s">
        <v>55</v>
      </c>
      <c r="B188" s="3" t="n">
        <v>110489</v>
      </c>
      <c r="C188" s="1" t="n">
        <v>0</v>
      </c>
      <c r="E188" s="5" t="s">
        <v>56</v>
      </c>
      <c r="G188" s="1" t="n">
        <v>0</v>
      </c>
      <c r="H188" s="5" t="n">
        <v>40815</v>
      </c>
      <c r="I188" s="1" t="n">
        <v>3</v>
      </c>
      <c r="O188" s="1" t="n">
        <v>0</v>
      </c>
      <c r="P188" s="1" t="n">
        <v>75</v>
      </c>
      <c r="Q188" s="1" t="n">
        <v>75</v>
      </c>
      <c r="R188" s="1" t="n">
        <v>100</v>
      </c>
      <c r="S188" s="1" t="n">
        <v>60</v>
      </c>
      <c r="T188" s="1" t="n">
        <v>25</v>
      </c>
      <c r="U188" s="3" t="n">
        <v>110489</v>
      </c>
      <c r="W188" s="0" t="s">
        <v>32</v>
      </c>
      <c r="AJ188" s="0" t="n">
        <v>0.4635</v>
      </c>
      <c r="AK188" s="0" t="n">
        <v>0.4136</v>
      </c>
      <c r="AL188" s="0" t="n">
        <v>0.0417</v>
      </c>
      <c r="AM188" s="0" t="n">
        <v>1.0605</v>
      </c>
      <c r="AN188" s="0" t="n">
        <v>0.1429</v>
      </c>
      <c r="AO188" s="0" t="n">
        <v>0.1827</v>
      </c>
      <c r="AP188" s="3" t="n">
        <v>33.7</v>
      </c>
      <c r="AQ188" s="3" t="n">
        <v>110489</v>
      </c>
      <c r="AR188" s="0" t="s">
        <v>55</v>
      </c>
      <c r="AS188" s="3" t="n">
        <v>110489</v>
      </c>
      <c r="AT188" s="1" t="n">
        <v>0</v>
      </c>
    </row>
    <row r="189" customFormat="false" ht="12.75" hidden="false" customHeight="false" outlineLevel="0" collapsed="false">
      <c r="A189" s="0" t="s">
        <v>55</v>
      </c>
      <c r="B189" s="3" t="n">
        <v>110490</v>
      </c>
      <c r="C189" s="1" t="n">
        <v>0</v>
      </c>
      <c r="E189" s="5" t="s">
        <v>56</v>
      </c>
      <c r="G189" s="1" t="n">
        <v>275</v>
      </c>
      <c r="H189" s="5" t="n">
        <v>40815</v>
      </c>
      <c r="I189" s="1" t="n">
        <v>1</v>
      </c>
      <c r="O189" s="1" t="n">
        <v>0</v>
      </c>
      <c r="P189" s="1" t="n">
        <v>75</v>
      </c>
      <c r="Q189" s="1" t="n">
        <v>65</v>
      </c>
      <c r="R189" s="1" t="n">
        <v>100</v>
      </c>
      <c r="S189" s="1" t="n">
        <v>60</v>
      </c>
      <c r="T189" s="1" t="n">
        <v>0</v>
      </c>
      <c r="U189" s="3" t="n">
        <v>110490</v>
      </c>
      <c r="W189" s="0" t="s">
        <v>32</v>
      </c>
      <c r="AJ189" s="0" t="n">
        <v>0.4544</v>
      </c>
      <c r="AK189" s="0" t="n">
        <v>0.4655</v>
      </c>
      <c r="AL189" s="0" t="n">
        <v>0.0459</v>
      </c>
      <c r="AM189" s="0" t="n">
        <v>1.3571</v>
      </c>
      <c r="AN189" s="0" t="n">
        <v>0.1576</v>
      </c>
      <c r="AO189" s="0" t="n">
        <v>0.1973</v>
      </c>
      <c r="AP189" s="3" t="n">
        <v>36</v>
      </c>
      <c r="AQ189" s="3" t="n">
        <v>110490</v>
      </c>
      <c r="AR189" s="0" t="s">
        <v>55</v>
      </c>
      <c r="AS189" s="3" t="n">
        <v>110490</v>
      </c>
      <c r="AT189" s="1" t="n">
        <v>0</v>
      </c>
    </row>
    <row r="190" customFormat="false" ht="12.75" hidden="false" customHeight="false" outlineLevel="0" collapsed="false">
      <c r="A190" s="0" t="s">
        <v>55</v>
      </c>
      <c r="B190" s="3" t="n">
        <v>110491</v>
      </c>
      <c r="C190" s="1" t="n">
        <v>0</v>
      </c>
      <c r="E190" s="5" t="s">
        <v>56</v>
      </c>
      <c r="G190" s="1" t="n">
        <v>400</v>
      </c>
      <c r="H190" s="5" t="n">
        <v>40815</v>
      </c>
      <c r="I190" s="1" t="n">
        <v>1</v>
      </c>
      <c r="O190" s="1" t="n">
        <v>0</v>
      </c>
      <c r="P190" s="1" t="n">
        <v>75</v>
      </c>
      <c r="Q190" s="1" t="n">
        <v>75</v>
      </c>
      <c r="R190" s="1" t="n">
        <v>100</v>
      </c>
      <c r="S190" s="1" t="n">
        <v>60</v>
      </c>
      <c r="T190" s="1" t="n">
        <v>25</v>
      </c>
      <c r="U190" s="3" t="n">
        <v>110491</v>
      </c>
      <c r="W190" s="0" t="s">
        <v>32</v>
      </c>
      <c r="AJ190" s="0" t="n">
        <v>0.459</v>
      </c>
      <c r="AK190" s="0" t="n">
        <v>0.4057</v>
      </c>
      <c r="AL190" s="0" t="n">
        <v>0.0424</v>
      </c>
      <c r="AM190" s="0" t="n">
        <v>1.1329</v>
      </c>
      <c r="AN190" s="0" t="n">
        <v>0.1452</v>
      </c>
      <c r="AO190" s="0" t="n">
        <v>0.1822</v>
      </c>
      <c r="AP190" s="3" t="n">
        <v>30.6</v>
      </c>
      <c r="AQ190" s="3" t="n">
        <v>110491</v>
      </c>
      <c r="AR190" s="0" t="s">
        <v>55</v>
      </c>
      <c r="AS190" s="3" t="n">
        <v>110491</v>
      </c>
      <c r="AT190" s="1" t="n">
        <v>0</v>
      </c>
    </row>
    <row r="191" customFormat="false" ht="12.75" hidden="false" customHeight="false" outlineLevel="0" collapsed="false">
      <c r="A191" s="0" t="s">
        <v>55</v>
      </c>
      <c r="B191" s="3" t="n">
        <v>110492</v>
      </c>
      <c r="C191" s="1" t="n">
        <v>0</v>
      </c>
      <c r="E191" s="5" t="s">
        <v>56</v>
      </c>
      <c r="G191" s="1" t="n">
        <v>500</v>
      </c>
      <c r="H191" s="5" t="n">
        <v>40815</v>
      </c>
      <c r="I191" s="1" t="n">
        <v>1</v>
      </c>
      <c r="O191" s="1" t="n">
        <v>0</v>
      </c>
      <c r="P191" s="1" t="n">
        <v>75</v>
      </c>
      <c r="Q191" s="1" t="n">
        <v>75</v>
      </c>
      <c r="R191" s="1" t="n">
        <v>100</v>
      </c>
      <c r="S191" s="1" t="n">
        <v>60</v>
      </c>
      <c r="T191" s="1" t="n">
        <v>25</v>
      </c>
      <c r="U191" s="3" t="n">
        <v>110492</v>
      </c>
      <c r="W191" s="0" t="s">
        <v>32</v>
      </c>
      <c r="AJ191" s="0" t="n">
        <v>0.462</v>
      </c>
      <c r="AK191" s="0" t="n">
        <v>0.4493</v>
      </c>
      <c r="AL191" s="0" t="n">
        <v>0.0506</v>
      </c>
      <c r="AM191" s="0" t="n">
        <v>1.1463</v>
      </c>
      <c r="AN191" s="0" t="n">
        <v>0.183</v>
      </c>
      <c r="AO191" s="0" t="n">
        <v>0.2052</v>
      </c>
      <c r="AP191" s="3" t="n">
        <v>32.7</v>
      </c>
      <c r="AQ191" s="3" t="n">
        <v>110492</v>
      </c>
      <c r="AR191" s="0" t="s">
        <v>55</v>
      </c>
      <c r="AS191" s="3" t="n">
        <v>110492</v>
      </c>
      <c r="AT191" s="1" t="n">
        <v>0</v>
      </c>
    </row>
    <row r="192" customFormat="false" ht="12.75" hidden="false" customHeight="false" outlineLevel="0" collapsed="false">
      <c r="A192" s="0" t="s">
        <v>55</v>
      </c>
      <c r="B192" s="3" t="n">
        <v>110493</v>
      </c>
      <c r="C192" s="1" t="n">
        <v>0</v>
      </c>
      <c r="E192" s="5" t="s">
        <v>56</v>
      </c>
      <c r="G192" s="1" t="n">
        <v>600</v>
      </c>
      <c r="H192" s="5" t="n">
        <v>40816</v>
      </c>
      <c r="I192" s="1" t="n">
        <v>3</v>
      </c>
      <c r="O192" s="1" t="n">
        <v>0</v>
      </c>
      <c r="P192" s="1" t="n">
        <v>75</v>
      </c>
      <c r="Q192" s="1" t="n">
        <v>75</v>
      </c>
      <c r="R192" s="1" t="n">
        <v>100</v>
      </c>
      <c r="S192" s="1" t="n">
        <v>60</v>
      </c>
      <c r="T192" s="1" t="n">
        <v>25</v>
      </c>
      <c r="U192" s="3" t="n">
        <v>110493</v>
      </c>
      <c r="W192" s="0" t="s">
        <v>32</v>
      </c>
      <c r="AJ192" s="0" t="n">
        <v>0.4523</v>
      </c>
      <c r="AK192" s="0" t="n">
        <v>0.4271</v>
      </c>
      <c r="AL192" s="0" t="n">
        <v>0.05</v>
      </c>
      <c r="AM192" s="0" t="n">
        <v>1.3009</v>
      </c>
      <c r="AN192" s="0" t="n">
        <v>0.1584</v>
      </c>
      <c r="AO192" s="0" t="n">
        <v>0.1762</v>
      </c>
      <c r="AP192" s="3" t="n">
        <v>32.64</v>
      </c>
      <c r="AQ192" s="3" t="n">
        <v>110493</v>
      </c>
      <c r="AR192" s="0" t="s">
        <v>55</v>
      </c>
      <c r="AS192" s="3" t="n">
        <v>110493</v>
      </c>
      <c r="AT192" s="1" t="n">
        <v>0</v>
      </c>
    </row>
    <row r="193" customFormat="false" ht="12.75" hidden="false" customHeight="false" outlineLevel="0" collapsed="false">
      <c r="A193" s="0" t="s">
        <v>55</v>
      </c>
      <c r="B193" s="3" t="n">
        <v>110494</v>
      </c>
      <c r="C193" s="1" t="n">
        <v>0</v>
      </c>
      <c r="E193" s="5" t="s">
        <v>56</v>
      </c>
      <c r="G193" s="1" t="n">
        <v>700</v>
      </c>
      <c r="H193" s="5" t="n">
        <v>40816</v>
      </c>
      <c r="I193" s="1" t="n">
        <v>3</v>
      </c>
      <c r="O193" s="1" t="n">
        <v>0</v>
      </c>
      <c r="P193" s="1" t="n">
        <v>75</v>
      </c>
      <c r="Q193" s="1" t="n">
        <v>75</v>
      </c>
      <c r="R193" s="1" t="n">
        <v>100</v>
      </c>
      <c r="S193" s="1" t="n">
        <v>60</v>
      </c>
      <c r="T193" s="1" t="n">
        <v>25</v>
      </c>
      <c r="U193" s="3" t="n">
        <v>110494</v>
      </c>
      <c r="W193" s="0" t="s">
        <v>32</v>
      </c>
      <c r="AJ193" s="0" t="n">
        <v>0.4615</v>
      </c>
      <c r="AK193" s="0" t="n">
        <v>0.46</v>
      </c>
      <c r="AL193" s="0" t="n">
        <v>0.0568</v>
      </c>
      <c r="AM193" s="0" t="n">
        <v>1.5553</v>
      </c>
      <c r="AN193" s="0" t="n">
        <v>0.1672</v>
      </c>
      <c r="AO193" s="0" t="n">
        <v>0.1885</v>
      </c>
      <c r="AP193" s="3" t="n">
        <v>40.03</v>
      </c>
      <c r="AQ193" s="3" t="n">
        <v>110494</v>
      </c>
      <c r="AR193" s="0" t="s">
        <v>55</v>
      </c>
      <c r="AS193" s="3" t="n">
        <v>110494</v>
      </c>
      <c r="AT193" s="1" t="n">
        <v>0</v>
      </c>
    </row>
    <row r="194" customFormat="false" ht="12.75" hidden="false" customHeight="false" outlineLevel="0" collapsed="false">
      <c r="A194" s="0" t="s">
        <v>55</v>
      </c>
      <c r="B194" s="3" t="n">
        <v>110495</v>
      </c>
      <c r="C194" s="1" t="n">
        <v>0</v>
      </c>
      <c r="E194" s="5" t="s">
        <v>56</v>
      </c>
      <c r="G194" s="1" t="n">
        <v>600</v>
      </c>
      <c r="H194" s="5" t="n">
        <v>40816</v>
      </c>
      <c r="I194" s="1" t="n">
        <v>1</v>
      </c>
      <c r="O194" s="1" t="n">
        <v>0</v>
      </c>
      <c r="P194" s="1" t="n">
        <v>75</v>
      </c>
      <c r="Q194" s="1" t="n">
        <v>75</v>
      </c>
      <c r="R194" s="1" t="n">
        <v>100</v>
      </c>
      <c r="S194" s="1" t="n">
        <v>60</v>
      </c>
      <c r="T194" s="1" t="n">
        <v>25</v>
      </c>
      <c r="U194" s="3" t="n">
        <v>110495</v>
      </c>
      <c r="W194" s="0" t="s">
        <v>32</v>
      </c>
      <c r="AJ194" s="0" t="n">
        <v>0.4675</v>
      </c>
      <c r="AK194" s="0" t="n">
        <v>0.442</v>
      </c>
      <c r="AL194" s="0" t="n">
        <v>0.0476</v>
      </c>
      <c r="AM194" s="0" t="n">
        <v>1.3661</v>
      </c>
      <c r="AN194" s="0" t="n">
        <v>0.1519</v>
      </c>
      <c r="AO194" s="0" t="n">
        <v>0.179</v>
      </c>
      <c r="AP194" s="3" t="n">
        <v>35.22</v>
      </c>
      <c r="AQ194" s="3" t="n">
        <v>110495</v>
      </c>
      <c r="AR194" s="0" t="s">
        <v>55</v>
      </c>
      <c r="AS194" s="3" t="n">
        <v>110495</v>
      </c>
      <c r="AT194" s="1" t="n">
        <v>0</v>
      </c>
    </row>
    <row r="195" customFormat="false" ht="12.75" hidden="false" customHeight="false" outlineLevel="0" collapsed="false">
      <c r="A195" s="0" t="s">
        <v>55</v>
      </c>
      <c r="B195" s="3" t="n">
        <v>110496</v>
      </c>
      <c r="C195" s="1" t="n">
        <v>0</v>
      </c>
      <c r="E195" s="5" t="s">
        <v>56</v>
      </c>
      <c r="G195" s="1" t="n">
        <v>650</v>
      </c>
      <c r="H195" s="5" t="n">
        <v>40816</v>
      </c>
      <c r="I195" s="1" t="n">
        <v>1</v>
      </c>
      <c r="O195" s="1" t="n">
        <v>0</v>
      </c>
      <c r="P195" s="1" t="n">
        <v>75</v>
      </c>
      <c r="Q195" s="1" t="n">
        <v>75</v>
      </c>
      <c r="R195" s="1" t="n">
        <v>100</v>
      </c>
      <c r="S195" s="1" t="n">
        <v>60</v>
      </c>
      <c r="T195" s="1" t="n">
        <v>25</v>
      </c>
      <c r="U195" s="3" t="n">
        <v>110496</v>
      </c>
      <c r="W195" s="0" t="s">
        <v>32</v>
      </c>
      <c r="AJ195" s="0" t="n">
        <v>0.4395</v>
      </c>
      <c r="AK195" s="0" t="n">
        <v>0.453</v>
      </c>
      <c r="AL195" s="0" t="n">
        <v>0.0529</v>
      </c>
      <c r="AM195" s="0" t="n">
        <v>1.5569</v>
      </c>
      <c r="AN195" s="0" t="n">
        <v>0.1811</v>
      </c>
      <c r="AO195" s="0" t="n">
        <v>0.1981</v>
      </c>
      <c r="AP195" s="3" t="n">
        <v>36.61</v>
      </c>
      <c r="AQ195" s="3" t="n">
        <v>110496</v>
      </c>
      <c r="AR195" s="0" t="s">
        <v>55</v>
      </c>
      <c r="AS195" s="3" t="n">
        <v>110496</v>
      </c>
      <c r="AT195" s="1" t="n">
        <v>0</v>
      </c>
    </row>
    <row r="196" customFormat="false" ht="12.75" hidden="false" customHeight="false" outlineLevel="0" collapsed="false">
      <c r="A196" s="0" t="s">
        <v>55</v>
      </c>
      <c r="B196" s="3" t="n">
        <v>110497</v>
      </c>
      <c r="C196" s="1" t="n">
        <v>0</v>
      </c>
      <c r="E196" s="5" t="s">
        <v>56</v>
      </c>
      <c r="G196" s="1" t="n">
        <v>1050</v>
      </c>
      <c r="H196" s="5" t="n">
        <v>40816</v>
      </c>
      <c r="I196" s="1" t="n">
        <v>1</v>
      </c>
      <c r="O196" s="1" t="n">
        <v>0</v>
      </c>
      <c r="P196" s="1" t="n">
        <v>75</v>
      </c>
      <c r="Q196" s="1" t="n">
        <v>75</v>
      </c>
      <c r="R196" s="1" t="n">
        <v>100</v>
      </c>
      <c r="S196" s="1" t="n">
        <v>60</v>
      </c>
      <c r="T196" s="1" t="n">
        <v>25</v>
      </c>
      <c r="U196" s="3" t="n">
        <v>110497</v>
      </c>
      <c r="W196" s="0" t="s">
        <v>32</v>
      </c>
      <c r="AJ196" s="0" t="n">
        <v>0.471</v>
      </c>
      <c r="AK196" s="0" t="n">
        <v>0.486</v>
      </c>
      <c r="AL196" s="0" t="n">
        <v>0.0555</v>
      </c>
      <c r="AM196" s="0" t="n">
        <v>1.894</v>
      </c>
      <c r="AN196" s="0" t="n">
        <v>0.2159</v>
      </c>
      <c r="AO196" s="0" t="n">
        <v>0.2131</v>
      </c>
      <c r="AP196" s="3" t="n">
        <v>43.27</v>
      </c>
      <c r="AQ196" s="3" t="n">
        <v>110497</v>
      </c>
      <c r="AR196" s="0" t="s">
        <v>55</v>
      </c>
      <c r="AS196" s="3" t="n">
        <v>110497</v>
      </c>
      <c r="AT196" s="1" t="n">
        <v>0</v>
      </c>
    </row>
    <row r="197" customFormat="false" ht="12.75" hidden="false" customHeight="false" outlineLevel="0" collapsed="false">
      <c r="A197" s="0" t="s">
        <v>55</v>
      </c>
      <c r="B197" s="3" t="n">
        <v>110498</v>
      </c>
      <c r="C197" s="1" t="n">
        <v>0</v>
      </c>
      <c r="E197" s="5" t="s">
        <v>56</v>
      </c>
      <c r="H197" s="5" t="n">
        <v>40813</v>
      </c>
      <c r="I197" s="1" t="n">
        <v>2</v>
      </c>
      <c r="O197" s="1" t="n">
        <v>25</v>
      </c>
      <c r="P197" s="1" t="n">
        <v>75</v>
      </c>
      <c r="Q197" s="1" t="n">
        <v>75</v>
      </c>
      <c r="R197" s="1" t="n">
        <v>100</v>
      </c>
      <c r="S197" s="1" t="n">
        <v>60</v>
      </c>
      <c r="T197" s="1" t="n">
        <v>0</v>
      </c>
      <c r="U197" s="3" t="n">
        <v>110498</v>
      </c>
      <c r="W197" s="0" t="s">
        <v>52</v>
      </c>
      <c r="AJ197" s="0" t="n">
        <v>0.4596</v>
      </c>
      <c r="AK197" s="0" t="n">
        <v>0.4796</v>
      </c>
      <c r="AL197" s="0" t="n">
        <v>0.0811</v>
      </c>
      <c r="AM197" s="0" t="n">
        <v>1.6091</v>
      </c>
      <c r="AN197" s="0" t="n">
        <v>0.1621</v>
      </c>
      <c r="AO197" s="0" t="n">
        <v>0.2609</v>
      </c>
      <c r="AP197" s="3" t="n">
        <v>39.75</v>
      </c>
      <c r="AQ197" s="3" t="n">
        <v>110498</v>
      </c>
      <c r="AR197" s="0" t="s">
        <v>55</v>
      </c>
      <c r="AS197" s="3" t="n">
        <v>110498</v>
      </c>
      <c r="AT197" s="1" t="n">
        <v>0</v>
      </c>
    </row>
    <row r="198" customFormat="false" ht="12.75" hidden="false" customHeight="false" outlineLevel="0" collapsed="false">
      <c r="A198" s="0" t="s">
        <v>55</v>
      </c>
      <c r="B198" s="3" t="n">
        <v>110499</v>
      </c>
      <c r="C198" s="1" t="n">
        <v>0</v>
      </c>
      <c r="E198" s="5" t="s">
        <v>56</v>
      </c>
      <c r="H198" s="5" t="n">
        <v>40815</v>
      </c>
      <c r="I198" s="1" t="n">
        <v>2</v>
      </c>
      <c r="O198" s="1" t="n">
        <v>25</v>
      </c>
      <c r="P198" s="1" t="n">
        <v>75</v>
      </c>
      <c r="Q198" s="1" t="n">
        <v>75</v>
      </c>
      <c r="R198" s="1" t="n">
        <v>100</v>
      </c>
      <c r="S198" s="1" t="n">
        <v>60</v>
      </c>
      <c r="T198" s="1" t="n">
        <v>0</v>
      </c>
      <c r="U198" s="3" t="n">
        <v>110499</v>
      </c>
      <c r="W198" s="0" t="s">
        <v>52</v>
      </c>
      <c r="AJ198" s="0" t="n">
        <v>0.4692</v>
      </c>
      <c r="AK198" s="0" t="n">
        <v>0.4488</v>
      </c>
      <c r="AL198" s="0" t="n">
        <v>0.0611</v>
      </c>
      <c r="AM198" s="0" t="n">
        <v>1.9382</v>
      </c>
      <c r="AN198" s="0" t="n">
        <v>0.1631</v>
      </c>
      <c r="AO198" s="0" t="n">
        <v>0.1749</v>
      </c>
      <c r="AP198" s="3" t="n">
        <v>44</v>
      </c>
      <c r="AQ198" s="3" t="n">
        <v>110499</v>
      </c>
      <c r="AR198" s="0" t="s">
        <v>55</v>
      </c>
      <c r="AS198" s="3" t="n">
        <v>110499</v>
      </c>
      <c r="AT198" s="1" t="n">
        <v>0</v>
      </c>
    </row>
    <row r="199" customFormat="false" ht="12.75" hidden="false" customHeight="false" outlineLevel="0" collapsed="false">
      <c r="A199" s="0" t="s">
        <v>55</v>
      </c>
      <c r="B199" s="3" t="n">
        <v>110500</v>
      </c>
      <c r="C199" s="1" t="n">
        <v>3</v>
      </c>
      <c r="E199" s="5" t="s">
        <v>56</v>
      </c>
      <c r="G199" s="1" t="n">
        <v>60</v>
      </c>
      <c r="H199" s="5" t="n">
        <v>40813</v>
      </c>
      <c r="I199" s="1" t="n">
        <v>2</v>
      </c>
      <c r="O199" s="1" t="n">
        <v>25</v>
      </c>
      <c r="P199" s="1" t="n">
        <v>75</v>
      </c>
      <c r="Q199" s="1" t="n">
        <v>75</v>
      </c>
      <c r="R199" s="1" t="n">
        <v>100</v>
      </c>
      <c r="S199" s="1" t="n">
        <v>60</v>
      </c>
      <c r="T199" s="1" t="n">
        <v>0</v>
      </c>
      <c r="U199" s="3" t="n">
        <v>110500</v>
      </c>
      <c r="W199" s="0" t="s">
        <v>57</v>
      </c>
      <c r="AP199" s="3"/>
      <c r="AQ199" s="3" t="n">
        <v>110500</v>
      </c>
      <c r="AR199" s="0" t="s">
        <v>55</v>
      </c>
      <c r="AS199" s="3" t="n">
        <v>110500</v>
      </c>
      <c r="AT199" s="1" t="n">
        <v>3</v>
      </c>
    </row>
    <row r="200" customFormat="false" ht="12.75" hidden="false" customHeight="false" outlineLevel="0" collapsed="false">
      <c r="A200" s="0" t="s">
        <v>55</v>
      </c>
      <c r="B200" s="3" t="n">
        <v>110501</v>
      </c>
      <c r="C200" s="1" t="n">
        <v>3</v>
      </c>
      <c r="E200" s="5" t="s">
        <v>56</v>
      </c>
      <c r="G200" s="1" t="n">
        <v>300</v>
      </c>
      <c r="H200" s="5" t="n">
        <v>40813</v>
      </c>
      <c r="I200" s="1" t="n">
        <v>3</v>
      </c>
      <c r="O200" s="1" t="n">
        <v>0</v>
      </c>
      <c r="P200" s="1" t="n">
        <v>70</v>
      </c>
      <c r="Q200" s="1" t="n">
        <v>75</v>
      </c>
      <c r="R200" s="1" t="n">
        <v>100</v>
      </c>
      <c r="S200" s="1" t="n">
        <v>60</v>
      </c>
      <c r="T200" s="1" t="n">
        <v>0</v>
      </c>
      <c r="U200" s="3" t="n">
        <v>110501</v>
      </c>
      <c r="W200" s="0" t="s">
        <v>32</v>
      </c>
      <c r="AJ200" s="0" t="n">
        <v>0.5111</v>
      </c>
      <c r="AK200" s="0" t="n">
        <v>0.4452</v>
      </c>
      <c r="AL200" s="0" t="n">
        <v>0.591</v>
      </c>
      <c r="AM200" s="0" t="n">
        <v>1.5122</v>
      </c>
      <c r="AN200" s="0" t="n">
        <v>0.153</v>
      </c>
      <c r="AO200" s="0" t="n">
        <v>0.2311</v>
      </c>
      <c r="AP200" s="3" t="n">
        <v>29</v>
      </c>
      <c r="AQ200" s="3" t="n">
        <v>110501</v>
      </c>
      <c r="AR200" s="0" t="s">
        <v>55</v>
      </c>
      <c r="AS200" s="3" t="n">
        <v>110501</v>
      </c>
      <c r="AT200" s="1" t="n">
        <v>3</v>
      </c>
    </row>
    <row r="201" customFormat="false" ht="12.75" hidden="false" customHeight="false" outlineLevel="0" collapsed="false">
      <c r="A201" s="0" t="s">
        <v>55</v>
      </c>
      <c r="B201" s="3" t="n">
        <v>110502</v>
      </c>
      <c r="C201" s="1" t="n">
        <v>3</v>
      </c>
      <c r="E201" s="5" t="s">
        <v>56</v>
      </c>
      <c r="G201" s="1" t="n">
        <v>90</v>
      </c>
      <c r="H201" s="5" t="n">
        <v>40813</v>
      </c>
      <c r="I201" s="1" t="n">
        <v>1</v>
      </c>
      <c r="O201" s="1" t="n">
        <v>0</v>
      </c>
      <c r="P201" s="1" t="n">
        <v>75</v>
      </c>
      <c r="Q201" s="1" t="n">
        <v>75</v>
      </c>
      <c r="R201" s="1" t="n">
        <v>100</v>
      </c>
      <c r="S201" s="1" t="n">
        <v>60</v>
      </c>
      <c r="T201" s="1" t="n">
        <v>25</v>
      </c>
      <c r="U201" s="3" t="n">
        <v>110502</v>
      </c>
      <c r="W201" s="0" t="s">
        <v>32</v>
      </c>
      <c r="AJ201" s="0" t="n">
        <v>0.4939</v>
      </c>
      <c r="AK201" s="0" t="n">
        <v>0.4381</v>
      </c>
      <c r="AL201" s="0" t="n">
        <v>0.0671</v>
      </c>
      <c r="AM201" s="0" t="n">
        <v>1.4813</v>
      </c>
      <c r="AN201" s="0" t="n">
        <v>0.1613</v>
      </c>
      <c r="AO201" s="0" t="n">
        <v>0.2141</v>
      </c>
      <c r="AP201" s="3" t="n">
        <v>36.1</v>
      </c>
      <c r="AQ201" s="3" t="n">
        <v>110502</v>
      </c>
      <c r="AR201" s="0" t="s">
        <v>55</v>
      </c>
      <c r="AS201" s="3" t="n">
        <v>110502</v>
      </c>
      <c r="AT201" s="1" t="n">
        <v>3</v>
      </c>
    </row>
    <row r="202" customFormat="false" ht="12.75" hidden="false" customHeight="false" outlineLevel="0" collapsed="false">
      <c r="A202" s="0" t="s">
        <v>55</v>
      </c>
      <c r="B202" s="3" t="n">
        <v>110503</v>
      </c>
      <c r="C202" s="1" t="n">
        <v>3</v>
      </c>
      <c r="E202" s="5" t="s">
        <v>56</v>
      </c>
      <c r="G202" s="1" t="n">
        <v>200</v>
      </c>
      <c r="H202" s="5" t="n">
        <v>40813</v>
      </c>
      <c r="I202" s="1" t="n">
        <v>1</v>
      </c>
      <c r="O202" s="1" t="n">
        <v>0</v>
      </c>
      <c r="P202" s="1" t="n">
        <v>75</v>
      </c>
      <c r="Q202" s="1" t="n">
        <v>75</v>
      </c>
      <c r="R202" s="1" t="n">
        <v>100</v>
      </c>
      <c r="S202" s="1" t="n">
        <v>60</v>
      </c>
      <c r="T202" s="1" t="n">
        <v>25</v>
      </c>
      <c r="U202" s="3" t="n">
        <v>110503</v>
      </c>
      <c r="W202" s="0" t="s">
        <v>32</v>
      </c>
      <c r="AJ202" s="0" t="n">
        <v>0.5187</v>
      </c>
      <c r="AK202" s="0" t="n">
        <v>0.445</v>
      </c>
      <c r="AL202" s="0" t="n">
        <v>0.0735</v>
      </c>
      <c r="AM202" s="0" t="n">
        <v>1.1021</v>
      </c>
      <c r="AN202" s="0" t="n">
        <v>0.1834</v>
      </c>
      <c r="AO202" s="0" t="n">
        <v>0.2245</v>
      </c>
      <c r="AP202" s="3" t="n">
        <v>31.11</v>
      </c>
      <c r="AQ202" s="3" t="n">
        <v>110503</v>
      </c>
      <c r="AR202" s="0" t="s">
        <v>55</v>
      </c>
      <c r="AS202" s="3" t="n">
        <v>110503</v>
      </c>
      <c r="AT202" s="1" t="n">
        <v>3</v>
      </c>
    </row>
    <row r="203" customFormat="false" ht="12.75" hidden="false" customHeight="false" outlineLevel="0" collapsed="false">
      <c r="A203" s="0" t="s">
        <v>55</v>
      </c>
      <c r="B203" s="3" t="n">
        <v>110504</v>
      </c>
      <c r="C203" s="1" t="n">
        <v>3</v>
      </c>
      <c r="E203" s="5" t="s">
        <v>56</v>
      </c>
      <c r="G203" s="1" t="n">
        <v>400</v>
      </c>
      <c r="H203" s="5" t="n">
        <v>40813</v>
      </c>
      <c r="I203" s="1" t="n">
        <v>1</v>
      </c>
      <c r="O203" s="1" t="n">
        <v>0</v>
      </c>
      <c r="P203" s="1" t="n">
        <v>75</v>
      </c>
      <c r="Q203" s="1" t="n">
        <v>75</v>
      </c>
      <c r="R203" s="1" t="n">
        <v>100</v>
      </c>
      <c r="S203" s="1" t="n">
        <v>60</v>
      </c>
      <c r="T203" s="1" t="n">
        <v>25</v>
      </c>
      <c r="U203" s="3" t="n">
        <v>110504</v>
      </c>
      <c r="W203" s="0" t="s">
        <v>32</v>
      </c>
      <c r="AJ203" s="0" t="n">
        <v>0.4957</v>
      </c>
      <c r="AK203" s="0" t="n">
        <v>0.437</v>
      </c>
      <c r="AL203" s="0" t="n">
        <v>0.0597</v>
      </c>
      <c r="AM203" s="0" t="n">
        <v>1.3264</v>
      </c>
      <c r="AN203" s="0" t="n">
        <v>0.1548</v>
      </c>
      <c r="AO203" s="0" t="n">
        <v>0.2871</v>
      </c>
      <c r="AP203" s="3" t="n">
        <v>36.4</v>
      </c>
      <c r="AQ203" s="3" t="n">
        <v>110504</v>
      </c>
      <c r="AR203" s="0" t="s">
        <v>55</v>
      </c>
      <c r="AS203" s="3" t="n">
        <v>110504</v>
      </c>
      <c r="AT203" s="1" t="n">
        <v>3</v>
      </c>
    </row>
    <row r="204" customFormat="false" ht="12.75" hidden="false" customHeight="false" outlineLevel="0" collapsed="false">
      <c r="A204" s="0" t="s">
        <v>55</v>
      </c>
      <c r="B204" s="3" t="n">
        <v>110505</v>
      </c>
      <c r="C204" s="1" t="n">
        <v>3</v>
      </c>
      <c r="E204" s="5" t="s">
        <v>56</v>
      </c>
      <c r="G204" s="1" t="n">
        <v>0</v>
      </c>
      <c r="H204" s="5" t="n">
        <v>40814</v>
      </c>
      <c r="I204" s="1" t="n">
        <v>3</v>
      </c>
      <c r="O204" s="1" t="n">
        <v>0</v>
      </c>
      <c r="P204" s="1" t="n">
        <v>75</v>
      </c>
      <c r="Q204" s="1" t="n">
        <v>75</v>
      </c>
      <c r="R204" s="1" t="n">
        <v>100</v>
      </c>
      <c r="S204" s="1" t="n">
        <v>60</v>
      </c>
      <c r="T204" s="1" t="n">
        <v>25</v>
      </c>
      <c r="U204" s="3" t="n">
        <v>110505</v>
      </c>
      <c r="W204" s="0" t="s">
        <v>32</v>
      </c>
      <c r="AJ204" s="0" t="n">
        <v>0.4412</v>
      </c>
      <c r="AK204" s="0" t="n">
        <v>0.3623</v>
      </c>
      <c r="AL204" s="0" t="n">
        <v>0.0544</v>
      </c>
      <c r="AM204" s="0" t="n">
        <v>1.0774</v>
      </c>
      <c r="AN204" s="0" t="n">
        <v>0.1511</v>
      </c>
      <c r="AO204" s="0" t="n">
        <v>0.175</v>
      </c>
      <c r="AP204" s="3" t="n">
        <v>33.2</v>
      </c>
      <c r="AQ204" s="3" t="n">
        <v>110505</v>
      </c>
      <c r="AR204" s="0" t="s">
        <v>55</v>
      </c>
      <c r="AS204" s="3" t="n">
        <v>110505</v>
      </c>
      <c r="AT204" s="1" t="n">
        <v>3</v>
      </c>
    </row>
    <row r="205" customFormat="false" ht="12.75" hidden="false" customHeight="false" outlineLevel="0" collapsed="false">
      <c r="A205" s="0" t="s">
        <v>55</v>
      </c>
      <c r="B205" s="3" t="n">
        <v>110506</v>
      </c>
      <c r="C205" s="1" t="n">
        <v>3</v>
      </c>
      <c r="E205" s="5" t="s">
        <v>56</v>
      </c>
      <c r="G205" s="1" t="n">
        <v>200</v>
      </c>
      <c r="H205" s="5" t="n">
        <v>40814</v>
      </c>
      <c r="I205" s="1" t="n">
        <v>1</v>
      </c>
      <c r="O205" s="1" t="n">
        <v>0</v>
      </c>
      <c r="P205" s="1" t="n">
        <v>75</v>
      </c>
      <c r="Q205" s="1" t="n">
        <v>75</v>
      </c>
      <c r="R205" s="1" t="n">
        <v>100</v>
      </c>
      <c r="S205" s="1" t="n">
        <v>60</v>
      </c>
      <c r="T205" s="1" t="n">
        <v>25</v>
      </c>
      <c r="U205" s="3" t="n">
        <v>110506</v>
      </c>
      <c r="W205" s="0" t="s">
        <v>32</v>
      </c>
      <c r="AJ205" s="0" t="n">
        <v>0.4548</v>
      </c>
      <c r="AK205" s="0" t="n">
        <v>0.3953</v>
      </c>
      <c r="AL205" s="0" t="n">
        <v>0.0476</v>
      </c>
      <c r="AM205" s="0" t="n">
        <v>0.967</v>
      </c>
      <c r="AN205" s="0" t="n">
        <v>0.1429</v>
      </c>
      <c r="AO205" s="0" t="n">
        <v>0.2007</v>
      </c>
      <c r="AP205" s="3" t="n">
        <v>27.5</v>
      </c>
      <c r="AQ205" s="3" t="n">
        <v>110506</v>
      </c>
      <c r="AR205" s="0" t="s">
        <v>55</v>
      </c>
      <c r="AS205" s="3" t="n">
        <v>110506</v>
      </c>
      <c r="AT205" s="1" t="n">
        <v>3</v>
      </c>
    </row>
    <row r="206" customFormat="false" ht="12.75" hidden="false" customHeight="false" outlineLevel="0" collapsed="false">
      <c r="A206" s="0" t="s">
        <v>55</v>
      </c>
      <c r="B206" s="3" t="n">
        <v>110507</v>
      </c>
      <c r="C206" s="1" t="n">
        <v>3</v>
      </c>
      <c r="E206" s="5" t="s">
        <v>56</v>
      </c>
      <c r="G206" s="1" t="n">
        <v>200</v>
      </c>
      <c r="H206" s="5" t="n">
        <v>40814</v>
      </c>
      <c r="I206" s="1" t="n">
        <v>1</v>
      </c>
      <c r="O206" s="1" t="n">
        <v>0</v>
      </c>
      <c r="P206" s="1" t="n">
        <v>75</v>
      </c>
      <c r="Q206" s="1" t="n">
        <v>75</v>
      </c>
      <c r="R206" s="1" t="n">
        <v>100</v>
      </c>
      <c r="S206" s="1" t="n">
        <v>60</v>
      </c>
      <c r="T206" s="1" t="n">
        <v>25</v>
      </c>
      <c r="U206" s="3" t="n">
        <v>110507</v>
      </c>
      <c r="W206" s="0" t="s">
        <v>32</v>
      </c>
      <c r="AJ206" s="0" t="n">
        <v>0.4505</v>
      </c>
      <c r="AK206" s="0" t="n">
        <v>0.3956</v>
      </c>
      <c r="AL206" s="0" t="n">
        <v>0.0526</v>
      </c>
      <c r="AM206" s="0" t="n">
        <v>1.0519</v>
      </c>
      <c r="AN206" s="0" t="n">
        <v>0.1463</v>
      </c>
      <c r="AO206" s="0" t="n">
        <v>0.1621</v>
      </c>
      <c r="AP206" s="3" t="n">
        <v>32</v>
      </c>
      <c r="AQ206" s="3" t="n">
        <v>110507</v>
      </c>
      <c r="AR206" s="0" t="s">
        <v>55</v>
      </c>
      <c r="AS206" s="3" t="n">
        <v>110507</v>
      </c>
      <c r="AT206" s="1" t="n">
        <v>3</v>
      </c>
    </row>
    <row r="207" customFormat="false" ht="12.75" hidden="false" customHeight="false" outlineLevel="0" collapsed="false">
      <c r="A207" s="0" t="s">
        <v>55</v>
      </c>
      <c r="B207" s="3" t="n">
        <v>110508</v>
      </c>
      <c r="C207" s="1" t="n">
        <v>3</v>
      </c>
      <c r="E207" s="5" t="s">
        <v>56</v>
      </c>
      <c r="G207" s="1" t="n">
        <v>500</v>
      </c>
      <c r="H207" s="5" t="n">
        <v>40814</v>
      </c>
      <c r="I207" s="1" t="n">
        <v>1</v>
      </c>
      <c r="O207" s="1" t="n">
        <v>0</v>
      </c>
      <c r="P207" s="1" t="n">
        <v>75</v>
      </c>
      <c r="Q207" s="1" t="n">
        <v>75</v>
      </c>
      <c r="R207" s="1" t="n">
        <v>100</v>
      </c>
      <c r="S207" s="1" t="n">
        <v>60</v>
      </c>
      <c r="T207" s="1" t="n">
        <v>25</v>
      </c>
      <c r="U207" s="3" t="n">
        <v>110508</v>
      </c>
      <c r="W207" s="0" t="s">
        <v>32</v>
      </c>
      <c r="AJ207" s="0" t="n">
        <v>0.4692</v>
      </c>
      <c r="AK207" s="0" t="n">
        <v>0.3867</v>
      </c>
      <c r="AL207" s="0" t="n">
        <v>0.0556</v>
      </c>
      <c r="AM207" s="0" t="n">
        <v>1.0726</v>
      </c>
      <c r="AN207" s="0" t="n">
        <v>0.143</v>
      </c>
      <c r="AO207" s="0" t="n">
        <v>0.2294</v>
      </c>
      <c r="AP207" s="3" t="n">
        <v>32.8</v>
      </c>
      <c r="AQ207" s="3" t="n">
        <v>110508</v>
      </c>
      <c r="AR207" s="0" t="s">
        <v>55</v>
      </c>
      <c r="AS207" s="3" t="n">
        <v>110508</v>
      </c>
      <c r="AT207" s="1" t="n">
        <v>3</v>
      </c>
    </row>
    <row r="208" customFormat="false" ht="12.75" hidden="false" customHeight="false" outlineLevel="0" collapsed="false">
      <c r="A208" s="0" t="s">
        <v>55</v>
      </c>
      <c r="B208" s="3" t="n">
        <v>110509</v>
      </c>
      <c r="C208" s="1" t="n">
        <v>3</v>
      </c>
      <c r="E208" s="5" t="s">
        <v>56</v>
      </c>
      <c r="G208" s="1" t="n">
        <v>325</v>
      </c>
      <c r="H208" s="5" t="n">
        <v>40815</v>
      </c>
      <c r="I208" s="1" t="n">
        <v>3</v>
      </c>
      <c r="O208" s="1" t="n">
        <v>0</v>
      </c>
      <c r="P208" s="1" t="n">
        <v>75</v>
      </c>
      <c r="Q208" s="1" t="n">
        <v>75</v>
      </c>
      <c r="R208" s="1" t="n">
        <v>100</v>
      </c>
      <c r="S208" s="1" t="n">
        <v>60</v>
      </c>
      <c r="T208" s="1" t="n">
        <v>25</v>
      </c>
      <c r="U208" s="3" t="n">
        <v>110509</v>
      </c>
      <c r="W208" s="0" t="s">
        <v>32</v>
      </c>
      <c r="AJ208" s="0" t="n">
        <v>0.4348</v>
      </c>
      <c r="AK208" s="0" t="n">
        <v>0.3552</v>
      </c>
      <c r="AL208" s="0" t="n">
        <v>0.0439</v>
      </c>
      <c r="AM208" s="0" t="n">
        <v>1.0042</v>
      </c>
      <c r="AN208" s="0" t="n">
        <v>0.1262</v>
      </c>
      <c r="AO208" s="0" t="n">
        <v>0.1519</v>
      </c>
      <c r="AP208" s="3" t="n">
        <v>30.2</v>
      </c>
      <c r="AQ208" s="3" t="n">
        <v>110509</v>
      </c>
      <c r="AR208" s="0" t="s">
        <v>55</v>
      </c>
      <c r="AS208" s="3" t="n">
        <v>110509</v>
      </c>
      <c r="AT208" s="1" t="n">
        <v>3</v>
      </c>
    </row>
    <row r="209" customFormat="false" ht="12.75" hidden="false" customHeight="false" outlineLevel="0" collapsed="false">
      <c r="A209" s="0" t="s">
        <v>55</v>
      </c>
      <c r="B209" s="3" t="n">
        <v>110510</v>
      </c>
      <c r="C209" s="1" t="n">
        <v>3</v>
      </c>
      <c r="E209" s="5" t="s">
        <v>56</v>
      </c>
      <c r="G209" s="1" t="n">
        <v>600</v>
      </c>
      <c r="H209" s="5" t="n">
        <v>40815</v>
      </c>
      <c r="I209" s="1" t="n">
        <v>3</v>
      </c>
      <c r="O209" s="1" t="n">
        <v>0</v>
      </c>
      <c r="P209" s="1" t="n">
        <v>75</v>
      </c>
      <c r="Q209" s="1" t="n">
        <v>75</v>
      </c>
      <c r="R209" s="1" t="n">
        <v>100</v>
      </c>
      <c r="S209" s="1" t="n">
        <v>60</v>
      </c>
      <c r="T209" s="1" t="n">
        <v>25</v>
      </c>
      <c r="U209" s="3" t="n">
        <v>110510</v>
      </c>
      <c r="W209" s="0" t="s">
        <v>32</v>
      </c>
      <c r="AJ209" s="0" t="n">
        <v>0.4552</v>
      </c>
      <c r="AK209" s="0" t="n">
        <v>0.3776</v>
      </c>
      <c r="AL209" s="0" t="n">
        <v>0.0412</v>
      </c>
      <c r="AM209" s="0" t="n">
        <v>0.963</v>
      </c>
      <c r="AN209" s="0" t="n">
        <v>0.1386</v>
      </c>
      <c r="AO209" s="0" t="n">
        <v>0.1567</v>
      </c>
      <c r="AP209" s="3" t="n">
        <v>34.5</v>
      </c>
      <c r="AQ209" s="3" t="n">
        <v>110510</v>
      </c>
      <c r="AR209" s="0" t="s">
        <v>55</v>
      </c>
      <c r="AS209" s="3" t="n">
        <v>110510</v>
      </c>
      <c r="AT209" s="1" t="n">
        <v>3</v>
      </c>
    </row>
    <row r="210" customFormat="false" ht="12.75" hidden="false" customHeight="false" outlineLevel="0" collapsed="false">
      <c r="A210" s="0" t="s">
        <v>55</v>
      </c>
      <c r="B210" s="3" t="n">
        <v>110511</v>
      </c>
      <c r="C210" s="1" t="n">
        <v>3</v>
      </c>
      <c r="E210" s="5" t="s">
        <v>56</v>
      </c>
      <c r="G210" s="1" t="n">
        <v>675</v>
      </c>
      <c r="H210" s="5" t="n">
        <v>40815</v>
      </c>
      <c r="I210" s="1" t="n">
        <v>1</v>
      </c>
      <c r="O210" s="1" t="n">
        <v>0</v>
      </c>
      <c r="P210" s="1" t="n">
        <v>75</v>
      </c>
      <c r="Q210" s="1" t="n">
        <v>75</v>
      </c>
      <c r="R210" s="1" t="n">
        <v>100</v>
      </c>
      <c r="S210" s="1" t="n">
        <v>60</v>
      </c>
      <c r="T210" s="1" t="n">
        <v>25</v>
      </c>
      <c r="U210" s="3" t="n">
        <v>110511</v>
      </c>
      <c r="W210" s="0" t="s">
        <v>32</v>
      </c>
      <c r="AJ210" s="0" t="n">
        <v>0.4647</v>
      </c>
      <c r="AK210" s="0" t="n">
        <v>0.4206</v>
      </c>
      <c r="AL210" s="0" t="n">
        <v>0.0587</v>
      </c>
      <c r="AM210" s="0" t="n">
        <v>1.091</v>
      </c>
      <c r="AN210" s="0" t="n">
        <v>0.1747</v>
      </c>
      <c r="AO210" s="0" t="n">
        <v>0.1621</v>
      </c>
      <c r="AP210" s="3" t="n">
        <v>30.5</v>
      </c>
      <c r="AQ210" s="3" t="n">
        <v>110511</v>
      </c>
      <c r="AR210" s="0" t="s">
        <v>55</v>
      </c>
      <c r="AS210" s="3" t="n">
        <v>110511</v>
      </c>
      <c r="AT210" s="1" t="n">
        <v>3</v>
      </c>
    </row>
    <row r="211" customFormat="false" ht="12.75" hidden="false" customHeight="false" outlineLevel="0" collapsed="false">
      <c r="A211" s="0" t="s">
        <v>55</v>
      </c>
      <c r="B211" s="3" t="n">
        <v>110512</v>
      </c>
      <c r="C211" s="1" t="n">
        <v>3</v>
      </c>
      <c r="E211" s="5" t="s">
        <v>56</v>
      </c>
      <c r="G211" s="1" t="n">
        <v>500</v>
      </c>
      <c r="H211" s="5" t="n">
        <v>40815</v>
      </c>
      <c r="I211" s="1" t="n">
        <v>1</v>
      </c>
      <c r="O211" s="1" t="n">
        <v>0</v>
      </c>
      <c r="P211" s="1" t="n">
        <v>75</v>
      </c>
      <c r="Q211" s="1" t="n">
        <v>75</v>
      </c>
      <c r="R211" s="1" t="n">
        <v>100</v>
      </c>
      <c r="S211" s="1" t="n">
        <v>60</v>
      </c>
      <c r="T211" s="1" t="n">
        <v>25</v>
      </c>
      <c r="U211" s="3" t="n">
        <v>110512</v>
      </c>
      <c r="W211" s="0" t="s">
        <v>32</v>
      </c>
      <c r="AJ211" s="0" t="n">
        <v>0.4628</v>
      </c>
      <c r="AK211" s="0" t="n">
        <v>0.4549</v>
      </c>
      <c r="AL211" s="0" t="n">
        <v>0.0542</v>
      </c>
      <c r="AM211" s="0" t="n">
        <v>1.197</v>
      </c>
      <c r="AN211" s="0" t="n">
        <v>0.1748</v>
      </c>
      <c r="AO211" s="0" t="n">
        <v>0.1938</v>
      </c>
      <c r="AP211" s="3" t="n">
        <v>31.9</v>
      </c>
      <c r="AQ211" s="3" t="n">
        <v>110512</v>
      </c>
      <c r="AR211" s="0" t="s">
        <v>55</v>
      </c>
      <c r="AS211" s="3" t="n">
        <v>110512</v>
      </c>
      <c r="AT211" s="1" t="n">
        <v>3</v>
      </c>
    </row>
    <row r="212" s="8" customFormat="true" ht="12.75" hidden="false" customHeight="false" outlineLevel="0" collapsed="false">
      <c r="A212" s="0" t="s">
        <v>55</v>
      </c>
      <c r="B212" s="9" t="n">
        <v>110513</v>
      </c>
      <c r="C212" s="10" t="n">
        <v>3</v>
      </c>
      <c r="D212" s="10"/>
      <c r="E212" s="11" t="s">
        <v>56</v>
      </c>
      <c r="F212" s="10"/>
      <c r="G212" s="1"/>
      <c r="H212" s="11" t="n">
        <v>40815</v>
      </c>
      <c r="I212" s="10" t="n">
        <v>1</v>
      </c>
      <c r="J212" s="8" t="s">
        <v>58</v>
      </c>
      <c r="U212" s="9" t="n">
        <v>110513</v>
      </c>
      <c r="AP212" s="9"/>
      <c r="AQ212" s="9" t="n">
        <v>110513</v>
      </c>
      <c r="AR212" s="0" t="s">
        <v>55</v>
      </c>
      <c r="AS212" s="9" t="n">
        <v>110513</v>
      </c>
      <c r="AT212" s="10" t="n">
        <v>3</v>
      </c>
    </row>
    <row r="213" customFormat="false" ht="12.75" hidden="false" customHeight="false" outlineLevel="0" collapsed="false">
      <c r="A213" s="0" t="s">
        <v>55</v>
      </c>
      <c r="B213" s="3" t="n">
        <v>110514</v>
      </c>
      <c r="C213" s="1" t="n">
        <v>3</v>
      </c>
      <c r="E213" s="5" t="s">
        <v>56</v>
      </c>
      <c r="G213" s="1" t="n">
        <v>200</v>
      </c>
      <c r="H213" s="5" t="n">
        <v>40816</v>
      </c>
      <c r="I213" s="1" t="n">
        <v>3</v>
      </c>
      <c r="O213" s="1" t="n">
        <v>0</v>
      </c>
      <c r="P213" s="1" t="n">
        <v>75</v>
      </c>
      <c r="Q213" s="1" t="n">
        <v>75</v>
      </c>
      <c r="R213" s="1" t="n">
        <v>100</v>
      </c>
      <c r="S213" s="1" t="n">
        <v>60</v>
      </c>
      <c r="T213" s="1" t="n">
        <v>25</v>
      </c>
      <c r="U213" s="3" t="n">
        <v>110514</v>
      </c>
      <c r="W213" s="0" t="s">
        <v>32</v>
      </c>
      <c r="AJ213" s="0" t="n">
        <v>0.4499</v>
      </c>
      <c r="AK213" s="0" t="n">
        <v>0.4828</v>
      </c>
      <c r="AL213" s="0" t="n">
        <v>0.0702</v>
      </c>
      <c r="AM213" s="0" t="n">
        <v>1.6389</v>
      </c>
      <c r="AN213" s="0" t="n">
        <v>0.1971</v>
      </c>
      <c r="AO213" s="0" t="n">
        <v>0.1795</v>
      </c>
      <c r="AP213" s="3" t="n">
        <v>40.02</v>
      </c>
      <c r="AQ213" s="3" t="n">
        <v>110514</v>
      </c>
      <c r="AR213" s="0" t="s">
        <v>55</v>
      </c>
      <c r="AS213" s="3" t="n">
        <v>110514</v>
      </c>
      <c r="AT213" s="1" t="n">
        <v>3</v>
      </c>
    </row>
    <row r="214" customFormat="false" ht="12.75" hidden="false" customHeight="false" outlineLevel="0" collapsed="false">
      <c r="A214" s="0" t="s">
        <v>55</v>
      </c>
      <c r="B214" s="3" t="n">
        <v>110515</v>
      </c>
      <c r="C214" s="1" t="n">
        <v>3</v>
      </c>
      <c r="E214" s="5" t="s">
        <v>56</v>
      </c>
      <c r="G214" s="1" t="n">
        <v>950</v>
      </c>
      <c r="H214" s="5" t="n">
        <v>40816</v>
      </c>
      <c r="I214" s="1" t="n">
        <v>1</v>
      </c>
      <c r="O214" s="1" t="n">
        <v>0</v>
      </c>
      <c r="P214" s="1" t="n">
        <v>75</v>
      </c>
      <c r="Q214" s="1" t="n">
        <v>75</v>
      </c>
      <c r="R214" s="1" t="n">
        <v>100</v>
      </c>
      <c r="S214" s="1" t="n">
        <v>60</v>
      </c>
      <c r="T214" s="1" t="n">
        <v>25</v>
      </c>
      <c r="U214" s="3" t="n">
        <v>110515</v>
      </c>
      <c r="W214" s="0" t="s">
        <v>32</v>
      </c>
      <c r="AJ214" s="0" t="n">
        <v>0.4466</v>
      </c>
      <c r="AK214" s="0" t="n">
        <v>0.404</v>
      </c>
      <c r="AL214" s="0" t="n">
        <v>0.0792</v>
      </c>
      <c r="AM214" s="0" t="n">
        <v>1.4774</v>
      </c>
      <c r="AN214" s="0" t="n">
        <v>0.147</v>
      </c>
      <c r="AO214" s="0" t="n">
        <v>0.1659</v>
      </c>
      <c r="AP214" s="3" t="n">
        <v>37.81</v>
      </c>
      <c r="AQ214" s="3" t="n">
        <v>110515</v>
      </c>
      <c r="AR214" s="0" t="s">
        <v>55</v>
      </c>
      <c r="AS214" s="3" t="n">
        <v>110515</v>
      </c>
      <c r="AT214" s="1" t="n">
        <v>3</v>
      </c>
    </row>
    <row r="215" customFormat="false" ht="12.75" hidden="false" customHeight="false" outlineLevel="0" collapsed="false">
      <c r="A215" s="0" t="s">
        <v>55</v>
      </c>
      <c r="B215" s="3" t="n">
        <v>110516</v>
      </c>
      <c r="C215" s="1" t="n">
        <v>3</v>
      </c>
      <c r="E215" s="5" t="s">
        <v>56</v>
      </c>
      <c r="G215" s="1" t="n">
        <v>450</v>
      </c>
      <c r="H215" s="5" t="n">
        <v>40816</v>
      </c>
      <c r="I215" s="1" t="n">
        <v>1</v>
      </c>
      <c r="O215" s="1" t="n">
        <v>0</v>
      </c>
      <c r="P215" s="1" t="n">
        <v>75</v>
      </c>
      <c r="Q215" s="1" t="n">
        <v>75</v>
      </c>
      <c r="R215" s="1" t="n">
        <v>100</v>
      </c>
      <c r="S215" s="1" t="n">
        <v>60</v>
      </c>
      <c r="T215" s="1" t="n">
        <v>25</v>
      </c>
      <c r="U215" s="3" t="n">
        <v>110516</v>
      </c>
      <c r="W215" s="0" t="s">
        <v>32</v>
      </c>
      <c r="AJ215" s="0" t="n">
        <v>0.4588</v>
      </c>
      <c r="AK215" s="0" t="n">
        <v>0.3966</v>
      </c>
      <c r="AL215" s="0" t="n">
        <v>0.0527</v>
      </c>
      <c r="AM215" s="0" t="n">
        <v>1.5704</v>
      </c>
      <c r="AN215" s="0" t="n">
        <v>0.1552</v>
      </c>
      <c r="AO215" s="0" t="n">
        <v>0.1843</v>
      </c>
      <c r="AP215" s="3" t="n">
        <v>40.01</v>
      </c>
      <c r="AQ215" s="3" t="n">
        <v>110516</v>
      </c>
      <c r="AR215" s="0" t="s">
        <v>55</v>
      </c>
      <c r="AS215" s="3" t="n">
        <v>110516</v>
      </c>
      <c r="AT215" s="1" t="n">
        <v>3</v>
      </c>
    </row>
    <row r="216" customFormat="false" ht="12.75" hidden="false" customHeight="false" outlineLevel="0" collapsed="false">
      <c r="A216" s="0" t="s">
        <v>55</v>
      </c>
      <c r="B216" s="3" t="n">
        <v>110517</v>
      </c>
      <c r="C216" s="1" t="n">
        <v>3</v>
      </c>
      <c r="E216" s="5" t="s">
        <v>56</v>
      </c>
      <c r="G216" s="1" t="n">
        <v>850</v>
      </c>
      <c r="H216" s="5" t="n">
        <v>40816</v>
      </c>
      <c r="I216" s="7" t="n">
        <v>2</v>
      </c>
      <c r="O216" s="1" t="n">
        <v>25</v>
      </c>
      <c r="P216" s="1" t="n">
        <v>75</v>
      </c>
      <c r="Q216" s="1" t="n">
        <v>75</v>
      </c>
      <c r="R216" s="1" t="n">
        <v>100</v>
      </c>
      <c r="S216" s="1" t="n">
        <v>60</v>
      </c>
      <c r="T216" s="1" t="n">
        <v>0</v>
      </c>
      <c r="U216" s="3" t="n">
        <v>110517</v>
      </c>
      <c r="W216" s="0" t="s">
        <v>52</v>
      </c>
      <c r="AJ216" s="0" t="n">
        <v>0.509</v>
      </c>
      <c r="AK216" s="0" t="n">
        <v>0.4783</v>
      </c>
      <c r="AL216" s="0" t="n">
        <v>0.07</v>
      </c>
      <c r="AM216" s="0" t="n">
        <v>1.2517</v>
      </c>
      <c r="AN216" s="0" t="n">
        <v>0.1834</v>
      </c>
      <c r="AO216" s="0" t="n">
        <v>0.2112</v>
      </c>
      <c r="AP216" s="3" t="n">
        <v>36.01</v>
      </c>
      <c r="AQ216" s="3" t="n">
        <v>110517</v>
      </c>
      <c r="AR216" s="0" t="s">
        <v>55</v>
      </c>
      <c r="AS216" s="3" t="n">
        <v>110517</v>
      </c>
      <c r="AT216" s="1" t="n">
        <v>3</v>
      </c>
    </row>
    <row r="217" customFormat="false" ht="12.75" hidden="false" customHeight="false" outlineLevel="0" collapsed="false">
      <c r="A217" s="0" t="s">
        <v>55</v>
      </c>
      <c r="B217" s="3" t="n">
        <v>110518</v>
      </c>
      <c r="C217" s="1" t="n">
        <v>3</v>
      </c>
      <c r="E217" s="5" t="s">
        <v>56</v>
      </c>
      <c r="G217" s="1" t="n">
        <v>150</v>
      </c>
      <c r="H217" s="17" t="n">
        <v>40815</v>
      </c>
      <c r="I217" s="1" t="n">
        <v>2</v>
      </c>
      <c r="O217" s="1" t="n">
        <v>25</v>
      </c>
      <c r="P217" s="1" t="n">
        <v>75</v>
      </c>
      <c r="Q217" s="1" t="n">
        <v>75</v>
      </c>
      <c r="R217" s="1" t="n">
        <v>100</v>
      </c>
      <c r="S217" s="1" t="n">
        <v>60</v>
      </c>
      <c r="T217" s="1" t="n">
        <v>0</v>
      </c>
      <c r="U217" s="3" t="n">
        <v>110518</v>
      </c>
      <c r="W217" s="0" t="s">
        <v>52</v>
      </c>
      <c r="AJ217" s="0" t="n">
        <v>0.4724</v>
      </c>
      <c r="AK217" s="0" t="n">
        <v>0.4086</v>
      </c>
      <c r="AL217" s="0" t="n">
        <v>0.1033</v>
      </c>
      <c r="AM217" s="0" t="n">
        <v>1.2461</v>
      </c>
      <c r="AN217" s="0" t="n">
        <v>0.1369</v>
      </c>
      <c r="AO217" s="0" t="n">
        <v>0.176</v>
      </c>
      <c r="AP217" s="3" t="n">
        <v>35.4</v>
      </c>
      <c r="AQ217" s="3" t="n">
        <v>110518</v>
      </c>
      <c r="AR217" s="0" t="s">
        <v>55</v>
      </c>
      <c r="AS217" s="3" t="n">
        <v>110518</v>
      </c>
      <c r="AT217" s="1" t="n">
        <v>3</v>
      </c>
    </row>
    <row r="218" s="8" customFormat="true" ht="12.75" hidden="false" customHeight="false" outlineLevel="0" collapsed="false">
      <c r="A218" s="0" t="s">
        <v>55</v>
      </c>
      <c r="B218" s="9" t="n">
        <v>110519</v>
      </c>
      <c r="C218" s="10" t="n">
        <v>3</v>
      </c>
      <c r="D218" s="10"/>
      <c r="E218" s="11" t="s">
        <v>56</v>
      </c>
      <c r="F218" s="10"/>
      <c r="G218" s="1"/>
      <c r="H218" s="11" t="n">
        <v>40816</v>
      </c>
      <c r="I218" s="10" t="n">
        <v>2</v>
      </c>
      <c r="J218" s="8" t="s">
        <v>59</v>
      </c>
      <c r="U218" s="9" t="n">
        <v>110519</v>
      </c>
      <c r="AP218" s="9"/>
      <c r="AQ218" s="9" t="n">
        <v>110519</v>
      </c>
      <c r="AR218" s="0" t="s">
        <v>55</v>
      </c>
      <c r="AS218" s="9" t="n">
        <v>110519</v>
      </c>
      <c r="AT218" s="10" t="n">
        <v>3</v>
      </c>
    </row>
    <row r="219" customFormat="false" ht="12.75" hidden="false" customHeight="false" outlineLevel="0" collapsed="false">
      <c r="A219" s="0" t="s">
        <v>55</v>
      </c>
      <c r="B219" s="3" t="n">
        <v>110520</v>
      </c>
      <c r="C219" s="1" t="n">
        <v>10</v>
      </c>
      <c r="E219" s="5" t="s">
        <v>56</v>
      </c>
      <c r="G219" s="1" t="n">
        <v>1</v>
      </c>
      <c r="H219" s="5" t="n">
        <v>40813</v>
      </c>
      <c r="I219" s="1" t="n">
        <v>3</v>
      </c>
      <c r="O219" s="1" t="n">
        <v>0</v>
      </c>
      <c r="P219" s="1" t="n">
        <v>75</v>
      </c>
      <c r="Q219" s="1" t="n">
        <v>75</v>
      </c>
      <c r="R219" s="1" t="n">
        <v>100</v>
      </c>
      <c r="S219" s="1" t="n">
        <v>60</v>
      </c>
      <c r="T219" s="1" t="n">
        <v>25</v>
      </c>
      <c r="U219" s="3" t="n">
        <v>110520</v>
      </c>
      <c r="W219" s="0" t="s">
        <v>32</v>
      </c>
      <c r="AJ219" s="0" t="n">
        <v>0.4602</v>
      </c>
      <c r="AK219" s="0" t="n">
        <v>0.04959</v>
      </c>
      <c r="AL219" s="0" t="n">
        <v>0.0547</v>
      </c>
      <c r="AM219" s="0" t="n">
        <v>1.429</v>
      </c>
      <c r="AN219" s="0" t="n">
        <v>0.1701</v>
      </c>
      <c r="AO219" s="0" t="n">
        <v>0.2801</v>
      </c>
      <c r="AP219" s="3" t="n">
        <v>33.98</v>
      </c>
      <c r="AQ219" s="3" t="n">
        <v>110520</v>
      </c>
      <c r="AR219" s="0" t="s">
        <v>55</v>
      </c>
      <c r="AS219" s="3" t="n">
        <v>110520</v>
      </c>
      <c r="AT219" s="1" t="n">
        <v>10</v>
      </c>
    </row>
    <row r="220" customFormat="false" ht="12.75" hidden="false" customHeight="false" outlineLevel="0" collapsed="false">
      <c r="A220" s="0" t="s">
        <v>55</v>
      </c>
      <c r="B220" s="3" t="n">
        <v>110521</v>
      </c>
      <c r="C220" s="1" t="n">
        <v>10</v>
      </c>
      <c r="E220" s="5" t="s">
        <v>56</v>
      </c>
      <c r="G220" s="1" t="n">
        <v>1.25</v>
      </c>
      <c r="H220" s="5" t="n">
        <v>40813</v>
      </c>
      <c r="I220" s="1" t="n">
        <v>1</v>
      </c>
      <c r="O220" s="1" t="n">
        <v>0</v>
      </c>
      <c r="P220" s="1" t="n">
        <v>75</v>
      </c>
      <c r="Q220" s="1" t="n">
        <v>75</v>
      </c>
      <c r="R220" s="1" t="n">
        <v>100</v>
      </c>
      <c r="S220" s="1" t="n">
        <v>60</v>
      </c>
      <c r="T220" s="1" t="n">
        <v>25</v>
      </c>
      <c r="U220" s="3" t="n">
        <v>110521</v>
      </c>
      <c r="W220" s="0" t="s">
        <v>32</v>
      </c>
      <c r="AJ220" s="0" t="n">
        <v>0.4822</v>
      </c>
      <c r="AK220" s="0" t="n">
        <v>0.4672</v>
      </c>
      <c r="AL220" s="0" t="n">
        <v>0.0634</v>
      </c>
      <c r="AM220" s="0" t="n">
        <v>1.5054</v>
      </c>
      <c r="AN220" s="0" t="n">
        <v>0.152</v>
      </c>
      <c r="AO220" s="0" t="n">
        <v>0.2264</v>
      </c>
      <c r="AP220" s="3" t="n">
        <v>34.23</v>
      </c>
      <c r="AQ220" s="3" t="n">
        <v>110521</v>
      </c>
      <c r="AR220" s="0" t="s">
        <v>55</v>
      </c>
      <c r="AS220" s="3" t="n">
        <v>110521</v>
      </c>
      <c r="AT220" s="1" t="n">
        <v>10</v>
      </c>
    </row>
    <row r="221" customFormat="false" ht="12.75" hidden="false" customHeight="false" outlineLevel="0" collapsed="false">
      <c r="A221" s="0" t="s">
        <v>55</v>
      </c>
      <c r="B221" s="3" t="n">
        <v>110522</v>
      </c>
      <c r="C221" s="1" t="n">
        <v>10</v>
      </c>
      <c r="E221" s="5" t="s">
        <v>56</v>
      </c>
      <c r="G221" s="1" t="n">
        <v>0.5</v>
      </c>
      <c r="H221" s="5" t="n">
        <v>40813</v>
      </c>
      <c r="I221" s="1" t="n">
        <v>1</v>
      </c>
      <c r="O221" s="1" t="n">
        <v>0</v>
      </c>
      <c r="P221" s="1" t="n">
        <v>75</v>
      </c>
      <c r="Q221" s="1" t="n">
        <v>75</v>
      </c>
      <c r="R221" s="1" t="n">
        <v>100</v>
      </c>
      <c r="S221" s="1" t="n">
        <v>60</v>
      </c>
      <c r="T221" s="1" t="n">
        <v>25</v>
      </c>
      <c r="U221" s="3" t="n">
        <v>110522</v>
      </c>
      <c r="W221" s="0" t="s">
        <v>32</v>
      </c>
      <c r="AJ221" s="0" t="n">
        <v>0.4862</v>
      </c>
      <c r="AK221" s="0" t="n">
        <v>0.3684</v>
      </c>
      <c r="AL221" s="0" t="n">
        <v>0.0611</v>
      </c>
      <c r="AM221" s="0" t="n">
        <v>1.2352</v>
      </c>
      <c r="AN221" s="0" t="n">
        <v>0.1076</v>
      </c>
      <c r="AO221" s="0" t="n">
        <v>0.1258</v>
      </c>
      <c r="AP221" s="3" t="n">
        <v>28.84</v>
      </c>
      <c r="AQ221" s="3" t="n">
        <v>110522</v>
      </c>
      <c r="AR221" s="0" t="s">
        <v>55</v>
      </c>
      <c r="AS221" s="3" t="n">
        <v>110522</v>
      </c>
      <c r="AT221" s="1" t="n">
        <v>10</v>
      </c>
    </row>
    <row r="222" customFormat="false" ht="12.75" hidden="false" customHeight="false" outlineLevel="0" collapsed="false">
      <c r="A222" s="0" t="s">
        <v>55</v>
      </c>
      <c r="B222" s="3" t="n">
        <v>110523</v>
      </c>
      <c r="C222" s="1" t="n">
        <v>10</v>
      </c>
      <c r="E222" s="5" t="s">
        <v>56</v>
      </c>
      <c r="G222" s="1" t="n">
        <v>1</v>
      </c>
      <c r="H222" s="5" t="n">
        <v>40813</v>
      </c>
      <c r="I222" s="1" t="n">
        <v>1</v>
      </c>
      <c r="O222" s="1" t="n">
        <v>0</v>
      </c>
      <c r="P222" s="1" t="n">
        <v>75</v>
      </c>
      <c r="Q222" s="1" t="n">
        <v>75</v>
      </c>
      <c r="R222" s="1" t="n">
        <v>100</v>
      </c>
      <c r="S222" s="1" t="n">
        <v>60</v>
      </c>
      <c r="T222" s="1" t="n">
        <v>25</v>
      </c>
      <c r="U222" s="3" t="n">
        <v>110523</v>
      </c>
      <c r="W222" s="0" t="s">
        <v>32</v>
      </c>
      <c r="AJ222" s="0" t="n">
        <v>0.572</v>
      </c>
      <c r="AK222" s="0" t="n">
        <v>0.4621</v>
      </c>
      <c r="AL222" s="0" t="n">
        <v>0.0634</v>
      </c>
      <c r="AM222" s="0" t="n">
        <v>1.3399</v>
      </c>
      <c r="AN222" s="0" t="n">
        <v>0.1633</v>
      </c>
      <c r="AO222" s="0" t="n">
        <v>0.2453</v>
      </c>
      <c r="AP222" s="3" t="n">
        <v>31.33</v>
      </c>
      <c r="AQ222" s="3" t="n">
        <v>110523</v>
      </c>
      <c r="AR222" s="0" t="s">
        <v>55</v>
      </c>
      <c r="AS222" s="3" t="n">
        <v>110523</v>
      </c>
      <c r="AT222" s="1" t="n">
        <v>10</v>
      </c>
    </row>
    <row r="223" customFormat="false" ht="12.75" hidden="false" customHeight="false" outlineLevel="0" collapsed="false">
      <c r="A223" s="0" t="s">
        <v>55</v>
      </c>
      <c r="B223" s="3" t="n">
        <v>110524</v>
      </c>
      <c r="C223" s="1" t="n">
        <v>10</v>
      </c>
      <c r="E223" s="5" t="s">
        <v>56</v>
      </c>
      <c r="G223" s="1" t="n">
        <v>900</v>
      </c>
      <c r="H223" s="5" t="n">
        <v>40814</v>
      </c>
      <c r="I223" s="1" t="n">
        <v>3</v>
      </c>
      <c r="O223" s="1" t="n">
        <v>0</v>
      </c>
      <c r="P223" s="1" t="n">
        <v>75</v>
      </c>
      <c r="Q223" s="1" t="n">
        <v>75</v>
      </c>
      <c r="R223" s="1" t="n">
        <v>100</v>
      </c>
      <c r="S223" s="1" t="n">
        <v>60</v>
      </c>
      <c r="T223" s="1" t="n">
        <v>25</v>
      </c>
      <c r="U223" s="3" t="n">
        <v>110524</v>
      </c>
      <c r="W223" s="0" t="s">
        <v>32</v>
      </c>
      <c r="AJ223" s="0" t="n">
        <v>0.4639</v>
      </c>
      <c r="AK223" s="0" t="n">
        <v>0.4004</v>
      </c>
      <c r="AL223" s="0" t="n">
        <v>0.0441</v>
      </c>
      <c r="AM223" s="0" t="n">
        <v>1.2136</v>
      </c>
      <c r="AN223" s="0" t="n">
        <v>0.1407</v>
      </c>
      <c r="AO223" s="0" t="n">
        <v>0.1731</v>
      </c>
      <c r="AP223" s="3" t="n">
        <v>35.4</v>
      </c>
      <c r="AQ223" s="3" t="n">
        <v>110524</v>
      </c>
      <c r="AR223" s="0" t="s">
        <v>55</v>
      </c>
      <c r="AS223" s="3" t="n">
        <v>110524</v>
      </c>
      <c r="AT223" s="1" t="n">
        <v>10</v>
      </c>
    </row>
    <row r="224" customFormat="false" ht="12.75" hidden="false" customHeight="false" outlineLevel="0" collapsed="false">
      <c r="A224" s="0" t="s">
        <v>55</v>
      </c>
      <c r="B224" s="3" t="n">
        <v>110525</v>
      </c>
      <c r="C224" s="1" t="n">
        <v>10</v>
      </c>
      <c r="E224" s="5" t="s">
        <v>56</v>
      </c>
      <c r="G224" s="1" t="n">
        <v>250</v>
      </c>
      <c r="H224" s="5" t="n">
        <v>40814</v>
      </c>
      <c r="I224" s="1" t="n">
        <v>3</v>
      </c>
      <c r="O224" s="1" t="n">
        <v>0</v>
      </c>
      <c r="P224" s="1" t="n">
        <v>75</v>
      </c>
      <c r="Q224" s="1" t="n">
        <v>75</v>
      </c>
      <c r="R224" s="1" t="n">
        <v>100</v>
      </c>
      <c r="S224" s="1" t="n">
        <v>60</v>
      </c>
      <c r="T224" s="1" t="n">
        <v>25</v>
      </c>
      <c r="U224" s="3" t="n">
        <v>110525</v>
      </c>
      <c r="W224" s="0" t="s">
        <v>32</v>
      </c>
      <c r="AJ224" s="0" t="n">
        <v>0.4697</v>
      </c>
      <c r="AK224" s="0" t="n">
        <v>0.4192</v>
      </c>
      <c r="AL224" s="0" t="n">
        <v>0.0561</v>
      </c>
      <c r="AM224" s="0" t="n">
        <v>1.1642</v>
      </c>
      <c r="AN224" s="0" t="n">
        <v>0.1554</v>
      </c>
      <c r="AO224" s="0" t="n">
        <v>0.1901</v>
      </c>
      <c r="AP224" s="3" t="n">
        <v>33.3</v>
      </c>
      <c r="AQ224" s="3" t="n">
        <v>110525</v>
      </c>
      <c r="AR224" s="0" t="s">
        <v>55</v>
      </c>
      <c r="AS224" s="3" t="n">
        <v>110525</v>
      </c>
      <c r="AT224" s="1" t="n">
        <v>10</v>
      </c>
    </row>
    <row r="225" s="8" customFormat="true" ht="12.75" hidden="false" customHeight="false" outlineLevel="0" collapsed="false">
      <c r="A225" s="0" t="s">
        <v>55</v>
      </c>
      <c r="B225" s="9" t="n">
        <v>110526</v>
      </c>
      <c r="C225" s="10" t="n">
        <v>10</v>
      </c>
      <c r="D225" s="10"/>
      <c r="E225" s="11" t="s">
        <v>56</v>
      </c>
      <c r="F225" s="10"/>
      <c r="G225" s="1"/>
      <c r="H225" s="11" t="n">
        <v>40814</v>
      </c>
      <c r="I225" s="10" t="n">
        <v>1</v>
      </c>
      <c r="J225" s="8" t="s">
        <v>60</v>
      </c>
      <c r="U225" s="9" t="n">
        <v>110526</v>
      </c>
      <c r="AP225" s="9"/>
      <c r="AQ225" s="9" t="n">
        <v>110526</v>
      </c>
      <c r="AR225" s="0" t="s">
        <v>55</v>
      </c>
      <c r="AS225" s="9" t="n">
        <v>110526</v>
      </c>
      <c r="AT225" s="10" t="n">
        <v>10</v>
      </c>
    </row>
    <row r="226" s="8" customFormat="true" ht="12.75" hidden="false" customHeight="false" outlineLevel="0" collapsed="false">
      <c r="A226" s="0" t="s">
        <v>55</v>
      </c>
      <c r="B226" s="9" t="n">
        <v>110527</v>
      </c>
      <c r="C226" s="10" t="n">
        <v>10</v>
      </c>
      <c r="D226" s="10"/>
      <c r="E226" s="11" t="s">
        <v>56</v>
      </c>
      <c r="F226" s="10"/>
      <c r="G226" s="1"/>
      <c r="H226" s="11" t="n">
        <v>40814</v>
      </c>
      <c r="I226" s="10" t="n">
        <v>1</v>
      </c>
      <c r="J226" s="8" t="s">
        <v>59</v>
      </c>
      <c r="U226" s="9" t="n">
        <v>110527</v>
      </c>
      <c r="AP226" s="9"/>
      <c r="AQ226" s="9" t="n">
        <v>110527</v>
      </c>
      <c r="AR226" s="0" t="s">
        <v>55</v>
      </c>
      <c r="AS226" s="9" t="n">
        <v>110527</v>
      </c>
      <c r="AT226" s="10" t="n">
        <v>10</v>
      </c>
    </row>
    <row r="227" s="8" customFormat="true" ht="12.75" hidden="false" customHeight="false" outlineLevel="0" collapsed="false">
      <c r="A227" s="0" t="s">
        <v>55</v>
      </c>
      <c r="B227" s="9" t="n">
        <v>110528</v>
      </c>
      <c r="C227" s="10" t="n">
        <v>10</v>
      </c>
      <c r="D227" s="10"/>
      <c r="E227" s="11" t="s">
        <v>56</v>
      </c>
      <c r="F227" s="10"/>
      <c r="G227" s="1"/>
      <c r="H227" s="11" t="n">
        <v>40814</v>
      </c>
      <c r="I227" s="10" t="n">
        <v>1</v>
      </c>
      <c r="J227" s="12" t="s">
        <v>38</v>
      </c>
      <c r="U227" s="9" t="n">
        <v>110528</v>
      </c>
      <c r="AP227" s="9"/>
      <c r="AQ227" s="9" t="n">
        <v>110528</v>
      </c>
      <c r="AR227" s="0" t="s">
        <v>55</v>
      </c>
      <c r="AS227" s="9" t="n">
        <v>110528</v>
      </c>
      <c r="AT227" s="10" t="n">
        <v>10</v>
      </c>
    </row>
    <row r="228" customFormat="false" ht="12.75" hidden="false" customHeight="false" outlineLevel="0" collapsed="false">
      <c r="A228" s="0" t="s">
        <v>55</v>
      </c>
      <c r="B228" s="3" t="n">
        <v>110529</v>
      </c>
      <c r="C228" s="1" t="n">
        <v>10</v>
      </c>
      <c r="E228" s="5" t="s">
        <v>56</v>
      </c>
      <c r="G228" s="1" t="n">
        <v>125</v>
      </c>
      <c r="H228" s="5" t="n">
        <v>40815</v>
      </c>
      <c r="I228" s="1" t="n">
        <v>3</v>
      </c>
      <c r="O228" s="1" t="n">
        <v>0</v>
      </c>
      <c r="P228" s="1" t="n">
        <v>75</v>
      </c>
      <c r="Q228" s="1" t="n">
        <v>75</v>
      </c>
      <c r="R228" s="1" t="n">
        <v>100</v>
      </c>
      <c r="S228" s="1" t="n">
        <v>60</v>
      </c>
      <c r="T228" s="1" t="n">
        <v>25</v>
      </c>
      <c r="U228" s="3" t="n">
        <v>110529</v>
      </c>
      <c r="W228" s="0" t="s">
        <v>32</v>
      </c>
      <c r="AJ228" s="0" t="n">
        <v>0.4758</v>
      </c>
      <c r="AK228" s="0" t="n">
        <v>0.4258</v>
      </c>
      <c r="AL228" s="0" t="n">
        <v>0.0422</v>
      </c>
      <c r="AM228" s="0" t="n">
        <v>1.1073</v>
      </c>
      <c r="AN228" s="0" t="n">
        <v>0.1243</v>
      </c>
      <c r="AO228" s="0" t="n">
        <v>0.2105</v>
      </c>
      <c r="AP228" s="3" t="n">
        <v>27.4</v>
      </c>
      <c r="AQ228" s="3" t="n">
        <v>110529</v>
      </c>
      <c r="AR228" s="0" t="s">
        <v>55</v>
      </c>
      <c r="AS228" s="3" t="n">
        <v>110529</v>
      </c>
      <c r="AT228" s="1" t="n">
        <v>10</v>
      </c>
    </row>
    <row r="229" customFormat="false" ht="12.75" hidden="false" customHeight="false" outlineLevel="0" collapsed="false">
      <c r="A229" s="0" t="s">
        <v>55</v>
      </c>
      <c r="B229" s="3" t="n">
        <v>110530</v>
      </c>
      <c r="C229" s="1" t="n">
        <v>10</v>
      </c>
      <c r="E229" s="5" t="s">
        <v>56</v>
      </c>
      <c r="G229" s="1" t="n">
        <v>800</v>
      </c>
      <c r="H229" s="5" t="n">
        <v>40815</v>
      </c>
      <c r="I229" s="1" t="n">
        <v>1</v>
      </c>
      <c r="O229" s="1" t="n">
        <v>0</v>
      </c>
      <c r="P229" s="1" t="n">
        <v>75</v>
      </c>
      <c r="Q229" s="1" t="n">
        <v>75</v>
      </c>
      <c r="R229" s="1" t="n">
        <v>100</v>
      </c>
      <c r="S229" s="1" t="n">
        <v>60</v>
      </c>
      <c r="T229" s="1" t="n">
        <v>25</v>
      </c>
      <c r="U229" s="3" t="n">
        <v>110530</v>
      </c>
      <c r="W229" s="0" t="s">
        <v>32</v>
      </c>
      <c r="AJ229" s="0" t="n">
        <v>0.4438</v>
      </c>
      <c r="AK229" s="0" t="n">
        <v>0.47</v>
      </c>
      <c r="AL229" s="0" t="n">
        <v>0.0626</v>
      </c>
      <c r="AM229" s="0" t="n">
        <v>1.2463</v>
      </c>
      <c r="AN229" s="0" t="n">
        <v>0.1353</v>
      </c>
      <c r="AO229" s="0" t="n">
        <v>0.169</v>
      </c>
      <c r="AP229" s="3" t="n">
        <v>34.1</v>
      </c>
      <c r="AQ229" s="3" t="n">
        <v>110530</v>
      </c>
      <c r="AR229" s="0" t="s">
        <v>55</v>
      </c>
      <c r="AS229" s="3" t="n">
        <v>110530</v>
      </c>
      <c r="AT229" s="1" t="n">
        <v>10</v>
      </c>
    </row>
    <row r="230" customFormat="false" ht="12.75" hidden="false" customHeight="false" outlineLevel="0" collapsed="false">
      <c r="A230" s="0" t="s">
        <v>55</v>
      </c>
      <c r="B230" s="3" t="n">
        <v>110531</v>
      </c>
      <c r="C230" s="1" t="n">
        <v>10</v>
      </c>
      <c r="E230" s="5" t="s">
        <v>56</v>
      </c>
      <c r="G230" s="1" t="n">
        <v>1.1</v>
      </c>
      <c r="H230" s="5" t="n">
        <v>40815</v>
      </c>
      <c r="I230" s="1" t="n">
        <v>1</v>
      </c>
      <c r="O230" s="1" t="n">
        <v>0</v>
      </c>
      <c r="P230" s="1" t="n">
        <v>75</v>
      </c>
      <c r="Q230" s="1" t="n">
        <v>75</v>
      </c>
      <c r="R230" s="1" t="n">
        <v>100</v>
      </c>
      <c r="S230" s="1" t="n">
        <v>60</v>
      </c>
      <c r="T230" s="1" t="n">
        <v>25</v>
      </c>
      <c r="U230" s="3" t="n">
        <v>110531</v>
      </c>
      <c r="W230" s="0" t="s">
        <v>32</v>
      </c>
      <c r="AJ230" s="0" t="n">
        <v>0.4633</v>
      </c>
      <c r="AK230" s="0" t="n">
        <v>0.4288</v>
      </c>
      <c r="AL230" s="0" t="n">
        <v>0.0483</v>
      </c>
      <c r="AM230" s="0" t="n">
        <v>0.966</v>
      </c>
      <c r="AN230" s="0" t="n">
        <v>0.1288</v>
      </c>
      <c r="AO230" s="0" t="n">
        <v>0.1887</v>
      </c>
      <c r="AP230" s="3" t="n">
        <v>32.8</v>
      </c>
      <c r="AQ230" s="3" t="n">
        <v>110531</v>
      </c>
      <c r="AR230" s="0" t="s">
        <v>55</v>
      </c>
      <c r="AS230" s="3" t="n">
        <v>110531</v>
      </c>
      <c r="AT230" s="1" t="n">
        <v>10</v>
      </c>
    </row>
    <row r="231" customFormat="false" ht="12.75" hidden="false" customHeight="false" outlineLevel="0" collapsed="false">
      <c r="A231" s="0" t="s">
        <v>55</v>
      </c>
      <c r="B231" s="3" t="n">
        <v>110532</v>
      </c>
      <c r="C231" s="1" t="n">
        <v>10</v>
      </c>
      <c r="E231" s="5" t="s">
        <v>56</v>
      </c>
      <c r="G231" s="1" t="n">
        <v>2.25</v>
      </c>
      <c r="H231" s="5" t="n">
        <v>40815</v>
      </c>
      <c r="I231" s="1" t="n">
        <v>1</v>
      </c>
      <c r="O231" s="1" t="n">
        <v>0</v>
      </c>
      <c r="P231" s="1" t="n">
        <v>75</v>
      </c>
      <c r="Q231" s="1" t="n">
        <v>75</v>
      </c>
      <c r="R231" s="1" t="n">
        <v>100</v>
      </c>
      <c r="S231" s="1" t="n">
        <v>60</v>
      </c>
      <c r="T231" s="1" t="n">
        <v>25</v>
      </c>
      <c r="U231" s="3" t="n">
        <v>110532</v>
      </c>
      <c r="W231" s="0" t="s">
        <v>32</v>
      </c>
      <c r="AJ231" s="0" t="n">
        <v>0.4696</v>
      </c>
      <c r="AK231" s="0" t="n">
        <v>0.4699</v>
      </c>
      <c r="AL231" s="0" t="n">
        <v>0.0516</v>
      </c>
      <c r="AM231" s="0" t="n">
        <v>1.4028</v>
      </c>
      <c r="AN231" s="0" t="n">
        <v>0.1524</v>
      </c>
      <c r="AO231" s="0" t="n">
        <v>0.2112</v>
      </c>
      <c r="AP231" s="3" t="n">
        <v>36.7</v>
      </c>
      <c r="AQ231" s="3" t="n">
        <v>110532</v>
      </c>
      <c r="AR231" s="0" t="s">
        <v>55</v>
      </c>
      <c r="AS231" s="3" t="n">
        <v>110532</v>
      </c>
      <c r="AT231" s="1" t="n">
        <v>10</v>
      </c>
    </row>
    <row r="232" customFormat="false" ht="12.75" hidden="false" customHeight="false" outlineLevel="0" collapsed="false">
      <c r="A232" s="0" t="s">
        <v>55</v>
      </c>
      <c r="B232" s="3" t="n">
        <v>110533</v>
      </c>
      <c r="C232" s="1" t="n">
        <v>10</v>
      </c>
      <c r="E232" s="5" t="s">
        <v>56</v>
      </c>
      <c r="G232" s="1" t="n">
        <v>300</v>
      </c>
      <c r="H232" s="5" t="n">
        <v>40816</v>
      </c>
      <c r="I232" s="1" t="n">
        <v>2</v>
      </c>
      <c r="O232" s="1" t="n">
        <v>25</v>
      </c>
      <c r="P232" s="1" t="n">
        <v>75</v>
      </c>
      <c r="Q232" s="1" t="n">
        <v>75</v>
      </c>
      <c r="R232" s="1" t="n">
        <v>100</v>
      </c>
      <c r="S232" s="1" t="n">
        <v>60</v>
      </c>
      <c r="T232" s="1" t="n">
        <v>0</v>
      </c>
      <c r="U232" s="3" t="n">
        <v>110533</v>
      </c>
      <c r="W232" s="0" t="s">
        <v>52</v>
      </c>
      <c r="AJ232" s="0" t="n">
        <v>0.4647</v>
      </c>
      <c r="AK232" s="0" t="n">
        <v>0.4346</v>
      </c>
      <c r="AL232" s="0" t="n">
        <v>0.0479</v>
      </c>
      <c r="AM232" s="0" t="n">
        <v>1.3002</v>
      </c>
      <c r="AN232" s="0" t="n">
        <v>0.1522</v>
      </c>
      <c r="AO232" s="0" t="n">
        <v>0.2217</v>
      </c>
      <c r="AP232" s="3" t="n">
        <v>31.69</v>
      </c>
      <c r="AQ232" s="3" t="n">
        <v>110533</v>
      </c>
      <c r="AR232" s="0" t="s">
        <v>55</v>
      </c>
      <c r="AS232" s="3" t="n">
        <v>110533</v>
      </c>
      <c r="AT232" s="1" t="n">
        <v>10</v>
      </c>
    </row>
    <row r="233" customFormat="false" ht="12.75" hidden="false" customHeight="false" outlineLevel="0" collapsed="false">
      <c r="A233" s="0" t="s">
        <v>55</v>
      </c>
      <c r="B233" s="3" t="n">
        <v>110534</v>
      </c>
      <c r="C233" s="1" t="n">
        <v>10</v>
      </c>
      <c r="E233" s="5" t="s">
        <v>56</v>
      </c>
      <c r="G233" s="1" t="n">
        <v>60</v>
      </c>
      <c r="H233" s="5" t="n">
        <v>40816</v>
      </c>
      <c r="I233" s="1" t="n">
        <v>3</v>
      </c>
      <c r="O233" s="1" t="n">
        <v>0</v>
      </c>
      <c r="P233" s="1" t="n">
        <v>75</v>
      </c>
      <c r="Q233" s="1" t="n">
        <v>75</v>
      </c>
      <c r="R233" s="1" t="n">
        <v>100</v>
      </c>
      <c r="S233" s="1" t="n">
        <v>60</v>
      </c>
      <c r="T233" s="1" t="n">
        <v>25</v>
      </c>
      <c r="U233" s="3" t="n">
        <v>110534</v>
      </c>
      <c r="W233" s="0" t="s">
        <v>32</v>
      </c>
      <c r="AJ233" s="0" t="n">
        <v>0.4739</v>
      </c>
      <c r="AK233" s="0" t="n">
        <v>0.4004</v>
      </c>
      <c r="AL233" s="0" t="n">
        <v>0.0456</v>
      </c>
      <c r="AM233" s="0" t="n">
        <v>1.2644</v>
      </c>
      <c r="AN233" s="0" t="n">
        <v>0.1529</v>
      </c>
      <c r="AO233" s="0" t="n">
        <v>0.1747</v>
      </c>
      <c r="AP233" s="3" t="n">
        <v>29.14</v>
      </c>
      <c r="AQ233" s="3" t="n">
        <v>110534</v>
      </c>
      <c r="AR233" s="0" t="s">
        <v>55</v>
      </c>
      <c r="AS233" s="3" t="n">
        <v>110534</v>
      </c>
      <c r="AT233" s="1" t="n">
        <v>10</v>
      </c>
    </row>
    <row r="234" customFormat="false" ht="12.75" hidden="false" customHeight="false" outlineLevel="0" collapsed="false">
      <c r="A234" s="0" t="s">
        <v>55</v>
      </c>
      <c r="B234" s="3" t="n">
        <v>110535</v>
      </c>
      <c r="C234" s="1" t="n">
        <v>10</v>
      </c>
      <c r="E234" s="5" t="s">
        <v>56</v>
      </c>
      <c r="G234" s="1" t="n">
        <v>550</v>
      </c>
      <c r="H234" s="5" t="n">
        <v>40816</v>
      </c>
      <c r="I234" s="1" t="n">
        <v>1</v>
      </c>
      <c r="O234" s="1" t="n">
        <v>0</v>
      </c>
      <c r="P234" s="1" t="n">
        <v>75</v>
      </c>
      <c r="Q234" s="1" t="n">
        <v>75</v>
      </c>
      <c r="R234" s="1" t="n">
        <v>100</v>
      </c>
      <c r="S234" s="1" t="n">
        <v>60</v>
      </c>
      <c r="T234" s="1" t="n">
        <v>25</v>
      </c>
      <c r="U234" s="3" t="n">
        <v>110535</v>
      </c>
      <c r="W234" s="0" t="s">
        <v>32</v>
      </c>
      <c r="AJ234" s="0" t="n">
        <v>0.4483</v>
      </c>
      <c r="AK234" s="0" t="n">
        <v>0.4038</v>
      </c>
      <c r="AL234" s="0" t="n">
        <v>0.056</v>
      </c>
      <c r="AM234" s="0" t="n">
        <v>1.4273</v>
      </c>
      <c r="AN234" s="0" t="n">
        <v>0.1456</v>
      </c>
      <c r="AO234" s="0" t="n">
        <v>0.1912</v>
      </c>
      <c r="AP234" s="3" t="n">
        <v>36.06</v>
      </c>
      <c r="AQ234" s="3" t="n">
        <v>110535</v>
      </c>
      <c r="AR234" s="0" t="s">
        <v>55</v>
      </c>
      <c r="AS234" s="3" t="n">
        <v>110535</v>
      </c>
      <c r="AT234" s="1" t="n">
        <v>10</v>
      </c>
    </row>
    <row r="235" customFormat="false" ht="12.75" hidden="false" customHeight="false" outlineLevel="0" collapsed="false">
      <c r="A235" s="0" t="s">
        <v>55</v>
      </c>
      <c r="B235" s="3" t="n">
        <v>110536</v>
      </c>
      <c r="C235" s="1" t="n">
        <v>10</v>
      </c>
      <c r="E235" s="5" t="s">
        <v>56</v>
      </c>
      <c r="G235" s="1" t="n">
        <v>800</v>
      </c>
      <c r="H235" s="5" t="n">
        <v>40816</v>
      </c>
      <c r="I235" s="1" t="n">
        <v>1</v>
      </c>
      <c r="O235" s="1" t="n">
        <v>0</v>
      </c>
      <c r="P235" s="1" t="n">
        <v>75</v>
      </c>
      <c r="Q235" s="1" t="n">
        <v>75</v>
      </c>
      <c r="R235" s="1" t="n">
        <v>100</v>
      </c>
      <c r="S235" s="1" t="n">
        <v>60</v>
      </c>
      <c r="T235" s="1" t="n">
        <v>25</v>
      </c>
      <c r="U235" s="3" t="n">
        <v>110536</v>
      </c>
      <c r="W235" s="0" t="s">
        <v>32</v>
      </c>
      <c r="AJ235" s="0" t="n">
        <v>0.4206</v>
      </c>
      <c r="AK235" s="0" t="n">
        <v>0.3432</v>
      </c>
      <c r="AL235" s="0" t="n">
        <v>0.048</v>
      </c>
      <c r="AM235" s="0" t="n">
        <v>1.0932</v>
      </c>
      <c r="AN235" s="0" t="n">
        <v>0.1201</v>
      </c>
      <c r="AO235" s="0" t="n">
        <v>0.1702</v>
      </c>
      <c r="AP235" s="3" t="n">
        <v>26.99</v>
      </c>
      <c r="AQ235" s="3" t="n">
        <v>110536</v>
      </c>
      <c r="AR235" s="0" t="s">
        <v>55</v>
      </c>
      <c r="AS235" s="3" t="n">
        <v>110536</v>
      </c>
      <c r="AT235" s="1" t="n">
        <v>10</v>
      </c>
    </row>
    <row r="236" customFormat="false" ht="12.75" hidden="false" customHeight="false" outlineLevel="0" collapsed="false">
      <c r="A236" s="0" t="s">
        <v>55</v>
      </c>
      <c r="B236" s="3" t="n">
        <v>110537</v>
      </c>
      <c r="C236" s="1" t="n">
        <v>10</v>
      </c>
      <c r="E236" s="5" t="s">
        <v>56</v>
      </c>
      <c r="G236" s="1" t="n">
        <v>450</v>
      </c>
      <c r="H236" s="5" t="n">
        <v>40816</v>
      </c>
      <c r="I236" s="1" t="n">
        <v>1</v>
      </c>
      <c r="O236" s="1" t="n">
        <v>0</v>
      </c>
      <c r="P236" s="1" t="n">
        <v>75</v>
      </c>
      <c r="Q236" s="1" t="n">
        <v>75</v>
      </c>
      <c r="R236" s="1" t="n">
        <v>100</v>
      </c>
      <c r="S236" s="1" t="n">
        <v>60</v>
      </c>
      <c r="T236" s="1" t="n">
        <v>25</v>
      </c>
      <c r="U236" s="3" t="n">
        <v>110537</v>
      </c>
      <c r="W236" s="0" t="s">
        <v>32</v>
      </c>
      <c r="AJ236" s="0" t="n">
        <v>0.4636</v>
      </c>
      <c r="AK236" s="0" t="n">
        <v>0.4693</v>
      </c>
      <c r="AL236" s="0" t="n">
        <v>0.0513</v>
      </c>
      <c r="AM236" s="0" t="n">
        <v>1.4898</v>
      </c>
      <c r="AN236" s="0" t="n">
        <v>0.1555</v>
      </c>
      <c r="AO236" s="0" t="n">
        <v>0.1953</v>
      </c>
      <c r="AP236" s="3" t="n">
        <v>37.9</v>
      </c>
      <c r="AQ236" s="3" t="n">
        <v>110537</v>
      </c>
      <c r="AR236" s="0" t="s">
        <v>55</v>
      </c>
      <c r="AS236" s="3" t="n">
        <v>110537</v>
      </c>
      <c r="AT236" s="1" t="n">
        <v>10</v>
      </c>
    </row>
    <row r="237" customFormat="false" ht="12.75" hidden="false" customHeight="false" outlineLevel="0" collapsed="false">
      <c r="A237" s="0" t="s">
        <v>55</v>
      </c>
      <c r="B237" s="3" t="n">
        <v>110538</v>
      </c>
      <c r="C237" s="1" t="n">
        <v>10</v>
      </c>
      <c r="E237" s="5" t="s">
        <v>56</v>
      </c>
      <c r="G237" s="1" t="n">
        <v>725</v>
      </c>
      <c r="H237" s="17" t="n">
        <v>40814</v>
      </c>
      <c r="I237" s="1" t="n">
        <v>2</v>
      </c>
      <c r="O237" s="1" t="n">
        <v>25</v>
      </c>
      <c r="P237" s="1" t="n">
        <v>75</v>
      </c>
      <c r="Q237" s="1" t="n">
        <v>75</v>
      </c>
      <c r="R237" s="1" t="n">
        <v>100</v>
      </c>
      <c r="S237" s="1" t="n">
        <v>60</v>
      </c>
      <c r="T237" s="1" t="n">
        <v>0</v>
      </c>
      <c r="U237" s="3" t="n">
        <v>110538</v>
      </c>
      <c r="W237" s="0" t="s">
        <v>52</v>
      </c>
      <c r="AJ237" s="0" t="n">
        <v>0.4611</v>
      </c>
      <c r="AK237" s="0" t="n">
        <v>0.4562</v>
      </c>
      <c r="AL237" s="0" t="n">
        <v>0.0684</v>
      </c>
      <c r="AM237" s="0" t="n">
        <v>1.0557</v>
      </c>
      <c r="AN237" s="0" t="n">
        <v>0.1726</v>
      </c>
      <c r="AO237" s="0" t="n">
        <v>0.1845</v>
      </c>
      <c r="AP237" s="3" t="n">
        <v>36.3</v>
      </c>
      <c r="AQ237" s="3" t="n">
        <v>110538</v>
      </c>
      <c r="AR237" s="0" t="s">
        <v>55</v>
      </c>
      <c r="AS237" s="3" t="n">
        <v>110538</v>
      </c>
      <c r="AT237" s="1" t="n">
        <v>10</v>
      </c>
    </row>
    <row r="238" customFormat="false" ht="12.75" hidden="false" customHeight="false" outlineLevel="0" collapsed="false">
      <c r="A238" s="0" t="s">
        <v>55</v>
      </c>
      <c r="B238" s="3" t="n">
        <v>110539</v>
      </c>
      <c r="C238" s="1" t="n">
        <v>10</v>
      </c>
      <c r="E238" s="5" t="s">
        <v>56</v>
      </c>
      <c r="G238" s="1" t="n">
        <v>500</v>
      </c>
      <c r="H238" s="17" t="n">
        <v>40814</v>
      </c>
      <c r="I238" s="1" t="n">
        <v>2</v>
      </c>
      <c r="O238" s="1" t="n">
        <v>25</v>
      </c>
      <c r="P238" s="1" t="n">
        <v>75</v>
      </c>
      <c r="Q238" s="1" t="n">
        <v>75</v>
      </c>
      <c r="R238" s="1" t="n">
        <v>100</v>
      </c>
      <c r="S238" s="1" t="n">
        <v>60</v>
      </c>
      <c r="T238" s="1" t="n">
        <v>0</v>
      </c>
      <c r="U238" s="3" t="n">
        <v>110539</v>
      </c>
      <c r="W238" s="0" t="s">
        <v>52</v>
      </c>
      <c r="AJ238" s="0" t="n">
        <v>0.4436</v>
      </c>
      <c r="AK238" s="0" t="n">
        <v>0.441</v>
      </c>
      <c r="AL238" s="0" t="n">
        <v>0.0568</v>
      </c>
      <c r="AM238" s="0" t="n">
        <v>1.0162</v>
      </c>
      <c r="AN238" s="0" t="n">
        <v>0.1472</v>
      </c>
      <c r="AO238" s="0" t="n">
        <v>0.2002</v>
      </c>
      <c r="AP238" s="3" t="n">
        <v>29.3</v>
      </c>
      <c r="AQ238" s="3" t="n">
        <v>110539</v>
      </c>
      <c r="AR238" s="0" t="s">
        <v>55</v>
      </c>
      <c r="AS238" s="3" t="n">
        <v>110539</v>
      </c>
      <c r="AT238" s="1" t="n">
        <v>10</v>
      </c>
    </row>
    <row r="239" customFormat="false" ht="12.75" hidden="false" customHeight="false" outlineLevel="0" collapsed="false">
      <c r="A239" s="0" t="s">
        <v>55</v>
      </c>
      <c r="B239" s="3" t="n">
        <v>110540</v>
      </c>
      <c r="C239" s="1" t="n">
        <v>30</v>
      </c>
      <c r="E239" s="5" t="s">
        <v>56</v>
      </c>
      <c r="G239" s="1" t="n">
        <v>750</v>
      </c>
      <c r="H239" s="5" t="n">
        <v>40813</v>
      </c>
      <c r="I239" s="1" t="n">
        <v>3</v>
      </c>
      <c r="O239" s="1" t="n">
        <v>0</v>
      </c>
      <c r="P239" s="1" t="n">
        <v>75</v>
      </c>
      <c r="Q239" s="1" t="n">
        <v>75</v>
      </c>
      <c r="R239" s="1" t="n">
        <v>100</v>
      </c>
      <c r="S239" s="1" t="n">
        <v>60</v>
      </c>
      <c r="T239" s="1" t="n">
        <v>25</v>
      </c>
      <c r="U239" s="3" t="n">
        <v>110540</v>
      </c>
      <c r="W239" s="0" t="s">
        <v>32</v>
      </c>
      <c r="AJ239" s="0" t="n">
        <v>0.4643</v>
      </c>
      <c r="AK239" s="0" t="n">
        <v>0.4655</v>
      </c>
      <c r="AL239" s="0" t="n">
        <v>0.066</v>
      </c>
      <c r="AM239" s="0" t="n">
        <v>1.453</v>
      </c>
      <c r="AN239" s="0" t="n">
        <v>0.1611</v>
      </c>
      <c r="AO239" s="0" t="n">
        <v>0.2368</v>
      </c>
      <c r="AP239" s="3" t="n">
        <v>33.29</v>
      </c>
      <c r="AQ239" s="3" t="n">
        <v>110540</v>
      </c>
      <c r="AR239" s="0" t="s">
        <v>55</v>
      </c>
      <c r="AS239" s="3" t="n">
        <v>110540</v>
      </c>
      <c r="AT239" s="1" t="n">
        <v>30</v>
      </c>
    </row>
    <row r="240" customFormat="false" ht="12.75" hidden="false" customHeight="false" outlineLevel="0" collapsed="false">
      <c r="A240" s="0" t="s">
        <v>55</v>
      </c>
      <c r="B240" s="3" t="n">
        <v>110541</v>
      </c>
      <c r="C240" s="1" t="n">
        <v>30</v>
      </c>
      <c r="E240" s="5" t="s">
        <v>56</v>
      </c>
      <c r="G240" s="1" t="n">
        <v>750</v>
      </c>
      <c r="H240" s="5" t="n">
        <v>40813</v>
      </c>
      <c r="I240" s="1" t="n">
        <v>3</v>
      </c>
      <c r="O240" s="1" t="n">
        <v>0</v>
      </c>
      <c r="P240" s="1" t="n">
        <v>75</v>
      </c>
      <c r="Q240" s="1" t="n">
        <v>75</v>
      </c>
      <c r="R240" s="1" t="n">
        <v>100</v>
      </c>
      <c r="S240" s="1" t="n">
        <v>60</v>
      </c>
      <c r="T240" s="1" t="n">
        <v>25</v>
      </c>
      <c r="U240" s="3" t="n">
        <v>110541</v>
      </c>
      <c r="W240" s="0" t="s">
        <v>32</v>
      </c>
      <c r="AJ240" s="0" t="n">
        <v>0.4811</v>
      </c>
      <c r="AK240" s="0" t="n">
        <v>0.4521</v>
      </c>
      <c r="AL240" s="0" t="n">
        <v>0.0544</v>
      </c>
      <c r="AM240" s="0" t="n">
        <v>1.4031</v>
      </c>
      <c r="AN240" s="0" t="n">
        <v>0.1451</v>
      </c>
      <c r="AO240" s="0" t="n">
        <v>0.2153</v>
      </c>
      <c r="AP240" s="3" t="n">
        <v>34.27</v>
      </c>
      <c r="AQ240" s="3" t="n">
        <v>110541</v>
      </c>
      <c r="AR240" s="0" t="s">
        <v>55</v>
      </c>
      <c r="AS240" s="3" t="n">
        <v>110541</v>
      </c>
      <c r="AT240" s="1" t="n">
        <v>30</v>
      </c>
    </row>
    <row r="241" customFormat="false" ht="12.75" hidden="false" customHeight="false" outlineLevel="0" collapsed="false">
      <c r="A241" s="0" t="s">
        <v>55</v>
      </c>
      <c r="B241" s="3" t="n">
        <v>110542</v>
      </c>
      <c r="C241" s="1" t="n">
        <v>30</v>
      </c>
      <c r="E241" s="5" t="s">
        <v>56</v>
      </c>
      <c r="G241" s="1" t="n">
        <v>1.5</v>
      </c>
      <c r="H241" s="5" t="n">
        <v>40813</v>
      </c>
      <c r="I241" s="1" t="n">
        <v>1</v>
      </c>
      <c r="O241" s="1" t="n">
        <v>0</v>
      </c>
      <c r="P241" s="1" t="n">
        <v>75</v>
      </c>
      <c r="Q241" s="1" t="n">
        <v>75</v>
      </c>
      <c r="R241" s="1" t="n">
        <v>100</v>
      </c>
      <c r="S241" s="1" t="n">
        <v>60</v>
      </c>
      <c r="T241" s="1" t="n">
        <v>25</v>
      </c>
      <c r="U241" s="3" t="n">
        <v>110542</v>
      </c>
      <c r="W241" s="0" t="s">
        <v>32</v>
      </c>
      <c r="AJ241" s="0" t="n">
        <v>0.4651</v>
      </c>
      <c r="AK241" s="0" t="n">
        <v>0.4951</v>
      </c>
      <c r="AL241" s="0" t="n">
        <v>0.0541</v>
      </c>
      <c r="AM241" s="0" t="n">
        <v>1.7152</v>
      </c>
      <c r="AN241" s="0" t="n">
        <v>0.158</v>
      </c>
      <c r="AO241" s="0" t="n">
        <v>0.2354</v>
      </c>
      <c r="AP241" s="3" t="n">
        <v>32.8</v>
      </c>
      <c r="AQ241" s="3" t="n">
        <v>110542</v>
      </c>
      <c r="AR241" s="0" t="s">
        <v>55</v>
      </c>
      <c r="AS241" s="3" t="n">
        <v>110542</v>
      </c>
      <c r="AT241" s="1" t="n">
        <v>30</v>
      </c>
    </row>
    <row r="242" customFormat="false" ht="12.75" hidden="false" customHeight="false" outlineLevel="0" collapsed="false">
      <c r="A242" s="0" t="s">
        <v>55</v>
      </c>
      <c r="B242" s="3" t="n">
        <v>110543</v>
      </c>
      <c r="C242" s="1" t="n">
        <v>30</v>
      </c>
      <c r="E242" s="5" t="s">
        <v>56</v>
      </c>
      <c r="G242" s="1" t="n">
        <v>1.5</v>
      </c>
      <c r="H242" s="5" t="n">
        <v>40813</v>
      </c>
      <c r="I242" s="1" t="n">
        <v>1</v>
      </c>
      <c r="O242" s="1" t="n">
        <v>0</v>
      </c>
      <c r="P242" s="1" t="n">
        <v>75</v>
      </c>
      <c r="Q242" s="1" t="n">
        <v>75</v>
      </c>
      <c r="R242" s="1" t="n">
        <v>100</v>
      </c>
      <c r="S242" s="1" t="n">
        <v>60</v>
      </c>
      <c r="T242" s="1" t="n">
        <v>25</v>
      </c>
      <c r="U242" s="3" t="n">
        <v>110543</v>
      </c>
      <c r="W242" s="0" t="s">
        <v>32</v>
      </c>
      <c r="AJ242" s="0" t="n">
        <v>0.5111</v>
      </c>
      <c r="AK242" s="0" t="n">
        <v>0.4711</v>
      </c>
      <c r="AL242" s="0" t="n">
        <v>0.0577</v>
      </c>
      <c r="AM242" s="0" t="n">
        <v>1.6126</v>
      </c>
      <c r="AN242" s="0" t="n">
        <v>0.1711</v>
      </c>
      <c r="AO242" s="0" t="n">
        <v>0.2812</v>
      </c>
      <c r="AP242" s="3" t="n">
        <v>33.27</v>
      </c>
      <c r="AQ242" s="3" t="n">
        <v>110543</v>
      </c>
      <c r="AR242" s="0" t="s">
        <v>55</v>
      </c>
      <c r="AS242" s="3" t="n">
        <v>110543</v>
      </c>
      <c r="AT242" s="1" t="n">
        <v>30</v>
      </c>
    </row>
    <row r="243" customFormat="false" ht="12.75" hidden="false" customHeight="false" outlineLevel="0" collapsed="false">
      <c r="A243" s="0" t="s">
        <v>55</v>
      </c>
      <c r="B243" s="3" t="n">
        <v>110544</v>
      </c>
      <c r="C243" s="1" t="n">
        <v>30</v>
      </c>
      <c r="E243" s="5" t="s">
        <v>56</v>
      </c>
      <c r="G243" s="1" t="n">
        <v>1</v>
      </c>
      <c r="H243" s="5" t="n">
        <v>40813</v>
      </c>
      <c r="I243" s="1" t="n">
        <v>1</v>
      </c>
      <c r="O243" s="1" t="n">
        <v>0</v>
      </c>
      <c r="P243" s="1" t="n">
        <v>75</v>
      </c>
      <c r="Q243" s="1" t="n">
        <v>75</v>
      </c>
      <c r="R243" s="1" t="n">
        <v>100</v>
      </c>
      <c r="S243" s="1" t="n">
        <v>60</v>
      </c>
      <c r="T243" s="1" t="n">
        <v>25</v>
      </c>
      <c r="U243" s="3" t="n">
        <v>110544</v>
      </c>
      <c r="W243" s="0" t="s">
        <v>32</v>
      </c>
      <c r="AJ243" s="0" t="n">
        <v>0.452</v>
      </c>
      <c r="AK243" s="0" t="n">
        <v>0.4411</v>
      </c>
      <c r="AL243" s="0" t="n">
        <v>0.0611</v>
      </c>
      <c r="AM243" s="0" t="n">
        <v>1.4154</v>
      </c>
      <c r="AN243" s="0" t="n">
        <v>0.148</v>
      </c>
      <c r="AO243" s="0" t="n">
        <v>0.231</v>
      </c>
      <c r="AP243" s="3" t="n">
        <v>29.6</v>
      </c>
      <c r="AQ243" s="3" t="n">
        <v>110544</v>
      </c>
      <c r="AR243" s="0" t="s">
        <v>55</v>
      </c>
      <c r="AS243" s="3" t="n">
        <v>110544</v>
      </c>
      <c r="AT243" s="1" t="n">
        <v>30</v>
      </c>
    </row>
    <row r="244" customFormat="false" ht="12.75" hidden="false" customHeight="false" outlineLevel="0" collapsed="false">
      <c r="A244" s="0" t="s">
        <v>55</v>
      </c>
      <c r="B244" s="3" t="n">
        <v>110545</v>
      </c>
      <c r="C244" s="1" t="n">
        <v>30</v>
      </c>
      <c r="E244" s="5" t="s">
        <v>56</v>
      </c>
      <c r="G244" s="1" t="n">
        <v>800</v>
      </c>
      <c r="H244" s="5" t="n">
        <v>40814</v>
      </c>
      <c r="I244" s="1" t="n">
        <v>3</v>
      </c>
      <c r="O244" s="1" t="n">
        <v>0</v>
      </c>
      <c r="P244" s="1" t="n">
        <v>75</v>
      </c>
      <c r="Q244" s="1" t="n">
        <v>75</v>
      </c>
      <c r="R244" s="1" t="n">
        <v>100</v>
      </c>
      <c r="S244" s="1" t="n">
        <v>60</v>
      </c>
      <c r="T244" s="1" t="n">
        <v>25</v>
      </c>
      <c r="U244" s="3" t="n">
        <v>110545</v>
      </c>
      <c r="W244" s="0" t="s">
        <v>32</v>
      </c>
      <c r="AJ244" s="0" t="n">
        <v>0.4442</v>
      </c>
      <c r="AK244" s="0" t="n">
        <v>0.4101</v>
      </c>
      <c r="AL244" s="0" t="n">
        <v>0.0347</v>
      </c>
      <c r="AM244" s="0" t="n">
        <v>0.9077</v>
      </c>
      <c r="AN244" s="0" t="n">
        <v>0.1395</v>
      </c>
      <c r="AO244" s="0" t="n">
        <v>0.1728</v>
      </c>
      <c r="AP244" s="3" t="n">
        <v>29.2</v>
      </c>
      <c r="AQ244" s="3" t="n">
        <v>110545</v>
      </c>
      <c r="AR244" s="0" t="s">
        <v>55</v>
      </c>
      <c r="AS244" s="3" t="n">
        <v>110545</v>
      </c>
      <c r="AT244" s="1" t="n">
        <v>30</v>
      </c>
    </row>
    <row r="245" s="8" customFormat="true" ht="12.75" hidden="false" customHeight="false" outlineLevel="0" collapsed="false">
      <c r="A245" s="0" t="s">
        <v>55</v>
      </c>
      <c r="B245" s="9" t="n">
        <v>110546</v>
      </c>
      <c r="C245" s="10" t="n">
        <v>30</v>
      </c>
      <c r="D245" s="10"/>
      <c r="E245" s="11" t="s">
        <v>56</v>
      </c>
      <c r="F245" s="10"/>
      <c r="G245" s="1"/>
      <c r="H245" s="11" t="n">
        <v>40814</v>
      </c>
      <c r="I245" s="10" t="n">
        <v>1</v>
      </c>
      <c r="J245" s="8" t="s">
        <v>61</v>
      </c>
      <c r="U245" s="9" t="n">
        <v>110546</v>
      </c>
      <c r="AP245" s="9"/>
      <c r="AQ245" s="9" t="n">
        <v>110546</v>
      </c>
      <c r="AR245" s="0" t="s">
        <v>55</v>
      </c>
      <c r="AS245" s="9" t="n">
        <v>110546</v>
      </c>
      <c r="AT245" s="10" t="n">
        <v>30</v>
      </c>
    </row>
    <row r="246" customFormat="false" ht="12.75" hidden="false" customHeight="false" outlineLevel="0" collapsed="false">
      <c r="A246" s="0" t="s">
        <v>55</v>
      </c>
      <c r="B246" s="3" t="n">
        <v>110547</v>
      </c>
      <c r="C246" s="1" t="n">
        <v>30</v>
      </c>
      <c r="E246" s="5" t="s">
        <v>56</v>
      </c>
      <c r="G246" s="1" t="n">
        <v>1</v>
      </c>
      <c r="H246" s="5" t="n">
        <v>40814</v>
      </c>
      <c r="I246" s="1" t="n">
        <v>1</v>
      </c>
      <c r="O246" s="1" t="n">
        <v>0</v>
      </c>
      <c r="P246" s="1" t="n">
        <v>75</v>
      </c>
      <c r="Q246" s="1" t="n">
        <v>75</v>
      </c>
      <c r="R246" s="1" t="n">
        <v>100</v>
      </c>
      <c r="S246" s="1" t="n">
        <v>60</v>
      </c>
      <c r="T246" s="1" t="n">
        <v>25</v>
      </c>
      <c r="U246" s="3" t="n">
        <v>110547</v>
      </c>
      <c r="W246" s="0" t="s">
        <v>32</v>
      </c>
      <c r="AJ246" s="0" t="n">
        <v>0.4658</v>
      </c>
      <c r="AK246" s="0" t="n">
        <v>0.462</v>
      </c>
      <c r="AL246" s="0" t="n">
        <v>0.0434</v>
      </c>
      <c r="AM246" s="0" t="n">
        <v>1.3275</v>
      </c>
      <c r="AN246" s="0" t="n">
        <v>0.1704</v>
      </c>
      <c r="AO246" s="0" t="n">
        <v>0.1879</v>
      </c>
      <c r="AP246" s="3" t="n">
        <v>38.6</v>
      </c>
      <c r="AQ246" s="3" t="n">
        <v>110547</v>
      </c>
      <c r="AR246" s="0" t="s">
        <v>55</v>
      </c>
      <c r="AS246" s="3" t="n">
        <v>110547</v>
      </c>
      <c r="AT246" s="1" t="n">
        <v>30</v>
      </c>
    </row>
    <row r="247" customFormat="false" ht="12.75" hidden="false" customHeight="false" outlineLevel="0" collapsed="false">
      <c r="A247" s="0" t="s">
        <v>55</v>
      </c>
      <c r="B247" s="3" t="n">
        <v>110548</v>
      </c>
      <c r="C247" s="1" t="n">
        <v>30</v>
      </c>
      <c r="E247" s="5" t="s">
        <v>56</v>
      </c>
      <c r="G247" s="1" t="n">
        <v>800</v>
      </c>
      <c r="H247" s="5" t="n">
        <v>40814</v>
      </c>
      <c r="I247" s="1" t="n">
        <v>1</v>
      </c>
      <c r="O247" s="1" t="n">
        <v>0</v>
      </c>
      <c r="P247" s="1" t="n">
        <v>75</v>
      </c>
      <c r="Q247" s="1" t="n">
        <v>75</v>
      </c>
      <c r="R247" s="1" t="n">
        <v>100</v>
      </c>
      <c r="S247" s="1" t="n">
        <v>60</v>
      </c>
      <c r="T247" s="1" t="n">
        <v>25</v>
      </c>
      <c r="U247" s="3" t="n">
        <v>110548</v>
      </c>
      <c r="W247" s="0" t="s">
        <v>32</v>
      </c>
      <c r="AJ247" s="0" t="n">
        <v>0.4411</v>
      </c>
      <c r="AK247" s="0" t="n">
        <v>0.3631</v>
      </c>
      <c r="AL247" s="0" t="n">
        <v>0.0395</v>
      </c>
      <c r="AM247" s="0" t="n">
        <v>1.043</v>
      </c>
      <c r="AN247" s="0" t="n">
        <v>0.1315</v>
      </c>
      <c r="AO247" s="0" t="n">
        <v>0.1695</v>
      </c>
      <c r="AP247" s="3" t="n">
        <v>25.7</v>
      </c>
      <c r="AQ247" s="3" t="n">
        <v>110548</v>
      </c>
      <c r="AR247" s="0" t="s">
        <v>55</v>
      </c>
      <c r="AS247" s="3" t="n">
        <v>110548</v>
      </c>
      <c r="AT247" s="1" t="n">
        <v>30</v>
      </c>
    </row>
    <row r="248" customFormat="false" ht="12.75" hidden="false" customHeight="false" outlineLevel="0" collapsed="false">
      <c r="A248" s="0" t="s">
        <v>55</v>
      </c>
      <c r="B248" s="3" t="n">
        <v>110549</v>
      </c>
      <c r="C248" s="1" t="n">
        <v>30</v>
      </c>
      <c r="E248" s="5" t="s">
        <v>56</v>
      </c>
      <c r="G248" s="1" t="n">
        <v>4.25</v>
      </c>
      <c r="H248" s="5" t="n">
        <v>40815</v>
      </c>
      <c r="I248" s="1" t="n">
        <v>2</v>
      </c>
      <c r="O248" s="1" t="n">
        <v>25</v>
      </c>
      <c r="P248" s="1" t="n">
        <v>75</v>
      </c>
      <c r="Q248" s="1" t="n">
        <v>75</v>
      </c>
      <c r="R248" s="1" t="n">
        <v>100</v>
      </c>
      <c r="S248" s="1" t="n">
        <v>60</v>
      </c>
      <c r="T248" s="1" t="n">
        <v>0</v>
      </c>
      <c r="U248" s="3" t="n">
        <v>110549</v>
      </c>
      <c r="W248" s="0" t="s">
        <v>52</v>
      </c>
      <c r="AJ248" s="0" t="n">
        <v>0.46</v>
      </c>
      <c r="AK248" s="0" t="n">
        <v>0.4118</v>
      </c>
      <c r="AL248" s="0" t="n">
        <v>0.0389</v>
      </c>
      <c r="AM248" s="0" t="n">
        <v>1.1792</v>
      </c>
      <c r="AN248" s="0" t="n">
        <v>0.1131</v>
      </c>
      <c r="AO248" s="0" t="n">
        <v>0.1945</v>
      </c>
      <c r="AP248" s="3" t="n">
        <v>33.7</v>
      </c>
      <c r="AQ248" s="3" t="n">
        <v>110549</v>
      </c>
      <c r="AR248" s="0" t="s">
        <v>55</v>
      </c>
      <c r="AS248" s="3" t="n">
        <v>110549</v>
      </c>
      <c r="AT248" s="1" t="n">
        <v>30</v>
      </c>
    </row>
    <row r="249" customFormat="false" ht="12.75" hidden="false" customHeight="false" outlineLevel="0" collapsed="false">
      <c r="A249" s="0" t="s">
        <v>55</v>
      </c>
      <c r="B249" s="3" t="n">
        <v>110550</v>
      </c>
      <c r="C249" s="1" t="n">
        <v>30</v>
      </c>
      <c r="E249" s="5" t="s">
        <v>56</v>
      </c>
      <c r="G249" s="1" t="n">
        <v>1.1</v>
      </c>
      <c r="H249" s="5" t="n">
        <v>40815</v>
      </c>
      <c r="I249" s="1" t="n">
        <v>3</v>
      </c>
      <c r="O249" s="1" t="n">
        <v>0</v>
      </c>
      <c r="P249" s="1" t="n">
        <v>75</v>
      </c>
      <c r="Q249" s="1" t="n">
        <v>75</v>
      </c>
      <c r="R249" s="1" t="n">
        <v>100</v>
      </c>
      <c r="S249" s="1" t="n">
        <v>60</v>
      </c>
      <c r="T249" s="1" t="n">
        <v>25</v>
      </c>
      <c r="U249" s="3" t="n">
        <v>110550</v>
      </c>
      <c r="W249" s="0" t="s">
        <v>32</v>
      </c>
      <c r="AJ249" s="0" t="n">
        <v>0.4566</v>
      </c>
      <c r="AK249" s="0" t="n">
        <v>0.496</v>
      </c>
      <c r="AL249" s="0" t="n">
        <v>0.0509</v>
      </c>
      <c r="AM249" s="0" t="n">
        <v>1.3278</v>
      </c>
      <c r="AN249" s="0" t="n">
        <v>0.1438</v>
      </c>
      <c r="AO249" s="0" t="n">
        <v>0.1692</v>
      </c>
      <c r="AP249" s="3" t="n">
        <v>32.2</v>
      </c>
      <c r="AQ249" s="3" t="n">
        <v>110550</v>
      </c>
      <c r="AR249" s="0" t="s">
        <v>55</v>
      </c>
      <c r="AS249" s="3" t="n">
        <v>110550</v>
      </c>
      <c r="AT249" s="1" t="n">
        <v>30</v>
      </c>
    </row>
    <row r="250" customFormat="false" ht="12.75" hidden="false" customHeight="false" outlineLevel="0" collapsed="false">
      <c r="A250" s="0" t="s">
        <v>55</v>
      </c>
      <c r="B250" s="3" t="n">
        <v>110551</v>
      </c>
      <c r="C250" s="1" t="n">
        <v>30</v>
      </c>
      <c r="E250" s="5" t="s">
        <v>56</v>
      </c>
      <c r="G250" s="1" t="n">
        <v>700</v>
      </c>
      <c r="H250" s="5" t="n">
        <v>40815</v>
      </c>
      <c r="I250" s="1" t="n">
        <v>1</v>
      </c>
      <c r="O250" s="1" t="n">
        <v>0</v>
      </c>
      <c r="P250" s="1" t="n">
        <v>75</v>
      </c>
      <c r="Q250" s="1" t="n">
        <v>75</v>
      </c>
      <c r="R250" s="1" t="n">
        <v>100</v>
      </c>
      <c r="S250" s="1" t="n">
        <v>60</v>
      </c>
      <c r="T250" s="1" t="n">
        <v>25</v>
      </c>
      <c r="U250" s="3" t="n">
        <v>110551</v>
      </c>
      <c r="W250" s="0" t="s">
        <v>32</v>
      </c>
      <c r="AJ250" s="0" t="n">
        <v>0.4738</v>
      </c>
      <c r="AK250" s="0" t="n">
        <v>0.4194</v>
      </c>
      <c r="AL250" s="0" t="n">
        <v>0.0435</v>
      </c>
      <c r="AM250" s="0" t="n">
        <v>1.0793</v>
      </c>
      <c r="AN250" s="0" t="n">
        <v>0.1386</v>
      </c>
      <c r="AO250" s="0" t="n">
        <v>0.1906</v>
      </c>
      <c r="AP250" s="3" t="n">
        <v>31.7</v>
      </c>
      <c r="AQ250" s="3" t="n">
        <v>110551</v>
      </c>
      <c r="AR250" s="0" t="s">
        <v>55</v>
      </c>
      <c r="AS250" s="3" t="n">
        <v>110551</v>
      </c>
      <c r="AT250" s="1" t="n">
        <v>30</v>
      </c>
    </row>
    <row r="251" customFormat="false" ht="12.75" hidden="false" customHeight="false" outlineLevel="0" collapsed="false">
      <c r="A251" s="0" t="s">
        <v>55</v>
      </c>
      <c r="B251" s="3" t="n">
        <v>110552</v>
      </c>
      <c r="C251" s="1" t="n">
        <v>30</v>
      </c>
      <c r="E251" s="5" t="s">
        <v>56</v>
      </c>
      <c r="G251" s="1" t="n">
        <v>1.25</v>
      </c>
      <c r="H251" s="5" t="n">
        <v>40815</v>
      </c>
      <c r="I251" s="1" t="n">
        <v>1</v>
      </c>
      <c r="O251" s="1" t="n">
        <v>0</v>
      </c>
      <c r="P251" s="1" t="n">
        <v>75</v>
      </c>
      <c r="Q251" s="1" t="n">
        <v>75</v>
      </c>
      <c r="R251" s="1" t="n">
        <v>100</v>
      </c>
      <c r="S251" s="1" t="n">
        <v>60</v>
      </c>
      <c r="T251" s="1" t="n">
        <v>25</v>
      </c>
      <c r="U251" s="3" t="n">
        <v>110552</v>
      </c>
      <c r="W251" s="0" t="s">
        <v>32</v>
      </c>
      <c r="AJ251" s="0" t="n">
        <v>0.4679</v>
      </c>
      <c r="AK251" s="0" t="n">
        <v>0.4468</v>
      </c>
      <c r="AL251" s="0" t="n">
        <v>0.0417</v>
      </c>
      <c r="AM251" s="0" t="n">
        <v>1.27</v>
      </c>
      <c r="AN251" s="0" t="n">
        <v>0.1433</v>
      </c>
      <c r="AO251" s="0" t="n">
        <v>0.2595</v>
      </c>
      <c r="AP251" s="3" t="n">
        <v>32.5</v>
      </c>
      <c r="AQ251" s="3" t="n">
        <v>110552</v>
      </c>
      <c r="AR251" s="0" t="s">
        <v>55</v>
      </c>
      <c r="AS251" s="3" t="n">
        <v>110552</v>
      </c>
      <c r="AT251" s="1" t="n">
        <v>30</v>
      </c>
    </row>
    <row r="252" customFormat="false" ht="12.75" hidden="false" customHeight="false" outlineLevel="0" collapsed="false">
      <c r="A252" s="0" t="s">
        <v>55</v>
      </c>
      <c r="B252" s="3" t="n">
        <v>110553</v>
      </c>
      <c r="C252" s="1" t="n">
        <v>30</v>
      </c>
      <c r="E252" s="5" t="s">
        <v>56</v>
      </c>
      <c r="G252" s="1" t="n">
        <v>825</v>
      </c>
      <c r="H252" s="5" t="n">
        <v>40815</v>
      </c>
      <c r="I252" s="1" t="n">
        <v>1</v>
      </c>
      <c r="O252" s="1" t="n">
        <v>0</v>
      </c>
      <c r="P252" s="1" t="n">
        <v>75</v>
      </c>
      <c r="Q252" s="1" t="n">
        <v>75</v>
      </c>
      <c r="R252" s="1" t="n">
        <v>100</v>
      </c>
      <c r="S252" s="1" t="n">
        <v>60</v>
      </c>
      <c r="T252" s="1" t="n">
        <v>25</v>
      </c>
      <c r="U252" s="3" t="n">
        <v>110553</v>
      </c>
      <c r="W252" s="0" t="s">
        <v>32</v>
      </c>
      <c r="AJ252" s="0" t="n">
        <v>0.4106</v>
      </c>
      <c r="AK252" s="0" t="n">
        <v>0.4147</v>
      </c>
      <c r="AL252" s="0" t="n">
        <v>0.0529</v>
      </c>
      <c r="AM252" s="0" t="n">
        <v>1.0048</v>
      </c>
      <c r="AN252" s="0" t="n">
        <v>0.1262</v>
      </c>
      <c r="AO252" s="0" t="n">
        <v>0.1402</v>
      </c>
      <c r="AP252" s="3" t="n">
        <v>29.7</v>
      </c>
      <c r="AQ252" s="3" t="n">
        <v>110553</v>
      </c>
      <c r="AR252" s="0" t="s">
        <v>55</v>
      </c>
      <c r="AS252" s="3" t="n">
        <v>110553</v>
      </c>
      <c r="AT252" s="1" t="n">
        <v>30</v>
      </c>
    </row>
    <row r="253" customFormat="false" ht="12.75" hidden="false" customHeight="false" outlineLevel="0" collapsed="false">
      <c r="A253" s="0" t="s">
        <v>55</v>
      </c>
      <c r="B253" s="3" t="n">
        <f aca="false">+B252+1</f>
        <v>110554</v>
      </c>
      <c r="C253" s="1" t="n">
        <v>30</v>
      </c>
      <c r="E253" s="5" t="s">
        <v>56</v>
      </c>
      <c r="G253" s="1" t="n">
        <v>650</v>
      </c>
      <c r="H253" s="5" t="n">
        <v>40816</v>
      </c>
      <c r="I253" s="1" t="n">
        <v>3</v>
      </c>
      <c r="O253" s="1" t="n">
        <v>0</v>
      </c>
      <c r="P253" s="1" t="n">
        <v>75</v>
      </c>
      <c r="Q253" s="1" t="n">
        <v>75</v>
      </c>
      <c r="R253" s="1" t="n">
        <v>100</v>
      </c>
      <c r="S253" s="1" t="n">
        <v>60</v>
      </c>
      <c r="T253" s="1" t="n">
        <v>25</v>
      </c>
      <c r="U253" s="3" t="n">
        <f aca="false">+U252+1</f>
        <v>110554</v>
      </c>
      <c r="W253" s="0" t="s">
        <v>32</v>
      </c>
      <c r="AJ253" s="0" t="n">
        <v>0.4423</v>
      </c>
      <c r="AK253" s="0" t="n">
        <v>0.4026</v>
      </c>
      <c r="AL253" s="0" t="n">
        <v>0.0606</v>
      </c>
      <c r="AM253" s="0" t="n">
        <v>1.1681</v>
      </c>
      <c r="AN253" s="0" t="n">
        <v>0.1456</v>
      </c>
      <c r="AO253" s="0" t="n">
        <v>0.1757</v>
      </c>
      <c r="AP253" s="3" t="n">
        <v>34.1</v>
      </c>
      <c r="AQ253" s="3" t="n">
        <f aca="false">+AQ252+1</f>
        <v>110554</v>
      </c>
      <c r="AR253" s="0" t="s">
        <v>55</v>
      </c>
      <c r="AS253" s="3" t="n">
        <f aca="false">+AS252+1</f>
        <v>110554</v>
      </c>
      <c r="AT253" s="1" t="n">
        <v>30</v>
      </c>
    </row>
    <row r="254" customFormat="false" ht="12.75" hidden="false" customHeight="false" outlineLevel="0" collapsed="false">
      <c r="A254" s="0" t="s">
        <v>55</v>
      </c>
      <c r="B254" s="3" t="n">
        <f aca="false">+B253+1</f>
        <v>110555</v>
      </c>
      <c r="C254" s="1" t="n">
        <v>30</v>
      </c>
      <c r="E254" s="5" t="s">
        <v>56</v>
      </c>
      <c r="G254" s="1" t="n">
        <v>1400</v>
      </c>
      <c r="H254" s="5" t="n">
        <v>40816</v>
      </c>
      <c r="I254" s="1" t="n">
        <v>1</v>
      </c>
      <c r="O254" s="1" t="n">
        <v>0</v>
      </c>
      <c r="P254" s="1" t="n">
        <v>75</v>
      </c>
      <c r="Q254" s="1" t="n">
        <v>75</v>
      </c>
      <c r="R254" s="1" t="n">
        <v>100</v>
      </c>
      <c r="S254" s="1" t="n">
        <v>60</v>
      </c>
      <c r="T254" s="1" t="n">
        <v>25</v>
      </c>
      <c r="U254" s="3" t="n">
        <f aca="false">+U253+1</f>
        <v>110555</v>
      </c>
      <c r="W254" s="0" t="s">
        <v>32</v>
      </c>
      <c r="AJ254" s="0" t="n">
        <v>0.4274</v>
      </c>
      <c r="AK254" s="0" t="n">
        <v>0.3528</v>
      </c>
      <c r="AL254" s="0" t="n">
        <v>0.0404</v>
      </c>
      <c r="AM254" s="0" t="n">
        <v>1.3663</v>
      </c>
      <c r="AN254" s="0" t="n">
        <v>0.1282</v>
      </c>
      <c r="AO254" s="0" t="n">
        <v>0.1839</v>
      </c>
      <c r="AP254" s="3" t="n">
        <v>33.87</v>
      </c>
      <c r="AQ254" s="3" t="n">
        <f aca="false">+AQ253+1</f>
        <v>110555</v>
      </c>
      <c r="AR254" s="0" t="s">
        <v>55</v>
      </c>
      <c r="AS254" s="3" t="n">
        <f aca="false">+AS253+1</f>
        <v>110555</v>
      </c>
      <c r="AT254" s="1" t="n">
        <v>30</v>
      </c>
    </row>
    <row r="255" customFormat="false" ht="12.75" hidden="false" customHeight="false" outlineLevel="0" collapsed="false">
      <c r="A255" s="0" t="s">
        <v>55</v>
      </c>
      <c r="B255" s="3" t="n">
        <f aca="false">+B254+1</f>
        <v>110556</v>
      </c>
      <c r="C255" s="1" t="n">
        <v>30</v>
      </c>
      <c r="E255" s="5" t="s">
        <v>56</v>
      </c>
      <c r="G255" s="1" t="n">
        <v>550</v>
      </c>
      <c r="H255" s="5" t="n">
        <v>40816</v>
      </c>
      <c r="I255" s="1" t="n">
        <v>1</v>
      </c>
      <c r="O255" s="1" t="n">
        <v>0</v>
      </c>
      <c r="P255" s="1" t="n">
        <v>75</v>
      </c>
      <c r="Q255" s="1" t="n">
        <v>75</v>
      </c>
      <c r="R255" s="1" t="n">
        <v>100</v>
      </c>
      <c r="S255" s="1" t="n">
        <v>60</v>
      </c>
      <c r="T255" s="1" t="n">
        <v>25</v>
      </c>
      <c r="U255" s="3" t="n">
        <f aca="false">+U254+1</f>
        <v>110556</v>
      </c>
      <c r="W255" s="0" t="s">
        <v>32</v>
      </c>
      <c r="AJ255" s="0" t="n">
        <v>0.4478</v>
      </c>
      <c r="AK255" s="0" t="n">
        <v>0.4056</v>
      </c>
      <c r="AL255" s="0" t="n">
        <v>0.0515</v>
      </c>
      <c r="AM255" s="0" t="n">
        <v>1.3039</v>
      </c>
      <c r="AN255" s="0" t="n">
        <v>0.1391</v>
      </c>
      <c r="AO255" s="0" t="n">
        <v>0.1837</v>
      </c>
      <c r="AP255" s="3" t="n">
        <v>34.7</v>
      </c>
      <c r="AQ255" s="3" t="n">
        <f aca="false">+AQ254+1</f>
        <v>110556</v>
      </c>
      <c r="AR255" s="0" t="s">
        <v>55</v>
      </c>
      <c r="AS255" s="3" t="n">
        <f aca="false">+AS254+1</f>
        <v>110556</v>
      </c>
      <c r="AT255" s="1" t="n">
        <v>30</v>
      </c>
    </row>
    <row r="256" customFormat="false" ht="12.75" hidden="false" customHeight="false" outlineLevel="0" collapsed="false">
      <c r="A256" s="0" t="s">
        <v>55</v>
      </c>
      <c r="B256" s="3" t="n">
        <f aca="false">+B255+1</f>
        <v>110557</v>
      </c>
      <c r="C256" s="1" t="n">
        <v>30</v>
      </c>
      <c r="E256" s="5" t="s">
        <v>56</v>
      </c>
      <c r="G256" s="1" t="n">
        <v>800</v>
      </c>
      <c r="H256" s="5" t="n">
        <v>40816</v>
      </c>
      <c r="I256" s="1" t="n">
        <v>1</v>
      </c>
      <c r="O256" s="1" t="n">
        <v>0</v>
      </c>
      <c r="P256" s="1" t="n">
        <v>75</v>
      </c>
      <c r="Q256" s="1" t="n">
        <v>75</v>
      </c>
      <c r="R256" s="1" t="n">
        <v>100</v>
      </c>
      <c r="S256" s="1" t="n">
        <v>60</v>
      </c>
      <c r="T256" s="1" t="n">
        <v>25</v>
      </c>
      <c r="U256" s="3" t="n">
        <f aca="false">+U255+1</f>
        <v>110557</v>
      </c>
      <c r="W256" s="0" t="s">
        <v>32</v>
      </c>
      <c r="AJ256" s="0" t="n">
        <v>0.4406</v>
      </c>
      <c r="AK256" s="0" t="n">
        <v>0.4016</v>
      </c>
      <c r="AL256" s="0" t="n">
        <v>0.0452</v>
      </c>
      <c r="AM256" s="0" t="n">
        <v>1.3136</v>
      </c>
      <c r="AN256" s="0" t="n">
        <v>0.1403</v>
      </c>
      <c r="AO256" s="0" t="n">
        <v>0.2103</v>
      </c>
      <c r="AP256" s="3" t="n">
        <v>33.8</v>
      </c>
      <c r="AQ256" s="3" t="n">
        <f aca="false">+AQ255+1</f>
        <v>110557</v>
      </c>
      <c r="AR256" s="0" t="s">
        <v>55</v>
      </c>
      <c r="AS256" s="3" t="n">
        <f aca="false">+AS255+1</f>
        <v>110557</v>
      </c>
      <c r="AT256" s="1" t="n">
        <v>30</v>
      </c>
    </row>
    <row r="257" customFormat="false" ht="12.75" hidden="false" customHeight="false" outlineLevel="0" collapsed="false">
      <c r="A257" s="0" t="s">
        <v>55</v>
      </c>
      <c r="B257" s="3" t="n">
        <f aca="false">+B256+1</f>
        <v>110558</v>
      </c>
      <c r="C257" s="1" t="n">
        <v>30</v>
      </c>
      <c r="E257" s="5" t="s">
        <v>56</v>
      </c>
      <c r="G257" s="1" t="n">
        <v>900</v>
      </c>
      <c r="H257" s="17" t="n">
        <v>40814</v>
      </c>
      <c r="I257" s="1" t="n">
        <v>2</v>
      </c>
      <c r="O257" s="1" t="n">
        <v>25</v>
      </c>
      <c r="P257" s="1" t="n">
        <v>75</v>
      </c>
      <c r="Q257" s="1" t="n">
        <v>75</v>
      </c>
      <c r="R257" s="1" t="n">
        <v>100</v>
      </c>
      <c r="S257" s="1" t="n">
        <v>60</v>
      </c>
      <c r="T257" s="1" t="n">
        <v>0</v>
      </c>
      <c r="U257" s="3" t="n">
        <f aca="false">+U256+1</f>
        <v>110558</v>
      </c>
      <c r="W257" s="0" t="s">
        <v>52</v>
      </c>
      <c r="AJ257" s="0" t="n">
        <v>0.4637</v>
      </c>
      <c r="AK257" s="0" t="n">
        <v>0.3924</v>
      </c>
      <c r="AL257" s="0" t="n">
        <v>0.0543</v>
      </c>
      <c r="AM257" s="0" t="n">
        <v>1.0481</v>
      </c>
      <c r="AN257" s="0" t="n">
        <v>0.1308</v>
      </c>
      <c r="AO257" s="0" t="n">
        <v>0.1728</v>
      </c>
      <c r="AP257" s="3" t="n">
        <v>28.8</v>
      </c>
      <c r="AQ257" s="3" t="n">
        <f aca="false">+AQ256+1</f>
        <v>110558</v>
      </c>
      <c r="AR257" s="0" t="s">
        <v>55</v>
      </c>
      <c r="AS257" s="3" t="n">
        <f aca="false">+AS256+1</f>
        <v>110558</v>
      </c>
      <c r="AT257" s="1" t="n">
        <v>30</v>
      </c>
    </row>
    <row r="258" customFormat="false" ht="12.75" hidden="false" customHeight="false" outlineLevel="0" collapsed="false">
      <c r="A258" s="0" t="s">
        <v>55</v>
      </c>
      <c r="B258" s="3" t="n">
        <f aca="false">+B257+1</f>
        <v>110559</v>
      </c>
      <c r="C258" s="1" t="n">
        <v>30</v>
      </c>
      <c r="E258" s="5" t="s">
        <v>56</v>
      </c>
      <c r="G258" s="1" t="n">
        <v>580</v>
      </c>
      <c r="H258" s="17" t="n">
        <v>40814</v>
      </c>
      <c r="I258" s="1" t="n">
        <v>2</v>
      </c>
      <c r="O258" s="1" t="n">
        <v>25</v>
      </c>
      <c r="P258" s="1" t="n">
        <v>75</v>
      </c>
      <c r="Q258" s="1" t="n">
        <v>75</v>
      </c>
      <c r="R258" s="1" t="n">
        <v>100</v>
      </c>
      <c r="S258" s="1" t="n">
        <v>60</v>
      </c>
      <c r="T258" s="1" t="n">
        <v>0</v>
      </c>
      <c r="U258" s="3" t="n">
        <f aca="false">+U257+1</f>
        <v>110559</v>
      </c>
      <c r="W258" s="0" t="s">
        <v>52</v>
      </c>
      <c r="AJ258" s="0" t="n">
        <v>0.4837</v>
      </c>
      <c r="AK258" s="0" t="n">
        <v>0.5276</v>
      </c>
      <c r="AL258" s="0" t="n">
        <v>0.0603</v>
      </c>
      <c r="AM258" s="0" t="n">
        <v>0.8636</v>
      </c>
      <c r="AN258" s="0" t="n">
        <v>0.1859</v>
      </c>
      <c r="AO258" s="0" t="n">
        <v>0.1912</v>
      </c>
      <c r="AP258" s="3" t="n">
        <v>31.6</v>
      </c>
      <c r="AQ258" s="3" t="n">
        <f aca="false">+AQ257+1</f>
        <v>110559</v>
      </c>
      <c r="AR258" s="0" t="s">
        <v>55</v>
      </c>
      <c r="AS258" s="3" t="n">
        <f aca="false">+AS257+1</f>
        <v>110559</v>
      </c>
      <c r="AT258" s="1" t="n">
        <v>30</v>
      </c>
    </row>
    <row r="259" customFormat="false" ht="12.75" hidden="false" customHeight="false" outlineLevel="0" collapsed="false">
      <c r="A259" s="0" t="n">
        <v>1</v>
      </c>
      <c r="B259" s="3" t="n">
        <f aca="false">+B258+1</f>
        <v>110560</v>
      </c>
      <c r="C259" s="1" t="s">
        <v>45</v>
      </c>
      <c r="E259" s="5"/>
      <c r="U259" s="3"/>
      <c r="AR259" s="0" t="n">
        <v>1</v>
      </c>
      <c r="AS259" s="3" t="n">
        <f aca="false">+AS258+1</f>
        <v>110560</v>
      </c>
      <c r="AT259" s="1" t="s">
        <v>45</v>
      </c>
    </row>
    <row r="260" customFormat="false" ht="12.75" hidden="false" customHeight="false" outlineLevel="0" collapsed="false">
      <c r="A260" s="0" t="n">
        <v>2</v>
      </c>
      <c r="B260" s="3" t="n">
        <f aca="false">+B259+1</f>
        <v>110561</v>
      </c>
      <c r="C260" s="1" t="s">
        <v>45</v>
      </c>
      <c r="E260" s="5"/>
      <c r="U260" s="3"/>
      <c r="AQ260" s="3"/>
      <c r="AR260" s="0" t="n">
        <v>2</v>
      </c>
      <c r="AS260" s="3" t="n">
        <f aca="false">+AS259+1</f>
        <v>110561</v>
      </c>
      <c r="AT260" s="1" t="s">
        <v>45</v>
      </c>
    </row>
    <row r="261" customFormat="false" ht="12.75" hidden="false" customHeight="false" outlineLevel="0" collapsed="false">
      <c r="A261" s="0" t="n">
        <v>3</v>
      </c>
      <c r="B261" s="3" t="n">
        <f aca="false">+B260+1</f>
        <v>110562</v>
      </c>
      <c r="C261" s="1" t="s">
        <v>45</v>
      </c>
      <c r="E261" s="5"/>
      <c r="U261" s="3"/>
      <c r="AQ261" s="3"/>
      <c r="AR261" s="0" t="n">
        <v>3</v>
      </c>
      <c r="AS261" s="3" t="n">
        <f aca="false">+AS260+1</f>
        <v>110562</v>
      </c>
      <c r="AT261" s="1" t="s">
        <v>45</v>
      </c>
    </row>
    <row r="262" customFormat="false" ht="12.75" hidden="false" customHeight="false" outlineLevel="0" collapsed="false">
      <c r="A262" s="0" t="n">
        <v>4</v>
      </c>
      <c r="B262" s="3" t="n">
        <f aca="false">+B261+1</f>
        <v>110563</v>
      </c>
      <c r="C262" s="1" t="s">
        <v>45</v>
      </c>
      <c r="E262" s="5"/>
      <c r="U262" s="3"/>
      <c r="AQ262" s="3"/>
      <c r="AR262" s="0" t="n">
        <v>4</v>
      </c>
      <c r="AS262" s="3" t="n">
        <f aca="false">+AS261+1</f>
        <v>110563</v>
      </c>
      <c r="AT262" s="1" t="s">
        <v>45</v>
      </c>
    </row>
    <row r="263" customFormat="false" ht="12.75" hidden="false" customHeight="false" outlineLevel="0" collapsed="false">
      <c r="A263" s="0" t="n">
        <v>5</v>
      </c>
      <c r="B263" s="3" t="n">
        <f aca="false">+B262+1</f>
        <v>110564</v>
      </c>
      <c r="C263" s="1" t="s">
        <v>45</v>
      </c>
      <c r="E263" s="5"/>
      <c r="U263" s="3"/>
      <c r="AQ263" s="3"/>
      <c r="AR263" s="0" t="n">
        <v>5</v>
      </c>
      <c r="AS263" s="3" t="n">
        <f aca="false">+AS262+1</f>
        <v>110564</v>
      </c>
      <c r="AT263" s="1" t="s">
        <v>45</v>
      </c>
    </row>
    <row r="264" customFormat="false" ht="12.75" hidden="false" customHeight="false" outlineLevel="0" collapsed="false">
      <c r="A264" s="0" t="n">
        <v>6</v>
      </c>
      <c r="B264" s="3" t="n">
        <f aca="false">+B263+1</f>
        <v>110565</v>
      </c>
      <c r="C264" s="1" t="s">
        <v>45</v>
      </c>
      <c r="E264" s="5"/>
      <c r="U264" s="3"/>
      <c r="AQ264" s="3"/>
      <c r="AR264" s="0" t="n">
        <v>6</v>
      </c>
      <c r="AS264" s="3" t="n">
        <f aca="false">+AS263+1</f>
        <v>110565</v>
      </c>
      <c r="AT264" s="1" t="s">
        <v>45</v>
      </c>
    </row>
    <row r="265" customFormat="false" ht="12.75" hidden="false" customHeight="false" outlineLevel="0" collapsed="false">
      <c r="A265" s="0" t="n">
        <v>7</v>
      </c>
      <c r="B265" s="3" t="n">
        <f aca="false">+B264+1</f>
        <v>110566</v>
      </c>
      <c r="C265" s="1" t="s">
        <v>45</v>
      </c>
      <c r="E265" s="5"/>
      <c r="U265" s="3"/>
      <c r="AQ265" s="3"/>
      <c r="AR265" s="0" t="n">
        <v>7</v>
      </c>
      <c r="AS265" s="3" t="n">
        <f aca="false">+AS264+1</f>
        <v>110566</v>
      </c>
      <c r="AT265" s="1" t="s">
        <v>45</v>
      </c>
    </row>
    <row r="266" customFormat="false" ht="12.75" hidden="false" customHeight="false" outlineLevel="0" collapsed="false">
      <c r="A266" s="0" t="n">
        <v>8</v>
      </c>
      <c r="B266" s="3" t="n">
        <f aca="false">+B265+1</f>
        <v>110567</v>
      </c>
      <c r="C266" s="1" t="s">
        <v>45</v>
      </c>
      <c r="E266" s="5"/>
      <c r="U266" s="3"/>
      <c r="AQ266" s="3"/>
      <c r="AR266" s="0" t="n">
        <v>8</v>
      </c>
      <c r="AS266" s="3" t="n">
        <f aca="false">+AS265+1</f>
        <v>110567</v>
      </c>
      <c r="AT266" s="1" t="s">
        <v>45</v>
      </c>
    </row>
    <row r="267" customFormat="false" ht="12.75" hidden="false" customHeight="false" outlineLevel="0" collapsed="false">
      <c r="B267" s="3" t="n">
        <f aca="false">+B266+1</f>
        <v>110568</v>
      </c>
      <c r="C267" s="1" t="s">
        <v>62</v>
      </c>
      <c r="D267" s="1" t="s">
        <v>63</v>
      </c>
      <c r="E267" s="5"/>
      <c r="U267" s="3"/>
      <c r="AQ267" s="3"/>
      <c r="AS267" s="3" t="n">
        <f aca="false">+AS266+1</f>
        <v>110568</v>
      </c>
      <c r="AT267" s="1" t="s">
        <v>62</v>
      </c>
    </row>
    <row r="268" customFormat="false" ht="12.75" hidden="false" customHeight="false" outlineLevel="0" collapsed="false">
      <c r="B268" s="1" t="n">
        <v>110660</v>
      </c>
      <c r="C268" s="1" t="s">
        <v>62</v>
      </c>
      <c r="D268" s="1" t="s">
        <v>64</v>
      </c>
      <c r="U268" s="1"/>
      <c r="AQ268" s="3"/>
      <c r="AS268" s="1" t="n">
        <v>110660</v>
      </c>
      <c r="AT268" s="1" t="s">
        <v>62</v>
      </c>
    </row>
    <row r="269" customFormat="false" ht="12.75" hidden="false" customHeight="false" outlineLevel="0" collapsed="false">
      <c r="B269" s="1" t="n">
        <v>110661</v>
      </c>
      <c r="C269" s="1" t="s">
        <v>62</v>
      </c>
      <c r="D269" s="1" t="s">
        <v>65</v>
      </c>
      <c r="U269" s="1"/>
      <c r="AQ269" s="3"/>
      <c r="AS269" s="1" t="n">
        <v>110661</v>
      </c>
      <c r="AT269" s="1" t="s">
        <v>62</v>
      </c>
    </row>
    <row r="270" customFormat="false" ht="12.75" hidden="false" customHeight="false" outlineLevel="0" collapsed="false">
      <c r="B270" s="1" t="n">
        <v>110662</v>
      </c>
      <c r="C270" s="1" t="s">
        <v>62</v>
      </c>
      <c r="D270" s="1" t="s">
        <v>65</v>
      </c>
      <c r="U270" s="1"/>
      <c r="AQ270" s="18"/>
      <c r="AS270" s="1" t="n">
        <v>110662</v>
      </c>
      <c r="AT270" s="1" t="s">
        <v>62</v>
      </c>
    </row>
    <row r="271" customFormat="false" ht="12.75" hidden="false" customHeight="false" outlineLevel="0" collapsed="false">
      <c r="B271" s="1" t="n">
        <v>110695</v>
      </c>
      <c r="C271" s="1" t="s">
        <v>62</v>
      </c>
      <c r="U271" s="1"/>
      <c r="AQ271" s="3"/>
      <c r="AS271" s="1" t="n">
        <v>110695</v>
      </c>
      <c r="AT271" s="1" t="s">
        <v>62</v>
      </c>
    </row>
    <row r="272" customFormat="false" ht="12.75" hidden="false" customHeight="false" outlineLevel="0" collapsed="false">
      <c r="B272" s="1" t="n">
        <v>110696</v>
      </c>
      <c r="C272" s="1" t="s">
        <v>62</v>
      </c>
      <c r="U272" s="1"/>
      <c r="AQ272" s="3"/>
      <c r="AS272" s="1" t="n">
        <v>110696</v>
      </c>
      <c r="AT272" s="1" t="s">
        <v>62</v>
      </c>
    </row>
    <row r="273" customFormat="false" ht="12.75" hidden="false" customHeight="false" outlineLevel="0" collapsed="false">
      <c r="B273" s="1" t="n">
        <v>110697</v>
      </c>
      <c r="C273" s="1" t="s">
        <v>62</v>
      </c>
      <c r="U273" s="1"/>
      <c r="AQ273" s="3"/>
      <c r="AS273" s="1" t="n">
        <v>110697</v>
      </c>
      <c r="AT273" s="1" t="s">
        <v>62</v>
      </c>
    </row>
    <row r="274" customFormat="false" ht="12.75" hidden="false" customHeight="false" outlineLevel="0" collapsed="false">
      <c r="B274" s="1" t="n">
        <v>110698</v>
      </c>
      <c r="C274" s="1" t="s">
        <v>62</v>
      </c>
      <c r="U274" s="1"/>
      <c r="AQ274" s="3"/>
      <c r="AS274" s="1" t="n">
        <v>110698</v>
      </c>
      <c r="AT274" s="1" t="s">
        <v>62</v>
      </c>
    </row>
    <row r="275" customFormat="false" ht="12.75" hidden="false" customHeight="false" outlineLevel="0" collapsed="false">
      <c r="C275" s="1" t="s">
        <v>62</v>
      </c>
      <c r="AQ275" s="3"/>
      <c r="AS275" s="1"/>
      <c r="AT275" s="1" t="s">
        <v>62</v>
      </c>
    </row>
    <row r="276" customFormat="false" ht="12.75" hidden="false" customHeight="false" outlineLevel="0" collapsed="false">
      <c r="C276" s="1" t="s">
        <v>62</v>
      </c>
      <c r="AQ276" s="3"/>
      <c r="AS276" s="1"/>
      <c r="AT276" s="1" t="s">
        <v>62</v>
      </c>
    </row>
    <row r="277" customFormat="false" ht="12.75" hidden="false" customHeight="false" outlineLevel="0" collapsed="false">
      <c r="C277" s="1" t="s">
        <v>62</v>
      </c>
      <c r="AQ277" s="3"/>
      <c r="AS277" s="1"/>
      <c r="AT277" s="1" t="s">
        <v>62</v>
      </c>
    </row>
    <row r="278" customFormat="false" ht="12.75" hidden="false" customHeight="false" outlineLevel="0" collapsed="false">
      <c r="C278" s="1" t="s">
        <v>62</v>
      </c>
      <c r="AQ278" s="3"/>
      <c r="AS278" s="1"/>
      <c r="AT278" s="1" t="s">
        <v>62</v>
      </c>
    </row>
    <row r="279" customFormat="false" ht="12.75" hidden="false" customHeight="false" outlineLevel="0" collapsed="false">
      <c r="AQ279" s="3"/>
    </row>
    <row r="280" customFormat="false" ht="12.75" hidden="false" customHeight="false" outlineLevel="0" collapsed="false">
      <c r="AQ280" s="3"/>
    </row>
    <row r="281" customFormat="false" ht="12.75" hidden="false" customHeight="false" outlineLevel="0" collapsed="false">
      <c r="AQ281" s="3"/>
    </row>
    <row r="282" customFormat="false" ht="12.75" hidden="false" customHeight="false" outlineLevel="0" collapsed="false">
      <c r="AQ282" s="3"/>
    </row>
    <row r="283" customFormat="false" ht="12.75" hidden="false" customHeight="false" outlineLevel="0" collapsed="false">
      <c r="AQ283" s="3"/>
    </row>
    <row r="284" customFormat="false" ht="12.75" hidden="false" customHeight="false" outlineLevel="0" collapsed="false">
      <c r="AQ284" s="3"/>
    </row>
  </sheetData>
  <conditionalFormatting sqref="B3:B267 U3:U267 AP3:AQ258 AQ260:AQ284 AS3:AS267">
    <cfRule type="cellIs" priority="2" operator="equal" aboveAverage="0" equalAverage="0" bottom="0" percent="0" rank="0" text="" dxfId="0">
      <formula>+K141="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8" activeCellId="0" sqref="P48"/>
    </sheetView>
  </sheetViews>
  <sheetFormatPr defaultColWidth="9.0546875" defaultRowHeight="12.75" zeroHeight="false" outlineLevelRow="0" outlineLevelCol="0"/>
  <cols>
    <col collapsed="false" customWidth="true" hidden="false" outlineLevel="0" max="1" min="1" style="257" width="9.14"/>
    <col collapsed="false" customWidth="true" hidden="false" outlineLevel="0" max="2" min="2" style="257" width="10.99"/>
    <col collapsed="false" customWidth="true" hidden="false" outlineLevel="0" max="3" min="3" style="257" width="4.99"/>
    <col collapsed="false" customWidth="true" hidden="true" outlineLevel="0" max="7" min="4" style="257" width="9.14"/>
    <col collapsed="false" customWidth="true" hidden="false" outlineLevel="0" max="8" min="8" style="257" width="8.41"/>
    <col collapsed="false" customWidth="true" hidden="false" outlineLevel="0" max="9" min="9" style="185" width="9.56"/>
    <col collapsed="false" customWidth="true" hidden="false" outlineLevel="0" max="10" min="10" style="185" width="17.85"/>
    <col collapsed="false" customWidth="true" hidden="false" outlineLevel="0" max="11" min="11" style="185" width="15.41"/>
    <col collapsed="false" customWidth="true" hidden="false" outlineLevel="0" max="12" min="12" style="35" width="14.14"/>
    <col collapsed="false" customWidth="true" hidden="false" outlineLevel="0" max="13" min="13" style="35" width="9.14"/>
  </cols>
  <sheetData>
    <row r="1" customFormat="false" ht="12.75" hidden="false" customHeight="false" outlineLevel="0" collapsed="false">
      <c r="A1" s="258" t="s">
        <v>6</v>
      </c>
      <c r="B1" s="41" t="s">
        <v>169</v>
      </c>
      <c r="C1" s="258" t="s">
        <v>170</v>
      </c>
      <c r="D1" s="258" t="s">
        <v>171</v>
      </c>
      <c r="E1" s="258" t="s">
        <v>172</v>
      </c>
      <c r="F1" s="258" t="s">
        <v>173</v>
      </c>
      <c r="G1" s="258" t="s">
        <v>174</v>
      </c>
      <c r="H1" s="258" t="s">
        <v>175</v>
      </c>
      <c r="I1" s="258" t="s">
        <v>176</v>
      </c>
      <c r="J1" s="185" t="s">
        <v>177</v>
      </c>
      <c r="K1" s="35" t="s">
        <v>178</v>
      </c>
      <c r="L1" s="35" t="s">
        <v>179</v>
      </c>
      <c r="M1" s="35" t="s">
        <v>180</v>
      </c>
      <c r="N1" s="185" t="s">
        <v>181</v>
      </c>
    </row>
    <row r="2" customFormat="false" ht="12.75" hidden="false" customHeight="false" outlineLevel="0" collapsed="false">
      <c r="A2" s="259" t="n">
        <v>110304</v>
      </c>
      <c r="B2" s="41" t="n">
        <v>1</v>
      </c>
      <c r="C2" s="41" t="n">
        <v>12</v>
      </c>
      <c r="D2" s="41"/>
      <c r="E2" s="41" t="n">
        <f aca="false">D2/1000</f>
        <v>0</v>
      </c>
      <c r="F2" s="41" t="n">
        <v>0</v>
      </c>
      <c r="G2" s="41" t="n">
        <f aca="false">F2*E2</f>
        <v>0</v>
      </c>
      <c r="H2" s="41" t="s">
        <v>182</v>
      </c>
      <c r="I2" s="36" t="n">
        <v>564.62</v>
      </c>
      <c r="J2" s="36" t="n">
        <f aca="false">(I2+72.05)/660.272</f>
        <v>0.964254125572491</v>
      </c>
      <c r="K2" s="36" t="n">
        <f aca="false">J2*8</f>
        <v>7.71403300457993</v>
      </c>
      <c r="L2" s="35" t="n">
        <f aca="false">AVERAGE(K2:K21)</f>
        <v>7.94130903627596</v>
      </c>
      <c r="M2" s="35" t="n">
        <f aca="false">STDEV(K2:K21)/SQRT(20)</f>
        <v>0.259717283036248</v>
      </c>
    </row>
    <row r="3" customFormat="false" ht="12.75" hidden="false" customHeight="false" outlineLevel="0" collapsed="false">
      <c r="A3" s="259" t="n">
        <v>110305</v>
      </c>
      <c r="B3" s="41" t="n">
        <v>2</v>
      </c>
      <c r="C3" s="41" t="n">
        <v>12</v>
      </c>
      <c r="D3" s="41"/>
      <c r="E3" s="41" t="n">
        <f aca="false">D3/1000</f>
        <v>0</v>
      </c>
      <c r="F3" s="41" t="n">
        <v>0</v>
      </c>
      <c r="G3" s="41" t="n">
        <f aca="false">F3*E3</f>
        <v>0</v>
      </c>
      <c r="H3" s="41" t="s">
        <v>182</v>
      </c>
      <c r="I3" s="36" t="n">
        <v>491.41</v>
      </c>
      <c r="J3" s="36" t="n">
        <f aca="false">(I3+72.05)/660.272</f>
        <v>0.853375578549446</v>
      </c>
      <c r="K3" s="36" t="n">
        <f aca="false">J3*8</f>
        <v>6.82700462839557</v>
      </c>
    </row>
    <row r="4" customFormat="false" ht="12.75" hidden="false" customHeight="false" outlineLevel="0" collapsed="false">
      <c r="A4" s="259" t="n">
        <v>110306</v>
      </c>
      <c r="B4" s="41" t="n">
        <v>3</v>
      </c>
      <c r="C4" s="41" t="n">
        <v>12</v>
      </c>
      <c r="D4" s="41"/>
      <c r="E4" s="41" t="n">
        <f aca="false">D4/1000</f>
        <v>0</v>
      </c>
      <c r="F4" s="41" t="n">
        <v>0</v>
      </c>
      <c r="G4" s="41" t="n">
        <f aca="false">F4*E4</f>
        <v>0</v>
      </c>
      <c r="H4" s="41" t="s">
        <v>182</v>
      </c>
      <c r="I4" s="36" t="n">
        <v>551.94</v>
      </c>
      <c r="J4" s="36" t="n">
        <f aca="false">(I4+72.05)/660.272</f>
        <v>0.945049918821334</v>
      </c>
      <c r="K4" s="36" t="n">
        <f aca="false">J4*8</f>
        <v>7.56039935057067</v>
      </c>
    </row>
    <row r="5" customFormat="false" ht="12.75" hidden="false" customHeight="false" outlineLevel="0" collapsed="false">
      <c r="A5" s="259" t="n">
        <v>110307</v>
      </c>
      <c r="B5" s="41" t="n">
        <v>4</v>
      </c>
      <c r="C5" s="41" t="n">
        <v>12</v>
      </c>
      <c r="D5" s="41"/>
      <c r="E5" s="41" t="n">
        <f aca="false">D5/1000</f>
        <v>0</v>
      </c>
      <c r="F5" s="41" t="n">
        <v>0</v>
      </c>
      <c r="G5" s="41" t="n">
        <f aca="false">F5*E5</f>
        <v>0</v>
      </c>
      <c r="H5" s="41" t="s">
        <v>182</v>
      </c>
      <c r="I5" s="36" t="n">
        <v>583.45</v>
      </c>
      <c r="J5" s="36" t="n">
        <f aca="false">(I5+72.05)/660.272</f>
        <v>0.992772675503429</v>
      </c>
      <c r="K5" s="36" t="n">
        <f aca="false">J5*8</f>
        <v>7.94218140402743</v>
      </c>
      <c r="S5" s="0" t="n">
        <v>7.94130903627596</v>
      </c>
      <c r="T5" s="0" t="n">
        <v>7.99036569299032</v>
      </c>
      <c r="U5" s="0" t="n">
        <v>7.57097855989911</v>
      </c>
      <c r="V5" s="0" t="n">
        <v>7.08621718546032</v>
      </c>
      <c r="W5" s="0" t="n">
        <v>8.49748142206347</v>
      </c>
      <c r="X5" s="0" t="n">
        <v>8.25513415717772</v>
      </c>
      <c r="Y5" s="0" t="n">
        <v>7.02311831474442</v>
      </c>
      <c r="Z5" s="0" t="n">
        <v>7.23995365500967</v>
      </c>
      <c r="AA5" s="0" t="n">
        <v>6.68661807191328</v>
      </c>
      <c r="AB5" s="0" t="n">
        <v>6.96976573014868</v>
      </c>
      <c r="AC5" s="0" t="n">
        <v>6.58453770923641</v>
      </c>
      <c r="AD5" s="0" t="n">
        <v>7.03583084738283</v>
      </c>
    </row>
    <row r="6" customFormat="false" ht="12.75" hidden="false" customHeight="false" outlineLevel="0" collapsed="false">
      <c r="A6" s="259" t="n">
        <v>110308</v>
      </c>
      <c r="B6" s="41" t="n">
        <v>5</v>
      </c>
      <c r="C6" s="41" t="n">
        <v>12</v>
      </c>
      <c r="D6" s="41"/>
      <c r="E6" s="41" t="n">
        <f aca="false">D6/1000</f>
        <v>0</v>
      </c>
      <c r="F6" s="41" t="n">
        <v>0</v>
      </c>
      <c r="G6" s="41" t="n">
        <f aca="false">F6*E6</f>
        <v>0</v>
      </c>
      <c r="H6" s="41" t="s">
        <v>182</v>
      </c>
      <c r="I6" s="36" t="n">
        <v>427.14</v>
      </c>
      <c r="J6" s="36" t="n">
        <f aca="false">(I6+72.05)/660.272</f>
        <v>0.756036906002375</v>
      </c>
      <c r="K6" s="36" t="n">
        <f aca="false">J6*8</f>
        <v>6.048295248019</v>
      </c>
      <c r="S6" s="0" t="n">
        <v>0.259717283036249</v>
      </c>
      <c r="T6" s="0" t="n">
        <v>0.239187546148281</v>
      </c>
      <c r="U6" s="0" t="n">
        <v>0.159815034659659</v>
      </c>
      <c r="V6" s="0" t="n">
        <v>0.168436576568129</v>
      </c>
      <c r="W6" s="0" t="n">
        <v>0.338264095975793</v>
      </c>
      <c r="X6" s="0" t="n">
        <v>0.268708999629691</v>
      </c>
      <c r="Y6" s="0" t="n">
        <v>0.181295418322084</v>
      </c>
      <c r="Z6" s="0" t="n">
        <v>0.228344031545235</v>
      </c>
      <c r="AA6" s="0" t="n">
        <v>0.111972526446646</v>
      </c>
      <c r="AB6" s="0" t="n">
        <v>0.182620654877494</v>
      </c>
      <c r="AC6" s="0" t="n">
        <v>0.144266923003877</v>
      </c>
      <c r="AD6" s="0" t="n">
        <v>0.147691366282325</v>
      </c>
    </row>
    <row r="7" customFormat="false" ht="12.75" hidden="false" customHeight="false" outlineLevel="0" collapsed="false">
      <c r="A7" s="259" t="n">
        <v>110309</v>
      </c>
      <c r="B7" s="41" t="n">
        <v>6</v>
      </c>
      <c r="C7" s="41" t="n">
        <v>12</v>
      </c>
      <c r="D7" s="41"/>
      <c r="E7" s="41" t="n">
        <f aca="false">D7/1000</f>
        <v>0</v>
      </c>
      <c r="F7" s="41" t="n">
        <v>0</v>
      </c>
      <c r="G7" s="41" t="n">
        <f aca="false">F7*E7</f>
        <v>0</v>
      </c>
      <c r="H7" s="41" t="s">
        <v>182</v>
      </c>
      <c r="I7" s="36" t="n">
        <v>696.51</v>
      </c>
      <c r="J7" s="36" t="n">
        <f aca="false">(I7+72.05)/660.272</f>
        <v>1.16400513727676</v>
      </c>
      <c r="K7" s="36" t="n">
        <f aca="false">J7*8</f>
        <v>9.31204109821407</v>
      </c>
    </row>
    <row r="8" customFormat="false" ht="12.75" hidden="false" customHeight="false" outlineLevel="0" collapsed="false">
      <c r="A8" s="259" t="n">
        <v>110310</v>
      </c>
      <c r="B8" s="41" t="n">
        <v>7</v>
      </c>
      <c r="C8" s="41" t="n">
        <v>12</v>
      </c>
      <c r="D8" s="41"/>
      <c r="E8" s="41" t="n">
        <f aca="false">D8/1000</f>
        <v>0</v>
      </c>
      <c r="F8" s="41" t="n">
        <v>0</v>
      </c>
      <c r="G8" s="41" t="n">
        <f aca="false">F8*E8</f>
        <v>0</v>
      </c>
      <c r="H8" s="41" t="s">
        <v>182</v>
      </c>
      <c r="I8" s="36" t="n">
        <v>524.66</v>
      </c>
      <c r="J8" s="36" t="n">
        <f aca="false">(I8+72.05)/660.272</f>
        <v>0.903733612814113</v>
      </c>
      <c r="K8" s="36" t="n">
        <f aca="false">J8*8</f>
        <v>7.2298689025129</v>
      </c>
    </row>
    <row r="9" customFormat="false" ht="12.75" hidden="false" customHeight="false" outlineLevel="0" collapsed="false">
      <c r="A9" s="259" t="n">
        <v>110311</v>
      </c>
      <c r="B9" s="41" t="n">
        <v>8</v>
      </c>
      <c r="C9" s="41" t="n">
        <v>12</v>
      </c>
      <c r="D9" s="41"/>
      <c r="E9" s="41" t="n">
        <f aca="false">D9/1000</f>
        <v>0</v>
      </c>
      <c r="F9" s="41" t="n">
        <v>0</v>
      </c>
      <c r="G9" s="41" t="n">
        <f aca="false">F9*E9</f>
        <v>0</v>
      </c>
      <c r="H9" s="41" t="s">
        <v>182</v>
      </c>
      <c r="I9" s="36" t="n">
        <v>654.94</v>
      </c>
      <c r="J9" s="36" t="n">
        <f aca="false">(I9+72.05)/660.272</f>
        <v>1.10104623549083</v>
      </c>
      <c r="K9" s="36" t="n">
        <f aca="false">J9*8</f>
        <v>8.80836988392662</v>
      </c>
    </row>
    <row r="10" customFormat="false" ht="12.75" hidden="false" customHeight="false" outlineLevel="0" collapsed="false">
      <c r="A10" s="259" t="n">
        <v>110312</v>
      </c>
      <c r="B10" s="41" t="n">
        <v>9</v>
      </c>
      <c r="C10" s="41" t="n">
        <v>12</v>
      </c>
      <c r="D10" s="41"/>
      <c r="E10" s="41" t="n">
        <f aca="false">D10/1000</f>
        <v>0</v>
      </c>
      <c r="F10" s="41" t="n">
        <v>0</v>
      </c>
      <c r="G10" s="41" t="n">
        <f aca="false">F10*E10</f>
        <v>0</v>
      </c>
      <c r="H10" s="41" t="s">
        <v>182</v>
      </c>
      <c r="I10" s="36" t="n">
        <v>604.32</v>
      </c>
      <c r="J10" s="36" t="n">
        <f aca="false">(I10+72.05)/660.272</f>
        <v>1.02438086122083</v>
      </c>
      <c r="K10" s="36" t="n">
        <f aca="false">J10*8</f>
        <v>8.19504688976664</v>
      </c>
    </row>
    <row r="11" customFormat="false" ht="12.75" hidden="false" customHeight="false" outlineLevel="0" collapsed="false">
      <c r="A11" s="259" t="n">
        <v>110313</v>
      </c>
      <c r="B11" s="41" t="n">
        <v>10</v>
      </c>
      <c r="C11" s="41" t="n">
        <v>12</v>
      </c>
      <c r="D11" s="41"/>
      <c r="E11" s="41" t="n">
        <f aca="false">D11/1000</f>
        <v>0</v>
      </c>
      <c r="F11" s="41" t="n">
        <v>0</v>
      </c>
      <c r="G11" s="41" t="n">
        <f aca="false">F11*E11</f>
        <v>0</v>
      </c>
      <c r="H11" s="41" t="s">
        <v>182</v>
      </c>
      <c r="I11" s="36" t="n">
        <v>491.76</v>
      </c>
      <c r="J11" s="36" t="n">
        <f aca="false">(I11+72.05)/660.272</f>
        <v>0.853905663120653</v>
      </c>
      <c r="K11" s="36" t="n">
        <f aca="false">J11*8</f>
        <v>6.83124530496523</v>
      </c>
      <c r="S11" s="0" t="s">
        <v>183</v>
      </c>
      <c r="T11" s="0" t="n">
        <v>3</v>
      </c>
      <c r="U11" s="0" t="n">
        <v>10</v>
      </c>
      <c r="V11" s="0" t="n">
        <v>30</v>
      </c>
    </row>
    <row r="12" customFormat="false" ht="12.75" hidden="false" customHeight="false" outlineLevel="0" collapsed="false">
      <c r="A12" s="259" t="n">
        <v>110314</v>
      </c>
      <c r="B12" s="41" t="n">
        <v>11</v>
      </c>
      <c r="C12" s="41" t="n">
        <v>12</v>
      </c>
      <c r="D12" s="41"/>
      <c r="E12" s="41" t="n">
        <f aca="false">D12/1000</f>
        <v>0</v>
      </c>
      <c r="F12" s="41" t="n">
        <v>0</v>
      </c>
      <c r="G12" s="41" t="n">
        <f aca="false">F12*E12</f>
        <v>0</v>
      </c>
      <c r="H12" s="41" t="s">
        <v>182</v>
      </c>
      <c r="I12" s="36" t="n">
        <v>579.71</v>
      </c>
      <c r="J12" s="36" t="n">
        <f aca="false">(I12+72.05)/660.272</f>
        <v>0.987108343228245</v>
      </c>
      <c r="K12" s="36" t="n">
        <f aca="false">J12*8</f>
        <v>7.89686674582596</v>
      </c>
      <c r="R12" s="0" t="s">
        <v>184</v>
      </c>
      <c r="S12" s="0" t="n">
        <v>6.68661807191328</v>
      </c>
      <c r="T12" s="0" t="n">
        <v>6.96976573014868</v>
      </c>
      <c r="U12" s="0" t="n">
        <v>6.58453770923641</v>
      </c>
      <c r="V12" s="0" t="n">
        <v>7.03583084738283</v>
      </c>
      <c r="X12" s="0" t="n">
        <v>0.111972526446646</v>
      </c>
      <c r="Y12" s="0" t="n">
        <v>0.182620654877494</v>
      </c>
      <c r="Z12" s="0" t="n">
        <v>0.144266923003877</v>
      </c>
      <c r="AA12" s="0" t="n">
        <v>0.147691366282325</v>
      </c>
    </row>
    <row r="13" customFormat="false" ht="12.75" hidden="false" customHeight="false" outlineLevel="0" collapsed="false">
      <c r="A13" s="259" t="n">
        <v>110315</v>
      </c>
      <c r="B13" s="41" t="n">
        <v>12</v>
      </c>
      <c r="C13" s="41" t="n">
        <v>12</v>
      </c>
      <c r="D13" s="41"/>
      <c r="E13" s="41" t="n">
        <f aca="false">D13/1000</f>
        <v>0</v>
      </c>
      <c r="F13" s="41" t="n">
        <v>0</v>
      </c>
      <c r="G13" s="41" t="n">
        <f aca="false">F13*E13</f>
        <v>0</v>
      </c>
      <c r="H13" s="41" t="s">
        <v>182</v>
      </c>
      <c r="I13" s="36" t="n">
        <v>455.55</v>
      </c>
      <c r="J13" s="36" t="n">
        <f aca="false">(I13+72.05)/660.272</f>
        <v>0.799064627910922</v>
      </c>
      <c r="K13" s="36" t="n">
        <f aca="false">J13*8</f>
        <v>6.39251702328737</v>
      </c>
      <c r="R13" s="0" t="s">
        <v>185</v>
      </c>
      <c r="S13" s="0" t="n">
        <v>8.49748142206347</v>
      </c>
      <c r="T13" s="0" t="n">
        <v>8.25513415717772</v>
      </c>
      <c r="U13" s="0" t="n">
        <v>7.02311831474442</v>
      </c>
      <c r="V13" s="0" t="n">
        <v>7.23995365500967</v>
      </c>
      <c r="X13" s="0" t="n">
        <v>0.338264095975793</v>
      </c>
      <c r="Y13" s="0" t="n">
        <v>0.268708999629691</v>
      </c>
      <c r="Z13" s="0" t="n">
        <v>0.181295418322084</v>
      </c>
      <c r="AA13" s="0" t="n">
        <v>0.228344031545235</v>
      </c>
    </row>
    <row r="14" customFormat="false" ht="12.75" hidden="false" customHeight="false" outlineLevel="0" collapsed="false">
      <c r="A14" s="259" t="n">
        <v>110316</v>
      </c>
      <c r="B14" s="41" t="n">
        <v>13</v>
      </c>
      <c r="C14" s="41" t="n">
        <v>12</v>
      </c>
      <c r="D14" s="41"/>
      <c r="E14" s="41" t="n">
        <f aca="false">D14/1000</f>
        <v>0</v>
      </c>
      <c r="F14" s="41" t="n">
        <v>0</v>
      </c>
      <c r="G14" s="41" t="n">
        <f aca="false">F14*E14</f>
        <v>0</v>
      </c>
      <c r="H14" s="41" t="s">
        <v>182</v>
      </c>
      <c r="I14" s="36" t="n">
        <v>544.37</v>
      </c>
      <c r="J14" s="36" t="n">
        <f aca="false">(I14+72.05)/660.272</f>
        <v>0.933584946809799</v>
      </c>
      <c r="K14" s="36" t="n">
        <f aca="false">J14*8</f>
        <v>7.4686795744784</v>
      </c>
      <c r="R14" s="0" t="s">
        <v>186</v>
      </c>
      <c r="S14" s="0" t="n">
        <v>7.94130903627596</v>
      </c>
      <c r="T14" s="0" t="n">
        <v>7.99036569299032</v>
      </c>
      <c r="U14" s="0" t="n">
        <v>7.57097855989911</v>
      </c>
      <c r="V14" s="0" t="n">
        <v>7.08621718546032</v>
      </c>
      <c r="X14" s="0" t="n">
        <v>0.259717283036249</v>
      </c>
      <c r="Y14" s="0" t="n">
        <v>0.239187546148281</v>
      </c>
      <c r="Z14" s="0" t="n">
        <v>0.159815034659659</v>
      </c>
      <c r="AA14" s="0" t="n">
        <v>0.168436576568129</v>
      </c>
    </row>
    <row r="15" customFormat="false" ht="12.75" hidden="false" customHeight="false" outlineLevel="0" collapsed="false">
      <c r="A15" s="259" t="n">
        <v>110317</v>
      </c>
      <c r="B15" s="41" t="n">
        <v>14</v>
      </c>
      <c r="C15" s="41" t="n">
        <v>12</v>
      </c>
      <c r="D15" s="41"/>
      <c r="E15" s="41" t="n">
        <f aca="false">D15/1000</f>
        <v>0</v>
      </c>
      <c r="F15" s="41" t="n">
        <v>0</v>
      </c>
      <c r="G15" s="41" t="n">
        <f aca="false">F15*E15</f>
        <v>0</v>
      </c>
      <c r="H15" s="41" t="s">
        <v>182</v>
      </c>
      <c r="I15" s="36" t="n">
        <v>555.33</v>
      </c>
      <c r="J15" s="36" t="n">
        <f aca="false">(I15+72.05)/660.272</f>
        <v>0.950184166525311</v>
      </c>
      <c r="K15" s="36" t="n">
        <f aca="false">J15*8</f>
        <v>7.60147333220249</v>
      </c>
    </row>
    <row r="16" customFormat="false" ht="12.75" hidden="false" customHeight="false" outlineLevel="0" collapsed="false">
      <c r="A16" s="259" t="n">
        <v>110318</v>
      </c>
      <c r="B16" s="41" t="n">
        <v>15</v>
      </c>
      <c r="C16" s="41" t="n">
        <v>12</v>
      </c>
      <c r="D16" s="41"/>
      <c r="E16" s="41" t="n">
        <f aca="false">D16/1000</f>
        <v>0</v>
      </c>
      <c r="F16" s="41" t="n">
        <v>0</v>
      </c>
      <c r="G16" s="41" t="n">
        <f aca="false">F16*E16</f>
        <v>0</v>
      </c>
      <c r="H16" s="41" t="s">
        <v>182</v>
      </c>
      <c r="I16" s="36" t="n">
        <v>525.55</v>
      </c>
      <c r="J16" s="36" t="n">
        <f aca="false">(I16+72.05)/660.272</f>
        <v>0.905081542152325</v>
      </c>
      <c r="K16" s="36" t="n">
        <f aca="false">J16*8</f>
        <v>7.2406523372186</v>
      </c>
    </row>
    <row r="17" customFormat="false" ht="12.75" hidden="false" customHeight="false" outlineLevel="0" collapsed="false">
      <c r="A17" s="259" t="n">
        <v>110319</v>
      </c>
      <c r="B17" s="41" t="n">
        <v>16</v>
      </c>
      <c r="C17" s="41" t="n">
        <v>12</v>
      </c>
      <c r="D17" s="41"/>
      <c r="E17" s="41" t="n">
        <f aca="false">D17/1000</f>
        <v>0</v>
      </c>
      <c r="F17" s="41" t="n">
        <v>0</v>
      </c>
      <c r="G17" s="41" t="n">
        <f aca="false">F17*E17</f>
        <v>0</v>
      </c>
      <c r="H17" s="41" t="s">
        <v>182</v>
      </c>
      <c r="I17" s="36" t="n">
        <v>540.9</v>
      </c>
      <c r="J17" s="36" t="n">
        <f aca="false">(I17+72.05)/660.272</f>
        <v>0.928329536918118</v>
      </c>
      <c r="K17" s="36" t="n">
        <f aca="false">J17*8</f>
        <v>7.42663629534495</v>
      </c>
    </row>
    <row r="18" customFormat="false" ht="12.75" hidden="false" customHeight="false" outlineLevel="0" collapsed="false">
      <c r="A18" s="259" t="n">
        <v>110320</v>
      </c>
      <c r="B18" s="41" t="n">
        <v>17</v>
      </c>
      <c r="C18" s="41" t="n">
        <v>12</v>
      </c>
      <c r="D18" s="41"/>
      <c r="E18" s="41" t="n">
        <f aca="false">D18/1000</f>
        <v>0</v>
      </c>
      <c r="F18" s="41" t="n">
        <v>0</v>
      </c>
      <c r="G18" s="41" t="n">
        <f aca="false">F18*E18</f>
        <v>0</v>
      </c>
      <c r="H18" s="41" t="s">
        <v>182</v>
      </c>
      <c r="I18" s="36" t="n">
        <v>758.58</v>
      </c>
      <c r="J18" s="36" t="n">
        <f aca="false">(I18+72.05)/660.272</f>
        <v>1.25801184966196</v>
      </c>
      <c r="K18" s="36" t="n">
        <f aca="false">J18*8</f>
        <v>10.0640947972957</v>
      </c>
    </row>
    <row r="19" customFormat="false" ht="12.75" hidden="false" customHeight="false" outlineLevel="0" collapsed="false">
      <c r="A19" s="259" t="n">
        <v>110321</v>
      </c>
      <c r="B19" s="41" t="n">
        <v>18</v>
      </c>
      <c r="C19" s="41" t="n">
        <v>12</v>
      </c>
      <c r="D19" s="41"/>
      <c r="E19" s="41" t="n">
        <f aca="false">D19/1000</f>
        <v>0</v>
      </c>
      <c r="F19" s="41" t="n">
        <v>0</v>
      </c>
      <c r="G19" s="41" t="n">
        <f aca="false">F19*E19</f>
        <v>0</v>
      </c>
      <c r="H19" s="41" t="s">
        <v>182</v>
      </c>
      <c r="I19" s="36" t="n">
        <v>637.92</v>
      </c>
      <c r="J19" s="36" t="n">
        <f aca="false">(I19+72.05)/660.272</f>
        <v>1.0752689800567</v>
      </c>
      <c r="K19" s="36" t="n">
        <f aca="false">J19*8</f>
        <v>8.60215184045363</v>
      </c>
    </row>
    <row r="20" customFormat="false" ht="12.75" hidden="false" customHeight="false" outlineLevel="0" collapsed="false">
      <c r="A20" s="259" t="n">
        <v>110322</v>
      </c>
      <c r="B20" s="41" t="n">
        <v>19</v>
      </c>
      <c r="C20" s="41" t="n">
        <v>12</v>
      </c>
      <c r="D20" s="41"/>
      <c r="E20" s="41" t="n">
        <f aca="false">D20/1000</f>
        <v>0</v>
      </c>
      <c r="F20" s="41" t="n">
        <v>0</v>
      </c>
      <c r="G20" s="41" t="n">
        <f aca="false">F20*E20</f>
        <v>0</v>
      </c>
      <c r="H20" s="41" t="s">
        <v>182</v>
      </c>
      <c r="I20" s="36" t="n">
        <v>694.75</v>
      </c>
      <c r="J20" s="36" t="n">
        <f aca="false">(I20+72.05)/660.272</f>
        <v>1.16133956914726</v>
      </c>
      <c r="K20" s="36" t="n">
        <f aca="false">J20*8</f>
        <v>9.29071655317808</v>
      </c>
    </row>
    <row r="21" customFormat="false" ht="12.75" hidden="false" customHeight="false" outlineLevel="0" collapsed="false">
      <c r="A21" s="259" t="n">
        <v>110323</v>
      </c>
      <c r="B21" s="41" t="n">
        <v>20</v>
      </c>
      <c r="C21" s="41" t="n">
        <v>12</v>
      </c>
      <c r="D21" s="41"/>
      <c r="E21" s="41" t="n">
        <f aca="false">D21/1000</f>
        <v>0</v>
      </c>
      <c r="F21" s="41" t="n">
        <v>0</v>
      </c>
      <c r="G21" s="41" t="n">
        <f aca="false">F21*E21</f>
        <v>0</v>
      </c>
      <c r="H21" s="41" t="s">
        <v>182</v>
      </c>
      <c r="I21" s="36" t="n">
        <v>784.15</v>
      </c>
      <c r="J21" s="36" t="n">
        <f aca="false">(I21+72.05)/660.272</f>
        <v>1.296738313907</v>
      </c>
      <c r="K21" s="36" t="n">
        <f aca="false">J21*8</f>
        <v>10.373906511256</v>
      </c>
    </row>
    <row r="22" customFormat="false" ht="12.75" hidden="false" customHeight="false" outlineLevel="0" collapsed="false">
      <c r="A22" s="259" t="n">
        <v>110324</v>
      </c>
      <c r="B22" s="41" t="n">
        <v>21</v>
      </c>
      <c r="C22" s="41" t="n">
        <v>12</v>
      </c>
      <c r="D22" s="41"/>
      <c r="E22" s="41" t="n">
        <f aca="false">D22/1000</f>
        <v>0</v>
      </c>
      <c r="F22" s="41" t="n">
        <v>3</v>
      </c>
      <c r="G22" s="41" t="n">
        <f aca="false">F22*E22</f>
        <v>0</v>
      </c>
      <c r="H22" s="41" t="n">
        <v>0.5</v>
      </c>
      <c r="I22" s="36" t="n">
        <v>495.83</v>
      </c>
      <c r="J22" s="36" t="n">
        <f aca="false">(I22+72.05)/660.272</f>
        <v>0.860069789420118</v>
      </c>
      <c r="K22" s="36" t="n">
        <f aca="false">J22*8</f>
        <v>6.88055831536094</v>
      </c>
      <c r="L22" s="35" t="n">
        <f aca="false">AVERAGE(K22:K40)</f>
        <v>7.99036569299032</v>
      </c>
      <c r="M22" s="35" t="n">
        <f aca="false">STDEV(K22:K40)/SQRT(19)</f>
        <v>0.23918754614828</v>
      </c>
    </row>
    <row r="23" customFormat="false" ht="12.75" hidden="false" customHeight="false" outlineLevel="0" collapsed="false">
      <c r="A23" s="259" t="n">
        <v>110325</v>
      </c>
      <c r="B23" s="41" t="n">
        <v>22</v>
      </c>
      <c r="C23" s="41" t="n">
        <v>12</v>
      </c>
      <c r="D23" s="41"/>
      <c r="E23" s="41" t="n">
        <f aca="false">D23/1000</f>
        <v>0</v>
      </c>
      <c r="F23" s="41" t="n">
        <v>3</v>
      </c>
      <c r="G23" s="41" t="n">
        <f aca="false">F23*E23</f>
        <v>0</v>
      </c>
      <c r="H23" s="41" t="n">
        <v>0.5</v>
      </c>
      <c r="I23" s="36" t="n">
        <v>590.75</v>
      </c>
      <c r="J23" s="36" t="n">
        <f aca="false">(I23+72.05)/660.272</f>
        <v>1.00382872513146</v>
      </c>
      <c r="K23" s="36" t="n">
        <f aca="false">J23*8</f>
        <v>8.03062980105169</v>
      </c>
    </row>
    <row r="24" customFormat="false" ht="12.75" hidden="false" customHeight="false" outlineLevel="0" collapsed="false">
      <c r="A24" s="259" t="n">
        <v>110326</v>
      </c>
      <c r="B24" s="41" t="n">
        <v>23</v>
      </c>
      <c r="C24" s="41" t="n">
        <v>12</v>
      </c>
      <c r="D24" s="41"/>
      <c r="E24" s="41" t="n">
        <f aca="false">D24/1000</f>
        <v>0</v>
      </c>
      <c r="F24" s="41" t="n">
        <v>3</v>
      </c>
      <c r="G24" s="41" t="n">
        <f aca="false">F24*E24</f>
        <v>0</v>
      </c>
      <c r="H24" s="41" t="n">
        <v>0.5</v>
      </c>
      <c r="I24" s="36" t="n">
        <v>607.81</v>
      </c>
      <c r="J24" s="36" t="n">
        <f aca="false">(I24+72.05)/660.272</f>
        <v>1.02966656165944</v>
      </c>
      <c r="K24" s="36" t="n">
        <f aca="false">J24*8</f>
        <v>8.2373324932755</v>
      </c>
    </row>
    <row r="25" customFormat="false" ht="12.75" hidden="false" customHeight="false" outlineLevel="0" collapsed="false">
      <c r="A25" s="259" t="n">
        <v>110328</v>
      </c>
      <c r="B25" s="41" t="n">
        <v>24</v>
      </c>
      <c r="C25" s="41" t="n">
        <v>12</v>
      </c>
      <c r="D25" s="41"/>
      <c r="E25" s="41" t="n">
        <f aca="false">D25/1000</f>
        <v>0</v>
      </c>
      <c r="F25" s="41" t="n">
        <v>3</v>
      </c>
      <c r="G25" s="41" t="n">
        <f aca="false">F25*E25</f>
        <v>0</v>
      </c>
      <c r="H25" s="41" t="n">
        <v>0.5</v>
      </c>
      <c r="I25" s="36" t="n">
        <v>477.26</v>
      </c>
      <c r="J25" s="36" t="n">
        <f aca="false">(I25+72.05)/660.272</f>
        <v>0.83194501659922</v>
      </c>
      <c r="K25" s="36" t="n">
        <f aca="false">J25*8</f>
        <v>6.65556013279376</v>
      </c>
    </row>
    <row r="26" customFormat="false" ht="12.75" hidden="false" customHeight="false" outlineLevel="0" collapsed="false">
      <c r="A26" s="259" t="n">
        <v>110329</v>
      </c>
      <c r="B26" s="41" t="n">
        <v>25</v>
      </c>
      <c r="C26" s="41" t="n">
        <v>12</v>
      </c>
      <c r="D26" s="41"/>
      <c r="E26" s="41" t="n">
        <f aca="false">D26/1000</f>
        <v>0</v>
      </c>
      <c r="F26" s="41" t="n">
        <v>3</v>
      </c>
      <c r="G26" s="41" t="n">
        <f aca="false">F26*E26</f>
        <v>0</v>
      </c>
      <c r="H26" s="41" t="n">
        <v>0.5</v>
      </c>
      <c r="I26" s="36" t="n">
        <v>588.98</v>
      </c>
      <c r="J26" s="36" t="n">
        <f aca="false">(I26+72.05)/660.272</f>
        <v>1.0011480117285</v>
      </c>
      <c r="K26" s="36" t="n">
        <f aca="false">J26*8</f>
        <v>8.009184093828</v>
      </c>
    </row>
    <row r="27" customFormat="false" ht="12.75" hidden="false" customHeight="false" outlineLevel="0" collapsed="false">
      <c r="A27" s="259" t="n">
        <v>110330</v>
      </c>
      <c r="B27" s="41" t="n">
        <v>26</v>
      </c>
      <c r="C27" s="41" t="n">
        <v>12</v>
      </c>
      <c r="D27" s="41"/>
      <c r="E27" s="41" t="n">
        <f aca="false">D27/1000</f>
        <v>0</v>
      </c>
      <c r="F27" s="41" t="n">
        <v>3</v>
      </c>
      <c r="G27" s="41" t="n">
        <f aca="false">F27*E27</f>
        <v>0</v>
      </c>
      <c r="H27" s="41" t="n">
        <v>0.5</v>
      </c>
      <c r="I27" s="36" t="n">
        <v>510.67</v>
      </c>
      <c r="J27" s="36" t="n">
        <f aca="false">(I27+72.05)/660.272</f>
        <v>0.882545375239295</v>
      </c>
      <c r="K27" s="36" t="n">
        <f aca="false">J27*8</f>
        <v>7.06036300191436</v>
      </c>
    </row>
    <row r="28" customFormat="false" ht="12.75" hidden="false" customHeight="false" outlineLevel="0" collapsed="false">
      <c r="A28" s="259" t="n">
        <v>110331</v>
      </c>
      <c r="B28" s="41" t="n">
        <v>27</v>
      </c>
      <c r="C28" s="41" t="n">
        <v>12</v>
      </c>
      <c r="D28" s="41"/>
      <c r="E28" s="41" t="n">
        <f aca="false">D28/1000</f>
        <v>0</v>
      </c>
      <c r="F28" s="41" t="n">
        <v>3</v>
      </c>
      <c r="G28" s="41" t="n">
        <f aca="false">F28*E28</f>
        <v>0</v>
      </c>
      <c r="H28" s="41" t="n">
        <v>0.5</v>
      </c>
      <c r="I28" s="36" t="n">
        <v>624.05</v>
      </c>
      <c r="J28" s="36" t="n">
        <f aca="false">(I28+72.05)/660.272</f>
        <v>1.05426248576344</v>
      </c>
      <c r="K28" s="36" t="n">
        <f aca="false">J28*8</f>
        <v>8.43409988610754</v>
      </c>
    </row>
    <row r="29" customFormat="false" ht="12.75" hidden="false" customHeight="false" outlineLevel="0" collapsed="false">
      <c r="A29" s="259" t="n">
        <v>110332</v>
      </c>
      <c r="B29" s="41" t="n">
        <v>28</v>
      </c>
      <c r="C29" s="41" t="n">
        <v>12</v>
      </c>
      <c r="D29" s="41"/>
      <c r="E29" s="41" t="n">
        <f aca="false">D29/1000</f>
        <v>0</v>
      </c>
      <c r="F29" s="41" t="n">
        <v>3</v>
      </c>
      <c r="G29" s="41" t="n">
        <f aca="false">F29*E29</f>
        <v>0</v>
      </c>
      <c r="H29" s="41" t="n">
        <v>0.5</v>
      </c>
      <c r="I29" s="36" t="n">
        <v>537.17</v>
      </c>
      <c r="J29" s="36" t="n">
        <f aca="false">(I29+72.05)/660.272</f>
        <v>0.922680349916398</v>
      </c>
      <c r="K29" s="36" t="n">
        <f aca="false">J29*8</f>
        <v>7.38144279933118</v>
      </c>
    </row>
    <row r="30" customFormat="false" ht="12.75" hidden="false" customHeight="false" outlineLevel="0" collapsed="false">
      <c r="A30" s="259" t="n">
        <v>110333</v>
      </c>
      <c r="B30" s="41" t="n">
        <v>29</v>
      </c>
      <c r="C30" s="41" t="n">
        <v>12</v>
      </c>
      <c r="D30" s="41"/>
      <c r="E30" s="41" t="n">
        <f aca="false">D30/1000</f>
        <v>0</v>
      </c>
      <c r="F30" s="41" t="n">
        <v>3</v>
      </c>
      <c r="G30" s="41" t="n">
        <f aca="false">F30*E30</f>
        <v>0</v>
      </c>
      <c r="H30" s="41" t="n">
        <v>0.5</v>
      </c>
      <c r="I30" s="36" t="n">
        <v>606.19</v>
      </c>
      <c r="J30" s="36" t="n">
        <f aca="false">(I30+72.05)/660.272</f>
        <v>1.02721302735842</v>
      </c>
      <c r="K30" s="36" t="n">
        <f aca="false">J30*8</f>
        <v>8.21770421886738</v>
      </c>
    </row>
    <row r="31" customFormat="false" ht="12.75" hidden="false" customHeight="false" outlineLevel="0" collapsed="false">
      <c r="A31" s="259" t="n">
        <v>110334</v>
      </c>
      <c r="B31" s="41" t="n">
        <v>30</v>
      </c>
      <c r="C31" s="41" t="n">
        <v>12</v>
      </c>
      <c r="D31" s="41"/>
      <c r="E31" s="41" t="n">
        <f aca="false">D31/1000</f>
        <v>0</v>
      </c>
      <c r="F31" s="41" t="n">
        <v>3</v>
      </c>
      <c r="G31" s="41" t="n">
        <f aca="false">F31*E31</f>
        <v>0</v>
      </c>
      <c r="H31" s="41" t="n">
        <v>0.5</v>
      </c>
      <c r="I31" s="36" t="n">
        <v>599.37</v>
      </c>
      <c r="J31" s="36" t="n">
        <f aca="false">(I31+72.05)/660.272</f>
        <v>1.01688395085662</v>
      </c>
      <c r="K31" s="36" t="n">
        <f aca="false">J31*8</f>
        <v>8.13507160685293</v>
      </c>
    </row>
    <row r="32" customFormat="false" ht="12.75" hidden="false" customHeight="false" outlineLevel="0" collapsed="false">
      <c r="A32" s="259" t="n">
        <v>110335</v>
      </c>
      <c r="B32" s="41" t="n">
        <v>31</v>
      </c>
      <c r="C32" s="41" t="n">
        <v>12</v>
      </c>
      <c r="D32" s="41"/>
      <c r="E32" s="41" t="n">
        <f aca="false">D32/1000</f>
        <v>0</v>
      </c>
      <c r="F32" s="41" t="n">
        <v>3</v>
      </c>
      <c r="G32" s="41" t="n">
        <f aca="false">F32*E32</f>
        <v>0</v>
      </c>
      <c r="H32" s="41" t="n">
        <v>0.5</v>
      </c>
      <c r="I32" s="36" t="n">
        <v>620.54</v>
      </c>
      <c r="J32" s="36" t="n">
        <f aca="false">(I32+72.05)/660.272</f>
        <v>1.04894649477791</v>
      </c>
      <c r="K32" s="36" t="n">
        <f aca="false">J32*8</f>
        <v>8.39157195822328</v>
      </c>
    </row>
    <row r="33" customFormat="false" ht="12.75" hidden="false" customHeight="false" outlineLevel="0" collapsed="false">
      <c r="A33" s="259" t="n">
        <v>110336</v>
      </c>
      <c r="B33" s="41" t="n">
        <v>32</v>
      </c>
      <c r="C33" s="41" t="n">
        <v>12</v>
      </c>
      <c r="D33" s="41"/>
      <c r="E33" s="41" t="n">
        <f aca="false">D33/1000</f>
        <v>0</v>
      </c>
      <c r="F33" s="41" t="n">
        <v>3</v>
      </c>
      <c r="G33" s="41" t="n">
        <f aca="false">F33*E33</f>
        <v>0</v>
      </c>
      <c r="H33" s="41" t="n">
        <v>0.5</v>
      </c>
      <c r="I33" s="36" t="n">
        <v>589.18</v>
      </c>
      <c r="J33" s="36" t="n">
        <f aca="false">(I33+72.05)/660.272</f>
        <v>1.00145091719776</v>
      </c>
      <c r="K33" s="36" t="n">
        <f aca="false">J33*8</f>
        <v>8.01160733758209</v>
      </c>
    </row>
    <row r="34" customFormat="false" ht="12.75" hidden="false" customHeight="false" outlineLevel="0" collapsed="false">
      <c r="A34" s="259" t="n">
        <v>110337</v>
      </c>
      <c r="B34" s="41" t="n">
        <v>33</v>
      </c>
      <c r="C34" s="41" t="n">
        <v>12</v>
      </c>
      <c r="D34" s="41"/>
      <c r="E34" s="41" t="n">
        <f aca="false">D34/1000</f>
        <v>0</v>
      </c>
      <c r="F34" s="41" t="n">
        <v>3</v>
      </c>
      <c r="G34" s="41" t="n">
        <f aca="false">F34*E34</f>
        <v>0</v>
      </c>
      <c r="H34" s="41" t="n">
        <v>0.5</v>
      </c>
      <c r="I34" s="36" t="n">
        <v>882.02</v>
      </c>
      <c r="J34" s="36" t="n">
        <f aca="false">(I34+72.05)/660.272</f>
        <v>1.44496510528994</v>
      </c>
      <c r="K34" s="36" t="n">
        <f aca="false">J34*8</f>
        <v>11.5597208423195</v>
      </c>
    </row>
    <row r="35" customFormat="false" ht="12.75" hidden="false" customHeight="false" outlineLevel="0" collapsed="false">
      <c r="A35" s="259" t="n">
        <v>110338</v>
      </c>
      <c r="B35" s="41" t="n">
        <v>34</v>
      </c>
      <c r="C35" s="41" t="n">
        <v>12</v>
      </c>
      <c r="D35" s="41"/>
      <c r="E35" s="41" t="n">
        <f aca="false">D35/1000</f>
        <v>0</v>
      </c>
      <c r="F35" s="41" t="n">
        <v>3</v>
      </c>
      <c r="G35" s="41" t="n">
        <f aca="false">F35*E35</f>
        <v>0</v>
      </c>
      <c r="H35" s="41" t="n">
        <v>0.5</v>
      </c>
      <c r="I35" s="36" t="n">
        <v>545.29</v>
      </c>
      <c r="J35" s="36" t="n">
        <f aca="false">(I35+72.05)/660.272</f>
        <v>0.934978311968401</v>
      </c>
      <c r="K35" s="36" t="n">
        <f aca="false">J35*8</f>
        <v>7.47982649574721</v>
      </c>
    </row>
    <row r="36" customFormat="false" ht="12.75" hidden="false" customHeight="false" outlineLevel="0" collapsed="false">
      <c r="A36" s="259" t="n">
        <v>110339</v>
      </c>
      <c r="B36" s="41" t="n">
        <v>35</v>
      </c>
      <c r="C36" s="41" t="n">
        <v>12</v>
      </c>
      <c r="D36" s="41"/>
      <c r="E36" s="41" t="n">
        <f aca="false">D36/1000</f>
        <v>0</v>
      </c>
      <c r="F36" s="41" t="n">
        <v>3</v>
      </c>
      <c r="G36" s="41" t="n">
        <f aca="false">F36*E36</f>
        <v>0</v>
      </c>
      <c r="H36" s="41" t="n">
        <v>0.5</v>
      </c>
      <c r="I36" s="36" t="n">
        <v>588.94</v>
      </c>
      <c r="J36" s="36" t="n">
        <f aca="false">(I36+72.05)/660.272</f>
        <v>1.00108743063465</v>
      </c>
      <c r="K36" s="36" t="n">
        <f aca="false">J36*8</f>
        <v>8.00869944507718</v>
      </c>
    </row>
    <row r="37" customFormat="false" ht="12.75" hidden="false" customHeight="false" outlineLevel="0" collapsed="false">
      <c r="A37" s="259" t="n">
        <v>110340</v>
      </c>
      <c r="B37" s="41" t="n">
        <v>36</v>
      </c>
      <c r="C37" s="41" t="n">
        <v>12</v>
      </c>
      <c r="D37" s="41"/>
      <c r="E37" s="41" t="n">
        <f aca="false">D37/1000</f>
        <v>0</v>
      </c>
      <c r="F37" s="41" t="n">
        <v>3</v>
      </c>
      <c r="G37" s="41" t="n">
        <f aca="false">F37*E37</f>
        <v>0</v>
      </c>
      <c r="H37" s="41" t="n">
        <v>0.5</v>
      </c>
      <c r="I37" s="36" t="n">
        <v>566.55</v>
      </c>
      <c r="J37" s="36" t="n">
        <f aca="false">(I37+72.05)/660.272</f>
        <v>0.967177163350861</v>
      </c>
      <c r="K37" s="36" t="n">
        <f aca="false">J37*8</f>
        <v>7.73741730680689</v>
      </c>
    </row>
    <row r="38" customFormat="false" ht="12.75" hidden="false" customHeight="false" outlineLevel="0" collapsed="false">
      <c r="A38" s="259" t="n">
        <v>110341</v>
      </c>
      <c r="B38" s="41" t="n">
        <v>37</v>
      </c>
      <c r="C38" s="41" t="n">
        <v>12</v>
      </c>
      <c r="D38" s="41"/>
      <c r="E38" s="41" t="n">
        <f aca="false">D38/1000</f>
        <v>0</v>
      </c>
      <c r="F38" s="41" t="n">
        <v>3</v>
      </c>
      <c r="G38" s="41" t="n">
        <f aca="false">F38*E38</f>
        <v>0</v>
      </c>
      <c r="H38" s="41" t="n">
        <v>0.5</v>
      </c>
      <c r="I38" s="36" t="n">
        <v>648.11</v>
      </c>
      <c r="J38" s="36" t="n">
        <f aca="false">(I38+72.05)/660.272</f>
        <v>1.09070201371556</v>
      </c>
      <c r="K38" s="36" t="n">
        <f aca="false">J38*8</f>
        <v>8.72561610972448</v>
      </c>
    </row>
    <row r="39" customFormat="false" ht="12.75" hidden="false" customHeight="false" outlineLevel="0" collapsed="false">
      <c r="A39" s="259" t="n">
        <v>110342</v>
      </c>
      <c r="B39" s="41" t="n">
        <v>38</v>
      </c>
      <c r="C39" s="41" t="n">
        <v>12</v>
      </c>
      <c r="D39" s="41"/>
      <c r="E39" s="41" t="n">
        <f aca="false">D39/1000</f>
        <v>0</v>
      </c>
      <c r="F39" s="41" t="n">
        <v>3</v>
      </c>
      <c r="G39" s="41" t="n">
        <f aca="false">F39*E39</f>
        <v>0</v>
      </c>
      <c r="H39" s="41" t="n">
        <v>0.5</v>
      </c>
      <c r="I39" s="36" t="n">
        <v>586.02</v>
      </c>
      <c r="J39" s="36" t="n">
        <f aca="false">(I39+72.05)/660.272</f>
        <v>0.996665010783435</v>
      </c>
      <c r="K39" s="36" t="n">
        <f aca="false">J39*8</f>
        <v>7.97332008626748</v>
      </c>
    </row>
    <row r="40" customFormat="false" ht="12.75" hidden="false" customHeight="false" outlineLevel="0" collapsed="false">
      <c r="A40" s="259" t="n">
        <v>110343</v>
      </c>
      <c r="B40" s="41" t="n">
        <v>39</v>
      </c>
      <c r="C40" s="41" t="n">
        <v>12</v>
      </c>
      <c r="D40" s="41"/>
      <c r="E40" s="41" t="n">
        <f aca="false">D40/1000</f>
        <v>0</v>
      </c>
      <c r="F40" s="41" t="n">
        <v>3</v>
      </c>
      <c r="G40" s="41" t="n">
        <f aca="false">F40*E40</f>
        <v>0</v>
      </c>
      <c r="H40" s="41" t="n">
        <v>0.5</v>
      </c>
      <c r="I40" s="36" t="n">
        <v>496.38</v>
      </c>
      <c r="J40" s="36" t="n">
        <f aca="false">(I40+72.05)/660.272</f>
        <v>0.860902779460586</v>
      </c>
      <c r="K40" s="36" t="n">
        <f aca="false">J40*8</f>
        <v>6.88722223568469</v>
      </c>
    </row>
    <row r="41" customFormat="false" ht="12.75" hidden="false" customHeight="false" outlineLevel="0" collapsed="false">
      <c r="A41" s="259" t="n">
        <v>110344</v>
      </c>
      <c r="B41" s="41" t="n">
        <v>40</v>
      </c>
      <c r="C41" s="41" t="n">
        <v>12</v>
      </c>
      <c r="D41" s="41"/>
      <c r="E41" s="41" t="n">
        <f aca="false">D41/1000</f>
        <v>0</v>
      </c>
      <c r="F41" s="41" t="n">
        <v>10</v>
      </c>
      <c r="G41" s="41" t="n">
        <f aca="false">F41*E41</f>
        <v>0</v>
      </c>
      <c r="H41" s="41" t="n">
        <v>1.5</v>
      </c>
      <c r="I41" s="36" t="n">
        <v>535.156159528335</v>
      </c>
      <c r="J41" s="36" t="n">
        <f aca="false">(I41+72.05)/660.272</f>
        <v>0.919630333450964</v>
      </c>
      <c r="K41" s="36" t="n">
        <f aca="false">J41*8</f>
        <v>7.35704266760771</v>
      </c>
      <c r="L41" s="35" t="n">
        <f aca="false">AVERAGE(K41:K57)</f>
        <v>7.57097855989911</v>
      </c>
      <c r="M41" s="35" t="n">
        <f aca="false">STDEV(K41:K58)/SQRT(17)</f>
        <v>0.159815034659661</v>
      </c>
    </row>
    <row r="42" customFormat="false" ht="12.75" hidden="false" customHeight="false" outlineLevel="0" collapsed="false">
      <c r="A42" s="259" t="n">
        <v>110345</v>
      </c>
      <c r="B42" s="41" t="n">
        <v>41</v>
      </c>
      <c r="C42" s="41" t="n">
        <v>12</v>
      </c>
      <c r="D42" s="41"/>
      <c r="E42" s="41" t="n">
        <f aca="false">D42/1000</f>
        <v>0</v>
      </c>
      <c r="F42" s="41" t="n">
        <v>10</v>
      </c>
      <c r="G42" s="41" t="n">
        <f aca="false">F42*E42</f>
        <v>0</v>
      </c>
      <c r="H42" s="41" t="n">
        <v>1.5</v>
      </c>
      <c r="I42" s="36" t="n">
        <v>501.651448894157</v>
      </c>
      <c r="J42" s="36" t="n">
        <f aca="false">(I42+72.05)/660.272</f>
        <v>0.868886532965441</v>
      </c>
      <c r="K42" s="36" t="n">
        <f aca="false">J42*8</f>
        <v>6.95109226372352</v>
      </c>
    </row>
    <row r="43" customFormat="false" ht="12.75" hidden="false" customHeight="false" outlineLevel="0" collapsed="false">
      <c r="A43" s="259" t="n">
        <v>110346</v>
      </c>
      <c r="B43" s="41" t="n">
        <v>42</v>
      </c>
      <c r="C43" s="41" t="n">
        <v>12</v>
      </c>
      <c r="D43" s="41"/>
      <c r="E43" s="41" t="n">
        <f aca="false">D43/1000</f>
        <v>0</v>
      </c>
      <c r="F43" s="41" t="n">
        <v>10</v>
      </c>
      <c r="G43" s="41" t="n">
        <f aca="false">F43*E43</f>
        <v>0</v>
      </c>
      <c r="H43" s="41" t="n">
        <v>1.5</v>
      </c>
      <c r="I43" s="36" t="n">
        <v>485.487801501282</v>
      </c>
      <c r="J43" s="36" t="n">
        <f aca="false">(I43+72.05)/660.272</f>
        <v>0.844406246972887</v>
      </c>
      <c r="K43" s="36" t="n">
        <f aca="false">J43*8</f>
        <v>6.75524997578309</v>
      </c>
    </row>
    <row r="44" customFormat="false" ht="12.75" hidden="false" customHeight="false" outlineLevel="0" collapsed="false">
      <c r="A44" s="259" t="n">
        <v>110349</v>
      </c>
      <c r="B44" s="41" t="n">
        <v>43</v>
      </c>
      <c r="C44" s="41" t="n">
        <v>12</v>
      </c>
      <c r="D44" s="41"/>
      <c r="E44" s="41" t="n">
        <f aca="false">D44/1000</f>
        <v>0</v>
      </c>
      <c r="F44" s="41" t="n">
        <v>10</v>
      </c>
      <c r="G44" s="41" t="n">
        <f aca="false">F44*E44</f>
        <v>0</v>
      </c>
      <c r="H44" s="41" t="n">
        <v>1.5</v>
      </c>
      <c r="I44" s="36" t="n">
        <v>572.77149742281</v>
      </c>
      <c r="J44" s="36" t="n">
        <f aca="false">(I44+72.05)/660.272</f>
        <v>0.976599791332677</v>
      </c>
      <c r="K44" s="36" t="n">
        <f aca="false">J44*8</f>
        <v>7.81279833066142</v>
      </c>
    </row>
    <row r="45" customFormat="false" ht="12.75" hidden="false" customHeight="false" outlineLevel="0" collapsed="false">
      <c r="A45" s="259" t="n">
        <v>110350</v>
      </c>
      <c r="B45" s="41" t="n">
        <v>44</v>
      </c>
      <c r="C45" s="41" t="n">
        <v>12</v>
      </c>
      <c r="D45" s="41"/>
      <c r="E45" s="41" t="n">
        <f aca="false">D45/1000</f>
        <v>0</v>
      </c>
      <c r="F45" s="41" t="n">
        <v>10</v>
      </c>
      <c r="G45" s="41" t="n">
        <f aca="false">F45*E45</f>
        <v>0</v>
      </c>
      <c r="H45" s="41" t="n">
        <v>1.5</v>
      </c>
      <c r="I45" s="36" t="n">
        <v>601.793765265608</v>
      </c>
      <c r="J45" s="36" t="n">
        <f aca="false">(I45+72.05)/660.272</f>
        <v>1.02055480963241</v>
      </c>
      <c r="K45" s="36" t="n">
        <f aca="false">J45*8</f>
        <v>8.16443847705925</v>
      </c>
    </row>
    <row r="46" customFormat="false" ht="12.75" hidden="false" customHeight="false" outlineLevel="0" collapsed="false">
      <c r="A46" s="259" t="n">
        <v>110352</v>
      </c>
      <c r="B46" s="41" t="n">
        <v>45</v>
      </c>
      <c r="C46" s="41" t="n">
        <v>12</v>
      </c>
      <c r="D46" s="41"/>
      <c r="E46" s="41" t="n">
        <f aca="false">D46/1000</f>
        <v>0</v>
      </c>
      <c r="F46" s="41" t="n">
        <v>10</v>
      </c>
      <c r="G46" s="41" t="n">
        <f aca="false">F46*E46</f>
        <v>0</v>
      </c>
      <c r="H46" s="41" t="n">
        <v>1.5</v>
      </c>
      <c r="I46" s="36" t="n">
        <v>566.295710256463</v>
      </c>
      <c r="J46" s="36" t="n">
        <f aca="false">(I46+72.05)/660.272</f>
        <v>0.966792034580389</v>
      </c>
      <c r="K46" s="36" t="n">
        <f aca="false">J46*8</f>
        <v>7.73433627664311</v>
      </c>
    </row>
    <row r="47" customFormat="false" ht="12.75" hidden="false" customHeight="false" outlineLevel="0" collapsed="false">
      <c r="A47" s="259" t="n">
        <v>110353</v>
      </c>
      <c r="B47" s="41" t="n">
        <v>46</v>
      </c>
      <c r="C47" s="41" t="n">
        <v>12</v>
      </c>
      <c r="D47" s="41"/>
      <c r="E47" s="41" t="n">
        <f aca="false">D47/1000</f>
        <v>0</v>
      </c>
      <c r="F47" s="41" t="n">
        <v>10</v>
      </c>
      <c r="G47" s="41" t="n">
        <f aca="false">F47*E47</f>
        <v>0</v>
      </c>
      <c r="H47" s="41" t="n">
        <v>1.5</v>
      </c>
      <c r="I47" s="36" t="n">
        <v>517.908050169803</v>
      </c>
      <c r="J47" s="36" t="n">
        <f aca="false">(I47+72.05)/660.272</f>
        <v>0.893507600155395</v>
      </c>
      <c r="K47" s="36" t="n">
        <f aca="false">J47*8</f>
        <v>7.14806080124316</v>
      </c>
    </row>
    <row r="48" customFormat="false" ht="12.75" hidden="false" customHeight="false" outlineLevel="0" collapsed="false">
      <c r="A48" s="259" t="n">
        <v>110354</v>
      </c>
      <c r="B48" s="41" t="n">
        <v>47</v>
      </c>
      <c r="C48" s="41" t="n">
        <v>12</v>
      </c>
      <c r="D48" s="41"/>
      <c r="E48" s="41" t="n">
        <f aca="false">D48/1000</f>
        <v>0</v>
      </c>
      <c r="F48" s="41" t="n">
        <v>10</v>
      </c>
      <c r="G48" s="41" t="n">
        <f aca="false">F48*E48</f>
        <v>0</v>
      </c>
      <c r="H48" s="41" t="n">
        <v>1.5</v>
      </c>
      <c r="I48" s="36" t="n">
        <v>564.106129906757</v>
      </c>
      <c r="J48" s="36" t="n">
        <f aca="false">(I48+72.05)/660.272</f>
        <v>0.963475855263826</v>
      </c>
      <c r="K48" s="36" t="n">
        <f aca="false">J48*8</f>
        <v>7.70780684211061</v>
      </c>
    </row>
    <row r="49" customFormat="false" ht="12.75" hidden="false" customHeight="false" outlineLevel="0" collapsed="false">
      <c r="A49" s="259" t="n">
        <v>110355</v>
      </c>
      <c r="B49" s="41" t="n">
        <v>48</v>
      </c>
      <c r="C49" s="41" t="n">
        <v>12</v>
      </c>
      <c r="D49" s="41"/>
      <c r="E49" s="41" t="n">
        <f aca="false">D49/1000</f>
        <v>0</v>
      </c>
      <c r="F49" s="41" t="n">
        <v>10</v>
      </c>
      <c r="G49" s="41" t="n">
        <f aca="false">F49*E49</f>
        <v>0</v>
      </c>
      <c r="H49" s="41" t="n">
        <v>1.5</v>
      </c>
      <c r="I49" s="36" t="n">
        <v>659.32189049137</v>
      </c>
      <c r="J49" s="36" t="n">
        <f aca="false">(I49+72.05)/660.272</f>
        <v>1.10768272846852</v>
      </c>
      <c r="K49" s="36" t="n">
        <f aca="false">J49*8</f>
        <v>8.8614618277482</v>
      </c>
    </row>
    <row r="50" customFormat="false" ht="12.75" hidden="false" customHeight="false" outlineLevel="0" collapsed="false">
      <c r="A50" s="259" t="n">
        <v>110356</v>
      </c>
      <c r="B50" s="41" t="n">
        <v>49</v>
      </c>
      <c r="C50" s="41" t="n">
        <v>12</v>
      </c>
      <c r="D50" s="41"/>
      <c r="E50" s="41" t="n">
        <f aca="false">D50/1000</f>
        <v>0</v>
      </c>
      <c r="F50" s="41" t="n">
        <v>10</v>
      </c>
      <c r="G50" s="41" t="n">
        <f aca="false">F50*E50</f>
        <v>0</v>
      </c>
      <c r="H50" s="41" t="n">
        <v>1.5</v>
      </c>
      <c r="I50" s="36" t="n">
        <v>547.63263623798</v>
      </c>
      <c r="J50" s="36" t="n">
        <f aca="false">(I50+72.05)/660.272</f>
        <v>0.938526298613268</v>
      </c>
      <c r="K50" s="36" t="n">
        <f aca="false">J50*8</f>
        <v>7.50821038890614</v>
      </c>
    </row>
    <row r="51" customFormat="false" ht="12.75" hidden="false" customHeight="false" outlineLevel="0" collapsed="false">
      <c r="A51" s="259" t="n">
        <v>110357</v>
      </c>
      <c r="B51" s="41" t="n">
        <v>50</v>
      </c>
      <c r="C51" s="41" t="n">
        <v>12</v>
      </c>
      <c r="D51" s="41"/>
      <c r="E51" s="41" t="n">
        <f aca="false">D51/1000</f>
        <v>0</v>
      </c>
      <c r="F51" s="41" t="n">
        <v>10</v>
      </c>
      <c r="G51" s="41" t="n">
        <f aca="false">F51*E51</f>
        <v>0</v>
      </c>
      <c r="H51" s="41" t="n">
        <v>1.5</v>
      </c>
      <c r="I51" s="36" t="n">
        <v>535.269769829499</v>
      </c>
      <c r="J51" s="36" t="n">
        <f aca="false">(I51+72.05)/660.272</f>
        <v>0.919802399358899</v>
      </c>
      <c r="K51" s="36" t="n">
        <f aca="false">J51*8</f>
        <v>7.35841919487119</v>
      </c>
    </row>
    <row r="52" customFormat="false" ht="12.75" hidden="false" customHeight="false" outlineLevel="0" collapsed="false">
      <c r="A52" s="259" t="n">
        <v>110358</v>
      </c>
      <c r="B52" s="41" t="n">
        <v>51</v>
      </c>
      <c r="C52" s="41" t="n">
        <v>12</v>
      </c>
      <c r="D52" s="41"/>
      <c r="E52" s="41" t="n">
        <f aca="false">D52/1000</f>
        <v>0</v>
      </c>
      <c r="F52" s="41" t="n">
        <v>10</v>
      </c>
      <c r="G52" s="41" t="n">
        <f aca="false">F52*E52</f>
        <v>0</v>
      </c>
      <c r="H52" s="41" t="n">
        <v>1.5</v>
      </c>
      <c r="I52" s="36" t="n">
        <v>564.281709463101</v>
      </c>
      <c r="J52" s="36" t="n">
        <f aca="false">(I52+72.05)/660.272</f>
        <v>0.963741775303362</v>
      </c>
      <c r="K52" s="36" t="n">
        <f aca="false">J52*8</f>
        <v>7.70993420242689</v>
      </c>
    </row>
    <row r="53" customFormat="false" ht="12.75" hidden="false" customHeight="false" outlineLevel="0" collapsed="false">
      <c r="A53" s="259" t="n">
        <v>110359</v>
      </c>
      <c r="B53" s="41" t="n">
        <v>52</v>
      </c>
      <c r="C53" s="41" t="n">
        <v>12</v>
      </c>
      <c r="D53" s="41"/>
      <c r="E53" s="41" t="n">
        <f aca="false">D53/1000</f>
        <v>0</v>
      </c>
      <c r="F53" s="41" t="n">
        <v>10</v>
      </c>
      <c r="G53" s="41" t="n">
        <f aca="false">F53*E53</f>
        <v>0</v>
      </c>
      <c r="H53" s="41" t="n">
        <v>1.5</v>
      </c>
      <c r="I53" s="36" t="n">
        <v>553.013633229474</v>
      </c>
      <c r="J53" s="36" t="n">
        <f aca="false">(I53+72.05)/660.272</f>
        <v>0.946675965707274</v>
      </c>
      <c r="K53" s="36" t="n">
        <f aca="false">J53*8</f>
        <v>7.5734077256582</v>
      </c>
    </row>
    <row r="54" customFormat="false" ht="12.75" hidden="false" customHeight="false" outlineLevel="0" collapsed="false">
      <c r="A54" s="259" t="n">
        <v>110360</v>
      </c>
      <c r="B54" s="41" t="n">
        <v>53</v>
      </c>
      <c r="C54" s="41" t="n">
        <v>12</v>
      </c>
      <c r="D54" s="41"/>
      <c r="E54" s="41" t="n">
        <f aca="false">D54/1000</f>
        <v>0</v>
      </c>
      <c r="F54" s="41" t="n">
        <v>10</v>
      </c>
      <c r="G54" s="41" t="n">
        <f aca="false">F54*E54</f>
        <v>0</v>
      </c>
      <c r="H54" s="41" t="n">
        <v>1.5</v>
      </c>
      <c r="I54" s="36" t="n">
        <v>533.772179495974</v>
      </c>
      <c r="J54" s="36" t="n">
        <f aca="false">(I54+72.05)/660.272</f>
        <v>0.917534257845212</v>
      </c>
      <c r="K54" s="36" t="n">
        <f aca="false">J54*8</f>
        <v>7.34027406276169</v>
      </c>
    </row>
    <row r="55" customFormat="false" ht="12.75" hidden="false" customHeight="false" outlineLevel="0" collapsed="false">
      <c r="A55" s="259" t="n">
        <v>110361</v>
      </c>
      <c r="B55" s="41" t="n">
        <v>54</v>
      </c>
      <c r="C55" s="41" t="n">
        <v>12</v>
      </c>
      <c r="D55" s="41"/>
      <c r="E55" s="41" t="n">
        <f aca="false">D55/1000</f>
        <v>0</v>
      </c>
      <c r="F55" s="41" t="n">
        <v>10</v>
      </c>
      <c r="G55" s="41" t="n">
        <f aca="false">F55*E55</f>
        <v>0</v>
      </c>
      <c r="H55" s="41" t="n">
        <v>1.5</v>
      </c>
      <c r="I55" s="36" t="n">
        <v>538.35790437932</v>
      </c>
      <c r="J55" s="36" t="n">
        <f aca="false">(I55+72.05)/660.272</f>
        <v>0.924479463583675</v>
      </c>
      <c r="K55" s="36" t="n">
        <f aca="false">J55*8</f>
        <v>7.3958357086694</v>
      </c>
    </row>
    <row r="56" customFormat="false" ht="12.75" hidden="false" customHeight="false" outlineLevel="0" collapsed="false">
      <c r="A56" s="259" t="n">
        <v>110362</v>
      </c>
      <c r="B56" s="41" t="n">
        <v>55</v>
      </c>
      <c r="C56" s="41" t="n">
        <v>12</v>
      </c>
      <c r="D56" s="41"/>
      <c r="E56" s="41" t="n">
        <f aca="false">D56/1000</f>
        <v>0</v>
      </c>
      <c r="F56" s="41" t="n">
        <v>10</v>
      </c>
      <c r="G56" s="41" t="n">
        <f aca="false">F56*E56</f>
        <v>0</v>
      </c>
      <c r="H56" s="41" t="n">
        <v>1.5</v>
      </c>
      <c r="I56" s="36" t="n">
        <v>520.428133213805</v>
      </c>
      <c r="J56" s="36" t="n">
        <f aca="false">(I56+72.05)/660.272</f>
        <v>0.897324334840497</v>
      </c>
      <c r="K56" s="36" t="n">
        <f aca="false">J56*8</f>
        <v>7.17859467872397</v>
      </c>
    </row>
    <row r="57" customFormat="false" ht="12.75" hidden="false" customHeight="false" outlineLevel="0" collapsed="false">
      <c r="A57" s="259" t="n">
        <v>110363</v>
      </c>
      <c r="B57" s="41" t="n">
        <v>56</v>
      </c>
      <c r="C57" s="41" t="n">
        <v>12</v>
      </c>
      <c r="D57" s="41"/>
      <c r="E57" s="41" t="n">
        <f aca="false">D57/1000</f>
        <v>0</v>
      </c>
      <c r="F57" s="41" t="n">
        <v>10</v>
      </c>
      <c r="G57" s="41" t="n">
        <f aca="false">F57*E57</f>
        <v>0</v>
      </c>
      <c r="H57" s="41" t="n">
        <v>1.5</v>
      </c>
      <c r="I57" s="36" t="n">
        <v>600.575036580395</v>
      </c>
      <c r="J57" s="36" t="n">
        <f aca="false">(I57+72.05)/660.272</f>
        <v>1.01870901171092</v>
      </c>
      <c r="K57" s="36" t="n">
        <f aca="false">J57*8</f>
        <v>8.14967209368739</v>
      </c>
    </row>
    <row r="58" customFormat="false" ht="12.75" hidden="false" customHeight="false" outlineLevel="0" collapsed="false">
      <c r="A58" s="259" t="n">
        <v>110364</v>
      </c>
      <c r="B58" s="41" t="n">
        <v>57</v>
      </c>
      <c r="C58" s="41" t="n">
        <v>12</v>
      </c>
      <c r="D58" s="41"/>
      <c r="E58" s="41" t="n">
        <f aca="false">D58/1000</f>
        <v>0</v>
      </c>
      <c r="F58" s="41" t="n">
        <v>30</v>
      </c>
      <c r="G58" s="41" t="n">
        <f aca="false">F58*E58</f>
        <v>0</v>
      </c>
      <c r="H58" s="41" t="n">
        <v>4.5</v>
      </c>
      <c r="I58" s="36" t="n">
        <v>397.501787354377</v>
      </c>
      <c r="J58" s="36" t="n">
        <f aca="false">(I58+72.05)/660.272</f>
        <v>0.711149022454953</v>
      </c>
      <c r="K58" s="36" t="n">
        <f aca="false">J58*8</f>
        <v>5.68919217963962</v>
      </c>
      <c r="L58" s="35" t="n">
        <f aca="false">AVERAGE(K58:K77)</f>
        <v>7.08621718546032</v>
      </c>
      <c r="M58" s="35" t="n">
        <f aca="false">STDEV(K58:K77)/SQRT(20)</f>
        <v>0.16843657656813</v>
      </c>
    </row>
    <row r="59" customFormat="false" ht="12.75" hidden="false" customHeight="false" outlineLevel="0" collapsed="false">
      <c r="A59" s="259" t="n">
        <v>110365</v>
      </c>
      <c r="B59" s="41" t="n">
        <v>58</v>
      </c>
      <c r="C59" s="41" t="n">
        <v>12</v>
      </c>
      <c r="D59" s="41"/>
      <c r="E59" s="41" t="n">
        <f aca="false">D59/1000</f>
        <v>0</v>
      </c>
      <c r="F59" s="41" t="n">
        <v>30</v>
      </c>
      <c r="G59" s="41" t="n">
        <f aca="false">F59*E59</f>
        <v>0</v>
      </c>
      <c r="H59" s="41" t="n">
        <v>4.5</v>
      </c>
      <c r="I59" s="36" t="n">
        <v>480.778138107575</v>
      </c>
      <c r="J59" s="36" t="n">
        <f aca="false">(I59+72.05)/660.272</f>
        <v>0.837273332971222</v>
      </c>
      <c r="K59" s="36" t="n">
        <f aca="false">J59*8</f>
        <v>6.69818666376978</v>
      </c>
    </row>
    <row r="60" customFormat="false" ht="12.75" hidden="false" customHeight="false" outlineLevel="0" collapsed="false">
      <c r="A60" s="259" t="n">
        <v>110366</v>
      </c>
      <c r="B60" s="41" t="n">
        <v>59</v>
      </c>
      <c r="C60" s="41" t="n">
        <v>12</v>
      </c>
      <c r="D60" s="41"/>
      <c r="E60" s="41" t="n">
        <f aca="false">D60/1000</f>
        <v>0</v>
      </c>
      <c r="F60" s="41" t="n">
        <v>30</v>
      </c>
      <c r="G60" s="41" t="n">
        <f aca="false">F60*E60</f>
        <v>0</v>
      </c>
      <c r="H60" s="41" t="n">
        <v>4.5</v>
      </c>
      <c r="I60" s="36" t="n">
        <v>517.515578220328</v>
      </c>
      <c r="J60" s="36" t="n">
        <f aca="false">(I60+72.05)/660.272</f>
        <v>0.892913190655257</v>
      </c>
      <c r="K60" s="36" t="n">
        <f aca="false">J60*8</f>
        <v>7.14330552524206</v>
      </c>
    </row>
    <row r="61" customFormat="false" ht="12.75" hidden="false" customHeight="false" outlineLevel="0" collapsed="false">
      <c r="A61" s="259" t="n">
        <v>110367</v>
      </c>
      <c r="B61" s="41" t="n">
        <v>60</v>
      </c>
      <c r="C61" s="41" t="n">
        <v>12</v>
      </c>
      <c r="D61" s="41"/>
      <c r="E61" s="41" t="n">
        <f aca="false">D61/1000</f>
        <v>0</v>
      </c>
      <c r="F61" s="41" t="n">
        <v>30</v>
      </c>
      <c r="G61" s="41" t="n">
        <f aca="false">F61*E61</f>
        <v>0</v>
      </c>
      <c r="H61" s="41" t="n">
        <v>4.5</v>
      </c>
      <c r="I61" s="36" t="n">
        <v>430.324836181571</v>
      </c>
      <c r="J61" s="36" t="n">
        <f aca="false">(I61+72.05)/660.272</f>
        <v>0.760860427492867</v>
      </c>
      <c r="K61" s="36" t="n">
        <f aca="false">J61*8</f>
        <v>6.08688341994294</v>
      </c>
    </row>
    <row r="62" customFormat="false" ht="12.75" hidden="false" customHeight="false" outlineLevel="0" collapsed="false">
      <c r="A62" s="259" t="n">
        <v>110368</v>
      </c>
      <c r="B62" s="41" t="n">
        <v>61</v>
      </c>
      <c r="C62" s="41" t="n">
        <v>12</v>
      </c>
      <c r="D62" s="41"/>
      <c r="E62" s="41" t="n">
        <f aca="false">D62/1000</f>
        <v>0</v>
      </c>
      <c r="F62" s="41" t="n">
        <v>30</v>
      </c>
      <c r="G62" s="41" t="n">
        <f aca="false">F62*E62</f>
        <v>0</v>
      </c>
      <c r="H62" s="41" t="n">
        <v>4.5</v>
      </c>
      <c r="I62" s="36" t="n">
        <v>431.491923820801</v>
      </c>
      <c r="J62" s="36" t="n">
        <f aca="false">(I62+72.05)/660.272</f>
        <v>0.762628013638017</v>
      </c>
      <c r="K62" s="36" t="n">
        <f aca="false">J62*8</f>
        <v>6.10102410910413</v>
      </c>
    </row>
    <row r="63" customFormat="false" ht="12.75" hidden="false" customHeight="false" outlineLevel="0" collapsed="false">
      <c r="A63" s="259" t="n">
        <v>110369</v>
      </c>
      <c r="B63" s="41" t="n">
        <v>62</v>
      </c>
      <c r="C63" s="41" t="n">
        <v>12</v>
      </c>
      <c r="D63" s="41"/>
      <c r="E63" s="41" t="n">
        <f aca="false">D63/1000</f>
        <v>0</v>
      </c>
      <c r="F63" s="41" t="n">
        <v>30</v>
      </c>
      <c r="G63" s="41" t="n">
        <f aca="false">F63*E63</f>
        <v>0</v>
      </c>
      <c r="H63" s="41" t="n">
        <v>4.5</v>
      </c>
      <c r="I63" s="36" t="n">
        <v>535.342067293876</v>
      </c>
      <c r="J63" s="36" t="n">
        <f aca="false">(I63+72.05)/660.272</f>
        <v>0.919911895845767</v>
      </c>
      <c r="K63" s="36" t="n">
        <f aca="false">J63*8</f>
        <v>7.35929516676613</v>
      </c>
    </row>
    <row r="64" customFormat="false" ht="12.75" hidden="false" customHeight="false" outlineLevel="0" collapsed="false">
      <c r="A64" s="259" t="n">
        <v>110370</v>
      </c>
      <c r="B64" s="41" t="n">
        <v>63</v>
      </c>
      <c r="C64" s="41" t="n">
        <v>12</v>
      </c>
      <c r="D64" s="41"/>
      <c r="E64" s="41" t="n">
        <f aca="false">D64/1000</f>
        <v>0</v>
      </c>
      <c r="F64" s="41" t="n">
        <v>30</v>
      </c>
      <c r="G64" s="41" t="n">
        <f aca="false">F64*E64</f>
        <v>0</v>
      </c>
      <c r="H64" s="41" t="n">
        <v>4.5</v>
      </c>
      <c r="I64" s="36" t="n">
        <v>533.710210240794</v>
      </c>
      <c r="J64" s="36" t="n">
        <f aca="false">(I64+72.05)/660.272</f>
        <v>0.917440403713611</v>
      </c>
      <c r="K64" s="36" t="n">
        <f aca="false">J64*8</f>
        <v>7.33952322970889</v>
      </c>
    </row>
    <row r="65" customFormat="false" ht="12.75" hidden="false" customHeight="false" outlineLevel="0" collapsed="false">
      <c r="A65" s="259" t="n">
        <v>110371</v>
      </c>
      <c r="B65" s="41" t="n">
        <v>64</v>
      </c>
      <c r="C65" s="41" t="n">
        <v>12</v>
      </c>
      <c r="D65" s="41"/>
      <c r="E65" s="41" t="n">
        <f aca="false">D65/1000</f>
        <v>0</v>
      </c>
      <c r="F65" s="41" t="n">
        <v>30</v>
      </c>
      <c r="G65" s="41" t="n">
        <f aca="false">F65*E65</f>
        <v>0</v>
      </c>
      <c r="H65" s="41" t="n">
        <v>4.5</v>
      </c>
      <c r="I65" s="36" t="n">
        <v>673.781383366786</v>
      </c>
      <c r="J65" s="36" t="n">
        <f aca="false">(I65+72.05)/660.272</f>
        <v>1.12958202584206</v>
      </c>
      <c r="K65" s="36" t="n">
        <f aca="false">J65*8</f>
        <v>9.03665620673644</v>
      </c>
    </row>
    <row r="66" customFormat="false" ht="12.75" hidden="false" customHeight="false" outlineLevel="0" collapsed="false">
      <c r="A66" s="259" t="n">
        <v>110372</v>
      </c>
      <c r="B66" s="41" t="n">
        <v>65</v>
      </c>
      <c r="C66" s="41" t="n">
        <v>12</v>
      </c>
      <c r="D66" s="41"/>
      <c r="E66" s="41" t="n">
        <f aca="false">D66/1000</f>
        <v>0</v>
      </c>
      <c r="F66" s="41" t="n">
        <v>30</v>
      </c>
      <c r="G66" s="41" t="n">
        <f aca="false">F66*E66</f>
        <v>0</v>
      </c>
      <c r="H66" s="41" t="n">
        <v>4.5</v>
      </c>
      <c r="I66" s="36" t="n">
        <v>503.644793269125</v>
      </c>
      <c r="J66" s="36" t="n">
        <f aca="false">(I66+72.05)/660.272</f>
        <v>0.871905507531934</v>
      </c>
      <c r="K66" s="36" t="n">
        <f aca="false">J66*8</f>
        <v>6.97524406025547</v>
      </c>
    </row>
    <row r="67" customFormat="false" ht="12.75" hidden="false" customHeight="false" outlineLevel="0" collapsed="false">
      <c r="A67" s="259" t="n">
        <v>110373</v>
      </c>
      <c r="B67" s="41" t="n">
        <v>66</v>
      </c>
      <c r="C67" s="41" t="n">
        <v>12</v>
      </c>
      <c r="D67" s="41"/>
      <c r="E67" s="41" t="n">
        <f aca="false">D67/1000</f>
        <v>0</v>
      </c>
      <c r="F67" s="41" t="n">
        <v>30</v>
      </c>
      <c r="G67" s="41" t="n">
        <f aca="false">F67*E67</f>
        <v>0</v>
      </c>
      <c r="H67" s="41" t="n">
        <v>4.5</v>
      </c>
      <c r="I67" s="36" t="n">
        <v>491.261270442251</v>
      </c>
      <c r="J67" s="36" t="n">
        <f aca="false">(I67+72.05)/660.272</f>
        <v>0.853150323567032</v>
      </c>
      <c r="K67" s="36" t="n">
        <f aca="false">J67*8</f>
        <v>6.82520258853626</v>
      </c>
    </row>
    <row r="68" customFormat="false" ht="12.75" hidden="false" customHeight="false" outlineLevel="0" collapsed="false">
      <c r="A68" s="259" t="n">
        <v>110374</v>
      </c>
      <c r="B68" s="41" t="n">
        <v>67</v>
      </c>
      <c r="C68" s="41" t="n">
        <v>12</v>
      </c>
      <c r="D68" s="41"/>
      <c r="E68" s="41" t="n">
        <f aca="false">D68/1000</f>
        <v>0</v>
      </c>
      <c r="F68" s="41" t="n">
        <v>30</v>
      </c>
      <c r="G68" s="41" t="n">
        <f aca="false">F68*E68</f>
        <v>0</v>
      </c>
      <c r="H68" s="41" t="n">
        <v>4.5</v>
      </c>
      <c r="I68" s="36" t="n">
        <v>471.70997043285</v>
      </c>
      <c r="J68" s="36" t="n">
        <f aca="false">(I68+72.05)/660.272</f>
        <v>0.823539345046965</v>
      </c>
      <c r="K68" s="36" t="n">
        <f aca="false">J68*8</f>
        <v>6.58831476037572</v>
      </c>
    </row>
    <row r="69" customFormat="false" ht="12.75" hidden="false" customHeight="false" outlineLevel="0" collapsed="false">
      <c r="A69" s="259" t="n">
        <v>110375</v>
      </c>
      <c r="B69" s="41" t="n">
        <v>68</v>
      </c>
      <c r="C69" s="41" t="n">
        <v>12</v>
      </c>
      <c r="D69" s="41"/>
      <c r="E69" s="41" t="n">
        <f aca="false">D69/1000</f>
        <v>0</v>
      </c>
      <c r="F69" s="41" t="n">
        <v>30</v>
      </c>
      <c r="G69" s="41" t="n">
        <f aca="false">F69*E69</f>
        <v>0</v>
      </c>
      <c r="H69" s="41" t="n">
        <v>4.5</v>
      </c>
      <c r="I69" s="36" t="n">
        <v>575.208954793237</v>
      </c>
      <c r="J69" s="36" t="n">
        <f aca="false">(I69+72.05)/660.272</f>
        <v>0.980291387175644</v>
      </c>
      <c r="K69" s="36" t="n">
        <f aca="false">J69*8</f>
        <v>7.84233109740515</v>
      </c>
    </row>
    <row r="70" customFormat="false" ht="12.75" hidden="false" customHeight="false" outlineLevel="0" collapsed="false">
      <c r="A70" s="259" t="n">
        <v>110376</v>
      </c>
      <c r="B70" s="41" t="n">
        <v>69</v>
      </c>
      <c r="C70" s="41" t="n">
        <v>12</v>
      </c>
      <c r="D70" s="41"/>
      <c r="E70" s="41" t="n">
        <f aca="false">D70/1000</f>
        <v>0</v>
      </c>
      <c r="F70" s="41" t="n">
        <v>30</v>
      </c>
      <c r="G70" s="41" t="n">
        <f aca="false">F70*E70</f>
        <v>0</v>
      </c>
      <c r="H70" s="41" t="n">
        <v>4.5</v>
      </c>
      <c r="I70" s="36" t="n">
        <v>546.641128155094</v>
      </c>
      <c r="J70" s="36" t="n">
        <f aca="false">(I70+72.05)/660.272</f>
        <v>0.937024632507654</v>
      </c>
      <c r="K70" s="36" t="n">
        <f aca="false">J70*8</f>
        <v>7.49619706006123</v>
      </c>
    </row>
    <row r="71" customFormat="false" ht="12.75" hidden="false" customHeight="false" outlineLevel="0" collapsed="false">
      <c r="A71" s="259" t="n">
        <v>110377</v>
      </c>
      <c r="B71" s="41" t="n">
        <v>70</v>
      </c>
      <c r="C71" s="41" t="n">
        <v>12</v>
      </c>
      <c r="D71" s="41"/>
      <c r="E71" s="41" t="n">
        <f aca="false">D71/1000</f>
        <v>0</v>
      </c>
      <c r="F71" s="41" t="n">
        <v>30</v>
      </c>
      <c r="G71" s="41" t="n">
        <f aca="false">F71*E71</f>
        <v>0</v>
      </c>
      <c r="H71" s="41" t="n">
        <v>4.5</v>
      </c>
      <c r="I71" s="36" t="n">
        <v>549.150882989898</v>
      </c>
      <c r="J71" s="36" t="n">
        <f aca="false">(I71+72.05)/660.272</f>
        <v>0.940825724837489</v>
      </c>
      <c r="K71" s="36" t="n">
        <f aca="false">J71*8</f>
        <v>7.52660579869991</v>
      </c>
    </row>
    <row r="72" customFormat="false" ht="12.75" hidden="false" customHeight="false" outlineLevel="0" collapsed="false">
      <c r="A72" s="259" t="n">
        <v>110378</v>
      </c>
      <c r="B72" s="41" t="n">
        <v>71</v>
      </c>
      <c r="C72" s="41" t="n">
        <v>12</v>
      </c>
      <c r="D72" s="41"/>
      <c r="E72" s="41" t="n">
        <f aca="false">D72/1000</f>
        <v>0</v>
      </c>
      <c r="F72" s="41" t="n">
        <v>30</v>
      </c>
      <c r="G72" s="41" t="n">
        <f aca="false">F72*E72</f>
        <v>0</v>
      </c>
      <c r="H72" s="41" t="n">
        <v>4.5</v>
      </c>
      <c r="I72" s="36" t="n">
        <v>588.06757524316</v>
      </c>
      <c r="J72" s="36" t="n">
        <f aca="false">(I72+72.05)/660.272</f>
        <v>0.999766119482819</v>
      </c>
      <c r="K72" s="36" t="n">
        <f aca="false">J72*8</f>
        <v>7.99812895586255</v>
      </c>
    </row>
    <row r="73" customFormat="false" ht="12.75" hidden="false" customHeight="false" outlineLevel="0" collapsed="false">
      <c r="A73" s="259" t="n">
        <v>110379</v>
      </c>
      <c r="B73" s="41" t="n">
        <v>72</v>
      </c>
      <c r="C73" s="41" t="n">
        <v>12</v>
      </c>
      <c r="D73" s="41"/>
      <c r="E73" s="41" t="n">
        <f aca="false">D73/1000</f>
        <v>0</v>
      </c>
      <c r="F73" s="41" t="n">
        <v>30</v>
      </c>
      <c r="G73" s="41" t="n">
        <f aca="false">F73*E73</f>
        <v>0</v>
      </c>
      <c r="H73" s="41" t="n">
        <v>4.5</v>
      </c>
      <c r="I73" s="36" t="n">
        <v>527.513284722758</v>
      </c>
      <c r="J73" s="36" t="n">
        <f aca="false">(I73+72.05)/660.272</f>
        <v>0.908054990553527</v>
      </c>
      <c r="K73" s="36" t="n">
        <f aca="false">J73*8</f>
        <v>7.26443992442821</v>
      </c>
    </row>
    <row r="74" customFormat="false" ht="12.75" hidden="false" customHeight="false" outlineLevel="0" collapsed="false">
      <c r="A74" s="259" t="n">
        <v>110380</v>
      </c>
      <c r="B74" s="41" t="n">
        <v>73</v>
      </c>
      <c r="C74" s="41" t="n">
        <v>12</v>
      </c>
      <c r="D74" s="41"/>
      <c r="E74" s="41" t="n">
        <f aca="false">D74/1000</f>
        <v>0</v>
      </c>
      <c r="F74" s="41" t="n">
        <v>30</v>
      </c>
      <c r="G74" s="41" t="n">
        <f aca="false">F74*E74</f>
        <v>0</v>
      </c>
      <c r="H74" s="41" t="n">
        <v>4.5</v>
      </c>
      <c r="I74" s="36" t="n">
        <v>465.988142537864</v>
      </c>
      <c r="J74" s="36" t="n">
        <f aca="false">(I74+72.05)/660.272</f>
        <v>0.814873480229154</v>
      </c>
      <c r="K74" s="36" t="n">
        <f aca="false">J74*8</f>
        <v>6.51898784183323</v>
      </c>
    </row>
    <row r="75" customFormat="false" ht="12.75" hidden="false" customHeight="false" outlineLevel="0" collapsed="false">
      <c r="A75" s="259" t="n">
        <v>110381</v>
      </c>
      <c r="B75" s="41" t="n">
        <v>74</v>
      </c>
      <c r="C75" s="41" t="n">
        <v>12</v>
      </c>
      <c r="D75" s="41"/>
      <c r="E75" s="41" t="n">
        <f aca="false">D75/1000</f>
        <v>0</v>
      </c>
      <c r="F75" s="41" t="n">
        <v>30</v>
      </c>
      <c r="G75" s="41" t="n">
        <f aca="false">F75*E75</f>
        <v>0</v>
      </c>
      <c r="H75" s="41" t="n">
        <v>4.5</v>
      </c>
      <c r="I75" s="36" t="n">
        <v>548.272985208177</v>
      </c>
      <c r="J75" s="36" t="n">
        <f aca="false">(I75+72.05)/660.272</f>
        <v>0.93949612463981</v>
      </c>
      <c r="K75" s="36" t="n">
        <f aca="false">J75*8</f>
        <v>7.51596899711848</v>
      </c>
    </row>
    <row r="76" customFormat="false" ht="12.75" hidden="false" customHeight="false" outlineLevel="0" collapsed="false">
      <c r="A76" s="259" t="n">
        <v>110382</v>
      </c>
      <c r="B76" s="41" t="n">
        <v>75</v>
      </c>
      <c r="C76" s="41" t="n">
        <v>12</v>
      </c>
      <c r="D76" s="41"/>
      <c r="E76" s="41" t="n">
        <f aca="false">D76/1000</f>
        <v>0</v>
      </c>
      <c r="F76" s="41" t="n">
        <v>30</v>
      </c>
      <c r="G76" s="41" t="n">
        <f aca="false">F76*E76</f>
        <v>0</v>
      </c>
      <c r="H76" s="41" t="n">
        <v>4.5</v>
      </c>
      <c r="I76" s="36" t="n">
        <v>503.933983126634</v>
      </c>
      <c r="J76" s="36" t="n">
        <f aca="false">(I76+72.05)/660.272</f>
        <v>0.872343493479405</v>
      </c>
      <c r="K76" s="36" t="n">
        <f aca="false">J76*8</f>
        <v>6.97874794783524</v>
      </c>
    </row>
    <row r="77" customFormat="false" ht="12.75" hidden="false" customHeight="false" outlineLevel="0" collapsed="false">
      <c r="A77" s="259" t="n">
        <v>110383</v>
      </c>
      <c r="B77" s="41" t="n">
        <v>76</v>
      </c>
      <c r="C77" s="41" t="n">
        <v>12</v>
      </c>
      <c r="D77" s="41"/>
      <c r="E77" s="41" t="n">
        <f aca="false">D77/1000</f>
        <v>0</v>
      </c>
      <c r="F77" s="41" t="n">
        <v>30</v>
      </c>
      <c r="G77" s="41" t="n">
        <f aca="false">F77*E77</f>
        <v>0</v>
      </c>
      <c r="H77" s="41" t="n">
        <v>4.5</v>
      </c>
      <c r="I77" s="36" t="n">
        <v>484.238088188478</v>
      </c>
      <c r="J77" s="36" t="n">
        <f aca="false">(I77+72.05)/660.272</f>
        <v>0.842513521985603</v>
      </c>
      <c r="K77" s="36" t="n">
        <f aca="false">J77*8</f>
        <v>6.74010817588482</v>
      </c>
    </row>
    <row r="78" customFormat="false" ht="12.75" hidden="false" customHeight="false" outlineLevel="0" collapsed="false">
      <c r="A78" s="259" t="n">
        <v>110392</v>
      </c>
      <c r="B78" s="41" t="n">
        <v>77</v>
      </c>
      <c r="C78" s="41" t="n">
        <v>6</v>
      </c>
      <c r="D78" s="41"/>
      <c r="E78" s="41" t="n">
        <f aca="false">D78/1000</f>
        <v>0</v>
      </c>
      <c r="F78" s="41" t="n">
        <v>0</v>
      </c>
      <c r="G78" s="41" t="n">
        <f aca="false">F78*E78</f>
        <v>0</v>
      </c>
      <c r="H78" s="41" t="s">
        <v>182</v>
      </c>
      <c r="I78" s="36" t="n">
        <v>451.41695693083</v>
      </c>
      <c r="J78" s="36" t="n">
        <f aca="false">(I78+72.05)/660.272</f>
        <v>0.792805021159203</v>
      </c>
      <c r="K78" s="36" t="n">
        <f aca="false">J78*8</f>
        <v>6.34244016927363</v>
      </c>
      <c r="L78" s="35" t="n">
        <f aca="false">AVERAGE(K78:K95)</f>
        <v>8.49748142206347</v>
      </c>
      <c r="M78" s="35" t="n">
        <f aca="false">STDEV(K78:K95)/SQRT(18)</f>
        <v>0.338264095975794</v>
      </c>
    </row>
    <row r="79" customFormat="false" ht="12.75" hidden="false" customHeight="false" outlineLevel="0" collapsed="false">
      <c r="A79" s="259" t="n">
        <v>110393</v>
      </c>
      <c r="B79" s="41" t="n">
        <v>78</v>
      </c>
      <c r="C79" s="41" t="n">
        <v>6</v>
      </c>
      <c r="D79" s="41"/>
      <c r="E79" s="41" t="n">
        <f aca="false">D79/1000</f>
        <v>0</v>
      </c>
      <c r="F79" s="41" t="n">
        <v>0</v>
      </c>
      <c r="G79" s="41" t="n">
        <f aca="false">F79*E79</f>
        <v>0</v>
      </c>
      <c r="H79" s="41" t="s">
        <v>182</v>
      </c>
      <c r="I79" s="36" t="n">
        <v>451.963797581261</v>
      </c>
      <c r="J79" s="36" t="n">
        <f aca="false">(I79+72.05)/660.272</f>
        <v>0.793633226278353</v>
      </c>
      <c r="K79" s="36" t="n">
        <f aca="false">J79*8</f>
        <v>6.34906581022682</v>
      </c>
    </row>
    <row r="80" customFormat="false" ht="12.75" hidden="false" customHeight="false" outlineLevel="0" collapsed="false">
      <c r="A80" s="259" t="n">
        <v>110394</v>
      </c>
      <c r="B80" s="41" t="n">
        <v>79</v>
      </c>
      <c r="C80" s="41" t="n">
        <v>6</v>
      </c>
      <c r="D80" s="41"/>
      <c r="E80" s="41" t="n">
        <f aca="false">D80/1000</f>
        <v>0</v>
      </c>
      <c r="F80" s="41" t="n">
        <v>0</v>
      </c>
      <c r="G80" s="41" t="n">
        <f aca="false">F80*E80</f>
        <v>0</v>
      </c>
      <c r="H80" s="41" t="s">
        <v>182</v>
      </c>
      <c r="I80" s="36" t="n">
        <v>505.335445063331</v>
      </c>
      <c r="J80" s="36" t="n">
        <f aca="false">(I80+72.05)/660.272</f>
        <v>0.874466045907339</v>
      </c>
      <c r="K80" s="36" t="n">
        <f aca="false">J80*8</f>
        <v>6.99572836725871</v>
      </c>
    </row>
    <row r="81" customFormat="false" ht="12.75" hidden="false" customHeight="false" outlineLevel="0" collapsed="false">
      <c r="A81" s="259" t="n">
        <v>110395</v>
      </c>
      <c r="B81" s="41" t="n">
        <v>80</v>
      </c>
      <c r="C81" s="41" t="n">
        <v>6</v>
      </c>
      <c r="D81" s="41"/>
      <c r="E81" s="41" t="n">
        <f aca="false">D81/1000</f>
        <v>0</v>
      </c>
      <c r="F81" s="41" t="n">
        <v>0</v>
      </c>
      <c r="G81" s="41" t="n">
        <f aca="false">F81*E81</f>
        <v>0</v>
      </c>
      <c r="H81" s="41" t="s">
        <v>182</v>
      </c>
      <c r="I81" s="36" t="n">
        <v>478.365264184071</v>
      </c>
      <c r="J81" s="36" t="n">
        <f aca="false">(I81+72.05)/660.272</f>
        <v>0.833618969430888</v>
      </c>
      <c r="K81" s="36" t="n">
        <f aca="false">J81*8</f>
        <v>6.66895175544711</v>
      </c>
    </row>
    <row r="82" customFormat="false" ht="12.75" hidden="false" customHeight="false" outlineLevel="0" collapsed="false">
      <c r="A82" s="259" t="n">
        <v>110397</v>
      </c>
      <c r="B82" s="41" t="n">
        <v>81</v>
      </c>
      <c r="C82" s="41" t="n">
        <v>6</v>
      </c>
      <c r="D82" s="41"/>
      <c r="E82" s="41" t="n">
        <f aca="false">D82/1000</f>
        <v>0</v>
      </c>
      <c r="F82" s="41" t="n">
        <v>0</v>
      </c>
      <c r="G82" s="41" t="n">
        <f aca="false">F82*E82</f>
        <v>0</v>
      </c>
      <c r="H82" s="41" t="s">
        <v>182</v>
      </c>
      <c r="I82" s="36" t="n">
        <v>702.963656129111</v>
      </c>
      <c r="J82" s="36" t="n">
        <f aca="false">(I82+72.05)/660.272</f>
        <v>1.17377937596795</v>
      </c>
      <c r="K82" s="36" t="n">
        <f aca="false">J82*8</f>
        <v>9.39023500774361</v>
      </c>
    </row>
    <row r="83" customFormat="false" ht="12.75" hidden="false" customHeight="false" outlineLevel="0" collapsed="false">
      <c r="A83" s="259" t="n">
        <v>110398</v>
      </c>
      <c r="B83" s="41" t="n">
        <v>82</v>
      </c>
      <c r="C83" s="41" t="n">
        <v>6</v>
      </c>
      <c r="D83" s="41"/>
      <c r="E83" s="41" t="n">
        <f aca="false">D83/1000</f>
        <v>0</v>
      </c>
      <c r="F83" s="41" t="n">
        <v>0</v>
      </c>
      <c r="G83" s="41" t="n">
        <f aca="false">F83*E83</f>
        <v>0</v>
      </c>
      <c r="H83" s="41" t="s">
        <v>182</v>
      </c>
      <c r="I83" s="36" t="n">
        <v>642.154975801179</v>
      </c>
      <c r="J83" s="36" t="n">
        <f aca="false">(I83+72.05)/660.272</f>
        <v>1.08168296671853</v>
      </c>
      <c r="K83" s="36" t="n">
        <f aca="false">J83*8</f>
        <v>8.65346373374826</v>
      </c>
    </row>
    <row r="84" customFormat="false" ht="12.75" hidden="false" customHeight="false" outlineLevel="0" collapsed="false">
      <c r="A84" s="259" t="n">
        <v>110399</v>
      </c>
      <c r="B84" s="41" t="n">
        <v>83</v>
      </c>
      <c r="C84" s="41" t="n">
        <v>6</v>
      </c>
      <c r="D84" s="41"/>
      <c r="E84" s="41" t="n">
        <f aca="false">D84/1000</f>
        <v>0</v>
      </c>
      <c r="F84" s="41" t="n">
        <v>0</v>
      </c>
      <c r="G84" s="41" t="n">
        <f aca="false">F84*E84</f>
        <v>0</v>
      </c>
      <c r="H84" s="41" t="s">
        <v>182</v>
      </c>
      <c r="I84" s="36" t="n">
        <v>686.186584973887</v>
      </c>
      <c r="J84" s="36" t="n">
        <f aca="false">(I84+72.05)/660.272</f>
        <v>1.14837004291245</v>
      </c>
      <c r="K84" s="36" t="n">
        <f aca="false">J84*8</f>
        <v>9.18696034329957</v>
      </c>
    </row>
    <row r="85" customFormat="false" ht="12.75" hidden="false" customHeight="false" outlineLevel="0" collapsed="false">
      <c r="A85" s="259" t="n">
        <v>110400</v>
      </c>
      <c r="B85" s="41" t="n">
        <v>84</v>
      </c>
      <c r="C85" s="41" t="n">
        <v>6</v>
      </c>
      <c r="D85" s="41"/>
      <c r="E85" s="41" t="n">
        <f aca="false">D85/1000</f>
        <v>0</v>
      </c>
      <c r="F85" s="41" t="n">
        <v>0</v>
      </c>
      <c r="G85" s="41" t="n">
        <f aca="false">F85*E85</f>
        <v>0</v>
      </c>
      <c r="H85" s="41" t="s">
        <v>182</v>
      </c>
      <c r="I85" s="36" t="n">
        <v>663.831739184266</v>
      </c>
      <c r="J85" s="36" t="n">
        <f aca="false">(I85+72.05)/660.272</f>
        <v>1.11451301764162</v>
      </c>
      <c r="K85" s="36" t="n">
        <f aca="false">J85*8</f>
        <v>8.91610414113293</v>
      </c>
    </row>
    <row r="86" customFormat="false" ht="12.75" hidden="false" customHeight="false" outlineLevel="0" collapsed="false">
      <c r="A86" s="259" t="n">
        <v>110401</v>
      </c>
      <c r="B86" s="41" t="n">
        <v>85</v>
      </c>
      <c r="C86" s="41" t="n">
        <v>6</v>
      </c>
      <c r="D86" s="41"/>
      <c r="E86" s="41" t="n">
        <f aca="false">D86/1000</f>
        <v>0</v>
      </c>
      <c r="F86" s="41" t="n">
        <v>0</v>
      </c>
      <c r="G86" s="41" t="n">
        <f aca="false">F86*E86</f>
        <v>0</v>
      </c>
      <c r="H86" s="41" t="s">
        <v>182</v>
      </c>
      <c r="I86" s="36" t="n">
        <v>871.390576461874</v>
      </c>
      <c r="J86" s="36" t="n">
        <f aca="false">(I86+72.05)/660.272</f>
        <v>1.42886655266598</v>
      </c>
      <c r="K86" s="36" t="n">
        <f aca="false">J86*8</f>
        <v>11.4309324213279</v>
      </c>
    </row>
    <row r="87" customFormat="false" ht="12.75" hidden="false" customHeight="false" outlineLevel="0" collapsed="false">
      <c r="A87" s="259" t="n">
        <v>110402</v>
      </c>
      <c r="B87" s="41" t="n">
        <v>86</v>
      </c>
      <c r="C87" s="41" t="n">
        <v>6</v>
      </c>
      <c r="D87" s="41"/>
      <c r="E87" s="41" t="n">
        <f aca="false">D87/1000</f>
        <v>0</v>
      </c>
      <c r="F87" s="41" t="n">
        <v>0</v>
      </c>
      <c r="G87" s="41" t="n">
        <f aca="false">F87*E87</f>
        <v>0</v>
      </c>
      <c r="H87" s="41" t="s">
        <v>182</v>
      </c>
      <c r="I87" s="36" t="n">
        <v>690.725362372464</v>
      </c>
      <c r="J87" s="36" t="n">
        <f aca="false">(I87+72.05)/660.272</f>
        <v>1.15524414540139</v>
      </c>
      <c r="K87" s="36" t="n">
        <f aca="false">J87*8</f>
        <v>9.24195316321109</v>
      </c>
    </row>
    <row r="88" customFormat="false" ht="12.75" hidden="false" customHeight="false" outlineLevel="0" collapsed="false">
      <c r="A88" s="259" t="n">
        <v>110403</v>
      </c>
      <c r="B88" s="41" t="n">
        <v>87</v>
      </c>
      <c r="C88" s="41" t="n">
        <v>6</v>
      </c>
      <c r="D88" s="41"/>
      <c r="E88" s="41" t="n">
        <f aca="false">D88/1000</f>
        <v>0</v>
      </c>
      <c r="F88" s="41" t="n">
        <v>0</v>
      </c>
      <c r="G88" s="41" t="n">
        <f aca="false">F88*E88</f>
        <v>0</v>
      </c>
      <c r="H88" s="41" t="s">
        <v>182</v>
      </c>
      <c r="I88" s="36" t="n">
        <v>867.387702900719</v>
      </c>
      <c r="J88" s="36" t="n">
        <f aca="false">(I88+72.05)/660.272</f>
        <v>1.42280409119381</v>
      </c>
      <c r="K88" s="36" t="n">
        <f aca="false">J88*8</f>
        <v>11.3824327295505</v>
      </c>
    </row>
    <row r="89" customFormat="false" ht="12.75" hidden="false" customHeight="false" outlineLevel="0" collapsed="false">
      <c r="A89" s="259" t="n">
        <v>110404</v>
      </c>
      <c r="B89" s="41" t="n">
        <v>88</v>
      </c>
      <c r="C89" s="41" t="n">
        <v>6</v>
      </c>
      <c r="D89" s="41"/>
      <c r="E89" s="41" t="n">
        <f aca="false">D89/1000</f>
        <v>0</v>
      </c>
      <c r="F89" s="41" t="n">
        <v>0</v>
      </c>
      <c r="G89" s="41" t="n">
        <f aca="false">F89*E89</f>
        <v>0</v>
      </c>
      <c r="H89" s="41" t="s">
        <v>182</v>
      </c>
      <c r="I89" s="36" t="n">
        <v>633.624261654455</v>
      </c>
      <c r="J89" s="36" t="n">
        <f aca="false">(I89+72.05)/660.272</f>
        <v>1.0687629668598</v>
      </c>
      <c r="K89" s="36" t="n">
        <f aca="false">J89*8</f>
        <v>8.55010373487841</v>
      </c>
    </row>
    <row r="90" customFormat="false" ht="12.75" hidden="false" customHeight="false" outlineLevel="0" collapsed="false">
      <c r="A90" s="259" t="n">
        <v>110405</v>
      </c>
      <c r="B90" s="41" t="n">
        <v>89</v>
      </c>
      <c r="C90" s="41" t="n">
        <v>6</v>
      </c>
      <c r="D90" s="41"/>
      <c r="E90" s="41" t="n">
        <f aca="false">D90/1000</f>
        <v>0</v>
      </c>
      <c r="F90" s="41" t="n">
        <v>0</v>
      </c>
      <c r="G90" s="41" t="n">
        <f aca="false">F90*E90</f>
        <v>0</v>
      </c>
      <c r="H90" s="41" t="s">
        <v>182</v>
      </c>
      <c r="I90" s="36" t="n">
        <v>650.980983899136</v>
      </c>
      <c r="J90" s="36" t="n">
        <f aca="false">(I90+72.05)/660.272</f>
        <v>1.0950501973416</v>
      </c>
      <c r="K90" s="36" t="n">
        <f aca="false">J90*8</f>
        <v>8.76040157873284</v>
      </c>
    </row>
    <row r="91" customFormat="false" ht="12.75" hidden="false" customHeight="false" outlineLevel="0" collapsed="false">
      <c r="A91" s="259" t="n">
        <v>110406</v>
      </c>
      <c r="B91" s="41" t="n">
        <v>90</v>
      </c>
      <c r="C91" s="41" t="n">
        <v>6</v>
      </c>
      <c r="D91" s="41"/>
      <c r="E91" s="41" t="n">
        <f aca="false">D91/1000</f>
        <v>0</v>
      </c>
      <c r="F91" s="41" t="n">
        <v>0</v>
      </c>
      <c r="G91" s="41" t="n">
        <f aca="false">F91*E91</f>
        <v>0</v>
      </c>
      <c r="H91" s="41" t="s">
        <v>182</v>
      </c>
      <c r="I91" s="36" t="n">
        <v>644.156412581756</v>
      </c>
      <c r="J91" s="36" t="n">
        <f aca="false">(I91+72.05)/660.272</f>
        <v>1.08471419745462</v>
      </c>
      <c r="K91" s="36" t="n">
        <f aca="false">J91*8</f>
        <v>8.67771357963695</v>
      </c>
    </row>
    <row r="92" customFormat="false" ht="12.75" hidden="false" customHeight="false" outlineLevel="0" collapsed="false">
      <c r="A92" s="259" t="n">
        <v>110407</v>
      </c>
      <c r="B92" s="41" t="n">
        <v>91</v>
      </c>
      <c r="C92" s="41" t="n">
        <v>6</v>
      </c>
      <c r="D92" s="41"/>
      <c r="E92" s="41" t="n">
        <f aca="false">D92/1000</f>
        <v>0</v>
      </c>
      <c r="F92" s="41" t="n">
        <v>0</v>
      </c>
      <c r="G92" s="41" t="n">
        <f aca="false">F92*E92</f>
        <v>0</v>
      </c>
      <c r="H92" s="41" t="s">
        <v>182</v>
      </c>
      <c r="I92" s="36" t="n">
        <v>640.426959345817</v>
      </c>
      <c r="J92" s="36" t="n">
        <f aca="false">(I92+72.05)/660.272</f>
        <v>1.07906583854202</v>
      </c>
      <c r="K92" s="36" t="n">
        <f aca="false">J92*8</f>
        <v>8.63252670833616</v>
      </c>
    </row>
    <row r="93" customFormat="false" ht="12.75" hidden="false" customHeight="false" outlineLevel="0" collapsed="false">
      <c r="A93" s="259" t="n">
        <v>110408</v>
      </c>
      <c r="B93" s="41" t="n">
        <v>92</v>
      </c>
      <c r="C93" s="41" t="n">
        <v>6</v>
      </c>
      <c r="D93" s="41"/>
      <c r="E93" s="41" t="n">
        <f aca="false">D93/1000</f>
        <v>0</v>
      </c>
      <c r="F93" s="41" t="n">
        <v>0</v>
      </c>
      <c r="G93" s="41" t="n">
        <f aca="false">F93*E93</f>
        <v>0</v>
      </c>
      <c r="H93" s="41" t="s">
        <v>182</v>
      </c>
      <c r="I93" s="36" t="n">
        <v>579.377669131695</v>
      </c>
      <c r="J93" s="36" t="n">
        <f aca="false">(I93+72.05)/660.272</f>
        <v>0.986605019040175</v>
      </c>
      <c r="K93" s="36" t="n">
        <f aca="false">J93*8</f>
        <v>7.8928401523214</v>
      </c>
    </row>
    <row r="94" customFormat="false" ht="12.75" hidden="false" customHeight="false" outlineLevel="0" collapsed="false">
      <c r="A94" s="259" t="n">
        <v>110409</v>
      </c>
      <c r="B94" s="41" t="n">
        <v>93</v>
      </c>
      <c r="C94" s="41" t="n">
        <v>6</v>
      </c>
      <c r="D94" s="41"/>
      <c r="E94" s="41" t="n">
        <f aca="false">D94/1000</f>
        <v>0</v>
      </c>
      <c r="F94" s="41" t="n">
        <v>0</v>
      </c>
      <c r="G94" s="41" t="n">
        <f aca="false">F94*E94</f>
        <v>0</v>
      </c>
      <c r="H94" s="41" t="s">
        <v>182</v>
      </c>
      <c r="I94" s="36" t="n">
        <v>601.251295148937</v>
      </c>
      <c r="J94" s="36" t="n">
        <f aca="false">(I94+72.05)/660.272</f>
        <v>1.01973322380615</v>
      </c>
      <c r="K94" s="36" t="n">
        <f aca="false">J94*8</f>
        <v>8.15786579044923</v>
      </c>
    </row>
    <row r="95" customFormat="false" ht="12.75" hidden="false" customHeight="false" outlineLevel="0" collapsed="false">
      <c r="A95" s="259" t="n">
        <v>110411</v>
      </c>
      <c r="B95" s="41" t="n">
        <v>94</v>
      </c>
      <c r="C95" s="41" t="n">
        <v>6</v>
      </c>
      <c r="D95" s="41"/>
      <c r="E95" s="41" t="n">
        <f aca="false">D95/1000</f>
        <v>0</v>
      </c>
      <c r="F95" s="41" t="n">
        <v>0</v>
      </c>
      <c r="G95" s="41" t="n">
        <f aca="false">F95*E95</f>
        <v>0</v>
      </c>
      <c r="H95" s="41" t="s">
        <v>182</v>
      </c>
      <c r="I95" s="36" t="n">
        <v>565.520727049772</v>
      </c>
      <c r="J95" s="36" t="n">
        <f aca="false">(I95+72.05)/660.272</f>
        <v>0.965618301320928</v>
      </c>
      <c r="K95" s="36" t="n">
        <f aca="false">J95*8</f>
        <v>7.72494641056742</v>
      </c>
    </row>
    <row r="96" customFormat="false" ht="12.75" hidden="false" customHeight="false" outlineLevel="0" collapsed="false">
      <c r="A96" s="259" t="n">
        <v>110412</v>
      </c>
      <c r="B96" s="41" t="n">
        <v>95</v>
      </c>
      <c r="C96" s="41" t="n">
        <v>6</v>
      </c>
      <c r="D96" s="41"/>
      <c r="E96" s="41" t="n">
        <f aca="false">D96/1000</f>
        <v>0</v>
      </c>
      <c r="F96" s="41" t="n">
        <v>3</v>
      </c>
      <c r="G96" s="41" t="n">
        <f aca="false">F96*E96</f>
        <v>0</v>
      </c>
      <c r="H96" s="41" t="n">
        <v>0.5</v>
      </c>
      <c r="I96" s="36" t="n">
        <v>791.169053043639</v>
      </c>
      <c r="J96" s="36" t="n">
        <f aca="false">(I96+72.05)/660.272</f>
        <v>1.30736886168676</v>
      </c>
      <c r="K96" s="36" t="n">
        <f aca="false">J96*8</f>
        <v>10.4589508934941</v>
      </c>
      <c r="L96" s="35" t="n">
        <f aca="false">AVERAGE(K96:K115)</f>
        <v>8.25513415717772</v>
      </c>
      <c r="M96" s="35" t="n">
        <f aca="false">STDEV(K96:K113)/SQRT(20)</f>
        <v>0.268708999629692</v>
      </c>
    </row>
    <row r="97" customFormat="false" ht="12.75" hidden="false" customHeight="false" outlineLevel="0" collapsed="false">
      <c r="A97" s="259" t="n">
        <v>110413</v>
      </c>
      <c r="B97" s="41" t="n">
        <v>96</v>
      </c>
      <c r="C97" s="41" t="n">
        <v>6</v>
      </c>
      <c r="D97" s="41"/>
      <c r="E97" s="41" t="n">
        <f aca="false">D97/1000</f>
        <v>0</v>
      </c>
      <c r="F97" s="41" t="n">
        <v>3</v>
      </c>
      <c r="G97" s="41" t="n">
        <f aca="false">F97*E97</f>
        <v>0</v>
      </c>
      <c r="H97" s="41" t="n">
        <v>0.5</v>
      </c>
      <c r="I97" s="36" t="n">
        <v>725.5556</v>
      </c>
      <c r="J97" s="36" t="n">
        <f aca="false">(I97+72.05)/660.272</f>
        <v>1.20799549276662</v>
      </c>
      <c r="K97" s="36" t="n">
        <f aca="false">J97*8</f>
        <v>9.66396394213294</v>
      </c>
    </row>
    <row r="98" customFormat="false" ht="12.75" hidden="false" customHeight="false" outlineLevel="0" collapsed="false">
      <c r="A98" s="259" t="n">
        <v>110414</v>
      </c>
      <c r="B98" s="41" t="n">
        <v>97</v>
      </c>
      <c r="C98" s="41" t="n">
        <v>6</v>
      </c>
      <c r="D98" s="41"/>
      <c r="E98" s="41" t="n">
        <f aca="false">D98/1000</f>
        <v>0</v>
      </c>
      <c r="F98" s="41" t="n">
        <v>3</v>
      </c>
      <c r="G98" s="41" t="n">
        <f aca="false">F98*E98</f>
        <v>0</v>
      </c>
      <c r="H98" s="41" t="n">
        <v>0.5</v>
      </c>
      <c r="I98" s="36" t="n">
        <v>608.196171409411</v>
      </c>
      <c r="J98" s="36" t="n">
        <f aca="false">(I98+72.05)/660.272</f>
        <v>1.03025142881935</v>
      </c>
      <c r="K98" s="36" t="n">
        <f aca="false">J98*8</f>
        <v>8.24201143055481</v>
      </c>
    </row>
    <row r="99" customFormat="false" ht="12.75" hidden="false" customHeight="false" outlineLevel="0" collapsed="false">
      <c r="A99" s="259" t="n">
        <v>110415</v>
      </c>
      <c r="B99" s="41" t="n">
        <v>98</v>
      </c>
      <c r="C99" s="41" t="n">
        <v>6</v>
      </c>
      <c r="D99" s="41"/>
      <c r="E99" s="41" t="n">
        <f aca="false">D99/1000</f>
        <v>0</v>
      </c>
      <c r="F99" s="41" t="n">
        <v>3</v>
      </c>
      <c r="G99" s="41" t="n">
        <f aca="false">F99*E99</f>
        <v>0</v>
      </c>
      <c r="H99" s="41" t="n">
        <v>0.5</v>
      </c>
      <c r="I99" s="36" t="n">
        <v>568.6587</v>
      </c>
      <c r="J99" s="36" t="n">
        <f aca="false">(I99+72.05)/660.272</f>
        <v>0.970370847166016</v>
      </c>
      <c r="K99" s="36" t="n">
        <f aca="false">J99*8</f>
        <v>7.76296677732813</v>
      </c>
    </row>
    <row r="100" customFormat="false" ht="12.75" hidden="false" customHeight="false" outlineLevel="0" collapsed="false">
      <c r="A100" s="259" t="n">
        <v>110416</v>
      </c>
      <c r="B100" s="41" t="n">
        <v>99</v>
      </c>
      <c r="C100" s="41" t="n">
        <v>6</v>
      </c>
      <c r="D100" s="41"/>
      <c r="E100" s="41" t="n">
        <f aca="false">D100/1000</f>
        <v>0</v>
      </c>
      <c r="F100" s="41" t="n">
        <v>3</v>
      </c>
      <c r="G100" s="41" t="n">
        <f aca="false">F100*E100</f>
        <v>0</v>
      </c>
      <c r="H100" s="41" t="n">
        <v>0.5</v>
      </c>
      <c r="I100" s="36" t="n">
        <v>508.638362591934</v>
      </c>
      <c r="J100" s="36" t="n">
        <f aca="false">(I100+72.05)/660.272</f>
        <v>0.879468404827002</v>
      </c>
      <c r="K100" s="36" t="n">
        <f aca="false">J100*8</f>
        <v>7.03574723861602</v>
      </c>
    </row>
    <row r="101" customFormat="false" ht="12.75" hidden="false" customHeight="false" outlineLevel="0" collapsed="false">
      <c r="A101" s="259" t="n">
        <v>110417</v>
      </c>
      <c r="B101" s="41" t="n">
        <v>100</v>
      </c>
      <c r="C101" s="41" t="n">
        <v>6</v>
      </c>
      <c r="D101" s="41"/>
      <c r="E101" s="41" t="n">
        <f aca="false">D101/1000</f>
        <v>0</v>
      </c>
      <c r="F101" s="41" t="n">
        <v>3</v>
      </c>
      <c r="G101" s="41" t="n">
        <f aca="false">F101*E101</f>
        <v>0</v>
      </c>
      <c r="H101" s="41" t="n">
        <v>0.5</v>
      </c>
      <c r="I101" s="36" t="n">
        <v>619.023616287946</v>
      </c>
      <c r="J101" s="36" t="n">
        <f aca="false">(I101+72.05)/660.272</f>
        <v>1.04664989017851</v>
      </c>
      <c r="K101" s="36" t="n">
        <f aca="false">J101*8</f>
        <v>8.37319912142808</v>
      </c>
    </row>
    <row r="102" customFormat="false" ht="12.75" hidden="false" customHeight="false" outlineLevel="0" collapsed="false">
      <c r="A102" s="259" t="n">
        <v>110418</v>
      </c>
      <c r="B102" s="41" t="n">
        <v>101</v>
      </c>
      <c r="C102" s="41" t="n">
        <v>6</v>
      </c>
      <c r="D102" s="41"/>
      <c r="E102" s="41" t="n">
        <f aca="false">D102/1000</f>
        <v>0</v>
      </c>
      <c r="F102" s="41" t="n">
        <v>3</v>
      </c>
      <c r="G102" s="41" t="n">
        <f aca="false">F102*E102</f>
        <v>0</v>
      </c>
      <c r="H102" s="41" t="n">
        <v>0.5</v>
      </c>
      <c r="I102" s="36" t="n">
        <v>614.112987247075</v>
      </c>
      <c r="J102" s="36" t="n">
        <f aca="false">(I102+72.05)/660.272</f>
        <v>1.03921260820855</v>
      </c>
      <c r="K102" s="36" t="n">
        <f aca="false">J102*8</f>
        <v>8.31370086566839</v>
      </c>
    </row>
    <row r="103" customFormat="false" ht="12.75" hidden="false" customHeight="false" outlineLevel="0" collapsed="false">
      <c r="A103" s="259" t="n">
        <v>110419</v>
      </c>
      <c r="B103" s="41" t="n">
        <v>102</v>
      </c>
      <c r="C103" s="41" t="n">
        <v>6</v>
      </c>
      <c r="D103" s="41"/>
      <c r="E103" s="41" t="n">
        <f aca="false">D103/1000</f>
        <v>0</v>
      </c>
      <c r="F103" s="41" t="n">
        <v>3</v>
      </c>
      <c r="G103" s="41" t="n">
        <f aca="false">F103*E103</f>
        <v>0</v>
      </c>
      <c r="H103" s="41" t="n">
        <v>0.5</v>
      </c>
      <c r="I103" s="36" t="n">
        <v>599.676394075695</v>
      </c>
      <c r="J103" s="36" t="n">
        <f aca="false">(I103+72.05)/660.272</f>
        <v>1.017347993063</v>
      </c>
      <c r="K103" s="36" t="n">
        <f aca="false">J103*8</f>
        <v>8.13878394450402</v>
      </c>
    </row>
    <row r="104" customFormat="false" ht="12.75" hidden="false" customHeight="false" outlineLevel="0" collapsed="false">
      <c r="A104" s="259" t="n">
        <v>110420</v>
      </c>
      <c r="B104" s="41" t="n">
        <v>103</v>
      </c>
      <c r="C104" s="41" t="n">
        <v>6</v>
      </c>
      <c r="D104" s="41"/>
      <c r="E104" s="41" t="n">
        <f aca="false">D104/1000</f>
        <v>0</v>
      </c>
      <c r="F104" s="41" t="n">
        <v>3</v>
      </c>
      <c r="G104" s="41" t="n">
        <f aca="false">F104*E104</f>
        <v>0</v>
      </c>
      <c r="H104" s="41" t="n">
        <v>0.5</v>
      </c>
      <c r="I104" s="36" t="n">
        <v>662.650563379334</v>
      </c>
      <c r="J104" s="36" t="n">
        <f aca="false">(I104+72.05)/660.272</f>
        <v>1.11272409458425</v>
      </c>
      <c r="K104" s="36" t="n">
        <f aca="false">J104*8</f>
        <v>8.90179275667403</v>
      </c>
    </row>
    <row r="105" customFormat="false" ht="12.75" hidden="false" customHeight="false" outlineLevel="0" collapsed="false">
      <c r="A105" s="259" t="n">
        <v>110421</v>
      </c>
      <c r="B105" s="41" t="n">
        <v>104</v>
      </c>
      <c r="C105" s="41" t="n">
        <v>6</v>
      </c>
      <c r="D105" s="41"/>
      <c r="E105" s="41" t="n">
        <f aca="false">D105/1000</f>
        <v>0</v>
      </c>
      <c r="F105" s="41" t="n">
        <v>3</v>
      </c>
      <c r="G105" s="41" t="n">
        <f aca="false">F105*E105</f>
        <v>0</v>
      </c>
      <c r="H105" s="41" t="n">
        <v>0.5</v>
      </c>
      <c r="I105" s="36" t="n">
        <v>644.090791703705</v>
      </c>
      <c r="J105" s="36" t="n">
        <f aca="false">(I105+72.05)/660.272</f>
        <v>1.08461481284032</v>
      </c>
      <c r="K105" s="36" t="n">
        <f aca="false">J105*8</f>
        <v>8.67691850272257</v>
      </c>
    </row>
    <row r="106" customFormat="false" ht="12.75" hidden="false" customHeight="false" outlineLevel="0" collapsed="false">
      <c r="A106" s="259" t="n">
        <v>110422</v>
      </c>
      <c r="B106" s="41" t="n">
        <v>105</v>
      </c>
      <c r="C106" s="41" t="n">
        <v>6</v>
      </c>
      <c r="D106" s="41"/>
      <c r="E106" s="41" t="n">
        <f aca="false">D106/1000</f>
        <v>0</v>
      </c>
      <c r="F106" s="41" t="n">
        <v>3</v>
      </c>
      <c r="G106" s="41" t="n">
        <f aca="false">F106*E106</f>
        <v>0</v>
      </c>
      <c r="H106" s="41" t="n">
        <v>0.5</v>
      </c>
      <c r="I106" s="36" t="n">
        <v>647.973360321765</v>
      </c>
      <c r="J106" s="36" t="n">
        <f aca="false">(I106+72.05)/660.272</f>
        <v>1.09049506918628</v>
      </c>
      <c r="K106" s="36" t="n">
        <f aca="false">J106*8</f>
        <v>8.72396055349026</v>
      </c>
    </row>
    <row r="107" customFormat="false" ht="12.75" hidden="false" customHeight="false" outlineLevel="0" collapsed="false">
      <c r="A107" s="259" t="n">
        <v>110423</v>
      </c>
      <c r="B107" s="41" t="n">
        <v>106</v>
      </c>
      <c r="C107" s="41" t="n">
        <v>6</v>
      </c>
      <c r="D107" s="41"/>
      <c r="E107" s="41" t="n">
        <f aca="false">D107/1000</f>
        <v>0</v>
      </c>
      <c r="F107" s="41" t="n">
        <v>3</v>
      </c>
      <c r="G107" s="41" t="n">
        <f aca="false">F107*E107</f>
        <v>0</v>
      </c>
      <c r="H107" s="41" t="n">
        <v>0.5</v>
      </c>
      <c r="I107" s="36" t="n">
        <v>744.523545561871</v>
      </c>
      <c r="J107" s="36" t="n">
        <f aca="false">(I107+72.05)/660.272</f>
        <v>1.23672296502331</v>
      </c>
      <c r="K107" s="36" t="n">
        <f aca="false">J107*8</f>
        <v>9.89378372018648</v>
      </c>
    </row>
    <row r="108" customFormat="false" ht="12.75" hidden="false" customHeight="false" outlineLevel="0" collapsed="false">
      <c r="A108" s="259" t="n">
        <v>110424</v>
      </c>
      <c r="B108" s="41" t="n">
        <v>107</v>
      </c>
      <c r="C108" s="41" t="n">
        <v>6</v>
      </c>
      <c r="D108" s="41"/>
      <c r="E108" s="41" t="n">
        <f aca="false">D108/1000</f>
        <v>0</v>
      </c>
      <c r="F108" s="41" t="n">
        <v>3</v>
      </c>
      <c r="G108" s="41" t="n">
        <f aca="false">F108*E108</f>
        <v>0</v>
      </c>
      <c r="H108" s="41" t="n">
        <v>0.5</v>
      </c>
      <c r="I108" s="36" t="n">
        <v>704.013590177939</v>
      </c>
      <c r="J108" s="36" t="n">
        <f aca="false">(I108+72.05)/660.272</f>
        <v>1.17536952979672</v>
      </c>
      <c r="K108" s="36" t="n">
        <f aca="false">J108*8</f>
        <v>9.40295623837375</v>
      </c>
    </row>
    <row r="109" customFormat="false" ht="12.75" hidden="false" customHeight="false" outlineLevel="0" collapsed="false">
      <c r="A109" s="259" t="n">
        <v>110425</v>
      </c>
      <c r="B109" s="41" t="n">
        <v>108</v>
      </c>
      <c r="C109" s="41" t="n">
        <v>6</v>
      </c>
      <c r="D109" s="41"/>
      <c r="E109" s="41" t="n">
        <f aca="false">D109/1000</f>
        <v>0</v>
      </c>
      <c r="F109" s="41" t="n">
        <v>3</v>
      </c>
      <c r="G109" s="41" t="n">
        <f aca="false">F109*E109</f>
        <v>0</v>
      </c>
      <c r="H109" s="41" t="n">
        <v>0.5</v>
      </c>
      <c r="I109" s="36" t="n">
        <v>585.414789912453</v>
      </c>
      <c r="J109" s="36" t="n">
        <f aca="false">(I109+72.05)/660.272</f>
        <v>0.995748403555585</v>
      </c>
      <c r="K109" s="36" t="n">
        <f aca="false">J109*8</f>
        <v>7.96598722844468</v>
      </c>
    </row>
    <row r="110" customFormat="false" ht="12.75" hidden="false" customHeight="false" outlineLevel="0" collapsed="false">
      <c r="A110" s="259" t="n">
        <v>110426</v>
      </c>
      <c r="B110" s="41" t="n">
        <v>109</v>
      </c>
      <c r="C110" s="41" t="n">
        <v>6</v>
      </c>
      <c r="D110" s="41"/>
      <c r="E110" s="41" t="n">
        <f aca="false">D110/1000</f>
        <v>0</v>
      </c>
      <c r="F110" s="41" t="n">
        <v>3</v>
      </c>
      <c r="G110" s="41" t="n">
        <f aca="false">F110*E110</f>
        <v>0</v>
      </c>
      <c r="H110" s="41" t="n">
        <v>0.5</v>
      </c>
      <c r="I110" s="36" t="n">
        <v>493.064340867658</v>
      </c>
      <c r="J110" s="36" t="n">
        <f aca="false">(I110+72.05)/660.272</f>
        <v>0.855881123033626</v>
      </c>
      <c r="K110" s="36" t="n">
        <f aca="false">J110*8</f>
        <v>6.847048984269</v>
      </c>
    </row>
    <row r="111" customFormat="false" ht="12.75" hidden="false" customHeight="false" outlineLevel="0" collapsed="false">
      <c r="A111" s="259" t="n">
        <v>110427</v>
      </c>
      <c r="B111" s="41" t="n">
        <v>110</v>
      </c>
      <c r="C111" s="41" t="n">
        <v>6</v>
      </c>
      <c r="D111" s="41"/>
      <c r="E111" s="41" t="n">
        <f aca="false">D111/1000</f>
        <v>0</v>
      </c>
      <c r="F111" s="41" t="n">
        <v>3</v>
      </c>
      <c r="G111" s="41" t="n">
        <f aca="false">F111*E111</f>
        <v>0</v>
      </c>
      <c r="H111" s="41" t="n">
        <v>0.5</v>
      </c>
      <c r="I111" s="36" t="n">
        <v>601.874693490428</v>
      </c>
      <c r="J111" s="36" t="n">
        <f aca="false">(I111+72.05)/660.272</f>
        <v>1.02067737764198</v>
      </c>
      <c r="K111" s="36" t="n">
        <f aca="false">J111*8</f>
        <v>8.16541902113587</v>
      </c>
    </row>
    <row r="112" customFormat="false" ht="12.75" hidden="false" customHeight="false" outlineLevel="0" collapsed="false">
      <c r="A112" s="259" t="n">
        <v>110428</v>
      </c>
      <c r="B112" s="41" t="n">
        <v>111</v>
      </c>
      <c r="C112" s="41" t="n">
        <v>6</v>
      </c>
      <c r="D112" s="41"/>
      <c r="E112" s="41" t="n">
        <f aca="false">D112/1000</f>
        <v>0</v>
      </c>
      <c r="F112" s="41" t="n">
        <v>3</v>
      </c>
      <c r="G112" s="41" t="n">
        <f aca="false">F112*E112</f>
        <v>0</v>
      </c>
      <c r="H112" s="41" t="n">
        <v>0.5</v>
      </c>
      <c r="I112" s="36" t="n">
        <v>372.190683496379</v>
      </c>
      <c r="J112" s="36" t="n">
        <f aca="false">(I112+72.05)/660.272</f>
        <v>0.672814663496831</v>
      </c>
      <c r="K112" s="36" t="n">
        <f aca="false">J112*8</f>
        <v>5.38251730797465</v>
      </c>
    </row>
    <row r="113" customFormat="false" ht="12.75" hidden="false" customHeight="false" outlineLevel="0" collapsed="false">
      <c r="A113" s="259" t="n">
        <v>110429</v>
      </c>
      <c r="B113" s="41" t="n">
        <v>112</v>
      </c>
      <c r="C113" s="41" t="n">
        <v>6</v>
      </c>
      <c r="D113" s="41"/>
      <c r="E113" s="41" t="n">
        <f aca="false">D113/1000</f>
        <v>0</v>
      </c>
      <c r="F113" s="41" t="n">
        <v>3</v>
      </c>
      <c r="G113" s="41" t="n">
        <f aca="false">F113*E113</f>
        <v>0</v>
      </c>
      <c r="H113" s="41" t="n">
        <v>0.5</v>
      </c>
      <c r="I113" s="36" t="n">
        <v>534.077389649987</v>
      </c>
      <c r="J113" s="36" t="n">
        <f aca="false">(I113+72.05)/660.272</f>
        <v>0.917996506969834</v>
      </c>
      <c r="K113" s="36" t="n">
        <f aca="false">J113*8</f>
        <v>7.34397205575868</v>
      </c>
    </row>
    <row r="114" customFormat="false" ht="12.75" hidden="false" customHeight="false" outlineLevel="0" collapsed="false">
      <c r="A114" s="259" t="n">
        <v>110430</v>
      </c>
      <c r="B114" s="41" t="n">
        <v>113</v>
      </c>
      <c r="C114" s="41" t="n">
        <v>6</v>
      </c>
      <c r="D114" s="41"/>
      <c r="E114" s="41" t="n">
        <f aca="false">D114/1000</f>
        <v>0</v>
      </c>
      <c r="F114" s="41" t="n">
        <v>3</v>
      </c>
      <c r="G114" s="41" t="n">
        <f aca="false">F114*E114</f>
        <v>0</v>
      </c>
      <c r="H114" s="41" t="n">
        <v>0.5</v>
      </c>
      <c r="I114" s="36" t="n">
        <v>610.656954336351</v>
      </c>
      <c r="J114" s="36" t="n">
        <f aca="false">(I114+72.05)/660.272</f>
        <v>1.03397835185552</v>
      </c>
      <c r="K114" s="36" t="n">
        <f aca="false">J114*8</f>
        <v>8.27182681484419</v>
      </c>
    </row>
    <row r="115" customFormat="false" ht="12.75" hidden="false" customHeight="false" outlineLevel="0" collapsed="false">
      <c r="A115" s="259" t="n">
        <v>110431</v>
      </c>
      <c r="B115" s="41" t="n">
        <v>114</v>
      </c>
      <c r="C115" s="41" t="n">
        <v>6</v>
      </c>
      <c r="D115" s="41"/>
      <c r="E115" s="41" t="n">
        <f aca="false">D115/1000</f>
        <v>0</v>
      </c>
      <c r="F115" s="41" t="n">
        <v>3</v>
      </c>
      <c r="G115" s="41" t="n">
        <f aca="false">F115*E115</f>
        <v>0</v>
      </c>
      <c r="H115" s="41" t="n">
        <v>0.5</v>
      </c>
      <c r="I115" s="36" t="n">
        <v>550.023263016556</v>
      </c>
      <c r="J115" s="36" t="n">
        <f aca="false">(I115+72.05)/660.272</f>
        <v>0.942146968244232</v>
      </c>
      <c r="K115" s="36" t="n">
        <f aca="false">J115*8</f>
        <v>7.53717574595386</v>
      </c>
    </row>
    <row r="116" customFormat="false" ht="12.75" hidden="false" customHeight="false" outlineLevel="0" collapsed="false">
      <c r="A116" s="259" t="n">
        <v>110432</v>
      </c>
      <c r="B116" s="41" t="n">
        <v>115</v>
      </c>
      <c r="C116" s="41" t="n">
        <v>6</v>
      </c>
      <c r="D116" s="41"/>
      <c r="E116" s="41" t="n">
        <f aca="false">D116/1000</f>
        <v>0</v>
      </c>
      <c r="F116" s="41" t="n">
        <v>10</v>
      </c>
      <c r="G116" s="41" t="n">
        <f aca="false">F116*E116</f>
        <v>0</v>
      </c>
      <c r="H116" s="41" t="n">
        <v>1.5</v>
      </c>
      <c r="I116" s="36" t="n">
        <v>537.519345387639</v>
      </c>
      <c r="J116" s="36" t="n">
        <f aca="false">(I116+72.05)/660.272</f>
        <v>0.923209443059284</v>
      </c>
      <c r="K116" s="36" t="n">
        <f aca="false">J116*8</f>
        <v>7.38567554447427</v>
      </c>
      <c r="L116" s="35" t="n">
        <f aca="false">AVERAGE(K116:K135)</f>
        <v>7.02311831474443</v>
      </c>
      <c r="M116" s="35" t="n">
        <f aca="false">STDEV(K116:K133)/SQRT(20)</f>
        <v>0.18129541832208</v>
      </c>
    </row>
    <row r="117" customFormat="false" ht="12.75" hidden="false" customHeight="false" outlineLevel="0" collapsed="false">
      <c r="A117" s="259" t="n">
        <v>110433</v>
      </c>
      <c r="B117" s="41" t="n">
        <v>116</v>
      </c>
      <c r="C117" s="41" t="n">
        <v>6</v>
      </c>
      <c r="D117" s="41"/>
      <c r="E117" s="41" t="n">
        <f aca="false">D117/1000</f>
        <v>0</v>
      </c>
      <c r="F117" s="41" t="n">
        <v>10</v>
      </c>
      <c r="G117" s="41" t="n">
        <f aca="false">F117*E117</f>
        <v>0</v>
      </c>
      <c r="H117" s="41" t="n">
        <v>1.5</v>
      </c>
      <c r="I117" s="36" t="n">
        <v>438.572675213613</v>
      </c>
      <c r="J117" s="36" t="n">
        <f aca="false">(I117+72.05)/660.272</f>
        <v>0.773352005254824</v>
      </c>
      <c r="K117" s="36" t="n">
        <f aca="false">J117*8</f>
        <v>6.18681604203859</v>
      </c>
    </row>
    <row r="118" customFormat="false" ht="12.75" hidden="false" customHeight="false" outlineLevel="0" collapsed="false">
      <c r="A118" s="259" t="n">
        <v>110434</v>
      </c>
      <c r="B118" s="41" t="n">
        <v>117</v>
      </c>
      <c r="C118" s="41" t="n">
        <v>6</v>
      </c>
      <c r="D118" s="41"/>
      <c r="E118" s="41" t="n">
        <f aca="false">D118/1000</f>
        <v>0</v>
      </c>
      <c r="F118" s="41" t="n">
        <v>10</v>
      </c>
      <c r="G118" s="41" t="n">
        <f aca="false">F118*E118</f>
        <v>0</v>
      </c>
      <c r="H118" s="41" t="n">
        <v>1.5</v>
      </c>
      <c r="I118" s="36" t="n">
        <v>466.973003679386</v>
      </c>
      <c r="J118" s="36" t="n">
        <f aca="false">(I118+72.05)/660.272</f>
        <v>0.816365079360304</v>
      </c>
      <c r="K118" s="36" t="n">
        <f aca="false">J118*8</f>
        <v>6.53092063488243</v>
      </c>
    </row>
    <row r="119" customFormat="false" ht="12.75" hidden="false" customHeight="false" outlineLevel="0" collapsed="false">
      <c r="A119" s="259" t="n">
        <v>110435</v>
      </c>
      <c r="B119" s="41" t="n">
        <v>118</v>
      </c>
      <c r="C119" s="41" t="n">
        <v>6</v>
      </c>
      <c r="D119" s="41"/>
      <c r="E119" s="41" t="n">
        <f aca="false">D119/1000</f>
        <v>0</v>
      </c>
      <c r="F119" s="41" t="n">
        <v>10</v>
      </c>
      <c r="G119" s="41" t="n">
        <f aca="false">F119*E119</f>
        <v>0</v>
      </c>
      <c r="H119" s="41" t="n">
        <v>1.5</v>
      </c>
      <c r="I119" s="36" t="n">
        <v>499.76972525188</v>
      </c>
      <c r="J119" s="36" t="n">
        <f aca="false">(I119+72.05)/660.272</f>
        <v>0.866036611051021</v>
      </c>
      <c r="K119" s="36" t="n">
        <f aca="false">J119*8</f>
        <v>6.92829288840817</v>
      </c>
    </row>
    <row r="120" customFormat="false" ht="12.75" hidden="false" customHeight="false" outlineLevel="0" collapsed="false">
      <c r="A120" s="259" t="n">
        <v>110436</v>
      </c>
      <c r="B120" s="41" t="n">
        <v>119</v>
      </c>
      <c r="C120" s="41" t="n">
        <v>6</v>
      </c>
      <c r="D120" s="41"/>
      <c r="E120" s="41" t="n">
        <f aca="false">D120/1000</f>
        <v>0</v>
      </c>
      <c r="F120" s="41" t="n">
        <v>10</v>
      </c>
      <c r="G120" s="41" t="n">
        <f aca="false">F120*E120</f>
        <v>0</v>
      </c>
      <c r="H120" s="41" t="n">
        <v>1.5</v>
      </c>
      <c r="I120" s="36" t="n">
        <v>478.437016084251</v>
      </c>
      <c r="J120" s="36" t="n">
        <f aca="false">(I120+72.05)/660.272</f>
        <v>0.83372763964586</v>
      </c>
      <c r="K120" s="36" t="n">
        <f aca="false">J120*8</f>
        <v>6.66982111716688</v>
      </c>
    </row>
    <row r="121" customFormat="false" ht="12.75" hidden="false" customHeight="false" outlineLevel="0" collapsed="false">
      <c r="A121" s="259" t="n">
        <v>110437</v>
      </c>
      <c r="B121" s="41" t="n">
        <v>120</v>
      </c>
      <c r="C121" s="41" t="n">
        <v>6</v>
      </c>
      <c r="D121" s="41"/>
      <c r="E121" s="41" t="n">
        <f aca="false">D121/1000</f>
        <v>0</v>
      </c>
      <c r="F121" s="41" t="n">
        <v>10</v>
      </c>
      <c r="G121" s="41" t="n">
        <f aca="false">F121*E121</f>
        <v>0</v>
      </c>
      <c r="H121" s="41" t="n">
        <v>1.5</v>
      </c>
      <c r="I121" s="36" t="n">
        <v>595.173310685891</v>
      </c>
      <c r="J121" s="36" t="n">
        <f aca="false">(I121+72.05)/660.272</f>
        <v>1.01052795012645</v>
      </c>
      <c r="K121" s="36" t="n">
        <f aca="false">J121*8</f>
        <v>8.08422360101159</v>
      </c>
    </row>
    <row r="122" customFormat="false" ht="12.75" hidden="false" customHeight="false" outlineLevel="0" collapsed="false">
      <c r="A122" s="259" t="n">
        <v>110438</v>
      </c>
      <c r="B122" s="41" t="n">
        <v>121</v>
      </c>
      <c r="C122" s="41" t="n">
        <v>6</v>
      </c>
      <c r="D122" s="41"/>
      <c r="E122" s="41" t="n">
        <f aca="false">D122/1000</f>
        <v>0</v>
      </c>
      <c r="F122" s="41" t="n">
        <v>10</v>
      </c>
      <c r="G122" s="41" t="n">
        <f aca="false">F122*E122</f>
        <v>0</v>
      </c>
      <c r="H122" s="41" t="n">
        <v>1.5</v>
      </c>
      <c r="I122" s="36" t="n">
        <v>627.098173709794</v>
      </c>
      <c r="J122" s="36" t="n">
        <f aca="false">(I122+72.05)/660.272</f>
        <v>1.05887902820322</v>
      </c>
      <c r="K122" s="36" t="n">
        <f aca="false">J122*8</f>
        <v>8.47103222562573</v>
      </c>
    </row>
    <row r="123" customFormat="false" ht="12.75" hidden="false" customHeight="false" outlineLevel="0" collapsed="false">
      <c r="A123" s="259" t="n">
        <v>110439</v>
      </c>
      <c r="B123" s="41" t="n">
        <v>122</v>
      </c>
      <c r="C123" s="41" t="n">
        <v>6</v>
      </c>
      <c r="D123" s="41"/>
      <c r="E123" s="41" t="n">
        <f aca="false">D123/1000</f>
        <v>0</v>
      </c>
      <c r="F123" s="41" t="n">
        <v>10</v>
      </c>
      <c r="G123" s="41" t="n">
        <f aca="false">F123*E123</f>
        <v>0</v>
      </c>
      <c r="H123" s="41" t="n">
        <v>1.5</v>
      </c>
      <c r="I123" s="36" t="n">
        <v>613.278288205548</v>
      </c>
      <c r="J123" s="36" t="n">
        <f aca="false">(I123+72.05)/660.272</f>
        <v>1.03794843368422</v>
      </c>
      <c r="K123" s="36" t="n">
        <f aca="false">J123*8</f>
        <v>8.30358746947377</v>
      </c>
    </row>
    <row r="124" customFormat="false" ht="12.75" hidden="false" customHeight="false" outlineLevel="0" collapsed="false">
      <c r="A124" s="259" t="n">
        <v>110440</v>
      </c>
      <c r="B124" s="41" t="n">
        <v>123</v>
      </c>
      <c r="C124" s="41" t="n">
        <v>6</v>
      </c>
      <c r="D124" s="41"/>
      <c r="E124" s="41" t="n">
        <f aca="false">D124/1000</f>
        <v>0</v>
      </c>
      <c r="F124" s="41" t="n">
        <v>10</v>
      </c>
      <c r="G124" s="41" t="n">
        <f aca="false">F124*E124</f>
        <v>0</v>
      </c>
      <c r="H124" s="41" t="n">
        <v>1.5</v>
      </c>
      <c r="I124" s="36" t="n">
        <v>492.896882863526</v>
      </c>
      <c r="J124" s="36" t="n">
        <f aca="false">(I124+72.05)/660.272</f>
        <v>0.85562750330701</v>
      </c>
      <c r="K124" s="36" t="n">
        <f aca="false">J124*8</f>
        <v>6.84502002645608</v>
      </c>
    </row>
    <row r="125" customFormat="false" ht="12.75" hidden="false" customHeight="false" outlineLevel="0" collapsed="false">
      <c r="A125" s="259" t="n">
        <v>110441</v>
      </c>
      <c r="B125" s="41" t="n">
        <v>124</v>
      </c>
      <c r="C125" s="41" t="n">
        <v>6</v>
      </c>
      <c r="D125" s="41"/>
      <c r="E125" s="41" t="n">
        <f aca="false">D125/1000</f>
        <v>0</v>
      </c>
      <c r="F125" s="41" t="n">
        <v>10</v>
      </c>
      <c r="G125" s="41" t="n">
        <f aca="false">F125*E125</f>
        <v>0</v>
      </c>
      <c r="H125" s="41" t="n">
        <v>1.5</v>
      </c>
      <c r="I125" s="36" t="n">
        <v>462.32618311722</v>
      </c>
      <c r="J125" s="36" t="n">
        <f aca="false">(I125+72.05)/660.272</f>
        <v>0.809327342545527</v>
      </c>
      <c r="K125" s="36" t="n">
        <f aca="false">J125*8</f>
        <v>6.47461874036422</v>
      </c>
    </row>
    <row r="126" customFormat="false" ht="12.75" hidden="false" customHeight="false" outlineLevel="0" collapsed="false">
      <c r="A126" s="259" t="n">
        <v>110442</v>
      </c>
      <c r="B126" s="41" t="n">
        <v>125</v>
      </c>
      <c r="C126" s="41" t="n">
        <v>6</v>
      </c>
      <c r="D126" s="41"/>
      <c r="E126" s="41" t="n">
        <f aca="false">D126/1000</f>
        <v>0</v>
      </c>
      <c r="F126" s="41" t="n">
        <v>10</v>
      </c>
      <c r="G126" s="41" t="n">
        <f aca="false">F126*E126</f>
        <v>0</v>
      </c>
      <c r="H126" s="41" t="n">
        <v>1.5</v>
      </c>
      <c r="I126" s="36" t="n">
        <v>499.445097068894</v>
      </c>
      <c r="J126" s="36" t="n">
        <f aca="false">(I126+72.05)/660.272</f>
        <v>0.865544952790507</v>
      </c>
      <c r="K126" s="36" t="n">
        <f aca="false">J126*8</f>
        <v>6.92435962232406</v>
      </c>
    </row>
    <row r="127" customFormat="false" ht="12.75" hidden="false" customHeight="false" outlineLevel="0" collapsed="false">
      <c r="A127" s="259" t="n">
        <v>110443</v>
      </c>
      <c r="B127" s="41" t="n">
        <v>126</v>
      </c>
      <c r="C127" s="41" t="n">
        <v>6</v>
      </c>
      <c r="D127" s="41"/>
      <c r="E127" s="41" t="n">
        <f aca="false">D127/1000</f>
        <v>0</v>
      </c>
      <c r="F127" s="41" t="n">
        <v>10</v>
      </c>
      <c r="G127" s="41" t="n">
        <f aca="false">F127*E127</f>
        <v>0</v>
      </c>
      <c r="H127" s="41" t="n">
        <v>1.5</v>
      </c>
      <c r="I127" s="36" t="n">
        <v>538.066575753244</v>
      </c>
      <c r="J127" s="36" t="n">
        <f aca="false">(I127+72.05)/660.272</f>
        <v>0.92403823841272</v>
      </c>
      <c r="K127" s="36" t="n">
        <f aca="false">J127*8</f>
        <v>7.39230590730176</v>
      </c>
    </row>
    <row r="128" customFormat="false" ht="12.75" hidden="false" customHeight="false" outlineLevel="0" collapsed="false">
      <c r="A128" s="259" t="n">
        <v>110444</v>
      </c>
      <c r="B128" s="41" t="n">
        <v>127</v>
      </c>
      <c r="C128" s="41" t="n">
        <v>6</v>
      </c>
      <c r="D128" s="41"/>
      <c r="E128" s="41" t="n">
        <f aca="false">D128/1000</f>
        <v>0</v>
      </c>
      <c r="F128" s="41" t="n">
        <v>10</v>
      </c>
      <c r="G128" s="41" t="n">
        <f aca="false">F128*E128</f>
        <v>0</v>
      </c>
      <c r="H128" s="41" t="n">
        <v>1.5</v>
      </c>
      <c r="I128" s="36" t="n">
        <v>517.717026225515</v>
      </c>
      <c r="J128" s="36" t="n">
        <f aca="false">(I128+72.05)/660.272</f>
        <v>0.893218289167971</v>
      </c>
      <c r="K128" s="36" t="n">
        <f aca="false">J128*8</f>
        <v>7.14574631334377</v>
      </c>
    </row>
    <row r="129" customFormat="false" ht="12.75" hidden="false" customHeight="false" outlineLevel="0" collapsed="false">
      <c r="A129" s="259" t="n">
        <v>110445</v>
      </c>
      <c r="B129" s="41" t="n">
        <v>128</v>
      </c>
      <c r="C129" s="41" t="n">
        <v>6</v>
      </c>
      <c r="D129" s="41"/>
      <c r="E129" s="41" t="n">
        <f aca="false">D129/1000</f>
        <v>0</v>
      </c>
      <c r="F129" s="41" t="n">
        <v>10</v>
      </c>
      <c r="G129" s="41" t="n">
        <f aca="false">F129*E129</f>
        <v>0</v>
      </c>
      <c r="H129" s="41" t="n">
        <v>1.5</v>
      </c>
      <c r="I129" s="36" t="n">
        <v>375.965811352095</v>
      </c>
      <c r="J129" s="36" t="n">
        <f aca="false">(I129+72.05)/660.272</f>
        <v>0.678532197870113</v>
      </c>
      <c r="K129" s="36" t="n">
        <f aca="false">J129*8</f>
        <v>5.4282575829609</v>
      </c>
    </row>
    <row r="130" customFormat="false" ht="12.75" hidden="false" customHeight="false" outlineLevel="0" collapsed="false">
      <c r="A130" s="259" t="n">
        <v>110446</v>
      </c>
      <c r="B130" s="41" t="n">
        <v>129</v>
      </c>
      <c r="C130" s="41" t="n">
        <v>6</v>
      </c>
      <c r="D130" s="41"/>
      <c r="E130" s="41" t="n">
        <f aca="false">D130/1000</f>
        <v>0</v>
      </c>
      <c r="F130" s="41" t="n">
        <v>10</v>
      </c>
      <c r="G130" s="41" t="n">
        <f aca="false">F130*E130</f>
        <v>0</v>
      </c>
      <c r="H130" s="41" t="n">
        <v>1.5</v>
      </c>
      <c r="I130" s="36" t="n">
        <v>471.740400423804</v>
      </c>
      <c r="J130" s="36" t="n">
        <f aca="false">(I130+72.05)/660.272</f>
        <v>0.823585432100414</v>
      </c>
      <c r="K130" s="36" t="n">
        <f aca="false">J130*8</f>
        <v>6.58868345680331</v>
      </c>
    </row>
    <row r="131" customFormat="false" ht="12.75" hidden="false" customHeight="false" outlineLevel="0" collapsed="false">
      <c r="A131" s="259" t="n">
        <v>110447</v>
      </c>
      <c r="B131" s="41" t="n">
        <v>130</v>
      </c>
      <c r="C131" s="41" t="n">
        <v>6</v>
      </c>
      <c r="D131" s="41"/>
      <c r="E131" s="41" t="n">
        <f aca="false">D131/1000</f>
        <v>0</v>
      </c>
      <c r="F131" s="41" t="n">
        <v>10</v>
      </c>
      <c r="G131" s="41" t="n">
        <f aca="false">F131*E131</f>
        <v>0</v>
      </c>
      <c r="H131" s="41" t="n">
        <v>1.5</v>
      </c>
      <c r="I131" s="36" t="n">
        <v>609.503326191972</v>
      </c>
      <c r="J131" s="36" t="n">
        <f aca="false">(I131+72.05)/660.272</f>
        <v>1.03223115048339</v>
      </c>
      <c r="K131" s="36" t="n">
        <f aca="false">J131*8</f>
        <v>8.25784920386715</v>
      </c>
    </row>
    <row r="132" customFormat="false" ht="12.75" hidden="false" customHeight="false" outlineLevel="0" collapsed="false">
      <c r="A132" s="259" t="n">
        <v>110448</v>
      </c>
      <c r="B132" s="41" t="n">
        <v>131</v>
      </c>
      <c r="C132" s="41" t="n">
        <v>6</v>
      </c>
      <c r="D132" s="41"/>
      <c r="E132" s="41" t="n">
        <f aca="false">D132/1000</f>
        <v>0</v>
      </c>
      <c r="F132" s="41" t="n">
        <v>10</v>
      </c>
      <c r="G132" s="41" t="n">
        <f aca="false">F132*E132</f>
        <v>0</v>
      </c>
      <c r="H132" s="41" t="n">
        <v>1.5</v>
      </c>
      <c r="I132" s="36" t="n">
        <v>548.028023425432</v>
      </c>
      <c r="J132" s="36" t="n">
        <f aca="false">(I132+72.05)/660.272</f>
        <v>0.939125123321044</v>
      </c>
      <c r="K132" s="36" t="n">
        <f aca="false">J132*8</f>
        <v>7.51300098656835</v>
      </c>
    </row>
    <row r="133" customFormat="false" ht="12.75" hidden="false" customHeight="false" outlineLevel="0" collapsed="false">
      <c r="A133" s="259" t="n">
        <v>110449</v>
      </c>
      <c r="B133" s="41" t="n">
        <v>132</v>
      </c>
      <c r="C133" s="41" t="n">
        <v>6</v>
      </c>
      <c r="D133" s="41"/>
      <c r="E133" s="41" t="n">
        <f aca="false">D133/1000</f>
        <v>0</v>
      </c>
      <c r="F133" s="41" t="n">
        <v>10</v>
      </c>
      <c r="G133" s="41" t="n">
        <f aca="false">F133*E133</f>
        <v>0</v>
      </c>
      <c r="H133" s="41" t="n">
        <v>1.5</v>
      </c>
      <c r="I133" s="36" t="n">
        <v>470.043058781336</v>
      </c>
      <c r="J133" s="36" t="n">
        <f aca="false">(I133+72.05)/660.272</f>
        <v>0.821014761766873</v>
      </c>
      <c r="K133" s="36" t="n">
        <f aca="false">J133*8</f>
        <v>6.56811809413498</v>
      </c>
    </row>
    <row r="134" customFormat="false" ht="12.75" hidden="false" customHeight="false" outlineLevel="0" collapsed="false">
      <c r="A134" s="259" t="n">
        <v>110450</v>
      </c>
      <c r="B134" s="41" t="n">
        <v>133</v>
      </c>
      <c r="C134" s="41" t="n">
        <v>6</v>
      </c>
      <c r="D134" s="41"/>
      <c r="E134" s="41" t="n">
        <f aca="false">D134/1000</f>
        <v>0</v>
      </c>
      <c r="F134" s="41" t="n">
        <v>10</v>
      </c>
      <c r="G134" s="41" t="n">
        <f aca="false">F134*E134</f>
        <v>0</v>
      </c>
      <c r="H134" s="41" t="n">
        <v>1.5</v>
      </c>
      <c r="I134" s="36" t="n">
        <v>453.199493629852</v>
      </c>
      <c r="J134" s="36" t="n">
        <f aca="false">(I134+72.05)/660.272</f>
        <v>0.795504721735667</v>
      </c>
      <c r="K134" s="36" t="n">
        <f aca="false">J134*8</f>
        <v>6.36403777388534</v>
      </c>
    </row>
    <row r="135" customFormat="false" ht="12.75" hidden="false" customHeight="false" outlineLevel="0" collapsed="false">
      <c r="A135" s="259" t="n">
        <v>110451</v>
      </c>
      <c r="B135" s="41" t="n">
        <v>134</v>
      </c>
      <c r="C135" s="41" t="n">
        <v>6</v>
      </c>
      <c r="D135" s="41"/>
      <c r="E135" s="41" t="n">
        <f aca="false">D135/1000</f>
        <v>0</v>
      </c>
      <c r="F135" s="41" t="n">
        <v>10</v>
      </c>
      <c r="G135" s="41" t="n">
        <f aca="false">F135*E135</f>
        <v>0</v>
      </c>
      <c r="H135" s="41" t="n">
        <v>1.5</v>
      </c>
      <c r="I135" s="36" t="n">
        <v>456.167522731436</v>
      </c>
      <c r="J135" s="36" t="n">
        <f aca="false">(I135+72.05)/660.272</f>
        <v>0.799999882974646</v>
      </c>
      <c r="K135" s="36" t="n">
        <f aca="false">J135*8</f>
        <v>6.39999906379717</v>
      </c>
    </row>
    <row r="136" customFormat="false" ht="12.75" hidden="false" customHeight="false" outlineLevel="0" collapsed="false">
      <c r="A136" s="259" t="n">
        <v>110452</v>
      </c>
      <c r="B136" s="41" t="n">
        <v>135</v>
      </c>
      <c r="C136" s="41" t="n">
        <v>6</v>
      </c>
      <c r="D136" s="41"/>
      <c r="E136" s="41" t="n">
        <f aca="false">D136/1000</f>
        <v>0</v>
      </c>
      <c r="F136" s="41" t="n">
        <v>30</v>
      </c>
      <c r="G136" s="41" t="n">
        <f aca="false">F136*E136</f>
        <v>0</v>
      </c>
      <c r="H136" s="41" t="n">
        <v>4.5</v>
      </c>
      <c r="I136" s="36" t="n">
        <v>477.268354625503</v>
      </c>
      <c r="J136" s="36" t="n">
        <f aca="false">(I136+72.05)/660.272</f>
        <v>0.831957669908012</v>
      </c>
      <c r="K136" s="36" t="n">
        <f aca="false">J136*8</f>
        <v>6.65566135926409</v>
      </c>
      <c r="L136" s="35" t="n">
        <f aca="false">AVERAGE(K136:K155)</f>
        <v>7.23995365500967</v>
      </c>
      <c r="M136" s="35" t="n">
        <f aca="false">STDEV(K136:K153)/SQRT(20)</f>
        <v>0.228344031545234</v>
      </c>
    </row>
    <row r="137" customFormat="false" ht="12.75" hidden="false" customHeight="false" outlineLevel="0" collapsed="false">
      <c r="A137" s="259" t="n">
        <v>110453</v>
      </c>
      <c r="B137" s="41" t="n">
        <v>136</v>
      </c>
      <c r="C137" s="41" t="n">
        <v>6</v>
      </c>
      <c r="D137" s="41"/>
      <c r="E137" s="41" t="n">
        <f aca="false">D137/1000</f>
        <v>0</v>
      </c>
      <c r="F137" s="41" t="n">
        <v>30</v>
      </c>
      <c r="G137" s="41" t="n">
        <f aca="false">F137*E137</f>
        <v>0</v>
      </c>
      <c r="H137" s="41" t="n">
        <v>4.5</v>
      </c>
      <c r="I137" s="36" t="n">
        <v>546.720235602547</v>
      </c>
      <c r="J137" s="36" t="n">
        <f aca="false">(I137+72.05)/660.272</f>
        <v>0.937144442900118</v>
      </c>
      <c r="K137" s="36" t="n">
        <f aca="false">J137*8</f>
        <v>7.49715554320095</v>
      </c>
    </row>
    <row r="138" customFormat="false" ht="12.75" hidden="false" customHeight="false" outlineLevel="0" collapsed="false">
      <c r="A138" s="259" t="n">
        <v>110454</v>
      </c>
      <c r="B138" s="41" t="n">
        <v>137</v>
      </c>
      <c r="C138" s="41" t="n">
        <v>6</v>
      </c>
      <c r="D138" s="41"/>
      <c r="E138" s="41" t="n">
        <f aca="false">D138/1000</f>
        <v>0</v>
      </c>
      <c r="F138" s="41" t="n">
        <v>30</v>
      </c>
      <c r="G138" s="41" t="n">
        <f aca="false">F138*E138</f>
        <v>0</v>
      </c>
      <c r="H138" s="41" t="n">
        <v>4.5</v>
      </c>
      <c r="I138" s="36" t="n">
        <v>593.373943043056</v>
      </c>
      <c r="J138" s="36" t="n">
        <f aca="false">(I138+72.05)/660.272</f>
        <v>1.00780275862532</v>
      </c>
      <c r="K138" s="36" t="n">
        <f aca="false">J138*8</f>
        <v>8.06242206900255</v>
      </c>
    </row>
    <row r="139" customFormat="false" ht="12.75" hidden="false" customHeight="false" outlineLevel="0" collapsed="false">
      <c r="A139" s="259" t="n">
        <v>110455</v>
      </c>
      <c r="B139" s="41" t="n">
        <v>138</v>
      </c>
      <c r="C139" s="41" t="n">
        <v>6</v>
      </c>
      <c r="D139" s="41"/>
      <c r="E139" s="41" t="n">
        <f aca="false">D139/1000</f>
        <v>0</v>
      </c>
      <c r="F139" s="41" t="n">
        <v>30</v>
      </c>
      <c r="G139" s="41" t="n">
        <f aca="false">F139*E139</f>
        <v>0</v>
      </c>
      <c r="H139" s="41" t="n">
        <v>4.5</v>
      </c>
      <c r="I139" s="36" t="n">
        <v>577.31876062168</v>
      </c>
      <c r="J139" s="36" t="n">
        <f aca="false">(I139+72.05)/660.272</f>
        <v>0.983486745798217</v>
      </c>
      <c r="K139" s="36" t="n">
        <f aca="false">J139*8</f>
        <v>7.86789396638573</v>
      </c>
    </row>
    <row r="140" customFormat="false" ht="12.75" hidden="false" customHeight="false" outlineLevel="0" collapsed="false">
      <c r="A140" s="259" t="n">
        <v>110456</v>
      </c>
      <c r="B140" s="41" t="n">
        <v>139</v>
      </c>
      <c r="C140" s="41" t="n">
        <v>6</v>
      </c>
      <c r="D140" s="41"/>
      <c r="E140" s="41" t="n">
        <f aca="false">D140/1000</f>
        <v>0</v>
      </c>
      <c r="F140" s="41" t="n">
        <v>30</v>
      </c>
      <c r="G140" s="41" t="n">
        <f aca="false">F140*E140</f>
        <v>0</v>
      </c>
      <c r="H140" s="41" t="n">
        <v>4.5</v>
      </c>
      <c r="I140" s="36" t="n">
        <v>586.668052291667</v>
      </c>
      <c r="J140" s="36" t="n">
        <f aca="false">(I140+72.05)/660.272</f>
        <v>0.997646503701</v>
      </c>
      <c r="K140" s="36" t="n">
        <f aca="false">J140*8</f>
        <v>7.981172029608</v>
      </c>
    </row>
    <row r="141" customFormat="false" ht="12.75" hidden="false" customHeight="false" outlineLevel="0" collapsed="false">
      <c r="A141" s="259" t="n">
        <v>110457</v>
      </c>
      <c r="B141" s="41" t="n">
        <v>140</v>
      </c>
      <c r="C141" s="41" t="n">
        <v>6</v>
      </c>
      <c r="D141" s="41"/>
      <c r="E141" s="41" t="n">
        <f aca="false">D141/1000</f>
        <v>0</v>
      </c>
      <c r="F141" s="41" t="n">
        <v>30</v>
      </c>
      <c r="G141" s="41" t="n">
        <f aca="false">F141*E141</f>
        <v>0</v>
      </c>
      <c r="H141" s="41" t="n">
        <v>4.5</v>
      </c>
      <c r="I141" s="36" t="n">
        <v>417.119389863733</v>
      </c>
      <c r="J141" s="36" t="n">
        <f aca="false">(I141+72.05)/660.272</f>
        <v>0.74086041792433</v>
      </c>
      <c r="K141" s="36" t="n">
        <f aca="false">J141*8</f>
        <v>5.92688334339464</v>
      </c>
    </row>
    <row r="142" customFormat="false" ht="12.75" hidden="false" customHeight="false" outlineLevel="0" collapsed="false">
      <c r="A142" s="259" t="n">
        <v>110458</v>
      </c>
      <c r="B142" s="41" t="n">
        <v>141</v>
      </c>
      <c r="C142" s="41" t="n">
        <v>6</v>
      </c>
      <c r="D142" s="41"/>
      <c r="E142" s="41" t="n">
        <f aca="false">D142/1000</f>
        <v>0</v>
      </c>
      <c r="F142" s="41" t="n">
        <v>30</v>
      </c>
      <c r="G142" s="41" t="n">
        <f aca="false">F142*E142</f>
        <v>0</v>
      </c>
      <c r="H142" s="41" t="n">
        <v>4.5</v>
      </c>
      <c r="I142" s="36" t="n">
        <v>424.187009161878</v>
      </c>
      <c r="J142" s="36" t="n">
        <f aca="false">(I142+72.05)/660.272</f>
        <v>0.751564520624648</v>
      </c>
      <c r="K142" s="36" t="n">
        <f aca="false">J142*8</f>
        <v>6.01251616499719</v>
      </c>
    </row>
    <row r="143" customFormat="false" ht="12.75" hidden="false" customHeight="false" outlineLevel="0" collapsed="false">
      <c r="A143" s="259" t="n">
        <v>110459</v>
      </c>
      <c r="B143" s="41" t="n">
        <v>142</v>
      </c>
      <c r="C143" s="41" t="n">
        <v>6</v>
      </c>
      <c r="D143" s="41"/>
      <c r="E143" s="41" t="n">
        <f aca="false">D143/1000</f>
        <v>0</v>
      </c>
      <c r="F143" s="41" t="n">
        <v>30</v>
      </c>
      <c r="G143" s="41" t="n">
        <f aca="false">F143*E143</f>
        <v>0</v>
      </c>
      <c r="H143" s="41" t="n">
        <v>4.5</v>
      </c>
      <c r="I143" s="36" t="n">
        <v>733.158838636677</v>
      </c>
      <c r="J143" s="36" t="n">
        <f aca="false">(I143+72.05)/660.272</f>
        <v>1.21951080560235</v>
      </c>
      <c r="K143" s="36" t="n">
        <f aca="false">J143*8</f>
        <v>9.75608644481883</v>
      </c>
    </row>
    <row r="144" customFormat="false" ht="12.75" hidden="false" customHeight="false" outlineLevel="0" collapsed="false">
      <c r="A144" s="259" t="n">
        <v>110460</v>
      </c>
      <c r="B144" s="41" t="n">
        <v>143</v>
      </c>
      <c r="C144" s="41" t="n">
        <v>6</v>
      </c>
      <c r="D144" s="41"/>
      <c r="E144" s="41" t="n">
        <f aca="false">D144/1000</f>
        <v>0</v>
      </c>
      <c r="F144" s="41" t="n">
        <v>30</v>
      </c>
      <c r="G144" s="41" t="n">
        <f aca="false">F144*E144</f>
        <v>0</v>
      </c>
      <c r="H144" s="41" t="n">
        <v>4.5</v>
      </c>
      <c r="I144" s="36" t="n">
        <v>435.827248294649</v>
      </c>
      <c r="J144" s="36" t="n">
        <f aca="false">(I144+72.05)/660.272</f>
        <v>0.769193981108769</v>
      </c>
      <c r="K144" s="36" t="n">
        <f aca="false">J144*8</f>
        <v>6.15355184887015</v>
      </c>
    </row>
    <row r="145" customFormat="false" ht="12.75" hidden="false" customHeight="false" outlineLevel="0" collapsed="false">
      <c r="A145" s="259" t="n">
        <v>110461</v>
      </c>
      <c r="B145" s="41" t="n">
        <v>144</v>
      </c>
      <c r="C145" s="41" t="n">
        <v>6</v>
      </c>
      <c r="D145" s="41"/>
      <c r="E145" s="41" t="n">
        <f aca="false">D145/1000</f>
        <v>0</v>
      </c>
      <c r="F145" s="41" t="n">
        <v>30</v>
      </c>
      <c r="G145" s="41" t="n">
        <f aca="false">F145*E145</f>
        <v>0</v>
      </c>
      <c r="H145" s="41" t="n">
        <v>4.5</v>
      </c>
      <c r="I145" s="36" t="n">
        <v>573.349021698313</v>
      </c>
      <c r="J145" s="36" t="n">
        <f aca="false">(I145+72.05)/660.272</f>
        <v>0.977474467641082</v>
      </c>
      <c r="K145" s="36" t="n">
        <f aca="false">J145*8</f>
        <v>7.81979574112866</v>
      </c>
    </row>
    <row r="146" customFormat="false" ht="12.75" hidden="false" customHeight="false" outlineLevel="0" collapsed="false">
      <c r="A146" s="259" t="n">
        <v>110462</v>
      </c>
      <c r="B146" s="41" t="n">
        <v>145</v>
      </c>
      <c r="C146" s="41" t="n">
        <v>6</v>
      </c>
      <c r="D146" s="41"/>
      <c r="E146" s="41" t="n">
        <f aca="false">D146/1000</f>
        <v>0</v>
      </c>
      <c r="F146" s="41" t="n">
        <v>30</v>
      </c>
      <c r="G146" s="41" t="n">
        <f aca="false">F146*E146</f>
        <v>0</v>
      </c>
      <c r="H146" s="41" t="n">
        <v>4.5</v>
      </c>
      <c r="I146" s="36" t="n">
        <v>575.751270252407</v>
      </c>
      <c r="J146" s="36" t="n">
        <f aca="false">(I146+72.05)/660.272</f>
        <v>0.981112738768881</v>
      </c>
      <c r="K146" s="36" t="n">
        <f aca="false">J146*8</f>
        <v>7.84890191015105</v>
      </c>
    </row>
    <row r="147" customFormat="false" ht="12.75" hidden="false" customHeight="false" outlineLevel="0" collapsed="false">
      <c r="A147" s="259" t="n">
        <v>110463</v>
      </c>
      <c r="B147" s="41" t="n">
        <v>146</v>
      </c>
      <c r="C147" s="41" t="n">
        <v>6</v>
      </c>
      <c r="D147" s="41"/>
      <c r="E147" s="41" t="n">
        <f aca="false">D147/1000</f>
        <v>0</v>
      </c>
      <c r="F147" s="41" t="n">
        <v>30</v>
      </c>
      <c r="G147" s="41" t="n">
        <f aca="false">F147*E147</f>
        <v>0</v>
      </c>
      <c r="H147" s="41" t="n">
        <v>4.5</v>
      </c>
      <c r="I147" s="36" t="n">
        <v>596.527473963488</v>
      </c>
      <c r="J147" s="36" t="n">
        <f aca="false">(I147+72.05)/660.272</f>
        <v>1.01257886744173</v>
      </c>
      <c r="K147" s="36" t="n">
        <f aca="false">J147*8</f>
        <v>8.10063093953387</v>
      </c>
    </row>
    <row r="148" customFormat="false" ht="12.75" hidden="false" customHeight="false" outlineLevel="0" collapsed="false">
      <c r="A148" s="259" t="n">
        <v>110464</v>
      </c>
      <c r="B148" s="41" t="n">
        <v>147</v>
      </c>
      <c r="C148" s="41" t="n">
        <v>6</v>
      </c>
      <c r="D148" s="41"/>
      <c r="E148" s="41" t="n">
        <f aca="false">D148/1000</f>
        <v>0</v>
      </c>
      <c r="F148" s="41" t="n">
        <v>30</v>
      </c>
      <c r="G148" s="41" t="n">
        <f aca="false">F148*E148</f>
        <v>0</v>
      </c>
      <c r="H148" s="41" t="n">
        <v>4.5</v>
      </c>
      <c r="I148" s="36" t="n">
        <v>534.133937193646</v>
      </c>
      <c r="J148" s="36" t="n">
        <f aca="false">(I148+72.05)/660.272</f>
        <v>0.918082149771073</v>
      </c>
      <c r="K148" s="36" t="n">
        <f aca="false">J148*8</f>
        <v>7.34465719816859</v>
      </c>
    </row>
    <row r="149" customFormat="false" ht="12.75" hidden="false" customHeight="false" outlineLevel="0" collapsed="false">
      <c r="A149" s="259" t="n">
        <v>110465</v>
      </c>
      <c r="B149" s="41" t="n">
        <v>148</v>
      </c>
      <c r="C149" s="41" t="n">
        <v>6</v>
      </c>
      <c r="D149" s="41"/>
      <c r="E149" s="41" t="n">
        <f aca="false">D149/1000</f>
        <v>0</v>
      </c>
      <c r="F149" s="41" t="n">
        <v>30</v>
      </c>
      <c r="G149" s="41" t="n">
        <f aca="false">F149*E149</f>
        <v>0</v>
      </c>
      <c r="H149" s="41" t="n">
        <v>4.5</v>
      </c>
      <c r="I149" s="36" t="n">
        <v>487.239077388634</v>
      </c>
      <c r="J149" s="36" t="n">
        <f aca="false">(I149+72.05)/660.272</f>
        <v>0.847058602195207</v>
      </c>
      <c r="K149" s="36" t="n">
        <f aca="false">J149*8</f>
        <v>6.77646881756165</v>
      </c>
    </row>
    <row r="150" customFormat="false" ht="12.75" hidden="false" customHeight="false" outlineLevel="0" collapsed="false">
      <c r="A150" s="259" t="n">
        <v>110466</v>
      </c>
      <c r="B150" s="41" t="n">
        <v>149</v>
      </c>
      <c r="C150" s="41" t="n">
        <v>6</v>
      </c>
      <c r="D150" s="41"/>
      <c r="E150" s="41" t="n">
        <f aca="false">D150/1000</f>
        <v>0</v>
      </c>
      <c r="F150" s="41" t="n">
        <v>30</v>
      </c>
      <c r="G150" s="41" t="n">
        <f aca="false">F150*E150</f>
        <v>0</v>
      </c>
      <c r="H150" s="41" t="n">
        <v>4.5</v>
      </c>
      <c r="I150" s="36" t="n">
        <v>466.79677695148</v>
      </c>
      <c r="J150" s="36" t="n">
        <f aca="false">(I150+72.05)/660.272</f>
        <v>0.816098179161739</v>
      </c>
      <c r="K150" s="36" t="n">
        <f aca="false">J150*8</f>
        <v>6.52878543329391</v>
      </c>
    </row>
    <row r="151" customFormat="false" ht="12.75" hidden="false" customHeight="false" outlineLevel="0" collapsed="false">
      <c r="A151" s="259" t="n">
        <v>110467</v>
      </c>
      <c r="B151" s="41" t="n">
        <v>150</v>
      </c>
      <c r="C151" s="41" t="n">
        <v>6</v>
      </c>
      <c r="D151" s="41"/>
      <c r="E151" s="41" t="n">
        <f aca="false">D151/1000</f>
        <v>0</v>
      </c>
      <c r="F151" s="41" t="n">
        <v>30</v>
      </c>
      <c r="G151" s="41" t="n">
        <f aca="false">F151*E151</f>
        <v>0</v>
      </c>
      <c r="H151" s="41" t="n">
        <v>4.5</v>
      </c>
      <c r="I151" s="36" t="n">
        <v>491.385043039907</v>
      </c>
      <c r="J151" s="36" t="n">
        <f aca="false">(I151+72.05)/660.272</f>
        <v>0.853337780550905</v>
      </c>
      <c r="K151" s="36" t="n">
        <f aca="false">J151*8</f>
        <v>6.82670224440724</v>
      </c>
    </row>
    <row r="152" customFormat="false" ht="12.75" hidden="false" customHeight="false" outlineLevel="0" collapsed="false">
      <c r="A152" s="259" t="n">
        <v>110468</v>
      </c>
      <c r="B152" s="41" t="n">
        <v>151</v>
      </c>
      <c r="C152" s="41" t="n">
        <v>6</v>
      </c>
      <c r="D152" s="41"/>
      <c r="E152" s="41" t="n">
        <f aca="false">D152/1000</f>
        <v>0</v>
      </c>
      <c r="F152" s="41" t="n">
        <v>30</v>
      </c>
      <c r="G152" s="41" t="n">
        <f aca="false">F152*E152</f>
        <v>0</v>
      </c>
      <c r="H152" s="41" t="n">
        <v>4.5</v>
      </c>
      <c r="I152" s="36" t="n">
        <v>395.146699421076</v>
      </c>
      <c r="J152" s="36" t="n">
        <f aca="false">(I152+72.05)/660.272</f>
        <v>0.707582177377014</v>
      </c>
      <c r="K152" s="36" t="n">
        <f aca="false">J152*8</f>
        <v>5.66065741901611</v>
      </c>
    </row>
    <row r="153" customFormat="false" ht="12.75" hidden="false" customHeight="false" outlineLevel="0" collapsed="false">
      <c r="A153" s="259" t="n">
        <v>110469</v>
      </c>
      <c r="B153" s="41" t="n">
        <v>152</v>
      </c>
      <c r="C153" s="41" t="n">
        <v>6</v>
      </c>
      <c r="D153" s="41"/>
      <c r="E153" s="41" t="n">
        <f aca="false">D153/1000</f>
        <v>0</v>
      </c>
      <c r="F153" s="41" t="n">
        <v>30</v>
      </c>
      <c r="G153" s="41" t="n">
        <f aca="false">F153*E153</f>
        <v>0</v>
      </c>
      <c r="H153" s="41" t="n">
        <v>4.5</v>
      </c>
      <c r="I153" s="36" t="n">
        <v>553.398301081109</v>
      </c>
      <c r="J153" s="36" t="n">
        <f aca="false">(I153+72.05)/660.272</f>
        <v>0.947258555687821</v>
      </c>
      <c r="K153" s="36" t="n">
        <f aca="false">J153*8</f>
        <v>7.57806844550257</v>
      </c>
    </row>
    <row r="154" customFormat="false" ht="12.75" hidden="false" customHeight="false" outlineLevel="0" collapsed="false">
      <c r="A154" s="259" t="n">
        <v>110470</v>
      </c>
      <c r="B154" s="41" t="n">
        <v>153</v>
      </c>
      <c r="C154" s="41" t="n">
        <v>6</v>
      </c>
      <c r="D154" s="41"/>
      <c r="E154" s="41" t="n">
        <f aca="false">D154/1000</f>
        <v>0</v>
      </c>
      <c r="F154" s="41" t="n">
        <v>30</v>
      </c>
      <c r="G154" s="41" t="n">
        <f aca="false">F154*E154</f>
        <v>0</v>
      </c>
      <c r="H154" s="41" t="n">
        <v>4.5</v>
      </c>
      <c r="I154" s="36" t="n">
        <v>605.171858721849</v>
      </c>
      <c r="J154" s="36" t="n">
        <f aca="false">(I154+72.05)/660.272</f>
        <v>1.02567102455026</v>
      </c>
      <c r="K154" s="36" t="n">
        <f aca="false">J154*8</f>
        <v>8.20536819640208</v>
      </c>
    </row>
    <row r="155" customFormat="false" ht="12.75" hidden="false" customHeight="false" outlineLevel="0" collapsed="false">
      <c r="A155" s="259" t="n">
        <v>110471</v>
      </c>
      <c r="B155" s="41" t="n">
        <v>154</v>
      </c>
      <c r="C155" s="41" t="n">
        <v>6</v>
      </c>
      <c r="D155" s="41"/>
      <c r="E155" s="41" t="n">
        <f aca="false">D155/1000</f>
        <v>0</v>
      </c>
      <c r="F155" s="41" t="n">
        <v>30</v>
      </c>
      <c r="G155" s="41" t="n">
        <f aca="false">F155*E155</f>
        <v>0</v>
      </c>
      <c r="H155" s="41" t="n">
        <v>4.5</v>
      </c>
      <c r="I155" s="36" t="n">
        <v>439.305407398067</v>
      </c>
      <c r="J155" s="36" t="n">
        <f aca="false">(I155+72.05)/660.272</f>
        <v>0.774461748185697</v>
      </c>
      <c r="K155" s="36" t="n">
        <f aca="false">J155*8</f>
        <v>6.19569398548558</v>
      </c>
    </row>
    <row r="156" customFormat="false" ht="12.75" hidden="false" customHeight="false" outlineLevel="0" collapsed="false">
      <c r="A156" s="259" t="n">
        <v>110480</v>
      </c>
      <c r="B156" s="41" t="n">
        <v>155</v>
      </c>
      <c r="C156" s="41" t="n">
        <v>3</v>
      </c>
      <c r="D156" s="41"/>
      <c r="E156" s="41" t="n">
        <f aca="false">D156/1000</f>
        <v>0</v>
      </c>
      <c r="F156" s="41" t="n">
        <v>0</v>
      </c>
      <c r="G156" s="41" t="n">
        <f aca="false">F156*E156</f>
        <v>0</v>
      </c>
      <c r="H156" s="41" t="s">
        <v>182</v>
      </c>
      <c r="I156" s="36" t="n">
        <v>390.277937343843</v>
      </c>
      <c r="J156" s="36" t="n">
        <f aca="false">(I156+72.05)/660.272</f>
        <v>0.700208304068388</v>
      </c>
      <c r="K156" s="36" t="n">
        <f aca="false">J156*8</f>
        <v>5.6016664325471</v>
      </c>
      <c r="L156" s="35" t="n">
        <f aca="false">AVERAGE(K156:K175)</f>
        <v>6.68661807191328</v>
      </c>
      <c r="M156" s="35" t="n">
        <f aca="false">STDEV(K156:K175)/SQRT(20)</f>
        <v>0.111972526446645</v>
      </c>
    </row>
    <row r="157" customFormat="false" ht="12.75" hidden="false" customHeight="false" outlineLevel="0" collapsed="false">
      <c r="A157" s="259" t="n">
        <v>110481</v>
      </c>
      <c r="B157" s="41" t="n">
        <v>156</v>
      </c>
      <c r="C157" s="41" t="n">
        <v>3</v>
      </c>
      <c r="D157" s="41"/>
      <c r="E157" s="41" t="n">
        <f aca="false">D157/1000</f>
        <v>0</v>
      </c>
      <c r="F157" s="41" t="n">
        <v>0</v>
      </c>
      <c r="G157" s="41" t="n">
        <f aca="false">F157*E157</f>
        <v>0</v>
      </c>
      <c r="H157" s="41" t="s">
        <v>182</v>
      </c>
      <c r="I157" s="36" t="n">
        <v>554.649125274731</v>
      </c>
      <c r="J157" s="36" t="n">
        <f aca="false">(I157+72.05)/660.272</f>
        <v>0.949152963134482</v>
      </c>
      <c r="K157" s="36" t="n">
        <f aca="false">J157*8</f>
        <v>7.59322370507585</v>
      </c>
    </row>
    <row r="158" customFormat="false" ht="12.75" hidden="false" customHeight="false" outlineLevel="0" collapsed="false">
      <c r="A158" s="259" t="n">
        <v>110482</v>
      </c>
      <c r="B158" s="41" t="n">
        <v>157</v>
      </c>
      <c r="C158" s="41" t="n">
        <v>3</v>
      </c>
      <c r="D158" s="41"/>
      <c r="E158" s="41" t="n">
        <f aca="false">D158/1000</f>
        <v>0</v>
      </c>
      <c r="F158" s="41" t="n">
        <v>0</v>
      </c>
      <c r="G158" s="41" t="n">
        <f aca="false">F158*E158</f>
        <v>0</v>
      </c>
      <c r="H158" s="41" t="s">
        <v>182</v>
      </c>
      <c r="I158" s="36" t="n">
        <v>540.76984693646</v>
      </c>
      <c r="J158" s="36" t="n">
        <f aca="false">(I158+72.05)/660.272</f>
        <v>0.928132416544182</v>
      </c>
      <c r="K158" s="36" t="n">
        <f aca="false">J158*8</f>
        <v>7.42505933235346</v>
      </c>
    </row>
    <row r="159" customFormat="false" ht="12.75" hidden="false" customHeight="false" outlineLevel="0" collapsed="false">
      <c r="A159" s="259" t="n">
        <v>110483</v>
      </c>
      <c r="B159" s="41" t="n">
        <v>158</v>
      </c>
      <c r="C159" s="41" t="n">
        <v>3</v>
      </c>
      <c r="D159" s="41"/>
      <c r="E159" s="41" t="n">
        <f aca="false">D159/1000</f>
        <v>0</v>
      </c>
      <c r="F159" s="41" t="n">
        <v>0</v>
      </c>
      <c r="G159" s="41" t="n">
        <f aca="false">F159*E159</f>
        <v>0</v>
      </c>
      <c r="H159" s="41" t="s">
        <v>182</v>
      </c>
      <c r="I159" s="36" t="n">
        <v>527.177161366237</v>
      </c>
      <c r="J159" s="36" t="n">
        <f aca="false">(I159+72.05)/660.272</f>
        <v>0.907545922538343</v>
      </c>
      <c r="K159" s="36" t="n">
        <f aca="false">J159*8</f>
        <v>7.26036738030674</v>
      </c>
    </row>
    <row r="160" customFormat="false" ht="12.75" hidden="false" customHeight="false" outlineLevel="0" collapsed="false">
      <c r="A160" s="259" t="n">
        <v>110484</v>
      </c>
      <c r="B160" s="41" t="n">
        <v>159</v>
      </c>
      <c r="C160" s="41" t="n">
        <v>3</v>
      </c>
      <c r="D160" s="41"/>
      <c r="E160" s="41" t="n">
        <f aca="false">D160/1000</f>
        <v>0</v>
      </c>
      <c r="F160" s="41" t="n">
        <v>0</v>
      </c>
      <c r="G160" s="41" t="n">
        <f aca="false">F160*E160</f>
        <v>0</v>
      </c>
      <c r="H160" s="41" t="s">
        <v>182</v>
      </c>
      <c r="I160" s="36" t="n">
        <v>442.990535752465</v>
      </c>
      <c r="J160" s="36" t="n">
        <f aca="false">(I160+72.05)/660.272</f>
        <v>0.780042975853081</v>
      </c>
      <c r="K160" s="36" t="n">
        <f aca="false">J160*8</f>
        <v>6.24034380682465</v>
      </c>
    </row>
    <row r="161" customFormat="false" ht="12.75" hidden="false" customHeight="false" outlineLevel="0" collapsed="false">
      <c r="A161" s="259" t="n">
        <v>110485</v>
      </c>
      <c r="B161" s="41" t="n">
        <v>160</v>
      </c>
      <c r="C161" s="41" t="n">
        <v>3</v>
      </c>
      <c r="D161" s="41"/>
      <c r="E161" s="41" t="n">
        <f aca="false">D161/1000</f>
        <v>0</v>
      </c>
      <c r="F161" s="41" t="n">
        <v>0</v>
      </c>
      <c r="G161" s="41" t="n">
        <f aca="false">F161*E161</f>
        <v>0</v>
      </c>
      <c r="H161" s="41" t="s">
        <v>182</v>
      </c>
      <c r="I161" s="36" t="n">
        <v>479.234285454394</v>
      </c>
      <c r="J161" s="36" t="n">
        <f aca="false">(I161+72.05)/660.272</f>
        <v>0.834935125909313</v>
      </c>
      <c r="K161" s="36" t="n">
        <f aca="false">J161*8</f>
        <v>6.67948100727451</v>
      </c>
    </row>
    <row r="162" customFormat="false" ht="12.75" hidden="false" customHeight="false" outlineLevel="0" collapsed="false">
      <c r="A162" s="259" t="n">
        <v>110486</v>
      </c>
      <c r="B162" s="41" t="n">
        <v>161</v>
      </c>
      <c r="C162" s="41" t="n">
        <v>3</v>
      </c>
      <c r="D162" s="41"/>
      <c r="E162" s="41" t="n">
        <f aca="false">D162/1000</f>
        <v>0</v>
      </c>
      <c r="F162" s="41" t="n">
        <v>0</v>
      </c>
      <c r="G162" s="41" t="n">
        <f aca="false">F162*E162</f>
        <v>0</v>
      </c>
      <c r="H162" s="41" t="s">
        <v>182</v>
      </c>
      <c r="I162" s="36" t="n">
        <v>472.284410829257</v>
      </c>
      <c r="J162" s="36" t="n">
        <f aca="false">(I162+72.05)/660.272</f>
        <v>0.824409350736147</v>
      </c>
      <c r="K162" s="36" t="n">
        <f aca="false">J162*8</f>
        <v>6.59527480588918</v>
      </c>
    </row>
    <row r="163" customFormat="false" ht="12.75" hidden="false" customHeight="false" outlineLevel="0" collapsed="false">
      <c r="A163" s="259" t="n">
        <v>110487</v>
      </c>
      <c r="B163" s="41" t="n">
        <v>162</v>
      </c>
      <c r="C163" s="41" t="n">
        <v>3</v>
      </c>
      <c r="D163" s="41"/>
      <c r="E163" s="41" t="n">
        <f aca="false">D163/1000</f>
        <v>0</v>
      </c>
      <c r="F163" s="41" t="n">
        <v>0</v>
      </c>
      <c r="G163" s="41" t="n">
        <f aca="false">F163*E163</f>
        <v>0</v>
      </c>
      <c r="H163" s="41" t="s">
        <v>182</v>
      </c>
      <c r="I163" s="36" t="n">
        <v>503.144310674305</v>
      </c>
      <c r="J163" s="36" t="n">
        <f aca="false">(I163+72.05)/660.272</f>
        <v>0.871147512955729</v>
      </c>
      <c r="K163" s="36" t="n">
        <f aca="false">J163*8</f>
        <v>6.96918010364584</v>
      </c>
    </row>
    <row r="164" customFormat="false" ht="12.75" hidden="false" customHeight="false" outlineLevel="0" collapsed="false">
      <c r="A164" s="259" t="n">
        <v>110488</v>
      </c>
      <c r="B164" s="41" t="n">
        <v>163</v>
      </c>
      <c r="C164" s="41" t="n">
        <v>3</v>
      </c>
      <c r="D164" s="41"/>
      <c r="E164" s="41" t="n">
        <f aca="false">D164/1000</f>
        <v>0</v>
      </c>
      <c r="F164" s="41" t="n">
        <v>0</v>
      </c>
      <c r="G164" s="41" t="n">
        <f aca="false">F164*E164</f>
        <v>0</v>
      </c>
      <c r="H164" s="41" t="s">
        <v>182</v>
      </c>
      <c r="I164" s="36" t="n">
        <v>481.905739470831</v>
      </c>
      <c r="J164" s="36" t="n">
        <f aca="false">(I164+72.05)/660.272</f>
        <v>0.838981116071605</v>
      </c>
      <c r="K164" s="36" t="n">
        <f aca="false">J164*8</f>
        <v>6.71184892857284</v>
      </c>
    </row>
    <row r="165" customFormat="false" ht="12.75" hidden="false" customHeight="false" outlineLevel="0" collapsed="false">
      <c r="A165" s="259" t="n">
        <v>110489</v>
      </c>
      <c r="B165" s="41" t="n">
        <v>164</v>
      </c>
      <c r="C165" s="41" t="n">
        <v>3</v>
      </c>
      <c r="D165" s="41"/>
      <c r="E165" s="41" t="n">
        <f aca="false">D165/1000</f>
        <v>0</v>
      </c>
      <c r="F165" s="41" t="n">
        <v>0</v>
      </c>
      <c r="G165" s="41" t="n">
        <f aca="false">F165*E165</f>
        <v>0</v>
      </c>
      <c r="H165" s="41" t="s">
        <v>182</v>
      </c>
      <c r="I165" s="36" t="n">
        <v>435.201353735191</v>
      </c>
      <c r="J165" s="36" t="n">
        <f aca="false">(I165+72.05)/660.272</f>
        <v>0.768246046682566</v>
      </c>
      <c r="K165" s="36" t="n">
        <f aca="false">J165*8</f>
        <v>6.14596837346053</v>
      </c>
    </row>
    <row r="166" customFormat="false" ht="12.75" hidden="false" customHeight="false" outlineLevel="0" collapsed="false">
      <c r="A166" s="259" t="n">
        <v>110490</v>
      </c>
      <c r="B166" s="41" t="n">
        <v>165</v>
      </c>
      <c r="C166" s="41" t="n">
        <v>3</v>
      </c>
      <c r="D166" s="41"/>
      <c r="E166" s="41" t="n">
        <f aca="false">D166/1000</f>
        <v>0</v>
      </c>
      <c r="F166" s="41" t="n">
        <v>0</v>
      </c>
      <c r="G166" s="41" t="n">
        <f aca="false">F166*E166</f>
        <v>0</v>
      </c>
      <c r="H166" s="41" t="s">
        <v>182</v>
      </c>
      <c r="I166" s="36" t="n">
        <v>513.369531219978</v>
      </c>
      <c r="J166" s="36" t="n">
        <f aca="false">(I166+72.05)/660.272</f>
        <v>0.886633889094158</v>
      </c>
      <c r="K166" s="36" t="n">
        <f aca="false">J166*8</f>
        <v>7.09307111275327</v>
      </c>
    </row>
    <row r="167" customFormat="false" ht="12.75" hidden="false" customHeight="false" outlineLevel="0" collapsed="false">
      <c r="A167" s="259" t="n">
        <v>110491</v>
      </c>
      <c r="B167" s="41" t="n">
        <v>166</v>
      </c>
      <c r="C167" s="41" t="n">
        <v>3</v>
      </c>
      <c r="D167" s="41"/>
      <c r="E167" s="41" t="n">
        <f aca="false">D167/1000</f>
        <v>0</v>
      </c>
      <c r="F167" s="41" t="n">
        <v>0</v>
      </c>
      <c r="G167" s="41" t="n">
        <f aca="false">F167*E167</f>
        <v>0</v>
      </c>
      <c r="H167" s="41" t="s">
        <v>182</v>
      </c>
      <c r="I167" s="36" t="n">
        <v>499.490252881708</v>
      </c>
      <c r="J167" s="36" t="n">
        <f aca="false">(I167+72.05)/660.272</f>
        <v>0.865613342503858</v>
      </c>
      <c r="K167" s="36" t="n">
        <f aca="false">J167*8</f>
        <v>6.92490674003087</v>
      </c>
    </row>
    <row r="168" customFormat="false" ht="12.75" hidden="false" customHeight="false" outlineLevel="0" collapsed="false">
      <c r="A168" s="259" t="n">
        <v>110492</v>
      </c>
      <c r="B168" s="41" t="n">
        <v>167</v>
      </c>
      <c r="C168" s="41" t="n">
        <v>3</v>
      </c>
      <c r="D168" s="41"/>
      <c r="E168" s="41" t="n">
        <f aca="false">D168/1000</f>
        <v>0</v>
      </c>
      <c r="F168" s="41" t="n">
        <v>0</v>
      </c>
      <c r="G168" s="41" t="n">
        <f aca="false">F168*E168</f>
        <v>0</v>
      </c>
      <c r="H168" s="41" t="s">
        <v>182</v>
      </c>
      <c r="I168" s="36" t="n">
        <v>491.37353627238</v>
      </c>
      <c r="J168" s="36" t="n">
        <f aca="false">(I168+72.05)/660.272</f>
        <v>0.853320353236817</v>
      </c>
      <c r="K168" s="36" t="n">
        <f aca="false">J168*8</f>
        <v>6.82656282589454</v>
      </c>
    </row>
    <row r="169" customFormat="false" ht="12.75" hidden="false" customHeight="false" outlineLevel="0" collapsed="false">
      <c r="A169" s="259" t="n">
        <v>110493</v>
      </c>
      <c r="B169" s="41" t="n">
        <v>168</v>
      </c>
      <c r="C169" s="41" t="n">
        <v>3</v>
      </c>
      <c r="D169" s="41"/>
      <c r="E169" s="41" t="n">
        <f aca="false">D169/1000</f>
        <v>0</v>
      </c>
      <c r="F169" s="41" t="n">
        <v>0</v>
      </c>
      <c r="G169" s="41" t="n">
        <f aca="false">F169*E169</f>
        <v>0</v>
      </c>
      <c r="H169" s="41" t="s">
        <v>182</v>
      </c>
      <c r="I169" s="36" t="n">
        <v>433.277088006876</v>
      </c>
      <c r="J169" s="36" t="n">
        <f aca="false">(I169+72.05)/660.272</f>
        <v>0.765331693615474</v>
      </c>
      <c r="K169" s="36" t="n">
        <f aca="false">J169*8</f>
        <v>6.12265354892379</v>
      </c>
    </row>
    <row r="170" customFormat="false" ht="12.75" hidden="false" customHeight="false" outlineLevel="0" collapsed="false">
      <c r="A170" s="259" t="n">
        <v>110494</v>
      </c>
      <c r="B170" s="41" t="n">
        <v>169</v>
      </c>
      <c r="C170" s="41" t="n">
        <v>3</v>
      </c>
      <c r="D170" s="41"/>
      <c r="E170" s="41" t="n">
        <f aca="false">D170/1000</f>
        <v>0</v>
      </c>
      <c r="F170" s="41" t="n">
        <v>0</v>
      </c>
      <c r="G170" s="41" t="n">
        <f aca="false">F170*E170</f>
        <v>0</v>
      </c>
      <c r="H170" s="41" t="s">
        <v>182</v>
      </c>
      <c r="I170" s="36" t="n">
        <v>502.86795336226</v>
      </c>
      <c r="J170" s="36" t="n">
        <f aca="false">(I170+72.05)/660.272</f>
        <v>0.870728962249285</v>
      </c>
      <c r="K170" s="36" t="n">
        <f aca="false">J170*8</f>
        <v>6.96583169799428</v>
      </c>
    </row>
    <row r="171" customFormat="false" ht="12.75" hidden="false" customHeight="false" outlineLevel="0" collapsed="false">
      <c r="A171" s="259" t="n">
        <v>110495</v>
      </c>
      <c r="B171" s="41" t="n">
        <v>170</v>
      </c>
      <c r="C171" s="41" t="n">
        <v>3</v>
      </c>
      <c r="D171" s="41"/>
      <c r="E171" s="41" t="n">
        <f aca="false">D171/1000</f>
        <v>0</v>
      </c>
      <c r="F171" s="41" t="n">
        <v>0</v>
      </c>
      <c r="G171" s="41" t="n">
        <f aca="false">F171*E171</f>
        <v>0</v>
      </c>
      <c r="H171" s="41" t="s">
        <v>182</v>
      </c>
      <c r="I171" s="36" t="n">
        <v>451.414316041843</v>
      </c>
      <c r="J171" s="36" t="n">
        <f aca="false">(I171+72.05)/660.272</f>
        <v>0.792801021460615</v>
      </c>
      <c r="K171" s="36" t="n">
        <f aca="false">J171*8</f>
        <v>6.34240817168492</v>
      </c>
    </row>
    <row r="172" customFormat="false" ht="12.75" hidden="false" customHeight="false" outlineLevel="0" collapsed="false">
      <c r="A172" s="259" t="n">
        <v>110496</v>
      </c>
      <c r="B172" s="41" t="n">
        <v>171</v>
      </c>
      <c r="C172" s="41" t="n">
        <v>3</v>
      </c>
      <c r="D172" s="41"/>
      <c r="E172" s="41" t="n">
        <f aca="false">D172/1000</f>
        <v>0</v>
      </c>
      <c r="F172" s="41" t="n">
        <v>0</v>
      </c>
      <c r="G172" s="41" t="n">
        <f aca="false">F172*E172</f>
        <v>0</v>
      </c>
      <c r="H172" s="41" t="s">
        <v>182</v>
      </c>
      <c r="I172" s="36" t="n">
        <v>463.226032267775</v>
      </c>
      <c r="J172" s="36" t="n">
        <f aca="false">(I172+72.05)/660.272</f>
        <v>0.810690188691593</v>
      </c>
      <c r="K172" s="36" t="n">
        <f aca="false">J172*8</f>
        <v>6.48552150953274</v>
      </c>
    </row>
    <row r="173" customFormat="false" ht="12.75" hidden="false" customHeight="false" outlineLevel="0" collapsed="false">
      <c r="A173" s="259" t="n">
        <v>110497</v>
      </c>
      <c r="B173" s="41" t="n">
        <v>172</v>
      </c>
      <c r="C173" s="41" t="n">
        <v>3</v>
      </c>
      <c r="D173" s="41"/>
      <c r="E173" s="41" t="n">
        <f aca="false">D173/1000</f>
        <v>0</v>
      </c>
      <c r="F173" s="41" t="n">
        <v>0</v>
      </c>
      <c r="G173" s="41" t="n">
        <f aca="false">F173*E173</f>
        <v>0</v>
      </c>
      <c r="H173" s="41" t="s">
        <v>182</v>
      </c>
      <c r="I173" s="36" t="n">
        <v>468.456350284631</v>
      </c>
      <c r="J173" s="36" t="n">
        <f aca="false">(I173+72.05)/660.272</f>
        <v>0.818611648357996</v>
      </c>
      <c r="K173" s="36" t="n">
        <f aca="false">J173*8</f>
        <v>6.54889318686397</v>
      </c>
    </row>
    <row r="174" customFormat="false" ht="12.75" hidden="false" customHeight="false" outlineLevel="0" collapsed="false">
      <c r="A174" s="259" t="n">
        <v>110498</v>
      </c>
      <c r="B174" s="41" t="n">
        <v>173</v>
      </c>
      <c r="C174" s="41" t="n">
        <v>3</v>
      </c>
      <c r="D174" s="41"/>
      <c r="E174" s="41" t="n">
        <f aca="false">D174/1000</f>
        <v>0</v>
      </c>
      <c r="F174" s="41" t="n">
        <v>0</v>
      </c>
      <c r="G174" s="41" t="n">
        <f aca="false">F174*E174</f>
        <v>0</v>
      </c>
      <c r="H174" s="41" t="s">
        <v>182</v>
      </c>
      <c r="I174" s="36" t="n">
        <v>513.113644819936</v>
      </c>
      <c r="J174" s="36" t="n">
        <f aca="false">(I174+72.05)/660.272</f>
        <v>0.886246342143747</v>
      </c>
      <c r="K174" s="36" t="n">
        <f aca="false">J174*8</f>
        <v>7.08997073714998</v>
      </c>
    </row>
    <row r="175" customFormat="false" ht="12.75" hidden="false" customHeight="false" outlineLevel="0" collapsed="false">
      <c r="A175" s="259" t="n">
        <v>110499</v>
      </c>
      <c r="B175" s="41" t="n">
        <v>174</v>
      </c>
      <c r="C175" s="41" t="n">
        <v>3</v>
      </c>
      <c r="D175" s="41"/>
      <c r="E175" s="41" t="n">
        <f aca="false">D175/1000</f>
        <v>0</v>
      </c>
      <c r="F175" s="41" t="n">
        <v>0</v>
      </c>
      <c r="G175" s="41" t="n">
        <f aca="false">F175*E175</f>
        <v>0</v>
      </c>
      <c r="H175" s="41" t="s">
        <v>182</v>
      </c>
      <c r="I175" s="36" t="n">
        <v>432.243306950707</v>
      </c>
      <c r="J175" s="36" t="n">
        <f aca="false">(I175+72.05)/660.272</f>
        <v>0.763766003935813</v>
      </c>
      <c r="K175" s="36" t="n">
        <f aca="false">J175*8</f>
        <v>6.11012803148651</v>
      </c>
    </row>
    <row r="176" customFormat="false" ht="12.75" hidden="false" customHeight="false" outlineLevel="0" collapsed="false">
      <c r="A176" s="259" t="n">
        <v>110500</v>
      </c>
      <c r="B176" s="41" t="n">
        <v>175</v>
      </c>
      <c r="C176" s="41" t="n">
        <v>3</v>
      </c>
      <c r="D176" s="41"/>
      <c r="E176" s="41" t="n">
        <f aca="false">D176/1000</f>
        <v>0</v>
      </c>
      <c r="F176" s="41" t="n">
        <v>3</v>
      </c>
      <c r="G176" s="41" t="n">
        <f aca="false">F176*E176</f>
        <v>0</v>
      </c>
      <c r="H176" s="41" t="n">
        <v>0.5</v>
      </c>
      <c r="I176" s="36" t="n">
        <v>543.461771864901</v>
      </c>
      <c r="J176" s="36" t="n">
        <f aca="false">(I176+72.05)/660.272</f>
        <v>0.932209410462507</v>
      </c>
      <c r="K176" s="36" t="n">
        <f aca="false">J176*8</f>
        <v>7.45767528370006</v>
      </c>
      <c r="L176" s="35" t="n">
        <f aca="false">AVERAGE(K176:K193)</f>
        <v>6.96976573014868</v>
      </c>
      <c r="M176" s="35" t="n">
        <f aca="false">STDEV(K176:K193)/SQRT(18)</f>
        <v>0.182620654877494</v>
      </c>
    </row>
    <row r="177" customFormat="false" ht="12.75" hidden="false" customHeight="false" outlineLevel="0" collapsed="false">
      <c r="A177" s="259" t="n">
        <v>110501</v>
      </c>
      <c r="B177" s="41" t="n">
        <v>176</v>
      </c>
      <c r="C177" s="41" t="n">
        <v>3</v>
      </c>
      <c r="D177" s="41"/>
      <c r="E177" s="41" t="n">
        <f aca="false">D177/1000</f>
        <v>0</v>
      </c>
      <c r="F177" s="41" t="n">
        <v>3</v>
      </c>
      <c r="G177" s="41" t="n">
        <f aca="false">F177*E177</f>
        <v>0</v>
      </c>
      <c r="H177" s="41" t="n">
        <v>0.5</v>
      </c>
      <c r="I177" s="36" t="n">
        <v>533.400318615255</v>
      </c>
      <c r="J177" s="36" t="n">
        <f aca="false">(I177+72.05)/660.272</f>
        <v>0.916971064372341</v>
      </c>
      <c r="K177" s="36" t="n">
        <f aca="false">J177*8</f>
        <v>7.33576851497873</v>
      </c>
    </row>
    <row r="178" customFormat="false" ht="12.75" hidden="false" customHeight="false" outlineLevel="0" collapsed="false">
      <c r="A178" s="259" t="n">
        <v>110502</v>
      </c>
      <c r="B178" s="41" t="n">
        <v>177</v>
      </c>
      <c r="C178" s="41" t="n">
        <v>3</v>
      </c>
      <c r="D178" s="41"/>
      <c r="E178" s="41" t="n">
        <f aca="false">D178/1000</f>
        <v>0</v>
      </c>
      <c r="F178" s="41" t="n">
        <v>3</v>
      </c>
      <c r="G178" s="41" t="n">
        <f aca="false">F178*E178</f>
        <v>0</v>
      </c>
      <c r="H178" s="41" t="n">
        <v>0.5</v>
      </c>
      <c r="I178" s="36" t="n">
        <v>534.649044247459</v>
      </c>
      <c r="J178" s="36" t="n">
        <f aca="false">(I178+72.05)/660.272</f>
        <v>0.918862293490348</v>
      </c>
      <c r="K178" s="36" t="n">
        <f aca="false">J178*8</f>
        <v>7.35089834792278</v>
      </c>
    </row>
    <row r="179" customFormat="false" ht="12.75" hidden="false" customHeight="false" outlineLevel="0" collapsed="false">
      <c r="A179" s="259" t="n">
        <v>110503</v>
      </c>
      <c r="B179" s="41" t="n">
        <v>178</v>
      </c>
      <c r="C179" s="41" t="n">
        <v>3</v>
      </c>
      <c r="D179" s="41"/>
      <c r="E179" s="41" t="n">
        <f aca="false">D179/1000</f>
        <v>0</v>
      </c>
      <c r="F179" s="41" t="n">
        <v>3</v>
      </c>
      <c r="G179" s="41" t="n">
        <f aca="false">F179*E179</f>
        <v>0</v>
      </c>
      <c r="H179" s="41" t="n">
        <v>0.5</v>
      </c>
      <c r="I179" s="36" t="n">
        <v>478.824867214327</v>
      </c>
      <c r="J179" s="36" t="n">
        <f aca="false">(I179+72.05)/660.272</f>
        <v>0.834315050788655</v>
      </c>
      <c r="K179" s="36" t="n">
        <f aca="false">J179*8</f>
        <v>6.67452040630924</v>
      </c>
    </row>
    <row r="180" customFormat="false" ht="12.75" hidden="false" customHeight="false" outlineLevel="0" collapsed="false">
      <c r="A180" s="259" t="n">
        <v>110504</v>
      </c>
      <c r="B180" s="41" t="n">
        <v>179</v>
      </c>
      <c r="C180" s="41" t="n">
        <v>3</v>
      </c>
      <c r="D180" s="41"/>
      <c r="E180" s="41" t="n">
        <f aca="false">D180/1000</f>
        <v>0</v>
      </c>
      <c r="F180" s="41" t="n">
        <v>3</v>
      </c>
      <c r="G180" s="41" t="n">
        <f aca="false">F180*E180</f>
        <v>0</v>
      </c>
      <c r="H180" s="41" t="n">
        <v>0.5</v>
      </c>
      <c r="I180" s="36" t="n">
        <v>517.514890900656</v>
      </c>
      <c r="J180" s="36" t="n">
        <f aca="false">(I180+72.05)/660.272</f>
        <v>0.892912149690818</v>
      </c>
      <c r="K180" s="36" t="n">
        <f aca="false">J180*8</f>
        <v>7.14329719752655</v>
      </c>
    </row>
    <row r="181" customFormat="false" ht="12.75" hidden="false" customHeight="false" outlineLevel="0" collapsed="false">
      <c r="A181" s="259" t="n">
        <v>110505</v>
      </c>
      <c r="B181" s="41" t="n">
        <v>180</v>
      </c>
      <c r="C181" s="41" t="n">
        <v>3</v>
      </c>
      <c r="D181" s="41"/>
      <c r="E181" s="41" t="n">
        <f aca="false">D181/1000</f>
        <v>0</v>
      </c>
      <c r="F181" s="41" t="n">
        <v>3</v>
      </c>
      <c r="G181" s="41" t="n">
        <f aca="false">F181*E181</f>
        <v>0</v>
      </c>
      <c r="H181" s="41" t="n">
        <v>0.5</v>
      </c>
      <c r="I181" s="36" t="n">
        <v>533.963268695347</v>
      </c>
      <c r="J181" s="36" t="n">
        <f aca="false">(I181+72.05)/660.272</f>
        <v>0.917823667663246</v>
      </c>
      <c r="K181" s="36" t="n">
        <f aca="false">J181*8</f>
        <v>7.34258934130597</v>
      </c>
    </row>
    <row r="182" customFormat="false" ht="12.75" hidden="false" customHeight="false" outlineLevel="0" collapsed="false">
      <c r="A182" s="259" t="n">
        <v>110506</v>
      </c>
      <c r="B182" s="41" t="n">
        <v>181</v>
      </c>
      <c r="C182" s="41" t="n">
        <v>3</v>
      </c>
      <c r="D182" s="41"/>
      <c r="E182" s="41" t="n">
        <f aca="false">D182/1000</f>
        <v>0</v>
      </c>
      <c r="F182" s="41" t="n">
        <v>3</v>
      </c>
      <c r="G182" s="41" t="n">
        <f aca="false">F182*E182</f>
        <v>0</v>
      </c>
      <c r="H182" s="41" t="n">
        <v>0.5</v>
      </c>
      <c r="I182" s="36" t="n">
        <v>511.701151891705</v>
      </c>
      <c r="J182" s="36" t="n">
        <f aca="false">(I182+72.05)/660.272</f>
        <v>0.884107082977478</v>
      </c>
      <c r="K182" s="36" t="n">
        <f aca="false">J182*8</f>
        <v>7.07285666381982</v>
      </c>
    </row>
    <row r="183" customFormat="false" ht="12.75" hidden="false" customHeight="false" outlineLevel="0" collapsed="false">
      <c r="A183" s="259" t="n">
        <v>110507</v>
      </c>
      <c r="B183" s="41" t="n">
        <v>182</v>
      </c>
      <c r="C183" s="41" t="n">
        <v>3</v>
      </c>
      <c r="D183" s="41"/>
      <c r="E183" s="41" t="n">
        <f aca="false">D183/1000</f>
        <v>0</v>
      </c>
      <c r="F183" s="41" t="n">
        <v>3</v>
      </c>
      <c r="G183" s="41" t="n">
        <f aca="false">F183*E183</f>
        <v>0</v>
      </c>
      <c r="H183" s="41" t="n">
        <v>0.5</v>
      </c>
      <c r="I183" s="36" t="n">
        <v>396.879806464922</v>
      </c>
      <c r="J183" s="36" t="n">
        <f aca="false">(I183+72.05)/660.272</f>
        <v>0.710207015388995</v>
      </c>
      <c r="K183" s="36" t="n">
        <f aca="false">J183*8</f>
        <v>5.68165612311196</v>
      </c>
    </row>
    <row r="184" customFormat="false" ht="12.75" hidden="false" customHeight="false" outlineLevel="0" collapsed="false">
      <c r="A184" s="259" t="n">
        <v>110508</v>
      </c>
      <c r="B184" s="41" t="n">
        <v>183</v>
      </c>
      <c r="C184" s="41" t="n">
        <v>3</v>
      </c>
      <c r="D184" s="41"/>
      <c r="E184" s="41" t="n">
        <f aca="false">D184/1000</f>
        <v>0</v>
      </c>
      <c r="F184" s="41" t="n">
        <v>3</v>
      </c>
      <c r="G184" s="41" t="n">
        <f aca="false">F184*E184</f>
        <v>0</v>
      </c>
      <c r="H184" s="41" t="n">
        <v>0.5</v>
      </c>
      <c r="I184" s="36" t="n">
        <v>485.068495375349</v>
      </c>
      <c r="J184" s="36" t="n">
        <f aca="false">(I184+72.05)/660.272</f>
        <v>0.843771196378687</v>
      </c>
      <c r="K184" s="36" t="n">
        <f aca="false">J184*8</f>
        <v>6.7501695710295</v>
      </c>
    </row>
    <row r="185" customFormat="false" ht="12.75" hidden="false" customHeight="false" outlineLevel="0" collapsed="false">
      <c r="A185" s="259" t="n">
        <v>110509</v>
      </c>
      <c r="B185" s="41" t="n">
        <v>184</v>
      </c>
      <c r="C185" s="41" t="n">
        <v>3</v>
      </c>
      <c r="D185" s="41"/>
      <c r="E185" s="41" t="n">
        <f aca="false">D185/1000</f>
        <v>0</v>
      </c>
      <c r="F185" s="41" t="n">
        <v>3</v>
      </c>
      <c r="G185" s="41" t="n">
        <f aca="false">F185*E185</f>
        <v>0</v>
      </c>
      <c r="H185" s="41" t="n">
        <v>0.5</v>
      </c>
      <c r="I185" s="36" t="n">
        <v>536.737077271801</v>
      </c>
      <c r="J185" s="36" t="n">
        <f aca="false">(I185+72.05)/660.272</f>
        <v>0.922024676605703</v>
      </c>
      <c r="K185" s="36" t="n">
        <f aca="false">J185*8</f>
        <v>7.37619741284562</v>
      </c>
    </row>
    <row r="186" customFormat="false" ht="12.75" hidden="false" customHeight="false" outlineLevel="0" collapsed="false">
      <c r="A186" s="259" t="n">
        <v>110510</v>
      </c>
      <c r="B186" s="41" t="n">
        <v>185</v>
      </c>
      <c r="C186" s="41" t="n">
        <v>3</v>
      </c>
      <c r="D186" s="41"/>
      <c r="E186" s="41" t="n">
        <f aca="false">D186/1000</f>
        <v>0</v>
      </c>
      <c r="F186" s="41" t="n">
        <v>3</v>
      </c>
      <c r="G186" s="41" t="n">
        <f aca="false">F186*E186</f>
        <v>0</v>
      </c>
      <c r="H186" s="41" t="n">
        <v>0.5</v>
      </c>
      <c r="I186" s="36" t="n">
        <v>551.455663002208</v>
      </c>
      <c r="J186" s="36" t="n">
        <f aca="false">(I186+72.05)/660.272</f>
        <v>0.944316377193351</v>
      </c>
      <c r="K186" s="36" t="n">
        <f aca="false">J186*8</f>
        <v>7.55453101754681</v>
      </c>
    </row>
    <row r="187" customFormat="false" ht="12.75" hidden="false" customHeight="false" outlineLevel="0" collapsed="false">
      <c r="A187" s="259" t="n">
        <v>110511</v>
      </c>
      <c r="B187" s="41" t="n">
        <v>186</v>
      </c>
      <c r="C187" s="41" t="n">
        <v>3</v>
      </c>
      <c r="D187" s="41"/>
      <c r="E187" s="41" t="n">
        <f aca="false">D187/1000</f>
        <v>0</v>
      </c>
      <c r="F187" s="41" t="n">
        <v>3</v>
      </c>
      <c r="G187" s="41" t="n">
        <f aca="false">F187*E187</f>
        <v>0</v>
      </c>
      <c r="H187" s="41" t="n">
        <v>0.5</v>
      </c>
      <c r="I187" s="36" t="n">
        <v>659.654668395908</v>
      </c>
      <c r="J187" s="36" t="n">
        <f aca="false">(I187+72.05)/660.272</f>
        <v>1.10818672970519</v>
      </c>
      <c r="K187" s="36" t="n">
        <f aca="false">J187*8</f>
        <v>8.86549383764155</v>
      </c>
    </row>
    <row r="188" customFormat="false" ht="12.75" hidden="false" customHeight="false" outlineLevel="0" collapsed="false">
      <c r="A188" s="259" t="n">
        <v>110512</v>
      </c>
      <c r="B188" s="41" t="n">
        <v>187</v>
      </c>
      <c r="C188" s="41" t="n">
        <v>3</v>
      </c>
      <c r="D188" s="41"/>
      <c r="E188" s="41" t="n">
        <f aca="false">D188/1000</f>
        <v>0</v>
      </c>
      <c r="F188" s="41" t="n">
        <v>3</v>
      </c>
      <c r="G188" s="41" t="n">
        <f aca="false">F188*E188</f>
        <v>0</v>
      </c>
      <c r="H188" s="41" t="n">
        <v>0.5</v>
      </c>
      <c r="I188" s="36" t="n">
        <v>400.769279745559</v>
      </c>
      <c r="J188" s="36" t="n">
        <f aca="false">(I188+72.05)/660.272</f>
        <v>0.716097729035244</v>
      </c>
      <c r="K188" s="36" t="n">
        <f aca="false">J188*8</f>
        <v>5.72878183228195</v>
      </c>
    </row>
    <row r="189" customFormat="false" ht="12.75" hidden="false" customHeight="false" outlineLevel="0" collapsed="false">
      <c r="A189" s="259" t="n">
        <v>110514</v>
      </c>
      <c r="B189" s="41" t="n">
        <v>188</v>
      </c>
      <c r="C189" s="41" t="n">
        <v>3</v>
      </c>
      <c r="D189" s="41"/>
      <c r="E189" s="41" t="n">
        <f aca="false">D189/1000</f>
        <v>0</v>
      </c>
      <c r="F189" s="41" t="n">
        <v>3</v>
      </c>
      <c r="G189" s="41" t="n">
        <f aca="false">F189*E189</f>
        <v>0</v>
      </c>
      <c r="H189" s="41" t="n">
        <v>0.5</v>
      </c>
      <c r="I189" s="36" t="n">
        <v>404.638282114192</v>
      </c>
      <c r="J189" s="36" t="n">
        <f aca="false">(I189+72.05)/660.272</f>
        <v>0.72195743892546</v>
      </c>
      <c r="K189" s="36" t="n">
        <f aca="false">J189*8</f>
        <v>5.77565951140368</v>
      </c>
    </row>
    <row r="190" customFormat="false" ht="12.75" hidden="false" customHeight="false" outlineLevel="0" collapsed="false">
      <c r="A190" s="259" t="n">
        <v>110515</v>
      </c>
      <c r="B190" s="41" t="n">
        <v>189</v>
      </c>
      <c r="C190" s="41" t="n">
        <v>3</v>
      </c>
      <c r="D190" s="41"/>
      <c r="E190" s="41" t="n">
        <f aca="false">D190/1000</f>
        <v>0</v>
      </c>
      <c r="F190" s="41" t="n">
        <v>3</v>
      </c>
      <c r="G190" s="41" t="n">
        <f aca="false">F190*E190</f>
        <v>0</v>
      </c>
      <c r="H190" s="41" t="n">
        <v>0.5</v>
      </c>
      <c r="I190" s="36" t="n">
        <v>527.924349654359</v>
      </c>
      <c r="J190" s="36" t="n">
        <f aca="false">(I190+72.05)/660.272</f>
        <v>0.908677559633543</v>
      </c>
      <c r="K190" s="36" t="n">
        <f aca="false">J190*8</f>
        <v>7.26942047706835</v>
      </c>
    </row>
    <row r="191" customFormat="false" ht="12.75" hidden="false" customHeight="false" outlineLevel="0" collapsed="false">
      <c r="A191" s="259" t="n">
        <v>110516</v>
      </c>
      <c r="B191" s="41" t="n">
        <v>190</v>
      </c>
      <c r="C191" s="41" t="n">
        <v>3</v>
      </c>
      <c r="D191" s="41"/>
      <c r="E191" s="41" t="n">
        <f aca="false">D191/1000</f>
        <v>0</v>
      </c>
      <c r="F191" s="41" t="n">
        <v>3</v>
      </c>
      <c r="G191" s="41" t="n">
        <f aca="false">F191*E191</f>
        <v>0</v>
      </c>
      <c r="H191" s="41" t="n">
        <v>0.5</v>
      </c>
      <c r="I191" s="36" t="n">
        <v>510.329600787481</v>
      </c>
      <c r="J191" s="36" t="n">
        <f aca="false">(I191+72.05)/660.272</f>
        <v>0.882029831323274</v>
      </c>
      <c r="K191" s="36" t="n">
        <f aca="false">J191*8</f>
        <v>7.05623865058619</v>
      </c>
    </row>
    <row r="192" customFormat="false" ht="12.75" hidden="false" customHeight="false" outlineLevel="0" collapsed="false">
      <c r="A192" s="259" t="n">
        <v>110517</v>
      </c>
      <c r="B192" s="41" t="n">
        <v>191</v>
      </c>
      <c r="C192" s="41" t="n">
        <v>3</v>
      </c>
      <c r="D192" s="41"/>
      <c r="E192" s="41" t="n">
        <f aca="false">D192/1000</f>
        <v>0</v>
      </c>
      <c r="F192" s="41" t="n">
        <v>3</v>
      </c>
      <c r="G192" s="41" t="n">
        <f aca="false">F192*E192</f>
        <v>0</v>
      </c>
      <c r="H192" s="41" t="n">
        <v>0.5</v>
      </c>
      <c r="I192" s="36" t="n">
        <v>486.020392783504</v>
      </c>
      <c r="J192" s="36" t="n">
        <f aca="false">(I192+72.05)/660.272</f>
        <v>0.845212871034216</v>
      </c>
      <c r="K192" s="36" t="n">
        <f aca="false">J192*8</f>
        <v>6.76170296827373</v>
      </c>
    </row>
    <row r="193" customFormat="false" ht="12.75" hidden="false" customHeight="false" outlineLevel="0" collapsed="false">
      <c r="A193" s="259" t="n">
        <v>110518</v>
      </c>
      <c r="B193" s="41" t="n">
        <v>192</v>
      </c>
      <c r="C193" s="41" t="n">
        <v>3</v>
      </c>
      <c r="D193" s="41"/>
      <c r="E193" s="41" t="n">
        <f aca="false">D193/1000</f>
        <v>0</v>
      </c>
      <c r="F193" s="41" t="n">
        <v>3</v>
      </c>
      <c r="G193" s="41" t="n">
        <f aca="false">F193*E193</f>
        <v>0</v>
      </c>
      <c r="H193" s="41" t="n">
        <v>0.5</v>
      </c>
      <c r="I193" s="36" t="n">
        <v>444.474676872708</v>
      </c>
      <c r="J193" s="36" t="n">
        <f aca="false">(I193+72.05)/660.272</f>
        <v>0.782290748165465</v>
      </c>
      <c r="K193" s="36" t="n">
        <f aca="false">J193*8</f>
        <v>6.25832598532372</v>
      </c>
    </row>
    <row r="194" customFormat="false" ht="12.75" hidden="false" customHeight="false" outlineLevel="0" collapsed="false">
      <c r="A194" s="259" t="n">
        <v>110520</v>
      </c>
      <c r="B194" s="41" t="n">
        <v>193</v>
      </c>
      <c r="C194" s="41" t="n">
        <v>3</v>
      </c>
      <c r="D194" s="41"/>
      <c r="E194" s="41" t="n">
        <f aca="false">D194/1000</f>
        <v>0</v>
      </c>
      <c r="F194" s="41" t="n">
        <v>10</v>
      </c>
      <c r="G194" s="41" t="n">
        <f aca="false">F194*E194</f>
        <v>0</v>
      </c>
      <c r="H194" s="41" t="n">
        <v>1.5</v>
      </c>
      <c r="I194" s="36" t="n">
        <v>545.87</v>
      </c>
      <c r="J194" s="36" t="n">
        <f aca="false">(I194+72.05)/660.272</f>
        <v>0.935856737829258</v>
      </c>
      <c r="K194" s="36" t="n">
        <f aca="false">J194*8</f>
        <v>7.48685390263407</v>
      </c>
      <c r="L194" s="35" t="n">
        <f aca="false">AVERAGE(K194:K210)</f>
        <v>6.58453770923641</v>
      </c>
      <c r="M194" s="35" t="n">
        <f aca="false">STDEV(K194:K210)/SQRT(17)</f>
        <v>0.144266923003877</v>
      </c>
    </row>
    <row r="195" customFormat="false" ht="12.75" hidden="false" customHeight="false" outlineLevel="0" collapsed="false">
      <c r="A195" s="259" t="n">
        <v>110521</v>
      </c>
      <c r="B195" s="41" t="n">
        <v>194</v>
      </c>
      <c r="C195" s="41" t="n">
        <v>3</v>
      </c>
      <c r="D195" s="41"/>
      <c r="E195" s="41" t="n">
        <f aca="false">D195/1000</f>
        <v>0</v>
      </c>
      <c r="F195" s="41" t="n">
        <v>10</v>
      </c>
      <c r="G195" s="41" t="n">
        <f aca="false">F195*E195</f>
        <v>0</v>
      </c>
      <c r="H195" s="41" t="n">
        <v>1.5</v>
      </c>
      <c r="I195" s="36" t="n">
        <v>514.94</v>
      </c>
      <c r="J195" s="36" t="n">
        <f aca="false">(I195+72.05)/660.272</f>
        <v>0.889012407008021</v>
      </c>
      <c r="K195" s="36" t="n">
        <f aca="false">J195*8</f>
        <v>7.11209925606417</v>
      </c>
    </row>
    <row r="196" customFormat="false" ht="12.75" hidden="false" customHeight="false" outlineLevel="0" collapsed="false">
      <c r="A196" s="259" t="n">
        <v>110522</v>
      </c>
      <c r="B196" s="41" t="n">
        <v>195</v>
      </c>
      <c r="C196" s="41" t="n">
        <v>3</v>
      </c>
      <c r="D196" s="41"/>
      <c r="E196" s="41" t="n">
        <f aca="false">D196/1000</f>
        <v>0</v>
      </c>
      <c r="F196" s="41" t="n">
        <v>10</v>
      </c>
      <c r="G196" s="41" t="n">
        <f aca="false">F196*E196</f>
        <v>0</v>
      </c>
      <c r="H196" s="41" t="n">
        <v>1.5</v>
      </c>
      <c r="I196" s="36" t="n">
        <v>426.83</v>
      </c>
      <c r="J196" s="36" t="n">
        <f aca="false">(I196+72.05)/660.272</f>
        <v>0.75556740252502</v>
      </c>
      <c r="K196" s="36" t="n">
        <f aca="false">J196*8</f>
        <v>6.04453922020016</v>
      </c>
    </row>
    <row r="197" customFormat="false" ht="12.75" hidden="false" customHeight="false" outlineLevel="0" collapsed="false">
      <c r="A197" s="259" t="n">
        <v>110523</v>
      </c>
      <c r="B197" s="41" t="n">
        <v>196</v>
      </c>
      <c r="C197" s="41" t="n">
        <v>3</v>
      </c>
      <c r="D197" s="41"/>
      <c r="E197" s="41" t="n">
        <f aca="false">D197/1000</f>
        <v>0</v>
      </c>
      <c r="F197" s="41" t="n">
        <v>10</v>
      </c>
      <c r="G197" s="41" t="n">
        <f aca="false">F197*E197</f>
        <v>0</v>
      </c>
      <c r="H197" s="41" t="n">
        <v>1.5</v>
      </c>
      <c r="I197" s="36" t="n">
        <v>483.13</v>
      </c>
      <c r="J197" s="36" t="n">
        <f aca="false">(I197+72.05)/660.272</f>
        <v>0.840835292122035</v>
      </c>
      <c r="K197" s="36" t="n">
        <f aca="false">J197*8</f>
        <v>6.72668233697628</v>
      </c>
    </row>
    <row r="198" customFormat="false" ht="12.75" hidden="false" customHeight="false" outlineLevel="0" collapsed="false">
      <c r="A198" s="259" t="n">
        <v>110524</v>
      </c>
      <c r="B198" s="41" t="n">
        <v>197</v>
      </c>
      <c r="C198" s="41" t="n">
        <v>3</v>
      </c>
      <c r="D198" s="41"/>
      <c r="E198" s="41" t="n">
        <f aca="false">D198/1000</f>
        <v>0</v>
      </c>
      <c r="F198" s="41" t="n">
        <v>10</v>
      </c>
      <c r="G198" s="41" t="n">
        <f aca="false">F198*E198</f>
        <v>0</v>
      </c>
      <c r="H198" s="41" t="n">
        <v>1.5</v>
      </c>
      <c r="I198" s="36" t="n">
        <v>529.57</v>
      </c>
      <c r="J198" s="36" t="n">
        <f aca="false">(I198+72.05)/660.272</f>
        <v>0.911169942084474</v>
      </c>
      <c r="K198" s="36" t="n">
        <f aca="false">J198*8</f>
        <v>7.28935953667579</v>
      </c>
    </row>
    <row r="199" customFormat="false" ht="12.75" hidden="false" customHeight="false" outlineLevel="0" collapsed="false">
      <c r="A199" s="259" t="n">
        <v>110525</v>
      </c>
      <c r="B199" s="41" t="n">
        <v>198</v>
      </c>
      <c r="C199" s="41" t="n">
        <v>3</v>
      </c>
      <c r="D199" s="41"/>
      <c r="E199" s="41" t="n">
        <f aca="false">D199/1000</f>
        <v>0</v>
      </c>
      <c r="F199" s="41" t="n">
        <v>10</v>
      </c>
      <c r="G199" s="41" t="n">
        <f aca="false">F199*E199</f>
        <v>0</v>
      </c>
      <c r="H199" s="41" t="n">
        <v>1.5</v>
      </c>
      <c r="I199" s="36" t="n">
        <v>535.19</v>
      </c>
      <c r="J199" s="36" t="n">
        <f aca="false">(I199+72.05)/660.272</f>
        <v>0.919681585770713</v>
      </c>
      <c r="K199" s="36" t="n">
        <f aca="false">J199*8</f>
        <v>7.3574526861657</v>
      </c>
    </row>
    <row r="200" customFormat="false" ht="12.75" hidden="false" customHeight="false" outlineLevel="0" collapsed="false">
      <c r="A200" s="259" t="n">
        <v>110529</v>
      </c>
      <c r="B200" s="41" t="n">
        <v>199</v>
      </c>
      <c r="C200" s="41" t="n">
        <v>3</v>
      </c>
      <c r="D200" s="41"/>
      <c r="E200" s="41" t="n">
        <f aca="false">D200/1000</f>
        <v>0</v>
      </c>
      <c r="F200" s="41" t="n">
        <v>10</v>
      </c>
      <c r="G200" s="41" t="n">
        <f aca="false">F200*E200</f>
        <v>0</v>
      </c>
      <c r="H200" s="41" t="n">
        <v>1.5</v>
      </c>
      <c r="I200" s="36" t="n">
        <v>448.43</v>
      </c>
      <c r="J200" s="36" t="n">
        <f aca="false">(I200+72.05)/660.272</f>
        <v>0.788281193205225</v>
      </c>
      <c r="K200" s="36" t="n">
        <f aca="false">J200*8</f>
        <v>6.3062495456418</v>
      </c>
    </row>
    <row r="201" customFormat="false" ht="12.75" hidden="false" customHeight="false" outlineLevel="0" collapsed="false">
      <c r="A201" s="259" t="n">
        <v>110530</v>
      </c>
      <c r="B201" s="41" t="n">
        <v>200</v>
      </c>
      <c r="C201" s="41" t="n">
        <v>3</v>
      </c>
      <c r="D201" s="41"/>
      <c r="E201" s="41" t="n">
        <f aca="false">D201/1000</f>
        <v>0</v>
      </c>
      <c r="F201" s="41" t="n">
        <v>10</v>
      </c>
      <c r="G201" s="41" t="n">
        <f aca="false">F201*E201</f>
        <v>0</v>
      </c>
      <c r="H201" s="41" t="n">
        <v>1.5</v>
      </c>
      <c r="I201" s="36" t="n">
        <v>441.98</v>
      </c>
      <c r="J201" s="36" t="n">
        <f aca="false">(I201+72.05)/660.272</f>
        <v>0.778512491821552</v>
      </c>
      <c r="K201" s="36" t="n">
        <f aca="false">J201*8</f>
        <v>6.22809993457242</v>
      </c>
    </row>
    <row r="202" customFormat="false" ht="12.75" hidden="false" customHeight="false" outlineLevel="0" collapsed="false">
      <c r="A202" s="259" t="n">
        <v>110531</v>
      </c>
      <c r="B202" s="41" t="n">
        <v>201</v>
      </c>
      <c r="C202" s="41" t="n">
        <v>3</v>
      </c>
      <c r="D202" s="41"/>
      <c r="E202" s="41" t="n">
        <f aca="false">D202/1000</f>
        <v>0</v>
      </c>
      <c r="F202" s="41" t="n">
        <v>10</v>
      </c>
      <c r="G202" s="41" t="n">
        <f aca="false">F202*E202</f>
        <v>0</v>
      </c>
      <c r="H202" s="41" t="n">
        <v>1.5</v>
      </c>
      <c r="I202" s="36" t="n">
        <v>462.42</v>
      </c>
      <c r="J202" s="36" t="n">
        <f aca="false">(I202+72.05)/660.272</f>
        <v>0.809469430780042</v>
      </c>
      <c r="K202" s="36" t="n">
        <f aca="false">J202*8</f>
        <v>6.47575544624034</v>
      </c>
    </row>
    <row r="203" customFormat="false" ht="12.75" hidden="false" customHeight="false" outlineLevel="0" collapsed="false">
      <c r="A203" s="259" t="n">
        <v>110532</v>
      </c>
      <c r="B203" s="41" t="n">
        <v>202</v>
      </c>
      <c r="C203" s="41" t="n">
        <v>3</v>
      </c>
      <c r="D203" s="41"/>
      <c r="E203" s="41" t="n">
        <f aca="false">D203/1000</f>
        <v>0</v>
      </c>
      <c r="F203" s="41" t="n">
        <v>10</v>
      </c>
      <c r="G203" s="41" t="n">
        <f aca="false">F203*E203</f>
        <v>0</v>
      </c>
      <c r="H203" s="41" t="n">
        <v>1.5</v>
      </c>
      <c r="I203" s="36" t="n">
        <v>446.59</v>
      </c>
      <c r="J203" s="36" t="n">
        <f aca="false">(I203+72.05)/660.272</f>
        <v>0.785494462888022</v>
      </c>
      <c r="K203" s="36" t="n">
        <f aca="false">J203*8</f>
        <v>6.28395570310418</v>
      </c>
    </row>
    <row r="204" customFormat="false" ht="12.75" hidden="false" customHeight="false" outlineLevel="0" collapsed="false">
      <c r="A204" s="259" t="n">
        <v>110533</v>
      </c>
      <c r="B204" s="41" t="n">
        <v>203</v>
      </c>
      <c r="C204" s="41" t="n">
        <v>3</v>
      </c>
      <c r="D204" s="41"/>
      <c r="E204" s="41" t="n">
        <f aca="false">D204/1000</f>
        <v>0</v>
      </c>
      <c r="F204" s="41" t="n">
        <v>10</v>
      </c>
      <c r="G204" s="41" t="n">
        <f aca="false">F204*E204</f>
        <v>0</v>
      </c>
      <c r="H204" s="41" t="n">
        <v>1.5</v>
      </c>
      <c r="I204" s="36" t="n">
        <v>406.45</v>
      </c>
      <c r="J204" s="36" t="n">
        <f aca="false">(I204+72.05)/660.272</f>
        <v>0.724701335207309</v>
      </c>
      <c r="K204" s="36" t="n">
        <f aca="false">J204*8</f>
        <v>5.79761068165847</v>
      </c>
    </row>
    <row r="205" customFormat="false" ht="12.75" hidden="false" customHeight="false" outlineLevel="0" collapsed="false">
      <c r="A205" s="259" t="n">
        <v>110534</v>
      </c>
      <c r="B205" s="41" t="n">
        <v>204</v>
      </c>
      <c r="C205" s="41" t="n">
        <v>3</v>
      </c>
      <c r="D205" s="41"/>
      <c r="E205" s="41" t="n">
        <f aca="false">D205/1000</f>
        <v>0</v>
      </c>
      <c r="F205" s="41" t="n">
        <v>10</v>
      </c>
      <c r="G205" s="41" t="n">
        <f aca="false">F205*E205</f>
        <v>0</v>
      </c>
      <c r="H205" s="41" t="n">
        <v>1.5</v>
      </c>
      <c r="I205" s="36" t="n">
        <v>442.3</v>
      </c>
      <c r="J205" s="36" t="n">
        <f aca="false">(I205+72.05)/660.272</f>
        <v>0.77899714057237</v>
      </c>
      <c r="K205" s="36" t="n">
        <f aca="false">J205*8</f>
        <v>6.23197712457896</v>
      </c>
    </row>
    <row r="206" customFormat="false" ht="12.75" hidden="false" customHeight="false" outlineLevel="0" collapsed="false">
      <c r="A206" s="259" t="n">
        <v>110535</v>
      </c>
      <c r="B206" s="41" t="n">
        <v>205</v>
      </c>
      <c r="C206" s="41" t="n">
        <v>3</v>
      </c>
      <c r="D206" s="41"/>
      <c r="E206" s="41" t="n">
        <f aca="false">D206/1000</f>
        <v>0</v>
      </c>
      <c r="F206" s="41" t="n">
        <v>10</v>
      </c>
      <c r="G206" s="41" t="n">
        <f aca="false">F206*E206</f>
        <v>0</v>
      </c>
      <c r="H206" s="41" t="n">
        <v>1.5</v>
      </c>
      <c r="I206" s="36" t="n">
        <v>514.77</v>
      </c>
      <c r="J206" s="36" t="n">
        <f aca="false">(I206+72.05)/660.272</f>
        <v>0.888754937359149</v>
      </c>
      <c r="K206" s="36" t="n">
        <f aca="false">J206*8</f>
        <v>7.11003949887319</v>
      </c>
    </row>
    <row r="207" customFormat="false" ht="12.75" hidden="false" customHeight="false" outlineLevel="0" collapsed="false">
      <c r="A207" s="259" t="n">
        <v>110536</v>
      </c>
      <c r="B207" s="41" t="n">
        <v>206</v>
      </c>
      <c r="C207" s="41" t="n">
        <v>3</v>
      </c>
      <c r="D207" s="41"/>
      <c r="E207" s="41" t="n">
        <f aca="false">D207/1000</f>
        <v>0</v>
      </c>
      <c r="F207" s="41" t="n">
        <v>10</v>
      </c>
      <c r="G207" s="41" t="n">
        <f aca="false">F207*E207</f>
        <v>0</v>
      </c>
      <c r="H207" s="41" t="n">
        <v>1.5</v>
      </c>
      <c r="I207" s="36" t="n">
        <v>417.5</v>
      </c>
      <c r="J207" s="36" t="n">
        <f aca="false">(I207+72.05)/660.272</f>
        <v>0.741436862383987</v>
      </c>
      <c r="K207" s="36" t="n">
        <f aca="false">J207*8</f>
        <v>5.9314948990719</v>
      </c>
    </row>
    <row r="208" customFormat="false" ht="12.75" hidden="false" customHeight="false" outlineLevel="0" collapsed="false">
      <c r="A208" s="259" t="n">
        <v>110537</v>
      </c>
      <c r="B208" s="41" t="n">
        <v>207</v>
      </c>
      <c r="C208" s="41" t="n">
        <v>3</v>
      </c>
      <c r="D208" s="41"/>
      <c r="E208" s="41" t="n">
        <f aca="false">D208/1000</f>
        <v>0</v>
      </c>
      <c r="F208" s="41" t="n">
        <v>10</v>
      </c>
      <c r="G208" s="41" t="n">
        <f aca="false">F208*E208</f>
        <v>0</v>
      </c>
      <c r="H208" s="41" t="n">
        <v>1.5</v>
      </c>
      <c r="I208" s="36" t="n">
        <v>495.89</v>
      </c>
      <c r="J208" s="36" t="n">
        <f aca="false">(I208+72.05)/660.272</f>
        <v>0.860160661060896</v>
      </c>
      <c r="K208" s="36" t="n">
        <f aca="false">J208*8</f>
        <v>6.88128528848717</v>
      </c>
    </row>
    <row r="209" customFormat="false" ht="12.75" hidden="false" customHeight="false" outlineLevel="0" collapsed="false">
      <c r="A209" s="259" t="n">
        <v>110538</v>
      </c>
      <c r="B209" s="41" t="n">
        <v>208</v>
      </c>
      <c r="C209" s="41" t="n">
        <v>3</v>
      </c>
      <c r="D209" s="41"/>
      <c r="E209" s="41" t="n">
        <f aca="false">D209/1000</f>
        <v>0</v>
      </c>
      <c r="F209" s="41" t="n">
        <v>10</v>
      </c>
      <c r="G209" s="41" t="n">
        <f aca="false">F209*E209</f>
        <v>0</v>
      </c>
      <c r="H209" s="41" t="n">
        <v>1.5</v>
      </c>
      <c r="I209" s="36" t="n">
        <v>387.05</v>
      </c>
      <c r="J209" s="36" t="n">
        <f aca="false">(I209+72.05)/660.272</f>
        <v>0.695319504688977</v>
      </c>
      <c r="K209" s="36" t="n">
        <f aca="false">J209*8</f>
        <v>5.56255603751181</v>
      </c>
    </row>
    <row r="210" customFormat="false" ht="12.75" hidden="false" customHeight="false" outlineLevel="0" collapsed="false">
      <c r="A210" s="259" t="n">
        <v>110539</v>
      </c>
      <c r="B210" s="41" t="n">
        <v>209</v>
      </c>
      <c r="C210" s="41" t="n">
        <v>3</v>
      </c>
      <c r="D210" s="41"/>
      <c r="E210" s="41" t="n">
        <f aca="false">D210/1000</f>
        <v>0</v>
      </c>
      <c r="F210" s="41" t="n">
        <v>10</v>
      </c>
      <c r="G210" s="41" t="n">
        <f aca="false">F210*E210</f>
        <v>0</v>
      </c>
      <c r="H210" s="41" t="n">
        <v>1.5</v>
      </c>
      <c r="I210" s="36" t="n">
        <v>514.86</v>
      </c>
      <c r="J210" s="36" t="n">
        <f aca="false">(I210+72.05)/660.272</f>
        <v>0.888891244820316</v>
      </c>
      <c r="K210" s="36" t="n">
        <f aca="false">J210*8</f>
        <v>7.11112995856253</v>
      </c>
    </row>
    <row r="211" customFormat="false" ht="12.75" hidden="false" customHeight="false" outlineLevel="0" collapsed="false">
      <c r="A211" s="259" t="n">
        <v>110540</v>
      </c>
      <c r="B211" s="41" t="n">
        <v>210</v>
      </c>
      <c r="C211" s="41" t="n">
        <v>3</v>
      </c>
      <c r="D211" s="41"/>
      <c r="E211" s="41" t="n">
        <f aca="false">D211/1000</f>
        <v>0</v>
      </c>
      <c r="F211" s="41" t="n">
        <v>30</v>
      </c>
      <c r="G211" s="41" t="n">
        <f aca="false">F211*E211</f>
        <v>0</v>
      </c>
      <c r="H211" s="41" t="n">
        <v>4.5</v>
      </c>
      <c r="I211" s="36" t="n">
        <v>507.07</v>
      </c>
      <c r="J211" s="36" t="n">
        <f aca="false">(I211+72.05)/660.272</f>
        <v>0.877093076792595</v>
      </c>
      <c r="K211" s="36" t="n">
        <f aca="false">J211*8</f>
        <v>7.01674461434076</v>
      </c>
      <c r="L211" s="35" t="n">
        <f aca="false">AVERAGE(K211:K229)</f>
        <v>7.03583084738283</v>
      </c>
      <c r="M211" s="35" t="n">
        <f aca="false">STDEV(K211:K229)/SQRT(20)</f>
        <v>0.147691366282321</v>
      </c>
    </row>
    <row r="212" customFormat="false" ht="12.75" hidden="false" customHeight="false" outlineLevel="0" collapsed="false">
      <c r="A212" s="259" t="n">
        <v>110541</v>
      </c>
      <c r="B212" s="41" t="n">
        <v>211</v>
      </c>
      <c r="C212" s="41" t="n">
        <v>3</v>
      </c>
      <c r="D212" s="41"/>
      <c r="E212" s="41" t="n">
        <f aca="false">D212/1000</f>
        <v>0</v>
      </c>
      <c r="F212" s="41" t="n">
        <v>30</v>
      </c>
      <c r="G212" s="41" t="n">
        <f aca="false">F212*E212</f>
        <v>0</v>
      </c>
      <c r="H212" s="41" t="n">
        <v>4.5</v>
      </c>
      <c r="I212" s="36" t="n">
        <v>456.6</v>
      </c>
      <c r="J212" s="36" t="n">
        <f aca="false">(I212+72.05)/660.272</f>
        <v>0.800654881624543</v>
      </c>
      <c r="K212" s="36" t="n">
        <f aca="false">J212*8</f>
        <v>6.40523905299634</v>
      </c>
    </row>
    <row r="213" customFormat="false" ht="12.75" hidden="false" customHeight="false" outlineLevel="0" collapsed="false">
      <c r="A213" s="259" t="n">
        <v>110542</v>
      </c>
      <c r="B213" s="41" t="n">
        <v>212</v>
      </c>
      <c r="C213" s="41" t="n">
        <v>3</v>
      </c>
      <c r="D213" s="41"/>
      <c r="E213" s="41" t="n">
        <f aca="false">D213/1000</f>
        <v>0</v>
      </c>
      <c r="F213" s="41" t="n">
        <v>30</v>
      </c>
      <c r="G213" s="41" t="n">
        <f aca="false">F213*E213</f>
        <v>0</v>
      </c>
      <c r="H213" s="41" t="n">
        <v>4.5</v>
      </c>
      <c r="I213" s="36" t="n">
        <v>552.3</v>
      </c>
      <c r="J213" s="36" t="n">
        <f aca="false">(I213+72.05)/660.272</f>
        <v>0.945595148666004</v>
      </c>
      <c r="K213" s="36" t="n">
        <f aca="false">J213*8</f>
        <v>7.56476118932803</v>
      </c>
    </row>
    <row r="214" customFormat="false" ht="12.75" hidden="false" customHeight="false" outlineLevel="0" collapsed="false">
      <c r="A214" s="259" t="n">
        <v>110543</v>
      </c>
      <c r="B214" s="41" t="n">
        <v>213</v>
      </c>
      <c r="C214" s="41" t="n">
        <v>3</v>
      </c>
      <c r="D214" s="41"/>
      <c r="E214" s="41" t="n">
        <f aca="false">D214/1000</f>
        <v>0</v>
      </c>
      <c r="F214" s="41" t="n">
        <v>30</v>
      </c>
      <c r="G214" s="41" t="n">
        <f aca="false">F214*E214</f>
        <v>0</v>
      </c>
      <c r="H214" s="41" t="n">
        <v>4.5</v>
      </c>
      <c r="I214" s="36" t="n">
        <v>487.44</v>
      </c>
      <c r="J214" s="36" t="n">
        <f aca="false">(I214+72.05)/660.272</f>
        <v>0.847362904984612</v>
      </c>
      <c r="K214" s="36" t="n">
        <f aca="false">J214*8</f>
        <v>6.7789032398769</v>
      </c>
    </row>
    <row r="215" customFormat="false" ht="12.75" hidden="false" customHeight="false" outlineLevel="0" collapsed="false">
      <c r="A215" s="259" t="n">
        <v>110544</v>
      </c>
      <c r="B215" s="41" t="n">
        <v>214</v>
      </c>
      <c r="C215" s="41" t="n">
        <v>3</v>
      </c>
      <c r="D215" s="41"/>
      <c r="E215" s="41" t="n">
        <f aca="false">D215/1000</f>
        <v>0</v>
      </c>
      <c r="F215" s="41" t="n">
        <v>30</v>
      </c>
      <c r="G215" s="41" t="n">
        <f aca="false">F215*E215</f>
        <v>0</v>
      </c>
      <c r="H215" s="41" t="n">
        <v>4.5</v>
      </c>
      <c r="I215" s="36" t="n">
        <v>606.99</v>
      </c>
      <c r="J215" s="36" t="n">
        <f aca="false">(I215+72.05)/660.272</f>
        <v>1.02842464923547</v>
      </c>
      <c r="K215" s="36" t="n">
        <f aca="false">J215*8</f>
        <v>8.22739719388373</v>
      </c>
    </row>
    <row r="216" customFormat="false" ht="12.75" hidden="false" customHeight="false" outlineLevel="0" collapsed="false">
      <c r="A216" s="259" t="n">
        <v>110545</v>
      </c>
      <c r="B216" s="41" t="n">
        <v>215</v>
      </c>
      <c r="C216" s="41" t="n">
        <v>3</v>
      </c>
      <c r="D216" s="41"/>
      <c r="E216" s="41" t="n">
        <f aca="false">D216/1000</f>
        <v>0</v>
      </c>
      <c r="F216" s="41" t="n">
        <v>30</v>
      </c>
      <c r="G216" s="41" t="n">
        <f aca="false">F216*E216</f>
        <v>0</v>
      </c>
      <c r="H216" s="41" t="n">
        <v>4.5</v>
      </c>
      <c r="I216" s="36" t="n">
        <v>465.41</v>
      </c>
      <c r="J216" s="36" t="n">
        <f aca="false">(I216+72.05)/660.272</f>
        <v>0.813997867545496</v>
      </c>
      <c r="K216" s="36" t="n">
        <f aca="false">J216*8</f>
        <v>6.51198294036397</v>
      </c>
    </row>
    <row r="217" customFormat="false" ht="12.75" hidden="false" customHeight="false" outlineLevel="0" collapsed="false">
      <c r="A217" s="259" t="n">
        <v>110547</v>
      </c>
      <c r="B217" s="41" t="n">
        <v>216</v>
      </c>
      <c r="C217" s="41" t="n">
        <v>3</v>
      </c>
      <c r="D217" s="41"/>
      <c r="E217" s="41" t="n">
        <f aca="false">D217/1000</f>
        <v>0</v>
      </c>
      <c r="F217" s="41" t="n">
        <v>30</v>
      </c>
      <c r="G217" s="41" t="n">
        <f aca="false">F217*E217</f>
        <v>0</v>
      </c>
      <c r="H217" s="41" t="n">
        <v>4.5</v>
      </c>
      <c r="I217" s="36" t="n">
        <v>428.13</v>
      </c>
      <c r="J217" s="36" t="n">
        <f aca="false">(I217+72.05)/660.272</f>
        <v>0.757536288075217</v>
      </c>
      <c r="K217" s="36" t="n">
        <f aca="false">J217*8</f>
        <v>6.06029030460174</v>
      </c>
    </row>
    <row r="218" customFormat="false" ht="12.75" hidden="false" customHeight="false" outlineLevel="0" collapsed="false">
      <c r="A218" s="259" t="n">
        <v>110548</v>
      </c>
      <c r="B218" s="41" t="n">
        <v>217</v>
      </c>
      <c r="C218" s="41" t="n">
        <v>3</v>
      </c>
      <c r="D218" s="41"/>
      <c r="E218" s="41" t="n">
        <f aca="false">D218/1000</f>
        <v>0</v>
      </c>
      <c r="F218" s="41" t="n">
        <v>30</v>
      </c>
      <c r="G218" s="41" t="n">
        <f aca="false">F218*E218</f>
        <v>0</v>
      </c>
      <c r="H218" s="41" t="n">
        <v>4.5</v>
      </c>
      <c r="I218" s="36" t="n">
        <v>480.17</v>
      </c>
      <c r="J218" s="36" t="n">
        <f aca="false">(I218+72.05)/660.272</f>
        <v>0.83635229117697</v>
      </c>
      <c r="K218" s="36" t="n">
        <f aca="false">J218*8</f>
        <v>6.69081832941576</v>
      </c>
    </row>
    <row r="219" customFormat="false" ht="12.75" hidden="false" customHeight="false" outlineLevel="0" collapsed="false">
      <c r="A219" s="259" t="n">
        <v>110549</v>
      </c>
      <c r="B219" s="41" t="n">
        <v>218</v>
      </c>
      <c r="C219" s="41" t="n">
        <v>3</v>
      </c>
      <c r="D219" s="41"/>
      <c r="E219" s="41" t="n">
        <f aca="false">D219/1000</f>
        <v>0</v>
      </c>
      <c r="F219" s="41" t="n">
        <v>30</v>
      </c>
      <c r="G219" s="41" t="n">
        <f aca="false">F219*E219</f>
        <v>0</v>
      </c>
      <c r="H219" s="41" t="n">
        <v>4.5</v>
      </c>
      <c r="I219" s="36" t="n">
        <v>470.72</v>
      </c>
      <c r="J219" s="36" t="n">
        <f aca="false">(I219+72.05)/660.272</f>
        <v>0.82204000775438</v>
      </c>
      <c r="K219" s="36" t="n">
        <f aca="false">J219*8</f>
        <v>6.57632006203504</v>
      </c>
    </row>
    <row r="220" customFormat="false" ht="12.75" hidden="false" customHeight="false" outlineLevel="0" collapsed="false">
      <c r="A220" s="259" t="n">
        <v>110550</v>
      </c>
      <c r="B220" s="41" t="n">
        <v>219</v>
      </c>
      <c r="C220" s="41" t="n">
        <v>3</v>
      </c>
      <c r="D220" s="41"/>
      <c r="E220" s="41" t="n">
        <f aca="false">D220/1000</f>
        <v>0</v>
      </c>
      <c r="F220" s="41" t="n">
        <v>30</v>
      </c>
      <c r="G220" s="41" t="n">
        <f aca="false">F220*E220</f>
        <v>0</v>
      </c>
      <c r="H220" s="41" t="n">
        <v>4.5</v>
      </c>
      <c r="I220" s="36" t="n">
        <v>473.12</v>
      </c>
      <c r="J220" s="36" t="n">
        <f aca="false">(I220+72.05)/660.272</f>
        <v>0.825674873385514</v>
      </c>
      <c r="K220" s="36" t="n">
        <f aca="false">J220*8</f>
        <v>6.60539898708411</v>
      </c>
    </row>
    <row r="221" customFormat="false" ht="12.75" hidden="false" customHeight="false" outlineLevel="0" collapsed="false">
      <c r="A221" s="259" t="n">
        <v>110551</v>
      </c>
      <c r="B221" s="41" t="n">
        <v>220</v>
      </c>
      <c r="C221" s="41" t="n">
        <v>3</v>
      </c>
      <c r="D221" s="41"/>
      <c r="E221" s="41" t="n">
        <f aca="false">D221/1000</f>
        <v>0</v>
      </c>
      <c r="F221" s="41" t="n">
        <v>30</v>
      </c>
      <c r="G221" s="41" t="n">
        <f aca="false">F221*E221</f>
        <v>0</v>
      </c>
      <c r="H221" s="41" t="n">
        <v>4.5</v>
      </c>
      <c r="I221" s="36" t="n">
        <v>459.09</v>
      </c>
      <c r="J221" s="36" t="n">
        <f aca="false">(I221+72.05)/660.272</f>
        <v>0.804426054716844</v>
      </c>
      <c r="K221" s="36" t="n">
        <f aca="false">J221*8</f>
        <v>6.43540843773475</v>
      </c>
    </row>
    <row r="222" customFormat="false" ht="12.75" hidden="false" customHeight="false" outlineLevel="0" collapsed="false">
      <c r="A222" s="259" t="n">
        <v>110552</v>
      </c>
      <c r="B222" s="41" t="n">
        <v>221</v>
      </c>
      <c r="C222" s="41" t="n">
        <v>3</v>
      </c>
      <c r="D222" s="41"/>
      <c r="E222" s="41" t="n">
        <f aca="false">D222/1000</f>
        <v>0</v>
      </c>
      <c r="F222" s="41" t="n">
        <v>30</v>
      </c>
      <c r="G222" s="41" t="n">
        <f aca="false">F222*E222</f>
        <v>0</v>
      </c>
      <c r="H222" s="41" t="n">
        <v>4.5</v>
      </c>
      <c r="I222" s="36" t="n">
        <v>500.05</v>
      </c>
      <c r="J222" s="36" t="n">
        <f aca="false">(I222+72.05)/660.272</f>
        <v>0.866461094821528</v>
      </c>
      <c r="K222" s="36" t="n">
        <f aca="false">J222*8</f>
        <v>6.93168875857223</v>
      </c>
    </row>
    <row r="223" customFormat="false" ht="12.75" hidden="false" customHeight="false" outlineLevel="0" collapsed="false">
      <c r="A223" s="259" t="n">
        <v>110553</v>
      </c>
      <c r="B223" s="41" t="n">
        <v>222</v>
      </c>
      <c r="C223" s="41" t="n">
        <v>3</v>
      </c>
      <c r="D223" s="41"/>
      <c r="E223" s="41" t="n">
        <f aca="false">D223/1000</f>
        <v>0</v>
      </c>
      <c r="F223" s="41" t="n">
        <v>30</v>
      </c>
      <c r="G223" s="41" t="n">
        <f aca="false">F223*E223</f>
        <v>0</v>
      </c>
      <c r="H223" s="41" t="n">
        <v>4.5</v>
      </c>
      <c r="I223" s="36" t="n">
        <v>497.73</v>
      </c>
      <c r="J223" s="36" t="n">
        <f aca="false">(I223+72.05)/660.272</f>
        <v>0.862947391378099</v>
      </c>
      <c r="K223" s="36" t="n">
        <f aca="false">J223*8</f>
        <v>6.90357913102479</v>
      </c>
    </row>
    <row r="224" customFormat="false" ht="12.75" hidden="false" customHeight="false" outlineLevel="0" collapsed="false">
      <c r="A224" s="259" t="n">
        <f aca="false">+A223+1</f>
        <v>110554</v>
      </c>
      <c r="B224" s="41" t="n">
        <v>223</v>
      </c>
      <c r="C224" s="41" t="n">
        <v>3</v>
      </c>
      <c r="D224" s="41"/>
      <c r="E224" s="41" t="n">
        <f aca="false">D224/1000</f>
        <v>0</v>
      </c>
      <c r="F224" s="41" t="n">
        <v>30</v>
      </c>
      <c r="G224" s="41" t="n">
        <f aca="false">F224*E224</f>
        <v>0</v>
      </c>
      <c r="H224" s="41" t="n">
        <v>4.5</v>
      </c>
      <c r="I224" s="36" t="n">
        <v>613.53</v>
      </c>
      <c r="J224" s="36" t="n">
        <f aca="false">(I224+72.05)/660.272</f>
        <v>1.03832965808031</v>
      </c>
      <c r="K224" s="36" t="n">
        <f aca="false">J224*8</f>
        <v>8.30663726464245</v>
      </c>
    </row>
    <row r="225" customFormat="false" ht="12.75" hidden="false" customHeight="false" outlineLevel="0" collapsed="false">
      <c r="A225" s="259" t="n">
        <f aca="false">+A224+1</f>
        <v>110555</v>
      </c>
      <c r="B225" s="41" t="n">
        <v>224</v>
      </c>
      <c r="C225" s="41" t="n">
        <v>3</v>
      </c>
      <c r="D225" s="41"/>
      <c r="E225" s="41" t="n">
        <f aca="false">D225/1000</f>
        <v>0</v>
      </c>
      <c r="F225" s="41" t="n">
        <v>30</v>
      </c>
      <c r="G225" s="41" t="n">
        <f aca="false">F225*E225</f>
        <v>0</v>
      </c>
      <c r="H225" s="41" t="n">
        <v>4.5</v>
      </c>
      <c r="I225" s="36" t="n">
        <v>553.79</v>
      </c>
      <c r="J225" s="36" t="n">
        <f aca="false">(I225+72.05)/660.272</f>
        <v>0.947851794412</v>
      </c>
      <c r="K225" s="36" t="n">
        <f aca="false">J225*8</f>
        <v>7.582814355296</v>
      </c>
    </row>
    <row r="226" customFormat="false" ht="12.75" hidden="false" customHeight="false" outlineLevel="0" collapsed="false">
      <c r="A226" s="259" t="n">
        <f aca="false">+A225+1</f>
        <v>110556</v>
      </c>
      <c r="B226" s="41" t="n">
        <v>225</v>
      </c>
      <c r="C226" s="41" t="n">
        <v>3</v>
      </c>
      <c r="D226" s="41"/>
      <c r="E226" s="41" t="n">
        <f aca="false">D226/1000</f>
        <v>0</v>
      </c>
      <c r="F226" s="41" t="n">
        <v>30</v>
      </c>
      <c r="G226" s="41" t="n">
        <f aca="false">F226*E226</f>
        <v>0</v>
      </c>
      <c r="H226" s="41" t="n">
        <v>4.5</v>
      </c>
      <c r="I226" s="36" t="n">
        <v>587.29</v>
      </c>
      <c r="J226" s="36" t="n">
        <f aca="false">(I226+72.05)/660.272</f>
        <v>0.998588460513243</v>
      </c>
      <c r="K226" s="36" t="n">
        <f aca="false">J226*8</f>
        <v>7.98870768410594</v>
      </c>
    </row>
    <row r="227" customFormat="false" ht="12.75" hidden="false" customHeight="false" outlineLevel="0" collapsed="false">
      <c r="A227" s="259" t="n">
        <f aca="false">+A226+1</f>
        <v>110557</v>
      </c>
      <c r="B227" s="41" t="n">
        <v>226</v>
      </c>
      <c r="C227" s="41" t="n">
        <v>3</v>
      </c>
      <c r="D227" s="41"/>
      <c r="E227" s="41" t="n">
        <f aca="false">D227/1000</f>
        <v>0</v>
      </c>
      <c r="F227" s="41" t="n">
        <v>30</v>
      </c>
      <c r="G227" s="41" t="n">
        <f aca="false">F227*E227</f>
        <v>0</v>
      </c>
      <c r="H227" s="41" t="n">
        <v>4.5</v>
      </c>
      <c r="I227" s="36" t="n">
        <v>549.52</v>
      </c>
      <c r="J227" s="36" t="n">
        <f aca="false">(I227+72.05)/660.272</f>
        <v>0.941384762643274</v>
      </c>
      <c r="K227" s="36" t="n">
        <f aca="false">J227*8</f>
        <v>7.53107810114619</v>
      </c>
    </row>
    <row r="228" customFormat="false" ht="12.75" hidden="false" customHeight="false" outlineLevel="0" collapsed="false">
      <c r="A228" s="259" t="n">
        <f aca="false">+A227+1</f>
        <v>110558</v>
      </c>
      <c r="B228" s="41" t="n">
        <v>227</v>
      </c>
      <c r="C228" s="41" t="n">
        <v>3</v>
      </c>
      <c r="D228" s="41"/>
      <c r="E228" s="41" t="n">
        <f aca="false">D228/1000</f>
        <v>0</v>
      </c>
      <c r="F228" s="41" t="n">
        <v>30</v>
      </c>
      <c r="G228" s="41" t="n">
        <f aca="false">F228*E228</f>
        <v>0</v>
      </c>
      <c r="H228" s="41" t="n">
        <v>4.5</v>
      </c>
      <c r="I228" s="36" t="n">
        <v>522.76</v>
      </c>
      <c r="J228" s="36" t="n">
        <f aca="false">(I228+72.05)/660.272</f>
        <v>0.900856010856132</v>
      </c>
      <c r="K228" s="36" t="n">
        <f aca="false">J228*8</f>
        <v>7.20684808684906</v>
      </c>
    </row>
    <row r="229" customFormat="false" ht="12.75" hidden="false" customHeight="false" outlineLevel="0" collapsed="false">
      <c r="A229" s="259" t="n">
        <f aca="false">+A228+1</f>
        <v>110559</v>
      </c>
      <c r="B229" s="41" t="n">
        <v>228</v>
      </c>
      <c r="C229" s="41" t="n">
        <v>3</v>
      </c>
      <c r="D229" s="41"/>
      <c r="E229" s="41" t="n">
        <f aca="false">D229/1000</f>
        <v>0</v>
      </c>
      <c r="F229" s="41" t="n">
        <v>30</v>
      </c>
      <c r="G229" s="41" t="n">
        <f aca="false">F229*E229</f>
        <v>0</v>
      </c>
      <c r="H229" s="41" t="n">
        <v>4.5</v>
      </c>
      <c r="I229" s="36" t="n">
        <v>452.55</v>
      </c>
      <c r="J229" s="36" t="n">
        <f aca="false">(I229+72.05)/660.272</f>
        <v>0.794521045872004</v>
      </c>
      <c r="K229" s="36" t="n">
        <f aca="false">J229*8</f>
        <v>6.35616836697603</v>
      </c>
    </row>
  </sheetData>
  <conditionalFormatting sqref="A156:A229">
    <cfRule type="cellIs" priority="2" operator="equal" aboveAverage="0" equalAverage="0" bottom="0" percent="0" rank="0" text="" dxfId="21">
      <formula>+#REF!=""</formula>
    </cfRule>
  </conditionalFormatting>
  <conditionalFormatting sqref="A78:A155 A2:A24">
    <cfRule type="cellIs" priority="3" operator="equal" aboveAverage="0" equalAverage="0" bottom="0" percent="0" rank="0" text="" dxfId="22">
      <formula>+#REF!=""</formula>
    </cfRule>
  </conditionalFormatting>
  <conditionalFormatting sqref="A25:A77">
    <cfRule type="cellIs" priority="4" operator="equal" aboveAverage="0" equalAverage="0" bottom="0" percent="0" rank="0" text="" dxfId="23">
      <formula>+#REF!="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257" width="9.14"/>
    <col collapsed="false" customWidth="true" hidden="false" outlineLevel="0" max="2" min="2" style="257" width="10.56"/>
    <col collapsed="false" customWidth="true" hidden="false" outlineLevel="0" max="3" min="3" style="257" width="4.85"/>
    <col collapsed="false" customWidth="true" hidden="true" outlineLevel="0" max="7" min="4" style="257" width="9.14"/>
    <col collapsed="false" customWidth="true" hidden="false" outlineLevel="0" max="8" min="8" style="257" width="6.56"/>
    <col collapsed="false" customWidth="true" hidden="false" outlineLevel="0" max="10" min="9" style="35" width="14.14"/>
    <col collapsed="false" customWidth="true" hidden="false" outlineLevel="0" max="11" min="11" style="35" width="13.85"/>
    <col collapsed="false" customWidth="true" hidden="false" outlineLevel="0" max="12" min="12" style="35" width="9.14"/>
  </cols>
  <sheetData>
    <row r="1" customFormat="false" ht="12.75" hidden="false" customHeight="false" outlineLevel="0" collapsed="false">
      <c r="A1" s="258" t="s">
        <v>6</v>
      </c>
      <c r="B1" s="41" t="s">
        <v>169</v>
      </c>
      <c r="C1" s="258" t="s">
        <v>170</v>
      </c>
      <c r="D1" s="258" t="s">
        <v>171</v>
      </c>
      <c r="E1" s="258" t="s">
        <v>172</v>
      </c>
      <c r="F1" s="258" t="s">
        <v>173</v>
      </c>
      <c r="G1" s="258" t="s">
        <v>174</v>
      </c>
      <c r="H1" s="258" t="s">
        <v>175</v>
      </c>
      <c r="I1" s="260" t="s">
        <v>187</v>
      </c>
      <c r="J1" s="35" t="s">
        <v>178</v>
      </c>
      <c r="K1" s="260" t="s">
        <v>187</v>
      </c>
      <c r="L1" s="261" t="s">
        <v>180</v>
      </c>
      <c r="M1" s="26"/>
    </row>
    <row r="2" customFormat="false" ht="12.75" hidden="false" customHeight="false" outlineLevel="0" collapsed="false">
      <c r="A2" s="259" t="n">
        <v>110304</v>
      </c>
      <c r="B2" s="41" t="n">
        <v>1</v>
      </c>
      <c r="C2" s="41" t="n">
        <v>12</v>
      </c>
      <c r="D2" s="41"/>
      <c r="E2" s="41" t="n">
        <f aca="false">D2/1000</f>
        <v>0</v>
      </c>
      <c r="F2" s="41" t="n">
        <v>0</v>
      </c>
      <c r="G2" s="41" t="n">
        <f aca="false">F2*E2</f>
        <v>0</v>
      </c>
      <c r="H2" s="41" t="s">
        <v>182</v>
      </c>
      <c r="I2" s="35" t="n">
        <v>380.590596684123</v>
      </c>
      <c r="J2" s="35" t="n">
        <f aca="false">I2*8</f>
        <v>3044.72477347299</v>
      </c>
      <c r="K2" s="35" t="n">
        <f aca="false">AVERAGE(J2:J21)</f>
        <v>5371.83503976842</v>
      </c>
      <c r="L2" s="35" t="n">
        <f aca="false">STDEV(J2:J21)/SQRT(19)</f>
        <v>356.831008488132</v>
      </c>
    </row>
    <row r="3" customFormat="false" ht="12.75" hidden="false" customHeight="false" outlineLevel="0" collapsed="false">
      <c r="A3" s="259" t="n">
        <v>110305</v>
      </c>
      <c r="B3" s="41" t="n">
        <v>2</v>
      </c>
      <c r="C3" s="41" t="n">
        <v>12</v>
      </c>
      <c r="D3" s="41"/>
      <c r="E3" s="41" t="n">
        <f aca="false">D3/1000</f>
        <v>0</v>
      </c>
      <c r="F3" s="41" t="n">
        <v>0</v>
      </c>
      <c r="G3" s="41" t="n">
        <f aca="false">F3*E3</f>
        <v>0</v>
      </c>
      <c r="H3" s="41" t="s">
        <v>182</v>
      </c>
      <c r="I3" s="35" t="s">
        <v>106</v>
      </c>
      <c r="J3" s="35" t="s">
        <v>106</v>
      </c>
    </row>
    <row r="4" customFormat="false" ht="12.75" hidden="false" customHeight="false" outlineLevel="0" collapsed="false">
      <c r="A4" s="259" t="n">
        <v>110306</v>
      </c>
      <c r="B4" s="41" t="n">
        <v>3</v>
      </c>
      <c r="C4" s="41" t="n">
        <v>12</v>
      </c>
      <c r="D4" s="41"/>
      <c r="E4" s="41" t="n">
        <f aca="false">D4/1000</f>
        <v>0</v>
      </c>
      <c r="F4" s="41" t="n">
        <v>0</v>
      </c>
      <c r="G4" s="41" t="n">
        <f aca="false">F4*E4</f>
        <v>0</v>
      </c>
      <c r="H4" s="41" t="s">
        <v>182</v>
      </c>
      <c r="I4" s="35" t="n">
        <v>668.229668768119</v>
      </c>
      <c r="J4" s="35" t="n">
        <f aca="false">I4*8</f>
        <v>5345.83735014495</v>
      </c>
    </row>
    <row r="5" customFormat="false" ht="12.75" hidden="false" customHeight="false" outlineLevel="0" collapsed="false">
      <c r="A5" s="259" t="n">
        <v>110307</v>
      </c>
      <c r="B5" s="41" t="n">
        <v>4</v>
      </c>
      <c r="C5" s="41" t="n">
        <v>12</v>
      </c>
      <c r="D5" s="41"/>
      <c r="E5" s="41" t="n">
        <f aca="false">D5/1000</f>
        <v>0</v>
      </c>
      <c r="F5" s="41" t="n">
        <v>0</v>
      </c>
      <c r="G5" s="41" t="n">
        <f aca="false">F5*E5</f>
        <v>0</v>
      </c>
      <c r="H5" s="41" t="s">
        <v>182</v>
      </c>
      <c r="I5" s="35" t="n">
        <v>824.849896499719</v>
      </c>
      <c r="J5" s="35" t="n">
        <f aca="false">I5*8</f>
        <v>6598.79917199775</v>
      </c>
    </row>
    <row r="6" customFormat="false" ht="12.75" hidden="false" customHeight="false" outlineLevel="0" collapsed="false">
      <c r="A6" s="259" t="n">
        <v>110308</v>
      </c>
      <c r="B6" s="41" t="n">
        <v>5</v>
      </c>
      <c r="C6" s="41" t="n">
        <v>12</v>
      </c>
      <c r="D6" s="41"/>
      <c r="E6" s="41" t="n">
        <f aca="false">D6/1000</f>
        <v>0</v>
      </c>
      <c r="F6" s="41" t="n">
        <v>0</v>
      </c>
      <c r="G6" s="41" t="n">
        <f aca="false">F6*E6</f>
        <v>0</v>
      </c>
      <c r="H6" s="41" t="s">
        <v>182</v>
      </c>
      <c r="I6" s="35" t="n">
        <v>702.866834516454</v>
      </c>
      <c r="J6" s="35" t="n">
        <f aca="false">I6*8</f>
        <v>5622.93467613163</v>
      </c>
    </row>
    <row r="7" customFormat="false" ht="12.75" hidden="false" customHeight="false" outlineLevel="0" collapsed="false">
      <c r="A7" s="259" t="n">
        <v>110309</v>
      </c>
      <c r="B7" s="41" t="n">
        <v>6</v>
      </c>
      <c r="C7" s="41" t="n">
        <v>12</v>
      </c>
      <c r="D7" s="41"/>
      <c r="E7" s="41" t="n">
        <f aca="false">D7/1000</f>
        <v>0</v>
      </c>
      <c r="F7" s="41" t="n">
        <v>0</v>
      </c>
      <c r="G7" s="41" t="n">
        <f aca="false">F7*E7</f>
        <v>0</v>
      </c>
      <c r="H7" s="41" t="s">
        <v>182</v>
      </c>
      <c r="I7" s="35" t="n">
        <v>870.028808345373</v>
      </c>
      <c r="J7" s="35" t="n">
        <f aca="false">I7*8</f>
        <v>6960.23046676298</v>
      </c>
    </row>
    <row r="8" customFormat="false" ht="12.75" hidden="false" customHeight="false" outlineLevel="0" collapsed="false">
      <c r="A8" s="259" t="n">
        <v>110310</v>
      </c>
      <c r="B8" s="41" t="n">
        <v>7</v>
      </c>
      <c r="C8" s="41" t="n">
        <v>12</v>
      </c>
      <c r="D8" s="41"/>
      <c r="E8" s="41" t="n">
        <f aca="false">D8/1000</f>
        <v>0</v>
      </c>
      <c r="F8" s="41" t="n">
        <v>0</v>
      </c>
      <c r="G8" s="41" t="n">
        <f aca="false">F8*E8</f>
        <v>0</v>
      </c>
      <c r="H8" s="41" t="s">
        <v>182</v>
      </c>
      <c r="I8" s="35" t="n">
        <v>821.837969043342</v>
      </c>
      <c r="J8" s="35" t="n">
        <f aca="false">I8*8</f>
        <v>6574.70375234674</v>
      </c>
    </row>
    <row r="9" customFormat="false" ht="12.75" hidden="false" customHeight="false" outlineLevel="0" collapsed="false">
      <c r="A9" s="259" t="n">
        <v>110311</v>
      </c>
      <c r="B9" s="41" t="n">
        <v>8</v>
      </c>
      <c r="C9" s="41" t="n">
        <v>12</v>
      </c>
      <c r="D9" s="41"/>
      <c r="E9" s="41" t="n">
        <f aca="false">D9/1000</f>
        <v>0</v>
      </c>
      <c r="F9" s="41" t="n">
        <v>0</v>
      </c>
      <c r="G9" s="41" t="n">
        <f aca="false">F9*E9</f>
        <v>0</v>
      </c>
      <c r="H9" s="41" t="s">
        <v>182</v>
      </c>
      <c r="I9" s="35" t="n">
        <v>644.134249117104</v>
      </c>
      <c r="J9" s="35" t="n">
        <f aca="false">I9*8</f>
        <v>5153.07399293683</v>
      </c>
    </row>
    <row r="10" customFormat="false" ht="12.75" hidden="false" customHeight="false" outlineLevel="0" collapsed="false">
      <c r="A10" s="259" t="n">
        <v>110312</v>
      </c>
      <c r="B10" s="41" t="n">
        <v>9</v>
      </c>
      <c r="C10" s="41" t="n">
        <v>12</v>
      </c>
      <c r="D10" s="41"/>
      <c r="E10" s="41" t="n">
        <f aca="false">D10/1000</f>
        <v>0</v>
      </c>
      <c r="F10" s="41" t="n">
        <v>0</v>
      </c>
      <c r="G10" s="41" t="n">
        <f aca="false">F10*E10</f>
        <v>0</v>
      </c>
      <c r="H10" s="41" t="s">
        <v>182</v>
      </c>
      <c r="I10" s="35" t="n">
        <v>267.643317069989</v>
      </c>
      <c r="J10" s="35" t="n">
        <f aca="false">I10*8</f>
        <v>2141.14653655991</v>
      </c>
    </row>
    <row r="11" customFormat="false" ht="12.75" hidden="false" customHeight="false" outlineLevel="0" collapsed="false">
      <c r="A11" s="259" t="n">
        <v>110313</v>
      </c>
      <c r="B11" s="41" t="n">
        <v>10</v>
      </c>
      <c r="C11" s="41" t="n">
        <v>12</v>
      </c>
      <c r="D11" s="41"/>
      <c r="E11" s="41" t="n">
        <f aca="false">D11/1000</f>
        <v>0</v>
      </c>
      <c r="F11" s="41" t="n">
        <v>0</v>
      </c>
      <c r="G11" s="41" t="n">
        <f aca="false">F11*E11</f>
        <v>0</v>
      </c>
      <c r="H11" s="41" t="s">
        <v>182</v>
      </c>
      <c r="I11" s="35" t="n">
        <v>365.530959402239</v>
      </c>
      <c r="J11" s="35" t="n">
        <f aca="false">I11*8</f>
        <v>2924.24767521791</v>
      </c>
    </row>
    <row r="12" customFormat="false" ht="12.75" hidden="false" customHeight="false" outlineLevel="0" collapsed="false">
      <c r="A12" s="259" t="n">
        <v>110314</v>
      </c>
      <c r="B12" s="41" t="n">
        <v>11</v>
      </c>
      <c r="C12" s="41" t="n">
        <v>12</v>
      </c>
      <c r="D12" s="41"/>
      <c r="E12" s="41" t="n">
        <f aca="false">D12/1000</f>
        <v>0</v>
      </c>
      <c r="F12" s="41" t="n">
        <v>0</v>
      </c>
      <c r="G12" s="41" t="n">
        <f aca="false">F12*E12</f>
        <v>0</v>
      </c>
      <c r="H12" s="41" t="s">
        <v>182</v>
      </c>
      <c r="I12" s="35" t="n">
        <v>743.527855177542</v>
      </c>
      <c r="J12" s="35" t="n">
        <f aca="false">I12*8</f>
        <v>5948.22284142034</v>
      </c>
    </row>
    <row r="13" customFormat="false" ht="12.75" hidden="false" customHeight="false" outlineLevel="0" collapsed="false">
      <c r="A13" s="259" t="n">
        <v>110315</v>
      </c>
      <c r="B13" s="41" t="n">
        <v>12</v>
      </c>
      <c r="C13" s="41" t="n">
        <v>12</v>
      </c>
      <c r="D13" s="41"/>
      <c r="E13" s="41" t="n">
        <f aca="false">D13/1000</f>
        <v>0</v>
      </c>
      <c r="F13" s="41" t="n">
        <v>0</v>
      </c>
      <c r="G13" s="41" t="n">
        <f aca="false">F13*E13</f>
        <v>0</v>
      </c>
      <c r="H13" s="41" t="s">
        <v>182</v>
      </c>
      <c r="I13" s="35" t="n">
        <v>389.626379053254</v>
      </c>
      <c r="J13" s="35" t="n">
        <f aca="false">I13*8</f>
        <v>3117.01103242603</v>
      </c>
    </row>
    <row r="14" customFormat="false" ht="12.75" hidden="false" customHeight="false" outlineLevel="0" collapsed="false">
      <c r="A14" s="259" t="n">
        <v>110316</v>
      </c>
      <c r="B14" s="41" t="n">
        <v>13</v>
      </c>
      <c r="C14" s="41" t="n">
        <v>12</v>
      </c>
      <c r="D14" s="41"/>
      <c r="E14" s="41" t="n">
        <f aca="false">D14/1000</f>
        <v>0</v>
      </c>
      <c r="F14" s="41" t="n">
        <v>0</v>
      </c>
      <c r="G14" s="41" t="n">
        <f aca="false">F14*E14</f>
        <v>0</v>
      </c>
      <c r="H14" s="41" t="s">
        <v>182</v>
      </c>
      <c r="I14" s="35" t="n">
        <v>931.7733212011</v>
      </c>
      <c r="J14" s="35" t="n">
        <f aca="false">I14*8</f>
        <v>7454.1865696088</v>
      </c>
      <c r="R14" s="0" t="s">
        <v>183</v>
      </c>
      <c r="S14" s="0" t="n">
        <v>3</v>
      </c>
      <c r="T14" s="0" t="n">
        <v>10</v>
      </c>
      <c r="U14" s="0" t="n">
        <v>30</v>
      </c>
    </row>
    <row r="15" customFormat="false" ht="12.75" hidden="false" customHeight="false" outlineLevel="0" collapsed="false">
      <c r="A15" s="259" t="n">
        <v>110317</v>
      </c>
      <c r="B15" s="41" t="n">
        <v>14</v>
      </c>
      <c r="C15" s="41" t="n">
        <v>12</v>
      </c>
      <c r="D15" s="41"/>
      <c r="E15" s="41" t="n">
        <f aca="false">D15/1000</f>
        <v>0</v>
      </c>
      <c r="F15" s="41" t="n">
        <v>0</v>
      </c>
      <c r="G15" s="41" t="n">
        <f aca="false">F15*E15</f>
        <v>0</v>
      </c>
      <c r="H15" s="41" t="s">
        <v>182</v>
      </c>
      <c r="I15" s="35" t="n">
        <v>708.890689429207</v>
      </c>
      <c r="J15" s="35" t="n">
        <f aca="false">I15*8</f>
        <v>5671.12551543366</v>
      </c>
      <c r="Q15" s="0" t="s">
        <v>184</v>
      </c>
      <c r="R15" s="0" t="n">
        <v>11965.0838923621</v>
      </c>
      <c r="S15" s="0" t="n">
        <v>13885.9800533953</v>
      </c>
      <c r="T15" s="0" t="n">
        <v>12738.446866176</v>
      </c>
      <c r="U15" s="0" t="n">
        <v>12524.8253848885</v>
      </c>
      <c r="W15" s="0" t="n">
        <v>873.483041789043</v>
      </c>
      <c r="X15" s="0" t="n">
        <v>1096.61443803691</v>
      </c>
      <c r="Y15" s="0" t="n">
        <v>1697.79450103221</v>
      </c>
      <c r="Z15" s="0" t="n">
        <v>787.962200074955</v>
      </c>
    </row>
    <row r="16" customFormat="false" ht="12.75" hidden="false" customHeight="false" outlineLevel="0" collapsed="false">
      <c r="A16" s="259" t="n">
        <v>110318</v>
      </c>
      <c r="B16" s="41" t="n">
        <v>15</v>
      </c>
      <c r="C16" s="41" t="n">
        <v>12</v>
      </c>
      <c r="D16" s="41"/>
      <c r="E16" s="41" t="n">
        <f aca="false">D16/1000</f>
        <v>0</v>
      </c>
      <c r="F16" s="41" t="n">
        <v>0</v>
      </c>
      <c r="G16" s="41" t="n">
        <f aca="false">F16*E16</f>
        <v>0</v>
      </c>
      <c r="H16" s="41" t="s">
        <v>182</v>
      </c>
      <c r="I16" s="35" t="n">
        <v>784.188875838631</v>
      </c>
      <c r="J16" s="35" t="n">
        <f aca="false">I16*8</f>
        <v>6273.51100670904</v>
      </c>
      <c r="Q16" s="0" t="s">
        <v>185</v>
      </c>
      <c r="R16" s="0" t="n">
        <v>10545.7542847489</v>
      </c>
      <c r="S16" s="0" t="n">
        <v>10615.1371466523</v>
      </c>
      <c r="T16" s="0" t="n">
        <v>11780.5306609142</v>
      </c>
      <c r="U16" s="0" t="n">
        <v>13633.5898465906</v>
      </c>
      <c r="W16" s="0" t="n">
        <v>636.959923324904</v>
      </c>
      <c r="X16" s="0" t="n">
        <v>642.509541235298</v>
      </c>
      <c r="Y16" s="0" t="n">
        <v>1156.3429741703</v>
      </c>
      <c r="Z16" s="0" t="n">
        <v>840.466074070044</v>
      </c>
    </row>
    <row r="17" customFormat="false" ht="12.75" hidden="false" customHeight="false" outlineLevel="0" collapsed="false">
      <c r="A17" s="259" t="n">
        <v>110319</v>
      </c>
      <c r="B17" s="41" t="n">
        <v>16</v>
      </c>
      <c r="C17" s="41" t="n">
        <v>12</v>
      </c>
      <c r="D17" s="41"/>
      <c r="E17" s="41" t="n">
        <f aca="false">D17/1000</f>
        <v>0</v>
      </c>
      <c r="F17" s="41" t="n">
        <v>0</v>
      </c>
      <c r="G17" s="41" t="n">
        <f aca="false">F17*E17</f>
        <v>0</v>
      </c>
      <c r="H17" s="41" t="s">
        <v>182</v>
      </c>
      <c r="I17" s="35" t="n">
        <v>885.088445627257</v>
      </c>
      <c r="J17" s="35" t="n">
        <f aca="false">I17*8</f>
        <v>7080.70756501806</v>
      </c>
      <c r="Q17" s="0" t="s">
        <v>186</v>
      </c>
      <c r="R17" s="0" t="n">
        <v>5371.83503976842</v>
      </c>
      <c r="S17" s="0" t="n">
        <v>6529.68336299879</v>
      </c>
      <c r="T17" s="0" t="n">
        <v>8800.6953148126</v>
      </c>
      <c r="U17" s="0" t="n">
        <v>9539.64514040418</v>
      </c>
      <c r="W17" s="0" t="n">
        <v>356.831008488132</v>
      </c>
      <c r="X17" s="0" t="n">
        <v>353.645403276622</v>
      </c>
      <c r="Y17" s="0" t="n">
        <v>945.372482151428</v>
      </c>
      <c r="Z17" s="0" t="n">
        <v>1325.06184701897</v>
      </c>
    </row>
    <row r="18" customFormat="false" ht="12.75" hidden="false" customHeight="false" outlineLevel="0" collapsed="false">
      <c r="A18" s="259" t="n">
        <v>110320</v>
      </c>
      <c r="B18" s="41" t="n">
        <v>17</v>
      </c>
      <c r="C18" s="41" t="n">
        <v>12</v>
      </c>
      <c r="D18" s="41"/>
      <c r="E18" s="41" t="n">
        <f aca="false">D18/1000</f>
        <v>0</v>
      </c>
      <c r="F18" s="41" t="n">
        <v>0</v>
      </c>
      <c r="G18" s="41" t="n">
        <f aca="false">F18*E18</f>
        <v>0</v>
      </c>
      <c r="H18" s="41" t="s">
        <v>182</v>
      </c>
      <c r="I18" s="35" t="n">
        <v>553.776425425796</v>
      </c>
      <c r="J18" s="35" t="n">
        <f aca="false">I18*8</f>
        <v>4430.21140340637</v>
      </c>
    </row>
    <row r="19" customFormat="false" ht="12.75" hidden="false" customHeight="false" outlineLevel="0" collapsed="false">
      <c r="A19" s="259" t="n">
        <v>110321</v>
      </c>
      <c r="B19" s="41" t="n">
        <v>18</v>
      </c>
      <c r="C19" s="41" t="n">
        <v>12</v>
      </c>
      <c r="D19" s="41"/>
      <c r="E19" s="41" t="n">
        <f aca="false">D19/1000</f>
        <v>0</v>
      </c>
      <c r="F19" s="41" t="n">
        <v>0</v>
      </c>
      <c r="G19" s="41" t="n">
        <f aca="false">F19*E19</f>
        <v>0</v>
      </c>
      <c r="H19" s="41" t="s">
        <v>182</v>
      </c>
      <c r="I19" s="35" t="n">
        <v>812.802186674211</v>
      </c>
      <c r="J19" s="35" t="n">
        <f aca="false">I19*8</f>
        <v>6502.41749339369</v>
      </c>
    </row>
    <row r="20" customFormat="false" ht="12.75" hidden="false" customHeight="false" outlineLevel="0" collapsed="false">
      <c r="A20" s="259" t="n">
        <v>110322</v>
      </c>
      <c r="B20" s="41" t="n">
        <v>19</v>
      </c>
      <c r="C20" s="41" t="n">
        <v>12</v>
      </c>
      <c r="D20" s="41"/>
      <c r="E20" s="41" t="n">
        <f aca="false">D20/1000</f>
        <v>0</v>
      </c>
      <c r="F20" s="41" t="n">
        <v>0</v>
      </c>
      <c r="G20" s="41" t="n">
        <f aca="false">F20*E20</f>
        <v>0</v>
      </c>
      <c r="H20" s="41" t="s">
        <v>182</v>
      </c>
      <c r="I20" s="35" t="n">
        <v>746.539782633919</v>
      </c>
      <c r="J20" s="35" t="n">
        <f aca="false">I20*8</f>
        <v>5972.31826107135</v>
      </c>
    </row>
    <row r="21" customFormat="false" ht="12.75" hidden="false" customHeight="false" outlineLevel="0" collapsed="false">
      <c r="A21" s="259" t="n">
        <v>110323</v>
      </c>
      <c r="B21" s="41" t="n">
        <v>20</v>
      </c>
      <c r="C21" s="41" t="n">
        <v>12</v>
      </c>
      <c r="D21" s="41"/>
      <c r="E21" s="41" t="n">
        <f aca="false">D21/1000</f>
        <v>0</v>
      </c>
      <c r="F21" s="41" t="n">
        <v>0</v>
      </c>
      <c r="G21" s="41" t="n">
        <f aca="false">F21*E21</f>
        <v>0</v>
      </c>
      <c r="H21" s="41" t="s">
        <v>182</v>
      </c>
      <c r="I21" s="35" t="n">
        <v>656.181958942612</v>
      </c>
      <c r="J21" s="35" t="n">
        <f aca="false">I21*8</f>
        <v>5249.45567154089</v>
      </c>
    </row>
    <row r="22" customFormat="false" ht="12.75" hidden="false" customHeight="false" outlineLevel="0" collapsed="false">
      <c r="A22" s="259" t="n">
        <v>110324</v>
      </c>
      <c r="B22" s="41" t="n">
        <v>21</v>
      </c>
      <c r="C22" s="41" t="n">
        <v>12</v>
      </c>
      <c r="D22" s="41"/>
      <c r="E22" s="41" t="n">
        <f aca="false">D22/1000</f>
        <v>0</v>
      </c>
      <c r="F22" s="41" t="n">
        <v>3</v>
      </c>
      <c r="G22" s="41" t="n">
        <f aca="false">F22*E22</f>
        <v>0</v>
      </c>
      <c r="H22" s="41" t="n">
        <v>0.5</v>
      </c>
      <c r="I22" s="35" t="n">
        <v>665.217741311742</v>
      </c>
      <c r="J22" s="35" t="n">
        <f aca="false">I22*8</f>
        <v>5321.74193049394</v>
      </c>
      <c r="K22" s="35" t="n">
        <f aca="false">AVERAGE(J22:J40)</f>
        <v>6529.68336299879</v>
      </c>
      <c r="L22" s="35" t="n">
        <f aca="false">STDEV(J22:J40)/SQRT(19)</f>
        <v>353.645403276622</v>
      </c>
    </row>
    <row r="23" customFormat="false" ht="12.75" hidden="false" customHeight="false" outlineLevel="0" collapsed="false">
      <c r="A23" s="259" t="n">
        <v>110325</v>
      </c>
      <c r="B23" s="41" t="n">
        <v>22</v>
      </c>
      <c r="C23" s="41" t="n">
        <v>12</v>
      </c>
      <c r="D23" s="41"/>
      <c r="E23" s="41" t="n">
        <f aca="false">D23/1000</f>
        <v>0</v>
      </c>
      <c r="F23" s="41" t="n">
        <v>3</v>
      </c>
      <c r="G23" s="41" t="n">
        <f aca="false">F23*E23</f>
        <v>0</v>
      </c>
      <c r="H23" s="41" t="n">
        <v>0.5</v>
      </c>
      <c r="I23" s="35" t="n">
        <v>748.045746362108</v>
      </c>
      <c r="J23" s="35" t="n">
        <f aca="false">I23*8</f>
        <v>5984.36597089686</v>
      </c>
    </row>
    <row r="24" customFormat="false" ht="12.75" hidden="false" customHeight="false" outlineLevel="0" collapsed="false">
      <c r="A24" s="259" t="n">
        <v>110326</v>
      </c>
      <c r="B24" s="41" t="n">
        <v>23</v>
      </c>
      <c r="C24" s="41" t="n">
        <v>12</v>
      </c>
      <c r="D24" s="41"/>
      <c r="E24" s="41" t="n">
        <f aca="false">D24/1000</f>
        <v>0</v>
      </c>
      <c r="F24" s="41" t="n">
        <v>3</v>
      </c>
      <c r="G24" s="41" t="n">
        <f aca="false">F24*E24</f>
        <v>0</v>
      </c>
      <c r="H24" s="41" t="n">
        <v>0.5</v>
      </c>
      <c r="I24" s="35" t="n">
        <v>692.325088419135</v>
      </c>
      <c r="J24" s="35" t="n">
        <f aca="false">I24*8</f>
        <v>5538.60070735308</v>
      </c>
    </row>
    <row r="25" customFormat="false" ht="12.75" hidden="false" customHeight="false" outlineLevel="0" collapsed="false">
      <c r="A25" s="259" t="n">
        <v>110328</v>
      </c>
      <c r="B25" s="41" t="n">
        <v>24</v>
      </c>
      <c r="C25" s="41" t="n">
        <v>12</v>
      </c>
      <c r="D25" s="41"/>
      <c r="E25" s="41" t="n">
        <f aca="false">D25/1000</f>
        <v>0</v>
      </c>
      <c r="F25" s="41" t="n">
        <v>3</v>
      </c>
      <c r="G25" s="41" t="n">
        <f aca="false">F25*E25</f>
        <v>0</v>
      </c>
      <c r="H25" s="41" t="n">
        <v>0.5</v>
      </c>
      <c r="I25" s="35" t="n">
        <v>327.881866197527</v>
      </c>
      <c r="J25" s="35" t="n">
        <f aca="false">I25*8</f>
        <v>2623.05492958022</v>
      </c>
    </row>
    <row r="26" customFormat="false" ht="12.75" hidden="false" customHeight="false" outlineLevel="0" collapsed="false">
      <c r="A26" s="259" t="n">
        <v>110329</v>
      </c>
      <c r="B26" s="41" t="n">
        <v>25</v>
      </c>
      <c r="C26" s="41" t="n">
        <v>12</v>
      </c>
      <c r="D26" s="41"/>
      <c r="E26" s="41" t="n">
        <f aca="false">D26/1000</f>
        <v>0</v>
      </c>
      <c r="F26" s="41" t="n">
        <v>3</v>
      </c>
      <c r="G26" s="41" t="n">
        <f aca="false">F26*E26</f>
        <v>0</v>
      </c>
      <c r="H26" s="41" t="n">
        <v>0.5</v>
      </c>
      <c r="I26" s="35" t="n">
        <v>773.647129741311</v>
      </c>
      <c r="J26" s="35" t="n">
        <f aca="false">I26*8</f>
        <v>6189.17703793049</v>
      </c>
    </row>
    <row r="27" customFormat="false" ht="12.75" hidden="false" customHeight="false" outlineLevel="0" collapsed="false">
      <c r="A27" s="259" t="n">
        <v>110330</v>
      </c>
      <c r="B27" s="41" t="n">
        <v>26</v>
      </c>
      <c r="C27" s="41" t="n">
        <v>12</v>
      </c>
      <c r="D27" s="41"/>
      <c r="E27" s="41" t="n">
        <f aca="false">D27/1000</f>
        <v>0</v>
      </c>
      <c r="F27" s="41" t="n">
        <v>3</v>
      </c>
      <c r="G27" s="41" t="n">
        <f aca="false">F27*E27</f>
        <v>0</v>
      </c>
      <c r="H27" s="41" t="n">
        <v>0.5</v>
      </c>
      <c r="I27" s="35" t="n">
        <v>868.522844617184</v>
      </c>
      <c r="J27" s="35" t="n">
        <f aca="false">I27*8</f>
        <v>6948.18275693747</v>
      </c>
    </row>
    <row r="28" customFormat="false" ht="12.75" hidden="false" customHeight="false" outlineLevel="0" collapsed="false">
      <c r="A28" s="259" t="n">
        <v>110331</v>
      </c>
      <c r="B28" s="41" t="n">
        <v>27</v>
      </c>
      <c r="C28" s="41" t="n">
        <v>12</v>
      </c>
      <c r="D28" s="41"/>
      <c r="E28" s="41" t="n">
        <f aca="false">D28/1000</f>
        <v>0</v>
      </c>
      <c r="F28" s="41" t="n">
        <v>3</v>
      </c>
      <c r="G28" s="41" t="n">
        <f aca="false">F28*E28</f>
        <v>0</v>
      </c>
      <c r="H28" s="41" t="n">
        <v>0.5</v>
      </c>
      <c r="I28" s="35" t="n">
        <v>900.148082909142</v>
      </c>
      <c r="J28" s="35" t="n">
        <f aca="false">I28*8</f>
        <v>7201.18466327314</v>
      </c>
    </row>
    <row r="29" customFormat="false" ht="12.75" hidden="false" customHeight="false" outlineLevel="0" collapsed="false">
      <c r="A29" s="259" t="n">
        <v>110332</v>
      </c>
      <c r="B29" s="41" t="n">
        <v>28</v>
      </c>
      <c r="C29" s="41" t="n">
        <v>12</v>
      </c>
      <c r="D29" s="41"/>
      <c r="E29" s="41" t="n">
        <f aca="false">D29/1000</f>
        <v>0</v>
      </c>
      <c r="F29" s="41" t="n">
        <v>3</v>
      </c>
      <c r="G29" s="41" t="n">
        <f aca="false">F29*E29</f>
        <v>0</v>
      </c>
      <c r="H29" s="41" t="n">
        <v>0.5</v>
      </c>
      <c r="I29" s="35" t="n">
        <v>620.038829466088</v>
      </c>
      <c r="J29" s="35" t="n">
        <f aca="false">I29*8</f>
        <v>4960.31063572871</v>
      </c>
    </row>
    <row r="30" customFormat="false" ht="12.75" hidden="false" customHeight="false" outlineLevel="0" collapsed="false">
      <c r="A30" s="259" t="n">
        <v>110333</v>
      </c>
      <c r="B30" s="41" t="n">
        <v>29</v>
      </c>
      <c r="C30" s="41" t="n">
        <v>12</v>
      </c>
      <c r="D30" s="41"/>
      <c r="E30" s="41" t="n">
        <f aca="false">D30/1000</f>
        <v>0</v>
      </c>
      <c r="F30" s="41" t="n">
        <v>3</v>
      </c>
      <c r="G30" s="41" t="n">
        <f aca="false">F30*E30</f>
        <v>0</v>
      </c>
      <c r="H30" s="41" t="n">
        <v>0.5</v>
      </c>
      <c r="I30" s="35" t="n">
        <v>814.3081504024</v>
      </c>
      <c r="J30" s="35" t="n">
        <f aca="false">I30*8</f>
        <v>6514.4652032192</v>
      </c>
    </row>
    <row r="31" customFormat="false" ht="12.75" hidden="false" customHeight="false" outlineLevel="0" collapsed="false">
      <c r="A31" s="259" t="n">
        <v>110334</v>
      </c>
      <c r="B31" s="41" t="n">
        <v>30</v>
      </c>
      <c r="C31" s="41" t="n">
        <v>12</v>
      </c>
      <c r="D31" s="41"/>
      <c r="E31" s="41" t="n">
        <f aca="false">D31/1000</f>
        <v>0</v>
      </c>
      <c r="F31" s="41" t="n">
        <v>3</v>
      </c>
      <c r="G31" s="41" t="n">
        <f aca="false">F31*E31</f>
        <v>0</v>
      </c>
      <c r="H31" s="41" t="n">
        <v>0.5</v>
      </c>
      <c r="I31" s="35" t="n">
        <v>1085.38162147632</v>
      </c>
      <c r="J31" s="35" t="n">
        <f aca="false">I31*8</f>
        <v>8683.05297181058</v>
      </c>
    </row>
    <row r="32" customFormat="false" ht="12.75" hidden="false" customHeight="false" outlineLevel="0" collapsed="false">
      <c r="A32" s="259" t="n">
        <v>110335</v>
      </c>
      <c r="B32" s="41" t="n">
        <v>31</v>
      </c>
      <c r="C32" s="41" t="n">
        <v>12</v>
      </c>
      <c r="D32" s="41"/>
      <c r="E32" s="41" t="n">
        <f aca="false">D32/1000</f>
        <v>0</v>
      </c>
      <c r="F32" s="41" t="n">
        <v>3</v>
      </c>
      <c r="G32" s="41" t="n">
        <f aca="false">F32*E32</f>
        <v>0</v>
      </c>
      <c r="H32" s="41" t="n">
        <v>0.5</v>
      </c>
      <c r="I32" s="35" t="n">
        <v>826.355860227907</v>
      </c>
      <c r="J32" s="35" t="n">
        <f aca="false">I32*8</f>
        <v>6610.84688182326</v>
      </c>
    </row>
    <row r="33" customFormat="false" ht="12.75" hidden="false" customHeight="false" outlineLevel="0" collapsed="false">
      <c r="A33" s="259" t="n">
        <v>110336</v>
      </c>
      <c r="B33" s="41" t="n">
        <v>32</v>
      </c>
      <c r="C33" s="41" t="n">
        <v>12</v>
      </c>
      <c r="D33" s="41"/>
      <c r="E33" s="41" t="n">
        <f aca="false">D33/1000</f>
        <v>0</v>
      </c>
      <c r="F33" s="41" t="n">
        <v>3</v>
      </c>
      <c r="G33" s="41" t="n">
        <f aca="false">F33*E33</f>
        <v>0</v>
      </c>
      <c r="H33" s="41" t="n">
        <v>0.5</v>
      </c>
      <c r="I33" s="35" t="n">
        <v>791.718694479573</v>
      </c>
      <c r="J33" s="35" t="n">
        <f aca="false">I33*8</f>
        <v>6333.74955583658</v>
      </c>
    </row>
    <row r="34" customFormat="false" ht="12.75" hidden="false" customHeight="false" outlineLevel="0" collapsed="false">
      <c r="A34" s="259" t="n">
        <v>110337</v>
      </c>
      <c r="B34" s="41" t="n">
        <v>33</v>
      </c>
      <c r="C34" s="41" t="n">
        <v>12</v>
      </c>
      <c r="D34" s="41"/>
      <c r="E34" s="41" t="n">
        <f aca="false">D34/1000</f>
        <v>0</v>
      </c>
      <c r="F34" s="41" t="n">
        <v>3</v>
      </c>
      <c r="G34" s="41" t="n">
        <f aca="false">F34*E34</f>
        <v>0</v>
      </c>
      <c r="H34" s="41" t="n">
        <v>0.5</v>
      </c>
      <c r="I34" s="35" t="n">
        <v>579.377808805</v>
      </c>
      <c r="J34" s="35" t="n">
        <f aca="false">I34*8</f>
        <v>4635.02247044</v>
      </c>
    </row>
    <row r="35" customFormat="false" ht="12.75" hidden="false" customHeight="false" outlineLevel="0" collapsed="false">
      <c r="A35" s="259" t="n">
        <v>110338</v>
      </c>
      <c r="B35" s="41" t="n">
        <v>34</v>
      </c>
      <c r="C35" s="41" t="n">
        <v>12</v>
      </c>
      <c r="D35" s="41"/>
      <c r="E35" s="41" t="n">
        <f aca="false">D35/1000</f>
        <v>0</v>
      </c>
      <c r="F35" s="41" t="n">
        <v>3</v>
      </c>
      <c r="G35" s="41" t="n">
        <f aca="false">F35*E35</f>
        <v>0</v>
      </c>
      <c r="H35" s="41" t="n">
        <v>0.5</v>
      </c>
      <c r="I35" s="35" t="n">
        <v>1031.16692726154</v>
      </c>
      <c r="J35" s="35" t="n">
        <f aca="false">I35*8</f>
        <v>8249.3354180923</v>
      </c>
    </row>
    <row r="36" customFormat="false" ht="12.75" hidden="false" customHeight="false" outlineLevel="0" collapsed="false">
      <c r="A36" s="259" t="n">
        <v>110339</v>
      </c>
      <c r="B36" s="41" t="n">
        <v>35</v>
      </c>
      <c r="C36" s="41" t="n">
        <v>12</v>
      </c>
      <c r="D36" s="41"/>
      <c r="E36" s="41" t="n">
        <f aca="false">D36/1000</f>
        <v>0</v>
      </c>
      <c r="F36" s="41" t="n">
        <v>3</v>
      </c>
      <c r="G36" s="41" t="n">
        <f aca="false">F36*E36</f>
        <v>0</v>
      </c>
      <c r="H36" s="41" t="n">
        <v>0.5</v>
      </c>
      <c r="I36" s="35" t="n">
        <v>937.797176113853</v>
      </c>
      <c r="J36" s="35" t="n">
        <f aca="false">I36*8</f>
        <v>7502.37740891083</v>
      </c>
    </row>
    <row r="37" customFormat="false" ht="12.75" hidden="false" customHeight="false" outlineLevel="0" collapsed="false">
      <c r="A37" s="259" t="n">
        <v>110340</v>
      </c>
      <c r="B37" s="41" t="n">
        <v>36</v>
      </c>
      <c r="C37" s="41" t="n">
        <v>12</v>
      </c>
      <c r="D37" s="41"/>
      <c r="E37" s="41" t="n">
        <f aca="false">D37/1000</f>
        <v>0</v>
      </c>
      <c r="F37" s="41" t="n">
        <v>3</v>
      </c>
      <c r="G37" s="41" t="n">
        <f aca="false">F37*E37</f>
        <v>0</v>
      </c>
      <c r="H37" s="41" t="n">
        <v>0.5</v>
      </c>
      <c r="I37" s="35" t="n">
        <v>833.88567886885</v>
      </c>
      <c r="J37" s="35" t="n">
        <f aca="false">I37*8</f>
        <v>6671.0854309508</v>
      </c>
    </row>
    <row r="38" customFormat="false" ht="12.75" hidden="false" customHeight="false" outlineLevel="0" collapsed="false">
      <c r="A38" s="259" t="n">
        <v>110341</v>
      </c>
      <c r="B38" s="41" t="n">
        <v>37</v>
      </c>
      <c r="C38" s="41" t="n">
        <v>12</v>
      </c>
      <c r="D38" s="41"/>
      <c r="E38" s="41" t="n">
        <f aca="false">D38/1000</f>
        <v>0</v>
      </c>
      <c r="F38" s="41" t="n">
        <v>3</v>
      </c>
      <c r="G38" s="41" t="n">
        <f aca="false">F38*E38</f>
        <v>0</v>
      </c>
      <c r="H38" s="41" t="n">
        <v>0.5</v>
      </c>
      <c r="I38" s="35" t="n">
        <v>853.463207335299</v>
      </c>
      <c r="J38" s="35" t="n">
        <f aca="false">I38*8</f>
        <v>6827.7056586824</v>
      </c>
    </row>
    <row r="39" customFormat="false" ht="12.75" hidden="false" customHeight="false" outlineLevel="0" collapsed="false">
      <c r="A39" s="259" t="n">
        <v>110342</v>
      </c>
      <c r="B39" s="41" t="n">
        <v>38</v>
      </c>
      <c r="C39" s="41" t="n">
        <v>12</v>
      </c>
      <c r="D39" s="41"/>
      <c r="E39" s="41" t="n">
        <f aca="false">D39/1000</f>
        <v>0</v>
      </c>
      <c r="F39" s="41" t="n">
        <v>3</v>
      </c>
      <c r="G39" s="41" t="n">
        <f aca="false">F39*E39</f>
        <v>0</v>
      </c>
      <c r="H39" s="41" t="n">
        <v>0.5</v>
      </c>
      <c r="I39" s="35" t="n">
        <v>1136.58438823473</v>
      </c>
      <c r="J39" s="35" t="n">
        <f aca="false">I39*8</f>
        <v>9092.67510587784</v>
      </c>
    </row>
    <row r="40" customFormat="false" ht="12.75" hidden="false" customHeight="false" outlineLevel="0" collapsed="false">
      <c r="A40" s="259" t="n">
        <v>110343</v>
      </c>
      <c r="B40" s="41" t="n">
        <v>39</v>
      </c>
      <c r="C40" s="41" t="n">
        <v>12</v>
      </c>
      <c r="D40" s="41"/>
      <c r="E40" s="41" t="n">
        <f aca="false">D40/1000</f>
        <v>0</v>
      </c>
      <c r="F40" s="41" t="n">
        <v>3</v>
      </c>
      <c r="G40" s="41" t="n">
        <f aca="false">F40*E40</f>
        <v>0</v>
      </c>
      <c r="H40" s="41" t="n">
        <v>0.5</v>
      </c>
      <c r="I40" s="35" t="n">
        <v>1022.13114489241</v>
      </c>
      <c r="J40" s="35" t="n">
        <f aca="false">I40*8</f>
        <v>8177.04915913926</v>
      </c>
    </row>
    <row r="41" customFormat="false" ht="12.75" hidden="false" customHeight="false" outlineLevel="0" collapsed="false">
      <c r="A41" s="259" t="n">
        <v>110344</v>
      </c>
      <c r="B41" s="41" t="n">
        <v>40</v>
      </c>
      <c r="C41" s="41" t="n">
        <v>12</v>
      </c>
      <c r="D41" s="41"/>
      <c r="E41" s="41" t="n">
        <f aca="false">D41/1000</f>
        <v>0</v>
      </c>
      <c r="F41" s="41" t="n">
        <v>10</v>
      </c>
      <c r="G41" s="41" t="n">
        <f aca="false">F41*E41</f>
        <v>0</v>
      </c>
      <c r="H41" s="41" t="n">
        <v>1.5</v>
      </c>
      <c r="I41" s="35" t="n">
        <v>812.802186674211</v>
      </c>
      <c r="J41" s="35" t="n">
        <f aca="false">I41*8</f>
        <v>6502.41749339369</v>
      </c>
      <c r="K41" s="35" t="n">
        <f aca="false">AVERAGE(J41:J57)</f>
        <v>8800.6953148126</v>
      </c>
      <c r="L41" s="35" t="n">
        <f aca="false">STDEV(J41:J57)/SQRT(17)</f>
        <v>945.372482151427</v>
      </c>
    </row>
    <row r="42" customFormat="false" ht="12.75" hidden="false" customHeight="false" outlineLevel="0" collapsed="false">
      <c r="A42" s="259" t="n">
        <v>110345</v>
      </c>
      <c r="B42" s="41" t="n">
        <v>41</v>
      </c>
      <c r="C42" s="41" t="n">
        <v>12</v>
      </c>
      <c r="D42" s="41"/>
      <c r="E42" s="41" t="n">
        <f aca="false">D42/1000</f>
        <v>0</v>
      </c>
      <c r="F42" s="41" t="n">
        <v>10</v>
      </c>
      <c r="G42" s="41" t="n">
        <f aca="false">F42*E42</f>
        <v>0</v>
      </c>
      <c r="H42" s="41" t="n">
        <v>1.5</v>
      </c>
      <c r="I42" s="35" t="n">
        <v>913.701756462838</v>
      </c>
      <c r="J42" s="35" t="n">
        <f aca="false">I42*8</f>
        <v>7309.6140517027</v>
      </c>
    </row>
    <row r="43" customFormat="false" ht="12.75" hidden="false" customHeight="false" outlineLevel="0" collapsed="false">
      <c r="A43" s="259" t="n">
        <v>110346</v>
      </c>
      <c r="B43" s="41" t="n">
        <v>42</v>
      </c>
      <c r="C43" s="41" t="n">
        <v>12</v>
      </c>
      <c r="D43" s="41"/>
      <c r="E43" s="41" t="n">
        <f aca="false">D43/1000</f>
        <v>0</v>
      </c>
      <c r="F43" s="41" t="n">
        <v>10</v>
      </c>
      <c r="G43" s="41" t="n">
        <f aca="false">F43*E43</f>
        <v>0</v>
      </c>
      <c r="H43" s="41" t="n">
        <v>1.5</v>
      </c>
      <c r="I43" s="35" t="n">
        <v>609.497083368769</v>
      </c>
      <c r="J43" s="35" t="n">
        <f aca="false">I43*8</f>
        <v>4875.97666695015</v>
      </c>
    </row>
    <row r="44" customFormat="false" ht="12.75" hidden="false" customHeight="false" outlineLevel="0" collapsed="false">
      <c r="A44" s="259" t="n">
        <v>110349</v>
      </c>
      <c r="B44" s="41" t="n">
        <v>43</v>
      </c>
      <c r="C44" s="41" t="n">
        <v>12</v>
      </c>
      <c r="D44" s="41"/>
      <c r="E44" s="41" t="n">
        <f aca="false">D44/1000</f>
        <v>0</v>
      </c>
      <c r="F44" s="41" t="n">
        <v>10</v>
      </c>
      <c r="G44" s="41" t="n">
        <f aca="false">F44*E44</f>
        <v>0</v>
      </c>
      <c r="H44" s="41" t="n">
        <v>1.5</v>
      </c>
      <c r="I44" s="35" t="n">
        <v>954.362777123927</v>
      </c>
      <c r="J44" s="35" t="n">
        <f aca="false">I44*8</f>
        <v>7634.90221699141</v>
      </c>
    </row>
    <row r="45" customFormat="false" ht="12.75" hidden="false" customHeight="false" outlineLevel="0" collapsed="false">
      <c r="A45" s="259" t="n">
        <v>110350</v>
      </c>
      <c r="B45" s="41" t="n">
        <v>44</v>
      </c>
      <c r="C45" s="41" t="n">
        <v>12</v>
      </c>
      <c r="D45" s="41"/>
      <c r="E45" s="41" t="n">
        <f aca="false">D45/1000</f>
        <v>0</v>
      </c>
      <c r="F45" s="41" t="n">
        <v>10</v>
      </c>
      <c r="G45" s="41" t="n">
        <f aca="false">F45*E45</f>
        <v>0</v>
      </c>
      <c r="H45" s="41" t="n">
        <v>1.5</v>
      </c>
      <c r="I45" s="35" t="n">
        <v>648.652140301669</v>
      </c>
      <c r="J45" s="35" t="n">
        <f aca="false">I45*8</f>
        <v>5189.21712241335</v>
      </c>
    </row>
    <row r="46" customFormat="false" ht="12.75" hidden="false" customHeight="false" outlineLevel="0" collapsed="false">
      <c r="A46" s="259" t="n">
        <v>110352</v>
      </c>
      <c r="B46" s="41" t="n">
        <v>45</v>
      </c>
      <c r="C46" s="41" t="n">
        <v>12</v>
      </c>
      <c r="D46" s="41"/>
      <c r="E46" s="41" t="n">
        <f aca="false">D46/1000</f>
        <v>0</v>
      </c>
      <c r="F46" s="41" t="n">
        <v>10</v>
      </c>
      <c r="G46" s="41" t="n">
        <f aca="false">F46*E46</f>
        <v>0</v>
      </c>
      <c r="H46" s="41" t="n">
        <v>1.5</v>
      </c>
      <c r="I46" s="35" t="n">
        <v>1095.92336757364</v>
      </c>
      <c r="J46" s="35" t="n">
        <f aca="false">I46*8</f>
        <v>8767.38694058913</v>
      </c>
    </row>
    <row r="47" customFormat="false" ht="12.75" hidden="false" customHeight="false" outlineLevel="0" collapsed="false">
      <c r="A47" s="259" t="n">
        <v>110353</v>
      </c>
      <c r="B47" s="41" t="n">
        <v>46</v>
      </c>
      <c r="C47" s="41" t="n">
        <v>12</v>
      </c>
      <c r="D47" s="41"/>
      <c r="E47" s="41" t="n">
        <f aca="false">D47/1000</f>
        <v>0</v>
      </c>
      <c r="F47" s="41" t="n">
        <v>10</v>
      </c>
      <c r="G47" s="41" t="n">
        <f aca="false">F47*E47</f>
        <v>0</v>
      </c>
      <c r="H47" s="41" t="n">
        <v>1.5</v>
      </c>
      <c r="I47" s="35" t="n">
        <v>735.9980365366</v>
      </c>
      <c r="J47" s="35" t="n">
        <f aca="false">I47*8</f>
        <v>5887.9842922928</v>
      </c>
    </row>
    <row r="48" customFormat="false" ht="12.75" hidden="false" customHeight="false" outlineLevel="0" collapsed="false">
      <c r="A48" s="259" t="n">
        <v>110354</v>
      </c>
      <c r="B48" s="41" t="n">
        <v>47</v>
      </c>
      <c r="C48" s="41" t="n">
        <v>12</v>
      </c>
      <c r="D48" s="41"/>
      <c r="E48" s="41" t="n">
        <f aca="false">D48/1000</f>
        <v>0</v>
      </c>
      <c r="F48" s="41" t="n">
        <v>10</v>
      </c>
      <c r="G48" s="41" t="n">
        <f aca="false">F48*E48</f>
        <v>0</v>
      </c>
      <c r="H48" s="41" t="n">
        <v>1.5</v>
      </c>
      <c r="I48" s="35" t="n">
        <v>806.778331761457</v>
      </c>
      <c r="J48" s="35" t="n">
        <f aca="false">I48*8</f>
        <v>6454.22665409166</v>
      </c>
    </row>
    <row r="49" customFormat="false" ht="12.75" hidden="false" customHeight="false" outlineLevel="0" collapsed="false">
      <c r="A49" s="259" t="n">
        <v>110355</v>
      </c>
      <c r="B49" s="41" t="n">
        <v>48</v>
      </c>
      <c r="C49" s="41" t="n">
        <v>12</v>
      </c>
      <c r="D49" s="41"/>
      <c r="E49" s="41" t="n">
        <f aca="false">D49/1000</f>
        <v>0</v>
      </c>
      <c r="F49" s="41" t="n">
        <v>10</v>
      </c>
      <c r="G49" s="41" t="n">
        <f aca="false">F49*E49</f>
        <v>0</v>
      </c>
      <c r="H49" s="41" t="n">
        <v>1.5</v>
      </c>
      <c r="I49" s="35" t="n">
        <v>972.434341862188</v>
      </c>
      <c r="J49" s="35" t="n">
        <f aca="false">I49*8</f>
        <v>7779.4747348975</v>
      </c>
    </row>
    <row r="50" customFormat="false" ht="12.75" hidden="false" customHeight="false" outlineLevel="0" collapsed="false">
      <c r="A50" s="259" t="n">
        <v>110356</v>
      </c>
      <c r="B50" s="41" t="n">
        <v>49</v>
      </c>
      <c r="C50" s="41" t="n">
        <v>12</v>
      </c>
      <c r="D50" s="41"/>
      <c r="E50" s="41" t="n">
        <f aca="false">D50/1000</f>
        <v>0</v>
      </c>
      <c r="F50" s="41" t="n">
        <v>10</v>
      </c>
      <c r="G50" s="41" t="n">
        <f aca="false">F50*E50</f>
        <v>0</v>
      </c>
      <c r="H50" s="41" t="n">
        <v>1.5</v>
      </c>
      <c r="I50" s="35" t="n">
        <v>2702.78666555073</v>
      </c>
      <c r="J50" s="35" t="n">
        <f aca="false">I50*8</f>
        <v>21622.2933244058</v>
      </c>
    </row>
    <row r="51" customFormat="false" ht="12.75" hidden="false" customHeight="false" outlineLevel="0" collapsed="false">
      <c r="A51" s="259" t="n">
        <v>110357</v>
      </c>
      <c r="B51" s="41" t="n">
        <v>50</v>
      </c>
      <c r="C51" s="41" t="n">
        <v>12</v>
      </c>
      <c r="D51" s="41"/>
      <c r="E51" s="41" t="n">
        <f aca="false">D51/1000</f>
        <v>0</v>
      </c>
      <c r="F51" s="41" t="n">
        <v>10</v>
      </c>
      <c r="G51" s="41" t="n">
        <f aca="false">F51*E51</f>
        <v>0</v>
      </c>
      <c r="H51" s="41" t="n">
        <v>1.5</v>
      </c>
      <c r="I51" s="35" t="n">
        <v>1695.29693139265</v>
      </c>
      <c r="J51" s="35" t="n">
        <f aca="false">I51*8</f>
        <v>13562.3754511412</v>
      </c>
    </row>
    <row r="52" customFormat="false" ht="12.75" hidden="false" customHeight="false" outlineLevel="0" collapsed="false">
      <c r="A52" s="259" t="n">
        <v>110358</v>
      </c>
      <c r="B52" s="41" t="n">
        <v>51</v>
      </c>
      <c r="C52" s="41" t="n">
        <v>12</v>
      </c>
      <c r="D52" s="41"/>
      <c r="E52" s="41" t="n">
        <f aca="false">D52/1000</f>
        <v>0</v>
      </c>
      <c r="F52" s="41" t="n">
        <v>10</v>
      </c>
      <c r="G52" s="41" t="n">
        <f aca="false">F52*E52</f>
        <v>0</v>
      </c>
      <c r="H52" s="41" t="n">
        <v>1.5</v>
      </c>
      <c r="I52" s="35" t="n">
        <v>1284.1688335972</v>
      </c>
      <c r="J52" s="35" t="n">
        <f aca="false">I52*8</f>
        <v>10273.3506687776</v>
      </c>
    </row>
    <row r="53" customFormat="false" ht="12.75" hidden="false" customHeight="false" outlineLevel="0" collapsed="false">
      <c r="A53" s="259" t="n">
        <v>110359</v>
      </c>
      <c r="B53" s="41" t="n">
        <v>52</v>
      </c>
      <c r="C53" s="41" t="n">
        <v>12</v>
      </c>
      <c r="D53" s="41"/>
      <c r="E53" s="41" t="n">
        <f aca="false">D53/1000</f>
        <v>0</v>
      </c>
      <c r="F53" s="41" t="n">
        <v>10</v>
      </c>
      <c r="G53" s="41" t="n">
        <f aca="false">F53*E53</f>
        <v>0</v>
      </c>
      <c r="H53" s="41" t="n">
        <v>1.5</v>
      </c>
      <c r="I53" s="35" t="n">
        <v>1049.2384919998</v>
      </c>
      <c r="J53" s="35" t="n">
        <f aca="false">I53*8</f>
        <v>8393.9079359984</v>
      </c>
    </row>
    <row r="54" customFormat="false" ht="12.75" hidden="false" customHeight="false" outlineLevel="0" collapsed="false">
      <c r="A54" s="259" t="n">
        <v>110360</v>
      </c>
      <c r="B54" s="41" t="n">
        <v>53</v>
      </c>
      <c r="C54" s="41" t="n">
        <v>12</v>
      </c>
      <c r="D54" s="41"/>
      <c r="E54" s="41" t="n">
        <f aca="false">D54/1000</f>
        <v>0</v>
      </c>
      <c r="F54" s="41" t="n">
        <v>10</v>
      </c>
      <c r="G54" s="41" t="n">
        <f aca="false">F54*E54</f>
        <v>0</v>
      </c>
      <c r="H54" s="41" t="n">
        <v>1.5</v>
      </c>
      <c r="I54" s="35" t="n">
        <v>1126.04264213741</v>
      </c>
      <c r="J54" s="35" t="n">
        <f aca="false">I54*8</f>
        <v>9008.34113709929</v>
      </c>
    </row>
    <row r="55" customFormat="false" ht="12.75" hidden="false" customHeight="false" outlineLevel="0" collapsed="false">
      <c r="A55" s="259" t="n">
        <v>110361</v>
      </c>
      <c r="B55" s="41" t="n">
        <v>54</v>
      </c>
      <c r="C55" s="41" t="n">
        <v>12</v>
      </c>
      <c r="D55" s="41"/>
      <c r="E55" s="41" t="n">
        <f aca="false">D55/1000</f>
        <v>0</v>
      </c>
      <c r="F55" s="41" t="n">
        <v>10</v>
      </c>
      <c r="G55" s="41" t="n">
        <f aca="false">F55*E55</f>
        <v>0</v>
      </c>
      <c r="H55" s="41" t="n">
        <v>1.5</v>
      </c>
      <c r="I55" s="35" t="n">
        <v>995.023797785015</v>
      </c>
      <c r="J55" s="35" t="n">
        <f aca="false">I55*8</f>
        <v>7960.19038228012</v>
      </c>
    </row>
    <row r="56" customFormat="false" ht="12.75" hidden="false" customHeight="false" outlineLevel="0" collapsed="false">
      <c r="A56" s="259" t="n">
        <v>110362</v>
      </c>
      <c r="B56" s="41" t="n">
        <v>55</v>
      </c>
      <c r="C56" s="41" t="n">
        <v>12</v>
      </c>
      <c r="D56" s="41"/>
      <c r="E56" s="41" t="n">
        <f aca="false">D56/1000</f>
        <v>0</v>
      </c>
      <c r="F56" s="41" t="n">
        <v>10</v>
      </c>
      <c r="G56" s="41" t="n">
        <f aca="false">F56*E56</f>
        <v>0</v>
      </c>
      <c r="H56" s="41" t="n">
        <v>1.5</v>
      </c>
      <c r="I56" s="35" t="n">
        <v>1196.82293736227</v>
      </c>
      <c r="J56" s="35" t="n">
        <f aca="false">I56*8</f>
        <v>9574.58349889815</v>
      </c>
    </row>
    <row r="57" customFormat="false" ht="12.75" hidden="false" customHeight="false" outlineLevel="0" collapsed="false">
      <c r="A57" s="259" t="n">
        <v>110363</v>
      </c>
      <c r="B57" s="41" t="n">
        <v>56</v>
      </c>
      <c r="C57" s="41" t="n">
        <v>12</v>
      </c>
      <c r="D57" s="41"/>
      <c r="E57" s="41" t="n">
        <f aca="false">D57/1000</f>
        <v>0</v>
      </c>
      <c r="F57" s="41" t="n">
        <v>10</v>
      </c>
      <c r="G57" s="41" t="n">
        <f aca="false">F57*E57</f>
        <v>0</v>
      </c>
      <c r="H57" s="41" t="n">
        <v>1.5</v>
      </c>
      <c r="I57" s="35" t="n">
        <v>1101.9472224864</v>
      </c>
      <c r="J57" s="35" t="n">
        <f aca="false">I57*8</f>
        <v>8815.57777989116</v>
      </c>
    </row>
    <row r="58" customFormat="false" ht="12.75" hidden="false" customHeight="false" outlineLevel="0" collapsed="false">
      <c r="A58" s="259" t="n">
        <v>110364</v>
      </c>
      <c r="B58" s="41" t="n">
        <v>57</v>
      </c>
      <c r="C58" s="41" t="n">
        <v>12</v>
      </c>
      <c r="D58" s="41"/>
      <c r="E58" s="41" t="n">
        <f aca="false">D58/1000</f>
        <v>0</v>
      </c>
      <c r="F58" s="41" t="n">
        <v>30</v>
      </c>
      <c r="G58" s="41" t="n">
        <f aca="false">F58*E58</f>
        <v>0</v>
      </c>
      <c r="H58" s="41" t="n">
        <v>4.5</v>
      </c>
      <c r="I58" s="35" t="n">
        <v>281.196990623685</v>
      </c>
      <c r="J58" s="35" t="n">
        <f aca="false">I58*8</f>
        <v>2249.57592498948</v>
      </c>
      <c r="K58" s="35" t="n">
        <f aca="false">AVERAGE(J58:J77)</f>
        <v>9539.64514040418</v>
      </c>
      <c r="L58" s="35" t="n">
        <f aca="false">STDEV(J58:J77)/SQRT(20)</f>
        <v>1325.06184701897</v>
      </c>
    </row>
    <row r="59" customFormat="false" ht="12.75" hidden="false" customHeight="false" outlineLevel="0" collapsed="false">
      <c r="A59" s="259" t="n">
        <v>110365</v>
      </c>
      <c r="B59" s="41" t="n">
        <v>58</v>
      </c>
      <c r="C59" s="41" t="n">
        <v>12</v>
      </c>
      <c r="D59" s="41"/>
      <c r="E59" s="41" t="n">
        <f aca="false">D59/1000</f>
        <v>0</v>
      </c>
      <c r="F59" s="41" t="n">
        <v>30</v>
      </c>
      <c r="G59" s="41" t="n">
        <f aca="false">F59*E59</f>
        <v>0</v>
      </c>
      <c r="H59" s="41" t="n">
        <v>4.5</v>
      </c>
      <c r="I59" s="35" t="n">
        <v>674.253523680873</v>
      </c>
      <c r="J59" s="35" t="n">
        <f aca="false">I59*8</f>
        <v>5394.02818944698</v>
      </c>
    </row>
    <row r="60" customFormat="false" ht="12.75" hidden="false" customHeight="false" outlineLevel="0" collapsed="false">
      <c r="A60" s="259" t="n">
        <v>110366</v>
      </c>
      <c r="B60" s="41" t="n">
        <v>59</v>
      </c>
      <c r="C60" s="41" t="n">
        <v>12</v>
      </c>
      <c r="D60" s="41"/>
      <c r="E60" s="41" t="n">
        <f aca="false">D60/1000</f>
        <v>0</v>
      </c>
      <c r="F60" s="41" t="n">
        <v>30</v>
      </c>
      <c r="G60" s="41" t="n">
        <f aca="false">F60*E60</f>
        <v>0</v>
      </c>
      <c r="H60" s="41" t="n">
        <v>4.5</v>
      </c>
      <c r="I60" s="35" t="n">
        <v>1288.68672478176</v>
      </c>
      <c r="J60" s="35" t="n">
        <f aca="false">I60*8</f>
        <v>10309.4937982541</v>
      </c>
    </row>
    <row r="61" customFormat="false" ht="12.75" hidden="false" customHeight="false" outlineLevel="0" collapsed="false">
      <c r="A61" s="259" t="n">
        <v>110367</v>
      </c>
      <c r="B61" s="41" t="n">
        <v>60</v>
      </c>
      <c r="C61" s="41" t="n">
        <v>12</v>
      </c>
      <c r="D61" s="41"/>
      <c r="E61" s="41" t="n">
        <f aca="false">D61/1000</f>
        <v>0</v>
      </c>
      <c r="F61" s="41" t="n">
        <v>30</v>
      </c>
      <c r="G61" s="41" t="n">
        <f aca="false">F61*E61</f>
        <v>0</v>
      </c>
      <c r="H61" s="41" t="n">
        <v>4.5</v>
      </c>
      <c r="I61" s="35" t="n">
        <v>1495.00375554358</v>
      </c>
      <c r="J61" s="35" t="n">
        <f aca="false">I61*8</f>
        <v>11960.0300443487</v>
      </c>
    </row>
    <row r="62" customFormat="false" ht="12.75" hidden="false" customHeight="false" outlineLevel="0" collapsed="false">
      <c r="A62" s="259" t="n">
        <v>110368</v>
      </c>
      <c r="B62" s="41" t="n">
        <v>61</v>
      </c>
      <c r="C62" s="41" t="n">
        <v>12</v>
      </c>
      <c r="D62" s="41"/>
      <c r="E62" s="41" t="n">
        <f aca="false">D62/1000</f>
        <v>0</v>
      </c>
      <c r="F62" s="41" t="n">
        <v>30</v>
      </c>
      <c r="G62" s="41" t="n">
        <f aca="false">F62*E62</f>
        <v>0</v>
      </c>
      <c r="H62" s="41" t="n">
        <v>4.5</v>
      </c>
      <c r="I62" s="35" t="n">
        <v>3256.98131752408</v>
      </c>
      <c r="J62" s="35" t="n">
        <f aca="false">I62*8</f>
        <v>26055.8505401926</v>
      </c>
    </row>
    <row r="63" customFormat="false" ht="12.75" hidden="false" customHeight="false" outlineLevel="0" collapsed="false">
      <c r="A63" s="259" t="n">
        <v>110369</v>
      </c>
      <c r="B63" s="41" t="n">
        <v>62</v>
      </c>
      <c r="C63" s="41" t="n">
        <v>12</v>
      </c>
      <c r="D63" s="41"/>
      <c r="E63" s="41" t="n">
        <f aca="false">D63/1000</f>
        <v>0</v>
      </c>
      <c r="F63" s="41" t="n">
        <v>30</v>
      </c>
      <c r="G63" s="41" t="n">
        <f aca="false">F63*E63</f>
        <v>0</v>
      </c>
      <c r="H63" s="41" t="n">
        <v>4.5</v>
      </c>
      <c r="I63" s="35" t="n">
        <v>909.183865278273</v>
      </c>
      <c r="J63" s="35" t="n">
        <f aca="false">I63*8</f>
        <v>7273.47092222618</v>
      </c>
    </row>
    <row r="64" customFormat="false" ht="12.75" hidden="false" customHeight="false" outlineLevel="0" collapsed="false">
      <c r="A64" s="259" t="n">
        <v>110370</v>
      </c>
      <c r="B64" s="41" t="n">
        <v>63</v>
      </c>
      <c r="C64" s="41" t="n">
        <v>12</v>
      </c>
      <c r="D64" s="41"/>
      <c r="E64" s="41" t="n">
        <f aca="false">D64/1000</f>
        <v>0</v>
      </c>
      <c r="F64" s="41" t="n">
        <v>30</v>
      </c>
      <c r="G64" s="41" t="n">
        <f aca="false">F64*E64</f>
        <v>0</v>
      </c>
      <c r="H64" s="41" t="n">
        <v>4.5</v>
      </c>
      <c r="I64" s="35" t="n">
        <v>930.267357472911</v>
      </c>
      <c r="J64" s="35" t="n">
        <f aca="false">I64*8</f>
        <v>7442.13885978329</v>
      </c>
    </row>
    <row r="65" customFormat="false" ht="12.75" hidden="false" customHeight="false" outlineLevel="0" collapsed="false">
      <c r="A65" s="259" t="n">
        <v>110371</v>
      </c>
      <c r="B65" s="41" t="n">
        <v>64</v>
      </c>
      <c r="C65" s="41" t="n">
        <v>12</v>
      </c>
      <c r="D65" s="41"/>
      <c r="E65" s="41" t="n">
        <f aca="false">D65/1000</f>
        <v>0</v>
      </c>
      <c r="F65" s="41" t="n">
        <v>30</v>
      </c>
      <c r="G65" s="41" t="n">
        <f aca="false">F65*E65</f>
        <v>0</v>
      </c>
      <c r="H65" s="41" t="n">
        <v>4.5</v>
      </c>
      <c r="I65" s="35" t="n">
        <v>657.6879226708</v>
      </c>
      <c r="J65" s="35" t="n">
        <f aca="false">I65*8</f>
        <v>5261.5033813664</v>
      </c>
    </row>
    <row r="66" customFormat="false" ht="12.75" hidden="false" customHeight="false" outlineLevel="0" collapsed="false">
      <c r="A66" s="259" t="n">
        <v>110372</v>
      </c>
      <c r="B66" s="41" t="n">
        <v>65</v>
      </c>
      <c r="C66" s="41" t="n">
        <v>12</v>
      </c>
      <c r="D66" s="41"/>
      <c r="E66" s="41" t="n">
        <f aca="false">D66/1000</f>
        <v>0</v>
      </c>
      <c r="F66" s="41" t="n">
        <v>30</v>
      </c>
      <c r="G66" s="41" t="n">
        <f aca="false">F66*E66</f>
        <v>0</v>
      </c>
      <c r="H66" s="41" t="n">
        <v>4.5</v>
      </c>
      <c r="I66" s="35" t="n">
        <v>1053.75638318436</v>
      </c>
      <c r="J66" s="35" t="n">
        <f aca="false">I66*8</f>
        <v>8430.05106547492</v>
      </c>
    </row>
    <row r="67" customFormat="false" ht="12.75" hidden="false" customHeight="false" outlineLevel="0" collapsed="false">
      <c r="A67" s="259" t="n">
        <v>110373</v>
      </c>
      <c r="B67" s="41" t="n">
        <v>66</v>
      </c>
      <c r="C67" s="41" t="n">
        <v>12</v>
      </c>
      <c r="D67" s="41"/>
      <c r="E67" s="41" t="n">
        <f aca="false">D67/1000</f>
        <v>0</v>
      </c>
      <c r="F67" s="41" t="n">
        <v>30</v>
      </c>
      <c r="G67" s="41" t="n">
        <f aca="false">F67*E67</f>
        <v>0</v>
      </c>
      <c r="H67" s="41" t="n">
        <v>4.5</v>
      </c>
      <c r="I67" s="35" t="n">
        <v>809.790259217834</v>
      </c>
      <c r="J67" s="35" t="n">
        <f aca="false">I67*8</f>
        <v>6478.32207374267</v>
      </c>
    </row>
    <row r="68" customFormat="false" ht="12.75" hidden="false" customHeight="false" outlineLevel="0" collapsed="false">
      <c r="A68" s="259" t="n">
        <v>110374</v>
      </c>
      <c r="B68" s="41" t="n">
        <v>67</v>
      </c>
      <c r="C68" s="41" t="n">
        <v>12</v>
      </c>
      <c r="D68" s="41"/>
      <c r="E68" s="41" t="n">
        <f aca="false">D68/1000</f>
        <v>0</v>
      </c>
      <c r="F68" s="41" t="n">
        <v>30</v>
      </c>
      <c r="G68" s="41" t="n">
        <f aca="false">F68*E68</f>
        <v>0</v>
      </c>
      <c r="H68" s="41" t="n">
        <v>4.5</v>
      </c>
      <c r="I68" s="35" t="n">
        <v>582.389736261377</v>
      </c>
      <c r="J68" s="35" t="n">
        <f aca="false">I68*8</f>
        <v>4659.11789009102</v>
      </c>
    </row>
    <row r="69" customFormat="false" ht="12.75" hidden="false" customHeight="false" outlineLevel="0" collapsed="false">
      <c r="A69" s="259" t="n">
        <v>110375</v>
      </c>
      <c r="B69" s="41" t="n">
        <v>68</v>
      </c>
      <c r="C69" s="41" t="n">
        <v>12</v>
      </c>
      <c r="D69" s="41"/>
      <c r="E69" s="41" t="n">
        <f aca="false">D69/1000</f>
        <v>0</v>
      </c>
      <c r="F69" s="41" t="n">
        <v>30</v>
      </c>
      <c r="G69" s="41" t="n">
        <f aca="false">F69*E69</f>
        <v>0</v>
      </c>
      <c r="H69" s="41" t="n">
        <v>4.5</v>
      </c>
      <c r="I69" s="35" t="n">
        <v>2791.63852551385</v>
      </c>
      <c r="J69" s="35" t="n">
        <f aca="false">I69*8</f>
        <v>22333.1082041108</v>
      </c>
    </row>
    <row r="70" customFormat="false" ht="12.75" hidden="false" customHeight="false" outlineLevel="0" collapsed="false">
      <c r="A70" s="259" t="n">
        <v>110376</v>
      </c>
      <c r="B70" s="41" t="n">
        <v>69</v>
      </c>
      <c r="C70" s="41" t="n">
        <v>12</v>
      </c>
      <c r="D70" s="41"/>
      <c r="E70" s="41" t="n">
        <f aca="false">D70/1000</f>
        <v>0</v>
      </c>
      <c r="F70" s="41" t="n">
        <v>30</v>
      </c>
      <c r="G70" s="41" t="n">
        <f aca="false">F70*E70</f>
        <v>0</v>
      </c>
      <c r="H70" s="41" t="n">
        <v>4.5</v>
      </c>
      <c r="I70" s="35" t="n">
        <v>1148.63209806024</v>
      </c>
      <c r="J70" s="35" t="n">
        <f aca="false">I70*8</f>
        <v>9189.0567844819</v>
      </c>
    </row>
    <row r="71" customFormat="false" ht="12.75" hidden="false" customHeight="false" outlineLevel="0" collapsed="false">
      <c r="A71" s="259" t="n">
        <v>110377</v>
      </c>
      <c r="B71" s="41" t="n">
        <v>70</v>
      </c>
      <c r="C71" s="41" t="n">
        <v>12</v>
      </c>
      <c r="D71" s="41"/>
      <c r="E71" s="41" t="n">
        <f aca="false">D71/1000</f>
        <v>0</v>
      </c>
      <c r="F71" s="41" t="n">
        <v>30</v>
      </c>
      <c r="G71" s="41" t="n">
        <f aca="false">F71*E71</f>
        <v>0</v>
      </c>
      <c r="H71" s="41" t="n">
        <v>4.5</v>
      </c>
      <c r="I71" s="35" t="n">
        <v>479.984202744562</v>
      </c>
      <c r="J71" s="35" t="n">
        <f aca="false">I71*8</f>
        <v>3839.87362195649</v>
      </c>
    </row>
    <row r="72" customFormat="false" ht="12.75" hidden="false" customHeight="false" outlineLevel="0" collapsed="false">
      <c r="A72" s="259" t="n">
        <v>110378</v>
      </c>
      <c r="B72" s="41" t="n">
        <v>71</v>
      </c>
      <c r="C72" s="41" t="n">
        <v>12</v>
      </c>
      <c r="D72" s="41"/>
      <c r="E72" s="41" t="n">
        <f aca="false">D72/1000</f>
        <v>0</v>
      </c>
      <c r="F72" s="41" t="n">
        <v>30</v>
      </c>
      <c r="G72" s="41" t="n">
        <f aca="false">F72*E72</f>
        <v>0</v>
      </c>
      <c r="H72" s="41" t="n">
        <v>4.5</v>
      </c>
      <c r="I72" s="35" t="n">
        <v>398.662161422385</v>
      </c>
      <c r="J72" s="35" t="n">
        <f aca="false">I72*8</f>
        <v>3189.29729137908</v>
      </c>
    </row>
    <row r="73" customFormat="false" ht="12.75" hidden="false" customHeight="false" outlineLevel="0" collapsed="false">
      <c r="A73" s="259" t="n">
        <v>110379</v>
      </c>
      <c r="B73" s="41" t="n">
        <v>72</v>
      </c>
      <c r="C73" s="41" t="n">
        <v>12</v>
      </c>
      <c r="D73" s="41"/>
      <c r="E73" s="41" t="n">
        <f aca="false">D73/1000</f>
        <v>0</v>
      </c>
      <c r="F73" s="41" t="n">
        <v>30</v>
      </c>
      <c r="G73" s="41" t="n">
        <f aca="false">F73*E73</f>
        <v>0</v>
      </c>
      <c r="H73" s="41" t="n">
        <v>4.5</v>
      </c>
      <c r="I73" s="35" t="n">
        <v>1323.3238905301</v>
      </c>
      <c r="J73" s="35" t="n">
        <f aca="false">I73*8</f>
        <v>10586.5911242408</v>
      </c>
    </row>
    <row r="74" customFormat="false" ht="12.75" hidden="false" customHeight="false" outlineLevel="0" collapsed="false">
      <c r="A74" s="259" t="n">
        <v>110380</v>
      </c>
      <c r="B74" s="41" t="n">
        <v>73</v>
      </c>
      <c r="C74" s="41" t="n">
        <v>12</v>
      </c>
      <c r="D74" s="41"/>
      <c r="E74" s="41" t="n">
        <f aca="false">D74/1000</f>
        <v>0</v>
      </c>
      <c r="F74" s="41" t="n">
        <v>30</v>
      </c>
      <c r="G74" s="41" t="n">
        <f aca="false">F74*E74</f>
        <v>0</v>
      </c>
      <c r="H74" s="41" t="n">
        <v>4.5</v>
      </c>
      <c r="I74" s="35" t="n">
        <v>1508.55742909728</v>
      </c>
      <c r="J74" s="35" t="n">
        <f aca="false">I74*8</f>
        <v>12068.4594327782</v>
      </c>
    </row>
    <row r="75" customFormat="false" ht="12.75" hidden="false" customHeight="false" outlineLevel="0" collapsed="false">
      <c r="A75" s="259" t="n">
        <v>110381</v>
      </c>
      <c r="B75" s="41" t="n">
        <v>74</v>
      </c>
      <c r="C75" s="41" t="n">
        <v>12</v>
      </c>
      <c r="D75" s="41"/>
      <c r="E75" s="41" t="n">
        <f aca="false">D75/1000</f>
        <v>0</v>
      </c>
      <c r="F75" s="41" t="n">
        <v>30</v>
      </c>
      <c r="G75" s="41" t="n">
        <f aca="false">F75*E75</f>
        <v>0</v>
      </c>
      <c r="H75" s="41" t="n">
        <v>4.5</v>
      </c>
      <c r="I75" s="35" t="n">
        <v>1516.08724773822</v>
      </c>
      <c r="J75" s="35" t="n">
        <f aca="false">I75*8</f>
        <v>12128.6979819058</v>
      </c>
    </row>
    <row r="76" customFormat="false" ht="12.75" hidden="false" customHeight="false" outlineLevel="0" collapsed="false">
      <c r="A76" s="259" t="n">
        <v>110382</v>
      </c>
      <c r="B76" s="41" t="n">
        <v>75</v>
      </c>
      <c r="C76" s="41" t="n">
        <v>12</v>
      </c>
      <c r="D76" s="41"/>
      <c r="E76" s="41" t="n">
        <f aca="false">D76/1000</f>
        <v>0</v>
      </c>
      <c r="F76" s="41" t="n">
        <v>30</v>
      </c>
      <c r="G76" s="41" t="n">
        <f aca="false">F76*E76</f>
        <v>0</v>
      </c>
      <c r="H76" s="41" t="n">
        <v>4.5</v>
      </c>
      <c r="I76" s="35" t="n">
        <v>1431.75327895967</v>
      </c>
      <c r="J76" s="35" t="n">
        <f aca="false">I76*8</f>
        <v>11454.0262316773</v>
      </c>
    </row>
    <row r="77" customFormat="false" ht="12.75" hidden="false" customHeight="false" outlineLevel="0" collapsed="false">
      <c r="A77" s="259" t="n">
        <v>110383</v>
      </c>
      <c r="B77" s="41" t="n">
        <v>76</v>
      </c>
      <c r="C77" s="41" t="n">
        <v>12</v>
      </c>
      <c r="D77" s="41"/>
      <c r="E77" s="41" t="n">
        <f aca="false">D77/1000</f>
        <v>0</v>
      </c>
      <c r="F77" s="41" t="n">
        <v>30</v>
      </c>
      <c r="G77" s="41" t="n">
        <f aca="false">F77*E77</f>
        <v>0</v>
      </c>
      <c r="H77" s="41" t="n">
        <v>4.5</v>
      </c>
      <c r="I77" s="35" t="n">
        <v>1311.27618070459</v>
      </c>
      <c r="J77" s="35" t="n">
        <f aca="false">I77*8</f>
        <v>10490.2094456367</v>
      </c>
    </row>
    <row r="78" customFormat="false" ht="12.75" hidden="false" customHeight="false" outlineLevel="0" collapsed="false">
      <c r="A78" s="259" t="n">
        <v>110392</v>
      </c>
      <c r="B78" s="41" t="n">
        <v>77</v>
      </c>
      <c r="C78" s="41" t="n">
        <v>6</v>
      </c>
      <c r="D78" s="41"/>
      <c r="E78" s="41" t="n">
        <f aca="false">D78/1000</f>
        <v>0</v>
      </c>
      <c r="F78" s="41" t="n">
        <v>0</v>
      </c>
      <c r="G78" s="41" t="n">
        <f aca="false">F78*E78</f>
        <v>0</v>
      </c>
      <c r="H78" s="41" t="s">
        <v>182</v>
      </c>
      <c r="I78" s="35" t="n">
        <v>1106.74072012175</v>
      </c>
      <c r="J78" s="35" t="n">
        <f aca="false">I78*8</f>
        <v>8853.925760974</v>
      </c>
      <c r="K78" s="35" t="n">
        <f aca="false">AVERAGE(J78:J95)</f>
        <v>10545.7542847489</v>
      </c>
      <c r="L78" s="35" t="n">
        <f aca="false">STDEV(J78:J95)/SQRT(18)</f>
        <v>636.959923324904</v>
      </c>
    </row>
    <row r="79" customFormat="false" ht="12.75" hidden="false" customHeight="false" outlineLevel="0" collapsed="false">
      <c r="A79" s="259" t="n">
        <v>110393</v>
      </c>
      <c r="B79" s="41" t="n">
        <v>78</v>
      </c>
      <c r="C79" s="41" t="n">
        <v>6</v>
      </c>
      <c r="D79" s="41"/>
      <c r="E79" s="41" t="n">
        <f aca="false">D79/1000</f>
        <v>0</v>
      </c>
      <c r="F79" s="41" t="n">
        <v>0</v>
      </c>
      <c r="G79" s="41" t="n">
        <f aca="false">F79*E79</f>
        <v>0</v>
      </c>
      <c r="H79" s="41" t="s">
        <v>182</v>
      </c>
      <c r="I79" s="35" t="n">
        <v>1473.53550582854</v>
      </c>
      <c r="J79" s="35" t="n">
        <f aca="false">I79*8</f>
        <v>11788.2840466283</v>
      </c>
    </row>
    <row r="80" customFormat="false" ht="12.75" hidden="false" customHeight="false" outlineLevel="0" collapsed="false">
      <c r="A80" s="259" t="n">
        <v>110394</v>
      </c>
      <c r="B80" s="41" t="n">
        <v>79</v>
      </c>
      <c r="C80" s="41" t="n">
        <v>6</v>
      </c>
      <c r="D80" s="41"/>
      <c r="E80" s="41" t="n">
        <f aca="false">D80/1000</f>
        <v>0</v>
      </c>
      <c r="F80" s="41" t="n">
        <v>0</v>
      </c>
      <c r="G80" s="41" t="n">
        <f aca="false">F80*E80</f>
        <v>0</v>
      </c>
      <c r="H80" s="41" t="s">
        <v>182</v>
      </c>
      <c r="I80" s="35" t="n">
        <v>1161.90904154919</v>
      </c>
      <c r="J80" s="35" t="n">
        <f aca="false">I80*8</f>
        <v>9295.27233239355</v>
      </c>
    </row>
    <row r="81" customFormat="false" ht="12.75" hidden="false" customHeight="false" outlineLevel="0" collapsed="false">
      <c r="A81" s="259" t="n">
        <v>110395</v>
      </c>
      <c r="B81" s="41" t="n">
        <v>80</v>
      </c>
      <c r="C81" s="41" t="n">
        <v>6</v>
      </c>
      <c r="D81" s="41"/>
      <c r="E81" s="41" t="n">
        <f aca="false">D81/1000</f>
        <v>0</v>
      </c>
      <c r="F81" s="41" t="n">
        <v>0</v>
      </c>
      <c r="G81" s="41" t="n">
        <f aca="false">F81*E81</f>
        <v>0</v>
      </c>
      <c r="H81" s="41" t="s">
        <v>182</v>
      </c>
      <c r="I81" s="35" t="n">
        <v>1552.56039868406</v>
      </c>
      <c r="J81" s="35" t="n">
        <f aca="false">I81*8</f>
        <v>12420.4831894725</v>
      </c>
    </row>
    <row r="82" customFormat="false" ht="12.75" hidden="false" customHeight="false" outlineLevel="0" collapsed="false">
      <c r="A82" s="259" t="n">
        <v>110397</v>
      </c>
      <c r="B82" s="41" t="n">
        <v>81</v>
      </c>
      <c r="C82" s="41" t="n">
        <v>6</v>
      </c>
      <c r="D82" s="41"/>
      <c r="E82" s="41" t="n">
        <f aca="false">D82/1000</f>
        <v>0</v>
      </c>
      <c r="F82" s="41" t="n">
        <v>0</v>
      </c>
      <c r="G82" s="41" t="n">
        <f aca="false">F82*E82</f>
        <v>0</v>
      </c>
      <c r="H82" s="41" t="s">
        <v>182</v>
      </c>
      <c r="I82" s="35" t="n">
        <v>1475.02654154279</v>
      </c>
      <c r="J82" s="35" t="n">
        <f aca="false">I82*8</f>
        <v>11800.2123323423</v>
      </c>
    </row>
    <row r="83" customFormat="false" ht="12.75" hidden="false" customHeight="false" outlineLevel="0" collapsed="false">
      <c r="A83" s="259" t="n">
        <v>110398</v>
      </c>
      <c r="B83" s="41" t="n">
        <v>82</v>
      </c>
      <c r="C83" s="41" t="n">
        <v>6</v>
      </c>
      <c r="D83" s="41"/>
      <c r="E83" s="41" t="n">
        <f aca="false">D83/1000</f>
        <v>0</v>
      </c>
      <c r="F83" s="41" t="n">
        <v>0</v>
      </c>
      <c r="G83" s="41" t="n">
        <f aca="false">F83*E83</f>
        <v>0</v>
      </c>
      <c r="H83" s="41" t="s">
        <v>182</v>
      </c>
      <c r="I83" s="35" t="n">
        <v>2471.03839866529</v>
      </c>
      <c r="J83" s="35" t="n">
        <f aca="false">I83*8</f>
        <v>19768.3071893223</v>
      </c>
    </row>
    <row r="84" customFormat="false" ht="12.75" hidden="false" customHeight="false" outlineLevel="0" collapsed="false">
      <c r="A84" s="259" t="n">
        <v>110399</v>
      </c>
      <c r="B84" s="41" t="n">
        <v>83</v>
      </c>
      <c r="C84" s="41" t="n">
        <v>6</v>
      </c>
      <c r="D84" s="41"/>
      <c r="E84" s="41" t="n">
        <f aca="false">D84/1000</f>
        <v>0</v>
      </c>
      <c r="F84" s="41" t="n">
        <v>0</v>
      </c>
      <c r="G84" s="41" t="n">
        <f aca="false">F84*E84</f>
        <v>0</v>
      </c>
      <c r="H84" s="41" t="s">
        <v>182</v>
      </c>
      <c r="I84" s="35" t="n">
        <v>1129.10625583558</v>
      </c>
      <c r="J84" s="35" t="n">
        <f aca="false">I84*8</f>
        <v>9032.85004668462</v>
      </c>
    </row>
    <row r="85" customFormat="false" ht="12.75" hidden="false" customHeight="false" outlineLevel="0" collapsed="false">
      <c r="A85" s="259" t="n">
        <v>110400</v>
      </c>
      <c r="B85" s="41" t="n">
        <v>84</v>
      </c>
      <c r="C85" s="41" t="n">
        <v>6</v>
      </c>
      <c r="D85" s="41"/>
      <c r="E85" s="41" t="n">
        <f aca="false">D85/1000</f>
        <v>0</v>
      </c>
      <c r="F85" s="41" t="n">
        <v>0</v>
      </c>
      <c r="G85" s="41" t="n">
        <f aca="false">F85*E85</f>
        <v>0</v>
      </c>
      <c r="H85" s="41" t="s">
        <v>182</v>
      </c>
      <c r="I85" s="35" t="n">
        <v>1385.56439868748</v>
      </c>
      <c r="J85" s="35" t="n">
        <f aca="false">I85*8</f>
        <v>11084.5151894998</v>
      </c>
    </row>
    <row r="86" customFormat="false" ht="12.75" hidden="false" customHeight="false" outlineLevel="0" collapsed="false">
      <c r="A86" s="259" t="n">
        <v>110401</v>
      </c>
      <c r="B86" s="41" t="n">
        <v>85</v>
      </c>
      <c r="C86" s="41" t="n">
        <v>6</v>
      </c>
      <c r="D86" s="41"/>
      <c r="E86" s="41" t="n">
        <f aca="false">D86/1000</f>
        <v>0</v>
      </c>
      <c r="F86" s="41" t="n">
        <v>0</v>
      </c>
      <c r="G86" s="41" t="n">
        <f aca="false">F86*E86</f>
        <v>0</v>
      </c>
      <c r="H86" s="41" t="s">
        <v>182</v>
      </c>
      <c r="I86" s="35" t="n">
        <v>1099.28554155047</v>
      </c>
      <c r="J86" s="35" t="n">
        <f aca="false">I86*8</f>
        <v>8794.28433240379</v>
      </c>
    </row>
    <row r="87" customFormat="false" ht="12.75" hidden="false" customHeight="false" outlineLevel="0" collapsed="false">
      <c r="A87" s="259" t="n">
        <v>110402</v>
      </c>
      <c r="B87" s="41" t="n">
        <v>86</v>
      </c>
      <c r="C87" s="41" t="n">
        <v>6</v>
      </c>
      <c r="D87" s="41"/>
      <c r="E87" s="41" t="n">
        <f aca="false">D87/1000</f>
        <v>0</v>
      </c>
      <c r="F87" s="41" t="n">
        <v>0</v>
      </c>
      <c r="G87" s="41" t="n">
        <f aca="false">F87*E87</f>
        <v>0</v>
      </c>
      <c r="H87" s="41" t="s">
        <v>182</v>
      </c>
      <c r="I87" s="35" t="n">
        <v>1024.73375583771</v>
      </c>
      <c r="J87" s="35" t="n">
        <f aca="false">I87*8</f>
        <v>8197.87004670169</v>
      </c>
    </row>
    <row r="88" customFormat="false" ht="12.75" hidden="false" customHeight="false" outlineLevel="0" collapsed="false">
      <c r="A88" s="259" t="n">
        <v>110403</v>
      </c>
      <c r="B88" s="41" t="n">
        <v>87</v>
      </c>
      <c r="C88" s="41" t="n">
        <v>6</v>
      </c>
      <c r="D88" s="41"/>
      <c r="E88" s="41" t="n">
        <f aca="false">D88/1000</f>
        <v>0</v>
      </c>
      <c r="F88" s="41" t="n">
        <v>0</v>
      </c>
      <c r="G88" s="41" t="n">
        <f aca="false">F88*E88</f>
        <v>0</v>
      </c>
      <c r="H88" s="41" t="s">
        <v>182</v>
      </c>
      <c r="I88" s="35" t="n">
        <v>1005.35029155239</v>
      </c>
      <c r="J88" s="35" t="n">
        <f aca="false">I88*8</f>
        <v>8042.80233241915</v>
      </c>
    </row>
    <row r="89" customFormat="false" ht="12.75" hidden="false" customHeight="false" outlineLevel="0" collapsed="false">
      <c r="A89" s="259" t="n">
        <v>110404</v>
      </c>
      <c r="B89" s="41" t="n">
        <v>88</v>
      </c>
      <c r="C89" s="41" t="n">
        <v>6</v>
      </c>
      <c r="D89" s="41"/>
      <c r="E89" s="41" t="n">
        <f aca="false">D89/1000</f>
        <v>0</v>
      </c>
      <c r="F89" s="41" t="n">
        <v>0</v>
      </c>
      <c r="G89" s="41" t="n">
        <f aca="false">F89*E89</f>
        <v>0</v>
      </c>
      <c r="H89" s="41" t="s">
        <v>182</v>
      </c>
      <c r="I89" s="35" t="n">
        <v>1248.389112976</v>
      </c>
      <c r="J89" s="35" t="n">
        <f aca="false">I89*8</f>
        <v>9987.11290380798</v>
      </c>
    </row>
    <row r="90" customFormat="false" ht="12.75" hidden="false" customHeight="false" outlineLevel="0" collapsed="false">
      <c r="A90" s="259" t="n">
        <v>110405</v>
      </c>
      <c r="B90" s="41" t="n">
        <v>89</v>
      </c>
      <c r="C90" s="41" t="n">
        <v>6</v>
      </c>
      <c r="D90" s="41"/>
      <c r="E90" s="41" t="n">
        <f aca="false">D90/1000</f>
        <v>0</v>
      </c>
      <c r="F90" s="41" t="n">
        <v>0</v>
      </c>
      <c r="G90" s="41" t="n">
        <f aca="false">F90*E90</f>
        <v>0</v>
      </c>
      <c r="H90" s="41" t="s">
        <v>182</v>
      </c>
      <c r="I90" s="35" t="n">
        <v>1066.48275583686</v>
      </c>
      <c r="J90" s="35" t="n">
        <f aca="false">I90*8</f>
        <v>8531.86204669487</v>
      </c>
    </row>
    <row r="91" customFormat="false" ht="12.75" hidden="false" customHeight="false" outlineLevel="0" collapsed="false">
      <c r="A91" s="259" t="n">
        <v>110406</v>
      </c>
      <c r="B91" s="41" t="n">
        <v>90</v>
      </c>
      <c r="C91" s="41" t="n">
        <v>6</v>
      </c>
      <c r="D91" s="41"/>
      <c r="E91" s="41" t="n">
        <f aca="false">D91/1000</f>
        <v>0</v>
      </c>
      <c r="F91" s="41" t="n">
        <v>0</v>
      </c>
      <c r="G91" s="41" t="n">
        <f aca="false">F91*E91</f>
        <v>0</v>
      </c>
      <c r="H91" s="41" t="s">
        <v>182</v>
      </c>
      <c r="I91" s="35" t="n">
        <v>1398.98372011578</v>
      </c>
      <c r="J91" s="35" t="n">
        <f aca="false">I91*8</f>
        <v>11191.8697609262</v>
      </c>
    </row>
    <row r="92" customFormat="false" ht="12.75" hidden="false" customHeight="false" outlineLevel="0" collapsed="false">
      <c r="A92" s="259" t="n">
        <v>110407</v>
      </c>
      <c r="B92" s="41" t="n">
        <v>91</v>
      </c>
      <c r="C92" s="41" t="n">
        <v>6</v>
      </c>
      <c r="D92" s="41"/>
      <c r="E92" s="41" t="n">
        <f aca="false">D92/1000</f>
        <v>0</v>
      </c>
      <c r="F92" s="41" t="n">
        <v>0</v>
      </c>
      <c r="G92" s="41" t="n">
        <f aca="false">F92*E92</f>
        <v>0</v>
      </c>
      <c r="H92" s="41" t="s">
        <v>182</v>
      </c>
      <c r="I92" s="35" t="n">
        <v>1516.77554154194</v>
      </c>
      <c r="J92" s="35" t="n">
        <f aca="false">I92*8</f>
        <v>12134.2043323355</v>
      </c>
    </row>
    <row r="93" customFormat="false" ht="12.75" hidden="false" customHeight="false" outlineLevel="0" collapsed="false">
      <c r="A93" s="259" t="n">
        <v>110408</v>
      </c>
      <c r="B93" s="41" t="n">
        <v>92</v>
      </c>
      <c r="C93" s="41" t="n">
        <v>6</v>
      </c>
      <c r="D93" s="41"/>
      <c r="E93" s="41" t="n">
        <f aca="false">D93/1000</f>
        <v>0</v>
      </c>
      <c r="F93" s="41" t="n">
        <v>0</v>
      </c>
      <c r="G93" s="41" t="n">
        <f aca="false">F93*E93</f>
        <v>0</v>
      </c>
      <c r="H93" s="41" t="s">
        <v>182</v>
      </c>
      <c r="I93" s="35" t="n">
        <v>1196.20286297706</v>
      </c>
      <c r="J93" s="35" t="n">
        <f aca="false">I93*8</f>
        <v>9569.62290381651</v>
      </c>
    </row>
    <row r="94" customFormat="false" ht="12.75" hidden="false" customHeight="false" outlineLevel="0" collapsed="false">
      <c r="A94" s="259" t="n">
        <v>110409</v>
      </c>
      <c r="B94" s="41" t="n">
        <v>93</v>
      </c>
      <c r="C94" s="41" t="n">
        <v>6</v>
      </c>
      <c r="D94" s="41"/>
      <c r="E94" s="41" t="n">
        <f aca="false">D94/1000</f>
        <v>0</v>
      </c>
      <c r="F94" s="41" t="n">
        <v>0</v>
      </c>
      <c r="G94" s="41" t="n">
        <f aca="false">F94*E94</f>
        <v>0</v>
      </c>
      <c r="H94" s="41" t="s">
        <v>182</v>
      </c>
      <c r="I94" s="35" t="n">
        <v>1287.15604154663</v>
      </c>
      <c r="J94" s="35" t="n">
        <f aca="false">I94*8</f>
        <v>10297.2483323731</v>
      </c>
    </row>
    <row r="95" customFormat="false" ht="12.75" hidden="false" customHeight="false" outlineLevel="0" collapsed="false">
      <c r="A95" s="259" t="n">
        <v>110411</v>
      </c>
      <c r="B95" s="41" t="n">
        <v>94</v>
      </c>
      <c r="C95" s="41" t="n">
        <v>6</v>
      </c>
      <c r="D95" s="41"/>
      <c r="E95" s="41" t="n">
        <f aca="false">D95/1000</f>
        <v>0</v>
      </c>
      <c r="F95" s="41" t="n">
        <v>0</v>
      </c>
      <c r="G95" s="41" t="n">
        <f aca="false">F95*E95</f>
        <v>0</v>
      </c>
      <c r="H95" s="41" t="s">
        <v>182</v>
      </c>
      <c r="I95" s="35" t="n">
        <v>1129.10625583558</v>
      </c>
      <c r="J95" s="35" t="n">
        <f aca="false">I95*8</f>
        <v>9032.85004668462</v>
      </c>
    </row>
    <row r="96" customFormat="false" ht="12.75" hidden="false" customHeight="false" outlineLevel="0" collapsed="false">
      <c r="A96" s="259" t="n">
        <v>110412</v>
      </c>
      <c r="B96" s="41" t="n">
        <v>95</v>
      </c>
      <c r="C96" s="41" t="n">
        <v>6</v>
      </c>
      <c r="D96" s="41"/>
      <c r="E96" s="41" t="n">
        <f aca="false">D96/1000</f>
        <v>0</v>
      </c>
      <c r="F96" s="41" t="n">
        <v>3</v>
      </c>
      <c r="G96" s="41" t="n">
        <f aca="false">F96*E96</f>
        <v>0</v>
      </c>
      <c r="H96" s="41" t="n">
        <v>0.5</v>
      </c>
      <c r="I96" s="35" t="n">
        <v>1364.68989868791</v>
      </c>
      <c r="J96" s="35" t="n">
        <f aca="false">I96*8</f>
        <v>10917.5191895032</v>
      </c>
      <c r="K96" s="35" t="n">
        <f aca="false">AVERAGE(J96:J115)</f>
        <v>10615.1371466523</v>
      </c>
      <c r="L96" s="35" t="n">
        <f aca="false">STDEV(J96:J115)/SQRT(20)</f>
        <v>642.509541235295</v>
      </c>
    </row>
    <row r="97" customFormat="false" ht="12.75" hidden="false" customHeight="false" outlineLevel="0" collapsed="false">
      <c r="A97" s="259" t="n">
        <v>110413</v>
      </c>
      <c r="B97" s="41" t="n">
        <v>96</v>
      </c>
      <c r="C97" s="41" t="n">
        <v>6</v>
      </c>
      <c r="D97" s="41"/>
      <c r="E97" s="41" t="n">
        <f aca="false">D97/1000</f>
        <v>0</v>
      </c>
      <c r="F97" s="41" t="n">
        <v>3</v>
      </c>
      <c r="G97" s="41" t="n">
        <f aca="false">F97*E97</f>
        <v>0</v>
      </c>
      <c r="H97" s="41" t="n">
        <v>0.5</v>
      </c>
      <c r="I97" s="35" t="n">
        <v>1313.99468440323</v>
      </c>
      <c r="J97" s="35" t="n">
        <f aca="false">I97*8</f>
        <v>10511.9574752258</v>
      </c>
    </row>
    <row r="98" customFormat="false" ht="12.75" hidden="false" customHeight="false" outlineLevel="0" collapsed="false">
      <c r="A98" s="259" t="n">
        <v>110414</v>
      </c>
      <c r="B98" s="41" t="n">
        <v>97</v>
      </c>
      <c r="C98" s="41" t="n">
        <v>6</v>
      </c>
      <c r="D98" s="41"/>
      <c r="E98" s="41" t="n">
        <f aca="false">D98/1000</f>
        <v>0</v>
      </c>
      <c r="F98" s="41" t="n">
        <v>3</v>
      </c>
      <c r="G98" s="41" t="n">
        <f aca="false">F98*E98</f>
        <v>0</v>
      </c>
      <c r="H98" s="41" t="n">
        <v>0.5</v>
      </c>
      <c r="I98" s="35" t="n">
        <v>1185.76561297728</v>
      </c>
      <c r="J98" s="35" t="n">
        <f aca="false">I98*8</f>
        <v>9486.12490381821</v>
      </c>
    </row>
    <row r="99" customFormat="false" ht="12.75" hidden="false" customHeight="false" outlineLevel="0" collapsed="false">
      <c r="A99" s="259" t="n">
        <v>110415</v>
      </c>
      <c r="B99" s="41" t="n">
        <v>98</v>
      </c>
      <c r="C99" s="41" t="n">
        <v>6</v>
      </c>
      <c r="D99" s="41"/>
      <c r="E99" s="41" t="n">
        <f aca="false">D99/1000</f>
        <v>0</v>
      </c>
      <c r="F99" s="41" t="n">
        <v>3</v>
      </c>
      <c r="G99" s="41" t="n">
        <f aca="false">F99*E99</f>
        <v>0</v>
      </c>
      <c r="H99" s="41" t="n">
        <v>0.5</v>
      </c>
      <c r="I99" s="35" t="n">
        <v>987.457862981331</v>
      </c>
      <c r="J99" s="35" t="n">
        <f aca="false">I99*8</f>
        <v>7899.66290385065</v>
      </c>
    </row>
    <row r="100" customFormat="false" ht="12.75" hidden="false" customHeight="false" outlineLevel="0" collapsed="false">
      <c r="A100" s="259" t="n">
        <v>110416</v>
      </c>
      <c r="B100" s="41" t="n">
        <v>99</v>
      </c>
      <c r="C100" s="41" t="n">
        <v>6</v>
      </c>
      <c r="D100" s="41"/>
      <c r="E100" s="41" t="n">
        <f aca="false">D100/1000</f>
        <v>0</v>
      </c>
      <c r="F100" s="41" t="n">
        <v>3</v>
      </c>
      <c r="G100" s="41" t="n">
        <f aca="false">F100*E100</f>
        <v>0</v>
      </c>
      <c r="H100" s="41" t="n">
        <v>0.5</v>
      </c>
      <c r="I100" s="35" t="n">
        <v>1188.74768440579</v>
      </c>
      <c r="J100" s="35" t="n">
        <f aca="false">I100*8</f>
        <v>9509.9814752463</v>
      </c>
    </row>
    <row r="101" customFormat="false" ht="12.75" hidden="false" customHeight="false" outlineLevel="0" collapsed="false">
      <c r="A101" s="259" t="n">
        <v>110417</v>
      </c>
      <c r="B101" s="41" t="n">
        <v>100</v>
      </c>
      <c r="C101" s="41" t="n">
        <v>6</v>
      </c>
      <c r="D101" s="41"/>
      <c r="E101" s="41" t="n">
        <f aca="false">D101/1000</f>
        <v>0</v>
      </c>
      <c r="F101" s="41" t="n">
        <v>3</v>
      </c>
      <c r="G101" s="41" t="n">
        <f aca="false">F101*E101</f>
        <v>0</v>
      </c>
      <c r="H101" s="41" t="n">
        <v>0.5</v>
      </c>
      <c r="I101" s="35" t="n">
        <v>1340.83332725982</v>
      </c>
      <c r="J101" s="35" t="n">
        <f aca="false">I101*8</f>
        <v>10726.6666180786</v>
      </c>
    </row>
    <row r="102" customFormat="false" ht="12.75" hidden="false" customHeight="false" outlineLevel="0" collapsed="false">
      <c r="A102" s="259" t="n">
        <v>110418</v>
      </c>
      <c r="B102" s="41" t="n">
        <v>101</v>
      </c>
      <c r="C102" s="41" t="n">
        <v>6</v>
      </c>
      <c r="D102" s="41"/>
      <c r="E102" s="41" t="n">
        <f aca="false">D102/1000</f>
        <v>0</v>
      </c>
      <c r="F102" s="41" t="n">
        <v>3</v>
      </c>
      <c r="G102" s="41" t="n">
        <f aca="false">F102*E102</f>
        <v>0</v>
      </c>
      <c r="H102" s="41" t="n">
        <v>0.5</v>
      </c>
      <c r="I102" s="35" t="n">
        <v>978.5116486958</v>
      </c>
      <c r="J102" s="35" t="n">
        <f aca="false">I102*8</f>
        <v>7828.0931895664</v>
      </c>
    </row>
    <row r="103" customFormat="false" ht="12.75" hidden="false" customHeight="false" outlineLevel="0" collapsed="false">
      <c r="A103" s="259" t="n">
        <v>110419</v>
      </c>
      <c r="B103" s="41" t="n">
        <v>102</v>
      </c>
      <c r="C103" s="41" t="n">
        <v>6</v>
      </c>
      <c r="D103" s="41"/>
      <c r="E103" s="41" t="n">
        <f aca="false">D103/1000</f>
        <v>0</v>
      </c>
      <c r="F103" s="41" t="n">
        <v>3</v>
      </c>
      <c r="G103" s="41" t="n">
        <f aca="false">F103*E103</f>
        <v>0</v>
      </c>
      <c r="H103" s="41" t="n">
        <v>0.5</v>
      </c>
      <c r="I103" s="35" t="n">
        <v>1958.12211296149</v>
      </c>
      <c r="J103" s="35" t="n">
        <f aca="false">I103*8</f>
        <v>15664.9769036919</v>
      </c>
    </row>
    <row r="104" customFormat="false" ht="12.75" hidden="false" customHeight="false" outlineLevel="0" collapsed="false">
      <c r="A104" s="259" t="n">
        <v>110420</v>
      </c>
      <c r="B104" s="41" t="n">
        <v>103</v>
      </c>
      <c r="C104" s="41" t="n">
        <v>6</v>
      </c>
      <c r="D104" s="41"/>
      <c r="E104" s="41" t="n">
        <f aca="false">D104/1000</f>
        <v>0</v>
      </c>
      <c r="F104" s="41" t="n">
        <v>3</v>
      </c>
      <c r="G104" s="41" t="n">
        <f aca="false">F104*E104</f>
        <v>0</v>
      </c>
      <c r="H104" s="41" t="n">
        <v>0.5</v>
      </c>
      <c r="I104" s="35" t="n">
        <v>1419.85822011535</v>
      </c>
      <c r="J104" s="35" t="n">
        <f aca="false">I104*8</f>
        <v>11358.8657609228</v>
      </c>
    </row>
    <row r="105" customFormat="false" ht="12.75" hidden="false" customHeight="false" outlineLevel="0" collapsed="false">
      <c r="A105" s="259" t="n">
        <v>110421</v>
      </c>
      <c r="B105" s="41" t="n">
        <v>104</v>
      </c>
      <c r="C105" s="41" t="n">
        <v>6</v>
      </c>
      <c r="D105" s="41"/>
      <c r="E105" s="41" t="n">
        <f aca="false">D105/1000</f>
        <v>0</v>
      </c>
      <c r="F105" s="41" t="n">
        <v>3</v>
      </c>
      <c r="G105" s="41" t="n">
        <f aca="false">F105*E105</f>
        <v>0</v>
      </c>
      <c r="H105" s="41" t="n">
        <v>0.5</v>
      </c>
      <c r="I105" s="35" t="n">
        <v>1121.6510772643</v>
      </c>
      <c r="J105" s="35" t="n">
        <f aca="false">I105*8</f>
        <v>8973.20861811442</v>
      </c>
    </row>
    <row r="106" customFormat="false" ht="12.75" hidden="false" customHeight="false" outlineLevel="0" collapsed="false">
      <c r="A106" s="259" t="n">
        <v>110422</v>
      </c>
      <c r="B106" s="41" t="n">
        <v>105</v>
      </c>
      <c r="C106" s="41" t="n">
        <v>6</v>
      </c>
      <c r="D106" s="41"/>
      <c r="E106" s="41" t="n">
        <f aca="false">D106/1000</f>
        <v>0</v>
      </c>
      <c r="F106" s="41" t="n">
        <v>3</v>
      </c>
      <c r="G106" s="41" t="n">
        <f aca="false">F106*E106</f>
        <v>0</v>
      </c>
      <c r="H106" s="41" t="n">
        <v>0.5</v>
      </c>
      <c r="I106" s="35" t="n">
        <v>1212.60425583387</v>
      </c>
      <c r="J106" s="35" t="n">
        <f aca="false">I106*8</f>
        <v>9700.83404667097</v>
      </c>
    </row>
    <row r="107" customFormat="false" ht="12.75" hidden="false" customHeight="false" outlineLevel="0" collapsed="false">
      <c r="A107" s="259" t="n">
        <v>110423</v>
      </c>
      <c r="B107" s="41" t="n">
        <v>106</v>
      </c>
      <c r="C107" s="41" t="n">
        <v>6</v>
      </c>
      <c r="D107" s="41"/>
      <c r="E107" s="41" t="n">
        <f aca="false">D107/1000</f>
        <v>0</v>
      </c>
      <c r="F107" s="41" t="n">
        <v>3</v>
      </c>
      <c r="G107" s="41" t="n">
        <f aca="false">F107*E107</f>
        <v>0</v>
      </c>
      <c r="H107" s="41" t="n">
        <v>0.5</v>
      </c>
      <c r="I107" s="35" t="n">
        <v>2016.27250581744</v>
      </c>
      <c r="J107" s="35" t="n">
        <f aca="false">I107*8</f>
        <v>16130.1800465395</v>
      </c>
    </row>
    <row r="108" customFormat="false" ht="12.75" hidden="false" customHeight="false" outlineLevel="0" collapsed="false">
      <c r="A108" s="259" t="n">
        <v>110424</v>
      </c>
      <c r="B108" s="41" t="n">
        <v>107</v>
      </c>
      <c r="C108" s="41" t="n">
        <v>6</v>
      </c>
      <c r="D108" s="41"/>
      <c r="E108" s="41" t="n">
        <f aca="false">D108/1000</f>
        <v>0</v>
      </c>
      <c r="F108" s="41" t="n">
        <v>3</v>
      </c>
      <c r="G108" s="41" t="n">
        <f aca="false">F108*E108</f>
        <v>0</v>
      </c>
      <c r="H108" s="41" t="n">
        <v>0.5</v>
      </c>
      <c r="I108" s="35" t="n">
        <v>1123.14211297856</v>
      </c>
      <c r="J108" s="35" t="n">
        <f aca="false">I108*8</f>
        <v>8985.13690382846</v>
      </c>
    </row>
    <row r="109" customFormat="false" ht="12.75" hidden="false" customHeight="false" outlineLevel="0" collapsed="false">
      <c r="A109" s="259" t="n">
        <v>110425</v>
      </c>
      <c r="B109" s="41" t="n">
        <v>108</v>
      </c>
      <c r="C109" s="41" t="n">
        <v>6</v>
      </c>
      <c r="D109" s="41"/>
      <c r="E109" s="41" t="n">
        <f aca="false">D109/1000</f>
        <v>0</v>
      </c>
      <c r="F109" s="41" t="n">
        <v>3</v>
      </c>
      <c r="G109" s="41" t="n">
        <f aca="false">F109*E109</f>
        <v>0</v>
      </c>
      <c r="H109" s="41" t="n">
        <v>0.5</v>
      </c>
      <c r="I109" s="35" t="n">
        <v>1099.28554155047</v>
      </c>
      <c r="J109" s="35" t="n">
        <f aca="false">I109*8</f>
        <v>8794.28433240379</v>
      </c>
    </row>
    <row r="110" customFormat="false" ht="12.75" hidden="false" customHeight="false" outlineLevel="0" collapsed="false">
      <c r="A110" s="259" t="n">
        <v>110426</v>
      </c>
      <c r="B110" s="41" t="n">
        <v>109</v>
      </c>
      <c r="C110" s="41" t="n">
        <v>6</v>
      </c>
      <c r="D110" s="41"/>
      <c r="E110" s="41" t="n">
        <f aca="false">D110/1000</f>
        <v>0</v>
      </c>
      <c r="F110" s="41" t="n">
        <v>3</v>
      </c>
      <c r="G110" s="41" t="n">
        <f aca="false">F110*E110</f>
        <v>0</v>
      </c>
      <c r="H110" s="41" t="n">
        <v>0.5</v>
      </c>
      <c r="I110" s="35" t="n">
        <v>1005.35029155239</v>
      </c>
      <c r="J110" s="35" t="n">
        <f aca="false">I110*8</f>
        <v>8042.80233241915</v>
      </c>
    </row>
    <row r="111" customFormat="false" ht="12.75" hidden="false" customHeight="false" outlineLevel="0" collapsed="false">
      <c r="A111" s="259" t="n">
        <v>110427</v>
      </c>
      <c r="B111" s="41" t="n">
        <v>110</v>
      </c>
      <c r="C111" s="41" t="n">
        <v>6</v>
      </c>
      <c r="D111" s="41"/>
      <c r="E111" s="41" t="n">
        <f aca="false">D111/1000</f>
        <v>0</v>
      </c>
      <c r="F111" s="41" t="n">
        <v>3</v>
      </c>
      <c r="G111" s="41" t="n">
        <f aca="false">F111*E111</f>
        <v>0</v>
      </c>
      <c r="H111" s="41" t="n">
        <v>0.5</v>
      </c>
      <c r="I111" s="35" t="n">
        <v>1237.95186297621</v>
      </c>
      <c r="J111" s="35" t="n">
        <f aca="false">I111*8</f>
        <v>9903.61490380968</v>
      </c>
    </row>
    <row r="112" customFormat="false" ht="12.75" hidden="false" customHeight="false" outlineLevel="0" collapsed="false">
      <c r="A112" s="259" t="n">
        <v>110428</v>
      </c>
      <c r="B112" s="41" t="n">
        <v>111</v>
      </c>
      <c r="C112" s="41" t="n">
        <v>6</v>
      </c>
      <c r="D112" s="41"/>
      <c r="E112" s="41" t="n">
        <f aca="false">D112/1000</f>
        <v>0</v>
      </c>
      <c r="F112" s="41" t="n">
        <v>3</v>
      </c>
      <c r="G112" s="41" t="n">
        <f aca="false">F112*E112</f>
        <v>0</v>
      </c>
      <c r="H112" s="41" t="n">
        <v>0.5</v>
      </c>
      <c r="I112" s="35" t="n">
        <v>1266.28154154706</v>
      </c>
      <c r="J112" s="35" t="n">
        <f aca="false">I112*8</f>
        <v>10130.2523323765</v>
      </c>
    </row>
    <row r="113" customFormat="false" ht="12.75" hidden="false" customHeight="false" outlineLevel="0" collapsed="false">
      <c r="A113" s="259" t="n">
        <v>110429</v>
      </c>
      <c r="B113" s="41" t="n">
        <v>112</v>
      </c>
      <c r="C113" s="41" t="n">
        <v>6</v>
      </c>
      <c r="D113" s="41"/>
      <c r="E113" s="41" t="n">
        <f aca="false">D113/1000</f>
        <v>0</v>
      </c>
      <c r="F113" s="41" t="n">
        <v>3</v>
      </c>
      <c r="G113" s="41" t="n">
        <f aca="false">F113*E113</f>
        <v>0</v>
      </c>
      <c r="H113" s="41" t="n">
        <v>0.5</v>
      </c>
      <c r="I113" s="35" t="n">
        <v>2323.42586295402</v>
      </c>
      <c r="J113" s="35" t="n">
        <f aca="false">I113*8</f>
        <v>18587.4069036322</v>
      </c>
    </row>
    <row r="114" customFormat="false" ht="12.75" hidden="false" customHeight="false" outlineLevel="0" collapsed="false">
      <c r="A114" s="259" t="n">
        <v>110430</v>
      </c>
      <c r="B114" s="41" t="n">
        <v>113</v>
      </c>
      <c r="C114" s="41" t="n">
        <v>6</v>
      </c>
      <c r="D114" s="41"/>
      <c r="E114" s="41" t="n">
        <f aca="false">D114/1000</f>
        <v>0</v>
      </c>
      <c r="F114" s="41" t="n">
        <v>3</v>
      </c>
      <c r="G114" s="41" t="n">
        <f aca="false">F114*E114</f>
        <v>0</v>
      </c>
      <c r="H114" s="41" t="n">
        <v>0.5</v>
      </c>
      <c r="I114" s="35" t="n">
        <v>1173.83732726324</v>
      </c>
      <c r="J114" s="35" t="n">
        <f aca="false">I114*8</f>
        <v>9390.69861810588</v>
      </c>
    </row>
    <row r="115" customFormat="false" ht="12.75" hidden="false" customHeight="false" outlineLevel="0" collapsed="false">
      <c r="A115" s="259" t="n">
        <v>110431</v>
      </c>
      <c r="B115" s="41" t="n">
        <v>114</v>
      </c>
      <c r="C115" s="41" t="n">
        <v>6</v>
      </c>
      <c r="D115" s="41"/>
      <c r="E115" s="41" t="n">
        <f aca="false">D115/1000</f>
        <v>0</v>
      </c>
      <c r="F115" s="41" t="n">
        <v>3</v>
      </c>
      <c r="G115" s="41" t="n">
        <f aca="false">F115*E115</f>
        <v>0</v>
      </c>
      <c r="H115" s="41" t="n">
        <v>0.5</v>
      </c>
      <c r="I115" s="35" t="n">
        <v>1220.05943440515</v>
      </c>
      <c r="J115" s="35" t="n">
        <f aca="false">I115*8</f>
        <v>9760.47547524118</v>
      </c>
    </row>
    <row r="116" customFormat="false" ht="12.75" hidden="false" customHeight="false" outlineLevel="0" collapsed="false">
      <c r="A116" s="259" t="n">
        <v>110432</v>
      </c>
      <c r="B116" s="41" t="n">
        <v>115</v>
      </c>
      <c r="C116" s="41" t="n">
        <v>6</v>
      </c>
      <c r="D116" s="41"/>
      <c r="E116" s="41" t="n">
        <f aca="false">D116/1000</f>
        <v>0</v>
      </c>
      <c r="F116" s="41" t="n">
        <v>10</v>
      </c>
      <c r="G116" s="41" t="n">
        <f aca="false">F116*E116</f>
        <v>0</v>
      </c>
      <c r="H116" s="41" t="n">
        <v>1.5</v>
      </c>
      <c r="I116" s="35" t="n">
        <v>1270.75464868983</v>
      </c>
      <c r="J116" s="35" t="n">
        <f aca="false">I116*8</f>
        <v>10166.0371895186</v>
      </c>
      <c r="K116" s="35" t="n">
        <f aca="false">AVERAGE(J116:J135)</f>
        <v>11780.5306609142</v>
      </c>
      <c r="L116" s="35" t="n">
        <f aca="false">STDEV(J116:J135)/SQRT(20)</f>
        <v>1156.3429741703</v>
      </c>
    </row>
    <row r="117" customFormat="false" ht="12.75" hidden="false" customHeight="false" outlineLevel="0" collapsed="false">
      <c r="A117" s="259" t="n">
        <v>110433</v>
      </c>
      <c r="B117" s="41" t="n">
        <v>116</v>
      </c>
      <c r="C117" s="41" t="n">
        <v>6</v>
      </c>
      <c r="D117" s="41"/>
      <c r="E117" s="41" t="n">
        <f aca="false">D117/1000</f>
        <v>0</v>
      </c>
      <c r="F117" s="41" t="n">
        <v>10</v>
      </c>
      <c r="G117" s="41" t="n">
        <f aca="false">F117*E117</f>
        <v>0</v>
      </c>
      <c r="H117" s="41" t="n">
        <v>1.5</v>
      </c>
      <c r="I117" s="35" t="n">
        <v>1182.78354154877</v>
      </c>
      <c r="J117" s="35" t="n">
        <f aca="false">I117*8</f>
        <v>9462.26833239013</v>
      </c>
    </row>
    <row r="118" customFormat="false" ht="12.75" hidden="false" customHeight="false" outlineLevel="0" collapsed="false">
      <c r="A118" s="259" t="n">
        <v>110434</v>
      </c>
      <c r="B118" s="41" t="n">
        <v>117</v>
      </c>
      <c r="C118" s="41" t="n">
        <v>6</v>
      </c>
      <c r="D118" s="41"/>
      <c r="E118" s="41" t="n">
        <f aca="false">D118/1000</f>
        <v>0</v>
      </c>
      <c r="F118" s="41" t="n">
        <v>10</v>
      </c>
      <c r="G118" s="41" t="n">
        <f aca="false">F118*E118</f>
        <v>0</v>
      </c>
      <c r="H118" s="41" t="n">
        <v>1.5</v>
      </c>
      <c r="I118" s="35" t="n">
        <v>1085.86622012218</v>
      </c>
      <c r="J118" s="35" t="n">
        <f aca="false">I118*8</f>
        <v>8686.92976097741</v>
      </c>
    </row>
    <row r="119" customFormat="false" ht="12.75" hidden="false" customHeight="false" outlineLevel="0" collapsed="false">
      <c r="A119" s="259" t="n">
        <v>110435</v>
      </c>
      <c r="B119" s="41" t="n">
        <v>118</v>
      </c>
      <c r="C119" s="41" t="n">
        <v>6</v>
      </c>
      <c r="D119" s="41"/>
      <c r="E119" s="41" t="n">
        <f aca="false">D119/1000</f>
        <v>0</v>
      </c>
      <c r="F119" s="41" t="n">
        <v>10</v>
      </c>
      <c r="G119" s="41" t="n">
        <f aca="false">F119*E119</f>
        <v>0</v>
      </c>
      <c r="H119" s="41" t="n">
        <v>1.5</v>
      </c>
      <c r="I119" s="35" t="n">
        <v>1299.08432726067</v>
      </c>
      <c r="J119" s="35" t="n">
        <f aca="false">I119*8</f>
        <v>10392.6746180854</v>
      </c>
    </row>
    <row r="120" customFormat="false" ht="12.75" hidden="false" customHeight="false" outlineLevel="0" collapsed="false">
      <c r="A120" s="259" t="n">
        <v>110436</v>
      </c>
      <c r="B120" s="41" t="n">
        <v>119</v>
      </c>
      <c r="C120" s="41" t="n">
        <v>6</v>
      </c>
      <c r="D120" s="41"/>
      <c r="E120" s="41" t="n">
        <f aca="false">D120/1000</f>
        <v>0</v>
      </c>
      <c r="F120" s="41" t="n">
        <v>10</v>
      </c>
      <c r="G120" s="41" t="n">
        <f aca="false">F120*E120</f>
        <v>0</v>
      </c>
      <c r="H120" s="41" t="n">
        <v>1.5</v>
      </c>
      <c r="I120" s="35" t="n">
        <v>3881.55818435074</v>
      </c>
      <c r="J120" s="35" t="n">
        <f aca="false">I120*8</f>
        <v>31052.4654748059</v>
      </c>
    </row>
    <row r="121" customFormat="false" ht="12.75" hidden="false" customHeight="false" outlineLevel="0" collapsed="false">
      <c r="A121" s="259" t="n">
        <v>110437</v>
      </c>
      <c r="B121" s="41" t="n">
        <v>120</v>
      </c>
      <c r="C121" s="41" t="n">
        <v>6</v>
      </c>
      <c r="D121" s="41"/>
      <c r="E121" s="41" t="n">
        <f aca="false">D121/1000</f>
        <v>0</v>
      </c>
      <c r="F121" s="41" t="n">
        <v>10</v>
      </c>
      <c r="G121" s="41" t="n">
        <f aca="false">F121*E121</f>
        <v>0</v>
      </c>
      <c r="H121" s="41" t="n">
        <v>1.5</v>
      </c>
      <c r="I121" s="35" t="n">
        <v>1661.4060058247</v>
      </c>
      <c r="J121" s="35" t="n">
        <f aca="false">I121*8</f>
        <v>13291.2480465976</v>
      </c>
    </row>
    <row r="122" customFormat="false" ht="12.75" hidden="false" customHeight="false" outlineLevel="0" collapsed="false">
      <c r="A122" s="259" t="n">
        <v>110438</v>
      </c>
      <c r="B122" s="41" t="n">
        <v>121</v>
      </c>
      <c r="C122" s="41" t="n">
        <v>6</v>
      </c>
      <c r="D122" s="41"/>
      <c r="E122" s="41" t="n">
        <f aca="false">D122/1000</f>
        <v>0</v>
      </c>
      <c r="F122" s="41" t="n">
        <v>10</v>
      </c>
      <c r="G122" s="41" t="n">
        <f aca="false">F122*E122</f>
        <v>0</v>
      </c>
      <c r="H122" s="41" t="n">
        <v>1.5</v>
      </c>
      <c r="I122" s="35" t="n">
        <v>1191.7297558343</v>
      </c>
      <c r="J122" s="35" t="n">
        <f aca="false">I122*8</f>
        <v>9533.83804667439</v>
      </c>
    </row>
    <row r="123" customFormat="false" ht="12.75" hidden="false" customHeight="false" outlineLevel="0" collapsed="false">
      <c r="A123" s="259" t="n">
        <v>110439</v>
      </c>
      <c r="B123" s="41" t="n">
        <v>122</v>
      </c>
      <c r="C123" s="41" t="n">
        <v>6</v>
      </c>
      <c r="D123" s="41"/>
      <c r="E123" s="41" t="n">
        <f aca="false">D123/1000</f>
        <v>0</v>
      </c>
      <c r="F123" s="41" t="n">
        <v>10</v>
      </c>
      <c r="G123" s="41" t="n">
        <f aca="false">F123*E123</f>
        <v>0</v>
      </c>
      <c r="H123" s="41" t="n">
        <v>1.5</v>
      </c>
      <c r="I123" s="35" t="n">
        <v>1327.41400583152</v>
      </c>
      <c r="J123" s="35" t="n">
        <f aca="false">I123*8</f>
        <v>10619.3120466522</v>
      </c>
    </row>
    <row r="124" customFormat="false" ht="12.75" hidden="false" customHeight="false" outlineLevel="0" collapsed="false">
      <c r="A124" s="259" t="n">
        <v>110440</v>
      </c>
      <c r="B124" s="41" t="n">
        <v>123</v>
      </c>
      <c r="C124" s="41" t="n">
        <v>6</v>
      </c>
      <c r="D124" s="41"/>
      <c r="E124" s="41" t="n">
        <f aca="false">D124/1000</f>
        <v>0</v>
      </c>
      <c r="F124" s="41" t="n">
        <v>10</v>
      </c>
      <c r="G124" s="41" t="n">
        <f aca="false">F124*E124</f>
        <v>0</v>
      </c>
      <c r="H124" s="41" t="n">
        <v>1.5</v>
      </c>
      <c r="I124" s="35" t="n">
        <v>1319.95882726025</v>
      </c>
      <c r="J124" s="35" t="n">
        <f aca="false">I124*8</f>
        <v>10559.670618082</v>
      </c>
    </row>
    <row r="125" customFormat="false" ht="12.75" hidden="false" customHeight="false" outlineLevel="0" collapsed="false">
      <c r="A125" s="259" t="n">
        <v>110441</v>
      </c>
      <c r="B125" s="41" t="n">
        <v>124</v>
      </c>
      <c r="C125" s="41" t="n">
        <v>6</v>
      </c>
      <c r="D125" s="41"/>
      <c r="E125" s="41" t="n">
        <f aca="false">D125/1000</f>
        <v>0</v>
      </c>
      <c r="F125" s="41" t="n">
        <v>10</v>
      </c>
      <c r="G125" s="41" t="n">
        <f aca="false">F125*E125</f>
        <v>0</v>
      </c>
      <c r="H125" s="41" t="n">
        <v>1.5</v>
      </c>
      <c r="I125" s="35" t="n">
        <v>1272.24568440408</v>
      </c>
      <c r="J125" s="35" t="n">
        <f aca="false">I125*8</f>
        <v>10177.9654752326</v>
      </c>
    </row>
    <row r="126" customFormat="false" ht="12.75" hidden="false" customHeight="false" outlineLevel="0" collapsed="false">
      <c r="A126" s="259" t="n">
        <v>110442</v>
      </c>
      <c r="B126" s="41" t="n">
        <v>125</v>
      </c>
      <c r="C126" s="41" t="n">
        <v>6</v>
      </c>
      <c r="D126" s="41"/>
      <c r="E126" s="41" t="n">
        <f aca="false">D126/1000</f>
        <v>0</v>
      </c>
      <c r="F126" s="41" t="n">
        <v>10</v>
      </c>
      <c r="G126" s="41" t="n">
        <f aca="false">F126*E126</f>
        <v>0</v>
      </c>
      <c r="H126" s="41" t="n">
        <v>1.5</v>
      </c>
      <c r="I126" s="35" t="n">
        <v>1339.34229154557</v>
      </c>
      <c r="J126" s="35" t="n">
        <f aca="false">I126*8</f>
        <v>10714.7383323645</v>
      </c>
    </row>
    <row r="127" customFormat="false" ht="12.75" hidden="false" customHeight="false" outlineLevel="0" collapsed="false">
      <c r="A127" s="259" t="n">
        <v>110443</v>
      </c>
      <c r="B127" s="41" t="n">
        <v>126</v>
      </c>
      <c r="C127" s="41" t="n">
        <v>6</v>
      </c>
      <c r="D127" s="41"/>
      <c r="E127" s="41" t="n">
        <f aca="false">D127/1000</f>
        <v>0</v>
      </c>
      <c r="F127" s="41" t="n">
        <v>10</v>
      </c>
      <c r="G127" s="41" t="n">
        <f aca="false">F127*E127</f>
        <v>0</v>
      </c>
      <c r="H127" s="41" t="n">
        <v>1.5</v>
      </c>
      <c r="I127" s="35" t="n">
        <v>2554.53639866358</v>
      </c>
      <c r="J127" s="35" t="n">
        <f aca="false">I127*8</f>
        <v>20436.2911893087</v>
      </c>
    </row>
    <row r="128" customFormat="false" ht="12.75" hidden="false" customHeight="false" outlineLevel="0" collapsed="false">
      <c r="A128" s="259" t="n">
        <v>110444</v>
      </c>
      <c r="B128" s="41" t="n">
        <v>127</v>
      </c>
      <c r="C128" s="41" t="n">
        <v>6</v>
      </c>
      <c r="D128" s="41"/>
      <c r="E128" s="41" t="n">
        <f aca="false">D128/1000</f>
        <v>0</v>
      </c>
      <c r="F128" s="41" t="n">
        <v>10</v>
      </c>
      <c r="G128" s="41" t="n">
        <f aca="false">F128*E128</f>
        <v>0</v>
      </c>
      <c r="H128" s="41" t="n">
        <v>1.5</v>
      </c>
      <c r="I128" s="35" t="n">
        <v>1330.39607726003</v>
      </c>
      <c r="J128" s="35" t="n">
        <f aca="false">I128*8</f>
        <v>10643.1686180803</v>
      </c>
    </row>
    <row r="129" customFormat="false" ht="12.75" hidden="false" customHeight="false" outlineLevel="0" collapsed="false">
      <c r="A129" s="259" t="n">
        <v>110445</v>
      </c>
      <c r="B129" s="41" t="n">
        <v>128</v>
      </c>
      <c r="C129" s="41" t="n">
        <v>6</v>
      </c>
      <c r="D129" s="41"/>
      <c r="E129" s="41" t="n">
        <f aca="false">D129/1000</f>
        <v>0</v>
      </c>
      <c r="F129" s="41" t="n">
        <v>10</v>
      </c>
      <c r="G129" s="41" t="n">
        <f aca="false">F129*E129</f>
        <v>0</v>
      </c>
      <c r="H129" s="41" t="n">
        <v>1.5</v>
      </c>
      <c r="I129" s="35" t="n">
        <v>1272.24568440408</v>
      </c>
      <c r="J129" s="35" t="n">
        <f aca="false">I129*8</f>
        <v>10177.9654752326</v>
      </c>
    </row>
    <row r="130" customFormat="false" ht="12.75" hidden="false" customHeight="false" outlineLevel="0" collapsed="false">
      <c r="A130" s="259" t="n">
        <v>110446</v>
      </c>
      <c r="B130" s="41" t="n">
        <v>129</v>
      </c>
      <c r="C130" s="41" t="n">
        <v>6</v>
      </c>
      <c r="D130" s="41"/>
      <c r="E130" s="41" t="n">
        <f aca="false">D130/1000</f>
        <v>0</v>
      </c>
      <c r="F130" s="41" t="n">
        <v>10</v>
      </c>
      <c r="G130" s="41" t="n">
        <f aca="false">F130*E130</f>
        <v>0</v>
      </c>
      <c r="H130" s="41" t="n">
        <v>1.5</v>
      </c>
      <c r="I130" s="35" t="n">
        <v>1378.1092201162</v>
      </c>
      <c r="J130" s="35" t="n">
        <f aca="false">I130*8</f>
        <v>11024.8737609296</v>
      </c>
    </row>
    <row r="131" customFormat="false" ht="12.75" hidden="false" customHeight="false" outlineLevel="0" collapsed="false">
      <c r="A131" s="259" t="n">
        <v>110447</v>
      </c>
      <c r="B131" s="41" t="n">
        <v>130</v>
      </c>
      <c r="C131" s="41" t="n">
        <v>6</v>
      </c>
      <c r="D131" s="41"/>
      <c r="E131" s="41" t="n">
        <f aca="false">D131/1000</f>
        <v>0</v>
      </c>
      <c r="F131" s="41" t="n">
        <v>10</v>
      </c>
      <c r="G131" s="41" t="n">
        <f aca="false">F131*E131</f>
        <v>0</v>
      </c>
      <c r="H131" s="41" t="n">
        <v>1.5</v>
      </c>
      <c r="I131" s="35" t="n">
        <v>1215.58632726238</v>
      </c>
      <c r="J131" s="35" t="n">
        <f aca="false">I131*8</f>
        <v>9724.69061809905</v>
      </c>
    </row>
    <row r="132" customFormat="false" ht="12.75" hidden="false" customHeight="false" outlineLevel="0" collapsed="false">
      <c r="A132" s="259" t="n">
        <v>110448</v>
      </c>
      <c r="B132" s="41" t="n">
        <v>131</v>
      </c>
      <c r="C132" s="41" t="n">
        <v>6</v>
      </c>
      <c r="D132" s="41"/>
      <c r="E132" s="41" t="n">
        <f aca="false">D132/1000</f>
        <v>0</v>
      </c>
      <c r="F132" s="41" t="n">
        <v>10</v>
      </c>
      <c r="G132" s="41" t="n">
        <f aca="false">F132*E132</f>
        <v>0</v>
      </c>
      <c r="H132" s="41" t="n">
        <v>1.5</v>
      </c>
      <c r="I132" s="35" t="n">
        <v>1117.17797012154</v>
      </c>
      <c r="J132" s="35" t="n">
        <f aca="false">I132*8</f>
        <v>8937.42376097229</v>
      </c>
    </row>
    <row r="133" customFormat="false" ht="12.75" hidden="false" customHeight="false" outlineLevel="0" collapsed="false">
      <c r="A133" s="259" t="n">
        <v>110449</v>
      </c>
      <c r="B133" s="41" t="n">
        <v>132</v>
      </c>
      <c r="C133" s="41" t="n">
        <v>6</v>
      </c>
      <c r="D133" s="41"/>
      <c r="E133" s="41" t="n">
        <f aca="false">D133/1000</f>
        <v>0</v>
      </c>
      <c r="F133" s="41" t="n">
        <v>10</v>
      </c>
      <c r="G133" s="41" t="n">
        <f aca="false">F133*E133</f>
        <v>0</v>
      </c>
      <c r="H133" s="41" t="n">
        <v>1.5</v>
      </c>
      <c r="I133" s="35" t="n">
        <v>1111.21382726452</v>
      </c>
      <c r="J133" s="35" t="n">
        <f aca="false">I133*8</f>
        <v>8889.71061811612</v>
      </c>
    </row>
    <row r="134" customFormat="false" ht="12.75" hidden="false" customHeight="false" outlineLevel="0" collapsed="false">
      <c r="A134" s="259" t="n">
        <v>110450</v>
      </c>
      <c r="B134" s="41" t="n">
        <v>133</v>
      </c>
      <c r="C134" s="41" t="n">
        <v>6</v>
      </c>
      <c r="D134" s="41"/>
      <c r="E134" s="41" t="n">
        <f aca="false">D134/1000</f>
        <v>0</v>
      </c>
      <c r="F134" s="41" t="n">
        <v>10</v>
      </c>
      <c r="G134" s="41" t="n">
        <f aca="false">F134*E134</f>
        <v>0</v>
      </c>
      <c r="H134" s="41" t="n">
        <v>1.5</v>
      </c>
      <c r="I134" s="35" t="n">
        <v>1267.77257726131</v>
      </c>
      <c r="J134" s="35" t="n">
        <f aca="false">I134*8</f>
        <v>10142.1806180905</v>
      </c>
    </row>
    <row r="135" customFormat="false" ht="12.75" hidden="false" customHeight="false" outlineLevel="0" collapsed="false">
      <c r="A135" s="259" t="n">
        <v>110451</v>
      </c>
      <c r="B135" s="41" t="n">
        <v>134</v>
      </c>
      <c r="C135" s="41" t="n">
        <v>6</v>
      </c>
      <c r="D135" s="41"/>
      <c r="E135" s="41" t="n">
        <f aca="false">D135/1000</f>
        <v>0</v>
      </c>
      <c r="F135" s="41" t="n">
        <v>10</v>
      </c>
      <c r="G135" s="41" t="n">
        <f aca="false">F135*E135</f>
        <v>0</v>
      </c>
      <c r="H135" s="41" t="n">
        <v>1.5</v>
      </c>
      <c r="I135" s="35" t="n">
        <v>1372.14507725918</v>
      </c>
      <c r="J135" s="35" t="n">
        <f aca="false">I135*8</f>
        <v>10977.1606180735</v>
      </c>
    </row>
    <row r="136" customFormat="false" ht="12.75" hidden="false" customHeight="false" outlineLevel="0" collapsed="false">
      <c r="A136" s="259" t="n">
        <v>110452</v>
      </c>
      <c r="B136" s="41" t="n">
        <v>135</v>
      </c>
      <c r="C136" s="41" t="n">
        <v>6</v>
      </c>
      <c r="D136" s="41"/>
      <c r="E136" s="41" t="n">
        <f aca="false">D136/1000</f>
        <v>0</v>
      </c>
      <c r="F136" s="41" t="n">
        <v>30</v>
      </c>
      <c r="G136" s="41" t="n">
        <f aca="false">F136*E136</f>
        <v>0</v>
      </c>
      <c r="H136" s="41" t="n">
        <v>4.5</v>
      </c>
      <c r="I136" s="35" t="n">
        <v>1078.4110415509</v>
      </c>
      <c r="J136" s="35" t="n">
        <f aca="false">I136*8</f>
        <v>8627.28833240721</v>
      </c>
      <c r="K136" s="35" t="n">
        <f aca="false">AVERAGE(J136:J155)</f>
        <v>13633.5898465906</v>
      </c>
      <c r="L136" s="35" t="n">
        <f aca="false">STDEV(J136:J155)/SQRT(20)</f>
        <v>840.466074070042</v>
      </c>
    </row>
    <row r="137" customFormat="false" ht="12.75" hidden="false" customHeight="false" outlineLevel="0" collapsed="false">
      <c r="A137" s="259" t="n">
        <v>110453</v>
      </c>
      <c r="B137" s="41" t="n">
        <v>136</v>
      </c>
      <c r="C137" s="41" t="n">
        <v>6</v>
      </c>
      <c r="D137" s="41"/>
      <c r="E137" s="41" t="n">
        <f aca="false">D137/1000</f>
        <v>0</v>
      </c>
      <c r="F137" s="41" t="n">
        <v>30</v>
      </c>
      <c r="G137" s="41" t="n">
        <f aca="false">F137*E137</f>
        <v>0</v>
      </c>
      <c r="H137" s="41" t="n">
        <v>4.5</v>
      </c>
      <c r="I137" s="35" t="n">
        <v>1372.14507725918</v>
      </c>
      <c r="J137" s="35" t="n">
        <f aca="false">I137*8</f>
        <v>10977.1606180735</v>
      </c>
    </row>
    <row r="138" customFormat="false" ht="12.75" hidden="false" customHeight="false" outlineLevel="0" collapsed="false">
      <c r="A138" s="259" t="n">
        <v>110454</v>
      </c>
      <c r="B138" s="41" t="n">
        <v>137</v>
      </c>
      <c r="C138" s="41" t="n">
        <v>6</v>
      </c>
      <c r="D138" s="41"/>
      <c r="E138" s="41" t="n">
        <f aca="false">D138/1000</f>
        <v>0</v>
      </c>
      <c r="F138" s="41" t="n">
        <v>30</v>
      </c>
      <c r="G138" s="41" t="n">
        <f aca="false">F138*E138</f>
        <v>0</v>
      </c>
      <c r="H138" s="41" t="n">
        <v>4.5</v>
      </c>
      <c r="I138" s="35" t="n">
        <v>1570.45282725513</v>
      </c>
      <c r="J138" s="35" t="n">
        <f aca="false">I138*8</f>
        <v>12563.622618041</v>
      </c>
    </row>
    <row r="139" customFormat="false" ht="12.75" hidden="false" customHeight="false" outlineLevel="0" collapsed="false">
      <c r="A139" s="259" t="n">
        <v>110455</v>
      </c>
      <c r="B139" s="41" t="n">
        <v>138</v>
      </c>
      <c r="C139" s="41" t="n">
        <v>6</v>
      </c>
      <c r="D139" s="41"/>
      <c r="E139" s="41" t="n">
        <f aca="false">D139/1000</f>
        <v>0</v>
      </c>
      <c r="F139" s="41" t="n">
        <v>30</v>
      </c>
      <c r="G139" s="41" t="n">
        <f aca="false">F139*E139</f>
        <v>0</v>
      </c>
      <c r="H139" s="41" t="n">
        <v>4.5</v>
      </c>
      <c r="I139" s="35" t="n">
        <v>1451.16997011471</v>
      </c>
      <c r="J139" s="35" t="n">
        <f aca="false">I139*8</f>
        <v>11609.3597609177</v>
      </c>
    </row>
    <row r="140" customFormat="false" ht="12.75" hidden="false" customHeight="false" outlineLevel="0" collapsed="false">
      <c r="A140" s="259" t="n">
        <v>110456</v>
      </c>
      <c r="B140" s="41" t="n">
        <v>139</v>
      </c>
      <c r="C140" s="41" t="n">
        <v>6</v>
      </c>
      <c r="D140" s="41"/>
      <c r="E140" s="41" t="n">
        <f aca="false">D140/1000</f>
        <v>0</v>
      </c>
      <c r="F140" s="41" t="n">
        <v>30</v>
      </c>
      <c r="G140" s="41" t="n">
        <f aca="false">F140*E140</f>
        <v>0</v>
      </c>
      <c r="H140" s="41" t="n">
        <v>4.5</v>
      </c>
      <c r="I140" s="35" t="n">
        <v>1455.64307725747</v>
      </c>
      <c r="J140" s="35" t="n">
        <f aca="false">I140*8</f>
        <v>11645.1446180598</v>
      </c>
    </row>
    <row r="141" customFormat="false" ht="12.75" hidden="false" customHeight="false" outlineLevel="0" collapsed="false">
      <c r="A141" s="259" t="n">
        <v>110457</v>
      </c>
      <c r="B141" s="41" t="n">
        <v>140</v>
      </c>
      <c r="C141" s="41" t="n">
        <v>6</v>
      </c>
      <c r="D141" s="41"/>
      <c r="E141" s="41" t="n">
        <f aca="false">D141/1000</f>
        <v>0</v>
      </c>
      <c r="F141" s="41" t="n">
        <v>30</v>
      </c>
      <c r="G141" s="41" t="n">
        <f aca="false">F141*E141</f>
        <v>0</v>
      </c>
      <c r="H141" s="41" t="n">
        <v>4.5</v>
      </c>
      <c r="I141" s="35" t="n">
        <v>1780.68886296511</v>
      </c>
      <c r="J141" s="35" t="n">
        <f aca="false">I141*8</f>
        <v>14245.5109037209</v>
      </c>
    </row>
    <row r="142" customFormat="false" ht="12.75" hidden="false" customHeight="false" outlineLevel="0" collapsed="false">
      <c r="A142" s="259" t="n">
        <v>110458</v>
      </c>
      <c r="B142" s="41" t="n">
        <v>141</v>
      </c>
      <c r="C142" s="41" t="n">
        <v>6</v>
      </c>
      <c r="D142" s="41"/>
      <c r="E142" s="41" t="n">
        <f aca="false">D142/1000</f>
        <v>0</v>
      </c>
      <c r="F142" s="41" t="n">
        <v>30</v>
      </c>
      <c r="G142" s="41" t="n">
        <f aca="false">F142*E142</f>
        <v>0</v>
      </c>
      <c r="H142" s="41" t="n">
        <v>4.5</v>
      </c>
      <c r="I142" s="35" t="n">
        <v>2154.93882724318</v>
      </c>
      <c r="J142" s="35" t="n">
        <f aca="false">I142*8</f>
        <v>17239.5106179454</v>
      </c>
    </row>
    <row r="143" customFormat="false" ht="12.75" hidden="false" customHeight="false" outlineLevel="0" collapsed="false">
      <c r="A143" s="259" t="n">
        <v>110459</v>
      </c>
      <c r="B143" s="41" t="n">
        <v>142</v>
      </c>
      <c r="C143" s="41" t="n">
        <v>6</v>
      </c>
      <c r="D143" s="41"/>
      <c r="E143" s="41" t="n">
        <f aca="false">D143/1000</f>
        <v>0</v>
      </c>
      <c r="F143" s="41" t="n">
        <v>30</v>
      </c>
      <c r="G143" s="41" t="n">
        <f aca="false">F143*E143</f>
        <v>0</v>
      </c>
      <c r="H143" s="41" t="n">
        <v>4.5</v>
      </c>
      <c r="I143" s="35" t="n">
        <v>2341.31829152508</v>
      </c>
      <c r="J143" s="35" t="n">
        <f aca="false">I143*8</f>
        <v>18730.5463322007</v>
      </c>
    </row>
    <row r="144" customFormat="false" ht="12.75" hidden="false" customHeight="false" outlineLevel="0" collapsed="false">
      <c r="A144" s="259" t="n">
        <v>110460</v>
      </c>
      <c r="B144" s="41" t="n">
        <v>143</v>
      </c>
      <c r="C144" s="41" t="n">
        <v>6</v>
      </c>
      <c r="D144" s="41"/>
      <c r="E144" s="41" t="n">
        <f aca="false">D144/1000</f>
        <v>0</v>
      </c>
      <c r="F144" s="41" t="n">
        <v>30</v>
      </c>
      <c r="G144" s="41" t="n">
        <f aca="false">F144*E144</f>
        <v>0</v>
      </c>
      <c r="H144" s="41" t="n">
        <v>4.5</v>
      </c>
      <c r="I144" s="35" t="n">
        <v>2897.47461294229</v>
      </c>
      <c r="J144" s="35" t="n">
        <f aca="false">I144*8</f>
        <v>23179.7969035383</v>
      </c>
    </row>
    <row r="145" customFormat="false" ht="12.75" hidden="false" customHeight="false" outlineLevel="0" collapsed="false">
      <c r="A145" s="259" t="n">
        <v>110461</v>
      </c>
      <c r="B145" s="41" t="n">
        <v>144</v>
      </c>
      <c r="C145" s="41" t="n">
        <v>6</v>
      </c>
      <c r="D145" s="41"/>
      <c r="E145" s="41" t="n">
        <f aca="false">D145/1000</f>
        <v>0</v>
      </c>
      <c r="F145" s="41" t="n">
        <v>30</v>
      </c>
      <c r="G145" s="41" t="n">
        <f aca="false">F145*E145</f>
        <v>0</v>
      </c>
      <c r="H145" s="41" t="n">
        <v>4.5</v>
      </c>
      <c r="I145" s="35" t="n">
        <v>1764.28747010831</v>
      </c>
      <c r="J145" s="35" t="n">
        <f aca="false">I145*8</f>
        <v>14114.2997608665</v>
      </c>
    </row>
    <row r="146" customFormat="false" ht="12.75" hidden="false" customHeight="false" outlineLevel="0" collapsed="false">
      <c r="A146" s="259" t="n">
        <v>110462</v>
      </c>
      <c r="B146" s="41" t="n">
        <v>145</v>
      </c>
      <c r="C146" s="41" t="n">
        <v>6</v>
      </c>
      <c r="D146" s="41"/>
      <c r="E146" s="41" t="n">
        <f aca="false">D146/1000</f>
        <v>0</v>
      </c>
      <c r="F146" s="41" t="n">
        <v>30</v>
      </c>
      <c r="G146" s="41" t="n">
        <f aca="false">F146*E146</f>
        <v>0</v>
      </c>
      <c r="H146" s="41" t="n">
        <v>4.5</v>
      </c>
      <c r="I146" s="35" t="n">
        <v>1214.09529154813</v>
      </c>
      <c r="J146" s="35" t="n">
        <f aca="false">I146*8</f>
        <v>9712.76233238501</v>
      </c>
    </row>
    <row r="147" customFormat="false" ht="12.75" hidden="false" customHeight="false" outlineLevel="0" collapsed="false">
      <c r="A147" s="259" t="n">
        <v>110463</v>
      </c>
      <c r="B147" s="41" t="n">
        <v>146</v>
      </c>
      <c r="C147" s="41" t="n">
        <v>6</v>
      </c>
      <c r="D147" s="41"/>
      <c r="E147" s="41" t="n">
        <f aca="false">D147/1000</f>
        <v>0</v>
      </c>
      <c r="F147" s="41" t="n">
        <v>30</v>
      </c>
      <c r="G147" s="41" t="n">
        <f aca="false">F147*E147</f>
        <v>0</v>
      </c>
      <c r="H147" s="41" t="n">
        <v>4.5</v>
      </c>
      <c r="I147" s="35" t="n">
        <v>1202.16700583408</v>
      </c>
      <c r="J147" s="35" t="n">
        <f aca="false">I147*8</f>
        <v>9617.33604667267</v>
      </c>
    </row>
    <row r="148" customFormat="false" ht="12.75" hidden="false" customHeight="false" outlineLevel="0" collapsed="false">
      <c r="A148" s="259" t="n">
        <v>110464</v>
      </c>
      <c r="B148" s="41" t="n">
        <v>147</v>
      </c>
      <c r="C148" s="41" t="n">
        <v>6</v>
      </c>
      <c r="D148" s="41"/>
      <c r="E148" s="41" t="n">
        <f aca="false">D148/1000</f>
        <v>0</v>
      </c>
      <c r="F148" s="41" t="n">
        <v>30</v>
      </c>
      <c r="G148" s="41" t="n">
        <f aca="false">F148*E148</f>
        <v>0</v>
      </c>
      <c r="H148" s="41" t="n">
        <v>4.5</v>
      </c>
      <c r="I148" s="35" t="n">
        <v>1191.7297558343</v>
      </c>
      <c r="J148" s="35" t="n">
        <f aca="false">I148*8</f>
        <v>9533.83804667439</v>
      </c>
    </row>
    <row r="149" customFormat="false" ht="12.75" hidden="false" customHeight="false" outlineLevel="0" collapsed="false">
      <c r="A149" s="259" t="n">
        <v>110465</v>
      </c>
      <c r="B149" s="41" t="n">
        <v>148</v>
      </c>
      <c r="C149" s="41" t="n">
        <v>6</v>
      </c>
      <c r="D149" s="41"/>
      <c r="E149" s="41" t="n">
        <f aca="false">D149/1000</f>
        <v>0</v>
      </c>
      <c r="F149" s="41" t="n">
        <v>30</v>
      </c>
      <c r="G149" s="41" t="n">
        <f aca="false">F149*E149</f>
        <v>0</v>
      </c>
      <c r="H149" s="41" t="n">
        <v>4.5</v>
      </c>
      <c r="I149" s="35" t="n">
        <v>1345.30643440259</v>
      </c>
      <c r="J149" s="35" t="n">
        <f aca="false">I149*8</f>
        <v>10762.4514752207</v>
      </c>
    </row>
    <row r="150" customFormat="false" ht="12.75" hidden="false" customHeight="false" outlineLevel="0" collapsed="false">
      <c r="A150" s="259" t="n">
        <v>110466</v>
      </c>
      <c r="B150" s="41" t="n">
        <v>149</v>
      </c>
      <c r="C150" s="41" t="n">
        <v>6</v>
      </c>
      <c r="D150" s="41"/>
      <c r="E150" s="41" t="n">
        <f aca="false">D150/1000</f>
        <v>0</v>
      </c>
      <c r="F150" s="41" t="n">
        <v>30</v>
      </c>
      <c r="G150" s="41" t="n">
        <f aca="false">F150*E150</f>
        <v>0</v>
      </c>
      <c r="H150" s="41" t="n">
        <v>4.5</v>
      </c>
      <c r="I150" s="35" t="n">
        <v>1785.16197010788</v>
      </c>
      <c r="J150" s="35" t="n">
        <f aca="false">I150*8</f>
        <v>14281.295760863</v>
      </c>
    </row>
    <row r="151" customFormat="false" ht="12.75" hidden="false" customHeight="false" outlineLevel="0" collapsed="false">
      <c r="A151" s="259" t="n">
        <v>110467</v>
      </c>
      <c r="B151" s="41" t="n">
        <v>150</v>
      </c>
      <c r="C151" s="41" t="n">
        <v>6</v>
      </c>
      <c r="D151" s="41"/>
      <c r="E151" s="41" t="n">
        <f aca="false">D151/1000</f>
        <v>0</v>
      </c>
      <c r="F151" s="41" t="n">
        <v>30</v>
      </c>
      <c r="G151" s="41" t="n">
        <f aca="false">F151*E151</f>
        <v>0</v>
      </c>
      <c r="H151" s="41" t="n">
        <v>4.5</v>
      </c>
      <c r="I151" s="35" t="n">
        <v>2117.6629343868</v>
      </c>
      <c r="J151" s="35" t="n">
        <f aca="false">I151*8</f>
        <v>16941.3034750944</v>
      </c>
    </row>
    <row r="152" customFormat="false" ht="12.75" hidden="false" customHeight="false" outlineLevel="0" collapsed="false">
      <c r="A152" s="259" t="n">
        <v>110468</v>
      </c>
      <c r="B152" s="41" t="n">
        <v>151</v>
      </c>
      <c r="C152" s="41" t="n">
        <v>6</v>
      </c>
      <c r="D152" s="41"/>
      <c r="E152" s="41" t="n">
        <f aca="false">D152/1000</f>
        <v>0</v>
      </c>
      <c r="F152" s="41" t="n">
        <v>30</v>
      </c>
      <c r="G152" s="41" t="n">
        <f aca="false">F152*E152</f>
        <v>0</v>
      </c>
      <c r="H152" s="41" t="n">
        <v>4.5</v>
      </c>
      <c r="I152" s="35" t="n">
        <v>2323.42586295402</v>
      </c>
      <c r="J152" s="35" t="n">
        <f aca="false">I152*8</f>
        <v>18587.4069036322</v>
      </c>
    </row>
    <row r="153" customFormat="false" ht="12.75" hidden="false" customHeight="false" outlineLevel="0" collapsed="false">
      <c r="A153" s="259" t="n">
        <v>110469</v>
      </c>
      <c r="B153" s="41" t="n">
        <v>152</v>
      </c>
      <c r="C153" s="41" t="n">
        <v>6</v>
      </c>
      <c r="D153" s="41"/>
      <c r="E153" s="41" t="n">
        <f aca="false">D153/1000</f>
        <v>0</v>
      </c>
      <c r="F153" s="41" t="n">
        <v>30</v>
      </c>
      <c r="G153" s="41" t="n">
        <f aca="false">F153*E153</f>
        <v>0</v>
      </c>
      <c r="H153" s="41" t="n">
        <v>4.5</v>
      </c>
      <c r="I153" s="35" t="n">
        <v>1838.83925582107</v>
      </c>
      <c r="J153" s="35" t="n">
        <f aca="false">I153*8</f>
        <v>14710.7140465686</v>
      </c>
    </row>
    <row r="154" customFormat="false" ht="12.75" hidden="false" customHeight="false" outlineLevel="0" collapsed="false">
      <c r="A154" s="259" t="n">
        <v>110470</v>
      </c>
      <c r="B154" s="41" t="n">
        <v>153</v>
      </c>
      <c r="C154" s="41" t="n">
        <v>6</v>
      </c>
      <c r="D154" s="41"/>
      <c r="E154" s="41" t="n">
        <f aca="false">D154/1000</f>
        <v>0</v>
      </c>
      <c r="F154" s="41" t="n">
        <v>30</v>
      </c>
      <c r="G154" s="41" t="n">
        <f aca="false">F154*E154</f>
        <v>0</v>
      </c>
      <c r="H154" s="41" t="n">
        <v>4.5</v>
      </c>
      <c r="I154" s="35" t="n">
        <v>1703.15500582384</v>
      </c>
      <c r="J154" s="35" t="n">
        <f aca="false">I154*8</f>
        <v>13625.2400465907</v>
      </c>
    </row>
    <row r="155" customFormat="false" ht="12.75" hidden="false" customHeight="false" outlineLevel="0" collapsed="false">
      <c r="A155" s="259" t="n">
        <v>110471</v>
      </c>
      <c r="B155" s="41" t="n">
        <v>154</v>
      </c>
      <c r="C155" s="41" t="n">
        <v>6</v>
      </c>
      <c r="D155" s="41"/>
      <c r="E155" s="41" t="n">
        <f aca="false">D155/1000</f>
        <v>0</v>
      </c>
      <c r="F155" s="41" t="n">
        <v>30</v>
      </c>
      <c r="G155" s="41" t="n">
        <f aca="false">F155*E155</f>
        <v>0</v>
      </c>
      <c r="H155" s="41" t="n">
        <v>4.5</v>
      </c>
      <c r="I155" s="35" t="n">
        <v>1495.90104154237</v>
      </c>
      <c r="J155" s="35" t="n">
        <f aca="false">I155*8</f>
        <v>11967.2083323389</v>
      </c>
    </row>
    <row r="156" customFormat="false" ht="12.75" hidden="false" customHeight="false" outlineLevel="0" collapsed="false">
      <c r="A156" s="259" t="n">
        <v>110480</v>
      </c>
      <c r="B156" s="41" t="n">
        <v>155</v>
      </c>
      <c r="C156" s="41" t="n">
        <v>3</v>
      </c>
      <c r="D156" s="41"/>
      <c r="E156" s="41" t="n">
        <f aca="false">D156/1000</f>
        <v>0</v>
      </c>
      <c r="F156" s="41" t="n">
        <v>0</v>
      </c>
      <c r="G156" s="41" t="n">
        <f aca="false">F156*E156</f>
        <v>0</v>
      </c>
      <c r="H156" s="41" t="s">
        <v>182</v>
      </c>
      <c r="I156" s="35" t="n">
        <v>1392.69645905269</v>
      </c>
      <c r="J156" s="35" t="n">
        <f aca="false">I156*8</f>
        <v>11141.5716724215</v>
      </c>
      <c r="K156" s="35" t="n">
        <f aca="false">AVERAGE(J156:J175)</f>
        <v>11965.0838923621</v>
      </c>
      <c r="L156" s="35" t="n">
        <f aca="false">STDEV(J156:J175)/SQRT(20)</f>
        <v>873.483041789043</v>
      </c>
    </row>
    <row r="157" customFormat="false" ht="12.75" hidden="false" customHeight="false" outlineLevel="0" collapsed="false">
      <c r="A157" s="259" t="n">
        <v>110481</v>
      </c>
      <c r="B157" s="41" t="n">
        <v>156</v>
      </c>
      <c r="C157" s="41" t="n">
        <v>3</v>
      </c>
      <c r="D157" s="41"/>
      <c r="E157" s="41" t="n">
        <f aca="false">D157/1000</f>
        <v>0</v>
      </c>
      <c r="F157" s="41" t="n">
        <v>0</v>
      </c>
      <c r="G157" s="41" t="n">
        <f aca="false">F157*E157</f>
        <v>0</v>
      </c>
      <c r="H157" s="41" t="s">
        <v>182</v>
      </c>
      <c r="I157" s="35" t="n">
        <v>1438.22581468174</v>
      </c>
      <c r="J157" s="35" t="n">
        <f aca="false">I157*8</f>
        <v>11505.8065174539</v>
      </c>
    </row>
    <row r="158" customFormat="false" ht="12.75" hidden="false" customHeight="false" outlineLevel="0" collapsed="false">
      <c r="A158" s="259" t="n">
        <v>110482</v>
      </c>
      <c r="B158" s="41" t="n">
        <v>157</v>
      </c>
      <c r="C158" s="41" t="n">
        <v>3</v>
      </c>
      <c r="D158" s="41"/>
      <c r="E158" s="41" t="n">
        <f aca="false">D158/1000</f>
        <v>0</v>
      </c>
      <c r="F158" s="41" t="n">
        <v>0</v>
      </c>
      <c r="G158" s="41" t="n">
        <f aca="false">F158*E158</f>
        <v>0</v>
      </c>
      <c r="H158" s="41" t="s">
        <v>182</v>
      </c>
      <c r="I158" s="35" t="n">
        <v>1345.74431106022</v>
      </c>
      <c r="J158" s="35" t="n">
        <f aca="false">I158*8</f>
        <v>10765.9544884818</v>
      </c>
    </row>
    <row r="159" customFormat="false" ht="12.75" hidden="false" customHeight="false" outlineLevel="0" collapsed="false">
      <c r="A159" s="259" t="n">
        <v>110483</v>
      </c>
      <c r="B159" s="41" t="n">
        <v>158</v>
      </c>
      <c r="C159" s="41" t="n">
        <v>3</v>
      </c>
      <c r="D159" s="41"/>
      <c r="E159" s="41" t="n">
        <f aca="false">D159/1000</f>
        <v>0</v>
      </c>
      <c r="F159" s="41" t="n">
        <v>0</v>
      </c>
      <c r="G159" s="41" t="n">
        <f aca="false">F159*E159</f>
        <v>0</v>
      </c>
      <c r="H159" s="41" t="s">
        <v>182</v>
      </c>
      <c r="I159" s="35" t="n">
        <v>1120.94311764174</v>
      </c>
      <c r="J159" s="35" t="n">
        <f aca="false">I159*8</f>
        <v>8967.54494113396</v>
      </c>
    </row>
    <row r="160" customFormat="false" ht="12.75" hidden="false" customHeight="false" outlineLevel="0" collapsed="false">
      <c r="A160" s="259" t="n">
        <v>110484</v>
      </c>
      <c r="B160" s="41" t="n">
        <v>159</v>
      </c>
      <c r="C160" s="41" t="n">
        <v>3</v>
      </c>
      <c r="D160" s="41"/>
      <c r="E160" s="41" t="n">
        <f aca="false">D160/1000</f>
        <v>0</v>
      </c>
      <c r="F160" s="41" t="n">
        <v>0</v>
      </c>
      <c r="G160" s="41" t="n">
        <f aca="false">F160*E160</f>
        <v>0</v>
      </c>
      <c r="H160" s="41" t="s">
        <v>182</v>
      </c>
      <c r="I160" s="35" t="n">
        <v>1000.00576675206</v>
      </c>
      <c r="J160" s="35" t="n">
        <f aca="false">I160*8</f>
        <v>8000.04613401647</v>
      </c>
    </row>
    <row r="161" customFormat="false" ht="12.75" hidden="false" customHeight="false" outlineLevel="0" collapsed="false">
      <c r="A161" s="259" t="n">
        <v>110485</v>
      </c>
      <c r="B161" s="41" t="n">
        <v>160</v>
      </c>
      <c r="C161" s="41" t="n">
        <v>3</v>
      </c>
      <c r="D161" s="41"/>
      <c r="E161" s="41" t="n">
        <f aca="false">D161/1000</f>
        <v>0</v>
      </c>
      <c r="F161" s="41" t="n">
        <v>0</v>
      </c>
      <c r="G161" s="41" t="n">
        <f aca="false">F161*E161</f>
        <v>0</v>
      </c>
      <c r="H161" s="41" t="s">
        <v>182</v>
      </c>
      <c r="I161" s="35" t="n">
        <v>2404.30182943582</v>
      </c>
      <c r="J161" s="35" t="n">
        <f aca="false">I161*8</f>
        <v>19234.4146354866</v>
      </c>
    </row>
    <row r="162" customFormat="false" ht="12.75" hidden="false" customHeight="false" outlineLevel="0" collapsed="false">
      <c r="A162" s="259" t="n">
        <v>110486</v>
      </c>
      <c r="B162" s="41" t="n">
        <v>161</v>
      </c>
      <c r="C162" s="41" t="n">
        <v>3</v>
      </c>
      <c r="D162" s="41"/>
      <c r="E162" s="41" t="n">
        <f aca="false">D162/1000</f>
        <v>0</v>
      </c>
      <c r="F162" s="41" t="n">
        <v>0</v>
      </c>
      <c r="G162" s="41" t="n">
        <f aca="false">F162*E162</f>
        <v>0</v>
      </c>
      <c r="H162" s="41" t="s">
        <v>182</v>
      </c>
      <c r="I162" s="35" t="n">
        <v>1335.78476451636</v>
      </c>
      <c r="J162" s="35" t="n">
        <f aca="false">I162*8</f>
        <v>10686.2781161309</v>
      </c>
    </row>
    <row r="163" customFormat="false" ht="12.75" hidden="false" customHeight="false" outlineLevel="0" collapsed="false">
      <c r="A163" s="259" t="n">
        <v>110487</v>
      </c>
      <c r="B163" s="41" t="n">
        <v>162</v>
      </c>
      <c r="C163" s="41" t="n">
        <v>3</v>
      </c>
      <c r="D163" s="41"/>
      <c r="E163" s="41" t="n">
        <f aca="false">D163/1000</f>
        <v>0</v>
      </c>
      <c r="F163" s="41" t="n">
        <v>0</v>
      </c>
      <c r="G163" s="41" t="n">
        <f aca="false">F163*E163</f>
        <v>0</v>
      </c>
      <c r="H163" s="41" t="s">
        <v>182</v>
      </c>
      <c r="I163" s="35" t="n">
        <v>1231.92092198757</v>
      </c>
      <c r="J163" s="35" t="n">
        <f aca="false">I163*8</f>
        <v>9855.36737590059</v>
      </c>
    </row>
    <row r="164" customFormat="false" ht="12.75" hidden="false" customHeight="false" outlineLevel="0" collapsed="false">
      <c r="A164" s="259" t="n">
        <v>110488</v>
      </c>
      <c r="B164" s="41" t="n">
        <v>163</v>
      </c>
      <c r="C164" s="41" t="n">
        <v>3</v>
      </c>
      <c r="D164" s="41"/>
      <c r="E164" s="41" t="n">
        <f aca="false">D164/1000</f>
        <v>0</v>
      </c>
      <c r="F164" s="41" t="n">
        <v>0</v>
      </c>
      <c r="G164" s="41" t="n">
        <f aca="false">F164*E164</f>
        <v>0</v>
      </c>
      <c r="H164" s="41" t="s">
        <v>182</v>
      </c>
      <c r="I164" s="35" t="n">
        <v>1176.43201981466</v>
      </c>
      <c r="J164" s="35" t="n">
        <f aca="false">I164*8</f>
        <v>9411.45615851727</v>
      </c>
    </row>
    <row r="165" customFormat="false" ht="12.75" hidden="false" customHeight="false" outlineLevel="0" collapsed="false">
      <c r="A165" s="259" t="n">
        <v>110489</v>
      </c>
      <c r="B165" s="41" t="n">
        <v>164</v>
      </c>
      <c r="C165" s="41" t="n">
        <v>3</v>
      </c>
      <c r="D165" s="41"/>
      <c r="E165" s="41" t="n">
        <f aca="false">D165/1000</f>
        <v>0</v>
      </c>
      <c r="F165" s="41" t="n">
        <v>0</v>
      </c>
      <c r="G165" s="41" t="n">
        <f aca="false">F165*E165</f>
        <v>0</v>
      </c>
      <c r="H165" s="41" t="s">
        <v>182</v>
      </c>
      <c r="I165" s="35" t="n">
        <v>1782.5415666265</v>
      </c>
      <c r="J165" s="35" t="n">
        <f aca="false">I165*8</f>
        <v>14260.332533012</v>
      </c>
    </row>
    <row r="166" customFormat="false" ht="12.75" hidden="false" customHeight="false" outlineLevel="0" collapsed="false">
      <c r="A166" s="259" t="n">
        <v>110490</v>
      </c>
      <c r="B166" s="41" t="n">
        <v>165</v>
      </c>
      <c r="C166" s="41" t="n">
        <v>3</v>
      </c>
      <c r="D166" s="41"/>
      <c r="E166" s="41" t="n">
        <f aca="false">D166/1000</f>
        <v>0</v>
      </c>
      <c r="F166" s="41" t="n">
        <v>0</v>
      </c>
      <c r="G166" s="41" t="n">
        <f aca="false">F166*E166</f>
        <v>0</v>
      </c>
      <c r="H166" s="41" t="s">
        <v>182</v>
      </c>
      <c r="I166" s="35" t="n">
        <v>1631.72557610524</v>
      </c>
      <c r="J166" s="35" t="n">
        <f aca="false">I166*8</f>
        <v>13053.8046088419</v>
      </c>
    </row>
    <row r="167" customFormat="false" ht="12.75" hidden="false" customHeight="false" outlineLevel="0" collapsed="false">
      <c r="A167" s="259" t="n">
        <v>110491</v>
      </c>
      <c r="B167" s="41" t="n">
        <v>166</v>
      </c>
      <c r="C167" s="41" t="n">
        <v>3</v>
      </c>
      <c r="D167" s="41"/>
      <c r="E167" s="41" t="n">
        <f aca="false">D167/1000</f>
        <v>0</v>
      </c>
      <c r="F167" s="41" t="n">
        <v>0</v>
      </c>
      <c r="G167" s="41" t="n">
        <f aca="false">F167*E167</f>
        <v>0</v>
      </c>
      <c r="H167" s="41" t="s">
        <v>182</v>
      </c>
      <c r="I167" s="35" t="n">
        <v>1246.14884562165</v>
      </c>
      <c r="J167" s="35" t="n">
        <f aca="false">I167*8</f>
        <v>9969.19076497324</v>
      </c>
    </row>
    <row r="168" customFormat="false" ht="12.75" hidden="false" customHeight="false" outlineLevel="0" collapsed="false">
      <c r="A168" s="259" t="n">
        <v>110492</v>
      </c>
      <c r="B168" s="41" t="n">
        <v>167</v>
      </c>
      <c r="C168" s="41" t="n">
        <v>3</v>
      </c>
      <c r="D168" s="41"/>
      <c r="E168" s="41" t="n">
        <f aca="false">D168/1000</f>
        <v>0</v>
      </c>
      <c r="F168" s="41" t="n">
        <v>0</v>
      </c>
      <c r="G168" s="41" t="n">
        <f aca="false">F168*E168</f>
        <v>0</v>
      </c>
      <c r="H168" s="41" t="s">
        <v>182</v>
      </c>
      <c r="I168" s="35" t="n">
        <v>1405.50159032336</v>
      </c>
      <c r="J168" s="35" t="n">
        <f aca="false">I168*8</f>
        <v>11244.0127225869</v>
      </c>
    </row>
    <row r="169" customFormat="false" ht="12.75" hidden="false" customHeight="false" outlineLevel="0" collapsed="false">
      <c r="A169" s="259" t="n">
        <v>110493</v>
      </c>
      <c r="B169" s="41" t="n">
        <v>168</v>
      </c>
      <c r="C169" s="41" t="n">
        <v>3</v>
      </c>
      <c r="D169" s="41"/>
      <c r="E169" s="41" t="n">
        <f aca="false">D169/1000</f>
        <v>0</v>
      </c>
      <c r="F169" s="41" t="n">
        <v>0</v>
      </c>
      <c r="G169" s="41" t="n">
        <f aca="false">F169*E169</f>
        <v>0</v>
      </c>
      <c r="H169" s="41" t="s">
        <v>182</v>
      </c>
      <c r="I169" s="35" t="n">
        <v>1197.77390526578</v>
      </c>
      <c r="J169" s="35" t="n">
        <f aca="false">I169*8</f>
        <v>9582.19124212624</v>
      </c>
    </row>
    <row r="170" customFormat="false" ht="12.75" hidden="false" customHeight="false" outlineLevel="0" collapsed="false">
      <c r="A170" s="259" t="n">
        <v>110494</v>
      </c>
      <c r="B170" s="41" t="n">
        <v>169</v>
      </c>
      <c r="C170" s="41" t="n">
        <v>3</v>
      </c>
      <c r="D170" s="41"/>
      <c r="E170" s="41" t="n">
        <f aca="false">D170/1000</f>
        <v>0</v>
      </c>
      <c r="F170" s="41" t="n">
        <v>0</v>
      </c>
      <c r="G170" s="41" t="n">
        <f aca="false">F170*E170</f>
        <v>0</v>
      </c>
      <c r="H170" s="41" t="s">
        <v>182</v>
      </c>
      <c r="I170" s="35" t="n">
        <v>1182.12318926829</v>
      </c>
      <c r="J170" s="35" t="n">
        <f aca="false">I170*8</f>
        <v>9456.98551414633</v>
      </c>
    </row>
    <row r="171" customFormat="false" ht="12.75" hidden="false" customHeight="false" outlineLevel="0" collapsed="false">
      <c r="A171" s="259" t="n">
        <v>110495</v>
      </c>
      <c r="B171" s="41" t="n">
        <v>170</v>
      </c>
      <c r="C171" s="41" t="n">
        <v>3</v>
      </c>
      <c r="D171" s="41"/>
      <c r="E171" s="41" t="n">
        <f aca="false">D171/1000</f>
        <v>0</v>
      </c>
      <c r="F171" s="41" t="n">
        <v>0</v>
      </c>
      <c r="G171" s="41" t="n">
        <f aca="false">F171*E171</f>
        <v>0</v>
      </c>
      <c r="H171" s="41" t="s">
        <v>182</v>
      </c>
      <c r="I171" s="35" t="n">
        <v>1258.95397689233</v>
      </c>
      <c r="J171" s="35" t="n">
        <f aca="false">I171*8</f>
        <v>10071.6318151386</v>
      </c>
    </row>
    <row r="172" customFormat="false" ht="12.75" hidden="false" customHeight="false" outlineLevel="0" collapsed="false">
      <c r="A172" s="259" t="n">
        <v>110496</v>
      </c>
      <c r="B172" s="41" t="n">
        <v>171</v>
      </c>
      <c r="C172" s="41" t="n">
        <v>3</v>
      </c>
      <c r="D172" s="41"/>
      <c r="E172" s="41" t="n">
        <f aca="false">D172/1000</f>
        <v>0</v>
      </c>
      <c r="F172" s="41" t="n">
        <v>0</v>
      </c>
      <c r="G172" s="41" t="n">
        <f aca="false">F172*E172</f>
        <v>0</v>
      </c>
      <c r="H172" s="41" t="s">
        <v>182</v>
      </c>
      <c r="I172" s="35" t="n">
        <v>1489.44633976443</v>
      </c>
      <c r="J172" s="35" t="n">
        <f aca="false">I172*8</f>
        <v>11915.5707181155</v>
      </c>
    </row>
    <row r="173" customFormat="false" ht="12.75" hidden="false" customHeight="false" outlineLevel="0" collapsed="false">
      <c r="A173" s="259" t="n">
        <v>110497</v>
      </c>
      <c r="B173" s="41" t="n">
        <v>172</v>
      </c>
      <c r="C173" s="41" t="n">
        <v>3</v>
      </c>
      <c r="D173" s="41"/>
      <c r="E173" s="41" t="n">
        <f aca="false">D173/1000</f>
        <v>0</v>
      </c>
      <c r="F173" s="41" t="n">
        <v>0</v>
      </c>
      <c r="G173" s="41" t="n">
        <f aca="false">F173*E173</f>
        <v>0</v>
      </c>
      <c r="H173" s="41" t="s">
        <v>182</v>
      </c>
      <c r="I173" s="35" t="n">
        <v>1061.18583837861</v>
      </c>
      <c r="J173" s="35" t="n">
        <f aca="false">I173*8</f>
        <v>8489.48670702884</v>
      </c>
    </row>
    <row r="174" customFormat="false" ht="12.75" hidden="false" customHeight="false" outlineLevel="0" collapsed="false">
      <c r="A174" s="259" t="n">
        <v>110498</v>
      </c>
      <c r="B174" s="41" t="n">
        <v>173</v>
      </c>
      <c r="C174" s="41" t="n">
        <v>3</v>
      </c>
      <c r="D174" s="41"/>
      <c r="E174" s="41" t="n">
        <f aca="false">D174/1000</f>
        <v>0</v>
      </c>
      <c r="F174" s="41" t="n">
        <v>0</v>
      </c>
      <c r="G174" s="41" t="n">
        <f aca="false">F174*E174</f>
        <v>0</v>
      </c>
      <c r="H174" s="41" t="s">
        <v>182</v>
      </c>
      <c r="I174" s="35" t="n">
        <v>2511.01125669143</v>
      </c>
      <c r="J174" s="35" t="n">
        <f aca="false">I174*8</f>
        <v>20088.0900535314</v>
      </c>
    </row>
    <row r="175" customFormat="false" ht="12.75" hidden="false" customHeight="false" outlineLevel="0" collapsed="false">
      <c r="A175" s="259" t="n">
        <v>110499</v>
      </c>
      <c r="B175" s="41" t="n">
        <v>174</v>
      </c>
      <c r="C175" s="41" t="n">
        <v>3</v>
      </c>
      <c r="D175" s="41"/>
      <c r="E175" s="41" t="n">
        <f aca="false">D175/1000</f>
        <v>0</v>
      </c>
      <c r="F175" s="41" t="n">
        <v>0</v>
      </c>
      <c r="G175" s="41" t="n">
        <f aca="false">F175*E175</f>
        <v>0</v>
      </c>
      <c r="H175" s="41" t="s">
        <v>182</v>
      </c>
      <c r="I175" s="35" t="n">
        <v>2700.2426410247</v>
      </c>
      <c r="J175" s="35" t="n">
        <f aca="false">I175*8</f>
        <v>21601.9411281976</v>
      </c>
    </row>
    <row r="176" customFormat="false" ht="12.75" hidden="false" customHeight="false" outlineLevel="0" collapsed="false">
      <c r="A176" s="259" t="n">
        <v>110500</v>
      </c>
      <c r="B176" s="41" t="n">
        <v>175</v>
      </c>
      <c r="C176" s="41" t="n">
        <v>3</v>
      </c>
      <c r="D176" s="41"/>
      <c r="E176" s="41" t="n">
        <f aca="false">D176/1000</f>
        <v>0</v>
      </c>
      <c r="F176" s="41" t="n">
        <v>3</v>
      </c>
      <c r="G176" s="41" t="n">
        <f aca="false">F176*E176</f>
        <v>0</v>
      </c>
      <c r="H176" s="41" t="n">
        <v>0.5</v>
      </c>
      <c r="I176" s="35" t="n">
        <v>3030.33046933537</v>
      </c>
      <c r="J176" s="35" t="n">
        <f aca="false">I176*8</f>
        <v>24242.643754683</v>
      </c>
      <c r="K176" s="35" t="n">
        <f aca="false">AVERAGE(J176:J193)</f>
        <v>13885.9800533953</v>
      </c>
      <c r="L176" s="35" t="n">
        <f aca="false">STDEV(J176:J193)/SQRT(18)</f>
        <v>1096.61443803691</v>
      </c>
    </row>
    <row r="177" customFormat="false" ht="12.75" hidden="false" customHeight="false" outlineLevel="0" collapsed="false">
      <c r="A177" s="259" t="n">
        <v>110501</v>
      </c>
      <c r="B177" s="41" t="n">
        <v>176</v>
      </c>
      <c r="C177" s="41" t="n">
        <v>3</v>
      </c>
      <c r="D177" s="41"/>
      <c r="E177" s="41" t="n">
        <f aca="false">D177/1000</f>
        <v>0</v>
      </c>
      <c r="F177" s="41" t="n">
        <v>3</v>
      </c>
      <c r="G177" s="41" t="n">
        <f aca="false">F177*E177</f>
        <v>0</v>
      </c>
      <c r="H177" s="41" t="n">
        <v>0.5</v>
      </c>
      <c r="I177" s="35" t="n">
        <v>1116.67474055152</v>
      </c>
      <c r="J177" s="35" t="n">
        <f aca="false">I177*8</f>
        <v>8933.39792441216</v>
      </c>
    </row>
    <row r="178" customFormat="false" ht="12.75" hidden="false" customHeight="false" outlineLevel="0" collapsed="false">
      <c r="A178" s="259" t="n">
        <v>110502</v>
      </c>
      <c r="B178" s="41" t="n">
        <v>177</v>
      </c>
      <c r="C178" s="41" t="n">
        <v>3</v>
      </c>
      <c r="D178" s="41"/>
      <c r="E178" s="41" t="n">
        <f aca="false">D178/1000</f>
        <v>0</v>
      </c>
      <c r="F178" s="41" t="n">
        <v>3</v>
      </c>
      <c r="G178" s="41" t="n">
        <f aca="false">F178*E178</f>
        <v>0</v>
      </c>
      <c r="H178" s="41" t="n">
        <v>0.5</v>
      </c>
      <c r="I178" s="35" t="n">
        <v>1344.32151869681</v>
      </c>
      <c r="J178" s="35" t="n">
        <f aca="false">I178*8</f>
        <v>10754.5721495745</v>
      </c>
    </row>
    <row r="179" customFormat="false" ht="12.75" hidden="false" customHeight="false" outlineLevel="0" collapsed="false">
      <c r="A179" s="259" t="n">
        <v>110503</v>
      </c>
      <c r="B179" s="41" t="n">
        <v>178</v>
      </c>
      <c r="C179" s="41" t="n">
        <v>3</v>
      </c>
      <c r="D179" s="41"/>
      <c r="E179" s="41" t="n">
        <f aca="false">D179/1000</f>
        <v>0</v>
      </c>
      <c r="F179" s="41" t="n">
        <v>3</v>
      </c>
      <c r="G179" s="41" t="n">
        <f aca="false">F179*E179</f>
        <v>0</v>
      </c>
      <c r="H179" s="41" t="n">
        <v>0.5</v>
      </c>
      <c r="I179" s="35" t="n">
        <v>2375.84598216766</v>
      </c>
      <c r="J179" s="35" t="n">
        <f aca="false">I179*8</f>
        <v>19006.7678573413</v>
      </c>
    </row>
    <row r="180" customFormat="false" ht="12.75" hidden="false" customHeight="false" outlineLevel="0" collapsed="false">
      <c r="A180" s="259" t="n">
        <v>110504</v>
      </c>
      <c r="B180" s="41" t="n">
        <v>179</v>
      </c>
      <c r="C180" s="41" t="n">
        <v>3</v>
      </c>
      <c r="D180" s="41"/>
      <c r="E180" s="41" t="n">
        <f aca="false">D180/1000</f>
        <v>0</v>
      </c>
      <c r="F180" s="41" t="n">
        <v>3</v>
      </c>
      <c r="G180" s="41" t="n">
        <f aca="false">F180*E180</f>
        <v>0</v>
      </c>
      <c r="H180" s="41" t="n">
        <v>0.5</v>
      </c>
      <c r="I180" s="35" t="n">
        <v>1277.45027761663</v>
      </c>
      <c r="J180" s="35" t="n">
        <f aca="false">I180*8</f>
        <v>10219.6022209331</v>
      </c>
    </row>
    <row r="181" customFormat="false" ht="12.75" hidden="false" customHeight="false" outlineLevel="0" collapsed="false">
      <c r="A181" s="259" t="n">
        <v>110505</v>
      </c>
      <c r="B181" s="41" t="n">
        <v>180</v>
      </c>
      <c r="C181" s="41" t="n">
        <v>3</v>
      </c>
      <c r="D181" s="41"/>
      <c r="E181" s="41" t="n">
        <f aca="false">D181/1000</f>
        <v>0</v>
      </c>
      <c r="F181" s="41" t="n">
        <v>3</v>
      </c>
      <c r="G181" s="41" t="n">
        <f aca="false">F181*E181</f>
        <v>0</v>
      </c>
      <c r="H181" s="41" t="n">
        <v>0.5</v>
      </c>
      <c r="I181" s="35" t="n">
        <v>1231.92092198757</v>
      </c>
      <c r="J181" s="35" t="n">
        <f aca="false">I181*8</f>
        <v>9855.36737590059</v>
      </c>
    </row>
    <row r="182" customFormat="false" ht="12.75" hidden="false" customHeight="false" outlineLevel="0" collapsed="false">
      <c r="A182" s="259" t="n">
        <v>110506</v>
      </c>
      <c r="B182" s="41" t="n">
        <v>181</v>
      </c>
      <c r="C182" s="41" t="n">
        <v>3</v>
      </c>
      <c r="D182" s="41"/>
      <c r="E182" s="41" t="n">
        <f aca="false">D182/1000</f>
        <v>0</v>
      </c>
      <c r="F182" s="41" t="n">
        <v>3</v>
      </c>
      <c r="G182" s="41" t="n">
        <f aca="false">F182*E182</f>
        <v>0</v>
      </c>
      <c r="H182" s="41" t="n">
        <v>0.5</v>
      </c>
      <c r="I182" s="35" t="n">
        <v>1869.33190079439</v>
      </c>
      <c r="J182" s="35" t="n">
        <f aca="false">I182*8</f>
        <v>14954.6552063551</v>
      </c>
    </row>
    <row r="183" customFormat="false" ht="12.75" hidden="false" customHeight="false" outlineLevel="0" collapsed="false">
      <c r="A183" s="259" t="n">
        <v>110507</v>
      </c>
      <c r="B183" s="41" t="n">
        <v>182</v>
      </c>
      <c r="C183" s="41" t="n">
        <v>3</v>
      </c>
      <c r="D183" s="41"/>
      <c r="E183" s="41" t="n">
        <f aca="false">D183/1000</f>
        <v>0</v>
      </c>
      <c r="F183" s="41" t="n">
        <v>3</v>
      </c>
      <c r="G183" s="41" t="n">
        <f aca="false">F183*E183</f>
        <v>0</v>
      </c>
      <c r="H183" s="41" t="n">
        <v>0.5</v>
      </c>
      <c r="I183" s="35" t="n">
        <v>2370.15481271403</v>
      </c>
      <c r="J183" s="35" t="n">
        <f aca="false">I183*8</f>
        <v>18961.2385017122</v>
      </c>
    </row>
    <row r="184" customFormat="false" ht="12.75" hidden="false" customHeight="false" outlineLevel="0" collapsed="false">
      <c r="A184" s="259" t="n">
        <v>110508</v>
      </c>
      <c r="B184" s="41" t="n">
        <v>183</v>
      </c>
      <c r="C184" s="41" t="n">
        <v>3</v>
      </c>
      <c r="D184" s="41"/>
      <c r="E184" s="41" t="n">
        <f aca="false">D184/1000</f>
        <v>0</v>
      </c>
      <c r="F184" s="41" t="n">
        <v>3</v>
      </c>
      <c r="G184" s="41" t="n">
        <f aca="false">F184*E184</f>
        <v>0</v>
      </c>
      <c r="H184" s="41" t="n">
        <v>0.5</v>
      </c>
      <c r="I184" s="35" t="n">
        <v>1483.7551703108</v>
      </c>
      <c r="J184" s="35" t="n">
        <f aca="false">I184*8</f>
        <v>11870.0413624864</v>
      </c>
    </row>
    <row r="185" customFormat="false" ht="12.75" hidden="false" customHeight="false" outlineLevel="0" collapsed="false">
      <c r="A185" s="259" t="n">
        <v>110509</v>
      </c>
      <c r="B185" s="41" t="n">
        <v>184</v>
      </c>
      <c r="C185" s="41" t="n">
        <v>3</v>
      </c>
      <c r="D185" s="41"/>
      <c r="E185" s="41" t="n">
        <f aca="false">D185/1000</f>
        <v>0</v>
      </c>
      <c r="F185" s="41" t="n">
        <v>3</v>
      </c>
      <c r="G185" s="41" t="n">
        <f aca="false">F185*E185</f>
        <v>0</v>
      </c>
      <c r="H185" s="41" t="n">
        <v>0.5</v>
      </c>
      <c r="I185" s="35" t="n">
        <v>1422.57509868426</v>
      </c>
      <c r="J185" s="35" t="n">
        <f aca="false">I185*8</f>
        <v>11380.600789474</v>
      </c>
    </row>
    <row r="186" customFormat="false" ht="12.75" hidden="false" customHeight="false" outlineLevel="0" collapsed="false">
      <c r="A186" s="259" t="n">
        <v>110510</v>
      </c>
      <c r="B186" s="41" t="n">
        <v>185</v>
      </c>
      <c r="C186" s="41" t="n">
        <v>3</v>
      </c>
      <c r="D186" s="41"/>
      <c r="E186" s="41" t="n">
        <f aca="false">D186/1000</f>
        <v>0</v>
      </c>
      <c r="F186" s="41" t="n">
        <v>3</v>
      </c>
      <c r="G186" s="41" t="n">
        <f aca="false">F186*E186</f>
        <v>0</v>
      </c>
      <c r="H186" s="41" t="n">
        <v>0.5</v>
      </c>
      <c r="I186" s="35" t="n">
        <v>1964.65898914273</v>
      </c>
      <c r="J186" s="35" t="n">
        <f aca="false">I186*8</f>
        <v>15717.2719131418</v>
      </c>
    </row>
    <row r="187" customFormat="false" ht="12.75" hidden="false" customHeight="false" outlineLevel="0" collapsed="false">
      <c r="A187" s="259" t="n">
        <v>110511</v>
      </c>
      <c r="B187" s="41" t="n">
        <v>186</v>
      </c>
      <c r="C187" s="41" t="n">
        <v>3</v>
      </c>
      <c r="D187" s="41"/>
      <c r="E187" s="41" t="n">
        <f aca="false">D187/1000</f>
        <v>0</v>
      </c>
      <c r="F187" s="41" t="n">
        <v>3</v>
      </c>
      <c r="G187" s="41" t="n">
        <f aca="false">F187*E187</f>
        <v>0</v>
      </c>
      <c r="H187" s="41" t="n">
        <v>0.5</v>
      </c>
      <c r="I187" s="35" t="n">
        <v>1042.6895376543</v>
      </c>
      <c r="J187" s="35" t="n">
        <f aca="false">I187*8</f>
        <v>8341.51630123441</v>
      </c>
    </row>
    <row r="188" customFormat="false" ht="12.75" hidden="false" customHeight="false" outlineLevel="0" collapsed="false">
      <c r="A188" s="259" t="n">
        <v>110512</v>
      </c>
      <c r="B188" s="41" t="n">
        <v>187</v>
      </c>
      <c r="C188" s="41" t="n">
        <v>3</v>
      </c>
      <c r="D188" s="41"/>
      <c r="E188" s="41" t="n">
        <f aca="false">D188/1000</f>
        <v>0</v>
      </c>
      <c r="F188" s="41" t="n">
        <v>3</v>
      </c>
      <c r="G188" s="41" t="n">
        <f aca="false">F188*E188</f>
        <v>0</v>
      </c>
      <c r="H188" s="41" t="n">
        <v>0.5</v>
      </c>
      <c r="I188" s="35" t="n">
        <v>1638.83953792228</v>
      </c>
      <c r="J188" s="35" t="n">
        <f aca="false">I188*8</f>
        <v>13110.7163033782</v>
      </c>
    </row>
    <row r="189" customFormat="false" ht="12.75" hidden="false" customHeight="false" outlineLevel="0" collapsed="false">
      <c r="A189" s="259" t="n">
        <v>110514</v>
      </c>
      <c r="B189" s="41" t="n">
        <v>188</v>
      </c>
      <c r="C189" s="41" t="n">
        <v>3</v>
      </c>
      <c r="D189" s="41"/>
      <c r="E189" s="41" t="n">
        <f aca="false">D189/1000</f>
        <v>0</v>
      </c>
      <c r="F189" s="41" t="n">
        <v>3</v>
      </c>
      <c r="G189" s="41" t="n">
        <f aca="false">F189*E189</f>
        <v>0</v>
      </c>
      <c r="H189" s="41" t="n">
        <v>0.5</v>
      </c>
      <c r="I189" s="35" t="n">
        <v>1160.78130381717</v>
      </c>
      <c r="J189" s="35" t="n">
        <f aca="false">I189*8</f>
        <v>9286.25043053736</v>
      </c>
    </row>
    <row r="190" customFormat="false" ht="12.75" hidden="false" customHeight="false" outlineLevel="0" collapsed="false">
      <c r="A190" s="259" t="n">
        <v>110515</v>
      </c>
      <c r="B190" s="41" t="n">
        <v>189</v>
      </c>
      <c r="C190" s="41" t="n">
        <v>3</v>
      </c>
      <c r="D190" s="41"/>
      <c r="E190" s="41" t="n">
        <f aca="false">D190/1000</f>
        <v>0</v>
      </c>
      <c r="F190" s="41" t="n">
        <v>3</v>
      </c>
      <c r="G190" s="41" t="n">
        <f aca="false">F190*E190</f>
        <v>0</v>
      </c>
      <c r="H190" s="41" t="n">
        <v>0.5</v>
      </c>
      <c r="I190" s="35" t="n">
        <v>1947.58548078183</v>
      </c>
      <c r="J190" s="35" t="n">
        <f aca="false">I190*8</f>
        <v>15580.6838462547</v>
      </c>
    </row>
    <row r="191" customFormat="false" ht="12.75" hidden="false" customHeight="false" outlineLevel="0" collapsed="false">
      <c r="A191" s="259" t="n">
        <v>110516</v>
      </c>
      <c r="B191" s="41" t="n">
        <v>190</v>
      </c>
      <c r="C191" s="41" t="n">
        <v>3</v>
      </c>
      <c r="D191" s="41"/>
      <c r="E191" s="41" t="n">
        <f aca="false">D191/1000</f>
        <v>0</v>
      </c>
      <c r="F191" s="41" t="n">
        <v>3</v>
      </c>
      <c r="G191" s="41" t="n">
        <f aca="false">F191*E191</f>
        <v>0</v>
      </c>
      <c r="H191" s="41" t="n">
        <v>0.5</v>
      </c>
      <c r="I191" s="35" t="n">
        <v>1490.86913212784</v>
      </c>
      <c r="J191" s="35" t="n">
        <f aca="false">I191*8</f>
        <v>11926.9530570227</v>
      </c>
    </row>
    <row r="192" customFormat="false" ht="12.75" hidden="false" customHeight="false" outlineLevel="0" collapsed="false">
      <c r="A192" s="259" t="n">
        <v>110517</v>
      </c>
      <c r="B192" s="41" t="n">
        <v>191</v>
      </c>
      <c r="C192" s="41" t="n">
        <v>3</v>
      </c>
      <c r="D192" s="41"/>
      <c r="E192" s="41" t="n">
        <f aca="false">D192/1000</f>
        <v>0</v>
      </c>
      <c r="F192" s="41" t="n">
        <v>3</v>
      </c>
      <c r="G192" s="41" t="n">
        <f aca="false">F192*E192</f>
        <v>0</v>
      </c>
      <c r="H192" s="41" t="n">
        <v>0.5</v>
      </c>
      <c r="I192" s="35" t="n">
        <v>2785.61018282918</v>
      </c>
      <c r="J192" s="35" t="n">
        <f aca="false">I192*8</f>
        <v>22284.8814626335</v>
      </c>
    </row>
    <row r="193" customFormat="false" ht="12.75" hidden="false" customHeight="false" outlineLevel="0" collapsed="false">
      <c r="A193" s="259" t="n">
        <v>110518</v>
      </c>
      <c r="B193" s="41" t="n">
        <v>192</v>
      </c>
      <c r="C193" s="41" t="n">
        <v>3</v>
      </c>
      <c r="D193" s="41"/>
      <c r="E193" s="41" t="n">
        <f aca="false">D193/1000</f>
        <v>0</v>
      </c>
      <c r="F193" s="41" t="n">
        <v>3</v>
      </c>
      <c r="G193" s="41" t="n">
        <f aca="false">F193*E193</f>
        <v>0</v>
      </c>
      <c r="H193" s="41" t="n">
        <v>0.5</v>
      </c>
      <c r="I193" s="35" t="n">
        <v>1690.06006300497</v>
      </c>
      <c r="J193" s="35" t="n">
        <f aca="false">I193*8</f>
        <v>13520.4805040398</v>
      </c>
    </row>
    <row r="194" customFormat="false" ht="12.75" hidden="false" customHeight="false" outlineLevel="0" collapsed="false">
      <c r="A194" s="259" t="n">
        <v>110520</v>
      </c>
      <c r="B194" s="41" t="n">
        <v>193</v>
      </c>
      <c r="C194" s="41" t="n">
        <v>3</v>
      </c>
      <c r="D194" s="41"/>
      <c r="E194" s="41" t="n">
        <f aca="false">D194/1000</f>
        <v>0</v>
      </c>
      <c r="F194" s="41" t="n">
        <v>10</v>
      </c>
      <c r="G194" s="41" t="n">
        <f aca="false">F194*E194</f>
        <v>0</v>
      </c>
      <c r="H194" s="41" t="n">
        <v>1.5</v>
      </c>
      <c r="I194" s="35" t="n">
        <v>1172.16364272444</v>
      </c>
      <c r="J194" s="35" t="n">
        <f aca="false">I194*8</f>
        <v>9377.30914179548</v>
      </c>
      <c r="K194" s="35" t="n">
        <f aca="false">AVERAGE(J194:J210)</f>
        <v>12738.4468661759</v>
      </c>
      <c r="L194" s="35" t="n">
        <f aca="false">STDEV(J194:J211)/SQRT(17)</f>
        <v>1697.79450103222</v>
      </c>
    </row>
    <row r="195" customFormat="false" ht="12.75" hidden="false" customHeight="false" outlineLevel="0" collapsed="false">
      <c r="A195" s="259" t="n">
        <v>110521</v>
      </c>
      <c r="B195" s="41" t="n">
        <v>194</v>
      </c>
      <c r="C195" s="41" t="n">
        <v>3</v>
      </c>
      <c r="D195" s="41"/>
      <c r="E195" s="41" t="n">
        <f aca="false">D195/1000</f>
        <v>0</v>
      </c>
      <c r="F195" s="41" t="n">
        <v>10</v>
      </c>
      <c r="G195" s="41" t="n">
        <f aca="false">F195*E195</f>
        <v>0</v>
      </c>
      <c r="H195" s="41" t="n">
        <v>1.5</v>
      </c>
      <c r="I195" s="35" t="n">
        <v>1233.34371435098</v>
      </c>
      <c r="J195" s="35" t="n">
        <f aca="false">I195*8</f>
        <v>9866.74971480785</v>
      </c>
    </row>
    <row r="196" customFormat="false" ht="12.75" hidden="false" customHeight="false" outlineLevel="0" collapsed="false">
      <c r="A196" s="259" t="n">
        <v>110522</v>
      </c>
      <c r="B196" s="41" t="n">
        <v>195</v>
      </c>
      <c r="C196" s="41" t="n">
        <v>3</v>
      </c>
      <c r="D196" s="41"/>
      <c r="E196" s="41" t="n">
        <f aca="false">D196/1000</f>
        <v>0</v>
      </c>
      <c r="F196" s="41" t="n">
        <v>10</v>
      </c>
      <c r="G196" s="41" t="n">
        <f aca="false">F196*E196</f>
        <v>0</v>
      </c>
      <c r="H196" s="41" t="n">
        <v>1.5</v>
      </c>
      <c r="I196" s="35" t="n">
        <v>1025.6160292934</v>
      </c>
      <c r="J196" s="35" t="n">
        <f aca="false">I196*8</f>
        <v>8204.92823434723</v>
      </c>
    </row>
    <row r="197" customFormat="false" ht="12.75" hidden="false" customHeight="false" outlineLevel="0" collapsed="false">
      <c r="A197" s="259" t="n">
        <v>110523</v>
      </c>
      <c r="B197" s="41" t="n">
        <v>196</v>
      </c>
      <c r="C197" s="41" t="n">
        <v>3</v>
      </c>
      <c r="D197" s="41"/>
      <c r="E197" s="41" t="n">
        <f aca="false">D197/1000</f>
        <v>0</v>
      </c>
      <c r="F197" s="41" t="n">
        <v>10</v>
      </c>
      <c r="G197" s="41" t="n">
        <f aca="false">F197*E197</f>
        <v>0</v>
      </c>
      <c r="H197" s="41" t="n">
        <v>1.5</v>
      </c>
      <c r="I197" s="35" t="n">
        <v>1102.44681691744</v>
      </c>
      <c r="J197" s="35" t="n">
        <f aca="false">I197*8</f>
        <v>8819.57453533952</v>
      </c>
    </row>
    <row r="198" customFormat="false" ht="12.75" hidden="false" customHeight="false" outlineLevel="0" collapsed="false">
      <c r="A198" s="259" t="n">
        <v>110524</v>
      </c>
      <c r="B198" s="41" t="n">
        <v>197</v>
      </c>
      <c r="C198" s="41" t="n">
        <v>3</v>
      </c>
      <c r="D198" s="41"/>
      <c r="E198" s="41" t="n">
        <f aca="false">D198/1000</f>
        <v>0</v>
      </c>
      <c r="F198" s="41" t="n">
        <v>10</v>
      </c>
      <c r="G198" s="41" t="n">
        <f aca="false">F198*E198</f>
        <v>0</v>
      </c>
      <c r="H198" s="41" t="n">
        <v>1.5</v>
      </c>
      <c r="I198" s="35" t="n">
        <v>1290.2554088873</v>
      </c>
      <c r="J198" s="35" t="n">
        <f aca="false">I198*8</f>
        <v>10322.0432710984</v>
      </c>
    </row>
    <row r="199" customFormat="false" ht="12.75" hidden="false" customHeight="false" outlineLevel="0" collapsed="false">
      <c r="A199" s="259" t="n">
        <v>110525</v>
      </c>
      <c r="B199" s="41" t="n">
        <v>198</v>
      </c>
      <c r="C199" s="41" t="n">
        <v>3</v>
      </c>
      <c r="D199" s="41"/>
      <c r="E199" s="41" t="n">
        <f aca="false">D199/1000</f>
        <v>0</v>
      </c>
      <c r="F199" s="41" t="n">
        <v>10</v>
      </c>
      <c r="G199" s="41" t="n">
        <f aca="false">F199*E199</f>
        <v>0</v>
      </c>
      <c r="H199" s="41" t="n">
        <v>1.5</v>
      </c>
      <c r="I199" s="35" t="n">
        <v>1438.22581468174</v>
      </c>
      <c r="J199" s="35" t="n">
        <f aca="false">I199*8</f>
        <v>11505.8065174539</v>
      </c>
    </row>
    <row r="200" customFormat="false" ht="12.75" hidden="false" customHeight="false" outlineLevel="0" collapsed="false">
      <c r="A200" s="259" t="n">
        <v>110529</v>
      </c>
      <c r="B200" s="41" t="n">
        <v>199</v>
      </c>
      <c r="C200" s="41" t="n">
        <v>3</v>
      </c>
      <c r="D200" s="41"/>
      <c r="E200" s="41" t="n">
        <f aca="false">D200/1000</f>
        <v>0</v>
      </c>
      <c r="F200" s="41" t="n">
        <v>10</v>
      </c>
      <c r="G200" s="41" t="n">
        <f aca="false">F200*E200</f>
        <v>0</v>
      </c>
      <c r="H200" s="41" t="n">
        <v>1.5</v>
      </c>
      <c r="I200" s="35" t="n">
        <v>1140.86221072946</v>
      </c>
      <c r="J200" s="35" t="n">
        <f aca="false">I200*8</f>
        <v>9126.89768583566</v>
      </c>
    </row>
    <row r="201" customFormat="false" ht="12.75" hidden="false" customHeight="false" outlineLevel="0" collapsed="false">
      <c r="A201" s="259" t="n">
        <v>110530</v>
      </c>
      <c r="B201" s="41" t="n">
        <v>200</v>
      </c>
      <c r="C201" s="41" t="n">
        <v>3</v>
      </c>
      <c r="D201" s="41"/>
      <c r="E201" s="41" t="n">
        <f aca="false">D201/1000</f>
        <v>0</v>
      </c>
      <c r="F201" s="41" t="n">
        <v>10</v>
      </c>
      <c r="G201" s="41" t="n">
        <f aca="false">F201*E201</f>
        <v>0</v>
      </c>
      <c r="H201" s="41" t="n">
        <v>1.5</v>
      </c>
      <c r="I201" s="35" t="n">
        <v>1207.73345180964</v>
      </c>
      <c r="J201" s="35" t="n">
        <f aca="false">I201*8</f>
        <v>9661.86761447709</v>
      </c>
    </row>
    <row r="202" customFormat="false" ht="12.75" hidden="false" customHeight="false" outlineLevel="0" collapsed="false">
      <c r="A202" s="259" t="n">
        <v>110531</v>
      </c>
      <c r="B202" s="41" t="n">
        <v>201</v>
      </c>
      <c r="C202" s="41" t="n">
        <v>3</v>
      </c>
      <c r="D202" s="41"/>
      <c r="E202" s="41" t="n">
        <f aca="false">D202/1000</f>
        <v>0</v>
      </c>
      <c r="F202" s="41" t="n">
        <v>10</v>
      </c>
      <c r="G202" s="41" t="n">
        <f aca="false">F202*E202</f>
        <v>0</v>
      </c>
      <c r="H202" s="41" t="n">
        <v>1.5</v>
      </c>
      <c r="I202" s="35" t="n">
        <v>4171.40994478864</v>
      </c>
      <c r="J202" s="35" t="n">
        <f aca="false">I202*8</f>
        <v>33371.2795583091</v>
      </c>
    </row>
    <row r="203" customFormat="false" ht="12.75" hidden="false" customHeight="false" outlineLevel="0" collapsed="false">
      <c r="A203" s="259" t="n">
        <v>110532</v>
      </c>
      <c r="B203" s="41" t="n">
        <v>202</v>
      </c>
      <c r="C203" s="41" t="n">
        <v>3</v>
      </c>
      <c r="D203" s="41"/>
      <c r="E203" s="41" t="n">
        <f aca="false">D203/1000</f>
        <v>0</v>
      </c>
      <c r="F203" s="41" t="n">
        <v>10</v>
      </c>
      <c r="G203" s="41" t="n">
        <f aca="false">F203*E203</f>
        <v>0</v>
      </c>
      <c r="H203" s="41" t="n">
        <v>1.5</v>
      </c>
      <c r="I203" s="35" t="n">
        <v>1476.64120849376</v>
      </c>
      <c r="J203" s="35" t="n">
        <f aca="false">I203*8</f>
        <v>11813.1296679501</v>
      </c>
    </row>
    <row r="204" customFormat="false" ht="12.75" hidden="false" customHeight="false" outlineLevel="0" collapsed="false">
      <c r="A204" s="259" t="n">
        <v>110533</v>
      </c>
      <c r="B204" s="41" t="n">
        <v>203</v>
      </c>
      <c r="C204" s="41" t="n">
        <v>3</v>
      </c>
      <c r="D204" s="41"/>
      <c r="E204" s="41" t="n">
        <f aca="false">D204/1000</f>
        <v>0</v>
      </c>
      <c r="F204" s="41" t="n">
        <v>10</v>
      </c>
      <c r="G204" s="41" t="n">
        <f aca="false">F204*E204</f>
        <v>0</v>
      </c>
      <c r="H204" s="41" t="n">
        <v>1.5</v>
      </c>
      <c r="I204" s="35" t="n">
        <v>3542.53572016227</v>
      </c>
      <c r="J204" s="35" t="n">
        <f aca="false">I204*8</f>
        <v>28340.2857612982</v>
      </c>
    </row>
    <row r="205" customFormat="false" ht="12.75" hidden="false" customHeight="false" outlineLevel="0" collapsed="false">
      <c r="A205" s="259" t="n">
        <v>110534</v>
      </c>
      <c r="B205" s="41" t="n">
        <v>204</v>
      </c>
      <c r="C205" s="41" t="n">
        <v>3</v>
      </c>
      <c r="D205" s="41"/>
      <c r="E205" s="41" t="n">
        <f aca="false">D205/1000</f>
        <v>0</v>
      </c>
      <c r="F205" s="41" t="n">
        <v>10</v>
      </c>
      <c r="G205" s="41" t="n">
        <f aca="false">F205*E205</f>
        <v>0</v>
      </c>
      <c r="H205" s="41" t="n">
        <v>1.5</v>
      </c>
      <c r="I205" s="35" t="n">
        <v>1217.69299835349</v>
      </c>
      <c r="J205" s="35" t="n">
        <f aca="false">I205*8</f>
        <v>9741.54398682795</v>
      </c>
    </row>
    <row r="206" customFormat="false" ht="12.75" hidden="false" customHeight="false" outlineLevel="0" collapsed="false">
      <c r="A206" s="259" t="n">
        <v>110535</v>
      </c>
      <c r="B206" s="41" t="n">
        <v>205</v>
      </c>
      <c r="C206" s="41" t="n">
        <v>3</v>
      </c>
      <c r="D206" s="41"/>
      <c r="E206" s="41" t="n">
        <f aca="false">D206/1000</f>
        <v>0</v>
      </c>
      <c r="F206" s="41" t="n">
        <v>10</v>
      </c>
      <c r="G206" s="41" t="n">
        <f aca="false">F206*E206</f>
        <v>0</v>
      </c>
      <c r="H206" s="41" t="n">
        <v>1.5</v>
      </c>
      <c r="I206" s="35" t="n">
        <v>1176.43201981466</v>
      </c>
      <c r="J206" s="35" t="n">
        <f aca="false">I206*8</f>
        <v>9411.45615851727</v>
      </c>
    </row>
    <row r="207" customFormat="false" ht="12.75" hidden="false" customHeight="false" outlineLevel="0" collapsed="false">
      <c r="A207" s="259" t="n">
        <v>110536</v>
      </c>
      <c r="B207" s="41" t="n">
        <v>206</v>
      </c>
      <c r="C207" s="41" t="n">
        <v>3</v>
      </c>
      <c r="D207" s="41"/>
      <c r="E207" s="41" t="n">
        <f aca="false">D207/1000</f>
        <v>0</v>
      </c>
      <c r="F207" s="41" t="n">
        <v>10</v>
      </c>
      <c r="G207" s="41" t="n">
        <f aca="false">F207*E207</f>
        <v>0</v>
      </c>
      <c r="H207" s="41" t="n">
        <v>1.5</v>
      </c>
      <c r="I207" s="35" t="n">
        <v>2068.52283167152</v>
      </c>
      <c r="J207" s="35" t="n">
        <f aca="false">I207*8</f>
        <v>16548.1826533721</v>
      </c>
    </row>
    <row r="208" customFormat="false" ht="12.75" hidden="false" customHeight="false" outlineLevel="0" collapsed="false">
      <c r="A208" s="259" t="n">
        <v>110537</v>
      </c>
      <c r="B208" s="41" t="n">
        <v>207</v>
      </c>
      <c r="C208" s="41" t="n">
        <v>3</v>
      </c>
      <c r="D208" s="41"/>
      <c r="E208" s="41" t="n">
        <f aca="false">D208/1000</f>
        <v>0</v>
      </c>
      <c r="F208" s="41" t="n">
        <v>10</v>
      </c>
      <c r="G208" s="41" t="n">
        <f aca="false">F208*E208</f>
        <v>0</v>
      </c>
      <c r="H208" s="41" t="n">
        <v>1.5</v>
      </c>
      <c r="I208" s="35" t="n">
        <v>1627.45719901502</v>
      </c>
      <c r="J208" s="35" t="n">
        <f aca="false">I208*8</f>
        <v>13019.6575921201</v>
      </c>
    </row>
    <row r="209" customFormat="false" ht="12.75" hidden="false" customHeight="false" outlineLevel="0" collapsed="false">
      <c r="A209" s="259" t="n">
        <v>110538</v>
      </c>
      <c r="B209" s="41" t="n">
        <v>208</v>
      </c>
      <c r="C209" s="41" t="n">
        <v>3</v>
      </c>
      <c r="D209" s="41"/>
      <c r="E209" s="41" t="n">
        <f aca="false">D209/1000</f>
        <v>0</v>
      </c>
      <c r="F209" s="41" t="n">
        <v>10</v>
      </c>
      <c r="G209" s="41" t="n">
        <f aca="false">F209*E209</f>
        <v>0</v>
      </c>
      <c r="H209" s="41" t="n">
        <v>1.5</v>
      </c>
      <c r="I209" s="35" t="n">
        <v>894.719131859862</v>
      </c>
      <c r="J209" s="35" t="n">
        <f aca="false">I209*8</f>
        <v>7157.75305487889</v>
      </c>
    </row>
    <row r="210" customFormat="false" ht="12.75" hidden="false" customHeight="false" outlineLevel="0" collapsed="false">
      <c r="A210" s="259" t="n">
        <v>110539</v>
      </c>
      <c r="B210" s="41" t="n">
        <v>209</v>
      </c>
      <c r="C210" s="41" t="n">
        <v>3</v>
      </c>
      <c r="D210" s="41"/>
      <c r="E210" s="41" t="n">
        <f aca="false">D210/1000</f>
        <v>0</v>
      </c>
      <c r="F210" s="41" t="n">
        <v>10</v>
      </c>
      <c r="G210" s="41" t="n">
        <f aca="false">F210*E210</f>
        <v>0</v>
      </c>
      <c r="H210" s="41" t="n">
        <v>1.5</v>
      </c>
      <c r="I210" s="35" t="n">
        <v>1283.14144707026</v>
      </c>
      <c r="J210" s="35" t="n">
        <f aca="false">I210*8</f>
        <v>10265.1315765621</v>
      </c>
    </row>
    <row r="211" customFormat="false" ht="12.75" hidden="false" customHeight="false" outlineLevel="0" collapsed="false">
      <c r="A211" s="259" t="n">
        <v>110540</v>
      </c>
      <c r="B211" s="41" t="n">
        <v>210</v>
      </c>
      <c r="C211" s="41" t="n">
        <v>3</v>
      </c>
      <c r="D211" s="41"/>
      <c r="E211" s="41" t="n">
        <f aca="false">D211/1000</f>
        <v>0</v>
      </c>
      <c r="F211" s="41" t="n">
        <v>30</v>
      </c>
      <c r="G211" s="41" t="n">
        <f aca="false">F211*E211</f>
        <v>0</v>
      </c>
      <c r="H211" s="41" t="n">
        <v>4.5</v>
      </c>
      <c r="I211" s="35" t="n">
        <v>1281.71865470686</v>
      </c>
      <c r="J211" s="35" t="n">
        <f aca="false">I211*8</f>
        <v>10253.7492376548</v>
      </c>
      <c r="K211" s="35" t="n">
        <f aca="false">AVERAGE(J211:J229)</f>
        <v>12524.8253848885</v>
      </c>
      <c r="L211" s="35" t="n">
        <f aca="false">STDEV(J211:J229)/SQRT(19)</f>
        <v>787.962200074955</v>
      </c>
    </row>
    <row r="212" customFormat="false" ht="12.75" hidden="false" customHeight="false" outlineLevel="0" collapsed="false">
      <c r="A212" s="259" t="n">
        <v>110541</v>
      </c>
      <c r="B212" s="41" t="n">
        <v>211</v>
      </c>
      <c r="C212" s="41" t="n">
        <v>3</v>
      </c>
      <c r="D212" s="41"/>
      <c r="E212" s="41" t="n">
        <f aca="false">D212/1000</f>
        <v>0</v>
      </c>
      <c r="F212" s="41" t="n">
        <v>30</v>
      </c>
      <c r="G212" s="41" t="n">
        <f aca="false">F212*E212</f>
        <v>0</v>
      </c>
      <c r="H212" s="41" t="n">
        <v>4.5</v>
      </c>
      <c r="I212" s="35" t="n">
        <v>1382.73691250883</v>
      </c>
      <c r="J212" s="35" t="n">
        <f aca="false">I212*8</f>
        <v>11061.8953000706</v>
      </c>
    </row>
    <row r="213" customFormat="false" ht="12.75" hidden="false" customHeight="false" outlineLevel="0" collapsed="false">
      <c r="A213" s="259" t="n">
        <v>110542</v>
      </c>
      <c r="B213" s="41" t="n">
        <v>212</v>
      </c>
      <c r="C213" s="41" t="n">
        <v>3</v>
      </c>
      <c r="D213" s="41"/>
      <c r="E213" s="41" t="n">
        <f aca="false">D213/1000</f>
        <v>0</v>
      </c>
      <c r="F213" s="41" t="n">
        <v>30</v>
      </c>
      <c r="G213" s="41" t="n">
        <f aca="false">F213*E213</f>
        <v>0</v>
      </c>
      <c r="H213" s="41" t="n">
        <v>4.5</v>
      </c>
      <c r="I213" s="35" t="n">
        <v>1549.20361902757</v>
      </c>
      <c r="J213" s="35" t="n">
        <f aca="false">I213*8</f>
        <v>12393.6289522206</v>
      </c>
    </row>
    <row r="214" customFormat="false" ht="12.75" hidden="false" customHeight="false" outlineLevel="0" collapsed="false">
      <c r="A214" s="259" t="n">
        <v>110543</v>
      </c>
      <c r="B214" s="41" t="n">
        <v>213</v>
      </c>
      <c r="C214" s="41" t="n">
        <v>3</v>
      </c>
      <c r="D214" s="41"/>
      <c r="E214" s="41" t="n">
        <f aca="false">D214/1000</f>
        <v>0</v>
      </c>
      <c r="F214" s="41" t="n">
        <v>30</v>
      </c>
      <c r="G214" s="41" t="n">
        <f aca="false">F214*E214</f>
        <v>0</v>
      </c>
      <c r="H214" s="41" t="n">
        <v>4.5</v>
      </c>
      <c r="I214" s="35" t="n">
        <v>1483.7551703108</v>
      </c>
      <c r="J214" s="35" t="n">
        <f aca="false">I214*8</f>
        <v>11870.0413624864</v>
      </c>
    </row>
    <row r="215" customFormat="false" ht="12.75" hidden="false" customHeight="false" outlineLevel="0" collapsed="false">
      <c r="A215" s="259" t="n">
        <v>110544</v>
      </c>
      <c r="B215" s="41" t="n">
        <v>214</v>
      </c>
      <c r="C215" s="41" t="n">
        <v>3</v>
      </c>
      <c r="D215" s="41"/>
      <c r="E215" s="41" t="n">
        <f aca="false">D215/1000</f>
        <v>0</v>
      </c>
      <c r="F215" s="41" t="n">
        <v>30</v>
      </c>
      <c r="G215" s="41" t="n">
        <f aca="false">F215*E215</f>
        <v>0</v>
      </c>
      <c r="H215" s="41" t="n">
        <v>4.5</v>
      </c>
      <c r="I215" s="35" t="n">
        <v>1305.90612488479</v>
      </c>
      <c r="J215" s="35" t="n">
        <f aca="false">I215*8</f>
        <v>10447.2489990783</v>
      </c>
    </row>
    <row r="216" customFormat="false" ht="12.75" hidden="false" customHeight="false" outlineLevel="0" collapsed="false">
      <c r="A216" s="259" t="n">
        <v>110545</v>
      </c>
      <c r="B216" s="41" t="n">
        <v>215</v>
      </c>
      <c r="C216" s="41" t="n">
        <v>3</v>
      </c>
      <c r="D216" s="41"/>
      <c r="E216" s="41" t="n">
        <f aca="false">D216/1000</f>
        <v>0</v>
      </c>
      <c r="F216" s="41" t="n">
        <v>30</v>
      </c>
      <c r="G216" s="41" t="n">
        <f aca="false">F216*E216</f>
        <v>0</v>
      </c>
      <c r="H216" s="41" t="n">
        <v>4.5</v>
      </c>
      <c r="I216" s="35" t="n">
        <v>1482.33237794739</v>
      </c>
      <c r="J216" s="35" t="n">
        <f aca="false">I216*8</f>
        <v>11858.6590235791</v>
      </c>
    </row>
    <row r="217" customFormat="false" ht="12.75" hidden="false" customHeight="false" outlineLevel="0" collapsed="false">
      <c r="A217" s="259" t="n">
        <v>110547</v>
      </c>
      <c r="B217" s="41" t="n">
        <v>216</v>
      </c>
      <c r="C217" s="41" t="n">
        <v>3</v>
      </c>
      <c r="D217" s="41"/>
      <c r="E217" s="41" t="n">
        <f aca="false">D217/1000</f>
        <v>0</v>
      </c>
      <c r="F217" s="41" t="n">
        <v>30</v>
      </c>
      <c r="G217" s="41" t="n">
        <f aca="false">F217*E217</f>
        <v>0</v>
      </c>
      <c r="H217" s="41" t="n">
        <v>4.5</v>
      </c>
      <c r="I217" s="35" t="n">
        <v>1305.90612488479</v>
      </c>
      <c r="J217" s="35" t="n">
        <f aca="false">I217*8</f>
        <v>10447.2489990783</v>
      </c>
    </row>
    <row r="218" customFormat="false" ht="12.75" hidden="false" customHeight="false" outlineLevel="0" collapsed="false">
      <c r="A218" s="259" t="n">
        <v>110548</v>
      </c>
      <c r="B218" s="41" t="n">
        <v>217</v>
      </c>
      <c r="C218" s="41" t="n">
        <v>3</v>
      </c>
      <c r="D218" s="41"/>
      <c r="E218" s="41" t="n">
        <f aca="false">D218/1000</f>
        <v>0</v>
      </c>
      <c r="F218" s="41" t="n">
        <v>30</v>
      </c>
      <c r="G218" s="41" t="n">
        <f aca="false">F218*E218</f>
        <v>0</v>
      </c>
      <c r="H218" s="41" t="n">
        <v>4.5</v>
      </c>
      <c r="I218" s="35" t="n">
        <v>1513.63380994237</v>
      </c>
      <c r="J218" s="35" t="n">
        <f aca="false">I218*8</f>
        <v>12109.070479539</v>
      </c>
    </row>
    <row r="219" customFormat="false" ht="12.75" hidden="false" customHeight="false" outlineLevel="0" collapsed="false">
      <c r="A219" s="259" t="n">
        <v>110549</v>
      </c>
      <c r="B219" s="41" t="n">
        <v>218</v>
      </c>
      <c r="C219" s="41" t="n">
        <v>3</v>
      </c>
      <c r="D219" s="41"/>
      <c r="E219" s="41" t="n">
        <f aca="false">D219/1000</f>
        <v>0</v>
      </c>
      <c r="F219" s="41" t="n">
        <v>30</v>
      </c>
      <c r="G219" s="41" t="n">
        <f aca="false">F219*E219</f>
        <v>0</v>
      </c>
      <c r="H219" s="41" t="n">
        <v>4.5</v>
      </c>
      <c r="I219" s="35" t="n">
        <v>1946.16268841842</v>
      </c>
      <c r="J219" s="35" t="n">
        <f aca="false">I219*8</f>
        <v>15569.3015073474</v>
      </c>
    </row>
    <row r="220" customFormat="false" ht="12.75" hidden="false" customHeight="false" outlineLevel="0" collapsed="false">
      <c r="A220" s="259" t="n">
        <v>110550</v>
      </c>
      <c r="B220" s="41" t="n">
        <v>219</v>
      </c>
      <c r="C220" s="41" t="n">
        <v>3</v>
      </c>
      <c r="D220" s="41"/>
      <c r="E220" s="41" t="n">
        <f aca="false">D220/1000</f>
        <v>0</v>
      </c>
      <c r="F220" s="41" t="n">
        <v>30</v>
      </c>
      <c r="G220" s="41" t="n">
        <f aca="false">F220*E220</f>
        <v>0</v>
      </c>
      <c r="H220" s="41" t="n">
        <v>4.5</v>
      </c>
      <c r="I220" s="35" t="n">
        <v>1600.42414411026</v>
      </c>
      <c r="J220" s="35" t="n">
        <f aca="false">I220*8</f>
        <v>12803.3931528821</v>
      </c>
    </row>
    <row r="221" customFormat="false" ht="12.75" hidden="false" customHeight="false" outlineLevel="0" collapsed="false">
      <c r="A221" s="259" t="n">
        <v>110551</v>
      </c>
      <c r="B221" s="41" t="n">
        <v>220</v>
      </c>
      <c r="C221" s="41" t="n">
        <v>3</v>
      </c>
      <c r="D221" s="41"/>
      <c r="E221" s="41" t="n">
        <f aca="false">D221/1000</f>
        <v>0</v>
      </c>
      <c r="F221" s="41" t="n">
        <v>30</v>
      </c>
      <c r="G221" s="41" t="n">
        <f aca="false">F221*E221</f>
        <v>0</v>
      </c>
      <c r="H221" s="41" t="n">
        <v>4.5</v>
      </c>
      <c r="I221" s="35" t="n">
        <v>1073.99096964928</v>
      </c>
      <c r="J221" s="35" t="n">
        <f aca="false">I221*8</f>
        <v>8591.92775719423</v>
      </c>
    </row>
    <row r="222" customFormat="false" ht="12.75" hidden="false" customHeight="false" outlineLevel="0" collapsed="false">
      <c r="A222" s="259" t="n">
        <v>110552</v>
      </c>
      <c r="B222" s="41" t="n">
        <v>221</v>
      </c>
      <c r="C222" s="41" t="n">
        <v>3</v>
      </c>
      <c r="D222" s="41"/>
      <c r="E222" s="41" t="n">
        <f aca="false">D222/1000</f>
        <v>0</v>
      </c>
      <c r="F222" s="41" t="n">
        <v>30</v>
      </c>
      <c r="G222" s="41" t="n">
        <f aca="false">F222*E222</f>
        <v>0</v>
      </c>
      <c r="H222" s="41" t="n">
        <v>4.5</v>
      </c>
      <c r="I222" s="35" t="n">
        <v>1267.49073107278</v>
      </c>
      <c r="J222" s="35" t="n">
        <f aca="false">I222*8</f>
        <v>10139.9258485822</v>
      </c>
    </row>
    <row r="223" customFormat="false" ht="12.75" hidden="false" customHeight="false" outlineLevel="0" collapsed="false">
      <c r="A223" s="259" t="n">
        <v>110553</v>
      </c>
      <c r="B223" s="41" t="n">
        <v>222</v>
      </c>
      <c r="C223" s="41" t="n">
        <v>3</v>
      </c>
      <c r="D223" s="41"/>
      <c r="E223" s="41" t="n">
        <f aca="false">D223/1000</f>
        <v>0</v>
      </c>
      <c r="F223" s="41" t="n">
        <v>30</v>
      </c>
      <c r="G223" s="41" t="n">
        <f aca="false">F223*E223</f>
        <v>0</v>
      </c>
      <c r="H223" s="41" t="n">
        <v>4.5</v>
      </c>
      <c r="I223" s="35" t="n">
        <v>1460.99049249627</v>
      </c>
      <c r="J223" s="35" t="n">
        <f aca="false">I223*8</f>
        <v>11687.9239399702</v>
      </c>
    </row>
    <row r="224" customFormat="false" ht="12.75" hidden="false" customHeight="false" outlineLevel="0" collapsed="false">
      <c r="A224" s="259" t="n">
        <f aca="false">+A223+1</f>
        <v>110554</v>
      </c>
      <c r="B224" s="41" t="n">
        <v>223</v>
      </c>
      <c r="C224" s="41" t="n">
        <v>3</v>
      </c>
      <c r="D224" s="41"/>
      <c r="E224" s="41" t="n">
        <f aca="false">D224/1000</f>
        <v>0</v>
      </c>
      <c r="F224" s="41" t="n">
        <v>30</v>
      </c>
      <c r="G224" s="41" t="n">
        <f aca="false">F224*E224</f>
        <v>0</v>
      </c>
      <c r="H224" s="41" t="n">
        <v>4.5</v>
      </c>
      <c r="I224" s="35" t="n">
        <v>1422.57509868426</v>
      </c>
      <c r="J224" s="35" t="n">
        <f aca="false">I224*8</f>
        <v>11380.600789474</v>
      </c>
    </row>
    <row r="225" customFormat="false" ht="12.75" hidden="false" customHeight="false" outlineLevel="0" collapsed="false">
      <c r="A225" s="259" t="n">
        <f aca="false">+A224+1</f>
        <v>110555</v>
      </c>
      <c r="B225" s="41" t="n">
        <v>224</v>
      </c>
      <c r="C225" s="41" t="n">
        <v>3</v>
      </c>
      <c r="D225" s="41"/>
      <c r="E225" s="41" t="n">
        <f aca="false">D225/1000</f>
        <v>0</v>
      </c>
      <c r="F225" s="41" t="n">
        <v>30</v>
      </c>
      <c r="G225" s="41" t="n">
        <f aca="false">F225*E225</f>
        <v>0</v>
      </c>
      <c r="H225" s="41" t="n">
        <v>4.5</v>
      </c>
      <c r="I225" s="35" t="n">
        <v>1569.12271211529</v>
      </c>
      <c r="J225" s="35" t="n">
        <f aca="false">I225*8</f>
        <v>12552.9816969223</v>
      </c>
    </row>
    <row r="226" customFormat="false" ht="12.75" hidden="false" customHeight="false" outlineLevel="0" collapsed="false">
      <c r="A226" s="259" t="n">
        <f aca="false">+A225+1</f>
        <v>110556</v>
      </c>
      <c r="B226" s="41" t="n">
        <v>225</v>
      </c>
      <c r="C226" s="41" t="n">
        <v>3</v>
      </c>
      <c r="D226" s="41"/>
      <c r="E226" s="41" t="n">
        <f aca="false">D226/1000</f>
        <v>0</v>
      </c>
      <c r="F226" s="41" t="n">
        <v>30</v>
      </c>
      <c r="G226" s="41" t="n">
        <f aca="false">F226*E226</f>
        <v>0</v>
      </c>
      <c r="H226" s="41" t="n">
        <v>4.5</v>
      </c>
      <c r="I226" s="35" t="n">
        <v>1523.59335648623</v>
      </c>
      <c r="J226" s="35" t="n">
        <f aca="false">I226*8</f>
        <v>12188.7468518898</v>
      </c>
    </row>
    <row r="227" customFormat="false" ht="12.75" hidden="false" customHeight="false" outlineLevel="0" collapsed="false">
      <c r="A227" s="259" t="n">
        <f aca="false">+A226+1</f>
        <v>110557</v>
      </c>
      <c r="B227" s="41" t="n">
        <v>226</v>
      </c>
      <c r="C227" s="41" t="n">
        <v>3</v>
      </c>
      <c r="D227" s="41"/>
      <c r="E227" s="41" t="n">
        <f aca="false">D227/1000</f>
        <v>0</v>
      </c>
      <c r="F227" s="41" t="n">
        <v>30</v>
      </c>
      <c r="G227" s="41" t="n">
        <f aca="false">F227*E227</f>
        <v>0</v>
      </c>
      <c r="H227" s="41" t="n">
        <v>4.5</v>
      </c>
      <c r="I227" s="35" t="n">
        <v>2323.20266472156</v>
      </c>
      <c r="J227" s="35" t="n">
        <f aca="false">I227*8</f>
        <v>18585.6213177725</v>
      </c>
    </row>
    <row r="228" customFormat="false" ht="12.75" hidden="false" customHeight="false" outlineLevel="0" collapsed="false">
      <c r="A228" s="259" t="n">
        <f aca="false">+A227+1</f>
        <v>110558</v>
      </c>
      <c r="B228" s="41" t="n">
        <v>227</v>
      </c>
      <c r="C228" s="41" t="n">
        <v>3</v>
      </c>
      <c r="D228" s="41"/>
      <c r="E228" s="41" t="n">
        <f aca="false">D228/1000</f>
        <v>0</v>
      </c>
      <c r="F228" s="41" t="n">
        <v>30</v>
      </c>
      <c r="G228" s="41" t="n">
        <f aca="false">F228*E228</f>
        <v>0</v>
      </c>
      <c r="H228" s="41" t="n">
        <v>4.5</v>
      </c>
      <c r="I228" s="35" t="n">
        <v>1308.75170961161</v>
      </c>
      <c r="J228" s="35" t="n">
        <f aca="false">I228*8</f>
        <v>10470.0136768929</v>
      </c>
    </row>
    <row r="229" customFormat="false" ht="12.75" hidden="false" customHeight="false" outlineLevel="0" collapsed="false">
      <c r="A229" s="259" t="n">
        <f aca="false">+A228+1</f>
        <v>110559</v>
      </c>
      <c r="B229" s="41" t="n">
        <v>228</v>
      </c>
      <c r="C229" s="41" t="n">
        <v>3</v>
      </c>
      <c r="D229" s="41"/>
      <c r="E229" s="41" t="n">
        <f aca="false">D229/1000</f>
        <v>0</v>
      </c>
      <c r="F229" s="41" t="n">
        <v>30</v>
      </c>
      <c r="G229" s="41" t="n">
        <f aca="false">F229*E229</f>
        <v>0</v>
      </c>
      <c r="H229" s="41" t="n">
        <v>4.5</v>
      </c>
      <c r="I229" s="35" t="n">
        <v>2944.96292753089</v>
      </c>
      <c r="J229" s="35" t="n">
        <f aca="false">I229*8</f>
        <v>23559.7034202471</v>
      </c>
    </row>
  </sheetData>
  <conditionalFormatting sqref="A156:A229">
    <cfRule type="cellIs" priority="2" operator="equal" aboveAverage="0" equalAverage="0" bottom="0" percent="0" rank="0" text="" dxfId="24">
      <formula>+#REF!=""</formula>
    </cfRule>
  </conditionalFormatting>
  <conditionalFormatting sqref="A78:A155 A2:A24">
    <cfRule type="cellIs" priority="3" operator="equal" aboveAverage="0" equalAverage="0" bottom="0" percent="0" rank="0" text="" dxfId="25">
      <formula>+#REF!=""</formula>
    </cfRule>
  </conditionalFormatting>
  <conditionalFormatting sqref="A25:A77">
    <cfRule type="cellIs" priority="4" operator="equal" aboveAverage="0" equalAverage="0" bottom="0" percent="0" rank="0" text="" dxfId="26">
      <formula>+#REF!="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4" activeCellId="0" sqref="O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257" width="9.14"/>
    <col collapsed="false" customWidth="true" hidden="false" outlineLevel="0" max="2" min="2" style="257" width="8.85"/>
    <col collapsed="false" customWidth="true" hidden="false" outlineLevel="0" max="3" min="3" style="257" width="4.99"/>
    <col collapsed="false" customWidth="true" hidden="true" outlineLevel="0" max="7" min="4" style="257" width="9.14"/>
    <col collapsed="false" customWidth="true" hidden="false" outlineLevel="0" max="8" min="8" style="257" width="8.41"/>
    <col collapsed="false" customWidth="true" hidden="false" outlineLevel="0" max="9" min="9" style="185" width="12.85"/>
    <col collapsed="false" customWidth="true" hidden="false" outlineLevel="0" max="11" min="10" style="0" width="11.7"/>
    <col collapsed="false" customWidth="true" hidden="false" outlineLevel="0" max="12" min="12" style="35" width="14.14"/>
    <col collapsed="false" customWidth="true" hidden="false" outlineLevel="0" max="13" min="13" style="35" width="13.85"/>
    <col collapsed="false" customWidth="true" hidden="false" outlineLevel="0" max="14" min="14" style="35" width="9.14"/>
    <col collapsed="false" customWidth="true" hidden="false" outlineLevel="0" max="22" min="21" style="35" width="9.14"/>
  </cols>
  <sheetData>
    <row r="1" customFormat="false" ht="12.75" hidden="false" customHeight="false" outlineLevel="0" collapsed="false">
      <c r="A1" s="258" t="s">
        <v>6</v>
      </c>
      <c r="B1" s="41" t="s">
        <v>169</v>
      </c>
      <c r="C1" s="258" t="s">
        <v>170</v>
      </c>
      <c r="D1" s="258" t="s">
        <v>171</v>
      </c>
      <c r="E1" s="258" t="s">
        <v>172</v>
      </c>
      <c r="F1" s="258" t="s">
        <v>173</v>
      </c>
      <c r="G1" s="258" t="s">
        <v>174</v>
      </c>
      <c r="H1" s="258" t="s">
        <v>175</v>
      </c>
      <c r="I1" s="258" t="s">
        <v>188</v>
      </c>
      <c r="J1" s="260" t="s">
        <v>189</v>
      </c>
      <c r="K1" s="260" t="s">
        <v>190</v>
      </c>
      <c r="L1" s="35" t="s">
        <v>178</v>
      </c>
      <c r="M1" s="260" t="s">
        <v>187</v>
      </c>
      <c r="N1" s="261" t="s">
        <v>180</v>
      </c>
      <c r="U1" s="260"/>
      <c r="V1" s="261"/>
    </row>
    <row r="2" customFormat="false" ht="12.75" hidden="false" customHeight="false" outlineLevel="0" collapsed="false">
      <c r="A2" s="259" t="n">
        <v>110304</v>
      </c>
      <c r="B2" s="41" t="n">
        <v>1</v>
      </c>
      <c r="C2" s="41" t="n">
        <v>12</v>
      </c>
      <c r="D2" s="41"/>
      <c r="E2" s="41" t="n">
        <f aca="false">D2/1000</f>
        <v>0</v>
      </c>
      <c r="F2" s="41" t="n">
        <v>0</v>
      </c>
      <c r="G2" s="41" t="n">
        <f aca="false">F2*E2</f>
        <v>0</v>
      </c>
      <c r="H2" s="41" t="s">
        <v>182</v>
      </c>
      <c r="I2" s="36" t="s">
        <v>191</v>
      </c>
      <c r="J2" s="0" t="n">
        <v>0.01666</v>
      </c>
      <c r="K2" s="0" t="n">
        <f aca="false">J2*10/(0.43005-0.19425)*735</f>
        <v>519.300254452925</v>
      </c>
      <c r="L2" s="35" t="n">
        <f aca="false">K2*8</f>
        <v>4154.4020356234</v>
      </c>
      <c r="M2" s="35" t="n">
        <f aca="false">AVERAGE(L2:L21)</f>
        <v>8165.2951653944</v>
      </c>
      <c r="N2" s="35" t="n">
        <f aca="false">STDEV(L2:L21)/SQRT(19)</f>
        <v>602.490762484326</v>
      </c>
      <c r="Q2" s="0" t="s">
        <v>192</v>
      </c>
      <c r="R2" s="0" t="n">
        <v>0.19425</v>
      </c>
    </row>
    <row r="3" customFormat="false" ht="12.75" hidden="false" customHeight="false" outlineLevel="0" collapsed="false">
      <c r="A3" s="259" t="n">
        <v>110305</v>
      </c>
      <c r="B3" s="41" t="n">
        <v>2</v>
      </c>
      <c r="C3" s="41" t="n">
        <v>12</v>
      </c>
      <c r="D3" s="41"/>
      <c r="E3" s="41" t="n">
        <f aca="false">D3/1000</f>
        <v>0</v>
      </c>
      <c r="F3" s="41" t="n">
        <v>0</v>
      </c>
      <c r="G3" s="41" t="n">
        <f aca="false">F3*E3</f>
        <v>0</v>
      </c>
      <c r="H3" s="41" t="s">
        <v>182</v>
      </c>
      <c r="I3" s="36" t="s">
        <v>193</v>
      </c>
      <c r="J3" s="0" t="n">
        <v>0.04488</v>
      </c>
      <c r="K3" s="0" t="n">
        <f aca="false">J3*10/(0.43005-0.19425)*735</f>
        <v>1398.93129770992</v>
      </c>
      <c r="L3" s="35" t="n">
        <f aca="false">K3*8</f>
        <v>11191.4503816794</v>
      </c>
      <c r="Q3" s="0" t="s">
        <v>192</v>
      </c>
    </row>
    <row r="4" customFormat="false" ht="12.75" hidden="false" customHeight="false" outlineLevel="0" collapsed="false">
      <c r="A4" s="259" t="n">
        <v>110306</v>
      </c>
      <c r="B4" s="41" t="n">
        <v>3</v>
      </c>
      <c r="C4" s="41" t="n">
        <v>12</v>
      </c>
      <c r="D4" s="41"/>
      <c r="E4" s="41" t="n">
        <f aca="false">D4/1000</f>
        <v>0</v>
      </c>
      <c r="F4" s="41" t="n">
        <v>0</v>
      </c>
      <c r="G4" s="41" t="n">
        <f aca="false">F4*E4</f>
        <v>0</v>
      </c>
      <c r="H4" s="41" t="s">
        <v>182</v>
      </c>
      <c r="I4" s="36" t="s">
        <v>194</v>
      </c>
      <c r="J4" s="0" t="n">
        <v>0.04019</v>
      </c>
      <c r="K4" s="0" t="n">
        <f aca="false">J4*10/(0.43005-0.19425)*735</f>
        <v>1252.7417302799</v>
      </c>
      <c r="L4" s="35" t="n">
        <f aca="false">K4*8</f>
        <v>10021.9338422392</v>
      </c>
      <c r="Q4" s="0" t="s">
        <v>195</v>
      </c>
      <c r="R4" s="0" t="n">
        <v>0.43005</v>
      </c>
    </row>
    <row r="5" customFormat="false" ht="12.75" hidden="false" customHeight="false" outlineLevel="0" collapsed="false">
      <c r="A5" s="259" t="n">
        <v>110307</v>
      </c>
      <c r="B5" s="41" t="n">
        <v>4</v>
      </c>
      <c r="C5" s="41" t="n">
        <v>12</v>
      </c>
      <c r="D5" s="41"/>
      <c r="E5" s="41" t="n">
        <f aca="false">D5/1000</f>
        <v>0</v>
      </c>
      <c r="F5" s="41" t="n">
        <v>0</v>
      </c>
      <c r="G5" s="41" t="n">
        <f aca="false">F5*E5</f>
        <v>0</v>
      </c>
      <c r="H5" s="41" t="s">
        <v>182</v>
      </c>
      <c r="I5" s="36" t="s">
        <v>196</v>
      </c>
      <c r="J5" s="0" t="n">
        <v>0.02778</v>
      </c>
      <c r="K5" s="0" t="n">
        <f aca="false">J5*10/(0.43005-0.19425)*735</f>
        <v>865.916030534351</v>
      </c>
      <c r="L5" s="35" t="n">
        <f aca="false">K5*8</f>
        <v>6927.32824427481</v>
      </c>
      <c r="Q5" s="0" t="s">
        <v>195</v>
      </c>
    </row>
    <row r="6" customFormat="false" ht="12.75" hidden="false" customHeight="false" outlineLevel="0" collapsed="false">
      <c r="A6" s="259" t="n">
        <v>110308</v>
      </c>
      <c r="B6" s="41" t="n">
        <v>5</v>
      </c>
      <c r="C6" s="41" t="n">
        <v>12</v>
      </c>
      <c r="D6" s="41"/>
      <c r="E6" s="41" t="n">
        <f aca="false">D6/1000</f>
        <v>0</v>
      </c>
      <c r="F6" s="41" t="n">
        <v>0</v>
      </c>
      <c r="G6" s="41" t="n">
        <f aca="false">F6*E6</f>
        <v>0</v>
      </c>
      <c r="H6" s="41" t="s">
        <v>182</v>
      </c>
      <c r="I6" s="36" t="s">
        <v>197</v>
      </c>
      <c r="J6" s="0" t="n">
        <v>0.03485</v>
      </c>
      <c r="K6" s="0" t="n">
        <f aca="false">J6*10/(0.43005-0.19425)*735</f>
        <v>1086.29134860051</v>
      </c>
      <c r="L6" s="35" t="n">
        <f aca="false">K6*8</f>
        <v>8690.33078880407</v>
      </c>
      <c r="Q6" s="0" t="s">
        <v>198</v>
      </c>
      <c r="R6" s="0" t="n">
        <v>0.18705</v>
      </c>
      <c r="X6" s="35"/>
      <c r="Y6" s="35"/>
    </row>
    <row r="7" customFormat="false" ht="12.75" hidden="false" customHeight="false" outlineLevel="0" collapsed="false">
      <c r="A7" s="259" t="n">
        <v>110309</v>
      </c>
      <c r="B7" s="41" t="n">
        <v>6</v>
      </c>
      <c r="C7" s="41" t="n">
        <v>12</v>
      </c>
      <c r="D7" s="41"/>
      <c r="E7" s="41" t="n">
        <f aca="false">D7/1000</f>
        <v>0</v>
      </c>
      <c r="F7" s="41" t="n">
        <v>0</v>
      </c>
      <c r="G7" s="41" t="n">
        <f aca="false">F7*E7</f>
        <v>0</v>
      </c>
      <c r="H7" s="41" t="s">
        <v>182</v>
      </c>
      <c r="I7" s="36" t="s">
        <v>199</v>
      </c>
      <c r="J7" s="0" t="n">
        <v>0.04698</v>
      </c>
      <c r="K7" s="0" t="n">
        <f aca="false">J7*10/(0.43005-0.19425)*735</f>
        <v>1464.3893129771</v>
      </c>
      <c r="L7" s="35" t="n">
        <f aca="false">K7*8</f>
        <v>11715.1145038168</v>
      </c>
      <c r="Q7" s="0" t="s">
        <v>198</v>
      </c>
      <c r="X7" s="35"/>
      <c r="Y7" s="35"/>
    </row>
    <row r="8" customFormat="false" ht="12.75" hidden="false" customHeight="false" outlineLevel="0" collapsed="false">
      <c r="A8" s="259" t="n">
        <v>110310</v>
      </c>
      <c r="B8" s="41" t="n">
        <v>7</v>
      </c>
      <c r="C8" s="41" t="n">
        <v>12</v>
      </c>
      <c r="D8" s="41"/>
      <c r="E8" s="41" t="n">
        <f aca="false">D8/1000</f>
        <v>0</v>
      </c>
      <c r="F8" s="41" t="n">
        <v>0</v>
      </c>
      <c r="G8" s="41" t="n">
        <f aca="false">F8*E8</f>
        <v>0</v>
      </c>
      <c r="H8" s="41" t="s">
        <v>182</v>
      </c>
      <c r="I8" s="36" t="s">
        <v>200</v>
      </c>
      <c r="J8" s="0" t="n">
        <v>0.02538</v>
      </c>
      <c r="K8" s="0" t="n">
        <f aca="false">J8*10/(0.43005-0.19425)*735</f>
        <v>791.106870229007</v>
      </c>
      <c r="L8" s="35" t="n">
        <f aca="false">K8*8</f>
        <v>6328.85496183206</v>
      </c>
    </row>
    <row r="9" customFormat="false" ht="12.75" hidden="false" customHeight="false" outlineLevel="0" collapsed="false">
      <c r="A9" s="259" t="n">
        <v>110311</v>
      </c>
      <c r="B9" s="41" t="n">
        <v>8</v>
      </c>
      <c r="C9" s="41" t="n">
        <v>12</v>
      </c>
      <c r="D9" s="41"/>
      <c r="E9" s="41" t="n">
        <f aca="false">D9/1000</f>
        <v>0</v>
      </c>
      <c r="F9" s="41" t="n">
        <v>0</v>
      </c>
      <c r="G9" s="41" t="n">
        <f aca="false">F9*E9</f>
        <v>0</v>
      </c>
      <c r="H9" s="41" t="s">
        <v>182</v>
      </c>
      <c r="I9" s="36" t="s">
        <v>201</v>
      </c>
      <c r="J9" s="0" t="n">
        <v>0.03602</v>
      </c>
      <c r="K9" s="0" t="n">
        <f aca="false">J9*10/(0.43005-0.19425)*735</f>
        <v>1122.76081424936</v>
      </c>
      <c r="L9" s="35" t="n">
        <f aca="false">K9*8</f>
        <v>8982.08651399491</v>
      </c>
    </row>
    <row r="10" customFormat="false" ht="12.75" hidden="false" customHeight="false" outlineLevel="0" collapsed="false">
      <c r="A10" s="259" t="n">
        <v>110312</v>
      </c>
      <c r="B10" s="41" t="n">
        <v>9</v>
      </c>
      <c r="C10" s="41" t="n">
        <v>12</v>
      </c>
      <c r="D10" s="41"/>
      <c r="E10" s="41" t="n">
        <f aca="false">D10/1000</f>
        <v>0</v>
      </c>
      <c r="F10" s="41" t="n">
        <v>0</v>
      </c>
      <c r="G10" s="41" t="n">
        <f aca="false">F10*E10</f>
        <v>0</v>
      </c>
      <c r="H10" s="41" t="s">
        <v>182</v>
      </c>
      <c r="I10" s="36" t="s">
        <v>202</v>
      </c>
      <c r="J10" s="0" t="n">
        <v>0.02038</v>
      </c>
      <c r="K10" s="0" t="n">
        <f aca="false">J10*10/(0.43005-0.19425)*735</f>
        <v>635.254452926209</v>
      </c>
      <c r="L10" s="35" t="n">
        <f aca="false">K10*8</f>
        <v>5082.03562340967</v>
      </c>
      <c r="X10" s="35"/>
      <c r="Y10" s="35"/>
    </row>
    <row r="11" customFormat="false" ht="12.75" hidden="false" customHeight="false" outlineLevel="0" collapsed="false">
      <c r="A11" s="259" t="n">
        <v>110313</v>
      </c>
      <c r="B11" s="41" t="n">
        <v>10</v>
      </c>
      <c r="C11" s="41" t="n">
        <v>12</v>
      </c>
      <c r="D11" s="41"/>
      <c r="E11" s="41" t="n">
        <f aca="false">D11/1000</f>
        <v>0</v>
      </c>
      <c r="F11" s="41" t="n">
        <v>0</v>
      </c>
      <c r="G11" s="41" t="n">
        <f aca="false">F11*E11</f>
        <v>0</v>
      </c>
      <c r="H11" s="41" t="s">
        <v>182</v>
      </c>
      <c r="I11" s="36" t="s">
        <v>203</v>
      </c>
      <c r="J11" s="0" t="n">
        <v>0.01783</v>
      </c>
      <c r="K11" s="0" t="n">
        <f aca="false">J11*10/(0.43005-0.19425)*735</f>
        <v>555.769720101781</v>
      </c>
      <c r="L11" s="35" t="n">
        <f aca="false">K11*8</f>
        <v>4446.15776081425</v>
      </c>
    </row>
    <row r="12" customFormat="false" ht="12.75" hidden="false" customHeight="false" outlineLevel="0" collapsed="false">
      <c r="A12" s="259" t="n">
        <v>110314</v>
      </c>
      <c r="B12" s="41" t="n">
        <v>11</v>
      </c>
      <c r="C12" s="41" t="n">
        <v>12</v>
      </c>
      <c r="D12" s="41"/>
      <c r="E12" s="41" t="n">
        <f aca="false">D12/1000</f>
        <v>0</v>
      </c>
      <c r="F12" s="41" t="n">
        <v>0</v>
      </c>
      <c r="G12" s="41" t="n">
        <f aca="false">F12*E12</f>
        <v>0</v>
      </c>
      <c r="H12" s="41" t="s">
        <v>182</v>
      </c>
      <c r="I12" s="36" t="s">
        <v>204</v>
      </c>
      <c r="J12" s="0" t="n">
        <v>0.03042</v>
      </c>
      <c r="K12" s="0" t="n">
        <f aca="false">J12*10/(0.43005-0.19425)*735</f>
        <v>948.206106870228</v>
      </c>
      <c r="L12" s="35" t="n">
        <f aca="false">K12*8</f>
        <v>7585.64885496182</v>
      </c>
    </row>
    <row r="13" customFormat="false" ht="12.75" hidden="false" customHeight="false" outlineLevel="0" collapsed="false">
      <c r="A13" s="259" t="n">
        <v>110315</v>
      </c>
      <c r="B13" s="41" t="n">
        <v>12</v>
      </c>
      <c r="C13" s="41" t="n">
        <v>12</v>
      </c>
      <c r="D13" s="41"/>
      <c r="E13" s="41" t="n">
        <f aca="false">D13/1000</f>
        <v>0</v>
      </c>
      <c r="F13" s="41" t="n">
        <v>0</v>
      </c>
      <c r="G13" s="41" t="n">
        <f aca="false">F13*E13</f>
        <v>0</v>
      </c>
      <c r="H13" s="41" t="s">
        <v>182</v>
      </c>
      <c r="I13" s="36" t="s">
        <v>205</v>
      </c>
      <c r="J13" s="0" t="n">
        <v>0.02005</v>
      </c>
      <c r="K13" s="0" t="n">
        <f aca="false">J13*10/(0.43005-0.19425)*735</f>
        <v>624.968193384224</v>
      </c>
      <c r="L13" s="35" t="n">
        <f aca="false">K13*8</f>
        <v>4999.74554707379</v>
      </c>
    </row>
    <row r="14" customFormat="false" ht="12.75" hidden="false" customHeight="false" outlineLevel="0" collapsed="false">
      <c r="A14" s="259" t="n">
        <v>110316</v>
      </c>
      <c r="B14" s="41" t="n">
        <v>13</v>
      </c>
      <c r="C14" s="41" t="n">
        <v>12</v>
      </c>
      <c r="D14" s="41"/>
      <c r="E14" s="41" t="n">
        <f aca="false">D14/1000</f>
        <v>0</v>
      </c>
      <c r="F14" s="41" t="n">
        <v>0</v>
      </c>
      <c r="G14" s="41" t="n">
        <f aca="false">F14*E14</f>
        <v>0</v>
      </c>
      <c r="H14" s="41" t="s">
        <v>182</v>
      </c>
      <c r="I14" s="36" t="s">
        <v>206</v>
      </c>
      <c r="J14" s="0" t="n">
        <v>0.02522</v>
      </c>
      <c r="K14" s="0" t="n">
        <f aca="false">J14*10/(0.43005-0.19425)*735</f>
        <v>786.119592875317</v>
      </c>
      <c r="L14" s="35" t="n">
        <f aca="false">K14*8</f>
        <v>6288.95674300254</v>
      </c>
    </row>
    <row r="15" customFormat="false" ht="12.75" hidden="false" customHeight="false" outlineLevel="0" collapsed="false">
      <c r="A15" s="259" t="n">
        <v>110317</v>
      </c>
      <c r="B15" s="41" t="n">
        <v>14</v>
      </c>
      <c r="C15" s="41" t="n">
        <v>12</v>
      </c>
      <c r="D15" s="41"/>
      <c r="E15" s="41" t="n">
        <f aca="false">D15/1000</f>
        <v>0</v>
      </c>
      <c r="F15" s="41" t="n">
        <v>0</v>
      </c>
      <c r="G15" s="41" t="n">
        <f aca="false">F15*E15</f>
        <v>0</v>
      </c>
      <c r="H15" s="41" t="s">
        <v>182</v>
      </c>
      <c r="I15" s="36" t="s">
        <v>207</v>
      </c>
      <c r="J15" s="0" t="n">
        <v>0.04521</v>
      </c>
      <c r="K15" s="0" t="n">
        <f aca="false">J15*10/(0.43005-0.19425)*735</f>
        <v>1409.21755725191</v>
      </c>
      <c r="L15" s="35" t="n">
        <f aca="false">K15*8</f>
        <v>11273.7404580153</v>
      </c>
    </row>
    <row r="16" customFormat="false" ht="12.75" hidden="false" customHeight="false" outlineLevel="0" collapsed="false">
      <c r="A16" s="259" t="n">
        <v>110318</v>
      </c>
      <c r="B16" s="41" t="n">
        <v>15</v>
      </c>
      <c r="C16" s="41" t="n">
        <v>12</v>
      </c>
      <c r="D16" s="41"/>
      <c r="E16" s="41" t="n">
        <f aca="false">D16/1000</f>
        <v>0</v>
      </c>
      <c r="F16" s="41" t="n">
        <v>0</v>
      </c>
      <c r="G16" s="41" t="n">
        <f aca="false">F16*E16</f>
        <v>0</v>
      </c>
      <c r="H16" s="41" t="s">
        <v>182</v>
      </c>
      <c r="I16" s="36" t="s">
        <v>208</v>
      </c>
      <c r="J16" s="0" t="n">
        <v>0.04508</v>
      </c>
      <c r="K16" s="0" t="n">
        <f aca="false">J16*10/(0.43005-0.19425)*735</f>
        <v>1405.16539440204</v>
      </c>
      <c r="L16" s="35" t="n">
        <f aca="false">K16*8</f>
        <v>11241.3231552163</v>
      </c>
    </row>
    <row r="17" customFormat="false" ht="12.75" hidden="false" customHeight="false" outlineLevel="0" collapsed="false">
      <c r="A17" s="259" t="n">
        <v>110319</v>
      </c>
      <c r="B17" s="41" t="n">
        <v>16</v>
      </c>
      <c r="C17" s="41" t="n">
        <v>12</v>
      </c>
      <c r="D17" s="41"/>
      <c r="E17" s="41" t="n">
        <f aca="false">D17/1000</f>
        <v>0</v>
      </c>
      <c r="F17" s="41" t="n">
        <v>0</v>
      </c>
      <c r="G17" s="41" t="n">
        <f aca="false">F17*E17</f>
        <v>0</v>
      </c>
      <c r="H17" s="41" t="s">
        <v>182</v>
      </c>
      <c r="I17" s="36" t="s">
        <v>209</v>
      </c>
      <c r="J17" s="0" t="n">
        <v>0.04077</v>
      </c>
      <c r="K17" s="0" t="n">
        <f aca="false">J17*10/(0.43005-0.19425)*735</f>
        <v>1270.82061068702</v>
      </c>
      <c r="L17" s="35" t="n">
        <f aca="false">K17*8</f>
        <v>10166.5648854962</v>
      </c>
    </row>
    <row r="18" customFormat="false" ht="12.75" hidden="false" customHeight="false" outlineLevel="0" collapsed="false">
      <c r="A18" s="259" t="n">
        <v>110320</v>
      </c>
      <c r="B18" s="41" t="n">
        <v>17</v>
      </c>
      <c r="C18" s="41" t="n">
        <v>12</v>
      </c>
      <c r="D18" s="41"/>
      <c r="E18" s="41" t="n">
        <f aca="false">D18/1000</f>
        <v>0</v>
      </c>
      <c r="F18" s="41" t="n">
        <v>0</v>
      </c>
      <c r="G18" s="41" t="n">
        <f aca="false">F18*E18</f>
        <v>0</v>
      </c>
      <c r="H18" s="41" t="s">
        <v>182</v>
      </c>
      <c r="I18" s="36" t="s">
        <v>210</v>
      </c>
      <c r="J18" s="0" t="n">
        <v>0.03532</v>
      </c>
      <c r="K18" s="0" t="n">
        <f aca="false">J18*10/(0.43005-0.19425)*735</f>
        <v>1100.94147582697</v>
      </c>
      <c r="L18" s="35" t="n">
        <f aca="false">K18*8</f>
        <v>8807.53180661577</v>
      </c>
    </row>
    <row r="19" customFormat="false" ht="12.75" hidden="false" customHeight="false" outlineLevel="0" collapsed="false">
      <c r="A19" s="259" t="n">
        <v>110321</v>
      </c>
      <c r="B19" s="41" t="n">
        <v>18</v>
      </c>
      <c r="C19" s="41" t="n">
        <v>12</v>
      </c>
      <c r="D19" s="41"/>
      <c r="E19" s="41" t="n">
        <f aca="false">D19/1000</f>
        <v>0</v>
      </c>
      <c r="F19" s="41" t="n">
        <v>0</v>
      </c>
      <c r="G19" s="41" t="n">
        <f aca="false">F19*E19</f>
        <v>0</v>
      </c>
      <c r="H19" s="41" t="s">
        <v>182</v>
      </c>
      <c r="I19" s="36" t="s">
        <v>211</v>
      </c>
      <c r="J19" s="0" t="n">
        <v>0.04773</v>
      </c>
      <c r="K19" s="0" t="n">
        <f aca="false">J19*10/(0.43005-0.19425)*735</f>
        <v>1487.76717557252</v>
      </c>
      <c r="L19" s="35" t="n">
        <f aca="false">K19*8</f>
        <v>11902.1374045801</v>
      </c>
      <c r="U19" s="0" t="s">
        <v>183</v>
      </c>
      <c r="V19" s="0" t="n">
        <v>3</v>
      </c>
      <c r="W19" s="0" t="n">
        <v>10</v>
      </c>
      <c r="X19" s="0" t="n">
        <v>30</v>
      </c>
    </row>
    <row r="20" customFormat="false" ht="12.75" hidden="false" customHeight="false" outlineLevel="0" collapsed="false">
      <c r="A20" s="259" t="n">
        <v>110322</v>
      </c>
      <c r="B20" s="41" t="n">
        <v>19</v>
      </c>
      <c r="C20" s="41" t="n">
        <v>12</v>
      </c>
      <c r="D20" s="41"/>
      <c r="E20" s="41" t="n">
        <f aca="false">D20/1000</f>
        <v>0</v>
      </c>
      <c r="F20" s="41" t="n">
        <v>0</v>
      </c>
      <c r="G20" s="41" t="n">
        <f aca="false">F20*E20</f>
        <v>0</v>
      </c>
      <c r="H20" s="41" t="s">
        <v>182</v>
      </c>
      <c r="I20" s="36" t="s">
        <v>212</v>
      </c>
      <c r="J20" s="0" t="n">
        <v>0.03352</v>
      </c>
      <c r="K20" s="0" t="n">
        <f aca="false">J20*10/(0.43005-0.19425)*735</f>
        <v>1044.83460559796</v>
      </c>
      <c r="L20" s="35" t="n">
        <f aca="false">K20*8</f>
        <v>8358.67684478371</v>
      </c>
      <c r="T20" s="0" t="s">
        <v>184</v>
      </c>
      <c r="U20" s="0" t="n">
        <v>4249.18081961416</v>
      </c>
      <c r="V20" s="0" t="n">
        <v>3739.65613124459</v>
      </c>
      <c r="W20" s="0" t="n">
        <v>4111.5288523643</v>
      </c>
      <c r="X20" s="0" t="n">
        <v>3986.15954685238</v>
      </c>
      <c r="Z20" s="0" t="n">
        <v>255.064269368825</v>
      </c>
      <c r="AA20" s="0" t="n">
        <v>178.662370959213</v>
      </c>
      <c r="AB20" s="0" t="n">
        <v>186.308931845904</v>
      </c>
      <c r="AC20" s="0" t="n">
        <v>141.41294060991</v>
      </c>
    </row>
    <row r="21" customFormat="false" ht="12.75" hidden="false" customHeight="false" outlineLevel="0" collapsed="false">
      <c r="A21" s="259" t="n">
        <v>110323</v>
      </c>
      <c r="B21" s="41" t="n">
        <v>20</v>
      </c>
      <c r="C21" s="41" t="n">
        <v>12</v>
      </c>
      <c r="D21" s="41"/>
      <c r="E21" s="41" t="n">
        <f aca="false">D21/1000</f>
        <v>0</v>
      </c>
      <c r="F21" s="41" t="n">
        <v>0</v>
      </c>
      <c r="G21" s="41" t="n">
        <f aca="false">F21*E21</f>
        <v>0</v>
      </c>
      <c r="H21" s="41" t="s">
        <v>182</v>
      </c>
      <c r="I21" s="36" t="s">
        <v>213</v>
      </c>
      <c r="J21" s="0" t="n">
        <v>0.02062</v>
      </c>
      <c r="K21" s="0" t="n">
        <f aca="false">J21*10/(0.43005-0.19425)*735</f>
        <v>642.735368956742</v>
      </c>
      <c r="L21" s="35" t="n">
        <f aca="false">K21*8</f>
        <v>5141.88295165394</v>
      </c>
      <c r="T21" s="0" t="s">
        <v>185</v>
      </c>
      <c r="U21" s="0" t="n">
        <v>7119.74227422881</v>
      </c>
      <c r="V21" s="0" t="n">
        <v>6479.83173853454</v>
      </c>
      <c r="W21" s="0" t="n">
        <v>6304.55736348454</v>
      </c>
      <c r="X21" s="0" t="n">
        <v>6117.77214371547</v>
      </c>
      <c r="Z21" s="0" t="n">
        <v>766.605887123879</v>
      </c>
      <c r="AA21" s="0" t="n">
        <v>400.679793838203</v>
      </c>
      <c r="AB21" s="0" t="n">
        <v>346.467604063163</v>
      </c>
      <c r="AC21" s="0" t="n">
        <v>325.347561168363</v>
      </c>
    </row>
    <row r="22" customFormat="false" ht="12.75" hidden="false" customHeight="false" outlineLevel="0" collapsed="false">
      <c r="A22" s="259" t="n">
        <v>110324</v>
      </c>
      <c r="B22" s="41" t="n">
        <v>21</v>
      </c>
      <c r="C22" s="41" t="n">
        <v>12</v>
      </c>
      <c r="D22" s="41"/>
      <c r="E22" s="41" t="n">
        <f aca="false">D22/1000</f>
        <v>0</v>
      </c>
      <c r="F22" s="41" t="n">
        <v>3</v>
      </c>
      <c r="G22" s="41" t="n">
        <f aca="false">F22*E22</f>
        <v>0</v>
      </c>
      <c r="H22" s="41" t="n">
        <v>0.5</v>
      </c>
      <c r="I22" s="36" t="s">
        <v>214</v>
      </c>
      <c r="J22" s="0" t="n">
        <v>0.02873</v>
      </c>
      <c r="K22" s="0" t="n">
        <f aca="false">J22*10/(0.43005-0.19425)*735</f>
        <v>895.527989821882</v>
      </c>
      <c r="L22" s="35" t="n">
        <f aca="false">K22*8</f>
        <v>7164.22391857506</v>
      </c>
      <c r="M22" s="35" t="n">
        <f aca="false">AVERAGE(L22:L40)</f>
        <v>7072.87799651801</v>
      </c>
      <c r="N22" s="35" t="n">
        <f aca="false">STDEV(L22:L40)/SQRT(19)</f>
        <v>469.632466079926</v>
      </c>
      <c r="T22" s="0" t="s">
        <v>186</v>
      </c>
      <c r="U22" s="0" t="n">
        <v>8165.2951653944</v>
      </c>
      <c r="V22" s="35" t="n">
        <v>7072.87799651801</v>
      </c>
      <c r="W22" s="35" t="n">
        <v>7929.77099236641</v>
      </c>
      <c r="X22" s="0" t="n">
        <v>7035.42748091603</v>
      </c>
      <c r="Z22" s="0" t="n">
        <v>602.490762484326</v>
      </c>
      <c r="AA22" s="35" t="n">
        <v>469.632466079927</v>
      </c>
      <c r="AB22" s="35" t="n">
        <v>1311.16503195505</v>
      </c>
      <c r="AC22" s="0" t="n">
        <v>554.335381195107</v>
      </c>
    </row>
    <row r="23" customFormat="false" ht="12.75" hidden="false" customHeight="false" outlineLevel="0" collapsed="false">
      <c r="A23" s="259" t="n">
        <v>110325</v>
      </c>
      <c r="B23" s="41" t="n">
        <v>22</v>
      </c>
      <c r="C23" s="41" t="n">
        <v>12</v>
      </c>
      <c r="D23" s="41"/>
      <c r="E23" s="41" t="n">
        <f aca="false">D23/1000</f>
        <v>0</v>
      </c>
      <c r="F23" s="41" t="n">
        <v>3</v>
      </c>
      <c r="G23" s="41" t="n">
        <f aca="false">F23*E23</f>
        <v>0</v>
      </c>
      <c r="H23" s="41" t="n">
        <v>0.5</v>
      </c>
      <c r="I23" s="36" t="s">
        <v>215</v>
      </c>
      <c r="J23" s="0" t="n">
        <v>0.0342</v>
      </c>
      <c r="K23" s="0" t="n">
        <f aca="false">J23*10/(0.43005-0.19425)*735</f>
        <v>1066.03053435115</v>
      </c>
      <c r="L23" s="35" t="n">
        <f aca="false">K23*8</f>
        <v>8528.24427480916</v>
      </c>
    </row>
    <row r="24" customFormat="false" ht="12.75" hidden="false" customHeight="false" outlineLevel="0" collapsed="false">
      <c r="A24" s="259" t="n">
        <v>110326</v>
      </c>
      <c r="B24" s="41" t="n">
        <v>23</v>
      </c>
      <c r="C24" s="41" t="n">
        <v>12</v>
      </c>
      <c r="D24" s="41"/>
      <c r="E24" s="41" t="n">
        <f aca="false">D24/1000</f>
        <v>0</v>
      </c>
      <c r="F24" s="41" t="n">
        <v>3</v>
      </c>
      <c r="G24" s="41" t="n">
        <f aca="false">F24*E24</f>
        <v>0</v>
      </c>
      <c r="H24" s="41" t="n">
        <v>0.5</v>
      </c>
      <c r="I24" s="36" t="s">
        <v>216</v>
      </c>
      <c r="J24" s="0" t="n">
        <v>0.02886</v>
      </c>
      <c r="K24" s="0" t="n">
        <f aca="false">J24*10/(0.43005-0.19425)*735</f>
        <v>899.580152671755</v>
      </c>
      <c r="L24" s="35" t="n">
        <f aca="false">K24*8</f>
        <v>7196.64122137404</v>
      </c>
    </row>
    <row r="25" customFormat="false" ht="12.75" hidden="false" customHeight="false" outlineLevel="0" collapsed="false">
      <c r="A25" s="259" t="n">
        <v>110328</v>
      </c>
      <c r="B25" s="41" t="n">
        <v>24</v>
      </c>
      <c r="C25" s="41" t="n">
        <v>12</v>
      </c>
      <c r="D25" s="41"/>
      <c r="E25" s="41" t="n">
        <f aca="false">D25/1000</f>
        <v>0</v>
      </c>
      <c r="F25" s="41" t="n">
        <v>3</v>
      </c>
      <c r="G25" s="41" t="n">
        <f aca="false">F25*E25</f>
        <v>0</v>
      </c>
      <c r="H25" s="41" t="n">
        <v>0.5</v>
      </c>
      <c r="I25" s="36" t="s">
        <v>217</v>
      </c>
      <c r="J25" s="0" t="n">
        <v>0.01376</v>
      </c>
      <c r="K25" s="0" t="n">
        <f aca="false">J25*10/(0.43005-0.19425)*735</f>
        <v>428.905852417303</v>
      </c>
      <c r="L25" s="35" t="n">
        <f aca="false">K25*8</f>
        <v>3431.24681933842</v>
      </c>
    </row>
    <row r="26" customFormat="false" ht="12.75" hidden="false" customHeight="false" outlineLevel="0" collapsed="false">
      <c r="A26" s="259" t="n">
        <v>110329</v>
      </c>
      <c r="B26" s="41" t="n">
        <v>25</v>
      </c>
      <c r="C26" s="41" t="n">
        <v>12</v>
      </c>
      <c r="D26" s="41"/>
      <c r="E26" s="41" t="n">
        <f aca="false">D26/1000</f>
        <v>0</v>
      </c>
      <c r="F26" s="41" t="n">
        <v>3</v>
      </c>
      <c r="G26" s="41" t="n">
        <f aca="false">F26*E26</f>
        <v>0</v>
      </c>
      <c r="H26" s="41" t="n">
        <v>0.5</v>
      </c>
      <c r="I26" s="36" t="s">
        <v>218</v>
      </c>
      <c r="J26" s="0" t="n">
        <v>0.02034</v>
      </c>
      <c r="K26" s="0" t="n">
        <f aca="false">J26*10/(0.43005-0.19425)*735</f>
        <v>634.007633587786</v>
      </c>
      <c r="L26" s="35" t="n">
        <f aca="false">K26*8</f>
        <v>5072.06106870228</v>
      </c>
    </row>
    <row r="27" customFormat="false" ht="12.75" hidden="false" customHeight="false" outlineLevel="0" collapsed="false">
      <c r="A27" s="259" t="n">
        <v>110330</v>
      </c>
      <c r="B27" s="41" t="n">
        <v>26</v>
      </c>
      <c r="C27" s="41" t="n">
        <v>12</v>
      </c>
      <c r="D27" s="41"/>
      <c r="E27" s="41" t="n">
        <f aca="false">D27/1000</f>
        <v>0</v>
      </c>
      <c r="F27" s="41" t="n">
        <v>3</v>
      </c>
      <c r="G27" s="41" t="n">
        <f aca="false">F27*E27</f>
        <v>0</v>
      </c>
      <c r="H27" s="41" t="n">
        <v>0.5</v>
      </c>
      <c r="I27" s="36" t="s">
        <v>219</v>
      </c>
      <c r="J27" s="0" t="n">
        <v>0.02359</v>
      </c>
      <c r="K27" s="0" t="n">
        <f aca="false">J27*10/(0.43005-0.19425)*735</f>
        <v>735.311704834605</v>
      </c>
      <c r="L27" s="35" t="n">
        <f aca="false">K27*8</f>
        <v>5882.49363867684</v>
      </c>
    </row>
    <row r="28" customFormat="false" ht="12.75" hidden="false" customHeight="false" outlineLevel="0" collapsed="false">
      <c r="A28" s="259" t="n">
        <v>110331</v>
      </c>
      <c r="B28" s="41" t="n">
        <v>27</v>
      </c>
      <c r="C28" s="41" t="n">
        <v>12</v>
      </c>
      <c r="D28" s="41"/>
      <c r="E28" s="41" t="n">
        <f aca="false">D28/1000</f>
        <v>0</v>
      </c>
      <c r="F28" s="41" t="n">
        <v>3</v>
      </c>
      <c r="G28" s="41" t="n">
        <f aca="false">F28*E28</f>
        <v>0</v>
      </c>
      <c r="H28" s="41" t="n">
        <v>0.5</v>
      </c>
      <c r="I28" s="36" t="s">
        <v>220</v>
      </c>
      <c r="J28" s="0" t="n">
        <v>0.02195</v>
      </c>
      <c r="K28" s="0" t="n">
        <f aca="false">J28*10/(0.43005-0.19425)*735</f>
        <v>684.192111959287</v>
      </c>
      <c r="L28" s="35" t="n">
        <f aca="false">K28*8</f>
        <v>5473.53689567429</v>
      </c>
    </row>
    <row r="29" customFormat="false" ht="12.75" hidden="false" customHeight="false" outlineLevel="0" collapsed="false">
      <c r="A29" s="259" t="n">
        <v>110332</v>
      </c>
      <c r="B29" s="41" t="n">
        <v>28</v>
      </c>
      <c r="C29" s="41" t="n">
        <v>12</v>
      </c>
      <c r="D29" s="41"/>
      <c r="E29" s="41" t="n">
        <f aca="false">D29/1000</f>
        <v>0</v>
      </c>
      <c r="F29" s="41" t="n">
        <v>3</v>
      </c>
      <c r="G29" s="41" t="n">
        <f aca="false">F29*E29</f>
        <v>0</v>
      </c>
      <c r="H29" s="41" t="n">
        <v>0.5</v>
      </c>
      <c r="I29" s="36" t="s">
        <v>221</v>
      </c>
      <c r="J29" s="0" t="n">
        <v>0.01635</v>
      </c>
      <c r="K29" s="0" t="n">
        <f aca="false">J29*10/(0.43005-0.19425)*735</f>
        <v>509.637404580152</v>
      </c>
      <c r="L29" s="35" t="n">
        <f aca="false">K29*8</f>
        <v>4077.09923664122</v>
      </c>
    </row>
    <row r="30" customFormat="false" ht="12.75" hidden="false" customHeight="false" outlineLevel="0" collapsed="false">
      <c r="A30" s="259" t="n">
        <v>110333</v>
      </c>
      <c r="B30" s="41" t="n">
        <v>29</v>
      </c>
      <c r="C30" s="41" t="n">
        <v>12</v>
      </c>
      <c r="D30" s="41"/>
      <c r="E30" s="41" t="n">
        <f aca="false">D30/1000</f>
        <v>0</v>
      </c>
      <c r="F30" s="41" t="n">
        <v>3</v>
      </c>
      <c r="G30" s="41" t="n">
        <f aca="false">F30*E30</f>
        <v>0</v>
      </c>
      <c r="H30" s="41" t="n">
        <v>0.5</v>
      </c>
      <c r="I30" s="36" t="s">
        <v>222</v>
      </c>
      <c r="J30" s="0" t="n">
        <v>0.0273</v>
      </c>
      <c r="K30" s="0" t="n">
        <f aca="false">J30*10/(0.43005-0.19425)*735</f>
        <v>850.954198473282</v>
      </c>
      <c r="L30" s="35" t="n">
        <f aca="false">K30*8</f>
        <v>6807.63358778625</v>
      </c>
    </row>
    <row r="31" customFormat="false" ht="12.75" hidden="false" customHeight="false" outlineLevel="0" collapsed="false">
      <c r="A31" s="259" t="n">
        <v>110334</v>
      </c>
      <c r="B31" s="41" t="n">
        <v>30</v>
      </c>
      <c r="C31" s="41" t="n">
        <v>12</v>
      </c>
      <c r="D31" s="41"/>
      <c r="E31" s="41" t="n">
        <f aca="false">D31/1000</f>
        <v>0</v>
      </c>
      <c r="F31" s="41" t="n">
        <v>3</v>
      </c>
      <c r="G31" s="41" t="n">
        <f aca="false">F31*E31</f>
        <v>0</v>
      </c>
      <c r="H31" s="41" t="n">
        <v>0.5</v>
      </c>
      <c r="I31" s="36" t="s">
        <v>223</v>
      </c>
      <c r="J31" s="0" t="n">
        <v>0.03701</v>
      </c>
      <c r="K31" s="0" t="n">
        <f aca="false">J31*10/(0.43005-0.19425)*735</f>
        <v>1153.61959287532</v>
      </c>
      <c r="L31" s="35" t="n">
        <f aca="false">K31*8</f>
        <v>9228.95674300254</v>
      </c>
    </row>
    <row r="32" customFormat="false" ht="12.75" hidden="false" customHeight="false" outlineLevel="0" collapsed="false">
      <c r="A32" s="259" t="n">
        <v>110335</v>
      </c>
      <c r="B32" s="41" t="n">
        <v>31</v>
      </c>
      <c r="C32" s="41" t="n">
        <v>12</v>
      </c>
      <c r="D32" s="41"/>
      <c r="E32" s="41" t="n">
        <f aca="false">D32/1000</f>
        <v>0</v>
      </c>
      <c r="F32" s="41" t="n">
        <v>3</v>
      </c>
      <c r="G32" s="41" t="n">
        <f aca="false">F32*E32</f>
        <v>0</v>
      </c>
      <c r="H32" s="41" t="n">
        <v>0.5</v>
      </c>
      <c r="I32" s="36" t="s">
        <v>224</v>
      </c>
      <c r="J32" s="0" t="n">
        <v>0.02574</v>
      </c>
      <c r="K32" s="0" t="n">
        <f aca="false">J32*10/(0.43005-0.19425)*735</f>
        <v>802.328244274809</v>
      </c>
      <c r="L32" s="35" t="n">
        <f aca="false">K32*8</f>
        <v>6418.62595419847</v>
      </c>
    </row>
    <row r="33" customFormat="false" ht="12.75" hidden="false" customHeight="false" outlineLevel="0" collapsed="false">
      <c r="A33" s="259" t="n">
        <v>110336</v>
      </c>
      <c r="B33" s="41" t="n">
        <v>32</v>
      </c>
      <c r="C33" s="41" t="n">
        <v>12</v>
      </c>
      <c r="D33" s="41"/>
      <c r="E33" s="41" t="n">
        <f aca="false">D33/1000</f>
        <v>0</v>
      </c>
      <c r="F33" s="41" t="n">
        <v>3</v>
      </c>
      <c r="G33" s="41" t="n">
        <f aca="false">F33*E33</f>
        <v>0</v>
      </c>
      <c r="H33" s="41" t="n">
        <v>0.5</v>
      </c>
      <c r="I33" s="36" t="s">
        <v>225</v>
      </c>
      <c r="J33" s="0" t="n">
        <v>0.03625</v>
      </c>
      <c r="K33" s="0" t="n">
        <f aca="false">J33*10/(0.43005-0.19425)*735</f>
        <v>1129.93002544529</v>
      </c>
      <c r="L33" s="35" t="n">
        <f aca="false">K33*8</f>
        <v>9039.44020356234</v>
      </c>
    </row>
    <row r="34" customFormat="false" ht="12.75" hidden="false" customHeight="false" outlineLevel="0" collapsed="false">
      <c r="A34" s="259" t="n">
        <v>110337</v>
      </c>
      <c r="B34" s="41" t="n">
        <v>33</v>
      </c>
      <c r="C34" s="41" t="n">
        <v>12</v>
      </c>
      <c r="D34" s="41"/>
      <c r="E34" s="41" t="n">
        <f aca="false">D34/1000</f>
        <v>0</v>
      </c>
      <c r="F34" s="41" t="n">
        <v>3</v>
      </c>
      <c r="G34" s="41" t="n">
        <f aca="false">F34*E34</f>
        <v>0</v>
      </c>
      <c r="H34" s="41" t="n">
        <v>0.5</v>
      </c>
      <c r="I34" s="36" t="s">
        <v>226</v>
      </c>
      <c r="J34" s="0" t="n">
        <v>0.03111</v>
      </c>
      <c r="K34" s="0" t="n">
        <f aca="false">J34*10/(0.43005-0.19425)*735</f>
        <v>969.713740458014</v>
      </c>
      <c r="L34" s="35" t="n">
        <f aca="false">K34*8</f>
        <v>7757.70992366411</v>
      </c>
    </row>
    <row r="35" customFormat="false" ht="12.75" hidden="false" customHeight="false" outlineLevel="0" collapsed="false">
      <c r="A35" s="259" t="n">
        <v>110338</v>
      </c>
      <c r="B35" s="41" t="n">
        <v>34</v>
      </c>
      <c r="C35" s="41" t="n">
        <v>12</v>
      </c>
      <c r="D35" s="41"/>
      <c r="E35" s="41" t="n">
        <f aca="false">D35/1000</f>
        <v>0</v>
      </c>
      <c r="F35" s="41" t="n">
        <v>3</v>
      </c>
      <c r="G35" s="41" t="n">
        <f aca="false">F35*E35</f>
        <v>0</v>
      </c>
      <c r="H35" s="41" t="n">
        <v>0.5</v>
      </c>
      <c r="I35" s="36" t="s">
        <v>227</v>
      </c>
      <c r="J35" s="0" t="n">
        <v>0.03431</v>
      </c>
      <c r="K35" s="0" t="n">
        <f aca="false">J35*10/(0.43005-0.19425)*735</f>
        <v>1069.45928753181</v>
      </c>
      <c r="L35" s="35" t="n">
        <f aca="false">K35*8</f>
        <v>8555.67430025445</v>
      </c>
    </row>
    <row r="36" customFormat="false" ht="12.75" hidden="false" customHeight="false" outlineLevel="0" collapsed="false">
      <c r="A36" s="259" t="n">
        <v>110339</v>
      </c>
      <c r="B36" s="41" t="n">
        <v>35</v>
      </c>
      <c r="C36" s="41" t="n">
        <v>12</v>
      </c>
      <c r="D36" s="41"/>
      <c r="E36" s="41" t="n">
        <f aca="false">D36/1000</f>
        <v>0</v>
      </c>
      <c r="F36" s="41" t="n">
        <v>3</v>
      </c>
      <c r="G36" s="41" t="n">
        <f aca="false">F36*E36</f>
        <v>0</v>
      </c>
      <c r="H36" s="41" t="n">
        <v>0.5</v>
      </c>
      <c r="I36" s="36" t="s">
        <v>228</v>
      </c>
      <c r="J36" s="0" t="n">
        <v>0.02945</v>
      </c>
      <c r="K36" s="0" t="n">
        <f aca="false">J36*10/(0.43005-0.19425)*735</f>
        <v>917.970737913486</v>
      </c>
      <c r="L36" s="35" t="n">
        <f aca="false">K36*8</f>
        <v>7343.76590330788</v>
      </c>
    </row>
    <row r="37" customFormat="false" ht="12.75" hidden="false" customHeight="false" outlineLevel="0" collapsed="false">
      <c r="A37" s="259" t="n">
        <v>110340</v>
      </c>
      <c r="B37" s="41" t="n">
        <v>36</v>
      </c>
      <c r="C37" s="41" t="n">
        <v>12</v>
      </c>
      <c r="D37" s="41"/>
      <c r="E37" s="41" t="n">
        <f aca="false">D37/1000</f>
        <v>0</v>
      </c>
      <c r="F37" s="41" t="n">
        <v>3</v>
      </c>
      <c r="G37" s="41" t="n">
        <f aca="false">F37*E37</f>
        <v>0</v>
      </c>
      <c r="H37" s="41" t="n">
        <v>0.5</v>
      </c>
      <c r="I37" s="36" t="s">
        <v>229</v>
      </c>
      <c r="J37" s="0" t="n">
        <v>0.01688</v>
      </c>
      <c r="K37" s="0" t="n">
        <f aca="false">J37*10/(0.43005-0.19425)*735</f>
        <v>526.157760814249</v>
      </c>
      <c r="L37" s="35" t="n">
        <f aca="false">K37*8</f>
        <v>4209.26208651399</v>
      </c>
    </row>
    <row r="38" customFormat="false" ht="12.75" hidden="false" customHeight="false" outlineLevel="0" collapsed="false">
      <c r="A38" s="259" t="n">
        <v>110341</v>
      </c>
      <c r="B38" s="41" t="n">
        <v>37</v>
      </c>
      <c r="C38" s="41" t="n">
        <v>12</v>
      </c>
      <c r="D38" s="41"/>
      <c r="E38" s="41" t="n">
        <f aca="false">D38/1000</f>
        <v>0</v>
      </c>
      <c r="F38" s="41" t="n">
        <v>3</v>
      </c>
      <c r="G38" s="41" t="n">
        <f aca="false">F38*E38</f>
        <v>0</v>
      </c>
      <c r="H38" s="41" t="n">
        <v>0.5</v>
      </c>
      <c r="I38" s="36" t="s">
        <v>230</v>
      </c>
      <c r="J38" s="0" t="n">
        <v>0.03082</v>
      </c>
      <c r="K38" s="0" t="n">
        <f aca="false">J38*10/(0.43005-0.19425)*735</f>
        <v>960.674300254453</v>
      </c>
      <c r="L38" s="35" t="n">
        <f aca="false">K38*8</f>
        <v>7685.39440203562</v>
      </c>
    </row>
    <row r="39" customFormat="false" ht="12.75" hidden="false" customHeight="false" outlineLevel="0" collapsed="false">
      <c r="A39" s="259" t="n">
        <v>110342</v>
      </c>
      <c r="B39" s="41" t="n">
        <v>38</v>
      </c>
      <c r="C39" s="41" t="n">
        <v>12</v>
      </c>
      <c r="D39" s="41"/>
      <c r="E39" s="41" t="n">
        <f aca="false">D39/1000</f>
        <v>0</v>
      </c>
      <c r="F39" s="41" t="n">
        <v>3</v>
      </c>
      <c r="G39" s="41" t="n">
        <f aca="false">F39*E39</f>
        <v>0</v>
      </c>
      <c r="H39" s="41" t="n">
        <v>0.5</v>
      </c>
      <c r="I39" s="36" t="s">
        <v>231</v>
      </c>
      <c r="J39" s="0" t="n">
        <v>0.04559</v>
      </c>
      <c r="K39" s="0" t="n">
        <f aca="false">J39*10/(0.43005-0.19425)*735</f>
        <v>1421.06234096692</v>
      </c>
      <c r="L39" s="35" t="n">
        <f aca="false">K39*8</f>
        <v>11368.4987277354</v>
      </c>
    </row>
    <row r="40" customFormat="false" ht="12.75" hidden="false" customHeight="false" outlineLevel="0" collapsed="false">
      <c r="A40" s="259" t="n">
        <v>110343</v>
      </c>
      <c r="B40" s="41" t="n">
        <v>39</v>
      </c>
      <c r="C40" s="41" t="n">
        <v>12</v>
      </c>
      <c r="D40" s="41"/>
      <c r="E40" s="41" t="n">
        <f aca="false">D40/1000</f>
        <v>0</v>
      </c>
      <c r="F40" s="41" t="n">
        <v>3</v>
      </c>
      <c r="G40" s="41" t="n">
        <f aca="false">F40*E40</f>
        <v>0</v>
      </c>
      <c r="H40" s="41" t="n">
        <v>0.5</v>
      </c>
      <c r="I40" s="36" t="s">
        <v>232</v>
      </c>
      <c r="J40" s="0" t="n">
        <v>0.03667</v>
      </c>
      <c r="K40" s="0" t="n">
        <f aca="false">J40*10/(0.43005-0.19425)*735</f>
        <v>1143.02162849873</v>
      </c>
      <c r="L40" s="35" t="n">
        <f aca="false">K40*8</f>
        <v>9144.17302798982</v>
      </c>
    </row>
    <row r="41" customFormat="false" ht="12.75" hidden="false" customHeight="false" outlineLevel="0" collapsed="false">
      <c r="A41" s="259" t="n">
        <v>110344</v>
      </c>
      <c r="B41" s="41" t="n">
        <v>40</v>
      </c>
      <c r="C41" s="41" t="n">
        <v>12</v>
      </c>
      <c r="D41" s="41"/>
      <c r="E41" s="41" t="n">
        <f aca="false">D41/1000</f>
        <v>0</v>
      </c>
      <c r="F41" s="41" t="n">
        <v>10</v>
      </c>
      <c r="G41" s="41" t="n">
        <f aca="false">F41*E41</f>
        <v>0</v>
      </c>
      <c r="H41" s="41" t="n">
        <v>1.5</v>
      </c>
      <c r="I41" s="36" t="s">
        <v>233</v>
      </c>
      <c r="J41" s="0" t="n">
        <v>0.02722</v>
      </c>
      <c r="K41" s="0" t="n">
        <f aca="false">J41*10/(0.43005-0.19425)*735</f>
        <v>848.460559796437</v>
      </c>
      <c r="L41" s="35" t="n">
        <f aca="false">K41*8</f>
        <v>6787.68447837149</v>
      </c>
      <c r="M41" s="35" t="n">
        <f aca="false">AVERAGE(L41:L57)</f>
        <v>7929.77099236641</v>
      </c>
      <c r="N41" s="35" t="n">
        <f aca="false">STDEV(L41:L57)/SQRT(17)</f>
        <v>1311.16503195505</v>
      </c>
    </row>
    <row r="42" customFormat="false" ht="12.75" hidden="false" customHeight="false" outlineLevel="0" collapsed="false">
      <c r="A42" s="259" t="n">
        <v>110345</v>
      </c>
      <c r="B42" s="41" t="n">
        <v>41</v>
      </c>
      <c r="C42" s="41" t="n">
        <v>12</v>
      </c>
      <c r="D42" s="41"/>
      <c r="E42" s="41" t="n">
        <f aca="false">D42/1000</f>
        <v>0</v>
      </c>
      <c r="F42" s="41" t="n">
        <v>10</v>
      </c>
      <c r="G42" s="41" t="n">
        <f aca="false">F42*E42</f>
        <v>0</v>
      </c>
      <c r="H42" s="41" t="n">
        <v>1.5</v>
      </c>
      <c r="I42" s="36" t="s">
        <v>234</v>
      </c>
      <c r="J42" s="0" t="n">
        <v>0.03432</v>
      </c>
      <c r="K42" s="0" t="n">
        <f aca="false">J42*10/(0.43005-0.19425)*735</f>
        <v>1069.77099236641</v>
      </c>
      <c r="L42" s="35" t="n">
        <f aca="false">K42*8</f>
        <v>8558.1679389313</v>
      </c>
    </row>
    <row r="43" customFormat="false" ht="12.75" hidden="false" customHeight="false" outlineLevel="0" collapsed="false">
      <c r="A43" s="259" t="n">
        <v>110346</v>
      </c>
      <c r="B43" s="41" t="n">
        <v>42</v>
      </c>
      <c r="C43" s="41" t="n">
        <v>12</v>
      </c>
      <c r="D43" s="41"/>
      <c r="E43" s="41" t="n">
        <f aca="false">D43/1000</f>
        <v>0</v>
      </c>
      <c r="F43" s="41" t="n">
        <v>10</v>
      </c>
      <c r="G43" s="41" t="n">
        <f aca="false">F43*E43</f>
        <v>0</v>
      </c>
      <c r="H43" s="41" t="n">
        <v>1.5</v>
      </c>
      <c r="I43" s="36" t="s">
        <v>235</v>
      </c>
      <c r="J43" s="0" t="n">
        <v>0.0234</v>
      </c>
      <c r="K43" s="0" t="n">
        <f aca="false">J43*10/(0.43005-0.19425)*735</f>
        <v>729.389312977099</v>
      </c>
      <c r="L43" s="35" t="n">
        <f aca="false">K43*8</f>
        <v>5835.11450381679</v>
      </c>
    </row>
    <row r="44" customFormat="false" ht="12.75" hidden="false" customHeight="false" outlineLevel="0" collapsed="false">
      <c r="A44" s="259" t="n">
        <v>110349</v>
      </c>
      <c r="B44" s="41" t="n">
        <v>43</v>
      </c>
      <c r="C44" s="41" t="n">
        <v>12</v>
      </c>
      <c r="D44" s="41"/>
      <c r="E44" s="41" t="n">
        <f aca="false">D44/1000</f>
        <v>0</v>
      </c>
      <c r="F44" s="41" t="n">
        <v>10</v>
      </c>
      <c r="G44" s="41" t="n">
        <f aca="false">F44*E44</f>
        <v>0</v>
      </c>
      <c r="H44" s="41" t="n">
        <v>1.5</v>
      </c>
      <c r="I44" s="36" t="s">
        <v>236</v>
      </c>
      <c r="J44" s="0" t="n">
        <v>0.02351</v>
      </c>
      <c r="K44" s="0" t="n">
        <f aca="false">J44*10/(0.43005-0.19425)*735</f>
        <v>732.81806615776</v>
      </c>
      <c r="L44" s="35" t="n">
        <f aca="false">K44*8</f>
        <v>5862.54452926208</v>
      </c>
    </row>
    <row r="45" customFormat="false" ht="12.75" hidden="false" customHeight="false" outlineLevel="0" collapsed="false">
      <c r="A45" s="259" t="n">
        <v>110350</v>
      </c>
      <c r="B45" s="41" t="n">
        <v>44</v>
      </c>
      <c r="C45" s="41" t="n">
        <v>12</v>
      </c>
      <c r="D45" s="41"/>
      <c r="E45" s="41" t="n">
        <f aca="false">D45/1000</f>
        <v>0</v>
      </c>
      <c r="F45" s="41" t="n">
        <v>10</v>
      </c>
      <c r="G45" s="41" t="n">
        <f aca="false">F45*E45</f>
        <v>0</v>
      </c>
      <c r="H45" s="41" t="n">
        <v>1.5</v>
      </c>
      <c r="I45" s="36" t="s">
        <v>237</v>
      </c>
      <c r="J45" s="0" t="n">
        <v>0.02356</v>
      </c>
      <c r="K45" s="0" t="n">
        <f aca="false">J45*10/(0.43005-0.19425)*735</f>
        <v>734.376590330789</v>
      </c>
      <c r="L45" s="35" t="n">
        <f aca="false">K45*8</f>
        <v>5875.01272264631</v>
      </c>
    </row>
    <row r="46" customFormat="false" ht="12.75" hidden="false" customHeight="false" outlineLevel="0" collapsed="false">
      <c r="A46" s="259" t="n">
        <v>110352</v>
      </c>
      <c r="B46" s="41" t="n">
        <v>45</v>
      </c>
      <c r="C46" s="41" t="n">
        <v>12</v>
      </c>
      <c r="D46" s="41"/>
      <c r="E46" s="41" t="n">
        <f aca="false">D46/1000</f>
        <v>0</v>
      </c>
      <c r="F46" s="41" t="n">
        <v>10</v>
      </c>
      <c r="G46" s="41" t="n">
        <f aca="false">F46*E46</f>
        <v>0</v>
      </c>
      <c r="H46" s="41" t="n">
        <v>1.5</v>
      </c>
      <c r="I46" s="36" t="s">
        <v>238</v>
      </c>
      <c r="J46" s="0" t="n">
        <v>0.01816</v>
      </c>
      <c r="K46" s="0" t="n">
        <f aca="false">J46*10/(0.43005-0.19425)*735</f>
        <v>566.055979643766</v>
      </c>
      <c r="L46" s="35" t="n">
        <f aca="false">K46*8</f>
        <v>4528.44783715012</v>
      </c>
    </row>
    <row r="47" customFormat="false" ht="12.75" hidden="false" customHeight="false" outlineLevel="0" collapsed="false">
      <c r="A47" s="259" t="n">
        <v>110353</v>
      </c>
      <c r="B47" s="41" t="n">
        <v>46</v>
      </c>
      <c r="C47" s="41" t="n">
        <v>12</v>
      </c>
      <c r="D47" s="41"/>
      <c r="E47" s="41" t="n">
        <f aca="false">D47/1000</f>
        <v>0</v>
      </c>
      <c r="F47" s="41" t="n">
        <v>10</v>
      </c>
      <c r="G47" s="41" t="n">
        <f aca="false">F47*E47</f>
        <v>0</v>
      </c>
      <c r="H47" s="41" t="n">
        <v>1.5</v>
      </c>
      <c r="I47" s="36" t="s">
        <v>239</v>
      </c>
      <c r="J47" s="0" t="n">
        <v>0.02333</v>
      </c>
      <c r="K47" s="0" t="n">
        <f aca="false">J47*10/(0.43005-0.19425)*735</f>
        <v>727.20737913486</v>
      </c>
      <c r="L47" s="35" t="n">
        <f aca="false">K47*8</f>
        <v>5817.65903307888</v>
      </c>
    </row>
    <row r="48" customFormat="false" ht="12.75" hidden="false" customHeight="false" outlineLevel="0" collapsed="false">
      <c r="A48" s="259" t="n">
        <v>110354</v>
      </c>
      <c r="B48" s="41" t="n">
        <v>47</v>
      </c>
      <c r="C48" s="41" t="n">
        <v>12</v>
      </c>
      <c r="D48" s="41"/>
      <c r="E48" s="41" t="n">
        <f aca="false">D48/1000</f>
        <v>0</v>
      </c>
      <c r="F48" s="41" t="n">
        <v>10</v>
      </c>
      <c r="G48" s="41" t="n">
        <f aca="false">F48*E48</f>
        <v>0</v>
      </c>
      <c r="H48" s="41" t="n">
        <v>1.5</v>
      </c>
      <c r="I48" s="36" t="s">
        <v>240</v>
      </c>
      <c r="J48" s="0" t="n">
        <v>0.01977</v>
      </c>
      <c r="K48" s="0" t="n">
        <f aca="false">J48*10/(0.43005-0.19425)*735</f>
        <v>616.240458015267</v>
      </c>
      <c r="L48" s="35" t="n">
        <f aca="false">K48*8</f>
        <v>4929.92366412213</v>
      </c>
    </row>
    <row r="49" customFormat="false" ht="12.75" hidden="false" customHeight="false" outlineLevel="0" collapsed="false">
      <c r="A49" s="259" t="n">
        <v>110355</v>
      </c>
      <c r="B49" s="41" t="n">
        <v>48</v>
      </c>
      <c r="C49" s="41" t="n">
        <v>12</v>
      </c>
      <c r="D49" s="41"/>
      <c r="E49" s="41" t="n">
        <f aca="false">D49/1000</f>
        <v>0</v>
      </c>
      <c r="F49" s="41" t="n">
        <v>10</v>
      </c>
      <c r="G49" s="41" t="n">
        <f aca="false">F49*E49</f>
        <v>0</v>
      </c>
      <c r="H49" s="41" t="n">
        <v>1.5</v>
      </c>
      <c r="I49" s="36" t="s">
        <v>241</v>
      </c>
      <c r="J49" s="0" t="n">
        <v>0.02298</v>
      </c>
      <c r="K49" s="0" t="n">
        <f aca="false">J49*10/(0.43005-0.19425)*735</f>
        <v>716.297709923664</v>
      </c>
      <c r="L49" s="35" t="n">
        <f aca="false">K49*8</f>
        <v>5730.38167938931</v>
      </c>
    </row>
    <row r="50" customFormat="false" ht="12.75" hidden="false" customHeight="false" outlineLevel="0" collapsed="false">
      <c r="A50" s="259" t="n">
        <v>110356</v>
      </c>
      <c r="B50" s="41" t="n">
        <v>49</v>
      </c>
      <c r="C50" s="41" t="n">
        <v>12</v>
      </c>
      <c r="D50" s="41"/>
      <c r="E50" s="41" t="n">
        <f aca="false">D50/1000</f>
        <v>0</v>
      </c>
      <c r="F50" s="41" t="n">
        <v>10</v>
      </c>
      <c r="G50" s="41" t="n">
        <f aca="false">F50*E50</f>
        <v>0</v>
      </c>
      <c r="H50" s="41" t="n">
        <v>1.5</v>
      </c>
      <c r="I50" s="36" t="s">
        <v>242</v>
      </c>
      <c r="J50" s="0" t="n">
        <v>0.11347</v>
      </c>
      <c r="K50" s="0" t="n">
        <f aca="false">J50*10/(0.43005-0.19425)*735</f>
        <v>3536.91475826972</v>
      </c>
      <c r="L50" s="35" t="n">
        <f aca="false">K50*8</f>
        <v>28295.3180661578</v>
      </c>
    </row>
    <row r="51" customFormat="false" ht="12.75" hidden="false" customHeight="false" outlineLevel="0" collapsed="false">
      <c r="A51" s="259" t="n">
        <v>110357</v>
      </c>
      <c r="B51" s="41" t="n">
        <v>50</v>
      </c>
      <c r="C51" s="41" t="n">
        <v>12</v>
      </c>
      <c r="D51" s="41"/>
      <c r="E51" s="41" t="n">
        <f aca="false">D51/1000</f>
        <v>0</v>
      </c>
      <c r="F51" s="41" t="n">
        <v>10</v>
      </c>
      <c r="G51" s="41" t="n">
        <f aca="false">F51*E51</f>
        <v>0</v>
      </c>
      <c r="H51" s="41" t="n">
        <v>1.5</v>
      </c>
      <c r="I51" s="36" t="s">
        <v>243</v>
      </c>
      <c r="J51" s="0" t="n">
        <v>0.03619</v>
      </c>
      <c r="K51" s="0" t="n">
        <f aca="false">J51*10/(0.43005-0.19425)*735</f>
        <v>1128.05979643766</v>
      </c>
      <c r="L51" s="35" t="n">
        <f aca="false">K51*8</f>
        <v>9024.47837150127</v>
      </c>
    </row>
    <row r="52" customFormat="false" ht="12.75" hidden="false" customHeight="false" outlineLevel="0" collapsed="false">
      <c r="A52" s="259" t="n">
        <v>110358</v>
      </c>
      <c r="B52" s="41" t="n">
        <v>51</v>
      </c>
      <c r="C52" s="41" t="n">
        <v>12</v>
      </c>
      <c r="D52" s="41"/>
      <c r="E52" s="41" t="n">
        <f aca="false">D52/1000</f>
        <v>0</v>
      </c>
      <c r="F52" s="41" t="n">
        <v>10</v>
      </c>
      <c r="G52" s="41" t="n">
        <f aca="false">F52*E52</f>
        <v>0</v>
      </c>
      <c r="H52" s="41" t="n">
        <v>1.5</v>
      </c>
      <c r="I52" s="36" t="s">
        <v>244</v>
      </c>
      <c r="J52" s="0" t="n">
        <v>0.03574</v>
      </c>
      <c r="K52" s="0" t="n">
        <f aca="false">J52*10/(0.43005-0.19425)*735</f>
        <v>1114.03307888041</v>
      </c>
      <c r="L52" s="35" t="n">
        <f aca="false">K52*8</f>
        <v>8912.26463104326</v>
      </c>
    </row>
    <row r="53" customFormat="false" ht="12.75" hidden="false" customHeight="false" outlineLevel="0" collapsed="false">
      <c r="A53" s="259" t="n">
        <v>110359</v>
      </c>
      <c r="B53" s="41" t="n">
        <v>52</v>
      </c>
      <c r="C53" s="41" t="n">
        <v>12</v>
      </c>
      <c r="D53" s="41"/>
      <c r="E53" s="41" t="n">
        <f aca="false">D53/1000</f>
        <v>0</v>
      </c>
      <c r="F53" s="41" t="n">
        <v>10</v>
      </c>
      <c r="G53" s="41" t="n">
        <f aca="false">F53*E53</f>
        <v>0</v>
      </c>
      <c r="H53" s="41" t="n">
        <v>1.5</v>
      </c>
      <c r="I53" s="36" t="s">
        <v>245</v>
      </c>
      <c r="J53" s="0" t="n">
        <v>0.02453</v>
      </c>
      <c r="K53" s="0" t="n">
        <f aca="false">J53*10/(0.43005-0.19425)*735</f>
        <v>764.611959287531</v>
      </c>
      <c r="L53" s="35" t="n">
        <f aca="false">K53*8</f>
        <v>6116.89567430025</v>
      </c>
    </row>
    <row r="54" customFormat="false" ht="12.75" hidden="false" customHeight="false" outlineLevel="0" collapsed="false">
      <c r="A54" s="259" t="n">
        <v>110360</v>
      </c>
      <c r="B54" s="41" t="n">
        <v>53</v>
      </c>
      <c r="C54" s="41" t="n">
        <v>12</v>
      </c>
      <c r="D54" s="41"/>
      <c r="E54" s="41" t="n">
        <f aca="false">D54/1000</f>
        <v>0</v>
      </c>
      <c r="F54" s="41" t="n">
        <v>10</v>
      </c>
      <c r="G54" s="41" t="n">
        <f aca="false">F54*E54</f>
        <v>0</v>
      </c>
      <c r="H54" s="41" t="n">
        <v>1.5</v>
      </c>
      <c r="I54" s="36" t="s">
        <v>246</v>
      </c>
      <c r="J54" s="0" t="n">
        <v>0.03061</v>
      </c>
      <c r="K54" s="0" t="n">
        <f aca="false">J54*10/(0.43005-0.19425)*735</f>
        <v>954.128498727735</v>
      </c>
      <c r="L54" s="35" t="n">
        <f aca="false">K54*8</f>
        <v>7633.02798982188</v>
      </c>
    </row>
    <row r="55" customFormat="false" ht="12.75" hidden="false" customHeight="false" outlineLevel="0" collapsed="false">
      <c r="A55" s="259" t="n">
        <v>110361</v>
      </c>
      <c r="B55" s="41" t="n">
        <v>54</v>
      </c>
      <c r="C55" s="41" t="n">
        <v>12</v>
      </c>
      <c r="D55" s="41"/>
      <c r="E55" s="41" t="n">
        <f aca="false">D55/1000</f>
        <v>0</v>
      </c>
      <c r="F55" s="41" t="n">
        <v>10</v>
      </c>
      <c r="G55" s="41" t="n">
        <f aca="false">F55*E55</f>
        <v>0</v>
      </c>
      <c r="H55" s="41" t="n">
        <v>1.5</v>
      </c>
      <c r="I55" s="36" t="s">
        <v>247</v>
      </c>
      <c r="J55" s="0" t="n">
        <v>0.02744</v>
      </c>
      <c r="K55" s="0" t="n">
        <f aca="false">J55*10/(0.43005-0.19425)*735</f>
        <v>855.31806615776</v>
      </c>
      <c r="L55" s="35" t="n">
        <f aca="false">K55*8</f>
        <v>6842.54452926208</v>
      </c>
    </row>
    <row r="56" customFormat="false" ht="12.75" hidden="false" customHeight="false" outlineLevel="0" collapsed="false">
      <c r="A56" s="259" t="n">
        <v>110362</v>
      </c>
      <c r="B56" s="41" t="n">
        <v>55</v>
      </c>
      <c r="C56" s="41" t="n">
        <v>12</v>
      </c>
      <c r="D56" s="41"/>
      <c r="E56" s="41" t="n">
        <f aca="false">D56/1000</f>
        <v>0</v>
      </c>
      <c r="F56" s="41" t="n">
        <v>10</v>
      </c>
      <c r="G56" s="41" t="n">
        <f aca="false">F56*E56</f>
        <v>0</v>
      </c>
      <c r="H56" s="41" t="n">
        <v>1.5</v>
      </c>
      <c r="I56" s="36" t="s">
        <v>248</v>
      </c>
      <c r="J56" s="0" t="n">
        <v>0.02888</v>
      </c>
      <c r="K56" s="0" t="n">
        <f aca="false">J56*10/(0.43005-0.19425)*735</f>
        <v>900.203562340966</v>
      </c>
      <c r="L56" s="35" t="n">
        <f aca="false">K56*8</f>
        <v>7201.62849872773</v>
      </c>
    </row>
    <row r="57" customFormat="false" ht="12.75" hidden="false" customHeight="false" outlineLevel="0" collapsed="false">
      <c r="A57" s="259" t="n">
        <v>110363</v>
      </c>
      <c r="B57" s="41" t="n">
        <v>56</v>
      </c>
      <c r="C57" s="41" t="n">
        <v>12</v>
      </c>
      <c r="D57" s="41"/>
      <c r="E57" s="41" t="n">
        <f aca="false">D57/1000</f>
        <v>0</v>
      </c>
      <c r="F57" s="41" t="n">
        <v>10</v>
      </c>
      <c r="G57" s="41" t="n">
        <f aca="false">F57*E57</f>
        <v>0</v>
      </c>
      <c r="H57" s="41" t="n">
        <v>1.5</v>
      </c>
      <c r="I57" s="36" t="s">
        <v>249</v>
      </c>
      <c r="J57" s="0" t="n">
        <v>0.02749</v>
      </c>
      <c r="K57" s="0" t="n">
        <f aca="false">J57*10/(0.43005-0.19425)*735</f>
        <v>856.876590330788</v>
      </c>
      <c r="L57" s="35" t="n">
        <f aca="false">K57*8</f>
        <v>6855.0127226463</v>
      </c>
    </row>
    <row r="58" customFormat="false" ht="12.75" hidden="false" customHeight="false" outlineLevel="0" collapsed="false">
      <c r="A58" s="259" t="n">
        <v>110364</v>
      </c>
      <c r="B58" s="41" t="n">
        <v>57</v>
      </c>
      <c r="C58" s="41" t="n">
        <v>12</v>
      </c>
      <c r="D58" s="41"/>
      <c r="E58" s="41" t="n">
        <f aca="false">D58/1000</f>
        <v>0</v>
      </c>
      <c r="F58" s="41" t="n">
        <v>30</v>
      </c>
      <c r="G58" s="41" t="n">
        <f aca="false">F58*E58</f>
        <v>0</v>
      </c>
      <c r="H58" s="41" t="n">
        <v>4.5</v>
      </c>
      <c r="I58" s="36" t="s">
        <v>250</v>
      </c>
      <c r="J58" s="0" t="n">
        <v>0.00878999999999999</v>
      </c>
      <c r="K58" s="0" t="n">
        <f aca="false">J58*10/(0.43005-0.19425)*735</f>
        <v>273.98854961832</v>
      </c>
      <c r="L58" s="35" t="n">
        <f aca="false">K58*8</f>
        <v>2191.90839694656</v>
      </c>
      <c r="M58" s="35" t="n">
        <f aca="false">AVERAGE(L58:L77)</f>
        <v>7035.42748091603</v>
      </c>
      <c r="N58" s="35" t="n">
        <f aca="false">STDEV(L58:L77)/SQRT(20)</f>
        <v>554.335381195106</v>
      </c>
    </row>
    <row r="59" customFormat="false" ht="12.75" hidden="false" customHeight="false" outlineLevel="0" collapsed="false">
      <c r="A59" s="259" t="n">
        <v>110365</v>
      </c>
      <c r="B59" s="41" t="n">
        <v>58</v>
      </c>
      <c r="C59" s="41" t="n">
        <v>12</v>
      </c>
      <c r="D59" s="41"/>
      <c r="E59" s="41" t="n">
        <f aca="false">D59/1000</f>
        <v>0</v>
      </c>
      <c r="F59" s="41" t="n">
        <v>30</v>
      </c>
      <c r="G59" s="41" t="n">
        <f aca="false">F59*E59</f>
        <v>0</v>
      </c>
      <c r="H59" s="41" t="n">
        <v>4.5</v>
      </c>
      <c r="I59" s="36" t="s">
        <v>251</v>
      </c>
      <c r="J59" s="0" t="n">
        <v>0.02228</v>
      </c>
      <c r="K59" s="0" t="n">
        <f aca="false">J59*10/(0.43005-0.19425)*735</f>
        <v>694.478371501271</v>
      </c>
      <c r="L59" s="35" t="n">
        <f aca="false">K59*8</f>
        <v>5555.82697201017</v>
      </c>
    </row>
    <row r="60" customFormat="false" ht="12.75" hidden="false" customHeight="false" outlineLevel="0" collapsed="false">
      <c r="A60" s="259" t="n">
        <v>110366</v>
      </c>
      <c r="B60" s="41" t="n">
        <v>59</v>
      </c>
      <c r="C60" s="41" t="n">
        <v>12</v>
      </c>
      <c r="D60" s="41"/>
      <c r="E60" s="41" t="n">
        <f aca="false">D60/1000</f>
        <v>0</v>
      </c>
      <c r="F60" s="41" t="n">
        <v>30</v>
      </c>
      <c r="G60" s="41" t="n">
        <f aca="false">F60*E60</f>
        <v>0</v>
      </c>
      <c r="H60" s="41" t="n">
        <v>4.5</v>
      </c>
      <c r="I60" s="36" t="s">
        <v>252</v>
      </c>
      <c r="J60" s="0" t="n">
        <v>0.02337</v>
      </c>
      <c r="K60" s="0" t="n">
        <f aca="false">J60*10/(0.43005-0.19425)*735</f>
        <v>728.454198473282</v>
      </c>
      <c r="L60" s="35" t="n">
        <f aca="false">K60*8</f>
        <v>5827.63358778626</v>
      </c>
    </row>
    <row r="61" customFormat="false" ht="12.75" hidden="false" customHeight="false" outlineLevel="0" collapsed="false">
      <c r="A61" s="259" t="n">
        <v>110367</v>
      </c>
      <c r="B61" s="41" t="n">
        <v>60</v>
      </c>
      <c r="C61" s="41" t="n">
        <v>12</v>
      </c>
      <c r="D61" s="41"/>
      <c r="E61" s="41" t="n">
        <f aca="false">D61/1000</f>
        <v>0</v>
      </c>
      <c r="F61" s="41" t="n">
        <v>30</v>
      </c>
      <c r="G61" s="41" t="n">
        <f aca="false">F61*E61</f>
        <v>0</v>
      </c>
      <c r="H61" s="41" t="n">
        <v>4.5</v>
      </c>
      <c r="I61" s="36" t="s">
        <v>253</v>
      </c>
      <c r="J61" s="0" t="n">
        <v>0.0171</v>
      </c>
      <c r="K61" s="0" t="n">
        <f aca="false">J61*10/(0.43005-0.19425)*735</f>
        <v>533.015267175572</v>
      </c>
      <c r="L61" s="35" t="n">
        <f aca="false">K61*8</f>
        <v>4264.12213740458</v>
      </c>
    </row>
    <row r="62" customFormat="false" ht="12.75" hidden="false" customHeight="false" outlineLevel="0" collapsed="false">
      <c r="A62" s="259" t="n">
        <v>110368</v>
      </c>
      <c r="B62" s="41" t="n">
        <v>61</v>
      </c>
      <c r="C62" s="41" t="n">
        <v>12</v>
      </c>
      <c r="D62" s="41"/>
      <c r="E62" s="41" t="n">
        <f aca="false">D62/1000</f>
        <v>0</v>
      </c>
      <c r="F62" s="41" t="n">
        <v>30</v>
      </c>
      <c r="G62" s="41" t="n">
        <f aca="false">F62*E62</f>
        <v>0</v>
      </c>
      <c r="H62" s="41" t="n">
        <v>4.5</v>
      </c>
      <c r="I62" s="36" t="s">
        <v>254</v>
      </c>
      <c r="J62" s="0" t="n">
        <v>0.04433</v>
      </c>
      <c r="K62" s="0" t="n">
        <f aca="false">J62*10/(0.43005-0.19425)*735</f>
        <v>1381.78753180662</v>
      </c>
      <c r="L62" s="35" t="n">
        <f aca="false">K62*8</f>
        <v>11054.3002544529</v>
      </c>
    </row>
    <row r="63" customFormat="false" ht="12.75" hidden="false" customHeight="false" outlineLevel="0" collapsed="false">
      <c r="A63" s="259" t="n">
        <v>110369</v>
      </c>
      <c r="B63" s="41" t="n">
        <v>62</v>
      </c>
      <c r="C63" s="41" t="n">
        <v>12</v>
      </c>
      <c r="D63" s="41"/>
      <c r="E63" s="41" t="n">
        <f aca="false">D63/1000</f>
        <v>0</v>
      </c>
      <c r="F63" s="41" t="n">
        <v>30</v>
      </c>
      <c r="G63" s="41" t="n">
        <f aca="false">F63*E63</f>
        <v>0</v>
      </c>
      <c r="H63" s="41" t="n">
        <v>4.5</v>
      </c>
      <c r="I63" s="36" t="s">
        <v>255</v>
      </c>
      <c r="J63" s="0" t="n">
        <v>0.02756</v>
      </c>
      <c r="K63" s="0" t="n">
        <f aca="false">J63*10/(0.43005-0.19425)*735</f>
        <v>859.058524173027</v>
      </c>
      <c r="L63" s="35" t="n">
        <f aca="false">K63*8</f>
        <v>6872.46819338422</v>
      </c>
    </row>
    <row r="64" customFormat="false" ht="12.75" hidden="false" customHeight="false" outlineLevel="0" collapsed="false">
      <c r="A64" s="259" t="n">
        <v>110370</v>
      </c>
      <c r="B64" s="41" t="n">
        <v>63</v>
      </c>
      <c r="C64" s="41" t="n">
        <v>12</v>
      </c>
      <c r="D64" s="41"/>
      <c r="E64" s="41" t="n">
        <f aca="false">D64/1000</f>
        <v>0</v>
      </c>
      <c r="F64" s="41" t="n">
        <v>30</v>
      </c>
      <c r="G64" s="41" t="n">
        <f aca="false">F64*E64</f>
        <v>0</v>
      </c>
      <c r="H64" s="41" t="n">
        <v>4.5</v>
      </c>
      <c r="I64" s="36" t="s">
        <v>256</v>
      </c>
      <c r="J64" s="0" t="n">
        <v>0.03203</v>
      </c>
      <c r="K64" s="0" t="n">
        <f aca="false">J64*10/(0.43005-0.19425)*735</f>
        <v>998.39058524173</v>
      </c>
      <c r="L64" s="35" t="n">
        <f aca="false">K64*8</f>
        <v>7987.12468193384</v>
      </c>
    </row>
    <row r="65" customFormat="false" ht="12.75" hidden="false" customHeight="false" outlineLevel="0" collapsed="false">
      <c r="A65" s="259" t="n">
        <v>110371</v>
      </c>
      <c r="B65" s="41" t="n">
        <v>64</v>
      </c>
      <c r="C65" s="41" t="n">
        <v>12</v>
      </c>
      <c r="D65" s="41"/>
      <c r="E65" s="41" t="n">
        <f aca="false">D65/1000</f>
        <v>0</v>
      </c>
      <c r="F65" s="41" t="n">
        <v>30</v>
      </c>
      <c r="G65" s="41" t="n">
        <f aca="false">F65*E65</f>
        <v>0</v>
      </c>
      <c r="H65" s="41" t="n">
        <v>4.5</v>
      </c>
      <c r="I65" s="36" t="s">
        <v>257</v>
      </c>
      <c r="J65" s="0" t="n">
        <v>0.02473</v>
      </c>
      <c r="K65" s="0" t="n">
        <f aca="false">J65*10/(0.43005-0.19425)*735</f>
        <v>770.846055979644</v>
      </c>
      <c r="L65" s="35" t="n">
        <f aca="false">K65*8</f>
        <v>6166.76844783715</v>
      </c>
    </row>
    <row r="66" customFormat="false" ht="12.75" hidden="false" customHeight="false" outlineLevel="0" collapsed="false">
      <c r="A66" s="259" t="n">
        <v>110372</v>
      </c>
      <c r="B66" s="41" t="n">
        <v>65</v>
      </c>
      <c r="C66" s="41" t="n">
        <v>12</v>
      </c>
      <c r="D66" s="41"/>
      <c r="E66" s="41" t="n">
        <f aca="false">D66/1000</f>
        <v>0</v>
      </c>
      <c r="F66" s="41" t="n">
        <v>30</v>
      </c>
      <c r="G66" s="41" t="n">
        <f aca="false">F66*E66</f>
        <v>0</v>
      </c>
      <c r="H66" s="41" t="n">
        <v>4.5</v>
      </c>
      <c r="I66" s="36" t="s">
        <v>258</v>
      </c>
      <c r="J66" s="0" t="n">
        <v>0.05444</v>
      </c>
      <c r="K66" s="0" t="n">
        <f aca="false">J66*10/(0.43005-0.19425)*735</f>
        <v>1696.92111959288</v>
      </c>
      <c r="L66" s="35" t="n">
        <f aca="false">K66*8</f>
        <v>13575.368956743</v>
      </c>
    </row>
    <row r="67" customFormat="false" ht="12.75" hidden="false" customHeight="false" outlineLevel="0" collapsed="false">
      <c r="A67" s="259" t="n">
        <v>110373</v>
      </c>
      <c r="B67" s="41" t="n">
        <v>66</v>
      </c>
      <c r="C67" s="41" t="n">
        <v>12</v>
      </c>
      <c r="D67" s="41"/>
      <c r="E67" s="41" t="n">
        <f aca="false">D67/1000</f>
        <v>0</v>
      </c>
      <c r="F67" s="41" t="n">
        <v>30</v>
      </c>
      <c r="G67" s="41" t="n">
        <f aca="false">F67*E67</f>
        <v>0</v>
      </c>
      <c r="H67" s="41" t="n">
        <v>4.5</v>
      </c>
      <c r="I67" s="36" t="s">
        <v>259</v>
      </c>
      <c r="J67" s="0" t="n">
        <v>0.02327</v>
      </c>
      <c r="K67" s="0" t="n">
        <f aca="false">J67*10/(0.43005-0.19425)*735</f>
        <v>725.337150127226</v>
      </c>
      <c r="L67" s="35" t="n">
        <f aca="false">K67*8</f>
        <v>5802.69720101781</v>
      </c>
    </row>
    <row r="68" customFormat="false" ht="12.75" hidden="false" customHeight="false" outlineLevel="0" collapsed="false">
      <c r="A68" s="259" t="n">
        <v>110374</v>
      </c>
      <c r="B68" s="41" t="n">
        <v>67</v>
      </c>
      <c r="C68" s="41" t="n">
        <v>12</v>
      </c>
      <c r="D68" s="41"/>
      <c r="E68" s="41" t="n">
        <f aca="false">D68/1000</f>
        <v>0</v>
      </c>
      <c r="F68" s="41" t="n">
        <v>30</v>
      </c>
      <c r="G68" s="41" t="n">
        <f aca="false">F68*E68</f>
        <v>0</v>
      </c>
      <c r="H68" s="41" t="n">
        <v>4.5</v>
      </c>
      <c r="I68" s="36" t="s">
        <v>260</v>
      </c>
      <c r="J68" s="0" t="n">
        <v>0.02055</v>
      </c>
      <c r="K68" s="0" t="n">
        <f aca="false">J68*10/(0.43005-0.19425)*735</f>
        <v>640.553435114503</v>
      </c>
      <c r="L68" s="35" t="n">
        <f aca="false">K68*8</f>
        <v>5124.42748091602</v>
      </c>
    </row>
    <row r="69" customFormat="false" ht="12.75" hidden="false" customHeight="false" outlineLevel="0" collapsed="false">
      <c r="A69" s="259" t="n">
        <v>110375</v>
      </c>
      <c r="B69" s="41" t="n">
        <v>68</v>
      </c>
      <c r="C69" s="41" t="n">
        <v>12</v>
      </c>
      <c r="D69" s="41"/>
      <c r="E69" s="41" t="n">
        <f aca="false">D69/1000</f>
        <v>0</v>
      </c>
      <c r="F69" s="41" t="n">
        <v>30</v>
      </c>
      <c r="G69" s="41" t="n">
        <f aca="false">F69*E69</f>
        <v>0</v>
      </c>
      <c r="H69" s="41" t="n">
        <v>4.5</v>
      </c>
      <c r="I69" s="36" t="s">
        <v>261</v>
      </c>
      <c r="J69" s="0" t="n">
        <v>0.03429</v>
      </c>
      <c r="K69" s="0" t="n">
        <f aca="false">J69*10/(0.43005-0.19425)*735</f>
        <v>1068.83587786259</v>
      </c>
      <c r="L69" s="35" t="n">
        <f aca="false">K69*8</f>
        <v>8550.68702290076</v>
      </c>
    </row>
    <row r="70" customFormat="false" ht="12.75" hidden="false" customHeight="false" outlineLevel="0" collapsed="false">
      <c r="A70" s="259" t="n">
        <v>110376</v>
      </c>
      <c r="B70" s="41" t="n">
        <v>69</v>
      </c>
      <c r="C70" s="41" t="n">
        <v>12</v>
      </c>
      <c r="D70" s="41"/>
      <c r="E70" s="41" t="n">
        <f aca="false">D70/1000</f>
        <v>0</v>
      </c>
      <c r="F70" s="41" t="n">
        <v>30</v>
      </c>
      <c r="G70" s="41" t="n">
        <f aca="false">F70*E70</f>
        <v>0</v>
      </c>
      <c r="H70" s="41" t="n">
        <v>4.5</v>
      </c>
      <c r="I70" s="36" t="s">
        <v>262</v>
      </c>
      <c r="J70" s="0" t="n">
        <v>0.03643</v>
      </c>
      <c r="K70" s="0" t="n">
        <f aca="false">J70*10/(0.43005-0.19425)*735</f>
        <v>1135.54071246819</v>
      </c>
      <c r="L70" s="35" t="n">
        <f aca="false">K70*8</f>
        <v>9084.32569974555</v>
      </c>
    </row>
    <row r="71" customFormat="false" ht="12.75" hidden="false" customHeight="false" outlineLevel="0" collapsed="false">
      <c r="A71" s="259" t="n">
        <v>110377</v>
      </c>
      <c r="B71" s="41" t="n">
        <v>70</v>
      </c>
      <c r="C71" s="41" t="n">
        <v>12</v>
      </c>
      <c r="D71" s="41"/>
      <c r="E71" s="41" t="n">
        <f aca="false">D71/1000</f>
        <v>0</v>
      </c>
      <c r="F71" s="41" t="n">
        <v>30</v>
      </c>
      <c r="G71" s="41" t="n">
        <f aca="false">F71*E71</f>
        <v>0</v>
      </c>
      <c r="H71" s="41" t="n">
        <v>4.5</v>
      </c>
      <c r="I71" s="36" t="s">
        <v>263</v>
      </c>
      <c r="J71" s="0" t="n">
        <v>0.021</v>
      </c>
      <c r="K71" s="0" t="n">
        <f aca="false">J71*10/(0.43005-0.19425)*735</f>
        <v>654.580152671756</v>
      </c>
      <c r="L71" s="35" t="n">
        <f aca="false">K71*8</f>
        <v>5236.64122137405</v>
      </c>
    </row>
    <row r="72" customFormat="false" ht="12.75" hidden="false" customHeight="false" outlineLevel="0" collapsed="false">
      <c r="A72" s="259" t="n">
        <v>110378</v>
      </c>
      <c r="B72" s="41" t="n">
        <v>71</v>
      </c>
      <c r="C72" s="41" t="n">
        <v>12</v>
      </c>
      <c r="D72" s="41"/>
      <c r="E72" s="41" t="n">
        <f aca="false">D72/1000</f>
        <v>0</v>
      </c>
      <c r="F72" s="41" t="n">
        <v>30</v>
      </c>
      <c r="G72" s="41" t="n">
        <f aca="false">F72*E72</f>
        <v>0</v>
      </c>
      <c r="H72" s="41" t="n">
        <v>4.5</v>
      </c>
      <c r="I72" s="36" t="s">
        <v>264</v>
      </c>
      <c r="J72" s="0" t="n">
        <v>0.02419</v>
      </c>
      <c r="K72" s="0" t="n">
        <f aca="false">J72*10/(0.43005-0.19425)*735</f>
        <v>754.013994910941</v>
      </c>
      <c r="L72" s="35" t="n">
        <f aca="false">K72*8</f>
        <v>6032.11195928753</v>
      </c>
    </row>
    <row r="73" customFormat="false" ht="12.75" hidden="false" customHeight="false" outlineLevel="0" collapsed="false">
      <c r="A73" s="259" t="n">
        <v>110379</v>
      </c>
      <c r="B73" s="41" t="n">
        <v>72</v>
      </c>
      <c r="C73" s="41" t="n">
        <v>12</v>
      </c>
      <c r="D73" s="41"/>
      <c r="E73" s="41" t="n">
        <f aca="false">D73/1000</f>
        <v>0</v>
      </c>
      <c r="F73" s="41" t="n">
        <v>30</v>
      </c>
      <c r="G73" s="41" t="n">
        <f aca="false">F73*E73</f>
        <v>0</v>
      </c>
      <c r="H73" s="41" t="n">
        <v>4.5</v>
      </c>
      <c r="I73" s="36" t="s">
        <v>265</v>
      </c>
      <c r="J73" s="0" t="n">
        <v>0.02747</v>
      </c>
      <c r="K73" s="0" t="n">
        <f aca="false">J73*10/(0.43005-0.19425)*735</f>
        <v>856.253180661577</v>
      </c>
      <c r="L73" s="35" t="n">
        <f aca="false">K73*8</f>
        <v>6850.02544529261</v>
      </c>
    </row>
    <row r="74" customFormat="false" ht="12.75" hidden="false" customHeight="false" outlineLevel="0" collapsed="false">
      <c r="A74" s="259" t="n">
        <v>110380</v>
      </c>
      <c r="B74" s="41" t="n">
        <v>73</v>
      </c>
      <c r="C74" s="41" t="n">
        <v>12</v>
      </c>
      <c r="D74" s="41"/>
      <c r="E74" s="41" t="n">
        <f aca="false">D74/1000</f>
        <v>0</v>
      </c>
      <c r="F74" s="41" t="n">
        <v>30</v>
      </c>
      <c r="G74" s="41" t="n">
        <f aca="false">F74*E74</f>
        <v>0</v>
      </c>
      <c r="H74" s="41" t="n">
        <v>4.5</v>
      </c>
      <c r="I74" s="36" t="s">
        <v>266</v>
      </c>
      <c r="J74" s="0" t="n">
        <v>0.03645</v>
      </c>
      <c r="K74" s="0" t="n">
        <f aca="false">J74*10/(0.43005-0.19425)*735</f>
        <v>1136.1641221374</v>
      </c>
      <c r="L74" s="35" t="n">
        <f aca="false">K74*8</f>
        <v>9089.31297709923</v>
      </c>
    </row>
    <row r="75" customFormat="false" ht="12.75" hidden="false" customHeight="false" outlineLevel="0" collapsed="false">
      <c r="A75" s="259" t="n">
        <v>110381</v>
      </c>
      <c r="B75" s="41" t="n">
        <v>74</v>
      </c>
      <c r="C75" s="41" t="n">
        <v>12</v>
      </c>
      <c r="D75" s="41"/>
      <c r="E75" s="41" t="n">
        <f aca="false">D75/1000</f>
        <v>0</v>
      </c>
      <c r="F75" s="41" t="n">
        <v>30</v>
      </c>
      <c r="G75" s="41" t="n">
        <f aca="false">F75*E75</f>
        <v>0</v>
      </c>
      <c r="H75" s="41" t="n">
        <v>4.5</v>
      </c>
      <c r="I75" s="36" t="s">
        <v>267</v>
      </c>
      <c r="J75" s="0" t="n">
        <v>0.02665</v>
      </c>
      <c r="K75" s="0" t="n">
        <f aca="false">J75*10/(0.43005-0.19425)*735</f>
        <v>830.693384223918</v>
      </c>
      <c r="L75" s="35" t="n">
        <f aca="false">K75*8</f>
        <v>6645.54707379134</v>
      </c>
    </row>
    <row r="76" customFormat="false" ht="12.75" hidden="false" customHeight="false" outlineLevel="0" collapsed="false">
      <c r="A76" s="259" t="n">
        <v>110382</v>
      </c>
      <c r="B76" s="41" t="n">
        <v>75</v>
      </c>
      <c r="C76" s="41" t="n">
        <v>12</v>
      </c>
      <c r="D76" s="41"/>
      <c r="E76" s="41" t="n">
        <f aca="false">D76/1000</f>
        <v>0</v>
      </c>
      <c r="F76" s="41" t="n">
        <v>30</v>
      </c>
      <c r="G76" s="41" t="n">
        <f aca="false">F76*E76</f>
        <v>0</v>
      </c>
      <c r="H76" s="41" t="n">
        <v>4.5</v>
      </c>
      <c r="I76" s="36" t="s">
        <v>268</v>
      </c>
      <c r="J76" s="0" t="n">
        <v>0.0322</v>
      </c>
      <c r="K76" s="0" t="n">
        <f aca="false">J76*10/(0.43005-0.19425)*735</f>
        <v>1003.68956743002</v>
      </c>
      <c r="L76" s="35" t="n">
        <f aca="false">K76*8</f>
        <v>8029.5165394402</v>
      </c>
    </row>
    <row r="77" customFormat="false" ht="12.75" hidden="false" customHeight="false" outlineLevel="0" collapsed="false">
      <c r="A77" s="259" t="n">
        <v>110383</v>
      </c>
      <c r="B77" s="41" t="n">
        <v>76</v>
      </c>
      <c r="C77" s="41" t="n">
        <v>12</v>
      </c>
      <c r="D77" s="41"/>
      <c r="E77" s="41" t="n">
        <f aca="false">D77/1000</f>
        <v>0</v>
      </c>
      <c r="F77" s="41" t="n">
        <v>30</v>
      </c>
      <c r="G77" s="41" t="n">
        <f aca="false">F77*E77</f>
        <v>0</v>
      </c>
      <c r="H77" s="41" t="n">
        <v>4.5</v>
      </c>
      <c r="I77" s="36" t="s">
        <v>269</v>
      </c>
      <c r="J77" s="0" t="n">
        <v>0.02714</v>
      </c>
      <c r="K77" s="0" t="n">
        <f aca="false">J77*10/(0.43005-0.19425)*735</f>
        <v>845.966921119592</v>
      </c>
      <c r="L77" s="35" t="n">
        <f aca="false">K77*8</f>
        <v>6767.73536895674</v>
      </c>
    </row>
    <row r="78" customFormat="false" ht="12.75" hidden="false" customHeight="false" outlineLevel="0" collapsed="false">
      <c r="A78" s="259" t="n">
        <v>110392</v>
      </c>
      <c r="B78" s="41" t="n">
        <v>77</v>
      </c>
      <c r="C78" s="41" t="n">
        <v>6</v>
      </c>
      <c r="D78" s="41"/>
      <c r="E78" s="41" t="n">
        <f aca="false">D78/1000</f>
        <v>0</v>
      </c>
      <c r="F78" s="41" t="n">
        <v>0</v>
      </c>
      <c r="G78" s="41" t="n">
        <f aca="false">F78*E78</f>
        <v>0</v>
      </c>
      <c r="H78" s="41" t="s">
        <v>182</v>
      </c>
      <c r="I78" s="36" t="s">
        <v>270</v>
      </c>
      <c r="J78" s="0" t="n">
        <v>0.0253601896295361</v>
      </c>
      <c r="K78" s="0" t="n">
        <f aca="false">J78*10/(0.43435-0.1946)*735</f>
        <v>777.46566747483</v>
      </c>
      <c r="L78" s="35" t="n">
        <f aca="false">K78*8</f>
        <v>6219.72533979864</v>
      </c>
      <c r="M78" s="35" t="n">
        <f aca="false">AVERAGE(L78:L95)</f>
        <v>7119.74227422881</v>
      </c>
      <c r="N78" s="35" t="n">
        <f aca="false">STDEV(L78:L95)/SQRT(18)</f>
        <v>766.605887123879</v>
      </c>
      <c r="Q78" s="0" t="s">
        <v>192</v>
      </c>
      <c r="R78" s="0" t="n">
        <v>0.1946</v>
      </c>
    </row>
    <row r="79" customFormat="false" ht="12.75" hidden="false" customHeight="false" outlineLevel="0" collapsed="false">
      <c r="A79" s="259" t="n">
        <v>110393</v>
      </c>
      <c r="B79" s="41" t="n">
        <v>78</v>
      </c>
      <c r="C79" s="41" t="n">
        <v>6</v>
      </c>
      <c r="D79" s="41"/>
      <c r="E79" s="41" t="n">
        <f aca="false">D79/1000</f>
        <v>0</v>
      </c>
      <c r="F79" s="41" t="n">
        <v>0</v>
      </c>
      <c r="G79" s="41" t="n">
        <f aca="false">F79*E79</f>
        <v>0</v>
      </c>
      <c r="H79" s="41" t="s">
        <v>182</v>
      </c>
      <c r="I79" s="36" t="s">
        <v>271</v>
      </c>
      <c r="J79" s="0" t="n">
        <v>0.042934840483224</v>
      </c>
      <c r="K79" s="0" t="n">
        <f aca="false">J79*10/(0.43435-0.1946)*735</f>
        <v>1316.25058415723</v>
      </c>
      <c r="L79" s="35" t="n">
        <f aca="false">K79*8</f>
        <v>10530.0046732579</v>
      </c>
      <c r="Q79" s="0" t="s">
        <v>192</v>
      </c>
    </row>
    <row r="80" customFormat="false" ht="12.75" hidden="false" customHeight="false" outlineLevel="0" collapsed="false">
      <c r="A80" s="259" t="n">
        <v>110394</v>
      </c>
      <c r="B80" s="41" t="n">
        <v>79</v>
      </c>
      <c r="C80" s="41" t="n">
        <v>6</v>
      </c>
      <c r="D80" s="41"/>
      <c r="E80" s="41" t="n">
        <f aca="false">D80/1000</f>
        <v>0</v>
      </c>
      <c r="F80" s="41" t="n">
        <v>0</v>
      </c>
      <c r="G80" s="41" t="n">
        <f aca="false">F80*E80</f>
        <v>0</v>
      </c>
      <c r="H80" s="41" t="s">
        <v>182</v>
      </c>
      <c r="I80" s="36" t="s">
        <v>272</v>
      </c>
      <c r="J80" s="0" t="n">
        <v>0.0244609480687998</v>
      </c>
      <c r="K80" s="0" t="n">
        <f aca="false">J80*10/(0.43435-0.1946)*735</f>
        <v>749.897678021601</v>
      </c>
      <c r="L80" s="35" t="n">
        <f aca="false">K80*8</f>
        <v>5999.18142417281</v>
      </c>
      <c r="Q80" s="0" t="s">
        <v>195</v>
      </c>
      <c r="R80" s="0" t="n">
        <v>0.43435</v>
      </c>
    </row>
    <row r="81" customFormat="false" ht="12.75" hidden="false" customHeight="false" outlineLevel="0" collapsed="false">
      <c r="A81" s="259" t="n">
        <v>110395</v>
      </c>
      <c r="B81" s="41" t="n">
        <v>80</v>
      </c>
      <c r="C81" s="41" t="n">
        <v>6</v>
      </c>
      <c r="D81" s="41"/>
      <c r="E81" s="41" t="n">
        <f aca="false">D81/1000</f>
        <v>0</v>
      </c>
      <c r="F81" s="41" t="n">
        <v>0</v>
      </c>
      <c r="G81" s="41" t="n">
        <f aca="false">F81*E81</f>
        <v>0</v>
      </c>
      <c r="H81" s="41" t="s">
        <v>182</v>
      </c>
      <c r="I81" s="36" t="s">
        <v>273</v>
      </c>
      <c r="J81" s="0" t="n">
        <v>0.0236090350112602</v>
      </c>
      <c r="K81" s="0" t="n">
        <f aca="false">J81*10/(0.43435-0.1946)*735</f>
        <v>723.7806353817</v>
      </c>
      <c r="L81" s="35" t="n">
        <f aca="false">K81*8</f>
        <v>5790.2450830536</v>
      </c>
      <c r="Q81" s="0" t="s">
        <v>195</v>
      </c>
    </row>
    <row r="82" customFormat="false" ht="12.75" hidden="false" customHeight="false" outlineLevel="0" collapsed="false">
      <c r="A82" s="259" t="n">
        <v>110397</v>
      </c>
      <c r="B82" s="41" t="n">
        <v>81</v>
      </c>
      <c r="C82" s="41" t="n">
        <v>6</v>
      </c>
      <c r="D82" s="41"/>
      <c r="E82" s="41" t="n">
        <f aca="false">D82/1000</f>
        <v>0</v>
      </c>
      <c r="F82" s="41" t="n">
        <v>0</v>
      </c>
      <c r="G82" s="41" t="n">
        <f aca="false">F82*E82</f>
        <v>0</v>
      </c>
      <c r="H82" s="41" t="s">
        <v>182</v>
      </c>
      <c r="I82" s="36" t="s">
        <v>274</v>
      </c>
      <c r="J82" s="0" t="n">
        <v>0.02285966704398</v>
      </c>
      <c r="K82" s="0" t="n">
        <f aca="false">J82*10/(0.43435-0.1946)*735</f>
        <v>700.807310837343</v>
      </c>
      <c r="L82" s="35" t="n">
        <f aca="false">K82*8</f>
        <v>5606.45848669874</v>
      </c>
      <c r="Q82" s="0" t="s">
        <v>198</v>
      </c>
      <c r="R82" s="0" t="n">
        <v>0.19055</v>
      </c>
    </row>
    <row r="83" customFormat="false" ht="12.75" hidden="false" customHeight="false" outlineLevel="0" collapsed="false">
      <c r="A83" s="259" t="n">
        <v>110398</v>
      </c>
      <c r="B83" s="41" t="n">
        <v>82</v>
      </c>
      <c r="C83" s="41" t="n">
        <v>6</v>
      </c>
      <c r="D83" s="41"/>
      <c r="E83" s="41" t="n">
        <f aca="false">D83/1000</f>
        <v>0</v>
      </c>
      <c r="F83" s="41" t="n">
        <v>0</v>
      </c>
      <c r="G83" s="41" t="n">
        <f aca="false">F83*E83</f>
        <v>0</v>
      </c>
      <c r="H83" s="41" t="s">
        <v>182</v>
      </c>
      <c r="I83" s="36" t="s">
        <v>275</v>
      </c>
      <c r="J83" s="0" t="n">
        <v>0.040000473285032</v>
      </c>
      <c r="K83" s="0" t="n">
        <f aca="false">J83*10/(0.43435-0.1946)*735</f>
        <v>1226.29188173091</v>
      </c>
      <c r="L83" s="35" t="n">
        <f aca="false">K83*8</f>
        <v>9810.33505384725</v>
      </c>
      <c r="Q83" s="0" t="s">
        <v>198</v>
      </c>
    </row>
    <row r="84" customFormat="false" ht="12.75" hidden="false" customHeight="false" outlineLevel="0" collapsed="false">
      <c r="A84" s="259" t="n">
        <v>110399</v>
      </c>
      <c r="B84" s="41" t="n">
        <v>83</v>
      </c>
      <c r="C84" s="41" t="n">
        <v>6</v>
      </c>
      <c r="D84" s="41"/>
      <c r="E84" s="41" t="n">
        <f aca="false">D84/1000</f>
        <v>0</v>
      </c>
      <c r="F84" s="41" t="n">
        <v>0</v>
      </c>
      <c r="G84" s="41" t="n">
        <f aca="false">F84*E84</f>
        <v>0</v>
      </c>
      <c r="H84" s="41" t="s">
        <v>182</v>
      </c>
      <c r="I84" s="36" t="s">
        <v>276</v>
      </c>
      <c r="J84" s="0" t="n">
        <v>0.0275688531120462</v>
      </c>
      <c r="K84" s="0" t="n">
        <f aca="false">J84*10/(0.43435-0.1946)*735</f>
        <v>845.17651876346</v>
      </c>
      <c r="L84" s="35" t="n">
        <f aca="false">K84*8</f>
        <v>6761.41215010768</v>
      </c>
    </row>
    <row r="85" customFormat="false" ht="12.75" hidden="false" customHeight="false" outlineLevel="0" collapsed="false">
      <c r="A85" s="259" t="n">
        <v>110400</v>
      </c>
      <c r="B85" s="41" t="n">
        <v>84</v>
      </c>
      <c r="C85" s="41" t="n">
        <v>6</v>
      </c>
      <c r="D85" s="41"/>
      <c r="E85" s="41" t="n">
        <f aca="false">D85/1000</f>
        <v>0</v>
      </c>
      <c r="F85" s="41" t="n">
        <v>0</v>
      </c>
      <c r="G85" s="41" t="n">
        <f aca="false">F85*E85</f>
        <v>0</v>
      </c>
      <c r="H85" s="41" t="s">
        <v>182</v>
      </c>
      <c r="I85" s="36" t="s">
        <v>277</v>
      </c>
      <c r="J85" s="0" t="n">
        <v>0.0228044504569173</v>
      </c>
      <c r="K85" s="0" t="n">
        <f aca="false">J85*10/(0.43435-0.1946)*735</f>
        <v>699.114539555128</v>
      </c>
      <c r="L85" s="35" t="n">
        <f aca="false">K85*8</f>
        <v>5592.91631644102</v>
      </c>
    </row>
    <row r="86" customFormat="false" ht="12.75" hidden="false" customHeight="false" outlineLevel="0" collapsed="false">
      <c r="A86" s="259" t="n">
        <v>110401</v>
      </c>
      <c r="B86" s="41" t="n">
        <v>85</v>
      </c>
      <c r="C86" s="41" t="n">
        <v>6</v>
      </c>
      <c r="D86" s="41"/>
      <c r="E86" s="41" t="n">
        <f aca="false">D86/1000</f>
        <v>0</v>
      </c>
      <c r="F86" s="41" t="n">
        <v>0</v>
      </c>
      <c r="G86" s="41" t="n">
        <f aca="false">F86*E86</f>
        <v>0</v>
      </c>
      <c r="H86" s="41" t="s">
        <v>182</v>
      </c>
      <c r="I86" s="36" t="s">
        <v>278</v>
      </c>
      <c r="J86" s="0" t="n">
        <v>0.0218657684768504</v>
      </c>
      <c r="K86" s="0" t="n">
        <f aca="false">J86*10/(0.43435-0.1946)*735</f>
        <v>670.337427757459</v>
      </c>
      <c r="L86" s="35" t="n">
        <f aca="false">K86*8</f>
        <v>5362.69942205967</v>
      </c>
    </row>
    <row r="87" customFormat="false" ht="12.75" hidden="false" customHeight="false" outlineLevel="0" collapsed="false">
      <c r="A87" s="259" t="n">
        <v>110402</v>
      </c>
      <c r="B87" s="41" t="n">
        <v>86</v>
      </c>
      <c r="C87" s="41" t="n">
        <v>6</v>
      </c>
      <c r="D87" s="41"/>
      <c r="E87" s="41" t="n">
        <f aca="false">D87/1000</f>
        <v>0</v>
      </c>
      <c r="F87" s="41" t="n">
        <v>0</v>
      </c>
      <c r="G87" s="41" t="n">
        <f aca="false">F87*E87</f>
        <v>0</v>
      </c>
      <c r="H87" s="41" t="s">
        <v>182</v>
      </c>
      <c r="I87" s="36" t="s">
        <v>279</v>
      </c>
      <c r="J87" s="0" t="n">
        <v>0.0198385309232608</v>
      </c>
      <c r="K87" s="0" t="n">
        <f aca="false">J87*10/(0.43435-0.1946)*735</f>
        <v>608.18853925325</v>
      </c>
      <c r="L87" s="35" t="n">
        <f aca="false">K87*8</f>
        <v>4865.508314026</v>
      </c>
    </row>
    <row r="88" customFormat="false" ht="12.75" hidden="false" customHeight="false" outlineLevel="0" collapsed="false">
      <c r="A88" s="259" t="n">
        <v>110403</v>
      </c>
      <c r="B88" s="41" t="n">
        <v>87</v>
      </c>
      <c r="C88" s="41" t="n">
        <v>6</v>
      </c>
      <c r="D88" s="41"/>
      <c r="E88" s="41" t="n">
        <f aca="false">D88/1000</f>
        <v>0</v>
      </c>
      <c r="F88" s="41" t="n">
        <v>0</v>
      </c>
      <c r="G88" s="41" t="n">
        <f aca="false">F88*E88</f>
        <v>0</v>
      </c>
      <c r="H88" s="41" t="s">
        <v>182</v>
      </c>
      <c r="I88" s="36" t="s">
        <v>280</v>
      </c>
      <c r="J88" s="0" t="n">
        <v>0.0191286033753111</v>
      </c>
      <c r="K88" s="0" t="n">
        <f aca="false">J88*10/(0.43435-0.1946)*735</f>
        <v>586.424337053332</v>
      </c>
      <c r="L88" s="35" t="n">
        <f aca="false">K88*8</f>
        <v>4691.39469642666</v>
      </c>
    </row>
    <row r="89" customFormat="false" ht="12.75" hidden="false" customHeight="false" outlineLevel="0" collapsed="false">
      <c r="A89" s="259" t="n">
        <v>110404</v>
      </c>
      <c r="B89" s="41" t="n">
        <v>88</v>
      </c>
      <c r="C89" s="41" t="n">
        <v>6</v>
      </c>
      <c r="D89" s="41"/>
      <c r="E89" s="41" t="n">
        <f aca="false">D89/1000</f>
        <v>0</v>
      </c>
      <c r="F89" s="41" t="n">
        <v>0</v>
      </c>
      <c r="G89" s="41" t="n">
        <f aca="false">F89*E89</f>
        <v>0</v>
      </c>
      <c r="H89" s="41" t="s">
        <v>182</v>
      </c>
      <c r="I89" s="36" t="s">
        <v>281</v>
      </c>
      <c r="J89" s="0" t="n">
        <v>0.0197359858330014</v>
      </c>
      <c r="K89" s="0" t="n">
        <f aca="false">J89*10/(0.43435-0.1946)*735</f>
        <v>605.044821157706</v>
      </c>
      <c r="L89" s="35" t="n">
        <f aca="false">K89*8</f>
        <v>4840.35856926165</v>
      </c>
    </row>
    <row r="90" customFormat="false" ht="12.75" hidden="false" customHeight="false" outlineLevel="0" collapsed="false">
      <c r="A90" s="259" t="n">
        <v>110405</v>
      </c>
      <c r="B90" s="41" t="n">
        <v>89</v>
      </c>
      <c r="C90" s="41" t="n">
        <v>6</v>
      </c>
      <c r="D90" s="41"/>
      <c r="E90" s="41" t="n">
        <f aca="false">D90/1000</f>
        <v>0</v>
      </c>
      <c r="F90" s="41" t="n">
        <v>0</v>
      </c>
      <c r="G90" s="41" t="n">
        <f aca="false">F90*E90</f>
        <v>0</v>
      </c>
      <c r="H90" s="41" t="s">
        <v>182</v>
      </c>
      <c r="I90" s="36" t="s">
        <v>282</v>
      </c>
      <c r="J90" s="0" t="n">
        <v>0.0252970849586073</v>
      </c>
      <c r="K90" s="0" t="n">
        <f aca="false">J90*10/(0.43435-0.1946)*735</f>
        <v>775.531071723726</v>
      </c>
      <c r="L90" s="35" t="n">
        <f aca="false">K90*8</f>
        <v>6204.24857378981</v>
      </c>
    </row>
    <row r="91" customFormat="false" ht="12.75" hidden="false" customHeight="false" outlineLevel="0" collapsed="false">
      <c r="A91" s="259" t="n">
        <v>110406</v>
      </c>
      <c r="B91" s="41" t="n">
        <v>90</v>
      </c>
      <c r="C91" s="41" t="n">
        <v>6</v>
      </c>
      <c r="D91" s="41"/>
      <c r="E91" s="41" t="n">
        <f aca="false">D91/1000</f>
        <v>0</v>
      </c>
      <c r="F91" s="41" t="n">
        <v>0</v>
      </c>
      <c r="G91" s="41" t="n">
        <f aca="false">F91*E91</f>
        <v>0</v>
      </c>
      <c r="H91" s="41" t="s">
        <v>182</v>
      </c>
      <c r="I91" s="36" t="s">
        <v>283</v>
      </c>
      <c r="J91" s="0" t="n">
        <v>0.0222049560830931</v>
      </c>
      <c r="K91" s="0" t="n">
        <f aca="false">J91*10/(0.43435-0.1946)*735</f>
        <v>680.735879919641</v>
      </c>
      <c r="L91" s="35" t="n">
        <f aca="false">K91*8</f>
        <v>5445.88703935713</v>
      </c>
    </row>
    <row r="92" customFormat="false" ht="12.75" hidden="false" customHeight="false" outlineLevel="0" collapsed="false">
      <c r="A92" s="259" t="n">
        <v>110407</v>
      </c>
      <c r="B92" s="41" t="n">
        <v>91</v>
      </c>
      <c r="C92" s="41" t="n">
        <v>6</v>
      </c>
      <c r="D92" s="41"/>
      <c r="E92" s="41" t="n">
        <f aca="false">D92/1000</f>
        <v>0</v>
      </c>
      <c r="F92" s="41" t="n">
        <v>0</v>
      </c>
      <c r="G92" s="41" t="n">
        <f aca="false">F92*E92</f>
        <v>0</v>
      </c>
      <c r="H92" s="41" t="s">
        <v>182</v>
      </c>
      <c r="I92" s="36" t="s">
        <v>284</v>
      </c>
      <c r="J92" s="0" t="n">
        <v>0.0748342516377634</v>
      </c>
      <c r="K92" s="0" t="n">
        <f aca="false">J92*10/(0.43435-0.1946)*735</f>
        <v>2294.18873634019</v>
      </c>
      <c r="L92" s="35" t="n">
        <f aca="false">K92*8</f>
        <v>18353.5098907215</v>
      </c>
    </row>
    <row r="93" customFormat="false" ht="12.75" hidden="false" customHeight="false" outlineLevel="0" collapsed="false">
      <c r="A93" s="259" t="n">
        <v>110408</v>
      </c>
      <c r="B93" s="41" t="n">
        <v>92</v>
      </c>
      <c r="C93" s="41" t="n">
        <v>6</v>
      </c>
      <c r="D93" s="41"/>
      <c r="E93" s="41" t="n">
        <f aca="false">D93/1000</f>
        <v>0</v>
      </c>
      <c r="F93" s="41" t="n">
        <v>0</v>
      </c>
      <c r="G93" s="41" t="n">
        <f aca="false">F93*E93</f>
        <v>0</v>
      </c>
      <c r="H93" s="41" t="s">
        <v>182</v>
      </c>
      <c r="I93" s="36" t="s">
        <v>285</v>
      </c>
      <c r="J93" s="0" t="n">
        <v>0.0338793202049324</v>
      </c>
      <c r="K93" s="0" t="n">
        <f aca="false">J93*10/(0.43435-0.1946)*735</f>
        <v>1038.63609387384</v>
      </c>
      <c r="L93" s="35" t="n">
        <f aca="false">K93*8</f>
        <v>8309.08875099072</v>
      </c>
    </row>
    <row r="94" customFormat="false" ht="12.75" hidden="false" customHeight="false" outlineLevel="0" collapsed="false">
      <c r="A94" s="259" t="n">
        <v>110409</v>
      </c>
      <c r="B94" s="41" t="n">
        <v>93</v>
      </c>
      <c r="C94" s="41" t="n">
        <v>6</v>
      </c>
      <c r="D94" s="41"/>
      <c r="E94" s="41" t="n">
        <f aca="false">D94/1000</f>
        <v>0</v>
      </c>
      <c r="F94" s="41" t="n">
        <v>0</v>
      </c>
      <c r="G94" s="41" t="n">
        <f aca="false">F94*E94</f>
        <v>0</v>
      </c>
      <c r="H94" s="41" t="s">
        <v>182</v>
      </c>
      <c r="I94" s="36" t="s">
        <v>286</v>
      </c>
      <c r="J94" s="0" t="n">
        <v>0.0242558578882811</v>
      </c>
      <c r="K94" s="0" t="n">
        <f aca="false">J94*10/(0.43435-0.1946)*735</f>
        <v>743.610241830514</v>
      </c>
      <c r="L94" s="35" t="n">
        <f aca="false">K94*8</f>
        <v>5948.88193464411</v>
      </c>
    </row>
    <row r="95" customFormat="false" ht="12.75" hidden="false" customHeight="false" outlineLevel="0" collapsed="false">
      <c r="A95" s="259" t="n">
        <v>110411</v>
      </c>
      <c r="B95" s="41" t="n">
        <v>94</v>
      </c>
      <c r="C95" s="41" t="n">
        <v>6</v>
      </c>
      <c r="D95" s="41"/>
      <c r="E95" s="41" t="n">
        <f aca="false">D95/1000</f>
        <v>0</v>
      </c>
      <c r="F95" s="41" t="n">
        <v>0</v>
      </c>
      <c r="G95" s="41" t="n">
        <f aca="false">F95*E95</f>
        <v>0</v>
      </c>
      <c r="H95" s="41" t="s">
        <v>182</v>
      </c>
      <c r="I95" s="36" t="s">
        <v>287</v>
      </c>
      <c r="J95" s="0" t="n">
        <v>0.0318994111545394</v>
      </c>
      <c r="K95" s="0" t="n">
        <f aca="false">J95*10/(0.43435-0.1946)*735</f>
        <v>977.938152182959</v>
      </c>
      <c r="L95" s="35" t="n">
        <f aca="false">K95*8</f>
        <v>7823.50521746367</v>
      </c>
    </row>
    <row r="96" customFormat="false" ht="12.75" hidden="false" customHeight="false" outlineLevel="0" collapsed="false">
      <c r="A96" s="259" t="n">
        <v>110412</v>
      </c>
      <c r="B96" s="41" t="n">
        <v>95</v>
      </c>
      <c r="C96" s="41" t="n">
        <v>6</v>
      </c>
      <c r="D96" s="41"/>
      <c r="E96" s="41" t="n">
        <f aca="false">D96/1000</f>
        <v>0</v>
      </c>
      <c r="F96" s="41" t="n">
        <v>3</v>
      </c>
      <c r="G96" s="41" t="n">
        <f aca="false">F96*E96</f>
        <v>0</v>
      </c>
      <c r="H96" s="41" t="n">
        <v>0.5</v>
      </c>
      <c r="I96" s="36" t="s">
        <v>288</v>
      </c>
      <c r="J96" s="0" t="n">
        <v>0.031575999716029</v>
      </c>
      <c r="K96" s="0" t="n">
        <f aca="false">J96*10/(0.43435-0.1946)*735</f>
        <v>968.023348958552</v>
      </c>
      <c r="L96" s="35" t="n">
        <f aca="false">K96*8</f>
        <v>7744.18679166842</v>
      </c>
      <c r="M96" s="35" t="n">
        <f aca="false">AVERAGE(L96:L115)</f>
        <v>6479.83173853454</v>
      </c>
      <c r="N96" s="35" t="n">
        <f aca="false">STDEV(L96:L115)/SQRT(20)</f>
        <v>400.679793838204</v>
      </c>
    </row>
    <row r="97" customFormat="false" ht="12.75" hidden="false" customHeight="false" outlineLevel="0" collapsed="false">
      <c r="A97" s="259" t="n">
        <v>110413</v>
      </c>
      <c r="B97" s="41" t="n">
        <v>96</v>
      </c>
      <c r="C97" s="41" t="n">
        <v>6</v>
      </c>
      <c r="D97" s="41"/>
      <c r="E97" s="41" t="n">
        <f aca="false">D97/1000</f>
        <v>0</v>
      </c>
      <c r="F97" s="41" t="n">
        <v>3</v>
      </c>
      <c r="G97" s="41" t="n">
        <f aca="false">F97*E97</f>
        <v>0</v>
      </c>
      <c r="H97" s="41" t="n">
        <v>0.5</v>
      </c>
      <c r="I97" s="36" t="s">
        <v>289</v>
      </c>
      <c r="J97" s="0" t="n">
        <v>0.0360327671003798</v>
      </c>
      <c r="K97" s="0" t="n">
        <f aca="false">J97*10/(0.43435-0.1946)*735</f>
        <v>1104.65417388026</v>
      </c>
      <c r="L97" s="35" t="n">
        <f aca="false">K97*8</f>
        <v>8837.23339104205</v>
      </c>
    </row>
    <row r="98" customFormat="false" ht="12.75" hidden="false" customHeight="false" outlineLevel="0" collapsed="false">
      <c r="A98" s="259" t="n">
        <v>110414</v>
      </c>
      <c r="B98" s="41" t="n">
        <v>97</v>
      </c>
      <c r="C98" s="41" t="n">
        <v>6</v>
      </c>
      <c r="D98" s="41"/>
      <c r="E98" s="41" t="n">
        <f aca="false">D98/1000</f>
        <v>0</v>
      </c>
      <c r="F98" s="41" t="n">
        <v>3</v>
      </c>
      <c r="G98" s="41" t="n">
        <f aca="false">F98*E98</f>
        <v>0</v>
      </c>
      <c r="H98" s="41" t="n">
        <v>0.5</v>
      </c>
      <c r="I98" s="36" t="s">
        <v>290</v>
      </c>
      <c r="J98" s="0" t="n">
        <v>0.0226782411150595</v>
      </c>
      <c r="K98" s="0" t="n">
        <f aca="false">J98*10/(0.43435-0.1946)*735</f>
        <v>695.245348052919</v>
      </c>
      <c r="L98" s="35" t="n">
        <f aca="false">K98*8</f>
        <v>5561.96278442336</v>
      </c>
    </row>
    <row r="99" customFormat="false" ht="12.75" hidden="false" customHeight="false" outlineLevel="0" collapsed="false">
      <c r="A99" s="259" t="n">
        <v>110415</v>
      </c>
      <c r="B99" s="41" t="n">
        <v>98</v>
      </c>
      <c r="C99" s="41" t="n">
        <v>6</v>
      </c>
      <c r="D99" s="41"/>
      <c r="E99" s="41" t="n">
        <f aca="false">D99/1000</f>
        <v>0</v>
      </c>
      <c r="F99" s="41" t="n">
        <v>3</v>
      </c>
      <c r="G99" s="41" t="n">
        <f aca="false">F99*E99</f>
        <v>0</v>
      </c>
      <c r="H99" s="41" t="n">
        <v>0.5</v>
      </c>
      <c r="I99" s="36" t="s">
        <v>291</v>
      </c>
      <c r="J99" s="0" t="n">
        <v>0.0361274241067731</v>
      </c>
      <c r="K99" s="0" t="n">
        <f aca="false">J99*10/(0.43435-0.1946)*735</f>
        <v>1107.55606750691</v>
      </c>
      <c r="L99" s="35" t="n">
        <f aca="false">K99*8</f>
        <v>8860.44854005529</v>
      </c>
    </row>
    <row r="100" customFormat="false" ht="12.75" hidden="false" customHeight="false" outlineLevel="0" collapsed="false">
      <c r="A100" s="259" t="n">
        <v>110416</v>
      </c>
      <c r="B100" s="41" t="n">
        <v>99</v>
      </c>
      <c r="C100" s="41" t="n">
        <v>6</v>
      </c>
      <c r="D100" s="41"/>
      <c r="E100" s="41" t="n">
        <f aca="false">D100/1000</f>
        <v>0</v>
      </c>
      <c r="F100" s="41" t="n">
        <v>3</v>
      </c>
      <c r="G100" s="41" t="n">
        <f aca="false">F100*E100</f>
        <v>0</v>
      </c>
      <c r="H100" s="41" t="n">
        <v>0.5</v>
      </c>
      <c r="I100" s="36" t="s">
        <v>292</v>
      </c>
      <c r="J100" s="0" t="n">
        <v>0.0431241544960106</v>
      </c>
      <c r="K100" s="0" t="n">
        <f aca="false">J100*10/(0.43435-0.1946)*735</f>
        <v>1322.05437141054</v>
      </c>
      <c r="L100" s="35" t="n">
        <f aca="false">K100*8</f>
        <v>10576.4349712843</v>
      </c>
    </row>
    <row r="101" customFormat="false" ht="12.75" hidden="false" customHeight="false" outlineLevel="0" collapsed="false">
      <c r="A101" s="259" t="n">
        <v>110417</v>
      </c>
      <c r="B101" s="41" t="n">
        <v>100</v>
      </c>
      <c r="C101" s="41" t="n">
        <v>6</v>
      </c>
      <c r="D101" s="41"/>
      <c r="E101" s="41" t="n">
        <f aca="false">D101/1000</f>
        <v>0</v>
      </c>
      <c r="F101" s="41" t="n">
        <v>3</v>
      </c>
      <c r="G101" s="41" t="n">
        <f aca="false">F101*E101</f>
        <v>0</v>
      </c>
      <c r="H101" s="41" t="n">
        <v>0.5</v>
      </c>
      <c r="I101" s="36" t="s">
        <v>293</v>
      </c>
      <c r="J101" s="0" t="n">
        <v>0.0200830615231101</v>
      </c>
      <c r="K101" s="0" t="n">
        <f aca="false">J101*10/(0.43435-0.1946)*735</f>
        <v>615.685097788777</v>
      </c>
      <c r="L101" s="35" t="n">
        <f aca="false">K101*8</f>
        <v>4925.48078231021</v>
      </c>
    </row>
    <row r="102" customFormat="false" ht="12.75" hidden="false" customHeight="false" outlineLevel="0" collapsed="false">
      <c r="A102" s="259" t="n">
        <v>110418</v>
      </c>
      <c r="B102" s="41" t="n">
        <v>101</v>
      </c>
      <c r="C102" s="41" t="n">
        <v>6</v>
      </c>
      <c r="D102" s="41"/>
      <c r="E102" s="41" t="n">
        <f aca="false">D102/1000</f>
        <v>0</v>
      </c>
      <c r="F102" s="41" t="n">
        <v>3</v>
      </c>
      <c r="G102" s="41" t="n">
        <f aca="false">F102*E102</f>
        <v>0</v>
      </c>
      <c r="H102" s="41" t="n">
        <v>0.5</v>
      </c>
      <c r="I102" s="36" t="s">
        <v>294</v>
      </c>
      <c r="J102" s="0" t="n">
        <v>0.0238220132756451</v>
      </c>
      <c r="K102" s="0" t="n">
        <f aca="false">J102*10/(0.43435-0.1946)*735</f>
        <v>730.309896041676</v>
      </c>
      <c r="L102" s="35" t="n">
        <f aca="false">K102*8</f>
        <v>5842.47916833341</v>
      </c>
    </row>
    <row r="103" customFormat="false" ht="12.75" hidden="false" customHeight="false" outlineLevel="0" collapsed="false">
      <c r="A103" s="259" t="n">
        <v>110419</v>
      </c>
      <c r="B103" s="41" t="n">
        <v>102</v>
      </c>
      <c r="C103" s="41" t="n">
        <v>6</v>
      </c>
      <c r="D103" s="41"/>
      <c r="E103" s="41" t="n">
        <f aca="false">D103/1000</f>
        <v>0</v>
      </c>
      <c r="F103" s="41" t="n">
        <v>3</v>
      </c>
      <c r="G103" s="41" t="n">
        <f aca="false">F103*E103</f>
        <v>0</v>
      </c>
      <c r="H103" s="41" t="n">
        <v>0.5</v>
      </c>
      <c r="I103" s="36" t="s">
        <v>295</v>
      </c>
      <c r="J103" s="0" t="n">
        <v>0.0202881517036289</v>
      </c>
      <c r="K103" s="0" t="n">
        <f aca="false">J103*10/(0.43435-0.1946)*735</f>
        <v>621.972533979864</v>
      </c>
      <c r="L103" s="35" t="n">
        <f aca="false">K103*8</f>
        <v>4975.78027183891</v>
      </c>
    </row>
    <row r="104" customFormat="false" ht="12.75" hidden="false" customHeight="false" outlineLevel="0" collapsed="false">
      <c r="A104" s="259" t="n">
        <v>110420</v>
      </c>
      <c r="B104" s="41" t="n">
        <v>103</v>
      </c>
      <c r="C104" s="41" t="n">
        <v>6</v>
      </c>
      <c r="D104" s="41"/>
      <c r="E104" s="41" t="n">
        <f aca="false">D104/1000</f>
        <v>0</v>
      </c>
      <c r="F104" s="41" t="n">
        <v>3</v>
      </c>
      <c r="G104" s="41" t="n">
        <f aca="false">F104*E104</f>
        <v>0</v>
      </c>
      <c r="H104" s="41" t="n">
        <v>0.5</v>
      </c>
      <c r="I104" s="36" t="s">
        <v>296</v>
      </c>
      <c r="J104" s="0" t="n">
        <v>0.0218105518897877</v>
      </c>
      <c r="K104" s="0" t="n">
        <f aca="false">J104*10/(0.43435-0.1946)*735</f>
        <v>668.644656475242</v>
      </c>
      <c r="L104" s="35" t="n">
        <f aca="false">K104*8</f>
        <v>5349.15725180194</v>
      </c>
    </row>
    <row r="105" customFormat="false" ht="12.75" hidden="false" customHeight="false" outlineLevel="0" collapsed="false">
      <c r="A105" s="259" t="n">
        <v>110421</v>
      </c>
      <c r="B105" s="41" t="n">
        <v>104</v>
      </c>
      <c r="C105" s="41" t="n">
        <v>6</v>
      </c>
      <c r="D105" s="41"/>
      <c r="E105" s="41" t="n">
        <f aca="false">D105/1000</f>
        <v>0</v>
      </c>
      <c r="F105" s="41" t="n">
        <v>3</v>
      </c>
      <c r="G105" s="41" t="n">
        <f aca="false">F105*E105</f>
        <v>0</v>
      </c>
      <c r="H105" s="41" t="n">
        <v>0.5</v>
      </c>
      <c r="I105" s="36" t="s">
        <v>297</v>
      </c>
      <c r="J105" s="0" t="n">
        <v>0.0212820502707585</v>
      </c>
      <c r="K105" s="0" t="n">
        <f aca="false">J105*10/(0.43435-0.1946)*735</f>
        <v>652.442417059748</v>
      </c>
      <c r="L105" s="35" t="n">
        <f aca="false">K105*8</f>
        <v>5219.53933647799</v>
      </c>
    </row>
    <row r="106" customFormat="false" ht="12.75" hidden="false" customHeight="false" outlineLevel="0" collapsed="false">
      <c r="A106" s="259" t="n">
        <v>110422</v>
      </c>
      <c r="B106" s="41" t="n">
        <v>105</v>
      </c>
      <c r="C106" s="41" t="n">
        <v>6</v>
      </c>
      <c r="D106" s="41"/>
      <c r="E106" s="41" t="n">
        <f aca="false">D106/1000</f>
        <v>0</v>
      </c>
      <c r="F106" s="41" t="n">
        <v>3</v>
      </c>
      <c r="G106" s="41" t="n">
        <f aca="false">F106*E106</f>
        <v>0</v>
      </c>
      <c r="H106" s="41" t="n">
        <v>0.5</v>
      </c>
      <c r="I106" s="36" t="s">
        <v>298</v>
      </c>
      <c r="J106" s="0" t="n">
        <v>0.0294698813237782</v>
      </c>
      <c r="K106" s="0" t="n">
        <f aca="false">J106*10/(0.43435-0.1946)*735</f>
        <v>903.456215765463</v>
      </c>
      <c r="L106" s="35" t="n">
        <f aca="false">K106*8</f>
        <v>7227.64972612371</v>
      </c>
    </row>
    <row r="107" customFormat="false" ht="12.75" hidden="false" customHeight="false" outlineLevel="0" collapsed="false">
      <c r="A107" s="259" t="n">
        <v>110423</v>
      </c>
      <c r="B107" s="41" t="n">
        <v>106</v>
      </c>
      <c r="C107" s="41" t="n">
        <v>6</v>
      </c>
      <c r="D107" s="41"/>
      <c r="E107" s="41" t="n">
        <f aca="false">D107/1000</f>
        <v>0</v>
      </c>
      <c r="F107" s="41" t="n">
        <v>3</v>
      </c>
      <c r="G107" s="41" t="n">
        <f aca="false">F107*E107</f>
        <v>0</v>
      </c>
      <c r="H107" s="41" t="n">
        <v>0.5</v>
      </c>
      <c r="I107" s="36" t="s">
        <v>299</v>
      </c>
      <c r="J107" s="0" t="n">
        <v>0.0267090519706405</v>
      </c>
      <c r="K107" s="0" t="n">
        <f aca="false">J107*10/(0.43435-0.1946)*735</f>
        <v>818.817651654673</v>
      </c>
      <c r="L107" s="35" t="n">
        <f aca="false">K107*8</f>
        <v>6550.54121323739</v>
      </c>
    </row>
    <row r="108" customFormat="false" ht="12.75" hidden="false" customHeight="false" outlineLevel="0" collapsed="false">
      <c r="A108" s="259" t="n">
        <v>110424</v>
      </c>
      <c r="B108" s="41" t="n">
        <v>107</v>
      </c>
      <c r="C108" s="41" t="n">
        <v>6</v>
      </c>
      <c r="D108" s="41"/>
      <c r="E108" s="41" t="n">
        <f aca="false">D108/1000</f>
        <v>0</v>
      </c>
      <c r="F108" s="41" t="n">
        <v>3</v>
      </c>
      <c r="G108" s="41" t="n">
        <f aca="false">F108*E108</f>
        <v>0</v>
      </c>
      <c r="H108" s="41" t="n">
        <v>0.5</v>
      </c>
      <c r="I108" s="36" t="s">
        <v>300</v>
      </c>
      <c r="J108" s="0" t="n">
        <v>0.0292253507239289</v>
      </c>
      <c r="K108" s="0" t="n">
        <f aca="false">J108*10/(0.43435-0.1946)*735</f>
        <v>895.959657229936</v>
      </c>
      <c r="L108" s="35" t="n">
        <f aca="false">K108*8</f>
        <v>7167.67725783949</v>
      </c>
    </row>
    <row r="109" customFormat="false" ht="12.75" hidden="false" customHeight="false" outlineLevel="0" collapsed="false">
      <c r="A109" s="259" t="n">
        <v>110425</v>
      </c>
      <c r="B109" s="41" t="n">
        <v>108</v>
      </c>
      <c r="C109" s="41" t="n">
        <v>6</v>
      </c>
      <c r="D109" s="41"/>
      <c r="E109" s="41" t="n">
        <f aca="false">D109/1000</f>
        <v>0</v>
      </c>
      <c r="F109" s="41" t="n">
        <v>3</v>
      </c>
      <c r="G109" s="41" t="n">
        <f aca="false">F109*E109</f>
        <v>0</v>
      </c>
      <c r="H109" s="41" t="n">
        <v>0.5</v>
      </c>
      <c r="I109" s="36" t="s">
        <v>301</v>
      </c>
      <c r="J109" s="0" t="n">
        <v>0.0154448682098388</v>
      </c>
      <c r="K109" s="0" t="n">
        <f aca="false">J109*10/(0.43435-0.1946)*735</f>
        <v>473.492310082649</v>
      </c>
      <c r="L109" s="35" t="n">
        <f aca="false">K109*8</f>
        <v>3787.93848066119</v>
      </c>
    </row>
    <row r="110" customFormat="false" ht="12.75" hidden="false" customHeight="false" outlineLevel="0" collapsed="false">
      <c r="A110" s="259" t="n">
        <v>110426</v>
      </c>
      <c r="B110" s="41" t="n">
        <v>109</v>
      </c>
      <c r="C110" s="41" t="n">
        <v>6</v>
      </c>
      <c r="D110" s="41"/>
      <c r="E110" s="41" t="n">
        <f aca="false">D110/1000</f>
        <v>0</v>
      </c>
      <c r="F110" s="41" t="n">
        <v>3</v>
      </c>
      <c r="G110" s="41" t="n">
        <f aca="false">F110*E110</f>
        <v>0</v>
      </c>
      <c r="H110" s="41" t="n">
        <v>0.5</v>
      </c>
      <c r="I110" s="36" t="s">
        <v>302</v>
      </c>
      <c r="J110" s="0" t="n">
        <v>0.0258808031646992</v>
      </c>
      <c r="K110" s="0" t="n">
        <f aca="false">J110*10/(0.43435-0.1946)*735</f>
        <v>793.426082421437</v>
      </c>
      <c r="L110" s="35" t="n">
        <f aca="false">K110*8</f>
        <v>6347.40865937149</v>
      </c>
    </row>
    <row r="111" customFormat="false" ht="12.75" hidden="false" customHeight="false" outlineLevel="0" collapsed="false">
      <c r="A111" s="259" t="n">
        <v>110427</v>
      </c>
      <c r="B111" s="41" t="n">
        <v>110</v>
      </c>
      <c r="C111" s="41" t="n">
        <v>6</v>
      </c>
      <c r="D111" s="41"/>
      <c r="E111" s="41" t="n">
        <f aca="false">D111/1000</f>
        <v>0</v>
      </c>
      <c r="F111" s="41" t="n">
        <v>3</v>
      </c>
      <c r="G111" s="41" t="n">
        <f aca="false">F111*E111</f>
        <v>0</v>
      </c>
      <c r="H111" s="41" t="n">
        <v>0.5</v>
      </c>
      <c r="I111" s="36" t="s">
        <v>303</v>
      </c>
      <c r="J111" s="0" t="n">
        <v>0.0273953152669919</v>
      </c>
      <c r="K111" s="0" t="n">
        <f aca="false">J111*10/(0.43435-0.1946)*735</f>
        <v>839.856380447927</v>
      </c>
      <c r="L111" s="35" t="n">
        <f aca="false">K111*8</f>
        <v>6718.85104358341</v>
      </c>
    </row>
    <row r="112" customFormat="false" ht="12.75" hidden="false" customHeight="false" outlineLevel="0" collapsed="false">
      <c r="A112" s="259" t="n">
        <v>110428</v>
      </c>
      <c r="B112" s="41" t="n">
        <v>111</v>
      </c>
      <c r="C112" s="41" t="n">
        <v>6</v>
      </c>
      <c r="D112" s="41"/>
      <c r="E112" s="41" t="n">
        <f aca="false">D112/1000</f>
        <v>0</v>
      </c>
      <c r="F112" s="41" t="n">
        <v>3</v>
      </c>
      <c r="G112" s="41" t="n">
        <f aca="false">F112*E112</f>
        <v>0</v>
      </c>
      <c r="H112" s="41" t="n">
        <v>0.5</v>
      </c>
      <c r="I112" s="36" t="s">
        <v>304</v>
      </c>
      <c r="J112" s="0" t="n">
        <v>0.0150504640165334</v>
      </c>
      <c r="K112" s="0" t="n">
        <f aca="false">J112*10/(0.43435-0.1946)*735</f>
        <v>461.40108663825</v>
      </c>
      <c r="L112" s="35" t="n">
        <f aca="false">K112*8</f>
        <v>3691.208693106</v>
      </c>
    </row>
    <row r="113" customFormat="false" ht="12.75" hidden="false" customHeight="false" outlineLevel="0" collapsed="false">
      <c r="A113" s="259" t="n">
        <v>110429</v>
      </c>
      <c r="B113" s="41" t="n">
        <v>112</v>
      </c>
      <c r="C113" s="41" t="n">
        <v>6</v>
      </c>
      <c r="D113" s="41"/>
      <c r="E113" s="41" t="n">
        <f aca="false">D113/1000</f>
        <v>0</v>
      </c>
      <c r="F113" s="41" t="n">
        <v>3</v>
      </c>
      <c r="G113" s="41" t="n">
        <f aca="false">F113*E113</f>
        <v>0</v>
      </c>
      <c r="H113" s="41" t="n">
        <v>0.5</v>
      </c>
      <c r="I113" s="36" t="s">
        <v>305</v>
      </c>
      <c r="J113" s="0" t="n">
        <v>0.0202565993681645</v>
      </c>
      <c r="K113" s="0" t="n">
        <f aca="false">J113*10/(0.43435-0.1946)*735</f>
        <v>621.005236104312</v>
      </c>
      <c r="L113" s="35" t="n">
        <f aca="false">K113*8</f>
        <v>4968.0418888345</v>
      </c>
    </row>
    <row r="114" customFormat="false" ht="12.75" hidden="false" customHeight="false" outlineLevel="0" collapsed="false">
      <c r="A114" s="259" t="n">
        <v>110430</v>
      </c>
      <c r="B114" s="41" t="n">
        <v>113</v>
      </c>
      <c r="C114" s="41" t="n">
        <v>6</v>
      </c>
      <c r="D114" s="41"/>
      <c r="E114" s="41" t="n">
        <f aca="false">D114/1000</f>
        <v>0</v>
      </c>
      <c r="F114" s="41" t="n">
        <v>3</v>
      </c>
      <c r="G114" s="41" t="n">
        <f aca="false">F114*E114</f>
        <v>0</v>
      </c>
      <c r="H114" s="41" t="n">
        <v>0.5</v>
      </c>
      <c r="I114" s="36" t="s">
        <v>306</v>
      </c>
      <c r="J114" s="0" t="n">
        <v>0.0346996809270076</v>
      </c>
      <c r="K114" s="0" t="n">
        <f aca="false">J114*10/(0.43435-0.1946)*735</f>
        <v>1063.78583863819</v>
      </c>
      <c r="L114" s="35" t="n">
        <f aca="false">K114*8</f>
        <v>8510.28670910551</v>
      </c>
    </row>
    <row r="115" customFormat="false" ht="12.75" hidden="false" customHeight="false" outlineLevel="0" collapsed="false">
      <c r="A115" s="259" t="n">
        <v>110431</v>
      </c>
      <c r="B115" s="41" t="n">
        <v>114</v>
      </c>
      <c r="C115" s="41" t="n">
        <v>6</v>
      </c>
      <c r="D115" s="41"/>
      <c r="E115" s="41" t="n">
        <f aca="false">D115/1000</f>
        <v>0</v>
      </c>
      <c r="F115" s="41" t="n">
        <v>3</v>
      </c>
      <c r="G115" s="41" t="n">
        <f aca="false">F115*E115</f>
        <v>0</v>
      </c>
      <c r="H115" s="41" t="n">
        <v>0.5</v>
      </c>
      <c r="I115" s="36" t="s">
        <v>307</v>
      </c>
      <c r="J115" s="0" t="n">
        <v>0.0274584199379208</v>
      </c>
      <c r="K115" s="0" t="n">
        <f aca="false">J115*10/(0.43435-0.1946)*735</f>
        <v>841.79097619903</v>
      </c>
      <c r="L115" s="35" t="n">
        <f aca="false">K115*8</f>
        <v>6734.32780959224</v>
      </c>
    </row>
    <row r="116" customFormat="false" ht="12.75" hidden="false" customHeight="false" outlineLevel="0" collapsed="false">
      <c r="A116" s="259" t="n">
        <v>110432</v>
      </c>
      <c r="B116" s="41" t="n">
        <v>115</v>
      </c>
      <c r="C116" s="41" t="n">
        <v>6</v>
      </c>
      <c r="D116" s="41"/>
      <c r="E116" s="41" t="n">
        <f aca="false">D116/1000</f>
        <v>0</v>
      </c>
      <c r="F116" s="41" t="n">
        <v>10</v>
      </c>
      <c r="G116" s="41" t="n">
        <f aca="false">F116*E116</f>
        <v>0</v>
      </c>
      <c r="H116" s="41" t="n">
        <v>1.5</v>
      </c>
      <c r="I116" s="36" t="n">
        <v>115</v>
      </c>
      <c r="J116" s="0" t="n">
        <v>0.0437630892891653</v>
      </c>
      <c r="K116" s="0" t="n">
        <f aca="false">J116*10/(0.43435-0.1946)*735</f>
        <v>1341.64215339047</v>
      </c>
      <c r="L116" s="35" t="n">
        <f aca="false">K116*8</f>
        <v>10733.1372271238</v>
      </c>
      <c r="M116" s="35" t="n">
        <f aca="false">AVERAGE(L116:L135)</f>
        <v>6304.55736348454</v>
      </c>
      <c r="N116" s="35" t="n">
        <f aca="false">STDEV(L116:L135)/SQRT(20)</f>
        <v>346.467604063164</v>
      </c>
    </row>
    <row r="117" customFormat="false" ht="12.75" hidden="false" customHeight="false" outlineLevel="0" collapsed="false">
      <c r="A117" s="259" t="n">
        <v>110433</v>
      </c>
      <c r="B117" s="41" t="n">
        <v>116</v>
      </c>
      <c r="C117" s="41" t="n">
        <v>6</v>
      </c>
      <c r="D117" s="41"/>
      <c r="E117" s="41" t="n">
        <f aca="false">D117/1000</f>
        <v>0</v>
      </c>
      <c r="F117" s="41" t="n">
        <v>10</v>
      </c>
      <c r="G117" s="41" t="n">
        <f aca="false">F117*E117</f>
        <v>0</v>
      </c>
      <c r="H117" s="41" t="n">
        <v>1.5</v>
      </c>
      <c r="I117" s="36" t="n">
        <v>116</v>
      </c>
      <c r="J117" s="0" t="n">
        <v>0.0221102990766998</v>
      </c>
      <c r="K117" s="0" t="n">
        <f aca="false">J117*10/(0.43435-0.1946)*735</f>
        <v>677.833986292985</v>
      </c>
      <c r="L117" s="35" t="n">
        <f aca="false">K117*8</f>
        <v>5422.67189034388</v>
      </c>
    </row>
    <row r="118" customFormat="false" ht="12.75" hidden="false" customHeight="false" outlineLevel="0" collapsed="false">
      <c r="A118" s="259" t="n">
        <v>110434</v>
      </c>
      <c r="B118" s="41" t="n">
        <v>117</v>
      </c>
      <c r="C118" s="41" t="n">
        <v>6</v>
      </c>
      <c r="D118" s="41"/>
      <c r="E118" s="41" t="n">
        <f aca="false">D118/1000</f>
        <v>0</v>
      </c>
      <c r="F118" s="41" t="n">
        <v>10</v>
      </c>
      <c r="G118" s="41" t="n">
        <f aca="false">F118*E118</f>
        <v>0</v>
      </c>
      <c r="H118" s="41" t="n">
        <v>1.5</v>
      </c>
      <c r="I118" s="36" t="n">
        <v>117</v>
      </c>
      <c r="J118" s="0" t="n">
        <v>0.0219919778187082</v>
      </c>
      <c r="K118" s="0" t="n">
        <f aca="false">J118*10/(0.43435-0.1946)*735</f>
        <v>674.206619259666</v>
      </c>
      <c r="L118" s="35" t="n">
        <f aca="false">K118*8</f>
        <v>5393.65295407733</v>
      </c>
    </row>
    <row r="119" customFormat="false" ht="12.75" hidden="false" customHeight="false" outlineLevel="0" collapsed="false">
      <c r="A119" s="259" t="n">
        <v>110435</v>
      </c>
      <c r="B119" s="41" t="n">
        <v>118</v>
      </c>
      <c r="C119" s="41" t="n">
        <v>6</v>
      </c>
      <c r="D119" s="41"/>
      <c r="E119" s="41" t="n">
        <f aca="false">D119/1000</f>
        <v>0</v>
      </c>
      <c r="F119" s="41" t="n">
        <v>10</v>
      </c>
      <c r="G119" s="41" t="n">
        <f aca="false">F119*E119</f>
        <v>0</v>
      </c>
      <c r="H119" s="41" t="n">
        <v>1.5</v>
      </c>
      <c r="I119" s="36" t="n">
        <v>118</v>
      </c>
      <c r="J119" s="0" t="n">
        <v>0.0205405703873444</v>
      </c>
      <c r="K119" s="0" t="n">
        <f aca="false">J119*10/(0.43435-0.1946)*735</f>
        <v>629.710916984279</v>
      </c>
      <c r="L119" s="35" t="n">
        <f aca="false">K119*8</f>
        <v>5037.68733587423</v>
      </c>
    </row>
    <row r="120" customFormat="false" ht="12.75" hidden="false" customHeight="false" outlineLevel="0" collapsed="false">
      <c r="A120" s="259" t="n">
        <v>110436</v>
      </c>
      <c r="B120" s="41" t="n">
        <v>119</v>
      </c>
      <c r="C120" s="41" t="n">
        <v>6</v>
      </c>
      <c r="D120" s="41"/>
      <c r="E120" s="41" t="n">
        <f aca="false">D120/1000</f>
        <v>0</v>
      </c>
      <c r="F120" s="41" t="n">
        <v>10</v>
      </c>
      <c r="G120" s="41" t="n">
        <f aca="false">F120*E120</f>
        <v>0</v>
      </c>
      <c r="H120" s="41" t="n">
        <v>1.5</v>
      </c>
      <c r="I120" s="36" t="n">
        <v>119</v>
      </c>
      <c r="J120" s="0" t="n">
        <v>0.033847767869468</v>
      </c>
      <c r="K120" s="0" t="n">
        <f aca="false">J120*10/(0.43435-0.1946)*735</f>
        <v>1037.66879599829</v>
      </c>
      <c r="L120" s="35" t="n">
        <f aca="false">K120*8</f>
        <v>8301.3503679863</v>
      </c>
    </row>
    <row r="121" customFormat="false" ht="12.75" hidden="false" customHeight="false" outlineLevel="0" collapsed="false">
      <c r="A121" s="259" t="n">
        <v>110437</v>
      </c>
      <c r="B121" s="41" t="n">
        <v>120</v>
      </c>
      <c r="C121" s="41" t="n">
        <v>6</v>
      </c>
      <c r="D121" s="41"/>
      <c r="E121" s="41" t="n">
        <f aca="false">D121/1000</f>
        <v>0</v>
      </c>
      <c r="F121" s="41" t="n">
        <v>10</v>
      </c>
      <c r="G121" s="41" t="n">
        <f aca="false">F121*E121</f>
        <v>0</v>
      </c>
      <c r="H121" s="41" t="n">
        <v>1.5</v>
      </c>
      <c r="I121" s="36" t="n">
        <v>120</v>
      </c>
      <c r="J121" s="0" t="n">
        <v>0.0238772298627079</v>
      </c>
      <c r="K121" s="0" t="n">
        <f aca="false">J121*10/(0.43435-0.1946)*735</f>
        <v>732.002667323891</v>
      </c>
      <c r="L121" s="35" t="n">
        <f aca="false">K121*8</f>
        <v>5856.02133859113</v>
      </c>
    </row>
    <row r="122" customFormat="false" ht="12.75" hidden="false" customHeight="false" outlineLevel="0" collapsed="false">
      <c r="A122" s="259" t="n">
        <v>110438</v>
      </c>
      <c r="B122" s="41" t="n">
        <v>121</v>
      </c>
      <c r="C122" s="41" t="n">
        <v>6</v>
      </c>
      <c r="D122" s="41"/>
      <c r="E122" s="41" t="n">
        <f aca="false">D122/1000</f>
        <v>0</v>
      </c>
      <c r="F122" s="41" t="n">
        <v>10</v>
      </c>
      <c r="G122" s="41" t="n">
        <f aca="false">F122*E122</f>
        <v>0</v>
      </c>
      <c r="H122" s="41" t="n">
        <v>1.5</v>
      </c>
      <c r="I122" s="36" t="n">
        <v>121</v>
      </c>
      <c r="J122" s="0" t="n">
        <v>0.0230332048890344</v>
      </c>
      <c r="K122" s="0" t="n">
        <f aca="false">J122*10/(0.43435-0.1946)*735</f>
        <v>706.127449152878</v>
      </c>
      <c r="L122" s="35" t="n">
        <f aca="false">K122*8</f>
        <v>5649.01959322303</v>
      </c>
    </row>
    <row r="123" customFormat="false" ht="12.75" hidden="false" customHeight="false" outlineLevel="0" collapsed="false">
      <c r="A123" s="259" t="n">
        <v>110439</v>
      </c>
      <c r="B123" s="41" t="n">
        <v>122</v>
      </c>
      <c r="C123" s="41" t="n">
        <v>6</v>
      </c>
      <c r="D123" s="41"/>
      <c r="E123" s="41" t="n">
        <f aca="false">D123/1000</f>
        <v>0</v>
      </c>
      <c r="F123" s="41" t="n">
        <v>10</v>
      </c>
      <c r="G123" s="41" t="n">
        <f aca="false">F123*E123</f>
        <v>0</v>
      </c>
      <c r="H123" s="41" t="n">
        <v>1.5</v>
      </c>
      <c r="I123" s="36" t="n">
        <v>122</v>
      </c>
      <c r="J123" s="0" t="n">
        <v>0.0278843764666906</v>
      </c>
      <c r="K123" s="0" t="n">
        <f aca="false">J123*10/(0.43435-0.1946)*735</f>
        <v>854.849497518981</v>
      </c>
      <c r="L123" s="35" t="n">
        <f aca="false">K123*8</f>
        <v>6838.79598015185</v>
      </c>
    </row>
    <row r="124" customFormat="false" ht="12.75" hidden="false" customHeight="false" outlineLevel="0" collapsed="false">
      <c r="A124" s="259" t="n">
        <v>110440</v>
      </c>
      <c r="B124" s="41" t="n">
        <v>123</v>
      </c>
      <c r="C124" s="41" t="n">
        <v>6</v>
      </c>
      <c r="D124" s="41"/>
      <c r="E124" s="41" t="n">
        <f aca="false">D124/1000</f>
        <v>0</v>
      </c>
      <c r="F124" s="41" t="n">
        <v>10</v>
      </c>
      <c r="G124" s="41" t="n">
        <f aca="false">F124*E124</f>
        <v>0</v>
      </c>
      <c r="H124" s="41" t="n">
        <v>1.5</v>
      </c>
      <c r="I124" s="36" t="n">
        <v>123</v>
      </c>
      <c r="J124" s="0" t="n">
        <v>0.0261489980161468</v>
      </c>
      <c r="K124" s="0" t="n">
        <f aca="false">J124*10/(0.43435-0.1946)*735</f>
        <v>801.648114363626</v>
      </c>
      <c r="L124" s="35" t="n">
        <f aca="false">K124*8</f>
        <v>6413.18491490901</v>
      </c>
    </row>
    <row r="125" customFormat="false" ht="12.75" hidden="false" customHeight="false" outlineLevel="0" collapsed="false">
      <c r="A125" s="259" t="n">
        <v>110441</v>
      </c>
      <c r="B125" s="41" t="n">
        <v>124</v>
      </c>
      <c r="C125" s="41" t="n">
        <v>6</v>
      </c>
      <c r="D125" s="41"/>
      <c r="E125" s="41" t="n">
        <f aca="false">D125/1000</f>
        <v>0</v>
      </c>
      <c r="F125" s="41" t="n">
        <v>10</v>
      </c>
      <c r="G125" s="41" t="n">
        <f aca="false">F125*E125</f>
        <v>0</v>
      </c>
      <c r="H125" s="41" t="n">
        <v>1.5</v>
      </c>
      <c r="I125" s="36" t="n">
        <v>124</v>
      </c>
      <c r="J125" s="0" t="n">
        <v>0.0195308956524826</v>
      </c>
      <c r="K125" s="0" t="n">
        <f aca="false">J125*10/(0.43435-0.1946)*735</f>
        <v>598.757384966619</v>
      </c>
      <c r="L125" s="35" t="n">
        <f aca="false">K125*8</f>
        <v>4790.05907973295</v>
      </c>
    </row>
    <row r="126" customFormat="false" ht="12.75" hidden="false" customHeight="false" outlineLevel="0" collapsed="false">
      <c r="A126" s="259" t="n">
        <v>110442</v>
      </c>
      <c r="B126" s="41" t="n">
        <v>125</v>
      </c>
      <c r="C126" s="41" t="n">
        <v>6</v>
      </c>
      <c r="D126" s="41"/>
      <c r="E126" s="41" t="n">
        <f aca="false">D126/1000</f>
        <v>0</v>
      </c>
      <c r="F126" s="41" t="n">
        <v>10</v>
      </c>
      <c r="G126" s="41" t="n">
        <f aca="false">F126*E126</f>
        <v>0</v>
      </c>
      <c r="H126" s="41" t="n">
        <v>1.5</v>
      </c>
      <c r="I126" s="36" t="n">
        <v>125</v>
      </c>
      <c r="J126" s="0" t="n">
        <v>0.0234197209984737</v>
      </c>
      <c r="K126" s="0" t="n">
        <f aca="false">J126*10/(0.43435-0.1946)*735</f>
        <v>717.976848128389</v>
      </c>
      <c r="L126" s="35" t="n">
        <f aca="false">K126*8</f>
        <v>5743.81478502712</v>
      </c>
    </row>
    <row r="127" customFormat="false" ht="12.75" hidden="false" customHeight="false" outlineLevel="0" collapsed="false">
      <c r="A127" s="259" t="n">
        <v>110443</v>
      </c>
      <c r="B127" s="41" t="n">
        <v>126</v>
      </c>
      <c r="C127" s="41" t="n">
        <v>6</v>
      </c>
      <c r="D127" s="41"/>
      <c r="E127" s="41" t="n">
        <f aca="false">D127/1000</f>
        <v>0</v>
      </c>
      <c r="F127" s="41" t="n">
        <v>10</v>
      </c>
      <c r="G127" s="41" t="n">
        <f aca="false">F127*E127</f>
        <v>0</v>
      </c>
      <c r="H127" s="41" t="n">
        <v>1.5</v>
      </c>
      <c r="I127" s="36" t="n">
        <v>126</v>
      </c>
      <c r="J127" s="0" t="n">
        <v>0.0281446832342721</v>
      </c>
      <c r="K127" s="0" t="n">
        <f aca="false">J127*10/(0.43435-0.1946)*735</f>
        <v>862.829704992284</v>
      </c>
      <c r="L127" s="35" t="n">
        <f aca="false">K127*8</f>
        <v>6902.63763993827</v>
      </c>
    </row>
    <row r="128" customFormat="false" ht="12.75" hidden="false" customHeight="false" outlineLevel="0" collapsed="false">
      <c r="A128" s="259" t="n">
        <v>110444</v>
      </c>
      <c r="B128" s="41" t="n">
        <v>127</v>
      </c>
      <c r="C128" s="41" t="n">
        <v>6</v>
      </c>
      <c r="D128" s="41"/>
      <c r="E128" s="41" t="n">
        <f aca="false">D128/1000</f>
        <v>0</v>
      </c>
      <c r="F128" s="41" t="n">
        <v>10</v>
      </c>
      <c r="G128" s="41" t="n">
        <f aca="false">F128*E128</f>
        <v>0</v>
      </c>
      <c r="H128" s="41" t="n">
        <v>1.5</v>
      </c>
      <c r="I128" s="36" t="n">
        <v>127</v>
      </c>
      <c r="J128" s="0" t="n">
        <v>0.0249894496878291</v>
      </c>
      <c r="K128" s="0" t="n">
        <f aca="false">J128*10/(0.43435-0.1946)*735</f>
        <v>766.099917437095</v>
      </c>
      <c r="L128" s="35" t="n">
        <f aca="false">K128*8</f>
        <v>6128.79933949676</v>
      </c>
    </row>
    <row r="129" customFormat="false" ht="12.75" hidden="false" customHeight="false" outlineLevel="0" collapsed="false">
      <c r="A129" s="259" t="n">
        <v>110445</v>
      </c>
      <c r="B129" s="41" t="n">
        <v>128</v>
      </c>
      <c r="C129" s="41" t="n">
        <v>6</v>
      </c>
      <c r="D129" s="41"/>
      <c r="E129" s="41" t="n">
        <f aca="false">D129/1000</f>
        <v>0</v>
      </c>
      <c r="F129" s="41" t="n">
        <v>10</v>
      </c>
      <c r="G129" s="41" t="n">
        <f aca="false">F129*E129</f>
        <v>0</v>
      </c>
      <c r="H129" s="41" t="n">
        <v>1.5</v>
      </c>
      <c r="I129" s="36" t="n">
        <v>128</v>
      </c>
      <c r="J129" s="0" t="n">
        <v>0.0163441097705751</v>
      </c>
      <c r="K129" s="0" t="n">
        <f aca="false">J129*10/(0.43435-0.1946)*735</f>
        <v>501.060299535878</v>
      </c>
      <c r="L129" s="35" t="n">
        <f aca="false">K129*8</f>
        <v>4008.48239628702</v>
      </c>
    </row>
    <row r="130" customFormat="false" ht="12.75" hidden="false" customHeight="false" outlineLevel="0" collapsed="false">
      <c r="A130" s="259" t="n">
        <v>110446</v>
      </c>
      <c r="B130" s="41" t="n">
        <v>129</v>
      </c>
      <c r="C130" s="41" t="n">
        <v>6</v>
      </c>
      <c r="D130" s="41"/>
      <c r="E130" s="41" t="n">
        <f aca="false">D130/1000</f>
        <v>0</v>
      </c>
      <c r="F130" s="41" t="n">
        <v>10</v>
      </c>
      <c r="G130" s="41" t="n">
        <f aca="false">F130*E130</f>
        <v>0</v>
      </c>
      <c r="H130" s="41" t="n">
        <v>1.5</v>
      </c>
      <c r="I130" s="36" t="n">
        <v>129</v>
      </c>
      <c r="J130" s="0" t="n">
        <v>0.0175904270214201</v>
      </c>
      <c r="K130" s="0" t="n">
        <f aca="false">J130*10/(0.43435-0.1946)*735</f>
        <v>539.268565620177</v>
      </c>
      <c r="L130" s="35" t="n">
        <f aca="false">K130*8</f>
        <v>4314.14852496142</v>
      </c>
    </row>
    <row r="131" customFormat="false" ht="12.75" hidden="false" customHeight="false" outlineLevel="0" collapsed="false">
      <c r="A131" s="259" t="n">
        <v>110447</v>
      </c>
      <c r="B131" s="41" t="n">
        <v>130</v>
      </c>
      <c r="C131" s="41" t="n">
        <v>6</v>
      </c>
      <c r="D131" s="41"/>
      <c r="E131" s="41" t="n">
        <f aca="false">D131/1000</f>
        <v>0</v>
      </c>
      <c r="F131" s="41" t="n">
        <v>10</v>
      </c>
      <c r="G131" s="41" t="n">
        <f aca="false">F131*E131</f>
        <v>0</v>
      </c>
      <c r="H131" s="41" t="n">
        <v>1.5</v>
      </c>
      <c r="I131" s="36" t="n">
        <v>130</v>
      </c>
      <c r="J131" s="0" t="n">
        <v>0.0305978773166316</v>
      </c>
      <c r="K131" s="0" t="n">
        <f aca="false">J131*10/(0.43435-0.1946)*735</f>
        <v>938.037114816443</v>
      </c>
      <c r="L131" s="35" t="n">
        <f aca="false">K131*8</f>
        <v>7504.29691853155</v>
      </c>
    </row>
    <row r="132" customFormat="false" ht="12.75" hidden="false" customHeight="false" outlineLevel="0" collapsed="false">
      <c r="A132" s="259" t="n">
        <v>110448</v>
      </c>
      <c r="B132" s="41" t="n">
        <v>131</v>
      </c>
      <c r="C132" s="41" t="n">
        <v>6</v>
      </c>
      <c r="D132" s="41"/>
      <c r="E132" s="41" t="n">
        <f aca="false">D132/1000</f>
        <v>0</v>
      </c>
      <c r="F132" s="41" t="n">
        <v>10</v>
      </c>
      <c r="G132" s="41" t="n">
        <f aca="false">F132*E132</f>
        <v>0</v>
      </c>
      <c r="H132" s="41" t="n">
        <v>1.5</v>
      </c>
      <c r="I132" s="36" t="n">
        <v>131</v>
      </c>
      <c r="J132" s="0" t="n">
        <v>0.0297538523429581</v>
      </c>
      <c r="K132" s="0" t="n">
        <f aca="false">J132*10/(0.43435-0.1946)*735</f>
        <v>912.161896645431</v>
      </c>
      <c r="L132" s="35" t="n">
        <f aca="false">K132*8</f>
        <v>7297.29517316345</v>
      </c>
    </row>
    <row r="133" customFormat="false" ht="12.75" hidden="false" customHeight="false" outlineLevel="0" collapsed="false">
      <c r="A133" s="259" t="n">
        <v>110449</v>
      </c>
      <c r="B133" s="41" t="n">
        <v>132</v>
      </c>
      <c r="C133" s="41" t="n">
        <v>6</v>
      </c>
      <c r="D133" s="41"/>
      <c r="E133" s="41" t="n">
        <f aca="false">D133/1000</f>
        <v>0</v>
      </c>
      <c r="F133" s="41" t="n">
        <v>10</v>
      </c>
      <c r="G133" s="41" t="n">
        <f aca="false">F133*E133</f>
        <v>0</v>
      </c>
      <c r="H133" s="41" t="n">
        <v>1.5</v>
      </c>
      <c r="I133" s="36" t="n">
        <v>132</v>
      </c>
      <c r="J133" s="0" t="n">
        <v>0.0216685663801977</v>
      </c>
      <c r="K133" s="0" t="n">
        <f aca="false">J133*10/(0.43435-0.1946)*735</f>
        <v>664.291816035259</v>
      </c>
      <c r="L133" s="35" t="n">
        <f aca="false">K133*8</f>
        <v>5314.33452828207</v>
      </c>
    </row>
    <row r="134" customFormat="false" ht="12.75" hidden="false" customHeight="false" outlineLevel="0" collapsed="false">
      <c r="A134" s="259" t="n">
        <v>110450</v>
      </c>
      <c r="B134" s="41" t="n">
        <v>133</v>
      </c>
      <c r="C134" s="41" t="n">
        <v>6</v>
      </c>
      <c r="D134" s="41"/>
      <c r="E134" s="41" t="n">
        <f aca="false">D134/1000</f>
        <v>0</v>
      </c>
      <c r="F134" s="41" t="n">
        <v>10</v>
      </c>
      <c r="G134" s="41" t="n">
        <f aca="false">F134*E134</f>
        <v>0</v>
      </c>
      <c r="H134" s="41" t="n">
        <v>1.5</v>
      </c>
      <c r="I134" s="36" t="n">
        <v>133</v>
      </c>
      <c r="J134" s="0" t="n">
        <v>0.0315996639676273</v>
      </c>
      <c r="K134" s="0" t="n">
        <f aca="false">J134*10/(0.43435-0.1946)*735</f>
        <v>968.748822365217</v>
      </c>
      <c r="L134" s="35" t="n">
        <f aca="false">K134*8</f>
        <v>7749.99057892173</v>
      </c>
    </row>
    <row r="135" customFormat="false" ht="12.75" hidden="false" customHeight="false" outlineLevel="0" collapsed="false">
      <c r="A135" s="259" t="n">
        <v>110451</v>
      </c>
      <c r="B135" s="41" t="n">
        <v>134</v>
      </c>
      <c r="C135" s="41" t="n">
        <v>6</v>
      </c>
      <c r="D135" s="41"/>
      <c r="E135" s="41" t="n">
        <f aca="false">D135/1000</f>
        <v>0</v>
      </c>
      <c r="F135" s="41" t="n">
        <v>10</v>
      </c>
      <c r="G135" s="41" t="n">
        <f aca="false">F135*E135</f>
        <v>0</v>
      </c>
      <c r="H135" s="41" t="n">
        <v>1.5</v>
      </c>
      <c r="I135" s="36" t="n">
        <v>134</v>
      </c>
      <c r="J135" s="0" t="n">
        <v>0.0272848820928664</v>
      </c>
      <c r="K135" s="0" t="n">
        <f aca="false">J135*10/(0.43435-0.1946)*735</f>
        <v>836.470837883495</v>
      </c>
      <c r="L135" s="35" t="n">
        <f aca="false">K135*8</f>
        <v>6691.76670306796</v>
      </c>
    </row>
    <row r="136" customFormat="false" ht="12.75" hidden="false" customHeight="false" outlineLevel="0" collapsed="false">
      <c r="A136" s="259" t="n">
        <v>110452</v>
      </c>
      <c r="B136" s="41" t="n">
        <v>135</v>
      </c>
      <c r="C136" s="41" t="n">
        <v>6</v>
      </c>
      <c r="D136" s="41"/>
      <c r="E136" s="41" t="n">
        <f aca="false">D136/1000</f>
        <v>0</v>
      </c>
      <c r="F136" s="41" t="n">
        <v>30</v>
      </c>
      <c r="G136" s="41" t="n">
        <f aca="false">F136*E136</f>
        <v>0</v>
      </c>
      <c r="H136" s="41" t="n">
        <v>4.5</v>
      </c>
      <c r="I136" s="36" t="n">
        <v>135</v>
      </c>
      <c r="J136" s="0" t="n">
        <v>0.0295882025817698</v>
      </c>
      <c r="K136" s="0" t="n">
        <f aca="false">J136*10/(0.43435-0.1946)*735</f>
        <v>907.083582798784</v>
      </c>
      <c r="L136" s="35" t="n">
        <f aca="false">K136*8</f>
        <v>7256.66866239027</v>
      </c>
      <c r="M136" s="35" t="n">
        <f aca="false">AVERAGE(L136:L155)</f>
        <v>6117.77214371547</v>
      </c>
      <c r="N136" s="35" t="n">
        <f aca="false">STDEV(L136:L155)/SQRT(20)</f>
        <v>325.347561168364</v>
      </c>
    </row>
    <row r="137" customFormat="false" ht="12.75" hidden="false" customHeight="false" outlineLevel="0" collapsed="false">
      <c r="A137" s="259" t="n">
        <v>110453</v>
      </c>
      <c r="B137" s="41" t="n">
        <v>136</v>
      </c>
      <c r="C137" s="41" t="n">
        <v>6</v>
      </c>
      <c r="D137" s="41"/>
      <c r="E137" s="41" t="n">
        <f aca="false">D137/1000</f>
        <v>0</v>
      </c>
      <c r="F137" s="41" t="n">
        <v>30</v>
      </c>
      <c r="G137" s="41" t="n">
        <f aca="false">F137*E137</f>
        <v>0</v>
      </c>
      <c r="H137" s="41" t="n">
        <v>4.5</v>
      </c>
      <c r="I137" s="36" t="n">
        <v>136</v>
      </c>
      <c r="J137" s="0" t="n">
        <v>0.0222838369217541</v>
      </c>
      <c r="K137" s="0" t="n">
        <f aca="false">J137*10/(0.43435-0.1946)*735</f>
        <v>683.154124608521</v>
      </c>
      <c r="L137" s="35" t="n">
        <f aca="false">K137*8</f>
        <v>5465.23299686817</v>
      </c>
    </row>
    <row r="138" customFormat="false" ht="12.75" hidden="false" customHeight="false" outlineLevel="0" collapsed="false">
      <c r="A138" s="259" t="n">
        <v>110454</v>
      </c>
      <c r="B138" s="41" t="n">
        <v>137</v>
      </c>
      <c r="C138" s="41" t="n">
        <v>6</v>
      </c>
      <c r="D138" s="41"/>
      <c r="E138" s="41" t="n">
        <f aca="false">D138/1000</f>
        <v>0</v>
      </c>
      <c r="F138" s="41" t="n">
        <v>30</v>
      </c>
      <c r="G138" s="41" t="n">
        <f aca="false">F138*E138</f>
        <v>0</v>
      </c>
      <c r="H138" s="41" t="n">
        <v>4.5</v>
      </c>
      <c r="I138" s="36" t="n">
        <v>137</v>
      </c>
      <c r="J138" s="0" t="n">
        <v>0.0287284014403641</v>
      </c>
      <c r="K138" s="0" t="n">
        <f aca="false">J138*10/(0.43435-0.1946)*735</f>
        <v>880.724715689994</v>
      </c>
      <c r="L138" s="35" t="n">
        <f aca="false">K138*8</f>
        <v>7045.79772551996</v>
      </c>
    </row>
    <row r="139" customFormat="false" ht="12.75" hidden="false" customHeight="false" outlineLevel="0" collapsed="false">
      <c r="A139" s="259" t="n">
        <v>110455</v>
      </c>
      <c r="B139" s="41" t="n">
        <v>138</v>
      </c>
      <c r="C139" s="41" t="n">
        <v>6</v>
      </c>
      <c r="D139" s="41"/>
      <c r="E139" s="41" t="n">
        <f aca="false">D139/1000</f>
        <v>0</v>
      </c>
      <c r="F139" s="41" t="n">
        <v>30</v>
      </c>
      <c r="G139" s="41" t="n">
        <f aca="false">F139*E139</f>
        <v>0</v>
      </c>
      <c r="H139" s="41" t="n">
        <v>4.5</v>
      </c>
      <c r="I139" s="36" t="n">
        <v>138</v>
      </c>
      <c r="J139" s="0" t="n">
        <v>0.0222443965024236</v>
      </c>
      <c r="K139" s="0" t="n">
        <f aca="false">J139*10/(0.43435-0.1946)*735</f>
        <v>681.945002264081</v>
      </c>
      <c r="L139" s="35" t="n">
        <f aca="false">K139*8</f>
        <v>5455.56001811265</v>
      </c>
    </row>
    <row r="140" customFormat="false" ht="12.75" hidden="false" customHeight="false" outlineLevel="0" collapsed="false">
      <c r="A140" s="259" t="n">
        <v>110456</v>
      </c>
      <c r="B140" s="41" t="n">
        <v>139</v>
      </c>
      <c r="C140" s="41" t="n">
        <v>6</v>
      </c>
      <c r="D140" s="41"/>
      <c r="E140" s="41" t="n">
        <f aca="false">D140/1000</f>
        <v>0</v>
      </c>
      <c r="F140" s="41" t="n">
        <v>30</v>
      </c>
      <c r="G140" s="41" t="n">
        <f aca="false">F140*E140</f>
        <v>0</v>
      </c>
      <c r="H140" s="41" t="n">
        <v>4.5</v>
      </c>
      <c r="I140" s="36" t="n">
        <v>139</v>
      </c>
      <c r="J140" s="0" t="n">
        <v>0.0285233112598453</v>
      </c>
      <c r="K140" s="0" t="n">
        <f aca="false">J140*10/(0.43435-0.1946)*735</f>
        <v>874.437279498907</v>
      </c>
      <c r="L140" s="35" t="n">
        <f aca="false">K140*8</f>
        <v>6995.49823599126</v>
      </c>
    </row>
    <row r="141" customFormat="false" ht="12.75" hidden="false" customHeight="false" outlineLevel="0" collapsed="false">
      <c r="A141" s="259" t="n">
        <v>110457</v>
      </c>
      <c r="B141" s="41" t="n">
        <v>140</v>
      </c>
      <c r="C141" s="41" t="n">
        <v>6</v>
      </c>
      <c r="D141" s="41"/>
      <c r="E141" s="41" t="n">
        <f aca="false">D141/1000</f>
        <v>0</v>
      </c>
      <c r="F141" s="41" t="n">
        <v>30</v>
      </c>
      <c r="G141" s="41" t="n">
        <f aca="false">F141*E141</f>
        <v>0</v>
      </c>
      <c r="H141" s="41" t="n">
        <v>4.5</v>
      </c>
      <c r="I141" s="36" t="n">
        <v>140</v>
      </c>
      <c r="J141" s="0" t="n">
        <v>0.0234670495016703</v>
      </c>
      <c r="K141" s="0" t="n">
        <f aca="false">J141*10/(0.43435-0.1946)*735</f>
        <v>719.427794941717</v>
      </c>
      <c r="L141" s="35" t="n">
        <f aca="false">K141*8</f>
        <v>5755.42235953374</v>
      </c>
    </row>
    <row r="142" customFormat="false" ht="12.75" hidden="false" customHeight="false" outlineLevel="0" collapsed="false">
      <c r="A142" s="259" t="n">
        <v>110458</v>
      </c>
      <c r="B142" s="41" t="n">
        <v>141</v>
      </c>
      <c r="C142" s="41" t="n">
        <v>6</v>
      </c>
      <c r="D142" s="41"/>
      <c r="E142" s="41" t="n">
        <f aca="false">D142/1000</f>
        <v>0</v>
      </c>
      <c r="F142" s="41" t="n">
        <v>30</v>
      </c>
      <c r="G142" s="41" t="n">
        <f aca="false">F142*E142</f>
        <v>0</v>
      </c>
      <c r="H142" s="41" t="n">
        <v>4.5</v>
      </c>
      <c r="I142" s="36" t="n">
        <v>141</v>
      </c>
      <c r="J142" s="0" t="n">
        <v>0.0243110744753438</v>
      </c>
      <c r="K142" s="0" t="n">
        <f aca="false">J142*10/(0.43435-0.1946)*735</f>
        <v>745.303013112729</v>
      </c>
      <c r="L142" s="35" t="n">
        <f aca="false">K142*8</f>
        <v>5962.42410490184</v>
      </c>
    </row>
    <row r="143" customFormat="false" ht="12.75" hidden="false" customHeight="false" outlineLevel="0" collapsed="false">
      <c r="A143" s="259" t="n">
        <v>110459</v>
      </c>
      <c r="B143" s="41" t="n">
        <v>142</v>
      </c>
      <c r="C143" s="41" t="n">
        <v>6</v>
      </c>
      <c r="D143" s="41"/>
      <c r="E143" s="41" t="n">
        <f aca="false">D143/1000</f>
        <v>0</v>
      </c>
      <c r="F143" s="41" t="n">
        <v>30</v>
      </c>
      <c r="G143" s="41" t="n">
        <f aca="false">F143*E143</f>
        <v>0</v>
      </c>
      <c r="H143" s="41" t="n">
        <v>4.5</v>
      </c>
      <c r="I143" s="36" t="n">
        <v>142</v>
      </c>
      <c r="J143" s="0" t="n">
        <v>0.0256757129841804</v>
      </c>
      <c r="K143" s="0" t="n">
        <f aca="false">J143*10/(0.43435-0.1946)*735</f>
        <v>787.138646230349</v>
      </c>
      <c r="L143" s="35" t="n">
        <f aca="false">K143*8</f>
        <v>6297.10916984279</v>
      </c>
    </row>
    <row r="144" customFormat="false" ht="12.75" hidden="false" customHeight="false" outlineLevel="0" collapsed="false">
      <c r="A144" s="259" t="n">
        <v>110460</v>
      </c>
      <c r="B144" s="41" t="n">
        <v>143</v>
      </c>
      <c r="C144" s="41" t="n">
        <v>6</v>
      </c>
      <c r="D144" s="41"/>
      <c r="E144" s="41" t="n">
        <f aca="false">D144/1000</f>
        <v>0</v>
      </c>
      <c r="F144" s="41" t="n">
        <v>30</v>
      </c>
      <c r="G144" s="41" t="n">
        <f aca="false">F144*E144</f>
        <v>0</v>
      </c>
      <c r="H144" s="41" t="n">
        <v>4.5</v>
      </c>
      <c r="I144" s="36" t="n">
        <v>143</v>
      </c>
      <c r="J144" s="0" t="n">
        <v>0.0213845953610179</v>
      </c>
      <c r="K144" s="0" t="n">
        <f aca="false">J144*10/(0.43435-0.1946)*735</f>
        <v>655.586135155292</v>
      </c>
      <c r="L144" s="35" t="n">
        <f aca="false">K144*8</f>
        <v>5244.68908124233</v>
      </c>
    </row>
    <row r="145" customFormat="false" ht="12.75" hidden="false" customHeight="false" outlineLevel="0" collapsed="false">
      <c r="A145" s="259" t="n">
        <v>110461</v>
      </c>
      <c r="B145" s="41" t="n">
        <v>144</v>
      </c>
      <c r="C145" s="41" t="n">
        <v>6</v>
      </c>
      <c r="D145" s="41"/>
      <c r="E145" s="41" t="n">
        <f aca="false">D145/1000</f>
        <v>0</v>
      </c>
      <c r="F145" s="41" t="n">
        <v>30</v>
      </c>
      <c r="G145" s="41" t="n">
        <f aca="false">F145*E145</f>
        <v>0</v>
      </c>
      <c r="H145" s="41" t="n">
        <v>4.5</v>
      </c>
      <c r="I145" s="36" t="n">
        <v>144</v>
      </c>
      <c r="J145" s="0" t="n">
        <v>0.0198858594264574</v>
      </c>
      <c r="K145" s="0" t="n">
        <f aca="false">J145*10/(0.43435-0.1946)*735</f>
        <v>609.639486066577</v>
      </c>
      <c r="L145" s="35" t="n">
        <f aca="false">K145*8</f>
        <v>4877.11588853262</v>
      </c>
    </row>
    <row r="146" customFormat="false" ht="12.75" hidden="false" customHeight="false" outlineLevel="0" collapsed="false">
      <c r="A146" s="259" t="n">
        <v>110462</v>
      </c>
      <c r="B146" s="41" t="n">
        <v>145</v>
      </c>
      <c r="C146" s="41" t="n">
        <v>6</v>
      </c>
      <c r="D146" s="41"/>
      <c r="E146" s="41" t="n">
        <f aca="false">D146/1000</f>
        <v>0</v>
      </c>
      <c r="F146" s="41" t="n">
        <v>30</v>
      </c>
      <c r="G146" s="41" t="n">
        <f aca="false">F146*E146</f>
        <v>0</v>
      </c>
      <c r="H146" s="41" t="n">
        <v>4.5</v>
      </c>
      <c r="I146" s="36" t="n">
        <v>145</v>
      </c>
      <c r="J146" s="0" t="n">
        <v>0.0167700662993449</v>
      </c>
      <c r="K146" s="0" t="n">
        <f aca="false">J146*10/(0.43435-0.1946)*735</f>
        <v>514.118820855829</v>
      </c>
      <c r="L146" s="35" t="n">
        <f aca="false">K146*8</f>
        <v>4112.95056684663</v>
      </c>
    </row>
    <row r="147" customFormat="false" ht="12.75" hidden="false" customHeight="false" outlineLevel="0" collapsed="false">
      <c r="A147" s="259" t="n">
        <v>110463</v>
      </c>
      <c r="B147" s="41" t="n">
        <v>146</v>
      </c>
      <c r="C147" s="41" t="n">
        <v>6</v>
      </c>
      <c r="D147" s="41"/>
      <c r="E147" s="41" t="n">
        <f aca="false">D147/1000</f>
        <v>0</v>
      </c>
      <c r="F147" s="41" t="n">
        <v>30</v>
      </c>
      <c r="G147" s="41" t="n">
        <f aca="false">F147*E147</f>
        <v>0</v>
      </c>
      <c r="H147" s="41" t="n">
        <v>4.5</v>
      </c>
      <c r="I147" s="36" t="n">
        <v>146</v>
      </c>
      <c r="J147" s="0" t="n">
        <v>0.0241848651334861</v>
      </c>
      <c r="K147" s="0" t="n">
        <f aca="false">J147*10/(0.43435-0.1946)*735</f>
        <v>741.433821610522</v>
      </c>
      <c r="L147" s="35" t="n">
        <f aca="false">K147*8</f>
        <v>5931.47057288418</v>
      </c>
    </row>
    <row r="148" customFormat="false" ht="12.75" hidden="false" customHeight="false" outlineLevel="0" collapsed="false">
      <c r="A148" s="259" t="n">
        <v>110464</v>
      </c>
      <c r="B148" s="41" t="n">
        <v>147</v>
      </c>
      <c r="C148" s="41" t="n">
        <v>6</v>
      </c>
      <c r="D148" s="41"/>
      <c r="E148" s="41" t="n">
        <f aca="false">D148/1000</f>
        <v>0</v>
      </c>
      <c r="F148" s="41" t="n">
        <v>30</v>
      </c>
      <c r="G148" s="41" t="n">
        <f aca="false">F148*E148</f>
        <v>0</v>
      </c>
      <c r="H148" s="41" t="n">
        <v>4.5</v>
      </c>
      <c r="I148" s="36" t="n">
        <v>147</v>
      </c>
      <c r="J148" s="0" t="n">
        <v>0.0449068614497509</v>
      </c>
      <c r="K148" s="0" t="n">
        <f aca="false">J148*10/(0.43435-0.1946)*735</f>
        <v>1376.70670137923</v>
      </c>
      <c r="L148" s="35" t="n">
        <f aca="false">K148*8</f>
        <v>11013.6536110338</v>
      </c>
    </row>
    <row r="149" customFormat="false" ht="12.75" hidden="false" customHeight="false" outlineLevel="0" collapsed="false">
      <c r="A149" s="259" t="n">
        <v>110465</v>
      </c>
      <c r="B149" s="41" t="n">
        <v>148</v>
      </c>
      <c r="C149" s="41" t="n">
        <v>6</v>
      </c>
      <c r="D149" s="41"/>
      <c r="E149" s="41" t="n">
        <f aca="false">D149/1000</f>
        <v>0</v>
      </c>
      <c r="F149" s="41" t="n">
        <v>30</v>
      </c>
      <c r="G149" s="41" t="n">
        <f aca="false">F149*E149</f>
        <v>0</v>
      </c>
      <c r="H149" s="41" t="n">
        <v>4.5</v>
      </c>
      <c r="I149" s="36" t="n">
        <v>148</v>
      </c>
      <c r="J149" s="0" t="n">
        <v>0.0204064729616205</v>
      </c>
      <c r="K149" s="0" t="n">
        <f aca="false">J149*10/(0.43435-0.1946)*735</f>
        <v>625.599901013183</v>
      </c>
      <c r="L149" s="35" t="n">
        <f aca="false">K149*8</f>
        <v>5004.79920810547</v>
      </c>
    </row>
    <row r="150" customFormat="false" ht="12.75" hidden="false" customHeight="false" outlineLevel="0" collapsed="false">
      <c r="A150" s="259" t="n">
        <v>110466</v>
      </c>
      <c r="B150" s="41" t="n">
        <v>149</v>
      </c>
      <c r="C150" s="41" t="n">
        <v>6</v>
      </c>
      <c r="D150" s="41"/>
      <c r="E150" s="41" t="n">
        <f aca="false">D150/1000</f>
        <v>0</v>
      </c>
      <c r="F150" s="41" t="n">
        <v>30</v>
      </c>
      <c r="G150" s="41" t="n">
        <f aca="false">F150*E150</f>
        <v>0</v>
      </c>
      <c r="H150" s="41" t="n">
        <v>4.5</v>
      </c>
      <c r="I150" s="36" t="n">
        <v>149</v>
      </c>
      <c r="J150" s="0" t="n">
        <v>0.0293357838980544</v>
      </c>
      <c r="K150" s="0" t="n">
        <f aca="false">J150*10/(0.43435-0.1946)*735</f>
        <v>899.345199794368</v>
      </c>
      <c r="L150" s="35" t="n">
        <f aca="false">K150*8</f>
        <v>7194.76159835495</v>
      </c>
    </row>
    <row r="151" customFormat="false" ht="12.75" hidden="false" customHeight="false" outlineLevel="0" collapsed="false">
      <c r="A151" s="259" t="n">
        <v>110467</v>
      </c>
      <c r="B151" s="41" t="n">
        <v>150</v>
      </c>
      <c r="C151" s="41" t="n">
        <v>6</v>
      </c>
      <c r="D151" s="41"/>
      <c r="E151" s="41" t="n">
        <f aca="false">D151/1000</f>
        <v>0</v>
      </c>
      <c r="F151" s="41" t="n">
        <v>30</v>
      </c>
      <c r="G151" s="41" t="n">
        <f aca="false">F151*E151</f>
        <v>0</v>
      </c>
      <c r="H151" s="41" t="n">
        <v>4.5</v>
      </c>
      <c r="I151" s="36" t="n">
        <v>150</v>
      </c>
      <c r="J151" s="0" t="n">
        <v>0.0225756960248001</v>
      </c>
      <c r="K151" s="0" t="n">
        <f aca="false">J151*10/(0.43435-0.1946)*735</f>
        <v>692.101629957376</v>
      </c>
      <c r="L151" s="35" t="n">
        <f aca="false">K151*8</f>
        <v>5536.81303965901</v>
      </c>
    </row>
    <row r="152" customFormat="false" ht="12.75" hidden="false" customHeight="false" outlineLevel="0" collapsed="false">
      <c r="A152" s="259" t="n">
        <v>110468</v>
      </c>
      <c r="B152" s="41" t="n">
        <v>151</v>
      </c>
      <c r="C152" s="41" t="n">
        <v>6</v>
      </c>
      <c r="D152" s="41"/>
      <c r="E152" s="41" t="n">
        <f aca="false">D152/1000</f>
        <v>0</v>
      </c>
      <c r="F152" s="41" t="n">
        <v>30</v>
      </c>
      <c r="G152" s="41" t="n">
        <f aca="false">F152*E152</f>
        <v>0</v>
      </c>
      <c r="H152" s="41" t="n">
        <v>4.5</v>
      </c>
      <c r="I152" s="36" t="n">
        <v>151</v>
      </c>
      <c r="J152" s="0" t="n">
        <v>0.0274268676024563</v>
      </c>
      <c r="K152" s="0" t="n">
        <f aca="false">J152*10/(0.43435-0.1946)*735</f>
        <v>840.823678323479</v>
      </c>
      <c r="L152" s="35" t="n">
        <f aca="false">K152*8</f>
        <v>6726.58942658783</v>
      </c>
    </row>
    <row r="153" customFormat="false" ht="12.75" hidden="false" customHeight="false" outlineLevel="0" collapsed="false">
      <c r="A153" s="259" t="n">
        <v>110469</v>
      </c>
      <c r="B153" s="41" t="n">
        <v>152</v>
      </c>
      <c r="C153" s="41" t="n">
        <v>6</v>
      </c>
      <c r="D153" s="41"/>
      <c r="E153" s="41" t="n">
        <f aca="false">D153/1000</f>
        <v>0</v>
      </c>
      <c r="F153" s="41" t="n">
        <v>30</v>
      </c>
      <c r="G153" s="41" t="n">
        <f aca="false">F153*E153</f>
        <v>0</v>
      </c>
      <c r="H153" s="41" t="n">
        <v>4.5</v>
      </c>
      <c r="I153" s="36" t="n">
        <v>152</v>
      </c>
      <c r="J153" s="0" t="n">
        <v>0.0181583690597798</v>
      </c>
      <c r="K153" s="0" t="n">
        <f aca="false">J153*10/(0.43435-0.1946)*735</f>
        <v>556.679927380111</v>
      </c>
      <c r="L153" s="35" t="n">
        <f aca="false">K153*8</f>
        <v>4453.43941904089</v>
      </c>
    </row>
    <row r="154" customFormat="false" ht="12.75" hidden="false" customHeight="false" outlineLevel="0" collapsed="false">
      <c r="A154" s="259" t="n">
        <v>110470</v>
      </c>
      <c r="B154" s="41" t="n">
        <v>153</v>
      </c>
      <c r="C154" s="41" t="n">
        <v>6</v>
      </c>
      <c r="D154" s="41"/>
      <c r="E154" s="41" t="n">
        <f aca="false">D154/1000</f>
        <v>0</v>
      </c>
      <c r="F154" s="41" t="n">
        <v>30</v>
      </c>
      <c r="G154" s="41" t="n">
        <f aca="false">F154*E154</f>
        <v>0</v>
      </c>
      <c r="H154" s="41" t="n">
        <v>4.5</v>
      </c>
      <c r="I154" s="36" t="n">
        <v>153</v>
      </c>
      <c r="J154" s="0" t="n">
        <v>0.024910568849168</v>
      </c>
      <c r="K154" s="0" t="n">
        <f aca="false">J154*10/(0.43435-0.1946)*735</f>
        <v>763.681672748215</v>
      </c>
      <c r="L154" s="35" t="n">
        <f aca="false">K154*8</f>
        <v>6109.45338198572</v>
      </c>
    </row>
    <row r="155" customFormat="false" ht="12.75" hidden="false" customHeight="false" outlineLevel="0" collapsed="false">
      <c r="A155" s="259" t="n">
        <v>110471</v>
      </c>
      <c r="B155" s="41" t="n">
        <v>154</v>
      </c>
      <c r="C155" s="41" t="n">
        <v>6</v>
      </c>
      <c r="D155" s="41"/>
      <c r="E155" s="41" t="n">
        <f aca="false">D155/1000</f>
        <v>0</v>
      </c>
      <c r="F155" s="41" t="n">
        <v>30</v>
      </c>
      <c r="G155" s="41" t="n">
        <f aca="false">F155*E155</f>
        <v>0</v>
      </c>
      <c r="H155" s="41" t="n">
        <v>4.5</v>
      </c>
      <c r="I155" s="36" t="n">
        <v>154</v>
      </c>
      <c r="J155" s="0" t="n">
        <v>0.0241217604625572</v>
      </c>
      <c r="K155" s="0" t="n">
        <f aca="false">J155*10/(0.43435-0.1946)*735</f>
        <v>739.499225859418</v>
      </c>
      <c r="L155" s="35" t="n">
        <f aca="false">K155*8</f>
        <v>5915.99380687535</v>
      </c>
    </row>
    <row r="156" customFormat="false" ht="12.75" hidden="false" customHeight="false" outlineLevel="0" collapsed="false">
      <c r="A156" s="259" t="n">
        <v>110480</v>
      </c>
      <c r="B156" s="41" t="n">
        <v>155</v>
      </c>
      <c r="C156" s="41" t="n">
        <v>3</v>
      </c>
      <c r="D156" s="41"/>
      <c r="E156" s="41" t="n">
        <f aca="false">D156/1000</f>
        <v>0</v>
      </c>
      <c r="F156" s="41" t="n">
        <v>0</v>
      </c>
      <c r="G156" s="41" t="n">
        <f aca="false">F156*E156</f>
        <v>0</v>
      </c>
      <c r="H156" s="41" t="s">
        <v>182</v>
      </c>
      <c r="I156" s="36" t="n">
        <v>155</v>
      </c>
      <c r="J156" s="0" t="n">
        <v>0.0140594117197727</v>
      </c>
      <c r="K156" s="0" t="n">
        <f aca="false">J156*10/(0.485-0.204)*735</f>
        <v>367.746178435336</v>
      </c>
      <c r="L156" s="35" t="n">
        <f aca="false">K156*8</f>
        <v>2941.96942748269</v>
      </c>
      <c r="M156" s="35" t="n">
        <f aca="false">AVERAGE(L156:L175)</f>
        <v>4249.18081961416</v>
      </c>
      <c r="N156" s="35" t="n">
        <f aca="false">STDEV(L156:L175)/SQRT(20)</f>
        <v>255.064269368825</v>
      </c>
      <c r="Q156" s="0" t="s">
        <v>192</v>
      </c>
      <c r="R156" s="0" t="n">
        <v>0.204</v>
      </c>
    </row>
    <row r="157" customFormat="false" ht="12.75" hidden="false" customHeight="false" outlineLevel="0" collapsed="false">
      <c r="A157" s="259" t="n">
        <v>110481</v>
      </c>
      <c r="B157" s="41" t="n">
        <v>156</v>
      </c>
      <c r="C157" s="41" t="n">
        <v>3</v>
      </c>
      <c r="D157" s="41"/>
      <c r="E157" s="41" t="n">
        <f aca="false">D157/1000</f>
        <v>0</v>
      </c>
      <c r="F157" s="41" t="n">
        <v>0</v>
      </c>
      <c r="G157" s="41" t="n">
        <f aca="false">F157*E157</f>
        <v>0</v>
      </c>
      <c r="H157" s="41" t="s">
        <v>182</v>
      </c>
      <c r="I157" s="36" t="n">
        <v>156</v>
      </c>
      <c r="J157" s="0" t="n">
        <v>0.0216512295251815</v>
      </c>
      <c r="K157" s="0" t="n">
        <f aca="false">J157*10/(0.485-0.204)*735</f>
        <v>566.322195765423</v>
      </c>
      <c r="L157" s="35" t="n">
        <f aca="false">K157*8</f>
        <v>4530.57756612338</v>
      </c>
      <c r="Q157" s="0" t="s">
        <v>192</v>
      </c>
    </row>
    <row r="158" customFormat="false" ht="12.75" hidden="false" customHeight="false" outlineLevel="0" collapsed="false">
      <c r="A158" s="259" t="n">
        <v>110482</v>
      </c>
      <c r="B158" s="41" t="n">
        <v>157</v>
      </c>
      <c r="C158" s="41" t="n">
        <v>3</v>
      </c>
      <c r="D158" s="41"/>
      <c r="E158" s="41" t="n">
        <f aca="false">D158/1000</f>
        <v>0</v>
      </c>
      <c r="F158" s="41" t="n">
        <v>0</v>
      </c>
      <c r="G158" s="41" t="n">
        <f aca="false">F158*E158</f>
        <v>0</v>
      </c>
      <c r="H158" s="41" t="s">
        <v>182</v>
      </c>
      <c r="I158" s="36" t="n">
        <v>157</v>
      </c>
      <c r="J158" s="0" t="n">
        <v>0.0190126099220821</v>
      </c>
      <c r="K158" s="0" t="n">
        <f aca="false">J158*10/(0.485-0.204)*735</f>
        <v>497.304921449478</v>
      </c>
      <c r="L158" s="35" t="n">
        <f aca="false">K158*8</f>
        <v>3978.43937159583</v>
      </c>
      <c r="Q158" s="0" t="s">
        <v>195</v>
      </c>
      <c r="R158" s="0" t="n">
        <v>0.485</v>
      </c>
    </row>
    <row r="159" customFormat="false" ht="12.75" hidden="false" customHeight="false" outlineLevel="0" collapsed="false">
      <c r="A159" s="259" t="n">
        <v>110483</v>
      </c>
      <c r="B159" s="41" t="n">
        <v>158</v>
      </c>
      <c r="C159" s="41" t="n">
        <v>3</v>
      </c>
      <c r="D159" s="41"/>
      <c r="E159" s="41" t="n">
        <f aca="false">D159/1000</f>
        <v>0</v>
      </c>
      <c r="F159" s="41" t="n">
        <v>0</v>
      </c>
      <c r="G159" s="41" t="n">
        <f aca="false">F159*E159</f>
        <v>0</v>
      </c>
      <c r="H159" s="41" t="s">
        <v>182</v>
      </c>
      <c r="I159" s="36" t="n">
        <v>158</v>
      </c>
      <c r="J159" s="0" t="n">
        <v>0.0183975933228634</v>
      </c>
      <c r="K159" s="0" t="n">
        <f aca="false">J159*10/(0.485-0.204)*735</f>
        <v>481.218188338243</v>
      </c>
      <c r="L159" s="35" t="n">
        <f aca="false">K159*8</f>
        <v>3849.74550670594</v>
      </c>
      <c r="Q159" s="0" t="s">
        <v>195</v>
      </c>
    </row>
    <row r="160" customFormat="false" ht="12.75" hidden="false" customHeight="false" outlineLevel="0" collapsed="false">
      <c r="A160" s="259" t="n">
        <v>110484</v>
      </c>
      <c r="B160" s="41" t="n">
        <v>159</v>
      </c>
      <c r="C160" s="41" t="n">
        <v>3</v>
      </c>
      <c r="D160" s="41"/>
      <c r="E160" s="41" t="n">
        <f aca="false">D160/1000</f>
        <v>0</v>
      </c>
      <c r="F160" s="41" t="n">
        <v>0</v>
      </c>
      <c r="G160" s="41" t="n">
        <f aca="false">F160*E160</f>
        <v>0</v>
      </c>
      <c r="H160" s="41" t="s">
        <v>182</v>
      </c>
      <c r="I160" s="36" t="n">
        <v>159</v>
      </c>
      <c r="J160" s="0" t="n">
        <v>0.0200442506691585</v>
      </c>
      <c r="K160" s="0" t="n">
        <f aca="false">J160*10/(0.485-0.204)*735</f>
        <v>524.289118926389</v>
      </c>
      <c r="L160" s="35" t="n">
        <f aca="false">K160*8</f>
        <v>4194.31295141111</v>
      </c>
      <c r="Q160" s="0" t="s">
        <v>198</v>
      </c>
      <c r="R160" s="0" t="n">
        <v>0.1956</v>
      </c>
    </row>
    <row r="161" customFormat="false" ht="12.75" hidden="false" customHeight="false" outlineLevel="0" collapsed="false">
      <c r="A161" s="259" t="n">
        <v>110485</v>
      </c>
      <c r="B161" s="41" t="n">
        <v>160</v>
      </c>
      <c r="C161" s="41" t="n">
        <v>3</v>
      </c>
      <c r="D161" s="41"/>
      <c r="E161" s="41" t="n">
        <f aca="false">D161/1000</f>
        <v>0</v>
      </c>
      <c r="F161" s="41" t="n">
        <v>0</v>
      </c>
      <c r="G161" s="41" t="n">
        <f aca="false">F161*E161</f>
        <v>0</v>
      </c>
      <c r="H161" s="41" t="s">
        <v>182</v>
      </c>
      <c r="I161" s="36" t="n">
        <v>160</v>
      </c>
      <c r="J161" s="0" t="n">
        <v>0.0219355920387987</v>
      </c>
      <c r="K161" s="0" t="n">
        <f aca="false">J161*10/(0.485-0.204)*735</f>
        <v>573.760147634059</v>
      </c>
      <c r="L161" s="35" t="n">
        <f aca="false">K161*8</f>
        <v>4590.08118107247</v>
      </c>
      <c r="Q161" s="0" t="s">
        <v>198</v>
      </c>
    </row>
    <row r="162" customFormat="false" ht="12.75" hidden="false" customHeight="false" outlineLevel="0" collapsed="false">
      <c r="A162" s="259" t="n">
        <v>110486</v>
      </c>
      <c r="B162" s="41" t="n">
        <v>161</v>
      </c>
      <c r="C162" s="41" t="n">
        <v>3</v>
      </c>
      <c r="D162" s="41"/>
      <c r="E162" s="41" t="n">
        <f aca="false">D162/1000</f>
        <v>0</v>
      </c>
      <c r="F162" s="41" t="n">
        <v>0</v>
      </c>
      <c r="G162" s="41" t="n">
        <f aca="false">F162*E162</f>
        <v>0</v>
      </c>
      <c r="H162" s="41" t="s">
        <v>182</v>
      </c>
      <c r="I162" s="36" t="n">
        <v>161</v>
      </c>
      <c r="J162" s="0" t="n">
        <v>0.0211023437430831</v>
      </c>
      <c r="K162" s="0" t="n">
        <f aca="false">J162*10/(0.485-0.204)*735</f>
        <v>551.965218902708</v>
      </c>
      <c r="L162" s="35" t="n">
        <f aca="false">K162*8</f>
        <v>4415.72175122166</v>
      </c>
    </row>
    <row r="163" customFormat="false" ht="12.75" hidden="false" customHeight="false" outlineLevel="0" collapsed="false">
      <c r="A163" s="259" t="n">
        <v>110487</v>
      </c>
      <c r="B163" s="41" t="n">
        <v>162</v>
      </c>
      <c r="C163" s="41" t="n">
        <v>3</v>
      </c>
      <c r="D163" s="41"/>
      <c r="E163" s="41" t="n">
        <f aca="false">D163/1000</f>
        <v>0</v>
      </c>
      <c r="F163" s="41" t="n">
        <v>0</v>
      </c>
      <c r="G163" s="41" t="n">
        <f aca="false">F163*E163</f>
        <v>0</v>
      </c>
      <c r="H163" s="41" t="s">
        <v>182</v>
      </c>
      <c r="I163" s="36" t="n">
        <v>162</v>
      </c>
      <c r="J163" s="0" t="n">
        <v>0.0212412184590357</v>
      </c>
      <c r="K163" s="0" t="n">
        <f aca="false">J163*10/(0.485-0.204)*735</f>
        <v>555.5977070246</v>
      </c>
      <c r="L163" s="35" t="n">
        <f aca="false">K163*8</f>
        <v>4444.7816561968</v>
      </c>
    </row>
    <row r="164" customFormat="false" ht="12.75" hidden="false" customHeight="false" outlineLevel="0" collapsed="false">
      <c r="A164" s="259" t="n">
        <v>110488</v>
      </c>
      <c r="B164" s="41" t="n">
        <v>163</v>
      </c>
      <c r="C164" s="41" t="n">
        <v>3</v>
      </c>
      <c r="D164" s="41"/>
      <c r="E164" s="41" t="n">
        <f aca="false">D164/1000</f>
        <v>0</v>
      </c>
      <c r="F164" s="41" t="n">
        <v>0</v>
      </c>
      <c r="G164" s="41" t="n">
        <f aca="false">F164*E164</f>
        <v>0</v>
      </c>
      <c r="H164" s="41" t="s">
        <v>182</v>
      </c>
      <c r="I164" s="36" t="n">
        <v>163</v>
      </c>
      <c r="J164" s="0" t="n">
        <v>0.0152696056730739</v>
      </c>
      <c r="K164" s="0" t="n">
        <f aca="false">J164*10/(0.485-0.204)*735</f>
        <v>399.40071778325</v>
      </c>
      <c r="L164" s="35" t="n">
        <f aca="false">K164*8</f>
        <v>3195.205742266</v>
      </c>
    </row>
    <row r="165" customFormat="false" ht="12.75" hidden="false" customHeight="false" outlineLevel="0" collapsed="false">
      <c r="A165" s="259" t="n">
        <v>110489</v>
      </c>
      <c r="B165" s="41" t="n">
        <v>164</v>
      </c>
      <c r="C165" s="41" t="n">
        <v>3</v>
      </c>
      <c r="D165" s="41"/>
      <c r="E165" s="41" t="n">
        <f aca="false">D165/1000</f>
        <v>0</v>
      </c>
      <c r="F165" s="41" t="n">
        <v>0</v>
      </c>
      <c r="G165" s="41" t="n">
        <f aca="false">F165*E165</f>
        <v>0</v>
      </c>
      <c r="H165" s="41" t="s">
        <v>182</v>
      </c>
      <c r="I165" s="36" t="n">
        <v>164</v>
      </c>
      <c r="J165" s="0" t="n">
        <v>0.0140858640466208</v>
      </c>
      <c r="K165" s="0" t="n">
        <f aca="false">J165*10/(0.485-0.204)*735</f>
        <v>368.438080934743</v>
      </c>
      <c r="L165" s="35" t="n">
        <f aca="false">K165*8</f>
        <v>2947.50464747795</v>
      </c>
    </row>
    <row r="166" customFormat="false" ht="12.75" hidden="false" customHeight="false" outlineLevel="0" collapsed="false">
      <c r="A166" s="259" t="n">
        <v>110490</v>
      </c>
      <c r="B166" s="41" t="n">
        <v>165</v>
      </c>
      <c r="C166" s="41" t="n">
        <v>3</v>
      </c>
      <c r="D166" s="41"/>
      <c r="E166" s="41" t="n">
        <f aca="false">D166/1000</f>
        <v>0</v>
      </c>
      <c r="F166" s="41" t="n">
        <v>0</v>
      </c>
      <c r="G166" s="41" t="n">
        <f aca="false">F166*E166</f>
        <v>0</v>
      </c>
      <c r="H166" s="41" t="s">
        <v>182</v>
      </c>
      <c r="I166" s="36" t="n">
        <v>165</v>
      </c>
      <c r="J166" s="0" t="n">
        <v>0.0165128650349353</v>
      </c>
      <c r="K166" s="0" t="n">
        <f aca="false">J166*10/(0.485-0.204)*735</f>
        <v>431.920135255425</v>
      </c>
      <c r="L166" s="35" t="n">
        <f aca="false">K166*8</f>
        <v>3455.3610820434</v>
      </c>
    </row>
    <row r="167" customFormat="false" ht="12.75" hidden="false" customHeight="false" outlineLevel="0" collapsed="false">
      <c r="A167" s="259" t="n">
        <v>110491</v>
      </c>
      <c r="B167" s="41" t="n">
        <v>166</v>
      </c>
      <c r="C167" s="41" t="n">
        <v>3</v>
      </c>
      <c r="D167" s="41"/>
      <c r="E167" s="41" t="n">
        <f aca="false">D167/1000</f>
        <v>0</v>
      </c>
      <c r="F167" s="41" t="n">
        <v>0</v>
      </c>
      <c r="G167" s="41" t="n">
        <f aca="false">F167*E167</f>
        <v>0</v>
      </c>
      <c r="H167" s="41" t="s">
        <v>182</v>
      </c>
      <c r="I167" s="36" t="n">
        <v>166</v>
      </c>
      <c r="J167" s="0" t="n">
        <v>0.0137419837975953</v>
      </c>
      <c r="K167" s="0" t="n">
        <f aca="false">J167*10/(0.485-0.204)*735</f>
        <v>359.44334844244</v>
      </c>
      <c r="L167" s="35" t="n">
        <f aca="false">K167*8</f>
        <v>2875.54678753952</v>
      </c>
    </row>
    <row r="168" customFormat="false" ht="12.75" hidden="false" customHeight="false" outlineLevel="0" collapsed="false">
      <c r="A168" s="259" t="n">
        <v>110492</v>
      </c>
      <c r="B168" s="41" t="n">
        <v>167</v>
      </c>
      <c r="C168" s="41" t="n">
        <v>3</v>
      </c>
      <c r="D168" s="41"/>
      <c r="E168" s="41" t="n">
        <f aca="false">D168/1000</f>
        <v>0</v>
      </c>
      <c r="F168" s="41" t="n">
        <v>0</v>
      </c>
      <c r="G168" s="41" t="n">
        <f aca="false">F168*E168</f>
        <v>0</v>
      </c>
      <c r="H168" s="41" t="s">
        <v>182</v>
      </c>
      <c r="I168" s="36" t="n">
        <v>167</v>
      </c>
      <c r="J168" s="0" t="n">
        <v>0.028019627213865</v>
      </c>
      <c r="K168" s="0" t="n">
        <f aca="false">J168*10/(0.485-0.204)*735</f>
        <v>732.897722497892</v>
      </c>
      <c r="L168" s="35" t="n">
        <f aca="false">K168*8</f>
        <v>5863.18177998314</v>
      </c>
    </row>
    <row r="169" customFormat="false" ht="12.75" hidden="false" customHeight="false" outlineLevel="0" collapsed="false">
      <c r="A169" s="259" t="n">
        <v>110493</v>
      </c>
      <c r="B169" s="41" t="n">
        <v>168</v>
      </c>
      <c r="C169" s="41" t="n">
        <v>3</v>
      </c>
      <c r="D169" s="41"/>
      <c r="E169" s="41" t="n">
        <f aca="false">D169/1000</f>
        <v>0</v>
      </c>
      <c r="F169" s="41" t="n">
        <v>0</v>
      </c>
      <c r="G169" s="41" t="n">
        <f aca="false">F169*E169</f>
        <v>0</v>
      </c>
      <c r="H169" s="41" t="s">
        <v>182</v>
      </c>
      <c r="I169" s="36" t="n">
        <v>168</v>
      </c>
      <c r="J169" s="0" t="n">
        <v>0.0156663905757956</v>
      </c>
      <c r="K169" s="0" t="n">
        <f aca="false">J169*10/(0.485-0.204)*735</f>
        <v>409.77925527437</v>
      </c>
      <c r="L169" s="35" t="n">
        <f aca="false">K169*8</f>
        <v>3278.23404219496</v>
      </c>
    </row>
    <row r="170" customFormat="false" ht="12.75" hidden="false" customHeight="false" outlineLevel="0" collapsed="false">
      <c r="A170" s="259" t="n">
        <v>110494</v>
      </c>
      <c r="B170" s="41" t="n">
        <v>169</v>
      </c>
      <c r="C170" s="41" t="n">
        <v>3</v>
      </c>
      <c r="D170" s="41"/>
      <c r="E170" s="41" t="n">
        <f aca="false">D170/1000</f>
        <v>0</v>
      </c>
      <c r="F170" s="41" t="n">
        <v>0</v>
      </c>
      <c r="G170" s="41" t="n">
        <f aca="false">F170*E170</f>
        <v>0</v>
      </c>
      <c r="H170" s="41" t="s">
        <v>182</v>
      </c>
      <c r="I170" s="36" t="n">
        <v>169</v>
      </c>
      <c r="J170" s="0" t="n">
        <v>0.0183777540777274</v>
      </c>
      <c r="K170" s="0" t="n">
        <f aca="false">J170*10/(0.485-0.204)*735</f>
        <v>480.699261463687</v>
      </c>
      <c r="L170" s="35" t="n">
        <f aca="false">K170*8</f>
        <v>3845.59409170949</v>
      </c>
    </row>
    <row r="171" customFormat="false" ht="12.75" hidden="false" customHeight="false" outlineLevel="0" collapsed="false">
      <c r="A171" s="259" t="n">
        <v>110495</v>
      </c>
      <c r="B171" s="41" t="n">
        <v>170</v>
      </c>
      <c r="C171" s="41" t="n">
        <v>3</v>
      </c>
      <c r="D171" s="41"/>
      <c r="E171" s="41" t="n">
        <f aca="false">D171/1000</f>
        <v>0</v>
      </c>
      <c r="F171" s="41" t="n">
        <v>0</v>
      </c>
      <c r="G171" s="41" t="n">
        <f aca="false">F171*E171</f>
        <v>0</v>
      </c>
      <c r="H171" s="41" t="s">
        <v>182</v>
      </c>
      <c r="I171" s="36" t="n">
        <v>170</v>
      </c>
      <c r="J171" s="0" t="n">
        <v>0.0194292340699399</v>
      </c>
      <c r="K171" s="0" t="n">
        <f aca="false">J171*10/(0.485-0.204)*735</f>
        <v>508.202385815153</v>
      </c>
      <c r="L171" s="35" t="n">
        <f aca="false">K171*8</f>
        <v>4065.61908652123</v>
      </c>
    </row>
    <row r="172" customFormat="false" ht="12.75" hidden="false" customHeight="false" outlineLevel="0" collapsed="false">
      <c r="A172" s="259" t="n">
        <v>110496</v>
      </c>
      <c r="B172" s="41" t="n">
        <v>171</v>
      </c>
      <c r="C172" s="41" t="n">
        <v>3</v>
      </c>
      <c r="D172" s="41"/>
      <c r="E172" s="41" t="n">
        <f aca="false">D172/1000</f>
        <v>0</v>
      </c>
      <c r="F172" s="41" t="n">
        <v>0</v>
      </c>
      <c r="G172" s="41" t="n">
        <f aca="false">F172*E172</f>
        <v>0</v>
      </c>
      <c r="H172" s="41" t="s">
        <v>182</v>
      </c>
      <c r="I172" s="36" t="n">
        <v>171</v>
      </c>
      <c r="J172" s="0" t="n">
        <v>0.0203021608559277</v>
      </c>
      <c r="K172" s="0" t="n">
        <f aca="false">J172*10/(0.485-0.204)*735</f>
        <v>531.035168295616</v>
      </c>
      <c r="L172" s="35" t="n">
        <f aca="false">K172*8</f>
        <v>4248.28134636493</v>
      </c>
    </row>
    <row r="173" customFormat="false" ht="12.75" hidden="false" customHeight="false" outlineLevel="0" collapsed="false">
      <c r="A173" s="259" t="n">
        <v>110497</v>
      </c>
      <c r="B173" s="41" t="n">
        <v>172</v>
      </c>
      <c r="C173" s="41" t="n">
        <v>3</v>
      </c>
      <c r="D173" s="41"/>
      <c r="E173" s="41" t="n">
        <f aca="false">D173/1000</f>
        <v>0</v>
      </c>
      <c r="F173" s="41" t="n">
        <v>0</v>
      </c>
      <c r="G173" s="41" t="n">
        <f aca="false">F173*E173</f>
        <v>0</v>
      </c>
      <c r="H173" s="41" t="s">
        <v>182</v>
      </c>
      <c r="I173" s="36" t="n">
        <v>172</v>
      </c>
      <c r="J173" s="0" t="n">
        <v>0.0265581361555067</v>
      </c>
      <c r="K173" s="0" t="n">
        <f aca="false">J173*10/(0.485-0.204)*735</f>
        <v>694.670109405602</v>
      </c>
      <c r="L173" s="35" t="n">
        <f aca="false">K173*8</f>
        <v>5557.36087524481</v>
      </c>
    </row>
    <row r="174" customFormat="false" ht="12.75" hidden="false" customHeight="false" outlineLevel="0" collapsed="false">
      <c r="A174" s="259" t="n">
        <v>110498</v>
      </c>
      <c r="B174" s="41" t="n">
        <v>173</v>
      </c>
      <c r="C174" s="41" t="n">
        <v>3</v>
      </c>
      <c r="D174" s="41"/>
      <c r="E174" s="41" t="n">
        <f aca="false">D174/1000</f>
        <v>0</v>
      </c>
      <c r="F174" s="41" t="n">
        <v>0</v>
      </c>
      <c r="G174" s="41" t="n">
        <f aca="false">F174*E174</f>
        <v>0</v>
      </c>
      <c r="H174" s="41" t="s">
        <v>182</v>
      </c>
      <c r="I174" s="36" t="n">
        <v>173</v>
      </c>
      <c r="J174" s="0" t="n">
        <v>0.0246205032138823</v>
      </c>
      <c r="K174" s="0" t="n">
        <f aca="false">J174*10/(0.485-0.204)*735</f>
        <v>643.988251323968</v>
      </c>
      <c r="L174" s="35" t="n">
        <f aca="false">K174*8</f>
        <v>5151.90601059174</v>
      </c>
    </row>
    <row r="175" customFormat="false" ht="12.75" hidden="false" customHeight="false" outlineLevel="0" collapsed="false">
      <c r="A175" s="259" t="n">
        <v>110499</v>
      </c>
      <c r="B175" s="41" t="n">
        <v>174</v>
      </c>
      <c r="C175" s="41" t="n">
        <v>3</v>
      </c>
      <c r="D175" s="41"/>
      <c r="E175" s="41" t="n">
        <f aca="false">D175/1000</f>
        <v>0</v>
      </c>
      <c r="F175" s="41" t="n">
        <v>0</v>
      </c>
      <c r="G175" s="41" t="n">
        <f aca="false">F175*E175</f>
        <v>0</v>
      </c>
      <c r="H175" s="41" t="s">
        <v>182</v>
      </c>
      <c r="I175" s="36" t="n">
        <v>174</v>
      </c>
      <c r="J175" s="0" t="n">
        <v>0.0361008130659639</v>
      </c>
      <c r="K175" s="0" t="n">
        <f aca="false">J175*10/(0.485-0.204)*735</f>
        <v>944.273936067027</v>
      </c>
      <c r="L175" s="35" t="n">
        <f aca="false">K175*8</f>
        <v>7554.19148853621</v>
      </c>
    </row>
    <row r="176" customFormat="false" ht="12.75" hidden="false" customHeight="false" outlineLevel="0" collapsed="false">
      <c r="A176" s="259" t="n">
        <v>110500</v>
      </c>
      <c r="B176" s="41" t="n">
        <v>175</v>
      </c>
      <c r="C176" s="41" t="n">
        <v>3</v>
      </c>
      <c r="D176" s="41"/>
      <c r="E176" s="41" t="n">
        <f aca="false">D176/1000</f>
        <v>0</v>
      </c>
      <c r="F176" s="41" t="n">
        <v>3</v>
      </c>
      <c r="G176" s="41" t="n">
        <f aca="false">F176*E176</f>
        <v>0</v>
      </c>
      <c r="H176" s="41" t="n">
        <v>0.5</v>
      </c>
      <c r="I176" s="36" t="n">
        <v>175</v>
      </c>
      <c r="J176" s="0" t="n">
        <v>0.0185959857742243</v>
      </c>
      <c r="K176" s="0" t="n">
        <f aca="false">J176*10/(0.485-0.204)*735</f>
        <v>486.407457083802</v>
      </c>
      <c r="L176" s="35" t="n">
        <f aca="false">K176*8</f>
        <v>3891.25965667042</v>
      </c>
      <c r="M176" s="35" t="n">
        <f aca="false">AVERAGE(L176:L193)</f>
        <v>3739.65613124459</v>
      </c>
      <c r="N176" s="35" t="n">
        <f aca="false">STDEV(L176:L193)/SQRT(18)</f>
        <v>178.662370959212</v>
      </c>
      <c r="T176" s="35"/>
    </row>
    <row r="177" customFormat="false" ht="12.75" hidden="false" customHeight="false" outlineLevel="0" collapsed="false">
      <c r="A177" s="259" t="n">
        <v>110501</v>
      </c>
      <c r="B177" s="41" t="n">
        <v>176</v>
      </c>
      <c r="C177" s="41" t="n">
        <v>3</v>
      </c>
      <c r="D177" s="41"/>
      <c r="E177" s="41" t="n">
        <f aca="false">D177/1000</f>
        <v>0</v>
      </c>
      <c r="F177" s="41" t="n">
        <v>3</v>
      </c>
      <c r="G177" s="41" t="n">
        <f aca="false">F177*E177</f>
        <v>0</v>
      </c>
      <c r="H177" s="41" t="n">
        <v>0.5</v>
      </c>
      <c r="I177" s="36" t="n">
        <v>176</v>
      </c>
      <c r="J177" s="0" t="n">
        <v>0.0271797658364374</v>
      </c>
      <c r="K177" s="0" t="n">
        <f aca="false">J177*10/(0.485-0.204)*735</f>
        <v>710.929818141689</v>
      </c>
      <c r="L177" s="35" t="n">
        <f aca="false">K177*8</f>
        <v>5687.43854513351</v>
      </c>
      <c r="T177" s="35"/>
    </row>
    <row r="178" customFormat="false" ht="12.75" hidden="false" customHeight="false" outlineLevel="0" collapsed="false">
      <c r="A178" s="259" t="n">
        <v>110502</v>
      </c>
      <c r="B178" s="41" t="n">
        <v>177</v>
      </c>
      <c r="C178" s="41" t="n">
        <v>3</v>
      </c>
      <c r="D178" s="41"/>
      <c r="E178" s="41" t="n">
        <f aca="false">D178/1000</f>
        <v>0</v>
      </c>
      <c r="F178" s="41" t="n">
        <v>3</v>
      </c>
      <c r="G178" s="41" t="n">
        <f aca="false">F178*E178</f>
        <v>0</v>
      </c>
      <c r="H178" s="41" t="n">
        <v>0.5</v>
      </c>
      <c r="I178" s="36" t="n">
        <v>177</v>
      </c>
      <c r="J178" s="0" t="n">
        <v>0.0194424602333639</v>
      </c>
      <c r="K178" s="0" t="n">
        <f aca="false">J178*10/(0.485-0.204)*735</f>
        <v>508.548337064858</v>
      </c>
      <c r="L178" s="35" t="n">
        <f aca="false">K178*8</f>
        <v>4068.38669651886</v>
      </c>
      <c r="T178" s="35"/>
    </row>
    <row r="179" customFormat="false" ht="12.75" hidden="false" customHeight="false" outlineLevel="0" collapsed="false">
      <c r="A179" s="259" t="n">
        <v>110503</v>
      </c>
      <c r="B179" s="41" t="n">
        <v>178</v>
      </c>
      <c r="C179" s="41" t="n">
        <v>3</v>
      </c>
      <c r="D179" s="41"/>
      <c r="E179" s="41" t="n">
        <f aca="false">D179/1000</f>
        <v>0</v>
      </c>
      <c r="F179" s="41" t="n">
        <v>3</v>
      </c>
      <c r="G179" s="41" t="n">
        <f aca="false">F179*E179</f>
        <v>0</v>
      </c>
      <c r="H179" s="41" t="n">
        <v>0.5</v>
      </c>
      <c r="I179" s="36" t="n">
        <v>178</v>
      </c>
      <c r="J179" s="0" t="n">
        <v>0.0157721998831881</v>
      </c>
      <c r="K179" s="0" t="n">
        <f aca="false">J179*10/(0.485-0.204)*735</f>
        <v>412.546865272002</v>
      </c>
      <c r="L179" s="35" t="n">
        <f aca="false">K179*8</f>
        <v>3300.37492217601</v>
      </c>
      <c r="T179" s="35"/>
    </row>
    <row r="180" customFormat="false" ht="12.75" hidden="false" customHeight="false" outlineLevel="0" collapsed="false">
      <c r="A180" s="259" t="n">
        <v>110504</v>
      </c>
      <c r="B180" s="41" t="n">
        <v>179</v>
      </c>
      <c r="C180" s="41" t="n">
        <v>3</v>
      </c>
      <c r="D180" s="41"/>
      <c r="E180" s="41" t="n">
        <f aca="false">D180/1000</f>
        <v>0</v>
      </c>
      <c r="F180" s="41" t="n">
        <v>3</v>
      </c>
      <c r="G180" s="41" t="n">
        <f aca="false">F180*E180</f>
        <v>0</v>
      </c>
      <c r="H180" s="41" t="n">
        <v>0.5</v>
      </c>
      <c r="I180" s="36" t="n">
        <v>179</v>
      </c>
      <c r="J180" s="0" t="n">
        <v>0.0175511188637238</v>
      </c>
      <c r="K180" s="0" t="n">
        <f aca="false">J180*10/(0.485-0.204)*735</f>
        <v>459.077308357188</v>
      </c>
      <c r="L180" s="35" t="n">
        <f aca="false">K180*8</f>
        <v>3672.6184668575</v>
      </c>
      <c r="T180" s="35"/>
    </row>
    <row r="181" customFormat="false" ht="12.75" hidden="false" customHeight="false" outlineLevel="0" collapsed="false">
      <c r="A181" s="259" t="n">
        <v>110505</v>
      </c>
      <c r="B181" s="41" t="n">
        <v>180</v>
      </c>
      <c r="C181" s="41" t="n">
        <v>3</v>
      </c>
      <c r="D181" s="41"/>
      <c r="E181" s="41" t="n">
        <f aca="false">D181/1000</f>
        <v>0</v>
      </c>
      <c r="F181" s="41" t="n">
        <v>3</v>
      </c>
      <c r="G181" s="41" t="n">
        <f aca="false">F181*E181</f>
        <v>0</v>
      </c>
      <c r="H181" s="41" t="n">
        <v>0.5</v>
      </c>
      <c r="I181" s="36" t="n">
        <v>180</v>
      </c>
      <c r="J181" s="0" t="n">
        <v>0.0156399382489475</v>
      </c>
      <c r="K181" s="0" t="n">
        <f aca="false">J181*10/(0.485-0.204)*735</f>
        <v>409.087352774962</v>
      </c>
      <c r="L181" s="35" t="n">
        <f aca="false">K181*8</f>
        <v>3272.6988221997</v>
      </c>
      <c r="T181" s="35"/>
    </row>
    <row r="182" customFormat="false" ht="12.75" hidden="false" customHeight="false" outlineLevel="0" collapsed="false">
      <c r="A182" s="259" t="n">
        <v>110506</v>
      </c>
      <c r="B182" s="41" t="n">
        <v>181</v>
      </c>
      <c r="C182" s="41" t="n">
        <v>3</v>
      </c>
      <c r="D182" s="41"/>
      <c r="E182" s="41" t="n">
        <f aca="false">D182/1000</f>
        <v>0</v>
      </c>
      <c r="F182" s="41" t="n">
        <v>3</v>
      </c>
      <c r="G182" s="41" t="n">
        <f aca="false">F182*E182</f>
        <v>0</v>
      </c>
      <c r="H182" s="41" t="n">
        <v>0.5</v>
      </c>
      <c r="I182" s="36" t="n">
        <v>181</v>
      </c>
      <c r="J182" s="0" t="n">
        <v>0.0167906144668405</v>
      </c>
      <c r="K182" s="0" t="n">
        <f aca="false">J182*10/(0.485-0.204)*735</f>
        <v>439.185111499209</v>
      </c>
      <c r="L182" s="35" t="n">
        <f aca="false">K182*8</f>
        <v>3513.48089199367</v>
      </c>
    </row>
    <row r="183" customFormat="false" ht="12.75" hidden="false" customHeight="false" outlineLevel="0" collapsed="false">
      <c r="A183" s="259" t="n">
        <v>110507</v>
      </c>
      <c r="B183" s="41" t="n">
        <v>182</v>
      </c>
      <c r="C183" s="41" t="n">
        <v>3</v>
      </c>
      <c r="D183" s="41"/>
      <c r="E183" s="41" t="n">
        <f aca="false">D183/1000</f>
        <v>0</v>
      </c>
      <c r="F183" s="41" t="n">
        <v>3</v>
      </c>
      <c r="G183" s="41" t="n">
        <f aca="false">F183*E183</f>
        <v>0</v>
      </c>
      <c r="H183" s="41" t="n">
        <v>0.5</v>
      </c>
      <c r="I183" s="36" t="n">
        <v>182</v>
      </c>
      <c r="J183" s="0" t="n">
        <v>0.0177296720699485</v>
      </c>
      <c r="K183" s="0" t="n">
        <f aca="false">J183*10/(0.485-0.204)*735</f>
        <v>463.747650228191</v>
      </c>
      <c r="L183" s="35" t="n">
        <f aca="false">K183*8</f>
        <v>3709.98120182553</v>
      </c>
    </row>
    <row r="184" customFormat="false" ht="12.75" hidden="false" customHeight="false" outlineLevel="0" collapsed="false">
      <c r="A184" s="259" t="n">
        <v>110508</v>
      </c>
      <c r="B184" s="41" t="n">
        <v>183</v>
      </c>
      <c r="C184" s="41" t="n">
        <v>3</v>
      </c>
      <c r="D184" s="41"/>
      <c r="E184" s="41" t="n">
        <f aca="false">D184/1000</f>
        <v>0</v>
      </c>
      <c r="F184" s="41" t="n">
        <v>3</v>
      </c>
      <c r="G184" s="41" t="n">
        <f aca="false">F184*E184</f>
        <v>0</v>
      </c>
      <c r="H184" s="41" t="n">
        <v>0.5</v>
      </c>
      <c r="I184" s="36" t="n">
        <v>183</v>
      </c>
      <c r="J184" s="0" t="n">
        <v>0.0219289789570867</v>
      </c>
      <c r="K184" s="0" t="n">
        <f aca="false">J184*10/(0.485-0.204)*735</f>
        <v>573.587172009207</v>
      </c>
      <c r="L184" s="35" t="n">
        <f aca="false">K184*8</f>
        <v>4588.69737607365</v>
      </c>
    </row>
    <row r="185" customFormat="false" ht="12.75" hidden="false" customHeight="false" outlineLevel="0" collapsed="false">
      <c r="A185" s="259" t="n">
        <v>110509</v>
      </c>
      <c r="B185" s="41" t="n">
        <v>184</v>
      </c>
      <c r="C185" s="41" t="n">
        <v>3</v>
      </c>
      <c r="D185" s="41"/>
      <c r="E185" s="41" t="n">
        <f aca="false">D185/1000</f>
        <v>0</v>
      </c>
      <c r="F185" s="41" t="n">
        <v>3</v>
      </c>
      <c r="G185" s="41" t="n">
        <f aca="false">F185*E185</f>
        <v>0</v>
      </c>
      <c r="H185" s="41" t="n">
        <v>0.5</v>
      </c>
      <c r="I185" s="36" t="n">
        <v>184</v>
      </c>
      <c r="J185" s="0" t="n">
        <v>0.018285170933759</v>
      </c>
      <c r="K185" s="0" t="n">
        <f aca="false">J185*10/(0.485-0.204)*735</f>
        <v>478.277602715759</v>
      </c>
      <c r="L185" s="35" t="n">
        <f aca="false">K185*8</f>
        <v>3826.22082172607</v>
      </c>
    </row>
    <row r="186" customFormat="false" ht="12.75" hidden="false" customHeight="false" outlineLevel="0" collapsed="false">
      <c r="A186" s="259" t="n">
        <v>110510</v>
      </c>
      <c r="B186" s="41" t="n">
        <v>185</v>
      </c>
      <c r="C186" s="41" t="n">
        <v>3</v>
      </c>
      <c r="D186" s="41"/>
      <c r="E186" s="41" t="n">
        <f aca="false">D186/1000</f>
        <v>0</v>
      </c>
      <c r="F186" s="41" t="n">
        <v>3</v>
      </c>
      <c r="G186" s="41" t="n">
        <f aca="false">F186*E186</f>
        <v>0</v>
      </c>
      <c r="H186" s="41" t="n">
        <v>0.5</v>
      </c>
      <c r="I186" s="36" t="n">
        <v>185</v>
      </c>
      <c r="J186" s="0" t="n">
        <v>0.0142048995174373</v>
      </c>
      <c r="K186" s="0" t="n">
        <f aca="false">J186*10/(0.485-0.204)*735</f>
        <v>371.55164218208</v>
      </c>
      <c r="L186" s="35" t="n">
        <f aca="false">K186*8</f>
        <v>2972.41313745664</v>
      </c>
    </row>
    <row r="187" customFormat="false" ht="12.75" hidden="false" customHeight="false" outlineLevel="0" collapsed="false">
      <c r="A187" s="259" t="n">
        <v>110511</v>
      </c>
      <c r="B187" s="41" t="n">
        <v>186</v>
      </c>
      <c r="C187" s="41" t="n">
        <v>3</v>
      </c>
      <c r="D187" s="41"/>
      <c r="E187" s="41" t="n">
        <f aca="false">D187/1000</f>
        <v>0</v>
      </c>
      <c r="F187" s="41" t="n">
        <v>3</v>
      </c>
      <c r="G187" s="41" t="n">
        <f aca="false">F187*E187</f>
        <v>0</v>
      </c>
      <c r="H187" s="41" t="n">
        <v>0.5</v>
      </c>
      <c r="I187" s="36" t="n">
        <v>186</v>
      </c>
      <c r="J187" s="0" t="n">
        <v>0.0105544784123976</v>
      </c>
      <c r="K187" s="0" t="n">
        <f aca="false">J187*10/(0.485-0.204)*735</f>
        <v>276.06909726378</v>
      </c>
      <c r="L187" s="35" t="n">
        <f aca="false">K187*8</f>
        <v>2208.55277811024</v>
      </c>
    </row>
    <row r="188" customFormat="false" ht="12.75" hidden="false" customHeight="false" outlineLevel="0" collapsed="false">
      <c r="A188" s="259" t="n">
        <v>110512</v>
      </c>
      <c r="B188" s="41" t="n">
        <v>187</v>
      </c>
      <c r="C188" s="41" t="n">
        <v>3</v>
      </c>
      <c r="D188" s="41"/>
      <c r="E188" s="41" t="n">
        <f aca="false">D188/1000</f>
        <v>0</v>
      </c>
      <c r="F188" s="41" t="n">
        <v>3</v>
      </c>
      <c r="G188" s="41" t="n">
        <f aca="false">F188*E188</f>
        <v>0</v>
      </c>
      <c r="H188" s="41" t="n">
        <v>0.5</v>
      </c>
      <c r="I188" s="36" t="n">
        <v>187</v>
      </c>
      <c r="J188" s="0" t="n">
        <v>0.0196540788481489</v>
      </c>
      <c r="K188" s="0" t="n">
        <f aca="false">J188*10/(0.485-0.204)*735</f>
        <v>514.083557060122</v>
      </c>
      <c r="L188" s="35" t="n">
        <f aca="false">K188*8</f>
        <v>4112.66845648097</v>
      </c>
    </row>
    <row r="189" customFormat="false" ht="12.75" hidden="false" customHeight="false" outlineLevel="0" collapsed="false">
      <c r="A189" s="259" t="n">
        <v>110514</v>
      </c>
      <c r="B189" s="41" t="n">
        <v>188</v>
      </c>
      <c r="C189" s="41" t="n">
        <v>3</v>
      </c>
      <c r="D189" s="41"/>
      <c r="E189" s="41" t="n">
        <f aca="false">D189/1000</f>
        <v>0</v>
      </c>
      <c r="F189" s="41" t="n">
        <v>3</v>
      </c>
      <c r="G189" s="41" t="n">
        <f aca="false">F189*E189</f>
        <v>0</v>
      </c>
      <c r="H189" s="41" t="n">
        <v>0.5</v>
      </c>
      <c r="I189" s="36" t="n">
        <v>188</v>
      </c>
      <c r="J189" s="0" t="n">
        <v>0.0215718725446371</v>
      </c>
      <c r="K189" s="0" t="n">
        <f aca="false">J189*10/(0.485-0.204)*735</f>
        <v>564.246488267199</v>
      </c>
      <c r="L189" s="35" t="n">
        <f aca="false">K189*8</f>
        <v>4513.97190613759</v>
      </c>
    </row>
    <row r="190" customFormat="false" ht="12.75" hidden="false" customHeight="false" outlineLevel="0" collapsed="false">
      <c r="A190" s="259" t="n">
        <v>110515</v>
      </c>
      <c r="B190" s="41" t="n">
        <v>189</v>
      </c>
      <c r="C190" s="41" t="n">
        <v>3</v>
      </c>
      <c r="D190" s="41"/>
      <c r="E190" s="41" t="n">
        <f aca="false">D190/1000</f>
        <v>0</v>
      </c>
      <c r="F190" s="41" t="n">
        <v>3</v>
      </c>
      <c r="G190" s="41" t="n">
        <f aca="false">F190*E190</f>
        <v>0</v>
      </c>
      <c r="H190" s="41" t="n">
        <v>0.5</v>
      </c>
      <c r="I190" s="36" t="n">
        <v>189</v>
      </c>
      <c r="J190" s="0" t="n">
        <v>0.0166649659143119</v>
      </c>
      <c r="K190" s="0" t="n">
        <f aca="false">J190*10/(0.485-0.204)*735</f>
        <v>435.898574627021</v>
      </c>
      <c r="L190" s="35" t="n">
        <f aca="false">K190*8</f>
        <v>3487.18859701617</v>
      </c>
    </row>
    <row r="191" customFormat="false" ht="12.75" hidden="false" customHeight="false" outlineLevel="0" collapsed="false">
      <c r="A191" s="259" t="n">
        <v>110516</v>
      </c>
      <c r="B191" s="41" t="n">
        <v>190</v>
      </c>
      <c r="C191" s="41" t="n">
        <v>3</v>
      </c>
      <c r="D191" s="41"/>
      <c r="E191" s="41" t="n">
        <f aca="false">D191/1000</f>
        <v>0</v>
      </c>
      <c r="F191" s="41" t="n">
        <v>3</v>
      </c>
      <c r="G191" s="41" t="n">
        <f aca="false">F191*E191</f>
        <v>0</v>
      </c>
      <c r="H191" s="41" t="n">
        <v>0.5</v>
      </c>
      <c r="I191" s="36" t="n">
        <v>190</v>
      </c>
      <c r="J191" s="0" t="n">
        <v>0.0195747218676045</v>
      </c>
      <c r="K191" s="0" t="n">
        <f aca="false">J191*10/(0.485-0.204)*735</f>
        <v>512.007849561898</v>
      </c>
      <c r="L191" s="35" t="n">
        <f aca="false">K191*8</f>
        <v>4096.06279649518</v>
      </c>
    </row>
    <row r="192" customFormat="false" ht="12.75" hidden="false" customHeight="false" outlineLevel="0" collapsed="false">
      <c r="A192" s="259" t="n">
        <v>110517</v>
      </c>
      <c r="B192" s="41" t="n">
        <v>191</v>
      </c>
      <c r="C192" s="41" t="n">
        <v>3</v>
      </c>
      <c r="D192" s="41"/>
      <c r="E192" s="41" t="n">
        <f aca="false">D192/1000</f>
        <v>0</v>
      </c>
      <c r="F192" s="41" t="n">
        <v>3</v>
      </c>
      <c r="G192" s="41" t="n">
        <f aca="false">F192*E192</f>
        <v>0</v>
      </c>
      <c r="H192" s="41" t="n">
        <v>0.5</v>
      </c>
      <c r="I192" s="36" t="n">
        <v>191</v>
      </c>
      <c r="J192" s="0" t="n">
        <v>0.0167575490582804</v>
      </c>
      <c r="K192" s="0" t="n">
        <f aca="false">J192*10/(0.485-0.204)*735</f>
        <v>438.320233374949</v>
      </c>
      <c r="L192" s="35" t="n">
        <f aca="false">K192*8</f>
        <v>3506.56186699959</v>
      </c>
    </row>
    <row r="193" customFormat="false" ht="12.75" hidden="false" customHeight="false" outlineLevel="0" collapsed="false">
      <c r="A193" s="259" t="n">
        <v>110518</v>
      </c>
      <c r="B193" s="41" t="n">
        <v>192</v>
      </c>
      <c r="C193" s="41" t="n">
        <v>3</v>
      </c>
      <c r="D193" s="41"/>
      <c r="E193" s="41" t="n">
        <f aca="false">D193/1000</f>
        <v>0</v>
      </c>
      <c r="F193" s="41" t="n">
        <v>3</v>
      </c>
      <c r="G193" s="41" t="n">
        <f aca="false">F193*E193</f>
        <v>0</v>
      </c>
      <c r="H193" s="41" t="n">
        <v>0.5</v>
      </c>
      <c r="I193" s="36" t="n">
        <v>192</v>
      </c>
      <c r="J193" s="0" t="n">
        <v>0.0137882753695795</v>
      </c>
      <c r="K193" s="0" t="n">
        <f aca="false">J193*10/(0.485-0.204)*735</f>
        <v>360.654177816404</v>
      </c>
      <c r="L193" s="35" t="n">
        <f aca="false">K193*8</f>
        <v>2885.23342253123</v>
      </c>
    </row>
    <row r="194" customFormat="false" ht="12.75" hidden="false" customHeight="false" outlineLevel="0" collapsed="false">
      <c r="A194" s="259" t="n">
        <v>110520</v>
      </c>
      <c r="B194" s="41" t="n">
        <v>193</v>
      </c>
      <c r="C194" s="41" t="n">
        <v>3</v>
      </c>
      <c r="D194" s="41"/>
      <c r="E194" s="41" t="n">
        <f aca="false">D194/1000</f>
        <v>0</v>
      </c>
      <c r="F194" s="41" t="n">
        <v>10</v>
      </c>
      <c r="G194" s="41" t="n">
        <f aca="false">F194*E194</f>
        <v>0</v>
      </c>
      <c r="H194" s="41" t="n">
        <v>1.5</v>
      </c>
      <c r="I194" s="36" t="n">
        <v>193</v>
      </c>
      <c r="J194" s="0" t="n">
        <v>0.0188538959609934</v>
      </c>
      <c r="K194" s="0" t="n">
        <f aca="false">J194*10/(0.485-0.204)*735</f>
        <v>493.15350645303</v>
      </c>
      <c r="L194" s="35" t="n">
        <f aca="false">K194*8</f>
        <v>3945.22805162424</v>
      </c>
      <c r="M194" s="35" t="n">
        <f aca="false">AVERAGE(L194:L210)</f>
        <v>4111.5288523643</v>
      </c>
      <c r="N194" s="35" t="n">
        <f aca="false">STDEV(L194:L211)/SQRT(17)</f>
        <v>186.308931845904</v>
      </c>
    </row>
    <row r="195" customFormat="false" ht="12.75" hidden="false" customHeight="false" outlineLevel="0" collapsed="false">
      <c r="A195" s="259" t="n">
        <v>110521</v>
      </c>
      <c r="B195" s="41" t="n">
        <v>194</v>
      </c>
      <c r="C195" s="41" t="n">
        <v>3</v>
      </c>
      <c r="D195" s="41"/>
      <c r="E195" s="41" t="n">
        <f aca="false">D195/1000</f>
        <v>0</v>
      </c>
      <c r="F195" s="41" t="n">
        <v>10</v>
      </c>
      <c r="G195" s="41" t="n">
        <f aca="false">F195*E195</f>
        <v>0</v>
      </c>
      <c r="H195" s="41" t="n">
        <v>1.5</v>
      </c>
      <c r="I195" s="36" t="n">
        <v>194</v>
      </c>
      <c r="J195" s="0" t="n">
        <v>0.0210957306613711</v>
      </c>
      <c r="K195" s="0" t="n">
        <f aca="false">J195*10/(0.485-0.204)*735</f>
        <v>551.792243277856</v>
      </c>
      <c r="L195" s="35" t="n">
        <f aca="false">K195*8</f>
        <v>4414.33794622285</v>
      </c>
    </row>
    <row r="196" customFormat="false" ht="12.75" hidden="false" customHeight="false" outlineLevel="0" collapsed="false">
      <c r="A196" s="259" t="n">
        <v>110522</v>
      </c>
      <c r="B196" s="41" t="n">
        <v>195</v>
      </c>
      <c r="C196" s="41" t="n">
        <v>3</v>
      </c>
      <c r="D196" s="41"/>
      <c r="E196" s="41" t="n">
        <f aca="false">D196/1000</f>
        <v>0</v>
      </c>
      <c r="F196" s="41" t="n">
        <v>10</v>
      </c>
      <c r="G196" s="41" t="n">
        <f aca="false">F196*E196</f>
        <v>0</v>
      </c>
      <c r="H196" s="41" t="n">
        <v>1.5</v>
      </c>
      <c r="I196" s="36" t="n">
        <v>195</v>
      </c>
      <c r="J196" s="0" t="n">
        <v>0.0215784856263492</v>
      </c>
      <c r="K196" s="0" t="n">
        <f aca="false">J196*10/(0.485-0.204)*735</f>
        <v>564.419463892051</v>
      </c>
      <c r="L196" s="35" t="n">
        <f aca="false">K196*8</f>
        <v>4515.35571113641</v>
      </c>
    </row>
    <row r="197" customFormat="false" ht="12.75" hidden="false" customHeight="false" outlineLevel="0" collapsed="false">
      <c r="A197" s="259" t="n">
        <v>110523</v>
      </c>
      <c r="B197" s="41" t="n">
        <v>196</v>
      </c>
      <c r="C197" s="41" t="n">
        <v>3</v>
      </c>
      <c r="D197" s="41"/>
      <c r="E197" s="41" t="n">
        <f aca="false">D197/1000</f>
        <v>0</v>
      </c>
      <c r="F197" s="41" t="n">
        <v>10</v>
      </c>
      <c r="G197" s="41" t="n">
        <f aca="false">F197*E197</f>
        <v>0</v>
      </c>
      <c r="H197" s="41" t="n">
        <v>1.5</v>
      </c>
      <c r="I197" s="36" t="n">
        <v>196</v>
      </c>
      <c r="J197" s="0" t="n">
        <v>0.0227423880076662</v>
      </c>
      <c r="K197" s="0" t="n">
        <f aca="false">J197*10/(0.485-0.204)*735</f>
        <v>594.863173866002</v>
      </c>
      <c r="L197" s="35" t="n">
        <f aca="false">K197*8</f>
        <v>4758.90539092802</v>
      </c>
    </row>
    <row r="198" customFormat="false" ht="12.75" hidden="false" customHeight="false" outlineLevel="0" collapsed="false">
      <c r="A198" s="259" t="n">
        <v>110524</v>
      </c>
      <c r="B198" s="41" t="n">
        <v>197</v>
      </c>
      <c r="C198" s="41" t="n">
        <v>3</v>
      </c>
      <c r="D198" s="41"/>
      <c r="E198" s="41" t="n">
        <f aca="false">D198/1000</f>
        <v>0</v>
      </c>
      <c r="F198" s="41" t="n">
        <v>10</v>
      </c>
      <c r="G198" s="41" t="n">
        <f aca="false">F198*E198</f>
        <v>0</v>
      </c>
      <c r="H198" s="41" t="n">
        <v>1.5</v>
      </c>
      <c r="I198" s="36" t="n">
        <v>197</v>
      </c>
      <c r="J198" s="0" t="n">
        <v>0.0184835633851198</v>
      </c>
      <c r="K198" s="0" t="n">
        <f aca="false">J198*10/(0.485-0.204)*735</f>
        <v>483.466871461319</v>
      </c>
      <c r="L198" s="35" t="n">
        <f aca="false">K198*8</f>
        <v>3867.73497169055</v>
      </c>
    </row>
    <row r="199" customFormat="false" ht="12.75" hidden="false" customHeight="false" outlineLevel="0" collapsed="false">
      <c r="A199" s="259" t="n">
        <v>110525</v>
      </c>
      <c r="B199" s="41" t="n">
        <v>198</v>
      </c>
      <c r="C199" s="41" t="n">
        <v>3</v>
      </c>
      <c r="D199" s="41"/>
      <c r="E199" s="41" t="n">
        <f aca="false">D199/1000</f>
        <v>0</v>
      </c>
      <c r="F199" s="41" t="n">
        <v>10</v>
      </c>
      <c r="G199" s="41" t="n">
        <f aca="false">F199*E199</f>
        <v>0</v>
      </c>
      <c r="H199" s="41" t="n">
        <v>1.5</v>
      </c>
      <c r="I199" s="36" t="n">
        <v>198</v>
      </c>
      <c r="J199" s="0" t="n">
        <v>0.0217107472605897</v>
      </c>
      <c r="K199" s="0" t="n">
        <f aca="false">J199*10/(0.485-0.204)*735</f>
        <v>567.878976389091</v>
      </c>
      <c r="L199" s="35" t="n">
        <f aca="false">K199*8</f>
        <v>4543.03181111273</v>
      </c>
    </row>
    <row r="200" customFormat="false" ht="12.75" hidden="false" customHeight="false" outlineLevel="0" collapsed="false">
      <c r="A200" s="259" t="n">
        <v>110529</v>
      </c>
      <c r="B200" s="41" t="n">
        <v>199</v>
      </c>
      <c r="C200" s="41" t="n">
        <v>3</v>
      </c>
      <c r="D200" s="41"/>
      <c r="E200" s="41" t="n">
        <f aca="false">D200/1000</f>
        <v>0</v>
      </c>
      <c r="F200" s="41" t="n">
        <v>10</v>
      </c>
      <c r="G200" s="41" t="n">
        <f aca="false">F200*E200</f>
        <v>0</v>
      </c>
      <c r="H200" s="41" t="n">
        <v>1.5</v>
      </c>
      <c r="I200" s="36" t="n">
        <v>199</v>
      </c>
      <c r="J200" s="0" t="n">
        <v>0.0196540788481489</v>
      </c>
      <c r="K200" s="0" t="n">
        <f aca="false">J200*10/(0.485-0.204)*735</f>
        <v>514.083557060121</v>
      </c>
      <c r="L200" s="35" t="n">
        <f aca="false">K200*8</f>
        <v>4112.66845648097</v>
      </c>
    </row>
    <row r="201" customFormat="false" ht="12.75" hidden="false" customHeight="false" outlineLevel="0" collapsed="false">
      <c r="A201" s="259" t="n">
        <v>110530</v>
      </c>
      <c r="B201" s="41" t="n">
        <v>200</v>
      </c>
      <c r="C201" s="41" t="n">
        <v>3</v>
      </c>
      <c r="D201" s="41"/>
      <c r="E201" s="41" t="n">
        <f aca="false">D201/1000</f>
        <v>0</v>
      </c>
      <c r="F201" s="41" t="n">
        <v>10</v>
      </c>
      <c r="G201" s="41" t="n">
        <f aca="false">F201*E201</f>
        <v>0</v>
      </c>
      <c r="H201" s="41" t="n">
        <v>1.5</v>
      </c>
      <c r="I201" s="36" t="n">
        <v>200</v>
      </c>
      <c r="J201" s="0" t="n">
        <v>0.0208973382100102</v>
      </c>
      <c r="K201" s="0" t="n">
        <f aca="false">J201*10/(0.485-0.204)*735</f>
        <v>546.602974532296</v>
      </c>
      <c r="L201" s="35" t="n">
        <f aca="false">K201*8</f>
        <v>4372.82379625837</v>
      </c>
    </row>
    <row r="202" customFormat="false" ht="12.75" hidden="false" customHeight="false" outlineLevel="0" collapsed="false">
      <c r="A202" s="259" t="n">
        <v>110531</v>
      </c>
      <c r="B202" s="41" t="n">
        <v>201</v>
      </c>
      <c r="C202" s="41" t="n">
        <v>3</v>
      </c>
      <c r="D202" s="41"/>
      <c r="E202" s="41" t="n">
        <f aca="false">D202/1000</f>
        <v>0</v>
      </c>
      <c r="F202" s="41" t="n">
        <v>10</v>
      </c>
      <c r="G202" s="41" t="n">
        <f aca="false">F202*E202</f>
        <v>0</v>
      </c>
      <c r="H202" s="41" t="n">
        <v>1.5</v>
      </c>
      <c r="I202" s="36" t="n">
        <v>201</v>
      </c>
      <c r="J202" s="0" t="n">
        <v>0.0265184576652345</v>
      </c>
      <c r="K202" s="0" t="n">
        <f aca="false">J202*10/(0.485-0.204)*735</f>
        <v>693.63225565649</v>
      </c>
      <c r="L202" s="35" t="n">
        <f aca="false">K202*8</f>
        <v>5549.05804525192</v>
      </c>
    </row>
    <row r="203" customFormat="false" ht="12.75" hidden="false" customHeight="false" outlineLevel="0" collapsed="false">
      <c r="A203" s="259" t="n">
        <v>110532</v>
      </c>
      <c r="B203" s="41" t="n">
        <v>202</v>
      </c>
      <c r="C203" s="41" t="n">
        <v>3</v>
      </c>
      <c r="D203" s="41"/>
      <c r="E203" s="41" t="n">
        <f aca="false">D203/1000</f>
        <v>0</v>
      </c>
      <c r="F203" s="41" t="n">
        <v>10</v>
      </c>
      <c r="G203" s="41" t="n">
        <f aca="false">F203*E203</f>
        <v>0</v>
      </c>
      <c r="H203" s="41" t="n">
        <v>1.5</v>
      </c>
      <c r="I203" s="36" t="n">
        <v>202</v>
      </c>
      <c r="J203" s="0" t="n">
        <v>0.0224910909026091</v>
      </c>
      <c r="K203" s="0" t="n">
        <f aca="false">J203*10/(0.485-0.204)*735</f>
        <v>588.290100121626</v>
      </c>
      <c r="L203" s="35" t="n">
        <f aca="false">K203*8</f>
        <v>4706.32080097301</v>
      </c>
    </row>
    <row r="204" customFormat="false" ht="12.75" hidden="false" customHeight="false" outlineLevel="0" collapsed="false">
      <c r="A204" s="259" t="n">
        <v>110533</v>
      </c>
      <c r="B204" s="41" t="n">
        <v>203</v>
      </c>
      <c r="C204" s="41" t="n">
        <v>3</v>
      </c>
      <c r="D204" s="41"/>
      <c r="E204" s="41" t="n">
        <f aca="false">D204/1000</f>
        <v>0</v>
      </c>
      <c r="F204" s="41" t="n">
        <v>10</v>
      </c>
      <c r="G204" s="41" t="n">
        <f aca="false">F204*E204</f>
        <v>0</v>
      </c>
      <c r="H204" s="41" t="n">
        <v>1.5</v>
      </c>
      <c r="I204" s="36" t="n">
        <v>203</v>
      </c>
      <c r="J204" s="0" t="n">
        <v>0.0175643450271478</v>
      </c>
      <c r="K204" s="0" t="n">
        <f aca="false">J204*10/(0.485-0.204)*735</f>
        <v>459.423259606892</v>
      </c>
      <c r="L204" s="35" t="n">
        <f aca="false">K204*8</f>
        <v>3675.38607685513</v>
      </c>
    </row>
    <row r="205" customFormat="false" ht="12.75" hidden="false" customHeight="false" outlineLevel="0" collapsed="false">
      <c r="A205" s="259" t="n">
        <v>110534</v>
      </c>
      <c r="B205" s="41" t="n">
        <v>204</v>
      </c>
      <c r="C205" s="41" t="n">
        <v>3</v>
      </c>
      <c r="D205" s="41"/>
      <c r="E205" s="41" t="n">
        <f aca="false">D205/1000</f>
        <v>0</v>
      </c>
      <c r="F205" s="41" t="n">
        <v>10</v>
      </c>
      <c r="G205" s="41" t="n">
        <f aca="false">F205*E205</f>
        <v>0</v>
      </c>
      <c r="H205" s="41" t="n">
        <v>1.5</v>
      </c>
      <c r="I205" s="36" t="n">
        <v>204</v>
      </c>
      <c r="J205" s="0" t="n">
        <v>0.0181462962178063</v>
      </c>
      <c r="K205" s="0" t="n">
        <f aca="false">J205*10/(0.485-0.204)*735</f>
        <v>474.645114593867</v>
      </c>
      <c r="L205" s="35" t="n">
        <f aca="false">K205*8</f>
        <v>3797.16091675094</v>
      </c>
    </row>
    <row r="206" customFormat="false" ht="12.75" hidden="false" customHeight="false" outlineLevel="0" collapsed="false">
      <c r="A206" s="259" t="n">
        <v>110535</v>
      </c>
      <c r="B206" s="41" t="n">
        <v>205</v>
      </c>
      <c r="C206" s="41" t="n">
        <v>3</v>
      </c>
      <c r="D206" s="41"/>
      <c r="E206" s="41" t="n">
        <f aca="false">D206/1000</f>
        <v>0</v>
      </c>
      <c r="F206" s="41" t="n">
        <v>10</v>
      </c>
      <c r="G206" s="41" t="n">
        <f aca="false">F206*E206</f>
        <v>0</v>
      </c>
      <c r="H206" s="41" t="n">
        <v>1.5</v>
      </c>
      <c r="I206" s="36" t="n">
        <v>205</v>
      </c>
      <c r="J206" s="0" t="n">
        <v>0.0217041341788777</v>
      </c>
      <c r="K206" s="0" t="n">
        <f aca="false">J206*10/(0.485-0.204)*735</f>
        <v>567.70600076424</v>
      </c>
      <c r="L206" s="35" t="n">
        <f aca="false">K206*8</f>
        <v>4541.64800611392</v>
      </c>
    </row>
    <row r="207" customFormat="false" ht="12.75" hidden="false" customHeight="false" outlineLevel="0" collapsed="false">
      <c r="A207" s="259" t="n">
        <v>110536</v>
      </c>
      <c r="B207" s="41" t="n">
        <v>206</v>
      </c>
      <c r="C207" s="41" t="n">
        <v>3</v>
      </c>
      <c r="D207" s="41"/>
      <c r="E207" s="41" t="n">
        <f aca="false">D207/1000</f>
        <v>0</v>
      </c>
      <c r="F207" s="41" t="n">
        <v>10</v>
      </c>
      <c r="G207" s="41" t="n">
        <f aca="false">F207*E207</f>
        <v>0</v>
      </c>
      <c r="H207" s="41" t="n">
        <v>1.5</v>
      </c>
      <c r="I207" s="36" t="n">
        <v>206</v>
      </c>
      <c r="J207" s="0" t="n">
        <v>0.0205071663890006</v>
      </c>
      <c r="K207" s="0" t="n">
        <f aca="false">J207*10/(0.485-0.204)*735</f>
        <v>536.397412666029</v>
      </c>
      <c r="L207" s="35" t="n">
        <f aca="false">K207*8</f>
        <v>4291.17930132823</v>
      </c>
    </row>
    <row r="208" customFormat="false" ht="12.75" hidden="false" customHeight="false" outlineLevel="0" collapsed="false">
      <c r="A208" s="259" t="n">
        <v>110537</v>
      </c>
      <c r="B208" s="41" t="n">
        <v>207</v>
      </c>
      <c r="C208" s="41" t="n">
        <v>3</v>
      </c>
      <c r="D208" s="41"/>
      <c r="E208" s="41" t="n">
        <f aca="false">D208/1000</f>
        <v>0</v>
      </c>
      <c r="F208" s="41" t="n">
        <v>10</v>
      </c>
      <c r="G208" s="41" t="n">
        <f aca="false">F208*E208</f>
        <v>0</v>
      </c>
      <c r="H208" s="41" t="n">
        <v>1.5</v>
      </c>
      <c r="I208" s="36" t="n">
        <v>207</v>
      </c>
      <c r="J208" s="0" t="n">
        <v>0.0172072386146983</v>
      </c>
      <c r="K208" s="0" t="n">
        <f aca="false">J208*10/(0.485-0.204)*735</f>
        <v>450.082575864884</v>
      </c>
      <c r="L208" s="35" t="n">
        <f aca="false">K208*8</f>
        <v>3600.66060691907</v>
      </c>
    </row>
    <row r="209" customFormat="false" ht="12.75" hidden="false" customHeight="false" outlineLevel="0" collapsed="false">
      <c r="A209" s="259" t="n">
        <v>110538</v>
      </c>
      <c r="B209" s="41" t="n">
        <v>208</v>
      </c>
      <c r="C209" s="41" t="n">
        <v>3</v>
      </c>
      <c r="D209" s="41"/>
      <c r="E209" s="41" t="n">
        <f aca="false">D209/1000</f>
        <v>0</v>
      </c>
      <c r="F209" s="41" t="n">
        <v>10</v>
      </c>
      <c r="G209" s="41" t="n">
        <f aca="false">F209*E209</f>
        <v>0</v>
      </c>
      <c r="H209" s="41" t="n">
        <v>1.5</v>
      </c>
      <c r="I209" s="36" t="n">
        <v>208</v>
      </c>
      <c r="J209" s="0" t="n">
        <v>0.0103296336341886</v>
      </c>
      <c r="K209" s="0" t="n">
        <f aca="false">J209*10/(0.485-0.204)*735</f>
        <v>270.187926018812</v>
      </c>
      <c r="L209" s="35" t="n">
        <f aca="false">K209*8</f>
        <v>2161.5034081505</v>
      </c>
    </row>
    <row r="210" customFormat="false" ht="12.75" hidden="false" customHeight="false" outlineLevel="0" collapsed="false">
      <c r="A210" s="259" t="n">
        <v>110539</v>
      </c>
      <c r="B210" s="41" t="n">
        <v>209</v>
      </c>
      <c r="C210" s="41" t="n">
        <v>3</v>
      </c>
      <c r="D210" s="41"/>
      <c r="E210" s="41" t="n">
        <f aca="false">D210/1000</f>
        <v>0</v>
      </c>
      <c r="F210" s="41" t="n">
        <v>10</v>
      </c>
      <c r="G210" s="41" t="n">
        <f aca="false">F210*E210</f>
        <v>0</v>
      </c>
      <c r="H210" s="41" t="n">
        <v>1.5</v>
      </c>
      <c r="I210" s="36" t="n">
        <v>209</v>
      </c>
      <c r="J210" s="0" t="n">
        <v>0.0145421666847508</v>
      </c>
      <c r="K210" s="0" t="n">
        <f aca="false">J210*10/(0.485-0.204)*735</f>
        <v>380.373399049531</v>
      </c>
      <c r="L210" s="35" t="n">
        <f aca="false">K210*8</f>
        <v>3042.98719239625</v>
      </c>
    </row>
    <row r="211" customFormat="false" ht="12.75" hidden="false" customHeight="false" outlineLevel="0" collapsed="false">
      <c r="A211" s="259" t="n">
        <v>110540</v>
      </c>
      <c r="B211" s="41" t="n">
        <v>210</v>
      </c>
      <c r="C211" s="41" t="n">
        <v>3</v>
      </c>
      <c r="D211" s="41"/>
      <c r="E211" s="41" t="n">
        <f aca="false">D211/1000</f>
        <v>0</v>
      </c>
      <c r="F211" s="41" t="n">
        <v>30</v>
      </c>
      <c r="G211" s="41" t="n">
        <f aca="false">F211*E211</f>
        <v>0</v>
      </c>
      <c r="H211" s="41" t="n">
        <v>4.5</v>
      </c>
      <c r="I211" s="36" t="n">
        <v>210</v>
      </c>
      <c r="J211" s="0" t="n">
        <v>0.0150249216497289</v>
      </c>
      <c r="K211" s="0" t="n">
        <f aca="false">J211*10/(0.485-0.204)*735</f>
        <v>393.000619663727</v>
      </c>
      <c r="L211" s="35" t="n">
        <f aca="false">K211*8</f>
        <v>3144.00495730981</v>
      </c>
      <c r="M211" s="35" t="n">
        <f aca="false">AVERAGE(L211:L229)</f>
        <v>3986.15954685238</v>
      </c>
      <c r="N211" s="35" t="n">
        <f aca="false">STDEV(L211:L229)/SQRT(19)</f>
        <v>141.412940609909</v>
      </c>
    </row>
    <row r="212" customFormat="false" ht="12.75" hidden="false" customHeight="false" outlineLevel="0" collapsed="false">
      <c r="A212" s="259" t="n">
        <v>110541</v>
      </c>
      <c r="B212" s="41" t="n">
        <v>211</v>
      </c>
      <c r="C212" s="41" t="n">
        <v>3</v>
      </c>
      <c r="D212" s="41"/>
      <c r="E212" s="41" t="n">
        <f aca="false">D212/1000</f>
        <v>0</v>
      </c>
      <c r="F212" s="41" t="n">
        <v>30</v>
      </c>
      <c r="G212" s="41" t="n">
        <f aca="false">F212*E212</f>
        <v>0</v>
      </c>
      <c r="H212" s="41" t="n">
        <v>4.5</v>
      </c>
      <c r="I212" s="36" t="n">
        <v>211</v>
      </c>
      <c r="J212" s="0" t="n">
        <v>0.017141107797578</v>
      </c>
      <c r="K212" s="0" t="n">
        <f aca="false">J212*10/(0.485-0.204)*735</f>
        <v>448.352819616364</v>
      </c>
      <c r="L212" s="35" t="n">
        <f aca="false">K212*8</f>
        <v>3586.82255693092</v>
      </c>
    </row>
    <row r="213" customFormat="false" ht="12.75" hidden="false" customHeight="false" outlineLevel="0" collapsed="false">
      <c r="A213" s="259" t="n">
        <v>110542</v>
      </c>
      <c r="B213" s="41" t="n">
        <v>212</v>
      </c>
      <c r="C213" s="41" t="n">
        <v>3</v>
      </c>
      <c r="D213" s="41"/>
      <c r="E213" s="41" t="n">
        <f aca="false">D213/1000</f>
        <v>0</v>
      </c>
      <c r="F213" s="41" t="n">
        <v>30</v>
      </c>
      <c r="G213" s="41" t="n">
        <f aca="false">F213*E213</f>
        <v>0</v>
      </c>
      <c r="H213" s="41" t="n">
        <v>4.5</v>
      </c>
      <c r="I213" s="36" t="n">
        <v>212</v>
      </c>
      <c r="J213" s="0" t="n">
        <v>0.020143446894839</v>
      </c>
      <c r="K213" s="0" t="n">
        <f aca="false">J213*10/(0.485-0.204)*735</f>
        <v>526.883753299169</v>
      </c>
      <c r="L213" s="35" t="n">
        <f aca="false">K213*8</f>
        <v>4215.07002639335</v>
      </c>
    </row>
    <row r="214" customFormat="false" ht="12.75" hidden="false" customHeight="false" outlineLevel="0" collapsed="false">
      <c r="A214" s="259" t="n">
        <v>110543</v>
      </c>
      <c r="B214" s="41" t="n">
        <v>213</v>
      </c>
      <c r="C214" s="41" t="n">
        <v>3</v>
      </c>
      <c r="D214" s="41"/>
      <c r="E214" s="41" t="n">
        <f aca="false">D214/1000</f>
        <v>0</v>
      </c>
      <c r="F214" s="41" t="n">
        <v>30</v>
      </c>
      <c r="G214" s="41" t="n">
        <f aca="false">F214*E214</f>
        <v>0</v>
      </c>
      <c r="H214" s="41" t="n">
        <v>4.5</v>
      </c>
      <c r="I214" s="36" t="n">
        <v>213</v>
      </c>
      <c r="J214" s="0" t="n">
        <v>0.0187480866536009</v>
      </c>
      <c r="K214" s="0" t="n">
        <f aca="false">J214*10/(0.485-0.204)*735</f>
        <v>490.385896455398</v>
      </c>
      <c r="L214" s="35" t="n">
        <f aca="false">K214*8</f>
        <v>3923.08717164319</v>
      </c>
    </row>
    <row r="215" customFormat="false" ht="12.75" hidden="false" customHeight="false" outlineLevel="0" collapsed="false">
      <c r="A215" s="259" t="n">
        <v>110544</v>
      </c>
      <c r="B215" s="41" t="n">
        <v>214</v>
      </c>
      <c r="C215" s="41" t="n">
        <v>3</v>
      </c>
      <c r="D215" s="41"/>
      <c r="E215" s="41" t="n">
        <f aca="false">D215/1000</f>
        <v>0</v>
      </c>
      <c r="F215" s="41" t="n">
        <v>30</v>
      </c>
      <c r="G215" s="41" t="n">
        <f aca="false">F215*E215</f>
        <v>0</v>
      </c>
      <c r="H215" s="41" t="n">
        <v>4.5</v>
      </c>
      <c r="I215" s="36" t="n">
        <v>214</v>
      </c>
      <c r="J215" s="0" t="n">
        <v>0.0223522161866565</v>
      </c>
      <c r="K215" s="0" t="n">
        <f aca="false">J215*10/(0.485-0.204)*735</f>
        <v>584.657611999734</v>
      </c>
      <c r="L215" s="35" t="n">
        <f aca="false">K215*8</f>
        <v>4677.26089599787</v>
      </c>
    </row>
    <row r="216" customFormat="false" ht="12.75" hidden="false" customHeight="false" outlineLevel="0" collapsed="false">
      <c r="A216" s="259" t="n">
        <v>110545</v>
      </c>
      <c r="B216" s="41" t="n">
        <v>215</v>
      </c>
      <c r="C216" s="41" t="n">
        <v>3</v>
      </c>
      <c r="D216" s="41"/>
      <c r="E216" s="41" t="n">
        <f aca="false">D216/1000</f>
        <v>0</v>
      </c>
      <c r="F216" s="41" t="n">
        <v>30</v>
      </c>
      <c r="G216" s="41" t="n">
        <f aca="false">F216*E216</f>
        <v>0</v>
      </c>
      <c r="H216" s="41" t="n">
        <v>4.5</v>
      </c>
      <c r="I216" s="36" t="n">
        <v>215</v>
      </c>
      <c r="J216" s="0" t="n">
        <v>0.018305010178895</v>
      </c>
      <c r="K216" s="0" t="n">
        <f aca="false">J216*10/(0.485-0.204)*735</f>
        <v>478.796529590315</v>
      </c>
      <c r="L216" s="35" t="n">
        <f aca="false">K216*8</f>
        <v>3830.37223672252</v>
      </c>
    </row>
    <row r="217" customFormat="false" ht="12.75" hidden="false" customHeight="false" outlineLevel="0" collapsed="false">
      <c r="A217" s="259" t="n">
        <v>110547</v>
      </c>
      <c r="B217" s="41" t="n">
        <v>216</v>
      </c>
      <c r="C217" s="41" t="n">
        <v>3</v>
      </c>
      <c r="D217" s="41"/>
      <c r="E217" s="41" t="n">
        <f aca="false">D217/1000</f>
        <v>0</v>
      </c>
      <c r="F217" s="41" t="n">
        <v>30</v>
      </c>
      <c r="G217" s="41" t="n">
        <f aca="false">F217*E217</f>
        <v>0</v>
      </c>
      <c r="H217" s="41" t="n">
        <v>4.5</v>
      </c>
      <c r="I217" s="36" t="n">
        <v>216</v>
      </c>
      <c r="J217" s="0" t="n">
        <v>0.0142115125991494</v>
      </c>
      <c r="K217" s="0" t="n">
        <f aca="false">J217*10/(0.485-0.204)*735</f>
        <v>371.724617806932</v>
      </c>
      <c r="L217" s="35" t="n">
        <f aca="false">K217*8</f>
        <v>2973.79694245545</v>
      </c>
    </row>
    <row r="218" customFormat="false" ht="12.75" hidden="false" customHeight="false" outlineLevel="0" collapsed="false">
      <c r="A218" s="259" t="n">
        <v>110548</v>
      </c>
      <c r="B218" s="41" t="n">
        <v>217</v>
      </c>
      <c r="C218" s="41" t="n">
        <v>3</v>
      </c>
      <c r="D218" s="41"/>
      <c r="E218" s="41" t="n">
        <f aca="false">D218/1000</f>
        <v>0</v>
      </c>
      <c r="F218" s="41" t="n">
        <v>30</v>
      </c>
      <c r="G218" s="41" t="n">
        <f aca="false">F218*E218</f>
        <v>0</v>
      </c>
      <c r="H218" s="41" t="n">
        <v>4.5</v>
      </c>
      <c r="I218" s="36" t="n">
        <v>217</v>
      </c>
      <c r="J218" s="0" t="n">
        <v>0.0203418393461998</v>
      </c>
      <c r="K218" s="0" t="n">
        <f aca="false">J218*10/(0.485-0.204)*735</f>
        <v>532.073022044729</v>
      </c>
      <c r="L218" s="35" t="n">
        <f aca="false">K218*8</f>
        <v>4256.58417635783</v>
      </c>
    </row>
    <row r="219" customFormat="false" ht="12.75" hidden="false" customHeight="false" outlineLevel="0" collapsed="false">
      <c r="A219" s="259" t="n">
        <v>110549</v>
      </c>
      <c r="B219" s="41" t="n">
        <v>218</v>
      </c>
      <c r="C219" s="41" t="n">
        <v>3</v>
      </c>
      <c r="D219" s="41"/>
      <c r="E219" s="41" t="n">
        <f aca="false">D219/1000</f>
        <v>0</v>
      </c>
      <c r="F219" s="41" t="n">
        <v>30</v>
      </c>
      <c r="G219" s="41" t="n">
        <f aca="false">F219*E219</f>
        <v>0</v>
      </c>
      <c r="H219" s="41" t="n">
        <v>4.5</v>
      </c>
      <c r="I219" s="36" t="n">
        <v>218</v>
      </c>
      <c r="J219" s="0" t="n">
        <v>0.0161954371127579</v>
      </c>
      <c r="K219" s="0" t="n">
        <f aca="false">J219*10/(0.485-0.204)*735</f>
        <v>423.617305262529</v>
      </c>
      <c r="L219" s="35" t="n">
        <f aca="false">K219*8</f>
        <v>3388.93844210023</v>
      </c>
    </row>
    <row r="220" customFormat="false" ht="12.75" hidden="false" customHeight="false" outlineLevel="0" collapsed="false">
      <c r="A220" s="259" t="n">
        <v>110550</v>
      </c>
      <c r="B220" s="41" t="n">
        <v>219</v>
      </c>
      <c r="C220" s="41" t="n">
        <v>3</v>
      </c>
      <c r="D220" s="41"/>
      <c r="E220" s="41" t="n">
        <f aca="false">D220/1000</f>
        <v>0</v>
      </c>
      <c r="F220" s="41" t="n">
        <v>30</v>
      </c>
      <c r="G220" s="41" t="n">
        <f aca="false">F220*E220</f>
        <v>0</v>
      </c>
      <c r="H220" s="41" t="n">
        <v>4.5</v>
      </c>
      <c r="I220" s="36" t="n">
        <v>219</v>
      </c>
      <c r="J220" s="0" t="n">
        <v>0.0224844778208971</v>
      </c>
      <c r="K220" s="0" t="n">
        <f aca="false">J220*10/(0.485-0.204)*735</f>
        <v>588.117124496774</v>
      </c>
      <c r="L220" s="35" t="n">
        <f aca="false">K220*8</f>
        <v>4704.93699597419</v>
      </c>
    </row>
    <row r="221" customFormat="false" ht="12.75" hidden="false" customHeight="false" outlineLevel="0" collapsed="false">
      <c r="A221" s="259" t="n">
        <v>110551</v>
      </c>
      <c r="B221" s="41" t="n">
        <v>220</v>
      </c>
      <c r="C221" s="41" t="n">
        <v>3</v>
      </c>
      <c r="D221" s="41"/>
      <c r="E221" s="41" t="n">
        <f aca="false">D221/1000</f>
        <v>0</v>
      </c>
      <c r="F221" s="41" t="n">
        <v>30</v>
      </c>
      <c r="G221" s="41" t="n">
        <f aca="false">F221*E221</f>
        <v>0</v>
      </c>
      <c r="H221" s="41" t="n">
        <v>4.5</v>
      </c>
      <c r="I221" s="36" t="n">
        <v>220</v>
      </c>
      <c r="J221" s="0" t="n">
        <v>0.0191977762100189</v>
      </c>
      <c r="K221" s="0" t="n">
        <f aca="false">J221*10/(0.485-0.204)*735</f>
        <v>502.148238945334</v>
      </c>
      <c r="L221" s="35" t="n">
        <f aca="false">K221*8</f>
        <v>4017.18591156267</v>
      </c>
    </row>
    <row r="222" customFormat="false" ht="12.75" hidden="false" customHeight="false" outlineLevel="0" collapsed="false">
      <c r="A222" s="259" t="n">
        <v>110552</v>
      </c>
      <c r="B222" s="41" t="n">
        <v>221</v>
      </c>
      <c r="C222" s="41" t="n">
        <v>3</v>
      </c>
      <c r="D222" s="41"/>
      <c r="E222" s="41" t="n">
        <f aca="false">D222/1000</f>
        <v>0</v>
      </c>
      <c r="F222" s="41" t="n">
        <v>30</v>
      </c>
      <c r="G222" s="41" t="n">
        <f aca="false">F222*E222</f>
        <v>0</v>
      </c>
      <c r="H222" s="41" t="n">
        <v>4.5</v>
      </c>
      <c r="I222" s="36" t="n">
        <v>221</v>
      </c>
      <c r="J222" s="0" t="n">
        <v>0.0231127205835398</v>
      </c>
      <c r="K222" s="0" t="n">
        <f aca="false">J222*10/(0.485-0.204)*735</f>
        <v>604.549808857713</v>
      </c>
      <c r="L222" s="35" t="n">
        <f aca="false">K222*8</f>
        <v>4836.39847086171</v>
      </c>
    </row>
    <row r="223" customFormat="false" ht="12.75" hidden="false" customHeight="false" outlineLevel="0" collapsed="false">
      <c r="A223" s="259" t="n">
        <v>110553</v>
      </c>
      <c r="B223" s="41" t="n">
        <v>222</v>
      </c>
      <c r="C223" s="41" t="n">
        <v>3</v>
      </c>
      <c r="D223" s="41"/>
      <c r="E223" s="41" t="n">
        <f aca="false">D223/1000</f>
        <v>0</v>
      </c>
      <c r="F223" s="41" t="n">
        <v>30</v>
      </c>
      <c r="G223" s="41" t="n">
        <f aca="false">F223*E223</f>
        <v>0</v>
      </c>
      <c r="H223" s="41" t="n">
        <v>4.5</v>
      </c>
      <c r="I223" s="36" t="n">
        <v>222</v>
      </c>
      <c r="J223" s="0" t="n">
        <v>0.0163938295641188</v>
      </c>
      <c r="K223" s="0" t="n">
        <f aca="false">J223*10/(0.485-0.204)*735</f>
        <v>428.806574008089</v>
      </c>
      <c r="L223" s="35" t="n">
        <f aca="false">K223*8</f>
        <v>3430.45259206471</v>
      </c>
    </row>
    <row r="224" customFormat="false" ht="12.75" hidden="false" customHeight="false" outlineLevel="0" collapsed="false">
      <c r="A224" s="259" t="n">
        <f aca="false">+A223+1</f>
        <v>110554</v>
      </c>
      <c r="B224" s="41" t="n">
        <v>223</v>
      </c>
      <c r="C224" s="41" t="n">
        <v>3</v>
      </c>
      <c r="D224" s="41"/>
      <c r="E224" s="41" t="n">
        <f aca="false">D224/1000</f>
        <v>0</v>
      </c>
      <c r="F224" s="41" t="n">
        <v>30</v>
      </c>
      <c r="G224" s="41" t="n">
        <f aca="false">F224*E224</f>
        <v>0</v>
      </c>
      <c r="H224" s="41" t="n">
        <v>4.5</v>
      </c>
      <c r="I224" s="36" t="n">
        <v>223</v>
      </c>
      <c r="J224" s="0" t="n">
        <v>0.0191184192294745</v>
      </c>
      <c r="K224" s="0" t="n">
        <f aca="false">J224*10/(0.485-0.204)*735</f>
        <v>500.07253144711</v>
      </c>
      <c r="L224" s="35" t="n">
        <f aca="false">K224*8</f>
        <v>4000.58025157688</v>
      </c>
    </row>
    <row r="225" customFormat="false" ht="12.75" hidden="false" customHeight="false" outlineLevel="0" collapsed="false">
      <c r="A225" s="259" t="n">
        <f aca="false">+A224+1</f>
        <v>110555</v>
      </c>
      <c r="B225" s="41" t="n">
        <v>224</v>
      </c>
      <c r="C225" s="41" t="n">
        <v>3</v>
      </c>
      <c r="D225" s="41"/>
      <c r="E225" s="41" t="n">
        <f aca="false">D225/1000</f>
        <v>0</v>
      </c>
      <c r="F225" s="41" t="n">
        <v>30</v>
      </c>
      <c r="G225" s="41" t="n">
        <f aca="false">F225*E225</f>
        <v>0</v>
      </c>
      <c r="H225" s="41" t="n">
        <v>4.5</v>
      </c>
      <c r="I225" s="36" t="n">
        <v>224</v>
      </c>
      <c r="J225" s="0" t="n">
        <v>0.0252950375485092</v>
      </c>
      <c r="K225" s="0" t="n">
        <f aca="false">J225*10/(0.485-0.204)*735</f>
        <v>661.631765058871</v>
      </c>
      <c r="L225" s="35" t="n">
        <f aca="false">K225*8</f>
        <v>5293.05412047097</v>
      </c>
    </row>
    <row r="226" customFormat="false" ht="12.75" hidden="false" customHeight="false" outlineLevel="0" collapsed="false">
      <c r="A226" s="259" t="n">
        <f aca="false">+A225+1</f>
        <v>110556</v>
      </c>
      <c r="B226" s="41" t="n">
        <v>225</v>
      </c>
      <c r="C226" s="41" t="n">
        <v>3</v>
      </c>
      <c r="D226" s="41"/>
      <c r="E226" s="41" t="n">
        <f aca="false">D226/1000</f>
        <v>0</v>
      </c>
      <c r="F226" s="41" t="n">
        <v>30</v>
      </c>
      <c r="G226" s="41" t="n">
        <f aca="false">F226*E226</f>
        <v>0</v>
      </c>
      <c r="H226" s="41" t="n">
        <v>4.5</v>
      </c>
      <c r="I226" s="36" t="n">
        <v>225</v>
      </c>
      <c r="J226" s="0" t="n">
        <v>0.0189200267781137</v>
      </c>
      <c r="K226" s="0" t="n">
        <f aca="false">J226*10/(0.485-0.204)*735</f>
        <v>494.88326270155</v>
      </c>
      <c r="L226" s="35" t="n">
        <f aca="false">K226*8</f>
        <v>3959.0661016124</v>
      </c>
    </row>
    <row r="227" customFormat="false" ht="12.75" hidden="false" customHeight="false" outlineLevel="0" collapsed="false">
      <c r="A227" s="259" t="n">
        <f aca="false">+A226+1</f>
        <v>110557</v>
      </c>
      <c r="B227" s="41" t="n">
        <v>226</v>
      </c>
      <c r="C227" s="41" t="n">
        <v>3</v>
      </c>
      <c r="D227" s="41"/>
      <c r="E227" s="41" t="n">
        <f aca="false">D227/1000</f>
        <v>0</v>
      </c>
      <c r="F227" s="41" t="n">
        <v>30</v>
      </c>
      <c r="G227" s="41" t="n">
        <f aca="false">F227*E227</f>
        <v>0</v>
      </c>
      <c r="H227" s="41" t="n">
        <v>4.5</v>
      </c>
      <c r="I227" s="36" t="n">
        <v>226</v>
      </c>
      <c r="J227" s="0" t="n">
        <v>0.0191184192294746</v>
      </c>
      <c r="K227" s="0" t="n">
        <f aca="false">J227*10/(0.485-0.204)*735</f>
        <v>500.07253144711</v>
      </c>
      <c r="L227" s="35" t="n">
        <f aca="false">K227*8</f>
        <v>4000.58025157688</v>
      </c>
    </row>
    <row r="228" customFormat="false" ht="12.75" hidden="false" customHeight="false" outlineLevel="0" collapsed="false">
      <c r="A228" s="259" t="n">
        <f aca="false">+A227+1</f>
        <v>110558</v>
      </c>
      <c r="B228" s="41" t="n">
        <v>227</v>
      </c>
      <c r="C228" s="41" t="n">
        <v>3</v>
      </c>
      <c r="D228" s="41"/>
      <c r="E228" s="41" t="n">
        <f aca="false">D228/1000</f>
        <v>0</v>
      </c>
      <c r="F228" s="41" t="n">
        <v>30</v>
      </c>
      <c r="G228" s="41" t="n">
        <f aca="false">F228*E228</f>
        <v>0</v>
      </c>
      <c r="H228" s="41" t="n">
        <v>4.5</v>
      </c>
      <c r="I228" s="36" t="n">
        <v>227</v>
      </c>
      <c r="J228" s="0" t="n">
        <v>0.0153291234084822</v>
      </c>
      <c r="K228" s="0" t="n">
        <f aca="false">J228*10/(0.485-0.204)*735</f>
        <v>400.957498406918</v>
      </c>
      <c r="L228" s="35" t="n">
        <f aca="false">K228*8</f>
        <v>3207.65998725535</v>
      </c>
    </row>
    <row r="229" customFormat="false" ht="12.75" hidden="false" customHeight="false" outlineLevel="0" collapsed="false">
      <c r="A229" s="259" t="n">
        <f aca="false">+A228+1</f>
        <v>110559</v>
      </c>
      <c r="B229" s="41" t="n">
        <v>228</v>
      </c>
      <c r="C229" s="41" t="n">
        <v>3</v>
      </c>
      <c r="D229" s="41"/>
      <c r="E229" s="41" t="n">
        <f aca="false">D229/1000</f>
        <v>0</v>
      </c>
      <c r="F229" s="41" t="n">
        <v>30</v>
      </c>
      <c r="G229" s="41" t="n">
        <f aca="false">F229*E229</f>
        <v>0</v>
      </c>
      <c r="H229" s="41" t="n">
        <v>4.5</v>
      </c>
      <c r="I229" s="36" t="n">
        <v>228</v>
      </c>
      <c r="J229" s="0" t="n">
        <v>0.0205071663890005</v>
      </c>
      <c r="K229" s="0" t="n">
        <f aca="false">J229*10/(0.485-0.204)*735</f>
        <v>536.397412666029</v>
      </c>
      <c r="L229" s="35" t="n">
        <f aca="false">K229*8</f>
        <v>4291.17930132823</v>
      </c>
    </row>
  </sheetData>
  <conditionalFormatting sqref="A156:A229">
    <cfRule type="cellIs" priority="2" operator="equal" aboveAverage="0" equalAverage="0" bottom="0" percent="0" rank="0" text="" dxfId="27">
      <formula>+#REF!=""</formula>
    </cfRule>
  </conditionalFormatting>
  <conditionalFormatting sqref="A78:A155 A2:A24">
    <cfRule type="cellIs" priority="3" operator="equal" aboveAverage="0" equalAverage="0" bottom="0" percent="0" rank="0" text="" dxfId="28">
      <formula>+#REF!=""</formula>
    </cfRule>
  </conditionalFormatting>
  <conditionalFormatting sqref="A25:A77">
    <cfRule type="cellIs" priority="4" operator="equal" aboveAverage="0" equalAverage="0" bottom="0" percent="0" rank="0" text="" dxfId="29">
      <formula>+#REF!="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2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9.13671875" defaultRowHeight="15" zeroHeight="false" outlineLevelRow="0" outlineLevelCol="0"/>
  <cols>
    <col collapsed="false" customWidth="false" hidden="false" outlineLevel="0" max="257" min="1" style="262" width="9.14"/>
  </cols>
  <sheetData>
    <row r="1" customFormat="false" ht="15" hidden="false" customHeight="false" outlineLevel="0" collapsed="false">
      <c r="C1" s="262" t="s">
        <v>94</v>
      </c>
      <c r="D1" s="262" t="s">
        <v>95</v>
      </c>
      <c r="E1" s="262" t="s">
        <v>96</v>
      </c>
      <c r="F1" s="262" t="s">
        <v>97</v>
      </c>
      <c r="G1" s="262" t="s">
        <v>98</v>
      </c>
      <c r="H1" s="262" t="s">
        <v>99</v>
      </c>
      <c r="I1" s="262" t="s">
        <v>100</v>
      </c>
    </row>
    <row r="2" customFormat="false" ht="15" hidden="false" customHeight="false" outlineLevel="0" collapsed="false">
      <c r="B2" s="262" t="n">
        <v>480</v>
      </c>
      <c r="C2" s="262" t="n">
        <v>1.94192716856164</v>
      </c>
      <c r="D2" s="262" t="n">
        <v>49.2513896080285</v>
      </c>
      <c r="E2" s="262" t="n">
        <v>179.564985280433</v>
      </c>
      <c r="F2" s="262" t="n">
        <v>5.09131839140144</v>
      </c>
      <c r="G2" s="262" t="n">
        <v>27.5680782113738</v>
      </c>
      <c r="H2" s="262" t="n">
        <v>74.0274387261952</v>
      </c>
      <c r="I2" s="262" t="n">
        <v>0.644914991283807</v>
      </c>
    </row>
    <row r="3" customFormat="false" ht="15" hidden="false" customHeight="false" outlineLevel="0" collapsed="false">
      <c r="B3" s="262" t="n">
        <v>481</v>
      </c>
      <c r="C3" s="262" t="n">
        <v>2.73559226816169</v>
      </c>
      <c r="D3" s="262" t="n">
        <v>54.7535577140167</v>
      </c>
      <c r="E3" s="262" t="n">
        <v>138.382693557426</v>
      </c>
      <c r="F3" s="262" t="n">
        <v>0.0180956025004598</v>
      </c>
      <c r="G3" s="262" t="n">
        <v>27.893307489951</v>
      </c>
      <c r="H3" s="262" t="n">
        <v>74.8093024558901</v>
      </c>
      <c r="I3" s="262" t="n">
        <v>1.39999880251706</v>
      </c>
    </row>
    <row r="4" customFormat="false" ht="15" hidden="false" customHeight="false" outlineLevel="0" collapsed="false">
      <c r="B4" s="262" t="n">
        <v>482</v>
      </c>
      <c r="C4" s="262" t="n">
        <v>0.546724472542038</v>
      </c>
      <c r="D4" s="262" t="n">
        <v>26.6251255131947</v>
      </c>
      <c r="E4" s="262" t="n">
        <v>60.1507120219805</v>
      </c>
      <c r="F4" s="262" t="n">
        <v>0.190755298979094</v>
      </c>
      <c r="G4" s="262" t="n">
        <v>0</v>
      </c>
      <c r="H4" s="262" t="n">
        <v>59.3952257445322</v>
      </c>
      <c r="I4" s="262" t="n">
        <v>0.597106218926893</v>
      </c>
    </row>
    <row r="5" customFormat="false" ht="15" hidden="false" customHeight="false" outlineLevel="0" collapsed="false">
      <c r="B5" s="262" t="n">
        <v>483</v>
      </c>
      <c r="C5" s="262" t="n">
        <v>2.11263595833318</v>
      </c>
      <c r="D5" s="262" t="n">
        <v>40.2860996776536</v>
      </c>
      <c r="E5" s="262" t="n">
        <v>137.104433760637</v>
      </c>
      <c r="F5" s="262" t="n">
        <v>1.2292205710129</v>
      </c>
      <c r="G5" s="262" t="n">
        <v>10.0542071787931</v>
      </c>
      <c r="H5" s="262" t="n">
        <v>62.8123040091425</v>
      </c>
      <c r="I5" s="262" t="n">
        <v>1.00476974481666</v>
      </c>
    </row>
    <row r="6" customFormat="false" ht="15" hidden="false" customHeight="false" outlineLevel="0" collapsed="false">
      <c r="B6" s="262" t="n">
        <v>484</v>
      </c>
      <c r="C6" s="262" t="n">
        <v>23.9055058337654</v>
      </c>
      <c r="D6" s="262" t="n">
        <v>511.972049107008</v>
      </c>
      <c r="E6" s="262" t="n">
        <v>1316.39514775602</v>
      </c>
      <c r="F6" s="262" t="n">
        <v>2.98814366887374</v>
      </c>
      <c r="G6" s="262" t="n">
        <v>237.166878812806</v>
      </c>
      <c r="H6" s="262" t="n">
        <v>155.763693930517</v>
      </c>
      <c r="I6" s="262" t="n">
        <v>1.33219905443194</v>
      </c>
    </row>
    <row r="7" customFormat="false" ht="15" hidden="false" customHeight="false" outlineLevel="0" collapsed="false">
      <c r="B7" s="262" t="n">
        <v>485</v>
      </c>
      <c r="C7" s="262" t="n">
        <v>0.927815176209471</v>
      </c>
      <c r="D7" s="262" t="n">
        <v>22.9436622097712</v>
      </c>
      <c r="E7" s="262" t="n">
        <v>70.3870065163382</v>
      </c>
      <c r="F7" s="262" t="n">
        <v>1.84219087178749</v>
      </c>
      <c r="G7" s="262" t="n">
        <v>14.6684580513681</v>
      </c>
      <c r="H7" s="262" t="n">
        <v>69.9891955199466</v>
      </c>
      <c r="I7" s="262" t="n">
        <v>0.803561924015531</v>
      </c>
    </row>
    <row r="8" customFormat="false" ht="15" hidden="false" customHeight="false" outlineLevel="0" collapsed="false">
      <c r="B8" s="262" t="n">
        <v>486</v>
      </c>
      <c r="C8" s="262" t="n">
        <v>0.809533261629858</v>
      </c>
      <c r="D8" s="262" t="n">
        <v>12.1646631341236</v>
      </c>
      <c r="E8" s="262" t="n">
        <v>78.7283565502954</v>
      </c>
      <c r="F8" s="262" t="n">
        <v>2.87630639029791</v>
      </c>
      <c r="G8" s="262" t="n">
        <v>0</v>
      </c>
      <c r="H8" s="262" t="n">
        <v>70.8715514030918</v>
      </c>
      <c r="I8" s="262" t="n">
        <v>0.957128220261601</v>
      </c>
    </row>
    <row r="9" customFormat="false" ht="15" hidden="false" customHeight="false" outlineLevel="0" collapsed="false">
      <c r="B9" s="262" t="n">
        <v>487</v>
      </c>
      <c r="C9" s="262" t="n">
        <v>10.4412362971864</v>
      </c>
      <c r="D9" s="262" t="n">
        <v>250.697615315977</v>
      </c>
      <c r="E9" s="262" t="n">
        <v>649.547306638776</v>
      </c>
      <c r="F9" s="262" t="n">
        <v>0.380598160281952</v>
      </c>
      <c r="G9" s="262" t="n">
        <v>128.425746608988</v>
      </c>
      <c r="H9" s="262" t="n">
        <v>49.2799279585022</v>
      </c>
      <c r="I9" s="262" t="n">
        <v>0.198084587913137</v>
      </c>
    </row>
    <row r="10" customFormat="false" ht="15" hidden="false" customHeight="false" outlineLevel="0" collapsed="false">
      <c r="B10" s="262" t="n">
        <v>488</v>
      </c>
      <c r="C10" s="262" t="n">
        <v>3.82536903071983</v>
      </c>
      <c r="D10" s="262" t="n">
        <v>76.3342320476309</v>
      </c>
      <c r="E10" s="262" t="n">
        <v>225.780903695959</v>
      </c>
      <c r="F10" s="262" t="n">
        <v>0.0472508967659997</v>
      </c>
      <c r="G10" s="262" t="n">
        <v>52.3510527092607</v>
      </c>
      <c r="H10" s="262" t="n">
        <v>76.7872561171923</v>
      </c>
      <c r="I10" s="262" t="n">
        <v>0.991557316704664</v>
      </c>
    </row>
    <row r="11" customFormat="false" ht="15" hidden="false" customHeight="false" outlineLevel="0" collapsed="false">
      <c r="B11" s="262" t="n">
        <v>498</v>
      </c>
      <c r="C11" s="262" t="n">
        <v>0.356043055353226</v>
      </c>
      <c r="D11" s="262" t="n">
        <v>38.1821075110512</v>
      </c>
      <c r="E11" s="262" t="n">
        <v>65.4854907978027</v>
      </c>
      <c r="F11" s="262" t="n">
        <v>1.05273427615594</v>
      </c>
      <c r="G11" s="262" t="n">
        <v>5.32920014511616</v>
      </c>
      <c r="H11" s="262" t="n">
        <v>66.8151073207892</v>
      </c>
      <c r="I11" s="262" t="n">
        <v>0.514007309068206</v>
      </c>
    </row>
    <row r="12" customFormat="false" ht="15" hidden="false" customHeight="false" outlineLevel="0" collapsed="false">
      <c r="B12" s="262" t="n">
        <v>500</v>
      </c>
      <c r="C12" s="262" t="n">
        <v>2.25195406615877</v>
      </c>
      <c r="D12" s="262" t="n">
        <v>47.2845817143814</v>
      </c>
      <c r="E12" s="262" t="n">
        <v>158.094728254705</v>
      </c>
      <c r="F12" s="262" t="n">
        <v>3.68045835690138</v>
      </c>
      <c r="G12" s="262" t="n">
        <v>16.5878457425619</v>
      </c>
      <c r="H12" s="262" t="n">
        <v>72.4300464581493</v>
      </c>
      <c r="I12" s="262" t="n">
        <v>1.53436637822292</v>
      </c>
    </row>
    <row r="13" customFormat="false" ht="15" hidden="false" customHeight="false" outlineLevel="0" collapsed="false">
      <c r="B13" s="262" t="n">
        <v>501</v>
      </c>
      <c r="C13" s="262" t="n">
        <v>6.08097175309058</v>
      </c>
      <c r="D13" s="262" t="n">
        <v>101.521364457724</v>
      </c>
      <c r="E13" s="262" t="n">
        <v>313.263005086452</v>
      </c>
      <c r="F13" s="262" t="n">
        <v>9.48959660230204</v>
      </c>
      <c r="G13" s="262" t="n">
        <v>59.8748807741611</v>
      </c>
      <c r="H13" s="262" t="n">
        <v>59.6247382715775</v>
      </c>
      <c r="I13" s="262" t="n">
        <v>3.75473221580644</v>
      </c>
    </row>
    <row r="14" customFormat="false" ht="15" hidden="false" customHeight="false" outlineLevel="0" collapsed="false">
      <c r="B14" s="262" t="n">
        <v>502</v>
      </c>
      <c r="C14" s="262" t="n">
        <v>2.26619722547021</v>
      </c>
      <c r="D14" s="262" t="n">
        <v>35.6011289726129</v>
      </c>
      <c r="E14" s="262" t="n">
        <v>112.784883583569</v>
      </c>
      <c r="F14" s="262" t="n">
        <v>2.54199367888618</v>
      </c>
      <c r="G14" s="262" t="n">
        <v>20.9189168122337</v>
      </c>
      <c r="H14" s="262" t="n">
        <v>61.8065635171974</v>
      </c>
      <c r="I14" s="262" t="n">
        <v>1.37857581315065</v>
      </c>
    </row>
    <row r="15" customFormat="false" ht="15" hidden="false" customHeight="false" outlineLevel="0" collapsed="false">
      <c r="B15" s="262" t="n">
        <v>503</v>
      </c>
      <c r="C15" s="262" t="n">
        <v>5.50295392409031</v>
      </c>
      <c r="D15" s="262" t="n">
        <v>52.1720552303024</v>
      </c>
      <c r="E15" s="262" t="n">
        <v>340.572621512835</v>
      </c>
      <c r="F15" s="262" t="n">
        <v>2.62667599799478</v>
      </c>
      <c r="G15" s="262" t="n">
        <v>78.1873674726958</v>
      </c>
      <c r="H15" s="262" t="n">
        <v>82.0912361771684</v>
      </c>
      <c r="I15" s="262" t="n">
        <v>3.59725559524424</v>
      </c>
    </row>
    <row r="16" customFormat="false" ht="15" hidden="false" customHeight="false" outlineLevel="0" collapsed="false">
      <c r="B16" s="262" t="n">
        <v>504</v>
      </c>
      <c r="C16" s="262" t="n">
        <v>3.1743858231994</v>
      </c>
      <c r="D16" s="262" t="n">
        <v>55.4821415267845</v>
      </c>
      <c r="E16" s="262" t="n">
        <v>200.149382954238</v>
      </c>
      <c r="F16" s="262" t="n">
        <v>2.85919989371396</v>
      </c>
      <c r="G16" s="262" t="n">
        <v>45.5239492441842</v>
      </c>
      <c r="H16" s="262" t="n">
        <v>79.9025560821692</v>
      </c>
      <c r="I16" s="262" t="n">
        <v>0</v>
      </c>
    </row>
    <row r="17" customFormat="false" ht="15" hidden="false" customHeight="false" outlineLevel="0" collapsed="false">
      <c r="B17" s="262" t="n">
        <v>505</v>
      </c>
      <c r="C17" s="262" t="n">
        <v>4.8509381932517</v>
      </c>
      <c r="D17" s="262" t="n">
        <v>82.5602779877402</v>
      </c>
      <c r="E17" s="262" t="n">
        <v>293.331732636099</v>
      </c>
      <c r="F17" s="262" t="n">
        <v>1.67626101372199</v>
      </c>
      <c r="G17" s="262" t="n">
        <v>55.8974944054283</v>
      </c>
      <c r="H17" s="262" t="n">
        <v>81.7084054368148</v>
      </c>
      <c r="I17" s="262" t="n">
        <v>1.9832017889994</v>
      </c>
    </row>
    <row r="18" customFormat="false" ht="15" hidden="false" customHeight="false" outlineLevel="0" collapsed="false">
      <c r="B18" s="262" t="n">
        <v>506</v>
      </c>
      <c r="C18" s="262" t="n">
        <v>2.17734745177634</v>
      </c>
      <c r="D18" s="262" t="n">
        <v>21.3254280954476</v>
      </c>
      <c r="E18" s="262" t="n">
        <v>109.480418717032</v>
      </c>
      <c r="F18" s="262" t="n">
        <v>3.33919327423648</v>
      </c>
      <c r="G18" s="262" t="n">
        <v>9.03610797867166</v>
      </c>
      <c r="H18" s="262" t="n">
        <v>68.6581107533949</v>
      </c>
      <c r="I18" s="262" t="n">
        <v>0.865597910173688</v>
      </c>
    </row>
    <row r="19" customFormat="false" ht="15" hidden="false" customHeight="false" outlineLevel="0" collapsed="false">
      <c r="B19" s="262" t="n">
        <v>507</v>
      </c>
      <c r="C19" s="262" t="n">
        <v>0.724050786488773</v>
      </c>
      <c r="D19" s="262" t="n">
        <v>13.2581603499973</v>
      </c>
      <c r="E19" s="262" t="n">
        <v>110.520486884838</v>
      </c>
      <c r="F19" s="262" t="n">
        <v>5.91977423050182</v>
      </c>
      <c r="G19" s="262" t="n">
        <v>0</v>
      </c>
      <c r="H19" s="262" t="n">
        <v>76.742701011709</v>
      </c>
      <c r="I19" s="262" t="n">
        <v>1.13212321343595</v>
      </c>
    </row>
    <row r="20" customFormat="false" ht="15" hidden="false" customHeight="false" outlineLevel="0" collapsed="false">
      <c r="B20" s="262" t="n">
        <v>508</v>
      </c>
      <c r="C20" s="262" t="n">
        <v>0.982059522903713</v>
      </c>
      <c r="D20" s="262" t="n">
        <v>10.885102991601</v>
      </c>
      <c r="E20" s="262" t="n">
        <v>56.3982801346328</v>
      </c>
      <c r="F20" s="262" t="n">
        <v>1.28322229691894</v>
      </c>
      <c r="G20" s="262" t="n">
        <v>3.05271587108952</v>
      </c>
      <c r="H20" s="262" t="n">
        <v>73.834399539458</v>
      </c>
      <c r="I20" s="262" t="n">
        <v>1.18221108713734</v>
      </c>
    </row>
    <row r="21" customFormat="false" ht="15" hidden="false" customHeight="false" outlineLevel="0" collapsed="false">
      <c r="B21" s="262" t="n">
        <v>520</v>
      </c>
      <c r="C21" s="262" t="n">
        <v>0.0380691804502789</v>
      </c>
      <c r="D21" s="262" t="n">
        <v>11.690650058885</v>
      </c>
      <c r="E21" s="262" t="n">
        <v>68.1457815855838</v>
      </c>
      <c r="F21" s="262" t="n">
        <v>1.61081038145817</v>
      </c>
      <c r="G21" s="262" t="n">
        <v>14.3117512929475</v>
      </c>
      <c r="H21" s="262" t="n">
        <v>113.592755165954</v>
      </c>
      <c r="I21" s="262" t="n">
        <v>1.09509966514248</v>
      </c>
    </row>
    <row r="22" customFormat="false" ht="15" hidden="false" customHeight="false" outlineLevel="0" collapsed="false">
      <c r="B22" s="262" t="n">
        <v>521</v>
      </c>
      <c r="C22" s="262" t="n">
        <v>0.91246552636977</v>
      </c>
      <c r="D22" s="262" t="n">
        <v>26.8226198176439</v>
      </c>
      <c r="E22" s="262" t="n">
        <v>130.089141575664</v>
      </c>
      <c r="F22" s="262" t="n">
        <v>1.87375528516877</v>
      </c>
      <c r="G22" s="262" t="n">
        <v>3.61587694861456</v>
      </c>
      <c r="H22" s="262" t="n">
        <v>84.8259917279989</v>
      </c>
      <c r="I22" s="262" t="n">
        <v>1.09973491577135</v>
      </c>
    </row>
    <row r="23" customFormat="false" ht="15" hidden="false" customHeight="false" outlineLevel="0" collapsed="false">
      <c r="B23" s="262" t="n">
        <v>522</v>
      </c>
      <c r="C23" s="262" t="n">
        <v>1.7462329375489</v>
      </c>
      <c r="D23" s="262" t="n">
        <v>14.9863460308797</v>
      </c>
      <c r="E23" s="262" t="n">
        <v>77.755314319466</v>
      </c>
      <c r="F23" s="262" t="n">
        <v>1.3416863197863</v>
      </c>
      <c r="G23" s="262" t="n">
        <v>32.3677602126018</v>
      </c>
      <c r="H23" s="262" t="n">
        <v>41.9532092841149</v>
      </c>
      <c r="I23" s="262" t="n">
        <v>1.37841903836372</v>
      </c>
    </row>
    <row r="24" customFormat="false" ht="15" hidden="false" customHeight="false" outlineLevel="0" collapsed="false">
      <c r="B24" s="262" t="n">
        <v>523</v>
      </c>
      <c r="C24" s="262" t="n">
        <v>0.589771269385159</v>
      </c>
      <c r="D24" s="262" t="n">
        <v>19.8168466604292</v>
      </c>
      <c r="E24" s="262" t="n">
        <v>66.3367086953851</v>
      </c>
      <c r="F24" s="262" t="n">
        <v>1.22982364416212</v>
      </c>
      <c r="G24" s="262" t="n">
        <v>0</v>
      </c>
      <c r="H24" s="262" t="n">
        <v>72.3494428780245</v>
      </c>
      <c r="I24" s="262" t="n">
        <v>0.0853718219746224</v>
      </c>
    </row>
    <row r="25" customFormat="false" ht="15" hidden="false" customHeight="false" outlineLevel="0" collapsed="false">
      <c r="B25" s="262" t="n">
        <v>524</v>
      </c>
      <c r="C25" s="262" t="n">
        <v>1.9633205240638</v>
      </c>
      <c r="D25" s="262" t="n">
        <v>31.4899733716972</v>
      </c>
      <c r="E25" s="262" t="n">
        <v>118.131850741227</v>
      </c>
      <c r="F25" s="262" t="n">
        <v>5.78497598249484</v>
      </c>
      <c r="G25" s="262" t="n">
        <v>41.227004071452</v>
      </c>
      <c r="H25" s="262" t="n">
        <v>121.433789827144</v>
      </c>
      <c r="I25" s="262" t="n">
        <v>2.03390516065622</v>
      </c>
    </row>
    <row r="26" customFormat="false" ht="15" hidden="false" customHeight="false" outlineLevel="0" collapsed="false">
      <c r="B26" s="262" t="n">
        <v>525</v>
      </c>
      <c r="C26" s="262" t="n">
        <v>4.61863581921168</v>
      </c>
      <c r="D26" s="262" t="n">
        <v>79.4521591976686</v>
      </c>
      <c r="E26" s="262" t="n">
        <v>291.131869947127</v>
      </c>
      <c r="F26" s="262" t="n">
        <v>1.30690782141438</v>
      </c>
      <c r="G26" s="262" t="n">
        <v>65.6767988697957</v>
      </c>
      <c r="H26" s="262" t="n">
        <v>80.6602800067081</v>
      </c>
      <c r="I26" s="262" t="n">
        <v>1.77313211935275</v>
      </c>
    </row>
    <row r="27" customFormat="false" ht="15" hidden="false" customHeight="false" outlineLevel="0" collapsed="false">
      <c r="B27" s="262" t="n">
        <v>538</v>
      </c>
      <c r="C27" s="262" t="n">
        <v>2.13196093586999</v>
      </c>
      <c r="D27" s="262" t="n">
        <v>50.4960238041973</v>
      </c>
      <c r="E27" s="262" t="n">
        <v>98.6784172046751</v>
      </c>
      <c r="F27" s="262" t="n">
        <v>3.46011508061545</v>
      </c>
      <c r="G27" s="262" t="n">
        <v>37.8057269431086</v>
      </c>
      <c r="H27" s="262" t="n">
        <v>102.670822752182</v>
      </c>
      <c r="I27" s="262" t="n">
        <v>1.30275400047806</v>
      </c>
    </row>
    <row r="28" customFormat="false" ht="15" hidden="false" customHeight="false" outlineLevel="0" collapsed="false">
      <c r="B28" s="262" t="n">
        <v>539</v>
      </c>
      <c r="C28" s="262" t="n">
        <v>0.253475461148954</v>
      </c>
      <c r="D28" s="262" t="n">
        <v>24.5488837936893</v>
      </c>
      <c r="E28" s="262" t="n">
        <v>114.939657274455</v>
      </c>
      <c r="F28" s="262" t="n">
        <v>2.93176884686812</v>
      </c>
      <c r="G28" s="262" t="n">
        <v>13.8849276006067</v>
      </c>
      <c r="H28" s="262" t="n">
        <v>54.9652304618401</v>
      </c>
      <c r="I28" s="262" t="n">
        <v>0.71827955974491</v>
      </c>
    </row>
    <row r="29" customFormat="false" ht="15" hidden="false" customHeight="false" outlineLevel="0" collapsed="false">
      <c r="B29" s="262" t="n">
        <v>540</v>
      </c>
      <c r="C29" s="262" t="n">
        <v>2.98449421952047</v>
      </c>
      <c r="D29" s="262" t="n">
        <v>65.948184765866</v>
      </c>
      <c r="E29" s="262" t="n">
        <v>195.392266842066</v>
      </c>
      <c r="F29" s="262" t="n">
        <v>4.06962450943473</v>
      </c>
      <c r="G29" s="262" t="n">
        <v>41.1572049552123</v>
      </c>
      <c r="H29" s="262" t="n">
        <v>94.2052153854532</v>
      </c>
      <c r="I29" s="262" t="n">
        <v>0.837398225345578</v>
      </c>
    </row>
    <row r="30" customFormat="false" ht="15" hidden="false" customHeight="false" outlineLevel="0" collapsed="false">
      <c r="B30" s="262" t="n">
        <v>541</v>
      </c>
      <c r="C30" s="262" t="n">
        <v>0.738846839049393</v>
      </c>
      <c r="D30" s="262" t="n">
        <v>26.8390539761201</v>
      </c>
      <c r="E30" s="262" t="n">
        <v>43.4404313755371</v>
      </c>
      <c r="F30" s="262" t="n">
        <v>1.25697917106722</v>
      </c>
      <c r="G30" s="262" t="n">
        <v>5.32920014511616</v>
      </c>
      <c r="H30" s="262" t="n">
        <v>74.9530674918528</v>
      </c>
      <c r="I30" s="262" t="n">
        <v>1.18201258110494</v>
      </c>
    </row>
    <row r="31" customFormat="false" ht="15" hidden="false" customHeight="false" outlineLevel="0" collapsed="false">
      <c r="B31" s="262" t="n">
        <v>542</v>
      </c>
      <c r="C31" s="262" t="n">
        <v>0.348920293979998</v>
      </c>
      <c r="D31" s="262" t="n">
        <v>13.8681157225827</v>
      </c>
      <c r="E31" s="262" t="n">
        <v>47.9568838872381</v>
      </c>
      <c r="F31" s="262" t="n">
        <v>2.06572178601774</v>
      </c>
      <c r="G31" s="262" t="n">
        <v>0</v>
      </c>
      <c r="H31" s="262" t="n">
        <v>63.4578834091709</v>
      </c>
      <c r="I31" s="262" t="n">
        <v>1.18247548193593</v>
      </c>
    </row>
    <row r="32" customFormat="false" ht="15" hidden="false" customHeight="false" outlineLevel="0" collapsed="false">
      <c r="B32" s="262" t="n">
        <v>543</v>
      </c>
      <c r="C32" s="262" t="n">
        <v>0.0186995084070464</v>
      </c>
      <c r="D32" s="262" t="n">
        <v>8.15401766015022</v>
      </c>
      <c r="E32" s="262" t="n">
        <v>23.6486334401202</v>
      </c>
      <c r="F32" s="262" t="n">
        <v>0</v>
      </c>
      <c r="G32" s="262" t="n">
        <v>0</v>
      </c>
      <c r="H32" s="262" t="n">
        <v>57.4562177501445</v>
      </c>
      <c r="I32" s="262" t="n">
        <v>0.246037004675891</v>
      </c>
    </row>
    <row r="33" customFormat="false" ht="15" hidden="false" customHeight="false" outlineLevel="0" collapsed="false">
      <c r="B33" s="262" t="n">
        <v>544</v>
      </c>
      <c r="C33" s="262" t="n">
        <v>0</v>
      </c>
      <c r="D33" s="262" t="n">
        <v>0.571626746814218</v>
      </c>
      <c r="E33" s="262" t="n">
        <v>0</v>
      </c>
      <c r="F33" s="262" t="n">
        <v>1.11575200529196</v>
      </c>
      <c r="G33" s="262" t="n">
        <v>0</v>
      </c>
      <c r="H33" s="262" t="n">
        <v>50.0368807618435</v>
      </c>
      <c r="I33" s="262" t="n">
        <v>0.2101646446254</v>
      </c>
    </row>
    <row r="34" customFormat="false" ht="15" hidden="false" customHeight="false" outlineLevel="0" collapsed="false">
      <c r="B34" s="262" t="n">
        <v>545</v>
      </c>
      <c r="C34" s="262" t="n">
        <v>0</v>
      </c>
      <c r="D34" s="262" t="n">
        <v>8.96678615138485</v>
      </c>
      <c r="E34" s="262" t="n">
        <v>20.7287117860943</v>
      </c>
      <c r="F34" s="262" t="n">
        <v>0.361055275784773</v>
      </c>
      <c r="G34" s="262" t="n">
        <v>5.55159569528277</v>
      </c>
      <c r="H34" s="262" t="n">
        <v>104.492775174464</v>
      </c>
      <c r="I34" s="262" t="n">
        <v>0.419750333682288</v>
      </c>
    </row>
    <row r="35" customFormat="false" ht="15" hidden="false" customHeight="false" outlineLevel="0" collapsed="false">
      <c r="B35" s="262" t="n">
        <v>547</v>
      </c>
      <c r="C35" s="262" t="n">
        <v>0.171800195322189</v>
      </c>
      <c r="D35" s="262" t="n">
        <v>0.85632169520618</v>
      </c>
      <c r="E35" s="262" t="n">
        <v>0</v>
      </c>
      <c r="F35" s="262" t="n">
        <v>0.777696193344697</v>
      </c>
      <c r="G35" s="262" t="n">
        <v>0</v>
      </c>
      <c r="H35" s="262" t="n">
        <v>86.3775493313156</v>
      </c>
      <c r="I35" s="262" t="n">
        <v>0.701774759241708</v>
      </c>
    </row>
    <row r="36" customFormat="false" ht="15" hidden="false" customHeight="false" outlineLevel="0" collapsed="false">
      <c r="B36" s="262" t="n">
        <v>548</v>
      </c>
      <c r="C36" s="262" t="n">
        <v>6.50658898003452</v>
      </c>
      <c r="D36" s="262" t="n">
        <v>127.56183133122</v>
      </c>
      <c r="E36" s="262" t="n">
        <v>422.397788904532</v>
      </c>
      <c r="F36" s="262" t="n">
        <v>2.04130118594032</v>
      </c>
      <c r="G36" s="262" t="n">
        <v>81.7536243440836</v>
      </c>
      <c r="H36" s="262" t="n">
        <v>56.0431111075894</v>
      </c>
      <c r="I36" s="262" t="n">
        <v>0.928767892412935</v>
      </c>
    </row>
    <row r="37" customFormat="false" ht="15" hidden="false" customHeight="false" outlineLevel="0" collapsed="false">
      <c r="B37" s="262" t="n">
        <v>558</v>
      </c>
      <c r="C37" s="262" t="n">
        <v>0.817667334883959</v>
      </c>
      <c r="D37" s="262" t="n">
        <v>37.9982676911692</v>
      </c>
      <c r="E37" s="262" t="n">
        <v>66.8523076388519</v>
      </c>
      <c r="F37" s="262" t="n">
        <v>3.56868814654375</v>
      </c>
      <c r="G37" s="262" t="n">
        <v>62.4554166249367</v>
      </c>
      <c r="H37" s="262" t="n">
        <v>76.0742295587223</v>
      </c>
      <c r="I37" s="262" t="n">
        <v>1.80324735987142</v>
      </c>
    </row>
    <row r="38" customFormat="false" ht="15" hidden="false" customHeight="false" outlineLevel="0" collapsed="false">
      <c r="B38" s="262" t="n">
        <v>559</v>
      </c>
      <c r="C38" s="262" t="n">
        <v>11.266775547086</v>
      </c>
      <c r="D38" s="262" t="n">
        <v>279.733938543101</v>
      </c>
      <c r="E38" s="262" t="n">
        <v>625.935085282427</v>
      </c>
      <c r="F38" s="262" t="n">
        <v>4.64846316119467</v>
      </c>
      <c r="G38" s="262" t="n">
        <v>174.194085416657</v>
      </c>
      <c r="H38" s="262" t="n">
        <v>555.46199215934</v>
      </c>
      <c r="I38" s="262" t="n">
        <v>0.539170994001305</v>
      </c>
    </row>
    <row r="39" customFormat="false" ht="15" hidden="false" customHeight="false" outlineLevel="0" collapsed="false">
      <c r="B39" s="262" t="n">
        <v>489</v>
      </c>
      <c r="C39" s="262" t="n">
        <v>0.634156690807331</v>
      </c>
      <c r="D39" s="262" t="n">
        <v>15.7494289448803</v>
      </c>
      <c r="E39" s="262" t="n">
        <v>3.22734710783967</v>
      </c>
      <c r="F39" s="262" t="n">
        <v>1.97524280900263</v>
      </c>
      <c r="G39" s="262" t="n">
        <v>26.9985803719345</v>
      </c>
      <c r="H39" s="262" t="n">
        <v>164.381107798935</v>
      </c>
      <c r="I39" s="262" t="n">
        <v>0</v>
      </c>
    </row>
    <row r="40" customFormat="false" ht="15" hidden="false" customHeight="false" outlineLevel="0" collapsed="false">
      <c r="B40" s="262" t="n">
        <v>490</v>
      </c>
      <c r="C40" s="262" t="n">
        <v>0.779580948028656</v>
      </c>
      <c r="D40" s="262" t="n">
        <v>18.391791504569</v>
      </c>
      <c r="E40" s="262" t="n">
        <v>62.7963347593927</v>
      </c>
      <c r="F40" s="262" t="n">
        <v>5.21132830849196</v>
      </c>
      <c r="G40" s="262" t="n">
        <v>12.9317156997125</v>
      </c>
      <c r="H40" s="262" t="n">
        <v>94.9987863889521</v>
      </c>
      <c r="I40" s="262" t="n">
        <v>0</v>
      </c>
    </row>
    <row r="41" customFormat="false" ht="15" hidden="false" customHeight="false" outlineLevel="0" collapsed="false">
      <c r="B41" s="262" t="n">
        <v>491</v>
      </c>
      <c r="C41" s="262" t="n">
        <v>10.324701412448</v>
      </c>
      <c r="D41" s="262" t="n">
        <v>231.697578480781</v>
      </c>
      <c r="E41" s="262" t="n">
        <v>623.967342104469</v>
      </c>
      <c r="F41" s="262" t="n">
        <v>3.47542948447612</v>
      </c>
      <c r="G41" s="262" t="n">
        <v>161.787695998133</v>
      </c>
      <c r="H41" s="262" t="n">
        <v>73.4145338020932</v>
      </c>
      <c r="I41" s="262" t="n">
        <v>0.0733267996483727</v>
      </c>
    </row>
    <row r="42" customFormat="false" ht="15" hidden="false" customHeight="false" outlineLevel="0" collapsed="false">
      <c r="B42" s="262" t="n">
        <v>492</v>
      </c>
      <c r="C42" s="262" t="n">
        <v>3.19957820301353</v>
      </c>
      <c r="D42" s="262" t="n">
        <v>59.8902866608745</v>
      </c>
      <c r="E42" s="262" t="n">
        <v>190.712019847076</v>
      </c>
      <c r="F42" s="262" t="n">
        <v>10.5829254414341</v>
      </c>
      <c r="G42" s="262" t="n">
        <v>57.0464458275342</v>
      </c>
      <c r="H42" s="262" t="n">
        <v>72.1943462923713</v>
      </c>
      <c r="I42" s="262" t="n">
        <v>1.38569876218597</v>
      </c>
    </row>
    <row r="43" customFormat="false" ht="15" hidden="false" customHeight="false" outlineLevel="0" collapsed="false">
      <c r="B43" s="262" t="n">
        <v>493</v>
      </c>
      <c r="C43" s="262" t="n">
        <v>41.8022737653101</v>
      </c>
      <c r="D43" s="262" t="n">
        <v>896.555919839289</v>
      </c>
      <c r="E43" s="262" t="n">
        <v>1925.3122029361</v>
      </c>
      <c r="F43" s="262" t="n">
        <v>3.97805590515146</v>
      </c>
      <c r="G43" s="262" t="n">
        <v>449.566683936231</v>
      </c>
      <c r="H43" s="262" t="n">
        <v>76.3243320213839</v>
      </c>
      <c r="I43" s="262" t="n">
        <v>0</v>
      </c>
    </row>
    <row r="44" customFormat="false" ht="15" hidden="false" customHeight="false" outlineLevel="0" collapsed="false">
      <c r="B44" s="262" t="n">
        <v>494</v>
      </c>
      <c r="C44" s="262" t="n">
        <v>1.56712499579611</v>
      </c>
      <c r="D44" s="262" t="n">
        <v>15.6894818821198</v>
      </c>
      <c r="E44" s="262" t="n">
        <v>7.62356439775111</v>
      </c>
      <c r="F44" s="262" t="n">
        <v>1.85845434125305</v>
      </c>
      <c r="G44" s="262" t="n">
        <v>23.0815870733436</v>
      </c>
      <c r="H44" s="262" t="n">
        <v>104.69283763734</v>
      </c>
      <c r="I44" s="262" t="n">
        <v>0</v>
      </c>
    </row>
    <row r="45" customFormat="false" ht="15" hidden="false" customHeight="false" outlineLevel="0" collapsed="false">
      <c r="B45" s="262" t="n">
        <v>495</v>
      </c>
      <c r="C45" s="262" t="n">
        <v>3.07171454715731</v>
      </c>
      <c r="D45" s="262" t="n">
        <v>57.0002261465161</v>
      </c>
      <c r="E45" s="262" t="n">
        <v>134.688930284059</v>
      </c>
      <c r="F45" s="262" t="n">
        <v>3.1489691136497</v>
      </c>
      <c r="G45" s="262" t="n">
        <v>35.9973496762781</v>
      </c>
      <c r="H45" s="262" t="n">
        <v>63.2322280676254</v>
      </c>
      <c r="I45" s="262" t="n">
        <v>0</v>
      </c>
    </row>
    <row r="46" customFormat="false" ht="15" hidden="false" customHeight="false" outlineLevel="0" collapsed="false">
      <c r="B46" s="262" t="n">
        <v>496</v>
      </c>
      <c r="C46" s="262" t="n">
        <v>2.61277198488905</v>
      </c>
      <c r="D46" s="262" t="n">
        <v>23.7230286956239</v>
      </c>
      <c r="E46" s="262" t="n">
        <v>94.3775999510782</v>
      </c>
      <c r="F46" s="262" t="n">
        <v>0.931244985127213</v>
      </c>
      <c r="G46" s="262" t="n">
        <v>20.9769170163811</v>
      </c>
      <c r="H46" s="262" t="n">
        <v>74.7167247548203</v>
      </c>
      <c r="I46" s="262" t="n">
        <v>0</v>
      </c>
    </row>
    <row r="47" customFormat="false" ht="15" hidden="false" customHeight="false" outlineLevel="0" collapsed="false">
      <c r="B47" s="262" t="n">
        <v>497</v>
      </c>
      <c r="C47" s="262" t="n">
        <v>0.371500062015348</v>
      </c>
      <c r="D47" s="262" t="n">
        <v>16.7666302203746</v>
      </c>
      <c r="E47" s="262" t="n">
        <v>18.6841369831334</v>
      </c>
      <c r="F47" s="262" t="n">
        <v>1.34684215426306</v>
      </c>
      <c r="G47" s="262" t="n">
        <v>0</v>
      </c>
      <c r="H47" s="262" t="n">
        <v>83.4263525125114</v>
      </c>
      <c r="I47" s="262" t="n">
        <v>0.22106781459825</v>
      </c>
    </row>
    <row r="48" customFormat="false" ht="15" hidden="false" customHeight="false" outlineLevel="0" collapsed="false">
      <c r="B48" s="262" t="n">
        <v>499</v>
      </c>
      <c r="C48" s="262" t="n">
        <v>3.58424615099029</v>
      </c>
      <c r="D48" s="262" t="n">
        <v>87.250711085176</v>
      </c>
      <c r="E48" s="262" t="n">
        <v>204.641803430393</v>
      </c>
      <c r="F48" s="262" t="n">
        <v>0.917684976647424</v>
      </c>
      <c r="G48" s="262" t="n">
        <v>61.1455633245413</v>
      </c>
      <c r="H48" s="262" t="n">
        <v>57.8219193169114</v>
      </c>
      <c r="I48" s="262" t="n">
        <v>0</v>
      </c>
    </row>
    <row r="49" customFormat="false" ht="15" hidden="false" customHeight="false" outlineLevel="0" collapsed="false">
      <c r="B49" s="262" t="n">
        <v>509</v>
      </c>
      <c r="C49" s="262" t="n">
        <v>16.6627355782693</v>
      </c>
      <c r="D49" s="262" t="n">
        <v>32.9309105876087</v>
      </c>
      <c r="E49" s="262" t="n">
        <v>22.4960072460029</v>
      </c>
      <c r="F49" s="262" t="n">
        <v>5.06672411802655</v>
      </c>
      <c r="G49" s="262" t="n">
        <v>25.1804941030543</v>
      </c>
      <c r="H49" s="262" t="n">
        <v>74.8145462097536</v>
      </c>
      <c r="I49" s="262" t="n">
        <v>0</v>
      </c>
    </row>
    <row r="50" customFormat="false" ht="15" hidden="false" customHeight="false" outlineLevel="0" collapsed="false">
      <c r="B50" s="262" t="n">
        <v>510</v>
      </c>
      <c r="C50" s="262" t="n">
        <v>5.77802674505592</v>
      </c>
      <c r="D50" s="262" t="n">
        <v>123.964293503169</v>
      </c>
      <c r="E50" s="262" t="n">
        <v>436.892376973322</v>
      </c>
      <c r="F50" s="262" t="n">
        <v>1.83148295172519</v>
      </c>
      <c r="G50" s="262" t="n">
        <v>80.7543224779976</v>
      </c>
      <c r="H50" s="262" t="n">
        <v>60.5682650748441</v>
      </c>
      <c r="I50" s="262" t="n">
        <v>0.37259410828541</v>
      </c>
    </row>
    <row r="51" customFormat="false" ht="15" hidden="false" customHeight="false" outlineLevel="0" collapsed="false">
      <c r="B51" s="262" t="n">
        <v>511</v>
      </c>
      <c r="C51" s="262" t="n">
        <v>4.7804006094201</v>
      </c>
      <c r="D51" s="262" t="n">
        <v>95.6678014509087</v>
      </c>
      <c r="E51" s="262" t="n">
        <v>304.190897580064</v>
      </c>
      <c r="F51" s="262" t="n">
        <v>1.43585403009634</v>
      </c>
      <c r="G51" s="262" t="n">
        <v>96.9872459503456</v>
      </c>
      <c r="H51" s="262" t="n">
        <v>55.8699986853398</v>
      </c>
      <c r="I51" s="262" t="n">
        <v>0</v>
      </c>
    </row>
    <row r="52" customFormat="false" ht="15" hidden="false" customHeight="false" outlineLevel="0" collapsed="false">
      <c r="B52" s="262" t="n">
        <v>512</v>
      </c>
      <c r="C52" s="262" t="n">
        <v>0.700251186167056</v>
      </c>
      <c r="D52" s="262" t="n">
        <v>14.7595228925956</v>
      </c>
      <c r="E52" s="262" t="n">
        <v>95.1341629154072</v>
      </c>
      <c r="F52" s="262" t="n">
        <v>0.422403106061376</v>
      </c>
      <c r="G52" s="262" t="n">
        <v>11.9923341112895</v>
      </c>
      <c r="H52" s="262" t="n">
        <v>52.3844255488112</v>
      </c>
      <c r="I52" s="262" t="n">
        <v>0</v>
      </c>
    </row>
    <row r="53" customFormat="false" ht="15" hidden="false" customHeight="false" outlineLevel="0" collapsed="false">
      <c r="B53" s="262" t="n">
        <v>514</v>
      </c>
      <c r="C53" s="262" t="n">
        <v>0.712901353771605</v>
      </c>
      <c r="D53" s="262" t="n">
        <v>9.77341046079424</v>
      </c>
      <c r="E53" s="262" t="n">
        <v>16.2080980989625</v>
      </c>
      <c r="F53" s="262" t="n">
        <v>2.85084906510594</v>
      </c>
      <c r="G53" s="262" t="n">
        <v>79.9298835426343</v>
      </c>
      <c r="H53" s="262" t="n">
        <v>300.821773147188</v>
      </c>
      <c r="I53" s="262" t="n">
        <v>0</v>
      </c>
    </row>
    <row r="54" customFormat="false" ht="15" hidden="false" customHeight="false" outlineLevel="0" collapsed="false">
      <c r="B54" s="262" t="n">
        <v>515</v>
      </c>
      <c r="C54" s="262" t="n">
        <v>1.9240736380867</v>
      </c>
      <c r="D54" s="262" t="n">
        <v>18.2930029342939</v>
      </c>
      <c r="E54" s="262" t="n">
        <v>23.1513740349032</v>
      </c>
      <c r="F54" s="262" t="n">
        <v>1.33734530688997</v>
      </c>
      <c r="G54" s="262" t="n">
        <v>22.1216107331334</v>
      </c>
      <c r="H54" s="262" t="n">
        <v>85.242652885311</v>
      </c>
      <c r="I54" s="262" t="n">
        <v>0</v>
      </c>
    </row>
    <row r="55" customFormat="false" ht="15" hidden="false" customHeight="false" outlineLevel="0" collapsed="false">
      <c r="B55" s="262" t="n">
        <v>516</v>
      </c>
      <c r="C55" s="262" t="n">
        <v>2.5144849103186</v>
      </c>
      <c r="D55" s="262" t="n">
        <v>32.5850119486749</v>
      </c>
      <c r="E55" s="262" t="n">
        <v>140.978099301976</v>
      </c>
      <c r="F55" s="262" t="n">
        <v>0.289563114845992</v>
      </c>
      <c r="G55" s="262" t="n">
        <v>46.1071689779679</v>
      </c>
      <c r="H55" s="262" t="n">
        <v>114.405836390295</v>
      </c>
      <c r="I55" s="262" t="n">
        <v>0</v>
      </c>
    </row>
    <row r="56" customFormat="false" ht="15" hidden="false" customHeight="false" outlineLevel="0" collapsed="false">
      <c r="B56" s="262" t="n">
        <v>517</v>
      </c>
      <c r="C56" s="262" t="n">
        <v>10.2503113020578</v>
      </c>
      <c r="D56" s="262" t="n">
        <v>227.951084848314</v>
      </c>
      <c r="E56" s="262" t="n">
        <v>689.213490531998</v>
      </c>
      <c r="F56" s="262" t="n">
        <v>2.51781127039973</v>
      </c>
      <c r="G56" s="262" t="n">
        <v>191.751700406571</v>
      </c>
      <c r="H56" s="262" t="n">
        <v>68.3509314310485</v>
      </c>
      <c r="I56" s="262" t="n">
        <v>0</v>
      </c>
    </row>
    <row r="57" customFormat="false" ht="15" hidden="false" customHeight="false" outlineLevel="0" collapsed="false">
      <c r="B57" s="262" t="n">
        <v>518</v>
      </c>
      <c r="C57" s="262" t="n">
        <v>3.6743431628589</v>
      </c>
      <c r="D57" s="262" t="n">
        <v>90.1844158898134</v>
      </c>
      <c r="E57" s="262" t="n">
        <v>275.030453198637</v>
      </c>
      <c r="F57" s="262" t="n">
        <v>10.6041473789516</v>
      </c>
      <c r="G57" s="262" t="n">
        <v>108.36213253463</v>
      </c>
      <c r="H57" s="262" t="n">
        <v>108.469410128696</v>
      </c>
      <c r="I57" s="262" t="n">
        <v>1.47325595101626</v>
      </c>
    </row>
    <row r="58" customFormat="false" ht="15" hidden="false" customHeight="false" outlineLevel="0" collapsed="false">
      <c r="B58" s="262" t="n">
        <v>529</v>
      </c>
      <c r="C58" s="262" t="n">
        <v>1.11953990954424</v>
      </c>
      <c r="D58" s="262" t="n">
        <v>27.9826688149129</v>
      </c>
      <c r="E58" s="262" t="n">
        <v>67.5279881728533</v>
      </c>
      <c r="F58" s="262" t="n">
        <v>6.14886083759241</v>
      </c>
      <c r="G58" s="262" t="n">
        <v>18.7385643746806</v>
      </c>
      <c r="H58" s="262" t="n">
        <v>71.002037409315</v>
      </c>
      <c r="I58" s="262" t="n">
        <v>0</v>
      </c>
    </row>
    <row r="59" customFormat="false" ht="15" hidden="false" customHeight="false" outlineLevel="0" collapsed="false">
      <c r="B59" s="262" t="n">
        <v>530</v>
      </c>
      <c r="C59" s="262" t="n">
        <v>2.43480897845565</v>
      </c>
      <c r="D59" s="262" t="n">
        <v>20.2198774909061</v>
      </c>
      <c r="E59" s="262" t="n">
        <v>16.1722116514139</v>
      </c>
      <c r="F59" s="262" t="n">
        <v>8.89066756241626</v>
      </c>
      <c r="G59" s="262" t="n">
        <v>46.5569898739121</v>
      </c>
      <c r="H59" s="262" t="n">
        <v>105.750415387617</v>
      </c>
      <c r="I59" s="262" t="n">
        <v>0.0930820458684337</v>
      </c>
    </row>
    <row r="60" customFormat="false" ht="15" hidden="false" customHeight="false" outlineLevel="0" collapsed="false">
      <c r="B60" s="262" t="n">
        <v>531</v>
      </c>
      <c r="C60" s="262" t="n">
        <v>1.46922798837074</v>
      </c>
      <c r="D60" s="262" t="n">
        <v>33.2461464794816</v>
      </c>
      <c r="E60" s="262" t="n">
        <v>64.9561283680947</v>
      </c>
      <c r="F60" s="262" t="n">
        <v>3.29597637472208</v>
      </c>
      <c r="G60" s="262" t="n">
        <v>23.1161099333283</v>
      </c>
      <c r="H60" s="262" t="n">
        <v>107.346337961413</v>
      </c>
      <c r="I60" s="262" t="n">
        <v>0</v>
      </c>
    </row>
    <row r="61" customFormat="false" ht="15" hidden="false" customHeight="false" outlineLevel="0" collapsed="false">
      <c r="B61" s="262" t="n">
        <v>532</v>
      </c>
      <c r="C61" s="262" t="n">
        <v>0.323147127692061</v>
      </c>
      <c r="D61" s="262" t="n">
        <v>12.988027806989</v>
      </c>
      <c r="E61" s="262" t="n">
        <v>7.62356439775111</v>
      </c>
      <c r="F61" s="262" t="n">
        <v>2.16227289485445</v>
      </c>
      <c r="G61" s="262" t="n">
        <v>3.15922766401823</v>
      </c>
      <c r="H61" s="262" t="n">
        <v>244.636562462146</v>
      </c>
      <c r="I61" s="262" t="n">
        <v>0</v>
      </c>
    </row>
    <row r="62" customFormat="false" ht="15" hidden="false" customHeight="false" outlineLevel="0" collapsed="false">
      <c r="B62" s="262" t="n">
        <v>533</v>
      </c>
      <c r="C62" s="262" t="n">
        <v>0.746561877383354</v>
      </c>
      <c r="D62" s="262" t="n">
        <v>13.4075204037979</v>
      </c>
      <c r="E62" s="262" t="n">
        <v>0</v>
      </c>
      <c r="F62" s="262" t="n">
        <v>3.08951462492509</v>
      </c>
      <c r="G62" s="262" t="n">
        <v>0</v>
      </c>
      <c r="H62" s="262" t="n">
        <v>126.044784782865</v>
      </c>
      <c r="I62" s="262" t="n">
        <v>0</v>
      </c>
    </row>
    <row r="63" customFormat="false" ht="15" hidden="false" customHeight="false" outlineLevel="0" collapsed="false">
      <c r="B63" s="262" t="n">
        <v>534</v>
      </c>
      <c r="C63" s="262" t="n">
        <v>0.378869009046152</v>
      </c>
      <c r="D63" s="262" t="n">
        <v>12.7279640820828</v>
      </c>
      <c r="E63" s="262" t="n">
        <v>0</v>
      </c>
      <c r="F63" s="262" t="n">
        <v>1.1936276449366</v>
      </c>
      <c r="G63" s="262" t="n">
        <v>0</v>
      </c>
      <c r="H63" s="262" t="n">
        <v>81.7555968673005</v>
      </c>
      <c r="I63" s="262" t="n">
        <v>0</v>
      </c>
    </row>
    <row r="64" customFormat="false" ht="15" hidden="false" customHeight="false" outlineLevel="0" collapsed="false">
      <c r="B64" s="262" t="n">
        <v>535</v>
      </c>
      <c r="C64" s="262" t="n">
        <v>2.57247868699628</v>
      </c>
      <c r="D64" s="262" t="n">
        <v>48.9117645261934</v>
      </c>
      <c r="E64" s="262" t="n">
        <v>155.123221576641</v>
      </c>
      <c r="F64" s="262" t="n">
        <v>0.289563114845992</v>
      </c>
      <c r="G64" s="262" t="n">
        <v>42.3710839518882</v>
      </c>
      <c r="H64" s="262" t="n">
        <v>85.9993085341695</v>
      </c>
      <c r="I64" s="262" t="n">
        <v>0</v>
      </c>
    </row>
    <row r="65" customFormat="false" ht="15" hidden="false" customHeight="false" outlineLevel="0" collapsed="false">
      <c r="B65" s="262" t="n">
        <v>536</v>
      </c>
      <c r="C65" s="262" t="n">
        <v>4.44407240750502</v>
      </c>
      <c r="D65" s="262" t="n">
        <v>94.4292728682867</v>
      </c>
      <c r="E65" s="262" t="n">
        <v>266.433625199211</v>
      </c>
      <c r="F65" s="262" t="n">
        <v>3.97719775792784</v>
      </c>
      <c r="G65" s="262" t="n">
        <v>74.090026163161</v>
      </c>
      <c r="H65" s="262" t="n">
        <v>50.3495433172329</v>
      </c>
      <c r="I65" s="262" t="n">
        <v>0</v>
      </c>
    </row>
    <row r="66" customFormat="false" ht="15" hidden="false" customHeight="false" outlineLevel="0" collapsed="false">
      <c r="B66" s="262" t="n">
        <v>537</v>
      </c>
      <c r="C66" s="262" t="n">
        <v>2.49004181618296</v>
      </c>
      <c r="D66" s="262" t="n">
        <v>41.9250266341792</v>
      </c>
      <c r="E66" s="262" t="n">
        <v>144.704611954274</v>
      </c>
      <c r="F66" s="262" t="n">
        <v>4.52907912030601</v>
      </c>
      <c r="G66" s="262" t="n">
        <v>47.8893616285324</v>
      </c>
      <c r="H66" s="262" t="n">
        <v>65.613233321717</v>
      </c>
      <c r="I66" s="262" t="n">
        <v>0.0930820458684337</v>
      </c>
    </row>
    <row r="67" customFormat="false" ht="15" hidden="false" customHeight="false" outlineLevel="0" collapsed="false">
      <c r="B67" s="262" t="n">
        <v>549</v>
      </c>
      <c r="C67" s="262" t="n">
        <v>7.52367678174313</v>
      </c>
      <c r="D67" s="262" t="n">
        <v>145.906422297571</v>
      </c>
      <c r="E67" s="262" t="n">
        <v>417.210202894355</v>
      </c>
      <c r="F67" s="262" t="n">
        <v>3.14151462812762</v>
      </c>
      <c r="G67" s="262" t="n">
        <v>129.300943716287</v>
      </c>
      <c r="H67" s="262" t="n">
        <v>90.1047103658322</v>
      </c>
      <c r="I67" s="262" t="n">
        <v>0</v>
      </c>
    </row>
    <row r="68" customFormat="false" ht="15" hidden="false" customHeight="false" outlineLevel="0" collapsed="false">
      <c r="B68" s="262" t="n">
        <v>550</v>
      </c>
      <c r="C68" s="262" t="n">
        <v>1.25189510100058</v>
      </c>
      <c r="D68" s="262" t="n">
        <v>41.4254304195469</v>
      </c>
      <c r="E68" s="262" t="n">
        <v>103.726294709475</v>
      </c>
      <c r="F68" s="262" t="n">
        <v>3.20839234578475</v>
      </c>
      <c r="G68" s="262" t="n">
        <v>8.83310644727129</v>
      </c>
      <c r="H68" s="262" t="n">
        <v>84.3775394619956</v>
      </c>
      <c r="I68" s="262" t="n">
        <v>0.203523442622097</v>
      </c>
    </row>
    <row r="69" customFormat="false" ht="15" hidden="false" customHeight="false" outlineLevel="0" collapsed="false">
      <c r="B69" s="262" t="n">
        <v>551</v>
      </c>
      <c r="C69" s="262" t="n">
        <v>0.493586332036484</v>
      </c>
      <c r="D69" s="262" t="n">
        <v>13.8023932913701</v>
      </c>
      <c r="E69" s="262" t="n">
        <v>53.1101177294297</v>
      </c>
      <c r="F69" s="262" t="n">
        <v>2.52293063246862</v>
      </c>
      <c r="G69" s="262" t="n">
        <v>0</v>
      </c>
      <c r="H69" s="262" t="n">
        <v>59.1390625514426</v>
      </c>
      <c r="I69" s="262" t="n">
        <v>0</v>
      </c>
    </row>
    <row r="70" customFormat="false" ht="15" hidden="false" customHeight="false" outlineLevel="0" collapsed="false">
      <c r="B70" s="262" t="n">
        <v>552</v>
      </c>
      <c r="C70" s="262" t="n">
        <v>1.22730983181299</v>
      </c>
      <c r="D70" s="262" t="n">
        <v>25.9892236390137</v>
      </c>
      <c r="E70" s="262" t="n">
        <v>29.1839394677351</v>
      </c>
      <c r="F70" s="262" t="n">
        <v>1.14172768995097</v>
      </c>
      <c r="G70" s="262" t="n">
        <v>1.62616464772585</v>
      </c>
      <c r="H70" s="262" t="n">
        <v>75.4735873455058</v>
      </c>
      <c r="I70" s="262" t="n">
        <v>0</v>
      </c>
    </row>
    <row r="71" customFormat="false" ht="15" hidden="false" customHeight="false" outlineLevel="0" collapsed="false">
      <c r="B71" s="262" t="n">
        <v>553</v>
      </c>
      <c r="C71" s="262" t="n">
        <v>0.0497407493816845</v>
      </c>
      <c r="D71" s="262" t="n">
        <v>9.07270657704977</v>
      </c>
      <c r="E71" s="262" t="n">
        <v>0</v>
      </c>
      <c r="F71" s="262" t="n">
        <v>1.91888340805212</v>
      </c>
      <c r="G71" s="262" t="n">
        <v>0</v>
      </c>
      <c r="H71" s="262" t="n">
        <v>48.6535945237538</v>
      </c>
      <c r="I71" s="262" t="n">
        <v>0</v>
      </c>
    </row>
    <row r="72" customFormat="false" ht="15" hidden="false" customHeight="false" outlineLevel="0" collapsed="false">
      <c r="B72" s="262" t="n">
        <v>554</v>
      </c>
      <c r="C72" s="262" t="n">
        <v>2.4899269566548</v>
      </c>
      <c r="D72" s="262" t="n">
        <v>29.3084714543884</v>
      </c>
      <c r="E72" s="262" t="n">
        <v>102.67714871882</v>
      </c>
      <c r="F72" s="262" t="n">
        <v>2.2530113893627</v>
      </c>
      <c r="G72" s="262" t="n">
        <v>26.9010617216201</v>
      </c>
      <c r="H72" s="262" t="n">
        <v>74.639462400934</v>
      </c>
      <c r="I72" s="262" t="n">
        <v>0</v>
      </c>
    </row>
    <row r="73" customFormat="false" ht="15" hidden="false" customHeight="false" outlineLevel="0" collapsed="false">
      <c r="B73" s="262" t="n">
        <v>555</v>
      </c>
      <c r="C73" s="262" t="n">
        <v>2.55389230506273</v>
      </c>
      <c r="D73" s="262" t="n">
        <v>51.2325169727984</v>
      </c>
      <c r="E73" s="262" t="n">
        <v>170.53693765945</v>
      </c>
      <c r="F73" s="262" t="n">
        <v>0.795368810757062</v>
      </c>
      <c r="G73" s="262" t="n">
        <v>46.6902096312433</v>
      </c>
      <c r="H73" s="262" t="n">
        <v>71.0538085971544</v>
      </c>
      <c r="I73" s="262" t="n">
        <v>0</v>
      </c>
    </row>
    <row r="74" customFormat="false" ht="15" hidden="false" customHeight="false" outlineLevel="0" collapsed="false">
      <c r="B74" s="262" t="n">
        <v>556</v>
      </c>
      <c r="C74" s="262" t="n">
        <v>0.831303969579352</v>
      </c>
      <c r="D74" s="262" t="n">
        <v>17.3917115266734</v>
      </c>
      <c r="E74" s="262" t="n">
        <v>27.4419201327679</v>
      </c>
      <c r="F74" s="262" t="n">
        <v>1.74030150287807</v>
      </c>
      <c r="G74" s="262" t="n">
        <v>0</v>
      </c>
      <c r="H74" s="262" t="n">
        <v>90.5779902486499</v>
      </c>
      <c r="I74" s="262" t="n">
        <v>0.273931300445932</v>
      </c>
    </row>
    <row r="75" customFormat="false" ht="15" hidden="false" customHeight="false" outlineLevel="0" collapsed="false">
      <c r="B75" s="262" t="n">
        <v>557</v>
      </c>
      <c r="C75" s="262" t="n">
        <v>0.491162679486864</v>
      </c>
      <c r="D75" s="262" t="n">
        <v>16.8812586250651</v>
      </c>
      <c r="E75" s="262" t="n">
        <v>0</v>
      </c>
      <c r="F75" s="262" t="n">
        <v>1.31116182003401</v>
      </c>
      <c r="G75" s="262" t="n">
        <v>0</v>
      </c>
      <c r="H75" s="262" t="n">
        <v>88.0083402637446</v>
      </c>
      <c r="I75" s="262" t="n">
        <v>0</v>
      </c>
    </row>
    <row r="76" customFormat="false" ht="15" hidden="false" customHeight="false" outlineLevel="0" collapsed="false">
      <c r="B76" s="262" t="n">
        <v>304</v>
      </c>
      <c r="C76" s="262" t="n">
        <v>73.3858449290859</v>
      </c>
      <c r="D76" s="262" t="n">
        <v>1270.20290778678</v>
      </c>
      <c r="E76" s="262" t="n">
        <v>3175.56877706965</v>
      </c>
      <c r="F76" s="262" t="n">
        <v>15.0685115545106</v>
      </c>
      <c r="G76" s="262" t="n">
        <v>551.543311367006</v>
      </c>
      <c r="H76" s="262" t="n">
        <v>76.2831792333334</v>
      </c>
      <c r="I76" s="262" t="n">
        <v>3.06268607117406</v>
      </c>
    </row>
    <row r="77" customFormat="false" ht="15" hidden="false" customHeight="false" outlineLevel="0" collapsed="false">
      <c r="B77" s="262" t="n">
        <v>305</v>
      </c>
      <c r="C77" s="262" t="n">
        <v>1.30471155999192</v>
      </c>
      <c r="D77" s="262" t="n">
        <v>17.3841507169047</v>
      </c>
      <c r="E77" s="262" t="n">
        <v>102.46204308744</v>
      </c>
      <c r="F77" s="262" t="n">
        <v>7.57102385740832</v>
      </c>
      <c r="G77" s="262" t="n">
        <v>67.1026865057936</v>
      </c>
      <c r="H77" s="262" t="n">
        <v>138.98839613819</v>
      </c>
      <c r="I77" s="262" t="n">
        <v>2.79720449427716</v>
      </c>
    </row>
    <row r="78" customFormat="false" ht="15" hidden="false" customHeight="false" outlineLevel="0" collapsed="false">
      <c r="B78" s="262" t="n">
        <v>306</v>
      </c>
      <c r="C78" s="262" t="n">
        <v>1.12636883410769</v>
      </c>
      <c r="D78" s="262" t="n">
        <v>12.388995379261</v>
      </c>
      <c r="E78" s="262" t="n">
        <v>24.9584413495652</v>
      </c>
      <c r="F78" s="262" t="n">
        <v>1.03450302297435</v>
      </c>
      <c r="G78" s="262" t="n">
        <v>23.488201074585</v>
      </c>
      <c r="H78" s="262" t="n">
        <v>108.212025750865</v>
      </c>
      <c r="I78" s="262" t="n">
        <v>0.916921755274547</v>
      </c>
    </row>
    <row r="79" customFormat="false" ht="15" hidden="false" customHeight="false" outlineLevel="0" collapsed="false">
      <c r="B79" s="262" t="n">
        <v>307</v>
      </c>
      <c r="C79" s="262" t="n">
        <v>1.14658622421787</v>
      </c>
      <c r="D79" s="262" t="n">
        <v>26.6085477542822</v>
      </c>
      <c r="E79" s="262" t="n">
        <v>65.1093332191125</v>
      </c>
      <c r="F79" s="262" t="n">
        <v>0.689531126596643</v>
      </c>
      <c r="G79" s="262" t="n">
        <v>21.511652122909</v>
      </c>
      <c r="H79" s="262" t="n">
        <v>86.1827942974924</v>
      </c>
      <c r="I79" s="262" t="n">
        <v>0.499359465869215</v>
      </c>
    </row>
    <row r="80" customFormat="false" ht="15" hidden="false" customHeight="false" outlineLevel="0" collapsed="false">
      <c r="B80" s="262" t="n">
        <v>308</v>
      </c>
      <c r="C80" s="262" t="n">
        <v>26.4323842807194</v>
      </c>
      <c r="D80" s="262" t="n">
        <v>814.758434495169</v>
      </c>
      <c r="E80" s="262" t="n">
        <v>1712.98201715566</v>
      </c>
      <c r="F80" s="262" t="n">
        <v>1.9599470100802</v>
      </c>
      <c r="G80" s="262" t="n">
        <v>248.279657653415</v>
      </c>
      <c r="H80" s="262" t="n">
        <v>128.347273107112</v>
      </c>
      <c r="I80" s="262" t="n">
        <v>0.97186113474175</v>
      </c>
    </row>
    <row r="81" customFormat="false" ht="15" hidden="false" customHeight="false" outlineLevel="0" collapsed="false">
      <c r="B81" s="262" t="n">
        <v>309</v>
      </c>
      <c r="C81" s="262" t="n">
        <v>1.71679593390508</v>
      </c>
      <c r="D81" s="262" t="n">
        <v>18.0210683104869</v>
      </c>
      <c r="E81" s="262" t="n">
        <v>18.5618330582508</v>
      </c>
      <c r="F81" s="262" t="n">
        <v>5.5762831787347</v>
      </c>
      <c r="G81" s="262" t="n">
        <v>20.2249779044211</v>
      </c>
      <c r="H81" s="262" t="n">
        <v>112.892666856236</v>
      </c>
      <c r="I81" s="262" t="n">
        <v>1.75886788481767</v>
      </c>
    </row>
    <row r="82" customFormat="false" ht="15" hidden="false" customHeight="false" outlineLevel="0" collapsed="false">
      <c r="B82" s="262" t="n">
        <v>310</v>
      </c>
      <c r="C82" s="262" t="n">
        <v>0.346428265156088</v>
      </c>
      <c r="D82" s="262" t="n">
        <v>14.2123788087373</v>
      </c>
      <c r="E82" s="262" t="n">
        <v>0</v>
      </c>
      <c r="F82" s="262" t="n">
        <v>2.17214657082751</v>
      </c>
      <c r="G82" s="262" t="n">
        <v>13.2282166440411</v>
      </c>
      <c r="H82" s="262" t="n">
        <v>70.750294785471</v>
      </c>
      <c r="I82" s="262" t="n">
        <v>0.63132157795238</v>
      </c>
    </row>
    <row r="83" customFormat="false" ht="15" hidden="false" customHeight="false" outlineLevel="0" collapsed="false">
      <c r="B83" s="262" t="n">
        <v>311</v>
      </c>
      <c r="C83" s="262" t="n">
        <v>3.09963603901337</v>
      </c>
      <c r="D83" s="262" t="n">
        <v>78.8607345450739</v>
      </c>
      <c r="E83" s="262" t="n">
        <v>226.975199816327</v>
      </c>
      <c r="F83" s="262" t="n">
        <v>3.92897145097009</v>
      </c>
      <c r="G83" s="262" t="n">
        <v>68.3695625898978</v>
      </c>
      <c r="H83" s="262" t="n">
        <v>115.187156724818</v>
      </c>
      <c r="I83" s="262" t="n">
        <v>0.894380833045283</v>
      </c>
    </row>
    <row r="84" customFormat="false" ht="15" hidden="false" customHeight="false" outlineLevel="0" collapsed="false">
      <c r="B84" s="262" t="n">
        <v>312</v>
      </c>
      <c r="C84" s="262" t="n">
        <v>28.7477916522305</v>
      </c>
      <c r="D84" s="262" t="n">
        <v>441.539029441312</v>
      </c>
      <c r="E84" s="262" t="n">
        <v>1570.613003682</v>
      </c>
      <c r="F84" s="262" t="n">
        <v>13.9349254172086</v>
      </c>
      <c r="G84" s="262" t="n">
        <v>492.771299511999</v>
      </c>
      <c r="H84" s="262" t="n">
        <v>141.59145888546</v>
      </c>
      <c r="I84" s="262" t="n">
        <v>4.07539466315704</v>
      </c>
    </row>
    <row r="85" customFormat="false" ht="15" hidden="false" customHeight="false" outlineLevel="0" collapsed="false">
      <c r="B85" s="262" t="n">
        <v>322</v>
      </c>
      <c r="C85" s="262" t="n">
        <v>0.194920300412705</v>
      </c>
      <c r="D85" s="262" t="n">
        <v>17.6043040056578</v>
      </c>
      <c r="E85" s="262" t="n">
        <v>11.9640429664427</v>
      </c>
      <c r="F85" s="262" t="n">
        <v>1.93536048610379</v>
      </c>
      <c r="G85" s="262" t="n">
        <v>26.2717321163859</v>
      </c>
      <c r="H85" s="262" t="n">
        <v>85.1582137737941</v>
      </c>
      <c r="I85" s="262" t="n">
        <v>0.757082095071636</v>
      </c>
    </row>
    <row r="86" customFormat="false" ht="15" hidden="false" customHeight="false" outlineLevel="0" collapsed="false">
      <c r="B86" s="262" t="n">
        <v>323</v>
      </c>
      <c r="C86" s="262" t="n">
        <v>0.947336241546695</v>
      </c>
      <c r="D86" s="262" t="n">
        <v>19.3465002454092</v>
      </c>
      <c r="E86" s="262" t="n">
        <v>72.6274590232208</v>
      </c>
      <c r="F86" s="262" t="n">
        <v>10.4300122719001</v>
      </c>
      <c r="G86" s="262" t="n">
        <v>136.148800892278</v>
      </c>
      <c r="H86" s="262" t="n">
        <v>116.99236573546</v>
      </c>
      <c r="I86" s="262" t="n">
        <v>0.335594084926393</v>
      </c>
    </row>
    <row r="87" customFormat="false" ht="15" hidden="false" customHeight="false" outlineLevel="0" collapsed="false">
      <c r="B87" s="262" t="n">
        <v>324</v>
      </c>
      <c r="C87" s="262" t="n">
        <v>0.475804371287848</v>
      </c>
      <c r="D87" s="262" t="n">
        <v>39.010168567375</v>
      </c>
      <c r="E87" s="262" t="n">
        <v>65.1555613178543</v>
      </c>
      <c r="F87" s="262" t="n">
        <v>8.96020890567742</v>
      </c>
      <c r="G87" s="262" t="n">
        <v>38.8474925950621</v>
      </c>
      <c r="H87" s="262" t="n">
        <v>97.8097388422113</v>
      </c>
      <c r="I87" s="262" t="n">
        <v>0.499359465869215</v>
      </c>
    </row>
    <row r="88" customFormat="false" ht="15" hidden="false" customHeight="false" outlineLevel="0" collapsed="false">
      <c r="B88" s="262" t="n">
        <v>325</v>
      </c>
      <c r="C88" s="262" t="n">
        <v>14.8478542417994</v>
      </c>
      <c r="D88" s="262" t="n">
        <v>411.642374132034</v>
      </c>
      <c r="E88" s="262" t="n">
        <v>952.18996746617</v>
      </c>
      <c r="F88" s="262" t="n">
        <v>2.24580604046064</v>
      </c>
      <c r="G88" s="262" t="n">
        <v>187.887797304035</v>
      </c>
      <c r="H88" s="262" t="n">
        <v>61.124281367945</v>
      </c>
      <c r="I88" s="262" t="n">
        <v>0.235522611171504</v>
      </c>
    </row>
    <row r="89" customFormat="false" ht="15" hidden="false" customHeight="false" outlineLevel="0" collapsed="false">
      <c r="B89" s="262" t="n">
        <v>326</v>
      </c>
      <c r="C89" s="262" t="n">
        <v>69.0020280762633</v>
      </c>
      <c r="D89" s="262" t="n">
        <v>1670.01809951769</v>
      </c>
      <c r="E89" s="262" t="n">
        <v>2902.57146373718</v>
      </c>
      <c r="F89" s="262" t="n">
        <v>5.2730313029201</v>
      </c>
      <c r="G89" s="262" t="n">
        <v>633.457903107906</v>
      </c>
      <c r="H89" s="262" t="n">
        <v>166.92955537623</v>
      </c>
      <c r="I89" s="262" t="n">
        <v>0.785662893531005</v>
      </c>
    </row>
    <row r="90" customFormat="false" ht="15" hidden="false" customHeight="false" outlineLevel="0" collapsed="false">
      <c r="B90" s="262" t="n">
        <v>328</v>
      </c>
      <c r="C90" s="262" t="n">
        <v>1.58509780483258</v>
      </c>
      <c r="D90" s="262" t="n">
        <v>59.6898502255095</v>
      </c>
      <c r="E90" s="262" t="n">
        <v>88.9861502104009</v>
      </c>
      <c r="F90" s="262" t="n">
        <v>12.678203781612</v>
      </c>
      <c r="G90" s="262" t="n">
        <v>223.735854210134</v>
      </c>
      <c r="H90" s="262" t="n">
        <v>175.991723999736</v>
      </c>
      <c r="I90" s="262" t="n">
        <v>4.20225912635249</v>
      </c>
    </row>
    <row r="91" customFormat="false" ht="15" hidden="false" customHeight="false" outlineLevel="0" collapsed="false">
      <c r="B91" s="262" t="n">
        <v>329</v>
      </c>
      <c r="C91" s="262" t="n">
        <v>1.41689072403846</v>
      </c>
      <c r="D91" s="262" t="n">
        <v>19.6811459398454</v>
      </c>
      <c r="E91" s="262" t="n">
        <v>15.5698298623641</v>
      </c>
      <c r="F91" s="262" t="n">
        <v>2.73861915365542</v>
      </c>
      <c r="G91" s="262" t="n">
        <v>12.0990529330066</v>
      </c>
      <c r="H91" s="262" t="n">
        <v>73.6555583614642</v>
      </c>
      <c r="I91" s="262" t="n">
        <v>0.644335209995782</v>
      </c>
    </row>
    <row r="92" customFormat="false" ht="15" hidden="false" customHeight="false" outlineLevel="0" collapsed="false">
      <c r="B92" s="262" t="n">
        <v>330</v>
      </c>
      <c r="C92" s="262" t="n">
        <v>22.8756192191263</v>
      </c>
      <c r="D92" s="262" t="n">
        <v>450.81059803916</v>
      </c>
      <c r="E92" s="262" t="n">
        <v>1194.22647556855</v>
      </c>
      <c r="F92" s="262" t="n">
        <v>2.27194049454732</v>
      </c>
      <c r="G92" s="262" t="n">
        <v>262.033121272206</v>
      </c>
      <c r="H92" s="262" t="n">
        <v>97.0739780744198</v>
      </c>
      <c r="I92" s="262" t="n">
        <v>0.578953441488412</v>
      </c>
    </row>
    <row r="93" customFormat="false" ht="15" hidden="false" customHeight="false" outlineLevel="0" collapsed="false">
      <c r="B93" s="262" t="n">
        <v>331</v>
      </c>
      <c r="C93" s="262" t="n">
        <v>2.72521710610942</v>
      </c>
      <c r="D93" s="262" t="n">
        <v>32.8210076394709</v>
      </c>
      <c r="E93" s="262" t="n">
        <v>119.655500089845</v>
      </c>
      <c r="F93" s="262" t="n">
        <v>3.01043856243693</v>
      </c>
      <c r="G93" s="262" t="n">
        <v>35.1029955675761</v>
      </c>
      <c r="H93" s="262" t="n">
        <v>58.8484734471638</v>
      </c>
      <c r="I93" s="262" t="n">
        <v>0.0487696588157681</v>
      </c>
    </row>
    <row r="94" customFormat="false" ht="15" hidden="false" customHeight="false" outlineLevel="0" collapsed="false">
      <c r="B94" s="262" t="n">
        <v>332</v>
      </c>
      <c r="C94" s="262" t="n">
        <v>14.7807368269332</v>
      </c>
      <c r="D94" s="262" t="n">
        <v>384.55109654754</v>
      </c>
      <c r="E94" s="262" t="n">
        <v>896.280901196977</v>
      </c>
      <c r="F94" s="262" t="n">
        <v>13.2778553164894</v>
      </c>
      <c r="G94" s="262" t="n">
        <v>244.131297766299</v>
      </c>
      <c r="H94" s="262" t="n">
        <v>149.935252969153</v>
      </c>
      <c r="I94" s="262" t="n">
        <v>4.83131633657219</v>
      </c>
    </row>
    <row r="95" customFormat="false" ht="15" hidden="false" customHeight="false" outlineLevel="0" collapsed="false">
      <c r="B95" s="262" t="n">
        <v>342</v>
      </c>
      <c r="C95" s="262" t="n">
        <v>7.56548119842886</v>
      </c>
      <c r="D95" s="262" t="n">
        <v>188.955172962682</v>
      </c>
      <c r="E95" s="262" t="n">
        <v>584.422451654257</v>
      </c>
      <c r="F95" s="262" t="n">
        <v>6.81810751144581</v>
      </c>
      <c r="G95" s="262" t="n">
        <v>134.999419720241</v>
      </c>
      <c r="H95" s="262" t="n">
        <v>141.21799458641</v>
      </c>
      <c r="I95" s="262" t="n">
        <v>3.35504464612275</v>
      </c>
    </row>
    <row r="96" customFormat="false" ht="15" hidden="false" customHeight="false" outlineLevel="0" collapsed="false">
      <c r="B96" s="262" t="n">
        <v>343</v>
      </c>
      <c r="C96" s="262" t="n">
        <v>4.07239411964578</v>
      </c>
      <c r="D96" s="262" t="n">
        <v>134.271380382856</v>
      </c>
      <c r="E96" s="262" t="n">
        <v>339.224652562877</v>
      </c>
      <c r="F96" s="262" t="n">
        <v>1.28570254546063</v>
      </c>
      <c r="G96" s="262" t="n">
        <v>68.2301856185096</v>
      </c>
      <c r="H96" s="262" t="n">
        <v>69.4861184918083</v>
      </c>
      <c r="I96" s="262" t="n">
        <v>0.278812224477165</v>
      </c>
    </row>
    <row r="97" customFormat="false" ht="15" hidden="false" customHeight="false" outlineLevel="0" collapsed="false">
      <c r="B97" s="262" t="n">
        <v>344</v>
      </c>
      <c r="C97" s="262" t="n">
        <v>4.92240030948206</v>
      </c>
      <c r="D97" s="262" t="n">
        <v>83.9714523857919</v>
      </c>
      <c r="E97" s="262" t="n">
        <v>298.661444184981</v>
      </c>
      <c r="F97" s="262" t="n">
        <v>3.87182202977138</v>
      </c>
      <c r="G97" s="262" t="n">
        <v>94.5325245326016</v>
      </c>
      <c r="H97" s="262" t="n">
        <v>107.726400384361</v>
      </c>
      <c r="I97" s="262" t="n">
        <v>1.77316920201503</v>
      </c>
    </row>
    <row r="98" customFormat="false" ht="15" hidden="false" customHeight="false" outlineLevel="0" collapsed="false">
      <c r="B98" s="262" t="n">
        <v>345</v>
      </c>
      <c r="C98" s="262" t="n">
        <v>0.174104250644226</v>
      </c>
      <c r="D98" s="262" t="n">
        <v>7.03699607430834</v>
      </c>
      <c r="E98" s="262" t="n">
        <v>0</v>
      </c>
      <c r="F98" s="262" t="n">
        <v>1.47129584754568</v>
      </c>
      <c r="G98" s="262" t="n">
        <v>29.7415922627255</v>
      </c>
      <c r="H98" s="262" t="n">
        <v>173.368175778663</v>
      </c>
      <c r="I98" s="262" t="n">
        <v>0.278812224477165</v>
      </c>
    </row>
    <row r="99" customFormat="false" ht="15" hidden="false" customHeight="false" outlineLevel="0" collapsed="false">
      <c r="B99" s="262" t="n">
        <v>346</v>
      </c>
      <c r="C99" s="262" t="n">
        <v>23.868008376066</v>
      </c>
      <c r="D99" s="262" t="n">
        <v>435.041338764034</v>
      </c>
      <c r="E99" s="262" t="n">
        <v>1136.48352016515</v>
      </c>
      <c r="F99" s="262" t="n">
        <v>0.922261794325204</v>
      </c>
      <c r="G99" s="262" t="n">
        <v>275.567416852174</v>
      </c>
      <c r="H99" s="262" t="n">
        <v>63.1567217370187</v>
      </c>
      <c r="I99" s="262" t="n">
        <v>0</v>
      </c>
    </row>
    <row r="100" customFormat="false" ht="15" hidden="false" customHeight="false" outlineLevel="0" collapsed="false">
      <c r="B100" s="262" t="n">
        <v>348</v>
      </c>
      <c r="C100" s="262" t="n">
        <v>1.15362257294889</v>
      </c>
      <c r="D100" s="262" t="n">
        <v>45.0562439325733</v>
      </c>
      <c r="E100" s="262" t="n">
        <v>112.995217985479</v>
      </c>
      <c r="F100" s="262" t="n">
        <v>2.14991568426919</v>
      </c>
      <c r="G100" s="262" t="n">
        <v>30.5896134722588</v>
      </c>
      <c r="H100" s="262" t="n">
        <v>98.3909336906592</v>
      </c>
      <c r="I100" s="262" t="n">
        <v>1.01087101140696</v>
      </c>
    </row>
    <row r="101" customFormat="false" ht="15" hidden="false" customHeight="false" outlineLevel="0" collapsed="false">
      <c r="B101" s="262" t="n">
        <v>349</v>
      </c>
      <c r="C101" s="262" t="n">
        <v>9.21107333368474</v>
      </c>
      <c r="D101" s="262" t="n">
        <v>203.963699493094</v>
      </c>
      <c r="E101" s="262" t="n">
        <v>723.361848602153</v>
      </c>
      <c r="F101" s="262" t="n">
        <v>10.7798420406606</v>
      </c>
      <c r="G101" s="262" t="n">
        <v>138.366397489303</v>
      </c>
      <c r="H101" s="262" t="n">
        <v>89.0576408080382</v>
      </c>
      <c r="I101" s="262" t="n">
        <v>3.6168547573654</v>
      </c>
    </row>
    <row r="102" customFormat="false" ht="15" hidden="false" customHeight="false" outlineLevel="0" collapsed="false">
      <c r="B102" s="262" t="n">
        <v>350</v>
      </c>
      <c r="C102" s="262" t="n">
        <v>4.71419135192928</v>
      </c>
      <c r="D102" s="262" t="n">
        <v>90.1242064512771</v>
      </c>
      <c r="E102" s="262" t="n">
        <v>359.759172675123</v>
      </c>
      <c r="F102" s="262" t="n">
        <v>4.90826348023101</v>
      </c>
      <c r="G102" s="262" t="n">
        <v>165.468849135352</v>
      </c>
      <c r="H102" s="262" t="n">
        <v>296.062353301244</v>
      </c>
      <c r="I102" s="262" t="n">
        <v>2.23342635862525</v>
      </c>
    </row>
    <row r="103" customFormat="false" ht="15" hidden="false" customHeight="false" outlineLevel="0" collapsed="false">
      <c r="B103" s="262" t="n">
        <v>352</v>
      </c>
      <c r="C103" s="262" t="n">
        <v>4.32840060365222</v>
      </c>
      <c r="D103" s="262" t="n">
        <v>105.482972539868</v>
      </c>
      <c r="E103" s="262" t="n">
        <v>295.354154055867</v>
      </c>
      <c r="F103" s="262" t="n">
        <v>0.11712326661337</v>
      </c>
      <c r="G103" s="262" t="n">
        <v>76.9210634156948</v>
      </c>
      <c r="H103" s="262" t="n">
        <v>62.9018655926907</v>
      </c>
      <c r="I103" s="262" t="n">
        <v>0</v>
      </c>
    </row>
    <row r="104" customFormat="false" ht="15" hidden="false" customHeight="false" outlineLevel="0" collapsed="false">
      <c r="B104" s="262" t="n">
        <v>364</v>
      </c>
      <c r="C104" s="262" t="n">
        <v>2.25351318791868</v>
      </c>
      <c r="D104" s="262" t="n">
        <v>39.4300025472308</v>
      </c>
      <c r="E104" s="262" t="n">
        <v>123.733058561123</v>
      </c>
      <c r="F104" s="262" t="n">
        <v>13.4270145309085</v>
      </c>
      <c r="G104" s="262" t="n">
        <v>198.180360258695</v>
      </c>
      <c r="H104" s="262" t="n">
        <v>120.073043625381</v>
      </c>
      <c r="I104" s="262" t="n">
        <v>3.64071201218656</v>
      </c>
    </row>
    <row r="105" customFormat="false" ht="15" hidden="false" customHeight="false" outlineLevel="0" collapsed="false">
      <c r="B105" s="262" t="n">
        <v>365</v>
      </c>
      <c r="C105" s="262" t="n">
        <v>2.24798838273562</v>
      </c>
      <c r="D105" s="262" t="n">
        <v>22.4889137945616</v>
      </c>
      <c r="E105" s="262" t="n">
        <v>33.6606082594505</v>
      </c>
      <c r="F105" s="262" t="n">
        <v>2.02667443498951</v>
      </c>
      <c r="G105" s="262" t="n">
        <v>17.8859961062375</v>
      </c>
      <c r="H105" s="262" t="n">
        <v>79.0386297914105</v>
      </c>
      <c r="I105" s="262" t="n">
        <v>1.04780258386384</v>
      </c>
    </row>
    <row r="106" customFormat="false" ht="15" hidden="false" customHeight="false" outlineLevel="0" collapsed="false">
      <c r="B106" s="262" t="n">
        <v>366</v>
      </c>
      <c r="C106" s="262" t="n">
        <v>1.85242928777551</v>
      </c>
      <c r="D106" s="262" t="n">
        <v>37.9194644943526</v>
      </c>
      <c r="E106" s="262" t="n">
        <v>99.1778833830682</v>
      </c>
      <c r="F106" s="262" t="n">
        <v>1.09601290041985</v>
      </c>
      <c r="G106" s="262" t="n">
        <v>8.34112916389092</v>
      </c>
      <c r="H106" s="262" t="n">
        <v>71.7036065223916</v>
      </c>
      <c r="I106" s="262" t="n">
        <v>0.811034915509046</v>
      </c>
    </row>
    <row r="107" customFormat="false" ht="15" hidden="false" customHeight="false" outlineLevel="0" collapsed="false">
      <c r="B107" s="262" t="n">
        <v>367</v>
      </c>
      <c r="C107" s="262" t="n">
        <v>1.51214279749518</v>
      </c>
      <c r="D107" s="262" t="n">
        <v>36.4182259910847</v>
      </c>
      <c r="E107" s="262" t="n">
        <v>141.26969184892</v>
      </c>
      <c r="F107" s="262" t="n">
        <v>0.984119611564219</v>
      </c>
      <c r="G107" s="262" t="n">
        <v>30.8582847290173</v>
      </c>
      <c r="H107" s="262" t="n">
        <v>128.302143233066</v>
      </c>
      <c r="I107" s="262" t="n">
        <v>1.32615390305979</v>
      </c>
    </row>
    <row r="108" customFormat="false" ht="15" hidden="false" customHeight="false" outlineLevel="0" collapsed="false">
      <c r="B108" s="262" t="n">
        <v>368</v>
      </c>
      <c r="C108" s="262" t="n">
        <v>797.011992175016</v>
      </c>
      <c r="D108" s="262" t="n">
        <v>13881.2598058879</v>
      </c>
      <c r="E108" s="262" t="n">
        <v>16761.4238139092</v>
      </c>
      <c r="F108" s="262" t="n">
        <v>3.25942534945465</v>
      </c>
      <c r="G108" s="262" t="n">
        <v>3193.12747700997</v>
      </c>
      <c r="H108" s="262" t="n">
        <v>83.8133954854287</v>
      </c>
      <c r="I108" s="262" t="n">
        <v>1.60622877013169</v>
      </c>
    </row>
    <row r="109" customFormat="false" ht="15" hidden="false" customHeight="false" outlineLevel="0" collapsed="false">
      <c r="B109" s="262" t="n">
        <v>369</v>
      </c>
      <c r="C109" s="262" t="n">
        <v>0.271499721327245</v>
      </c>
      <c r="D109" s="262" t="n">
        <v>1.71376860478393</v>
      </c>
      <c r="E109" s="262" t="n">
        <v>4.85047181101026</v>
      </c>
      <c r="F109" s="262" t="n">
        <v>0.690821670659371</v>
      </c>
      <c r="G109" s="262" t="n">
        <v>0</v>
      </c>
      <c r="H109" s="262" t="n">
        <v>58.1220791508818</v>
      </c>
      <c r="I109" s="262" t="n">
        <v>0</v>
      </c>
    </row>
    <row r="110" customFormat="false" ht="15" hidden="false" customHeight="false" outlineLevel="0" collapsed="false">
      <c r="B110" s="262" t="n">
        <v>370</v>
      </c>
      <c r="C110" s="262" t="n">
        <v>3.77886193584791</v>
      </c>
      <c r="D110" s="262" t="n">
        <v>73.7508772220191</v>
      </c>
      <c r="E110" s="262" t="n">
        <v>221.232035325255</v>
      </c>
      <c r="F110" s="262" t="n">
        <v>5.93983503586755</v>
      </c>
      <c r="G110" s="262" t="n">
        <v>67.3996313993977</v>
      </c>
      <c r="H110" s="262" t="n">
        <v>127.497481751078</v>
      </c>
      <c r="I110" s="262" t="n">
        <v>2.10826630124888</v>
      </c>
    </row>
    <row r="111" customFormat="false" ht="15" hidden="false" customHeight="false" outlineLevel="0" collapsed="false">
      <c r="B111" s="262" t="n">
        <v>371</v>
      </c>
      <c r="C111" s="262" t="n">
        <v>1.35740732948119</v>
      </c>
      <c r="D111" s="262" t="n">
        <v>23.8084063644931</v>
      </c>
      <c r="E111" s="262" t="n">
        <v>45.4327309509609</v>
      </c>
      <c r="F111" s="262" t="n">
        <v>5.2730313029201</v>
      </c>
      <c r="G111" s="262" t="n">
        <v>90.2739626129126</v>
      </c>
      <c r="H111" s="262" t="n">
        <v>168.959168620336</v>
      </c>
      <c r="I111" s="262" t="n">
        <v>2.18849019917678</v>
      </c>
    </row>
    <row r="112" customFormat="false" ht="15" hidden="false" customHeight="false" outlineLevel="0" collapsed="false">
      <c r="B112" s="262" t="n">
        <v>372</v>
      </c>
      <c r="C112" s="262" t="n">
        <v>13.9155354735616</v>
      </c>
      <c r="D112" s="262" t="n">
        <v>199.919667801442</v>
      </c>
      <c r="E112" s="262" t="n">
        <v>799.273046685058</v>
      </c>
      <c r="F112" s="262" t="n">
        <v>3.13585462546455</v>
      </c>
      <c r="G112" s="262" t="n">
        <v>161.686386451822</v>
      </c>
      <c r="H112" s="262" t="n">
        <v>87.583502915059</v>
      </c>
      <c r="I112" s="262" t="n">
        <v>0</v>
      </c>
    </row>
    <row r="113" customFormat="false" ht="15" hidden="false" customHeight="false" outlineLevel="0" collapsed="false">
      <c r="B113" s="262" t="n">
        <v>377</v>
      </c>
      <c r="C113" s="262" t="n">
        <v>3.07541700472109</v>
      </c>
      <c r="D113" s="262" t="n">
        <v>21.9394788092888</v>
      </c>
      <c r="E113" s="262" t="n">
        <v>78.2516005121109</v>
      </c>
      <c r="F113" s="262" t="n">
        <v>7.15011293252018</v>
      </c>
      <c r="G113" s="262" t="n">
        <v>201.513264612079</v>
      </c>
      <c r="H113" s="262" t="n">
        <v>111.202127334701</v>
      </c>
      <c r="I113" s="262" t="n">
        <v>2.62392715548203</v>
      </c>
    </row>
    <row r="114" customFormat="false" ht="15" hidden="false" customHeight="false" outlineLevel="0" collapsed="false">
      <c r="B114" s="262" t="n">
        <v>378</v>
      </c>
      <c r="C114" s="262" t="n">
        <v>12.0404258493911</v>
      </c>
      <c r="D114" s="262" t="n">
        <v>34.7942511242377</v>
      </c>
      <c r="E114" s="262" t="n">
        <v>139.528513060536</v>
      </c>
      <c r="F114" s="262" t="n">
        <v>13.4566935890948</v>
      </c>
      <c r="G114" s="262" t="n">
        <v>324.730450264388</v>
      </c>
      <c r="H114" s="262" t="n">
        <v>202.870527670063</v>
      </c>
      <c r="I114" s="262" t="n">
        <v>4.79960587037903</v>
      </c>
    </row>
    <row r="115" customFormat="false" ht="15" hidden="false" customHeight="false" outlineLevel="0" collapsed="false">
      <c r="B115" s="262" t="n">
        <v>313</v>
      </c>
      <c r="C115" s="262" t="n">
        <v>5.04000080798533</v>
      </c>
      <c r="D115" s="262" t="n">
        <v>121.528922659916</v>
      </c>
      <c r="E115" s="262" t="n">
        <v>390.200518884035</v>
      </c>
      <c r="F115" s="262" t="n">
        <v>23.4286304139361</v>
      </c>
      <c r="G115" s="262" t="n">
        <v>298.267582777319</v>
      </c>
      <c r="H115" s="262" t="n">
        <v>134.850691384622</v>
      </c>
      <c r="I115" s="262" t="n">
        <v>3.86540094464473</v>
      </c>
    </row>
    <row r="116" customFormat="false" ht="15" hidden="false" customHeight="false" outlineLevel="0" collapsed="false">
      <c r="B116" s="262" t="n">
        <v>314</v>
      </c>
      <c r="C116" s="262" t="n">
        <v>1.03694826067394</v>
      </c>
      <c r="D116" s="262" t="n">
        <v>26.1779167916347</v>
      </c>
      <c r="E116" s="262" t="n">
        <v>70.6346627448392</v>
      </c>
      <c r="F116" s="262" t="n">
        <v>4.12673993017503</v>
      </c>
      <c r="G116" s="262" t="n">
        <v>51.6874796626797</v>
      </c>
      <c r="H116" s="262" t="n">
        <v>121.283683866509</v>
      </c>
      <c r="I116" s="262" t="n">
        <v>1.43441350397241</v>
      </c>
    </row>
    <row r="117" customFormat="false" ht="15" hidden="false" customHeight="false" outlineLevel="0" collapsed="false">
      <c r="B117" s="262" t="n">
        <v>315</v>
      </c>
      <c r="C117" s="262" t="n">
        <v>223.196258072362</v>
      </c>
      <c r="D117" s="262" t="n">
        <v>5517.10156885011</v>
      </c>
      <c r="E117" s="262" t="n">
        <v>8222.25814703703</v>
      </c>
      <c r="F117" s="262" t="n">
        <v>25.4032520948482</v>
      </c>
      <c r="G117" s="262" t="n">
        <v>1042.07485465399</v>
      </c>
      <c r="H117" s="262" t="n">
        <v>55.4484839951725</v>
      </c>
      <c r="I117" s="262" t="n">
        <v>6.65011940086611</v>
      </c>
    </row>
    <row r="118" customFormat="false" ht="15" hidden="false" customHeight="false" outlineLevel="0" collapsed="false">
      <c r="B118" s="262" t="n">
        <v>316</v>
      </c>
      <c r="C118" s="262" t="n">
        <v>0.325751853956017</v>
      </c>
      <c r="D118" s="262" t="n">
        <v>26.6479621144947</v>
      </c>
      <c r="E118" s="262" t="n">
        <v>41.2051673960388</v>
      </c>
      <c r="F118" s="262" t="n">
        <v>2.99237964928437</v>
      </c>
      <c r="G118" s="262" t="n">
        <v>27.6445331946759</v>
      </c>
      <c r="H118" s="262" t="n">
        <v>84.2669661438589</v>
      </c>
      <c r="I118" s="262" t="n">
        <v>2.28016040837655</v>
      </c>
    </row>
    <row r="119" customFormat="false" ht="15" hidden="false" customHeight="false" outlineLevel="0" collapsed="false">
      <c r="B119" s="262" t="n">
        <v>317</v>
      </c>
      <c r="C119" s="262" t="n">
        <v>125.687170152152</v>
      </c>
      <c r="D119" s="262" t="n">
        <v>3334.84553739153</v>
      </c>
      <c r="E119" s="262" t="n">
        <v>5735.054313527</v>
      </c>
      <c r="F119" s="262" t="n">
        <v>10.6512085851532</v>
      </c>
      <c r="G119" s="262" t="n">
        <v>1023.53388503496</v>
      </c>
      <c r="H119" s="262" t="n">
        <v>107.894386657983</v>
      </c>
      <c r="I119" s="262" t="n">
        <v>3.64174686071845</v>
      </c>
    </row>
    <row r="120" customFormat="false" ht="15" hidden="false" customHeight="false" outlineLevel="0" collapsed="false">
      <c r="B120" s="262" t="n">
        <v>318</v>
      </c>
      <c r="C120" s="262" t="n">
        <v>0.219180718814226</v>
      </c>
      <c r="D120" s="262" t="n">
        <v>24.9116161944722</v>
      </c>
      <c r="E120" s="262" t="n">
        <v>44.8769133130589</v>
      </c>
      <c r="F120" s="262" t="n">
        <v>1.23450753170711</v>
      </c>
      <c r="G120" s="262" t="n">
        <v>2.01224148944539</v>
      </c>
      <c r="H120" s="262" t="n">
        <v>80.7262664008402</v>
      </c>
      <c r="I120" s="262" t="n">
        <v>1.61534973755029</v>
      </c>
    </row>
    <row r="121" customFormat="false" ht="15" hidden="false" customHeight="false" outlineLevel="0" collapsed="false">
      <c r="B121" s="262" t="n">
        <v>319</v>
      </c>
      <c r="C121" s="262" t="n">
        <v>0.348638068734837</v>
      </c>
      <c r="D121" s="262" t="n">
        <v>22.0352489050817</v>
      </c>
      <c r="E121" s="262" t="n">
        <v>35.268844664402</v>
      </c>
      <c r="F121" s="262" t="n">
        <v>1.3472900398387</v>
      </c>
      <c r="G121" s="262" t="n">
        <v>17.7290217761029</v>
      </c>
      <c r="H121" s="262" t="n">
        <v>83.935614178921</v>
      </c>
      <c r="I121" s="262" t="n">
        <v>2.40207811198003</v>
      </c>
    </row>
    <row r="122" customFormat="false" ht="15" hidden="false" customHeight="false" outlineLevel="0" collapsed="false">
      <c r="B122" s="262" t="n">
        <v>320</v>
      </c>
      <c r="C122" s="262" t="n">
        <v>3.40725695911328</v>
      </c>
      <c r="D122" s="262" t="n">
        <v>74.9734238891632</v>
      </c>
      <c r="E122" s="262" t="n">
        <v>233.186733624606</v>
      </c>
      <c r="F122" s="262" t="n">
        <v>12.5272334141154</v>
      </c>
      <c r="G122" s="262" t="n">
        <v>161.115588146923</v>
      </c>
      <c r="H122" s="262" t="n">
        <v>61.4558481945393</v>
      </c>
      <c r="I122" s="262" t="n">
        <v>5.41888556324565</v>
      </c>
    </row>
    <row r="123" customFormat="false" ht="15" hidden="false" customHeight="false" outlineLevel="0" collapsed="false">
      <c r="B123" s="262" t="n">
        <v>321</v>
      </c>
      <c r="C123" s="262" t="n">
        <v>0.503905485875621</v>
      </c>
      <c r="D123" s="262" t="n">
        <v>36.7440543960476</v>
      </c>
      <c r="E123" s="262" t="n">
        <v>76.29627539123</v>
      </c>
      <c r="F123" s="262" t="n">
        <v>2.49106937956521</v>
      </c>
      <c r="G123" s="262" t="n">
        <v>17.9905614600105</v>
      </c>
      <c r="H123" s="262" t="n">
        <v>107.022124640664</v>
      </c>
      <c r="I123" s="262" t="n">
        <v>2.1508704659478</v>
      </c>
    </row>
    <row r="124" customFormat="false" ht="15" hidden="false" customHeight="false" outlineLevel="0" collapsed="false">
      <c r="B124" s="262" t="n">
        <v>333</v>
      </c>
      <c r="C124" s="262" t="n">
        <v>3.58770987044169</v>
      </c>
      <c r="D124" s="262" t="n">
        <v>104.251180531455</v>
      </c>
      <c r="E124" s="262" t="n">
        <v>295.029281773584</v>
      </c>
      <c r="F124" s="262" t="n">
        <v>7.11917907990684</v>
      </c>
      <c r="G124" s="262" t="n">
        <v>62.9063140565891</v>
      </c>
      <c r="H124" s="262" t="n">
        <v>97.240527091758</v>
      </c>
      <c r="I124" s="262" t="n">
        <v>2.82069134263923</v>
      </c>
    </row>
    <row r="125" customFormat="false" ht="15" hidden="false" customHeight="false" outlineLevel="0" collapsed="false">
      <c r="B125" s="262" t="n">
        <v>334</v>
      </c>
      <c r="C125" s="262" t="n">
        <v>11.0308057422074</v>
      </c>
      <c r="D125" s="262" t="n">
        <v>263.814987005732</v>
      </c>
      <c r="E125" s="262" t="n">
        <v>692.251163864817</v>
      </c>
      <c r="F125" s="262" t="n">
        <v>1.95794926732368</v>
      </c>
      <c r="G125" s="262" t="n">
        <v>124.448461934336</v>
      </c>
      <c r="H125" s="262" t="n">
        <v>66.4786631700697</v>
      </c>
      <c r="I125" s="262" t="n">
        <v>1.76884895149272</v>
      </c>
    </row>
    <row r="126" customFormat="false" ht="15" hidden="false" customHeight="false" outlineLevel="0" collapsed="false">
      <c r="B126" s="262" t="n">
        <v>335</v>
      </c>
      <c r="C126" s="262" t="n">
        <v>0.244636085338527</v>
      </c>
      <c r="D126" s="262" t="n">
        <v>29.1229131274171</v>
      </c>
      <c r="E126" s="262" t="n">
        <v>10.2714525372217</v>
      </c>
      <c r="F126" s="262" t="n">
        <v>1.59035849858603</v>
      </c>
      <c r="G126" s="262" t="n">
        <v>0.848645016769922</v>
      </c>
      <c r="H126" s="262" t="n">
        <v>56.0554240994334</v>
      </c>
      <c r="I126" s="262" t="n">
        <v>0.261356496455533</v>
      </c>
    </row>
    <row r="127" customFormat="false" ht="15" hidden="false" customHeight="false" outlineLevel="0" collapsed="false">
      <c r="B127" s="262" t="n">
        <v>336</v>
      </c>
      <c r="C127" s="262" t="n">
        <v>3.81247671924532</v>
      </c>
      <c r="D127" s="262" t="n">
        <v>106.692938508364</v>
      </c>
      <c r="E127" s="262" t="n">
        <v>296.47197760177</v>
      </c>
      <c r="F127" s="262" t="n">
        <v>1.98837401443954</v>
      </c>
      <c r="G127" s="262" t="n">
        <v>50.2431674451525</v>
      </c>
      <c r="H127" s="262" t="n">
        <v>64.8387170371004</v>
      </c>
      <c r="I127" s="262" t="n">
        <v>3.04490502545035</v>
      </c>
    </row>
    <row r="128" customFormat="false" ht="15" hidden="false" customHeight="false" outlineLevel="0" collapsed="false">
      <c r="B128" s="262" t="n">
        <v>337</v>
      </c>
      <c r="C128" s="262" t="n">
        <v>2.57828290195393</v>
      </c>
      <c r="D128" s="262" t="n">
        <v>50.9227648805152</v>
      </c>
      <c r="E128" s="262" t="n">
        <v>206.263839442899</v>
      </c>
      <c r="F128" s="262" t="n">
        <v>14.1361744349192</v>
      </c>
      <c r="G128" s="262" t="n">
        <v>113.505415504405</v>
      </c>
      <c r="H128" s="262" t="n">
        <v>145.571377462389</v>
      </c>
      <c r="I128" s="262" t="n">
        <v>3.35593274009917</v>
      </c>
    </row>
    <row r="129" customFormat="false" ht="15" hidden="false" customHeight="false" outlineLevel="0" collapsed="false">
      <c r="B129" s="262" t="n">
        <v>338</v>
      </c>
      <c r="C129" s="262" t="n">
        <v>1.16154057322146</v>
      </c>
      <c r="D129" s="262" t="n">
        <v>43.0711658276921</v>
      </c>
      <c r="E129" s="262" t="n">
        <v>191.081894101574</v>
      </c>
      <c r="F129" s="262" t="n">
        <v>2.68708093400801</v>
      </c>
      <c r="G129" s="262" t="n">
        <v>29.092977217019</v>
      </c>
      <c r="H129" s="262" t="n">
        <v>108.730530472396</v>
      </c>
      <c r="I129" s="262" t="n">
        <v>2.36441555267338</v>
      </c>
    </row>
    <row r="130" customFormat="false" ht="15" hidden="false" customHeight="false" outlineLevel="0" collapsed="false">
      <c r="B130" s="262" t="n">
        <v>339</v>
      </c>
      <c r="C130" s="262" t="n">
        <v>0.357192451544148</v>
      </c>
      <c r="D130" s="262" t="n">
        <v>21.798465016225</v>
      </c>
      <c r="E130" s="262" t="n">
        <v>42.6618929268539</v>
      </c>
      <c r="F130" s="262" t="n">
        <v>0.102813023773245</v>
      </c>
      <c r="G130" s="262" t="n">
        <v>0</v>
      </c>
      <c r="H130" s="262" t="n">
        <v>74.1084296463506</v>
      </c>
      <c r="I130" s="262" t="n">
        <v>0</v>
      </c>
    </row>
    <row r="131" customFormat="false" ht="15" hidden="false" customHeight="false" outlineLevel="0" collapsed="false">
      <c r="B131" s="262" t="n">
        <v>340</v>
      </c>
      <c r="C131" s="262" t="n">
        <v>7.32219415903994</v>
      </c>
      <c r="D131" s="262" t="n">
        <v>213.697158223697</v>
      </c>
      <c r="E131" s="262" t="n">
        <v>553.172289985877</v>
      </c>
      <c r="F131" s="262" t="n">
        <v>3.11042608693733</v>
      </c>
      <c r="G131" s="262" t="n">
        <v>102.997755037014</v>
      </c>
      <c r="H131" s="262" t="n">
        <v>86.6375820113392</v>
      </c>
      <c r="I131" s="262" t="n">
        <v>0.455755455304456</v>
      </c>
    </row>
    <row r="132" customFormat="false" ht="15" hidden="false" customHeight="false" outlineLevel="0" collapsed="false">
      <c r="B132" s="262" t="n">
        <v>341</v>
      </c>
      <c r="C132" s="262" t="n">
        <v>2.50492981678352</v>
      </c>
      <c r="D132" s="262" t="n">
        <v>82.5077520127156</v>
      </c>
      <c r="E132" s="262" t="n">
        <v>215.927784657277</v>
      </c>
      <c r="F132" s="262" t="n">
        <v>3.7181057432291</v>
      </c>
      <c r="G132" s="262" t="n">
        <v>41.6633701311371</v>
      </c>
      <c r="H132" s="262" t="n">
        <v>79.1985767173236</v>
      </c>
      <c r="I132" s="262" t="n">
        <v>0.539209545412877</v>
      </c>
    </row>
    <row r="133" customFormat="false" ht="15" hidden="false" customHeight="false" outlineLevel="0" collapsed="false">
      <c r="B133" s="262" t="n">
        <v>353</v>
      </c>
      <c r="C133" s="262" t="n">
        <v>1.73968524051497</v>
      </c>
      <c r="D133" s="262" t="n">
        <v>37.3147953093495</v>
      </c>
      <c r="E133" s="262" t="n">
        <v>161.744383183998</v>
      </c>
      <c r="F133" s="262" t="n">
        <v>13.2081293894076</v>
      </c>
      <c r="G133" s="262" t="n">
        <v>174.104279096353</v>
      </c>
      <c r="H133" s="262" t="n">
        <v>193.70667725239</v>
      </c>
      <c r="I133" s="262" t="n">
        <v>3.41009057116155</v>
      </c>
    </row>
    <row r="134" customFormat="false" ht="15" hidden="false" customHeight="false" outlineLevel="0" collapsed="false">
      <c r="B134" s="262" t="n">
        <v>354</v>
      </c>
      <c r="C134" s="262" t="n">
        <v>2.293214063047</v>
      </c>
      <c r="D134" s="262" t="n">
        <v>99.4204658689529</v>
      </c>
      <c r="E134" s="262" t="n">
        <v>228.581128198413</v>
      </c>
      <c r="F134" s="262" t="n">
        <v>2.14463560692765</v>
      </c>
      <c r="G134" s="262" t="n">
        <v>39.2494125871199</v>
      </c>
      <c r="H134" s="262" t="n">
        <v>59.6604878258078</v>
      </c>
      <c r="I134" s="262" t="n">
        <v>3.50754322788472</v>
      </c>
    </row>
    <row r="135" customFormat="false" ht="15" hidden="false" customHeight="false" outlineLevel="0" collapsed="false">
      <c r="B135" s="262" t="n">
        <v>355</v>
      </c>
      <c r="C135" s="262" t="n">
        <v>3.63488011198059</v>
      </c>
      <c r="D135" s="262" t="n">
        <v>105.358116413319</v>
      </c>
      <c r="E135" s="262" t="n">
        <v>271.082067820359</v>
      </c>
      <c r="F135" s="262" t="n">
        <v>2.41502290952509</v>
      </c>
      <c r="G135" s="262" t="n">
        <v>56.3056635660891</v>
      </c>
      <c r="H135" s="262" t="n">
        <v>84.0122353107934</v>
      </c>
      <c r="I135" s="262" t="n">
        <v>0.533533708051598</v>
      </c>
    </row>
    <row r="136" customFormat="false" ht="15" hidden="false" customHeight="false" outlineLevel="0" collapsed="false">
      <c r="B136" s="262" t="n">
        <v>356</v>
      </c>
      <c r="C136" s="262" t="n">
        <v>0.254591073279909</v>
      </c>
      <c r="D136" s="262" t="n">
        <v>29.8257993491153</v>
      </c>
      <c r="E136" s="262" t="n">
        <v>21.1030984879382</v>
      </c>
      <c r="F136" s="262" t="n">
        <v>0.0586982744670627</v>
      </c>
      <c r="G136" s="262" t="n">
        <v>2.01224148944539</v>
      </c>
      <c r="H136" s="262" t="n">
        <v>79.4995387166245</v>
      </c>
      <c r="I136" s="262" t="n">
        <v>0</v>
      </c>
    </row>
    <row r="137" customFormat="false" ht="15" hidden="false" customHeight="false" outlineLevel="0" collapsed="false">
      <c r="B137" s="262" t="n">
        <v>357</v>
      </c>
      <c r="C137" s="262" t="n">
        <v>1.14167177935041</v>
      </c>
      <c r="D137" s="262" t="n">
        <v>46.4637551384497</v>
      </c>
      <c r="E137" s="262" t="n">
        <v>97.1947117900345</v>
      </c>
      <c r="F137" s="262" t="n">
        <v>1.39039090001921</v>
      </c>
      <c r="G137" s="262" t="n">
        <v>23.5246436558788</v>
      </c>
      <c r="H137" s="262" t="n">
        <v>92.7337262073067</v>
      </c>
      <c r="I137" s="262" t="n">
        <v>1.47258845105168</v>
      </c>
    </row>
    <row r="138" customFormat="false" ht="15" hidden="false" customHeight="false" outlineLevel="0" collapsed="false">
      <c r="B138" s="262" t="n">
        <v>358</v>
      </c>
      <c r="C138" s="262" t="n">
        <v>0.857365193990122</v>
      </c>
      <c r="D138" s="262" t="n">
        <v>32.9358563529203</v>
      </c>
      <c r="E138" s="262" t="n">
        <v>80.0418508651798</v>
      </c>
      <c r="F138" s="262" t="n">
        <v>1.54638296009782</v>
      </c>
      <c r="G138" s="262" t="n">
        <v>55.6565867875978</v>
      </c>
      <c r="H138" s="262" t="n">
        <v>104.918380281337</v>
      </c>
      <c r="I138" s="262" t="n">
        <v>0.670163350497608</v>
      </c>
    </row>
    <row r="139" customFormat="false" ht="15" hidden="false" customHeight="false" outlineLevel="0" collapsed="false">
      <c r="B139" s="262" t="n">
        <v>359</v>
      </c>
      <c r="C139" s="262" t="n">
        <v>129.748129890024</v>
      </c>
      <c r="D139" s="262" t="n">
        <v>3545.48611061994</v>
      </c>
      <c r="E139" s="262" t="n">
        <v>4597.36102499518</v>
      </c>
      <c r="F139" s="262" t="n">
        <v>0</v>
      </c>
      <c r="G139" s="262" t="n">
        <v>835.96030669324</v>
      </c>
      <c r="H139" s="262" t="n">
        <v>70.0016397635906</v>
      </c>
      <c r="I139" s="262" t="n">
        <v>1.01111674142569</v>
      </c>
    </row>
    <row r="140" customFormat="false" ht="15" hidden="false" customHeight="false" outlineLevel="0" collapsed="false">
      <c r="B140" s="262" t="n">
        <v>360</v>
      </c>
      <c r="C140" s="262" t="n">
        <v>0.965252274356852</v>
      </c>
      <c r="D140" s="262" t="n">
        <v>37.1330181371695</v>
      </c>
      <c r="E140" s="262" t="n">
        <v>73.1230579014801</v>
      </c>
      <c r="F140" s="262" t="n">
        <v>0.627745957933168</v>
      </c>
      <c r="G140" s="262" t="n">
        <v>13.8514079669543</v>
      </c>
      <c r="H140" s="262" t="n">
        <v>69.7708364768303</v>
      </c>
      <c r="I140" s="262" t="n">
        <v>1.3404217184304</v>
      </c>
    </row>
    <row r="141" customFormat="false" ht="15" hidden="false" customHeight="false" outlineLevel="0" collapsed="false">
      <c r="B141" s="262" t="n">
        <v>361</v>
      </c>
      <c r="C141" s="262" t="n">
        <v>54.885053839604</v>
      </c>
      <c r="D141" s="262" t="n">
        <v>799.804040232999</v>
      </c>
      <c r="E141" s="262" t="n">
        <v>2035.84528703738</v>
      </c>
      <c r="F141" s="262" t="n">
        <v>4.64171655177837</v>
      </c>
      <c r="G141" s="262" t="n">
        <v>449.342622276112</v>
      </c>
      <c r="H141" s="262" t="n">
        <v>61.6657608660404</v>
      </c>
      <c r="I141" s="262" t="n">
        <v>0</v>
      </c>
    </row>
    <row r="142" customFormat="false" ht="15" hidden="false" customHeight="false" outlineLevel="0" collapsed="false">
      <c r="B142" s="262" t="n">
        <v>362</v>
      </c>
      <c r="C142" s="262" t="n">
        <v>1.76822043839076</v>
      </c>
      <c r="D142" s="262" t="n">
        <v>46.5499077904129</v>
      </c>
      <c r="E142" s="262" t="n">
        <v>164.058409684996</v>
      </c>
      <c r="F142" s="262" t="n">
        <v>3.41331552398425</v>
      </c>
      <c r="G142" s="262" t="n">
        <v>48.5228843212743</v>
      </c>
      <c r="H142" s="262" t="n">
        <v>85.0678000739213</v>
      </c>
      <c r="I142" s="262" t="n">
        <v>0.908217645716332</v>
      </c>
    </row>
    <row r="143" customFormat="false" ht="15" hidden="false" customHeight="false" outlineLevel="0" collapsed="false">
      <c r="B143" s="262" t="n">
        <v>363</v>
      </c>
      <c r="C143" s="262" t="n">
        <v>0.926326483254182</v>
      </c>
      <c r="D143" s="262" t="n">
        <v>26.7435649484369</v>
      </c>
      <c r="E143" s="262" t="n">
        <v>83.0388932132071</v>
      </c>
      <c r="F143" s="262" t="n">
        <v>1.75865707793402</v>
      </c>
      <c r="G143" s="262" t="n">
        <v>92.8040861276097</v>
      </c>
      <c r="H143" s="262" t="n">
        <v>112.714936622615</v>
      </c>
      <c r="I143" s="262" t="n">
        <v>0.514878662699208</v>
      </c>
    </row>
    <row r="144" customFormat="false" ht="15" hidden="false" customHeight="false" outlineLevel="0" collapsed="false">
      <c r="B144" s="262" t="n">
        <v>373</v>
      </c>
      <c r="C144" s="262" t="n">
        <v>2.68708333562358</v>
      </c>
      <c r="D144" s="262" t="n">
        <v>33.7792915147084</v>
      </c>
      <c r="E144" s="262" t="n">
        <v>13.9865337082139</v>
      </c>
      <c r="F144" s="262" t="n">
        <v>3.29068241344634</v>
      </c>
      <c r="G144" s="262" t="n">
        <v>9.43754454515008</v>
      </c>
      <c r="H144" s="262" t="n">
        <v>47.9235824824818</v>
      </c>
      <c r="I144" s="262" t="n">
        <v>2.22419263377912</v>
      </c>
    </row>
    <row r="145" customFormat="false" ht="15" hidden="false" customHeight="false" outlineLevel="0" collapsed="false">
      <c r="B145" s="262" t="n">
        <v>374</v>
      </c>
      <c r="C145" s="262" t="n">
        <v>2.46746080188883</v>
      </c>
      <c r="D145" s="262" t="n">
        <v>22.9870644792481</v>
      </c>
      <c r="E145" s="262" t="n">
        <v>37.298402493322</v>
      </c>
      <c r="F145" s="262" t="n">
        <v>3.53044332113141</v>
      </c>
      <c r="G145" s="262" t="n">
        <v>20.6868700636357</v>
      </c>
      <c r="H145" s="262" t="n">
        <v>56.9156967819152</v>
      </c>
      <c r="I145" s="262" t="n">
        <v>2.72401284193365</v>
      </c>
    </row>
    <row r="146" customFormat="false" ht="15" hidden="false" customHeight="false" outlineLevel="0" collapsed="false">
      <c r="B146" s="262" t="n">
        <v>375</v>
      </c>
      <c r="C146" s="262" t="n">
        <v>1.40783282320881</v>
      </c>
      <c r="D146" s="262" t="n">
        <v>40.9869814086998</v>
      </c>
      <c r="E146" s="262" t="n">
        <v>140.815388028223</v>
      </c>
      <c r="F146" s="262" t="n">
        <v>0.678428750454335</v>
      </c>
      <c r="G146" s="262" t="n">
        <v>26.7135005019726</v>
      </c>
      <c r="H146" s="262" t="n">
        <v>89.4538346658957</v>
      </c>
      <c r="I146" s="262" t="n">
        <v>1.72315488343606</v>
      </c>
    </row>
    <row r="147" customFormat="false" ht="15" hidden="false" customHeight="false" outlineLevel="0" collapsed="false">
      <c r="B147" s="262" t="n">
        <v>376</v>
      </c>
      <c r="C147" s="262" t="n">
        <v>2.68724806634944</v>
      </c>
      <c r="D147" s="262" t="n">
        <v>75.140456464709</v>
      </c>
      <c r="E147" s="262" t="n">
        <v>221.56262343358</v>
      </c>
      <c r="F147" s="262" t="n">
        <v>1.94693620824279</v>
      </c>
      <c r="G147" s="262" t="n">
        <v>71.7702905239608</v>
      </c>
      <c r="H147" s="262" t="n">
        <v>70.9216375776343</v>
      </c>
      <c r="I147" s="262" t="n">
        <v>0.471916879453442</v>
      </c>
    </row>
    <row r="148" customFormat="false" ht="15" hidden="false" customHeight="false" outlineLevel="0" collapsed="false">
      <c r="B148" s="262" t="n">
        <v>379</v>
      </c>
      <c r="C148" s="262" t="n">
        <v>0.462006552582982</v>
      </c>
      <c r="D148" s="262" t="n">
        <v>19.4058847099927</v>
      </c>
      <c r="E148" s="262" t="n">
        <v>49.3124240957508</v>
      </c>
      <c r="F148" s="262" t="n">
        <v>1.15412513255782</v>
      </c>
      <c r="G148" s="262" t="n">
        <v>51.4409631459324</v>
      </c>
      <c r="H148" s="262" t="n">
        <v>387.661578657725</v>
      </c>
      <c r="I148" s="262" t="n">
        <v>1.27423231220037</v>
      </c>
    </row>
    <row r="149" customFormat="false" ht="15" hidden="false" customHeight="false" outlineLevel="0" collapsed="false">
      <c r="B149" s="262" t="n">
        <v>380</v>
      </c>
      <c r="C149" s="262" t="n">
        <v>1.340101148379</v>
      </c>
      <c r="D149" s="262" t="n">
        <v>44.2393268265724</v>
      </c>
      <c r="E149" s="262" t="n">
        <v>109.547491303805</v>
      </c>
      <c r="F149" s="262" t="n">
        <v>2.08785762669729</v>
      </c>
      <c r="G149" s="262" t="n">
        <v>25.546763974829</v>
      </c>
      <c r="H149" s="262" t="n">
        <v>69.9540900850311</v>
      </c>
      <c r="I149" s="262" t="n">
        <v>4.3801748655035</v>
      </c>
    </row>
    <row r="150" customFormat="false" ht="15" hidden="false" customHeight="false" outlineLevel="0" collapsed="false">
      <c r="B150" s="262" t="n">
        <v>381</v>
      </c>
      <c r="C150" s="262" t="n">
        <v>0.605030174855518</v>
      </c>
      <c r="D150" s="262" t="n">
        <v>20.9268418208559</v>
      </c>
      <c r="E150" s="262" t="n">
        <v>34.1409207509342</v>
      </c>
      <c r="F150" s="262" t="n">
        <v>0.598490568196338</v>
      </c>
      <c r="G150" s="262" t="n">
        <v>4.88728779428284</v>
      </c>
      <c r="H150" s="262" t="n">
        <v>57.1619153850024</v>
      </c>
      <c r="I150" s="262" t="n">
        <v>0.993119958305881</v>
      </c>
    </row>
    <row r="151" customFormat="false" ht="15" hidden="false" customHeight="false" outlineLevel="0" collapsed="false">
      <c r="B151" s="262" t="n">
        <v>382</v>
      </c>
      <c r="C151" s="262" t="n">
        <v>0.542772569834795</v>
      </c>
      <c r="D151" s="262" t="n">
        <v>31.891162261817</v>
      </c>
      <c r="E151" s="262" t="n">
        <v>35.268844664402</v>
      </c>
      <c r="F151" s="262" t="n">
        <v>3.49225844359403</v>
      </c>
      <c r="G151" s="262" t="n">
        <v>44.5170155607539</v>
      </c>
      <c r="H151" s="262" t="n">
        <v>101.124435539972</v>
      </c>
      <c r="I151" s="262" t="n">
        <v>1.18933018930694</v>
      </c>
    </row>
    <row r="152" customFormat="false" ht="15" hidden="false" customHeight="false" outlineLevel="0" collapsed="false">
      <c r="B152" s="262" t="n">
        <v>383</v>
      </c>
      <c r="C152" s="262" t="n">
        <v>0.192015702374844</v>
      </c>
      <c r="D152" s="262" t="n">
        <v>17.3493359379489</v>
      </c>
      <c r="E152" s="262" t="n">
        <v>18.7531835865072</v>
      </c>
      <c r="F152" s="262" t="n">
        <v>2.91152146453664</v>
      </c>
      <c r="G152" s="262" t="n">
        <v>23.0247905383958</v>
      </c>
      <c r="H152" s="262" t="n">
        <v>57.3006351795515</v>
      </c>
      <c r="I152" s="262" t="n">
        <v>0.727671227323139</v>
      </c>
    </row>
    <row r="153" customFormat="false" ht="15" hidden="false" customHeight="false" outlineLevel="0" collapsed="false">
      <c r="B153" s="262" t="n">
        <v>392</v>
      </c>
      <c r="C153" s="262" t="n">
        <v>1.57633458556391</v>
      </c>
      <c r="D153" s="262" t="n">
        <v>20.8327836355682</v>
      </c>
      <c r="E153" s="262" t="n">
        <v>136.377248243085</v>
      </c>
      <c r="F153" s="262" t="n">
        <v>8.25548172925263</v>
      </c>
      <c r="G153" s="262" t="n">
        <v>31.2447524788088</v>
      </c>
      <c r="H153" s="262" t="n">
        <v>57.1920609205405</v>
      </c>
      <c r="I153" s="262" t="n">
        <v>0</v>
      </c>
    </row>
    <row r="154" customFormat="false" ht="15" hidden="false" customHeight="false" outlineLevel="0" collapsed="false">
      <c r="B154" s="262" t="n">
        <v>393</v>
      </c>
      <c r="C154" s="262" t="n">
        <v>5.01159579482813</v>
      </c>
      <c r="D154" s="262" t="n">
        <v>126.181367114313</v>
      </c>
      <c r="E154" s="262" t="n">
        <v>413.301028166455</v>
      </c>
      <c r="F154" s="262" t="n">
        <v>0.465736555636773</v>
      </c>
      <c r="G154" s="262" t="n">
        <v>73.3645450990429</v>
      </c>
      <c r="H154" s="262" t="n">
        <v>113.05159068035</v>
      </c>
      <c r="I154" s="262" t="n">
        <v>2.50521046273815</v>
      </c>
    </row>
    <row r="155" customFormat="false" ht="15" hidden="false" customHeight="false" outlineLevel="0" collapsed="false">
      <c r="B155" s="262" t="n">
        <v>394</v>
      </c>
      <c r="C155" s="262" t="n">
        <v>1.33173235396348</v>
      </c>
      <c r="D155" s="262" t="n">
        <v>20.0231766912576</v>
      </c>
      <c r="E155" s="262" t="n">
        <v>50.2536306081241</v>
      </c>
      <c r="F155" s="262" t="n">
        <v>4.4226013587519</v>
      </c>
      <c r="G155" s="262" t="n">
        <v>25.6882375270305</v>
      </c>
      <c r="H155" s="262" t="n">
        <v>77.650793019995</v>
      </c>
      <c r="I155" s="262" t="n">
        <v>0.11215162895256</v>
      </c>
    </row>
    <row r="156" customFormat="false" ht="15" hidden="false" customHeight="false" outlineLevel="0" collapsed="false">
      <c r="B156" s="262" t="n">
        <v>395</v>
      </c>
      <c r="C156" s="262" t="n">
        <v>10.87345352403</v>
      </c>
      <c r="D156" s="262" t="n">
        <v>223.010841578495</v>
      </c>
      <c r="E156" s="262" t="n">
        <v>590.858408818417</v>
      </c>
      <c r="F156" s="262" t="n">
        <v>1.27965742717226</v>
      </c>
      <c r="G156" s="262" t="n">
        <v>100.730950663377</v>
      </c>
      <c r="H156" s="262" t="n">
        <v>81.9226658036098</v>
      </c>
      <c r="I156" s="262" t="n">
        <v>0.318624276717841</v>
      </c>
    </row>
    <row r="157" customFormat="false" ht="15" hidden="false" customHeight="false" outlineLevel="0" collapsed="false">
      <c r="B157" s="262" t="n">
        <v>397</v>
      </c>
      <c r="C157" s="262" t="n">
        <v>0.501312440563178</v>
      </c>
      <c r="D157" s="262" t="n">
        <v>11.6312947108704</v>
      </c>
      <c r="E157" s="262" t="n">
        <v>60.8304391255987</v>
      </c>
      <c r="F157" s="262" t="n">
        <v>3.0707264595474</v>
      </c>
      <c r="G157" s="262" t="n">
        <v>15.9514877602268</v>
      </c>
      <c r="H157" s="262" t="n">
        <v>73.5321639606977</v>
      </c>
      <c r="I157" s="262" t="n">
        <v>0.203768271381796</v>
      </c>
    </row>
    <row r="158" customFormat="false" ht="15" hidden="false" customHeight="false" outlineLevel="0" collapsed="false">
      <c r="B158" s="262" t="n">
        <v>398</v>
      </c>
      <c r="C158" s="262" t="n">
        <v>0.0113512023239473</v>
      </c>
      <c r="D158" s="262" t="n">
        <v>15.171553582507</v>
      </c>
      <c r="E158" s="262" t="n">
        <v>28.3146666162284</v>
      </c>
      <c r="F158" s="262" t="n">
        <v>8.60911868549596</v>
      </c>
      <c r="G158" s="262" t="n">
        <v>82.0626853068282</v>
      </c>
      <c r="H158" s="262" t="n">
        <v>270.457398018775</v>
      </c>
      <c r="I158" s="262" t="n">
        <v>0.11215162895256</v>
      </c>
    </row>
    <row r="159" customFormat="false" ht="15" hidden="false" customHeight="false" outlineLevel="0" collapsed="false">
      <c r="B159" s="262" t="n">
        <v>399</v>
      </c>
      <c r="C159" s="262" t="n">
        <v>1.1196535216937</v>
      </c>
      <c r="D159" s="262" t="n">
        <v>11.6361176359704</v>
      </c>
      <c r="E159" s="262" t="n">
        <v>33.9166786416612</v>
      </c>
      <c r="F159" s="262" t="n">
        <v>0.715476384920615</v>
      </c>
      <c r="G159" s="262" t="n">
        <v>8.13444585966407</v>
      </c>
      <c r="H159" s="262" t="n">
        <v>72.7569547217584</v>
      </c>
      <c r="I159" s="262" t="n">
        <v>0</v>
      </c>
    </row>
    <row r="160" customFormat="false" ht="15" hidden="false" customHeight="false" outlineLevel="0" collapsed="false">
      <c r="B160" s="262" t="n">
        <v>400</v>
      </c>
      <c r="C160" s="262" t="n">
        <v>0.463708567988039</v>
      </c>
      <c r="D160" s="262" t="n">
        <v>23.060055767453</v>
      </c>
      <c r="E160" s="262" t="n">
        <v>0</v>
      </c>
      <c r="F160" s="262" t="n">
        <v>1.87181346530687</v>
      </c>
      <c r="G160" s="262" t="n">
        <v>41.1062057502281</v>
      </c>
      <c r="H160" s="262" t="n">
        <v>100.741272988997</v>
      </c>
      <c r="I160" s="262" t="n">
        <v>0</v>
      </c>
    </row>
    <row r="161" customFormat="false" ht="15" hidden="false" customHeight="false" outlineLevel="0" collapsed="false">
      <c r="B161" s="262" t="n">
        <v>411</v>
      </c>
      <c r="C161" s="262" t="n">
        <v>0.97621580253689</v>
      </c>
      <c r="D161" s="262" t="n">
        <v>24.3082609670164</v>
      </c>
      <c r="E161" s="262" t="n">
        <v>154.224147515636</v>
      </c>
      <c r="F161" s="262" t="n">
        <v>8.13753496806339</v>
      </c>
      <c r="G161" s="262" t="n">
        <v>19.6017936147314</v>
      </c>
      <c r="H161" s="262" t="n">
        <v>66.1518508868222</v>
      </c>
      <c r="I161" s="262" t="n">
        <v>0</v>
      </c>
    </row>
    <row r="162" customFormat="false" ht="15" hidden="false" customHeight="false" outlineLevel="0" collapsed="false">
      <c r="B162" s="262" t="n">
        <v>412</v>
      </c>
      <c r="C162" s="262" t="n">
        <v>0.48471260191214</v>
      </c>
      <c r="D162" s="262" t="n">
        <v>11.8735069953311</v>
      </c>
      <c r="E162" s="262" t="n">
        <v>0</v>
      </c>
      <c r="F162" s="262" t="n">
        <v>0</v>
      </c>
      <c r="G162" s="262" t="n">
        <v>5.32519370691802</v>
      </c>
      <c r="H162" s="262" t="n">
        <v>78.943803468581</v>
      </c>
      <c r="I162" s="262" t="n">
        <v>0.127914854524631</v>
      </c>
    </row>
    <row r="163" customFormat="false" ht="15" hidden="false" customHeight="false" outlineLevel="0" collapsed="false">
      <c r="B163" s="262" t="n">
        <v>413</v>
      </c>
      <c r="C163" s="262" t="n">
        <v>1.26279538039766</v>
      </c>
      <c r="D163" s="262" t="n">
        <v>29.0656551204212</v>
      </c>
      <c r="E163" s="262" t="n">
        <v>138.161197185453</v>
      </c>
      <c r="F163" s="262" t="n">
        <v>2.24052521830485</v>
      </c>
      <c r="G163" s="262" t="n">
        <v>17.057032760015</v>
      </c>
      <c r="H163" s="262" t="n">
        <v>61.657632340577</v>
      </c>
      <c r="I163" s="262" t="n">
        <v>0</v>
      </c>
    </row>
    <row r="164" customFormat="false" ht="15" hidden="false" customHeight="false" outlineLevel="0" collapsed="false">
      <c r="B164" s="262" t="n">
        <v>414</v>
      </c>
      <c r="C164" s="262" t="n">
        <v>3.76323730962053</v>
      </c>
      <c r="D164" s="262" t="n">
        <v>105.079210478638</v>
      </c>
      <c r="E164" s="262" t="n">
        <v>309.998852100803</v>
      </c>
      <c r="F164" s="262" t="n">
        <v>3.11836973999658</v>
      </c>
      <c r="G164" s="262" t="n">
        <v>69.3296051555846</v>
      </c>
      <c r="H164" s="262" t="n">
        <v>81.2378672079485</v>
      </c>
      <c r="I164" s="262" t="n">
        <v>1.74799222862504</v>
      </c>
    </row>
    <row r="165" customFormat="false" ht="15" hidden="false" customHeight="false" outlineLevel="0" collapsed="false">
      <c r="B165" s="262" t="n">
        <v>415</v>
      </c>
      <c r="C165" s="262" t="n">
        <v>0.780788260080338</v>
      </c>
      <c r="D165" s="262" t="n">
        <v>21.6982692904931</v>
      </c>
      <c r="E165" s="262" t="n">
        <v>3.15341885370208</v>
      </c>
      <c r="F165" s="262" t="n">
        <v>1.58284491862249</v>
      </c>
      <c r="G165" s="262" t="n">
        <v>16.4797168418569</v>
      </c>
      <c r="H165" s="262" t="n">
        <v>88.5804720577529</v>
      </c>
      <c r="I165" s="262" t="n">
        <v>0.233088210634396</v>
      </c>
    </row>
    <row r="166" customFormat="false" ht="15" hidden="false" customHeight="false" outlineLevel="0" collapsed="false">
      <c r="B166" s="262" t="n">
        <v>416</v>
      </c>
      <c r="C166" s="262" t="n">
        <v>0.44096551472527</v>
      </c>
      <c r="D166" s="262" t="n">
        <v>10.6903290680888</v>
      </c>
      <c r="E166" s="262" t="n">
        <v>0</v>
      </c>
      <c r="F166" s="262" t="n">
        <v>0</v>
      </c>
      <c r="G166" s="262" t="n">
        <v>7.36069186928224</v>
      </c>
      <c r="H166" s="262" t="n">
        <v>62.5663527229615</v>
      </c>
      <c r="I166" s="262" t="n">
        <v>0.158774369268397</v>
      </c>
    </row>
    <row r="167" customFormat="false" ht="15" hidden="false" customHeight="false" outlineLevel="0" collapsed="false">
      <c r="B167" s="262" t="n">
        <v>417</v>
      </c>
      <c r="C167" s="262" t="n">
        <v>3.40676978959047</v>
      </c>
      <c r="D167" s="262" t="n">
        <v>121.688781528946</v>
      </c>
      <c r="E167" s="262" t="n">
        <v>407.156746565254</v>
      </c>
      <c r="F167" s="262" t="n">
        <v>0.198620013166484</v>
      </c>
      <c r="G167" s="262" t="n">
        <v>59.3881842621457</v>
      </c>
      <c r="H167" s="262" t="n">
        <v>107.604116433409</v>
      </c>
      <c r="I167" s="262" t="n">
        <v>0.346486495367657</v>
      </c>
    </row>
    <row r="168" customFormat="false" ht="15" hidden="false" customHeight="false" outlineLevel="0" collapsed="false">
      <c r="B168" s="262" t="n">
        <v>418</v>
      </c>
      <c r="C168" s="262" t="n">
        <v>1.61799151996812</v>
      </c>
      <c r="D168" s="262" t="n">
        <v>41.3358370316043</v>
      </c>
      <c r="E168" s="262" t="n">
        <v>190.946224284279</v>
      </c>
      <c r="F168" s="262" t="n">
        <v>11.9374865055343</v>
      </c>
      <c r="G168" s="262" t="n">
        <v>24.4859980392464</v>
      </c>
      <c r="H168" s="262" t="n">
        <v>147.145790589532</v>
      </c>
      <c r="I168" s="262" t="n">
        <v>1.8054988878206</v>
      </c>
    </row>
    <row r="169" customFormat="false" ht="15" hidden="false" customHeight="false" outlineLevel="0" collapsed="false">
      <c r="B169" s="262" t="n">
        <v>419</v>
      </c>
      <c r="C169" s="262" t="n">
        <v>0.0854119994622184</v>
      </c>
      <c r="D169" s="262" t="n">
        <v>12.2771495188992</v>
      </c>
      <c r="E169" s="262" t="n">
        <v>0</v>
      </c>
      <c r="F169" s="262" t="n">
        <v>0.100205737237917</v>
      </c>
      <c r="G169" s="262" t="n">
        <v>0.633130019662484</v>
      </c>
      <c r="H169" s="262" t="n">
        <v>51.6861743884639</v>
      </c>
      <c r="I169" s="262" t="n">
        <v>0.0273593091404683</v>
      </c>
    </row>
    <row r="170" customFormat="false" ht="15" hidden="false" customHeight="false" outlineLevel="0" collapsed="false">
      <c r="B170" s="262" t="n">
        <v>420</v>
      </c>
      <c r="C170" s="262" t="n">
        <v>0.415140851795238</v>
      </c>
      <c r="D170" s="262" t="n">
        <v>7.98640136324045</v>
      </c>
      <c r="E170" s="262" t="n">
        <v>7.4570270944824</v>
      </c>
      <c r="F170" s="262" t="n">
        <v>0</v>
      </c>
      <c r="G170" s="262" t="n">
        <v>0</v>
      </c>
      <c r="H170" s="262" t="n">
        <v>66.896011893582</v>
      </c>
      <c r="I170" s="262" t="n">
        <v>0</v>
      </c>
    </row>
    <row r="171" customFormat="false" ht="15" hidden="false" customHeight="false" outlineLevel="0" collapsed="false">
      <c r="B171" s="262" t="n">
        <v>431</v>
      </c>
      <c r="C171" s="262" t="n">
        <v>0.56490796785915</v>
      </c>
      <c r="D171" s="262" t="n">
        <v>33.3224172122099</v>
      </c>
      <c r="E171" s="262" t="n">
        <v>143.898730227622</v>
      </c>
      <c r="F171" s="262" t="n">
        <v>6.39088811613907</v>
      </c>
      <c r="G171" s="262" t="n">
        <v>24.7867186604332</v>
      </c>
      <c r="H171" s="262" t="n">
        <v>53.9418732470611</v>
      </c>
      <c r="I171" s="262" t="n">
        <v>0</v>
      </c>
    </row>
    <row r="172" customFormat="false" ht="15" hidden="false" customHeight="false" outlineLevel="0" collapsed="false">
      <c r="B172" s="262" t="n">
        <v>432</v>
      </c>
      <c r="C172" s="262" t="n">
        <v>3.27730890495866</v>
      </c>
      <c r="D172" s="262" t="n">
        <v>23.6595617523878</v>
      </c>
      <c r="E172" s="262" t="n">
        <v>170.356697866296</v>
      </c>
      <c r="F172" s="262" t="n">
        <v>26.0980901206882</v>
      </c>
      <c r="G172" s="262" t="n">
        <v>38.3848448610742</v>
      </c>
      <c r="H172" s="262" t="n">
        <v>183.955549711481</v>
      </c>
      <c r="I172" s="262" t="n">
        <v>0.0961140999136967</v>
      </c>
    </row>
    <row r="173" customFormat="false" ht="15" hidden="false" customHeight="false" outlineLevel="0" collapsed="false">
      <c r="B173" s="262" t="n">
        <v>433</v>
      </c>
      <c r="C173" s="262" t="n">
        <v>0.588023515675863</v>
      </c>
      <c r="D173" s="262" t="n">
        <v>24.8472113745107</v>
      </c>
      <c r="E173" s="262" t="n">
        <v>116.284989979684</v>
      </c>
      <c r="F173" s="262" t="n">
        <v>0.566349106466406</v>
      </c>
      <c r="G173" s="262" t="n">
        <v>16.1931622019964</v>
      </c>
      <c r="H173" s="262" t="n">
        <v>54.8803867623106</v>
      </c>
      <c r="I173" s="262" t="n">
        <v>0.173925697233975</v>
      </c>
    </row>
    <row r="174" customFormat="false" ht="15" hidden="false" customHeight="false" outlineLevel="0" collapsed="false">
      <c r="B174" s="262" t="n">
        <v>434</v>
      </c>
      <c r="C174" s="262" t="n">
        <v>6.74736541014002</v>
      </c>
      <c r="D174" s="262" t="n">
        <v>204.396147431647</v>
      </c>
      <c r="E174" s="262" t="n">
        <v>680.783116362343</v>
      </c>
      <c r="F174" s="262" t="n">
        <v>4.28769846744623</v>
      </c>
      <c r="G174" s="262" t="n">
        <v>118.88866685744</v>
      </c>
      <c r="H174" s="262" t="n">
        <v>131.995079011608</v>
      </c>
      <c r="I174" s="262" t="n">
        <v>1.06833446559602</v>
      </c>
    </row>
    <row r="175" customFormat="false" ht="15" hidden="false" customHeight="false" outlineLevel="0" collapsed="false">
      <c r="B175" s="262" t="n">
        <v>435</v>
      </c>
      <c r="C175" s="262" t="n">
        <v>0.152792260312793</v>
      </c>
      <c r="D175" s="262" t="n">
        <v>9.92362094691466</v>
      </c>
      <c r="E175" s="262" t="n">
        <v>0</v>
      </c>
      <c r="F175" s="262" t="n">
        <v>0</v>
      </c>
      <c r="G175" s="262" t="n">
        <v>11.3136097249783</v>
      </c>
      <c r="H175" s="262" t="n">
        <v>86.1139077519375</v>
      </c>
      <c r="I175" s="262" t="n">
        <v>0</v>
      </c>
    </row>
    <row r="176" customFormat="false" ht="15" hidden="false" customHeight="false" outlineLevel="0" collapsed="false">
      <c r="B176" s="262" t="n">
        <v>436</v>
      </c>
      <c r="C176" s="262" t="n">
        <v>2.99016348826229</v>
      </c>
      <c r="D176" s="262" t="n">
        <v>75.0066864726604</v>
      </c>
      <c r="E176" s="262" t="n">
        <v>238.763363012661</v>
      </c>
      <c r="F176" s="262" t="n">
        <v>10.9466108541649</v>
      </c>
      <c r="G176" s="262" t="n">
        <v>57.5682652438365</v>
      </c>
      <c r="H176" s="262" t="n">
        <v>80.1224475855621</v>
      </c>
      <c r="I176" s="262" t="n">
        <v>0.728525099517275</v>
      </c>
    </row>
    <row r="177" customFormat="false" ht="15" hidden="false" customHeight="false" outlineLevel="0" collapsed="false">
      <c r="B177" s="262" t="n">
        <v>437</v>
      </c>
      <c r="C177" s="262" t="n">
        <v>2.06922543262037</v>
      </c>
      <c r="D177" s="262" t="n">
        <v>41.1293558036009</v>
      </c>
      <c r="E177" s="262" t="n">
        <v>137.995898604333</v>
      </c>
      <c r="F177" s="262" t="n">
        <v>1.61005634645736</v>
      </c>
      <c r="G177" s="262" t="n">
        <v>18.9088072621395</v>
      </c>
      <c r="H177" s="262" t="n">
        <v>78.442829429861</v>
      </c>
      <c r="I177" s="262" t="n">
        <v>0</v>
      </c>
    </row>
    <row r="178" customFormat="false" ht="15" hidden="false" customHeight="false" outlineLevel="0" collapsed="false">
      <c r="B178" s="262" t="n">
        <v>438</v>
      </c>
      <c r="C178" s="262" t="n">
        <v>0.909767269344154</v>
      </c>
      <c r="D178" s="262" t="n">
        <v>14.1592093644439</v>
      </c>
      <c r="E178" s="262" t="n">
        <v>0</v>
      </c>
      <c r="F178" s="262" t="n">
        <v>0.566349106466406</v>
      </c>
      <c r="G178" s="262" t="n">
        <v>4.53611957341183</v>
      </c>
      <c r="H178" s="262" t="n">
        <v>78.4055659785593</v>
      </c>
      <c r="I178" s="262" t="n">
        <v>0</v>
      </c>
    </row>
    <row r="179" customFormat="false" ht="15" hidden="false" customHeight="false" outlineLevel="0" collapsed="false">
      <c r="B179" s="262" t="n">
        <v>439</v>
      </c>
      <c r="C179" s="262" t="n">
        <v>1.21913393796031</v>
      </c>
      <c r="D179" s="262" t="n">
        <v>21.2844778264213</v>
      </c>
      <c r="E179" s="262" t="n">
        <v>111.095408082108</v>
      </c>
      <c r="F179" s="262" t="n">
        <v>2.75019023368594</v>
      </c>
      <c r="G179" s="262" t="n">
        <v>45.9911531930443</v>
      </c>
      <c r="H179" s="262" t="n">
        <v>64.7980494555475</v>
      </c>
      <c r="I179" s="262" t="n">
        <v>3.04556668826643</v>
      </c>
    </row>
    <row r="180" customFormat="false" ht="15" hidden="false" customHeight="false" outlineLevel="0" collapsed="false">
      <c r="B180" s="262" t="n">
        <v>440</v>
      </c>
      <c r="C180" s="262" t="n">
        <v>0.864283371494536</v>
      </c>
      <c r="D180" s="262" t="n">
        <v>22.7252049012396</v>
      </c>
      <c r="E180" s="262" t="n">
        <v>41.1131853357904</v>
      </c>
      <c r="F180" s="262" t="n">
        <v>0</v>
      </c>
      <c r="G180" s="262" t="n">
        <v>11.3124686608667</v>
      </c>
      <c r="H180" s="262" t="n">
        <v>86.2520292086207</v>
      </c>
      <c r="I180" s="262" t="n">
        <v>0</v>
      </c>
    </row>
    <row r="181" customFormat="false" ht="15" hidden="false" customHeight="false" outlineLevel="0" collapsed="false">
      <c r="B181" s="262" t="n">
        <v>450</v>
      </c>
      <c r="C181" s="262" t="n">
        <v>55.2362519235952</v>
      </c>
      <c r="D181" s="262" t="n">
        <v>1655.47337807126</v>
      </c>
      <c r="E181" s="262" t="n">
        <v>2950.9855611139</v>
      </c>
      <c r="F181" s="262" t="n">
        <v>1.67681287248379</v>
      </c>
      <c r="G181" s="262" t="n">
        <v>401.462889272163</v>
      </c>
      <c r="H181" s="262" t="n">
        <v>65.3684487451034</v>
      </c>
      <c r="I181" s="262" t="n">
        <v>0.989897840462782</v>
      </c>
    </row>
    <row r="182" customFormat="false" ht="15" hidden="false" customHeight="false" outlineLevel="0" collapsed="false">
      <c r="B182" s="262" t="n">
        <v>452</v>
      </c>
      <c r="C182" s="262" t="n">
        <v>8.25109809659807</v>
      </c>
      <c r="D182" s="262" t="n">
        <v>105.045023692177</v>
      </c>
      <c r="E182" s="262" t="n">
        <v>534.016929370822</v>
      </c>
      <c r="F182" s="262" t="n">
        <v>45.7368924591819</v>
      </c>
      <c r="G182" s="262" t="n">
        <v>136.454132845542</v>
      </c>
      <c r="H182" s="262" t="n">
        <v>50.1086206167747</v>
      </c>
      <c r="I182" s="262" t="n">
        <v>3.89776748833049</v>
      </c>
    </row>
    <row r="183" customFormat="false" ht="15" hidden="false" customHeight="false" outlineLevel="0" collapsed="false">
      <c r="B183" s="262" t="n">
        <v>453</v>
      </c>
      <c r="C183" s="262" t="n">
        <v>2.97854258732751</v>
      </c>
      <c r="D183" s="262" t="n">
        <v>53.932593954641</v>
      </c>
      <c r="E183" s="262" t="n">
        <v>314.461353245648</v>
      </c>
      <c r="F183" s="262" t="n">
        <v>18.693463339899</v>
      </c>
      <c r="G183" s="262" t="n">
        <v>53.9835176868447</v>
      </c>
      <c r="H183" s="262" t="n">
        <v>89.0706659460792</v>
      </c>
      <c r="I183" s="262" t="n">
        <v>2.86670111690012</v>
      </c>
    </row>
    <row r="184" customFormat="false" ht="15" hidden="false" customHeight="false" outlineLevel="0" collapsed="false">
      <c r="B184" s="262" t="n">
        <v>454</v>
      </c>
      <c r="C184" s="262" t="n">
        <v>1.82564065132628</v>
      </c>
      <c r="D184" s="262" t="n">
        <v>46.7954718505333</v>
      </c>
      <c r="E184" s="262" t="n">
        <v>189.310888979304</v>
      </c>
      <c r="F184" s="262" t="n">
        <v>0.0440466638473766</v>
      </c>
      <c r="G184" s="262" t="n">
        <v>38.3059734282961</v>
      </c>
      <c r="H184" s="262" t="n">
        <v>57.8806396565497</v>
      </c>
      <c r="I184" s="262" t="n">
        <v>0.389881353362577</v>
      </c>
    </row>
    <row r="185" customFormat="false" ht="15" hidden="false" customHeight="false" outlineLevel="0" collapsed="false">
      <c r="B185" s="262" t="n">
        <v>455</v>
      </c>
      <c r="C185" s="262" t="n">
        <v>3.8273297783653</v>
      </c>
      <c r="D185" s="262" t="n">
        <v>95.1781182604707</v>
      </c>
      <c r="E185" s="262" t="n">
        <v>311.68285102628</v>
      </c>
      <c r="F185" s="262" t="n">
        <v>1.63008694396953</v>
      </c>
      <c r="G185" s="262" t="n">
        <v>54.3015633764623</v>
      </c>
      <c r="H185" s="262" t="n">
        <v>45.334369536299</v>
      </c>
      <c r="I185" s="262" t="n">
        <v>0.455468994006648</v>
      </c>
    </row>
    <row r="186" customFormat="false" ht="15" hidden="false" customHeight="false" outlineLevel="0" collapsed="false">
      <c r="B186" s="262" t="n">
        <v>456</v>
      </c>
      <c r="C186" s="262" t="n">
        <v>1.65713806177826</v>
      </c>
      <c r="D186" s="262" t="n">
        <v>25.478760272392</v>
      </c>
      <c r="E186" s="262" t="n">
        <v>48.4681976598864</v>
      </c>
      <c r="F186" s="262" t="n">
        <v>1.02987526461305</v>
      </c>
      <c r="G186" s="262" t="n">
        <v>22.1161147162431</v>
      </c>
      <c r="H186" s="262" t="n">
        <v>54.5469866843125</v>
      </c>
      <c r="I186" s="262" t="n">
        <v>0.56134620981242</v>
      </c>
    </row>
    <row r="187" customFormat="false" ht="15" hidden="false" customHeight="false" outlineLevel="0" collapsed="false">
      <c r="B187" s="262" t="n">
        <v>457</v>
      </c>
      <c r="C187" s="262" t="n">
        <v>1.2335765030693</v>
      </c>
      <c r="D187" s="262" t="n">
        <v>16.8360335268449</v>
      </c>
      <c r="E187" s="262" t="n">
        <v>48.1826802142823</v>
      </c>
      <c r="F187" s="262" t="n">
        <v>0.100205737237917</v>
      </c>
      <c r="G187" s="262" t="n">
        <v>22.1512697939985</v>
      </c>
      <c r="H187" s="262" t="n">
        <v>71.2524619103886</v>
      </c>
      <c r="I187" s="262" t="n">
        <v>0.261966498837946</v>
      </c>
    </row>
    <row r="188" customFormat="false" ht="15" hidden="false" customHeight="false" outlineLevel="0" collapsed="false">
      <c r="B188" s="262" t="n">
        <v>458</v>
      </c>
      <c r="C188" s="262" t="n">
        <v>1.19208579919652</v>
      </c>
      <c r="D188" s="262" t="n">
        <v>25.4309958275577</v>
      </c>
      <c r="E188" s="262" t="n">
        <v>88.3193263371076</v>
      </c>
      <c r="F188" s="262" t="n">
        <v>0.312403712275092</v>
      </c>
      <c r="G188" s="262" t="n">
        <v>22.0984582804066</v>
      </c>
      <c r="H188" s="262" t="n">
        <v>61.89944143267</v>
      </c>
      <c r="I188" s="262" t="n">
        <v>0.247578419326988</v>
      </c>
    </row>
    <row r="189" customFormat="false" ht="15" hidden="false" customHeight="false" outlineLevel="0" collapsed="false">
      <c r="B189" s="262" t="n">
        <v>459</v>
      </c>
      <c r="C189" s="262" t="n">
        <v>214.062180495853</v>
      </c>
      <c r="D189" s="262" t="n">
        <v>4209.55692569387</v>
      </c>
      <c r="E189" s="262" t="n">
        <v>8016.90647734314</v>
      </c>
      <c r="F189" s="262" t="n">
        <v>4.01435456748241</v>
      </c>
      <c r="G189" s="262" t="n">
        <v>1385.51776416557</v>
      </c>
      <c r="H189" s="262" t="n">
        <v>64.0842138642976</v>
      </c>
      <c r="I189" s="262" t="n">
        <v>0.816574732755473</v>
      </c>
    </row>
    <row r="190" customFormat="false" ht="15" hidden="false" customHeight="false" outlineLevel="0" collapsed="false">
      <c r="B190" s="262" t="n">
        <v>460</v>
      </c>
      <c r="C190" s="262" t="n">
        <v>1.83285310013463</v>
      </c>
      <c r="D190" s="262" t="n">
        <v>32.0090861004836</v>
      </c>
      <c r="E190" s="262" t="n">
        <v>88.9778964797335</v>
      </c>
      <c r="F190" s="262" t="n">
        <v>0</v>
      </c>
      <c r="G190" s="262" t="n">
        <v>31.542409323705</v>
      </c>
      <c r="H190" s="262" t="n">
        <v>69.2107939885544</v>
      </c>
      <c r="I190" s="262" t="n">
        <v>0.304583171753993</v>
      </c>
    </row>
    <row r="191" customFormat="false" ht="15" hidden="false" customHeight="false" outlineLevel="0" collapsed="false">
      <c r="B191" s="262" t="n">
        <v>471</v>
      </c>
      <c r="C191" s="262" t="n">
        <v>0.583247323262077</v>
      </c>
      <c r="D191" s="262" t="n">
        <v>27.6922516836157</v>
      </c>
      <c r="E191" s="262" t="n">
        <v>36.4828574230016</v>
      </c>
      <c r="F191" s="262" t="n">
        <v>2.72981030477078</v>
      </c>
      <c r="G191" s="262" t="n">
        <v>13.7241566756054</v>
      </c>
      <c r="H191" s="262" t="n">
        <v>48.9070483820171</v>
      </c>
      <c r="I191" s="262" t="n">
        <v>0</v>
      </c>
    </row>
    <row r="192" customFormat="false" ht="15" hidden="false" customHeight="false" outlineLevel="0" collapsed="false">
      <c r="B192" s="262" t="n">
        <v>401</v>
      </c>
      <c r="C192" s="262" t="n">
        <v>2.47892723955407</v>
      </c>
      <c r="D192" s="262" t="n">
        <v>49.8478825790043</v>
      </c>
      <c r="E192" s="262" t="n">
        <v>231.821376938495</v>
      </c>
      <c r="F192" s="262" t="n">
        <v>0.526153676847691</v>
      </c>
      <c r="G192" s="262" t="n">
        <v>32.1234795831915</v>
      </c>
      <c r="H192" s="262" t="n">
        <v>63.4679665429513</v>
      </c>
      <c r="I192" s="262" t="n">
        <v>0</v>
      </c>
    </row>
    <row r="193" customFormat="false" ht="15" hidden="false" customHeight="false" outlineLevel="0" collapsed="false">
      <c r="B193" s="262" t="n">
        <v>402</v>
      </c>
      <c r="C193" s="262" t="n">
        <v>0.796896824112592</v>
      </c>
      <c r="D193" s="262" t="n">
        <v>18.8536689867488</v>
      </c>
      <c r="E193" s="262" t="n">
        <v>60.5757137109749</v>
      </c>
      <c r="F193" s="262" t="n">
        <v>1.4558838755161</v>
      </c>
      <c r="G193" s="262" t="n">
        <v>20.990049222511</v>
      </c>
      <c r="H193" s="262" t="n">
        <v>62.0137285893398</v>
      </c>
      <c r="I193" s="262" t="n">
        <v>0.53103151481766</v>
      </c>
    </row>
    <row r="194" customFormat="false" ht="15" hidden="false" customHeight="false" outlineLevel="0" collapsed="false">
      <c r="B194" s="262" t="n">
        <v>403</v>
      </c>
      <c r="C194" s="262" t="n">
        <v>1.98988541626086</v>
      </c>
      <c r="D194" s="262" t="n">
        <v>33.4172569814146</v>
      </c>
      <c r="E194" s="262" t="n">
        <v>142.816108438818</v>
      </c>
      <c r="F194" s="262" t="n">
        <v>8.07823088661633</v>
      </c>
      <c r="G194" s="262" t="n">
        <v>56.8735860811828</v>
      </c>
      <c r="H194" s="262" t="n">
        <v>122.171173651524</v>
      </c>
      <c r="I194" s="262" t="n">
        <v>0.360362758269758</v>
      </c>
    </row>
    <row r="195" customFormat="false" ht="15" hidden="false" customHeight="false" outlineLevel="0" collapsed="false">
      <c r="B195" s="262" t="n">
        <v>404</v>
      </c>
      <c r="C195" s="262" t="n">
        <v>0.205961146764247</v>
      </c>
      <c r="D195" s="262" t="n">
        <v>4.12871331758668</v>
      </c>
      <c r="E195" s="262" t="n">
        <v>0</v>
      </c>
      <c r="F195" s="262" t="n">
        <v>1.5619832224424</v>
      </c>
      <c r="G195" s="262" t="n">
        <v>15.0301370098809</v>
      </c>
      <c r="H195" s="262" t="n">
        <v>80.4230810494592</v>
      </c>
      <c r="I195" s="262" t="n">
        <v>0</v>
      </c>
    </row>
    <row r="196" customFormat="false" ht="15" hidden="false" customHeight="false" outlineLevel="0" collapsed="false">
      <c r="B196" s="262" t="n">
        <v>405</v>
      </c>
      <c r="C196" s="262" t="n">
        <v>0.977460096965588</v>
      </c>
      <c r="D196" s="262" t="n">
        <v>3.23104089153765</v>
      </c>
      <c r="E196" s="262" t="n">
        <v>0</v>
      </c>
      <c r="F196" s="262" t="n">
        <v>2.95553010078587</v>
      </c>
      <c r="G196" s="262" t="n">
        <v>4.62363021789639</v>
      </c>
      <c r="H196" s="262" t="n">
        <v>71.8004880324557</v>
      </c>
      <c r="I196" s="262" t="n">
        <v>0</v>
      </c>
    </row>
    <row r="197" customFormat="false" ht="15" hidden="false" customHeight="false" outlineLevel="0" collapsed="false">
      <c r="B197" s="262" t="n">
        <v>406</v>
      </c>
      <c r="C197" s="262" t="n">
        <v>3.28540495029771</v>
      </c>
      <c r="D197" s="262" t="n">
        <v>37.254396479908</v>
      </c>
      <c r="E197" s="262" t="n">
        <v>75.6363381938824</v>
      </c>
      <c r="F197" s="262" t="n">
        <v>6.12833967252389</v>
      </c>
      <c r="G197" s="262" t="n">
        <v>16.0240254934278</v>
      </c>
      <c r="H197" s="262" t="n">
        <v>109.073530893208</v>
      </c>
      <c r="I197" s="262" t="n">
        <v>0</v>
      </c>
    </row>
    <row r="198" customFormat="false" ht="15" hidden="false" customHeight="false" outlineLevel="0" collapsed="false">
      <c r="B198" s="262" t="n">
        <v>407</v>
      </c>
      <c r="C198" s="262" t="n">
        <v>0.31104145488382</v>
      </c>
      <c r="D198" s="262" t="n">
        <v>21.4459216054799</v>
      </c>
      <c r="E198" s="262" t="n">
        <v>0</v>
      </c>
      <c r="F198" s="262" t="n">
        <v>0.479516136923925</v>
      </c>
      <c r="G198" s="262" t="n">
        <v>15.7953626985402</v>
      </c>
      <c r="H198" s="262" t="n">
        <v>61.0412636083002</v>
      </c>
      <c r="I198" s="262" t="n">
        <v>0</v>
      </c>
    </row>
    <row r="199" customFormat="false" ht="15" hidden="false" customHeight="false" outlineLevel="0" collapsed="false">
      <c r="B199" s="262" t="n">
        <v>408</v>
      </c>
      <c r="C199" s="262" t="n">
        <v>2.9272083236506</v>
      </c>
      <c r="D199" s="262" t="n">
        <v>68.2876040164647</v>
      </c>
      <c r="E199" s="262" t="n">
        <v>239.15848610653</v>
      </c>
      <c r="F199" s="262" t="n">
        <v>0.0905713287554578</v>
      </c>
      <c r="G199" s="262" t="n">
        <v>39.1269411399968</v>
      </c>
      <c r="H199" s="262" t="n">
        <v>91.1177322144657</v>
      </c>
      <c r="I199" s="262" t="n">
        <v>0.279789430902486</v>
      </c>
    </row>
    <row r="200" customFormat="false" ht="15" hidden="false" customHeight="false" outlineLevel="0" collapsed="false">
      <c r="B200" s="262" t="n">
        <v>409</v>
      </c>
      <c r="C200" s="262" t="n">
        <v>0.96214247715341</v>
      </c>
      <c r="D200" s="262" t="n">
        <v>5.99378063111583</v>
      </c>
      <c r="E200" s="262" t="n">
        <v>0</v>
      </c>
      <c r="F200" s="262" t="n">
        <v>2.36432447285339</v>
      </c>
      <c r="G200" s="262" t="n">
        <v>0</v>
      </c>
      <c r="H200" s="262" t="n">
        <v>62.3697779067701</v>
      </c>
      <c r="I200" s="262" t="n">
        <v>0.695467567319683</v>
      </c>
    </row>
    <row r="201" customFormat="false" ht="15" hidden="false" customHeight="false" outlineLevel="0" collapsed="false">
      <c r="B201" s="262" t="n">
        <v>421</v>
      </c>
      <c r="C201" s="262" t="n">
        <v>0.287925052946014</v>
      </c>
      <c r="D201" s="262" t="n">
        <v>12.6620264265684</v>
      </c>
      <c r="E201" s="262" t="n">
        <v>0</v>
      </c>
      <c r="F201" s="262" t="n">
        <v>1.80344951329479</v>
      </c>
      <c r="G201" s="262" t="n">
        <v>4.50252931715537</v>
      </c>
      <c r="H201" s="262" t="n">
        <v>81.7834419786065</v>
      </c>
      <c r="I201" s="262" t="n">
        <v>0</v>
      </c>
    </row>
    <row r="202" customFormat="false" ht="15" hidden="false" customHeight="false" outlineLevel="0" collapsed="false">
      <c r="B202" s="262" t="n">
        <v>422</v>
      </c>
      <c r="C202" s="262" t="n">
        <v>0.927838207740874</v>
      </c>
      <c r="D202" s="262" t="n">
        <v>13.7263970342319</v>
      </c>
      <c r="E202" s="262" t="n">
        <v>0</v>
      </c>
      <c r="F202" s="262" t="n">
        <v>1.86739518484362</v>
      </c>
      <c r="G202" s="262" t="n">
        <v>0</v>
      </c>
      <c r="H202" s="262" t="n">
        <v>71.3457624449753</v>
      </c>
      <c r="I202" s="262" t="n">
        <v>0.469830063200459</v>
      </c>
    </row>
    <row r="203" customFormat="false" ht="15" hidden="false" customHeight="false" outlineLevel="0" collapsed="false">
      <c r="B203" s="262" t="n">
        <v>423</v>
      </c>
      <c r="C203" s="262" t="n">
        <v>0.320647535134889</v>
      </c>
      <c r="D203" s="262" t="n">
        <v>19.7816553565659</v>
      </c>
      <c r="E203" s="262" t="n">
        <v>18.2717638587087</v>
      </c>
      <c r="F203" s="262" t="n">
        <v>2.20403805506717</v>
      </c>
      <c r="G203" s="262" t="n">
        <v>1.95886082490252</v>
      </c>
      <c r="H203" s="262" t="n">
        <v>73.0392515144352</v>
      </c>
      <c r="I203" s="262" t="n">
        <v>0</v>
      </c>
    </row>
    <row r="204" customFormat="false" ht="15" hidden="false" customHeight="false" outlineLevel="0" collapsed="false">
      <c r="B204" s="262" t="n">
        <v>424</v>
      </c>
      <c r="C204" s="262" t="n">
        <v>0.90777186186825</v>
      </c>
      <c r="D204" s="262" t="n">
        <v>22.2526460970358</v>
      </c>
      <c r="E204" s="262" t="n">
        <v>22.927971875077</v>
      </c>
      <c r="F204" s="262" t="n">
        <v>0.43230208067024</v>
      </c>
      <c r="G204" s="262" t="n">
        <v>9.03982478872959</v>
      </c>
      <c r="H204" s="262" t="n">
        <v>54.9787388255073</v>
      </c>
      <c r="I204" s="262" t="n">
        <v>0</v>
      </c>
    </row>
    <row r="205" customFormat="false" ht="15" hidden="false" customHeight="false" outlineLevel="0" collapsed="false">
      <c r="B205" s="262" t="n">
        <v>425</v>
      </c>
      <c r="C205" s="262" t="n">
        <v>0.429105857897377</v>
      </c>
      <c r="D205" s="262" t="n">
        <v>5.32884210205074</v>
      </c>
      <c r="E205" s="262" t="n">
        <v>38.6301914107522</v>
      </c>
      <c r="F205" s="262" t="n">
        <v>0.0381469938005394</v>
      </c>
      <c r="G205" s="262" t="n">
        <v>9.54090939040384</v>
      </c>
      <c r="H205" s="262" t="n">
        <v>43.8816211983082</v>
      </c>
      <c r="I205" s="262" t="n">
        <v>0.16193108238009</v>
      </c>
    </row>
    <row r="206" customFormat="false" ht="15" hidden="false" customHeight="false" outlineLevel="0" collapsed="false">
      <c r="B206" s="262" t="n">
        <v>426</v>
      </c>
      <c r="C206" s="262" t="n">
        <v>0.696531309883429</v>
      </c>
      <c r="D206" s="262" t="n">
        <v>5.20721752291328</v>
      </c>
      <c r="E206" s="262" t="n">
        <v>19.6172003573898</v>
      </c>
      <c r="F206" s="262" t="n">
        <v>1.83511141283697</v>
      </c>
      <c r="G206" s="262" t="n">
        <v>0</v>
      </c>
      <c r="H206" s="262" t="n">
        <v>69.4703415429731</v>
      </c>
      <c r="I206" s="262" t="n">
        <v>0</v>
      </c>
    </row>
    <row r="207" customFormat="false" ht="15" hidden="false" customHeight="false" outlineLevel="0" collapsed="false">
      <c r="B207" s="262" t="n">
        <v>427</v>
      </c>
      <c r="C207" s="262" t="n">
        <v>5.91526937940145</v>
      </c>
      <c r="D207" s="262" t="n">
        <v>152.553309567086</v>
      </c>
      <c r="E207" s="262" t="n">
        <v>555.833148515888</v>
      </c>
      <c r="F207" s="262" t="n">
        <v>5.4404435387534</v>
      </c>
      <c r="G207" s="262" t="n">
        <v>176.483673791724</v>
      </c>
      <c r="H207" s="262" t="n">
        <v>190.760073903543</v>
      </c>
      <c r="I207" s="262" t="n">
        <v>0</v>
      </c>
    </row>
    <row r="208" customFormat="false" ht="15" hidden="false" customHeight="false" outlineLevel="0" collapsed="false">
      <c r="B208" s="262" t="n">
        <v>428</v>
      </c>
      <c r="C208" s="262" t="n">
        <v>1.32085340447581</v>
      </c>
      <c r="D208" s="262" t="n">
        <v>46.9591667627428</v>
      </c>
      <c r="E208" s="262" t="n">
        <v>102.092033085494</v>
      </c>
      <c r="F208" s="262" t="n">
        <v>4.74613783706064</v>
      </c>
      <c r="G208" s="262" t="n">
        <v>32.1530537774079</v>
      </c>
      <c r="H208" s="262" t="n">
        <v>95.286541108807</v>
      </c>
      <c r="I208" s="262" t="n">
        <v>0</v>
      </c>
    </row>
    <row r="209" customFormat="false" ht="15" hidden="false" customHeight="false" outlineLevel="0" collapsed="false">
      <c r="B209" s="262" t="n">
        <v>429</v>
      </c>
      <c r="C209" s="262" t="n">
        <v>0.456967202211141</v>
      </c>
      <c r="D209" s="262" t="n">
        <v>0.0238367515383087</v>
      </c>
      <c r="E209" s="262" t="n">
        <v>7.8952294900025</v>
      </c>
      <c r="F209" s="262" t="n">
        <v>1.08249177632435</v>
      </c>
      <c r="G209" s="262" t="n">
        <v>0</v>
      </c>
      <c r="H209" s="262" t="n">
        <v>79.4916676484344</v>
      </c>
      <c r="I209" s="262" t="n">
        <v>0</v>
      </c>
    </row>
    <row r="210" customFormat="false" ht="15" hidden="false" customHeight="false" outlineLevel="0" collapsed="false">
      <c r="B210" s="262" t="n">
        <v>430</v>
      </c>
      <c r="C210" s="262" t="n">
        <v>1.4187598641628</v>
      </c>
      <c r="D210" s="262" t="n">
        <v>28.5046973502968</v>
      </c>
      <c r="E210" s="262" t="n">
        <v>97.7814674173376</v>
      </c>
      <c r="F210" s="262" t="n">
        <v>0.850027119103015</v>
      </c>
      <c r="G210" s="262" t="n">
        <v>25.9214975134218</v>
      </c>
      <c r="H210" s="262" t="n">
        <v>59.2570718527919</v>
      </c>
      <c r="I210" s="262" t="n">
        <v>0</v>
      </c>
    </row>
    <row r="211" customFormat="false" ht="15" hidden="false" customHeight="false" outlineLevel="0" collapsed="false">
      <c r="B211" s="262" t="n">
        <v>441</v>
      </c>
      <c r="C211" s="262" t="n">
        <v>0.291247124933021</v>
      </c>
      <c r="D211" s="262" t="n">
        <v>7.57375054502166</v>
      </c>
      <c r="E211" s="262" t="n">
        <v>37.7286778629525</v>
      </c>
      <c r="F211" s="262" t="n">
        <v>4.81261738275539</v>
      </c>
      <c r="G211" s="262" t="n">
        <v>0</v>
      </c>
      <c r="H211" s="262" t="n">
        <v>66.5486541161418</v>
      </c>
      <c r="I211" s="262" t="n">
        <v>0</v>
      </c>
    </row>
    <row r="212" customFormat="false" ht="15" hidden="false" customHeight="false" outlineLevel="0" collapsed="false">
      <c r="B212" s="262" t="n">
        <v>442</v>
      </c>
      <c r="C212" s="262" t="n">
        <v>1.21506392473807</v>
      </c>
      <c r="D212" s="262" t="n">
        <v>33.1138336401222</v>
      </c>
      <c r="E212" s="262" t="n">
        <v>106.520596395507</v>
      </c>
      <c r="F212" s="262" t="n">
        <v>1.47042355009852</v>
      </c>
      <c r="G212" s="262" t="n">
        <v>14.8138058390193</v>
      </c>
      <c r="H212" s="262" t="n">
        <v>60.2279779947071</v>
      </c>
      <c r="I212" s="262" t="n">
        <v>0</v>
      </c>
    </row>
    <row r="213" customFormat="false" ht="15" hidden="false" customHeight="false" outlineLevel="0" collapsed="false">
      <c r="B213" s="262" t="n">
        <v>443</v>
      </c>
      <c r="C213" s="262" t="n">
        <v>0.635235320323043</v>
      </c>
      <c r="D213" s="262" t="n">
        <v>19.5385022626072</v>
      </c>
      <c r="E213" s="262" t="n">
        <v>7.8952294900025</v>
      </c>
      <c r="F213" s="262" t="n">
        <v>2.10818376101075</v>
      </c>
      <c r="G213" s="262" t="n">
        <v>5.6186935012989</v>
      </c>
      <c r="H213" s="262" t="n">
        <v>67.7247380239911</v>
      </c>
      <c r="I213" s="262" t="n">
        <v>0</v>
      </c>
    </row>
    <row r="214" customFormat="false" ht="15" hidden="false" customHeight="false" outlineLevel="0" collapsed="false">
      <c r="B214" s="262" t="n">
        <v>444</v>
      </c>
      <c r="C214" s="262" t="n">
        <v>13.7051760052968</v>
      </c>
      <c r="D214" s="262" t="n">
        <v>428.6595919572</v>
      </c>
      <c r="E214" s="262" t="n">
        <v>1064.9118969876</v>
      </c>
      <c r="F214" s="262" t="n">
        <v>3.35140598109084</v>
      </c>
      <c r="G214" s="262" t="n">
        <v>163.290686151697</v>
      </c>
      <c r="H214" s="262" t="n">
        <v>60.1141628562017</v>
      </c>
      <c r="I214" s="262" t="n">
        <v>0</v>
      </c>
    </row>
    <row r="215" customFormat="false" ht="15" hidden="false" customHeight="false" outlineLevel="0" collapsed="false">
      <c r="B215" s="262" t="n">
        <v>445</v>
      </c>
      <c r="C215" s="262" t="n">
        <v>5.16755972563747</v>
      </c>
      <c r="D215" s="262" t="n">
        <v>180.443640904689</v>
      </c>
      <c r="E215" s="262" t="n">
        <v>429.525590940344</v>
      </c>
      <c r="F215" s="262" t="n">
        <v>3.38507218175994</v>
      </c>
      <c r="G215" s="262" t="n">
        <v>61.9189524067891</v>
      </c>
      <c r="H215" s="262" t="n">
        <v>85.8129221776071</v>
      </c>
      <c r="I215" s="262" t="n">
        <v>0</v>
      </c>
    </row>
    <row r="216" customFormat="false" ht="15" hidden="false" customHeight="false" outlineLevel="0" collapsed="false">
      <c r="B216" s="262" t="n">
        <v>446</v>
      </c>
      <c r="C216" s="262" t="n">
        <v>2.20236718329902</v>
      </c>
      <c r="D216" s="262" t="n">
        <v>42.6735677075615</v>
      </c>
      <c r="E216" s="262" t="n">
        <v>127.912674367638</v>
      </c>
      <c r="F216" s="262" t="n">
        <v>0.191142035720855</v>
      </c>
      <c r="G216" s="262" t="n">
        <v>19.34968229404</v>
      </c>
      <c r="H216" s="262" t="n">
        <v>66.5638217236639</v>
      </c>
      <c r="I216" s="262" t="n">
        <v>0</v>
      </c>
    </row>
    <row r="217" customFormat="false" ht="15" hidden="false" customHeight="false" outlineLevel="0" collapsed="false">
      <c r="B217" s="262" t="n">
        <v>447</v>
      </c>
      <c r="C217" s="262" t="n">
        <v>0.598835450603582</v>
      </c>
      <c r="D217" s="262" t="n">
        <v>11.5902424534803</v>
      </c>
      <c r="E217" s="262" t="n">
        <v>0</v>
      </c>
      <c r="F217" s="262" t="n">
        <v>0.141339758117066</v>
      </c>
      <c r="G217" s="262" t="n">
        <v>0</v>
      </c>
      <c r="H217" s="262" t="n">
        <v>71.8628186656313</v>
      </c>
      <c r="I217" s="262" t="n">
        <v>0.546201493020987</v>
      </c>
    </row>
    <row r="218" customFormat="false" ht="15" hidden="false" customHeight="false" outlineLevel="0" collapsed="false">
      <c r="B218" s="262" t="n">
        <v>448</v>
      </c>
      <c r="C218" s="262" t="n">
        <v>1.69105699425637</v>
      </c>
      <c r="D218" s="262" t="n">
        <v>17.9509663303716</v>
      </c>
      <c r="E218" s="262" t="n">
        <v>47.9057504852981</v>
      </c>
      <c r="F218" s="262" t="n">
        <v>1.37849469494667</v>
      </c>
      <c r="G218" s="262" t="n">
        <v>0</v>
      </c>
      <c r="H218" s="262" t="n">
        <v>61.8000314709072</v>
      </c>
      <c r="I218" s="262" t="n">
        <v>0</v>
      </c>
    </row>
    <row r="219" customFormat="false" ht="15" hidden="false" customHeight="false" outlineLevel="0" collapsed="false">
      <c r="B219" s="262" t="n">
        <v>449</v>
      </c>
      <c r="C219" s="262" t="n">
        <v>0.719827480173978</v>
      </c>
      <c r="D219" s="262" t="n">
        <v>0</v>
      </c>
      <c r="E219" s="262" t="n">
        <v>17.0403594674786</v>
      </c>
      <c r="F219" s="262" t="n">
        <v>0.758383030133191</v>
      </c>
      <c r="G219" s="262" t="n">
        <v>0</v>
      </c>
      <c r="H219" s="262" t="n">
        <v>46.7890348500709</v>
      </c>
      <c r="I219" s="262" t="n">
        <v>0</v>
      </c>
    </row>
    <row r="220" customFormat="false" ht="15" hidden="false" customHeight="false" outlineLevel="0" collapsed="false">
      <c r="B220" s="262" t="n">
        <v>451</v>
      </c>
      <c r="C220" s="262" t="n">
        <v>2.11700349214385</v>
      </c>
      <c r="D220" s="262" t="n">
        <v>43.9334928860061</v>
      </c>
      <c r="E220" s="262" t="n">
        <v>0</v>
      </c>
      <c r="F220" s="262" t="n">
        <v>5.26831086657547</v>
      </c>
      <c r="G220" s="262" t="n">
        <v>119.295342035805</v>
      </c>
      <c r="H220" s="262" t="n">
        <v>215.274672930701</v>
      </c>
      <c r="I220" s="262" t="n">
        <v>1.26985707258377</v>
      </c>
    </row>
    <row r="221" customFormat="false" ht="15" hidden="false" customHeight="false" outlineLevel="0" collapsed="false">
      <c r="B221" s="262" t="n">
        <v>461</v>
      </c>
      <c r="C221" s="262" t="n">
        <v>5.23640608777642</v>
      </c>
      <c r="D221" s="262" t="n">
        <v>166.533051575467</v>
      </c>
      <c r="E221" s="262" t="n">
        <v>497.717699055296</v>
      </c>
      <c r="F221" s="262" t="n">
        <v>0.949525065854046</v>
      </c>
      <c r="G221" s="262" t="n">
        <v>71.6070964180913</v>
      </c>
      <c r="H221" s="262" t="n">
        <v>68.2136031294196</v>
      </c>
      <c r="I221" s="262" t="n">
        <v>0</v>
      </c>
    </row>
    <row r="222" customFormat="false" ht="15" hidden="false" customHeight="false" outlineLevel="0" collapsed="false">
      <c r="B222" s="262" t="n">
        <v>462</v>
      </c>
      <c r="C222" s="262" t="n">
        <v>3.43605441963171</v>
      </c>
      <c r="D222" s="262" t="n">
        <v>86.4661021797786</v>
      </c>
      <c r="E222" s="262" t="n">
        <v>295.34571609381</v>
      </c>
      <c r="F222" s="262" t="n">
        <v>0</v>
      </c>
      <c r="G222" s="262" t="n">
        <v>36.6631035559261</v>
      </c>
      <c r="H222" s="262" t="n">
        <v>77.3891362838733</v>
      </c>
      <c r="I222" s="262" t="n">
        <v>0.591426509650501</v>
      </c>
    </row>
    <row r="223" customFormat="false" ht="15" hidden="false" customHeight="false" outlineLevel="0" collapsed="false">
      <c r="B223" s="262" t="n">
        <v>463</v>
      </c>
      <c r="C223" s="262" t="n">
        <v>1.15900367947083</v>
      </c>
      <c r="D223" s="262" t="n">
        <v>36.396011728429</v>
      </c>
      <c r="E223" s="262" t="n">
        <v>197.967993063637</v>
      </c>
      <c r="F223" s="262" t="n">
        <v>1.92768957895673</v>
      </c>
      <c r="G223" s="262" t="n">
        <v>20.8633020604326</v>
      </c>
      <c r="H223" s="262" t="n">
        <v>50.6189719456795</v>
      </c>
      <c r="I223" s="262" t="n">
        <v>0</v>
      </c>
    </row>
    <row r="224" customFormat="false" ht="15" hidden="false" customHeight="false" outlineLevel="0" collapsed="false">
      <c r="B224" s="262" t="n">
        <v>464</v>
      </c>
      <c r="C224" s="262" t="n">
        <v>2.19003866493079</v>
      </c>
      <c r="D224" s="262" t="n">
        <v>65.2964873005219</v>
      </c>
      <c r="E224" s="262" t="n">
        <v>240.404444335627</v>
      </c>
      <c r="F224" s="262" t="n">
        <v>0</v>
      </c>
      <c r="G224" s="262" t="n">
        <v>26.3338922517478</v>
      </c>
      <c r="H224" s="262" t="n">
        <v>60.7243886816257</v>
      </c>
      <c r="I224" s="262" t="n">
        <v>0</v>
      </c>
    </row>
    <row r="225" customFormat="false" ht="15" hidden="false" customHeight="false" outlineLevel="0" collapsed="false">
      <c r="B225" s="262" t="n">
        <v>465</v>
      </c>
      <c r="C225" s="262" t="n">
        <v>0.977287449424193</v>
      </c>
      <c r="D225" s="262" t="n">
        <v>28.8212615457273</v>
      </c>
      <c r="E225" s="262" t="n">
        <v>111.576999624321</v>
      </c>
      <c r="F225" s="262" t="n">
        <v>1.6526871584363</v>
      </c>
      <c r="G225" s="262" t="n">
        <v>15.0196909775966</v>
      </c>
      <c r="H225" s="262" t="n">
        <v>68.0124174557186</v>
      </c>
      <c r="I225" s="262" t="n">
        <v>0</v>
      </c>
    </row>
    <row r="226" customFormat="false" ht="15" hidden="false" customHeight="false" outlineLevel="0" collapsed="false">
      <c r="B226" s="262" t="n">
        <v>466</v>
      </c>
      <c r="C226" s="262" t="n">
        <v>8.24374005899786</v>
      </c>
      <c r="D226" s="262" t="n">
        <v>230.746340648384</v>
      </c>
      <c r="E226" s="262" t="n">
        <v>654.558511304503</v>
      </c>
      <c r="F226" s="262" t="n">
        <v>1.35325631807352</v>
      </c>
      <c r="G226" s="262" t="n">
        <v>88.2601629884869</v>
      </c>
      <c r="H226" s="262" t="n">
        <v>66.0896922475159</v>
      </c>
      <c r="I226" s="262" t="n">
        <v>0</v>
      </c>
    </row>
    <row r="227" customFormat="false" ht="15" hidden="false" customHeight="false" outlineLevel="0" collapsed="false">
      <c r="B227" s="262" t="n">
        <v>467</v>
      </c>
      <c r="C227" s="262" t="n">
        <v>1.95300325317553</v>
      </c>
      <c r="D227" s="262" t="n">
        <v>42.0265835009592</v>
      </c>
      <c r="E227" s="262" t="n">
        <v>156.903642856377</v>
      </c>
      <c r="F227" s="262" t="n">
        <v>0.191142035720855</v>
      </c>
      <c r="G227" s="262" t="n">
        <v>19.1737453905766</v>
      </c>
      <c r="H227" s="262" t="n">
        <v>69.4629577232111</v>
      </c>
      <c r="I227" s="262" t="n">
        <v>0.117417552532261</v>
      </c>
    </row>
    <row r="228" customFormat="false" ht="15" hidden="false" customHeight="false" outlineLevel="0" collapsed="false">
      <c r="B228" s="262" t="n">
        <v>468</v>
      </c>
      <c r="C228" s="262" t="n">
        <v>10.1364775145884</v>
      </c>
      <c r="D228" s="262" t="n">
        <v>319.233832471763</v>
      </c>
      <c r="E228" s="262" t="n">
        <v>804.855858821145</v>
      </c>
      <c r="F228" s="262" t="n">
        <v>2.32937542439899</v>
      </c>
      <c r="G228" s="262" t="n">
        <v>115.163955965813</v>
      </c>
      <c r="H228" s="262" t="n">
        <v>64.3324384177559</v>
      </c>
      <c r="I228" s="262" t="n">
        <v>0.94128117201965</v>
      </c>
    </row>
    <row r="229" customFormat="false" ht="15" hidden="false" customHeight="false" outlineLevel="0" collapsed="false">
      <c r="B229" s="262" t="n">
        <v>469</v>
      </c>
      <c r="C229" s="262" t="n">
        <v>3.54162298585723</v>
      </c>
      <c r="D229" s="262" t="n">
        <v>27.9265915178465</v>
      </c>
      <c r="E229" s="262" t="n">
        <v>41.2905225321171</v>
      </c>
      <c r="F229" s="262" t="n">
        <v>0.666149597686853</v>
      </c>
      <c r="G229" s="262" t="n">
        <v>20.8363206605226</v>
      </c>
      <c r="H229" s="262" t="n">
        <v>69.2266342967816</v>
      </c>
      <c r="I229" s="262" t="n">
        <v>0</v>
      </c>
    </row>
    <row r="230" customFormat="false" ht="15" hidden="false" customHeight="false" outlineLevel="0" collapsed="false">
      <c r="B230" s="262" t="n">
        <v>470</v>
      </c>
      <c r="C230" s="262" t="n">
        <v>5.85944060892111</v>
      </c>
      <c r="D230" s="262" t="n">
        <v>182.241783937478</v>
      </c>
      <c r="E230" s="262" t="n">
        <v>497.560796665826</v>
      </c>
      <c r="F230" s="262" t="n">
        <v>0.526485874485002</v>
      </c>
      <c r="G230" s="262" t="n">
        <v>72.991149763527</v>
      </c>
      <c r="H230" s="262" t="n">
        <v>77.1630973261588</v>
      </c>
      <c r="I230" s="26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5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K38" activeCellId="0" sqref="K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28"/>
    <col collapsed="false" customWidth="true" hidden="false" outlineLevel="0" max="2" min="2" style="1" width="7.85"/>
    <col collapsed="false" customWidth="true" hidden="false" outlineLevel="0" max="3" min="3" style="1" width="9.14"/>
    <col collapsed="false" customWidth="true" hidden="false" outlineLevel="0" max="4" min="4" style="1" width="15.56"/>
    <col collapsed="false" customWidth="true" hidden="false" outlineLevel="0" max="5" min="5" style="1" width="11.42"/>
    <col collapsed="false" customWidth="true" hidden="false" outlineLevel="0" max="6" min="6" style="1" width="17.56"/>
    <col collapsed="false" customWidth="true" hidden="false" outlineLevel="0" max="7" min="7" style="1" width="10.71"/>
    <col collapsed="false" customWidth="true" hidden="false" outlineLevel="0" max="8" min="8" style="15" width="8.14"/>
    <col collapsed="false" customWidth="true" hidden="false" outlineLevel="0" max="9" min="9" style="15" width="10.13"/>
    <col collapsed="false" customWidth="true" hidden="false" outlineLevel="0" max="16" min="16" style="0" width="9.7"/>
    <col collapsed="false" customWidth="true" hidden="false" outlineLevel="0" max="18" min="18" style="0" width="10.99"/>
    <col collapsed="false" customWidth="true" hidden="false" outlineLevel="0" max="46" min="36" style="1" width="9.14"/>
  </cols>
  <sheetData>
    <row r="1" customFormat="false" ht="15" hidden="false" customHeight="false" outlineLevel="0" collapsed="false">
      <c r="D1" s="1" t="s">
        <v>0</v>
      </c>
      <c r="F1" s="1" t="s">
        <v>1</v>
      </c>
      <c r="Q1" s="2" t="s">
        <v>2</v>
      </c>
      <c r="X1" s="2" t="s">
        <v>3</v>
      </c>
      <c r="Y1" s="2"/>
      <c r="Z1" s="2"/>
      <c r="AK1" s="19" t="s">
        <v>4</v>
      </c>
    </row>
    <row r="2" customFormat="false" ht="12.75" hidden="false" customHeight="false" outlineLevel="0" collapsed="false">
      <c r="A2" s="0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3" t="s">
        <v>10</v>
      </c>
      <c r="G2" s="1" t="s">
        <v>11</v>
      </c>
      <c r="H2" s="15" t="s">
        <v>12</v>
      </c>
      <c r="I2" s="15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AJ2" s="4" t="s">
        <v>20</v>
      </c>
      <c r="AK2" s="4" t="s">
        <v>21</v>
      </c>
      <c r="AL2" s="4" t="s">
        <v>22</v>
      </c>
      <c r="AM2" s="4" t="s">
        <v>23</v>
      </c>
      <c r="AN2" s="4" t="s">
        <v>24</v>
      </c>
      <c r="AO2" s="4" t="s">
        <v>25</v>
      </c>
      <c r="AP2" s="4" t="s">
        <v>26</v>
      </c>
      <c r="AQ2" s="4" t="s">
        <v>6</v>
      </c>
      <c r="AR2" s="4" t="s">
        <v>66</v>
      </c>
      <c r="AS2" s="4" t="s">
        <v>6</v>
      </c>
      <c r="AT2" s="4" t="s">
        <v>67</v>
      </c>
    </row>
    <row r="3" customFormat="false" ht="12.75" hidden="false" customHeight="false" outlineLevel="0" collapsed="false">
      <c r="A3" s="0" t="s">
        <v>27</v>
      </c>
      <c r="B3" s="3" t="n">
        <v>110304</v>
      </c>
      <c r="C3" s="1" t="n">
        <v>0</v>
      </c>
      <c r="E3" s="5" t="s">
        <v>28</v>
      </c>
      <c r="G3" s="1" t="n">
        <v>1</v>
      </c>
      <c r="H3" s="16" t="n">
        <v>40854</v>
      </c>
      <c r="I3" s="15" t="n">
        <v>3</v>
      </c>
      <c r="J3" s="6" t="s">
        <v>29</v>
      </c>
      <c r="K3" s="5"/>
      <c r="O3" s="1" t="n">
        <v>0</v>
      </c>
      <c r="P3" s="1" t="n">
        <v>75</v>
      </c>
      <c r="Q3" s="1" t="n">
        <v>75</v>
      </c>
      <c r="R3" s="1" t="n">
        <v>100</v>
      </c>
      <c r="S3" s="1" t="n">
        <v>60</v>
      </c>
      <c r="T3" s="1" t="n">
        <v>25</v>
      </c>
      <c r="U3" s="3" t="n">
        <v>110304</v>
      </c>
      <c r="W3" s="0" t="s">
        <v>30</v>
      </c>
      <c r="AJ3" s="1" t="n">
        <v>0.4776</v>
      </c>
      <c r="AK3" s="1" t="n">
        <v>0.4993</v>
      </c>
      <c r="AL3" s="1" t="n">
        <v>0.2896</v>
      </c>
      <c r="AM3" s="1" t="n">
        <v>1.5673</v>
      </c>
      <c r="AN3" s="1" t="n">
        <v>0.1836</v>
      </c>
      <c r="AO3" s="1" t="n">
        <v>0.2233</v>
      </c>
      <c r="AP3" s="3" t="n">
        <v>32.9</v>
      </c>
      <c r="AQ3" s="3" t="n">
        <v>110304</v>
      </c>
      <c r="AR3" s="1" t="s">
        <v>27</v>
      </c>
      <c r="AS3" s="3" t="n">
        <v>110304</v>
      </c>
      <c r="AT3" s="1" t="n">
        <v>0</v>
      </c>
    </row>
    <row r="4" customFormat="false" ht="12.75" hidden="false" customHeight="false" outlineLevel="0" collapsed="false">
      <c r="A4" s="0" t="s">
        <v>27</v>
      </c>
      <c r="B4" s="3" t="n">
        <v>110305</v>
      </c>
      <c r="C4" s="1" t="n">
        <v>0</v>
      </c>
      <c r="E4" s="5" t="s">
        <v>28</v>
      </c>
      <c r="G4" s="1" t="n">
        <v>1</v>
      </c>
      <c r="H4" s="16" t="n">
        <v>40854</v>
      </c>
      <c r="I4" s="15" t="n">
        <v>1</v>
      </c>
      <c r="J4" s="6" t="s">
        <v>31</v>
      </c>
      <c r="K4" s="5"/>
      <c r="O4" s="1" t="n">
        <v>0</v>
      </c>
      <c r="P4" s="1" t="n">
        <v>75</v>
      </c>
      <c r="Q4" s="1" t="n">
        <v>75</v>
      </c>
      <c r="R4" s="1" t="n">
        <v>100</v>
      </c>
      <c r="S4" s="1" t="n">
        <v>60</v>
      </c>
      <c r="T4" s="1" t="n">
        <v>25</v>
      </c>
      <c r="U4" s="3" t="n">
        <v>110305</v>
      </c>
      <c r="W4" s="0" t="s">
        <v>32</v>
      </c>
      <c r="AJ4" s="1" t="n">
        <v>0.473</v>
      </c>
      <c r="AK4" s="1" t="n">
        <v>0.4354</v>
      </c>
      <c r="AL4" s="1" t="n">
        <v>0.0688</v>
      </c>
      <c r="AM4" s="1" t="n">
        <v>1.6625</v>
      </c>
      <c r="AN4" s="1" t="n">
        <v>0.1795</v>
      </c>
      <c r="AO4" s="1" t="n">
        <v>0.2054</v>
      </c>
      <c r="AP4" s="3" t="n">
        <v>41.33</v>
      </c>
      <c r="AQ4" s="3" t="n">
        <v>110305</v>
      </c>
      <c r="AR4" s="1" t="s">
        <v>27</v>
      </c>
      <c r="AS4" s="3" t="n">
        <v>110305</v>
      </c>
      <c r="AT4" s="1" t="n">
        <v>0</v>
      </c>
    </row>
    <row r="5" customFormat="false" ht="12.75" hidden="false" customHeight="false" outlineLevel="0" collapsed="false">
      <c r="A5" s="0" t="s">
        <v>27</v>
      </c>
      <c r="B5" s="3" t="n">
        <v>110306</v>
      </c>
      <c r="C5" s="1" t="n">
        <v>0</v>
      </c>
      <c r="E5" s="5" t="s">
        <v>28</v>
      </c>
      <c r="G5" s="1" t="n">
        <v>1.5</v>
      </c>
      <c r="H5" s="16" t="n">
        <v>40854</v>
      </c>
      <c r="I5" s="15" t="n">
        <v>1</v>
      </c>
      <c r="J5" s="6" t="s">
        <v>33</v>
      </c>
      <c r="K5" s="5"/>
      <c r="O5" s="1" t="n">
        <v>0</v>
      </c>
      <c r="P5" s="1" t="n">
        <v>75</v>
      </c>
      <c r="Q5" s="1" t="n">
        <v>75</v>
      </c>
      <c r="R5" s="1" t="n">
        <v>100</v>
      </c>
      <c r="S5" s="1" t="n">
        <v>60</v>
      </c>
      <c r="T5" s="1" t="n">
        <v>25</v>
      </c>
      <c r="U5" s="3" t="n">
        <v>110306</v>
      </c>
      <c r="W5" s="0" t="s">
        <v>34</v>
      </c>
      <c r="AJ5" s="1" t="n">
        <v>0.4779</v>
      </c>
      <c r="AK5" s="1" t="n">
        <v>0.4614</v>
      </c>
      <c r="AL5" s="1" t="n">
        <v>0.0871</v>
      </c>
      <c r="AM5" s="1" t="n">
        <v>1.8856</v>
      </c>
      <c r="AN5" s="1" t="n">
        <v>0.1917</v>
      </c>
      <c r="AO5" s="1" t="n">
        <v>0.207</v>
      </c>
      <c r="AP5" s="3" t="n">
        <v>44.12</v>
      </c>
      <c r="AQ5" s="3" t="n">
        <v>110306</v>
      </c>
      <c r="AR5" s="1" t="s">
        <v>27</v>
      </c>
      <c r="AS5" s="3" t="n">
        <v>110306</v>
      </c>
      <c r="AT5" s="1" t="n">
        <v>0</v>
      </c>
    </row>
    <row r="6" customFormat="false" ht="12.75" hidden="false" customHeight="false" outlineLevel="0" collapsed="false">
      <c r="A6" s="0" t="s">
        <v>27</v>
      </c>
      <c r="B6" s="3" t="n">
        <v>110307</v>
      </c>
      <c r="C6" s="1" t="n">
        <v>0</v>
      </c>
      <c r="E6" s="5" t="s">
        <v>28</v>
      </c>
      <c r="G6" s="1" t="n">
        <v>500</v>
      </c>
      <c r="H6" s="16" t="n">
        <v>40854</v>
      </c>
      <c r="I6" s="15" t="n">
        <v>1</v>
      </c>
      <c r="J6" s="5"/>
      <c r="K6" s="5"/>
      <c r="O6" s="1" t="n">
        <v>0</v>
      </c>
      <c r="P6" s="1" t="n">
        <v>75</v>
      </c>
      <c r="Q6" s="1" t="n">
        <v>75</v>
      </c>
      <c r="R6" s="1" t="n">
        <v>100</v>
      </c>
      <c r="S6" s="1" t="n">
        <v>60</v>
      </c>
      <c r="T6" s="1" t="n">
        <v>25</v>
      </c>
      <c r="U6" s="3" t="n">
        <v>110307</v>
      </c>
      <c r="W6" s="0" t="s">
        <v>32</v>
      </c>
      <c r="AJ6" s="1" t="n">
        <v>0.4394</v>
      </c>
      <c r="AK6" s="1" t="n">
        <v>0.4356</v>
      </c>
      <c r="AL6" s="1" t="n">
        <v>0.0709</v>
      </c>
      <c r="AM6" s="1" t="n">
        <v>1.9296</v>
      </c>
      <c r="AN6" s="1" t="n">
        <v>0.1595</v>
      </c>
      <c r="AO6" s="1" t="n">
        <v>0.1979</v>
      </c>
      <c r="AP6" s="3" t="n">
        <v>42.48</v>
      </c>
      <c r="AQ6" s="3" t="n">
        <v>110307</v>
      </c>
      <c r="AR6" s="1" t="s">
        <v>27</v>
      </c>
      <c r="AS6" s="3" t="n">
        <v>110307</v>
      </c>
      <c r="AT6" s="1" t="n">
        <v>0</v>
      </c>
    </row>
    <row r="7" customFormat="false" ht="12.75" hidden="false" customHeight="false" outlineLevel="0" collapsed="false">
      <c r="A7" s="0" t="s">
        <v>27</v>
      </c>
      <c r="B7" s="3" t="n">
        <v>110308</v>
      </c>
      <c r="C7" s="1" t="n">
        <v>0</v>
      </c>
      <c r="E7" s="5" t="s">
        <v>28</v>
      </c>
      <c r="G7" s="1" t="n">
        <v>150</v>
      </c>
      <c r="H7" s="16" t="n">
        <v>40855</v>
      </c>
      <c r="I7" s="15" t="n">
        <v>2</v>
      </c>
      <c r="J7" s="5"/>
      <c r="K7" s="5"/>
      <c r="O7" s="1" t="n">
        <v>25</v>
      </c>
      <c r="P7" s="1" t="n">
        <v>75</v>
      </c>
      <c r="Q7" s="1" t="n">
        <v>75</v>
      </c>
      <c r="R7" s="1" t="n">
        <v>100</v>
      </c>
      <c r="S7" s="1" t="n">
        <v>60</v>
      </c>
      <c r="T7" s="1" t="n">
        <v>0</v>
      </c>
      <c r="U7" s="3" t="n">
        <v>110308</v>
      </c>
      <c r="W7" s="0" t="s">
        <v>35</v>
      </c>
      <c r="AJ7" s="1" t="n">
        <v>0.4843</v>
      </c>
      <c r="AK7" s="1" t="n">
        <v>0.4886</v>
      </c>
      <c r="AL7" s="1" t="n">
        <v>0.0569</v>
      </c>
      <c r="AM7" s="15" t="n">
        <v>0.1129</v>
      </c>
      <c r="AN7" s="1" t="n">
        <v>0.1909</v>
      </c>
      <c r="AO7" s="1" t="n">
        <v>0.1905</v>
      </c>
      <c r="AP7" s="3" t="n">
        <v>42.3</v>
      </c>
      <c r="AQ7" s="3" t="n">
        <v>110308</v>
      </c>
      <c r="AR7" s="1" t="s">
        <v>27</v>
      </c>
      <c r="AS7" s="3" t="n">
        <v>110308</v>
      </c>
      <c r="AT7" s="1" t="n">
        <v>0</v>
      </c>
    </row>
    <row r="8" customFormat="false" ht="12.75" hidden="false" customHeight="false" outlineLevel="0" collapsed="false">
      <c r="A8" s="0" t="s">
        <v>27</v>
      </c>
      <c r="B8" s="3" t="n">
        <v>110309</v>
      </c>
      <c r="C8" s="1" t="n">
        <v>0</v>
      </c>
      <c r="E8" s="5" t="s">
        <v>28</v>
      </c>
      <c r="G8" s="1" t="n">
        <v>850</v>
      </c>
      <c r="H8" s="16" t="n">
        <v>40855</v>
      </c>
      <c r="I8" s="15" t="n">
        <v>3</v>
      </c>
      <c r="J8" s="6"/>
      <c r="K8" s="5"/>
      <c r="O8" s="1" t="n">
        <v>0</v>
      </c>
      <c r="P8" s="1" t="n">
        <v>75</v>
      </c>
      <c r="Q8" s="1" t="n">
        <v>75</v>
      </c>
      <c r="R8" s="1" t="n">
        <v>100</v>
      </c>
      <c r="S8" s="1" t="n">
        <v>60</v>
      </c>
      <c r="T8" s="1" t="n">
        <v>25</v>
      </c>
      <c r="U8" s="3" t="n">
        <v>110309</v>
      </c>
      <c r="W8" s="0" t="s">
        <v>34</v>
      </c>
      <c r="AJ8" s="1" t="n">
        <v>0.4664</v>
      </c>
      <c r="AK8" s="1" t="n">
        <v>0.4354</v>
      </c>
      <c r="AL8" s="1" t="n">
        <v>0.0777</v>
      </c>
      <c r="AM8" s="1" t="n">
        <v>3.2581</v>
      </c>
      <c r="AN8" s="1" t="n">
        <v>0.1852</v>
      </c>
      <c r="AO8" s="1" t="n">
        <v>0.2035</v>
      </c>
      <c r="AP8" s="3" t="n">
        <v>48.26</v>
      </c>
      <c r="AQ8" s="3" t="n">
        <v>110309</v>
      </c>
      <c r="AR8" s="1" t="s">
        <v>27</v>
      </c>
      <c r="AS8" s="3" t="n">
        <v>110309</v>
      </c>
      <c r="AT8" s="1" t="n">
        <v>0</v>
      </c>
    </row>
    <row r="9" customFormat="false" ht="12.75" hidden="false" customHeight="false" outlineLevel="0" collapsed="false">
      <c r="A9" s="0" t="s">
        <v>27</v>
      </c>
      <c r="B9" s="3" t="n">
        <v>110310</v>
      </c>
      <c r="C9" s="1" t="n">
        <v>0</v>
      </c>
      <c r="E9" s="5" t="s">
        <v>28</v>
      </c>
      <c r="G9" s="1" t="n">
        <v>120</v>
      </c>
      <c r="H9" s="16" t="n">
        <v>40855</v>
      </c>
      <c r="I9" s="15" t="n">
        <v>1</v>
      </c>
      <c r="J9" s="5"/>
      <c r="K9" s="5"/>
      <c r="L9" s="1"/>
      <c r="N9" s="1"/>
      <c r="O9" s="1" t="n">
        <v>0</v>
      </c>
      <c r="P9" s="1" t="n">
        <v>75</v>
      </c>
      <c r="Q9" s="1" t="n">
        <v>75</v>
      </c>
      <c r="R9" s="1" t="n">
        <v>100</v>
      </c>
      <c r="S9" s="1" t="n">
        <v>60</v>
      </c>
      <c r="T9" s="1" t="n">
        <v>25</v>
      </c>
      <c r="U9" s="3" t="n">
        <v>110310</v>
      </c>
      <c r="W9" s="0" t="s">
        <v>34</v>
      </c>
      <c r="AJ9" s="1" t="n">
        <v>0.4773</v>
      </c>
      <c r="AK9" s="1" t="n">
        <v>0.4717</v>
      </c>
      <c r="AL9" s="1" t="n">
        <v>0.0727</v>
      </c>
      <c r="AM9" s="1" t="n">
        <v>1.8561</v>
      </c>
      <c r="AN9" s="1" t="n">
        <v>0.1893</v>
      </c>
      <c r="AO9" s="1" t="n">
        <v>0.2013</v>
      </c>
      <c r="AP9" s="3" t="n">
        <v>42.84</v>
      </c>
      <c r="AQ9" s="3" t="n">
        <v>110310</v>
      </c>
      <c r="AR9" s="1" t="s">
        <v>27</v>
      </c>
      <c r="AS9" s="3" t="n">
        <v>110310</v>
      </c>
      <c r="AT9" s="1" t="n">
        <v>0</v>
      </c>
    </row>
    <row r="10" customFormat="false" ht="12.75" hidden="false" customHeight="false" outlineLevel="0" collapsed="false">
      <c r="A10" s="0" t="s">
        <v>27</v>
      </c>
      <c r="B10" s="3" t="n">
        <v>110311</v>
      </c>
      <c r="C10" s="1" t="n">
        <v>0</v>
      </c>
      <c r="E10" s="5" t="s">
        <v>28</v>
      </c>
      <c r="G10" s="1" t="n">
        <v>650</v>
      </c>
      <c r="H10" s="16" t="n">
        <v>40855</v>
      </c>
      <c r="I10" s="15" t="n">
        <v>1</v>
      </c>
      <c r="J10" s="5"/>
      <c r="K10" s="5"/>
      <c r="O10" s="1" t="n">
        <v>0</v>
      </c>
      <c r="P10" s="1" t="n">
        <v>75</v>
      </c>
      <c r="Q10" s="1" t="n">
        <v>75</v>
      </c>
      <c r="R10" s="1" t="n">
        <v>100</v>
      </c>
      <c r="S10" s="1" t="n">
        <v>60</v>
      </c>
      <c r="T10" s="1" t="n">
        <v>25</v>
      </c>
      <c r="U10" s="3" t="n">
        <v>110311</v>
      </c>
      <c r="W10" s="0" t="s">
        <v>32</v>
      </c>
      <c r="AJ10" s="1" t="n">
        <v>0.4631</v>
      </c>
      <c r="AK10" s="1" t="n">
        <v>0.4478</v>
      </c>
      <c r="AL10" s="1" t="n">
        <v>0.0739</v>
      </c>
      <c r="AM10" s="1" t="n">
        <v>1.3648</v>
      </c>
      <c r="AN10" s="1" t="n">
        <v>0.1532</v>
      </c>
      <c r="AO10" s="1" t="n">
        <v>0.1743</v>
      </c>
      <c r="AP10" s="3" t="n">
        <v>35.35</v>
      </c>
      <c r="AQ10" s="3" t="n">
        <v>110311</v>
      </c>
      <c r="AR10" s="1" t="s">
        <v>27</v>
      </c>
      <c r="AS10" s="3" t="n">
        <v>110311</v>
      </c>
      <c r="AT10" s="1" t="n">
        <v>0</v>
      </c>
    </row>
    <row r="11" customFormat="false" ht="12.75" hidden="false" customHeight="false" outlineLevel="0" collapsed="false">
      <c r="A11" s="0" t="s">
        <v>27</v>
      </c>
      <c r="B11" s="3" t="n">
        <v>110312</v>
      </c>
      <c r="C11" s="1" t="n">
        <v>0</v>
      </c>
      <c r="E11" s="5" t="s">
        <v>28</v>
      </c>
      <c r="G11" s="1" t="n">
        <v>650</v>
      </c>
      <c r="H11" s="16" t="n">
        <v>40855</v>
      </c>
      <c r="I11" s="15" t="n">
        <v>1</v>
      </c>
      <c r="J11" s="5"/>
      <c r="K11" s="5"/>
      <c r="O11" s="1" t="n">
        <v>0</v>
      </c>
      <c r="P11" s="1" t="n">
        <v>75</v>
      </c>
      <c r="Q11" s="1" t="n">
        <v>75</v>
      </c>
      <c r="R11" s="1" t="n">
        <v>100</v>
      </c>
      <c r="S11" s="1" t="n">
        <v>60</v>
      </c>
      <c r="T11" s="1" t="n">
        <v>25</v>
      </c>
      <c r="U11" s="3" t="n">
        <v>110312</v>
      </c>
      <c r="W11" s="0" t="s">
        <v>32</v>
      </c>
      <c r="AJ11" s="1" t="n">
        <v>0.4583</v>
      </c>
      <c r="AK11" s="1" t="n">
        <v>0.4984</v>
      </c>
      <c r="AL11" s="1" t="n">
        <v>0.149</v>
      </c>
      <c r="AM11" s="1" t="n">
        <v>1.49</v>
      </c>
      <c r="AN11" s="1" t="n">
        <v>0.2321</v>
      </c>
      <c r="AO11" s="1" t="n">
        <v>0.2206</v>
      </c>
      <c r="AP11" s="3" t="n">
        <v>34.8</v>
      </c>
      <c r="AQ11" s="3" t="n">
        <v>110312</v>
      </c>
      <c r="AR11" s="1" t="s">
        <v>27</v>
      </c>
      <c r="AS11" s="3" t="n">
        <v>110312</v>
      </c>
      <c r="AT11" s="1" t="n">
        <v>0</v>
      </c>
    </row>
    <row r="12" customFormat="false" ht="12.75" hidden="false" customHeight="false" outlineLevel="0" collapsed="false">
      <c r="A12" s="0" t="s">
        <v>27</v>
      </c>
      <c r="B12" s="3" t="n">
        <v>110313</v>
      </c>
      <c r="C12" s="1" t="n">
        <v>0</v>
      </c>
      <c r="E12" s="5" t="s">
        <v>28</v>
      </c>
      <c r="G12" s="1" t="n">
        <v>850</v>
      </c>
      <c r="H12" s="16" t="n">
        <v>40856</v>
      </c>
      <c r="I12" s="15" t="n">
        <v>3</v>
      </c>
      <c r="J12" s="5"/>
      <c r="K12" s="5"/>
      <c r="O12" s="1" t="n">
        <v>0</v>
      </c>
      <c r="P12" s="1" t="n">
        <v>75</v>
      </c>
      <c r="Q12" s="1" t="n">
        <v>75</v>
      </c>
      <c r="R12" s="1" t="n">
        <v>100</v>
      </c>
      <c r="S12" s="1" t="n">
        <v>60</v>
      </c>
      <c r="T12" s="1" t="n">
        <v>25</v>
      </c>
      <c r="U12" s="3" t="n">
        <v>110313</v>
      </c>
      <c r="W12" s="0" t="s">
        <v>30</v>
      </c>
      <c r="AJ12" s="1" t="n">
        <v>0.4393</v>
      </c>
      <c r="AK12" s="1" t="n">
        <v>0.4703</v>
      </c>
      <c r="AL12" s="15" t="n">
        <v>0.3103</v>
      </c>
      <c r="AM12" s="1" t="n">
        <v>1.7939</v>
      </c>
      <c r="AN12" s="1" t="n">
        <v>0.1648</v>
      </c>
      <c r="AO12" s="1" t="n">
        <v>0.1883</v>
      </c>
      <c r="AP12" s="3" t="n">
        <v>30.3</v>
      </c>
      <c r="AQ12" s="3" t="n">
        <v>110313</v>
      </c>
      <c r="AR12" s="1" t="s">
        <v>27</v>
      </c>
      <c r="AS12" s="3" t="n">
        <v>110313</v>
      </c>
      <c r="AT12" s="1" t="n">
        <v>0</v>
      </c>
    </row>
    <row r="13" customFormat="false" ht="12.75" hidden="false" customHeight="false" outlineLevel="0" collapsed="false">
      <c r="A13" s="0" t="s">
        <v>27</v>
      </c>
      <c r="B13" s="3" t="n">
        <v>110314</v>
      </c>
      <c r="C13" s="1" t="n">
        <v>0</v>
      </c>
      <c r="E13" s="5" t="s">
        <v>28</v>
      </c>
      <c r="G13" s="1" t="n">
        <v>850</v>
      </c>
      <c r="H13" s="16" t="n">
        <v>40856</v>
      </c>
      <c r="I13" s="15" t="n">
        <v>1</v>
      </c>
      <c r="J13" s="5"/>
      <c r="K13" s="5"/>
      <c r="O13" s="1" t="n">
        <v>0</v>
      </c>
      <c r="P13" s="1" t="n">
        <v>75</v>
      </c>
      <c r="Q13" s="1" t="n">
        <v>75</v>
      </c>
      <c r="R13" s="1" t="n">
        <v>100</v>
      </c>
      <c r="S13" s="1" t="n">
        <v>60</v>
      </c>
      <c r="T13" s="1" t="n">
        <v>25</v>
      </c>
      <c r="U13" s="3" t="n">
        <v>110314</v>
      </c>
      <c r="W13" s="0" t="s">
        <v>32</v>
      </c>
      <c r="AJ13" s="1" t="n">
        <v>0.4381</v>
      </c>
      <c r="AK13" s="1" t="n">
        <v>0.524</v>
      </c>
      <c r="AL13" s="1" t="n">
        <v>0.1061</v>
      </c>
      <c r="AM13" s="1" t="n">
        <v>2.5412</v>
      </c>
      <c r="AN13" s="1" t="n">
        <v>0.1712</v>
      </c>
      <c r="AO13" s="1" t="n">
        <v>0.2092</v>
      </c>
      <c r="AP13" s="3" t="n">
        <v>45.9</v>
      </c>
      <c r="AQ13" s="3" t="n">
        <v>110314</v>
      </c>
      <c r="AR13" s="1" t="s">
        <v>27</v>
      </c>
      <c r="AS13" s="3" t="n">
        <v>110314</v>
      </c>
      <c r="AT13" s="1" t="n">
        <v>0</v>
      </c>
    </row>
    <row r="14" customFormat="false" ht="12.75" hidden="false" customHeight="false" outlineLevel="0" collapsed="false">
      <c r="A14" s="0" t="s">
        <v>27</v>
      </c>
      <c r="B14" s="3" t="n">
        <v>110315</v>
      </c>
      <c r="C14" s="1" t="n">
        <v>0</v>
      </c>
      <c r="E14" s="5" t="s">
        <v>28</v>
      </c>
      <c r="G14" s="1" t="n">
        <v>1.4</v>
      </c>
      <c r="H14" s="16" t="n">
        <v>40856</v>
      </c>
      <c r="I14" s="15" t="n">
        <v>1</v>
      </c>
      <c r="J14" s="5"/>
      <c r="K14" s="5"/>
      <c r="O14" s="1" t="n">
        <v>0</v>
      </c>
      <c r="P14" s="1" t="n">
        <v>75</v>
      </c>
      <c r="Q14" s="1" t="n">
        <v>75</v>
      </c>
      <c r="R14" s="1" t="n">
        <v>100</v>
      </c>
      <c r="S14" s="1" t="n">
        <v>60</v>
      </c>
      <c r="T14" s="1" t="n">
        <v>25</v>
      </c>
      <c r="U14" s="3" t="n">
        <v>110315</v>
      </c>
      <c r="W14" s="0" t="s">
        <v>32</v>
      </c>
      <c r="AJ14" s="1" t="n">
        <v>0.4425</v>
      </c>
      <c r="AK14" s="1" t="n">
        <v>0.4908</v>
      </c>
      <c r="AL14" s="1" t="n">
        <v>0.2061</v>
      </c>
      <c r="AM14" s="1" t="n">
        <v>1.573</v>
      </c>
      <c r="AN14" s="1" t="n">
        <v>0.2137</v>
      </c>
      <c r="AO14" s="1" t="n">
        <v>0.1926</v>
      </c>
      <c r="AP14" s="3" t="n">
        <v>28.67</v>
      </c>
      <c r="AQ14" s="3" t="n">
        <v>110315</v>
      </c>
      <c r="AR14" s="1" t="s">
        <v>27</v>
      </c>
      <c r="AS14" s="3" t="n">
        <v>110315</v>
      </c>
      <c r="AT14" s="1" t="n">
        <v>0</v>
      </c>
    </row>
    <row r="15" customFormat="false" ht="12.75" hidden="false" customHeight="false" outlineLevel="0" collapsed="false">
      <c r="A15" s="0" t="s">
        <v>27</v>
      </c>
      <c r="B15" s="3" t="n">
        <v>110316</v>
      </c>
      <c r="C15" s="1" t="n">
        <v>0</v>
      </c>
      <c r="E15" s="5" t="s">
        <v>28</v>
      </c>
      <c r="G15" s="1" t="n">
        <v>580</v>
      </c>
      <c r="H15" s="16" t="n">
        <v>40856</v>
      </c>
      <c r="I15" s="15" t="n">
        <v>1</v>
      </c>
      <c r="J15" s="5"/>
      <c r="K15" s="5"/>
      <c r="O15" s="1" t="n">
        <v>0</v>
      </c>
      <c r="P15" s="1" t="n">
        <v>75</v>
      </c>
      <c r="Q15" s="1" t="n">
        <v>75</v>
      </c>
      <c r="R15" s="1" t="n">
        <v>100</v>
      </c>
      <c r="S15" s="1" t="n">
        <v>60</v>
      </c>
      <c r="T15" s="1" t="n">
        <v>25</v>
      </c>
      <c r="U15" s="3" t="n">
        <v>110316</v>
      </c>
      <c r="W15" s="0" t="s">
        <v>34</v>
      </c>
      <c r="AJ15" s="1" t="n">
        <v>0.4372</v>
      </c>
      <c r="AK15" s="1" t="n">
        <v>0.4772</v>
      </c>
      <c r="AL15" s="1" t="n">
        <v>0.072</v>
      </c>
      <c r="AM15" s="1" t="n">
        <v>1.8245</v>
      </c>
      <c r="AN15" s="1" t="n">
        <v>0.1552</v>
      </c>
      <c r="AO15" s="1" t="n">
        <v>0.1722</v>
      </c>
      <c r="AP15" s="3" t="n">
        <v>42.01</v>
      </c>
      <c r="AQ15" s="3" t="n">
        <v>110316</v>
      </c>
      <c r="AR15" s="1" t="s">
        <v>27</v>
      </c>
      <c r="AS15" s="3" t="n">
        <v>110316</v>
      </c>
      <c r="AT15" s="1" t="n">
        <v>0</v>
      </c>
    </row>
    <row r="16" customFormat="false" ht="12.75" hidden="false" customHeight="false" outlineLevel="0" collapsed="false">
      <c r="A16" s="0" t="s">
        <v>27</v>
      </c>
      <c r="B16" s="3" t="n">
        <v>110317</v>
      </c>
      <c r="C16" s="1" t="n">
        <v>0</v>
      </c>
      <c r="E16" s="5" t="s">
        <v>28</v>
      </c>
      <c r="G16" s="1" t="n">
        <v>950</v>
      </c>
      <c r="H16" s="16" t="n">
        <v>40857</v>
      </c>
      <c r="I16" s="15" t="n">
        <v>3</v>
      </c>
      <c r="J16" s="5"/>
      <c r="K16" s="5"/>
      <c r="O16" s="1" t="n">
        <v>0</v>
      </c>
      <c r="P16" s="1" t="n">
        <v>75</v>
      </c>
      <c r="Q16" s="1" t="n">
        <v>75</v>
      </c>
      <c r="R16" s="1" t="n">
        <v>100</v>
      </c>
      <c r="S16" s="1" t="n">
        <v>60</v>
      </c>
      <c r="T16" s="1" t="n">
        <v>25</v>
      </c>
      <c r="U16" s="3" t="n">
        <v>110317</v>
      </c>
      <c r="W16" s="0" t="s">
        <v>34</v>
      </c>
      <c r="AJ16" s="1" t="n">
        <v>0.4465</v>
      </c>
      <c r="AK16" s="1" t="n">
        <v>0.4905</v>
      </c>
      <c r="AL16" s="1" t="n">
        <v>0.0634</v>
      </c>
      <c r="AM16" s="1" t="n">
        <v>2.6541</v>
      </c>
      <c r="AN16" s="1" t="n">
        <v>0.1904</v>
      </c>
      <c r="AO16" s="1" t="n">
        <v>0.156</v>
      </c>
      <c r="AP16" s="3" t="n">
        <v>46.43</v>
      </c>
      <c r="AQ16" s="3" t="n">
        <v>110317</v>
      </c>
      <c r="AR16" s="1" t="s">
        <v>27</v>
      </c>
      <c r="AS16" s="3" t="n">
        <v>110317</v>
      </c>
      <c r="AT16" s="1" t="n">
        <v>0</v>
      </c>
    </row>
    <row r="17" customFormat="false" ht="12.75" hidden="false" customHeight="false" outlineLevel="0" collapsed="false">
      <c r="A17" s="0" t="s">
        <v>27</v>
      </c>
      <c r="B17" s="3" t="n">
        <v>110318</v>
      </c>
      <c r="C17" s="1" t="n">
        <v>0</v>
      </c>
      <c r="D17" s="1" t="n">
        <v>900</v>
      </c>
      <c r="E17" s="5" t="s">
        <v>28</v>
      </c>
      <c r="F17" s="1" t="n">
        <v>245</v>
      </c>
      <c r="G17" s="1" t="n">
        <v>650</v>
      </c>
      <c r="H17" s="16" t="n">
        <v>40857</v>
      </c>
      <c r="I17" s="15" t="n">
        <v>3</v>
      </c>
      <c r="J17" s="5"/>
      <c r="K17" s="5"/>
      <c r="O17" s="1" t="n">
        <v>0</v>
      </c>
      <c r="P17" s="1" t="n">
        <v>75</v>
      </c>
      <c r="Q17" s="1" t="n">
        <v>75</v>
      </c>
      <c r="R17" s="1" t="n">
        <v>100</v>
      </c>
      <c r="S17" s="1" t="n">
        <v>60</v>
      </c>
      <c r="T17" s="1" t="n">
        <v>25</v>
      </c>
      <c r="U17" s="3" t="n">
        <v>110318</v>
      </c>
      <c r="W17" s="0" t="s">
        <v>34</v>
      </c>
      <c r="AJ17" s="1" t="n">
        <v>0.468</v>
      </c>
      <c r="AK17" s="1" t="n">
        <v>0.5623</v>
      </c>
      <c r="AL17" s="1" t="n">
        <v>0.0583</v>
      </c>
      <c r="AM17" s="1" t="n">
        <v>2.1249</v>
      </c>
      <c r="AN17" s="1" t="n">
        <v>0.174</v>
      </c>
      <c r="AO17" s="1" t="n">
        <v>0.1835</v>
      </c>
      <c r="AP17" s="3" t="n">
        <v>44.75</v>
      </c>
      <c r="AQ17" s="3" t="n">
        <v>110318</v>
      </c>
      <c r="AR17" s="1" t="s">
        <v>27</v>
      </c>
      <c r="AS17" s="3" t="n">
        <v>110318</v>
      </c>
      <c r="AT17" s="1" t="n">
        <v>0</v>
      </c>
    </row>
    <row r="18" customFormat="false" ht="12.75" hidden="false" customHeight="false" outlineLevel="0" collapsed="false">
      <c r="A18" s="0" t="s">
        <v>27</v>
      </c>
      <c r="B18" s="3" t="n">
        <v>110319</v>
      </c>
      <c r="C18" s="1" t="n">
        <v>0</v>
      </c>
      <c r="D18" s="1" t="n">
        <v>1</v>
      </c>
      <c r="E18" s="5" t="s">
        <v>28</v>
      </c>
      <c r="F18" s="1" t="n">
        <v>260</v>
      </c>
      <c r="G18" s="1" t="n">
        <v>750</v>
      </c>
      <c r="H18" s="16" t="n">
        <v>40857</v>
      </c>
      <c r="I18" s="15" t="n">
        <v>1</v>
      </c>
      <c r="J18" s="5"/>
      <c r="K18" s="5"/>
      <c r="O18" s="1" t="n">
        <v>0</v>
      </c>
      <c r="P18" s="1" t="n">
        <v>75</v>
      </c>
      <c r="Q18" s="1" t="n">
        <v>75</v>
      </c>
      <c r="R18" s="1" t="n">
        <v>100</v>
      </c>
      <c r="S18" s="1" t="n">
        <v>60</v>
      </c>
      <c r="T18" s="1" t="n">
        <v>25</v>
      </c>
      <c r="U18" s="3" t="n">
        <v>110319</v>
      </c>
      <c r="W18" s="0" t="s">
        <v>34</v>
      </c>
      <c r="AJ18" s="1" t="n">
        <v>0.4536</v>
      </c>
      <c r="AK18" s="1" t="n">
        <v>0.4695</v>
      </c>
      <c r="AL18" s="1" t="n">
        <v>0.0724</v>
      </c>
      <c r="AM18" s="1" t="n">
        <v>2.6634</v>
      </c>
      <c r="AN18" s="1" t="n">
        <v>0.171</v>
      </c>
      <c r="AO18" s="1" t="n">
        <v>0.1931</v>
      </c>
      <c r="AP18" s="3" t="n">
        <v>46.1</v>
      </c>
      <c r="AQ18" s="3" t="n">
        <v>110319</v>
      </c>
      <c r="AR18" s="1" t="s">
        <v>27</v>
      </c>
      <c r="AS18" s="3" t="n">
        <v>110319</v>
      </c>
      <c r="AT18" s="1" t="n">
        <v>0</v>
      </c>
    </row>
    <row r="19" customFormat="false" ht="12.75" hidden="false" customHeight="false" outlineLevel="0" collapsed="false">
      <c r="A19" s="0" t="s">
        <v>27</v>
      </c>
      <c r="B19" s="3" t="n">
        <v>110320</v>
      </c>
      <c r="C19" s="1" t="n">
        <v>0</v>
      </c>
      <c r="D19" s="1" t="n">
        <v>900</v>
      </c>
      <c r="E19" s="5" t="s">
        <v>28</v>
      </c>
      <c r="F19" s="1" t="n">
        <v>70</v>
      </c>
      <c r="G19" s="1" t="n">
        <v>2.15</v>
      </c>
      <c r="H19" s="16" t="n">
        <v>40857</v>
      </c>
      <c r="I19" s="15" t="n">
        <v>1</v>
      </c>
      <c r="J19" s="5"/>
      <c r="K19" s="5"/>
      <c r="O19" s="1" t="n">
        <v>0</v>
      </c>
      <c r="P19" s="1" t="n">
        <v>75</v>
      </c>
      <c r="Q19" s="1" t="n">
        <v>75</v>
      </c>
      <c r="R19" s="1" t="n">
        <v>100</v>
      </c>
      <c r="S19" s="1" t="n">
        <v>60</v>
      </c>
      <c r="T19" s="1" t="n">
        <v>0</v>
      </c>
      <c r="U19" s="3" t="n">
        <v>110320</v>
      </c>
      <c r="W19" s="0" t="s">
        <v>36</v>
      </c>
      <c r="AJ19" s="1" t="n">
        <v>0.4757</v>
      </c>
      <c r="AK19" s="1" t="n">
        <v>0.5014</v>
      </c>
      <c r="AL19" s="1" t="n">
        <v>0.1893</v>
      </c>
      <c r="AM19" s="1" t="n">
        <v>2.5427</v>
      </c>
      <c r="AN19" s="1" t="n">
        <v>0.2368</v>
      </c>
      <c r="AO19" s="1" t="n">
        <v>0.1814</v>
      </c>
      <c r="AP19" s="3" t="n">
        <v>33.83</v>
      </c>
      <c r="AQ19" s="3" t="n">
        <v>110320</v>
      </c>
      <c r="AR19" s="1" t="s">
        <v>27</v>
      </c>
      <c r="AS19" s="3" t="n">
        <v>110320</v>
      </c>
      <c r="AT19" s="1" t="n">
        <v>0</v>
      </c>
    </row>
    <row r="20" customFormat="false" ht="12.75" hidden="false" customHeight="false" outlineLevel="0" collapsed="false">
      <c r="A20" s="0" t="s">
        <v>27</v>
      </c>
      <c r="B20" s="3" t="n">
        <v>110321</v>
      </c>
      <c r="C20" s="1" t="n">
        <v>0</v>
      </c>
      <c r="D20" s="1" t="n">
        <v>800</v>
      </c>
      <c r="E20" s="5" t="s">
        <v>28</v>
      </c>
      <c r="F20" s="1" t="n">
        <v>400</v>
      </c>
      <c r="G20" s="1" t="n">
        <v>1.25</v>
      </c>
      <c r="H20" s="16" t="n">
        <v>40857</v>
      </c>
      <c r="I20" s="15" t="n">
        <v>1</v>
      </c>
      <c r="J20" s="5"/>
      <c r="K20" s="5"/>
      <c r="O20" s="1" t="n">
        <v>0</v>
      </c>
      <c r="P20" s="1" t="n">
        <v>75</v>
      </c>
      <c r="Q20" s="1" t="n">
        <v>75</v>
      </c>
      <c r="R20" s="1" t="n">
        <v>100</v>
      </c>
      <c r="S20" s="1" t="n">
        <v>60</v>
      </c>
      <c r="T20" s="1" t="n">
        <v>25</v>
      </c>
      <c r="U20" s="3" t="n">
        <v>110321</v>
      </c>
      <c r="W20" s="0" t="s">
        <v>34</v>
      </c>
      <c r="AJ20" s="1" t="n">
        <v>0.4467</v>
      </c>
      <c r="AK20" s="1" t="n">
        <v>0.4241</v>
      </c>
      <c r="AL20" s="1" t="n">
        <v>0.0682</v>
      </c>
      <c r="AM20" s="1" t="n">
        <v>2.062</v>
      </c>
      <c r="AN20" s="1" t="n">
        <v>0.1601</v>
      </c>
      <c r="AO20" s="1" t="n">
        <v>0.1832</v>
      </c>
      <c r="AP20" s="3" t="n">
        <v>44.54</v>
      </c>
      <c r="AQ20" s="3" t="n">
        <v>110321</v>
      </c>
      <c r="AR20" s="1" t="s">
        <v>27</v>
      </c>
      <c r="AS20" s="3" t="n">
        <v>110321</v>
      </c>
      <c r="AT20" s="1" t="n">
        <v>0</v>
      </c>
    </row>
    <row r="21" customFormat="false" ht="12.75" hidden="false" customHeight="false" outlineLevel="0" collapsed="false">
      <c r="A21" s="0" t="s">
        <v>27</v>
      </c>
      <c r="B21" s="3" t="n">
        <v>110322</v>
      </c>
      <c r="C21" s="1" t="n">
        <v>0</v>
      </c>
      <c r="D21" s="1" t="n">
        <v>450</v>
      </c>
      <c r="E21" s="5" t="s">
        <v>28</v>
      </c>
      <c r="F21" s="1" t="n">
        <v>200</v>
      </c>
      <c r="H21" s="16" t="n">
        <v>40855</v>
      </c>
      <c r="I21" s="15" t="n">
        <v>2</v>
      </c>
      <c r="J21" s="5"/>
      <c r="K21" s="5"/>
      <c r="O21" s="1" t="n">
        <v>25</v>
      </c>
      <c r="P21" s="1" t="n">
        <v>75</v>
      </c>
      <c r="Q21" s="1" t="n">
        <v>75</v>
      </c>
      <c r="R21" s="1" t="n">
        <v>100</v>
      </c>
      <c r="S21" s="1" t="n">
        <v>60</v>
      </c>
      <c r="T21" s="1" t="n">
        <v>0</v>
      </c>
      <c r="U21" s="3" t="n">
        <v>110322</v>
      </c>
      <c r="W21" s="0" t="s">
        <v>37</v>
      </c>
      <c r="AJ21" s="1" t="n">
        <v>0.4604</v>
      </c>
      <c r="AK21" s="1" t="n">
        <v>0.4714</v>
      </c>
      <c r="AL21" s="1" t="n">
        <v>0.0699</v>
      </c>
      <c r="AM21" s="1" t="n">
        <v>2.066</v>
      </c>
      <c r="AN21" s="1" t="n">
        <v>0.2044</v>
      </c>
      <c r="AO21" s="1" t="n">
        <v>0.1863</v>
      </c>
      <c r="AP21" s="3" t="n">
        <v>45.29</v>
      </c>
      <c r="AQ21" s="3" t="n">
        <v>110322</v>
      </c>
      <c r="AR21" s="1" t="s">
        <v>27</v>
      </c>
      <c r="AS21" s="3" t="n">
        <v>110322</v>
      </c>
      <c r="AT21" s="1" t="n">
        <v>0</v>
      </c>
    </row>
    <row r="22" customFormat="false" ht="12.75" hidden="false" customHeight="false" outlineLevel="0" collapsed="false">
      <c r="A22" s="0" t="s">
        <v>27</v>
      </c>
      <c r="B22" s="3" t="n">
        <v>110323</v>
      </c>
      <c r="C22" s="1" t="n">
        <v>0</v>
      </c>
      <c r="D22" s="1" t="n">
        <v>1</v>
      </c>
      <c r="E22" s="5" t="s">
        <v>28</v>
      </c>
      <c r="F22" s="1" t="n">
        <v>140</v>
      </c>
      <c r="H22" s="16" t="n">
        <v>40855</v>
      </c>
      <c r="I22" s="15" t="n">
        <v>2</v>
      </c>
      <c r="J22" s="5"/>
      <c r="K22" s="5"/>
      <c r="O22" s="1" t="n">
        <v>25</v>
      </c>
      <c r="P22" s="1" t="n">
        <v>75</v>
      </c>
      <c r="Q22" s="1" t="n">
        <v>75</v>
      </c>
      <c r="R22" s="1" t="n">
        <v>100</v>
      </c>
      <c r="S22" s="1" t="n">
        <v>60</v>
      </c>
      <c r="T22" s="1" t="n">
        <v>0</v>
      </c>
      <c r="U22" s="3" t="n">
        <v>110323</v>
      </c>
      <c r="W22" s="0" t="s">
        <v>37</v>
      </c>
      <c r="AJ22" s="1" t="n">
        <v>0.4385</v>
      </c>
      <c r="AK22" s="1" t="n">
        <v>0.4337</v>
      </c>
      <c r="AL22" s="1" t="n">
        <v>0.0878</v>
      </c>
      <c r="AM22" s="1" t="n">
        <v>1.9288</v>
      </c>
      <c r="AN22" s="1" t="n">
        <v>0.1616</v>
      </c>
      <c r="AO22" s="1" t="n">
        <v>0.1793</v>
      </c>
      <c r="AP22" s="3" t="n">
        <v>40.19</v>
      </c>
      <c r="AQ22" s="3" t="n">
        <v>110323</v>
      </c>
      <c r="AR22" s="1" t="s">
        <v>27</v>
      </c>
      <c r="AS22" s="3" t="n">
        <v>110323</v>
      </c>
      <c r="AT22" s="1" t="n">
        <v>0</v>
      </c>
    </row>
    <row r="23" customFormat="false" ht="12.75" hidden="false" customHeight="false" outlineLevel="0" collapsed="false">
      <c r="A23" s="0" t="s">
        <v>27</v>
      </c>
      <c r="B23" s="3" t="n">
        <v>110324</v>
      </c>
      <c r="C23" s="1" t="n">
        <v>3</v>
      </c>
      <c r="D23" s="1" t="n">
        <v>900</v>
      </c>
      <c r="E23" s="5" t="s">
        <v>28</v>
      </c>
      <c r="F23" s="1" t="n">
        <v>545</v>
      </c>
      <c r="G23" s="1" t="n">
        <v>1</v>
      </c>
      <c r="H23" s="16" t="n">
        <v>40854</v>
      </c>
      <c r="I23" s="15" t="n">
        <v>2</v>
      </c>
      <c r="J23" s="5"/>
      <c r="K23" s="5"/>
      <c r="O23" s="1" t="n">
        <v>25</v>
      </c>
      <c r="P23" s="1" t="n">
        <v>75</v>
      </c>
      <c r="Q23" s="1" t="n">
        <v>75</v>
      </c>
      <c r="R23" s="1" t="n">
        <v>100</v>
      </c>
      <c r="S23" s="1" t="n">
        <v>60</v>
      </c>
      <c r="T23" s="1" t="n">
        <v>0</v>
      </c>
      <c r="U23" s="3" t="n">
        <v>110324</v>
      </c>
      <c r="W23" s="0" t="s">
        <v>35</v>
      </c>
      <c r="AJ23" s="1" t="n">
        <v>0.4479</v>
      </c>
      <c r="AK23" s="1" t="n">
        <v>0.4646</v>
      </c>
      <c r="AL23" s="1" t="n">
        <v>0.0587</v>
      </c>
      <c r="AM23" s="1" t="n">
        <v>2.1646</v>
      </c>
      <c r="AN23" s="1" t="n">
        <v>0.165</v>
      </c>
      <c r="AO23" s="1" t="n">
        <v>0.211</v>
      </c>
      <c r="AP23" s="3" t="n">
        <v>44.23</v>
      </c>
      <c r="AQ23" s="3" t="n">
        <v>110324</v>
      </c>
      <c r="AR23" s="1" t="s">
        <v>27</v>
      </c>
      <c r="AS23" s="3" t="n">
        <v>110324</v>
      </c>
      <c r="AT23" s="1" t="n">
        <v>3</v>
      </c>
    </row>
    <row r="24" customFormat="false" ht="12.75" hidden="false" customHeight="false" outlineLevel="0" collapsed="false">
      <c r="A24" s="0" t="s">
        <v>27</v>
      </c>
      <c r="B24" s="3" t="n">
        <v>110325</v>
      </c>
      <c r="C24" s="1" t="n">
        <v>3</v>
      </c>
      <c r="D24" s="1" t="n">
        <v>900</v>
      </c>
      <c r="E24" s="5" t="s">
        <v>28</v>
      </c>
      <c r="F24" s="1" t="n">
        <v>550</v>
      </c>
      <c r="G24" s="1" t="n">
        <v>600</v>
      </c>
      <c r="H24" s="16" t="n">
        <v>40854</v>
      </c>
      <c r="I24" s="15" t="n">
        <v>3</v>
      </c>
      <c r="J24" s="5"/>
      <c r="K24" s="5"/>
      <c r="O24" s="1" t="n">
        <v>0</v>
      </c>
      <c r="P24" s="1" t="n">
        <v>75</v>
      </c>
      <c r="Q24" s="1" t="n">
        <v>75</v>
      </c>
      <c r="R24" s="1" t="n">
        <v>100</v>
      </c>
      <c r="S24" s="1" t="n">
        <v>60</v>
      </c>
      <c r="T24" s="1" t="n">
        <v>25</v>
      </c>
      <c r="U24" s="3" t="n">
        <v>110325</v>
      </c>
      <c r="W24" s="0" t="s">
        <v>32</v>
      </c>
      <c r="AJ24" s="1" t="n">
        <v>0.4245</v>
      </c>
      <c r="AK24" s="1" t="n">
        <v>0.3877</v>
      </c>
      <c r="AL24" s="1" t="n">
        <v>0.0435</v>
      </c>
      <c r="AM24" s="1" t="n">
        <v>1.2989</v>
      </c>
      <c r="AN24" s="1" t="n">
        <v>0.1383</v>
      </c>
      <c r="AO24" s="1" t="n">
        <v>0.1772</v>
      </c>
      <c r="AP24" s="3" t="n">
        <v>35.17</v>
      </c>
      <c r="AQ24" s="3" t="n">
        <v>110325</v>
      </c>
      <c r="AR24" s="1" t="s">
        <v>27</v>
      </c>
      <c r="AS24" s="3" t="n">
        <v>110325</v>
      </c>
      <c r="AT24" s="1" t="n">
        <v>3</v>
      </c>
    </row>
    <row r="25" customFormat="false" ht="12.75" hidden="false" customHeight="false" outlineLevel="0" collapsed="false">
      <c r="A25" s="0" t="s">
        <v>27</v>
      </c>
      <c r="B25" s="3" t="n">
        <v>110326</v>
      </c>
      <c r="C25" s="1" t="n">
        <v>3</v>
      </c>
      <c r="D25" s="1" t="n">
        <v>300</v>
      </c>
      <c r="E25" s="5" t="s">
        <v>28</v>
      </c>
      <c r="F25" s="1" t="n">
        <v>40</v>
      </c>
      <c r="G25" s="1" t="n">
        <v>250</v>
      </c>
      <c r="H25" s="16" t="n">
        <v>40854</v>
      </c>
      <c r="I25" s="15" t="n">
        <v>1</v>
      </c>
      <c r="J25" s="5"/>
      <c r="K25" s="5"/>
      <c r="O25" s="1" t="n">
        <v>0</v>
      </c>
      <c r="P25" s="1" t="n">
        <v>75</v>
      </c>
      <c r="Q25" s="1" t="n">
        <v>75</v>
      </c>
      <c r="R25" s="1" t="n">
        <v>100</v>
      </c>
      <c r="S25" s="1" t="n">
        <v>60</v>
      </c>
      <c r="T25" s="1" t="n">
        <v>25</v>
      </c>
      <c r="U25" s="3" t="n">
        <v>110326</v>
      </c>
      <c r="W25" s="0" t="s">
        <v>32</v>
      </c>
      <c r="AJ25" s="1" t="n">
        <v>0.4424</v>
      </c>
      <c r="AK25" s="1" t="n">
        <v>0.4469</v>
      </c>
      <c r="AL25" s="1" t="n">
        <v>0.0514</v>
      </c>
      <c r="AM25" s="1" t="n">
        <v>1.2685</v>
      </c>
      <c r="AN25" s="1" t="n">
        <v>0.1648</v>
      </c>
      <c r="AO25" s="1" t="n">
        <v>0.1846</v>
      </c>
      <c r="AP25" s="3" t="n">
        <v>40</v>
      </c>
      <c r="AQ25" s="3" t="n">
        <v>110326</v>
      </c>
      <c r="AR25" s="1" t="s">
        <v>27</v>
      </c>
      <c r="AS25" s="3" t="n">
        <v>110326</v>
      </c>
      <c r="AT25" s="1" t="n">
        <v>3</v>
      </c>
    </row>
    <row r="26" customFormat="false" ht="12.75" hidden="false" customHeight="false" outlineLevel="0" collapsed="false">
      <c r="A26" s="0" t="s">
        <v>27</v>
      </c>
      <c r="B26" s="3" t="n">
        <v>110328</v>
      </c>
      <c r="C26" s="1" t="n">
        <v>3</v>
      </c>
      <c r="D26" s="1" t="n">
        <v>500</v>
      </c>
      <c r="E26" s="5" t="s">
        <v>28</v>
      </c>
      <c r="F26" s="1" t="n">
        <v>200</v>
      </c>
      <c r="G26" s="1" t="n">
        <v>1.2</v>
      </c>
      <c r="H26" s="16" t="n">
        <v>40854</v>
      </c>
      <c r="I26" s="15" t="n">
        <v>1</v>
      </c>
      <c r="J26" s="5"/>
      <c r="K26" s="5"/>
      <c r="O26" s="1" t="n">
        <v>0</v>
      </c>
      <c r="P26" s="1" t="n">
        <v>75</v>
      </c>
      <c r="Q26" s="1" t="n">
        <v>75</v>
      </c>
      <c r="R26" s="1" t="n">
        <v>100</v>
      </c>
      <c r="S26" s="1" t="n">
        <v>60</v>
      </c>
      <c r="T26" s="1" t="n">
        <v>25</v>
      </c>
      <c r="U26" s="3" t="n">
        <v>110328</v>
      </c>
      <c r="W26" s="0" t="s">
        <v>30</v>
      </c>
      <c r="AJ26" s="1" t="n">
        <v>0.4292</v>
      </c>
      <c r="AK26" s="1" t="n">
        <v>0.4239</v>
      </c>
      <c r="AL26" s="1" t="n">
        <v>0.2007</v>
      </c>
      <c r="AM26" s="1" t="n">
        <v>1.4587</v>
      </c>
      <c r="AN26" s="1" t="n">
        <v>0.1774</v>
      </c>
      <c r="AO26" s="1" t="n">
        <v>0.2012</v>
      </c>
      <c r="AP26" s="3" t="n">
        <v>27.16</v>
      </c>
      <c r="AQ26" s="3" t="n">
        <v>110328</v>
      </c>
      <c r="AR26" s="1" t="s">
        <v>27</v>
      </c>
      <c r="AS26" s="3" t="n">
        <v>110328</v>
      </c>
      <c r="AT26" s="1" t="n">
        <v>3</v>
      </c>
    </row>
    <row r="27" customFormat="false" ht="12.75" hidden="false" customHeight="false" outlineLevel="0" collapsed="false">
      <c r="A27" s="0" t="s">
        <v>27</v>
      </c>
      <c r="B27" s="3" t="n">
        <v>110329</v>
      </c>
      <c r="C27" s="1" t="n">
        <v>3</v>
      </c>
      <c r="D27" s="1" t="n">
        <v>850</v>
      </c>
      <c r="E27" s="5" t="s">
        <v>28</v>
      </c>
      <c r="F27" s="1" t="n">
        <v>100</v>
      </c>
      <c r="G27" s="1" t="n">
        <v>1.9</v>
      </c>
      <c r="H27" s="16" t="n">
        <v>40855</v>
      </c>
      <c r="I27" s="15" t="n">
        <v>3</v>
      </c>
      <c r="J27" s="5"/>
      <c r="K27" s="5"/>
      <c r="O27" s="1" t="n">
        <v>0</v>
      </c>
      <c r="P27" s="1" t="n">
        <v>75</v>
      </c>
      <c r="Q27" s="1" t="n">
        <v>75</v>
      </c>
      <c r="R27" s="1" t="n">
        <v>100</v>
      </c>
      <c r="S27" s="1" t="n">
        <v>60</v>
      </c>
      <c r="T27" s="1" t="n">
        <v>25</v>
      </c>
      <c r="U27" s="3" t="n">
        <v>110329</v>
      </c>
      <c r="W27" s="0" t="s">
        <v>32</v>
      </c>
      <c r="AJ27" s="1" t="n">
        <v>0.4483</v>
      </c>
      <c r="AK27" s="1" t="n">
        <v>0.4417</v>
      </c>
      <c r="AL27" s="1" t="n">
        <v>0.0449</v>
      </c>
      <c r="AM27" s="1" t="n">
        <v>1.2697</v>
      </c>
      <c r="AN27" s="1" t="n">
        <v>0.1538</v>
      </c>
      <c r="AO27" s="1" t="n">
        <v>0.1924</v>
      </c>
      <c r="AP27" s="3" t="n">
        <v>31.3</v>
      </c>
      <c r="AQ27" s="3" t="n">
        <v>110329</v>
      </c>
      <c r="AR27" s="1" t="s">
        <v>27</v>
      </c>
      <c r="AS27" s="3" t="n">
        <v>110329</v>
      </c>
      <c r="AT27" s="1" t="n">
        <v>3</v>
      </c>
    </row>
    <row r="28" customFormat="false" ht="12.75" hidden="false" customHeight="false" outlineLevel="0" collapsed="false">
      <c r="A28" s="0" t="s">
        <v>27</v>
      </c>
      <c r="B28" s="3" t="n">
        <v>110330</v>
      </c>
      <c r="C28" s="1" t="n">
        <v>3</v>
      </c>
      <c r="E28" s="5" t="s">
        <v>28</v>
      </c>
      <c r="G28" s="1" t="n">
        <v>700</v>
      </c>
      <c r="H28" s="16" t="n">
        <v>40855</v>
      </c>
      <c r="I28" s="15" t="n">
        <v>1</v>
      </c>
      <c r="J28" s="5"/>
      <c r="K28" s="5"/>
      <c r="O28" s="1" t="n">
        <v>0</v>
      </c>
      <c r="P28" s="1" t="n">
        <v>75</v>
      </c>
      <c r="Q28" s="1" t="n">
        <v>75</v>
      </c>
      <c r="R28" s="1" t="n">
        <v>100</v>
      </c>
      <c r="S28" s="1" t="n">
        <v>60</v>
      </c>
      <c r="T28" s="1" t="n">
        <v>25</v>
      </c>
      <c r="U28" s="3" t="n">
        <v>110330</v>
      </c>
      <c r="W28" s="0" t="s">
        <v>34</v>
      </c>
      <c r="AJ28" s="1" t="n">
        <v>0.4505</v>
      </c>
      <c r="AK28" s="1" t="n">
        <v>0.4562</v>
      </c>
      <c r="AL28" s="1" t="n">
        <v>0.0572</v>
      </c>
      <c r="AM28" s="1" t="n">
        <v>1.9734</v>
      </c>
      <c r="AN28" s="1" t="n">
        <v>0.17</v>
      </c>
      <c r="AO28" s="1" t="n">
        <v>0.1829</v>
      </c>
      <c r="AP28" s="3" t="n">
        <v>44.82</v>
      </c>
      <c r="AQ28" s="3" t="n">
        <v>110330</v>
      </c>
      <c r="AR28" s="1" t="s">
        <v>27</v>
      </c>
      <c r="AS28" s="3" t="n">
        <v>110330</v>
      </c>
      <c r="AT28" s="1" t="n">
        <v>3</v>
      </c>
    </row>
    <row r="29" customFormat="false" ht="12.75" hidden="false" customHeight="false" outlineLevel="0" collapsed="false">
      <c r="A29" s="0" t="s">
        <v>27</v>
      </c>
      <c r="B29" s="3" t="n">
        <v>110331</v>
      </c>
      <c r="C29" s="1" t="n">
        <v>3</v>
      </c>
      <c r="E29" s="5" t="s">
        <v>28</v>
      </c>
      <c r="G29" s="1" t="n">
        <v>700</v>
      </c>
      <c r="H29" s="16" t="n">
        <v>40855</v>
      </c>
      <c r="I29" s="15" t="n">
        <v>1</v>
      </c>
      <c r="J29" s="5"/>
      <c r="K29" s="5"/>
      <c r="O29" s="1" t="n">
        <v>0</v>
      </c>
      <c r="P29" s="1" t="n">
        <v>75</v>
      </c>
      <c r="Q29" s="1" t="n">
        <v>75</v>
      </c>
      <c r="R29" s="1" t="n">
        <v>100</v>
      </c>
      <c r="S29" s="1" t="n">
        <v>60</v>
      </c>
      <c r="T29" s="1" t="n">
        <v>25</v>
      </c>
      <c r="U29" s="3" t="n">
        <v>110331</v>
      </c>
      <c r="W29" s="0" t="s">
        <v>32</v>
      </c>
      <c r="AJ29" s="1" t="n">
        <v>0.4617</v>
      </c>
      <c r="AK29" s="1" t="n">
        <v>0.489</v>
      </c>
      <c r="AL29" s="1" t="n">
        <v>0.0497</v>
      </c>
      <c r="AM29" s="1" t="n">
        <v>1.4801</v>
      </c>
      <c r="AN29" s="1" t="n">
        <v>0.1728</v>
      </c>
      <c r="AO29" s="1" t="n">
        <v>0.211</v>
      </c>
      <c r="AP29" s="3" t="n">
        <v>38.68</v>
      </c>
      <c r="AQ29" s="3" t="n">
        <v>110331</v>
      </c>
      <c r="AR29" s="1" t="s">
        <v>27</v>
      </c>
      <c r="AS29" s="3" t="n">
        <v>110331</v>
      </c>
      <c r="AT29" s="1" t="n">
        <v>3</v>
      </c>
    </row>
    <row r="30" customFormat="false" ht="12.75" hidden="false" customHeight="false" outlineLevel="0" collapsed="false">
      <c r="A30" s="0" t="s">
        <v>27</v>
      </c>
      <c r="B30" s="3" t="n">
        <v>110332</v>
      </c>
      <c r="C30" s="1" t="n">
        <v>3</v>
      </c>
      <c r="E30" s="5" t="s">
        <v>28</v>
      </c>
      <c r="G30" s="1" t="n">
        <v>750</v>
      </c>
      <c r="H30" s="16" t="n">
        <v>40855</v>
      </c>
      <c r="I30" s="15" t="n">
        <v>1</v>
      </c>
      <c r="J30" s="5"/>
      <c r="K30" s="5"/>
      <c r="O30" s="1" t="n">
        <v>0</v>
      </c>
      <c r="P30" s="1" t="n">
        <v>75</v>
      </c>
      <c r="Q30" s="1" t="n">
        <v>75</v>
      </c>
      <c r="R30" s="1" t="n">
        <v>100</v>
      </c>
      <c r="S30" s="1" t="n">
        <v>60</v>
      </c>
      <c r="T30" s="1" t="n">
        <v>25</v>
      </c>
      <c r="U30" s="3" t="n">
        <v>110332</v>
      </c>
      <c r="W30" s="0" t="s">
        <v>30</v>
      </c>
      <c r="AJ30" s="1" t="n">
        <v>0.4541</v>
      </c>
      <c r="AK30" s="1" t="n">
        <v>0.4486</v>
      </c>
      <c r="AL30" s="1" t="n">
        <v>0.1338</v>
      </c>
      <c r="AM30" s="1" t="n">
        <v>1.5103</v>
      </c>
      <c r="AN30" s="1" t="n">
        <v>0.2099</v>
      </c>
      <c r="AO30" s="1" t="n">
        <v>0.2068</v>
      </c>
      <c r="AP30" s="3" t="n">
        <v>28.06</v>
      </c>
      <c r="AQ30" s="3" t="n">
        <v>110332</v>
      </c>
      <c r="AR30" s="1" t="s">
        <v>27</v>
      </c>
      <c r="AS30" s="3" t="n">
        <v>110332</v>
      </c>
      <c r="AT30" s="1" t="n">
        <v>3</v>
      </c>
    </row>
    <row r="31" customFormat="false" ht="12.75" hidden="false" customHeight="false" outlineLevel="0" collapsed="false">
      <c r="A31" s="0" t="s">
        <v>27</v>
      </c>
      <c r="B31" s="3" t="n">
        <v>110333</v>
      </c>
      <c r="C31" s="1" t="n">
        <v>3</v>
      </c>
      <c r="E31" s="5" t="s">
        <v>28</v>
      </c>
      <c r="G31" s="1" t="n">
        <v>630</v>
      </c>
      <c r="H31" s="16" t="n">
        <v>40856</v>
      </c>
      <c r="I31" s="15" t="n">
        <v>3</v>
      </c>
      <c r="J31" s="5"/>
      <c r="K31" s="5"/>
      <c r="O31" s="1" t="n">
        <v>0</v>
      </c>
      <c r="P31" s="1" t="n">
        <v>75</v>
      </c>
      <c r="Q31" s="1" t="n">
        <v>75</v>
      </c>
      <c r="R31" s="1" t="n">
        <v>100</v>
      </c>
      <c r="S31" s="1" t="n">
        <v>60</v>
      </c>
      <c r="T31" s="1" t="n">
        <v>25</v>
      </c>
      <c r="U31" s="3" t="n">
        <v>110333</v>
      </c>
      <c r="W31" s="0" t="s">
        <v>32</v>
      </c>
      <c r="AJ31" s="1" t="n">
        <v>0.457</v>
      </c>
      <c r="AK31" s="1" t="n">
        <v>0.4698</v>
      </c>
      <c r="AL31" s="1" t="n">
        <v>0.0716</v>
      </c>
      <c r="AM31" s="1" t="n">
        <v>2.1045</v>
      </c>
      <c r="AN31" s="1" t="n">
        <v>0.1536</v>
      </c>
      <c r="AO31" s="1" t="n">
        <v>0.2063</v>
      </c>
      <c r="AP31" s="3" t="n">
        <v>45.44</v>
      </c>
      <c r="AQ31" s="3" t="n">
        <v>110333</v>
      </c>
      <c r="AR31" s="1" t="s">
        <v>27</v>
      </c>
      <c r="AS31" s="3" t="n">
        <v>110333</v>
      </c>
      <c r="AT31" s="1" t="n">
        <v>3</v>
      </c>
    </row>
    <row r="32" customFormat="false" ht="12.75" hidden="false" customHeight="false" outlineLevel="0" collapsed="false">
      <c r="A32" s="0" t="s">
        <v>27</v>
      </c>
      <c r="B32" s="3" t="n">
        <v>110334</v>
      </c>
      <c r="C32" s="1" t="n">
        <v>3</v>
      </c>
      <c r="E32" s="5" t="s">
        <v>28</v>
      </c>
      <c r="G32" s="1" t="n">
        <v>600</v>
      </c>
      <c r="H32" s="16" t="n">
        <v>40856</v>
      </c>
      <c r="I32" s="15" t="n">
        <v>3</v>
      </c>
      <c r="J32" s="5"/>
      <c r="K32" s="5"/>
      <c r="O32" s="1" t="n">
        <v>0</v>
      </c>
      <c r="P32" s="1" t="n">
        <v>75</v>
      </c>
      <c r="Q32" s="1" t="n">
        <v>75</v>
      </c>
      <c r="R32" s="1" t="n">
        <v>100</v>
      </c>
      <c r="S32" s="1" t="n">
        <v>60</v>
      </c>
      <c r="T32" s="1" t="n">
        <v>25</v>
      </c>
      <c r="U32" s="3" t="n">
        <v>110334</v>
      </c>
      <c r="W32" s="0" t="s">
        <v>34</v>
      </c>
      <c r="AJ32" s="1" t="n">
        <v>0.4216</v>
      </c>
      <c r="AK32" s="1" t="n">
        <v>0.4731</v>
      </c>
      <c r="AL32" s="1" t="n">
        <v>0.0554</v>
      </c>
      <c r="AM32" s="1" t="n">
        <v>2.1823</v>
      </c>
      <c r="AN32" s="1" t="n">
        <v>0.1303</v>
      </c>
      <c r="AO32" s="1" t="n">
        <v>0.1776</v>
      </c>
      <c r="AP32" s="3" t="n">
        <v>43.11</v>
      </c>
      <c r="AQ32" s="3" t="n">
        <v>110334</v>
      </c>
      <c r="AR32" s="1" t="s">
        <v>27</v>
      </c>
      <c r="AS32" s="3" t="n">
        <v>110334</v>
      </c>
      <c r="AT32" s="1" t="n">
        <v>3</v>
      </c>
    </row>
    <row r="33" customFormat="false" ht="12.75" hidden="false" customHeight="false" outlineLevel="0" collapsed="false">
      <c r="A33" s="0" t="s">
        <v>27</v>
      </c>
      <c r="B33" s="3" t="n">
        <v>110335</v>
      </c>
      <c r="C33" s="1" t="n">
        <v>3</v>
      </c>
      <c r="E33" s="5" t="s">
        <v>28</v>
      </c>
      <c r="G33" s="1" t="n">
        <v>900</v>
      </c>
      <c r="H33" s="16" t="n">
        <v>40856</v>
      </c>
      <c r="I33" s="15" t="n">
        <v>1</v>
      </c>
      <c r="J33" s="5"/>
      <c r="K33" s="5"/>
      <c r="O33" s="1" t="n">
        <v>0</v>
      </c>
      <c r="P33" s="1" t="n">
        <v>75</v>
      </c>
      <c r="Q33" s="1" t="n">
        <v>75</v>
      </c>
      <c r="R33" s="1" t="n">
        <v>100</v>
      </c>
      <c r="S33" s="1" t="n">
        <v>60</v>
      </c>
      <c r="T33" s="1" t="n">
        <v>25</v>
      </c>
      <c r="U33" s="3" t="n">
        <v>110335</v>
      </c>
      <c r="W33" s="0" t="s">
        <v>32</v>
      </c>
      <c r="AJ33" s="1" t="n">
        <v>0.4112</v>
      </c>
      <c r="AK33" s="1" t="n">
        <v>0.4293</v>
      </c>
      <c r="AL33" s="1" t="n">
        <v>0.0616</v>
      </c>
      <c r="AM33" s="1" t="n">
        <v>1.3973</v>
      </c>
      <c r="AN33" s="1" t="n">
        <v>0.1323</v>
      </c>
      <c r="AO33" s="1" t="n">
        <v>0.1734</v>
      </c>
      <c r="AP33" s="3" t="n">
        <v>34.28</v>
      </c>
      <c r="AQ33" s="3" t="n">
        <v>110335</v>
      </c>
      <c r="AR33" s="1" t="s">
        <v>27</v>
      </c>
      <c r="AS33" s="3" t="n">
        <v>110335</v>
      </c>
      <c r="AT33" s="1" t="n">
        <v>3</v>
      </c>
    </row>
    <row r="34" customFormat="false" ht="12.75" hidden="false" customHeight="false" outlineLevel="0" collapsed="false">
      <c r="A34" s="0" t="s">
        <v>27</v>
      </c>
      <c r="B34" s="3" t="n">
        <v>110336</v>
      </c>
      <c r="C34" s="1" t="n">
        <v>3</v>
      </c>
      <c r="E34" s="5" t="s">
        <v>28</v>
      </c>
      <c r="G34" s="1" t="n">
        <v>350</v>
      </c>
      <c r="H34" s="16" t="n">
        <v>40856</v>
      </c>
      <c r="I34" s="15" t="n">
        <v>1</v>
      </c>
      <c r="J34" s="5"/>
      <c r="K34" s="5"/>
      <c r="O34" s="1" t="n">
        <v>0</v>
      </c>
      <c r="P34" s="1" t="n">
        <v>75</v>
      </c>
      <c r="Q34" s="1" t="n">
        <v>75</v>
      </c>
      <c r="R34" s="1" t="n">
        <v>100</v>
      </c>
      <c r="S34" s="1" t="n">
        <v>60</v>
      </c>
      <c r="T34" s="1" t="n">
        <v>25</v>
      </c>
      <c r="U34" s="3" t="n">
        <v>110336</v>
      </c>
      <c r="W34" s="0" t="s">
        <v>32</v>
      </c>
      <c r="AJ34" s="1" t="n">
        <v>0.4361</v>
      </c>
      <c r="AK34" s="1" t="n">
        <v>0.4322</v>
      </c>
      <c r="AL34" s="1" t="n">
        <v>0.0498</v>
      </c>
      <c r="AM34" s="1" t="n">
        <v>1.7334</v>
      </c>
      <c r="AN34" s="1" t="n">
        <v>0.1397</v>
      </c>
      <c r="AO34" s="1" t="n">
        <v>0.1893</v>
      </c>
      <c r="AP34" s="3" t="n">
        <v>40.12</v>
      </c>
      <c r="AQ34" s="3" t="n">
        <v>110336</v>
      </c>
      <c r="AR34" s="1" t="s">
        <v>27</v>
      </c>
      <c r="AS34" s="3" t="n">
        <v>110336</v>
      </c>
      <c r="AT34" s="1" t="n">
        <v>3</v>
      </c>
    </row>
    <row r="35" customFormat="false" ht="12.75" hidden="false" customHeight="false" outlineLevel="0" collapsed="false">
      <c r="A35" s="0" t="s">
        <v>27</v>
      </c>
      <c r="B35" s="3" t="n">
        <v>110337</v>
      </c>
      <c r="C35" s="1" t="n">
        <v>3</v>
      </c>
      <c r="E35" s="5" t="s">
        <v>28</v>
      </c>
      <c r="G35" s="1" t="n">
        <v>350</v>
      </c>
      <c r="H35" s="16" t="n">
        <v>40856</v>
      </c>
      <c r="I35" s="15" t="n">
        <v>1</v>
      </c>
      <c r="J35" s="5"/>
      <c r="K35" s="5"/>
      <c r="O35" s="1" t="n">
        <v>0</v>
      </c>
      <c r="P35" s="1" t="n">
        <v>75</v>
      </c>
      <c r="Q35" s="1" t="n">
        <v>75</v>
      </c>
      <c r="R35" s="1" t="n">
        <v>100</v>
      </c>
      <c r="S35" s="1" t="n">
        <v>60</v>
      </c>
      <c r="T35" s="1" t="n">
        <v>25</v>
      </c>
      <c r="U35" s="3" t="n">
        <v>110337</v>
      </c>
      <c r="W35" s="0" t="s">
        <v>32</v>
      </c>
      <c r="AJ35" s="1" t="n">
        <v>0.4522</v>
      </c>
      <c r="AK35" s="1" t="n">
        <v>0.4243</v>
      </c>
      <c r="AL35" s="1" t="n">
        <v>0.0957</v>
      </c>
      <c r="AM35" s="1" t="n">
        <v>1.1693</v>
      </c>
      <c r="AN35" s="1" t="n">
        <v>0.1343</v>
      </c>
      <c r="AO35" s="1" t="n">
        <v>0.1783</v>
      </c>
      <c r="AP35" s="3" t="n">
        <v>34.8</v>
      </c>
      <c r="AQ35" s="3" t="n">
        <v>110337</v>
      </c>
      <c r="AR35" s="1" t="s">
        <v>27</v>
      </c>
      <c r="AS35" s="3" t="n">
        <v>110337</v>
      </c>
      <c r="AT35" s="1" t="n">
        <v>3</v>
      </c>
    </row>
    <row r="36" customFormat="false" ht="12.75" hidden="false" customHeight="false" outlineLevel="0" collapsed="false">
      <c r="A36" s="0" t="s">
        <v>27</v>
      </c>
      <c r="B36" s="3" t="n">
        <v>110338</v>
      </c>
      <c r="C36" s="1" t="n">
        <v>3</v>
      </c>
      <c r="E36" s="5" t="s">
        <v>28</v>
      </c>
      <c r="G36" s="1" t="n">
        <v>1.3</v>
      </c>
      <c r="H36" s="16" t="n">
        <v>40857</v>
      </c>
      <c r="I36" s="15" t="n">
        <v>3</v>
      </c>
      <c r="J36" s="5"/>
      <c r="K36" s="5"/>
      <c r="O36" s="1" t="n">
        <v>0</v>
      </c>
      <c r="P36" s="1" t="n">
        <v>75</v>
      </c>
      <c r="Q36" s="1" t="n">
        <v>75</v>
      </c>
      <c r="R36" s="1" t="n">
        <v>100</v>
      </c>
      <c r="S36" s="1" t="n">
        <v>60</v>
      </c>
      <c r="T36" s="1" t="n">
        <v>25</v>
      </c>
      <c r="U36" s="3" t="n">
        <v>110338</v>
      </c>
      <c r="W36" s="0" t="s">
        <v>34</v>
      </c>
      <c r="AJ36" s="1" t="n">
        <v>0.4336</v>
      </c>
      <c r="AK36" s="1" t="n">
        <v>0.4721</v>
      </c>
      <c r="AL36" s="1" t="n">
        <v>0.0679</v>
      </c>
      <c r="AM36" s="1" t="n">
        <v>2.8743</v>
      </c>
      <c r="AN36" s="1" t="n">
        <v>0.1876</v>
      </c>
      <c r="AO36" s="1" t="n">
        <v>0.188</v>
      </c>
      <c r="AP36" s="3" t="n">
        <v>44.7</v>
      </c>
      <c r="AQ36" s="3" t="n">
        <v>110338</v>
      </c>
      <c r="AR36" s="1" t="s">
        <v>27</v>
      </c>
      <c r="AS36" s="3" t="n">
        <v>110338</v>
      </c>
      <c r="AT36" s="1" t="n">
        <v>3</v>
      </c>
    </row>
    <row r="37" customFormat="false" ht="12.75" hidden="false" customHeight="false" outlineLevel="0" collapsed="false">
      <c r="A37" s="0" t="s">
        <v>27</v>
      </c>
      <c r="B37" s="3" t="n">
        <v>110339</v>
      </c>
      <c r="C37" s="1" t="n">
        <v>3</v>
      </c>
      <c r="E37" s="5" t="s">
        <v>28</v>
      </c>
      <c r="G37" s="1" t="n">
        <v>250</v>
      </c>
      <c r="H37" s="16" t="n">
        <v>40857</v>
      </c>
      <c r="I37" s="15" t="n">
        <v>1</v>
      </c>
      <c r="J37" s="5"/>
      <c r="K37" s="5"/>
      <c r="O37" s="1" t="n">
        <v>0</v>
      </c>
      <c r="P37" s="1" t="n">
        <v>75</v>
      </c>
      <c r="Q37" s="1" t="n">
        <v>75</v>
      </c>
      <c r="R37" s="1" t="n">
        <v>100</v>
      </c>
      <c r="S37" s="1" t="n">
        <v>60</v>
      </c>
      <c r="T37" s="1" t="n">
        <v>25</v>
      </c>
      <c r="U37" s="3" t="n">
        <v>110339</v>
      </c>
      <c r="W37" s="0" t="s">
        <v>32</v>
      </c>
      <c r="AJ37" s="1" t="n">
        <v>0.4411</v>
      </c>
      <c r="AK37" s="1" t="n">
        <v>0.4302</v>
      </c>
      <c r="AL37" s="1" t="n">
        <v>0.0556</v>
      </c>
      <c r="AM37" s="1" t="n">
        <v>1.5085</v>
      </c>
      <c r="AN37" s="1" t="n">
        <v>0.1574</v>
      </c>
      <c r="AO37" s="1" t="n">
        <v>0.169</v>
      </c>
      <c r="AP37" s="3" t="n">
        <v>39.01</v>
      </c>
      <c r="AQ37" s="3" t="n">
        <v>110339</v>
      </c>
      <c r="AR37" s="1" t="s">
        <v>27</v>
      </c>
      <c r="AS37" s="3" t="n">
        <v>110339</v>
      </c>
      <c r="AT37" s="1" t="n">
        <v>3</v>
      </c>
    </row>
    <row r="38" customFormat="false" ht="12.75" hidden="false" customHeight="false" outlineLevel="0" collapsed="false">
      <c r="A38" s="0" t="s">
        <v>27</v>
      </c>
      <c r="B38" s="3" t="n">
        <v>110340</v>
      </c>
      <c r="C38" s="1" t="n">
        <v>3</v>
      </c>
      <c r="E38" s="5" t="s">
        <v>28</v>
      </c>
      <c r="G38" s="1" t="n">
        <v>500</v>
      </c>
      <c r="H38" s="16" t="n">
        <v>40857</v>
      </c>
      <c r="I38" s="15" t="n">
        <v>1</v>
      </c>
      <c r="J38" s="5"/>
      <c r="K38" s="5"/>
      <c r="O38" s="1" t="n">
        <v>0</v>
      </c>
      <c r="P38" s="1" t="n">
        <v>75</v>
      </c>
      <c r="Q38" s="1" t="n">
        <v>75</v>
      </c>
      <c r="R38" s="1" t="n">
        <v>100</v>
      </c>
      <c r="S38" s="1" t="n">
        <v>60</v>
      </c>
      <c r="T38" s="1" t="n">
        <v>25</v>
      </c>
      <c r="U38" s="3" t="n">
        <v>110340</v>
      </c>
      <c r="W38" s="0" t="s">
        <v>32</v>
      </c>
      <c r="AJ38" s="1" t="n">
        <v>0.4492</v>
      </c>
      <c r="AK38" s="1" t="n">
        <v>0.4686</v>
      </c>
      <c r="AL38" s="1" t="n">
        <v>0.054</v>
      </c>
      <c r="AM38" s="1" t="n">
        <v>1.3374</v>
      </c>
      <c r="AN38" s="1" t="n">
        <v>0.1663</v>
      </c>
      <c r="AO38" s="1" t="n">
        <v>0.191</v>
      </c>
      <c r="AP38" s="3" t="n">
        <v>39.62</v>
      </c>
      <c r="AQ38" s="3" t="n">
        <v>110340</v>
      </c>
      <c r="AR38" s="1" t="s">
        <v>27</v>
      </c>
      <c r="AS38" s="3" t="n">
        <v>110340</v>
      </c>
      <c r="AT38" s="1" t="n">
        <v>3</v>
      </c>
    </row>
    <row r="39" customFormat="false" ht="12.75" hidden="false" customHeight="false" outlineLevel="0" collapsed="false">
      <c r="A39" s="0" t="s">
        <v>27</v>
      </c>
      <c r="B39" s="3" t="n">
        <v>110341</v>
      </c>
      <c r="C39" s="1" t="n">
        <v>3</v>
      </c>
      <c r="E39" s="5" t="s">
        <v>28</v>
      </c>
      <c r="G39" s="1" t="n">
        <v>850</v>
      </c>
      <c r="H39" s="16" t="n">
        <v>40857</v>
      </c>
      <c r="I39" s="15" t="n">
        <v>1</v>
      </c>
      <c r="J39" s="5"/>
      <c r="K39" s="5"/>
      <c r="O39" s="1" t="n">
        <v>0</v>
      </c>
      <c r="P39" s="1" t="n">
        <v>75</v>
      </c>
      <c r="Q39" s="1" t="n">
        <v>75</v>
      </c>
      <c r="R39" s="1" t="n">
        <v>100</v>
      </c>
      <c r="S39" s="1" t="n">
        <v>60</v>
      </c>
      <c r="T39" s="1" t="n">
        <v>25</v>
      </c>
      <c r="U39" s="3" t="n">
        <v>110341</v>
      </c>
      <c r="W39" s="0" t="s">
        <v>34</v>
      </c>
      <c r="AJ39" s="1" t="n">
        <v>0.4316</v>
      </c>
      <c r="AK39" s="1" t="n">
        <v>0.4017</v>
      </c>
      <c r="AL39" s="1" t="n">
        <v>0.0609</v>
      </c>
      <c r="AM39" s="1" t="n">
        <v>1.9447</v>
      </c>
      <c r="AN39" s="1" t="n">
        <v>0.1603</v>
      </c>
      <c r="AO39" s="1" t="n">
        <v>0.1802</v>
      </c>
      <c r="AP39" s="3" t="n">
        <v>44.03</v>
      </c>
      <c r="AQ39" s="3" t="n">
        <v>110341</v>
      </c>
      <c r="AR39" s="1" t="s">
        <v>27</v>
      </c>
      <c r="AS39" s="3" t="n">
        <v>110341</v>
      </c>
      <c r="AT39" s="1" t="n">
        <v>3</v>
      </c>
    </row>
    <row r="40" customFormat="false" ht="12.75" hidden="false" customHeight="false" outlineLevel="0" collapsed="false">
      <c r="A40" s="0" t="s">
        <v>27</v>
      </c>
      <c r="B40" s="3" t="n">
        <v>110342</v>
      </c>
      <c r="C40" s="1" t="n">
        <v>3</v>
      </c>
      <c r="E40" s="5" t="s">
        <v>28</v>
      </c>
      <c r="H40" s="16" t="n">
        <v>40854</v>
      </c>
      <c r="I40" s="15" t="n">
        <v>2</v>
      </c>
      <c r="J40" s="5"/>
      <c r="K40" s="5"/>
      <c r="O40" s="1" t="n">
        <v>25</v>
      </c>
      <c r="P40" s="1" t="n">
        <v>75</v>
      </c>
      <c r="Q40" s="1" t="n">
        <v>75</v>
      </c>
      <c r="R40" s="1" t="n">
        <v>100</v>
      </c>
      <c r="S40" s="1" t="n">
        <v>60</v>
      </c>
      <c r="T40" s="1" t="n">
        <v>0</v>
      </c>
      <c r="U40" s="3" t="n">
        <v>110342</v>
      </c>
      <c r="W40" s="0" t="s">
        <v>35</v>
      </c>
      <c r="AJ40" s="1" t="n">
        <v>0.4332</v>
      </c>
      <c r="AK40" s="1" t="n">
        <v>0.4914</v>
      </c>
      <c r="AL40" s="1" t="n">
        <v>0.0916</v>
      </c>
      <c r="AM40" s="1" t="n">
        <v>2.7908</v>
      </c>
      <c r="AN40" s="1" t="n">
        <v>0.1736</v>
      </c>
      <c r="AO40" s="1" t="n">
        <v>0.2023</v>
      </c>
      <c r="AP40" s="3" t="n">
        <v>45.77</v>
      </c>
      <c r="AQ40" s="3" t="n">
        <v>110342</v>
      </c>
      <c r="AR40" s="1" t="s">
        <v>27</v>
      </c>
      <c r="AS40" s="3" t="n">
        <v>110342</v>
      </c>
      <c r="AT40" s="1" t="n">
        <v>3</v>
      </c>
    </row>
    <row r="41" customFormat="false" ht="12.75" hidden="false" customHeight="false" outlineLevel="0" collapsed="false">
      <c r="A41" s="0" t="s">
        <v>27</v>
      </c>
      <c r="B41" s="3" t="n">
        <v>110343</v>
      </c>
      <c r="C41" s="1" t="n">
        <v>3</v>
      </c>
      <c r="E41" s="5" t="s">
        <v>28</v>
      </c>
      <c r="H41" s="16" t="n">
        <v>40854</v>
      </c>
      <c r="I41" s="15" t="n">
        <v>2</v>
      </c>
      <c r="J41" s="5"/>
      <c r="K41" s="5"/>
      <c r="O41" s="1" t="n">
        <v>25</v>
      </c>
      <c r="P41" s="1" t="n">
        <v>75</v>
      </c>
      <c r="Q41" s="1" t="n">
        <v>75</v>
      </c>
      <c r="R41" s="1" t="n">
        <v>100</v>
      </c>
      <c r="S41" s="1" t="n">
        <v>60</v>
      </c>
      <c r="T41" s="1" t="n">
        <v>0</v>
      </c>
      <c r="U41" s="3" t="n">
        <v>110343</v>
      </c>
      <c r="W41" s="0" t="s">
        <v>35</v>
      </c>
      <c r="AJ41" s="1" t="n">
        <v>0.4304</v>
      </c>
      <c r="AK41" s="1" t="n">
        <v>0.4683</v>
      </c>
      <c r="AL41" s="1" t="n">
        <v>0.0789</v>
      </c>
      <c r="AM41" s="1" t="n">
        <v>1.9526</v>
      </c>
      <c r="AN41" s="1" t="n">
        <v>0.1645</v>
      </c>
      <c r="AO41" s="1" t="n">
        <v>0.1942</v>
      </c>
      <c r="AP41" s="3" t="n">
        <v>44.17</v>
      </c>
      <c r="AQ41" s="3" t="n">
        <v>110343</v>
      </c>
      <c r="AR41" s="1" t="s">
        <v>27</v>
      </c>
      <c r="AS41" s="3" t="n">
        <v>110343</v>
      </c>
      <c r="AT41" s="1" t="n">
        <v>3</v>
      </c>
    </row>
    <row r="42" customFormat="false" ht="12.75" hidden="false" customHeight="false" outlineLevel="0" collapsed="false">
      <c r="A42" s="0" t="s">
        <v>27</v>
      </c>
      <c r="B42" s="3" t="n">
        <v>110344</v>
      </c>
      <c r="C42" s="1" t="n">
        <v>10</v>
      </c>
      <c r="E42" s="5" t="s">
        <v>28</v>
      </c>
      <c r="G42" s="1" t="n">
        <v>650</v>
      </c>
      <c r="H42" s="16" t="n">
        <v>40854</v>
      </c>
      <c r="I42" s="15" t="n">
        <v>3</v>
      </c>
      <c r="J42" s="5"/>
      <c r="K42" s="5"/>
      <c r="O42" s="1" t="n">
        <v>0</v>
      </c>
      <c r="P42" s="1" t="n">
        <v>75</v>
      </c>
      <c r="Q42" s="1" t="n">
        <v>75</v>
      </c>
      <c r="R42" s="1" t="n">
        <v>100</v>
      </c>
      <c r="S42" s="1" t="n">
        <v>60</v>
      </c>
      <c r="T42" s="1" t="n">
        <v>25</v>
      </c>
      <c r="U42" s="3" t="n">
        <v>110344</v>
      </c>
      <c r="W42" s="0" t="s">
        <v>32</v>
      </c>
      <c r="AJ42" s="1" t="n">
        <v>0.4598</v>
      </c>
      <c r="AK42" s="1" t="n">
        <v>0.4931</v>
      </c>
      <c r="AL42" s="1" t="n">
        <v>0.0653</v>
      </c>
      <c r="AM42" s="1" t="n">
        <v>1.3618</v>
      </c>
      <c r="AN42" s="1" t="n">
        <v>0.1443</v>
      </c>
      <c r="AO42" s="1" t="n">
        <v>0.2004</v>
      </c>
      <c r="AP42" s="3" t="n">
        <v>33.8</v>
      </c>
      <c r="AQ42" s="3" t="n">
        <v>110344</v>
      </c>
      <c r="AR42" s="1" t="s">
        <v>27</v>
      </c>
      <c r="AS42" s="3" t="n">
        <v>110344</v>
      </c>
      <c r="AT42" s="1" t="n">
        <v>10</v>
      </c>
    </row>
    <row r="43" s="13" customFormat="true" ht="12.75" hidden="false" customHeight="false" outlineLevel="0" collapsed="false">
      <c r="A43" s="13" t="s">
        <v>27</v>
      </c>
      <c r="B43" s="14" t="n">
        <v>110345</v>
      </c>
      <c r="C43" s="15" t="n">
        <v>10</v>
      </c>
      <c r="D43" s="15"/>
      <c r="E43" s="16" t="s">
        <v>28</v>
      </c>
      <c r="F43" s="15"/>
      <c r="G43" s="1" t="n">
        <v>2.2</v>
      </c>
      <c r="H43" s="16" t="n">
        <v>40854</v>
      </c>
      <c r="I43" s="15" t="n">
        <v>1</v>
      </c>
      <c r="J43" s="16"/>
      <c r="K43" s="16"/>
      <c r="O43" s="1" t="n">
        <v>0</v>
      </c>
      <c r="P43" s="1" t="n">
        <v>75</v>
      </c>
      <c r="Q43" s="1" t="n">
        <v>75</v>
      </c>
      <c r="R43" s="1" t="n">
        <v>100</v>
      </c>
      <c r="S43" s="1" t="n">
        <v>60</v>
      </c>
      <c r="T43" s="1" t="n">
        <v>25</v>
      </c>
      <c r="U43" s="14" t="n">
        <v>110345</v>
      </c>
      <c r="W43" s="0" t="s">
        <v>32</v>
      </c>
      <c r="X43" s="0"/>
      <c r="AJ43" s="15" t="n">
        <v>0.4494</v>
      </c>
      <c r="AK43" s="15" t="n">
        <v>0.4756</v>
      </c>
      <c r="AL43" s="15" t="n">
        <v>0.0589</v>
      </c>
      <c r="AM43" s="15" t="n">
        <v>1.5434</v>
      </c>
      <c r="AN43" s="15" t="n">
        <v>0.1694</v>
      </c>
      <c r="AO43" s="15" t="n">
        <v>0.216</v>
      </c>
      <c r="AP43" s="14" t="n">
        <v>43.36</v>
      </c>
      <c r="AQ43" s="14" t="n">
        <v>110345</v>
      </c>
      <c r="AR43" s="15" t="s">
        <v>27</v>
      </c>
      <c r="AS43" s="14" t="n">
        <v>110345</v>
      </c>
      <c r="AT43" s="15" t="n">
        <v>10</v>
      </c>
    </row>
    <row r="44" customFormat="false" ht="12.75" hidden="false" customHeight="false" outlineLevel="0" collapsed="false">
      <c r="A44" s="0" t="s">
        <v>27</v>
      </c>
      <c r="B44" s="3" t="n">
        <v>110346</v>
      </c>
      <c r="C44" s="1" t="n">
        <v>10</v>
      </c>
      <c r="E44" s="5" t="s">
        <v>28</v>
      </c>
      <c r="G44" s="1" t="n">
        <v>650</v>
      </c>
      <c r="H44" s="16" t="n">
        <v>40854</v>
      </c>
      <c r="I44" s="15" t="n">
        <v>1</v>
      </c>
      <c r="J44" s="5"/>
      <c r="K44" s="5"/>
      <c r="O44" s="1" t="n">
        <v>0</v>
      </c>
      <c r="P44" s="1" t="n">
        <v>75</v>
      </c>
      <c r="Q44" s="1" t="n">
        <v>75</v>
      </c>
      <c r="R44" s="1" t="n">
        <v>100</v>
      </c>
      <c r="S44" s="1" t="n">
        <v>60</v>
      </c>
      <c r="T44" s="1" t="n">
        <v>25</v>
      </c>
      <c r="U44" s="3" t="n">
        <v>110346</v>
      </c>
      <c r="W44" s="0" t="s">
        <v>32</v>
      </c>
      <c r="AJ44" s="15" t="n">
        <v>0.413</v>
      </c>
      <c r="AK44" s="15" t="n">
        <v>0.4329</v>
      </c>
      <c r="AL44" s="15" t="n">
        <v>0.0586</v>
      </c>
      <c r="AM44" s="15" t="n">
        <v>1.2627</v>
      </c>
      <c r="AN44" s="15" t="n">
        <v>0.158</v>
      </c>
      <c r="AO44" s="15" t="n">
        <v>0.2002</v>
      </c>
      <c r="AP44" s="3" t="n">
        <v>29.88</v>
      </c>
      <c r="AQ44" s="3" t="n">
        <v>110346</v>
      </c>
      <c r="AR44" s="1" t="s">
        <v>27</v>
      </c>
      <c r="AS44" s="3" t="n">
        <v>110346</v>
      </c>
      <c r="AT44" s="1" t="n">
        <v>10</v>
      </c>
    </row>
    <row r="45" customFormat="false" ht="12.75" hidden="false" customHeight="false" outlineLevel="0" collapsed="false">
      <c r="A45" s="0" t="s">
        <v>27</v>
      </c>
      <c r="B45" s="3" t="n">
        <v>110347</v>
      </c>
      <c r="C45" s="1" t="n">
        <v>10</v>
      </c>
      <c r="E45" s="5" t="s">
        <v>28</v>
      </c>
      <c r="G45" s="1" t="n">
        <v>650</v>
      </c>
      <c r="H45" s="16" t="n">
        <v>40854</v>
      </c>
      <c r="I45" s="15" t="n">
        <v>1</v>
      </c>
      <c r="J45" s="5"/>
      <c r="K45" s="5"/>
      <c r="O45" s="1" t="n">
        <v>0</v>
      </c>
      <c r="P45" s="1" t="n">
        <v>0</v>
      </c>
      <c r="Q45" s="1" t="n">
        <v>55</v>
      </c>
      <c r="R45" s="1" t="n">
        <v>90</v>
      </c>
      <c r="S45" s="1" t="n">
        <v>60</v>
      </c>
      <c r="T45" s="1" t="n">
        <v>0</v>
      </c>
      <c r="U45" s="3" t="n">
        <v>110347</v>
      </c>
      <c r="W45" s="0" t="s">
        <v>39</v>
      </c>
      <c r="AJ45" s="1" t="n">
        <v>0.4618</v>
      </c>
      <c r="AK45" s="1" t="n">
        <v>0.4311</v>
      </c>
      <c r="AL45" s="1" t="n">
        <v>0.1128</v>
      </c>
      <c r="AM45" s="1" t="n">
        <v>1.2298</v>
      </c>
      <c r="AN45" s="1" t="n">
        <v>0.1429</v>
      </c>
      <c r="AO45" s="1" t="n">
        <v>0.206</v>
      </c>
      <c r="AP45" s="3" t="n">
        <v>31.36</v>
      </c>
      <c r="AQ45" s="3" t="n">
        <v>110347</v>
      </c>
      <c r="AR45" s="1" t="s">
        <v>27</v>
      </c>
      <c r="AS45" s="3" t="n">
        <v>110347</v>
      </c>
      <c r="AT45" s="1" t="n">
        <v>10</v>
      </c>
    </row>
    <row r="46" customFormat="false" ht="12.75" hidden="false" customHeight="false" outlineLevel="0" collapsed="false">
      <c r="A46" s="0" t="s">
        <v>27</v>
      </c>
      <c r="B46" s="3" t="n">
        <v>110348</v>
      </c>
      <c r="C46" s="1" t="n">
        <v>10</v>
      </c>
      <c r="E46" s="5" t="s">
        <v>28</v>
      </c>
      <c r="G46" s="1" t="n">
        <v>1.2</v>
      </c>
      <c r="H46" s="16" t="n">
        <v>40855</v>
      </c>
      <c r="I46" s="15" t="n">
        <v>3</v>
      </c>
      <c r="J46" s="5"/>
      <c r="K46" s="5"/>
      <c r="O46" s="1" t="n">
        <v>0</v>
      </c>
      <c r="P46" s="1" t="n">
        <v>0</v>
      </c>
      <c r="Q46" s="1" t="n">
        <v>55</v>
      </c>
      <c r="R46" s="1" t="n">
        <v>90</v>
      </c>
      <c r="S46" s="1" t="n">
        <v>55</v>
      </c>
      <c r="T46" s="1" t="n">
        <v>0</v>
      </c>
      <c r="U46" s="3" t="n">
        <v>110348</v>
      </c>
      <c r="W46" s="0" t="s">
        <v>32</v>
      </c>
      <c r="AJ46" s="1" t="n">
        <v>0.4523</v>
      </c>
      <c r="AK46" s="1" t="n">
        <v>0.4071</v>
      </c>
      <c r="AL46" s="1" t="n">
        <v>0.04</v>
      </c>
      <c r="AM46" s="1" t="n">
        <v>1.1386</v>
      </c>
      <c r="AN46" s="1" t="n">
        <v>0.14</v>
      </c>
      <c r="AO46" s="1" t="n">
        <v>0.1625</v>
      </c>
      <c r="AP46" s="3" t="n">
        <v>29.56</v>
      </c>
      <c r="AQ46" s="3" t="n">
        <v>110348</v>
      </c>
      <c r="AR46" s="1" t="s">
        <v>27</v>
      </c>
      <c r="AS46" s="3" t="n">
        <v>110348</v>
      </c>
      <c r="AT46" s="1" t="n">
        <v>10</v>
      </c>
    </row>
    <row r="47" customFormat="false" ht="12.75" hidden="false" customHeight="false" outlineLevel="0" collapsed="false">
      <c r="A47" s="0" t="s">
        <v>27</v>
      </c>
      <c r="B47" s="3" t="n">
        <v>110349</v>
      </c>
      <c r="C47" s="1" t="n">
        <v>10</v>
      </c>
      <c r="E47" s="5" t="s">
        <v>28</v>
      </c>
      <c r="G47" s="1" t="n">
        <v>450</v>
      </c>
      <c r="H47" s="16" t="n">
        <v>40855</v>
      </c>
      <c r="I47" s="15" t="n">
        <v>3</v>
      </c>
      <c r="J47" s="5"/>
      <c r="K47" s="5"/>
      <c r="O47" s="1" t="n">
        <v>0</v>
      </c>
      <c r="P47" s="1" t="n">
        <v>75</v>
      </c>
      <c r="Q47" s="1" t="n">
        <v>75</v>
      </c>
      <c r="R47" s="1" t="n">
        <v>100</v>
      </c>
      <c r="S47" s="1" t="n">
        <v>60</v>
      </c>
      <c r="T47" s="1" t="n">
        <v>25</v>
      </c>
      <c r="U47" s="3" t="n">
        <v>110349</v>
      </c>
      <c r="W47" s="0" t="s">
        <v>34</v>
      </c>
      <c r="AJ47" s="1" t="n">
        <v>0.4328</v>
      </c>
      <c r="AK47" s="1" t="n">
        <v>0.4183</v>
      </c>
      <c r="AL47" s="1" t="n">
        <v>0.0634</v>
      </c>
      <c r="AM47" s="1" t="n">
        <v>1.726</v>
      </c>
      <c r="AN47" s="1" t="n">
        <v>0.1547</v>
      </c>
      <c r="AO47" s="1" t="n">
        <v>0.1789</v>
      </c>
      <c r="AP47" s="3" t="n">
        <v>40.65</v>
      </c>
      <c r="AQ47" s="3" t="n">
        <v>110349</v>
      </c>
      <c r="AR47" s="1" t="s">
        <v>27</v>
      </c>
      <c r="AS47" s="3" t="n">
        <v>110349</v>
      </c>
      <c r="AT47" s="1" t="n">
        <v>10</v>
      </c>
    </row>
    <row r="48" customFormat="false" ht="12.75" hidden="false" customHeight="false" outlineLevel="0" collapsed="false">
      <c r="A48" s="0" t="s">
        <v>27</v>
      </c>
      <c r="B48" s="3" t="n">
        <v>110350</v>
      </c>
      <c r="C48" s="1" t="n">
        <v>10</v>
      </c>
      <c r="E48" s="5" t="s">
        <v>28</v>
      </c>
      <c r="G48" s="1" t="n">
        <v>450</v>
      </c>
      <c r="H48" s="16" t="n">
        <v>40855</v>
      </c>
      <c r="I48" s="15" t="n">
        <v>1</v>
      </c>
      <c r="J48" s="5"/>
      <c r="K48" s="5"/>
      <c r="O48" s="1" t="n">
        <v>0</v>
      </c>
      <c r="P48" s="1" t="n">
        <v>75</v>
      </c>
      <c r="Q48" s="1" t="n">
        <v>75</v>
      </c>
      <c r="R48" s="1" t="n">
        <v>100</v>
      </c>
      <c r="S48" s="1" t="n">
        <v>60</v>
      </c>
      <c r="T48" s="1" t="n">
        <v>25</v>
      </c>
      <c r="U48" s="3" t="n">
        <v>110350</v>
      </c>
      <c r="W48" s="0" t="s">
        <v>32</v>
      </c>
      <c r="AJ48" s="1" t="n">
        <v>0.481</v>
      </c>
      <c r="AK48" s="1" t="n">
        <v>0.4432</v>
      </c>
      <c r="AL48" s="1" t="n">
        <v>0.0761</v>
      </c>
      <c r="AM48" s="1" t="n">
        <v>1.4758</v>
      </c>
      <c r="AN48" s="1" t="n">
        <v>0.1929</v>
      </c>
      <c r="AO48" s="1" t="n">
        <v>0.2433</v>
      </c>
      <c r="AP48" s="3" t="n">
        <v>40.2</v>
      </c>
      <c r="AQ48" s="3" t="n">
        <v>110350</v>
      </c>
      <c r="AR48" s="1" t="s">
        <v>27</v>
      </c>
      <c r="AS48" s="3" t="n">
        <v>110350</v>
      </c>
      <c r="AT48" s="1" t="n">
        <v>10</v>
      </c>
    </row>
    <row r="49" customFormat="false" ht="12.75" hidden="false" customHeight="false" outlineLevel="0" collapsed="false">
      <c r="A49" s="0" t="s">
        <v>27</v>
      </c>
      <c r="B49" s="3" t="n">
        <v>110352</v>
      </c>
      <c r="C49" s="1" t="n">
        <v>10</v>
      </c>
      <c r="E49" s="5" t="s">
        <v>28</v>
      </c>
      <c r="G49" s="1" t="n">
        <v>600</v>
      </c>
      <c r="H49" s="16" t="n">
        <v>40855</v>
      </c>
      <c r="I49" s="15" t="n">
        <v>1</v>
      </c>
      <c r="J49" s="5"/>
      <c r="K49" s="5"/>
      <c r="O49" s="1" t="n">
        <v>0</v>
      </c>
      <c r="P49" s="1" t="n">
        <v>75</v>
      </c>
      <c r="Q49" s="1" t="n">
        <v>75</v>
      </c>
      <c r="R49" s="1" t="n">
        <v>100</v>
      </c>
      <c r="S49" s="1" t="n">
        <v>60</v>
      </c>
      <c r="T49" s="1" t="n">
        <v>25</v>
      </c>
      <c r="U49" s="3" t="n">
        <v>110352</v>
      </c>
      <c r="W49" s="0" t="s">
        <v>32</v>
      </c>
      <c r="AJ49" s="1" t="n">
        <v>0.4541</v>
      </c>
      <c r="AK49" s="1" t="n">
        <v>0.4395</v>
      </c>
      <c r="AL49" s="1" t="n">
        <v>0.0513</v>
      </c>
      <c r="AM49" s="1" t="n">
        <v>1.3117</v>
      </c>
      <c r="AN49" s="1" t="n">
        <v>0.1753</v>
      </c>
      <c r="AO49" s="1" t="n">
        <v>0.1869</v>
      </c>
      <c r="AP49" s="3" t="n">
        <v>38.28</v>
      </c>
      <c r="AQ49" s="3" t="n">
        <v>110352</v>
      </c>
      <c r="AR49" s="1" t="s">
        <v>27</v>
      </c>
      <c r="AS49" s="3" t="n">
        <v>110352</v>
      </c>
      <c r="AT49" s="1" t="n">
        <v>10</v>
      </c>
    </row>
    <row r="50" customFormat="false" ht="12.75" hidden="false" customHeight="false" outlineLevel="0" collapsed="false">
      <c r="A50" s="0" t="s">
        <v>27</v>
      </c>
      <c r="B50" s="3" t="n">
        <v>110353</v>
      </c>
      <c r="C50" s="1" t="n">
        <v>10</v>
      </c>
      <c r="E50" s="5" t="s">
        <v>28</v>
      </c>
      <c r="G50" s="1" t="n">
        <v>1.45</v>
      </c>
      <c r="H50" s="16" t="n">
        <v>40856</v>
      </c>
      <c r="I50" s="15" t="n">
        <v>3</v>
      </c>
      <c r="J50" s="5"/>
      <c r="K50" s="5"/>
      <c r="O50" s="1" t="n">
        <v>0</v>
      </c>
      <c r="P50" s="1" t="n">
        <v>75</v>
      </c>
      <c r="Q50" s="1" t="n">
        <v>75</v>
      </c>
      <c r="R50" s="1" t="n">
        <v>100</v>
      </c>
      <c r="S50" s="1" t="n">
        <v>60</v>
      </c>
      <c r="T50" s="1" t="n">
        <v>25</v>
      </c>
      <c r="U50" s="3" t="n">
        <v>110353</v>
      </c>
      <c r="W50" s="0" t="s">
        <v>32</v>
      </c>
      <c r="AJ50" s="1" t="n">
        <v>0.4927</v>
      </c>
      <c r="AK50" s="1" t="n">
        <v>0.4858</v>
      </c>
      <c r="AL50" s="1" t="n">
        <v>0.1175</v>
      </c>
      <c r="AM50" s="1" t="n">
        <v>1.5604</v>
      </c>
      <c r="AN50" s="1" t="n">
        <v>0.1619</v>
      </c>
      <c r="AO50" s="1" t="n">
        <v>0.1957</v>
      </c>
      <c r="AP50" s="3" t="n">
        <v>34.68</v>
      </c>
      <c r="AQ50" s="3" t="n">
        <v>110353</v>
      </c>
      <c r="AR50" s="1" t="s">
        <v>27</v>
      </c>
      <c r="AS50" s="3" t="n">
        <v>110353</v>
      </c>
      <c r="AT50" s="1" t="n">
        <v>10</v>
      </c>
    </row>
    <row r="51" customFormat="false" ht="12.75" hidden="false" customHeight="false" outlineLevel="0" collapsed="false">
      <c r="A51" s="0" t="s">
        <v>27</v>
      </c>
      <c r="B51" s="3" t="n">
        <v>110354</v>
      </c>
      <c r="C51" s="1" t="n">
        <v>10</v>
      </c>
      <c r="E51" s="5" t="s">
        <v>28</v>
      </c>
      <c r="G51" s="1" t="n">
        <v>1.15</v>
      </c>
      <c r="H51" s="16" t="n">
        <v>40856</v>
      </c>
      <c r="I51" s="15" t="n">
        <v>1</v>
      </c>
      <c r="J51" s="5"/>
      <c r="K51" s="5"/>
      <c r="O51" s="1" t="n">
        <v>0</v>
      </c>
      <c r="P51" s="1" t="n">
        <v>75</v>
      </c>
      <c r="Q51" s="1" t="n">
        <v>75</v>
      </c>
      <c r="R51" s="1" t="n">
        <v>100</v>
      </c>
      <c r="S51" s="1" t="n">
        <v>60</v>
      </c>
      <c r="T51" s="1" t="n">
        <v>25</v>
      </c>
      <c r="U51" s="3" t="n">
        <v>110354</v>
      </c>
      <c r="W51" s="0" t="s">
        <v>32</v>
      </c>
      <c r="AJ51" s="1" t="n">
        <v>0.4838</v>
      </c>
      <c r="AK51" s="1" t="n">
        <v>0.4753</v>
      </c>
      <c r="AL51" s="1" t="n">
        <v>0.0497</v>
      </c>
      <c r="AM51" s="1" t="n">
        <v>1.5037</v>
      </c>
      <c r="AN51" s="1" t="n">
        <v>0.1319</v>
      </c>
      <c r="AO51" s="1" t="n">
        <v>0.2208</v>
      </c>
      <c r="AP51" s="3" t="n">
        <v>35.43</v>
      </c>
      <c r="AQ51" s="3" t="n">
        <v>110354</v>
      </c>
      <c r="AR51" s="1" t="s">
        <v>27</v>
      </c>
      <c r="AS51" s="3" t="n">
        <v>110354</v>
      </c>
      <c r="AT51" s="1" t="n">
        <v>10</v>
      </c>
    </row>
    <row r="52" customFormat="false" ht="12.75" hidden="false" customHeight="false" outlineLevel="0" collapsed="false">
      <c r="A52" s="0" t="s">
        <v>27</v>
      </c>
      <c r="B52" s="3" t="n">
        <v>110355</v>
      </c>
      <c r="C52" s="1" t="n">
        <v>10</v>
      </c>
      <c r="E52" s="5" t="s">
        <v>28</v>
      </c>
      <c r="G52" s="1" t="n">
        <v>800</v>
      </c>
      <c r="H52" s="16" t="n">
        <v>40856</v>
      </c>
      <c r="I52" s="15" t="n">
        <v>1</v>
      </c>
      <c r="J52" s="5"/>
      <c r="K52" s="5"/>
      <c r="O52" s="1" t="n">
        <v>0</v>
      </c>
      <c r="P52" s="1" t="n">
        <v>75</v>
      </c>
      <c r="Q52" s="1" t="n">
        <v>75</v>
      </c>
      <c r="R52" s="1" t="n">
        <v>100</v>
      </c>
      <c r="S52" s="1" t="n">
        <v>60</v>
      </c>
      <c r="T52" s="1" t="n">
        <v>25</v>
      </c>
      <c r="U52" s="3" t="n">
        <v>110355</v>
      </c>
      <c r="W52" s="0" t="s">
        <v>32</v>
      </c>
      <c r="AJ52" s="1" t="n">
        <v>0.4683</v>
      </c>
      <c r="AK52" s="1" t="n">
        <v>0.4935</v>
      </c>
      <c r="AL52" s="1" t="n">
        <v>0.07</v>
      </c>
      <c r="AM52" s="1" t="n">
        <v>1.7614</v>
      </c>
      <c r="AN52" s="1" t="n">
        <v>0.1588</v>
      </c>
      <c r="AO52" s="1" t="n">
        <v>0.2024</v>
      </c>
      <c r="AP52" s="3" t="n">
        <v>43.96</v>
      </c>
      <c r="AQ52" s="3" t="n">
        <v>110355</v>
      </c>
      <c r="AR52" s="1" t="s">
        <v>27</v>
      </c>
      <c r="AS52" s="3" t="n">
        <v>110355</v>
      </c>
      <c r="AT52" s="1" t="n">
        <v>10</v>
      </c>
    </row>
    <row r="53" customFormat="false" ht="12.75" hidden="false" customHeight="false" outlineLevel="0" collapsed="false">
      <c r="A53" s="0" t="s">
        <v>27</v>
      </c>
      <c r="B53" s="3" t="n">
        <v>110356</v>
      </c>
      <c r="C53" s="1" t="n">
        <v>10</v>
      </c>
      <c r="E53" s="5" t="s">
        <v>28</v>
      </c>
      <c r="G53" s="1" t="n">
        <v>150</v>
      </c>
      <c r="H53" s="16" t="n">
        <v>40856</v>
      </c>
      <c r="I53" s="15" t="n">
        <v>1</v>
      </c>
      <c r="J53" s="5"/>
      <c r="K53" s="5"/>
      <c r="O53" s="1" t="n">
        <v>0</v>
      </c>
      <c r="P53" s="1" t="n">
        <v>75</v>
      </c>
      <c r="Q53" s="1" t="n">
        <v>75</v>
      </c>
      <c r="R53" s="1" t="n">
        <v>100</v>
      </c>
      <c r="S53" s="1" t="n">
        <v>60</v>
      </c>
      <c r="T53" s="1" t="n">
        <v>25</v>
      </c>
      <c r="U53" s="3" t="n">
        <v>110356</v>
      </c>
      <c r="W53" s="0" t="s">
        <v>32</v>
      </c>
      <c r="AJ53" s="1" t="n">
        <v>0.4578</v>
      </c>
      <c r="AK53" s="1" t="n">
        <v>0.4276</v>
      </c>
      <c r="AL53" s="1" t="n">
        <v>0.0675</v>
      </c>
      <c r="AM53" s="1" t="n">
        <v>1.548</v>
      </c>
      <c r="AN53" s="1" t="n">
        <v>0.1403</v>
      </c>
      <c r="AO53" s="1" t="n">
        <v>0.1738</v>
      </c>
      <c r="AP53" s="3" t="n">
        <v>38.66</v>
      </c>
      <c r="AQ53" s="3" t="n">
        <v>110356</v>
      </c>
      <c r="AR53" s="1" t="s">
        <v>27</v>
      </c>
      <c r="AS53" s="3" t="n">
        <v>110356</v>
      </c>
      <c r="AT53" s="1" t="n">
        <v>10</v>
      </c>
    </row>
    <row r="54" customFormat="false" ht="12.75" hidden="false" customHeight="false" outlineLevel="0" collapsed="false">
      <c r="A54" s="0" t="s">
        <v>27</v>
      </c>
      <c r="B54" s="3" t="n">
        <v>110357</v>
      </c>
      <c r="C54" s="1" t="n">
        <v>10</v>
      </c>
      <c r="E54" s="5" t="s">
        <v>28</v>
      </c>
      <c r="G54" s="1" t="n">
        <v>1</v>
      </c>
      <c r="H54" s="16" t="n">
        <v>40857</v>
      </c>
      <c r="I54" s="15" t="n">
        <v>2</v>
      </c>
      <c r="J54" s="5"/>
      <c r="K54" s="5"/>
      <c r="O54" s="1" t="n">
        <v>25</v>
      </c>
      <c r="P54" s="1" t="n">
        <v>75</v>
      </c>
      <c r="Q54" s="1" t="n">
        <v>75</v>
      </c>
      <c r="R54" s="1" t="n">
        <v>100</v>
      </c>
      <c r="S54" s="1" t="n">
        <v>60</v>
      </c>
      <c r="T54" s="1" t="n">
        <v>0</v>
      </c>
      <c r="U54" s="3" t="n">
        <v>110357</v>
      </c>
      <c r="W54" s="0" t="s">
        <v>37</v>
      </c>
      <c r="AJ54" s="1" t="n">
        <v>0.432</v>
      </c>
      <c r="AK54" s="1" t="n">
        <v>0.4665</v>
      </c>
      <c r="AL54" s="1" t="n">
        <v>0.0475</v>
      </c>
      <c r="AM54" s="1" t="n">
        <v>2.1096</v>
      </c>
      <c r="AN54" s="1" t="n">
        <v>0.1401</v>
      </c>
      <c r="AO54" s="1" t="n">
        <v>0.1931</v>
      </c>
      <c r="AP54" s="3" t="n">
        <v>47.71</v>
      </c>
      <c r="AQ54" s="3" t="n">
        <v>110357</v>
      </c>
      <c r="AR54" s="1" t="s">
        <v>27</v>
      </c>
      <c r="AS54" s="3" t="n">
        <v>110357</v>
      </c>
      <c r="AT54" s="1" t="n">
        <v>10</v>
      </c>
    </row>
    <row r="55" customFormat="false" ht="12.75" hidden="false" customHeight="false" outlineLevel="0" collapsed="false">
      <c r="A55" s="0" t="s">
        <v>27</v>
      </c>
      <c r="B55" s="3" t="n">
        <v>110358</v>
      </c>
      <c r="C55" s="1" t="n">
        <v>10</v>
      </c>
      <c r="D55" s="1" t="n">
        <v>400</v>
      </c>
      <c r="E55" s="5" t="s">
        <v>28</v>
      </c>
      <c r="F55" s="1" t="n">
        <v>350</v>
      </c>
      <c r="G55" s="1" t="n">
        <v>270</v>
      </c>
      <c r="H55" s="16" t="n">
        <v>40857</v>
      </c>
      <c r="I55" s="15" t="n">
        <v>3</v>
      </c>
      <c r="J55" s="5"/>
      <c r="K55" s="5"/>
      <c r="O55" s="1" t="n">
        <v>0</v>
      </c>
      <c r="P55" s="1" t="n">
        <v>75</v>
      </c>
      <c r="Q55" s="1" t="n">
        <v>75</v>
      </c>
      <c r="R55" s="1" t="n">
        <v>100</v>
      </c>
      <c r="S55" s="1" t="n">
        <v>60</v>
      </c>
      <c r="T55" s="1" t="n">
        <v>25</v>
      </c>
      <c r="U55" s="3" t="n">
        <v>110358</v>
      </c>
      <c r="W55" s="0" t="s">
        <v>34</v>
      </c>
      <c r="AJ55" s="1" t="n">
        <v>0.4384</v>
      </c>
      <c r="AK55" s="1" t="n">
        <v>0.4885</v>
      </c>
      <c r="AL55" s="1" t="n">
        <v>0.059</v>
      </c>
      <c r="AM55" s="1" t="n">
        <v>1.7731</v>
      </c>
      <c r="AN55" s="1" t="n">
        <v>0.1627</v>
      </c>
      <c r="AO55" s="1" t="n">
        <v>0.1967</v>
      </c>
      <c r="AP55" s="3" t="n">
        <v>43.48</v>
      </c>
      <c r="AQ55" s="3" t="n">
        <v>110358</v>
      </c>
      <c r="AR55" s="1" t="s">
        <v>27</v>
      </c>
      <c r="AS55" s="3" t="n">
        <v>110358</v>
      </c>
      <c r="AT55" s="1" t="n">
        <v>10</v>
      </c>
    </row>
    <row r="56" customFormat="false" ht="12.75" hidden="false" customHeight="false" outlineLevel="0" collapsed="false">
      <c r="A56" s="0" t="s">
        <v>27</v>
      </c>
      <c r="B56" s="3" t="n">
        <v>110359</v>
      </c>
      <c r="C56" s="1" t="n">
        <v>10</v>
      </c>
      <c r="D56" s="1" t="n">
        <v>250</v>
      </c>
      <c r="E56" s="5" t="s">
        <v>28</v>
      </c>
      <c r="F56" s="1" t="n">
        <v>0</v>
      </c>
      <c r="G56" s="1" t="n">
        <v>700</v>
      </c>
      <c r="H56" s="16" t="n">
        <v>40857</v>
      </c>
      <c r="I56" s="15" t="n">
        <v>1</v>
      </c>
      <c r="J56" s="5"/>
      <c r="K56" s="5"/>
      <c r="O56" s="1" t="n">
        <v>0</v>
      </c>
      <c r="P56" s="1" t="n">
        <v>75</v>
      </c>
      <c r="Q56" s="1" t="n">
        <v>75</v>
      </c>
      <c r="R56" s="1" t="n">
        <v>100</v>
      </c>
      <c r="S56" s="1" t="n">
        <v>60</v>
      </c>
      <c r="T56" s="1" t="n">
        <v>25</v>
      </c>
      <c r="U56" s="3" t="n">
        <v>110359</v>
      </c>
      <c r="W56" s="0" t="s">
        <v>32</v>
      </c>
      <c r="AJ56" s="1" t="n">
        <v>0.4494</v>
      </c>
      <c r="AK56" s="1" t="n">
        <v>0.4537</v>
      </c>
      <c r="AL56" s="1" t="n">
        <v>0.0557</v>
      </c>
      <c r="AM56" s="1" t="n">
        <v>1.5634</v>
      </c>
      <c r="AN56" s="1" t="n">
        <v>0.1496</v>
      </c>
      <c r="AO56" s="1" t="n">
        <v>0.1878</v>
      </c>
      <c r="AP56" s="3" t="n">
        <v>40.15</v>
      </c>
      <c r="AQ56" s="3" t="n">
        <v>110359</v>
      </c>
      <c r="AR56" s="1" t="s">
        <v>27</v>
      </c>
      <c r="AS56" s="3" t="n">
        <v>110359</v>
      </c>
      <c r="AT56" s="1" t="n">
        <v>10</v>
      </c>
    </row>
    <row r="57" customFormat="false" ht="12.75" hidden="false" customHeight="false" outlineLevel="0" collapsed="false">
      <c r="A57" s="0" t="s">
        <v>27</v>
      </c>
      <c r="B57" s="3" t="n">
        <v>110360</v>
      </c>
      <c r="C57" s="1" t="n">
        <v>10</v>
      </c>
      <c r="D57" s="1" t="n">
        <v>750</v>
      </c>
      <c r="E57" s="5" t="s">
        <v>28</v>
      </c>
      <c r="F57" s="1" t="n">
        <v>200</v>
      </c>
      <c r="G57" s="1" t="n">
        <v>1.25</v>
      </c>
      <c r="H57" s="16" t="n">
        <v>40857</v>
      </c>
      <c r="I57" s="15" t="n">
        <v>1</v>
      </c>
      <c r="J57" s="5"/>
      <c r="K57" s="5"/>
      <c r="O57" s="1" t="n">
        <v>0</v>
      </c>
      <c r="P57" s="1" t="n">
        <v>75</v>
      </c>
      <c r="Q57" s="1" t="n">
        <v>75</v>
      </c>
      <c r="R57" s="1" t="n">
        <v>100</v>
      </c>
      <c r="S57" s="1" t="n">
        <v>60</v>
      </c>
      <c r="T57" s="1" t="n">
        <v>25</v>
      </c>
      <c r="U57" s="3" t="n">
        <v>110360</v>
      </c>
      <c r="W57" s="0" t="s">
        <v>32</v>
      </c>
      <c r="AJ57" s="1" t="n">
        <v>0.4449</v>
      </c>
      <c r="AK57" s="1" t="n">
        <v>0.4891</v>
      </c>
      <c r="AL57" s="1" t="n">
        <v>0.0618</v>
      </c>
      <c r="AM57" s="1" t="n">
        <v>1.4749</v>
      </c>
      <c r="AN57" s="1" t="n">
        <v>0.1561</v>
      </c>
      <c r="AO57" s="1" t="n">
        <v>0.2019</v>
      </c>
      <c r="AP57" s="3" t="n">
        <v>41.8</v>
      </c>
      <c r="AQ57" s="3" t="n">
        <v>110360</v>
      </c>
      <c r="AR57" s="1" t="s">
        <v>27</v>
      </c>
      <c r="AS57" s="3" t="n">
        <v>110360</v>
      </c>
      <c r="AT57" s="1" t="n">
        <v>10</v>
      </c>
    </row>
    <row r="58" customFormat="false" ht="12.75" hidden="false" customHeight="false" outlineLevel="0" collapsed="false">
      <c r="A58" s="0" t="s">
        <v>27</v>
      </c>
      <c r="B58" s="3" t="n">
        <v>110361</v>
      </c>
      <c r="C58" s="1" t="n">
        <v>10</v>
      </c>
      <c r="D58" s="1" t="n">
        <v>500</v>
      </c>
      <c r="E58" s="5" t="s">
        <v>28</v>
      </c>
      <c r="F58" s="1" t="n">
        <v>150</v>
      </c>
      <c r="G58" s="1" t="n">
        <v>1</v>
      </c>
      <c r="H58" s="16" t="n">
        <v>40857</v>
      </c>
      <c r="I58" s="15" t="n">
        <v>1</v>
      </c>
      <c r="J58" s="5"/>
      <c r="K58" s="5"/>
      <c r="O58" s="1" t="n">
        <v>0</v>
      </c>
      <c r="P58" s="1" t="n">
        <v>75</v>
      </c>
      <c r="Q58" s="1" t="n">
        <v>75</v>
      </c>
      <c r="R58" s="1" t="n">
        <v>100</v>
      </c>
      <c r="S58" s="1" t="n">
        <v>60</v>
      </c>
      <c r="T58" s="1" t="n">
        <v>25</v>
      </c>
      <c r="U58" s="3" t="n">
        <v>110361</v>
      </c>
      <c r="W58" s="0" t="s">
        <v>32</v>
      </c>
      <c r="AJ58" s="1" t="n">
        <v>0.428</v>
      </c>
      <c r="AK58" s="1" t="n">
        <v>0.3844</v>
      </c>
      <c r="AL58" s="1" t="n">
        <v>0.0505</v>
      </c>
      <c r="AM58" s="1" t="n">
        <v>1.1861</v>
      </c>
      <c r="AN58" s="1" t="n">
        <v>0.142</v>
      </c>
      <c r="AO58" s="1" t="n">
        <v>0.1881</v>
      </c>
      <c r="AP58" s="3" t="n">
        <v>35.5</v>
      </c>
      <c r="AQ58" s="3" t="n">
        <v>110361</v>
      </c>
      <c r="AR58" s="1" t="s">
        <v>27</v>
      </c>
      <c r="AS58" s="3" t="n">
        <v>110361</v>
      </c>
      <c r="AT58" s="1" t="n">
        <v>10</v>
      </c>
    </row>
    <row r="59" customFormat="false" ht="12.75" hidden="false" customHeight="false" outlineLevel="0" collapsed="false">
      <c r="A59" s="0" t="s">
        <v>27</v>
      </c>
      <c r="B59" s="3" t="n">
        <v>110362</v>
      </c>
      <c r="C59" s="1" t="n">
        <v>10</v>
      </c>
      <c r="D59" s="1" t="n">
        <v>500</v>
      </c>
      <c r="E59" s="5" t="s">
        <v>28</v>
      </c>
      <c r="F59" s="1" t="n">
        <v>110</v>
      </c>
      <c r="G59" s="1" t="n">
        <v>670</v>
      </c>
      <c r="H59" s="16" t="n">
        <v>40857</v>
      </c>
      <c r="I59" s="15" t="n">
        <v>2</v>
      </c>
      <c r="J59" s="5"/>
      <c r="K59" s="5"/>
      <c r="O59" s="1" t="n">
        <v>25</v>
      </c>
      <c r="P59" s="1" t="n">
        <v>75</v>
      </c>
      <c r="Q59" s="1" t="n">
        <v>75</v>
      </c>
      <c r="R59" s="1" t="n">
        <v>100</v>
      </c>
      <c r="S59" s="1" t="n">
        <v>60</v>
      </c>
      <c r="T59" s="1" t="n">
        <v>0</v>
      </c>
      <c r="U59" s="3" t="n">
        <v>110362</v>
      </c>
      <c r="W59" s="0" t="s">
        <v>41</v>
      </c>
      <c r="AJ59" s="1" t="n">
        <v>0.45</v>
      </c>
      <c r="AK59" s="1" t="n">
        <v>0.5112</v>
      </c>
      <c r="AL59" s="1" t="n">
        <v>0.041</v>
      </c>
      <c r="AM59" s="1" t="n">
        <v>1.334</v>
      </c>
      <c r="AN59" s="1" t="n">
        <v>0.1526</v>
      </c>
      <c r="AO59" s="1" t="n">
        <v>0.1743</v>
      </c>
      <c r="AP59" s="3" t="n">
        <v>36.85</v>
      </c>
      <c r="AQ59" s="3" t="n">
        <v>110362</v>
      </c>
      <c r="AR59" s="1" t="s">
        <v>27</v>
      </c>
      <c r="AS59" s="3" t="n">
        <v>110362</v>
      </c>
      <c r="AT59" s="1" t="n">
        <v>10</v>
      </c>
    </row>
    <row r="60" customFormat="false" ht="12.75" hidden="false" customHeight="false" outlineLevel="0" collapsed="false">
      <c r="A60" s="0" t="s">
        <v>27</v>
      </c>
      <c r="B60" s="3" t="n">
        <v>110363</v>
      </c>
      <c r="C60" s="1" t="n">
        <v>10</v>
      </c>
      <c r="D60" s="1" t="n">
        <v>350</v>
      </c>
      <c r="E60" s="5" t="s">
        <v>28</v>
      </c>
      <c r="F60" s="1" t="n">
        <v>500</v>
      </c>
      <c r="G60" s="1" t="n">
        <v>1.7</v>
      </c>
      <c r="H60" s="16" t="n">
        <v>40857</v>
      </c>
      <c r="I60" s="15" t="n">
        <v>2</v>
      </c>
      <c r="J60" s="5"/>
      <c r="K60" s="5"/>
      <c r="O60" s="1" t="n">
        <v>25</v>
      </c>
      <c r="P60" s="1" t="n">
        <v>75</v>
      </c>
      <c r="Q60" s="1" t="n">
        <v>75</v>
      </c>
      <c r="R60" s="1" t="n">
        <v>100</v>
      </c>
      <c r="S60" s="1" t="n">
        <v>60</v>
      </c>
      <c r="T60" s="1" t="n">
        <v>0</v>
      </c>
      <c r="U60" s="3" t="n">
        <v>110363</v>
      </c>
      <c r="W60" s="0" t="s">
        <v>37</v>
      </c>
      <c r="AJ60" s="1" t="n">
        <v>0.4617</v>
      </c>
      <c r="AK60" s="1" t="n">
        <v>0.4833</v>
      </c>
      <c r="AL60" s="1" t="n">
        <v>0.0805</v>
      </c>
      <c r="AM60" s="1" t="n">
        <v>1.5472</v>
      </c>
      <c r="AN60" s="1" t="n">
        <v>0.1626</v>
      </c>
      <c r="AO60" s="1" t="n">
        <v>0.1749</v>
      </c>
      <c r="AP60" s="3" t="n">
        <v>36.75</v>
      </c>
      <c r="AQ60" s="3" t="n">
        <v>110363</v>
      </c>
      <c r="AR60" s="1" t="s">
        <v>27</v>
      </c>
      <c r="AS60" s="3" t="n">
        <v>110363</v>
      </c>
      <c r="AT60" s="1" t="n">
        <v>10</v>
      </c>
    </row>
    <row r="61" customFormat="false" ht="12.75" hidden="false" customHeight="false" outlineLevel="0" collapsed="false">
      <c r="A61" s="0" t="s">
        <v>27</v>
      </c>
      <c r="B61" s="3" t="n">
        <v>110364</v>
      </c>
      <c r="C61" s="1" t="n">
        <v>30</v>
      </c>
      <c r="D61" s="1" t="n">
        <v>1</v>
      </c>
      <c r="E61" s="5" t="s">
        <v>28</v>
      </c>
      <c r="F61" s="1" t="n">
        <v>700</v>
      </c>
      <c r="G61" s="1" t="n">
        <v>580</v>
      </c>
      <c r="H61" s="16" t="n">
        <v>40854</v>
      </c>
      <c r="I61" s="15" t="n">
        <v>3</v>
      </c>
      <c r="J61" s="5"/>
      <c r="K61" s="5"/>
      <c r="O61" s="1" t="n">
        <v>0</v>
      </c>
      <c r="P61" s="1" t="n">
        <v>75</v>
      </c>
      <c r="Q61" s="1" t="n">
        <v>75</v>
      </c>
      <c r="R61" s="1" t="n">
        <v>100</v>
      </c>
      <c r="S61" s="1" t="n">
        <v>60</v>
      </c>
      <c r="T61" s="1" t="n">
        <v>25</v>
      </c>
      <c r="U61" s="3" t="n">
        <v>110364</v>
      </c>
      <c r="W61" s="0" t="s">
        <v>42</v>
      </c>
      <c r="AJ61" s="1" t="n">
        <v>0.4615</v>
      </c>
      <c r="AK61" s="1" t="n">
        <v>0.4975</v>
      </c>
      <c r="AL61" s="1" t="n">
        <v>0.2954</v>
      </c>
      <c r="AM61" s="1" t="n">
        <v>1.4745</v>
      </c>
      <c r="AN61" s="1" t="n">
        <v>0.1909</v>
      </c>
      <c r="AO61" s="1" t="n">
        <v>0.2314</v>
      </c>
      <c r="AP61" s="3" t="n">
        <v>31.64</v>
      </c>
      <c r="AQ61" s="3" t="n">
        <v>110364</v>
      </c>
      <c r="AR61" s="1" t="s">
        <v>27</v>
      </c>
      <c r="AS61" s="3" t="n">
        <v>110364</v>
      </c>
      <c r="AT61" s="1" t="n">
        <v>30</v>
      </c>
    </row>
    <row r="62" customFormat="false" ht="12.75" hidden="false" customHeight="false" outlineLevel="0" collapsed="false">
      <c r="A62" s="0" t="s">
        <v>27</v>
      </c>
      <c r="B62" s="3" t="n">
        <v>110365</v>
      </c>
      <c r="C62" s="1" t="n">
        <v>30</v>
      </c>
      <c r="D62" s="1" t="n">
        <v>400</v>
      </c>
      <c r="E62" s="5" t="s">
        <v>28</v>
      </c>
      <c r="F62" s="1" t="n">
        <v>110</v>
      </c>
      <c r="G62" s="1" t="n">
        <v>1</v>
      </c>
      <c r="H62" s="16" t="n">
        <v>40854</v>
      </c>
      <c r="I62" s="15" t="n">
        <v>3</v>
      </c>
      <c r="J62" s="5"/>
      <c r="K62" s="5"/>
      <c r="O62" s="1" t="n">
        <v>0</v>
      </c>
      <c r="P62" s="1" t="n">
        <v>75</v>
      </c>
      <c r="Q62" s="1" t="n">
        <v>75</v>
      </c>
      <c r="R62" s="1" t="n">
        <v>100</v>
      </c>
      <c r="S62" s="1" t="n">
        <v>60</v>
      </c>
      <c r="T62" s="1" t="n">
        <v>25</v>
      </c>
      <c r="U62" s="3" t="n">
        <v>110365</v>
      </c>
      <c r="W62" s="0" t="s">
        <v>32</v>
      </c>
      <c r="AJ62" s="1" t="n">
        <v>0.4468</v>
      </c>
      <c r="AK62" s="1" t="n">
        <v>0.4393</v>
      </c>
      <c r="AL62" s="1" t="n">
        <v>0.053</v>
      </c>
      <c r="AM62" s="1" t="n">
        <v>1.4755</v>
      </c>
      <c r="AN62" s="1" t="n">
        <v>0.1529</v>
      </c>
      <c r="AO62" s="1" t="n">
        <v>0.2557</v>
      </c>
      <c r="AP62" s="3" t="n">
        <v>38.3</v>
      </c>
      <c r="AQ62" s="3" t="n">
        <v>110365</v>
      </c>
      <c r="AR62" s="1" t="s">
        <v>27</v>
      </c>
      <c r="AS62" s="3" t="n">
        <v>110365</v>
      </c>
      <c r="AT62" s="1" t="n">
        <v>30</v>
      </c>
    </row>
    <row r="63" customFormat="false" ht="12.75" hidden="false" customHeight="false" outlineLevel="0" collapsed="false">
      <c r="A63" s="0" t="s">
        <v>27</v>
      </c>
      <c r="B63" s="3" t="n">
        <v>110366</v>
      </c>
      <c r="C63" s="1" t="n">
        <v>30</v>
      </c>
      <c r="D63" s="1" t="n">
        <v>900</v>
      </c>
      <c r="E63" s="5" t="s">
        <v>28</v>
      </c>
      <c r="F63" s="1" t="n">
        <v>25</v>
      </c>
      <c r="G63" s="1" t="n">
        <v>1.5</v>
      </c>
      <c r="H63" s="16" t="n">
        <v>40854</v>
      </c>
      <c r="I63" s="15" t="n">
        <v>1</v>
      </c>
      <c r="J63" s="5"/>
      <c r="K63" s="5"/>
      <c r="O63" s="1" t="n">
        <v>0</v>
      </c>
      <c r="P63" s="1" t="n">
        <v>75</v>
      </c>
      <c r="Q63" s="1" t="n">
        <v>75</v>
      </c>
      <c r="R63" s="1" t="n">
        <v>100</v>
      </c>
      <c r="S63" s="1" t="n">
        <v>60</v>
      </c>
      <c r="T63" s="1" t="n">
        <v>25</v>
      </c>
      <c r="U63" s="3" t="n">
        <v>110366</v>
      </c>
      <c r="W63" s="0" t="s">
        <v>32</v>
      </c>
      <c r="AJ63" s="1" t="n">
        <v>0.4456</v>
      </c>
      <c r="AK63" s="1" t="n">
        <v>0.4265</v>
      </c>
      <c r="AL63" s="1" t="n">
        <v>0.0436</v>
      </c>
      <c r="AM63" s="1" t="n">
        <v>1.1545</v>
      </c>
      <c r="AN63" s="1" t="n">
        <v>0.1368</v>
      </c>
      <c r="AO63" s="1" t="n">
        <v>0.1979</v>
      </c>
      <c r="AP63" s="3" t="n">
        <v>33.27</v>
      </c>
      <c r="AQ63" s="3" t="n">
        <v>110366</v>
      </c>
      <c r="AR63" s="1" t="s">
        <v>27</v>
      </c>
      <c r="AS63" s="3" t="n">
        <v>110366</v>
      </c>
      <c r="AT63" s="1" t="n">
        <v>30</v>
      </c>
    </row>
    <row r="64" customFormat="false" ht="12.75" hidden="false" customHeight="false" outlineLevel="0" collapsed="false">
      <c r="A64" s="0" t="s">
        <v>27</v>
      </c>
      <c r="B64" s="3" t="n">
        <v>110367</v>
      </c>
      <c r="C64" s="1" t="n">
        <v>30</v>
      </c>
      <c r="D64" s="1" t="n">
        <v>700</v>
      </c>
      <c r="E64" s="5" t="s">
        <v>28</v>
      </c>
      <c r="F64" s="1" t="n">
        <v>180</v>
      </c>
      <c r="G64" s="1" t="n">
        <v>2</v>
      </c>
      <c r="H64" s="16" t="n">
        <v>40854</v>
      </c>
      <c r="I64" s="15" t="n">
        <v>1</v>
      </c>
      <c r="J64" s="5"/>
      <c r="K64" s="5"/>
      <c r="O64" s="1" t="n">
        <v>0</v>
      </c>
      <c r="P64" s="1" t="n">
        <v>75</v>
      </c>
      <c r="Q64" s="1" t="n">
        <v>75</v>
      </c>
      <c r="R64" s="1" t="n">
        <v>100</v>
      </c>
      <c r="S64" s="1" t="n">
        <v>60</v>
      </c>
      <c r="T64" s="1" t="n">
        <v>25</v>
      </c>
      <c r="U64" s="3" t="n">
        <v>110367</v>
      </c>
      <c r="W64" s="0" t="s">
        <v>32</v>
      </c>
      <c r="AJ64" s="1" t="n">
        <v>0.4434</v>
      </c>
      <c r="AK64" s="1" t="n">
        <v>0.4318</v>
      </c>
      <c r="AL64" s="1" t="n">
        <v>0.0426</v>
      </c>
      <c r="AM64" s="1" t="n">
        <v>0.9616</v>
      </c>
      <c r="AN64" s="1" t="n">
        <v>0.1373</v>
      </c>
      <c r="AO64" s="1" t="n">
        <v>0.1895</v>
      </c>
      <c r="AP64" s="3" t="n">
        <v>29.41</v>
      </c>
      <c r="AQ64" s="3" t="n">
        <v>110367</v>
      </c>
      <c r="AR64" s="1" t="s">
        <v>27</v>
      </c>
      <c r="AS64" s="3" t="n">
        <v>110367</v>
      </c>
      <c r="AT64" s="1" t="n">
        <v>30</v>
      </c>
    </row>
    <row r="65" customFormat="false" ht="12.75" hidden="false" customHeight="false" outlineLevel="0" collapsed="false">
      <c r="A65" s="0" t="s">
        <v>27</v>
      </c>
      <c r="B65" s="3" t="n">
        <v>110368</v>
      </c>
      <c r="C65" s="1" t="n">
        <v>30</v>
      </c>
      <c r="D65" s="1" t="n">
        <v>500</v>
      </c>
      <c r="E65" s="5" t="s">
        <v>28</v>
      </c>
      <c r="F65" s="1" t="n">
        <v>410</v>
      </c>
      <c r="G65" s="1" t="n">
        <v>630</v>
      </c>
      <c r="H65" s="16" t="n">
        <v>40854</v>
      </c>
      <c r="I65" s="15" t="n">
        <v>1</v>
      </c>
      <c r="J65" s="5"/>
      <c r="K65" s="5"/>
      <c r="O65" s="1" t="n">
        <v>0</v>
      </c>
      <c r="P65" s="1" t="n">
        <v>75</v>
      </c>
      <c r="Q65" s="1" t="n">
        <v>75</v>
      </c>
      <c r="R65" s="1" t="n">
        <v>100</v>
      </c>
      <c r="S65" s="1" t="n">
        <v>60</v>
      </c>
      <c r="T65" s="1" t="n">
        <v>25</v>
      </c>
      <c r="U65" s="3" t="n">
        <v>110368</v>
      </c>
      <c r="W65" s="0" t="s">
        <v>32</v>
      </c>
      <c r="AJ65" s="1" t="n">
        <v>0.4237</v>
      </c>
      <c r="AK65" s="1" t="n">
        <v>0.3594</v>
      </c>
      <c r="AL65" s="1" t="n">
        <v>0.0447</v>
      </c>
      <c r="AM65" s="1" t="n">
        <v>1.2871</v>
      </c>
      <c r="AN65" s="1" t="n">
        <v>0.1368</v>
      </c>
      <c r="AO65" s="1" t="n">
        <v>0.1975</v>
      </c>
      <c r="AP65" s="3" t="n">
        <v>37.45</v>
      </c>
      <c r="AQ65" s="3" t="n">
        <v>110368</v>
      </c>
      <c r="AR65" s="1" t="s">
        <v>27</v>
      </c>
      <c r="AS65" s="3" t="n">
        <v>110368</v>
      </c>
      <c r="AT65" s="1" t="n">
        <v>30</v>
      </c>
    </row>
    <row r="66" customFormat="false" ht="12.75" hidden="false" customHeight="false" outlineLevel="0" collapsed="false">
      <c r="A66" s="0" t="s">
        <v>27</v>
      </c>
      <c r="B66" s="3" t="n">
        <v>110369</v>
      </c>
      <c r="C66" s="1" t="n">
        <v>30</v>
      </c>
      <c r="D66" s="1" t="n">
        <v>600</v>
      </c>
      <c r="E66" s="5" t="s">
        <v>28</v>
      </c>
      <c r="F66" s="1" t="n">
        <v>200</v>
      </c>
      <c r="G66" s="1" t="n">
        <v>800</v>
      </c>
      <c r="H66" s="16" t="n">
        <v>40855</v>
      </c>
      <c r="I66" s="15" t="n">
        <v>3</v>
      </c>
      <c r="J66" s="5"/>
      <c r="K66" s="5"/>
      <c r="O66" s="1" t="n">
        <v>0</v>
      </c>
      <c r="P66" s="1" t="n">
        <v>75</v>
      </c>
      <c r="Q66" s="1" t="n">
        <v>75</v>
      </c>
      <c r="R66" s="1" t="n">
        <v>100</v>
      </c>
      <c r="S66" s="1" t="n">
        <v>60</v>
      </c>
      <c r="T66" s="1" t="n">
        <v>25</v>
      </c>
      <c r="U66" s="3" t="n">
        <v>110369</v>
      </c>
      <c r="W66" s="0" t="s">
        <v>32</v>
      </c>
      <c r="AJ66" s="1" t="n">
        <v>0.427</v>
      </c>
      <c r="AK66" s="1" t="n">
        <v>0.3979</v>
      </c>
      <c r="AL66" s="1" t="n">
        <v>0.0445</v>
      </c>
      <c r="AM66" s="1" t="n">
        <v>1.2734</v>
      </c>
      <c r="AN66" s="1" t="n">
        <v>0.156</v>
      </c>
      <c r="AO66" s="1" t="n">
        <v>0.1715</v>
      </c>
      <c r="AP66" s="3" t="n">
        <v>34.55</v>
      </c>
      <c r="AQ66" s="3" t="n">
        <v>110369</v>
      </c>
      <c r="AR66" s="1" t="s">
        <v>27</v>
      </c>
      <c r="AS66" s="3" t="n">
        <v>110369</v>
      </c>
      <c r="AT66" s="1" t="n">
        <v>30</v>
      </c>
    </row>
    <row r="67" customFormat="false" ht="12.75" hidden="false" customHeight="false" outlineLevel="0" collapsed="false">
      <c r="A67" s="0" t="s">
        <v>27</v>
      </c>
      <c r="B67" s="3" t="n">
        <v>110370</v>
      </c>
      <c r="C67" s="1" t="n">
        <v>30</v>
      </c>
      <c r="E67" s="5" t="s">
        <v>28</v>
      </c>
      <c r="G67" s="1" t="n">
        <v>1.05</v>
      </c>
      <c r="H67" s="16" t="n">
        <v>40855</v>
      </c>
      <c r="I67" s="15" t="n">
        <v>1</v>
      </c>
      <c r="J67" s="5"/>
      <c r="K67" s="5"/>
      <c r="O67" s="1" t="n">
        <v>0</v>
      </c>
      <c r="P67" s="1" t="n">
        <v>75</v>
      </c>
      <c r="Q67" s="1" t="n">
        <v>75</v>
      </c>
      <c r="R67" s="1" t="n">
        <v>100</v>
      </c>
      <c r="S67" s="1" t="n">
        <v>60</v>
      </c>
      <c r="T67" s="1" t="n">
        <v>25</v>
      </c>
      <c r="U67" s="3" t="n">
        <v>110370</v>
      </c>
      <c r="W67" s="0" t="s">
        <v>32</v>
      </c>
      <c r="AJ67" s="1" t="n">
        <v>0.4384</v>
      </c>
      <c r="AK67" s="1" t="n">
        <v>0.4353</v>
      </c>
      <c r="AL67" s="1" t="n">
        <v>0.0562</v>
      </c>
      <c r="AM67" s="1" t="n">
        <v>1.6208</v>
      </c>
      <c r="AN67" s="1" t="n">
        <v>0.1554</v>
      </c>
      <c r="AO67" s="1" t="n">
        <v>0.1926</v>
      </c>
      <c r="AP67" s="3" t="n">
        <v>44.95</v>
      </c>
      <c r="AQ67" s="3" t="n">
        <v>110370</v>
      </c>
      <c r="AR67" s="1" t="s">
        <v>27</v>
      </c>
      <c r="AS67" s="3" t="n">
        <v>110370</v>
      </c>
      <c r="AT67" s="1" t="n">
        <v>30</v>
      </c>
    </row>
    <row r="68" customFormat="false" ht="12.75" hidden="false" customHeight="false" outlineLevel="0" collapsed="false">
      <c r="A68" s="0" t="s">
        <v>27</v>
      </c>
      <c r="B68" s="3" t="n">
        <v>110371</v>
      </c>
      <c r="C68" s="1" t="n">
        <v>30</v>
      </c>
      <c r="E68" s="5" t="s">
        <v>28</v>
      </c>
      <c r="G68" s="1" t="n">
        <v>500</v>
      </c>
      <c r="H68" s="16" t="n">
        <v>40855</v>
      </c>
      <c r="I68" s="15" t="n">
        <v>1</v>
      </c>
      <c r="J68" s="5"/>
      <c r="K68" s="5"/>
      <c r="O68" s="1" t="n">
        <v>0</v>
      </c>
      <c r="P68" s="1" t="n">
        <v>75</v>
      </c>
      <c r="Q68" s="1" t="n">
        <v>75</v>
      </c>
      <c r="R68" s="1" t="n">
        <v>100</v>
      </c>
      <c r="S68" s="1" t="n">
        <v>60</v>
      </c>
      <c r="T68" s="1" t="n">
        <v>25</v>
      </c>
      <c r="U68" s="3" t="n">
        <v>110371</v>
      </c>
      <c r="W68" s="0" t="s">
        <v>32</v>
      </c>
      <c r="AJ68" s="1" t="n">
        <v>0.4596</v>
      </c>
      <c r="AK68" s="1" t="n">
        <v>0.4386</v>
      </c>
      <c r="AL68" s="1" t="n">
        <v>0.0721</v>
      </c>
      <c r="AM68" s="1" t="n">
        <v>1.175</v>
      </c>
      <c r="AN68" s="1" t="n">
        <v>0.1487</v>
      </c>
      <c r="AO68" s="1" t="n">
        <v>0.2078</v>
      </c>
      <c r="AP68" s="3" t="n">
        <v>32.85</v>
      </c>
      <c r="AQ68" s="3" t="n">
        <v>110371</v>
      </c>
      <c r="AR68" s="1" t="s">
        <v>27</v>
      </c>
      <c r="AS68" s="3" t="n">
        <v>110371</v>
      </c>
      <c r="AT68" s="1" t="n">
        <v>30</v>
      </c>
    </row>
    <row r="69" customFormat="false" ht="12.75" hidden="false" customHeight="false" outlineLevel="0" collapsed="false">
      <c r="A69" s="0" t="s">
        <v>27</v>
      </c>
      <c r="B69" s="3" t="n">
        <v>110372</v>
      </c>
      <c r="C69" s="1" t="n">
        <v>30</v>
      </c>
      <c r="E69" s="5" t="s">
        <v>28</v>
      </c>
      <c r="G69" s="1" t="n">
        <v>300</v>
      </c>
      <c r="H69" s="16" t="n">
        <v>40855</v>
      </c>
      <c r="I69" s="15" t="n">
        <v>1</v>
      </c>
      <c r="J69" s="5"/>
      <c r="K69" s="5"/>
      <c r="O69" s="1" t="n">
        <v>0</v>
      </c>
      <c r="P69" s="1" t="n">
        <v>75</v>
      </c>
      <c r="Q69" s="1" t="n">
        <v>75</v>
      </c>
      <c r="R69" s="1" t="n">
        <v>100</v>
      </c>
      <c r="S69" s="1" t="n">
        <v>60</v>
      </c>
      <c r="T69" s="1" t="n">
        <v>25</v>
      </c>
      <c r="U69" s="3" t="n">
        <v>110372</v>
      </c>
      <c r="W69" s="0" t="s">
        <v>32</v>
      </c>
      <c r="AJ69" s="1" t="n">
        <v>0.4522</v>
      </c>
      <c r="AK69" s="1" t="n">
        <v>0.4659</v>
      </c>
      <c r="AL69" s="1" t="n">
        <v>0.0522</v>
      </c>
      <c r="AM69" s="1" t="n">
        <v>1.7635</v>
      </c>
      <c r="AN69" s="1" t="n">
        <v>0.165</v>
      </c>
      <c r="AO69" s="1" t="n">
        <v>0.2056</v>
      </c>
      <c r="AP69" s="3" t="n">
        <v>44.56</v>
      </c>
      <c r="AQ69" s="3" t="n">
        <v>110372</v>
      </c>
      <c r="AR69" s="1" t="s">
        <v>27</v>
      </c>
      <c r="AS69" s="3" t="n">
        <v>110372</v>
      </c>
      <c r="AT69" s="1" t="n">
        <v>30</v>
      </c>
    </row>
    <row r="70" customFormat="false" ht="12.75" hidden="false" customHeight="false" outlineLevel="0" collapsed="false">
      <c r="A70" s="0" t="s">
        <v>27</v>
      </c>
      <c r="B70" s="3" t="n">
        <v>110373</v>
      </c>
      <c r="C70" s="1" t="n">
        <v>30</v>
      </c>
      <c r="E70" s="5" t="s">
        <v>28</v>
      </c>
      <c r="G70" s="1" t="n">
        <v>600</v>
      </c>
      <c r="H70" s="16" t="n">
        <v>40856</v>
      </c>
      <c r="I70" s="15" t="n">
        <v>2</v>
      </c>
      <c r="J70" s="5"/>
      <c r="K70" s="5"/>
      <c r="O70" s="1" t="n">
        <v>25</v>
      </c>
      <c r="P70" s="1" t="n">
        <v>75</v>
      </c>
      <c r="Q70" s="1" t="n">
        <v>75</v>
      </c>
      <c r="R70" s="1" t="n">
        <v>100</v>
      </c>
      <c r="S70" s="1" t="n">
        <v>60</v>
      </c>
      <c r="T70" s="1" t="n">
        <v>0</v>
      </c>
      <c r="U70" s="3" t="n">
        <v>110373</v>
      </c>
      <c r="W70" s="0" t="s">
        <v>37</v>
      </c>
      <c r="AJ70" s="1" t="n">
        <v>0.4485</v>
      </c>
      <c r="AK70" s="1" t="n">
        <v>0.4822</v>
      </c>
      <c r="AL70" s="1" t="n">
        <v>0.0556</v>
      </c>
      <c r="AM70" s="1" t="n">
        <v>1.1522</v>
      </c>
      <c r="AN70" s="1" t="n">
        <v>0.1377</v>
      </c>
      <c r="AO70" s="1" t="n">
        <v>0.1896</v>
      </c>
      <c r="AP70" s="3" t="n">
        <v>37.05</v>
      </c>
      <c r="AQ70" s="3" t="n">
        <v>110373</v>
      </c>
      <c r="AR70" s="1" t="s">
        <v>27</v>
      </c>
      <c r="AS70" s="3" t="n">
        <v>110373</v>
      </c>
      <c r="AT70" s="1" t="n">
        <v>30</v>
      </c>
    </row>
    <row r="71" customFormat="false" ht="12.75" hidden="false" customHeight="false" outlineLevel="0" collapsed="false">
      <c r="A71" s="0" t="s">
        <v>27</v>
      </c>
      <c r="B71" s="3" t="n">
        <v>110374</v>
      </c>
      <c r="C71" s="1" t="n">
        <v>30</v>
      </c>
      <c r="E71" s="5" t="s">
        <v>28</v>
      </c>
      <c r="G71" s="1" t="n">
        <v>1.1</v>
      </c>
      <c r="H71" s="16" t="n">
        <v>40856</v>
      </c>
      <c r="I71" s="15" t="n">
        <v>3</v>
      </c>
      <c r="J71" s="5"/>
      <c r="K71" s="5"/>
      <c r="O71" s="1" t="n">
        <v>0</v>
      </c>
      <c r="P71" s="1" t="n">
        <v>75</v>
      </c>
      <c r="Q71" s="1" t="n">
        <v>75</v>
      </c>
      <c r="R71" s="1" t="n">
        <v>100</v>
      </c>
      <c r="S71" s="1" t="n">
        <v>60</v>
      </c>
      <c r="T71" s="1" t="n">
        <v>25</v>
      </c>
      <c r="U71" s="3" t="n">
        <v>110374</v>
      </c>
      <c r="W71" s="0" t="s">
        <v>32</v>
      </c>
      <c r="AJ71" s="1" t="n">
        <v>0.4369</v>
      </c>
      <c r="AK71" s="1" t="n">
        <v>0.495</v>
      </c>
      <c r="AL71" s="1" t="n">
        <v>0.0398</v>
      </c>
      <c r="AM71" s="1" t="n">
        <v>1.328</v>
      </c>
      <c r="AN71" s="1" t="n">
        <v>0.1305</v>
      </c>
      <c r="AO71" s="1" t="n">
        <v>0.1678</v>
      </c>
      <c r="AP71" s="3" t="n">
        <v>30.77</v>
      </c>
      <c r="AQ71" s="3" t="n">
        <v>110374</v>
      </c>
      <c r="AR71" s="1" t="s">
        <v>27</v>
      </c>
      <c r="AS71" s="3" t="n">
        <v>110374</v>
      </c>
      <c r="AT71" s="1" t="n">
        <v>30</v>
      </c>
    </row>
    <row r="72" customFormat="false" ht="12.75" hidden="false" customHeight="false" outlineLevel="0" collapsed="false">
      <c r="A72" s="0" t="s">
        <v>27</v>
      </c>
      <c r="B72" s="3" t="n">
        <v>110375</v>
      </c>
      <c r="C72" s="1" t="n">
        <v>30</v>
      </c>
      <c r="E72" s="5" t="s">
        <v>28</v>
      </c>
      <c r="G72" s="1" t="n">
        <v>900</v>
      </c>
      <c r="H72" s="16" t="n">
        <v>40856</v>
      </c>
      <c r="I72" s="15" t="n">
        <v>1</v>
      </c>
      <c r="J72" s="5"/>
      <c r="K72" s="5"/>
      <c r="O72" s="1" t="n">
        <v>0</v>
      </c>
      <c r="P72" s="1" t="n">
        <v>75</v>
      </c>
      <c r="Q72" s="1" t="n">
        <v>75</v>
      </c>
      <c r="R72" s="1" t="n">
        <v>100</v>
      </c>
      <c r="S72" s="1" t="n">
        <v>60</v>
      </c>
      <c r="T72" s="1" t="n">
        <v>25</v>
      </c>
      <c r="U72" s="3" t="n">
        <v>110375</v>
      </c>
      <c r="W72" s="0" t="s">
        <v>32</v>
      </c>
      <c r="AJ72" s="1" t="n">
        <v>0.4434</v>
      </c>
      <c r="AK72" s="1" t="n">
        <v>0.4501</v>
      </c>
      <c r="AL72" s="1" t="n">
        <v>0.0576</v>
      </c>
      <c r="AM72" s="1" t="n">
        <v>1.357</v>
      </c>
      <c r="AN72" s="1" t="n">
        <v>0.1427</v>
      </c>
      <c r="AO72" s="1" t="n">
        <v>0.1779</v>
      </c>
      <c r="AP72" s="3" t="n">
        <v>41.35</v>
      </c>
      <c r="AQ72" s="3" t="n">
        <v>110375</v>
      </c>
      <c r="AR72" s="1" t="s">
        <v>27</v>
      </c>
      <c r="AS72" s="3" t="n">
        <v>110375</v>
      </c>
      <c r="AT72" s="1" t="n">
        <v>30</v>
      </c>
    </row>
    <row r="73" customFormat="false" ht="12.75" hidden="false" customHeight="false" outlineLevel="0" collapsed="false">
      <c r="A73" s="0" t="s">
        <v>27</v>
      </c>
      <c r="B73" s="3" t="n">
        <v>110376</v>
      </c>
      <c r="C73" s="1" t="n">
        <v>30</v>
      </c>
      <c r="E73" s="5" t="s">
        <v>28</v>
      </c>
      <c r="G73" s="1" t="n">
        <v>600</v>
      </c>
      <c r="H73" s="16" t="n">
        <v>40856</v>
      </c>
      <c r="I73" s="15" t="n">
        <v>1</v>
      </c>
      <c r="O73" s="1" t="n">
        <v>0</v>
      </c>
      <c r="P73" s="1" t="n">
        <v>75</v>
      </c>
      <c r="Q73" s="1" t="n">
        <v>75</v>
      </c>
      <c r="R73" s="1" t="n">
        <v>100</v>
      </c>
      <c r="S73" s="1" t="n">
        <v>60</v>
      </c>
      <c r="T73" s="1" t="n">
        <v>25</v>
      </c>
      <c r="U73" s="3" t="n">
        <v>110376</v>
      </c>
      <c r="W73" s="0" t="s">
        <v>32</v>
      </c>
      <c r="AJ73" s="1" t="n">
        <v>0.4679</v>
      </c>
      <c r="AK73" s="1" t="n">
        <v>0.4528</v>
      </c>
      <c r="AL73" s="1" t="n">
        <v>0.045</v>
      </c>
      <c r="AM73" s="1" t="n">
        <v>1.4156</v>
      </c>
      <c r="AN73" s="1" t="n">
        <v>0.1385</v>
      </c>
      <c r="AO73" s="1" t="n">
        <v>0.1793</v>
      </c>
      <c r="AP73" s="3" t="n">
        <v>40.99</v>
      </c>
      <c r="AQ73" s="3" t="n">
        <v>110376</v>
      </c>
      <c r="AR73" s="1" t="s">
        <v>27</v>
      </c>
      <c r="AS73" s="3" t="n">
        <v>110376</v>
      </c>
      <c r="AT73" s="1" t="n">
        <v>30</v>
      </c>
    </row>
    <row r="74" customFormat="false" ht="12.75" hidden="false" customHeight="false" outlineLevel="0" collapsed="false">
      <c r="A74" s="0" t="s">
        <v>27</v>
      </c>
      <c r="B74" s="3" t="n">
        <v>110377</v>
      </c>
      <c r="C74" s="1" t="n">
        <v>30</v>
      </c>
      <c r="E74" s="5" t="s">
        <v>28</v>
      </c>
      <c r="G74" s="1" t="n">
        <v>1.5</v>
      </c>
      <c r="H74" s="16" t="n">
        <v>40856</v>
      </c>
      <c r="I74" s="15" t="n">
        <v>1</v>
      </c>
      <c r="O74" s="1" t="n">
        <v>0</v>
      </c>
      <c r="P74" s="1" t="n">
        <v>75</v>
      </c>
      <c r="Q74" s="1" t="n">
        <v>75</v>
      </c>
      <c r="R74" s="1" t="n">
        <v>100</v>
      </c>
      <c r="S74" s="1" t="n">
        <v>60</v>
      </c>
      <c r="T74" s="1" t="n">
        <v>25</v>
      </c>
      <c r="U74" s="3" t="n">
        <v>110377</v>
      </c>
      <c r="W74" s="0" t="s">
        <v>43</v>
      </c>
      <c r="AJ74" s="1" t="n">
        <v>0.4465</v>
      </c>
      <c r="AK74" s="1" t="n">
        <v>0.496</v>
      </c>
      <c r="AL74" s="1" t="n">
        <v>0.1373</v>
      </c>
      <c r="AM74" s="1" t="n">
        <v>1.3906</v>
      </c>
      <c r="AN74" s="1" t="n">
        <v>0.2175</v>
      </c>
      <c r="AO74" s="1" t="n">
        <v>0.2378</v>
      </c>
      <c r="AP74" s="3" t="n">
        <v>28.2</v>
      </c>
      <c r="AQ74" s="3" t="n">
        <v>110377</v>
      </c>
      <c r="AR74" s="1" t="s">
        <v>27</v>
      </c>
      <c r="AS74" s="3" t="n">
        <v>110377</v>
      </c>
      <c r="AT74" s="1" t="n">
        <v>30</v>
      </c>
    </row>
    <row r="75" customFormat="false" ht="12.75" hidden="false" customHeight="false" outlineLevel="0" collapsed="false">
      <c r="A75" s="0" t="s">
        <v>27</v>
      </c>
      <c r="B75" s="3" t="n">
        <v>110378</v>
      </c>
      <c r="C75" s="1" t="n">
        <v>30</v>
      </c>
      <c r="E75" s="5" t="s">
        <v>28</v>
      </c>
      <c r="G75" s="1" t="n">
        <v>750</v>
      </c>
      <c r="H75" s="16" t="n">
        <v>40857</v>
      </c>
      <c r="I75" s="15" t="n">
        <v>3</v>
      </c>
      <c r="O75" s="1" t="n">
        <v>0</v>
      </c>
      <c r="P75" s="1" t="n">
        <v>75</v>
      </c>
      <c r="Q75" s="1" t="n">
        <v>75</v>
      </c>
      <c r="R75" s="1" t="n">
        <v>100</v>
      </c>
      <c r="S75" s="1" t="n">
        <v>60</v>
      </c>
      <c r="T75" s="1" t="n">
        <v>25</v>
      </c>
      <c r="U75" s="3" t="n">
        <v>110378</v>
      </c>
      <c r="W75" s="0" t="s">
        <v>44</v>
      </c>
      <c r="AJ75" s="1" t="n">
        <v>0.438</v>
      </c>
      <c r="AK75" s="1" t="n">
        <v>0.4613</v>
      </c>
      <c r="AL75" s="1" t="n">
        <v>0.2667</v>
      </c>
      <c r="AM75" s="1" t="n">
        <v>1.4967</v>
      </c>
      <c r="AN75" s="1" t="n">
        <v>0.206</v>
      </c>
      <c r="AO75" s="1" t="n">
        <v>0.2249</v>
      </c>
      <c r="AP75" s="3" t="n">
        <v>26.14</v>
      </c>
      <c r="AQ75" s="3" t="n">
        <v>110378</v>
      </c>
      <c r="AR75" s="1" t="s">
        <v>27</v>
      </c>
      <c r="AS75" s="3" t="n">
        <v>110378</v>
      </c>
      <c r="AT75" s="1" t="n">
        <v>30</v>
      </c>
    </row>
    <row r="76" customFormat="false" ht="12.75" hidden="false" customHeight="false" outlineLevel="0" collapsed="false">
      <c r="A76" s="0" t="s">
        <v>27</v>
      </c>
      <c r="B76" s="3" t="n">
        <v>110379</v>
      </c>
      <c r="C76" s="1" t="n">
        <v>30</v>
      </c>
      <c r="E76" s="5" t="s">
        <v>28</v>
      </c>
      <c r="G76" s="1" t="n">
        <v>700</v>
      </c>
      <c r="H76" s="16" t="n">
        <v>40857</v>
      </c>
      <c r="I76" s="15" t="n">
        <v>1</v>
      </c>
      <c r="O76" s="1" t="n">
        <v>0</v>
      </c>
      <c r="P76" s="1" t="n">
        <v>75</v>
      </c>
      <c r="Q76" s="1" t="n">
        <v>75</v>
      </c>
      <c r="R76" s="1" t="n">
        <v>100</v>
      </c>
      <c r="S76" s="1" t="n">
        <v>60</v>
      </c>
      <c r="T76" s="1" t="n">
        <v>25</v>
      </c>
      <c r="U76" s="3" t="n">
        <v>110379</v>
      </c>
      <c r="W76" s="0" t="s">
        <v>32</v>
      </c>
      <c r="AJ76" s="1" t="n">
        <v>0.4504</v>
      </c>
      <c r="AK76" s="1" t="n">
        <v>0.481</v>
      </c>
      <c r="AL76" s="1" t="n">
        <v>0.0494</v>
      </c>
      <c r="AM76" s="1" t="n">
        <v>1.45</v>
      </c>
      <c r="AN76" s="1" t="n">
        <v>0.1486</v>
      </c>
      <c r="AO76" s="1" t="n">
        <v>0.1898</v>
      </c>
      <c r="AP76" s="3" t="n">
        <v>39.14</v>
      </c>
      <c r="AQ76" s="3" t="n">
        <v>110379</v>
      </c>
      <c r="AR76" s="1" t="s">
        <v>27</v>
      </c>
      <c r="AS76" s="3" t="n">
        <v>110379</v>
      </c>
      <c r="AT76" s="1" t="n">
        <v>30</v>
      </c>
    </row>
    <row r="77" customFormat="false" ht="12.75" hidden="false" customHeight="false" outlineLevel="0" collapsed="false">
      <c r="A77" s="0" t="s">
        <v>27</v>
      </c>
      <c r="B77" s="3" t="n">
        <v>110380</v>
      </c>
      <c r="C77" s="1" t="n">
        <v>30</v>
      </c>
      <c r="E77" s="5" t="s">
        <v>28</v>
      </c>
      <c r="G77" s="1" t="n">
        <v>400</v>
      </c>
      <c r="H77" s="16" t="n">
        <v>40857</v>
      </c>
      <c r="I77" s="15" t="n">
        <v>1</v>
      </c>
      <c r="O77" s="1" t="n">
        <v>0</v>
      </c>
      <c r="P77" s="1" t="n">
        <v>75</v>
      </c>
      <c r="Q77" s="1" t="n">
        <v>75</v>
      </c>
      <c r="R77" s="1" t="n">
        <v>100</v>
      </c>
      <c r="S77" s="1" t="n">
        <v>60</v>
      </c>
      <c r="T77" s="1" t="n">
        <v>25</v>
      </c>
      <c r="U77" s="3" t="n">
        <v>110380</v>
      </c>
      <c r="W77" s="0" t="s">
        <v>32</v>
      </c>
      <c r="AJ77" s="1" t="n">
        <v>0.4704</v>
      </c>
      <c r="AK77" s="1" t="n">
        <v>0.4655</v>
      </c>
      <c r="AL77" s="1" t="n">
        <v>0.072</v>
      </c>
      <c r="AM77" s="1" t="n">
        <v>1.6366</v>
      </c>
      <c r="AN77" s="1" t="n">
        <v>0.1589</v>
      </c>
      <c r="AO77" s="1" t="n">
        <v>0.1953</v>
      </c>
      <c r="AP77" s="3" t="n">
        <v>39.5</v>
      </c>
      <c r="AQ77" s="3" t="n">
        <v>110380</v>
      </c>
      <c r="AR77" s="1" t="s">
        <v>27</v>
      </c>
      <c r="AS77" s="3" t="n">
        <v>110380</v>
      </c>
      <c r="AT77" s="1" t="n">
        <v>30</v>
      </c>
    </row>
    <row r="78" customFormat="false" ht="12.75" hidden="false" customHeight="false" outlineLevel="0" collapsed="false">
      <c r="A78" s="0" t="s">
        <v>27</v>
      </c>
      <c r="B78" s="3" t="n">
        <v>110381</v>
      </c>
      <c r="C78" s="1" t="n">
        <v>30</v>
      </c>
      <c r="E78" s="5" t="s">
        <v>28</v>
      </c>
      <c r="G78" s="1" t="n">
        <v>0</v>
      </c>
      <c r="H78" s="16" t="n">
        <v>40857</v>
      </c>
      <c r="I78" s="15" t="n">
        <v>1</v>
      </c>
      <c r="O78" s="1" t="n">
        <v>0</v>
      </c>
      <c r="P78" s="1" t="n">
        <v>75</v>
      </c>
      <c r="Q78" s="1" t="n">
        <v>75</v>
      </c>
      <c r="R78" s="1" t="n">
        <v>100</v>
      </c>
      <c r="S78" s="1" t="n">
        <v>60</v>
      </c>
      <c r="T78" s="1" t="n">
        <v>25</v>
      </c>
      <c r="U78" s="3" t="n">
        <v>110381</v>
      </c>
      <c r="W78" s="0" t="s">
        <v>32</v>
      </c>
      <c r="AJ78" s="1" t="n">
        <v>0.443</v>
      </c>
      <c r="AK78" s="1" t="n">
        <v>0.5027</v>
      </c>
      <c r="AL78" s="1" t="n">
        <v>0.051</v>
      </c>
      <c r="AM78" s="1" t="n">
        <v>1.7672</v>
      </c>
      <c r="AN78" s="1" t="n">
        <v>0.1619</v>
      </c>
      <c r="AO78" s="1" t="n">
        <v>0.1886</v>
      </c>
      <c r="AP78" s="3" t="n">
        <v>45.03</v>
      </c>
      <c r="AQ78" s="3" t="n">
        <v>110381</v>
      </c>
      <c r="AR78" s="1" t="s">
        <v>27</v>
      </c>
      <c r="AS78" s="3" t="n">
        <v>110381</v>
      </c>
      <c r="AT78" s="1" t="n">
        <v>30</v>
      </c>
    </row>
    <row r="79" customFormat="false" ht="12.75" hidden="false" customHeight="false" outlineLevel="0" collapsed="false">
      <c r="A79" s="0" t="s">
        <v>27</v>
      </c>
      <c r="B79" s="3" t="n">
        <v>110382</v>
      </c>
      <c r="C79" s="1" t="n">
        <v>30</v>
      </c>
      <c r="E79" s="5" t="s">
        <v>28</v>
      </c>
      <c r="H79" s="16" t="n">
        <v>40856</v>
      </c>
      <c r="I79" s="15" t="n">
        <v>2</v>
      </c>
      <c r="O79" s="1" t="n">
        <v>25</v>
      </c>
      <c r="P79" s="1" t="n">
        <v>75</v>
      </c>
      <c r="Q79" s="1" t="n">
        <v>75</v>
      </c>
      <c r="R79" s="1" t="n">
        <v>100</v>
      </c>
      <c r="S79" s="1" t="n">
        <v>60</v>
      </c>
      <c r="T79" s="1" t="n">
        <v>0</v>
      </c>
      <c r="U79" s="3" t="n">
        <v>110382</v>
      </c>
      <c r="W79" s="0" t="s">
        <v>37</v>
      </c>
      <c r="AJ79" s="1" t="n">
        <v>0.4684</v>
      </c>
      <c r="AK79" s="1" t="n">
        <v>0.4716</v>
      </c>
      <c r="AL79" s="1" t="n">
        <v>0.0508</v>
      </c>
      <c r="AM79" s="1" t="n">
        <v>1.5046</v>
      </c>
      <c r="AN79" s="1" t="n">
        <v>0.1556</v>
      </c>
      <c r="AO79" s="1" t="n">
        <v>0.2013</v>
      </c>
      <c r="AP79" s="3" t="n">
        <v>37.88</v>
      </c>
      <c r="AQ79" s="3" t="n">
        <v>110382</v>
      </c>
      <c r="AR79" s="1" t="s">
        <v>27</v>
      </c>
      <c r="AS79" s="3" t="n">
        <v>110382</v>
      </c>
      <c r="AT79" s="1" t="n">
        <v>30</v>
      </c>
    </row>
    <row r="80" customFormat="false" ht="12.75" hidden="false" customHeight="false" outlineLevel="0" collapsed="false">
      <c r="A80" s="0" t="s">
        <v>27</v>
      </c>
      <c r="B80" s="3" t="n">
        <v>110383</v>
      </c>
      <c r="C80" s="1" t="n">
        <v>30</v>
      </c>
      <c r="E80" s="5" t="s">
        <v>28</v>
      </c>
      <c r="H80" s="16" t="n">
        <v>40856</v>
      </c>
      <c r="I80" s="15" t="n">
        <v>2</v>
      </c>
      <c r="O80" s="1" t="n">
        <v>25</v>
      </c>
      <c r="P80" s="1" t="n">
        <v>75</v>
      </c>
      <c r="Q80" s="1" t="n">
        <v>75</v>
      </c>
      <c r="R80" s="1" t="n">
        <v>100</v>
      </c>
      <c r="S80" s="1" t="n">
        <v>60</v>
      </c>
      <c r="T80" s="1" t="n">
        <v>0</v>
      </c>
      <c r="U80" s="3" t="n">
        <v>110383</v>
      </c>
      <c r="W80" s="0" t="s">
        <v>37</v>
      </c>
      <c r="AJ80" s="1" t="n">
        <v>0.4316</v>
      </c>
      <c r="AK80" s="1" t="n">
        <v>0.4891</v>
      </c>
      <c r="AL80" s="1" t="n">
        <v>0.0508</v>
      </c>
      <c r="AM80" s="1" t="n">
        <v>1.9072</v>
      </c>
      <c r="AN80" s="1" t="n">
        <v>0.1444</v>
      </c>
      <c r="AO80" s="1" t="n">
        <v>0.1777</v>
      </c>
      <c r="AP80" s="3" t="n">
        <v>43.89</v>
      </c>
      <c r="AQ80" s="3" t="n">
        <v>110383</v>
      </c>
      <c r="AR80" s="1" t="s">
        <v>27</v>
      </c>
      <c r="AS80" s="3" t="n">
        <v>110383</v>
      </c>
      <c r="AT80" s="1" t="n">
        <v>30</v>
      </c>
    </row>
    <row r="81" customFormat="false" ht="12.75" hidden="false" customHeight="false" outlineLevel="0" collapsed="false">
      <c r="A81" s="0" t="s">
        <v>46</v>
      </c>
      <c r="B81" s="3" t="n">
        <v>110392</v>
      </c>
      <c r="C81" s="1" t="n">
        <v>0</v>
      </c>
      <c r="E81" s="5" t="s">
        <v>47</v>
      </c>
      <c r="G81" s="1" t="n">
        <v>350</v>
      </c>
      <c r="H81" s="16" t="n">
        <v>40827</v>
      </c>
      <c r="I81" s="15" t="n">
        <v>3</v>
      </c>
      <c r="O81" s="1" t="n">
        <v>0</v>
      </c>
      <c r="P81" s="1" t="n">
        <v>75</v>
      </c>
      <c r="Q81" s="1" t="n">
        <v>75</v>
      </c>
      <c r="R81" s="1" t="n">
        <v>100</v>
      </c>
      <c r="S81" s="1" t="n">
        <v>60</v>
      </c>
      <c r="T81" s="1" t="n">
        <v>25</v>
      </c>
      <c r="U81" s="3" t="n">
        <v>110392</v>
      </c>
      <c r="W81" s="0" t="s">
        <v>32</v>
      </c>
      <c r="AJ81" s="1" t="n">
        <v>0.4538</v>
      </c>
      <c r="AK81" s="1" t="n">
        <v>0.4494</v>
      </c>
      <c r="AL81" s="1" t="n">
        <v>0.0606</v>
      </c>
      <c r="AM81" s="1" t="n">
        <v>1.3076</v>
      </c>
      <c r="AN81" s="1" t="n">
        <v>0.1538</v>
      </c>
      <c r="AO81" s="1" t="n">
        <v>0.1978</v>
      </c>
      <c r="AP81" s="3" t="n">
        <v>32.34</v>
      </c>
      <c r="AQ81" s="3" t="n">
        <v>110392</v>
      </c>
      <c r="AR81" s="1" t="s">
        <v>46</v>
      </c>
      <c r="AS81" s="3" t="n">
        <v>110392</v>
      </c>
      <c r="AT81" s="1" t="n">
        <v>0</v>
      </c>
    </row>
    <row r="82" customFormat="false" ht="12.75" hidden="false" customHeight="false" outlineLevel="0" collapsed="false">
      <c r="A82" s="0" t="s">
        <v>46</v>
      </c>
      <c r="B82" s="3" t="n">
        <v>110393</v>
      </c>
      <c r="C82" s="1" t="n">
        <v>0</v>
      </c>
      <c r="E82" s="5" t="s">
        <v>47</v>
      </c>
      <c r="G82" s="1" t="n">
        <v>550</v>
      </c>
      <c r="H82" s="16" t="n">
        <v>40827</v>
      </c>
      <c r="I82" s="15" t="n">
        <v>1</v>
      </c>
      <c r="O82" s="1" t="n">
        <v>0</v>
      </c>
      <c r="P82" s="1" t="n">
        <v>75</v>
      </c>
      <c r="Q82" s="1" t="n">
        <v>75</v>
      </c>
      <c r="R82" s="1" t="n">
        <v>100</v>
      </c>
      <c r="S82" s="1" t="n">
        <v>60</v>
      </c>
      <c r="T82" s="1" t="n">
        <v>25</v>
      </c>
      <c r="U82" s="3" t="n">
        <v>110393</v>
      </c>
      <c r="W82" s="0" t="s">
        <v>48</v>
      </c>
      <c r="AJ82" s="1" t="n">
        <v>0.4665</v>
      </c>
      <c r="AK82" s="1" t="n">
        <v>0.4825</v>
      </c>
      <c r="AL82" s="1" t="n">
        <v>0.0928</v>
      </c>
      <c r="AM82" s="1" t="n">
        <v>3.3141</v>
      </c>
      <c r="AN82" s="1" t="n">
        <v>0.1897</v>
      </c>
      <c r="AO82" s="1" t="n">
        <v>0.2242</v>
      </c>
      <c r="AP82" s="3" t="n">
        <v>49.3</v>
      </c>
      <c r="AQ82" s="3" t="n">
        <v>110393</v>
      </c>
      <c r="AR82" s="1" t="s">
        <v>46</v>
      </c>
      <c r="AS82" s="3" t="n">
        <v>110393</v>
      </c>
      <c r="AT82" s="1" t="n">
        <v>0</v>
      </c>
    </row>
    <row r="83" customFormat="false" ht="12.75" hidden="false" customHeight="false" outlineLevel="0" collapsed="false">
      <c r="A83" s="0" t="s">
        <v>46</v>
      </c>
      <c r="B83" s="3" t="n">
        <v>110394</v>
      </c>
      <c r="C83" s="1" t="n">
        <v>0</v>
      </c>
      <c r="E83" s="5" t="s">
        <v>47</v>
      </c>
      <c r="G83" s="1" t="n">
        <v>450</v>
      </c>
      <c r="H83" s="16" t="n">
        <v>40827</v>
      </c>
      <c r="I83" s="15" t="n">
        <v>1</v>
      </c>
      <c r="O83" s="1" t="n">
        <v>0</v>
      </c>
      <c r="P83" s="1" t="n">
        <v>75</v>
      </c>
      <c r="Q83" s="1" t="n">
        <v>75</v>
      </c>
      <c r="R83" s="1" t="n">
        <v>100</v>
      </c>
      <c r="S83" s="1" t="n">
        <v>60</v>
      </c>
      <c r="T83" s="1" t="n">
        <v>25</v>
      </c>
      <c r="U83" s="3" t="n">
        <v>110394</v>
      </c>
      <c r="W83" s="0" t="s">
        <v>32</v>
      </c>
      <c r="AJ83" s="1" t="n">
        <v>0.4564</v>
      </c>
      <c r="AK83" s="1" t="n">
        <v>0.4168</v>
      </c>
      <c r="AL83" s="1" t="n">
        <v>0.0507</v>
      </c>
      <c r="AM83" s="1" t="n">
        <v>1.4882</v>
      </c>
      <c r="AN83" s="1" t="n">
        <v>0.1568</v>
      </c>
      <c r="AO83" s="1" t="n">
        <v>0.1827</v>
      </c>
      <c r="AP83" s="3" t="n">
        <v>36.97</v>
      </c>
      <c r="AQ83" s="3" t="n">
        <v>110394</v>
      </c>
      <c r="AR83" s="1" t="s">
        <v>46</v>
      </c>
      <c r="AS83" s="3" t="n">
        <v>110394</v>
      </c>
      <c r="AT83" s="1" t="n">
        <v>0</v>
      </c>
    </row>
    <row r="84" customFormat="false" ht="12.75" hidden="false" customHeight="false" outlineLevel="0" collapsed="false">
      <c r="A84" s="0" t="s">
        <v>46</v>
      </c>
      <c r="B84" s="3" t="n">
        <v>110395</v>
      </c>
      <c r="C84" s="1" t="n">
        <v>0</v>
      </c>
      <c r="E84" s="5" t="s">
        <v>47</v>
      </c>
      <c r="G84" s="1" t="n">
        <v>700</v>
      </c>
      <c r="H84" s="16" t="n">
        <v>40827</v>
      </c>
      <c r="I84" s="15" t="n">
        <v>2</v>
      </c>
      <c r="O84" s="1" t="n">
        <v>25</v>
      </c>
      <c r="P84" s="1" t="n">
        <v>75</v>
      </c>
      <c r="Q84" s="1" t="n">
        <v>75</v>
      </c>
      <c r="R84" s="1" t="n">
        <v>100</v>
      </c>
      <c r="S84" s="1" t="n">
        <v>60</v>
      </c>
      <c r="T84" s="1" t="n">
        <v>0</v>
      </c>
      <c r="U84" s="3" t="n">
        <v>110395</v>
      </c>
      <c r="W84" s="0" t="s">
        <v>49</v>
      </c>
      <c r="AJ84" s="1" t="n">
        <v>0.467</v>
      </c>
      <c r="AK84" s="1" t="n">
        <v>0.4885</v>
      </c>
      <c r="AL84" s="1" t="n">
        <v>0.0573</v>
      </c>
      <c r="AM84" s="1" t="n">
        <v>1.6767</v>
      </c>
      <c r="AN84" s="1" t="n">
        <v>0.1707</v>
      </c>
      <c r="AO84" s="1" t="n">
        <v>0.186</v>
      </c>
      <c r="AP84" s="3" t="n">
        <v>41.4</v>
      </c>
      <c r="AQ84" s="3" t="n">
        <v>110395</v>
      </c>
      <c r="AR84" s="1" t="s">
        <v>46</v>
      </c>
      <c r="AS84" s="3" t="n">
        <v>110395</v>
      </c>
      <c r="AT84" s="1" t="n">
        <v>0</v>
      </c>
    </row>
    <row r="85" customFormat="false" ht="12.75" hidden="false" customHeight="false" outlineLevel="0" collapsed="false">
      <c r="A85" s="0" t="s">
        <v>46</v>
      </c>
      <c r="B85" s="3" t="n">
        <v>110397</v>
      </c>
      <c r="C85" s="1" t="n">
        <v>0</v>
      </c>
      <c r="E85" s="5" t="s">
        <v>47</v>
      </c>
      <c r="G85" s="1" t="n">
        <v>550</v>
      </c>
      <c r="H85" s="16" t="n">
        <v>40828</v>
      </c>
      <c r="I85" s="15" t="n">
        <v>3</v>
      </c>
      <c r="O85" s="1" t="n">
        <v>0</v>
      </c>
      <c r="P85" s="1" t="n">
        <v>75</v>
      </c>
      <c r="Q85" s="1" t="n">
        <v>75</v>
      </c>
      <c r="R85" s="1" t="n">
        <v>100</v>
      </c>
      <c r="S85" s="1" t="n">
        <v>60</v>
      </c>
      <c r="T85" s="1" t="n">
        <v>25</v>
      </c>
      <c r="U85" s="3" t="n">
        <v>110397</v>
      </c>
      <c r="W85" s="0" t="s">
        <v>32</v>
      </c>
      <c r="AJ85" s="1" t="n">
        <v>0.4617</v>
      </c>
      <c r="AK85" s="1" t="n">
        <v>0.4072</v>
      </c>
      <c r="AL85" s="1" t="n">
        <v>0.0462</v>
      </c>
      <c r="AM85" s="1" t="n">
        <v>1.4052</v>
      </c>
      <c r="AN85" s="1" t="n">
        <v>0.1708</v>
      </c>
      <c r="AO85" s="1" t="n">
        <v>0.2131</v>
      </c>
      <c r="AP85" s="3" t="n">
        <v>34.58</v>
      </c>
      <c r="AQ85" s="3" t="n">
        <v>110397</v>
      </c>
      <c r="AR85" s="1" t="s">
        <v>46</v>
      </c>
      <c r="AS85" s="3" t="n">
        <v>110397</v>
      </c>
      <c r="AT85" s="1" t="n">
        <v>0</v>
      </c>
    </row>
    <row r="86" customFormat="false" ht="12.75" hidden="false" customHeight="false" outlineLevel="0" collapsed="false">
      <c r="A86" s="0" t="s">
        <v>46</v>
      </c>
      <c r="B86" s="3" t="n">
        <v>110398</v>
      </c>
      <c r="C86" s="1" t="n">
        <v>0</v>
      </c>
      <c r="E86" s="5" t="s">
        <v>47</v>
      </c>
      <c r="G86" s="1" t="n">
        <v>400</v>
      </c>
      <c r="H86" s="16" t="n">
        <v>40828</v>
      </c>
      <c r="I86" s="15" t="n">
        <v>1</v>
      </c>
      <c r="O86" s="1" t="n">
        <v>0</v>
      </c>
      <c r="P86" s="1" t="n">
        <v>75</v>
      </c>
      <c r="Q86" s="1" t="n">
        <v>75</v>
      </c>
      <c r="R86" s="1" t="n">
        <v>100</v>
      </c>
      <c r="S86" s="1" t="n">
        <v>60</v>
      </c>
      <c r="T86" s="1" t="n">
        <v>25</v>
      </c>
      <c r="U86" s="3" t="n">
        <v>110398</v>
      </c>
      <c r="W86" s="0" t="s">
        <v>32</v>
      </c>
      <c r="AJ86" s="1" t="n">
        <v>0.4605</v>
      </c>
      <c r="AK86" s="1" t="n">
        <v>0.4107</v>
      </c>
      <c r="AL86" s="1" t="n">
        <v>0.0602</v>
      </c>
      <c r="AM86" s="1" t="n">
        <v>1.3638</v>
      </c>
      <c r="AN86" s="1" t="n">
        <v>0.1476</v>
      </c>
      <c r="AO86" s="1" t="n">
        <v>0.1377</v>
      </c>
      <c r="AP86" s="3" t="n">
        <v>39.15</v>
      </c>
      <c r="AQ86" s="3" t="n">
        <v>110398</v>
      </c>
      <c r="AR86" s="1" t="s">
        <v>46</v>
      </c>
      <c r="AS86" s="3" t="n">
        <v>110398</v>
      </c>
      <c r="AT86" s="1" t="n">
        <v>0</v>
      </c>
    </row>
    <row r="87" customFormat="false" ht="12.75" hidden="false" customHeight="false" outlineLevel="0" collapsed="false">
      <c r="A87" s="0" t="s">
        <v>46</v>
      </c>
      <c r="B87" s="3" t="n">
        <v>110399</v>
      </c>
      <c r="C87" s="1" t="n">
        <v>0</v>
      </c>
      <c r="E87" s="5" t="s">
        <v>47</v>
      </c>
      <c r="G87" s="1" t="n">
        <v>75</v>
      </c>
      <c r="H87" s="16" t="n">
        <v>40828</v>
      </c>
      <c r="I87" s="15" t="n">
        <v>1</v>
      </c>
      <c r="O87" s="1" t="n">
        <v>0</v>
      </c>
      <c r="P87" s="1" t="n">
        <v>75</v>
      </c>
      <c r="Q87" s="1" t="n">
        <v>75</v>
      </c>
      <c r="R87" s="1" t="n">
        <v>100</v>
      </c>
      <c r="S87" s="1" t="n">
        <v>60</v>
      </c>
      <c r="T87" s="1" t="n">
        <v>25</v>
      </c>
      <c r="U87" s="3" t="n">
        <v>110399</v>
      </c>
      <c r="W87" s="0" t="s">
        <v>32</v>
      </c>
      <c r="AJ87" s="1" t="n">
        <v>0.4586</v>
      </c>
      <c r="AK87" s="1" t="n">
        <v>0.4591</v>
      </c>
      <c r="AL87" s="1" t="n">
        <v>0.0568</v>
      </c>
      <c r="AM87" s="1" t="n">
        <v>2.0465</v>
      </c>
      <c r="AN87" s="1" t="n">
        <v>0.1743</v>
      </c>
      <c r="AO87" s="1" t="n">
        <v>0.1911</v>
      </c>
      <c r="AP87" s="3" t="n">
        <v>44.52</v>
      </c>
      <c r="AQ87" s="3" t="n">
        <v>110399</v>
      </c>
      <c r="AR87" s="1" t="s">
        <v>46</v>
      </c>
      <c r="AS87" s="3" t="n">
        <v>110399</v>
      </c>
      <c r="AT87" s="1" t="n">
        <v>0</v>
      </c>
    </row>
    <row r="88" customFormat="false" ht="12.75" hidden="false" customHeight="false" outlineLevel="0" collapsed="false">
      <c r="A88" s="0" t="s">
        <v>46</v>
      </c>
      <c r="B88" s="3" t="n">
        <v>110400</v>
      </c>
      <c r="C88" s="1" t="n">
        <v>0</v>
      </c>
      <c r="E88" s="5" t="s">
        <v>47</v>
      </c>
      <c r="G88" s="1" t="n">
        <v>800</v>
      </c>
      <c r="H88" s="16" t="n">
        <v>40828</v>
      </c>
      <c r="I88" s="15" t="n">
        <v>1</v>
      </c>
      <c r="O88" s="1" t="n">
        <v>0</v>
      </c>
      <c r="P88" s="1" t="n">
        <v>75</v>
      </c>
      <c r="Q88" s="1" t="n">
        <v>75</v>
      </c>
      <c r="R88" s="1" t="n">
        <v>100</v>
      </c>
      <c r="S88" s="1" t="n">
        <v>60</v>
      </c>
      <c r="T88" s="1" t="n">
        <v>25</v>
      </c>
      <c r="U88" s="3" t="n">
        <v>110400</v>
      </c>
      <c r="W88" s="0" t="s">
        <v>32</v>
      </c>
      <c r="AJ88" s="1" t="n">
        <v>0.4635</v>
      </c>
      <c r="AK88" s="1" t="n">
        <v>0.4177</v>
      </c>
      <c r="AL88" s="1" t="n">
        <v>0.0515</v>
      </c>
      <c r="AM88" s="1" t="n">
        <v>1.3531</v>
      </c>
      <c r="AN88" s="1" t="n">
        <v>0.1444</v>
      </c>
      <c r="AO88" s="1" t="n">
        <v>0.1814</v>
      </c>
      <c r="AP88" s="3" t="n">
        <v>38.13</v>
      </c>
      <c r="AQ88" s="3" t="n">
        <v>110400</v>
      </c>
      <c r="AR88" s="1" t="s">
        <v>46</v>
      </c>
      <c r="AS88" s="3" t="n">
        <v>110400</v>
      </c>
      <c r="AT88" s="1" t="n">
        <v>0</v>
      </c>
    </row>
    <row r="89" customFormat="false" ht="12.75" hidden="false" customHeight="false" outlineLevel="0" collapsed="false">
      <c r="A89" s="0" t="s">
        <v>46</v>
      </c>
      <c r="B89" s="3" t="n">
        <v>110401</v>
      </c>
      <c r="C89" s="1" t="n">
        <v>0</v>
      </c>
      <c r="E89" s="5" t="s">
        <v>47</v>
      </c>
      <c r="G89" s="1" t="n">
        <v>650</v>
      </c>
      <c r="H89" s="16" t="n">
        <v>40829</v>
      </c>
      <c r="I89" s="15" t="n">
        <v>3</v>
      </c>
      <c r="O89" s="1" t="n">
        <v>0</v>
      </c>
      <c r="P89" s="1" t="n">
        <v>75</v>
      </c>
      <c r="Q89" s="1" t="n">
        <v>75</v>
      </c>
      <c r="R89" s="1" t="n">
        <v>100</v>
      </c>
      <c r="S89" s="1" t="n">
        <v>60</v>
      </c>
      <c r="T89" s="1" t="n">
        <v>25</v>
      </c>
      <c r="U89" s="3" t="n">
        <v>110401</v>
      </c>
      <c r="W89" s="0" t="s">
        <v>32</v>
      </c>
      <c r="AJ89" s="1" t="n">
        <v>0.4542</v>
      </c>
      <c r="AK89" s="1" t="n">
        <v>0.4106</v>
      </c>
      <c r="AL89" s="1" t="n">
        <v>0.0516</v>
      </c>
      <c r="AM89" s="1" t="n">
        <v>1.1815</v>
      </c>
      <c r="AN89" s="1" t="n">
        <v>0.1484</v>
      </c>
      <c r="AO89" s="1" t="n">
        <v>0.1713</v>
      </c>
      <c r="AP89" s="3" t="n">
        <v>36.25</v>
      </c>
      <c r="AQ89" s="3" t="n">
        <v>110401</v>
      </c>
      <c r="AR89" s="1" t="s">
        <v>46</v>
      </c>
      <c r="AS89" s="3" t="n">
        <v>110401</v>
      </c>
      <c r="AT89" s="1" t="n">
        <v>0</v>
      </c>
    </row>
    <row r="90" customFormat="false" ht="12.75" hidden="false" customHeight="false" outlineLevel="0" collapsed="false">
      <c r="A90" s="0" t="s">
        <v>46</v>
      </c>
      <c r="B90" s="3" t="n">
        <v>110402</v>
      </c>
      <c r="C90" s="1" t="n">
        <v>0</v>
      </c>
      <c r="E90" s="5" t="s">
        <v>47</v>
      </c>
      <c r="G90" s="1" t="n">
        <v>200</v>
      </c>
      <c r="H90" s="16" t="n">
        <v>40829</v>
      </c>
      <c r="I90" s="15" t="n">
        <v>1</v>
      </c>
      <c r="O90" s="1" t="n">
        <v>0</v>
      </c>
      <c r="P90" s="1" t="n">
        <v>75</v>
      </c>
      <c r="Q90" s="1" t="n">
        <v>75</v>
      </c>
      <c r="R90" s="1" t="n">
        <v>100</v>
      </c>
      <c r="S90" s="1" t="n">
        <v>60</v>
      </c>
      <c r="T90" s="1" t="n">
        <v>25</v>
      </c>
      <c r="U90" s="3" t="n">
        <v>110402</v>
      </c>
      <c r="W90" s="0" t="s">
        <v>32</v>
      </c>
      <c r="AJ90" s="1" t="n">
        <v>0.4365</v>
      </c>
      <c r="AK90" s="1" t="n">
        <v>0.4592</v>
      </c>
      <c r="AL90" s="1" t="n">
        <v>0.0484</v>
      </c>
      <c r="AM90" s="1" t="n">
        <v>1.2433</v>
      </c>
      <c r="AN90" s="1" t="n">
        <v>0.1384</v>
      </c>
      <c r="AO90" s="1" t="n">
        <v>0.1714</v>
      </c>
      <c r="AP90" s="3" t="n">
        <v>30.64</v>
      </c>
      <c r="AQ90" s="3" t="n">
        <v>110402</v>
      </c>
      <c r="AR90" s="1" t="s">
        <v>46</v>
      </c>
      <c r="AS90" s="3" t="n">
        <v>110402</v>
      </c>
      <c r="AT90" s="1" t="n">
        <v>0</v>
      </c>
    </row>
    <row r="91" customFormat="false" ht="12.75" hidden="false" customHeight="false" outlineLevel="0" collapsed="false">
      <c r="A91" s="0" t="s">
        <v>46</v>
      </c>
      <c r="B91" s="3" t="n">
        <v>110403</v>
      </c>
      <c r="C91" s="1" t="n">
        <v>0</v>
      </c>
      <c r="E91" s="5" t="s">
        <v>47</v>
      </c>
      <c r="G91" s="1" t="n">
        <v>700</v>
      </c>
      <c r="H91" s="16" t="n">
        <v>40829</v>
      </c>
      <c r="I91" s="15" t="n">
        <v>1</v>
      </c>
      <c r="O91" s="1" t="n">
        <v>0</v>
      </c>
      <c r="P91" s="1" t="n">
        <v>75</v>
      </c>
      <c r="Q91" s="1" t="n">
        <v>75</v>
      </c>
      <c r="R91" s="1" t="n">
        <v>100</v>
      </c>
      <c r="S91" s="1" t="n">
        <v>60</v>
      </c>
      <c r="T91" s="1" t="n">
        <v>25</v>
      </c>
      <c r="U91" s="3" t="n">
        <v>110403</v>
      </c>
      <c r="W91" s="0" t="s">
        <v>50</v>
      </c>
      <c r="AJ91" s="1" t="n">
        <v>0.4333</v>
      </c>
      <c r="AK91" s="1" t="n">
        <v>0.4065</v>
      </c>
      <c r="AL91" s="1" t="n">
        <v>0.1129</v>
      </c>
      <c r="AM91" s="1" t="n">
        <v>1.7007</v>
      </c>
      <c r="AN91" s="1" t="n">
        <v>0.1925</v>
      </c>
      <c r="AO91" s="1" t="n">
        <v>0.2005</v>
      </c>
      <c r="AP91" s="3" t="n">
        <v>41.66</v>
      </c>
      <c r="AQ91" s="3" t="n">
        <v>110403</v>
      </c>
      <c r="AR91" s="1" t="s">
        <v>46</v>
      </c>
      <c r="AS91" s="3" t="n">
        <v>110403</v>
      </c>
      <c r="AT91" s="1" t="n">
        <v>0</v>
      </c>
    </row>
    <row r="92" customFormat="false" ht="12.75" hidden="false" customHeight="false" outlineLevel="0" collapsed="false">
      <c r="A92" s="0" t="s">
        <v>46</v>
      </c>
      <c r="B92" s="3" t="n">
        <v>110404</v>
      </c>
      <c r="C92" s="1" t="n">
        <v>0</v>
      </c>
      <c r="E92" s="5" t="s">
        <v>47</v>
      </c>
      <c r="G92" s="1" t="n">
        <v>1</v>
      </c>
      <c r="H92" s="16" t="n">
        <v>40829</v>
      </c>
      <c r="I92" s="15" t="n">
        <v>1</v>
      </c>
      <c r="O92" s="1" t="n">
        <v>0</v>
      </c>
      <c r="P92" s="1" t="n">
        <v>75</v>
      </c>
      <c r="Q92" s="1" t="n">
        <v>75</v>
      </c>
      <c r="R92" s="1" t="n">
        <v>100</v>
      </c>
      <c r="S92" s="1" t="n">
        <v>60</v>
      </c>
      <c r="T92" s="1" t="n">
        <v>25</v>
      </c>
      <c r="U92" s="3" t="n">
        <v>110404</v>
      </c>
      <c r="W92" s="0" t="s">
        <v>32</v>
      </c>
      <c r="AJ92" s="1" t="n">
        <v>0.4701</v>
      </c>
      <c r="AK92" s="1" t="n">
        <v>0.4656</v>
      </c>
      <c r="AL92" s="1" t="n">
        <v>0.0606</v>
      </c>
      <c r="AM92" s="1" t="n">
        <v>1.7124</v>
      </c>
      <c r="AN92" s="1" t="n">
        <v>0.1761</v>
      </c>
      <c r="AO92" s="1" t="n">
        <v>0.2282</v>
      </c>
      <c r="AP92" s="3" t="n">
        <v>41.03</v>
      </c>
      <c r="AQ92" s="3" t="n">
        <v>110404</v>
      </c>
      <c r="AR92" s="1" t="s">
        <v>46</v>
      </c>
      <c r="AS92" s="3" t="n">
        <v>110404</v>
      </c>
      <c r="AT92" s="1" t="n">
        <v>0</v>
      </c>
    </row>
    <row r="93" customFormat="false" ht="12.75" hidden="false" customHeight="false" outlineLevel="0" collapsed="false">
      <c r="A93" s="0" t="s">
        <v>46</v>
      </c>
      <c r="B93" s="3" t="n">
        <v>110405</v>
      </c>
      <c r="C93" s="1" t="n">
        <v>0</v>
      </c>
      <c r="E93" s="5" t="s">
        <v>47</v>
      </c>
      <c r="G93" s="1" t="n">
        <v>1.35</v>
      </c>
      <c r="H93" s="16" t="n">
        <v>40830</v>
      </c>
      <c r="I93" s="15" t="n">
        <v>3</v>
      </c>
      <c r="O93" s="1" t="n">
        <v>0</v>
      </c>
      <c r="P93" s="1" t="n">
        <v>75</v>
      </c>
      <c r="Q93" s="1" t="n">
        <v>75</v>
      </c>
      <c r="R93" s="1" t="n">
        <v>100</v>
      </c>
      <c r="S93" s="1" t="n">
        <v>60</v>
      </c>
      <c r="T93" s="1" t="n">
        <v>25</v>
      </c>
      <c r="U93" s="3" t="n">
        <v>110405</v>
      </c>
      <c r="W93" s="0" t="s">
        <v>32</v>
      </c>
      <c r="AJ93" s="1" t="n">
        <v>0.4298</v>
      </c>
      <c r="AK93" s="1" t="n">
        <v>0.4414</v>
      </c>
      <c r="AL93" s="1" t="n">
        <v>0.0506</v>
      </c>
      <c r="AM93" s="1" t="n">
        <v>1.4264</v>
      </c>
      <c r="AN93" s="1" t="n">
        <v>0.1486</v>
      </c>
      <c r="AO93" s="1" t="n">
        <v>0.1805</v>
      </c>
      <c r="AP93" s="3" t="n">
        <v>37.84</v>
      </c>
      <c r="AQ93" s="3" t="n">
        <v>110405</v>
      </c>
      <c r="AR93" s="1" t="s">
        <v>46</v>
      </c>
      <c r="AS93" s="3" t="n">
        <v>110405</v>
      </c>
      <c r="AT93" s="1" t="n">
        <v>0</v>
      </c>
    </row>
    <row r="94" customFormat="false" ht="12.75" hidden="false" customHeight="false" outlineLevel="0" collapsed="false">
      <c r="A94" s="0" t="s">
        <v>46</v>
      </c>
      <c r="B94" s="3" t="n">
        <v>110406</v>
      </c>
      <c r="C94" s="1" t="n">
        <v>0</v>
      </c>
      <c r="E94" s="5" t="s">
        <v>47</v>
      </c>
      <c r="G94" s="1" t="n">
        <v>850</v>
      </c>
      <c r="H94" s="16" t="n">
        <v>40830</v>
      </c>
      <c r="I94" s="15" t="n">
        <v>3</v>
      </c>
      <c r="O94" s="1" t="n">
        <v>0</v>
      </c>
      <c r="P94" s="1" t="n">
        <v>75</v>
      </c>
      <c r="Q94" s="1" t="n">
        <v>75</v>
      </c>
      <c r="R94" s="1" t="n">
        <v>100</v>
      </c>
      <c r="S94" s="1" t="n">
        <v>60</v>
      </c>
      <c r="T94" s="1" t="n">
        <v>25</v>
      </c>
      <c r="U94" s="3" t="n">
        <v>110406</v>
      </c>
      <c r="W94" s="0" t="s">
        <v>48</v>
      </c>
      <c r="AJ94" s="1" t="n">
        <v>0.4367</v>
      </c>
      <c r="AK94" s="1" t="n">
        <v>0.4762</v>
      </c>
      <c r="AL94" s="1" t="n">
        <v>0.0632</v>
      </c>
      <c r="AM94" s="1" t="n">
        <v>1.6553</v>
      </c>
      <c r="AN94" s="1" t="n">
        <v>0.176</v>
      </c>
      <c r="AO94" s="1" t="n">
        <v>0.1943</v>
      </c>
      <c r="AP94" s="3" t="n">
        <v>44.02</v>
      </c>
      <c r="AQ94" s="3" t="n">
        <v>110406</v>
      </c>
      <c r="AR94" s="1" t="s">
        <v>46</v>
      </c>
      <c r="AS94" s="3" t="n">
        <v>110406</v>
      </c>
      <c r="AT94" s="1" t="n">
        <v>0</v>
      </c>
    </row>
    <row r="95" customFormat="false" ht="12.75" hidden="false" customHeight="false" outlineLevel="0" collapsed="false">
      <c r="A95" s="0" t="s">
        <v>46</v>
      </c>
      <c r="B95" s="3" t="n">
        <v>110407</v>
      </c>
      <c r="C95" s="1" t="n">
        <v>0</v>
      </c>
      <c r="E95" s="5" t="s">
        <v>47</v>
      </c>
      <c r="G95" s="1" t="n">
        <v>350</v>
      </c>
      <c r="H95" s="16" t="n">
        <v>40830</v>
      </c>
      <c r="I95" s="15" t="n">
        <v>2</v>
      </c>
      <c r="O95" s="1" t="n">
        <v>25</v>
      </c>
      <c r="P95" s="1" t="n">
        <v>75</v>
      </c>
      <c r="Q95" s="1" t="n">
        <v>75</v>
      </c>
      <c r="R95" s="1" t="n">
        <v>100</v>
      </c>
      <c r="S95" s="1" t="n">
        <v>60</v>
      </c>
      <c r="T95" s="1" t="n">
        <v>0</v>
      </c>
      <c r="U95" s="3" t="n">
        <v>110407</v>
      </c>
      <c r="W95" s="0" t="s">
        <v>51</v>
      </c>
      <c r="AJ95" s="1" t="n">
        <v>0.452</v>
      </c>
      <c r="AK95" s="1" t="n">
        <v>0.4519</v>
      </c>
      <c r="AL95" s="1" t="n">
        <v>0.0967</v>
      </c>
      <c r="AM95" s="1" t="n">
        <v>1.6425</v>
      </c>
      <c r="AN95" s="1" t="n">
        <v>0.1694</v>
      </c>
      <c r="AO95" s="1" t="n">
        <v>0.1852</v>
      </c>
      <c r="AP95" s="3" t="n">
        <v>39.27</v>
      </c>
      <c r="AQ95" s="3" t="n">
        <v>110407</v>
      </c>
      <c r="AR95" s="1" t="s">
        <v>46</v>
      </c>
      <c r="AS95" s="3" t="n">
        <v>110407</v>
      </c>
      <c r="AT95" s="1" t="n">
        <v>0</v>
      </c>
    </row>
    <row r="96" customFormat="false" ht="12.75" hidden="false" customHeight="false" outlineLevel="0" collapsed="false">
      <c r="A96" s="0" t="s">
        <v>46</v>
      </c>
      <c r="B96" s="3" t="n">
        <v>110408</v>
      </c>
      <c r="C96" s="1" t="n">
        <v>0</v>
      </c>
      <c r="E96" s="5" t="s">
        <v>47</v>
      </c>
      <c r="G96" s="1" t="n">
        <v>300</v>
      </c>
      <c r="H96" s="16" t="n">
        <v>40830</v>
      </c>
      <c r="I96" s="15" t="n">
        <v>1</v>
      </c>
      <c r="O96" s="1" t="n">
        <v>0</v>
      </c>
      <c r="P96" s="1" t="n">
        <v>75</v>
      </c>
      <c r="Q96" s="1" t="n">
        <v>75</v>
      </c>
      <c r="R96" s="1" t="n">
        <v>100</v>
      </c>
      <c r="S96" s="1" t="n">
        <v>60</v>
      </c>
      <c r="T96" s="1" t="n">
        <v>25</v>
      </c>
      <c r="U96" s="3" t="n">
        <v>110408</v>
      </c>
      <c r="W96" s="0" t="s">
        <v>48</v>
      </c>
      <c r="AJ96" s="1" t="n">
        <v>0.4427</v>
      </c>
      <c r="AK96" s="1" t="n">
        <v>0.4723</v>
      </c>
      <c r="AL96" s="1" t="n">
        <v>0.0652</v>
      </c>
      <c r="AM96" s="1" t="n">
        <v>1.7508</v>
      </c>
      <c r="AN96" s="1" t="n">
        <v>0.1687</v>
      </c>
      <c r="AO96" s="1" t="n">
        <v>0.2008</v>
      </c>
      <c r="AP96" s="3" t="n">
        <v>41.75</v>
      </c>
      <c r="AQ96" s="3" t="n">
        <v>110408</v>
      </c>
      <c r="AR96" s="1" t="s">
        <v>46</v>
      </c>
      <c r="AS96" s="3" t="n">
        <v>110408</v>
      </c>
      <c r="AT96" s="1" t="n">
        <v>0</v>
      </c>
    </row>
    <row r="97" customFormat="false" ht="12.75" hidden="false" customHeight="false" outlineLevel="0" collapsed="false">
      <c r="A97" s="0" t="s">
        <v>46</v>
      </c>
      <c r="B97" s="3" t="n">
        <v>110409</v>
      </c>
      <c r="C97" s="1" t="n">
        <v>0</v>
      </c>
      <c r="E97" s="5" t="s">
        <v>47</v>
      </c>
      <c r="G97" s="1" t="n">
        <v>250</v>
      </c>
      <c r="H97" s="16" t="n">
        <v>40830</v>
      </c>
      <c r="I97" s="15" t="n">
        <v>1</v>
      </c>
      <c r="O97" s="1" t="n">
        <v>0</v>
      </c>
      <c r="P97" s="1" t="n">
        <v>75</v>
      </c>
      <c r="Q97" s="1" t="n">
        <v>75</v>
      </c>
      <c r="R97" s="1" t="n">
        <v>100</v>
      </c>
      <c r="S97" s="1" t="n">
        <v>60</v>
      </c>
      <c r="T97" s="1" t="n">
        <v>25</v>
      </c>
      <c r="U97" s="3" t="n">
        <v>110409</v>
      </c>
      <c r="W97" s="0" t="s">
        <v>32</v>
      </c>
      <c r="AJ97" s="1" t="n">
        <v>0.4709</v>
      </c>
      <c r="AK97" s="1" t="n">
        <v>0.4541</v>
      </c>
      <c r="AL97" s="1" t="n">
        <v>0.0607</v>
      </c>
      <c r="AM97" s="1" t="n">
        <v>1.4775</v>
      </c>
      <c r="AN97" s="1" t="n">
        <v>0.159</v>
      </c>
      <c r="AO97" s="1" t="n">
        <v>0.1639</v>
      </c>
      <c r="AP97" s="3" t="n">
        <v>36.94</v>
      </c>
      <c r="AQ97" s="3" t="n">
        <v>110409</v>
      </c>
      <c r="AR97" s="1" t="s">
        <v>46</v>
      </c>
      <c r="AS97" s="3" t="n">
        <v>110409</v>
      </c>
      <c r="AT97" s="1" t="n">
        <v>0</v>
      </c>
    </row>
    <row r="98" customFormat="false" ht="12.75" hidden="false" customHeight="false" outlineLevel="0" collapsed="false">
      <c r="A98" s="0" t="s">
        <v>46</v>
      </c>
      <c r="B98" s="3" t="n">
        <v>110411</v>
      </c>
      <c r="C98" s="1" t="n">
        <v>0</v>
      </c>
      <c r="E98" s="5" t="s">
        <v>47</v>
      </c>
      <c r="G98" s="1" t="n">
        <v>300</v>
      </c>
      <c r="H98" s="16" t="n">
        <v>40828</v>
      </c>
      <c r="I98" s="15" t="n">
        <v>2</v>
      </c>
      <c r="O98" s="1" t="n">
        <v>0</v>
      </c>
      <c r="P98" s="1" t="n">
        <v>75</v>
      </c>
      <c r="Q98" s="1" t="n">
        <v>75</v>
      </c>
      <c r="R98" s="1" t="n">
        <v>100</v>
      </c>
      <c r="S98" s="1" t="n">
        <v>60</v>
      </c>
      <c r="T98" s="1" t="n">
        <v>0</v>
      </c>
      <c r="U98" s="3" t="n">
        <v>110411</v>
      </c>
      <c r="W98" s="0" t="s">
        <v>52</v>
      </c>
      <c r="AJ98" s="1" t="n">
        <v>0.445</v>
      </c>
      <c r="AK98" s="1" t="n">
        <v>0.4499</v>
      </c>
      <c r="AL98" s="1" t="n">
        <v>0.0526</v>
      </c>
      <c r="AM98" s="1" t="n">
        <v>1.6165</v>
      </c>
      <c r="AN98" s="1" t="n">
        <v>0.1526</v>
      </c>
      <c r="AO98" s="1" t="n">
        <v>0.1873</v>
      </c>
      <c r="AP98" s="3" t="n">
        <v>36.41</v>
      </c>
      <c r="AQ98" s="3" t="n">
        <v>110411</v>
      </c>
      <c r="AR98" s="1" t="s">
        <v>46</v>
      </c>
      <c r="AS98" s="3" t="n">
        <v>110411</v>
      </c>
      <c r="AT98" s="1" t="n">
        <v>0</v>
      </c>
    </row>
    <row r="99" customFormat="false" ht="12.75" hidden="false" customHeight="false" outlineLevel="0" collapsed="false">
      <c r="A99" s="0" t="s">
        <v>46</v>
      </c>
      <c r="B99" s="3" t="n">
        <v>110412</v>
      </c>
      <c r="C99" s="1" t="n">
        <v>3</v>
      </c>
      <c r="E99" s="5" t="s">
        <v>47</v>
      </c>
      <c r="G99" s="1" t="n">
        <v>600</v>
      </c>
      <c r="H99" s="16" t="n">
        <v>40827</v>
      </c>
      <c r="I99" s="15" t="n">
        <v>2</v>
      </c>
      <c r="O99" s="1" t="n">
        <v>25</v>
      </c>
      <c r="P99" s="1" t="n">
        <v>75</v>
      </c>
      <c r="Q99" s="1" t="n">
        <v>75</v>
      </c>
      <c r="R99" s="1" t="n">
        <v>100</v>
      </c>
      <c r="S99" s="1" t="n">
        <v>60</v>
      </c>
      <c r="T99" s="1" t="n">
        <v>0</v>
      </c>
      <c r="U99" s="3" t="n">
        <v>110412</v>
      </c>
      <c r="W99" s="0" t="s">
        <v>52</v>
      </c>
      <c r="AJ99" s="1" t="n">
        <v>0.452</v>
      </c>
      <c r="AK99" s="1" t="n">
        <v>0.489</v>
      </c>
      <c r="AL99" s="1" t="n">
        <v>0.0629</v>
      </c>
      <c r="AM99" s="1" t="n">
        <v>1.5611</v>
      </c>
      <c r="AN99" s="1" t="n">
        <v>0.1594</v>
      </c>
      <c r="AO99" s="1" t="n">
        <v>0.1884</v>
      </c>
      <c r="AP99" s="3" t="n">
        <v>40.04</v>
      </c>
      <c r="AQ99" s="3" t="n">
        <v>110412</v>
      </c>
      <c r="AR99" s="1" t="s">
        <v>46</v>
      </c>
      <c r="AS99" s="3" t="n">
        <v>110412</v>
      </c>
      <c r="AT99" s="1" t="n">
        <v>3</v>
      </c>
    </row>
    <row r="100" customFormat="false" ht="12.75" hidden="false" customHeight="false" outlineLevel="0" collapsed="false">
      <c r="A100" s="0" t="s">
        <v>46</v>
      </c>
      <c r="B100" s="3" t="n">
        <v>110413</v>
      </c>
      <c r="C100" s="1" t="n">
        <v>3</v>
      </c>
      <c r="E100" s="5" t="s">
        <v>47</v>
      </c>
      <c r="G100" s="1" t="n">
        <v>300</v>
      </c>
      <c r="H100" s="16" t="n">
        <v>40827</v>
      </c>
      <c r="I100" s="15" t="n">
        <v>3</v>
      </c>
      <c r="O100" s="1" t="n">
        <v>0</v>
      </c>
      <c r="P100" s="1" t="n">
        <v>75</v>
      </c>
      <c r="Q100" s="1" t="n">
        <v>75</v>
      </c>
      <c r="R100" s="1" t="n">
        <v>100</v>
      </c>
      <c r="S100" s="1" t="n">
        <v>60</v>
      </c>
      <c r="T100" s="1" t="n">
        <v>25</v>
      </c>
      <c r="U100" s="3" t="n">
        <v>110413</v>
      </c>
      <c r="W100" s="0" t="s">
        <v>32</v>
      </c>
      <c r="AJ100" s="1" t="n">
        <v>0.4374</v>
      </c>
      <c r="AK100" s="1" t="n">
        <v>0.5261</v>
      </c>
      <c r="AL100" s="1" t="n">
        <v>0.0497</v>
      </c>
      <c r="AM100" s="1" t="n">
        <v>1.6648</v>
      </c>
      <c r="AN100" s="1" t="n">
        <v>0.1735</v>
      </c>
      <c r="AO100" s="1" t="n">
        <v>0.1876</v>
      </c>
      <c r="AP100" s="3" t="n">
        <v>39.08</v>
      </c>
      <c r="AQ100" s="3" t="n">
        <v>110413</v>
      </c>
      <c r="AR100" s="1" t="s">
        <v>46</v>
      </c>
      <c r="AS100" s="3" t="n">
        <v>110413</v>
      </c>
      <c r="AT100" s="1" t="n">
        <v>3</v>
      </c>
    </row>
    <row r="101" customFormat="false" ht="12.75" hidden="false" customHeight="false" outlineLevel="0" collapsed="false">
      <c r="A101" s="0" t="s">
        <v>46</v>
      </c>
      <c r="B101" s="3" t="n">
        <v>110414</v>
      </c>
      <c r="C101" s="1" t="n">
        <v>3</v>
      </c>
      <c r="E101" s="5" t="s">
        <v>47</v>
      </c>
      <c r="G101" s="1" t="n">
        <v>1800</v>
      </c>
      <c r="H101" s="16" t="n">
        <v>40827</v>
      </c>
      <c r="I101" s="15" t="n">
        <v>1</v>
      </c>
      <c r="O101" s="1" t="n">
        <v>0</v>
      </c>
      <c r="P101" s="1" t="n">
        <v>75</v>
      </c>
      <c r="Q101" s="1" t="n">
        <v>75</v>
      </c>
      <c r="R101" s="1" t="n">
        <v>100</v>
      </c>
      <c r="S101" s="1" t="n">
        <v>60</v>
      </c>
      <c r="T101" s="1" t="n">
        <v>25</v>
      </c>
      <c r="U101" s="3" t="n">
        <v>110414</v>
      </c>
      <c r="W101" s="0" t="s">
        <v>32</v>
      </c>
      <c r="AJ101" s="1" t="n">
        <v>0.4414</v>
      </c>
      <c r="AK101" s="1" t="n">
        <v>0.4516</v>
      </c>
      <c r="AL101" s="1" t="n">
        <v>0.0576</v>
      </c>
      <c r="AM101" s="1" t="n">
        <v>1.4977</v>
      </c>
      <c r="AN101" s="1" t="n">
        <v>0.1589</v>
      </c>
      <c r="AO101" s="1" t="n">
        <v>0.177</v>
      </c>
      <c r="AP101" s="3" t="n">
        <v>32.02</v>
      </c>
      <c r="AQ101" s="3" t="n">
        <v>110414</v>
      </c>
      <c r="AR101" s="1" t="s">
        <v>46</v>
      </c>
      <c r="AS101" s="3" t="n">
        <v>110414</v>
      </c>
      <c r="AT101" s="1" t="n">
        <v>3</v>
      </c>
    </row>
    <row r="102" customFormat="false" ht="12.75" hidden="false" customHeight="false" outlineLevel="0" collapsed="false">
      <c r="A102" s="0" t="s">
        <v>46</v>
      </c>
      <c r="B102" s="3" t="n">
        <v>110415</v>
      </c>
      <c r="C102" s="1" t="n">
        <v>3</v>
      </c>
      <c r="E102" s="5" t="s">
        <v>47</v>
      </c>
      <c r="G102" s="1" t="n">
        <v>600</v>
      </c>
      <c r="H102" s="16" t="n">
        <v>40827</v>
      </c>
      <c r="I102" s="15" t="n">
        <v>1</v>
      </c>
      <c r="O102" s="1" t="n">
        <v>0</v>
      </c>
      <c r="P102" s="1" t="n">
        <v>75</v>
      </c>
      <c r="Q102" s="1" t="n">
        <v>75</v>
      </c>
      <c r="R102" s="1" t="n">
        <v>100</v>
      </c>
      <c r="S102" s="1" t="n">
        <v>60</v>
      </c>
      <c r="T102" s="1" t="n">
        <v>25</v>
      </c>
      <c r="U102" s="3" t="n">
        <v>110415</v>
      </c>
      <c r="W102" s="0" t="s">
        <v>32</v>
      </c>
      <c r="AJ102" s="1" t="n">
        <v>0.4828</v>
      </c>
      <c r="AK102" s="1" t="n">
        <v>0.5133</v>
      </c>
      <c r="AL102" s="1" t="n">
        <v>0.1006</v>
      </c>
      <c r="AM102" s="1" t="n">
        <v>2.3191</v>
      </c>
      <c r="AN102" s="1" t="n">
        <v>0.1786</v>
      </c>
      <c r="AO102" s="1" t="n">
        <v>0.2092</v>
      </c>
      <c r="AP102" s="3" t="n">
        <v>45.11</v>
      </c>
      <c r="AQ102" s="3" t="n">
        <v>110415</v>
      </c>
      <c r="AR102" s="1" t="s">
        <v>46</v>
      </c>
      <c r="AS102" s="3" t="n">
        <v>110415</v>
      </c>
      <c r="AT102" s="1" t="n">
        <v>3</v>
      </c>
    </row>
    <row r="103" customFormat="false" ht="12.75" hidden="false" customHeight="false" outlineLevel="0" collapsed="false">
      <c r="A103" s="0" t="s">
        <v>46</v>
      </c>
      <c r="B103" s="3" t="n">
        <v>110416</v>
      </c>
      <c r="C103" s="1" t="n">
        <v>3</v>
      </c>
      <c r="E103" s="5" t="s">
        <v>47</v>
      </c>
      <c r="G103" s="1" t="n">
        <v>800</v>
      </c>
      <c r="H103" s="16" t="n">
        <v>40827</v>
      </c>
      <c r="I103" s="15" t="n">
        <v>1</v>
      </c>
      <c r="O103" s="1" t="n">
        <v>0</v>
      </c>
      <c r="P103" s="1" t="n">
        <v>75</v>
      </c>
      <c r="Q103" s="1" t="n">
        <v>75</v>
      </c>
      <c r="R103" s="1" t="n">
        <v>100</v>
      </c>
      <c r="S103" s="1" t="n">
        <v>60</v>
      </c>
      <c r="T103" s="1" t="n">
        <v>25</v>
      </c>
      <c r="U103" s="3" t="n">
        <v>110416</v>
      </c>
      <c r="W103" s="0" t="s">
        <v>32</v>
      </c>
      <c r="AJ103" s="1" t="n">
        <v>0.4703</v>
      </c>
      <c r="AK103" s="1" t="n">
        <v>0.4863</v>
      </c>
      <c r="AL103" s="1" t="n">
        <v>0.0686</v>
      </c>
      <c r="AM103" s="1" t="n">
        <v>1.8221</v>
      </c>
      <c r="AN103" s="1" t="n">
        <v>0.1998</v>
      </c>
      <c r="AO103" s="1" t="n">
        <v>0.2121</v>
      </c>
      <c r="AP103" s="3" t="n">
        <v>37.33</v>
      </c>
      <c r="AQ103" s="3" t="n">
        <v>110416</v>
      </c>
      <c r="AR103" s="1" t="s">
        <v>46</v>
      </c>
      <c r="AS103" s="3" t="n">
        <v>110416</v>
      </c>
      <c r="AT103" s="1" t="n">
        <v>3</v>
      </c>
    </row>
    <row r="104" customFormat="false" ht="12.75" hidden="false" customHeight="false" outlineLevel="0" collapsed="false">
      <c r="A104" s="0" t="s">
        <v>46</v>
      </c>
      <c r="B104" s="3" t="n">
        <v>110417</v>
      </c>
      <c r="C104" s="1" t="n">
        <v>3</v>
      </c>
      <c r="E104" s="5" t="s">
        <v>47</v>
      </c>
      <c r="G104" s="1" t="n">
        <v>800</v>
      </c>
      <c r="H104" s="16" t="n">
        <v>40828</v>
      </c>
      <c r="I104" s="15" t="n">
        <v>3</v>
      </c>
      <c r="O104" s="1" t="n">
        <v>0</v>
      </c>
      <c r="P104" s="1" t="n">
        <v>75</v>
      </c>
      <c r="Q104" s="1" t="n">
        <v>75</v>
      </c>
      <c r="R104" s="1" t="n">
        <v>100</v>
      </c>
      <c r="S104" s="1" t="n">
        <v>60</v>
      </c>
      <c r="T104" s="1" t="n">
        <v>25</v>
      </c>
      <c r="U104" s="3" t="n">
        <v>110417</v>
      </c>
      <c r="W104" s="0" t="s">
        <v>53</v>
      </c>
      <c r="AJ104" s="1" t="n">
        <v>0.4424</v>
      </c>
      <c r="AK104" s="1" t="n">
        <v>0.4449</v>
      </c>
      <c r="AL104" s="1" t="n">
        <v>0.0586</v>
      </c>
      <c r="AM104" s="1" t="n">
        <v>1.6088</v>
      </c>
      <c r="AN104" s="1" t="n">
        <v>0.1685</v>
      </c>
      <c r="AO104" s="1" t="n">
        <v>0.1867</v>
      </c>
      <c r="AP104" s="3" t="n">
        <v>42.02</v>
      </c>
      <c r="AQ104" s="3" t="n">
        <v>110417</v>
      </c>
      <c r="AR104" s="1" t="s">
        <v>46</v>
      </c>
      <c r="AS104" s="3" t="n">
        <v>110417</v>
      </c>
      <c r="AT104" s="1" t="n">
        <v>3</v>
      </c>
    </row>
    <row r="105" customFormat="false" ht="12.75" hidden="false" customHeight="false" outlineLevel="0" collapsed="false">
      <c r="A105" s="0" t="s">
        <v>46</v>
      </c>
      <c r="B105" s="3" t="n">
        <v>110418</v>
      </c>
      <c r="C105" s="1" t="n">
        <v>3</v>
      </c>
      <c r="E105" s="5" t="s">
        <v>47</v>
      </c>
      <c r="G105" s="1" t="n">
        <v>400</v>
      </c>
      <c r="H105" s="16" t="n">
        <v>40828</v>
      </c>
      <c r="I105" s="15" t="n">
        <v>1</v>
      </c>
      <c r="O105" s="1" t="n">
        <v>0</v>
      </c>
      <c r="P105" s="1" t="n">
        <v>75</v>
      </c>
      <c r="Q105" s="1" t="n">
        <v>75</v>
      </c>
      <c r="R105" s="1" t="n">
        <v>100</v>
      </c>
      <c r="S105" s="1" t="n">
        <v>60</v>
      </c>
      <c r="T105" s="1" t="n">
        <v>25</v>
      </c>
      <c r="U105" s="3" t="n">
        <v>110418</v>
      </c>
      <c r="W105" s="0" t="s">
        <v>32</v>
      </c>
      <c r="AJ105" s="1" t="n">
        <v>0.442</v>
      </c>
      <c r="AK105" s="1" t="n">
        <v>0.4169</v>
      </c>
      <c r="AL105" s="1" t="n">
        <v>0.0774</v>
      </c>
      <c r="AM105" s="1" t="n">
        <v>1.3084</v>
      </c>
      <c r="AN105" s="1" t="n">
        <v>0.1433</v>
      </c>
      <c r="AO105" s="1" t="n">
        <v>0.1771</v>
      </c>
      <c r="AP105" s="3" t="n">
        <v>31.33</v>
      </c>
      <c r="AQ105" s="3" t="n">
        <v>110418</v>
      </c>
      <c r="AR105" s="1" t="s">
        <v>46</v>
      </c>
      <c r="AS105" s="3" t="n">
        <v>110418</v>
      </c>
      <c r="AT105" s="1" t="n">
        <v>3</v>
      </c>
    </row>
    <row r="106" customFormat="false" ht="12.75" hidden="false" customHeight="false" outlineLevel="0" collapsed="false">
      <c r="A106" s="0" t="s">
        <v>46</v>
      </c>
      <c r="B106" s="3" t="n">
        <v>110419</v>
      </c>
      <c r="C106" s="1" t="n">
        <v>3</v>
      </c>
      <c r="E106" s="5" t="s">
        <v>47</v>
      </c>
      <c r="G106" s="1" t="n">
        <v>700</v>
      </c>
      <c r="H106" s="16" t="n">
        <v>40828</v>
      </c>
      <c r="I106" s="15" t="n">
        <v>1</v>
      </c>
      <c r="O106" s="1" t="n">
        <v>0</v>
      </c>
      <c r="P106" s="1" t="n">
        <v>75</v>
      </c>
      <c r="Q106" s="1" t="n">
        <v>75</v>
      </c>
      <c r="R106" s="1" t="n">
        <v>100</v>
      </c>
      <c r="S106" s="1" t="n">
        <v>60</v>
      </c>
      <c r="T106" s="1" t="n">
        <v>25</v>
      </c>
      <c r="U106" s="3" t="n">
        <v>110419</v>
      </c>
      <c r="W106" s="0" t="s">
        <v>32</v>
      </c>
      <c r="AJ106" s="1" t="n">
        <v>0.4606</v>
      </c>
      <c r="AK106" s="1" t="n">
        <v>0.4614</v>
      </c>
      <c r="AL106" s="1" t="n">
        <v>0.0675</v>
      </c>
      <c r="AM106" s="1" t="n">
        <v>1.5127</v>
      </c>
      <c r="AN106" s="1" t="n">
        <v>0.1478</v>
      </c>
      <c r="AO106" s="1" t="n">
        <v>0.1816</v>
      </c>
      <c r="AP106" s="3" t="n">
        <v>35.75</v>
      </c>
      <c r="AQ106" s="3" t="n">
        <v>110419</v>
      </c>
      <c r="AR106" s="1" t="s">
        <v>46</v>
      </c>
      <c r="AS106" s="3" t="n">
        <v>110419</v>
      </c>
      <c r="AT106" s="1" t="n">
        <v>3</v>
      </c>
    </row>
    <row r="107" customFormat="false" ht="12.75" hidden="false" customHeight="false" outlineLevel="0" collapsed="false">
      <c r="A107" s="0" t="s">
        <v>46</v>
      </c>
      <c r="B107" s="3" t="n">
        <v>110420</v>
      </c>
      <c r="C107" s="1" t="n">
        <v>3</v>
      </c>
      <c r="E107" s="5" t="s">
        <v>47</v>
      </c>
      <c r="G107" s="1" t="n">
        <v>200</v>
      </c>
      <c r="H107" s="16" t="n">
        <v>40828</v>
      </c>
      <c r="I107" s="15" t="n">
        <v>1</v>
      </c>
      <c r="O107" s="1" t="n">
        <v>0</v>
      </c>
      <c r="P107" s="1" t="n">
        <v>75</v>
      </c>
      <c r="Q107" s="1" t="n">
        <v>75</v>
      </c>
      <c r="R107" s="1" t="n">
        <v>100</v>
      </c>
      <c r="S107" s="1" t="n">
        <v>60</v>
      </c>
      <c r="T107" s="1" t="n">
        <v>25</v>
      </c>
      <c r="U107" s="3" t="n">
        <v>110420</v>
      </c>
      <c r="W107" s="0" t="s">
        <v>32</v>
      </c>
      <c r="AJ107" s="1" t="n">
        <v>0.4595</v>
      </c>
      <c r="AK107" s="1" t="n">
        <v>0.4359</v>
      </c>
      <c r="AL107" s="1" t="n">
        <v>0.0576</v>
      </c>
      <c r="AM107" s="1" t="n">
        <v>1.4757</v>
      </c>
      <c r="AN107" s="1" t="n">
        <v>0.146</v>
      </c>
      <c r="AO107" s="1" t="n">
        <v>0.201</v>
      </c>
      <c r="AP107" s="3" t="n">
        <v>38.86</v>
      </c>
      <c r="AQ107" s="3" t="n">
        <v>110420</v>
      </c>
      <c r="AR107" s="1" t="s">
        <v>46</v>
      </c>
      <c r="AS107" s="3" t="n">
        <v>110420</v>
      </c>
      <c r="AT107" s="1" t="n">
        <v>3</v>
      </c>
    </row>
    <row r="108" customFormat="false" ht="12.75" hidden="false" customHeight="false" outlineLevel="0" collapsed="false">
      <c r="A108" s="0" t="s">
        <v>46</v>
      </c>
      <c r="B108" s="3" t="n">
        <v>110421</v>
      </c>
      <c r="C108" s="1" t="n">
        <v>3</v>
      </c>
      <c r="E108" s="5" t="s">
        <v>47</v>
      </c>
      <c r="G108" s="1" t="n">
        <v>300</v>
      </c>
      <c r="H108" s="16" t="n">
        <v>40829</v>
      </c>
      <c r="I108" s="15" t="n">
        <v>3</v>
      </c>
      <c r="O108" s="1" t="n">
        <v>0</v>
      </c>
      <c r="P108" s="1" t="n">
        <v>75</v>
      </c>
      <c r="Q108" s="1" t="n">
        <v>75</v>
      </c>
      <c r="R108" s="1" t="n">
        <v>100</v>
      </c>
      <c r="S108" s="1" t="n">
        <v>60</v>
      </c>
      <c r="T108" s="1" t="n">
        <v>25</v>
      </c>
      <c r="U108" s="3" t="n">
        <v>110421</v>
      </c>
      <c r="W108" s="0" t="s">
        <v>32</v>
      </c>
      <c r="AJ108" s="1" t="n">
        <v>0.4545</v>
      </c>
      <c r="AK108" s="1" t="n">
        <v>0.4347</v>
      </c>
      <c r="AL108" s="1" t="n">
        <v>0.0548</v>
      </c>
      <c r="AM108" s="1" t="n">
        <v>1.2517</v>
      </c>
      <c r="AN108" s="1" t="n">
        <v>0.145</v>
      </c>
      <c r="AO108" s="1" t="n">
        <v>0.1943</v>
      </c>
      <c r="AP108" s="3" t="n">
        <v>36.2</v>
      </c>
      <c r="AQ108" s="3" t="n">
        <v>110421</v>
      </c>
      <c r="AR108" s="1" t="s">
        <v>46</v>
      </c>
      <c r="AS108" s="3" t="n">
        <v>110421</v>
      </c>
      <c r="AT108" s="1" t="n">
        <v>3</v>
      </c>
    </row>
    <row r="109" customFormat="false" ht="12.75" hidden="false" customHeight="false" outlineLevel="0" collapsed="false">
      <c r="A109" s="0" t="s">
        <v>46</v>
      </c>
      <c r="B109" s="3" t="n">
        <v>110422</v>
      </c>
      <c r="C109" s="1" t="n">
        <v>3</v>
      </c>
      <c r="E109" s="5" t="s">
        <v>47</v>
      </c>
      <c r="G109" s="1" t="n">
        <v>650</v>
      </c>
      <c r="H109" s="16" t="n">
        <v>40829</v>
      </c>
      <c r="I109" s="15" t="n">
        <v>3</v>
      </c>
      <c r="O109" s="1" t="n">
        <v>0</v>
      </c>
      <c r="P109" s="1" t="n">
        <v>75</v>
      </c>
      <c r="Q109" s="1" t="n">
        <v>75</v>
      </c>
      <c r="R109" s="1" t="n">
        <v>100</v>
      </c>
      <c r="S109" s="1" t="n">
        <v>60</v>
      </c>
      <c r="T109" s="1" t="n">
        <v>25</v>
      </c>
      <c r="U109" s="3" t="n">
        <v>110422</v>
      </c>
      <c r="W109" s="0" t="s">
        <v>34</v>
      </c>
      <c r="AJ109" s="1" t="n">
        <v>0.4311</v>
      </c>
      <c r="AK109" s="1" t="n">
        <v>0.3954</v>
      </c>
      <c r="AL109" s="1" t="n">
        <v>0.0641</v>
      </c>
      <c r="AM109" s="1" t="n">
        <v>1.8781</v>
      </c>
      <c r="AN109" s="1" t="n">
        <v>0.1649</v>
      </c>
      <c r="AO109" s="1" t="n">
        <v>0.2026</v>
      </c>
      <c r="AP109" s="3" t="n">
        <v>41.16</v>
      </c>
      <c r="AQ109" s="3" t="n">
        <v>110422</v>
      </c>
      <c r="AR109" s="1" t="s">
        <v>46</v>
      </c>
      <c r="AS109" s="3" t="n">
        <v>110422</v>
      </c>
      <c r="AT109" s="1" t="n">
        <v>3</v>
      </c>
    </row>
    <row r="110" customFormat="false" ht="12.75" hidden="false" customHeight="false" outlineLevel="0" collapsed="false">
      <c r="A110" s="0" t="s">
        <v>46</v>
      </c>
      <c r="B110" s="3" t="n">
        <v>110423</v>
      </c>
      <c r="C110" s="1" t="n">
        <v>3</v>
      </c>
      <c r="E110" s="5" t="s">
        <v>47</v>
      </c>
      <c r="G110" s="1" t="n">
        <v>250</v>
      </c>
      <c r="H110" s="16" t="n">
        <v>40829</v>
      </c>
      <c r="I110" s="15" t="n">
        <v>1</v>
      </c>
      <c r="O110" s="1" t="n">
        <v>0</v>
      </c>
      <c r="P110" s="1" t="n">
        <v>75</v>
      </c>
      <c r="Q110" s="1" t="n">
        <v>75</v>
      </c>
      <c r="R110" s="1" t="n">
        <v>100</v>
      </c>
      <c r="S110" s="1" t="n">
        <v>60</v>
      </c>
      <c r="T110" s="1" t="n">
        <v>25</v>
      </c>
      <c r="U110" s="3" t="n">
        <v>110423</v>
      </c>
      <c r="W110" s="0" t="s">
        <v>32</v>
      </c>
      <c r="AJ110" s="1" t="n">
        <v>0.4456</v>
      </c>
      <c r="AK110" s="1" t="n">
        <v>0.4073</v>
      </c>
      <c r="AL110" s="1" t="n">
        <v>0.0493</v>
      </c>
      <c r="AM110" s="1" t="n">
        <v>1.3876</v>
      </c>
      <c r="AN110" s="1" t="n">
        <v>0.1379</v>
      </c>
      <c r="AO110" s="1" t="n">
        <v>0.1916</v>
      </c>
      <c r="AP110" s="3" t="n">
        <v>36.84</v>
      </c>
      <c r="AQ110" s="3" t="n">
        <v>110423</v>
      </c>
      <c r="AR110" s="1" t="s">
        <v>46</v>
      </c>
      <c r="AS110" s="3" t="n">
        <v>110423</v>
      </c>
      <c r="AT110" s="1" t="n">
        <v>3</v>
      </c>
    </row>
    <row r="111" customFormat="false" ht="12.75" hidden="false" customHeight="false" outlineLevel="0" collapsed="false">
      <c r="A111" s="0" t="s">
        <v>46</v>
      </c>
      <c r="B111" s="3" t="n">
        <v>110424</v>
      </c>
      <c r="C111" s="1" t="n">
        <v>3</v>
      </c>
      <c r="E111" s="5" t="s">
        <v>47</v>
      </c>
      <c r="G111" s="1" t="n">
        <v>200</v>
      </c>
      <c r="H111" s="16" t="n">
        <v>40829</v>
      </c>
      <c r="I111" s="15" t="n">
        <v>1</v>
      </c>
      <c r="O111" s="1" t="n">
        <v>0</v>
      </c>
      <c r="P111" s="1" t="n">
        <v>75</v>
      </c>
      <c r="Q111" s="1" t="n">
        <v>75</v>
      </c>
      <c r="R111" s="1" t="n">
        <v>100</v>
      </c>
      <c r="S111" s="1" t="n">
        <v>60</v>
      </c>
      <c r="T111" s="1" t="n">
        <v>25</v>
      </c>
      <c r="U111" s="3" t="n">
        <v>110424</v>
      </c>
      <c r="W111" s="0" t="s">
        <v>32</v>
      </c>
      <c r="AJ111" s="1" t="n">
        <v>0.4462</v>
      </c>
      <c r="AK111" s="1" t="n">
        <v>0.4861</v>
      </c>
      <c r="AL111" s="1" t="n">
        <v>0.0694</v>
      </c>
      <c r="AM111" s="1" t="n">
        <v>1.3281</v>
      </c>
      <c r="AN111" s="1" t="n">
        <v>0.1363</v>
      </c>
      <c r="AO111" s="1" t="n">
        <v>0.2115</v>
      </c>
      <c r="AP111" s="3" t="n">
        <v>33.11</v>
      </c>
      <c r="AQ111" s="3" t="n">
        <v>110424</v>
      </c>
      <c r="AR111" s="1" t="s">
        <v>46</v>
      </c>
      <c r="AS111" s="3" t="n">
        <v>110424</v>
      </c>
      <c r="AT111" s="1" t="n">
        <v>3</v>
      </c>
    </row>
    <row r="112" customFormat="false" ht="12.75" hidden="false" customHeight="false" outlineLevel="0" collapsed="false">
      <c r="A112" s="0" t="s">
        <v>46</v>
      </c>
      <c r="B112" s="3" t="n">
        <v>110425</v>
      </c>
      <c r="C112" s="1" t="n">
        <v>3</v>
      </c>
      <c r="E112" s="5" t="s">
        <v>47</v>
      </c>
      <c r="G112" s="1" t="n">
        <v>350</v>
      </c>
      <c r="H112" s="16" t="n">
        <v>40829</v>
      </c>
      <c r="I112" s="15" t="n">
        <v>1</v>
      </c>
      <c r="O112" s="1" t="n">
        <v>0</v>
      </c>
      <c r="P112" s="1" t="n">
        <v>75</v>
      </c>
      <c r="Q112" s="1" t="n">
        <v>75</v>
      </c>
      <c r="R112" s="1" t="n">
        <v>100</v>
      </c>
      <c r="S112" s="1" t="n">
        <v>60</v>
      </c>
      <c r="T112" s="1" t="n">
        <v>25</v>
      </c>
      <c r="U112" s="3" t="n">
        <v>110425</v>
      </c>
      <c r="W112" s="0" t="s">
        <v>32</v>
      </c>
      <c r="AJ112" s="1" t="n">
        <v>0.4136</v>
      </c>
      <c r="AK112" s="1" t="n">
        <v>0.4476</v>
      </c>
      <c r="AL112" s="1" t="n">
        <v>0.0553</v>
      </c>
      <c r="AM112" s="1" t="n">
        <v>1.3804</v>
      </c>
      <c r="AN112" s="1" t="n">
        <v>0.1606</v>
      </c>
      <c r="AO112" s="1" t="n">
        <v>0.1836</v>
      </c>
      <c r="AP112" s="3" t="n">
        <v>32.52</v>
      </c>
      <c r="AQ112" s="3" t="n">
        <v>110425</v>
      </c>
      <c r="AR112" s="1" t="s">
        <v>46</v>
      </c>
      <c r="AS112" s="3" t="n">
        <v>110425</v>
      </c>
      <c r="AT112" s="1" t="n">
        <v>3</v>
      </c>
    </row>
    <row r="113" customFormat="false" ht="12.75" hidden="false" customHeight="false" outlineLevel="0" collapsed="false">
      <c r="A113" s="0" t="s">
        <v>46</v>
      </c>
      <c r="B113" s="3" t="n">
        <v>110426</v>
      </c>
      <c r="C113" s="1" t="n">
        <v>3</v>
      </c>
      <c r="E113" s="5" t="s">
        <v>47</v>
      </c>
      <c r="G113" s="1" t="n">
        <v>550</v>
      </c>
      <c r="H113" s="16" t="n">
        <v>40830</v>
      </c>
      <c r="I113" s="15" t="n">
        <v>3</v>
      </c>
      <c r="O113" s="1" t="n">
        <v>0</v>
      </c>
      <c r="P113" s="1" t="n">
        <v>75</v>
      </c>
      <c r="Q113" s="1" t="n">
        <v>75</v>
      </c>
      <c r="R113" s="1" t="n">
        <v>100</v>
      </c>
      <c r="S113" s="1" t="n">
        <v>60</v>
      </c>
      <c r="T113" s="1" t="n">
        <v>25</v>
      </c>
      <c r="U113" s="3" t="n">
        <v>110426</v>
      </c>
      <c r="W113" s="0" t="s">
        <v>34</v>
      </c>
      <c r="AJ113" s="1" t="n">
        <v>0.4691</v>
      </c>
      <c r="AK113" s="1" t="n">
        <v>0.4677</v>
      </c>
      <c r="AL113" s="1" t="n">
        <v>0.048</v>
      </c>
      <c r="AM113" s="1" t="n">
        <v>1.869</v>
      </c>
      <c r="AN113" s="1" t="n">
        <v>0.1729</v>
      </c>
      <c r="AO113" s="1" t="n">
        <v>0.2176</v>
      </c>
      <c r="AP113" s="3" t="n">
        <v>43.38</v>
      </c>
      <c r="AQ113" s="3" t="n">
        <v>110426</v>
      </c>
      <c r="AR113" s="1" t="s">
        <v>46</v>
      </c>
      <c r="AS113" s="3" t="n">
        <v>110426</v>
      </c>
      <c r="AT113" s="1" t="n">
        <v>3</v>
      </c>
    </row>
    <row r="114" customFormat="false" ht="12.75" hidden="false" customHeight="false" outlineLevel="0" collapsed="false">
      <c r="A114" s="0" t="s">
        <v>46</v>
      </c>
      <c r="B114" s="3" t="n">
        <v>110427</v>
      </c>
      <c r="C114" s="1" t="n">
        <v>3</v>
      </c>
      <c r="E114" s="5" t="s">
        <v>47</v>
      </c>
      <c r="G114" s="1" t="n">
        <v>2.25</v>
      </c>
      <c r="H114" s="16" t="n">
        <v>40830</v>
      </c>
      <c r="I114" s="15" t="n">
        <v>1</v>
      </c>
      <c r="O114" s="1" t="n">
        <v>0</v>
      </c>
      <c r="P114" s="1" t="n">
        <v>75</v>
      </c>
      <c r="Q114" s="1" t="n">
        <v>75</v>
      </c>
      <c r="R114" s="1" t="n">
        <v>100</v>
      </c>
      <c r="S114" s="1" t="n">
        <v>60</v>
      </c>
      <c r="T114" s="1" t="n">
        <v>25</v>
      </c>
      <c r="U114" s="3" t="n">
        <v>110427</v>
      </c>
      <c r="W114" s="0" t="s">
        <v>32</v>
      </c>
      <c r="AJ114" s="1" t="n">
        <v>0.4586</v>
      </c>
      <c r="AK114" s="1" t="n">
        <v>0.5034</v>
      </c>
      <c r="AL114" s="1" t="n">
        <v>0.0623</v>
      </c>
      <c r="AM114" s="1" t="n">
        <v>1.5255</v>
      </c>
      <c r="AN114" s="1" t="n">
        <v>0.1993</v>
      </c>
      <c r="AO114" s="1" t="n">
        <v>0.1825</v>
      </c>
      <c r="AP114" s="3" t="n">
        <v>31.82</v>
      </c>
      <c r="AQ114" s="3" t="n">
        <v>110427</v>
      </c>
      <c r="AR114" s="1" t="s">
        <v>46</v>
      </c>
      <c r="AS114" s="3" t="n">
        <v>110427</v>
      </c>
      <c r="AT114" s="1" t="n">
        <v>3</v>
      </c>
    </row>
    <row r="115" customFormat="false" ht="12.75" hidden="false" customHeight="false" outlineLevel="0" collapsed="false">
      <c r="A115" s="0" t="s">
        <v>46</v>
      </c>
      <c r="B115" s="3" t="n">
        <v>110428</v>
      </c>
      <c r="C115" s="1" t="n">
        <v>3</v>
      </c>
      <c r="E115" s="5" t="s">
        <v>47</v>
      </c>
      <c r="G115" s="1" t="n">
        <v>350</v>
      </c>
      <c r="H115" s="16" t="n">
        <v>40830</v>
      </c>
      <c r="I115" s="15" t="n">
        <v>1</v>
      </c>
      <c r="O115" s="1" t="n">
        <v>0</v>
      </c>
      <c r="P115" s="1" t="n">
        <v>75</v>
      </c>
      <c r="Q115" s="1" t="n">
        <v>75</v>
      </c>
      <c r="R115" s="1" t="n">
        <v>100</v>
      </c>
      <c r="S115" s="1" t="n">
        <v>60</v>
      </c>
      <c r="T115" s="1" t="n">
        <v>25</v>
      </c>
      <c r="U115" s="3" t="n">
        <v>110428</v>
      </c>
      <c r="W115" s="0" t="s">
        <v>54</v>
      </c>
      <c r="AJ115" s="1" t="n">
        <v>0.4209</v>
      </c>
      <c r="AK115" s="1" t="n">
        <v>0.3031</v>
      </c>
      <c r="AL115" s="1" t="n">
        <v>0.0616</v>
      </c>
      <c r="AM115" s="1" t="n">
        <v>1.373</v>
      </c>
      <c r="AN115" s="1" t="n">
        <v>0.1329</v>
      </c>
      <c r="AO115" s="1" t="n">
        <v>0.1635</v>
      </c>
      <c r="AP115" s="3" t="n">
        <v>36.86</v>
      </c>
      <c r="AQ115" s="3" t="n">
        <v>110428</v>
      </c>
      <c r="AR115" s="1" t="s">
        <v>46</v>
      </c>
      <c r="AS115" s="3" t="n">
        <v>110428</v>
      </c>
      <c r="AT115" s="1" t="n">
        <v>3</v>
      </c>
    </row>
    <row r="116" customFormat="false" ht="12.75" hidden="false" customHeight="false" outlineLevel="0" collapsed="false">
      <c r="A116" s="0" t="s">
        <v>46</v>
      </c>
      <c r="B116" s="3" t="n">
        <v>110429</v>
      </c>
      <c r="C116" s="1" t="n">
        <v>3</v>
      </c>
      <c r="E116" s="5" t="s">
        <v>47</v>
      </c>
      <c r="G116" s="1" t="n">
        <v>350</v>
      </c>
      <c r="H116" s="16" t="n">
        <v>40830</v>
      </c>
      <c r="I116" s="15" t="n">
        <v>1</v>
      </c>
      <c r="O116" s="1" t="n">
        <v>0</v>
      </c>
      <c r="P116" s="1" t="n">
        <v>75</v>
      </c>
      <c r="Q116" s="1" t="n">
        <v>75</v>
      </c>
      <c r="R116" s="1" t="n">
        <v>100</v>
      </c>
      <c r="S116" s="1" t="n">
        <v>60</v>
      </c>
      <c r="T116" s="1" t="n">
        <v>25</v>
      </c>
      <c r="U116" s="3" t="n">
        <v>110429</v>
      </c>
      <c r="W116" s="0" t="s">
        <v>32</v>
      </c>
      <c r="AJ116" s="1" t="n">
        <v>0.4447</v>
      </c>
      <c r="AK116" s="1" t="n">
        <v>0.4267</v>
      </c>
      <c r="AL116" s="1" t="n">
        <v>0.0569</v>
      </c>
      <c r="AM116" s="1" t="n">
        <v>1.4318</v>
      </c>
      <c r="AN116" s="1" t="n">
        <v>0.1591</v>
      </c>
      <c r="AO116" s="1" t="n">
        <v>0.1787</v>
      </c>
      <c r="AP116" s="3" t="n">
        <v>36.77</v>
      </c>
      <c r="AQ116" s="3" t="n">
        <v>110429</v>
      </c>
      <c r="AR116" s="1" t="s">
        <v>46</v>
      </c>
      <c r="AS116" s="3" t="n">
        <v>110429</v>
      </c>
      <c r="AT116" s="1" t="n">
        <v>3</v>
      </c>
    </row>
    <row r="117" customFormat="false" ht="12.75" hidden="false" customHeight="false" outlineLevel="0" collapsed="false">
      <c r="A117" s="0" t="s">
        <v>46</v>
      </c>
      <c r="B117" s="3" t="n">
        <v>110430</v>
      </c>
      <c r="C117" s="1" t="n">
        <v>3</v>
      </c>
      <c r="E117" s="5" t="s">
        <v>47</v>
      </c>
      <c r="H117" s="16" t="n">
        <v>40830</v>
      </c>
      <c r="I117" s="15" t="n">
        <v>2</v>
      </c>
      <c r="O117" s="1" t="n">
        <v>25</v>
      </c>
      <c r="P117" s="1" t="n">
        <v>75</v>
      </c>
      <c r="Q117" s="1" t="n">
        <v>75</v>
      </c>
      <c r="R117" s="1" t="n">
        <v>100</v>
      </c>
      <c r="S117" s="1" t="n">
        <v>60</v>
      </c>
      <c r="T117" s="1" t="n">
        <v>0</v>
      </c>
      <c r="U117" s="3" t="n">
        <v>110430</v>
      </c>
      <c r="W117" s="0" t="s">
        <v>52</v>
      </c>
      <c r="AJ117" s="1" t="n">
        <v>0.4447</v>
      </c>
      <c r="AK117" s="1" t="n">
        <v>0.4567</v>
      </c>
      <c r="AL117" s="1" t="n">
        <v>0.0624</v>
      </c>
      <c r="AM117" s="1" t="n">
        <v>0.0437</v>
      </c>
      <c r="AN117" s="1" t="n">
        <v>0.1585</v>
      </c>
      <c r="AO117" s="1" t="n">
        <v>0.1896</v>
      </c>
      <c r="AP117" s="3" t="n">
        <v>41.95</v>
      </c>
      <c r="AQ117" s="3" t="n">
        <v>110430</v>
      </c>
      <c r="AR117" s="1" t="s">
        <v>46</v>
      </c>
      <c r="AS117" s="3" t="n">
        <v>110430</v>
      </c>
      <c r="AT117" s="1" t="n">
        <v>3</v>
      </c>
    </row>
    <row r="118" customFormat="false" ht="12.75" hidden="false" customHeight="false" outlineLevel="0" collapsed="false">
      <c r="A118" s="0" t="s">
        <v>46</v>
      </c>
      <c r="B118" s="3" t="n">
        <v>110431</v>
      </c>
      <c r="C118" s="1" t="n">
        <v>3</v>
      </c>
      <c r="E118" s="5" t="s">
        <v>47</v>
      </c>
      <c r="H118" s="16" t="n">
        <v>40828</v>
      </c>
      <c r="I118" s="15" t="n">
        <v>2</v>
      </c>
      <c r="O118" s="1" t="n">
        <v>25</v>
      </c>
      <c r="P118" s="1" t="n">
        <v>75</v>
      </c>
      <c r="Q118" s="1" t="n">
        <v>75</v>
      </c>
      <c r="R118" s="1" t="n">
        <v>100</v>
      </c>
      <c r="S118" s="1" t="n">
        <v>60</v>
      </c>
      <c r="T118" s="1" t="n">
        <v>0</v>
      </c>
      <c r="U118" s="3" t="n">
        <v>110431</v>
      </c>
      <c r="W118" s="0" t="s">
        <v>52</v>
      </c>
      <c r="AJ118" s="1" t="n">
        <v>0.447</v>
      </c>
      <c r="AK118" s="1" t="n">
        <v>0.4022</v>
      </c>
      <c r="AL118" s="1" t="n">
        <v>0.0535</v>
      </c>
      <c r="AM118" s="1" t="n">
        <v>1.4745</v>
      </c>
      <c r="AN118" s="1" t="n">
        <v>0.1244</v>
      </c>
      <c r="AO118" s="1" t="n">
        <v>0.1665</v>
      </c>
      <c r="AP118" s="3" t="n">
        <v>33.86</v>
      </c>
      <c r="AQ118" s="3" t="n">
        <v>110431</v>
      </c>
      <c r="AR118" s="1" t="s">
        <v>46</v>
      </c>
      <c r="AS118" s="3" t="n">
        <v>110431</v>
      </c>
      <c r="AT118" s="1" t="n">
        <v>3</v>
      </c>
    </row>
    <row r="119" customFormat="false" ht="12.75" hidden="false" customHeight="false" outlineLevel="0" collapsed="false">
      <c r="A119" s="0" t="s">
        <v>46</v>
      </c>
      <c r="B119" s="3" t="n">
        <v>110432</v>
      </c>
      <c r="C119" s="1" t="n">
        <v>10</v>
      </c>
      <c r="E119" s="5" t="s">
        <v>47</v>
      </c>
      <c r="G119" s="1" t="n">
        <v>500</v>
      </c>
      <c r="H119" s="16" t="n">
        <v>40827</v>
      </c>
      <c r="I119" s="15" t="n">
        <v>3</v>
      </c>
      <c r="O119" s="1" t="n">
        <v>0</v>
      </c>
      <c r="P119" s="1" t="n">
        <v>75</v>
      </c>
      <c r="Q119" s="1" t="n">
        <v>75</v>
      </c>
      <c r="R119" s="1" t="n">
        <v>100</v>
      </c>
      <c r="S119" s="1" t="n">
        <v>60</v>
      </c>
      <c r="T119" s="1" t="n">
        <v>25</v>
      </c>
      <c r="U119" s="3" t="n">
        <v>110432</v>
      </c>
      <c r="W119" s="0" t="s">
        <v>32</v>
      </c>
      <c r="AJ119" s="1" t="n">
        <v>0.4568</v>
      </c>
      <c r="AK119" s="1" t="n">
        <v>0.4518</v>
      </c>
      <c r="AL119" s="1" t="n">
        <v>0.0456</v>
      </c>
      <c r="AM119" s="1" t="n">
        <v>1.4774</v>
      </c>
      <c r="AN119" s="1" t="n">
        <v>0.1571</v>
      </c>
      <c r="AO119" s="1" t="n">
        <v>0.1829</v>
      </c>
      <c r="AP119" s="3" t="n">
        <v>36.8</v>
      </c>
      <c r="AQ119" s="3" t="n">
        <v>110432</v>
      </c>
      <c r="AR119" s="1" t="s">
        <v>46</v>
      </c>
      <c r="AS119" s="3" t="n">
        <v>110432</v>
      </c>
      <c r="AT119" s="1" t="n">
        <v>10</v>
      </c>
    </row>
    <row r="120" customFormat="false" ht="12.75" hidden="false" customHeight="false" outlineLevel="0" collapsed="false">
      <c r="A120" s="0" t="s">
        <v>46</v>
      </c>
      <c r="B120" s="3" t="n">
        <v>110433</v>
      </c>
      <c r="C120" s="1" t="n">
        <v>10</v>
      </c>
      <c r="E120" s="5" t="s">
        <v>47</v>
      </c>
      <c r="G120" s="1" t="n">
        <v>600</v>
      </c>
      <c r="H120" s="16" t="n">
        <v>40827</v>
      </c>
      <c r="I120" s="15" t="n">
        <v>1</v>
      </c>
      <c r="O120" s="1" t="n">
        <v>0</v>
      </c>
      <c r="P120" s="1" t="n">
        <v>75</v>
      </c>
      <c r="Q120" s="1" t="n">
        <v>75</v>
      </c>
      <c r="R120" s="1" t="n">
        <v>100</v>
      </c>
      <c r="S120" s="1" t="n">
        <v>60</v>
      </c>
      <c r="T120" s="1" t="n">
        <v>25</v>
      </c>
      <c r="U120" s="3" t="n">
        <v>110433</v>
      </c>
      <c r="W120" s="0" t="s">
        <v>32</v>
      </c>
      <c r="AJ120" s="1" t="n">
        <v>0.4486</v>
      </c>
      <c r="AK120" s="1" t="n">
        <v>0.4386</v>
      </c>
      <c r="AL120" s="1" t="n">
        <v>0.0471</v>
      </c>
      <c r="AM120" s="1" t="n">
        <v>1.4529</v>
      </c>
      <c r="AN120" s="1" t="n">
        <v>0.1581</v>
      </c>
      <c r="AO120" s="1" t="n">
        <v>0.1922</v>
      </c>
      <c r="AP120" s="3" t="n">
        <v>34.37</v>
      </c>
      <c r="AQ120" s="3" t="n">
        <v>110433</v>
      </c>
      <c r="AR120" s="1" t="s">
        <v>46</v>
      </c>
      <c r="AS120" s="3" t="n">
        <v>110433</v>
      </c>
      <c r="AT120" s="1" t="n">
        <v>10</v>
      </c>
    </row>
    <row r="121" customFormat="false" ht="12.75" hidden="false" customHeight="false" outlineLevel="0" collapsed="false">
      <c r="A121" s="0" t="s">
        <v>46</v>
      </c>
      <c r="B121" s="3" t="n">
        <v>110434</v>
      </c>
      <c r="C121" s="1" t="n">
        <v>10</v>
      </c>
      <c r="E121" s="5" t="s">
        <v>47</v>
      </c>
      <c r="G121" s="1" t="n">
        <v>650</v>
      </c>
      <c r="H121" s="16" t="n">
        <v>40827</v>
      </c>
      <c r="I121" s="15" t="n">
        <v>1</v>
      </c>
      <c r="O121" s="1" t="n">
        <v>0</v>
      </c>
      <c r="P121" s="1" t="n">
        <v>75</v>
      </c>
      <c r="Q121" s="1" t="n">
        <v>75</v>
      </c>
      <c r="R121" s="1" t="n">
        <v>100</v>
      </c>
      <c r="S121" s="1" t="n">
        <v>60</v>
      </c>
      <c r="T121" s="1" t="n">
        <v>25</v>
      </c>
      <c r="U121" s="3" t="n">
        <v>110434</v>
      </c>
      <c r="W121" s="0" t="s">
        <v>32</v>
      </c>
      <c r="AJ121" s="1" t="n">
        <v>0.4684</v>
      </c>
      <c r="AK121" s="1" t="n">
        <v>0.1472</v>
      </c>
      <c r="AL121" s="1" t="n">
        <v>0.0744</v>
      </c>
      <c r="AM121" s="1" t="n">
        <v>1.2887</v>
      </c>
      <c r="AN121" s="1" t="n">
        <v>0.1451</v>
      </c>
      <c r="AO121" s="1" t="n">
        <v>0.1825</v>
      </c>
      <c r="AP121" s="3" t="n">
        <v>29.6</v>
      </c>
      <c r="AQ121" s="3" t="n">
        <v>110434</v>
      </c>
      <c r="AR121" s="1" t="s">
        <v>46</v>
      </c>
      <c r="AS121" s="3" t="n">
        <v>110434</v>
      </c>
      <c r="AT121" s="1" t="n">
        <v>10</v>
      </c>
    </row>
    <row r="122" customFormat="false" ht="12.75" hidden="false" customHeight="false" outlineLevel="0" collapsed="false">
      <c r="A122" s="0" t="s">
        <v>46</v>
      </c>
      <c r="B122" s="3" t="n">
        <v>110435</v>
      </c>
      <c r="C122" s="1" t="n">
        <v>10</v>
      </c>
      <c r="E122" s="5" t="s">
        <v>47</v>
      </c>
      <c r="G122" s="1" t="n">
        <v>1100</v>
      </c>
      <c r="H122" s="16" t="n">
        <v>40827</v>
      </c>
      <c r="I122" s="15" t="n">
        <v>1</v>
      </c>
      <c r="O122" s="1" t="n">
        <v>0</v>
      </c>
      <c r="P122" s="1" t="n">
        <v>75</v>
      </c>
      <c r="Q122" s="1" t="n">
        <v>75</v>
      </c>
      <c r="R122" s="1" t="n">
        <v>100</v>
      </c>
      <c r="S122" s="1" t="n">
        <v>60</v>
      </c>
      <c r="T122" s="1" t="n">
        <v>25</v>
      </c>
      <c r="U122" s="3" t="n">
        <v>110435</v>
      </c>
      <c r="W122" s="0" t="s">
        <v>32</v>
      </c>
      <c r="AJ122" s="1" t="n">
        <v>0.4313</v>
      </c>
      <c r="AK122" s="1" t="n">
        <v>0.4711</v>
      </c>
      <c r="AL122" s="1" t="n">
        <v>0.0456</v>
      </c>
      <c r="AM122" s="1" t="n">
        <v>1.3413</v>
      </c>
      <c r="AN122" s="1" t="n">
        <v>0.1738</v>
      </c>
      <c r="AO122" s="1" t="n">
        <v>0.184</v>
      </c>
      <c r="AP122" s="3" t="n">
        <v>36.7</v>
      </c>
      <c r="AQ122" s="3" t="n">
        <v>110435</v>
      </c>
      <c r="AR122" s="1" t="s">
        <v>46</v>
      </c>
      <c r="AS122" s="3" t="n">
        <v>110435</v>
      </c>
      <c r="AT122" s="1" t="n">
        <v>10</v>
      </c>
    </row>
    <row r="123" customFormat="false" ht="12.75" hidden="false" customHeight="false" outlineLevel="0" collapsed="false">
      <c r="A123" s="0" t="s">
        <v>46</v>
      </c>
      <c r="B123" s="3" t="n">
        <v>110436</v>
      </c>
      <c r="C123" s="1" t="n">
        <v>10</v>
      </c>
      <c r="E123" s="5" t="s">
        <v>47</v>
      </c>
      <c r="G123" s="1" t="n">
        <v>340</v>
      </c>
      <c r="H123" s="16" t="n">
        <v>40828</v>
      </c>
      <c r="I123" s="15" t="n">
        <v>3</v>
      </c>
      <c r="O123" s="1" t="n">
        <v>0</v>
      </c>
      <c r="P123" s="1" t="n">
        <v>75</v>
      </c>
      <c r="Q123" s="1" t="n">
        <v>75</v>
      </c>
      <c r="R123" s="1" t="n">
        <v>100</v>
      </c>
      <c r="S123" s="1" t="n">
        <v>60</v>
      </c>
      <c r="T123" s="1" t="n">
        <v>25</v>
      </c>
      <c r="U123" s="3" t="n">
        <v>110436</v>
      </c>
      <c r="W123" s="0" t="s">
        <v>32</v>
      </c>
      <c r="AJ123" s="1" t="n">
        <v>0.4518</v>
      </c>
      <c r="AK123" s="1" t="n">
        <v>0.45</v>
      </c>
      <c r="AL123" s="1" t="n">
        <v>0.0587</v>
      </c>
      <c r="AM123" s="1" t="n">
        <v>1.5068</v>
      </c>
      <c r="AN123" s="1" t="n">
        <v>0.1496</v>
      </c>
      <c r="AO123" s="1" t="n">
        <v>0.1534</v>
      </c>
      <c r="AP123" s="3" t="n">
        <v>37.06</v>
      </c>
      <c r="AQ123" s="3" t="n">
        <v>110436</v>
      </c>
      <c r="AR123" s="1" t="s">
        <v>46</v>
      </c>
      <c r="AS123" s="3" t="n">
        <v>110436</v>
      </c>
      <c r="AT123" s="1" t="n">
        <v>10</v>
      </c>
    </row>
    <row r="124" customFormat="false" ht="12.75" hidden="false" customHeight="false" outlineLevel="0" collapsed="false">
      <c r="A124" s="0" t="s">
        <v>46</v>
      </c>
      <c r="B124" s="3" t="n">
        <v>110437</v>
      </c>
      <c r="C124" s="1" t="n">
        <v>10</v>
      </c>
      <c r="E124" s="5" t="s">
        <v>47</v>
      </c>
      <c r="G124" s="1" t="n">
        <v>300</v>
      </c>
      <c r="H124" s="16" t="n">
        <v>40828</v>
      </c>
      <c r="I124" s="15" t="n">
        <v>3</v>
      </c>
      <c r="O124" s="1" t="n">
        <v>0</v>
      </c>
      <c r="P124" s="1" t="n">
        <v>75</v>
      </c>
      <c r="Q124" s="1" t="n">
        <v>75</v>
      </c>
      <c r="R124" s="1" t="n">
        <v>100</v>
      </c>
      <c r="S124" s="1" t="n">
        <v>60</v>
      </c>
      <c r="T124" s="1" t="n">
        <v>25</v>
      </c>
      <c r="U124" s="3" t="n">
        <v>110437</v>
      </c>
      <c r="W124" s="0" t="s">
        <v>32</v>
      </c>
      <c r="AJ124" s="1" t="n">
        <v>0.4576</v>
      </c>
      <c r="AK124" s="1" t="n">
        <v>0.437</v>
      </c>
      <c r="AL124" s="1" t="n">
        <v>0.0538</v>
      </c>
      <c r="AM124" s="1" t="n">
        <v>1.5645</v>
      </c>
      <c r="AN124" s="1" t="n">
        <v>0.1731</v>
      </c>
      <c r="AO124" s="1" t="n">
        <v>0.1755</v>
      </c>
      <c r="AP124" s="3" t="n">
        <v>40.56</v>
      </c>
      <c r="AQ124" s="3" t="n">
        <v>110437</v>
      </c>
      <c r="AR124" s="1" t="s">
        <v>46</v>
      </c>
      <c r="AS124" s="3" t="n">
        <v>110437</v>
      </c>
      <c r="AT124" s="1" t="n">
        <v>10</v>
      </c>
    </row>
    <row r="125" customFormat="false" ht="12.75" hidden="false" customHeight="false" outlineLevel="0" collapsed="false">
      <c r="A125" s="0" t="s">
        <v>46</v>
      </c>
      <c r="B125" s="3" t="n">
        <v>110438</v>
      </c>
      <c r="C125" s="1" t="n">
        <v>10</v>
      </c>
      <c r="E125" s="5" t="s">
        <v>47</v>
      </c>
      <c r="G125" s="1" t="n">
        <v>900</v>
      </c>
      <c r="H125" s="16" t="n">
        <v>40828</v>
      </c>
      <c r="I125" s="15" t="n">
        <v>1</v>
      </c>
      <c r="O125" s="1" t="n">
        <v>0</v>
      </c>
      <c r="P125" s="1" t="n">
        <v>75</v>
      </c>
      <c r="Q125" s="1" t="n">
        <v>75</v>
      </c>
      <c r="R125" s="1" t="n">
        <v>100</v>
      </c>
      <c r="S125" s="1" t="n">
        <v>60</v>
      </c>
      <c r="T125" s="1" t="n">
        <v>25</v>
      </c>
      <c r="U125" s="3" t="n">
        <v>110438</v>
      </c>
      <c r="W125" s="0" t="s">
        <v>32</v>
      </c>
      <c r="AJ125" s="1" t="n">
        <v>0.4568</v>
      </c>
      <c r="AK125" s="1" t="n">
        <v>0.4768</v>
      </c>
      <c r="AL125" s="1" t="n">
        <v>0.0774</v>
      </c>
      <c r="AM125" s="1" t="n">
        <v>1.6718</v>
      </c>
      <c r="AN125" s="1" t="n">
        <v>0.159</v>
      </c>
      <c r="AO125" s="1" t="n">
        <v>0.1992</v>
      </c>
      <c r="AP125" s="3" t="n">
        <v>39.59</v>
      </c>
      <c r="AQ125" s="3" t="n">
        <v>110438</v>
      </c>
      <c r="AR125" s="1" t="s">
        <v>46</v>
      </c>
      <c r="AS125" s="3" t="n">
        <v>110438</v>
      </c>
      <c r="AT125" s="1" t="n">
        <v>10</v>
      </c>
    </row>
    <row r="126" customFormat="false" ht="12.75" hidden="false" customHeight="false" outlineLevel="0" collapsed="false">
      <c r="A126" s="0" t="s">
        <v>46</v>
      </c>
      <c r="B126" s="3" t="n">
        <v>110439</v>
      </c>
      <c r="C126" s="1" t="n">
        <v>10</v>
      </c>
      <c r="E126" s="5" t="s">
        <v>47</v>
      </c>
      <c r="G126" s="1" t="n">
        <v>1.2</v>
      </c>
      <c r="H126" s="16" t="n">
        <v>40828</v>
      </c>
      <c r="I126" s="15" t="n">
        <v>1</v>
      </c>
      <c r="O126" s="1" t="n">
        <v>0</v>
      </c>
      <c r="P126" s="1" t="n">
        <v>75</v>
      </c>
      <c r="Q126" s="1" t="n">
        <v>75</v>
      </c>
      <c r="R126" s="1" t="n">
        <v>100</v>
      </c>
      <c r="S126" s="1" t="n">
        <v>60</v>
      </c>
      <c r="T126" s="1" t="n">
        <v>25</v>
      </c>
      <c r="U126" s="3" t="n">
        <v>110439</v>
      </c>
      <c r="W126" s="0" t="s">
        <v>32</v>
      </c>
      <c r="AJ126" s="1" t="n">
        <v>0.4412</v>
      </c>
      <c r="AK126" s="1" t="n">
        <v>0.4223</v>
      </c>
      <c r="AL126" s="1" t="n">
        <v>0.0721</v>
      </c>
      <c r="AM126" s="1" t="n">
        <v>1.6679</v>
      </c>
      <c r="AN126" s="1" t="n">
        <v>0.1561</v>
      </c>
      <c r="AO126" s="1" t="n">
        <v>0.1823</v>
      </c>
      <c r="AP126" s="3" t="n">
        <v>36.8</v>
      </c>
      <c r="AQ126" s="3" t="n">
        <v>110439</v>
      </c>
      <c r="AR126" s="1" t="s">
        <v>46</v>
      </c>
      <c r="AS126" s="3" t="n">
        <v>110439</v>
      </c>
      <c r="AT126" s="1" t="n">
        <v>10</v>
      </c>
    </row>
    <row r="127" customFormat="false" ht="12.75" hidden="false" customHeight="false" outlineLevel="0" collapsed="false">
      <c r="A127" s="0" t="s">
        <v>46</v>
      </c>
      <c r="B127" s="3" t="n">
        <v>110440</v>
      </c>
      <c r="C127" s="1" t="n">
        <v>10</v>
      </c>
      <c r="E127" s="5" t="s">
        <v>47</v>
      </c>
      <c r="G127" s="1" t="n">
        <v>100</v>
      </c>
      <c r="H127" s="16" t="n">
        <v>40828</v>
      </c>
      <c r="I127" s="15" t="n">
        <v>1</v>
      </c>
      <c r="O127" s="1" t="n">
        <v>0</v>
      </c>
      <c r="P127" s="1" t="n">
        <v>75</v>
      </c>
      <c r="Q127" s="1" t="n">
        <v>75</v>
      </c>
      <c r="R127" s="1" t="n">
        <v>100</v>
      </c>
      <c r="S127" s="1" t="n">
        <v>60</v>
      </c>
      <c r="T127" s="1" t="n">
        <v>25</v>
      </c>
      <c r="U127" s="3" t="n">
        <v>110440</v>
      </c>
      <c r="W127" s="0" t="s">
        <v>32</v>
      </c>
      <c r="AJ127" s="1" t="n">
        <v>0.4426</v>
      </c>
      <c r="AK127" s="1" t="n">
        <v>0.4587</v>
      </c>
      <c r="AL127" s="1" t="n">
        <v>0.0723</v>
      </c>
      <c r="AM127" s="1" t="n">
        <v>1.4252</v>
      </c>
      <c r="AN127" s="1" t="n">
        <v>0.1529</v>
      </c>
      <c r="AO127" s="1" t="n">
        <v>0.1825</v>
      </c>
      <c r="AP127" s="3" t="n">
        <v>34.45</v>
      </c>
      <c r="AQ127" s="3" t="n">
        <v>110440</v>
      </c>
      <c r="AR127" s="1" t="s">
        <v>46</v>
      </c>
      <c r="AS127" s="3" t="n">
        <v>110440</v>
      </c>
      <c r="AT127" s="1" t="n">
        <v>10</v>
      </c>
    </row>
    <row r="128" customFormat="false" ht="12.75" hidden="false" customHeight="false" outlineLevel="0" collapsed="false">
      <c r="A128" s="0" t="s">
        <v>46</v>
      </c>
      <c r="B128" s="3" t="n">
        <v>110441</v>
      </c>
      <c r="C128" s="1" t="n">
        <v>10</v>
      </c>
      <c r="E128" s="5" t="s">
        <v>47</v>
      </c>
      <c r="G128" s="1" t="n">
        <v>500</v>
      </c>
      <c r="H128" s="16" t="n">
        <v>40829</v>
      </c>
      <c r="I128" s="15" t="n">
        <v>3</v>
      </c>
      <c r="O128" s="1" t="n">
        <v>0</v>
      </c>
      <c r="P128" s="1" t="n">
        <v>75</v>
      </c>
      <c r="Q128" s="1" t="n">
        <v>75</v>
      </c>
      <c r="R128" s="1" t="n">
        <v>100</v>
      </c>
      <c r="S128" s="1" t="n">
        <v>60</v>
      </c>
      <c r="T128" s="1" t="n">
        <v>25</v>
      </c>
      <c r="U128" s="3" t="n">
        <v>110441</v>
      </c>
      <c r="W128" s="0" t="s">
        <v>32</v>
      </c>
      <c r="AJ128" s="1" t="n">
        <v>0.4491</v>
      </c>
      <c r="AK128" s="1" t="n">
        <v>0.3938</v>
      </c>
      <c r="AL128" s="1" t="n">
        <v>0.049</v>
      </c>
      <c r="AM128" s="1" t="n">
        <v>1.1299</v>
      </c>
      <c r="AN128" s="1" t="n">
        <v>0.135</v>
      </c>
      <c r="AO128" s="1" t="n">
        <v>0.2111</v>
      </c>
      <c r="AP128" s="3" t="n">
        <v>35.15</v>
      </c>
      <c r="AQ128" s="3" t="n">
        <v>110441</v>
      </c>
      <c r="AR128" s="1" t="s">
        <v>46</v>
      </c>
      <c r="AS128" s="3" t="n">
        <v>110441</v>
      </c>
      <c r="AT128" s="1" t="n">
        <v>10</v>
      </c>
    </row>
    <row r="129" customFormat="false" ht="12.75" hidden="false" customHeight="false" outlineLevel="0" collapsed="false">
      <c r="A129" s="0" t="s">
        <v>46</v>
      </c>
      <c r="B129" s="3" t="n">
        <v>110442</v>
      </c>
      <c r="C129" s="1" t="n">
        <v>10</v>
      </c>
      <c r="E129" s="5" t="s">
        <v>47</v>
      </c>
      <c r="G129" s="1" t="n">
        <v>100</v>
      </c>
      <c r="H129" s="16" t="n">
        <v>40829</v>
      </c>
      <c r="I129" s="15" t="n">
        <v>1</v>
      </c>
      <c r="O129" s="1" t="n">
        <v>0</v>
      </c>
      <c r="P129" s="1" t="n">
        <v>75</v>
      </c>
      <c r="Q129" s="1" t="n">
        <v>75</v>
      </c>
      <c r="R129" s="1" t="n">
        <v>100</v>
      </c>
      <c r="S129" s="1" t="n">
        <v>60</v>
      </c>
      <c r="T129" s="1" t="n">
        <v>25</v>
      </c>
      <c r="U129" s="3" t="n">
        <v>110442</v>
      </c>
      <c r="W129" s="0" t="s">
        <v>32</v>
      </c>
      <c r="AJ129" s="1" t="n">
        <v>0.4568</v>
      </c>
      <c r="AK129" s="1" t="n">
        <v>0.4624</v>
      </c>
      <c r="AL129" s="1" t="n">
        <v>0.0569</v>
      </c>
      <c r="AM129" s="1" t="n">
        <v>1.355</v>
      </c>
      <c r="AN129" s="1" t="n">
        <v>0.1472</v>
      </c>
      <c r="AO129" s="1" t="n">
        <v>0.176</v>
      </c>
      <c r="AP129" s="3" t="n">
        <v>36.41</v>
      </c>
      <c r="AQ129" s="3" t="n">
        <v>110442</v>
      </c>
      <c r="AR129" s="1" t="s">
        <v>46</v>
      </c>
      <c r="AS129" s="3" t="n">
        <v>110442</v>
      </c>
      <c r="AT129" s="1" t="n">
        <v>10</v>
      </c>
    </row>
    <row r="130" customFormat="false" ht="12.75" hidden="false" customHeight="false" outlineLevel="0" collapsed="false">
      <c r="A130" s="0" t="s">
        <v>46</v>
      </c>
      <c r="B130" s="3" t="n">
        <v>110443</v>
      </c>
      <c r="C130" s="1" t="n">
        <v>10</v>
      </c>
      <c r="E130" s="5" t="s">
        <v>47</v>
      </c>
      <c r="G130" s="1" t="n">
        <v>350</v>
      </c>
      <c r="H130" s="16" t="n">
        <v>40829</v>
      </c>
      <c r="I130" s="15" t="n">
        <v>1</v>
      </c>
      <c r="O130" s="1" t="n">
        <v>0</v>
      </c>
      <c r="P130" s="1" t="n">
        <v>75</v>
      </c>
      <c r="Q130" s="1" t="n">
        <v>75</v>
      </c>
      <c r="R130" s="1" t="n">
        <v>100</v>
      </c>
      <c r="S130" s="1" t="n">
        <v>60</v>
      </c>
      <c r="T130" s="1" t="n">
        <v>25</v>
      </c>
      <c r="U130" s="3" t="n">
        <v>110443</v>
      </c>
      <c r="W130" s="0" t="s">
        <v>32</v>
      </c>
      <c r="AJ130" s="1" t="n">
        <v>0.4573</v>
      </c>
      <c r="AK130" s="1" t="n">
        <v>0.4183</v>
      </c>
      <c r="AL130" s="1" t="n">
        <v>0.0381</v>
      </c>
      <c r="AM130" s="1" t="n">
        <v>1.12</v>
      </c>
      <c r="AN130" s="1" t="n">
        <v>0.1227</v>
      </c>
      <c r="AO130" s="1" t="n">
        <v>0.2519</v>
      </c>
      <c r="AP130" s="3" t="n">
        <v>29.11</v>
      </c>
      <c r="AQ130" s="3" t="n">
        <v>110443</v>
      </c>
      <c r="AR130" s="1" t="s">
        <v>46</v>
      </c>
      <c r="AS130" s="3" t="n">
        <v>110443</v>
      </c>
      <c r="AT130" s="1" t="n">
        <v>10</v>
      </c>
    </row>
    <row r="131" customFormat="false" ht="12.75" hidden="false" customHeight="false" outlineLevel="0" collapsed="false">
      <c r="A131" s="0" t="s">
        <v>46</v>
      </c>
      <c r="B131" s="3" t="n">
        <v>110444</v>
      </c>
      <c r="C131" s="1" t="n">
        <v>10</v>
      </c>
      <c r="E131" s="5" t="s">
        <v>47</v>
      </c>
      <c r="G131" s="1" t="n">
        <v>850</v>
      </c>
      <c r="H131" s="16" t="n">
        <v>40829</v>
      </c>
      <c r="I131" s="15" t="n">
        <v>1</v>
      </c>
      <c r="O131" s="1" t="n">
        <v>0</v>
      </c>
      <c r="P131" s="1" t="n">
        <v>75</v>
      </c>
      <c r="Q131" s="1" t="n">
        <v>75</v>
      </c>
      <c r="R131" s="1" t="n">
        <v>100</v>
      </c>
      <c r="S131" s="1" t="n">
        <v>60</v>
      </c>
      <c r="T131" s="1" t="n">
        <v>25</v>
      </c>
      <c r="U131" s="3" t="n">
        <v>110444</v>
      </c>
      <c r="W131" s="0" t="s">
        <v>34</v>
      </c>
      <c r="AJ131" s="1" t="n">
        <v>0.4709</v>
      </c>
      <c r="AK131" s="1" t="n">
        <v>0.443</v>
      </c>
      <c r="AL131" s="1" t="n">
        <v>0.054</v>
      </c>
      <c r="AM131" s="1" t="n">
        <v>1.5401</v>
      </c>
      <c r="AN131" s="1" t="n">
        <v>0.1464</v>
      </c>
      <c r="AO131" s="1" t="n">
        <v>0.1878</v>
      </c>
      <c r="AP131" s="3" t="n">
        <v>40.56</v>
      </c>
      <c r="AQ131" s="3" t="n">
        <v>110444</v>
      </c>
      <c r="AR131" s="1" t="s">
        <v>46</v>
      </c>
      <c r="AS131" s="3" t="n">
        <v>110444</v>
      </c>
      <c r="AT131" s="1" t="n">
        <v>10</v>
      </c>
    </row>
    <row r="132" customFormat="false" ht="12.75" hidden="false" customHeight="false" outlineLevel="0" collapsed="false">
      <c r="A132" s="0" t="s">
        <v>46</v>
      </c>
      <c r="B132" s="3" t="n">
        <v>110445</v>
      </c>
      <c r="C132" s="1" t="n">
        <v>10</v>
      </c>
      <c r="E132" s="5" t="s">
        <v>47</v>
      </c>
      <c r="G132" s="1" t="n">
        <v>350</v>
      </c>
      <c r="H132" s="16" t="n">
        <v>40830</v>
      </c>
      <c r="I132" s="15" t="n">
        <v>2</v>
      </c>
      <c r="O132" s="1" t="n">
        <v>25</v>
      </c>
      <c r="P132" s="1" t="n">
        <v>75</v>
      </c>
      <c r="Q132" s="1" t="n">
        <v>75</v>
      </c>
      <c r="R132" s="1" t="n">
        <v>100</v>
      </c>
      <c r="S132" s="1" t="n">
        <v>60</v>
      </c>
      <c r="T132" s="1" t="n">
        <v>0</v>
      </c>
      <c r="U132" s="3" t="n">
        <v>110445</v>
      </c>
      <c r="W132" s="0" t="s">
        <v>52</v>
      </c>
      <c r="AJ132" s="1" t="n">
        <v>0.4987</v>
      </c>
      <c r="AK132" s="1" t="n">
        <v>0.4411</v>
      </c>
      <c r="AL132" s="1" t="n">
        <v>0.061</v>
      </c>
      <c r="AM132" s="1" t="n">
        <v>1.6125</v>
      </c>
      <c r="AN132" s="1" t="n">
        <v>0.1455</v>
      </c>
      <c r="AO132" s="1" t="n">
        <v>0.1933</v>
      </c>
      <c r="AP132" s="3" t="n">
        <v>36.99</v>
      </c>
      <c r="AQ132" s="3" t="n">
        <v>110445</v>
      </c>
      <c r="AR132" s="1" t="s">
        <v>46</v>
      </c>
      <c r="AS132" s="3" t="n">
        <v>110445</v>
      </c>
      <c r="AT132" s="1" t="n">
        <v>10</v>
      </c>
    </row>
    <row r="133" customFormat="false" ht="12.75" hidden="false" customHeight="false" outlineLevel="0" collapsed="false">
      <c r="A133" s="0" t="s">
        <v>46</v>
      </c>
      <c r="B133" s="3" t="n">
        <v>110446</v>
      </c>
      <c r="C133" s="1" t="n">
        <v>10</v>
      </c>
      <c r="E133" s="5" t="s">
        <v>47</v>
      </c>
      <c r="G133" s="1" t="n">
        <v>350</v>
      </c>
      <c r="H133" s="16" t="n">
        <v>40830</v>
      </c>
      <c r="I133" s="15" t="n">
        <v>3</v>
      </c>
      <c r="O133" s="1" t="n">
        <v>0</v>
      </c>
      <c r="P133" s="1" t="n">
        <v>75</v>
      </c>
      <c r="Q133" s="1" t="n">
        <v>75</v>
      </c>
      <c r="R133" s="1" t="n">
        <v>100</v>
      </c>
      <c r="S133" s="1" t="n">
        <v>60</v>
      </c>
      <c r="T133" s="1" t="n">
        <v>25</v>
      </c>
      <c r="U133" s="3" t="n">
        <v>110446</v>
      </c>
      <c r="W133" s="0" t="s">
        <v>32</v>
      </c>
      <c r="AJ133" s="1" t="n">
        <v>0.4685</v>
      </c>
      <c r="AK133" s="1" t="n">
        <v>0.4301</v>
      </c>
      <c r="AL133" s="1" t="n">
        <v>0.0546</v>
      </c>
      <c r="AM133" s="1" t="n">
        <v>1.3021</v>
      </c>
      <c r="AN133" s="1" t="n">
        <v>0.1407</v>
      </c>
      <c r="AO133" s="1" t="n">
        <v>0.3273</v>
      </c>
      <c r="AP133" s="3" t="n">
        <v>34.99</v>
      </c>
      <c r="AQ133" s="3" t="n">
        <v>110446</v>
      </c>
      <c r="AR133" s="1" t="s">
        <v>46</v>
      </c>
      <c r="AS133" s="3" t="n">
        <v>110446</v>
      </c>
      <c r="AT133" s="1" t="n">
        <v>10</v>
      </c>
    </row>
    <row r="134" customFormat="false" ht="12.75" hidden="false" customHeight="false" outlineLevel="0" collapsed="false">
      <c r="A134" s="0" t="s">
        <v>46</v>
      </c>
      <c r="B134" s="3" t="n">
        <v>110447</v>
      </c>
      <c r="C134" s="1" t="n">
        <v>10</v>
      </c>
      <c r="E134" s="5" t="s">
        <v>47</v>
      </c>
      <c r="G134" s="1" t="n">
        <v>600</v>
      </c>
      <c r="H134" s="16" t="n">
        <v>40830</v>
      </c>
      <c r="I134" s="15" t="n">
        <v>1</v>
      </c>
      <c r="O134" s="1" t="n">
        <v>0</v>
      </c>
      <c r="P134" s="1" t="n">
        <v>75</v>
      </c>
      <c r="Q134" s="1" t="n">
        <v>75</v>
      </c>
      <c r="R134" s="1" t="n">
        <v>100</v>
      </c>
      <c r="S134" s="1" t="n">
        <v>60</v>
      </c>
      <c r="T134" s="1" t="n">
        <v>25</v>
      </c>
      <c r="U134" s="3" t="n">
        <v>110447</v>
      </c>
      <c r="W134" s="0" t="s">
        <v>32</v>
      </c>
      <c r="AJ134" s="1" t="n">
        <v>0.4432</v>
      </c>
      <c r="AK134" s="1" t="n">
        <v>0.4993</v>
      </c>
      <c r="AL134" s="1" t="n">
        <v>0.0397</v>
      </c>
      <c r="AM134" s="1" t="n">
        <v>1.5801</v>
      </c>
      <c r="AN134" s="1" t="n">
        <v>0.1697</v>
      </c>
      <c r="AO134" s="1" t="n">
        <v>0.2174</v>
      </c>
      <c r="AP134" s="3" t="n">
        <v>38.6</v>
      </c>
      <c r="AQ134" s="3" t="n">
        <v>110447</v>
      </c>
      <c r="AR134" s="1" t="s">
        <v>46</v>
      </c>
      <c r="AS134" s="3" t="n">
        <v>110447</v>
      </c>
      <c r="AT134" s="1" t="n">
        <v>10</v>
      </c>
    </row>
    <row r="135" customFormat="false" ht="12.75" hidden="false" customHeight="false" outlineLevel="0" collapsed="false">
      <c r="A135" s="0" t="s">
        <v>46</v>
      </c>
      <c r="B135" s="3" t="n">
        <v>110448</v>
      </c>
      <c r="C135" s="1" t="n">
        <v>10</v>
      </c>
      <c r="E135" s="5" t="s">
        <v>47</v>
      </c>
      <c r="G135" s="1" t="n">
        <v>125</v>
      </c>
      <c r="H135" s="16" t="n">
        <v>40830</v>
      </c>
      <c r="I135" s="15" t="n">
        <v>1</v>
      </c>
      <c r="O135" s="1" t="n">
        <v>0</v>
      </c>
      <c r="P135" s="1" t="n">
        <v>75</v>
      </c>
      <c r="Q135" s="1" t="n">
        <v>75</v>
      </c>
      <c r="R135" s="1" t="n">
        <v>100</v>
      </c>
      <c r="S135" s="1" t="n">
        <v>60</v>
      </c>
      <c r="T135" s="1" t="n">
        <v>25</v>
      </c>
      <c r="U135" s="3" t="n">
        <v>110448</v>
      </c>
      <c r="W135" s="0" t="s">
        <v>32</v>
      </c>
      <c r="AJ135" s="1" t="n">
        <v>0.4514</v>
      </c>
      <c r="AK135" s="1" t="n">
        <v>0.443</v>
      </c>
      <c r="AL135" s="1" t="n">
        <v>0.0473</v>
      </c>
      <c r="AM135" s="1" t="n">
        <v>1.5177</v>
      </c>
      <c r="AN135" s="1" t="n">
        <v>0.1464</v>
      </c>
      <c r="AO135" s="1" t="n">
        <v>0.2017</v>
      </c>
      <c r="AP135" s="3" t="n">
        <v>35.41</v>
      </c>
      <c r="AQ135" s="3" t="n">
        <v>110448</v>
      </c>
      <c r="AR135" s="1" t="s">
        <v>46</v>
      </c>
      <c r="AS135" s="3" t="n">
        <v>110448</v>
      </c>
      <c r="AT135" s="1" t="n">
        <v>10</v>
      </c>
    </row>
    <row r="136" customFormat="false" ht="12.75" hidden="false" customHeight="false" outlineLevel="0" collapsed="false">
      <c r="A136" s="0" t="s">
        <v>46</v>
      </c>
      <c r="B136" s="3" t="n">
        <v>110449</v>
      </c>
      <c r="C136" s="1" t="n">
        <v>10</v>
      </c>
      <c r="E136" s="5" t="s">
        <v>47</v>
      </c>
      <c r="G136" s="1" t="n">
        <v>300</v>
      </c>
      <c r="H136" s="16" t="n">
        <v>40830</v>
      </c>
      <c r="I136" s="15" t="n">
        <v>1</v>
      </c>
      <c r="O136" s="1" t="n">
        <v>0</v>
      </c>
      <c r="P136" s="1" t="n">
        <v>75</v>
      </c>
      <c r="Q136" s="1" t="n">
        <v>75</v>
      </c>
      <c r="R136" s="1" t="n">
        <v>100</v>
      </c>
      <c r="S136" s="1" t="n">
        <v>60</v>
      </c>
      <c r="T136" s="1" t="n">
        <v>25</v>
      </c>
      <c r="U136" s="3" t="n">
        <v>110449</v>
      </c>
      <c r="W136" s="0" t="s">
        <v>32</v>
      </c>
      <c r="AJ136" s="1" t="n">
        <v>0.4663</v>
      </c>
      <c r="AK136" s="1" t="n">
        <v>0.423</v>
      </c>
      <c r="AL136" s="1" t="n">
        <v>0.0446</v>
      </c>
      <c r="AM136" s="1" t="n">
        <v>1.327</v>
      </c>
      <c r="AN136" s="1" t="n">
        <v>0.1433</v>
      </c>
      <c r="AO136" s="1" t="n">
        <v>0.2157</v>
      </c>
      <c r="AP136" s="3" t="n">
        <v>34.62</v>
      </c>
      <c r="AQ136" s="3" t="n">
        <v>110449</v>
      </c>
      <c r="AR136" s="1" t="s">
        <v>46</v>
      </c>
      <c r="AS136" s="3" t="n">
        <v>110449</v>
      </c>
      <c r="AT136" s="1" t="n">
        <v>10</v>
      </c>
    </row>
    <row r="137" customFormat="false" ht="12.75" hidden="false" customHeight="false" outlineLevel="0" collapsed="false">
      <c r="A137" s="0" t="s">
        <v>46</v>
      </c>
      <c r="B137" s="3" t="n">
        <v>110450</v>
      </c>
      <c r="C137" s="1" t="n">
        <v>10</v>
      </c>
      <c r="E137" s="5" t="s">
        <v>47</v>
      </c>
      <c r="H137" s="16" t="n">
        <v>40827</v>
      </c>
      <c r="I137" s="15" t="n">
        <v>2</v>
      </c>
      <c r="O137" s="1" t="n">
        <v>25</v>
      </c>
      <c r="P137" s="1" t="n">
        <v>75</v>
      </c>
      <c r="Q137" s="1" t="n">
        <v>75</v>
      </c>
      <c r="R137" s="1" t="n">
        <v>100</v>
      </c>
      <c r="S137" s="1" t="n">
        <v>60</v>
      </c>
      <c r="T137" s="1" t="n">
        <v>0</v>
      </c>
      <c r="U137" s="3" t="n">
        <v>110450</v>
      </c>
      <c r="W137" s="0" t="s">
        <v>52</v>
      </c>
      <c r="AJ137" s="1" t="n">
        <v>0.4418</v>
      </c>
      <c r="AK137" s="1" t="n">
        <v>0.4473</v>
      </c>
      <c r="AL137" s="1" t="n">
        <v>0.0517</v>
      </c>
      <c r="AM137" s="1" t="n">
        <v>1.1416</v>
      </c>
      <c r="AN137" s="1" t="n">
        <v>0.1467</v>
      </c>
      <c r="AO137" s="1" t="n">
        <v>0.1934</v>
      </c>
      <c r="AP137" s="3" t="n">
        <v>37.63</v>
      </c>
      <c r="AQ137" s="3" t="n">
        <v>110450</v>
      </c>
      <c r="AR137" s="1" t="s">
        <v>46</v>
      </c>
      <c r="AS137" s="3" t="n">
        <v>110450</v>
      </c>
      <c r="AT137" s="1" t="n">
        <v>10</v>
      </c>
    </row>
    <row r="138" customFormat="false" ht="12.75" hidden="false" customHeight="false" outlineLevel="0" collapsed="false">
      <c r="A138" s="0" t="s">
        <v>46</v>
      </c>
      <c r="B138" s="3" t="n">
        <v>110451</v>
      </c>
      <c r="C138" s="1" t="n">
        <v>10</v>
      </c>
      <c r="E138" s="5" t="s">
        <v>47</v>
      </c>
      <c r="H138" s="16" t="n">
        <v>40829</v>
      </c>
      <c r="I138" s="15" t="n">
        <v>2</v>
      </c>
      <c r="O138" s="1" t="n">
        <v>25</v>
      </c>
      <c r="P138" s="1" t="n">
        <v>75</v>
      </c>
      <c r="Q138" s="1" t="n">
        <v>75</v>
      </c>
      <c r="R138" s="1" t="n">
        <v>100</v>
      </c>
      <c r="S138" s="1" t="n">
        <v>60</v>
      </c>
      <c r="T138" s="1" t="n">
        <v>0</v>
      </c>
      <c r="U138" s="3" t="n">
        <v>110451</v>
      </c>
      <c r="W138" s="0" t="s">
        <v>52</v>
      </c>
      <c r="AJ138" s="1" t="n">
        <v>0.4765</v>
      </c>
      <c r="AK138" s="1" t="n">
        <v>0.5645</v>
      </c>
      <c r="AL138" s="1" t="n">
        <v>0.0763</v>
      </c>
      <c r="AM138" s="1" t="n">
        <v>1.8215</v>
      </c>
      <c r="AN138" s="1" t="n">
        <v>0.1593</v>
      </c>
      <c r="AO138" s="1" t="n">
        <v>0.2093</v>
      </c>
      <c r="AP138" s="3" t="n">
        <v>40.46</v>
      </c>
      <c r="AQ138" s="3" t="n">
        <v>110451</v>
      </c>
      <c r="AR138" s="1" t="s">
        <v>46</v>
      </c>
      <c r="AS138" s="3" t="n">
        <v>110451</v>
      </c>
      <c r="AT138" s="1" t="n">
        <v>10</v>
      </c>
    </row>
    <row r="139" customFormat="false" ht="12.75" hidden="false" customHeight="false" outlineLevel="0" collapsed="false">
      <c r="A139" s="0" t="s">
        <v>46</v>
      </c>
      <c r="B139" s="3" t="n">
        <v>110452</v>
      </c>
      <c r="C139" s="1" t="n">
        <v>30</v>
      </c>
      <c r="E139" s="5" t="s">
        <v>47</v>
      </c>
      <c r="G139" s="1" t="n">
        <v>600</v>
      </c>
      <c r="H139" s="16" t="n">
        <v>40827</v>
      </c>
      <c r="I139" s="15" t="n">
        <v>3</v>
      </c>
      <c r="O139" s="1" t="n">
        <v>0</v>
      </c>
      <c r="P139" s="1" t="n">
        <v>75</v>
      </c>
      <c r="Q139" s="1" t="n">
        <v>75</v>
      </c>
      <c r="R139" s="1" t="n">
        <v>100</v>
      </c>
      <c r="S139" s="1" t="n">
        <v>60</v>
      </c>
      <c r="T139" s="1" t="n">
        <v>25</v>
      </c>
      <c r="U139" s="3" t="n">
        <v>110452</v>
      </c>
      <c r="W139" s="0" t="s">
        <v>32</v>
      </c>
      <c r="AJ139" s="1" t="n">
        <v>0.4442</v>
      </c>
      <c r="AK139" s="1" t="n">
        <v>0.396</v>
      </c>
      <c r="AL139" s="1" t="n">
        <v>0.0398</v>
      </c>
      <c r="AM139" s="1" t="n">
        <v>1.1978</v>
      </c>
      <c r="AN139" s="1" t="n">
        <v>0.1273</v>
      </c>
      <c r="AO139" s="1" t="n">
        <v>0.1742</v>
      </c>
      <c r="AP139" s="3" t="n">
        <v>30.34</v>
      </c>
      <c r="AQ139" s="3" t="n">
        <v>110452</v>
      </c>
      <c r="AR139" s="1" t="s">
        <v>46</v>
      </c>
      <c r="AS139" s="3" t="n">
        <v>110452</v>
      </c>
      <c r="AT139" s="1" t="n">
        <v>30</v>
      </c>
    </row>
    <row r="140" customFormat="false" ht="12.75" hidden="false" customHeight="false" outlineLevel="0" collapsed="false">
      <c r="A140" s="0" t="s">
        <v>46</v>
      </c>
      <c r="B140" s="3" t="n">
        <v>110453</v>
      </c>
      <c r="C140" s="1" t="n">
        <v>30</v>
      </c>
      <c r="E140" s="5" t="s">
        <v>47</v>
      </c>
      <c r="G140" s="1" t="n">
        <v>700</v>
      </c>
      <c r="H140" s="16" t="n">
        <v>40827</v>
      </c>
      <c r="I140" s="15" t="n">
        <v>3</v>
      </c>
      <c r="O140" s="1" t="n">
        <v>0</v>
      </c>
      <c r="P140" s="1" t="n">
        <v>75</v>
      </c>
      <c r="Q140" s="1" t="n">
        <v>75</v>
      </c>
      <c r="R140" s="1" t="n">
        <v>100</v>
      </c>
      <c r="S140" s="1" t="n">
        <v>60</v>
      </c>
      <c r="T140" s="1" t="n">
        <v>25</v>
      </c>
      <c r="U140" s="3" t="n">
        <v>110453</v>
      </c>
      <c r="W140" s="0" t="s">
        <v>32</v>
      </c>
      <c r="AJ140" s="1" t="n">
        <v>0.4676</v>
      </c>
      <c r="AK140" s="1" t="n">
        <v>0.4391</v>
      </c>
      <c r="AL140" s="1" t="n">
        <v>0.0483</v>
      </c>
      <c r="AM140" s="1" t="n">
        <v>1.4639</v>
      </c>
      <c r="AN140" s="1" t="n">
        <v>0.1514</v>
      </c>
      <c r="AO140" s="1" t="n">
        <v>0.1962</v>
      </c>
      <c r="AP140" s="3" t="n">
        <v>36.8</v>
      </c>
      <c r="AQ140" s="3" t="n">
        <v>110453</v>
      </c>
      <c r="AR140" s="1" t="s">
        <v>46</v>
      </c>
      <c r="AS140" s="3" t="n">
        <v>110453</v>
      </c>
      <c r="AT140" s="1" t="n">
        <v>30</v>
      </c>
    </row>
    <row r="141" customFormat="false" ht="12.75" hidden="false" customHeight="false" outlineLevel="0" collapsed="false">
      <c r="A141" s="0" t="s">
        <v>46</v>
      </c>
      <c r="B141" s="3" t="n">
        <v>110454</v>
      </c>
      <c r="C141" s="1" t="n">
        <v>30</v>
      </c>
      <c r="E141" s="5" t="s">
        <v>47</v>
      </c>
      <c r="G141" s="1" t="n">
        <v>700</v>
      </c>
      <c r="H141" s="16" t="n">
        <v>40827</v>
      </c>
      <c r="I141" s="15" t="n">
        <v>1</v>
      </c>
      <c r="O141" s="1" t="n">
        <v>0</v>
      </c>
      <c r="P141" s="1" t="n">
        <v>75</v>
      </c>
      <c r="Q141" s="1" t="n">
        <v>75</v>
      </c>
      <c r="R141" s="1" t="n">
        <v>100</v>
      </c>
      <c r="S141" s="1" t="n">
        <v>60</v>
      </c>
      <c r="T141" s="1" t="n">
        <v>25</v>
      </c>
      <c r="U141" s="3" t="n">
        <v>110454</v>
      </c>
      <c r="W141" s="0" t="s">
        <v>32</v>
      </c>
      <c r="AJ141" s="1" t="n">
        <v>0.4472</v>
      </c>
      <c r="AK141" s="1" t="n">
        <v>0.4078</v>
      </c>
      <c r="AL141" s="1" t="n">
        <v>0.0684</v>
      </c>
      <c r="AM141" s="1" t="n">
        <v>1.6496</v>
      </c>
      <c r="AN141" s="1" t="n">
        <v>0.1449</v>
      </c>
      <c r="AO141" s="1" t="n">
        <v>0.1953</v>
      </c>
      <c r="AP141" s="3" t="n">
        <v>41.22</v>
      </c>
      <c r="AQ141" s="3" t="n">
        <v>110454</v>
      </c>
      <c r="AR141" s="1" t="s">
        <v>46</v>
      </c>
      <c r="AS141" s="3" t="n">
        <v>110454</v>
      </c>
      <c r="AT141" s="1" t="n">
        <v>30</v>
      </c>
    </row>
    <row r="142" customFormat="false" ht="12.75" hidden="false" customHeight="false" outlineLevel="0" collapsed="false">
      <c r="A142" s="0" t="s">
        <v>46</v>
      </c>
      <c r="B142" s="3" t="n">
        <v>110455</v>
      </c>
      <c r="C142" s="1" t="n">
        <v>30</v>
      </c>
      <c r="E142" s="5" t="s">
        <v>47</v>
      </c>
      <c r="G142" s="1" t="n">
        <v>580</v>
      </c>
      <c r="H142" s="16" t="n">
        <v>40827</v>
      </c>
      <c r="I142" s="15" t="n">
        <v>1</v>
      </c>
      <c r="O142" s="1" t="n">
        <v>0</v>
      </c>
      <c r="P142" s="1" t="n">
        <v>75</v>
      </c>
      <c r="Q142" s="1" t="n">
        <v>75</v>
      </c>
      <c r="R142" s="1" t="n">
        <v>100</v>
      </c>
      <c r="S142" s="1" t="n">
        <v>60</v>
      </c>
      <c r="T142" s="1" t="n">
        <v>25</v>
      </c>
      <c r="U142" s="3" t="n">
        <v>110455</v>
      </c>
      <c r="W142" s="0" t="s">
        <v>32</v>
      </c>
      <c r="AJ142" s="1" t="n">
        <v>0.4372</v>
      </c>
      <c r="AK142" s="1" t="n">
        <v>0.3644</v>
      </c>
      <c r="AL142" s="1" t="n">
        <v>0.0388</v>
      </c>
      <c r="AM142" s="1" t="n">
        <v>1.2033</v>
      </c>
      <c r="AN142" s="1" t="n">
        <v>0.1336</v>
      </c>
      <c r="AO142" s="1" t="n">
        <v>0.1655</v>
      </c>
      <c r="AP142" s="3" t="n">
        <v>30.27</v>
      </c>
      <c r="AQ142" s="3" t="n">
        <v>110455</v>
      </c>
      <c r="AR142" s="1" t="s">
        <v>46</v>
      </c>
      <c r="AS142" s="3" t="n">
        <v>110455</v>
      </c>
      <c r="AT142" s="1" t="n">
        <v>30</v>
      </c>
    </row>
    <row r="143" customFormat="false" ht="12.75" hidden="false" customHeight="false" outlineLevel="0" collapsed="false">
      <c r="A143" s="0" t="s">
        <v>46</v>
      </c>
      <c r="B143" s="3" t="n">
        <v>110456</v>
      </c>
      <c r="C143" s="1" t="n">
        <v>30</v>
      </c>
      <c r="E143" s="5" t="s">
        <v>47</v>
      </c>
      <c r="G143" s="1" t="n">
        <v>160</v>
      </c>
      <c r="H143" s="16" t="n">
        <v>40827</v>
      </c>
      <c r="I143" s="15" t="n">
        <v>1</v>
      </c>
      <c r="O143" s="1" t="n">
        <v>0</v>
      </c>
      <c r="P143" s="1" t="n">
        <v>75</v>
      </c>
      <c r="Q143" s="1" t="n">
        <v>75</v>
      </c>
      <c r="R143" s="1" t="n">
        <v>100</v>
      </c>
      <c r="S143" s="1" t="n">
        <v>60</v>
      </c>
      <c r="T143" s="1" t="n">
        <v>25</v>
      </c>
      <c r="U143" s="3" t="n">
        <v>110456</v>
      </c>
      <c r="W143" s="0" t="s">
        <v>32</v>
      </c>
      <c r="AJ143" s="1" t="n">
        <v>0.4485</v>
      </c>
      <c r="AK143" s="1" t="n">
        <v>0.4073</v>
      </c>
      <c r="AL143" s="1" t="n">
        <v>0.0546</v>
      </c>
      <c r="AM143" s="1" t="n">
        <v>1.4778</v>
      </c>
      <c r="AN143" s="1" t="n">
        <v>0.1434</v>
      </c>
      <c r="AO143" s="1" t="n">
        <v>0.1859</v>
      </c>
      <c r="AP143" s="3" t="n">
        <v>35.61</v>
      </c>
      <c r="AQ143" s="3" t="n">
        <v>110456</v>
      </c>
      <c r="AR143" s="1" t="s">
        <v>46</v>
      </c>
      <c r="AS143" s="3" t="n">
        <v>110456</v>
      </c>
      <c r="AT143" s="1" t="n">
        <v>30</v>
      </c>
    </row>
    <row r="144" customFormat="false" ht="12.75" hidden="false" customHeight="false" outlineLevel="0" collapsed="false">
      <c r="A144" s="0" t="s">
        <v>46</v>
      </c>
      <c r="B144" s="3" t="n">
        <v>110457</v>
      </c>
      <c r="C144" s="1" t="n">
        <v>30</v>
      </c>
      <c r="E144" s="5" t="s">
        <v>47</v>
      </c>
      <c r="G144" s="1" t="n">
        <v>750</v>
      </c>
      <c r="H144" s="16" t="n">
        <v>40828</v>
      </c>
      <c r="I144" s="15" t="n">
        <v>3</v>
      </c>
      <c r="O144" s="1" t="n">
        <v>0</v>
      </c>
      <c r="P144" s="1" t="n">
        <v>75</v>
      </c>
      <c r="Q144" s="1" t="n">
        <v>75</v>
      </c>
      <c r="R144" s="1" t="n">
        <v>100</v>
      </c>
      <c r="S144" s="1" t="n">
        <v>60</v>
      </c>
      <c r="T144" s="1" t="n">
        <v>25</v>
      </c>
      <c r="U144" s="3" t="n">
        <v>110457</v>
      </c>
      <c r="W144" s="0" t="s">
        <v>32</v>
      </c>
      <c r="AJ144" s="1" t="n">
        <v>0.4648</v>
      </c>
      <c r="AK144" s="1" t="n">
        <v>0.4084</v>
      </c>
      <c r="AL144" s="1" t="n">
        <v>0.0736</v>
      </c>
      <c r="AM144" s="1" t="n">
        <v>1.5432</v>
      </c>
      <c r="AN144" s="1" t="n">
        <v>0.1618</v>
      </c>
      <c r="AO144" s="1" t="n">
        <v>0.1905</v>
      </c>
      <c r="AP144" s="3" t="n">
        <v>35.82</v>
      </c>
      <c r="AQ144" s="3" t="n">
        <v>110457</v>
      </c>
      <c r="AR144" s="1" t="s">
        <v>46</v>
      </c>
      <c r="AS144" s="3" t="n">
        <v>110457</v>
      </c>
      <c r="AT144" s="1" t="n">
        <v>30</v>
      </c>
    </row>
    <row r="145" customFormat="false" ht="12.75" hidden="false" customHeight="false" outlineLevel="0" collapsed="false">
      <c r="A145" s="0" t="s">
        <v>46</v>
      </c>
      <c r="B145" s="3" t="n">
        <v>110458</v>
      </c>
      <c r="C145" s="1" t="n">
        <v>30</v>
      </c>
      <c r="E145" s="5" t="s">
        <v>47</v>
      </c>
      <c r="G145" s="1" t="n">
        <v>650</v>
      </c>
      <c r="H145" s="16" t="n">
        <v>40828</v>
      </c>
      <c r="I145" s="15" t="n">
        <v>1</v>
      </c>
      <c r="O145" s="1" t="n">
        <v>0</v>
      </c>
      <c r="P145" s="1" t="n">
        <v>75</v>
      </c>
      <c r="Q145" s="1" t="n">
        <v>75</v>
      </c>
      <c r="R145" s="1" t="n">
        <v>100</v>
      </c>
      <c r="S145" s="1" t="n">
        <v>60</v>
      </c>
      <c r="T145" s="1" t="n">
        <v>25</v>
      </c>
      <c r="U145" s="3" t="n">
        <v>110458</v>
      </c>
      <c r="W145" s="0" t="s">
        <v>32</v>
      </c>
      <c r="AJ145" s="1" t="n">
        <v>0.4595</v>
      </c>
      <c r="AK145" s="1" t="n">
        <v>0.3869</v>
      </c>
      <c r="AL145" s="1" t="n">
        <v>0.0413</v>
      </c>
      <c r="AM145" s="1" t="n">
        <v>1.1152</v>
      </c>
      <c r="AN145" s="1" t="n">
        <v>0.1258</v>
      </c>
      <c r="AO145" s="1" t="n">
        <v>0.1601</v>
      </c>
      <c r="AP145" s="3" t="n">
        <v>28.3</v>
      </c>
      <c r="AQ145" s="3" t="n">
        <v>110458</v>
      </c>
      <c r="AR145" s="1" t="s">
        <v>46</v>
      </c>
      <c r="AS145" s="3" t="n">
        <v>110458</v>
      </c>
      <c r="AT145" s="1" t="n">
        <v>30</v>
      </c>
    </row>
    <row r="146" customFormat="false" ht="12.75" hidden="false" customHeight="false" outlineLevel="0" collapsed="false">
      <c r="A146" s="0" t="s">
        <v>46</v>
      </c>
      <c r="B146" s="3" t="n">
        <v>110459</v>
      </c>
      <c r="C146" s="1" t="n">
        <v>30</v>
      </c>
      <c r="E146" s="5" t="s">
        <v>47</v>
      </c>
      <c r="G146" s="1" t="n">
        <v>500</v>
      </c>
      <c r="H146" s="16" t="n">
        <v>40828</v>
      </c>
      <c r="I146" s="15" t="n">
        <v>1</v>
      </c>
      <c r="O146" s="1" t="n">
        <v>0</v>
      </c>
      <c r="P146" s="1" t="n">
        <v>75</v>
      </c>
      <c r="Q146" s="1" t="n">
        <v>75</v>
      </c>
      <c r="R146" s="1" t="n">
        <v>100</v>
      </c>
      <c r="S146" s="1" t="n">
        <v>60</v>
      </c>
      <c r="T146" s="1" t="n">
        <v>25</v>
      </c>
      <c r="U146" s="3" t="n">
        <v>110459</v>
      </c>
      <c r="W146" s="0" t="s">
        <v>32</v>
      </c>
      <c r="AJ146" s="1" t="n">
        <v>0.4392</v>
      </c>
      <c r="AK146" s="1" t="n">
        <v>0.3781</v>
      </c>
      <c r="AL146" s="1" t="n">
        <v>0.0479</v>
      </c>
      <c r="AM146" s="1" t="n">
        <v>1.663</v>
      </c>
      <c r="AN146" s="1" t="n">
        <v>0.1502</v>
      </c>
      <c r="AO146" s="1" t="n">
        <v>0.174</v>
      </c>
      <c r="AP146" s="3" t="n">
        <v>32.77</v>
      </c>
      <c r="AQ146" s="3" t="n">
        <v>110459</v>
      </c>
      <c r="AR146" s="1" t="s">
        <v>46</v>
      </c>
      <c r="AS146" s="3" t="n">
        <v>110459</v>
      </c>
      <c r="AT146" s="1" t="n">
        <v>30</v>
      </c>
    </row>
    <row r="147" customFormat="false" ht="12.75" hidden="false" customHeight="false" outlineLevel="0" collapsed="false">
      <c r="A147" s="0" t="s">
        <v>46</v>
      </c>
      <c r="B147" s="3" t="n">
        <v>110460</v>
      </c>
      <c r="C147" s="1" t="n">
        <v>30</v>
      </c>
      <c r="E147" s="5" t="s">
        <v>47</v>
      </c>
      <c r="G147" s="1" t="n">
        <v>700</v>
      </c>
      <c r="H147" s="16" t="n">
        <v>40828</v>
      </c>
      <c r="I147" s="15" t="n">
        <v>1</v>
      </c>
      <c r="O147" s="1" t="n">
        <v>0</v>
      </c>
      <c r="P147" s="1" t="n">
        <v>75</v>
      </c>
      <c r="Q147" s="1" t="n">
        <v>75</v>
      </c>
      <c r="R147" s="1" t="n">
        <v>100</v>
      </c>
      <c r="S147" s="1" t="n">
        <v>60</v>
      </c>
      <c r="T147" s="1" t="n">
        <v>25</v>
      </c>
      <c r="U147" s="3" t="n">
        <v>110460</v>
      </c>
      <c r="W147" s="0" t="s">
        <v>32</v>
      </c>
      <c r="AJ147" s="1" t="n">
        <v>0.4642</v>
      </c>
      <c r="AK147" s="1" t="n">
        <v>0.382</v>
      </c>
      <c r="AL147" s="1" t="n">
        <v>0.0446</v>
      </c>
      <c r="AM147" s="1" t="n">
        <v>1.258</v>
      </c>
      <c r="AN147" s="1" t="n">
        <v>0.1254</v>
      </c>
      <c r="AO147" s="1" t="n">
        <v>0.1696</v>
      </c>
      <c r="AP147" s="3" t="n">
        <v>33.84</v>
      </c>
      <c r="AQ147" s="3" t="n">
        <v>110460</v>
      </c>
      <c r="AR147" s="1" t="s">
        <v>46</v>
      </c>
      <c r="AS147" s="3" t="n">
        <v>110460</v>
      </c>
      <c r="AT147" s="1" t="n">
        <v>30</v>
      </c>
    </row>
    <row r="148" customFormat="false" ht="12.75" hidden="false" customHeight="false" outlineLevel="0" collapsed="false">
      <c r="A148" s="0" t="s">
        <v>46</v>
      </c>
      <c r="B148" s="3" t="n">
        <v>110461</v>
      </c>
      <c r="C148" s="1" t="n">
        <v>30</v>
      </c>
      <c r="E148" s="5" t="s">
        <v>47</v>
      </c>
      <c r="G148" s="1" t="n">
        <v>200</v>
      </c>
      <c r="H148" s="16" t="n">
        <v>40829</v>
      </c>
      <c r="I148" s="15" t="n">
        <v>2</v>
      </c>
      <c r="O148" s="1" t="n">
        <v>25</v>
      </c>
      <c r="P148" s="1" t="n">
        <v>75</v>
      </c>
      <c r="Q148" s="1" t="n">
        <v>75</v>
      </c>
      <c r="R148" s="1" t="n">
        <v>100</v>
      </c>
      <c r="S148" s="1" t="n">
        <v>60</v>
      </c>
      <c r="T148" s="1" t="n">
        <v>0</v>
      </c>
      <c r="U148" s="3" t="n">
        <v>110461</v>
      </c>
      <c r="W148" s="0" t="s">
        <v>52</v>
      </c>
      <c r="AJ148" s="1" t="n">
        <v>0.4322</v>
      </c>
      <c r="AK148" s="1" t="n">
        <v>0.4309</v>
      </c>
      <c r="AL148" s="1" t="n">
        <v>0.0472</v>
      </c>
      <c r="AM148" s="1" t="n">
        <v>1.7488</v>
      </c>
      <c r="AN148" s="1" t="n">
        <v>0.1404</v>
      </c>
      <c r="AO148" s="1" t="n">
        <v>0.2204</v>
      </c>
      <c r="AP148" s="3" t="n">
        <v>33.51</v>
      </c>
      <c r="AQ148" s="3" t="n">
        <v>110461</v>
      </c>
      <c r="AR148" s="1" t="s">
        <v>46</v>
      </c>
      <c r="AS148" s="3" t="n">
        <v>110461</v>
      </c>
      <c r="AT148" s="1" t="n">
        <v>30</v>
      </c>
    </row>
    <row r="149" customFormat="false" ht="12.75" hidden="false" customHeight="false" outlineLevel="0" collapsed="false">
      <c r="A149" s="0" t="s">
        <v>46</v>
      </c>
      <c r="B149" s="3" t="n">
        <v>110462</v>
      </c>
      <c r="C149" s="1" t="n">
        <v>30</v>
      </c>
      <c r="E149" s="5" t="s">
        <v>47</v>
      </c>
      <c r="G149" s="1" t="n">
        <v>300</v>
      </c>
      <c r="H149" s="16" t="n">
        <v>40829</v>
      </c>
      <c r="I149" s="15" t="n">
        <v>3</v>
      </c>
      <c r="O149" s="1" t="n">
        <v>0</v>
      </c>
      <c r="P149" s="1" t="n">
        <v>75</v>
      </c>
      <c r="Q149" s="1" t="n">
        <v>75</v>
      </c>
      <c r="R149" s="1" t="n">
        <v>100</v>
      </c>
      <c r="S149" s="1" t="n">
        <v>60</v>
      </c>
      <c r="T149" s="1" t="n">
        <v>25</v>
      </c>
      <c r="U149" s="3" t="n">
        <v>110462</v>
      </c>
      <c r="W149" s="0" t="s">
        <v>32</v>
      </c>
      <c r="AJ149" s="1" t="n">
        <v>0.4695</v>
      </c>
      <c r="AK149" s="1" t="n">
        <v>0.4498</v>
      </c>
      <c r="AL149" s="1" t="n">
        <v>0.059</v>
      </c>
      <c r="AM149" s="1" t="n">
        <v>1.3129</v>
      </c>
      <c r="AN149" s="1" t="n">
        <v>0.1608</v>
      </c>
      <c r="AO149" s="1" t="n">
        <v>0.2205</v>
      </c>
      <c r="AP149" s="3" t="n">
        <v>32.51</v>
      </c>
      <c r="AQ149" s="3" t="n">
        <v>110462</v>
      </c>
      <c r="AR149" s="1" t="s">
        <v>46</v>
      </c>
      <c r="AS149" s="3" t="n">
        <v>110462</v>
      </c>
      <c r="AT149" s="1" t="n">
        <v>30</v>
      </c>
    </row>
    <row r="150" customFormat="false" ht="12.75" hidden="false" customHeight="false" outlineLevel="0" collapsed="false">
      <c r="A150" s="0" t="s">
        <v>46</v>
      </c>
      <c r="B150" s="3" t="n">
        <v>110463</v>
      </c>
      <c r="C150" s="1" t="n">
        <v>30</v>
      </c>
      <c r="E150" s="5" t="s">
        <v>47</v>
      </c>
      <c r="G150" s="1" t="n">
        <v>450</v>
      </c>
      <c r="H150" s="16" t="n">
        <v>40829</v>
      </c>
      <c r="I150" s="15" t="n">
        <v>1</v>
      </c>
      <c r="O150" s="1" t="n">
        <v>0</v>
      </c>
      <c r="P150" s="1" t="n">
        <v>75</v>
      </c>
      <c r="Q150" s="1" t="n">
        <v>75</v>
      </c>
      <c r="R150" s="1" t="n">
        <v>100</v>
      </c>
      <c r="S150" s="1" t="n">
        <v>60</v>
      </c>
      <c r="T150" s="1" t="n">
        <v>25</v>
      </c>
      <c r="U150" s="3" t="n">
        <v>110463</v>
      </c>
      <c r="W150" s="0" t="s">
        <v>32</v>
      </c>
      <c r="AJ150" s="1" t="n">
        <v>0.4472</v>
      </c>
      <c r="AK150" s="1" t="n">
        <v>0.3753</v>
      </c>
      <c r="AL150" s="1" t="n">
        <v>0.0362</v>
      </c>
      <c r="AM150" s="1" t="n">
        <v>1.0422</v>
      </c>
      <c r="AN150" s="1" t="n">
        <v>0.1288</v>
      </c>
      <c r="AO150" s="1" t="n">
        <v>0.1663</v>
      </c>
      <c r="AP150" s="3" t="n">
        <v>27.05</v>
      </c>
      <c r="AQ150" s="3" t="n">
        <v>110463</v>
      </c>
      <c r="AR150" s="1" t="s">
        <v>46</v>
      </c>
      <c r="AS150" s="3" t="n">
        <v>110463</v>
      </c>
      <c r="AT150" s="1" t="n">
        <v>30</v>
      </c>
    </row>
    <row r="151" customFormat="false" ht="12.75" hidden="false" customHeight="false" outlineLevel="0" collapsed="false">
      <c r="A151" s="0" t="s">
        <v>46</v>
      </c>
      <c r="B151" s="3" t="n">
        <v>110464</v>
      </c>
      <c r="C151" s="1" t="n">
        <v>30</v>
      </c>
      <c r="E151" s="5" t="s">
        <v>47</v>
      </c>
      <c r="G151" s="1" t="n">
        <v>1</v>
      </c>
      <c r="H151" s="16" t="n">
        <v>40829</v>
      </c>
      <c r="I151" s="15" t="n">
        <v>1</v>
      </c>
      <c r="O151" s="1" t="n">
        <v>0</v>
      </c>
      <c r="P151" s="1" t="n">
        <v>75</v>
      </c>
      <c r="Q151" s="1" t="n">
        <v>75</v>
      </c>
      <c r="R151" s="1" t="n">
        <v>100</v>
      </c>
      <c r="S151" s="1" t="n">
        <v>60</v>
      </c>
      <c r="T151" s="1" t="n">
        <v>25</v>
      </c>
      <c r="U151" s="3" t="n">
        <v>110464</v>
      </c>
      <c r="W151" s="0" t="s">
        <v>32</v>
      </c>
      <c r="AJ151" s="1" t="n">
        <v>0.4763</v>
      </c>
      <c r="AK151" s="1" t="n">
        <v>0.391</v>
      </c>
      <c r="AL151" s="1" t="n">
        <v>0.0477</v>
      </c>
      <c r="AM151" s="1" t="n">
        <v>1.1965</v>
      </c>
      <c r="AN151" s="1" t="n">
        <v>0.1238</v>
      </c>
      <c r="AO151" s="1" t="n">
        <v>0.1627</v>
      </c>
      <c r="AP151" s="3" t="n">
        <v>30.8</v>
      </c>
      <c r="AQ151" s="3" t="n">
        <v>110464</v>
      </c>
      <c r="AR151" s="1" t="s">
        <v>46</v>
      </c>
      <c r="AS151" s="3" t="n">
        <v>110464</v>
      </c>
      <c r="AT151" s="1" t="n">
        <v>30</v>
      </c>
    </row>
    <row r="152" customFormat="false" ht="12.75" hidden="false" customHeight="false" outlineLevel="0" collapsed="false">
      <c r="A152" s="0" t="s">
        <v>46</v>
      </c>
      <c r="B152" s="3" t="n">
        <v>110465</v>
      </c>
      <c r="C152" s="1" t="n">
        <v>30</v>
      </c>
      <c r="E152" s="5" t="s">
        <v>47</v>
      </c>
      <c r="G152" s="1" t="n">
        <v>650</v>
      </c>
      <c r="H152" s="16" t="n">
        <v>40829</v>
      </c>
      <c r="I152" s="15" t="n">
        <v>1</v>
      </c>
      <c r="O152" s="1" t="n">
        <v>0</v>
      </c>
      <c r="P152" s="1" t="n">
        <v>75</v>
      </c>
      <c r="Q152" s="1" t="n">
        <v>75</v>
      </c>
      <c r="R152" s="1" t="n">
        <v>100</v>
      </c>
      <c r="S152" s="1" t="n">
        <v>60</v>
      </c>
      <c r="T152" s="1" t="n">
        <v>25</v>
      </c>
      <c r="U152" s="3" t="n">
        <v>110465</v>
      </c>
      <c r="W152" s="0" t="s">
        <v>32</v>
      </c>
      <c r="AJ152" s="1" t="n">
        <v>0.4804</v>
      </c>
      <c r="AK152" s="1" t="n">
        <v>0.4556</v>
      </c>
      <c r="AL152" s="1" t="n">
        <v>0.0399</v>
      </c>
      <c r="AM152" s="1" t="n">
        <v>1.2509</v>
      </c>
      <c r="AN152" s="1" t="n">
        <v>0.1523</v>
      </c>
      <c r="AO152" s="1" t="n">
        <v>0.2093</v>
      </c>
      <c r="AP152" s="3" t="n">
        <v>32.19</v>
      </c>
      <c r="AQ152" s="3" t="n">
        <v>110465</v>
      </c>
      <c r="AR152" s="1" t="s">
        <v>46</v>
      </c>
      <c r="AS152" s="3" t="n">
        <v>110465</v>
      </c>
      <c r="AT152" s="1" t="n">
        <v>30</v>
      </c>
    </row>
    <row r="153" customFormat="false" ht="12.75" hidden="false" customHeight="false" outlineLevel="0" collapsed="false">
      <c r="A153" s="0" t="s">
        <v>46</v>
      </c>
      <c r="B153" s="3" t="n">
        <v>110466</v>
      </c>
      <c r="C153" s="1" t="n">
        <v>30</v>
      </c>
      <c r="E153" s="5" t="s">
        <v>47</v>
      </c>
      <c r="G153" s="1" t="n">
        <v>300</v>
      </c>
      <c r="H153" s="16" t="n">
        <v>40830</v>
      </c>
      <c r="I153" s="15" t="n">
        <v>3</v>
      </c>
      <c r="O153" s="1" t="n">
        <v>0</v>
      </c>
      <c r="P153" s="1" t="n">
        <v>75</v>
      </c>
      <c r="Q153" s="1" t="n">
        <v>75</v>
      </c>
      <c r="R153" s="1" t="n">
        <v>100</v>
      </c>
      <c r="S153" s="1" t="n">
        <v>60</v>
      </c>
      <c r="T153" s="1" t="n">
        <v>25</v>
      </c>
      <c r="U153" s="3" t="n">
        <v>110466</v>
      </c>
      <c r="W153" s="0" t="s">
        <v>32</v>
      </c>
      <c r="AJ153" s="1" t="n">
        <v>0.4572</v>
      </c>
      <c r="AK153" s="1" t="n">
        <v>0.4196</v>
      </c>
      <c r="AL153" s="1" t="n">
        <v>0.0522</v>
      </c>
      <c r="AM153" s="1" t="n">
        <v>1.4913</v>
      </c>
      <c r="AN153" s="1" t="n">
        <v>0.131</v>
      </c>
      <c r="AO153" s="1" t="n">
        <v>0.1682</v>
      </c>
      <c r="AP153" s="3" t="n">
        <v>37.13</v>
      </c>
      <c r="AQ153" s="3" t="n">
        <v>110466</v>
      </c>
      <c r="AR153" s="1" t="s">
        <v>46</v>
      </c>
      <c r="AS153" s="3" t="n">
        <v>110466</v>
      </c>
      <c r="AT153" s="1" t="n">
        <v>30</v>
      </c>
    </row>
    <row r="154" customFormat="false" ht="12.75" hidden="false" customHeight="false" outlineLevel="0" collapsed="false">
      <c r="A154" s="0" t="s">
        <v>46</v>
      </c>
      <c r="B154" s="3" t="n">
        <v>110467</v>
      </c>
      <c r="C154" s="1" t="n">
        <v>30</v>
      </c>
      <c r="E154" s="5" t="s">
        <v>47</v>
      </c>
      <c r="G154" s="1" t="n">
        <v>750</v>
      </c>
      <c r="H154" s="16" t="n">
        <v>40830</v>
      </c>
      <c r="I154" s="15" t="n">
        <v>1</v>
      </c>
      <c r="O154" s="1" t="n">
        <v>0</v>
      </c>
      <c r="P154" s="1" t="n">
        <v>75</v>
      </c>
      <c r="Q154" s="1" t="n">
        <v>75</v>
      </c>
      <c r="R154" s="1" t="n">
        <v>100</v>
      </c>
      <c r="S154" s="1" t="n">
        <v>60</v>
      </c>
      <c r="T154" s="1" t="n">
        <v>25</v>
      </c>
      <c r="U154" s="3" t="n">
        <v>110467</v>
      </c>
      <c r="W154" s="0" t="s">
        <v>32</v>
      </c>
      <c r="AJ154" s="1" t="n">
        <v>0.4425</v>
      </c>
      <c r="AK154" s="1" t="n">
        <v>0.4231</v>
      </c>
      <c r="AL154" s="1" t="n">
        <v>0.0366</v>
      </c>
      <c r="AM154" s="1" t="n">
        <v>1.2774</v>
      </c>
      <c r="AN154" s="1" t="n">
        <v>0.1455</v>
      </c>
      <c r="AO154" s="1" t="n">
        <v>0.1949</v>
      </c>
      <c r="AP154" s="3" t="n">
        <v>33.5</v>
      </c>
      <c r="AQ154" s="3" t="n">
        <v>110467</v>
      </c>
      <c r="AR154" s="1" t="s">
        <v>46</v>
      </c>
      <c r="AS154" s="3" t="n">
        <v>110467</v>
      </c>
      <c r="AT154" s="1" t="n">
        <v>30</v>
      </c>
    </row>
    <row r="155" customFormat="false" ht="12.75" hidden="false" customHeight="false" outlineLevel="0" collapsed="false">
      <c r="A155" s="0" t="s">
        <v>46</v>
      </c>
      <c r="B155" s="3" t="n">
        <v>110468</v>
      </c>
      <c r="C155" s="1" t="n">
        <v>30</v>
      </c>
      <c r="E155" s="5" t="s">
        <v>47</v>
      </c>
      <c r="G155" s="1" t="n">
        <v>800</v>
      </c>
      <c r="H155" s="16" t="n">
        <v>40830</v>
      </c>
      <c r="I155" s="15" t="n">
        <v>1</v>
      </c>
      <c r="O155" s="1" t="n">
        <v>0</v>
      </c>
      <c r="P155" s="1" t="n">
        <v>75</v>
      </c>
      <c r="Q155" s="1" t="n">
        <v>75</v>
      </c>
      <c r="R155" s="1" t="n">
        <v>100</v>
      </c>
      <c r="S155" s="1" t="n">
        <v>60</v>
      </c>
      <c r="T155" s="1" t="n">
        <v>25</v>
      </c>
      <c r="U155" s="3" t="n">
        <v>110468</v>
      </c>
      <c r="W155" s="0" t="s">
        <v>32</v>
      </c>
      <c r="AJ155" s="1" t="n">
        <v>0.4328</v>
      </c>
      <c r="AK155" s="1" t="n">
        <v>0.3959</v>
      </c>
      <c r="AL155" s="1" t="n">
        <v>0.0461</v>
      </c>
      <c r="AM155" s="1" t="n">
        <v>1.1904</v>
      </c>
      <c r="AN155" s="1" t="n">
        <v>0.1101</v>
      </c>
      <c r="AO155" s="1" t="n">
        <v>0.1694</v>
      </c>
      <c r="AP155" s="3" t="n">
        <v>27.48</v>
      </c>
      <c r="AQ155" s="3" t="n">
        <v>110468</v>
      </c>
      <c r="AR155" s="1" t="s">
        <v>46</v>
      </c>
      <c r="AS155" s="3" t="n">
        <v>110468</v>
      </c>
      <c r="AT155" s="1" t="n">
        <v>30</v>
      </c>
    </row>
    <row r="156" customFormat="false" ht="12.75" hidden="false" customHeight="false" outlineLevel="0" collapsed="false">
      <c r="A156" s="0" t="s">
        <v>46</v>
      </c>
      <c r="B156" s="3" t="n">
        <v>110469</v>
      </c>
      <c r="C156" s="1" t="n">
        <v>30</v>
      </c>
      <c r="E156" s="5" t="s">
        <v>47</v>
      </c>
      <c r="G156" s="1" t="n">
        <v>800</v>
      </c>
      <c r="H156" s="16" t="n">
        <v>40830</v>
      </c>
      <c r="I156" s="15" t="n">
        <v>1</v>
      </c>
      <c r="O156" s="1" t="n">
        <v>0</v>
      </c>
      <c r="P156" s="1" t="n">
        <v>75</v>
      </c>
      <c r="Q156" s="1" t="n">
        <v>75</v>
      </c>
      <c r="R156" s="1" t="n">
        <v>100</v>
      </c>
      <c r="S156" s="1" t="n">
        <v>60</v>
      </c>
      <c r="T156" s="1" t="n">
        <v>25</v>
      </c>
      <c r="U156" s="3" t="n">
        <v>110469</v>
      </c>
      <c r="W156" s="0" t="s">
        <v>32</v>
      </c>
      <c r="AJ156" s="1" t="n">
        <v>0.4598</v>
      </c>
      <c r="AK156" s="1" t="n">
        <v>0.429</v>
      </c>
      <c r="AL156" s="1" t="n">
        <v>0.0414</v>
      </c>
      <c r="AM156" s="1" t="n">
        <v>1.1664</v>
      </c>
      <c r="AN156" s="1" t="n">
        <v>0.1377</v>
      </c>
      <c r="AO156" s="1" t="n">
        <v>0.1707</v>
      </c>
      <c r="AP156" s="3" t="n">
        <v>29.67</v>
      </c>
      <c r="AQ156" s="3" t="n">
        <v>110469</v>
      </c>
      <c r="AR156" s="1" t="s">
        <v>46</v>
      </c>
      <c r="AS156" s="3" t="n">
        <v>110469</v>
      </c>
      <c r="AT156" s="1" t="n">
        <v>30</v>
      </c>
    </row>
    <row r="157" customFormat="false" ht="12.75" hidden="false" customHeight="false" outlineLevel="0" collapsed="false">
      <c r="A157" s="0" t="s">
        <v>46</v>
      </c>
      <c r="B157" s="3" t="n">
        <v>110470</v>
      </c>
      <c r="C157" s="1" t="n">
        <v>30</v>
      </c>
      <c r="E157" s="5" t="s">
        <v>47</v>
      </c>
      <c r="H157" s="16" t="n">
        <v>40830</v>
      </c>
      <c r="I157" s="15" t="n">
        <v>2</v>
      </c>
      <c r="O157" s="1" t="n">
        <v>25</v>
      </c>
      <c r="P157" s="1" t="n">
        <v>75</v>
      </c>
      <c r="Q157" s="1" t="n">
        <v>75</v>
      </c>
      <c r="R157" s="1" t="n">
        <v>100</v>
      </c>
      <c r="S157" s="1" t="n">
        <v>60</v>
      </c>
      <c r="T157" s="1" t="n">
        <v>0</v>
      </c>
      <c r="U157" s="3" t="n">
        <v>110470</v>
      </c>
      <c r="W157" s="0" t="s">
        <v>52</v>
      </c>
      <c r="AJ157" s="1" t="n">
        <v>0.4481</v>
      </c>
      <c r="AK157" s="1" t="n">
        <v>0.4125</v>
      </c>
      <c r="AL157" s="1" t="n">
        <v>0.039</v>
      </c>
      <c r="AM157" s="1" t="n">
        <v>1.3964</v>
      </c>
      <c r="AN157" s="1" t="n">
        <v>0.1423</v>
      </c>
      <c r="AO157" s="1" t="n">
        <v>0.1785</v>
      </c>
      <c r="AP157" s="3" t="n">
        <v>32.47</v>
      </c>
      <c r="AQ157" s="3" t="n">
        <v>110470</v>
      </c>
      <c r="AR157" s="1" t="s">
        <v>46</v>
      </c>
      <c r="AS157" s="3" t="n">
        <v>110470</v>
      </c>
      <c r="AT157" s="1" t="n">
        <v>30</v>
      </c>
    </row>
    <row r="158" customFormat="false" ht="12.75" hidden="false" customHeight="false" outlineLevel="0" collapsed="false">
      <c r="A158" s="0" t="s">
        <v>46</v>
      </c>
      <c r="B158" s="3" t="n">
        <v>110471</v>
      </c>
      <c r="C158" s="1" t="n">
        <v>30</v>
      </c>
      <c r="E158" s="5" t="s">
        <v>47</v>
      </c>
      <c r="H158" s="16" t="n">
        <v>40828</v>
      </c>
      <c r="I158" s="15" t="n">
        <v>2</v>
      </c>
      <c r="O158" s="1" t="n">
        <v>25</v>
      </c>
      <c r="P158" s="1" t="n">
        <v>75</v>
      </c>
      <c r="Q158" s="1" t="n">
        <v>75</v>
      </c>
      <c r="R158" s="1" t="n">
        <v>100</v>
      </c>
      <c r="S158" s="1" t="n">
        <v>60</v>
      </c>
      <c r="T158" s="1" t="n">
        <v>0</v>
      </c>
      <c r="U158" s="3" t="n">
        <v>110471</v>
      </c>
      <c r="W158" s="0" t="s">
        <v>52</v>
      </c>
      <c r="AJ158" s="1" t="n">
        <v>0.4479</v>
      </c>
      <c r="AK158" s="1" t="n">
        <v>0.3529</v>
      </c>
      <c r="AL158" s="1" t="n">
        <v>0.0609</v>
      </c>
      <c r="AM158" s="1" t="n">
        <v>1.2839</v>
      </c>
      <c r="AN158" s="1" t="n">
        <v>0.1238</v>
      </c>
      <c r="AO158" s="1" t="n">
        <v>0.1473</v>
      </c>
      <c r="AP158" s="3" t="n">
        <v>28.79</v>
      </c>
      <c r="AQ158" s="3" t="n">
        <v>110471</v>
      </c>
      <c r="AR158" s="1" t="s">
        <v>46</v>
      </c>
      <c r="AS158" s="3" t="n">
        <v>110471</v>
      </c>
      <c r="AT158" s="1" t="n">
        <v>30</v>
      </c>
    </row>
    <row r="159" customFormat="false" ht="12.75" hidden="false" customHeight="false" outlineLevel="0" collapsed="false">
      <c r="A159" s="0" t="s">
        <v>55</v>
      </c>
      <c r="B159" s="3" t="n">
        <v>110480</v>
      </c>
      <c r="C159" s="1" t="n">
        <v>0</v>
      </c>
      <c r="E159" s="5" t="s">
        <v>56</v>
      </c>
      <c r="G159" s="1" t="n">
        <v>1</v>
      </c>
      <c r="H159" s="16" t="n">
        <v>40813</v>
      </c>
      <c r="I159" s="15" t="n">
        <v>3</v>
      </c>
      <c r="O159" s="1" t="n">
        <v>0</v>
      </c>
      <c r="P159" s="1" t="n">
        <v>75</v>
      </c>
      <c r="Q159" s="1" t="n">
        <v>75</v>
      </c>
      <c r="R159" s="1" t="n">
        <v>100</v>
      </c>
      <c r="S159" s="1" t="n">
        <v>60</v>
      </c>
      <c r="T159" s="1" t="n">
        <v>25</v>
      </c>
      <c r="U159" s="3" t="n">
        <v>110480</v>
      </c>
      <c r="W159" s="0" t="s">
        <v>32</v>
      </c>
      <c r="AJ159" s="1" t="n">
        <v>0.4833</v>
      </c>
      <c r="AK159" s="1" t="n">
        <v>0.4309</v>
      </c>
      <c r="AL159" s="1" t="n">
        <v>0.0682</v>
      </c>
      <c r="AM159" s="1" t="n">
        <v>1.4092</v>
      </c>
      <c r="AN159" s="1" t="n">
        <v>0.1556</v>
      </c>
      <c r="AO159" s="1" t="n">
        <v>0.2819</v>
      </c>
      <c r="AP159" s="3" t="n">
        <v>31.17</v>
      </c>
      <c r="AQ159" s="3" t="n">
        <v>110480</v>
      </c>
      <c r="AR159" s="1" t="s">
        <v>55</v>
      </c>
      <c r="AS159" s="3" t="n">
        <v>110480</v>
      </c>
      <c r="AT159" s="1" t="n">
        <v>0</v>
      </c>
    </row>
    <row r="160" customFormat="false" ht="12.75" hidden="false" customHeight="false" outlineLevel="0" collapsed="false">
      <c r="A160" s="0" t="s">
        <v>55</v>
      </c>
      <c r="B160" s="3" t="n">
        <v>110481</v>
      </c>
      <c r="C160" s="1" t="n">
        <v>0</v>
      </c>
      <c r="E160" s="5" t="s">
        <v>56</v>
      </c>
      <c r="G160" s="1" t="n">
        <v>400</v>
      </c>
      <c r="H160" s="16" t="n">
        <v>40813</v>
      </c>
      <c r="I160" s="15" t="n">
        <v>1</v>
      </c>
      <c r="O160" s="1" t="n">
        <v>0</v>
      </c>
      <c r="P160" s="1" t="n">
        <v>75</v>
      </c>
      <c r="Q160" s="1" t="n">
        <v>75</v>
      </c>
      <c r="R160" s="1" t="n">
        <v>100</v>
      </c>
      <c r="S160" s="1" t="n">
        <v>60</v>
      </c>
      <c r="T160" s="1" t="n">
        <v>25</v>
      </c>
      <c r="U160" s="3" t="n">
        <v>110481</v>
      </c>
      <c r="W160" s="0" t="s">
        <v>32</v>
      </c>
      <c r="AJ160" s="1" t="n">
        <v>0.4948</v>
      </c>
      <c r="AK160" s="1" t="n">
        <v>0.4711</v>
      </c>
      <c r="AL160" s="1" t="n">
        <v>0.0645</v>
      </c>
      <c r="AM160" s="1" t="n">
        <v>1.5889</v>
      </c>
      <c r="AN160" s="1" t="n">
        <v>0.1927</v>
      </c>
      <c r="AO160" s="1" t="n">
        <v>0.2633</v>
      </c>
      <c r="AP160" s="3" t="n">
        <v>36.71</v>
      </c>
      <c r="AQ160" s="3" t="n">
        <v>110481</v>
      </c>
      <c r="AR160" s="1" t="s">
        <v>55</v>
      </c>
      <c r="AS160" s="3" t="n">
        <v>110481</v>
      </c>
      <c r="AT160" s="1" t="n">
        <v>0</v>
      </c>
    </row>
    <row r="161" customFormat="false" ht="12.75" hidden="false" customHeight="false" outlineLevel="0" collapsed="false">
      <c r="A161" s="0" t="s">
        <v>55</v>
      </c>
      <c r="B161" s="3" t="n">
        <v>110482</v>
      </c>
      <c r="C161" s="1" t="n">
        <v>0</v>
      </c>
      <c r="E161" s="5" t="s">
        <v>56</v>
      </c>
      <c r="G161" s="1" t="n">
        <v>600</v>
      </c>
      <c r="H161" s="16" t="n">
        <v>40813</v>
      </c>
      <c r="I161" s="15" t="n">
        <v>1</v>
      </c>
      <c r="O161" s="1" t="n">
        <v>0</v>
      </c>
      <c r="P161" s="1" t="n">
        <v>75</v>
      </c>
      <c r="Q161" s="1" t="n">
        <v>75</v>
      </c>
      <c r="R161" s="1" t="n">
        <v>100</v>
      </c>
      <c r="S161" s="1" t="n">
        <v>60</v>
      </c>
      <c r="T161" s="1" t="n">
        <v>25</v>
      </c>
      <c r="U161" s="3" t="n">
        <v>110482</v>
      </c>
      <c r="W161" s="0" t="s">
        <v>32</v>
      </c>
      <c r="AJ161" s="1" t="n">
        <v>0.5034</v>
      </c>
      <c r="AK161" s="1" t="n">
        <v>0.4618</v>
      </c>
      <c r="AL161" s="1" t="n">
        <v>0.0691</v>
      </c>
      <c r="AM161" s="1" t="n">
        <v>1.5144</v>
      </c>
      <c r="AN161" s="1" t="n">
        <v>0.147</v>
      </c>
      <c r="AO161" s="1" t="n">
        <v>0.2413</v>
      </c>
      <c r="AP161" s="3" t="n">
        <v>38.32</v>
      </c>
      <c r="AQ161" s="3" t="n">
        <v>110482</v>
      </c>
      <c r="AR161" s="1" t="s">
        <v>55</v>
      </c>
      <c r="AS161" s="3" t="n">
        <v>110482</v>
      </c>
      <c r="AT161" s="1" t="n">
        <v>0</v>
      </c>
    </row>
    <row r="162" customFormat="false" ht="12.75" hidden="false" customHeight="false" outlineLevel="0" collapsed="false">
      <c r="A162" s="0" t="s">
        <v>55</v>
      </c>
      <c r="B162" s="3" t="n">
        <v>110483</v>
      </c>
      <c r="C162" s="1" t="n">
        <v>0</v>
      </c>
      <c r="E162" s="5" t="s">
        <v>56</v>
      </c>
      <c r="G162" s="1" t="n">
        <v>400</v>
      </c>
      <c r="H162" s="16" t="n">
        <v>40813</v>
      </c>
      <c r="I162" s="15" t="n">
        <v>1</v>
      </c>
      <c r="O162" s="1" t="n">
        <v>0</v>
      </c>
      <c r="P162" s="1" t="n">
        <v>75</v>
      </c>
      <c r="Q162" s="1" t="n">
        <v>75</v>
      </c>
      <c r="R162" s="1" t="n">
        <v>100</v>
      </c>
      <c r="S162" s="1" t="n">
        <v>60</v>
      </c>
      <c r="T162" s="1" t="n">
        <v>25</v>
      </c>
      <c r="U162" s="3" t="n">
        <v>110483</v>
      </c>
      <c r="W162" s="0" t="s">
        <v>32</v>
      </c>
      <c r="AJ162" s="1" t="n">
        <v>0.474</v>
      </c>
      <c r="AK162" s="1" t="n">
        <v>0.4513</v>
      </c>
      <c r="AL162" s="1" t="n">
        <v>0.0681</v>
      </c>
      <c r="AM162" s="1" t="n">
        <v>1.2284</v>
      </c>
      <c r="AN162" s="1" t="n">
        <v>0.1691</v>
      </c>
      <c r="AO162" s="1" t="n">
        <v>0.264</v>
      </c>
      <c r="AP162" s="3" t="n">
        <v>31.31</v>
      </c>
      <c r="AQ162" s="3" t="n">
        <v>110483</v>
      </c>
      <c r="AR162" s="1" t="s">
        <v>55</v>
      </c>
      <c r="AS162" s="3" t="n">
        <v>110483</v>
      </c>
      <c r="AT162" s="1" t="n">
        <v>0</v>
      </c>
    </row>
    <row r="163" customFormat="false" ht="12.75" hidden="false" customHeight="false" outlineLevel="0" collapsed="false">
      <c r="A163" s="0" t="s">
        <v>55</v>
      </c>
      <c r="B163" s="3" t="n">
        <v>110484</v>
      </c>
      <c r="C163" s="1" t="n">
        <v>0</v>
      </c>
      <c r="E163" s="5" t="s">
        <v>56</v>
      </c>
      <c r="G163" s="1" t="n">
        <v>0</v>
      </c>
      <c r="H163" s="16" t="n">
        <v>40814</v>
      </c>
      <c r="I163" s="15" t="n">
        <v>2</v>
      </c>
      <c r="O163" s="1" t="n">
        <v>25</v>
      </c>
      <c r="P163" s="1" t="n">
        <v>75</v>
      </c>
      <c r="Q163" s="1" t="n">
        <v>75</v>
      </c>
      <c r="R163" s="1" t="n">
        <v>100</v>
      </c>
      <c r="S163" s="1" t="n">
        <v>60</v>
      </c>
      <c r="T163" s="1" t="n">
        <v>0</v>
      </c>
      <c r="U163" s="3" t="n">
        <v>110484</v>
      </c>
      <c r="W163" s="0" t="s">
        <v>52</v>
      </c>
      <c r="AJ163" s="1" t="n">
        <v>0.4927</v>
      </c>
      <c r="AK163" s="1" t="n">
        <v>0.5013</v>
      </c>
      <c r="AL163" s="1" t="n">
        <v>0.0679</v>
      </c>
      <c r="AM163" s="1" t="n">
        <v>1.1589</v>
      </c>
      <c r="AN163" s="1" t="n">
        <v>0.2032</v>
      </c>
      <c r="AO163" s="1" t="n">
        <v>0.1848</v>
      </c>
      <c r="AP163" s="3" t="n">
        <v>35.2</v>
      </c>
      <c r="AQ163" s="3" t="n">
        <v>110484</v>
      </c>
      <c r="AR163" s="1" t="s">
        <v>55</v>
      </c>
      <c r="AS163" s="3" t="n">
        <v>110484</v>
      </c>
      <c r="AT163" s="1" t="n">
        <v>0</v>
      </c>
    </row>
    <row r="164" customFormat="false" ht="12.75" hidden="false" customHeight="false" outlineLevel="0" collapsed="false">
      <c r="A164" s="0" t="s">
        <v>55</v>
      </c>
      <c r="B164" s="3" t="n">
        <v>110485</v>
      </c>
      <c r="C164" s="1" t="n">
        <v>0</v>
      </c>
      <c r="E164" s="5" t="s">
        <v>56</v>
      </c>
      <c r="G164" s="1" t="n">
        <v>400</v>
      </c>
      <c r="H164" s="16" t="n">
        <v>40814</v>
      </c>
      <c r="I164" s="15" t="n">
        <v>3</v>
      </c>
      <c r="O164" s="1" t="n">
        <v>0</v>
      </c>
      <c r="P164" s="1" t="n">
        <v>75</v>
      </c>
      <c r="Q164" s="1" t="n">
        <v>75</v>
      </c>
      <c r="R164" s="1" t="n">
        <v>100</v>
      </c>
      <c r="S164" s="1" t="n">
        <v>60</v>
      </c>
      <c r="T164" s="1" t="n">
        <v>25</v>
      </c>
      <c r="U164" s="3" t="n">
        <v>110485</v>
      </c>
      <c r="W164" s="0" t="s">
        <v>32</v>
      </c>
      <c r="AJ164" s="1" t="n">
        <v>0.4712</v>
      </c>
      <c r="AK164" s="1" t="n">
        <v>0.438</v>
      </c>
      <c r="AL164" s="1" t="n">
        <v>0.0466</v>
      </c>
      <c r="AM164" s="1" t="n">
        <v>1.0436</v>
      </c>
      <c r="AN164" s="1" t="n">
        <v>0.1624</v>
      </c>
      <c r="AO164" s="1" t="n">
        <v>0.1789</v>
      </c>
      <c r="AP164" s="3" t="n">
        <v>32.7</v>
      </c>
      <c r="AQ164" s="3" t="n">
        <v>110485</v>
      </c>
      <c r="AR164" s="1" t="s">
        <v>55</v>
      </c>
      <c r="AS164" s="3" t="n">
        <v>110485</v>
      </c>
      <c r="AT164" s="1" t="n">
        <v>0</v>
      </c>
    </row>
    <row r="165" customFormat="false" ht="12.75" hidden="false" customHeight="false" outlineLevel="0" collapsed="false">
      <c r="A165" s="0" t="s">
        <v>55</v>
      </c>
      <c r="B165" s="3" t="n">
        <v>110486</v>
      </c>
      <c r="C165" s="1" t="n">
        <v>0</v>
      </c>
      <c r="E165" s="5" t="s">
        <v>56</v>
      </c>
      <c r="G165" s="1" t="n">
        <v>500</v>
      </c>
      <c r="H165" s="16" t="n">
        <v>40814</v>
      </c>
      <c r="I165" s="15" t="n">
        <v>1</v>
      </c>
      <c r="O165" s="1" t="n">
        <v>0</v>
      </c>
      <c r="P165" s="1" t="n">
        <v>75</v>
      </c>
      <c r="Q165" s="1" t="n">
        <v>75</v>
      </c>
      <c r="R165" s="1" t="n">
        <v>100</v>
      </c>
      <c r="S165" s="1" t="n">
        <v>60</v>
      </c>
      <c r="T165" s="1" t="n">
        <v>25</v>
      </c>
      <c r="U165" s="3" t="n">
        <v>110486</v>
      </c>
      <c r="W165" s="0" t="s">
        <v>32</v>
      </c>
      <c r="AJ165" s="1" t="n">
        <v>0.4421</v>
      </c>
      <c r="AK165" s="1" t="n">
        <v>0.43691</v>
      </c>
      <c r="AL165" s="1" t="n">
        <v>0.0528</v>
      </c>
      <c r="AM165" s="1" t="n">
        <v>1.2537</v>
      </c>
      <c r="AN165" s="1" t="n">
        <v>0.1636</v>
      </c>
      <c r="AO165" s="1" t="n">
        <v>0.1914</v>
      </c>
      <c r="AP165" s="3" t="n">
        <v>35.8</v>
      </c>
      <c r="AQ165" s="3" t="n">
        <v>110486</v>
      </c>
      <c r="AR165" s="1" t="s">
        <v>55</v>
      </c>
      <c r="AS165" s="3" t="n">
        <v>110486</v>
      </c>
      <c r="AT165" s="1" t="n">
        <v>0</v>
      </c>
    </row>
    <row r="166" customFormat="false" ht="12.75" hidden="false" customHeight="false" outlineLevel="0" collapsed="false">
      <c r="A166" s="0" t="s">
        <v>55</v>
      </c>
      <c r="B166" s="3" t="n">
        <v>110487</v>
      </c>
      <c r="C166" s="1" t="n">
        <v>0</v>
      </c>
      <c r="E166" s="5" t="s">
        <v>56</v>
      </c>
      <c r="G166" s="1" t="n">
        <v>400</v>
      </c>
      <c r="H166" s="16" t="n">
        <v>40814</v>
      </c>
      <c r="I166" s="15" t="n">
        <v>1</v>
      </c>
      <c r="O166" s="1" t="n">
        <v>0</v>
      </c>
      <c r="P166" s="1" t="n">
        <v>75</v>
      </c>
      <c r="Q166" s="1" t="n">
        <v>75</v>
      </c>
      <c r="R166" s="1" t="n">
        <v>100</v>
      </c>
      <c r="S166" s="1" t="n">
        <v>60</v>
      </c>
      <c r="T166" s="1" t="n">
        <v>25</v>
      </c>
      <c r="U166" s="3" t="n">
        <v>110487</v>
      </c>
      <c r="W166" s="0" t="s">
        <v>32</v>
      </c>
      <c r="AJ166" s="1" t="n">
        <v>0.4579</v>
      </c>
      <c r="AK166" s="1" t="n">
        <v>0.3787</v>
      </c>
      <c r="AL166" s="1" t="n">
        <v>0.0412</v>
      </c>
      <c r="AM166" s="1" t="n">
        <v>0.9255</v>
      </c>
      <c r="AN166" s="1" t="n">
        <v>0.1394</v>
      </c>
      <c r="AO166" s="1" t="n">
        <v>0.1577</v>
      </c>
      <c r="AP166" s="3" t="n">
        <v>27.3</v>
      </c>
      <c r="AQ166" s="3" t="n">
        <v>110487</v>
      </c>
      <c r="AR166" s="1" t="s">
        <v>55</v>
      </c>
      <c r="AS166" s="3" t="n">
        <v>110487</v>
      </c>
      <c r="AT166" s="1" t="n">
        <v>0</v>
      </c>
    </row>
    <row r="167" customFormat="false" ht="12.75" hidden="false" customHeight="false" outlineLevel="0" collapsed="false">
      <c r="A167" s="0" t="s">
        <v>55</v>
      </c>
      <c r="B167" s="3" t="n">
        <v>110488</v>
      </c>
      <c r="C167" s="1" t="n">
        <v>0</v>
      </c>
      <c r="E167" s="5" t="s">
        <v>56</v>
      </c>
      <c r="G167" s="1" t="n">
        <v>0</v>
      </c>
      <c r="H167" s="16" t="n">
        <v>40814</v>
      </c>
      <c r="I167" s="15" t="n">
        <v>1</v>
      </c>
      <c r="O167" s="1" t="n">
        <v>0</v>
      </c>
      <c r="P167" s="1" t="n">
        <v>75</v>
      </c>
      <c r="Q167" s="1" t="n">
        <v>75</v>
      </c>
      <c r="R167" s="1" t="n">
        <v>100</v>
      </c>
      <c r="S167" s="1" t="n">
        <v>60</v>
      </c>
      <c r="T167" s="1" t="n">
        <v>25</v>
      </c>
      <c r="U167" s="3" t="n">
        <v>110488</v>
      </c>
      <c r="W167" s="0" t="s">
        <v>32</v>
      </c>
      <c r="AJ167" s="1" t="n">
        <v>0.4673</v>
      </c>
      <c r="AK167" s="1" t="n">
        <v>0.4642</v>
      </c>
      <c r="AL167" s="1" t="n">
        <v>0.0434</v>
      </c>
      <c r="AM167" s="1" t="n">
        <v>1.2238</v>
      </c>
      <c r="AN167" s="1" t="n">
        <v>0.1806</v>
      </c>
      <c r="AO167" s="1" t="n">
        <v>0.3945</v>
      </c>
      <c r="AP167" s="3" t="n">
        <v>33.9</v>
      </c>
      <c r="AQ167" s="3" t="n">
        <v>110488</v>
      </c>
      <c r="AR167" s="1" t="s">
        <v>55</v>
      </c>
      <c r="AS167" s="3" t="n">
        <v>110488</v>
      </c>
      <c r="AT167" s="1" t="n">
        <v>0</v>
      </c>
    </row>
    <row r="168" customFormat="false" ht="12.75" hidden="false" customHeight="false" outlineLevel="0" collapsed="false">
      <c r="A168" s="0" t="s">
        <v>55</v>
      </c>
      <c r="B168" s="3" t="n">
        <v>110489</v>
      </c>
      <c r="C168" s="1" t="n">
        <v>0</v>
      </c>
      <c r="E168" s="5" t="s">
        <v>56</v>
      </c>
      <c r="G168" s="1" t="n">
        <v>0</v>
      </c>
      <c r="H168" s="16" t="n">
        <v>40815</v>
      </c>
      <c r="I168" s="15" t="n">
        <v>3</v>
      </c>
      <c r="O168" s="1" t="n">
        <v>0</v>
      </c>
      <c r="P168" s="1" t="n">
        <v>75</v>
      </c>
      <c r="Q168" s="1" t="n">
        <v>75</v>
      </c>
      <c r="R168" s="1" t="n">
        <v>100</v>
      </c>
      <c r="S168" s="1" t="n">
        <v>60</v>
      </c>
      <c r="T168" s="1" t="n">
        <v>25</v>
      </c>
      <c r="U168" s="3" t="n">
        <v>110489</v>
      </c>
      <c r="W168" s="0" t="s">
        <v>32</v>
      </c>
      <c r="AJ168" s="1" t="n">
        <v>0.4635</v>
      </c>
      <c r="AK168" s="1" t="n">
        <v>0.4136</v>
      </c>
      <c r="AL168" s="1" t="n">
        <v>0.0417</v>
      </c>
      <c r="AM168" s="1" t="n">
        <v>1.0605</v>
      </c>
      <c r="AN168" s="1" t="n">
        <v>0.1429</v>
      </c>
      <c r="AO168" s="1" t="n">
        <v>0.1827</v>
      </c>
      <c r="AP168" s="3" t="n">
        <v>33.7</v>
      </c>
      <c r="AQ168" s="3" t="n">
        <v>110489</v>
      </c>
      <c r="AR168" s="1" t="s">
        <v>55</v>
      </c>
      <c r="AS168" s="3" t="n">
        <v>110489</v>
      </c>
      <c r="AT168" s="1" t="n">
        <v>0</v>
      </c>
    </row>
    <row r="169" customFormat="false" ht="12.75" hidden="false" customHeight="false" outlineLevel="0" collapsed="false">
      <c r="A169" s="0" t="s">
        <v>55</v>
      </c>
      <c r="B169" s="3" t="n">
        <v>110490</v>
      </c>
      <c r="C169" s="1" t="n">
        <v>0</v>
      </c>
      <c r="E169" s="5" t="s">
        <v>56</v>
      </c>
      <c r="G169" s="1" t="n">
        <v>275</v>
      </c>
      <c r="H169" s="16" t="n">
        <v>40815</v>
      </c>
      <c r="I169" s="15" t="n">
        <v>1</v>
      </c>
      <c r="O169" s="1" t="n">
        <v>0</v>
      </c>
      <c r="P169" s="1" t="n">
        <v>75</v>
      </c>
      <c r="Q169" s="1" t="n">
        <v>65</v>
      </c>
      <c r="R169" s="1" t="n">
        <v>100</v>
      </c>
      <c r="S169" s="1" t="n">
        <v>60</v>
      </c>
      <c r="T169" s="1" t="n">
        <v>0</v>
      </c>
      <c r="U169" s="3" t="n">
        <v>110490</v>
      </c>
      <c r="W169" s="0" t="s">
        <v>32</v>
      </c>
      <c r="AJ169" s="1" t="n">
        <v>0.4544</v>
      </c>
      <c r="AK169" s="1" t="n">
        <v>0.4655</v>
      </c>
      <c r="AL169" s="1" t="n">
        <v>0.0459</v>
      </c>
      <c r="AM169" s="1" t="n">
        <v>1.3571</v>
      </c>
      <c r="AN169" s="1" t="n">
        <v>0.1576</v>
      </c>
      <c r="AO169" s="1" t="n">
        <v>0.1973</v>
      </c>
      <c r="AP169" s="3" t="n">
        <v>36</v>
      </c>
      <c r="AQ169" s="3" t="n">
        <v>110490</v>
      </c>
      <c r="AR169" s="1" t="s">
        <v>55</v>
      </c>
      <c r="AS169" s="3" t="n">
        <v>110490</v>
      </c>
      <c r="AT169" s="1" t="n">
        <v>0</v>
      </c>
    </row>
    <row r="170" customFormat="false" ht="12.75" hidden="false" customHeight="false" outlineLevel="0" collapsed="false">
      <c r="A170" s="0" t="s">
        <v>55</v>
      </c>
      <c r="B170" s="3" t="n">
        <v>110491</v>
      </c>
      <c r="C170" s="1" t="n">
        <v>0</v>
      </c>
      <c r="E170" s="5" t="s">
        <v>56</v>
      </c>
      <c r="G170" s="1" t="n">
        <v>400</v>
      </c>
      <c r="H170" s="16" t="n">
        <v>40815</v>
      </c>
      <c r="I170" s="15" t="n">
        <v>1</v>
      </c>
      <c r="O170" s="1" t="n">
        <v>0</v>
      </c>
      <c r="P170" s="1" t="n">
        <v>75</v>
      </c>
      <c r="Q170" s="1" t="n">
        <v>75</v>
      </c>
      <c r="R170" s="1" t="n">
        <v>100</v>
      </c>
      <c r="S170" s="1" t="n">
        <v>60</v>
      </c>
      <c r="T170" s="1" t="n">
        <v>25</v>
      </c>
      <c r="U170" s="3" t="n">
        <v>110491</v>
      </c>
      <c r="W170" s="0" t="s">
        <v>32</v>
      </c>
      <c r="AJ170" s="1" t="n">
        <v>0.459</v>
      </c>
      <c r="AK170" s="1" t="n">
        <v>0.4057</v>
      </c>
      <c r="AL170" s="1" t="n">
        <v>0.0424</v>
      </c>
      <c r="AM170" s="1" t="n">
        <v>1.1329</v>
      </c>
      <c r="AN170" s="1" t="n">
        <v>0.1452</v>
      </c>
      <c r="AO170" s="1" t="n">
        <v>0.1822</v>
      </c>
      <c r="AP170" s="3" t="n">
        <v>30.6</v>
      </c>
      <c r="AQ170" s="3" t="n">
        <v>110491</v>
      </c>
      <c r="AR170" s="1" t="s">
        <v>55</v>
      </c>
      <c r="AS170" s="3" t="n">
        <v>110491</v>
      </c>
      <c r="AT170" s="1" t="n">
        <v>0</v>
      </c>
    </row>
    <row r="171" customFormat="false" ht="12.75" hidden="false" customHeight="false" outlineLevel="0" collapsed="false">
      <c r="A171" s="0" t="s">
        <v>55</v>
      </c>
      <c r="B171" s="3" t="n">
        <v>110492</v>
      </c>
      <c r="C171" s="1" t="n">
        <v>0</v>
      </c>
      <c r="E171" s="5" t="s">
        <v>56</v>
      </c>
      <c r="G171" s="1" t="n">
        <v>500</v>
      </c>
      <c r="H171" s="16" t="n">
        <v>40815</v>
      </c>
      <c r="I171" s="15" t="n">
        <v>1</v>
      </c>
      <c r="O171" s="1" t="n">
        <v>0</v>
      </c>
      <c r="P171" s="1" t="n">
        <v>75</v>
      </c>
      <c r="Q171" s="1" t="n">
        <v>75</v>
      </c>
      <c r="R171" s="1" t="n">
        <v>100</v>
      </c>
      <c r="S171" s="1" t="n">
        <v>60</v>
      </c>
      <c r="T171" s="1" t="n">
        <v>25</v>
      </c>
      <c r="U171" s="3" t="n">
        <v>110492</v>
      </c>
      <c r="W171" s="0" t="s">
        <v>32</v>
      </c>
      <c r="AJ171" s="1" t="n">
        <v>0.462</v>
      </c>
      <c r="AK171" s="1" t="n">
        <v>0.4493</v>
      </c>
      <c r="AL171" s="1" t="n">
        <v>0.0506</v>
      </c>
      <c r="AM171" s="1" t="n">
        <v>1.1463</v>
      </c>
      <c r="AN171" s="1" t="n">
        <v>0.183</v>
      </c>
      <c r="AO171" s="1" t="n">
        <v>0.2052</v>
      </c>
      <c r="AP171" s="3" t="n">
        <v>32.7</v>
      </c>
      <c r="AQ171" s="3" t="n">
        <v>110492</v>
      </c>
      <c r="AR171" s="1" t="s">
        <v>55</v>
      </c>
      <c r="AS171" s="3" t="n">
        <v>110492</v>
      </c>
      <c r="AT171" s="1" t="n">
        <v>0</v>
      </c>
    </row>
    <row r="172" customFormat="false" ht="12.75" hidden="false" customHeight="false" outlineLevel="0" collapsed="false">
      <c r="A172" s="0" t="s">
        <v>55</v>
      </c>
      <c r="B172" s="3" t="n">
        <v>110493</v>
      </c>
      <c r="C172" s="1" t="n">
        <v>0</v>
      </c>
      <c r="E172" s="5" t="s">
        <v>56</v>
      </c>
      <c r="G172" s="1" t="n">
        <v>600</v>
      </c>
      <c r="H172" s="16" t="n">
        <v>40816</v>
      </c>
      <c r="I172" s="15" t="n">
        <v>3</v>
      </c>
      <c r="O172" s="1" t="n">
        <v>0</v>
      </c>
      <c r="P172" s="1" t="n">
        <v>75</v>
      </c>
      <c r="Q172" s="1" t="n">
        <v>75</v>
      </c>
      <c r="R172" s="1" t="n">
        <v>100</v>
      </c>
      <c r="S172" s="1" t="n">
        <v>60</v>
      </c>
      <c r="T172" s="1" t="n">
        <v>25</v>
      </c>
      <c r="U172" s="3" t="n">
        <v>110493</v>
      </c>
      <c r="W172" s="0" t="s">
        <v>32</v>
      </c>
      <c r="AJ172" s="1" t="n">
        <v>0.4523</v>
      </c>
      <c r="AK172" s="1" t="n">
        <v>0.4271</v>
      </c>
      <c r="AL172" s="1" t="n">
        <v>0.05</v>
      </c>
      <c r="AM172" s="1" t="n">
        <v>1.3009</v>
      </c>
      <c r="AN172" s="1" t="n">
        <v>0.1584</v>
      </c>
      <c r="AO172" s="1" t="n">
        <v>0.1762</v>
      </c>
      <c r="AP172" s="3" t="n">
        <v>32.64</v>
      </c>
      <c r="AQ172" s="3" t="n">
        <v>110493</v>
      </c>
      <c r="AR172" s="1" t="s">
        <v>55</v>
      </c>
      <c r="AS172" s="3" t="n">
        <v>110493</v>
      </c>
      <c r="AT172" s="1" t="n">
        <v>0</v>
      </c>
    </row>
    <row r="173" customFormat="false" ht="12.75" hidden="false" customHeight="false" outlineLevel="0" collapsed="false">
      <c r="A173" s="0" t="s">
        <v>55</v>
      </c>
      <c r="B173" s="3" t="n">
        <v>110494</v>
      </c>
      <c r="C173" s="1" t="n">
        <v>0</v>
      </c>
      <c r="E173" s="5" t="s">
        <v>56</v>
      </c>
      <c r="G173" s="1" t="n">
        <v>700</v>
      </c>
      <c r="H173" s="16" t="n">
        <v>40816</v>
      </c>
      <c r="I173" s="15" t="n">
        <v>3</v>
      </c>
      <c r="O173" s="1" t="n">
        <v>0</v>
      </c>
      <c r="P173" s="1" t="n">
        <v>75</v>
      </c>
      <c r="Q173" s="1" t="n">
        <v>75</v>
      </c>
      <c r="R173" s="1" t="n">
        <v>100</v>
      </c>
      <c r="S173" s="1" t="n">
        <v>60</v>
      </c>
      <c r="T173" s="1" t="n">
        <v>25</v>
      </c>
      <c r="U173" s="3" t="n">
        <v>110494</v>
      </c>
      <c r="W173" s="0" t="s">
        <v>32</v>
      </c>
      <c r="AJ173" s="1" t="n">
        <v>0.4615</v>
      </c>
      <c r="AK173" s="1" t="n">
        <v>0.46</v>
      </c>
      <c r="AL173" s="1" t="n">
        <v>0.0568</v>
      </c>
      <c r="AM173" s="1" t="n">
        <v>1.5553</v>
      </c>
      <c r="AN173" s="1" t="n">
        <v>0.1672</v>
      </c>
      <c r="AO173" s="1" t="n">
        <v>0.1885</v>
      </c>
      <c r="AP173" s="3" t="n">
        <v>40.03</v>
      </c>
      <c r="AQ173" s="3" t="n">
        <v>110494</v>
      </c>
      <c r="AR173" s="1" t="s">
        <v>55</v>
      </c>
      <c r="AS173" s="3" t="n">
        <v>110494</v>
      </c>
      <c r="AT173" s="1" t="n">
        <v>0</v>
      </c>
    </row>
    <row r="174" customFormat="false" ht="12.75" hidden="false" customHeight="false" outlineLevel="0" collapsed="false">
      <c r="A174" s="0" t="s">
        <v>55</v>
      </c>
      <c r="B174" s="3" t="n">
        <v>110495</v>
      </c>
      <c r="C174" s="1" t="n">
        <v>0</v>
      </c>
      <c r="E174" s="5" t="s">
        <v>56</v>
      </c>
      <c r="G174" s="1" t="n">
        <v>600</v>
      </c>
      <c r="H174" s="16" t="n">
        <v>40816</v>
      </c>
      <c r="I174" s="15" t="n">
        <v>1</v>
      </c>
      <c r="O174" s="1" t="n">
        <v>0</v>
      </c>
      <c r="P174" s="1" t="n">
        <v>75</v>
      </c>
      <c r="Q174" s="1" t="n">
        <v>75</v>
      </c>
      <c r="R174" s="1" t="n">
        <v>100</v>
      </c>
      <c r="S174" s="1" t="n">
        <v>60</v>
      </c>
      <c r="T174" s="1" t="n">
        <v>25</v>
      </c>
      <c r="U174" s="3" t="n">
        <v>110495</v>
      </c>
      <c r="W174" s="0" t="s">
        <v>32</v>
      </c>
      <c r="AJ174" s="1" t="n">
        <v>0.4675</v>
      </c>
      <c r="AK174" s="1" t="n">
        <v>0.442</v>
      </c>
      <c r="AL174" s="1" t="n">
        <v>0.0476</v>
      </c>
      <c r="AM174" s="1" t="n">
        <v>1.3661</v>
      </c>
      <c r="AN174" s="1" t="n">
        <v>0.1519</v>
      </c>
      <c r="AO174" s="1" t="n">
        <v>0.179</v>
      </c>
      <c r="AP174" s="3" t="n">
        <v>35.22</v>
      </c>
      <c r="AQ174" s="3" t="n">
        <v>110495</v>
      </c>
      <c r="AR174" s="1" t="s">
        <v>55</v>
      </c>
      <c r="AS174" s="3" t="n">
        <v>110495</v>
      </c>
      <c r="AT174" s="1" t="n">
        <v>0</v>
      </c>
    </row>
    <row r="175" customFormat="false" ht="12.75" hidden="false" customHeight="false" outlineLevel="0" collapsed="false">
      <c r="A175" s="0" t="s">
        <v>55</v>
      </c>
      <c r="B175" s="3" t="n">
        <v>110496</v>
      </c>
      <c r="C175" s="1" t="n">
        <v>0</v>
      </c>
      <c r="E175" s="5" t="s">
        <v>56</v>
      </c>
      <c r="G175" s="1" t="n">
        <v>650</v>
      </c>
      <c r="H175" s="16" t="n">
        <v>40816</v>
      </c>
      <c r="I175" s="15" t="n">
        <v>1</v>
      </c>
      <c r="O175" s="1" t="n">
        <v>0</v>
      </c>
      <c r="P175" s="1" t="n">
        <v>75</v>
      </c>
      <c r="Q175" s="1" t="n">
        <v>75</v>
      </c>
      <c r="R175" s="1" t="n">
        <v>100</v>
      </c>
      <c r="S175" s="1" t="n">
        <v>60</v>
      </c>
      <c r="T175" s="1" t="n">
        <v>25</v>
      </c>
      <c r="U175" s="3" t="n">
        <v>110496</v>
      </c>
      <c r="W175" s="0" t="s">
        <v>32</v>
      </c>
      <c r="AJ175" s="1" t="n">
        <v>0.4395</v>
      </c>
      <c r="AK175" s="1" t="n">
        <v>0.453</v>
      </c>
      <c r="AL175" s="1" t="n">
        <v>0.0529</v>
      </c>
      <c r="AM175" s="1" t="n">
        <v>1.5569</v>
      </c>
      <c r="AN175" s="1" t="n">
        <v>0.1811</v>
      </c>
      <c r="AO175" s="1" t="n">
        <v>0.1981</v>
      </c>
      <c r="AP175" s="3" t="n">
        <v>36.61</v>
      </c>
      <c r="AQ175" s="3" t="n">
        <v>110496</v>
      </c>
      <c r="AR175" s="1" t="s">
        <v>55</v>
      </c>
      <c r="AS175" s="3" t="n">
        <v>110496</v>
      </c>
      <c r="AT175" s="1" t="n">
        <v>0</v>
      </c>
    </row>
    <row r="176" customFormat="false" ht="12.75" hidden="false" customHeight="false" outlineLevel="0" collapsed="false">
      <c r="A176" s="0" t="s">
        <v>55</v>
      </c>
      <c r="B176" s="3" t="n">
        <v>110497</v>
      </c>
      <c r="C176" s="1" t="n">
        <v>0</v>
      </c>
      <c r="E176" s="5" t="s">
        <v>56</v>
      </c>
      <c r="G176" s="1" t="n">
        <v>1050</v>
      </c>
      <c r="H176" s="16" t="n">
        <v>40816</v>
      </c>
      <c r="I176" s="15" t="n">
        <v>1</v>
      </c>
      <c r="O176" s="1" t="n">
        <v>0</v>
      </c>
      <c r="P176" s="1" t="n">
        <v>75</v>
      </c>
      <c r="Q176" s="1" t="n">
        <v>75</v>
      </c>
      <c r="R176" s="1" t="n">
        <v>100</v>
      </c>
      <c r="S176" s="1" t="n">
        <v>60</v>
      </c>
      <c r="T176" s="1" t="n">
        <v>25</v>
      </c>
      <c r="U176" s="3" t="n">
        <v>110497</v>
      </c>
      <c r="W176" s="0" t="s">
        <v>32</v>
      </c>
      <c r="AJ176" s="1" t="n">
        <v>0.471</v>
      </c>
      <c r="AK176" s="1" t="n">
        <v>0.486</v>
      </c>
      <c r="AL176" s="1" t="n">
        <v>0.0555</v>
      </c>
      <c r="AM176" s="1" t="n">
        <v>1.894</v>
      </c>
      <c r="AN176" s="1" t="n">
        <v>0.2159</v>
      </c>
      <c r="AO176" s="1" t="n">
        <v>0.2131</v>
      </c>
      <c r="AP176" s="3" t="n">
        <v>43.27</v>
      </c>
      <c r="AQ176" s="3" t="n">
        <v>110497</v>
      </c>
      <c r="AR176" s="1" t="s">
        <v>55</v>
      </c>
      <c r="AS176" s="3" t="n">
        <v>110497</v>
      </c>
      <c r="AT176" s="1" t="n">
        <v>0</v>
      </c>
    </row>
    <row r="177" customFormat="false" ht="12.75" hidden="false" customHeight="false" outlineLevel="0" collapsed="false">
      <c r="A177" s="0" t="s">
        <v>55</v>
      </c>
      <c r="B177" s="3" t="n">
        <v>110498</v>
      </c>
      <c r="C177" s="1" t="n">
        <v>0</v>
      </c>
      <c r="E177" s="5" t="s">
        <v>56</v>
      </c>
      <c r="H177" s="16" t="n">
        <v>40813</v>
      </c>
      <c r="I177" s="15" t="n">
        <v>2</v>
      </c>
      <c r="O177" s="1" t="n">
        <v>25</v>
      </c>
      <c r="P177" s="1" t="n">
        <v>75</v>
      </c>
      <c r="Q177" s="1" t="n">
        <v>75</v>
      </c>
      <c r="R177" s="1" t="n">
        <v>100</v>
      </c>
      <c r="S177" s="1" t="n">
        <v>60</v>
      </c>
      <c r="T177" s="1" t="n">
        <v>0</v>
      </c>
      <c r="U177" s="3" t="n">
        <v>110498</v>
      </c>
      <c r="W177" s="0" t="s">
        <v>52</v>
      </c>
      <c r="AJ177" s="1" t="n">
        <v>0.4596</v>
      </c>
      <c r="AK177" s="1" t="n">
        <v>0.4796</v>
      </c>
      <c r="AL177" s="1" t="n">
        <v>0.0811</v>
      </c>
      <c r="AM177" s="1" t="n">
        <v>1.6091</v>
      </c>
      <c r="AN177" s="1" t="n">
        <v>0.1621</v>
      </c>
      <c r="AO177" s="1" t="n">
        <v>0.2609</v>
      </c>
      <c r="AP177" s="3" t="n">
        <v>39.75</v>
      </c>
      <c r="AQ177" s="3" t="n">
        <v>110498</v>
      </c>
      <c r="AR177" s="1" t="s">
        <v>55</v>
      </c>
      <c r="AS177" s="3" t="n">
        <v>110498</v>
      </c>
      <c r="AT177" s="1" t="n">
        <v>0</v>
      </c>
    </row>
    <row r="178" customFormat="false" ht="12.75" hidden="false" customHeight="false" outlineLevel="0" collapsed="false">
      <c r="A178" s="0" t="s">
        <v>55</v>
      </c>
      <c r="B178" s="3" t="n">
        <v>110499</v>
      </c>
      <c r="C178" s="1" t="n">
        <v>0</v>
      </c>
      <c r="E178" s="5" t="s">
        <v>56</v>
      </c>
      <c r="H178" s="16" t="n">
        <v>40815</v>
      </c>
      <c r="I178" s="15" t="n">
        <v>2</v>
      </c>
      <c r="O178" s="1" t="n">
        <v>25</v>
      </c>
      <c r="P178" s="1" t="n">
        <v>75</v>
      </c>
      <c r="Q178" s="1" t="n">
        <v>75</v>
      </c>
      <c r="R178" s="1" t="n">
        <v>100</v>
      </c>
      <c r="S178" s="1" t="n">
        <v>60</v>
      </c>
      <c r="T178" s="1" t="n">
        <v>0</v>
      </c>
      <c r="U178" s="3" t="n">
        <v>110499</v>
      </c>
      <c r="W178" s="0" t="s">
        <v>52</v>
      </c>
      <c r="AJ178" s="1" t="n">
        <v>0.4692</v>
      </c>
      <c r="AK178" s="1" t="n">
        <v>0.4488</v>
      </c>
      <c r="AL178" s="1" t="n">
        <v>0.0611</v>
      </c>
      <c r="AM178" s="1" t="n">
        <v>1.9382</v>
      </c>
      <c r="AN178" s="1" t="n">
        <v>0.1631</v>
      </c>
      <c r="AO178" s="1" t="n">
        <v>0.1749</v>
      </c>
      <c r="AP178" s="3" t="n">
        <v>44</v>
      </c>
      <c r="AQ178" s="3" t="n">
        <v>110499</v>
      </c>
      <c r="AR178" s="1" t="s">
        <v>55</v>
      </c>
      <c r="AS178" s="3" t="n">
        <v>110499</v>
      </c>
      <c r="AT178" s="1" t="n">
        <v>0</v>
      </c>
    </row>
    <row r="179" customFormat="false" ht="12.75" hidden="false" customHeight="false" outlineLevel="0" collapsed="false">
      <c r="A179" s="0" t="s">
        <v>55</v>
      </c>
      <c r="B179" s="3" t="n">
        <v>110501</v>
      </c>
      <c r="C179" s="1" t="n">
        <v>3</v>
      </c>
      <c r="E179" s="5" t="s">
        <v>56</v>
      </c>
      <c r="G179" s="1" t="n">
        <v>300</v>
      </c>
      <c r="H179" s="16" t="n">
        <v>40813</v>
      </c>
      <c r="I179" s="15" t="n">
        <v>3</v>
      </c>
      <c r="O179" s="1" t="n">
        <v>0</v>
      </c>
      <c r="P179" s="1" t="n">
        <v>70</v>
      </c>
      <c r="Q179" s="1" t="n">
        <v>75</v>
      </c>
      <c r="R179" s="1" t="n">
        <v>100</v>
      </c>
      <c r="S179" s="1" t="n">
        <v>60</v>
      </c>
      <c r="T179" s="1" t="n">
        <v>0</v>
      </c>
      <c r="U179" s="3" t="n">
        <v>110501</v>
      </c>
      <c r="W179" s="0" t="s">
        <v>32</v>
      </c>
      <c r="AJ179" s="1" t="n">
        <v>0.5111</v>
      </c>
      <c r="AK179" s="1" t="n">
        <v>0.4452</v>
      </c>
      <c r="AL179" s="1" t="n">
        <v>0.591</v>
      </c>
      <c r="AM179" s="1" t="n">
        <v>1.5122</v>
      </c>
      <c r="AN179" s="1" t="n">
        <v>0.153</v>
      </c>
      <c r="AO179" s="1" t="n">
        <v>0.2311</v>
      </c>
      <c r="AP179" s="3" t="n">
        <v>29</v>
      </c>
      <c r="AQ179" s="3" t="n">
        <v>110501</v>
      </c>
      <c r="AR179" s="1" t="s">
        <v>55</v>
      </c>
      <c r="AS179" s="3" t="n">
        <v>110501</v>
      </c>
      <c r="AT179" s="1" t="n">
        <v>3</v>
      </c>
    </row>
    <row r="180" customFormat="false" ht="12.75" hidden="false" customHeight="false" outlineLevel="0" collapsed="false">
      <c r="A180" s="0" t="s">
        <v>55</v>
      </c>
      <c r="B180" s="3" t="n">
        <v>110502</v>
      </c>
      <c r="C180" s="1" t="n">
        <v>3</v>
      </c>
      <c r="E180" s="5" t="s">
        <v>56</v>
      </c>
      <c r="G180" s="1" t="n">
        <v>90</v>
      </c>
      <c r="H180" s="16" t="n">
        <v>40813</v>
      </c>
      <c r="I180" s="15" t="n">
        <v>1</v>
      </c>
      <c r="O180" s="1" t="n">
        <v>0</v>
      </c>
      <c r="P180" s="1" t="n">
        <v>75</v>
      </c>
      <c r="Q180" s="1" t="n">
        <v>75</v>
      </c>
      <c r="R180" s="1" t="n">
        <v>100</v>
      </c>
      <c r="S180" s="1" t="n">
        <v>60</v>
      </c>
      <c r="T180" s="1" t="n">
        <v>25</v>
      </c>
      <c r="U180" s="3" t="n">
        <v>110502</v>
      </c>
      <c r="W180" s="0" t="s">
        <v>32</v>
      </c>
      <c r="AJ180" s="1" t="n">
        <v>0.4939</v>
      </c>
      <c r="AK180" s="1" t="n">
        <v>0.4381</v>
      </c>
      <c r="AL180" s="1" t="n">
        <v>0.0671</v>
      </c>
      <c r="AM180" s="1" t="n">
        <v>1.4813</v>
      </c>
      <c r="AN180" s="1" t="n">
        <v>0.1613</v>
      </c>
      <c r="AO180" s="1" t="n">
        <v>0.2141</v>
      </c>
      <c r="AP180" s="3" t="n">
        <v>36.1</v>
      </c>
      <c r="AQ180" s="3" t="n">
        <v>110502</v>
      </c>
      <c r="AR180" s="1" t="s">
        <v>55</v>
      </c>
      <c r="AS180" s="3" t="n">
        <v>110502</v>
      </c>
      <c r="AT180" s="1" t="n">
        <v>3</v>
      </c>
    </row>
    <row r="181" customFormat="false" ht="12.75" hidden="false" customHeight="false" outlineLevel="0" collapsed="false">
      <c r="A181" s="0" t="s">
        <v>55</v>
      </c>
      <c r="B181" s="3" t="n">
        <v>110503</v>
      </c>
      <c r="C181" s="1" t="n">
        <v>3</v>
      </c>
      <c r="E181" s="5" t="s">
        <v>56</v>
      </c>
      <c r="G181" s="1" t="n">
        <v>200</v>
      </c>
      <c r="H181" s="16" t="n">
        <v>40813</v>
      </c>
      <c r="I181" s="15" t="n">
        <v>1</v>
      </c>
      <c r="O181" s="1" t="n">
        <v>0</v>
      </c>
      <c r="P181" s="1" t="n">
        <v>75</v>
      </c>
      <c r="Q181" s="1" t="n">
        <v>75</v>
      </c>
      <c r="R181" s="1" t="n">
        <v>100</v>
      </c>
      <c r="S181" s="1" t="n">
        <v>60</v>
      </c>
      <c r="T181" s="1" t="n">
        <v>25</v>
      </c>
      <c r="U181" s="3" t="n">
        <v>110503</v>
      </c>
      <c r="W181" s="0" t="s">
        <v>32</v>
      </c>
      <c r="AJ181" s="1" t="n">
        <v>0.5187</v>
      </c>
      <c r="AK181" s="1" t="n">
        <v>0.445</v>
      </c>
      <c r="AL181" s="1" t="n">
        <v>0.0735</v>
      </c>
      <c r="AM181" s="1" t="n">
        <v>1.1021</v>
      </c>
      <c r="AN181" s="1" t="n">
        <v>0.1834</v>
      </c>
      <c r="AO181" s="1" t="n">
        <v>0.2245</v>
      </c>
      <c r="AP181" s="3" t="n">
        <v>31.11</v>
      </c>
      <c r="AQ181" s="3" t="n">
        <v>110503</v>
      </c>
      <c r="AR181" s="1" t="s">
        <v>55</v>
      </c>
      <c r="AS181" s="3" t="n">
        <v>110503</v>
      </c>
      <c r="AT181" s="1" t="n">
        <v>3</v>
      </c>
    </row>
    <row r="182" customFormat="false" ht="12.75" hidden="false" customHeight="false" outlineLevel="0" collapsed="false">
      <c r="A182" s="0" t="s">
        <v>55</v>
      </c>
      <c r="B182" s="3" t="n">
        <v>110504</v>
      </c>
      <c r="C182" s="1" t="n">
        <v>3</v>
      </c>
      <c r="E182" s="5" t="s">
        <v>56</v>
      </c>
      <c r="G182" s="1" t="n">
        <v>400</v>
      </c>
      <c r="H182" s="16" t="n">
        <v>40813</v>
      </c>
      <c r="I182" s="15" t="n">
        <v>1</v>
      </c>
      <c r="O182" s="1" t="n">
        <v>0</v>
      </c>
      <c r="P182" s="1" t="n">
        <v>75</v>
      </c>
      <c r="Q182" s="1" t="n">
        <v>75</v>
      </c>
      <c r="R182" s="1" t="n">
        <v>100</v>
      </c>
      <c r="S182" s="1" t="n">
        <v>60</v>
      </c>
      <c r="T182" s="1" t="n">
        <v>25</v>
      </c>
      <c r="U182" s="3" t="n">
        <v>110504</v>
      </c>
      <c r="W182" s="0" t="s">
        <v>32</v>
      </c>
      <c r="AJ182" s="1" t="n">
        <v>0.4957</v>
      </c>
      <c r="AK182" s="1" t="n">
        <v>0.437</v>
      </c>
      <c r="AL182" s="1" t="n">
        <v>0.0597</v>
      </c>
      <c r="AM182" s="1" t="n">
        <v>1.3264</v>
      </c>
      <c r="AN182" s="1" t="n">
        <v>0.1548</v>
      </c>
      <c r="AO182" s="1" t="n">
        <v>0.2871</v>
      </c>
      <c r="AP182" s="3" t="n">
        <v>36.4</v>
      </c>
      <c r="AQ182" s="3" t="n">
        <v>110504</v>
      </c>
      <c r="AR182" s="1" t="s">
        <v>55</v>
      </c>
      <c r="AS182" s="3" t="n">
        <v>110504</v>
      </c>
      <c r="AT182" s="1" t="n">
        <v>3</v>
      </c>
    </row>
    <row r="183" customFormat="false" ht="12.75" hidden="false" customHeight="false" outlineLevel="0" collapsed="false">
      <c r="A183" s="0" t="s">
        <v>55</v>
      </c>
      <c r="B183" s="3" t="n">
        <v>110505</v>
      </c>
      <c r="C183" s="1" t="n">
        <v>3</v>
      </c>
      <c r="E183" s="5" t="s">
        <v>56</v>
      </c>
      <c r="G183" s="1" t="n">
        <v>0</v>
      </c>
      <c r="H183" s="16" t="n">
        <v>40814</v>
      </c>
      <c r="I183" s="15" t="n">
        <v>3</v>
      </c>
      <c r="O183" s="1" t="n">
        <v>0</v>
      </c>
      <c r="P183" s="1" t="n">
        <v>75</v>
      </c>
      <c r="Q183" s="1" t="n">
        <v>75</v>
      </c>
      <c r="R183" s="1" t="n">
        <v>100</v>
      </c>
      <c r="S183" s="1" t="n">
        <v>60</v>
      </c>
      <c r="T183" s="1" t="n">
        <v>25</v>
      </c>
      <c r="U183" s="3" t="n">
        <v>110505</v>
      </c>
      <c r="W183" s="0" t="s">
        <v>32</v>
      </c>
      <c r="AJ183" s="1" t="n">
        <v>0.4412</v>
      </c>
      <c r="AK183" s="1" t="n">
        <v>0.3623</v>
      </c>
      <c r="AL183" s="1" t="n">
        <v>0.0544</v>
      </c>
      <c r="AM183" s="1" t="n">
        <v>1.0774</v>
      </c>
      <c r="AN183" s="1" t="n">
        <v>0.1511</v>
      </c>
      <c r="AO183" s="1" t="n">
        <v>0.175</v>
      </c>
      <c r="AP183" s="3" t="n">
        <v>33.2</v>
      </c>
      <c r="AQ183" s="3" t="n">
        <v>110505</v>
      </c>
      <c r="AR183" s="1" t="s">
        <v>55</v>
      </c>
      <c r="AS183" s="3" t="n">
        <v>110505</v>
      </c>
      <c r="AT183" s="1" t="n">
        <v>3</v>
      </c>
    </row>
    <row r="184" customFormat="false" ht="12.75" hidden="false" customHeight="false" outlineLevel="0" collapsed="false">
      <c r="A184" s="0" t="s">
        <v>55</v>
      </c>
      <c r="B184" s="3" t="n">
        <v>110506</v>
      </c>
      <c r="C184" s="1" t="n">
        <v>3</v>
      </c>
      <c r="E184" s="5" t="s">
        <v>56</v>
      </c>
      <c r="G184" s="1" t="n">
        <v>200</v>
      </c>
      <c r="H184" s="16" t="n">
        <v>40814</v>
      </c>
      <c r="I184" s="15" t="n">
        <v>1</v>
      </c>
      <c r="O184" s="1" t="n">
        <v>0</v>
      </c>
      <c r="P184" s="1" t="n">
        <v>75</v>
      </c>
      <c r="Q184" s="1" t="n">
        <v>75</v>
      </c>
      <c r="R184" s="1" t="n">
        <v>100</v>
      </c>
      <c r="S184" s="1" t="n">
        <v>60</v>
      </c>
      <c r="T184" s="1" t="n">
        <v>25</v>
      </c>
      <c r="U184" s="3" t="n">
        <v>110506</v>
      </c>
      <c r="W184" s="0" t="s">
        <v>32</v>
      </c>
      <c r="AJ184" s="1" t="n">
        <v>0.4548</v>
      </c>
      <c r="AK184" s="1" t="n">
        <v>0.3953</v>
      </c>
      <c r="AL184" s="1" t="n">
        <v>0.0476</v>
      </c>
      <c r="AM184" s="1" t="n">
        <v>0.967</v>
      </c>
      <c r="AN184" s="1" t="n">
        <v>0.1429</v>
      </c>
      <c r="AO184" s="1" t="n">
        <v>0.2007</v>
      </c>
      <c r="AP184" s="3" t="n">
        <v>27.5</v>
      </c>
      <c r="AQ184" s="3" t="n">
        <v>110506</v>
      </c>
      <c r="AR184" s="1" t="s">
        <v>55</v>
      </c>
      <c r="AS184" s="3" t="n">
        <v>110506</v>
      </c>
      <c r="AT184" s="1" t="n">
        <v>3</v>
      </c>
    </row>
    <row r="185" customFormat="false" ht="12.75" hidden="false" customHeight="false" outlineLevel="0" collapsed="false">
      <c r="A185" s="0" t="s">
        <v>55</v>
      </c>
      <c r="B185" s="3" t="n">
        <v>110507</v>
      </c>
      <c r="C185" s="1" t="n">
        <v>3</v>
      </c>
      <c r="E185" s="5" t="s">
        <v>56</v>
      </c>
      <c r="G185" s="1" t="n">
        <v>200</v>
      </c>
      <c r="H185" s="16" t="n">
        <v>40814</v>
      </c>
      <c r="I185" s="15" t="n">
        <v>1</v>
      </c>
      <c r="O185" s="1" t="n">
        <v>0</v>
      </c>
      <c r="P185" s="1" t="n">
        <v>75</v>
      </c>
      <c r="Q185" s="1" t="n">
        <v>75</v>
      </c>
      <c r="R185" s="1" t="n">
        <v>100</v>
      </c>
      <c r="S185" s="1" t="n">
        <v>60</v>
      </c>
      <c r="T185" s="1" t="n">
        <v>25</v>
      </c>
      <c r="U185" s="3" t="n">
        <v>110507</v>
      </c>
      <c r="W185" s="0" t="s">
        <v>32</v>
      </c>
      <c r="AJ185" s="1" t="n">
        <v>0.4505</v>
      </c>
      <c r="AK185" s="1" t="n">
        <v>0.3956</v>
      </c>
      <c r="AL185" s="1" t="n">
        <v>0.0526</v>
      </c>
      <c r="AM185" s="1" t="n">
        <v>1.0519</v>
      </c>
      <c r="AN185" s="1" t="n">
        <v>0.1463</v>
      </c>
      <c r="AO185" s="1" t="n">
        <v>0.1621</v>
      </c>
      <c r="AP185" s="3" t="n">
        <v>32</v>
      </c>
      <c r="AQ185" s="3" t="n">
        <v>110507</v>
      </c>
      <c r="AR185" s="1" t="s">
        <v>55</v>
      </c>
      <c r="AS185" s="3" t="n">
        <v>110507</v>
      </c>
      <c r="AT185" s="1" t="n">
        <v>3</v>
      </c>
    </row>
    <row r="186" customFormat="false" ht="12.75" hidden="false" customHeight="false" outlineLevel="0" collapsed="false">
      <c r="A186" s="0" t="s">
        <v>55</v>
      </c>
      <c r="B186" s="3" t="n">
        <v>110508</v>
      </c>
      <c r="C186" s="1" t="n">
        <v>3</v>
      </c>
      <c r="E186" s="5" t="s">
        <v>56</v>
      </c>
      <c r="G186" s="1" t="n">
        <v>500</v>
      </c>
      <c r="H186" s="16" t="n">
        <v>40814</v>
      </c>
      <c r="I186" s="15" t="n">
        <v>1</v>
      </c>
      <c r="O186" s="1" t="n">
        <v>0</v>
      </c>
      <c r="P186" s="1" t="n">
        <v>75</v>
      </c>
      <c r="Q186" s="1" t="n">
        <v>75</v>
      </c>
      <c r="R186" s="1" t="n">
        <v>100</v>
      </c>
      <c r="S186" s="1" t="n">
        <v>60</v>
      </c>
      <c r="T186" s="1" t="n">
        <v>25</v>
      </c>
      <c r="U186" s="3" t="n">
        <v>110508</v>
      </c>
      <c r="W186" s="0" t="s">
        <v>32</v>
      </c>
      <c r="AJ186" s="1" t="n">
        <v>0.4692</v>
      </c>
      <c r="AK186" s="1" t="n">
        <v>0.3867</v>
      </c>
      <c r="AL186" s="1" t="n">
        <v>0.0556</v>
      </c>
      <c r="AM186" s="1" t="n">
        <v>1.0726</v>
      </c>
      <c r="AN186" s="1" t="n">
        <v>0.143</v>
      </c>
      <c r="AO186" s="1" t="n">
        <v>0.2294</v>
      </c>
      <c r="AP186" s="3" t="n">
        <v>32.8</v>
      </c>
      <c r="AQ186" s="3" t="n">
        <v>110508</v>
      </c>
      <c r="AR186" s="1" t="s">
        <v>55</v>
      </c>
      <c r="AS186" s="3" t="n">
        <v>110508</v>
      </c>
      <c r="AT186" s="1" t="n">
        <v>3</v>
      </c>
    </row>
    <row r="187" customFormat="false" ht="12.75" hidden="false" customHeight="false" outlineLevel="0" collapsed="false">
      <c r="A187" s="0" t="s">
        <v>55</v>
      </c>
      <c r="B187" s="3" t="n">
        <v>110509</v>
      </c>
      <c r="C187" s="1" t="n">
        <v>3</v>
      </c>
      <c r="E187" s="5" t="s">
        <v>56</v>
      </c>
      <c r="G187" s="1" t="n">
        <v>325</v>
      </c>
      <c r="H187" s="16" t="n">
        <v>40815</v>
      </c>
      <c r="I187" s="15" t="n">
        <v>3</v>
      </c>
      <c r="O187" s="1" t="n">
        <v>0</v>
      </c>
      <c r="P187" s="1" t="n">
        <v>75</v>
      </c>
      <c r="Q187" s="1" t="n">
        <v>75</v>
      </c>
      <c r="R187" s="1" t="n">
        <v>100</v>
      </c>
      <c r="S187" s="1" t="n">
        <v>60</v>
      </c>
      <c r="T187" s="1" t="n">
        <v>25</v>
      </c>
      <c r="U187" s="3" t="n">
        <v>110509</v>
      </c>
      <c r="W187" s="0" t="s">
        <v>32</v>
      </c>
      <c r="AJ187" s="1" t="n">
        <v>0.4348</v>
      </c>
      <c r="AK187" s="1" t="n">
        <v>0.3552</v>
      </c>
      <c r="AL187" s="1" t="n">
        <v>0.0439</v>
      </c>
      <c r="AM187" s="1" t="n">
        <v>1.0042</v>
      </c>
      <c r="AN187" s="1" t="n">
        <v>0.1262</v>
      </c>
      <c r="AO187" s="1" t="n">
        <v>0.1519</v>
      </c>
      <c r="AP187" s="3" t="n">
        <v>30.2</v>
      </c>
      <c r="AQ187" s="3" t="n">
        <v>110509</v>
      </c>
      <c r="AR187" s="1" t="s">
        <v>55</v>
      </c>
      <c r="AS187" s="3" t="n">
        <v>110509</v>
      </c>
      <c r="AT187" s="1" t="n">
        <v>3</v>
      </c>
    </row>
    <row r="188" customFormat="false" ht="12.75" hidden="false" customHeight="false" outlineLevel="0" collapsed="false">
      <c r="A188" s="0" t="s">
        <v>55</v>
      </c>
      <c r="B188" s="3" t="n">
        <v>110510</v>
      </c>
      <c r="C188" s="1" t="n">
        <v>3</v>
      </c>
      <c r="E188" s="5" t="s">
        <v>56</v>
      </c>
      <c r="G188" s="1" t="n">
        <v>600</v>
      </c>
      <c r="H188" s="16" t="n">
        <v>40815</v>
      </c>
      <c r="I188" s="15" t="n">
        <v>3</v>
      </c>
      <c r="O188" s="1" t="n">
        <v>0</v>
      </c>
      <c r="P188" s="1" t="n">
        <v>75</v>
      </c>
      <c r="Q188" s="1" t="n">
        <v>75</v>
      </c>
      <c r="R188" s="1" t="n">
        <v>100</v>
      </c>
      <c r="S188" s="1" t="n">
        <v>60</v>
      </c>
      <c r="T188" s="1" t="n">
        <v>25</v>
      </c>
      <c r="U188" s="3" t="n">
        <v>110510</v>
      </c>
      <c r="W188" s="0" t="s">
        <v>32</v>
      </c>
      <c r="AJ188" s="1" t="n">
        <v>0.4552</v>
      </c>
      <c r="AK188" s="1" t="n">
        <v>0.3776</v>
      </c>
      <c r="AL188" s="1" t="n">
        <v>0.0412</v>
      </c>
      <c r="AM188" s="1" t="n">
        <v>0.963</v>
      </c>
      <c r="AN188" s="1" t="n">
        <v>0.1386</v>
      </c>
      <c r="AO188" s="1" t="n">
        <v>0.1567</v>
      </c>
      <c r="AP188" s="3" t="n">
        <v>34.5</v>
      </c>
      <c r="AQ188" s="3" t="n">
        <v>110510</v>
      </c>
      <c r="AR188" s="1" t="s">
        <v>55</v>
      </c>
      <c r="AS188" s="3" t="n">
        <v>110510</v>
      </c>
      <c r="AT188" s="1" t="n">
        <v>3</v>
      </c>
    </row>
    <row r="189" customFormat="false" ht="12.75" hidden="false" customHeight="false" outlineLevel="0" collapsed="false">
      <c r="A189" s="0" t="s">
        <v>55</v>
      </c>
      <c r="B189" s="3" t="n">
        <v>110511</v>
      </c>
      <c r="C189" s="1" t="n">
        <v>3</v>
      </c>
      <c r="E189" s="5" t="s">
        <v>56</v>
      </c>
      <c r="G189" s="1" t="n">
        <v>675</v>
      </c>
      <c r="H189" s="16" t="n">
        <v>40815</v>
      </c>
      <c r="I189" s="15" t="n">
        <v>1</v>
      </c>
      <c r="O189" s="1" t="n">
        <v>0</v>
      </c>
      <c r="P189" s="1" t="n">
        <v>75</v>
      </c>
      <c r="Q189" s="1" t="n">
        <v>75</v>
      </c>
      <c r="R189" s="1" t="n">
        <v>100</v>
      </c>
      <c r="S189" s="1" t="n">
        <v>60</v>
      </c>
      <c r="T189" s="1" t="n">
        <v>25</v>
      </c>
      <c r="U189" s="3" t="n">
        <v>110511</v>
      </c>
      <c r="W189" s="0" t="s">
        <v>32</v>
      </c>
      <c r="AJ189" s="1" t="n">
        <v>0.4647</v>
      </c>
      <c r="AK189" s="1" t="n">
        <v>0.4206</v>
      </c>
      <c r="AL189" s="1" t="n">
        <v>0.0587</v>
      </c>
      <c r="AM189" s="1" t="n">
        <v>1.091</v>
      </c>
      <c r="AN189" s="1" t="n">
        <v>0.1747</v>
      </c>
      <c r="AO189" s="1" t="n">
        <v>0.1621</v>
      </c>
      <c r="AP189" s="3" t="n">
        <v>30.5</v>
      </c>
      <c r="AQ189" s="3" t="n">
        <v>110511</v>
      </c>
      <c r="AR189" s="1" t="s">
        <v>55</v>
      </c>
      <c r="AS189" s="3" t="n">
        <v>110511</v>
      </c>
      <c r="AT189" s="1" t="n">
        <v>3</v>
      </c>
    </row>
    <row r="190" customFormat="false" ht="12.75" hidden="false" customHeight="false" outlineLevel="0" collapsed="false">
      <c r="A190" s="0" t="s">
        <v>55</v>
      </c>
      <c r="B190" s="3" t="n">
        <v>110512</v>
      </c>
      <c r="C190" s="1" t="n">
        <v>3</v>
      </c>
      <c r="E190" s="5" t="s">
        <v>56</v>
      </c>
      <c r="G190" s="1" t="n">
        <v>500</v>
      </c>
      <c r="H190" s="16" t="n">
        <v>40815</v>
      </c>
      <c r="I190" s="15" t="n">
        <v>1</v>
      </c>
      <c r="O190" s="1" t="n">
        <v>0</v>
      </c>
      <c r="P190" s="1" t="n">
        <v>75</v>
      </c>
      <c r="Q190" s="1" t="n">
        <v>75</v>
      </c>
      <c r="R190" s="1" t="n">
        <v>100</v>
      </c>
      <c r="S190" s="1" t="n">
        <v>60</v>
      </c>
      <c r="T190" s="1" t="n">
        <v>25</v>
      </c>
      <c r="U190" s="3" t="n">
        <v>110512</v>
      </c>
      <c r="W190" s="0" t="s">
        <v>32</v>
      </c>
      <c r="AJ190" s="1" t="n">
        <v>0.4628</v>
      </c>
      <c r="AK190" s="1" t="n">
        <v>0.4549</v>
      </c>
      <c r="AL190" s="1" t="n">
        <v>0.0542</v>
      </c>
      <c r="AM190" s="1" t="n">
        <v>1.197</v>
      </c>
      <c r="AN190" s="1" t="n">
        <v>0.1748</v>
      </c>
      <c r="AO190" s="1" t="n">
        <v>0.1938</v>
      </c>
      <c r="AP190" s="3" t="n">
        <v>31.9</v>
      </c>
      <c r="AQ190" s="3" t="n">
        <v>110512</v>
      </c>
      <c r="AR190" s="1" t="s">
        <v>55</v>
      </c>
      <c r="AS190" s="3" t="n">
        <v>110512</v>
      </c>
      <c r="AT190" s="1" t="n">
        <v>3</v>
      </c>
    </row>
    <row r="191" customFormat="false" ht="12.75" hidden="false" customHeight="false" outlineLevel="0" collapsed="false">
      <c r="A191" s="0" t="s">
        <v>55</v>
      </c>
      <c r="B191" s="3" t="n">
        <v>110514</v>
      </c>
      <c r="C191" s="1" t="n">
        <v>3</v>
      </c>
      <c r="E191" s="5" t="s">
        <v>56</v>
      </c>
      <c r="G191" s="1" t="n">
        <v>200</v>
      </c>
      <c r="H191" s="16" t="n">
        <v>40816</v>
      </c>
      <c r="I191" s="15" t="n">
        <v>3</v>
      </c>
      <c r="O191" s="1" t="n">
        <v>0</v>
      </c>
      <c r="P191" s="1" t="n">
        <v>75</v>
      </c>
      <c r="Q191" s="1" t="n">
        <v>75</v>
      </c>
      <c r="R191" s="1" t="n">
        <v>100</v>
      </c>
      <c r="S191" s="1" t="n">
        <v>60</v>
      </c>
      <c r="T191" s="1" t="n">
        <v>25</v>
      </c>
      <c r="U191" s="3" t="n">
        <v>110514</v>
      </c>
      <c r="W191" s="0" t="s">
        <v>32</v>
      </c>
      <c r="AJ191" s="1" t="n">
        <v>0.4499</v>
      </c>
      <c r="AK191" s="1" t="n">
        <v>0.4828</v>
      </c>
      <c r="AL191" s="1" t="n">
        <v>0.0702</v>
      </c>
      <c r="AM191" s="1" t="n">
        <v>1.6389</v>
      </c>
      <c r="AN191" s="1" t="n">
        <v>0.1971</v>
      </c>
      <c r="AO191" s="1" t="n">
        <v>0.1795</v>
      </c>
      <c r="AP191" s="3" t="n">
        <v>40.02</v>
      </c>
      <c r="AQ191" s="3" t="n">
        <v>110514</v>
      </c>
      <c r="AR191" s="1" t="s">
        <v>55</v>
      </c>
      <c r="AS191" s="3" t="n">
        <v>110514</v>
      </c>
      <c r="AT191" s="1" t="n">
        <v>3</v>
      </c>
    </row>
    <row r="192" customFormat="false" ht="12.75" hidden="false" customHeight="false" outlineLevel="0" collapsed="false">
      <c r="A192" s="0" t="s">
        <v>55</v>
      </c>
      <c r="B192" s="3" t="n">
        <v>110515</v>
      </c>
      <c r="C192" s="1" t="n">
        <v>3</v>
      </c>
      <c r="E192" s="5" t="s">
        <v>56</v>
      </c>
      <c r="G192" s="1" t="n">
        <v>950</v>
      </c>
      <c r="H192" s="16" t="n">
        <v>40816</v>
      </c>
      <c r="I192" s="15" t="n">
        <v>1</v>
      </c>
      <c r="O192" s="1" t="n">
        <v>0</v>
      </c>
      <c r="P192" s="1" t="n">
        <v>75</v>
      </c>
      <c r="Q192" s="1" t="n">
        <v>75</v>
      </c>
      <c r="R192" s="1" t="n">
        <v>100</v>
      </c>
      <c r="S192" s="1" t="n">
        <v>60</v>
      </c>
      <c r="T192" s="1" t="n">
        <v>25</v>
      </c>
      <c r="U192" s="3" t="n">
        <v>110515</v>
      </c>
      <c r="W192" s="0" t="s">
        <v>32</v>
      </c>
      <c r="AJ192" s="1" t="n">
        <v>0.4466</v>
      </c>
      <c r="AK192" s="1" t="n">
        <v>0.404</v>
      </c>
      <c r="AL192" s="1" t="n">
        <v>0.0792</v>
      </c>
      <c r="AM192" s="1" t="n">
        <v>1.4774</v>
      </c>
      <c r="AN192" s="1" t="n">
        <v>0.147</v>
      </c>
      <c r="AO192" s="1" t="n">
        <v>0.1659</v>
      </c>
      <c r="AP192" s="3" t="n">
        <v>37.81</v>
      </c>
      <c r="AQ192" s="3" t="n">
        <v>110515</v>
      </c>
      <c r="AR192" s="1" t="s">
        <v>55</v>
      </c>
      <c r="AS192" s="3" t="n">
        <v>110515</v>
      </c>
      <c r="AT192" s="1" t="n">
        <v>3</v>
      </c>
    </row>
    <row r="193" customFormat="false" ht="12.75" hidden="false" customHeight="false" outlineLevel="0" collapsed="false">
      <c r="A193" s="0" t="s">
        <v>55</v>
      </c>
      <c r="B193" s="3" t="n">
        <v>110516</v>
      </c>
      <c r="C193" s="1" t="n">
        <v>3</v>
      </c>
      <c r="E193" s="5" t="s">
        <v>56</v>
      </c>
      <c r="G193" s="1" t="n">
        <v>450</v>
      </c>
      <c r="H193" s="16" t="n">
        <v>40816</v>
      </c>
      <c r="I193" s="15" t="n">
        <v>1</v>
      </c>
      <c r="O193" s="1" t="n">
        <v>0</v>
      </c>
      <c r="P193" s="1" t="n">
        <v>75</v>
      </c>
      <c r="Q193" s="1" t="n">
        <v>75</v>
      </c>
      <c r="R193" s="1" t="n">
        <v>100</v>
      </c>
      <c r="S193" s="1" t="n">
        <v>60</v>
      </c>
      <c r="T193" s="1" t="n">
        <v>25</v>
      </c>
      <c r="U193" s="3" t="n">
        <v>110516</v>
      </c>
      <c r="W193" s="0" t="s">
        <v>32</v>
      </c>
      <c r="AJ193" s="1" t="n">
        <v>0.4588</v>
      </c>
      <c r="AK193" s="1" t="n">
        <v>0.3966</v>
      </c>
      <c r="AL193" s="1" t="n">
        <v>0.0527</v>
      </c>
      <c r="AM193" s="1" t="n">
        <v>1.5704</v>
      </c>
      <c r="AN193" s="1" t="n">
        <v>0.1552</v>
      </c>
      <c r="AO193" s="1" t="n">
        <v>0.1843</v>
      </c>
      <c r="AP193" s="3" t="n">
        <v>40.01</v>
      </c>
      <c r="AQ193" s="3" t="n">
        <v>110516</v>
      </c>
      <c r="AR193" s="1" t="s">
        <v>55</v>
      </c>
      <c r="AS193" s="3" t="n">
        <v>110516</v>
      </c>
      <c r="AT193" s="1" t="n">
        <v>3</v>
      </c>
    </row>
    <row r="194" customFormat="false" ht="12.75" hidden="false" customHeight="false" outlineLevel="0" collapsed="false">
      <c r="A194" s="0" t="s">
        <v>55</v>
      </c>
      <c r="B194" s="3" t="n">
        <v>110517</v>
      </c>
      <c r="C194" s="1" t="n">
        <v>3</v>
      </c>
      <c r="E194" s="5" t="s">
        <v>56</v>
      </c>
      <c r="G194" s="1" t="n">
        <v>850</v>
      </c>
      <c r="H194" s="16" t="n">
        <v>40816</v>
      </c>
      <c r="I194" s="15" t="n">
        <v>2</v>
      </c>
      <c r="O194" s="1" t="n">
        <v>25</v>
      </c>
      <c r="P194" s="1" t="n">
        <v>75</v>
      </c>
      <c r="Q194" s="1" t="n">
        <v>75</v>
      </c>
      <c r="R194" s="1" t="n">
        <v>100</v>
      </c>
      <c r="S194" s="1" t="n">
        <v>60</v>
      </c>
      <c r="T194" s="1" t="n">
        <v>0</v>
      </c>
      <c r="U194" s="3" t="n">
        <v>110517</v>
      </c>
      <c r="W194" s="0" t="s">
        <v>52</v>
      </c>
      <c r="AJ194" s="1" t="n">
        <v>0.509</v>
      </c>
      <c r="AK194" s="1" t="n">
        <v>0.4783</v>
      </c>
      <c r="AL194" s="1" t="n">
        <v>0.07</v>
      </c>
      <c r="AM194" s="1" t="n">
        <v>1.2517</v>
      </c>
      <c r="AN194" s="1" t="n">
        <v>0.1834</v>
      </c>
      <c r="AO194" s="1" t="n">
        <v>0.2112</v>
      </c>
      <c r="AP194" s="3" t="n">
        <v>36.01</v>
      </c>
      <c r="AQ194" s="3" t="n">
        <v>110517</v>
      </c>
      <c r="AR194" s="1" t="s">
        <v>55</v>
      </c>
      <c r="AS194" s="3" t="n">
        <v>110517</v>
      </c>
      <c r="AT194" s="1" t="n">
        <v>3</v>
      </c>
    </row>
    <row r="195" customFormat="false" ht="12.75" hidden="false" customHeight="false" outlineLevel="0" collapsed="false">
      <c r="A195" s="0" t="s">
        <v>55</v>
      </c>
      <c r="B195" s="3" t="n">
        <v>110518</v>
      </c>
      <c r="C195" s="1" t="n">
        <v>3</v>
      </c>
      <c r="E195" s="5" t="s">
        <v>56</v>
      </c>
      <c r="G195" s="1" t="n">
        <v>150</v>
      </c>
      <c r="H195" s="16" t="n">
        <v>40815</v>
      </c>
      <c r="I195" s="15" t="n">
        <v>2</v>
      </c>
      <c r="O195" s="1" t="n">
        <v>25</v>
      </c>
      <c r="P195" s="1" t="n">
        <v>75</v>
      </c>
      <c r="Q195" s="1" t="n">
        <v>75</v>
      </c>
      <c r="R195" s="1" t="n">
        <v>100</v>
      </c>
      <c r="S195" s="1" t="n">
        <v>60</v>
      </c>
      <c r="T195" s="1" t="n">
        <v>0</v>
      </c>
      <c r="U195" s="3" t="n">
        <v>110518</v>
      </c>
      <c r="W195" s="0" t="s">
        <v>52</v>
      </c>
      <c r="AJ195" s="1" t="n">
        <v>0.4724</v>
      </c>
      <c r="AK195" s="1" t="n">
        <v>0.4086</v>
      </c>
      <c r="AL195" s="1" t="n">
        <v>0.1033</v>
      </c>
      <c r="AM195" s="1" t="n">
        <v>1.2461</v>
      </c>
      <c r="AN195" s="1" t="n">
        <v>0.1369</v>
      </c>
      <c r="AO195" s="1" t="n">
        <v>0.176</v>
      </c>
      <c r="AP195" s="3" t="n">
        <v>35.4</v>
      </c>
      <c r="AQ195" s="3" t="n">
        <v>110518</v>
      </c>
      <c r="AR195" s="1" t="s">
        <v>55</v>
      </c>
      <c r="AS195" s="3" t="n">
        <v>110518</v>
      </c>
      <c r="AT195" s="1" t="n">
        <v>3</v>
      </c>
    </row>
    <row r="196" customFormat="false" ht="12.75" hidden="false" customHeight="false" outlineLevel="0" collapsed="false">
      <c r="A196" s="0" t="s">
        <v>55</v>
      </c>
      <c r="B196" s="3" t="n">
        <v>110520</v>
      </c>
      <c r="C196" s="1" t="n">
        <v>10</v>
      </c>
      <c r="E196" s="5" t="s">
        <v>56</v>
      </c>
      <c r="G196" s="1" t="n">
        <v>1</v>
      </c>
      <c r="H196" s="16" t="n">
        <v>40813</v>
      </c>
      <c r="I196" s="15" t="n">
        <v>3</v>
      </c>
      <c r="O196" s="1" t="n">
        <v>0</v>
      </c>
      <c r="P196" s="1" t="n">
        <v>75</v>
      </c>
      <c r="Q196" s="1" t="n">
        <v>75</v>
      </c>
      <c r="R196" s="1" t="n">
        <v>100</v>
      </c>
      <c r="S196" s="1" t="n">
        <v>60</v>
      </c>
      <c r="T196" s="1" t="n">
        <v>25</v>
      </c>
      <c r="U196" s="3" t="n">
        <v>110520</v>
      </c>
      <c r="W196" s="0" t="s">
        <v>32</v>
      </c>
      <c r="AJ196" s="1" t="n">
        <v>0.4602</v>
      </c>
      <c r="AK196" s="1" t="n">
        <v>0.04959</v>
      </c>
      <c r="AL196" s="1" t="n">
        <v>0.0547</v>
      </c>
      <c r="AM196" s="1" t="n">
        <v>1.429</v>
      </c>
      <c r="AN196" s="1" t="n">
        <v>0.1701</v>
      </c>
      <c r="AO196" s="1" t="n">
        <v>0.2801</v>
      </c>
      <c r="AP196" s="3" t="n">
        <v>33.98</v>
      </c>
      <c r="AQ196" s="3" t="n">
        <v>110520</v>
      </c>
      <c r="AR196" s="1" t="s">
        <v>55</v>
      </c>
      <c r="AS196" s="3" t="n">
        <v>110520</v>
      </c>
      <c r="AT196" s="1" t="n">
        <v>10</v>
      </c>
    </row>
    <row r="197" customFormat="false" ht="12.75" hidden="false" customHeight="false" outlineLevel="0" collapsed="false">
      <c r="A197" s="0" t="s">
        <v>55</v>
      </c>
      <c r="B197" s="3" t="n">
        <v>110521</v>
      </c>
      <c r="C197" s="1" t="n">
        <v>10</v>
      </c>
      <c r="E197" s="5" t="s">
        <v>56</v>
      </c>
      <c r="G197" s="1" t="n">
        <v>1.25</v>
      </c>
      <c r="H197" s="16" t="n">
        <v>40813</v>
      </c>
      <c r="I197" s="15" t="n">
        <v>1</v>
      </c>
      <c r="O197" s="1" t="n">
        <v>0</v>
      </c>
      <c r="P197" s="1" t="n">
        <v>75</v>
      </c>
      <c r="Q197" s="1" t="n">
        <v>75</v>
      </c>
      <c r="R197" s="1" t="n">
        <v>100</v>
      </c>
      <c r="S197" s="1" t="n">
        <v>60</v>
      </c>
      <c r="T197" s="1" t="n">
        <v>25</v>
      </c>
      <c r="U197" s="3" t="n">
        <v>110521</v>
      </c>
      <c r="W197" s="0" t="s">
        <v>32</v>
      </c>
      <c r="AJ197" s="1" t="n">
        <v>0.4822</v>
      </c>
      <c r="AK197" s="1" t="n">
        <v>0.4672</v>
      </c>
      <c r="AL197" s="1" t="n">
        <v>0.0634</v>
      </c>
      <c r="AM197" s="1" t="n">
        <v>1.5054</v>
      </c>
      <c r="AN197" s="1" t="n">
        <v>0.152</v>
      </c>
      <c r="AO197" s="1" t="n">
        <v>0.2264</v>
      </c>
      <c r="AP197" s="3" t="n">
        <v>34.23</v>
      </c>
      <c r="AQ197" s="3" t="n">
        <v>110521</v>
      </c>
      <c r="AR197" s="1" t="s">
        <v>55</v>
      </c>
      <c r="AS197" s="3" t="n">
        <v>110521</v>
      </c>
      <c r="AT197" s="1" t="n">
        <v>10</v>
      </c>
    </row>
    <row r="198" customFormat="false" ht="12.75" hidden="false" customHeight="false" outlineLevel="0" collapsed="false">
      <c r="A198" s="0" t="s">
        <v>55</v>
      </c>
      <c r="B198" s="3" t="n">
        <v>110522</v>
      </c>
      <c r="C198" s="1" t="n">
        <v>10</v>
      </c>
      <c r="E198" s="5" t="s">
        <v>56</v>
      </c>
      <c r="G198" s="1" t="n">
        <v>0.5</v>
      </c>
      <c r="H198" s="16" t="n">
        <v>40813</v>
      </c>
      <c r="I198" s="15" t="n">
        <v>1</v>
      </c>
      <c r="O198" s="1" t="n">
        <v>0</v>
      </c>
      <c r="P198" s="1" t="n">
        <v>75</v>
      </c>
      <c r="Q198" s="1" t="n">
        <v>75</v>
      </c>
      <c r="R198" s="1" t="n">
        <v>100</v>
      </c>
      <c r="S198" s="1" t="n">
        <v>60</v>
      </c>
      <c r="T198" s="1" t="n">
        <v>25</v>
      </c>
      <c r="U198" s="3" t="n">
        <v>110522</v>
      </c>
      <c r="W198" s="0" t="s">
        <v>32</v>
      </c>
      <c r="AJ198" s="1" t="n">
        <v>0.4862</v>
      </c>
      <c r="AK198" s="1" t="n">
        <v>0.3684</v>
      </c>
      <c r="AL198" s="1" t="n">
        <v>0.0611</v>
      </c>
      <c r="AM198" s="1" t="n">
        <v>1.2352</v>
      </c>
      <c r="AN198" s="1" t="n">
        <v>0.1076</v>
      </c>
      <c r="AO198" s="1" t="n">
        <v>0.1258</v>
      </c>
      <c r="AP198" s="3" t="n">
        <v>28.84</v>
      </c>
      <c r="AQ198" s="3" t="n">
        <v>110522</v>
      </c>
      <c r="AR198" s="1" t="s">
        <v>55</v>
      </c>
      <c r="AS198" s="3" t="n">
        <v>110522</v>
      </c>
      <c r="AT198" s="1" t="n">
        <v>10</v>
      </c>
    </row>
    <row r="199" customFormat="false" ht="12.75" hidden="false" customHeight="false" outlineLevel="0" collapsed="false">
      <c r="A199" s="0" t="s">
        <v>55</v>
      </c>
      <c r="B199" s="3" t="n">
        <v>110523</v>
      </c>
      <c r="C199" s="1" t="n">
        <v>10</v>
      </c>
      <c r="E199" s="5" t="s">
        <v>56</v>
      </c>
      <c r="G199" s="1" t="n">
        <v>1</v>
      </c>
      <c r="H199" s="16" t="n">
        <v>40813</v>
      </c>
      <c r="I199" s="15" t="n">
        <v>1</v>
      </c>
      <c r="O199" s="1" t="n">
        <v>0</v>
      </c>
      <c r="P199" s="1" t="n">
        <v>75</v>
      </c>
      <c r="Q199" s="1" t="n">
        <v>75</v>
      </c>
      <c r="R199" s="1" t="n">
        <v>100</v>
      </c>
      <c r="S199" s="1" t="n">
        <v>60</v>
      </c>
      <c r="T199" s="1" t="n">
        <v>25</v>
      </c>
      <c r="U199" s="3" t="n">
        <v>110523</v>
      </c>
      <c r="W199" s="0" t="s">
        <v>32</v>
      </c>
      <c r="AJ199" s="1" t="n">
        <v>0.572</v>
      </c>
      <c r="AK199" s="1" t="n">
        <v>0.4621</v>
      </c>
      <c r="AL199" s="1" t="n">
        <v>0.0634</v>
      </c>
      <c r="AM199" s="1" t="n">
        <v>1.3399</v>
      </c>
      <c r="AN199" s="1" t="n">
        <v>0.1633</v>
      </c>
      <c r="AO199" s="1" t="n">
        <v>0.2453</v>
      </c>
      <c r="AP199" s="3" t="n">
        <v>31.33</v>
      </c>
      <c r="AQ199" s="3" t="n">
        <v>110523</v>
      </c>
      <c r="AR199" s="1" t="s">
        <v>55</v>
      </c>
      <c r="AS199" s="3" t="n">
        <v>110523</v>
      </c>
      <c r="AT199" s="1" t="n">
        <v>10</v>
      </c>
    </row>
    <row r="200" customFormat="false" ht="12.75" hidden="false" customHeight="false" outlineLevel="0" collapsed="false">
      <c r="A200" s="0" t="s">
        <v>55</v>
      </c>
      <c r="B200" s="3" t="n">
        <v>110524</v>
      </c>
      <c r="C200" s="1" t="n">
        <v>10</v>
      </c>
      <c r="E200" s="5" t="s">
        <v>56</v>
      </c>
      <c r="G200" s="1" t="n">
        <v>900</v>
      </c>
      <c r="H200" s="16" t="n">
        <v>40814</v>
      </c>
      <c r="I200" s="15" t="n">
        <v>3</v>
      </c>
      <c r="O200" s="1" t="n">
        <v>0</v>
      </c>
      <c r="P200" s="1" t="n">
        <v>75</v>
      </c>
      <c r="Q200" s="1" t="n">
        <v>75</v>
      </c>
      <c r="R200" s="1" t="n">
        <v>100</v>
      </c>
      <c r="S200" s="1" t="n">
        <v>60</v>
      </c>
      <c r="T200" s="1" t="n">
        <v>25</v>
      </c>
      <c r="U200" s="3" t="n">
        <v>110524</v>
      </c>
      <c r="W200" s="0" t="s">
        <v>32</v>
      </c>
      <c r="AJ200" s="1" t="n">
        <v>0.4639</v>
      </c>
      <c r="AK200" s="1" t="n">
        <v>0.4004</v>
      </c>
      <c r="AL200" s="1" t="n">
        <v>0.0441</v>
      </c>
      <c r="AM200" s="1" t="n">
        <v>1.2136</v>
      </c>
      <c r="AN200" s="1" t="n">
        <v>0.1407</v>
      </c>
      <c r="AO200" s="1" t="n">
        <v>0.1731</v>
      </c>
      <c r="AP200" s="3" t="n">
        <v>35.4</v>
      </c>
      <c r="AQ200" s="3" t="n">
        <v>110524</v>
      </c>
      <c r="AR200" s="1" t="s">
        <v>55</v>
      </c>
      <c r="AS200" s="3" t="n">
        <v>110524</v>
      </c>
      <c r="AT200" s="1" t="n">
        <v>10</v>
      </c>
    </row>
    <row r="201" customFormat="false" ht="12.75" hidden="false" customHeight="false" outlineLevel="0" collapsed="false">
      <c r="A201" s="0" t="s">
        <v>55</v>
      </c>
      <c r="B201" s="3" t="n">
        <v>110525</v>
      </c>
      <c r="C201" s="1" t="n">
        <v>10</v>
      </c>
      <c r="E201" s="5" t="s">
        <v>56</v>
      </c>
      <c r="G201" s="1" t="n">
        <v>250</v>
      </c>
      <c r="H201" s="16" t="n">
        <v>40814</v>
      </c>
      <c r="I201" s="15" t="n">
        <v>3</v>
      </c>
      <c r="O201" s="1" t="n">
        <v>0</v>
      </c>
      <c r="P201" s="1" t="n">
        <v>75</v>
      </c>
      <c r="Q201" s="1" t="n">
        <v>75</v>
      </c>
      <c r="R201" s="1" t="n">
        <v>100</v>
      </c>
      <c r="S201" s="1" t="n">
        <v>60</v>
      </c>
      <c r="T201" s="1" t="n">
        <v>25</v>
      </c>
      <c r="U201" s="3" t="n">
        <v>110525</v>
      </c>
      <c r="W201" s="0" t="s">
        <v>32</v>
      </c>
      <c r="AJ201" s="1" t="n">
        <v>0.4697</v>
      </c>
      <c r="AK201" s="1" t="n">
        <v>0.4192</v>
      </c>
      <c r="AL201" s="1" t="n">
        <v>0.0561</v>
      </c>
      <c r="AM201" s="1" t="n">
        <v>1.1642</v>
      </c>
      <c r="AN201" s="1" t="n">
        <v>0.1554</v>
      </c>
      <c r="AO201" s="1" t="n">
        <v>0.1901</v>
      </c>
      <c r="AP201" s="3" t="n">
        <v>33.3</v>
      </c>
      <c r="AQ201" s="3" t="n">
        <v>110525</v>
      </c>
      <c r="AR201" s="1" t="s">
        <v>55</v>
      </c>
      <c r="AS201" s="3" t="n">
        <v>110525</v>
      </c>
      <c r="AT201" s="1" t="n">
        <v>10</v>
      </c>
    </row>
    <row r="202" customFormat="false" ht="12.75" hidden="false" customHeight="false" outlineLevel="0" collapsed="false">
      <c r="A202" s="0" t="s">
        <v>55</v>
      </c>
      <c r="B202" s="3" t="n">
        <v>110529</v>
      </c>
      <c r="C202" s="1" t="n">
        <v>10</v>
      </c>
      <c r="E202" s="5" t="s">
        <v>56</v>
      </c>
      <c r="G202" s="1" t="n">
        <v>125</v>
      </c>
      <c r="H202" s="16" t="n">
        <v>40815</v>
      </c>
      <c r="I202" s="15" t="n">
        <v>3</v>
      </c>
      <c r="O202" s="1" t="n">
        <v>0</v>
      </c>
      <c r="P202" s="1" t="n">
        <v>75</v>
      </c>
      <c r="Q202" s="1" t="n">
        <v>75</v>
      </c>
      <c r="R202" s="1" t="n">
        <v>100</v>
      </c>
      <c r="S202" s="1" t="n">
        <v>60</v>
      </c>
      <c r="T202" s="1" t="n">
        <v>25</v>
      </c>
      <c r="U202" s="3" t="n">
        <v>110529</v>
      </c>
      <c r="W202" s="0" t="s">
        <v>32</v>
      </c>
      <c r="AJ202" s="1" t="n">
        <v>0.4758</v>
      </c>
      <c r="AK202" s="1" t="n">
        <v>0.4258</v>
      </c>
      <c r="AL202" s="1" t="n">
        <v>0.0422</v>
      </c>
      <c r="AM202" s="1" t="n">
        <v>1.1073</v>
      </c>
      <c r="AN202" s="1" t="n">
        <v>0.1243</v>
      </c>
      <c r="AO202" s="1" t="n">
        <v>0.2105</v>
      </c>
      <c r="AP202" s="3" t="n">
        <v>27.4</v>
      </c>
      <c r="AQ202" s="3" t="n">
        <v>110529</v>
      </c>
      <c r="AR202" s="1" t="s">
        <v>55</v>
      </c>
      <c r="AS202" s="3" t="n">
        <v>110529</v>
      </c>
      <c r="AT202" s="1" t="n">
        <v>10</v>
      </c>
    </row>
    <row r="203" customFormat="false" ht="12.75" hidden="false" customHeight="false" outlineLevel="0" collapsed="false">
      <c r="A203" s="0" t="s">
        <v>55</v>
      </c>
      <c r="B203" s="3" t="n">
        <v>110530</v>
      </c>
      <c r="C203" s="1" t="n">
        <v>10</v>
      </c>
      <c r="E203" s="5" t="s">
        <v>56</v>
      </c>
      <c r="G203" s="1" t="n">
        <v>800</v>
      </c>
      <c r="H203" s="16" t="n">
        <v>40815</v>
      </c>
      <c r="I203" s="15" t="n">
        <v>1</v>
      </c>
      <c r="O203" s="1" t="n">
        <v>0</v>
      </c>
      <c r="P203" s="1" t="n">
        <v>75</v>
      </c>
      <c r="Q203" s="1" t="n">
        <v>75</v>
      </c>
      <c r="R203" s="1" t="n">
        <v>100</v>
      </c>
      <c r="S203" s="1" t="n">
        <v>60</v>
      </c>
      <c r="T203" s="1" t="n">
        <v>25</v>
      </c>
      <c r="U203" s="3" t="n">
        <v>110530</v>
      </c>
      <c r="W203" s="0" t="s">
        <v>32</v>
      </c>
      <c r="AJ203" s="1" t="n">
        <v>0.4438</v>
      </c>
      <c r="AK203" s="1" t="n">
        <v>0.47</v>
      </c>
      <c r="AL203" s="1" t="n">
        <v>0.0626</v>
      </c>
      <c r="AM203" s="1" t="n">
        <v>1.2463</v>
      </c>
      <c r="AN203" s="1" t="n">
        <v>0.1353</v>
      </c>
      <c r="AO203" s="1" t="n">
        <v>0.169</v>
      </c>
      <c r="AP203" s="3" t="n">
        <v>34.1</v>
      </c>
      <c r="AQ203" s="3" t="n">
        <v>110530</v>
      </c>
      <c r="AR203" s="1" t="s">
        <v>55</v>
      </c>
      <c r="AS203" s="3" t="n">
        <v>110530</v>
      </c>
      <c r="AT203" s="1" t="n">
        <v>10</v>
      </c>
    </row>
    <row r="204" customFormat="false" ht="12.75" hidden="false" customHeight="false" outlineLevel="0" collapsed="false">
      <c r="A204" s="0" t="s">
        <v>55</v>
      </c>
      <c r="B204" s="3" t="n">
        <v>110531</v>
      </c>
      <c r="C204" s="1" t="n">
        <v>10</v>
      </c>
      <c r="E204" s="5" t="s">
        <v>56</v>
      </c>
      <c r="G204" s="1" t="n">
        <v>1.1</v>
      </c>
      <c r="H204" s="16" t="n">
        <v>40815</v>
      </c>
      <c r="I204" s="15" t="n">
        <v>1</v>
      </c>
      <c r="O204" s="1" t="n">
        <v>0</v>
      </c>
      <c r="P204" s="1" t="n">
        <v>75</v>
      </c>
      <c r="Q204" s="1" t="n">
        <v>75</v>
      </c>
      <c r="R204" s="1" t="n">
        <v>100</v>
      </c>
      <c r="S204" s="1" t="n">
        <v>60</v>
      </c>
      <c r="T204" s="1" t="n">
        <v>25</v>
      </c>
      <c r="U204" s="3" t="n">
        <v>110531</v>
      </c>
      <c r="W204" s="0" t="s">
        <v>32</v>
      </c>
      <c r="AJ204" s="1" t="n">
        <v>0.4633</v>
      </c>
      <c r="AK204" s="1" t="n">
        <v>0.4288</v>
      </c>
      <c r="AL204" s="1" t="n">
        <v>0.0483</v>
      </c>
      <c r="AM204" s="1" t="n">
        <v>0.966</v>
      </c>
      <c r="AN204" s="1" t="n">
        <v>0.1288</v>
      </c>
      <c r="AO204" s="1" t="n">
        <v>0.1887</v>
      </c>
      <c r="AP204" s="3" t="n">
        <v>32.8</v>
      </c>
      <c r="AQ204" s="3" t="n">
        <v>110531</v>
      </c>
      <c r="AR204" s="1" t="s">
        <v>55</v>
      </c>
      <c r="AS204" s="3" t="n">
        <v>110531</v>
      </c>
      <c r="AT204" s="1" t="n">
        <v>10</v>
      </c>
    </row>
    <row r="205" customFormat="false" ht="12.75" hidden="false" customHeight="false" outlineLevel="0" collapsed="false">
      <c r="A205" s="0" t="s">
        <v>55</v>
      </c>
      <c r="B205" s="3" t="n">
        <v>110532</v>
      </c>
      <c r="C205" s="1" t="n">
        <v>10</v>
      </c>
      <c r="E205" s="5" t="s">
        <v>56</v>
      </c>
      <c r="G205" s="1" t="n">
        <v>2.25</v>
      </c>
      <c r="H205" s="16" t="n">
        <v>40815</v>
      </c>
      <c r="I205" s="15" t="n">
        <v>1</v>
      </c>
      <c r="O205" s="1" t="n">
        <v>0</v>
      </c>
      <c r="P205" s="1" t="n">
        <v>75</v>
      </c>
      <c r="Q205" s="1" t="n">
        <v>75</v>
      </c>
      <c r="R205" s="1" t="n">
        <v>100</v>
      </c>
      <c r="S205" s="1" t="n">
        <v>60</v>
      </c>
      <c r="T205" s="1" t="n">
        <v>25</v>
      </c>
      <c r="U205" s="3" t="n">
        <v>110532</v>
      </c>
      <c r="W205" s="0" t="s">
        <v>32</v>
      </c>
      <c r="AJ205" s="1" t="n">
        <v>0.4696</v>
      </c>
      <c r="AK205" s="1" t="n">
        <v>0.4699</v>
      </c>
      <c r="AL205" s="1" t="n">
        <v>0.0516</v>
      </c>
      <c r="AM205" s="1" t="n">
        <v>1.4028</v>
      </c>
      <c r="AN205" s="1" t="n">
        <v>0.1524</v>
      </c>
      <c r="AO205" s="1" t="n">
        <v>0.2112</v>
      </c>
      <c r="AP205" s="3" t="n">
        <v>36.7</v>
      </c>
      <c r="AQ205" s="3" t="n">
        <v>110532</v>
      </c>
      <c r="AR205" s="1" t="s">
        <v>55</v>
      </c>
      <c r="AS205" s="3" t="n">
        <v>110532</v>
      </c>
      <c r="AT205" s="1" t="n">
        <v>10</v>
      </c>
    </row>
    <row r="206" customFormat="false" ht="12.75" hidden="false" customHeight="false" outlineLevel="0" collapsed="false">
      <c r="A206" s="0" t="s">
        <v>55</v>
      </c>
      <c r="B206" s="3" t="n">
        <v>110533</v>
      </c>
      <c r="C206" s="1" t="n">
        <v>10</v>
      </c>
      <c r="E206" s="5" t="s">
        <v>56</v>
      </c>
      <c r="G206" s="1" t="n">
        <v>300</v>
      </c>
      <c r="H206" s="16" t="n">
        <v>40816</v>
      </c>
      <c r="I206" s="15" t="n">
        <v>2</v>
      </c>
      <c r="O206" s="1" t="n">
        <v>25</v>
      </c>
      <c r="P206" s="1" t="n">
        <v>75</v>
      </c>
      <c r="Q206" s="1" t="n">
        <v>75</v>
      </c>
      <c r="R206" s="1" t="n">
        <v>100</v>
      </c>
      <c r="S206" s="1" t="n">
        <v>60</v>
      </c>
      <c r="T206" s="1" t="n">
        <v>0</v>
      </c>
      <c r="U206" s="3" t="n">
        <v>110533</v>
      </c>
      <c r="W206" s="0" t="s">
        <v>52</v>
      </c>
      <c r="AJ206" s="1" t="n">
        <v>0.4647</v>
      </c>
      <c r="AK206" s="1" t="n">
        <v>0.4346</v>
      </c>
      <c r="AL206" s="1" t="n">
        <v>0.0479</v>
      </c>
      <c r="AM206" s="1" t="n">
        <v>1.3002</v>
      </c>
      <c r="AN206" s="1" t="n">
        <v>0.1522</v>
      </c>
      <c r="AO206" s="1" t="n">
        <v>0.2217</v>
      </c>
      <c r="AP206" s="3" t="n">
        <v>31.69</v>
      </c>
      <c r="AQ206" s="3" t="n">
        <v>110533</v>
      </c>
      <c r="AR206" s="1" t="s">
        <v>55</v>
      </c>
      <c r="AS206" s="3" t="n">
        <v>110533</v>
      </c>
      <c r="AT206" s="1" t="n">
        <v>10</v>
      </c>
    </row>
    <row r="207" customFormat="false" ht="12.75" hidden="false" customHeight="false" outlineLevel="0" collapsed="false">
      <c r="A207" s="0" t="s">
        <v>55</v>
      </c>
      <c r="B207" s="3" t="n">
        <v>110534</v>
      </c>
      <c r="C207" s="1" t="n">
        <v>10</v>
      </c>
      <c r="E207" s="5" t="s">
        <v>56</v>
      </c>
      <c r="G207" s="1" t="n">
        <v>60</v>
      </c>
      <c r="H207" s="16" t="n">
        <v>40816</v>
      </c>
      <c r="I207" s="15" t="n">
        <v>3</v>
      </c>
      <c r="O207" s="1" t="n">
        <v>0</v>
      </c>
      <c r="P207" s="1" t="n">
        <v>75</v>
      </c>
      <c r="Q207" s="1" t="n">
        <v>75</v>
      </c>
      <c r="R207" s="1" t="n">
        <v>100</v>
      </c>
      <c r="S207" s="1" t="n">
        <v>60</v>
      </c>
      <c r="T207" s="1" t="n">
        <v>25</v>
      </c>
      <c r="U207" s="3" t="n">
        <v>110534</v>
      </c>
      <c r="W207" s="0" t="s">
        <v>32</v>
      </c>
      <c r="AJ207" s="1" t="n">
        <v>0.4739</v>
      </c>
      <c r="AK207" s="1" t="n">
        <v>0.4004</v>
      </c>
      <c r="AL207" s="1" t="n">
        <v>0.0456</v>
      </c>
      <c r="AM207" s="1" t="n">
        <v>1.2644</v>
      </c>
      <c r="AN207" s="1" t="n">
        <v>0.1529</v>
      </c>
      <c r="AO207" s="1" t="n">
        <v>0.1747</v>
      </c>
      <c r="AP207" s="3" t="n">
        <v>29.14</v>
      </c>
      <c r="AQ207" s="3" t="n">
        <v>110534</v>
      </c>
      <c r="AR207" s="1" t="s">
        <v>55</v>
      </c>
      <c r="AS207" s="3" t="n">
        <v>110534</v>
      </c>
      <c r="AT207" s="1" t="n">
        <v>10</v>
      </c>
    </row>
    <row r="208" customFormat="false" ht="12.75" hidden="false" customHeight="false" outlineLevel="0" collapsed="false">
      <c r="A208" s="0" t="s">
        <v>55</v>
      </c>
      <c r="B208" s="3" t="n">
        <v>110535</v>
      </c>
      <c r="C208" s="1" t="n">
        <v>10</v>
      </c>
      <c r="E208" s="5" t="s">
        <v>56</v>
      </c>
      <c r="G208" s="1" t="n">
        <v>550</v>
      </c>
      <c r="H208" s="16" t="n">
        <v>40816</v>
      </c>
      <c r="I208" s="15" t="n">
        <v>1</v>
      </c>
      <c r="O208" s="1" t="n">
        <v>0</v>
      </c>
      <c r="P208" s="1" t="n">
        <v>75</v>
      </c>
      <c r="Q208" s="1" t="n">
        <v>75</v>
      </c>
      <c r="R208" s="1" t="n">
        <v>100</v>
      </c>
      <c r="S208" s="1" t="n">
        <v>60</v>
      </c>
      <c r="T208" s="1" t="n">
        <v>25</v>
      </c>
      <c r="U208" s="3" t="n">
        <v>110535</v>
      </c>
      <c r="W208" s="0" t="s">
        <v>32</v>
      </c>
      <c r="AJ208" s="1" t="n">
        <v>0.4483</v>
      </c>
      <c r="AK208" s="1" t="n">
        <v>0.4038</v>
      </c>
      <c r="AL208" s="1" t="n">
        <v>0.056</v>
      </c>
      <c r="AM208" s="1" t="n">
        <v>1.4273</v>
      </c>
      <c r="AN208" s="1" t="n">
        <v>0.1456</v>
      </c>
      <c r="AO208" s="1" t="n">
        <v>0.1912</v>
      </c>
      <c r="AP208" s="3" t="n">
        <v>36.06</v>
      </c>
      <c r="AQ208" s="3" t="n">
        <v>110535</v>
      </c>
      <c r="AR208" s="1" t="s">
        <v>55</v>
      </c>
      <c r="AS208" s="3" t="n">
        <v>110535</v>
      </c>
      <c r="AT208" s="1" t="n">
        <v>10</v>
      </c>
    </row>
    <row r="209" customFormat="false" ht="12.75" hidden="false" customHeight="false" outlineLevel="0" collapsed="false">
      <c r="A209" s="0" t="s">
        <v>55</v>
      </c>
      <c r="B209" s="3" t="n">
        <v>110536</v>
      </c>
      <c r="C209" s="1" t="n">
        <v>10</v>
      </c>
      <c r="E209" s="5" t="s">
        <v>56</v>
      </c>
      <c r="G209" s="1" t="n">
        <v>800</v>
      </c>
      <c r="H209" s="16" t="n">
        <v>40816</v>
      </c>
      <c r="I209" s="15" t="n">
        <v>1</v>
      </c>
      <c r="O209" s="1" t="n">
        <v>0</v>
      </c>
      <c r="P209" s="1" t="n">
        <v>75</v>
      </c>
      <c r="Q209" s="1" t="n">
        <v>75</v>
      </c>
      <c r="R209" s="1" t="n">
        <v>100</v>
      </c>
      <c r="S209" s="1" t="n">
        <v>60</v>
      </c>
      <c r="T209" s="1" t="n">
        <v>25</v>
      </c>
      <c r="U209" s="3" t="n">
        <v>110536</v>
      </c>
      <c r="W209" s="0" t="s">
        <v>32</v>
      </c>
      <c r="AJ209" s="1" t="n">
        <v>0.4206</v>
      </c>
      <c r="AK209" s="1" t="n">
        <v>0.3432</v>
      </c>
      <c r="AL209" s="1" t="n">
        <v>0.048</v>
      </c>
      <c r="AM209" s="1" t="n">
        <v>1.0932</v>
      </c>
      <c r="AN209" s="1" t="n">
        <v>0.1201</v>
      </c>
      <c r="AO209" s="1" t="n">
        <v>0.1702</v>
      </c>
      <c r="AP209" s="3" t="n">
        <v>26.99</v>
      </c>
      <c r="AQ209" s="3" t="n">
        <v>110536</v>
      </c>
      <c r="AR209" s="1" t="s">
        <v>55</v>
      </c>
      <c r="AS209" s="3" t="n">
        <v>110536</v>
      </c>
      <c r="AT209" s="1" t="n">
        <v>10</v>
      </c>
    </row>
    <row r="210" customFormat="false" ht="12.75" hidden="false" customHeight="false" outlineLevel="0" collapsed="false">
      <c r="A210" s="0" t="s">
        <v>55</v>
      </c>
      <c r="B210" s="3" t="n">
        <v>110537</v>
      </c>
      <c r="C210" s="1" t="n">
        <v>10</v>
      </c>
      <c r="E210" s="5" t="s">
        <v>56</v>
      </c>
      <c r="G210" s="1" t="n">
        <v>450</v>
      </c>
      <c r="H210" s="16" t="n">
        <v>40816</v>
      </c>
      <c r="I210" s="15" t="n">
        <v>1</v>
      </c>
      <c r="O210" s="1" t="n">
        <v>0</v>
      </c>
      <c r="P210" s="1" t="n">
        <v>75</v>
      </c>
      <c r="Q210" s="1" t="n">
        <v>75</v>
      </c>
      <c r="R210" s="1" t="n">
        <v>100</v>
      </c>
      <c r="S210" s="1" t="n">
        <v>60</v>
      </c>
      <c r="T210" s="1" t="n">
        <v>25</v>
      </c>
      <c r="U210" s="3" t="n">
        <v>110537</v>
      </c>
      <c r="W210" s="0" t="s">
        <v>32</v>
      </c>
      <c r="AJ210" s="1" t="n">
        <v>0.4636</v>
      </c>
      <c r="AK210" s="1" t="n">
        <v>0.4693</v>
      </c>
      <c r="AL210" s="1" t="n">
        <v>0.0513</v>
      </c>
      <c r="AM210" s="1" t="n">
        <v>1.4898</v>
      </c>
      <c r="AN210" s="1" t="n">
        <v>0.1555</v>
      </c>
      <c r="AO210" s="1" t="n">
        <v>0.1953</v>
      </c>
      <c r="AP210" s="3" t="n">
        <v>37.9</v>
      </c>
      <c r="AQ210" s="3" t="n">
        <v>110537</v>
      </c>
      <c r="AR210" s="1" t="s">
        <v>55</v>
      </c>
      <c r="AS210" s="3" t="n">
        <v>110537</v>
      </c>
      <c r="AT210" s="1" t="n">
        <v>10</v>
      </c>
    </row>
    <row r="211" customFormat="false" ht="12.75" hidden="false" customHeight="false" outlineLevel="0" collapsed="false">
      <c r="A211" s="0" t="s">
        <v>55</v>
      </c>
      <c r="B211" s="3" t="n">
        <v>110538</v>
      </c>
      <c r="C211" s="1" t="n">
        <v>10</v>
      </c>
      <c r="E211" s="5" t="s">
        <v>56</v>
      </c>
      <c r="G211" s="1" t="n">
        <v>725</v>
      </c>
      <c r="H211" s="16" t="n">
        <v>40814</v>
      </c>
      <c r="I211" s="15" t="n">
        <v>2</v>
      </c>
      <c r="O211" s="1" t="n">
        <v>25</v>
      </c>
      <c r="P211" s="1" t="n">
        <v>75</v>
      </c>
      <c r="Q211" s="1" t="n">
        <v>75</v>
      </c>
      <c r="R211" s="1" t="n">
        <v>100</v>
      </c>
      <c r="S211" s="1" t="n">
        <v>60</v>
      </c>
      <c r="T211" s="1" t="n">
        <v>0</v>
      </c>
      <c r="U211" s="3" t="n">
        <v>110538</v>
      </c>
      <c r="W211" s="0" t="s">
        <v>52</v>
      </c>
      <c r="AJ211" s="1" t="n">
        <v>0.4611</v>
      </c>
      <c r="AK211" s="1" t="n">
        <v>0.4562</v>
      </c>
      <c r="AL211" s="1" t="n">
        <v>0.0684</v>
      </c>
      <c r="AM211" s="1" t="n">
        <v>1.0557</v>
      </c>
      <c r="AN211" s="1" t="n">
        <v>0.1726</v>
      </c>
      <c r="AO211" s="1" t="n">
        <v>0.1845</v>
      </c>
      <c r="AP211" s="3" t="n">
        <v>36.3</v>
      </c>
      <c r="AQ211" s="3" t="n">
        <v>110538</v>
      </c>
      <c r="AR211" s="1" t="s">
        <v>55</v>
      </c>
      <c r="AS211" s="3" t="n">
        <v>110538</v>
      </c>
      <c r="AT211" s="1" t="n">
        <v>10</v>
      </c>
    </row>
    <row r="212" customFormat="false" ht="12.75" hidden="false" customHeight="false" outlineLevel="0" collapsed="false">
      <c r="A212" s="0" t="s">
        <v>55</v>
      </c>
      <c r="B212" s="3" t="n">
        <v>110539</v>
      </c>
      <c r="C212" s="1" t="n">
        <v>10</v>
      </c>
      <c r="E212" s="5" t="s">
        <v>56</v>
      </c>
      <c r="G212" s="1" t="n">
        <v>500</v>
      </c>
      <c r="H212" s="16" t="n">
        <v>40814</v>
      </c>
      <c r="I212" s="15" t="n">
        <v>2</v>
      </c>
      <c r="O212" s="1" t="n">
        <v>25</v>
      </c>
      <c r="P212" s="1" t="n">
        <v>75</v>
      </c>
      <c r="Q212" s="1" t="n">
        <v>75</v>
      </c>
      <c r="R212" s="1" t="n">
        <v>100</v>
      </c>
      <c r="S212" s="1" t="n">
        <v>60</v>
      </c>
      <c r="T212" s="1" t="n">
        <v>0</v>
      </c>
      <c r="U212" s="3" t="n">
        <v>110539</v>
      </c>
      <c r="W212" s="0" t="s">
        <v>52</v>
      </c>
      <c r="AJ212" s="1" t="n">
        <v>0.4436</v>
      </c>
      <c r="AK212" s="1" t="n">
        <v>0.441</v>
      </c>
      <c r="AL212" s="1" t="n">
        <v>0.0568</v>
      </c>
      <c r="AM212" s="1" t="n">
        <v>1.0162</v>
      </c>
      <c r="AN212" s="1" t="n">
        <v>0.1472</v>
      </c>
      <c r="AO212" s="1" t="n">
        <v>0.2002</v>
      </c>
      <c r="AP212" s="3" t="n">
        <v>29.3</v>
      </c>
      <c r="AQ212" s="3" t="n">
        <v>110539</v>
      </c>
      <c r="AR212" s="1" t="s">
        <v>55</v>
      </c>
      <c r="AS212" s="3" t="n">
        <v>110539</v>
      </c>
      <c r="AT212" s="1" t="n">
        <v>10</v>
      </c>
    </row>
    <row r="213" customFormat="false" ht="12.75" hidden="false" customHeight="false" outlineLevel="0" collapsed="false">
      <c r="A213" s="0" t="s">
        <v>55</v>
      </c>
      <c r="B213" s="3" t="n">
        <v>110540</v>
      </c>
      <c r="C213" s="1" t="n">
        <v>30</v>
      </c>
      <c r="E213" s="5" t="s">
        <v>56</v>
      </c>
      <c r="G213" s="1" t="n">
        <v>750</v>
      </c>
      <c r="H213" s="16" t="n">
        <v>40813</v>
      </c>
      <c r="I213" s="15" t="n">
        <v>3</v>
      </c>
      <c r="O213" s="1" t="n">
        <v>0</v>
      </c>
      <c r="P213" s="1" t="n">
        <v>75</v>
      </c>
      <c r="Q213" s="1" t="n">
        <v>75</v>
      </c>
      <c r="R213" s="1" t="n">
        <v>100</v>
      </c>
      <c r="S213" s="1" t="n">
        <v>60</v>
      </c>
      <c r="T213" s="1" t="n">
        <v>25</v>
      </c>
      <c r="U213" s="3" t="n">
        <v>110540</v>
      </c>
      <c r="W213" s="0" t="s">
        <v>32</v>
      </c>
      <c r="AJ213" s="1" t="n">
        <v>0.4643</v>
      </c>
      <c r="AK213" s="1" t="n">
        <v>0.4655</v>
      </c>
      <c r="AL213" s="1" t="n">
        <v>0.066</v>
      </c>
      <c r="AM213" s="1" t="n">
        <v>1.453</v>
      </c>
      <c r="AN213" s="1" t="n">
        <v>0.1611</v>
      </c>
      <c r="AO213" s="1" t="n">
        <v>0.2368</v>
      </c>
      <c r="AP213" s="3" t="n">
        <v>33.29</v>
      </c>
      <c r="AQ213" s="3" t="n">
        <v>110540</v>
      </c>
      <c r="AR213" s="1" t="s">
        <v>55</v>
      </c>
      <c r="AS213" s="3" t="n">
        <v>110540</v>
      </c>
      <c r="AT213" s="1" t="n">
        <v>30</v>
      </c>
    </row>
    <row r="214" customFormat="false" ht="12.75" hidden="false" customHeight="false" outlineLevel="0" collapsed="false">
      <c r="A214" s="0" t="s">
        <v>55</v>
      </c>
      <c r="B214" s="3" t="n">
        <v>110541</v>
      </c>
      <c r="C214" s="1" t="n">
        <v>30</v>
      </c>
      <c r="E214" s="5" t="s">
        <v>56</v>
      </c>
      <c r="G214" s="1" t="n">
        <v>750</v>
      </c>
      <c r="H214" s="16" t="n">
        <v>40813</v>
      </c>
      <c r="I214" s="15" t="n">
        <v>3</v>
      </c>
      <c r="O214" s="1" t="n">
        <v>0</v>
      </c>
      <c r="P214" s="1" t="n">
        <v>75</v>
      </c>
      <c r="Q214" s="1" t="n">
        <v>75</v>
      </c>
      <c r="R214" s="1" t="n">
        <v>100</v>
      </c>
      <c r="S214" s="1" t="n">
        <v>60</v>
      </c>
      <c r="T214" s="1" t="n">
        <v>25</v>
      </c>
      <c r="U214" s="3" t="n">
        <v>110541</v>
      </c>
      <c r="W214" s="0" t="s">
        <v>32</v>
      </c>
      <c r="AJ214" s="1" t="n">
        <v>0.4811</v>
      </c>
      <c r="AK214" s="1" t="n">
        <v>0.4521</v>
      </c>
      <c r="AL214" s="1" t="n">
        <v>0.0544</v>
      </c>
      <c r="AM214" s="1" t="n">
        <v>1.4031</v>
      </c>
      <c r="AN214" s="1" t="n">
        <v>0.1451</v>
      </c>
      <c r="AO214" s="1" t="n">
        <v>0.2153</v>
      </c>
      <c r="AP214" s="3" t="n">
        <v>34.27</v>
      </c>
      <c r="AQ214" s="3" t="n">
        <v>110541</v>
      </c>
      <c r="AR214" s="1" t="s">
        <v>55</v>
      </c>
      <c r="AS214" s="3" t="n">
        <v>110541</v>
      </c>
      <c r="AT214" s="1" t="n">
        <v>30</v>
      </c>
    </row>
    <row r="215" customFormat="false" ht="12.75" hidden="false" customHeight="false" outlineLevel="0" collapsed="false">
      <c r="A215" s="0" t="s">
        <v>55</v>
      </c>
      <c r="B215" s="3" t="n">
        <v>110542</v>
      </c>
      <c r="C215" s="1" t="n">
        <v>30</v>
      </c>
      <c r="E215" s="5" t="s">
        <v>56</v>
      </c>
      <c r="G215" s="1" t="n">
        <v>1.5</v>
      </c>
      <c r="H215" s="16" t="n">
        <v>40813</v>
      </c>
      <c r="I215" s="15" t="n">
        <v>1</v>
      </c>
      <c r="O215" s="1" t="n">
        <v>0</v>
      </c>
      <c r="P215" s="1" t="n">
        <v>75</v>
      </c>
      <c r="Q215" s="1" t="n">
        <v>75</v>
      </c>
      <c r="R215" s="1" t="n">
        <v>100</v>
      </c>
      <c r="S215" s="1" t="n">
        <v>60</v>
      </c>
      <c r="T215" s="1" t="n">
        <v>25</v>
      </c>
      <c r="U215" s="3" t="n">
        <v>110542</v>
      </c>
      <c r="W215" s="0" t="s">
        <v>32</v>
      </c>
      <c r="AJ215" s="1" t="n">
        <v>0.4651</v>
      </c>
      <c r="AK215" s="1" t="n">
        <v>0.4951</v>
      </c>
      <c r="AL215" s="1" t="n">
        <v>0.0541</v>
      </c>
      <c r="AM215" s="1" t="n">
        <v>1.7152</v>
      </c>
      <c r="AN215" s="1" t="n">
        <v>0.158</v>
      </c>
      <c r="AO215" s="1" t="n">
        <v>0.2354</v>
      </c>
      <c r="AP215" s="3" t="n">
        <v>32.8</v>
      </c>
      <c r="AQ215" s="3" t="n">
        <v>110542</v>
      </c>
      <c r="AR215" s="1" t="s">
        <v>55</v>
      </c>
      <c r="AS215" s="3" t="n">
        <v>110542</v>
      </c>
      <c r="AT215" s="1" t="n">
        <v>30</v>
      </c>
    </row>
    <row r="216" customFormat="false" ht="12.75" hidden="false" customHeight="false" outlineLevel="0" collapsed="false">
      <c r="A216" s="0" t="s">
        <v>55</v>
      </c>
      <c r="B216" s="3" t="n">
        <v>110543</v>
      </c>
      <c r="C216" s="1" t="n">
        <v>30</v>
      </c>
      <c r="E216" s="5" t="s">
        <v>56</v>
      </c>
      <c r="G216" s="1" t="n">
        <v>1.5</v>
      </c>
      <c r="H216" s="16" t="n">
        <v>40813</v>
      </c>
      <c r="I216" s="15" t="n">
        <v>1</v>
      </c>
      <c r="O216" s="1" t="n">
        <v>0</v>
      </c>
      <c r="P216" s="1" t="n">
        <v>75</v>
      </c>
      <c r="Q216" s="1" t="n">
        <v>75</v>
      </c>
      <c r="R216" s="1" t="n">
        <v>100</v>
      </c>
      <c r="S216" s="1" t="n">
        <v>60</v>
      </c>
      <c r="T216" s="1" t="n">
        <v>25</v>
      </c>
      <c r="U216" s="3" t="n">
        <v>110543</v>
      </c>
      <c r="W216" s="0" t="s">
        <v>32</v>
      </c>
      <c r="AJ216" s="1" t="n">
        <v>0.5111</v>
      </c>
      <c r="AK216" s="1" t="n">
        <v>0.4711</v>
      </c>
      <c r="AL216" s="1" t="n">
        <v>0.0577</v>
      </c>
      <c r="AM216" s="1" t="n">
        <v>1.6126</v>
      </c>
      <c r="AN216" s="1" t="n">
        <v>0.1711</v>
      </c>
      <c r="AO216" s="1" t="n">
        <v>0.2812</v>
      </c>
      <c r="AP216" s="3" t="n">
        <v>33.27</v>
      </c>
      <c r="AQ216" s="3" t="n">
        <v>110543</v>
      </c>
      <c r="AR216" s="1" t="s">
        <v>55</v>
      </c>
      <c r="AS216" s="3" t="n">
        <v>110543</v>
      </c>
      <c r="AT216" s="1" t="n">
        <v>30</v>
      </c>
    </row>
    <row r="217" customFormat="false" ht="12.75" hidden="false" customHeight="false" outlineLevel="0" collapsed="false">
      <c r="A217" s="0" t="s">
        <v>55</v>
      </c>
      <c r="B217" s="3" t="n">
        <v>110544</v>
      </c>
      <c r="C217" s="1" t="n">
        <v>30</v>
      </c>
      <c r="E217" s="5" t="s">
        <v>56</v>
      </c>
      <c r="G217" s="1" t="n">
        <v>1</v>
      </c>
      <c r="H217" s="16" t="n">
        <v>40813</v>
      </c>
      <c r="I217" s="15" t="n">
        <v>1</v>
      </c>
      <c r="O217" s="1" t="n">
        <v>0</v>
      </c>
      <c r="P217" s="1" t="n">
        <v>75</v>
      </c>
      <c r="Q217" s="1" t="n">
        <v>75</v>
      </c>
      <c r="R217" s="1" t="n">
        <v>100</v>
      </c>
      <c r="S217" s="1" t="n">
        <v>60</v>
      </c>
      <c r="T217" s="1" t="n">
        <v>25</v>
      </c>
      <c r="U217" s="3" t="n">
        <v>110544</v>
      </c>
      <c r="W217" s="0" t="s">
        <v>32</v>
      </c>
      <c r="AJ217" s="1" t="n">
        <v>0.452</v>
      </c>
      <c r="AK217" s="1" t="n">
        <v>0.4411</v>
      </c>
      <c r="AL217" s="1" t="n">
        <v>0.0611</v>
      </c>
      <c r="AM217" s="1" t="n">
        <v>1.4154</v>
      </c>
      <c r="AN217" s="1" t="n">
        <v>0.148</v>
      </c>
      <c r="AO217" s="1" t="n">
        <v>0.231</v>
      </c>
      <c r="AP217" s="3" t="n">
        <v>29.6</v>
      </c>
      <c r="AQ217" s="3" t="n">
        <v>110544</v>
      </c>
      <c r="AR217" s="1" t="s">
        <v>55</v>
      </c>
      <c r="AS217" s="3" t="n">
        <v>110544</v>
      </c>
      <c r="AT217" s="1" t="n">
        <v>30</v>
      </c>
    </row>
    <row r="218" customFormat="false" ht="12.75" hidden="false" customHeight="false" outlineLevel="0" collapsed="false">
      <c r="A218" s="0" t="s">
        <v>55</v>
      </c>
      <c r="B218" s="3" t="n">
        <v>110545</v>
      </c>
      <c r="C218" s="1" t="n">
        <v>30</v>
      </c>
      <c r="E218" s="5" t="s">
        <v>56</v>
      </c>
      <c r="G218" s="1" t="n">
        <v>800</v>
      </c>
      <c r="H218" s="16" t="n">
        <v>40814</v>
      </c>
      <c r="I218" s="15" t="n">
        <v>3</v>
      </c>
      <c r="O218" s="1" t="n">
        <v>0</v>
      </c>
      <c r="P218" s="1" t="n">
        <v>75</v>
      </c>
      <c r="Q218" s="1" t="n">
        <v>75</v>
      </c>
      <c r="R218" s="1" t="n">
        <v>100</v>
      </c>
      <c r="S218" s="1" t="n">
        <v>60</v>
      </c>
      <c r="T218" s="1" t="n">
        <v>25</v>
      </c>
      <c r="U218" s="3" t="n">
        <v>110545</v>
      </c>
      <c r="W218" s="0" t="s">
        <v>32</v>
      </c>
      <c r="AJ218" s="1" t="n">
        <v>0.4442</v>
      </c>
      <c r="AK218" s="1" t="n">
        <v>0.4101</v>
      </c>
      <c r="AL218" s="1" t="n">
        <v>0.0347</v>
      </c>
      <c r="AM218" s="1" t="n">
        <v>0.9077</v>
      </c>
      <c r="AN218" s="1" t="n">
        <v>0.1395</v>
      </c>
      <c r="AO218" s="1" t="n">
        <v>0.1728</v>
      </c>
      <c r="AP218" s="3" t="n">
        <v>29.2</v>
      </c>
      <c r="AQ218" s="3" t="n">
        <v>110545</v>
      </c>
      <c r="AR218" s="1" t="s">
        <v>55</v>
      </c>
      <c r="AS218" s="3" t="n">
        <v>110545</v>
      </c>
      <c r="AT218" s="1" t="n">
        <v>30</v>
      </c>
    </row>
    <row r="219" customFormat="false" ht="12.75" hidden="false" customHeight="false" outlineLevel="0" collapsed="false">
      <c r="A219" s="0" t="s">
        <v>55</v>
      </c>
      <c r="B219" s="3" t="n">
        <v>110547</v>
      </c>
      <c r="C219" s="1" t="n">
        <v>30</v>
      </c>
      <c r="E219" s="5" t="s">
        <v>56</v>
      </c>
      <c r="G219" s="1" t="n">
        <v>1</v>
      </c>
      <c r="H219" s="16" t="n">
        <v>40814</v>
      </c>
      <c r="I219" s="15" t="n">
        <v>1</v>
      </c>
      <c r="O219" s="1" t="n">
        <v>0</v>
      </c>
      <c r="P219" s="1" t="n">
        <v>75</v>
      </c>
      <c r="Q219" s="1" t="n">
        <v>75</v>
      </c>
      <c r="R219" s="1" t="n">
        <v>100</v>
      </c>
      <c r="S219" s="1" t="n">
        <v>60</v>
      </c>
      <c r="T219" s="1" t="n">
        <v>25</v>
      </c>
      <c r="U219" s="3" t="n">
        <v>110547</v>
      </c>
      <c r="W219" s="0" t="s">
        <v>32</v>
      </c>
      <c r="AJ219" s="1" t="n">
        <v>0.4658</v>
      </c>
      <c r="AK219" s="1" t="n">
        <v>0.462</v>
      </c>
      <c r="AL219" s="1" t="n">
        <v>0.0434</v>
      </c>
      <c r="AM219" s="1" t="n">
        <v>1.3275</v>
      </c>
      <c r="AN219" s="1" t="n">
        <v>0.1704</v>
      </c>
      <c r="AO219" s="1" t="n">
        <v>0.1879</v>
      </c>
      <c r="AP219" s="3" t="n">
        <v>38.6</v>
      </c>
      <c r="AQ219" s="3" t="n">
        <v>110547</v>
      </c>
      <c r="AR219" s="1" t="s">
        <v>55</v>
      </c>
      <c r="AS219" s="3" t="n">
        <v>110547</v>
      </c>
      <c r="AT219" s="1" t="n">
        <v>30</v>
      </c>
    </row>
    <row r="220" customFormat="false" ht="12.75" hidden="false" customHeight="false" outlineLevel="0" collapsed="false">
      <c r="A220" s="0" t="s">
        <v>55</v>
      </c>
      <c r="B220" s="3" t="n">
        <v>110548</v>
      </c>
      <c r="C220" s="1" t="n">
        <v>30</v>
      </c>
      <c r="E220" s="5" t="s">
        <v>56</v>
      </c>
      <c r="G220" s="1" t="n">
        <v>800</v>
      </c>
      <c r="H220" s="16" t="n">
        <v>40814</v>
      </c>
      <c r="I220" s="15" t="n">
        <v>1</v>
      </c>
      <c r="O220" s="1" t="n">
        <v>0</v>
      </c>
      <c r="P220" s="1" t="n">
        <v>75</v>
      </c>
      <c r="Q220" s="1" t="n">
        <v>75</v>
      </c>
      <c r="R220" s="1" t="n">
        <v>100</v>
      </c>
      <c r="S220" s="1" t="n">
        <v>60</v>
      </c>
      <c r="T220" s="1" t="n">
        <v>25</v>
      </c>
      <c r="U220" s="3" t="n">
        <v>110548</v>
      </c>
      <c r="W220" s="0" t="s">
        <v>32</v>
      </c>
      <c r="AJ220" s="1" t="n">
        <v>0.4411</v>
      </c>
      <c r="AK220" s="1" t="n">
        <v>0.3631</v>
      </c>
      <c r="AL220" s="1" t="n">
        <v>0.0395</v>
      </c>
      <c r="AM220" s="1" t="n">
        <v>1.043</v>
      </c>
      <c r="AN220" s="1" t="n">
        <v>0.1315</v>
      </c>
      <c r="AO220" s="1" t="n">
        <v>0.1695</v>
      </c>
      <c r="AP220" s="3" t="n">
        <v>25.7</v>
      </c>
      <c r="AQ220" s="3" t="n">
        <v>110548</v>
      </c>
      <c r="AR220" s="1" t="s">
        <v>55</v>
      </c>
      <c r="AS220" s="3" t="n">
        <v>110548</v>
      </c>
      <c r="AT220" s="1" t="n">
        <v>30</v>
      </c>
    </row>
    <row r="221" customFormat="false" ht="12.75" hidden="false" customHeight="false" outlineLevel="0" collapsed="false">
      <c r="A221" s="0" t="s">
        <v>55</v>
      </c>
      <c r="B221" s="3" t="n">
        <v>110549</v>
      </c>
      <c r="C221" s="1" t="n">
        <v>30</v>
      </c>
      <c r="E221" s="5" t="s">
        <v>56</v>
      </c>
      <c r="G221" s="1" t="n">
        <v>4.25</v>
      </c>
      <c r="H221" s="16" t="n">
        <v>40815</v>
      </c>
      <c r="I221" s="15" t="n">
        <v>2</v>
      </c>
      <c r="O221" s="1" t="n">
        <v>25</v>
      </c>
      <c r="P221" s="1" t="n">
        <v>75</v>
      </c>
      <c r="Q221" s="1" t="n">
        <v>75</v>
      </c>
      <c r="R221" s="1" t="n">
        <v>100</v>
      </c>
      <c r="S221" s="1" t="n">
        <v>60</v>
      </c>
      <c r="T221" s="1" t="n">
        <v>0</v>
      </c>
      <c r="U221" s="3" t="n">
        <v>110549</v>
      </c>
      <c r="W221" s="0" t="s">
        <v>52</v>
      </c>
      <c r="AJ221" s="1" t="n">
        <v>0.46</v>
      </c>
      <c r="AK221" s="1" t="n">
        <v>0.4118</v>
      </c>
      <c r="AL221" s="1" t="n">
        <v>0.0389</v>
      </c>
      <c r="AM221" s="1" t="n">
        <v>1.1792</v>
      </c>
      <c r="AN221" s="1" t="n">
        <v>0.1131</v>
      </c>
      <c r="AO221" s="1" t="n">
        <v>0.1945</v>
      </c>
      <c r="AP221" s="3" t="n">
        <v>33.7</v>
      </c>
      <c r="AQ221" s="3" t="n">
        <v>110549</v>
      </c>
      <c r="AR221" s="1" t="s">
        <v>55</v>
      </c>
      <c r="AS221" s="3" t="n">
        <v>110549</v>
      </c>
      <c r="AT221" s="1" t="n">
        <v>30</v>
      </c>
    </row>
    <row r="222" customFormat="false" ht="12.75" hidden="false" customHeight="false" outlineLevel="0" collapsed="false">
      <c r="A222" s="0" t="s">
        <v>55</v>
      </c>
      <c r="B222" s="3" t="n">
        <v>110550</v>
      </c>
      <c r="C222" s="1" t="n">
        <v>30</v>
      </c>
      <c r="E222" s="5" t="s">
        <v>56</v>
      </c>
      <c r="G222" s="1" t="n">
        <v>1.1</v>
      </c>
      <c r="H222" s="16" t="n">
        <v>40815</v>
      </c>
      <c r="I222" s="15" t="n">
        <v>3</v>
      </c>
      <c r="O222" s="1" t="n">
        <v>0</v>
      </c>
      <c r="P222" s="1" t="n">
        <v>75</v>
      </c>
      <c r="Q222" s="1" t="n">
        <v>75</v>
      </c>
      <c r="R222" s="1" t="n">
        <v>100</v>
      </c>
      <c r="S222" s="1" t="n">
        <v>60</v>
      </c>
      <c r="T222" s="1" t="n">
        <v>25</v>
      </c>
      <c r="U222" s="3" t="n">
        <v>110550</v>
      </c>
      <c r="W222" s="0" t="s">
        <v>32</v>
      </c>
      <c r="AJ222" s="1" t="n">
        <v>0.4566</v>
      </c>
      <c r="AK222" s="1" t="n">
        <v>0.496</v>
      </c>
      <c r="AL222" s="1" t="n">
        <v>0.0509</v>
      </c>
      <c r="AM222" s="1" t="n">
        <v>1.3278</v>
      </c>
      <c r="AN222" s="1" t="n">
        <v>0.1438</v>
      </c>
      <c r="AO222" s="1" t="n">
        <v>0.1692</v>
      </c>
      <c r="AP222" s="3" t="n">
        <v>32.2</v>
      </c>
      <c r="AQ222" s="3" t="n">
        <v>110550</v>
      </c>
      <c r="AR222" s="1" t="s">
        <v>55</v>
      </c>
      <c r="AS222" s="3" t="n">
        <v>110550</v>
      </c>
      <c r="AT222" s="1" t="n">
        <v>30</v>
      </c>
    </row>
    <row r="223" customFormat="false" ht="12.75" hidden="false" customHeight="false" outlineLevel="0" collapsed="false">
      <c r="A223" s="0" t="s">
        <v>55</v>
      </c>
      <c r="B223" s="3" t="n">
        <v>110551</v>
      </c>
      <c r="C223" s="1" t="n">
        <v>30</v>
      </c>
      <c r="E223" s="5" t="s">
        <v>56</v>
      </c>
      <c r="G223" s="1" t="n">
        <v>700</v>
      </c>
      <c r="H223" s="16" t="n">
        <v>40815</v>
      </c>
      <c r="I223" s="15" t="n">
        <v>1</v>
      </c>
      <c r="O223" s="1" t="n">
        <v>0</v>
      </c>
      <c r="P223" s="1" t="n">
        <v>75</v>
      </c>
      <c r="Q223" s="1" t="n">
        <v>75</v>
      </c>
      <c r="R223" s="1" t="n">
        <v>100</v>
      </c>
      <c r="S223" s="1" t="n">
        <v>60</v>
      </c>
      <c r="T223" s="1" t="n">
        <v>25</v>
      </c>
      <c r="U223" s="3" t="n">
        <v>110551</v>
      </c>
      <c r="W223" s="0" t="s">
        <v>32</v>
      </c>
      <c r="AJ223" s="1" t="n">
        <v>0.4738</v>
      </c>
      <c r="AK223" s="1" t="n">
        <v>0.4194</v>
      </c>
      <c r="AL223" s="1" t="n">
        <v>0.0435</v>
      </c>
      <c r="AM223" s="1" t="n">
        <v>1.0793</v>
      </c>
      <c r="AN223" s="1" t="n">
        <v>0.1386</v>
      </c>
      <c r="AO223" s="1" t="n">
        <v>0.1906</v>
      </c>
      <c r="AP223" s="3" t="n">
        <v>31.7</v>
      </c>
      <c r="AQ223" s="3" t="n">
        <v>110551</v>
      </c>
      <c r="AR223" s="1" t="s">
        <v>55</v>
      </c>
      <c r="AS223" s="3" t="n">
        <v>110551</v>
      </c>
      <c r="AT223" s="1" t="n">
        <v>30</v>
      </c>
    </row>
    <row r="224" customFormat="false" ht="12.75" hidden="false" customHeight="false" outlineLevel="0" collapsed="false">
      <c r="A224" s="0" t="s">
        <v>55</v>
      </c>
      <c r="B224" s="3" t="n">
        <v>110552</v>
      </c>
      <c r="C224" s="1" t="n">
        <v>30</v>
      </c>
      <c r="E224" s="5" t="s">
        <v>56</v>
      </c>
      <c r="G224" s="1" t="n">
        <v>1.25</v>
      </c>
      <c r="H224" s="16" t="n">
        <v>40815</v>
      </c>
      <c r="I224" s="15" t="n">
        <v>1</v>
      </c>
      <c r="O224" s="1" t="n">
        <v>0</v>
      </c>
      <c r="P224" s="1" t="n">
        <v>75</v>
      </c>
      <c r="Q224" s="1" t="n">
        <v>75</v>
      </c>
      <c r="R224" s="1" t="n">
        <v>100</v>
      </c>
      <c r="S224" s="1" t="n">
        <v>60</v>
      </c>
      <c r="T224" s="1" t="n">
        <v>25</v>
      </c>
      <c r="U224" s="3" t="n">
        <v>110552</v>
      </c>
      <c r="W224" s="0" t="s">
        <v>32</v>
      </c>
      <c r="AJ224" s="1" t="n">
        <v>0.4679</v>
      </c>
      <c r="AK224" s="1" t="n">
        <v>0.4468</v>
      </c>
      <c r="AL224" s="1" t="n">
        <v>0.0417</v>
      </c>
      <c r="AM224" s="1" t="n">
        <v>1.27</v>
      </c>
      <c r="AN224" s="1" t="n">
        <v>0.1433</v>
      </c>
      <c r="AO224" s="1" t="n">
        <v>0.2595</v>
      </c>
      <c r="AP224" s="3" t="n">
        <v>32.5</v>
      </c>
      <c r="AQ224" s="3" t="n">
        <v>110552</v>
      </c>
      <c r="AR224" s="1" t="s">
        <v>55</v>
      </c>
      <c r="AS224" s="3" t="n">
        <v>110552</v>
      </c>
      <c r="AT224" s="1" t="n">
        <v>30</v>
      </c>
    </row>
    <row r="225" customFormat="false" ht="12.75" hidden="false" customHeight="false" outlineLevel="0" collapsed="false">
      <c r="A225" s="0" t="s">
        <v>55</v>
      </c>
      <c r="B225" s="3" t="n">
        <v>110553</v>
      </c>
      <c r="C225" s="1" t="n">
        <v>30</v>
      </c>
      <c r="E225" s="5" t="s">
        <v>56</v>
      </c>
      <c r="G225" s="1" t="n">
        <v>825</v>
      </c>
      <c r="H225" s="16" t="n">
        <v>40815</v>
      </c>
      <c r="I225" s="15" t="n">
        <v>1</v>
      </c>
      <c r="O225" s="1" t="n">
        <v>0</v>
      </c>
      <c r="P225" s="1" t="n">
        <v>75</v>
      </c>
      <c r="Q225" s="1" t="n">
        <v>75</v>
      </c>
      <c r="R225" s="1" t="n">
        <v>100</v>
      </c>
      <c r="S225" s="1" t="n">
        <v>60</v>
      </c>
      <c r="T225" s="1" t="n">
        <v>25</v>
      </c>
      <c r="U225" s="3" t="n">
        <v>110553</v>
      </c>
      <c r="W225" s="0" t="s">
        <v>32</v>
      </c>
      <c r="AJ225" s="1" t="n">
        <v>0.4106</v>
      </c>
      <c r="AK225" s="1" t="n">
        <v>0.4147</v>
      </c>
      <c r="AL225" s="1" t="n">
        <v>0.0529</v>
      </c>
      <c r="AM225" s="1" t="n">
        <v>1.0048</v>
      </c>
      <c r="AN225" s="1" t="n">
        <v>0.1262</v>
      </c>
      <c r="AO225" s="1" t="n">
        <v>0.1402</v>
      </c>
      <c r="AP225" s="3" t="n">
        <v>29.7</v>
      </c>
      <c r="AQ225" s="3" t="n">
        <v>110553</v>
      </c>
      <c r="AR225" s="1" t="s">
        <v>55</v>
      </c>
      <c r="AS225" s="3" t="n">
        <v>110553</v>
      </c>
      <c r="AT225" s="1" t="n">
        <v>30</v>
      </c>
    </row>
    <row r="226" customFormat="false" ht="12.75" hidden="false" customHeight="false" outlineLevel="0" collapsed="false">
      <c r="A226" s="0" t="s">
        <v>55</v>
      </c>
      <c r="B226" s="3" t="n">
        <f aca="false">+B225+1</f>
        <v>110554</v>
      </c>
      <c r="C226" s="1" t="n">
        <v>30</v>
      </c>
      <c r="E226" s="5" t="s">
        <v>56</v>
      </c>
      <c r="G226" s="1" t="n">
        <v>650</v>
      </c>
      <c r="H226" s="16" t="n">
        <v>40816</v>
      </c>
      <c r="I226" s="15" t="n">
        <v>3</v>
      </c>
      <c r="O226" s="1" t="n">
        <v>0</v>
      </c>
      <c r="P226" s="1" t="n">
        <v>75</v>
      </c>
      <c r="Q226" s="1" t="n">
        <v>75</v>
      </c>
      <c r="R226" s="1" t="n">
        <v>100</v>
      </c>
      <c r="S226" s="1" t="n">
        <v>60</v>
      </c>
      <c r="T226" s="1" t="n">
        <v>25</v>
      </c>
      <c r="U226" s="3" t="n">
        <f aca="false">+U225+1</f>
        <v>110554</v>
      </c>
      <c r="W226" s="0" t="s">
        <v>32</v>
      </c>
      <c r="AJ226" s="1" t="n">
        <v>0.4423</v>
      </c>
      <c r="AK226" s="1" t="n">
        <v>0.4026</v>
      </c>
      <c r="AL226" s="1" t="n">
        <v>0.0606</v>
      </c>
      <c r="AM226" s="1" t="n">
        <v>1.1681</v>
      </c>
      <c r="AN226" s="1" t="n">
        <v>0.1456</v>
      </c>
      <c r="AO226" s="1" t="n">
        <v>0.1757</v>
      </c>
      <c r="AP226" s="3" t="n">
        <v>34.1</v>
      </c>
      <c r="AQ226" s="3" t="n">
        <f aca="false">+AQ225+1</f>
        <v>110554</v>
      </c>
      <c r="AR226" s="1" t="s">
        <v>55</v>
      </c>
      <c r="AS226" s="3" t="n">
        <f aca="false">+AS225+1</f>
        <v>110554</v>
      </c>
      <c r="AT226" s="1" t="n">
        <v>30</v>
      </c>
    </row>
    <row r="227" customFormat="false" ht="12.75" hidden="false" customHeight="false" outlineLevel="0" collapsed="false">
      <c r="A227" s="0" t="s">
        <v>55</v>
      </c>
      <c r="B227" s="3" t="n">
        <f aca="false">+B226+1</f>
        <v>110555</v>
      </c>
      <c r="C227" s="1" t="n">
        <v>30</v>
      </c>
      <c r="E227" s="5" t="s">
        <v>56</v>
      </c>
      <c r="G227" s="1" t="n">
        <v>1400</v>
      </c>
      <c r="H227" s="16" t="n">
        <v>40816</v>
      </c>
      <c r="I227" s="15" t="n">
        <v>1</v>
      </c>
      <c r="O227" s="1" t="n">
        <v>0</v>
      </c>
      <c r="P227" s="1" t="n">
        <v>75</v>
      </c>
      <c r="Q227" s="1" t="n">
        <v>75</v>
      </c>
      <c r="R227" s="1" t="n">
        <v>100</v>
      </c>
      <c r="S227" s="1" t="n">
        <v>60</v>
      </c>
      <c r="T227" s="1" t="n">
        <v>25</v>
      </c>
      <c r="U227" s="3" t="n">
        <f aca="false">+U226+1</f>
        <v>110555</v>
      </c>
      <c r="W227" s="0" t="s">
        <v>32</v>
      </c>
      <c r="AJ227" s="1" t="n">
        <v>0.4274</v>
      </c>
      <c r="AK227" s="1" t="n">
        <v>0.3528</v>
      </c>
      <c r="AL227" s="1" t="n">
        <v>0.0404</v>
      </c>
      <c r="AM227" s="1" t="n">
        <v>1.3663</v>
      </c>
      <c r="AN227" s="1" t="n">
        <v>0.1282</v>
      </c>
      <c r="AO227" s="1" t="n">
        <v>0.1839</v>
      </c>
      <c r="AP227" s="3" t="n">
        <v>33.87</v>
      </c>
      <c r="AQ227" s="3" t="n">
        <f aca="false">+AQ226+1</f>
        <v>110555</v>
      </c>
      <c r="AR227" s="1" t="s">
        <v>55</v>
      </c>
      <c r="AS227" s="3" t="n">
        <f aca="false">+AS226+1</f>
        <v>110555</v>
      </c>
      <c r="AT227" s="1" t="n">
        <v>30</v>
      </c>
    </row>
    <row r="228" customFormat="false" ht="12.75" hidden="false" customHeight="false" outlineLevel="0" collapsed="false">
      <c r="A228" s="0" t="s">
        <v>55</v>
      </c>
      <c r="B228" s="3" t="n">
        <f aca="false">+B227+1</f>
        <v>110556</v>
      </c>
      <c r="C228" s="1" t="n">
        <v>30</v>
      </c>
      <c r="E228" s="5" t="s">
        <v>56</v>
      </c>
      <c r="G228" s="1" t="n">
        <v>550</v>
      </c>
      <c r="H228" s="16" t="n">
        <v>40816</v>
      </c>
      <c r="I228" s="15" t="n">
        <v>1</v>
      </c>
      <c r="O228" s="1" t="n">
        <v>0</v>
      </c>
      <c r="P228" s="1" t="n">
        <v>75</v>
      </c>
      <c r="Q228" s="1" t="n">
        <v>75</v>
      </c>
      <c r="R228" s="1" t="n">
        <v>100</v>
      </c>
      <c r="S228" s="1" t="n">
        <v>60</v>
      </c>
      <c r="T228" s="1" t="n">
        <v>25</v>
      </c>
      <c r="U228" s="3" t="n">
        <f aca="false">+U227+1</f>
        <v>110556</v>
      </c>
      <c r="W228" s="0" t="s">
        <v>32</v>
      </c>
      <c r="AJ228" s="1" t="n">
        <v>0.4478</v>
      </c>
      <c r="AK228" s="1" t="n">
        <v>0.4056</v>
      </c>
      <c r="AL228" s="1" t="n">
        <v>0.0515</v>
      </c>
      <c r="AM228" s="1" t="n">
        <v>1.3039</v>
      </c>
      <c r="AN228" s="1" t="n">
        <v>0.1391</v>
      </c>
      <c r="AO228" s="1" t="n">
        <v>0.1837</v>
      </c>
      <c r="AP228" s="3" t="n">
        <v>34.7</v>
      </c>
      <c r="AQ228" s="3" t="n">
        <f aca="false">+AQ227+1</f>
        <v>110556</v>
      </c>
      <c r="AR228" s="1" t="s">
        <v>55</v>
      </c>
      <c r="AS228" s="3" t="n">
        <f aca="false">+AS227+1</f>
        <v>110556</v>
      </c>
      <c r="AT228" s="1" t="n">
        <v>30</v>
      </c>
    </row>
    <row r="229" customFormat="false" ht="12.75" hidden="false" customHeight="false" outlineLevel="0" collapsed="false">
      <c r="A229" s="0" t="s">
        <v>55</v>
      </c>
      <c r="B229" s="3" t="n">
        <f aca="false">+B228+1</f>
        <v>110557</v>
      </c>
      <c r="C229" s="1" t="n">
        <v>30</v>
      </c>
      <c r="E229" s="5" t="s">
        <v>56</v>
      </c>
      <c r="G229" s="1" t="n">
        <v>800</v>
      </c>
      <c r="H229" s="16" t="n">
        <v>40816</v>
      </c>
      <c r="I229" s="15" t="n">
        <v>1</v>
      </c>
      <c r="O229" s="1" t="n">
        <v>0</v>
      </c>
      <c r="P229" s="1" t="n">
        <v>75</v>
      </c>
      <c r="Q229" s="1" t="n">
        <v>75</v>
      </c>
      <c r="R229" s="1" t="n">
        <v>100</v>
      </c>
      <c r="S229" s="1" t="n">
        <v>60</v>
      </c>
      <c r="T229" s="1" t="n">
        <v>25</v>
      </c>
      <c r="U229" s="3" t="n">
        <f aca="false">+U228+1</f>
        <v>110557</v>
      </c>
      <c r="W229" s="0" t="s">
        <v>32</v>
      </c>
      <c r="AJ229" s="1" t="n">
        <v>0.4406</v>
      </c>
      <c r="AK229" s="1" t="n">
        <v>0.4016</v>
      </c>
      <c r="AL229" s="1" t="n">
        <v>0.0452</v>
      </c>
      <c r="AM229" s="1" t="n">
        <v>1.3136</v>
      </c>
      <c r="AN229" s="1" t="n">
        <v>0.1403</v>
      </c>
      <c r="AO229" s="1" t="n">
        <v>0.2103</v>
      </c>
      <c r="AP229" s="3" t="n">
        <v>33.8</v>
      </c>
      <c r="AQ229" s="3" t="n">
        <f aca="false">+AQ228+1</f>
        <v>110557</v>
      </c>
      <c r="AR229" s="1" t="s">
        <v>55</v>
      </c>
      <c r="AS229" s="3" t="n">
        <f aca="false">+AS228+1</f>
        <v>110557</v>
      </c>
      <c r="AT229" s="1" t="n">
        <v>30</v>
      </c>
    </row>
    <row r="230" customFormat="false" ht="12.75" hidden="false" customHeight="false" outlineLevel="0" collapsed="false">
      <c r="A230" s="0" t="s">
        <v>55</v>
      </c>
      <c r="B230" s="3" t="n">
        <f aca="false">+B229+1</f>
        <v>110558</v>
      </c>
      <c r="C230" s="1" t="n">
        <v>30</v>
      </c>
      <c r="E230" s="5" t="s">
        <v>56</v>
      </c>
      <c r="G230" s="1" t="n">
        <v>900</v>
      </c>
      <c r="H230" s="16" t="n">
        <v>40814</v>
      </c>
      <c r="I230" s="15" t="n">
        <v>2</v>
      </c>
      <c r="O230" s="1" t="n">
        <v>25</v>
      </c>
      <c r="P230" s="1" t="n">
        <v>75</v>
      </c>
      <c r="Q230" s="1" t="n">
        <v>75</v>
      </c>
      <c r="R230" s="1" t="n">
        <v>100</v>
      </c>
      <c r="S230" s="1" t="n">
        <v>60</v>
      </c>
      <c r="T230" s="1" t="n">
        <v>0</v>
      </c>
      <c r="U230" s="3" t="n">
        <f aca="false">+U229+1</f>
        <v>110558</v>
      </c>
      <c r="W230" s="0" t="s">
        <v>52</v>
      </c>
      <c r="AJ230" s="1" t="n">
        <v>0.4637</v>
      </c>
      <c r="AK230" s="1" t="n">
        <v>0.3924</v>
      </c>
      <c r="AL230" s="1" t="n">
        <v>0.0543</v>
      </c>
      <c r="AM230" s="1" t="n">
        <v>1.0481</v>
      </c>
      <c r="AN230" s="1" t="n">
        <v>0.1308</v>
      </c>
      <c r="AO230" s="1" t="n">
        <v>0.1728</v>
      </c>
      <c r="AP230" s="3" t="n">
        <v>28.8</v>
      </c>
      <c r="AQ230" s="3" t="n">
        <f aca="false">+AQ229+1</f>
        <v>110558</v>
      </c>
      <c r="AR230" s="1" t="s">
        <v>55</v>
      </c>
      <c r="AS230" s="3" t="n">
        <f aca="false">+AS229+1</f>
        <v>110558</v>
      </c>
      <c r="AT230" s="1" t="n">
        <v>30</v>
      </c>
    </row>
    <row r="231" customFormat="false" ht="12.75" hidden="false" customHeight="false" outlineLevel="0" collapsed="false">
      <c r="A231" s="0" t="s">
        <v>55</v>
      </c>
      <c r="B231" s="3" t="n">
        <f aca="false">+B230+1</f>
        <v>110559</v>
      </c>
      <c r="C231" s="1" t="n">
        <v>30</v>
      </c>
      <c r="E231" s="5" t="s">
        <v>56</v>
      </c>
      <c r="G231" s="1" t="n">
        <v>580</v>
      </c>
      <c r="H231" s="16" t="n">
        <v>40814</v>
      </c>
      <c r="I231" s="15" t="n">
        <v>2</v>
      </c>
      <c r="O231" s="1" t="n">
        <v>25</v>
      </c>
      <c r="P231" s="1" t="n">
        <v>75</v>
      </c>
      <c r="Q231" s="1" t="n">
        <v>75</v>
      </c>
      <c r="R231" s="1" t="n">
        <v>100</v>
      </c>
      <c r="S231" s="1" t="n">
        <v>60</v>
      </c>
      <c r="T231" s="1" t="n">
        <v>0</v>
      </c>
      <c r="U231" s="3" t="n">
        <f aca="false">+U230+1</f>
        <v>110559</v>
      </c>
      <c r="W231" s="0" t="s">
        <v>52</v>
      </c>
      <c r="AJ231" s="1" t="n">
        <v>0.4837</v>
      </c>
      <c r="AK231" s="1" t="n">
        <v>0.5276</v>
      </c>
      <c r="AL231" s="1" t="n">
        <v>0.0603</v>
      </c>
      <c r="AM231" s="1" t="n">
        <v>0.8636</v>
      </c>
      <c r="AN231" s="1" t="n">
        <v>0.1859</v>
      </c>
      <c r="AO231" s="1" t="n">
        <v>0.1912</v>
      </c>
      <c r="AP231" s="3" t="n">
        <v>31.6</v>
      </c>
      <c r="AQ231" s="3" t="n">
        <f aca="false">+AQ230+1</f>
        <v>110559</v>
      </c>
      <c r="AR231" s="1" t="s">
        <v>55</v>
      </c>
      <c r="AS231" s="3" t="n">
        <f aca="false">+AS230+1</f>
        <v>110559</v>
      </c>
      <c r="AT231" s="1" t="n">
        <v>30</v>
      </c>
    </row>
    <row r="232" customFormat="false" ht="12.75" hidden="false" customHeight="false" outlineLevel="0" collapsed="false">
      <c r="A232" s="0" t="n">
        <v>1</v>
      </c>
      <c r="B232" s="3" t="n">
        <f aca="false">+B231+1</f>
        <v>110560</v>
      </c>
      <c r="C232" s="1" t="s">
        <v>45</v>
      </c>
      <c r="E232" s="5"/>
      <c r="U232" s="3"/>
      <c r="AS232" s="3"/>
    </row>
    <row r="233" customFormat="false" ht="12.75" hidden="false" customHeight="false" outlineLevel="0" collapsed="false">
      <c r="A233" s="0" t="n">
        <v>2</v>
      </c>
      <c r="B233" s="3" t="n">
        <f aca="false">+B232+1</f>
        <v>110561</v>
      </c>
      <c r="C233" s="1" t="s">
        <v>45</v>
      </c>
      <c r="E233" s="5"/>
      <c r="U233" s="3"/>
      <c r="AQ233" s="3"/>
      <c r="AS233" s="3"/>
    </row>
    <row r="234" customFormat="false" ht="12.75" hidden="false" customHeight="false" outlineLevel="0" collapsed="false">
      <c r="A234" s="0" t="n">
        <v>3</v>
      </c>
      <c r="B234" s="3" t="n">
        <f aca="false">+B233+1</f>
        <v>110562</v>
      </c>
      <c r="C234" s="1" t="s">
        <v>45</v>
      </c>
      <c r="E234" s="5"/>
      <c r="U234" s="3"/>
      <c r="AQ234" s="3"/>
      <c r="AS234" s="3"/>
    </row>
    <row r="235" customFormat="false" ht="12.75" hidden="false" customHeight="false" outlineLevel="0" collapsed="false">
      <c r="A235" s="0" t="n">
        <v>4</v>
      </c>
      <c r="B235" s="3" t="n">
        <f aca="false">+B234+1</f>
        <v>110563</v>
      </c>
      <c r="C235" s="1" t="s">
        <v>45</v>
      </c>
      <c r="E235" s="5"/>
      <c r="U235" s="3"/>
      <c r="AQ235" s="3"/>
      <c r="AS235" s="3"/>
    </row>
    <row r="236" customFormat="false" ht="12.75" hidden="false" customHeight="false" outlineLevel="0" collapsed="false">
      <c r="A236" s="0" t="n">
        <v>5</v>
      </c>
      <c r="B236" s="3" t="n">
        <f aca="false">+B235+1</f>
        <v>110564</v>
      </c>
      <c r="C236" s="1" t="s">
        <v>45</v>
      </c>
      <c r="E236" s="5"/>
      <c r="U236" s="3"/>
      <c r="AQ236" s="3"/>
      <c r="AS236" s="3"/>
    </row>
    <row r="237" customFormat="false" ht="12.75" hidden="false" customHeight="false" outlineLevel="0" collapsed="false">
      <c r="A237" s="0" t="n">
        <v>6</v>
      </c>
      <c r="B237" s="3" t="n">
        <f aca="false">+B236+1</f>
        <v>110565</v>
      </c>
      <c r="C237" s="1" t="s">
        <v>45</v>
      </c>
      <c r="E237" s="5"/>
      <c r="U237" s="3"/>
      <c r="AQ237" s="3"/>
      <c r="AS237" s="3"/>
    </row>
    <row r="238" customFormat="false" ht="12.75" hidden="false" customHeight="false" outlineLevel="0" collapsed="false">
      <c r="A238" s="0" t="n">
        <v>7</v>
      </c>
      <c r="B238" s="3" t="n">
        <f aca="false">+B237+1</f>
        <v>110566</v>
      </c>
      <c r="C238" s="1" t="s">
        <v>45</v>
      </c>
      <c r="E238" s="5"/>
      <c r="U238" s="3"/>
      <c r="AQ238" s="3"/>
      <c r="AS238" s="3"/>
    </row>
    <row r="239" customFormat="false" ht="12.75" hidden="false" customHeight="false" outlineLevel="0" collapsed="false">
      <c r="A239" s="0" t="n">
        <v>8</v>
      </c>
      <c r="B239" s="3" t="n">
        <f aca="false">+B238+1</f>
        <v>110567</v>
      </c>
      <c r="C239" s="1" t="s">
        <v>45</v>
      </c>
      <c r="E239" s="5"/>
      <c r="U239" s="3"/>
      <c r="AQ239" s="3"/>
      <c r="AS239" s="3"/>
    </row>
    <row r="240" customFormat="false" ht="12.75" hidden="false" customHeight="false" outlineLevel="0" collapsed="false">
      <c r="B240" s="3" t="n">
        <f aca="false">+B239+1</f>
        <v>110568</v>
      </c>
      <c r="C240" s="1" t="s">
        <v>62</v>
      </c>
      <c r="D240" s="1" t="s">
        <v>63</v>
      </c>
      <c r="E240" s="5"/>
      <c r="U240" s="3"/>
      <c r="AQ240" s="3"/>
      <c r="AS240" s="3"/>
    </row>
    <row r="241" customFormat="false" ht="12.75" hidden="false" customHeight="false" outlineLevel="0" collapsed="false">
      <c r="B241" s="1" t="n">
        <v>110660</v>
      </c>
      <c r="C241" s="1" t="s">
        <v>62</v>
      </c>
      <c r="D241" s="1" t="s">
        <v>64</v>
      </c>
      <c r="U241" s="1"/>
      <c r="AQ241" s="3"/>
    </row>
    <row r="242" customFormat="false" ht="12.75" hidden="false" customHeight="false" outlineLevel="0" collapsed="false">
      <c r="B242" s="1" t="n">
        <v>110661</v>
      </c>
      <c r="C242" s="1" t="s">
        <v>62</v>
      </c>
      <c r="D242" s="1" t="s">
        <v>65</v>
      </c>
      <c r="U242" s="1"/>
      <c r="AQ242" s="3"/>
    </row>
    <row r="243" customFormat="false" ht="12.75" hidden="false" customHeight="false" outlineLevel="0" collapsed="false">
      <c r="B243" s="1" t="n">
        <v>110662</v>
      </c>
      <c r="C243" s="1" t="s">
        <v>62</v>
      </c>
      <c r="D243" s="1" t="s">
        <v>65</v>
      </c>
      <c r="U243" s="1"/>
      <c r="AQ243" s="18"/>
    </row>
    <row r="244" customFormat="false" ht="12.75" hidden="false" customHeight="false" outlineLevel="0" collapsed="false">
      <c r="B244" s="1" t="n">
        <v>110695</v>
      </c>
      <c r="C244" s="1" t="s">
        <v>62</v>
      </c>
      <c r="U244" s="1"/>
      <c r="AQ244" s="3"/>
    </row>
    <row r="245" customFormat="false" ht="12.75" hidden="false" customHeight="false" outlineLevel="0" collapsed="false">
      <c r="B245" s="1" t="n">
        <v>110696</v>
      </c>
      <c r="C245" s="1" t="s">
        <v>62</v>
      </c>
      <c r="U245" s="1"/>
      <c r="AQ245" s="3"/>
    </row>
    <row r="246" customFormat="false" ht="12.75" hidden="false" customHeight="false" outlineLevel="0" collapsed="false">
      <c r="B246" s="1" t="n">
        <v>110697</v>
      </c>
      <c r="C246" s="1" t="s">
        <v>62</v>
      </c>
      <c r="U246" s="1"/>
      <c r="AQ246" s="3"/>
    </row>
    <row r="247" customFormat="false" ht="12.75" hidden="false" customHeight="false" outlineLevel="0" collapsed="false">
      <c r="B247" s="1" t="n">
        <v>110698</v>
      </c>
      <c r="C247" s="1" t="s">
        <v>62</v>
      </c>
      <c r="U247" s="1"/>
      <c r="AQ247" s="3"/>
    </row>
    <row r="248" customFormat="false" ht="12.75" hidden="false" customHeight="false" outlineLevel="0" collapsed="false">
      <c r="C248" s="1" t="s">
        <v>62</v>
      </c>
      <c r="AQ248" s="3"/>
    </row>
    <row r="249" customFormat="false" ht="12.75" hidden="false" customHeight="false" outlineLevel="0" collapsed="false">
      <c r="C249" s="1" t="s">
        <v>62</v>
      </c>
      <c r="AQ249" s="3"/>
    </row>
    <row r="250" customFormat="false" ht="12.75" hidden="false" customHeight="false" outlineLevel="0" collapsed="false">
      <c r="C250" s="1" t="s">
        <v>62</v>
      </c>
      <c r="AQ250" s="3"/>
    </row>
    <row r="251" customFormat="false" ht="12.75" hidden="false" customHeight="false" outlineLevel="0" collapsed="false">
      <c r="C251" s="1" t="s">
        <v>62</v>
      </c>
      <c r="AQ251" s="3"/>
    </row>
    <row r="252" customFormat="false" ht="12.75" hidden="false" customHeight="false" outlineLevel="0" collapsed="false">
      <c r="AQ252" s="3"/>
    </row>
    <row r="253" customFormat="false" ht="12.75" hidden="false" customHeight="false" outlineLevel="0" collapsed="false">
      <c r="AQ253" s="3"/>
    </row>
    <row r="254" customFormat="false" ht="12.75" hidden="false" customHeight="false" outlineLevel="0" collapsed="false">
      <c r="AQ254" s="3"/>
    </row>
    <row r="255" customFormat="false" ht="12.75" hidden="false" customHeight="false" outlineLevel="0" collapsed="false">
      <c r="AQ255" s="3"/>
    </row>
    <row r="256" customFormat="false" ht="12.75" hidden="false" customHeight="false" outlineLevel="0" collapsed="false">
      <c r="AQ256" s="3"/>
    </row>
    <row r="257" customFormat="false" ht="12.75" hidden="false" customHeight="false" outlineLevel="0" collapsed="false">
      <c r="AQ257" s="3"/>
    </row>
  </sheetData>
  <conditionalFormatting sqref="AQ233:AQ257 B219:B240 U219:U240 AP219:AQ231 AS219:AS240">
    <cfRule type="cellIs" priority="2" operator="equal" aboveAverage="0" equalAverage="0" bottom="0" percent="0" rank="0" text="" dxfId="1">
      <formula>+AZ371=""</formula>
    </cfRule>
  </conditionalFormatting>
  <conditionalFormatting sqref="B3:B25 U3:U25 AP3:AQ25 AS3:AS25">
    <cfRule type="cellIs" priority="3" operator="equal" aboveAverage="0" equalAverage="0" bottom="0" percent="0" rank="0" text="" dxfId="2">
      <formula>+K129=""</formula>
    </cfRule>
  </conditionalFormatting>
  <conditionalFormatting sqref="B26:B31 U26:U31 AP26:AQ31 AS26:AS31">
    <cfRule type="cellIs" priority="4" operator="equal" aboveAverage="0" equalAverage="0" bottom="0" percent="0" rank="0" text="" dxfId="3">
      <formula>+K153=""</formula>
    </cfRule>
  </conditionalFormatting>
  <conditionalFormatting sqref="B40:B48 U40:U48 AP40:AQ48 AS40:AS48 B60:B71 U60:U71 AP60:AQ71 AS60:AS71">
    <cfRule type="cellIs" priority="5" operator="equal" aboveAverage="0" equalAverage="0" bottom="0" percent="0" rank="0" text="" dxfId="4">
      <formula>+K159=""</formula>
    </cfRule>
  </conditionalFormatting>
  <conditionalFormatting sqref="B159:B178 U159:U178 AP159:AQ178 AS159:AS178">
    <cfRule type="cellIs" priority="6" operator="equal" aboveAverage="0" equalAverage="0" bottom="0" percent="0" rank="0" text="" dxfId="5">
      <formula>+K290=""</formula>
    </cfRule>
  </conditionalFormatting>
  <conditionalFormatting sqref="B49:B58 U49:U58 AP49:AQ58 AS49:AS58">
    <cfRule type="cellIs" priority="7" operator="equal" aboveAverage="0" equalAverage="0" bottom="0" percent="0" rank="0" text="" dxfId="6">
      <formula>+K169=""</formula>
    </cfRule>
  </conditionalFormatting>
  <conditionalFormatting sqref="B179:B190 U179:U190 AP179:AQ190 AS179:AS190">
    <cfRule type="cellIs" priority="8" operator="equal" aboveAverage="0" equalAverage="0" bottom="0" percent="0" rank="0" text="" dxfId="7">
      <formula>+K311=""</formula>
    </cfRule>
  </conditionalFormatting>
  <conditionalFormatting sqref="B191:B195 U191:U195 AP191:AQ195 AS191:AS195">
    <cfRule type="cellIs" priority="9" operator="equal" aboveAverage="0" equalAverage="0" bottom="0" percent="0" rank="0" text="" dxfId="8">
      <formula>+K324=""</formula>
    </cfRule>
  </conditionalFormatting>
  <conditionalFormatting sqref="B81:B84 U81:U84 AP81:AQ84 AS81:AS84 B97 U97 AP97:AQ97 AS97">
    <cfRule type="cellIs" priority="10" operator="equal" aboveAverage="0" equalAverage="0" bottom="0" percent="0" rank="0" text="" dxfId="9">
      <formula>+K203=""</formula>
    </cfRule>
  </conditionalFormatting>
  <conditionalFormatting sqref="B73:B77 U73:U77 AP73:AQ77 AS73:AS77">
    <cfRule type="cellIs" priority="11" operator="equal" aboveAverage="0" equalAverage="0" bottom="0" percent="0" rank="0" text="" dxfId="10">
      <formula>+K191=""</formula>
    </cfRule>
  </conditionalFormatting>
  <conditionalFormatting sqref="B79:B80 U79:U80 AP79:AQ80 AS79:AS80">
    <cfRule type="cellIs" priority="12" operator="equal" aboveAverage="0" equalAverage="0" bottom="0" percent="0" rank="0" text="" dxfId="11">
      <formula>+K196=""</formula>
    </cfRule>
  </conditionalFormatting>
  <conditionalFormatting sqref="B196:B201 U196:U201 AP196:AQ201 AS196:AS201">
    <cfRule type="cellIs" priority="13" operator="equal" aboveAverage="0" equalAverage="0" bottom="0" percent="0" rank="0" text="" dxfId="12">
      <formula>+K330=""</formula>
    </cfRule>
  </conditionalFormatting>
  <conditionalFormatting sqref="B98:B158 U98:U158 AP98:AQ158 AS98:AS158 B85:B95 U85:U95 AP85:AQ95 AS85:AS95">
    <cfRule type="cellIs" priority="14" operator="equal" aboveAverage="0" equalAverage="0" bottom="0" percent="0" rank="0" text="" dxfId="13">
      <formula>+K221=""</formula>
    </cfRule>
  </conditionalFormatting>
  <conditionalFormatting sqref="B202:B218 U202:U218 AP202:AQ218 AS202:AS218">
    <cfRule type="cellIs" priority="15" operator="equal" aboveAverage="0" equalAverage="0" bottom="0" percent="0" rank="0" text="" dxfId="14">
      <formula>+K339=""</formula>
    </cfRule>
  </conditionalFormatting>
  <conditionalFormatting sqref="B96 U96 AP96:AQ96 AS96">
    <cfRule type="cellIs" priority="16" operator="equal" aboveAverage="0" equalAverage="0" bottom="0" percent="0" rank="0" text="" dxfId="15">
      <formula>+#REF!=""</formula>
    </cfRule>
  </conditionalFormatting>
  <conditionalFormatting sqref="B78 U78 AP78:AQ78 AS78">
    <cfRule type="cellIs" priority="17" operator="equal" aboveAverage="0" equalAverage="0" bottom="0" percent="0" rank="0" text="" dxfId="16">
      <formula>+#REF!=""</formula>
    </cfRule>
  </conditionalFormatting>
  <conditionalFormatting sqref="B72 U72 AP72:AQ72 AS72">
    <cfRule type="cellIs" priority="18" operator="equal" aboveAverage="0" equalAverage="0" bottom="0" percent="0" rank="0" text="" dxfId="17">
      <formula>+#REF!=""</formula>
    </cfRule>
  </conditionalFormatting>
  <conditionalFormatting sqref="B59 U59 AP59:AQ59 AS59">
    <cfRule type="cellIs" priority="19" operator="equal" aboveAverage="0" equalAverage="0" bottom="0" percent="0" rank="0" text="" dxfId="18">
      <formula>+#REF!=""</formula>
    </cfRule>
  </conditionalFormatting>
  <conditionalFormatting sqref="B32:B39 U32:U39 AP32:AQ39 AS32:AS39">
    <cfRule type="cellIs" priority="20" operator="equal" aboveAverage="0" equalAverage="0" bottom="0" percent="0" rank="0" text="" dxfId="19">
      <formula>+#REF!="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8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J3" activeCellId="0" sqref="J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.99"/>
    <col collapsed="false" customWidth="true" hidden="false" outlineLevel="0" max="3" min="3" style="0" width="10.71"/>
    <col collapsed="false" customWidth="true" hidden="false" outlineLevel="0" max="16" min="4" style="1" width="9.14"/>
    <col collapsed="false" customWidth="true" hidden="false" outlineLevel="0" max="17" min="17" style="1" width="10.85"/>
    <col collapsed="false" customWidth="true" hidden="false" outlineLevel="0" max="21" min="18" style="1" width="9.14"/>
    <col collapsed="false" customWidth="true" hidden="false" outlineLevel="0" max="23" min="22" style="0" width="11.28"/>
    <col collapsed="false" customWidth="true" hidden="false" outlineLevel="0" max="24" min="24" style="0" width="10.28"/>
    <col collapsed="false" customWidth="true" hidden="false" outlineLevel="0" max="25" min="25" style="0" width="11.85"/>
  </cols>
  <sheetData>
    <row r="1" customFormat="false" ht="18" hidden="false" customHeight="false" outlineLevel="0" collapsed="false">
      <c r="B1" s="20" t="s">
        <v>68</v>
      </c>
      <c r="F1" s="21"/>
      <c r="G1" s="22"/>
      <c r="H1" s="21"/>
      <c r="J1" s="21"/>
      <c r="K1" s="21"/>
      <c r="L1" s="21"/>
      <c r="Q1" s="23"/>
      <c r="R1" s="23"/>
    </row>
    <row r="2" customFormat="false" ht="18" hidden="false" customHeight="false" outlineLevel="0" collapsed="false">
      <c r="A2" s="0" t="s">
        <v>69</v>
      </c>
      <c r="Q2" s="24" t="s">
        <v>70</v>
      </c>
    </row>
    <row r="3" customFormat="false" ht="18" hidden="false" customHeight="false" outlineLevel="0" collapsed="false">
      <c r="P3" s="24"/>
      <c r="Q3" s="25"/>
    </row>
    <row r="7" customFormat="false" ht="12.75" hidden="false" customHeight="false" outlineLevel="0" collapsed="false">
      <c r="B7" s="26"/>
    </row>
    <row r="8" customFormat="false" ht="15" hidden="false" customHeight="false" outlineLevel="0" collapsed="false">
      <c r="A8" s="0" t="s">
        <v>66</v>
      </c>
      <c r="B8" s="27" t="s">
        <v>67</v>
      </c>
      <c r="C8" s="28" t="s">
        <v>71</v>
      </c>
      <c r="D8" s="29" t="s">
        <v>72</v>
      </c>
      <c r="E8" s="29" t="s">
        <v>73</v>
      </c>
      <c r="F8" s="29" t="s">
        <v>74</v>
      </c>
      <c r="G8" s="29" t="s">
        <v>75</v>
      </c>
      <c r="H8" s="29" t="s">
        <v>76</v>
      </c>
      <c r="I8" s="29" t="s">
        <v>77</v>
      </c>
      <c r="J8" s="29" t="s">
        <v>78</v>
      </c>
      <c r="K8" s="29" t="s">
        <v>79</v>
      </c>
      <c r="L8" s="29" t="s">
        <v>80</v>
      </c>
      <c r="M8" s="29" t="s">
        <v>81</v>
      </c>
      <c r="N8" s="29" t="s">
        <v>82</v>
      </c>
      <c r="O8" s="29" t="s">
        <v>83</v>
      </c>
      <c r="P8" s="29" t="s">
        <v>84</v>
      </c>
      <c r="Q8" s="29" t="s">
        <v>85</v>
      </c>
      <c r="R8" s="29" t="s">
        <v>86</v>
      </c>
      <c r="S8" s="29" t="s">
        <v>87</v>
      </c>
      <c r="T8" s="29" t="s">
        <v>88</v>
      </c>
      <c r="U8" s="30" t="s">
        <v>89</v>
      </c>
      <c r="V8" s="31" t="s">
        <v>90</v>
      </c>
      <c r="W8" s="31" t="s">
        <v>91</v>
      </c>
      <c r="X8" s="31" t="s">
        <v>92</v>
      </c>
      <c r="Y8" s="31" t="s">
        <v>93</v>
      </c>
      <c r="Z8" s="4" t="s">
        <v>94</v>
      </c>
      <c r="AA8" s="4" t="s">
        <v>95</v>
      </c>
      <c r="AB8" s="4" t="s">
        <v>96</v>
      </c>
      <c r="AC8" s="4" t="s">
        <v>97</v>
      </c>
      <c r="AD8" s="4" t="s">
        <v>98</v>
      </c>
      <c r="AE8" s="4" t="s">
        <v>99</v>
      </c>
      <c r="AF8" s="4" t="s">
        <v>100</v>
      </c>
      <c r="AG8" s="4" t="s">
        <v>6</v>
      </c>
      <c r="AH8" s="4" t="s">
        <v>101</v>
      </c>
    </row>
    <row r="9" customFormat="false" ht="14.25" hidden="false" customHeight="false" outlineLevel="0" collapsed="false">
      <c r="A9" s="0" t="n">
        <v>12</v>
      </c>
      <c r="B9" s="1" t="n">
        <v>0</v>
      </c>
      <c r="C9" s="32" t="n">
        <v>110304</v>
      </c>
      <c r="D9" s="33" t="n">
        <v>1.8</v>
      </c>
      <c r="E9" s="33" t="s">
        <v>102</v>
      </c>
      <c r="F9" s="33" t="n">
        <v>14</v>
      </c>
      <c r="G9" s="33" t="n">
        <v>549</v>
      </c>
      <c r="H9" s="33" t="s">
        <v>103</v>
      </c>
      <c r="I9" s="33" t="n">
        <v>20</v>
      </c>
      <c r="J9" s="33" t="n">
        <v>6.6</v>
      </c>
      <c r="K9" s="33" t="n">
        <v>5.5</v>
      </c>
      <c r="L9" s="33" t="s">
        <v>104</v>
      </c>
      <c r="M9" s="33" t="n">
        <v>124</v>
      </c>
      <c r="N9" s="33" t="n">
        <v>146</v>
      </c>
      <c r="O9" s="33" t="n">
        <v>3.7</v>
      </c>
      <c r="P9" s="33" t="n">
        <v>4</v>
      </c>
      <c r="Q9" s="33" t="n">
        <v>2.3</v>
      </c>
      <c r="R9" s="33" t="s">
        <v>105</v>
      </c>
      <c r="S9" s="33" t="n">
        <v>0</v>
      </c>
      <c r="T9" s="33" t="n">
        <v>0</v>
      </c>
      <c r="U9" s="34" t="n">
        <v>0</v>
      </c>
      <c r="V9" s="35" t="n">
        <v>3044.72477347299</v>
      </c>
      <c r="W9" s="35" t="n">
        <v>4154.4020356234</v>
      </c>
      <c r="X9" s="36" t="n">
        <v>7.71403300457993</v>
      </c>
      <c r="Y9" s="0" t="n">
        <v>11.3496932515338</v>
      </c>
      <c r="Z9" s="0" t="n">
        <v>73.3858449290859</v>
      </c>
      <c r="AA9" s="0" t="n">
        <v>1270.20290778678</v>
      </c>
      <c r="AB9" s="0" t="n">
        <v>3175.56877706965</v>
      </c>
      <c r="AC9" s="0" t="n">
        <v>15.0685115545106</v>
      </c>
      <c r="AD9" s="0" t="n">
        <v>551.543311367006</v>
      </c>
      <c r="AE9" s="0" t="n">
        <v>76.2831792333334</v>
      </c>
      <c r="AF9" s="0" t="n">
        <v>3.06268607117406</v>
      </c>
      <c r="AG9" s="32" t="n">
        <v>110304</v>
      </c>
    </row>
    <row r="10" customFormat="false" ht="14.25" hidden="false" customHeight="false" outlineLevel="0" collapsed="false">
      <c r="A10" s="0" t="n">
        <v>12</v>
      </c>
      <c r="B10" s="1" t="n">
        <v>0</v>
      </c>
      <c r="C10" s="32" t="n">
        <v>110305</v>
      </c>
      <c r="D10" s="33" t="n">
        <v>2.7</v>
      </c>
      <c r="E10" s="33" t="n">
        <v>19</v>
      </c>
      <c r="F10" s="33" t="n">
        <v>39</v>
      </c>
      <c r="G10" s="33" t="n">
        <v>826</v>
      </c>
      <c r="H10" s="33" t="s">
        <v>103</v>
      </c>
      <c r="I10" s="33" t="n">
        <v>18</v>
      </c>
      <c r="J10" s="33" t="n">
        <v>6.7</v>
      </c>
      <c r="K10" s="33" t="n">
        <v>5</v>
      </c>
      <c r="L10" s="33" t="s">
        <v>104</v>
      </c>
      <c r="M10" s="33" t="n">
        <v>193</v>
      </c>
      <c r="N10" s="33" t="n">
        <v>145</v>
      </c>
      <c r="O10" s="33" t="n">
        <v>3.8</v>
      </c>
      <c r="P10" s="33" t="n">
        <v>4.1</v>
      </c>
      <c r="Q10" s="33" t="n">
        <v>1.4</v>
      </c>
      <c r="R10" s="33" t="s">
        <v>105</v>
      </c>
      <c r="S10" s="33" t="n">
        <v>1</v>
      </c>
      <c r="T10" s="33" t="n">
        <v>0</v>
      </c>
      <c r="U10" s="34" t="n">
        <v>0</v>
      </c>
      <c r="V10" s="35" t="s">
        <v>106</v>
      </c>
      <c r="W10" s="35" t="n">
        <v>11191.4503816794</v>
      </c>
      <c r="X10" s="36" t="n">
        <v>6.82700462839557</v>
      </c>
      <c r="Y10" s="0" t="n">
        <v>31.6279069767442</v>
      </c>
      <c r="Z10" s="0" t="n">
        <v>1.30471155999192</v>
      </c>
      <c r="AA10" s="0" t="n">
        <v>17.3841507169047</v>
      </c>
      <c r="AB10" s="0" t="n">
        <v>102.46204308744</v>
      </c>
      <c r="AC10" s="0" t="n">
        <v>7.57102385740832</v>
      </c>
      <c r="AD10" s="0" t="n">
        <v>67.1026865057936</v>
      </c>
      <c r="AE10" s="0" t="n">
        <v>138.98839613819</v>
      </c>
      <c r="AF10" s="0" t="n">
        <v>2.79720449427716</v>
      </c>
      <c r="AG10" s="32" t="n">
        <v>110305</v>
      </c>
      <c r="AH10" s="0" t="n">
        <v>2</v>
      </c>
    </row>
    <row r="11" customFormat="false" ht="14.25" hidden="false" customHeight="false" outlineLevel="0" collapsed="false">
      <c r="A11" s="0" t="n">
        <v>12</v>
      </c>
      <c r="B11" s="1" t="n">
        <v>0</v>
      </c>
      <c r="C11" s="32" t="n">
        <v>110306</v>
      </c>
      <c r="D11" s="33" t="n">
        <v>3.6</v>
      </c>
      <c r="E11" s="33" t="n">
        <v>34</v>
      </c>
      <c r="F11" s="33" t="n">
        <v>46</v>
      </c>
      <c r="G11" s="33" t="n">
        <v>1004</v>
      </c>
      <c r="H11" s="33" t="s">
        <v>103</v>
      </c>
      <c r="I11" s="33" t="n">
        <v>21</v>
      </c>
      <c r="J11" s="33" t="n">
        <v>8.9</v>
      </c>
      <c r="K11" s="33" t="n">
        <v>6.7</v>
      </c>
      <c r="L11" s="33" t="s">
        <v>104</v>
      </c>
      <c r="M11" s="33" t="n">
        <v>297</v>
      </c>
      <c r="N11" s="33" t="n">
        <v>146</v>
      </c>
      <c r="O11" s="33" t="n">
        <v>5.3</v>
      </c>
      <c r="P11" s="33" t="n">
        <v>5.2</v>
      </c>
      <c r="Q11" s="33" t="n">
        <v>1.6</v>
      </c>
      <c r="R11" s="33" t="s">
        <v>105</v>
      </c>
      <c r="S11" s="33" t="n">
        <v>0</v>
      </c>
      <c r="T11" s="33" t="n">
        <v>0</v>
      </c>
      <c r="U11" s="34" t="n">
        <v>0</v>
      </c>
      <c r="V11" s="35" t="n">
        <v>5345.83735014495</v>
      </c>
      <c r="W11" s="35" t="n">
        <v>10021.9338422392</v>
      </c>
      <c r="X11" s="36" t="n">
        <v>7.56039935057067</v>
      </c>
      <c r="Y11" s="0" t="n">
        <v>29.9349240780911</v>
      </c>
      <c r="Z11" s="0" t="n">
        <v>1.12636883410769</v>
      </c>
      <c r="AA11" s="0" t="n">
        <v>12.388995379261</v>
      </c>
      <c r="AB11" s="0" t="n">
        <v>24.9584413495652</v>
      </c>
      <c r="AC11" s="0" t="n">
        <v>1.03450302297435</v>
      </c>
      <c r="AD11" s="0" t="n">
        <v>23.488201074585</v>
      </c>
      <c r="AE11" s="0" t="n">
        <v>108.212025750865</v>
      </c>
      <c r="AF11" s="0" t="n">
        <v>0.916921755274547</v>
      </c>
      <c r="AG11" s="32" t="n">
        <v>110306</v>
      </c>
      <c r="AH11" s="0" t="n">
        <v>2</v>
      </c>
    </row>
    <row r="12" customFormat="false" ht="14.25" hidden="false" customHeight="false" outlineLevel="0" collapsed="false">
      <c r="A12" s="0" t="n">
        <v>12</v>
      </c>
      <c r="B12" s="1" t="n">
        <v>0</v>
      </c>
      <c r="C12" s="32" t="n">
        <v>110307</v>
      </c>
      <c r="D12" s="33" t="n">
        <v>3.4</v>
      </c>
      <c r="E12" s="33" t="n">
        <v>34</v>
      </c>
      <c r="F12" s="33" t="n">
        <v>103</v>
      </c>
      <c r="G12" s="33" t="n">
        <v>949</v>
      </c>
      <c r="H12" s="33" t="s">
        <v>103</v>
      </c>
      <c r="I12" s="33" t="n">
        <v>16</v>
      </c>
      <c r="J12" s="33" t="n">
        <v>7.5</v>
      </c>
      <c r="K12" s="33" t="n">
        <v>5.9</v>
      </c>
      <c r="L12" s="33" t="s">
        <v>104</v>
      </c>
      <c r="M12" s="33" t="n">
        <v>227</v>
      </c>
      <c r="N12" s="33" t="n">
        <v>144</v>
      </c>
      <c r="O12" s="33" t="n">
        <v>4.3</v>
      </c>
      <c r="P12" s="33" t="n">
        <v>4.6</v>
      </c>
      <c r="Q12" s="33" t="n">
        <v>1.2</v>
      </c>
      <c r="R12" s="33" t="s">
        <v>105</v>
      </c>
      <c r="S12" s="33" t="n">
        <v>0</v>
      </c>
      <c r="T12" s="33" t="n">
        <v>0</v>
      </c>
      <c r="U12" s="34" t="n">
        <v>0</v>
      </c>
      <c r="V12" s="35" t="n">
        <v>6598.79917199775</v>
      </c>
      <c r="W12" s="35" t="n">
        <v>6927.32824427481</v>
      </c>
      <c r="X12" s="36" t="n">
        <v>7.94218140402743</v>
      </c>
      <c r="Y12" s="0" t="n">
        <v>38.3259911894273</v>
      </c>
      <c r="Z12" s="0" t="n">
        <v>1.14658622421787</v>
      </c>
      <c r="AA12" s="0" t="n">
        <v>26.6085477542822</v>
      </c>
      <c r="AB12" s="0" t="n">
        <v>65.1093332191125</v>
      </c>
      <c r="AC12" s="0" t="n">
        <v>0.689531126596643</v>
      </c>
      <c r="AD12" s="0" t="n">
        <v>21.511652122909</v>
      </c>
      <c r="AE12" s="0" t="n">
        <v>86.1827942974924</v>
      </c>
      <c r="AF12" s="0" t="n">
        <v>0.499359465869215</v>
      </c>
      <c r="AG12" s="32" t="n">
        <v>110307</v>
      </c>
      <c r="AH12" s="0" t="n">
        <v>0</v>
      </c>
    </row>
    <row r="13" customFormat="false" ht="14.25" hidden="false" customHeight="false" outlineLevel="0" collapsed="false">
      <c r="A13" s="0" t="n">
        <v>12</v>
      </c>
      <c r="B13" s="1" t="n">
        <v>0</v>
      </c>
      <c r="C13" s="32" t="n">
        <v>110308</v>
      </c>
      <c r="D13" s="33" t="n">
        <v>3.8</v>
      </c>
      <c r="E13" s="33" t="n">
        <v>63</v>
      </c>
      <c r="F13" s="33" t="n">
        <v>120</v>
      </c>
      <c r="G13" s="33" t="n">
        <v>1239</v>
      </c>
      <c r="H13" s="33" t="n">
        <v>0.3</v>
      </c>
      <c r="I13" s="33" t="n">
        <v>22</v>
      </c>
      <c r="J13" s="33" t="n">
        <v>9.3</v>
      </c>
      <c r="K13" s="33" t="n">
        <v>6.3</v>
      </c>
      <c r="L13" s="33" t="s">
        <v>104</v>
      </c>
      <c r="M13" s="33" t="n">
        <v>377</v>
      </c>
      <c r="N13" s="33" t="n">
        <v>142</v>
      </c>
      <c r="O13" s="33" t="n">
        <v>5.2</v>
      </c>
      <c r="P13" s="33" t="n">
        <v>5.2</v>
      </c>
      <c r="Q13" s="33" t="n">
        <v>1.4</v>
      </c>
      <c r="R13" s="33" t="s">
        <v>105</v>
      </c>
      <c r="S13" s="33" t="n">
        <v>0</v>
      </c>
      <c r="T13" s="33" t="n">
        <v>0</v>
      </c>
      <c r="U13" s="34" t="n">
        <v>0</v>
      </c>
      <c r="V13" s="35" t="n">
        <v>5622.93467613163</v>
      </c>
      <c r="W13" s="35" t="n">
        <v>8690.33078880407</v>
      </c>
      <c r="X13" s="36" t="n">
        <v>6.048295248019</v>
      </c>
      <c r="Y13" s="0" t="n">
        <v>40.174672489083</v>
      </c>
      <c r="Z13" s="0" t="n">
        <v>26.4323842807194</v>
      </c>
      <c r="AA13" s="0" t="n">
        <v>814.758434495169</v>
      </c>
      <c r="AB13" s="0" t="n">
        <v>1712.98201715566</v>
      </c>
      <c r="AC13" s="0" t="n">
        <v>1.9599470100802</v>
      </c>
      <c r="AD13" s="0" t="n">
        <v>248.279657653415</v>
      </c>
      <c r="AE13" s="0" t="n">
        <v>128.347273107112</v>
      </c>
      <c r="AF13" s="0" t="n">
        <v>0.97186113474175</v>
      </c>
      <c r="AG13" s="32" t="n">
        <v>110308</v>
      </c>
    </row>
    <row r="14" customFormat="false" ht="14.25" hidden="false" customHeight="false" outlineLevel="0" collapsed="false">
      <c r="A14" s="0" t="n">
        <v>12</v>
      </c>
      <c r="B14" s="1" t="n">
        <v>0</v>
      </c>
      <c r="C14" s="32" t="n">
        <v>110309</v>
      </c>
      <c r="D14" s="33" t="n">
        <v>4.3</v>
      </c>
      <c r="E14" s="33" t="n">
        <v>74</v>
      </c>
      <c r="F14" s="33" t="n">
        <v>319</v>
      </c>
      <c r="G14" s="33" t="n">
        <v>1393</v>
      </c>
      <c r="H14" s="33" t="n">
        <v>0.4</v>
      </c>
      <c r="I14" s="33" t="n">
        <v>26</v>
      </c>
      <c r="J14" s="33" t="n">
        <v>9.4</v>
      </c>
      <c r="K14" s="33" t="n">
        <v>5.6</v>
      </c>
      <c r="L14" s="33" t="s">
        <v>104</v>
      </c>
      <c r="M14" s="33" t="n">
        <v>250</v>
      </c>
      <c r="N14" s="33" t="n">
        <v>147</v>
      </c>
      <c r="O14" s="33" t="n">
        <v>5.3</v>
      </c>
      <c r="P14" s="33" t="n">
        <v>5.9</v>
      </c>
      <c r="Q14" s="33" t="n">
        <v>1.6</v>
      </c>
      <c r="R14" s="33" t="s">
        <v>105</v>
      </c>
      <c r="S14" s="33" t="n">
        <v>0</v>
      </c>
      <c r="T14" s="33" t="n">
        <v>0</v>
      </c>
      <c r="U14" s="34" t="n">
        <v>0</v>
      </c>
      <c r="V14" s="35" t="n">
        <v>6960.23046676298</v>
      </c>
      <c r="W14" s="35" t="n">
        <v>11715.1145038168</v>
      </c>
      <c r="X14" s="36" t="n">
        <v>9.31204109821407</v>
      </c>
      <c r="Y14" s="0" t="n">
        <v>30.8764940239044</v>
      </c>
      <c r="Z14" s="0" t="n">
        <v>1.71679593390508</v>
      </c>
      <c r="AA14" s="0" t="n">
        <v>18.0210683104869</v>
      </c>
      <c r="AB14" s="0" t="n">
        <v>18.5618330582508</v>
      </c>
      <c r="AC14" s="0" t="n">
        <v>5.5762831787347</v>
      </c>
      <c r="AD14" s="0" t="n">
        <v>20.2249779044211</v>
      </c>
      <c r="AE14" s="0" t="n">
        <v>112.892666856236</v>
      </c>
      <c r="AF14" s="0" t="n">
        <v>1.75886788481767</v>
      </c>
      <c r="AG14" s="32" t="n">
        <v>110309</v>
      </c>
    </row>
    <row r="15" customFormat="false" ht="14.25" hidden="false" customHeight="false" outlineLevel="0" collapsed="false">
      <c r="A15" s="0" t="n">
        <v>12</v>
      </c>
      <c r="B15" s="1" t="n">
        <v>0</v>
      </c>
      <c r="C15" s="32" t="n">
        <v>110310</v>
      </c>
      <c r="D15" s="33" t="n">
        <v>4</v>
      </c>
      <c r="E15" s="33" t="n">
        <v>54</v>
      </c>
      <c r="F15" s="33" t="n">
        <v>92</v>
      </c>
      <c r="G15" s="33" t="n">
        <v>1421</v>
      </c>
      <c r="H15" s="33" t="n">
        <v>0.5</v>
      </c>
      <c r="I15" s="33" t="n">
        <v>16</v>
      </c>
      <c r="J15" s="33" t="n">
        <v>9.3</v>
      </c>
      <c r="K15" s="33" t="n">
        <v>5.9</v>
      </c>
      <c r="L15" s="33" t="s">
        <v>107</v>
      </c>
      <c r="M15" s="33" t="n">
        <v>294</v>
      </c>
      <c r="N15" s="33" t="n">
        <v>149</v>
      </c>
      <c r="O15" s="33" t="n">
        <v>5.3</v>
      </c>
      <c r="P15" s="33" t="n">
        <v>5.4</v>
      </c>
      <c r="Q15" s="33" t="n">
        <v>1.4</v>
      </c>
      <c r="R15" s="33" t="s">
        <v>105</v>
      </c>
      <c r="S15" s="33" t="n">
        <v>1</v>
      </c>
      <c r="T15" s="33" t="n">
        <v>0</v>
      </c>
      <c r="U15" s="34" t="n">
        <v>0</v>
      </c>
      <c r="V15" s="35" t="n">
        <v>6574.70375234674</v>
      </c>
      <c r="W15" s="35" t="n">
        <v>6328.85496183206</v>
      </c>
      <c r="X15" s="36" t="n">
        <v>7.2298689025129</v>
      </c>
      <c r="Y15" s="0" t="n">
        <v>32.3788546255507</v>
      </c>
      <c r="Z15" s="0" t="n">
        <v>0.346428265156088</v>
      </c>
      <c r="AA15" s="0" t="n">
        <v>14.2123788087373</v>
      </c>
      <c r="AB15" s="0" t="n">
        <v>0</v>
      </c>
      <c r="AC15" s="0" t="n">
        <v>2.17214657082751</v>
      </c>
      <c r="AD15" s="0" t="n">
        <v>13.2282166440411</v>
      </c>
      <c r="AE15" s="0" t="n">
        <v>70.750294785471</v>
      </c>
      <c r="AF15" s="0" t="n">
        <v>0.63132157795238</v>
      </c>
      <c r="AG15" s="32" t="n">
        <v>110310</v>
      </c>
      <c r="AH15" s="0" t="n">
        <v>4</v>
      </c>
    </row>
    <row r="16" customFormat="false" ht="14.25" hidden="false" customHeight="false" outlineLevel="0" collapsed="false">
      <c r="A16" s="0" t="n">
        <v>12</v>
      </c>
      <c r="B16" s="1" t="n">
        <v>0</v>
      </c>
      <c r="C16" s="32" t="n">
        <v>110311</v>
      </c>
      <c r="D16" s="33" t="n">
        <v>3.4</v>
      </c>
      <c r="E16" s="33" t="n">
        <v>40</v>
      </c>
      <c r="F16" s="33" t="n">
        <v>42</v>
      </c>
      <c r="G16" s="33" t="n">
        <v>980</v>
      </c>
      <c r="H16" s="33" t="n">
        <v>0.3</v>
      </c>
      <c r="I16" s="33" t="n">
        <v>21</v>
      </c>
      <c r="J16" s="33" t="n">
        <v>9.1</v>
      </c>
      <c r="K16" s="33" t="n">
        <v>4.7</v>
      </c>
      <c r="L16" s="33" t="s">
        <v>104</v>
      </c>
      <c r="M16" s="33" t="n">
        <v>234</v>
      </c>
      <c r="N16" s="33" t="n">
        <v>149</v>
      </c>
      <c r="O16" s="33" t="n">
        <v>4.8</v>
      </c>
      <c r="P16" s="33" t="n">
        <v>4.8</v>
      </c>
      <c r="Q16" s="33" t="n">
        <v>1.4</v>
      </c>
      <c r="R16" s="33" t="s">
        <v>105</v>
      </c>
      <c r="S16" s="33" t="n">
        <v>0</v>
      </c>
      <c r="T16" s="33" t="n">
        <v>0</v>
      </c>
      <c r="U16" s="34" t="n">
        <v>0</v>
      </c>
      <c r="V16" s="35" t="n">
        <v>5153.07399293683</v>
      </c>
      <c r="W16" s="35" t="n">
        <v>8982.08651399491</v>
      </c>
      <c r="X16" s="36" t="n">
        <v>8.80836988392662</v>
      </c>
      <c r="Y16" s="0" t="n">
        <v>26.063829787234</v>
      </c>
      <c r="Z16" s="0" t="n">
        <v>3.09963603901337</v>
      </c>
      <c r="AA16" s="0" t="n">
        <v>78.8607345450739</v>
      </c>
      <c r="AB16" s="0" t="n">
        <v>226.975199816327</v>
      </c>
      <c r="AC16" s="0" t="n">
        <v>3.92897145097009</v>
      </c>
      <c r="AD16" s="0" t="n">
        <v>68.3695625898978</v>
      </c>
      <c r="AE16" s="0" t="n">
        <v>115.187156724818</v>
      </c>
      <c r="AF16" s="0" t="n">
        <v>0.894380833045283</v>
      </c>
      <c r="AG16" s="32" t="n">
        <v>110311</v>
      </c>
      <c r="AH16" s="0" t="n">
        <v>2</v>
      </c>
    </row>
    <row r="17" customFormat="false" ht="14.25" hidden="false" customHeight="false" outlineLevel="0" collapsed="false">
      <c r="A17" s="0" t="n">
        <v>12</v>
      </c>
      <c r="B17" s="1" t="n">
        <v>0</v>
      </c>
      <c r="C17" s="32" t="n">
        <v>110312</v>
      </c>
      <c r="D17" s="33" t="n">
        <v>2.8</v>
      </c>
      <c r="E17" s="33" t="n">
        <v>16</v>
      </c>
      <c r="F17" s="33" t="n">
        <v>37</v>
      </c>
      <c r="G17" s="33" t="n">
        <v>706</v>
      </c>
      <c r="H17" s="33" t="n">
        <v>0.4</v>
      </c>
      <c r="I17" s="33" t="n">
        <v>26</v>
      </c>
      <c r="J17" s="33" t="n">
        <v>9.5</v>
      </c>
      <c r="K17" s="33" t="n">
        <v>6.4</v>
      </c>
      <c r="L17" s="33" t="s">
        <v>104</v>
      </c>
      <c r="M17" s="33" t="n">
        <v>149</v>
      </c>
      <c r="N17" s="33" t="n">
        <v>150</v>
      </c>
      <c r="O17" s="33" t="n">
        <v>4.4</v>
      </c>
      <c r="P17" s="33" t="n">
        <v>5.7</v>
      </c>
      <c r="Q17" s="33" t="n">
        <v>2.9</v>
      </c>
      <c r="R17" s="33" t="s">
        <v>105</v>
      </c>
      <c r="S17" s="33" t="n">
        <v>0</v>
      </c>
      <c r="T17" s="33" t="n">
        <v>0</v>
      </c>
      <c r="U17" s="34" t="n">
        <v>0</v>
      </c>
      <c r="V17" s="35" t="n">
        <v>2141.14653655991</v>
      </c>
      <c r="W17" s="35" t="n">
        <v>5082.03562340967</v>
      </c>
      <c r="X17" s="36" t="n">
        <v>8.19504688976664</v>
      </c>
      <c r="Y17" s="0" t="n">
        <v>18.8790560471976</v>
      </c>
      <c r="Z17" s="0" t="n">
        <v>28.7477916522305</v>
      </c>
      <c r="AA17" s="0" t="n">
        <v>441.539029441312</v>
      </c>
      <c r="AB17" s="0" t="n">
        <v>1570.613003682</v>
      </c>
      <c r="AC17" s="0" t="n">
        <v>13.9349254172086</v>
      </c>
      <c r="AD17" s="0" t="n">
        <v>492.771299511999</v>
      </c>
      <c r="AE17" s="0" t="n">
        <v>141.59145888546</v>
      </c>
      <c r="AF17" s="0" t="n">
        <v>4.07539466315704</v>
      </c>
      <c r="AG17" s="32" t="n">
        <v>110312</v>
      </c>
      <c r="AH17" s="0" t="n">
        <v>0</v>
      </c>
    </row>
    <row r="18" customFormat="false" ht="14.25" hidden="false" customHeight="false" outlineLevel="0" collapsed="false">
      <c r="A18" s="0" t="n">
        <v>12</v>
      </c>
      <c r="B18" s="1" t="n">
        <v>0</v>
      </c>
      <c r="C18" s="32" t="n">
        <v>110313</v>
      </c>
      <c r="D18" s="33" t="n">
        <v>2.2</v>
      </c>
      <c r="E18" s="33" t="n">
        <v>16</v>
      </c>
      <c r="F18" s="33" t="n">
        <v>94</v>
      </c>
      <c r="G18" s="33" t="n">
        <v>898</v>
      </c>
      <c r="H18" s="33" t="n">
        <v>0.4</v>
      </c>
      <c r="I18" s="33" t="n">
        <v>30</v>
      </c>
      <c r="J18" s="33" t="n">
        <v>8.8</v>
      </c>
      <c r="K18" s="33" t="n">
        <v>7.5</v>
      </c>
      <c r="L18" s="33" t="s">
        <v>107</v>
      </c>
      <c r="M18" s="33" t="n">
        <v>97</v>
      </c>
      <c r="N18" s="33" t="n">
        <v>151</v>
      </c>
      <c r="O18" s="33" t="n">
        <v>6.8</v>
      </c>
      <c r="P18" s="33" t="n">
        <v>5.2</v>
      </c>
      <c r="Q18" s="33" t="n">
        <v>3</v>
      </c>
      <c r="R18" s="33" t="s">
        <v>105</v>
      </c>
      <c r="S18" s="33" t="n">
        <v>2</v>
      </c>
      <c r="T18" s="33" t="n">
        <v>1</v>
      </c>
      <c r="U18" s="34" t="n">
        <v>0</v>
      </c>
      <c r="V18" s="35" t="n">
        <v>2924.24767521791</v>
      </c>
      <c r="W18" s="35" t="n">
        <v>4446.15776081425</v>
      </c>
      <c r="X18" s="36" t="n">
        <v>6.83124530496523</v>
      </c>
      <c r="Y18" s="0" t="n">
        <v>-5.67375886524823</v>
      </c>
      <c r="Z18" s="0" t="n">
        <v>5.04000080798533</v>
      </c>
      <c r="AA18" s="0" t="n">
        <v>121.528922659916</v>
      </c>
      <c r="AB18" s="0" t="n">
        <v>390.200518884035</v>
      </c>
      <c r="AC18" s="0" t="n">
        <v>23.4286304139361</v>
      </c>
      <c r="AD18" s="0" t="n">
        <v>298.267582777319</v>
      </c>
      <c r="AE18" s="0" t="n">
        <v>134.850691384622</v>
      </c>
      <c r="AF18" s="0" t="n">
        <v>3.86540094464473</v>
      </c>
      <c r="AG18" s="32" t="n">
        <v>110313</v>
      </c>
    </row>
    <row r="19" customFormat="false" ht="14.25" hidden="false" customHeight="false" outlineLevel="0" collapsed="false">
      <c r="A19" s="0" t="n">
        <v>12</v>
      </c>
      <c r="B19" s="1" t="n">
        <v>0</v>
      </c>
      <c r="C19" s="32" t="n">
        <v>110314</v>
      </c>
      <c r="D19" s="33" t="n">
        <v>3.3</v>
      </c>
      <c r="E19" s="33" t="n">
        <v>58</v>
      </c>
      <c r="F19" s="33" t="n">
        <v>93</v>
      </c>
      <c r="G19" s="33" t="n">
        <v>1220</v>
      </c>
      <c r="H19" s="33" t="n">
        <v>0.4</v>
      </c>
      <c r="I19" s="33" t="n">
        <v>27</v>
      </c>
      <c r="J19" s="33" t="n">
        <v>9.3</v>
      </c>
      <c r="K19" s="33" t="n">
        <v>7.3</v>
      </c>
      <c r="L19" s="33" t="s">
        <v>104</v>
      </c>
      <c r="M19" s="33" t="n">
        <v>242</v>
      </c>
      <c r="N19" s="33" t="n">
        <v>146</v>
      </c>
      <c r="O19" s="33" t="n">
        <v>5</v>
      </c>
      <c r="P19" s="33" t="n">
        <v>5.3</v>
      </c>
      <c r="Q19" s="33" t="n">
        <v>1.9</v>
      </c>
      <c r="R19" s="33" t="s">
        <v>105</v>
      </c>
      <c r="S19" s="33" t="n">
        <v>0</v>
      </c>
      <c r="T19" s="33" t="n">
        <v>2</v>
      </c>
      <c r="U19" s="34" t="n">
        <v>0</v>
      </c>
      <c r="V19" s="35" t="n">
        <v>5948.22284142034</v>
      </c>
      <c r="W19" s="35" t="n">
        <v>7585.64885496182</v>
      </c>
      <c r="X19" s="36" t="n">
        <v>7.89686674582596</v>
      </c>
      <c r="Y19" s="0" t="n">
        <v>31.9915254237288</v>
      </c>
      <c r="Z19" s="0" t="n">
        <v>1.03694826067394</v>
      </c>
      <c r="AA19" s="0" t="n">
        <v>26.1779167916347</v>
      </c>
      <c r="AB19" s="0" t="n">
        <v>70.6346627448392</v>
      </c>
      <c r="AC19" s="0" t="n">
        <v>4.12673993017503</v>
      </c>
      <c r="AD19" s="0" t="n">
        <v>51.6874796626797</v>
      </c>
      <c r="AE19" s="0" t="n">
        <v>121.283683866509</v>
      </c>
      <c r="AF19" s="0" t="n">
        <v>1.43441350397241</v>
      </c>
      <c r="AG19" s="32" t="n">
        <v>110314</v>
      </c>
      <c r="AH19" s="0" t="n">
        <v>0</v>
      </c>
    </row>
    <row r="20" customFormat="false" ht="14.25" hidden="false" customHeight="false" outlineLevel="0" collapsed="false">
      <c r="A20" s="0" t="n">
        <v>12</v>
      </c>
      <c r="B20" s="1" t="n">
        <v>0</v>
      </c>
      <c r="C20" s="32" t="n">
        <v>110315</v>
      </c>
      <c r="D20" s="33" t="n">
        <v>2.5</v>
      </c>
      <c r="E20" s="33" t="n">
        <v>22</v>
      </c>
      <c r="F20" s="33" t="n">
        <v>35</v>
      </c>
      <c r="G20" s="33" t="n">
        <v>813</v>
      </c>
      <c r="H20" s="33" t="n">
        <v>0.4</v>
      </c>
      <c r="I20" s="33" t="n">
        <v>27</v>
      </c>
      <c r="J20" s="33" t="n">
        <v>9.5</v>
      </c>
      <c r="K20" s="33" t="n">
        <v>7</v>
      </c>
      <c r="L20" s="33" t="s">
        <v>104</v>
      </c>
      <c r="M20" s="33" t="n">
        <v>84</v>
      </c>
      <c r="N20" s="33" t="n">
        <v>148</v>
      </c>
      <c r="O20" s="33" t="n">
        <v>4.3</v>
      </c>
      <c r="P20" s="33" t="n">
        <v>5.2</v>
      </c>
      <c r="Q20" s="33" t="n">
        <v>2.7</v>
      </c>
      <c r="R20" s="33" t="s">
        <v>105</v>
      </c>
      <c r="S20" s="33" t="n">
        <v>0</v>
      </c>
      <c r="T20" s="33" t="n">
        <v>1</v>
      </c>
      <c r="U20" s="34" t="n">
        <v>0</v>
      </c>
      <c r="V20" s="35" t="n">
        <v>3117.01103242603</v>
      </c>
      <c r="W20" s="35" t="n">
        <v>4999.74554707379</v>
      </c>
      <c r="X20" s="36" t="n">
        <v>6.39251702328737</v>
      </c>
      <c r="Y20" s="0" t="n">
        <v>-11.4814814814815</v>
      </c>
      <c r="Z20" s="0" t="n">
        <v>223.196258072362</v>
      </c>
      <c r="AA20" s="0" t="n">
        <v>5517.10156885011</v>
      </c>
      <c r="AB20" s="0" t="n">
        <v>8222.25814703703</v>
      </c>
      <c r="AC20" s="0" t="n">
        <v>25.4032520948482</v>
      </c>
      <c r="AD20" s="0" t="n">
        <v>1042.07485465399</v>
      </c>
      <c r="AE20" s="0" t="n">
        <v>55.4484839951725</v>
      </c>
      <c r="AF20" s="0" t="n">
        <v>6.65011940086611</v>
      </c>
      <c r="AG20" s="32" t="n">
        <v>110315</v>
      </c>
      <c r="AH20" s="0" t="n">
        <v>2</v>
      </c>
    </row>
    <row r="21" customFormat="false" ht="14.25" hidden="false" customHeight="false" outlineLevel="0" collapsed="false">
      <c r="A21" s="0" t="n">
        <v>12</v>
      </c>
      <c r="B21" s="1" t="n">
        <v>0</v>
      </c>
      <c r="C21" s="32" t="n">
        <v>110316</v>
      </c>
      <c r="D21" s="33" t="n">
        <v>4.1</v>
      </c>
      <c r="E21" s="33" t="n">
        <v>58</v>
      </c>
      <c r="F21" s="33" t="n">
        <v>100</v>
      </c>
      <c r="G21" s="33" t="n">
        <v>1782</v>
      </c>
      <c r="H21" s="33" t="n">
        <v>0.3</v>
      </c>
      <c r="I21" s="33" t="n">
        <v>19</v>
      </c>
      <c r="J21" s="33" t="n">
        <v>9.3</v>
      </c>
      <c r="K21" s="33" t="n">
        <v>6.7</v>
      </c>
      <c r="L21" s="33" t="s">
        <v>104</v>
      </c>
      <c r="M21" s="33" t="n">
        <v>287</v>
      </c>
      <c r="N21" s="33" t="n">
        <v>149</v>
      </c>
      <c r="O21" s="33" t="n">
        <v>5.4</v>
      </c>
      <c r="P21" s="33" t="n">
        <v>5.6</v>
      </c>
      <c r="Q21" s="33" t="n">
        <v>1.6</v>
      </c>
      <c r="R21" s="33" t="s">
        <v>105</v>
      </c>
      <c r="S21" s="33" t="n">
        <v>0</v>
      </c>
      <c r="T21" s="33" t="n">
        <v>0</v>
      </c>
      <c r="U21" s="34" t="n">
        <v>0</v>
      </c>
      <c r="V21" s="35" t="n">
        <v>7454.1865696088</v>
      </c>
      <c r="W21" s="35" t="n">
        <v>6288.95674300254</v>
      </c>
      <c r="X21" s="36" t="n">
        <v>7.4686795744784</v>
      </c>
      <c r="Y21" s="0" t="n">
        <v>33.2613390928726</v>
      </c>
      <c r="Z21" s="0" t="n">
        <v>0.325751853956017</v>
      </c>
      <c r="AA21" s="0" t="n">
        <v>26.6479621144947</v>
      </c>
      <c r="AB21" s="0" t="n">
        <v>41.2051673960388</v>
      </c>
      <c r="AC21" s="0" t="n">
        <v>2.99237964928437</v>
      </c>
      <c r="AD21" s="0" t="n">
        <v>27.6445331946759</v>
      </c>
      <c r="AE21" s="0" t="n">
        <v>84.2669661438589</v>
      </c>
      <c r="AF21" s="0" t="n">
        <v>2.28016040837655</v>
      </c>
      <c r="AG21" s="32" t="n">
        <v>110316</v>
      </c>
      <c r="AH21" s="0" t="n">
        <v>2</v>
      </c>
    </row>
    <row r="22" customFormat="false" ht="14.25" hidden="false" customHeight="false" outlineLevel="0" collapsed="false">
      <c r="A22" s="0" t="n">
        <v>12</v>
      </c>
      <c r="B22" s="1" t="n">
        <v>0</v>
      </c>
      <c r="C22" s="32" t="n">
        <v>110317</v>
      </c>
      <c r="D22" s="33" t="n">
        <v>4.3</v>
      </c>
      <c r="E22" s="33" t="n">
        <v>56</v>
      </c>
      <c r="F22" s="33" t="n">
        <v>214</v>
      </c>
      <c r="G22" s="33" t="n">
        <v>1125</v>
      </c>
      <c r="H22" s="33" t="n">
        <v>0.2</v>
      </c>
      <c r="I22" s="33" t="n">
        <v>30</v>
      </c>
      <c r="J22" s="33" t="n">
        <v>9.6</v>
      </c>
      <c r="K22" s="33" t="n">
        <v>7.1</v>
      </c>
      <c r="L22" s="33" t="s">
        <v>104</v>
      </c>
      <c r="M22" s="33" t="n">
        <v>289</v>
      </c>
      <c r="N22" s="33" t="n">
        <v>152</v>
      </c>
      <c r="O22" s="33" t="n">
        <v>5.9</v>
      </c>
      <c r="P22" s="33" t="n">
        <v>6.2</v>
      </c>
      <c r="Q22" s="33" t="n">
        <v>1.9</v>
      </c>
      <c r="R22" s="33" t="s">
        <v>105</v>
      </c>
      <c r="S22" s="33" t="n">
        <v>1</v>
      </c>
      <c r="T22" s="33" t="n">
        <v>0</v>
      </c>
      <c r="U22" s="34" t="n">
        <v>0</v>
      </c>
      <c r="V22" s="35" t="n">
        <v>5671.12551543366</v>
      </c>
      <c r="W22" s="35" t="n">
        <v>11273.7404580153</v>
      </c>
      <c r="X22" s="36" t="n">
        <v>7.60147333220249</v>
      </c>
      <c r="Y22" s="0" t="n">
        <v>39.553752535497</v>
      </c>
      <c r="Z22" s="0" t="n">
        <v>125.687170152152</v>
      </c>
      <c r="AA22" s="0" t="n">
        <v>3334.84553739153</v>
      </c>
      <c r="AB22" s="0" t="n">
        <v>5735.054313527</v>
      </c>
      <c r="AC22" s="0" t="n">
        <v>10.6512085851532</v>
      </c>
      <c r="AD22" s="0" t="n">
        <v>1023.53388503496</v>
      </c>
      <c r="AE22" s="0" t="n">
        <v>107.894386657983</v>
      </c>
      <c r="AF22" s="0" t="n">
        <v>3.64174686071845</v>
      </c>
      <c r="AG22" s="32" t="n">
        <v>110317</v>
      </c>
    </row>
    <row r="23" customFormat="false" ht="14.25" hidden="false" customHeight="false" outlineLevel="0" collapsed="false">
      <c r="A23" s="0" t="n">
        <v>12</v>
      </c>
      <c r="B23" s="1" t="n">
        <v>0</v>
      </c>
      <c r="C23" s="32" t="n">
        <v>110318</v>
      </c>
      <c r="D23" s="33" t="n">
        <v>3.9</v>
      </c>
      <c r="E23" s="33" t="n">
        <v>52</v>
      </c>
      <c r="F23" s="33" t="n">
        <v>89</v>
      </c>
      <c r="G23" s="33" t="n">
        <v>1210</v>
      </c>
      <c r="H23" s="33" t="n">
        <v>0.1</v>
      </c>
      <c r="I23" s="33" t="n">
        <v>25</v>
      </c>
      <c r="J23" s="33" t="n">
        <v>9.3</v>
      </c>
      <c r="K23" s="33" t="n">
        <v>7.5</v>
      </c>
      <c r="L23" s="33" t="s">
        <v>104</v>
      </c>
      <c r="M23" s="33" t="n">
        <v>278</v>
      </c>
      <c r="N23" s="33" t="n">
        <v>150</v>
      </c>
      <c r="O23" s="33" t="n">
        <v>5.2</v>
      </c>
      <c r="P23" s="33" t="n">
        <v>5.7</v>
      </c>
      <c r="Q23" s="33" t="n">
        <v>1.7</v>
      </c>
      <c r="R23" s="33" t="s">
        <v>105</v>
      </c>
      <c r="S23" s="33" t="n">
        <v>0</v>
      </c>
      <c r="T23" s="33" t="n">
        <v>0</v>
      </c>
      <c r="U23" s="34" t="n">
        <v>0</v>
      </c>
      <c r="V23" s="35" t="n">
        <v>6273.51100670904</v>
      </c>
      <c r="W23" s="35" t="n">
        <v>11241.3231552163</v>
      </c>
      <c r="X23" s="36" t="n">
        <v>7.2406523372186</v>
      </c>
      <c r="Y23" s="0" t="n">
        <v>39.0243902439024</v>
      </c>
      <c r="Z23" s="0" t="n">
        <v>0.219180718814226</v>
      </c>
      <c r="AA23" s="0" t="n">
        <v>24.9116161944722</v>
      </c>
      <c r="AB23" s="0" t="n">
        <v>44.8769133130589</v>
      </c>
      <c r="AC23" s="0" t="n">
        <v>1.23450753170711</v>
      </c>
      <c r="AD23" s="0" t="n">
        <v>2.01224148944539</v>
      </c>
      <c r="AE23" s="0" t="n">
        <v>80.7262664008402</v>
      </c>
      <c r="AF23" s="0" t="n">
        <v>1.61534973755029</v>
      </c>
      <c r="AG23" s="32" t="n">
        <v>110318</v>
      </c>
    </row>
    <row r="24" customFormat="false" ht="14.25" hidden="false" customHeight="false" outlineLevel="0" collapsed="false">
      <c r="A24" s="0" t="n">
        <v>12</v>
      </c>
      <c r="B24" s="1" t="n">
        <v>0</v>
      </c>
      <c r="C24" s="32" t="n">
        <v>110319</v>
      </c>
      <c r="D24" s="33" t="n">
        <v>4</v>
      </c>
      <c r="E24" s="33" t="n">
        <v>62</v>
      </c>
      <c r="F24" s="33" t="n">
        <v>112</v>
      </c>
      <c r="G24" s="33" t="n">
        <v>1549</v>
      </c>
      <c r="H24" s="33" t="n">
        <v>0.1</v>
      </c>
      <c r="I24" s="33" t="n">
        <v>25</v>
      </c>
      <c r="J24" s="33" t="n">
        <v>9.5</v>
      </c>
      <c r="K24" s="33" t="n">
        <v>7.4</v>
      </c>
      <c r="L24" s="33" t="s">
        <v>104</v>
      </c>
      <c r="M24" s="33" t="n">
        <v>264</v>
      </c>
      <c r="N24" s="33" t="n">
        <v>150</v>
      </c>
      <c r="O24" s="33" t="n">
        <v>5.7</v>
      </c>
      <c r="P24" s="33" t="n">
        <v>5.7</v>
      </c>
      <c r="Q24" s="33" t="n">
        <v>1.7</v>
      </c>
      <c r="R24" s="33" t="s">
        <v>105</v>
      </c>
      <c r="S24" s="33" t="n">
        <v>0</v>
      </c>
      <c r="T24" s="33" t="n">
        <v>0</v>
      </c>
      <c r="U24" s="34" t="n">
        <v>0</v>
      </c>
      <c r="V24" s="35" t="n">
        <v>7080.70756501806</v>
      </c>
      <c r="W24" s="35" t="n">
        <v>10166.5648854962</v>
      </c>
      <c r="X24" s="36" t="n">
        <v>7.42663629534495</v>
      </c>
      <c r="Y24" s="0" t="n">
        <v>30.6521739130435</v>
      </c>
      <c r="Z24" s="0" t="n">
        <v>0.348638068734837</v>
      </c>
      <c r="AA24" s="0" t="n">
        <v>22.0352489050817</v>
      </c>
      <c r="AB24" s="0" t="n">
        <v>35.268844664402</v>
      </c>
      <c r="AC24" s="0" t="n">
        <v>1.3472900398387</v>
      </c>
      <c r="AD24" s="0" t="n">
        <v>17.7290217761029</v>
      </c>
      <c r="AE24" s="0" t="n">
        <v>83.935614178921</v>
      </c>
      <c r="AF24" s="0" t="n">
        <v>2.40207811198003</v>
      </c>
      <c r="AG24" s="32" t="n">
        <v>110319</v>
      </c>
      <c r="AH24" s="0" t="n">
        <v>8</v>
      </c>
    </row>
    <row r="25" customFormat="false" ht="14.25" hidden="false" customHeight="false" outlineLevel="0" collapsed="false">
      <c r="A25" s="0" t="n">
        <v>12</v>
      </c>
      <c r="B25" s="1" t="n">
        <v>0</v>
      </c>
      <c r="C25" s="32" t="n">
        <v>110320</v>
      </c>
      <c r="D25" s="33" t="n">
        <v>2.9</v>
      </c>
      <c r="E25" s="33" t="n">
        <v>33</v>
      </c>
      <c r="F25" s="33" t="n">
        <v>69</v>
      </c>
      <c r="G25" s="33" t="n">
        <v>1027</v>
      </c>
      <c r="H25" s="33" t="n">
        <v>0.4</v>
      </c>
      <c r="I25" s="33" t="n">
        <v>30</v>
      </c>
      <c r="J25" s="33" t="n">
        <v>10.4</v>
      </c>
      <c r="K25" s="33" t="n">
        <v>8.9</v>
      </c>
      <c r="L25" s="33" t="s">
        <v>104</v>
      </c>
      <c r="M25" s="33" t="n">
        <v>136</v>
      </c>
      <c r="N25" s="33" t="n">
        <v>153</v>
      </c>
      <c r="O25" s="33" t="n">
        <v>5.4</v>
      </c>
      <c r="P25" s="33" t="n">
        <v>6.7</v>
      </c>
      <c r="Q25" s="33" t="n">
        <v>3.8</v>
      </c>
      <c r="R25" s="33" t="s">
        <v>105</v>
      </c>
      <c r="S25" s="33" t="n">
        <v>0</v>
      </c>
      <c r="T25" s="33" t="n">
        <v>1</v>
      </c>
      <c r="U25" s="34" t="n">
        <v>0</v>
      </c>
      <c r="V25" s="35" t="n">
        <v>4430.21140340637</v>
      </c>
      <c r="W25" s="35" t="n">
        <v>8807.53180661577</v>
      </c>
      <c r="X25" s="36" t="n">
        <v>10.0640947972957</v>
      </c>
      <c r="Y25" s="0" t="n">
        <v>1.27388535031847</v>
      </c>
      <c r="Z25" s="0" t="n">
        <v>3.40725695911328</v>
      </c>
      <c r="AA25" s="0" t="n">
        <v>74.9734238891632</v>
      </c>
      <c r="AB25" s="0" t="n">
        <v>233.186733624606</v>
      </c>
      <c r="AC25" s="0" t="n">
        <v>12.5272334141154</v>
      </c>
      <c r="AD25" s="0" t="n">
        <v>161.115588146923</v>
      </c>
      <c r="AE25" s="0" t="n">
        <v>61.4558481945393</v>
      </c>
      <c r="AF25" s="0" t="n">
        <v>5.41888556324565</v>
      </c>
      <c r="AG25" s="32" t="n">
        <v>110320</v>
      </c>
      <c r="AH25" s="0" t="n">
        <v>2</v>
      </c>
    </row>
    <row r="26" customFormat="false" ht="14.25" hidden="false" customHeight="false" outlineLevel="0" collapsed="false">
      <c r="A26" s="0" t="n">
        <v>12</v>
      </c>
      <c r="B26" s="1" t="n">
        <v>0</v>
      </c>
      <c r="C26" s="32" t="n">
        <v>110321</v>
      </c>
      <c r="D26" s="33" t="n">
        <v>4.1</v>
      </c>
      <c r="E26" s="33" t="n">
        <v>52</v>
      </c>
      <c r="F26" s="33" t="n">
        <v>109</v>
      </c>
      <c r="G26" s="33" t="n">
        <v>1193</v>
      </c>
      <c r="H26" s="33" t="s">
        <v>103</v>
      </c>
      <c r="I26" s="33" t="n">
        <v>25</v>
      </c>
      <c r="J26" s="33" t="n">
        <v>9.4</v>
      </c>
      <c r="K26" s="33" t="n">
        <v>7.1</v>
      </c>
      <c r="L26" s="33" t="s">
        <v>104</v>
      </c>
      <c r="M26" s="33" t="n">
        <v>227</v>
      </c>
      <c r="N26" s="33" t="n">
        <v>150</v>
      </c>
      <c r="O26" s="33" t="n">
        <v>5.3</v>
      </c>
      <c r="P26" s="33" t="n">
        <v>6</v>
      </c>
      <c r="Q26" s="33" t="n">
        <v>1.9</v>
      </c>
      <c r="R26" s="33" t="s">
        <v>105</v>
      </c>
      <c r="S26" s="33" t="n">
        <v>0</v>
      </c>
      <c r="T26" s="33" t="n">
        <v>0</v>
      </c>
      <c r="U26" s="34" t="n">
        <v>0</v>
      </c>
      <c r="V26" s="35" t="n">
        <v>6502.41749339369</v>
      </c>
      <c r="W26" s="35" t="n">
        <v>11902.1374045801</v>
      </c>
      <c r="X26" s="36" t="n">
        <v>8.60215184045363</v>
      </c>
      <c r="Y26" s="0" t="n">
        <v>32.8389830508475</v>
      </c>
      <c r="Z26" s="0" t="n">
        <v>0.503905485875621</v>
      </c>
      <c r="AA26" s="0" t="n">
        <v>36.7440543960476</v>
      </c>
      <c r="AB26" s="0" t="n">
        <v>76.29627539123</v>
      </c>
      <c r="AC26" s="0" t="n">
        <v>2.49106937956521</v>
      </c>
      <c r="AD26" s="0" t="n">
        <v>17.9905614600105</v>
      </c>
      <c r="AE26" s="0" t="n">
        <v>107.022124640664</v>
      </c>
      <c r="AF26" s="0" t="n">
        <v>2.1508704659478</v>
      </c>
      <c r="AG26" s="32" t="n">
        <v>110321</v>
      </c>
      <c r="AH26" s="0" t="n">
        <v>3</v>
      </c>
    </row>
    <row r="27" customFormat="false" ht="14.25" hidden="false" customHeight="false" outlineLevel="0" collapsed="false">
      <c r="A27" s="0" t="n">
        <v>12</v>
      </c>
      <c r="B27" s="1" t="n">
        <v>0</v>
      </c>
      <c r="C27" s="32" t="n">
        <v>110322</v>
      </c>
      <c r="D27" s="33" t="n">
        <v>3.5</v>
      </c>
      <c r="E27" s="33" t="n">
        <v>69</v>
      </c>
      <c r="F27" s="33" t="n">
        <v>42</v>
      </c>
      <c r="G27" s="33" t="n">
        <v>1208</v>
      </c>
      <c r="H27" s="33" t="n">
        <v>0.4</v>
      </c>
      <c r="I27" s="33" t="n">
        <v>23</v>
      </c>
      <c r="J27" s="33" t="n">
        <v>9.4</v>
      </c>
      <c r="K27" s="33" t="n">
        <v>7.3</v>
      </c>
      <c r="L27" s="33" t="s">
        <v>104</v>
      </c>
      <c r="M27" s="33" t="n">
        <v>265</v>
      </c>
      <c r="N27" s="33" t="n">
        <v>146</v>
      </c>
      <c r="O27" s="33" t="n">
        <v>5.5</v>
      </c>
      <c r="P27" s="33" t="n">
        <v>4.8</v>
      </c>
      <c r="Q27" s="33" t="n">
        <v>1.4</v>
      </c>
      <c r="R27" s="33" t="s">
        <v>105</v>
      </c>
      <c r="S27" s="33" t="n">
        <v>0</v>
      </c>
      <c r="T27" s="33" t="n">
        <v>1</v>
      </c>
      <c r="U27" s="34" t="n">
        <v>0</v>
      </c>
      <c r="V27" s="35" t="n">
        <v>5972.31826107135</v>
      </c>
      <c r="W27" s="35" t="n">
        <v>8358.67684478371</v>
      </c>
      <c r="X27" s="36" t="n">
        <v>9.29071655317808</v>
      </c>
      <c r="Y27" s="0" t="n">
        <v>35.7466063348416</v>
      </c>
      <c r="Z27" s="0" t="n">
        <v>0.194920300412705</v>
      </c>
      <c r="AA27" s="0" t="n">
        <v>17.6043040056578</v>
      </c>
      <c r="AB27" s="0" t="n">
        <v>11.9640429664427</v>
      </c>
      <c r="AC27" s="0" t="n">
        <v>1.93536048610379</v>
      </c>
      <c r="AD27" s="0" t="n">
        <v>26.2717321163859</v>
      </c>
      <c r="AE27" s="0" t="n">
        <v>85.1582137737941</v>
      </c>
      <c r="AF27" s="0" t="n">
        <v>0.757082095071636</v>
      </c>
      <c r="AG27" s="32" t="n">
        <v>110322</v>
      </c>
    </row>
    <row r="28" s="13" customFormat="true" ht="14.25" hidden="false" customHeight="false" outlineLevel="0" collapsed="false">
      <c r="A28" s="13" t="n">
        <v>12</v>
      </c>
      <c r="B28" s="15" t="n">
        <v>0</v>
      </c>
      <c r="C28" s="37" t="n">
        <v>110323</v>
      </c>
      <c r="D28" s="38" t="n">
        <v>3.2</v>
      </c>
      <c r="E28" s="38" t="n">
        <v>38</v>
      </c>
      <c r="F28" s="38" t="n">
        <v>154</v>
      </c>
      <c r="G28" s="38" t="n">
        <v>1113</v>
      </c>
      <c r="H28" s="38" t="n">
        <v>0.4</v>
      </c>
      <c r="I28" s="38" t="n">
        <v>18</v>
      </c>
      <c r="J28" s="38" t="n">
        <v>9.4</v>
      </c>
      <c r="K28" s="38" t="n">
        <v>7.2</v>
      </c>
      <c r="L28" s="38" t="s">
        <v>104</v>
      </c>
      <c r="M28" s="38" t="n">
        <v>185</v>
      </c>
      <c r="N28" s="38" t="n">
        <v>149</v>
      </c>
      <c r="O28" s="38" t="n">
        <v>5.6</v>
      </c>
      <c r="P28" s="38" t="n">
        <v>5.1</v>
      </c>
      <c r="Q28" s="38" t="n">
        <v>1.9</v>
      </c>
      <c r="R28" s="38" t="s">
        <v>105</v>
      </c>
      <c r="S28" s="38" t="n">
        <v>2</v>
      </c>
      <c r="T28" s="38" t="n">
        <v>0</v>
      </c>
      <c r="U28" s="39" t="n">
        <v>0</v>
      </c>
      <c r="V28" s="40" t="n">
        <v>5249.45567154089</v>
      </c>
      <c r="W28" s="40" t="n">
        <v>5141.88295165394</v>
      </c>
      <c r="X28" s="41" t="n">
        <v>10.373906511256</v>
      </c>
      <c r="Y28" s="13" t="n">
        <v>34.24317617866</v>
      </c>
      <c r="Z28" s="13" t="n">
        <v>0.947336241546695</v>
      </c>
      <c r="AA28" s="13" t="n">
        <v>19.3465002454092</v>
      </c>
      <c r="AB28" s="13" t="n">
        <v>72.6274590232208</v>
      </c>
      <c r="AC28" s="13" t="n">
        <v>10.4300122719001</v>
      </c>
      <c r="AD28" s="13" t="n">
        <v>136.148800892278</v>
      </c>
      <c r="AE28" s="13" t="n">
        <v>116.99236573546</v>
      </c>
      <c r="AF28" s="13" t="n">
        <v>0.335594084926393</v>
      </c>
      <c r="AG28" s="37" t="n">
        <v>110323</v>
      </c>
    </row>
    <row r="29" customFormat="false" ht="14.25" hidden="false" customHeight="false" outlineLevel="0" collapsed="false">
      <c r="A29" s="0" t="n">
        <v>12</v>
      </c>
      <c r="B29" s="1" t="n">
        <v>3</v>
      </c>
      <c r="C29" s="32" t="n">
        <v>110324</v>
      </c>
      <c r="D29" s="33" t="n">
        <v>3.8</v>
      </c>
      <c r="E29" s="33" t="n">
        <v>37</v>
      </c>
      <c r="F29" s="33" t="n">
        <v>204</v>
      </c>
      <c r="G29" s="33" t="n">
        <v>1070</v>
      </c>
      <c r="H29" s="33" t="n">
        <v>0.1</v>
      </c>
      <c r="I29" s="33" t="n">
        <v>20</v>
      </c>
      <c r="J29" s="33" t="n">
        <v>8.9</v>
      </c>
      <c r="K29" s="33" t="n">
        <v>6.5</v>
      </c>
      <c r="L29" s="33" t="s">
        <v>104</v>
      </c>
      <c r="M29" s="33" t="n">
        <v>226</v>
      </c>
      <c r="N29" s="33" t="n">
        <v>144</v>
      </c>
      <c r="O29" s="33" t="n">
        <v>6.2</v>
      </c>
      <c r="P29" s="33" t="n">
        <v>5.4</v>
      </c>
      <c r="Q29" s="33" t="n">
        <v>1.5</v>
      </c>
      <c r="R29" s="33" t="s">
        <v>105</v>
      </c>
      <c r="S29" s="33" t="n">
        <v>2</v>
      </c>
      <c r="T29" s="33" t="n">
        <v>0</v>
      </c>
      <c r="U29" s="34" t="n">
        <v>0</v>
      </c>
      <c r="V29" s="35" t="n">
        <v>5321.74193049394</v>
      </c>
      <c r="W29" s="35" t="n">
        <v>7164.22391857506</v>
      </c>
      <c r="X29" s="36" t="n">
        <v>6.88055831536094</v>
      </c>
      <c r="Y29" s="0" t="n">
        <v>32.0346320346321</v>
      </c>
      <c r="Z29" s="0" t="n">
        <v>0.475804371287848</v>
      </c>
      <c r="AA29" s="0" t="n">
        <v>39.010168567375</v>
      </c>
      <c r="AB29" s="0" t="n">
        <v>65.1555613178543</v>
      </c>
      <c r="AC29" s="0" t="n">
        <v>8.96020890567742</v>
      </c>
      <c r="AD29" s="0" t="n">
        <v>38.8474925950621</v>
      </c>
      <c r="AE29" s="0" t="n">
        <v>97.8097388422113</v>
      </c>
      <c r="AF29" s="0" t="n">
        <v>0.499359465869215</v>
      </c>
      <c r="AG29" s="32" t="n">
        <v>110324</v>
      </c>
    </row>
    <row r="30" customFormat="false" ht="14.25" hidden="false" customHeight="false" outlineLevel="0" collapsed="false">
      <c r="A30" s="0" t="n">
        <v>12</v>
      </c>
      <c r="B30" s="1" t="n">
        <v>3</v>
      </c>
      <c r="C30" s="32" t="n">
        <v>110325</v>
      </c>
      <c r="D30" s="33" t="n">
        <v>3.7</v>
      </c>
      <c r="E30" s="33" t="n">
        <v>30</v>
      </c>
      <c r="F30" s="33" t="n">
        <v>34</v>
      </c>
      <c r="G30" s="33" t="n">
        <v>1070</v>
      </c>
      <c r="H30" s="33" t="n">
        <v>0.1</v>
      </c>
      <c r="I30" s="33" t="n">
        <v>21</v>
      </c>
      <c r="J30" s="33" t="n">
        <v>8.7</v>
      </c>
      <c r="K30" s="33" t="n">
        <v>6.9</v>
      </c>
      <c r="L30" s="33" t="s">
        <v>104</v>
      </c>
      <c r="M30" s="33" t="n">
        <v>291</v>
      </c>
      <c r="N30" s="33" t="n">
        <v>147</v>
      </c>
      <c r="O30" s="33" t="n">
        <v>5.7</v>
      </c>
      <c r="P30" s="33" t="n">
        <v>5.1</v>
      </c>
      <c r="Q30" s="33" t="n">
        <v>1.4</v>
      </c>
      <c r="R30" s="33" t="s">
        <v>105</v>
      </c>
      <c r="S30" s="33" t="n">
        <v>1</v>
      </c>
      <c r="T30" s="33" t="n">
        <v>0</v>
      </c>
      <c r="U30" s="34" t="n">
        <v>0</v>
      </c>
      <c r="V30" s="35" t="n">
        <v>5984.36597089686</v>
      </c>
      <c r="W30" s="35" t="n">
        <v>8528.24427480916</v>
      </c>
      <c r="X30" s="36" t="n">
        <v>8.03062980105169</v>
      </c>
      <c r="Y30" s="0" t="n">
        <v>26.7567567567568</v>
      </c>
      <c r="Z30" s="0" t="n">
        <v>14.8478542417994</v>
      </c>
      <c r="AA30" s="0" t="n">
        <v>411.642374132034</v>
      </c>
      <c r="AB30" s="0" t="n">
        <v>952.18996746617</v>
      </c>
      <c r="AC30" s="0" t="n">
        <v>2.24580604046064</v>
      </c>
      <c r="AD30" s="0" t="n">
        <v>187.887797304035</v>
      </c>
      <c r="AE30" s="0" t="n">
        <v>61.124281367945</v>
      </c>
      <c r="AF30" s="0" t="n">
        <v>0.235522611171504</v>
      </c>
      <c r="AG30" s="32" t="n">
        <v>110325</v>
      </c>
    </row>
    <row r="31" customFormat="false" ht="14.25" hidden="false" customHeight="false" outlineLevel="0" collapsed="false">
      <c r="A31" s="0" t="n">
        <v>12</v>
      </c>
      <c r="B31" s="1" t="n">
        <v>3</v>
      </c>
      <c r="C31" s="32" t="n">
        <v>110326</v>
      </c>
      <c r="D31" s="33" t="n">
        <v>3</v>
      </c>
      <c r="E31" s="33" t="n">
        <v>22</v>
      </c>
      <c r="F31" s="33" t="n">
        <v>40</v>
      </c>
      <c r="G31" s="33" t="n">
        <v>901</v>
      </c>
      <c r="H31" s="33" t="s">
        <v>103</v>
      </c>
      <c r="I31" s="33" t="n">
        <v>15</v>
      </c>
      <c r="J31" s="33" t="n">
        <v>6.9</v>
      </c>
      <c r="K31" s="33" t="n">
        <v>5.5</v>
      </c>
      <c r="L31" s="33" t="n">
        <v>0.2</v>
      </c>
      <c r="M31" s="33" t="n">
        <v>170</v>
      </c>
      <c r="N31" s="33" t="n">
        <v>145</v>
      </c>
      <c r="O31" s="33" t="n">
        <v>3.7</v>
      </c>
      <c r="P31" s="33" t="n">
        <v>4.4</v>
      </c>
      <c r="Q31" s="33" t="n">
        <v>1.3</v>
      </c>
      <c r="R31" s="33" t="s">
        <v>105</v>
      </c>
      <c r="S31" s="33" t="n">
        <v>0</v>
      </c>
      <c r="T31" s="33" t="n">
        <v>0</v>
      </c>
      <c r="U31" s="34" t="n">
        <v>0</v>
      </c>
      <c r="V31" s="35" t="n">
        <v>5538.60070735308</v>
      </c>
      <c r="W31" s="35" t="n">
        <v>7196.64122137404</v>
      </c>
      <c r="X31" s="36" t="n">
        <v>8.2373324932755</v>
      </c>
      <c r="Y31" s="0" t="n">
        <v>31.2354312354312</v>
      </c>
      <c r="Z31" s="0" t="n">
        <v>69.0020280762633</v>
      </c>
      <c r="AA31" s="0" t="n">
        <v>1670.01809951769</v>
      </c>
      <c r="AB31" s="0" t="n">
        <v>2902.57146373718</v>
      </c>
      <c r="AC31" s="0" t="n">
        <v>5.2730313029201</v>
      </c>
      <c r="AD31" s="0" t="n">
        <v>633.457903107906</v>
      </c>
      <c r="AE31" s="0" t="n">
        <v>166.92955537623</v>
      </c>
      <c r="AF31" s="0" t="n">
        <v>0.785662893531005</v>
      </c>
      <c r="AG31" s="32" t="n">
        <v>110326</v>
      </c>
      <c r="AH31" s="0" t="n">
        <v>3</v>
      </c>
    </row>
    <row r="32" customFormat="false" ht="14.25" hidden="false" customHeight="false" outlineLevel="0" collapsed="false">
      <c r="A32" s="0" t="n">
        <v>12</v>
      </c>
      <c r="B32" s="1" t="n">
        <v>3</v>
      </c>
      <c r="C32" s="32" t="n">
        <v>110328</v>
      </c>
      <c r="D32" s="33" t="n">
        <v>2.2</v>
      </c>
      <c r="E32" s="33" t="n">
        <v>19</v>
      </c>
      <c r="F32" s="33" t="n">
        <v>32</v>
      </c>
      <c r="G32" s="33" t="n">
        <v>566</v>
      </c>
      <c r="H32" s="33" t="n">
        <v>0.1</v>
      </c>
      <c r="I32" s="33" t="n">
        <v>24</v>
      </c>
      <c r="J32" s="33" t="n">
        <v>9</v>
      </c>
      <c r="K32" s="33" t="n">
        <v>7.7</v>
      </c>
      <c r="L32" s="33" t="s">
        <v>104</v>
      </c>
      <c r="M32" s="33" t="n">
        <v>146</v>
      </c>
      <c r="N32" s="33" t="n">
        <v>145</v>
      </c>
      <c r="O32" s="33" t="n">
        <v>5.4</v>
      </c>
      <c r="P32" s="33" t="n">
        <v>5.4</v>
      </c>
      <c r="Q32" s="33" t="n">
        <v>3.2</v>
      </c>
      <c r="R32" s="33" t="s">
        <v>105</v>
      </c>
      <c r="S32" s="33" t="n">
        <v>0</v>
      </c>
      <c r="T32" s="33" t="n">
        <v>1</v>
      </c>
      <c r="U32" s="34" t="n">
        <v>0</v>
      </c>
      <c r="V32" s="35" t="n">
        <v>2623.05492958022</v>
      </c>
      <c r="W32" s="35" t="n">
        <v>3431.24681933842</v>
      </c>
      <c r="X32" s="36" t="n">
        <v>6.65556013279376</v>
      </c>
      <c r="Y32" s="0" t="n">
        <v>-14.1221374045802</v>
      </c>
      <c r="Z32" s="0" t="n">
        <v>1.58509780483258</v>
      </c>
      <c r="AA32" s="0" t="n">
        <v>59.6898502255095</v>
      </c>
      <c r="AB32" s="0" t="n">
        <v>88.9861502104009</v>
      </c>
      <c r="AC32" s="0" t="n">
        <v>12.678203781612</v>
      </c>
      <c r="AD32" s="0" t="n">
        <v>223.735854210134</v>
      </c>
      <c r="AE32" s="0" t="n">
        <v>175.991723999736</v>
      </c>
      <c r="AF32" s="0" t="n">
        <v>4.20225912635249</v>
      </c>
      <c r="AG32" s="32" t="n">
        <v>110328</v>
      </c>
      <c r="AH32" s="0" t="n">
        <v>5</v>
      </c>
    </row>
    <row r="33" customFormat="false" ht="14.25" hidden="false" customHeight="false" outlineLevel="0" collapsed="false">
      <c r="A33" s="0" t="n">
        <v>12</v>
      </c>
      <c r="B33" s="1" t="n">
        <v>3</v>
      </c>
      <c r="C33" s="32" t="n">
        <v>110329</v>
      </c>
      <c r="D33" s="33" t="n">
        <v>3.6</v>
      </c>
      <c r="E33" s="33" t="n">
        <v>47</v>
      </c>
      <c r="F33" s="33" t="n">
        <v>40</v>
      </c>
      <c r="G33" s="33" t="n">
        <v>1082</v>
      </c>
      <c r="H33" s="33" t="n">
        <v>0.4</v>
      </c>
      <c r="I33" s="33" t="n">
        <v>22</v>
      </c>
      <c r="J33" s="33" t="n">
        <v>9.1</v>
      </c>
      <c r="K33" s="33" t="n">
        <v>7.1</v>
      </c>
      <c r="L33" s="33" t="s">
        <v>104</v>
      </c>
      <c r="M33" s="33" t="n">
        <v>240</v>
      </c>
      <c r="N33" s="33" t="n">
        <v>149</v>
      </c>
      <c r="O33" s="33" t="n">
        <v>5.6</v>
      </c>
      <c r="P33" s="33" t="n">
        <v>5</v>
      </c>
      <c r="Q33" s="33" t="n">
        <v>1.4</v>
      </c>
      <c r="R33" s="33" t="s">
        <v>105</v>
      </c>
      <c r="S33" s="33" t="n">
        <v>1</v>
      </c>
      <c r="T33" s="33" t="n">
        <v>1</v>
      </c>
      <c r="U33" s="34" t="n">
        <v>0</v>
      </c>
      <c r="V33" s="35" t="n">
        <v>6189.17703793049</v>
      </c>
      <c r="W33" s="35" t="n">
        <v>5072.06106870228</v>
      </c>
      <c r="X33" s="36" t="n">
        <v>8.009184093828</v>
      </c>
      <c r="Y33" s="0" t="n">
        <v>17.3076923076923</v>
      </c>
      <c r="Z33" s="0" t="n">
        <v>1.41689072403846</v>
      </c>
      <c r="AA33" s="0" t="n">
        <v>19.6811459398454</v>
      </c>
      <c r="AB33" s="0" t="n">
        <v>15.5698298623641</v>
      </c>
      <c r="AC33" s="0" t="n">
        <v>2.73861915365542</v>
      </c>
      <c r="AD33" s="0" t="n">
        <v>12.0990529330066</v>
      </c>
      <c r="AE33" s="0" t="n">
        <v>73.6555583614642</v>
      </c>
      <c r="AF33" s="0" t="n">
        <v>0.644335209995782</v>
      </c>
      <c r="AG33" s="32" t="n">
        <v>110329</v>
      </c>
    </row>
    <row r="34" customFormat="false" ht="14.25" hidden="false" customHeight="false" outlineLevel="0" collapsed="false">
      <c r="A34" s="0" t="n">
        <v>12</v>
      </c>
      <c r="B34" s="1" t="n">
        <v>3</v>
      </c>
      <c r="C34" s="32" t="n">
        <v>110330</v>
      </c>
      <c r="D34" s="33" t="n">
        <v>4.1</v>
      </c>
      <c r="E34" s="33" t="n">
        <v>54</v>
      </c>
      <c r="F34" s="33" t="n">
        <v>79</v>
      </c>
      <c r="G34" s="33" t="n">
        <v>1249</v>
      </c>
      <c r="H34" s="33" t="n">
        <v>0.3</v>
      </c>
      <c r="I34" s="33" t="n">
        <v>18</v>
      </c>
      <c r="J34" s="33" t="n">
        <v>9.6</v>
      </c>
      <c r="K34" s="33" t="n">
        <v>6</v>
      </c>
      <c r="L34" s="33" t="s">
        <v>104</v>
      </c>
      <c r="M34" s="33" t="n">
        <v>300</v>
      </c>
      <c r="N34" s="33" t="n">
        <v>148</v>
      </c>
      <c r="O34" s="33" t="n">
        <v>5.4</v>
      </c>
      <c r="P34" s="33" t="n">
        <v>5.5</v>
      </c>
      <c r="Q34" s="33" t="n">
        <v>1.4</v>
      </c>
      <c r="R34" s="33" t="s">
        <v>105</v>
      </c>
      <c r="S34" s="33" t="n">
        <v>0</v>
      </c>
      <c r="T34" s="33" t="n">
        <v>0</v>
      </c>
      <c r="U34" s="34" t="n">
        <v>0</v>
      </c>
      <c r="V34" s="35" t="n">
        <v>6948.18275693747</v>
      </c>
      <c r="W34" s="35" t="n">
        <v>5882.49363867684</v>
      </c>
      <c r="X34" s="36" t="n">
        <v>7.06036300191436</v>
      </c>
      <c r="Y34" s="0" t="n">
        <v>25.3246753246753</v>
      </c>
      <c r="Z34" s="0" t="n">
        <v>22.8756192191263</v>
      </c>
      <c r="AA34" s="0" t="n">
        <v>450.81059803916</v>
      </c>
      <c r="AB34" s="0" t="n">
        <v>1194.22647556855</v>
      </c>
      <c r="AC34" s="0" t="n">
        <v>2.27194049454732</v>
      </c>
      <c r="AD34" s="0" t="n">
        <v>262.033121272206</v>
      </c>
      <c r="AE34" s="0" t="n">
        <v>97.0739780744198</v>
      </c>
      <c r="AF34" s="0" t="n">
        <v>0.578953441488412</v>
      </c>
      <c r="AG34" s="32" t="n">
        <v>110330</v>
      </c>
      <c r="AH34" s="0" t="n">
        <v>3</v>
      </c>
    </row>
    <row r="35" customFormat="false" ht="14.25" hidden="false" customHeight="false" outlineLevel="0" collapsed="false">
      <c r="A35" s="0" t="n">
        <v>12</v>
      </c>
      <c r="B35" s="1" t="n">
        <v>3</v>
      </c>
      <c r="C35" s="32" t="n">
        <v>110331</v>
      </c>
      <c r="D35" s="33" t="n">
        <v>4</v>
      </c>
      <c r="E35" s="33" t="n">
        <v>33</v>
      </c>
      <c r="F35" s="33" t="n">
        <v>54</v>
      </c>
      <c r="G35" s="33" t="n">
        <v>1161</v>
      </c>
      <c r="H35" s="33" t="n">
        <v>0.4</v>
      </c>
      <c r="I35" s="33" t="n">
        <v>19</v>
      </c>
      <c r="J35" s="33" t="n">
        <v>9.1</v>
      </c>
      <c r="K35" s="33" t="n">
        <v>6</v>
      </c>
      <c r="L35" s="33" t="n">
        <v>0.2</v>
      </c>
      <c r="M35" s="33" t="n">
        <v>280</v>
      </c>
      <c r="N35" s="33" t="n">
        <v>147</v>
      </c>
      <c r="O35" s="33" t="n">
        <v>5.1</v>
      </c>
      <c r="P35" s="33" t="n">
        <v>5.6</v>
      </c>
      <c r="Q35" s="33" t="n">
        <v>1.6</v>
      </c>
      <c r="R35" s="33" t="s">
        <v>105</v>
      </c>
      <c r="S35" s="33" t="n">
        <v>1</v>
      </c>
      <c r="T35" s="33" t="n">
        <v>1</v>
      </c>
      <c r="U35" s="34" t="n">
        <v>0</v>
      </c>
      <c r="V35" s="35" t="n">
        <v>7201.18466327314</v>
      </c>
      <c r="W35" s="35" t="n">
        <v>5473.53689567429</v>
      </c>
      <c r="X35" s="36" t="n">
        <v>8.43409988610754</v>
      </c>
      <c r="Y35" s="0" t="n">
        <v>28.8834951456311</v>
      </c>
      <c r="Z35" s="0" t="n">
        <v>2.72521710610942</v>
      </c>
      <c r="AA35" s="0" t="n">
        <v>32.8210076394709</v>
      </c>
      <c r="AB35" s="0" t="n">
        <v>119.655500089845</v>
      </c>
      <c r="AC35" s="0" t="n">
        <v>3.01043856243693</v>
      </c>
      <c r="AD35" s="0" t="n">
        <v>35.1029955675761</v>
      </c>
      <c r="AE35" s="0" t="n">
        <v>58.8484734471638</v>
      </c>
      <c r="AF35" s="0" t="n">
        <v>0.0487696588157681</v>
      </c>
      <c r="AG35" s="32" t="n">
        <v>110331</v>
      </c>
      <c r="AH35" s="0" t="n">
        <v>7</v>
      </c>
    </row>
    <row r="36" customFormat="false" ht="14.25" hidden="false" customHeight="false" outlineLevel="0" collapsed="false">
      <c r="A36" s="0" t="n">
        <v>12</v>
      </c>
      <c r="B36" s="1" t="n">
        <v>3</v>
      </c>
      <c r="C36" s="32" t="n">
        <v>110332</v>
      </c>
      <c r="D36" s="33" t="n">
        <v>2.8</v>
      </c>
      <c r="E36" s="33" t="n">
        <v>22</v>
      </c>
      <c r="F36" s="33" t="n">
        <v>36</v>
      </c>
      <c r="G36" s="33" t="n">
        <v>907</v>
      </c>
      <c r="H36" s="33" t="n">
        <v>0.4</v>
      </c>
      <c r="I36" s="33" t="n">
        <v>21</v>
      </c>
      <c r="J36" s="33" t="n">
        <v>10</v>
      </c>
      <c r="K36" s="33" t="n">
        <v>7</v>
      </c>
      <c r="L36" s="33" t="s">
        <v>104</v>
      </c>
      <c r="M36" s="33" t="n">
        <v>133</v>
      </c>
      <c r="N36" s="33" t="n">
        <v>151</v>
      </c>
      <c r="O36" s="33" t="n">
        <v>5.6</v>
      </c>
      <c r="P36" s="33" t="n">
        <v>5.9</v>
      </c>
      <c r="Q36" s="33" t="n">
        <v>3</v>
      </c>
      <c r="R36" s="33" t="s">
        <v>105</v>
      </c>
      <c r="S36" s="33" t="n">
        <v>0</v>
      </c>
      <c r="T36" s="33" t="n">
        <v>0</v>
      </c>
      <c r="U36" s="34" t="n">
        <v>0</v>
      </c>
      <c r="V36" s="35" t="n">
        <v>4960.31063572871</v>
      </c>
      <c r="W36" s="35" t="n">
        <v>4077.09923664122</v>
      </c>
      <c r="X36" s="36" t="n">
        <v>7.38144279933118</v>
      </c>
      <c r="Y36" s="0" t="n">
        <v>-17.6470588235294</v>
      </c>
      <c r="Z36" s="0" t="n">
        <v>14.7807368269332</v>
      </c>
      <c r="AA36" s="0" t="n">
        <v>384.55109654754</v>
      </c>
      <c r="AB36" s="0" t="n">
        <v>896.280901196977</v>
      </c>
      <c r="AC36" s="0" t="n">
        <v>13.2778553164894</v>
      </c>
      <c r="AD36" s="0" t="n">
        <v>244.131297766299</v>
      </c>
      <c r="AE36" s="0" t="n">
        <v>149.935252969153</v>
      </c>
      <c r="AF36" s="0" t="n">
        <v>4.83131633657219</v>
      </c>
      <c r="AG36" s="32" t="n">
        <v>110332</v>
      </c>
      <c r="AH36" s="0" t="n">
        <v>2</v>
      </c>
    </row>
    <row r="37" customFormat="false" ht="14.25" hidden="false" customHeight="false" outlineLevel="0" collapsed="false">
      <c r="A37" s="0" t="n">
        <v>12</v>
      </c>
      <c r="B37" s="1" t="n">
        <v>3</v>
      </c>
      <c r="C37" s="32" t="n">
        <v>110333</v>
      </c>
      <c r="D37" s="33" t="n">
        <v>4.1</v>
      </c>
      <c r="E37" s="33" t="n">
        <v>66</v>
      </c>
      <c r="F37" s="33" t="n">
        <v>135</v>
      </c>
      <c r="G37" s="33" t="n">
        <v>1141</v>
      </c>
      <c r="H37" s="33" t="n">
        <v>0.4</v>
      </c>
      <c r="I37" s="33" t="n">
        <v>21</v>
      </c>
      <c r="J37" s="33" t="n">
        <v>9.6</v>
      </c>
      <c r="K37" s="33" t="n">
        <v>7.6</v>
      </c>
      <c r="L37" s="33" t="s">
        <v>104</v>
      </c>
      <c r="M37" s="33" t="n">
        <v>274</v>
      </c>
      <c r="N37" s="33" t="n">
        <v>146</v>
      </c>
      <c r="O37" s="33" t="n">
        <v>5.6</v>
      </c>
      <c r="P37" s="33" t="n">
        <v>5.7</v>
      </c>
      <c r="Q37" s="33" t="n">
        <v>1.6</v>
      </c>
      <c r="R37" s="33" t="s">
        <v>105</v>
      </c>
      <c r="S37" s="33" t="n">
        <v>0</v>
      </c>
      <c r="T37" s="33" t="n">
        <v>1</v>
      </c>
      <c r="U37" s="34" t="n">
        <v>0</v>
      </c>
      <c r="V37" s="35" t="n">
        <v>6514.4652032192</v>
      </c>
      <c r="W37" s="35" t="n">
        <v>6807.63358778625</v>
      </c>
      <c r="X37" s="36" t="n">
        <v>8.21770421886738</v>
      </c>
      <c r="Y37" s="0" t="n">
        <v>26.3829787234043</v>
      </c>
      <c r="Z37" s="0" t="n">
        <v>3.58770987044169</v>
      </c>
      <c r="AA37" s="0" t="n">
        <v>104.251180531455</v>
      </c>
      <c r="AB37" s="0" t="n">
        <v>295.029281773584</v>
      </c>
      <c r="AC37" s="0" t="n">
        <v>7.11917907990684</v>
      </c>
      <c r="AD37" s="0" t="n">
        <v>62.9063140565891</v>
      </c>
      <c r="AE37" s="0" t="n">
        <v>97.240527091758</v>
      </c>
      <c r="AF37" s="0" t="n">
        <v>2.82069134263923</v>
      </c>
      <c r="AG37" s="32" t="n">
        <v>110333</v>
      </c>
    </row>
    <row r="38" customFormat="false" ht="14.25" hidden="false" customHeight="false" outlineLevel="0" collapsed="false">
      <c r="A38" s="0" t="n">
        <v>12</v>
      </c>
      <c r="B38" s="1" t="n">
        <v>3</v>
      </c>
      <c r="C38" s="32" t="n">
        <v>110334</v>
      </c>
      <c r="D38" s="33" t="n">
        <v>4.1</v>
      </c>
      <c r="E38" s="33" t="n">
        <v>48</v>
      </c>
      <c r="F38" s="33" t="n">
        <v>131</v>
      </c>
      <c r="G38" s="33" t="n">
        <v>1388</v>
      </c>
      <c r="H38" s="33" t="n">
        <v>0.3</v>
      </c>
      <c r="I38" s="33" t="n">
        <v>19</v>
      </c>
      <c r="J38" s="33" t="n">
        <v>9.4</v>
      </c>
      <c r="K38" s="33" t="n">
        <v>6</v>
      </c>
      <c r="L38" s="33" t="s">
        <v>104</v>
      </c>
      <c r="M38" s="33" t="n">
        <v>272</v>
      </c>
      <c r="N38" s="33" t="n">
        <v>148</v>
      </c>
      <c r="O38" s="33" t="n">
        <v>5.5</v>
      </c>
      <c r="P38" s="33" t="n">
        <v>5.5</v>
      </c>
      <c r="Q38" s="33" t="n">
        <v>1.4</v>
      </c>
      <c r="R38" s="33" t="s">
        <v>105</v>
      </c>
      <c r="S38" s="33" t="n">
        <v>0</v>
      </c>
      <c r="T38" s="33" t="n">
        <v>0</v>
      </c>
      <c r="U38" s="34" t="n">
        <v>0</v>
      </c>
      <c r="V38" s="35" t="n">
        <v>8683.05297181058</v>
      </c>
      <c r="W38" s="35" t="n">
        <v>9228.95674300254</v>
      </c>
      <c r="X38" s="36" t="n">
        <v>8.13507160685293</v>
      </c>
      <c r="Y38" s="0" t="n">
        <v>26.3736263736264</v>
      </c>
      <c r="Z38" s="0" t="n">
        <v>11.0308057422074</v>
      </c>
      <c r="AA38" s="0" t="n">
        <v>263.814987005732</v>
      </c>
      <c r="AB38" s="0" t="n">
        <v>692.251163864817</v>
      </c>
      <c r="AC38" s="0" t="n">
        <v>1.95794926732368</v>
      </c>
      <c r="AD38" s="0" t="n">
        <v>124.448461934336</v>
      </c>
      <c r="AE38" s="0" t="n">
        <v>66.4786631700697</v>
      </c>
      <c r="AF38" s="0" t="n">
        <v>1.76884895149272</v>
      </c>
      <c r="AG38" s="32" t="n">
        <v>110334</v>
      </c>
    </row>
    <row r="39" customFormat="false" ht="14.25" hidden="false" customHeight="false" outlineLevel="0" collapsed="false">
      <c r="A39" s="0" t="n">
        <v>12</v>
      </c>
      <c r="B39" s="1" t="n">
        <v>3</v>
      </c>
      <c r="C39" s="32" t="n">
        <v>110335</v>
      </c>
      <c r="D39" s="33" t="n">
        <v>3.9</v>
      </c>
      <c r="E39" s="33" t="n">
        <v>59</v>
      </c>
      <c r="F39" s="33" t="n">
        <v>190</v>
      </c>
      <c r="G39" s="33" t="n">
        <v>1124</v>
      </c>
      <c r="H39" s="33" t="n">
        <v>0.5</v>
      </c>
      <c r="I39" s="33" t="n">
        <v>20</v>
      </c>
      <c r="J39" s="33" t="n">
        <v>9.7</v>
      </c>
      <c r="K39" s="33" t="n">
        <v>7.6</v>
      </c>
      <c r="L39" s="33" t="s">
        <v>104</v>
      </c>
      <c r="M39" s="33" t="n">
        <v>299</v>
      </c>
      <c r="N39" s="33" t="n">
        <v>151</v>
      </c>
      <c r="O39" s="33" t="n">
        <v>6.2</v>
      </c>
      <c r="P39" s="33" t="n">
        <v>5.4</v>
      </c>
      <c r="Q39" s="33" t="n">
        <v>1.5</v>
      </c>
      <c r="R39" s="33" t="s">
        <v>105</v>
      </c>
      <c r="S39" s="33" t="n">
        <v>1</v>
      </c>
      <c r="T39" s="33" t="n">
        <v>2</v>
      </c>
      <c r="U39" s="34" t="n">
        <v>0</v>
      </c>
      <c r="V39" s="35" t="n">
        <v>6610.84688182326</v>
      </c>
      <c r="W39" s="35" t="n">
        <v>6418.62595419847</v>
      </c>
      <c r="X39" s="36" t="n">
        <v>8.39157195822328</v>
      </c>
      <c r="Y39" s="0" t="n">
        <v>19.8300283286119</v>
      </c>
      <c r="Z39" s="0" t="n">
        <v>0.244636085338527</v>
      </c>
      <c r="AA39" s="0" t="n">
        <v>29.1229131274171</v>
      </c>
      <c r="AB39" s="0" t="n">
        <v>10.2714525372217</v>
      </c>
      <c r="AC39" s="0" t="n">
        <v>1.59035849858603</v>
      </c>
      <c r="AD39" s="0" t="n">
        <v>0.848645016769922</v>
      </c>
      <c r="AE39" s="0" t="n">
        <v>56.0554240994334</v>
      </c>
      <c r="AF39" s="0" t="n">
        <v>0.261356496455533</v>
      </c>
      <c r="AG39" s="32" t="n">
        <v>110335</v>
      </c>
      <c r="AH39" s="0" t="n">
        <v>2</v>
      </c>
    </row>
    <row r="40" customFormat="false" ht="14.25" hidden="false" customHeight="false" outlineLevel="0" collapsed="false">
      <c r="A40" s="0" t="n">
        <v>12</v>
      </c>
      <c r="B40" s="1" t="n">
        <v>3</v>
      </c>
      <c r="C40" s="32" t="n">
        <v>110336</v>
      </c>
      <c r="D40" s="33" t="n">
        <v>4</v>
      </c>
      <c r="E40" s="33" t="n">
        <v>54</v>
      </c>
      <c r="F40" s="33" t="n">
        <v>67</v>
      </c>
      <c r="G40" s="33" t="n">
        <v>1220</v>
      </c>
      <c r="H40" s="33" t="n">
        <v>0.3</v>
      </c>
      <c r="I40" s="33" t="n">
        <v>19</v>
      </c>
      <c r="J40" s="33" t="n">
        <v>9.7</v>
      </c>
      <c r="K40" s="33" t="n">
        <v>7.2</v>
      </c>
      <c r="L40" s="33" t="s">
        <v>104</v>
      </c>
      <c r="M40" s="33" t="n">
        <v>303</v>
      </c>
      <c r="N40" s="33" t="n">
        <v>148</v>
      </c>
      <c r="O40" s="33" t="n">
        <v>5.5</v>
      </c>
      <c r="P40" s="33" t="n">
        <v>5.5</v>
      </c>
      <c r="Q40" s="33" t="n">
        <v>1.6</v>
      </c>
      <c r="R40" s="33" t="s">
        <v>105</v>
      </c>
      <c r="S40" s="33" t="n">
        <v>1</v>
      </c>
      <c r="T40" s="33" t="n">
        <v>0</v>
      </c>
      <c r="U40" s="34" t="n">
        <v>0</v>
      </c>
      <c r="V40" s="35" t="n">
        <v>6333.74955583658</v>
      </c>
      <c r="W40" s="35" t="n">
        <v>9039.44020356234</v>
      </c>
      <c r="X40" s="36" t="n">
        <v>8.01160733758209</v>
      </c>
      <c r="Y40" s="0" t="n">
        <v>27.6190476190476</v>
      </c>
      <c r="Z40" s="0" t="n">
        <v>3.81247671924532</v>
      </c>
      <c r="AA40" s="0" t="n">
        <v>106.692938508364</v>
      </c>
      <c r="AB40" s="0" t="n">
        <v>296.47197760177</v>
      </c>
      <c r="AC40" s="0" t="n">
        <v>1.98837401443954</v>
      </c>
      <c r="AD40" s="0" t="n">
        <v>50.2431674451525</v>
      </c>
      <c r="AE40" s="0" t="n">
        <v>64.8387170371004</v>
      </c>
      <c r="AF40" s="0" t="n">
        <v>3.04490502545035</v>
      </c>
      <c r="AG40" s="32" t="n">
        <v>110336</v>
      </c>
      <c r="AH40" s="0" t="n">
        <v>2</v>
      </c>
    </row>
    <row r="41" customFormat="false" ht="14.25" hidden="false" customHeight="false" outlineLevel="0" collapsed="false">
      <c r="A41" s="0" t="n">
        <v>12</v>
      </c>
      <c r="B41" s="1" t="n">
        <v>3</v>
      </c>
      <c r="C41" s="32" t="n">
        <v>110337</v>
      </c>
      <c r="D41" s="33" t="n">
        <v>2.9</v>
      </c>
      <c r="E41" s="33" t="n">
        <v>24</v>
      </c>
      <c r="F41" s="33" t="n">
        <v>33</v>
      </c>
      <c r="G41" s="33" t="n">
        <v>1053</v>
      </c>
      <c r="H41" s="33" t="n">
        <v>0.3</v>
      </c>
      <c r="I41" s="33" t="n">
        <v>16</v>
      </c>
      <c r="J41" s="33" t="n">
        <v>10</v>
      </c>
      <c r="K41" s="33" t="n">
        <v>6.7</v>
      </c>
      <c r="L41" s="33" t="s">
        <v>104</v>
      </c>
      <c r="M41" s="33" t="n">
        <v>150</v>
      </c>
      <c r="N41" s="33" t="n">
        <v>153</v>
      </c>
      <c r="O41" s="33" t="n">
        <v>5.7</v>
      </c>
      <c r="P41" s="33" t="n">
        <v>5.7</v>
      </c>
      <c r="Q41" s="33" t="n">
        <v>2.9</v>
      </c>
      <c r="R41" s="33" t="s">
        <v>105</v>
      </c>
      <c r="S41" s="33" t="n">
        <v>0</v>
      </c>
      <c r="T41" s="33" t="n">
        <v>0</v>
      </c>
      <c r="U41" s="34" t="n">
        <v>0</v>
      </c>
      <c r="V41" s="35" t="n">
        <v>4635.02247044</v>
      </c>
      <c r="W41" s="35" t="n">
        <v>7757.70992366411</v>
      </c>
      <c r="X41" s="36" t="n">
        <v>11.5597208423195</v>
      </c>
      <c r="Y41" s="0" t="n">
        <v>29.9191374663073</v>
      </c>
      <c r="Z41" s="0" t="n">
        <v>2.57828290195393</v>
      </c>
      <c r="AA41" s="0" t="n">
        <v>50.9227648805152</v>
      </c>
      <c r="AB41" s="0" t="n">
        <v>206.263839442899</v>
      </c>
      <c r="AC41" s="0" t="n">
        <v>14.1361744349192</v>
      </c>
      <c r="AD41" s="0" t="n">
        <v>113.505415504405</v>
      </c>
      <c r="AE41" s="0" t="n">
        <v>145.571377462389</v>
      </c>
      <c r="AF41" s="0" t="n">
        <v>3.35593274009917</v>
      </c>
      <c r="AG41" s="32" t="n">
        <v>110337</v>
      </c>
      <c r="AH41" s="0" t="n">
        <v>1</v>
      </c>
    </row>
    <row r="42" customFormat="false" ht="14.25" hidden="false" customHeight="false" outlineLevel="0" collapsed="false">
      <c r="A42" s="0" t="n">
        <v>12</v>
      </c>
      <c r="B42" s="1" t="n">
        <v>3</v>
      </c>
      <c r="C42" s="32" t="n">
        <v>110338</v>
      </c>
      <c r="D42" s="33" t="n">
        <v>4.1</v>
      </c>
      <c r="E42" s="33" t="n">
        <v>73</v>
      </c>
      <c r="F42" s="33" t="n">
        <v>135</v>
      </c>
      <c r="G42" s="33" t="n">
        <v>1173</v>
      </c>
      <c r="H42" s="33" t="s">
        <v>108</v>
      </c>
      <c r="I42" s="33" t="n">
        <v>27</v>
      </c>
      <c r="J42" s="33" t="n">
        <v>9.6</v>
      </c>
      <c r="K42" s="33" t="n">
        <v>8.3</v>
      </c>
      <c r="L42" s="33" t="s">
        <v>104</v>
      </c>
      <c r="M42" s="33" t="n">
        <v>225</v>
      </c>
      <c r="N42" s="33" t="n">
        <v>147</v>
      </c>
      <c r="O42" s="33" t="n">
        <v>5.6</v>
      </c>
      <c r="P42" s="33" t="n">
        <v>5.9</v>
      </c>
      <c r="Q42" s="33" t="n">
        <v>1.8</v>
      </c>
      <c r="R42" s="33" t="s">
        <v>105</v>
      </c>
      <c r="S42" s="33" t="n">
        <v>0</v>
      </c>
      <c r="T42" s="33" t="n">
        <v>0</v>
      </c>
      <c r="U42" s="34" t="n">
        <v>0</v>
      </c>
      <c r="V42" s="35" t="n">
        <v>8249.3354180923</v>
      </c>
      <c r="W42" s="35" t="n">
        <v>8555.67430025445</v>
      </c>
      <c r="X42" s="36" t="n">
        <v>7.47982649574721</v>
      </c>
      <c r="Y42" s="0" t="n">
        <v>28.3516483516484</v>
      </c>
      <c r="Z42" s="0" t="n">
        <v>1.16154057322146</v>
      </c>
      <c r="AA42" s="0" t="n">
        <v>43.0711658276921</v>
      </c>
      <c r="AB42" s="0" t="n">
        <v>191.081894101574</v>
      </c>
      <c r="AC42" s="0" t="n">
        <v>2.68708093400801</v>
      </c>
      <c r="AD42" s="0" t="n">
        <v>29.092977217019</v>
      </c>
      <c r="AE42" s="0" t="n">
        <v>108.730530472396</v>
      </c>
      <c r="AF42" s="0" t="n">
        <v>2.36441555267338</v>
      </c>
      <c r="AG42" s="32" t="n">
        <v>110338</v>
      </c>
    </row>
    <row r="43" customFormat="false" ht="14.25" hidden="false" customHeight="false" outlineLevel="0" collapsed="false">
      <c r="A43" s="0" t="n">
        <v>12</v>
      </c>
      <c r="B43" s="1" t="n">
        <v>3</v>
      </c>
      <c r="C43" s="32" t="n">
        <v>110339</v>
      </c>
      <c r="D43" s="33" t="n">
        <v>4</v>
      </c>
      <c r="E43" s="33" t="n">
        <v>44</v>
      </c>
      <c r="F43" s="33" t="n">
        <v>57</v>
      </c>
      <c r="G43" s="33" t="n">
        <v>1061</v>
      </c>
      <c r="H43" s="33" t="s">
        <v>103</v>
      </c>
      <c r="I43" s="33" t="n">
        <v>19</v>
      </c>
      <c r="J43" s="33" t="n">
        <v>9.1</v>
      </c>
      <c r="K43" s="33" t="n">
        <v>7.1</v>
      </c>
      <c r="L43" s="33" t="s">
        <v>104</v>
      </c>
      <c r="M43" s="33" t="n">
        <v>259</v>
      </c>
      <c r="N43" s="33" t="n">
        <v>149</v>
      </c>
      <c r="O43" s="33" t="n">
        <v>5.3</v>
      </c>
      <c r="P43" s="33" t="n">
        <v>5.7</v>
      </c>
      <c r="Q43" s="33" t="n">
        <v>1.7</v>
      </c>
      <c r="R43" s="33" t="s">
        <v>105</v>
      </c>
      <c r="S43" s="33" t="n">
        <v>0</v>
      </c>
      <c r="T43" s="33" t="n">
        <v>0</v>
      </c>
      <c r="U43" s="34" t="n">
        <v>0</v>
      </c>
      <c r="V43" s="35" t="n">
        <v>7502.37740891083</v>
      </c>
      <c r="W43" s="35" t="n">
        <v>7343.76590330788</v>
      </c>
      <c r="X43" s="36" t="n">
        <v>8.00869944507718</v>
      </c>
      <c r="Y43" s="0" t="n">
        <v>28.6063569682152</v>
      </c>
      <c r="Z43" s="0" t="n">
        <v>0.357192451544148</v>
      </c>
      <c r="AA43" s="0" t="n">
        <v>21.798465016225</v>
      </c>
      <c r="AB43" s="0" t="n">
        <v>42.6618929268539</v>
      </c>
      <c r="AC43" s="0" t="n">
        <v>0.102813023773245</v>
      </c>
      <c r="AD43" s="0" t="n">
        <v>0</v>
      </c>
      <c r="AE43" s="0" t="n">
        <v>74.1084296463506</v>
      </c>
      <c r="AF43" s="0" t="n">
        <v>0</v>
      </c>
      <c r="AG43" s="32" t="n">
        <v>110339</v>
      </c>
      <c r="AH43" s="0" t="n">
        <v>1</v>
      </c>
    </row>
    <row r="44" customFormat="false" ht="14.25" hidden="false" customHeight="false" outlineLevel="0" collapsed="false">
      <c r="A44" s="0" t="n">
        <v>12</v>
      </c>
      <c r="B44" s="1" t="n">
        <v>3</v>
      </c>
      <c r="C44" s="32" t="n">
        <v>110340</v>
      </c>
      <c r="D44" s="33" t="n">
        <v>3.9</v>
      </c>
      <c r="E44" s="33" t="n">
        <v>31</v>
      </c>
      <c r="F44" s="33" t="n">
        <v>79</v>
      </c>
      <c r="G44" s="33" t="n">
        <v>1075</v>
      </c>
      <c r="H44" s="33" t="s">
        <v>103</v>
      </c>
      <c r="I44" s="33" t="n">
        <v>19</v>
      </c>
      <c r="J44" s="33" t="n">
        <v>9.6</v>
      </c>
      <c r="K44" s="33" t="n">
        <v>8.1</v>
      </c>
      <c r="L44" s="33" t="s">
        <v>104</v>
      </c>
      <c r="M44" s="33" t="n">
        <v>227</v>
      </c>
      <c r="N44" s="33" t="n">
        <v>152</v>
      </c>
      <c r="O44" s="33" t="n">
        <v>6</v>
      </c>
      <c r="P44" s="33" t="n">
        <v>5.6</v>
      </c>
      <c r="Q44" s="33" t="n">
        <v>1.7</v>
      </c>
      <c r="R44" s="33" t="s">
        <v>105</v>
      </c>
      <c r="S44" s="33" t="n">
        <v>1</v>
      </c>
      <c r="T44" s="33" t="n">
        <v>0</v>
      </c>
      <c r="U44" s="34" t="n">
        <v>0</v>
      </c>
      <c r="V44" s="35" t="n">
        <v>6671.0854309508</v>
      </c>
      <c r="W44" s="35" t="n">
        <v>4209.26208651399</v>
      </c>
      <c r="X44" s="36" t="n">
        <v>7.73741730680689</v>
      </c>
      <c r="Y44" s="0" t="n">
        <v>33.6492890995261</v>
      </c>
      <c r="Z44" s="0" t="n">
        <v>7.32219415903994</v>
      </c>
      <c r="AA44" s="0" t="n">
        <v>213.697158223697</v>
      </c>
      <c r="AB44" s="0" t="n">
        <v>553.172289985877</v>
      </c>
      <c r="AC44" s="0" t="n">
        <v>3.11042608693733</v>
      </c>
      <c r="AD44" s="0" t="n">
        <v>102.997755037014</v>
      </c>
      <c r="AE44" s="0" t="n">
        <v>86.6375820113392</v>
      </c>
      <c r="AF44" s="0" t="n">
        <v>0.455755455304456</v>
      </c>
      <c r="AG44" s="32" t="n">
        <v>110340</v>
      </c>
      <c r="AH44" s="0" t="n">
        <v>6</v>
      </c>
    </row>
    <row r="45" customFormat="false" ht="14.25" hidden="false" customHeight="false" outlineLevel="0" collapsed="false">
      <c r="A45" s="0" t="n">
        <v>12</v>
      </c>
      <c r="B45" s="1" t="n">
        <v>3</v>
      </c>
      <c r="C45" s="32" t="n">
        <v>110341</v>
      </c>
      <c r="D45" s="33" t="n">
        <v>4.2</v>
      </c>
      <c r="E45" s="33" t="n">
        <v>47</v>
      </c>
      <c r="F45" s="33" t="n">
        <v>108</v>
      </c>
      <c r="G45" s="33" t="n">
        <v>1097</v>
      </c>
      <c r="H45" s="33" t="n">
        <v>0.1</v>
      </c>
      <c r="I45" s="33" t="n">
        <v>18</v>
      </c>
      <c r="J45" s="33" t="n">
        <v>9.6</v>
      </c>
      <c r="K45" s="33" t="n">
        <v>8.2</v>
      </c>
      <c r="L45" s="33" t="s">
        <v>104</v>
      </c>
      <c r="M45" s="33" t="n">
        <v>282</v>
      </c>
      <c r="N45" s="33" t="n">
        <v>150</v>
      </c>
      <c r="O45" s="33" t="n">
        <v>60</v>
      </c>
      <c r="P45" s="33" t="n">
        <v>5.8</v>
      </c>
      <c r="Q45" s="33" t="n">
        <v>1.6</v>
      </c>
      <c r="R45" s="33" t="s">
        <v>105</v>
      </c>
      <c r="S45" s="33" t="n">
        <v>1</v>
      </c>
      <c r="T45" s="33" t="n">
        <v>0</v>
      </c>
      <c r="U45" s="34" t="n">
        <v>0</v>
      </c>
      <c r="V45" s="35" t="n">
        <v>6827.7056586824</v>
      </c>
      <c r="W45" s="35" t="n">
        <v>7685.39440203562</v>
      </c>
      <c r="X45" s="36" t="n">
        <v>8.72561610972448</v>
      </c>
      <c r="Y45" s="0" t="n">
        <v>33.6225596529284</v>
      </c>
      <c r="Z45" s="0" t="n">
        <v>2.50492981678352</v>
      </c>
      <c r="AA45" s="0" t="n">
        <v>82.5077520127156</v>
      </c>
      <c r="AB45" s="0" t="n">
        <v>215.927784657277</v>
      </c>
      <c r="AC45" s="0" t="n">
        <v>3.7181057432291</v>
      </c>
      <c r="AD45" s="0" t="n">
        <v>41.6633701311371</v>
      </c>
      <c r="AE45" s="0" t="n">
        <v>79.1985767173236</v>
      </c>
      <c r="AF45" s="0" t="n">
        <v>0.539209545412877</v>
      </c>
      <c r="AG45" s="32" t="n">
        <v>110341</v>
      </c>
      <c r="AH45" s="0" t="n">
        <v>12</v>
      </c>
    </row>
    <row r="46" customFormat="false" ht="14.25" hidden="false" customHeight="false" outlineLevel="0" collapsed="false">
      <c r="A46" s="0" t="n">
        <v>12</v>
      </c>
      <c r="B46" s="1" t="n">
        <v>3</v>
      </c>
      <c r="C46" s="32" t="n">
        <v>110342</v>
      </c>
      <c r="D46" s="33" t="n">
        <v>2.2</v>
      </c>
      <c r="E46" s="33" t="n">
        <v>28</v>
      </c>
      <c r="F46" s="33" t="n">
        <v>116</v>
      </c>
      <c r="G46" s="33" t="n">
        <v>688</v>
      </c>
      <c r="H46" s="33" t="s">
        <v>103</v>
      </c>
      <c r="I46" s="33" t="n">
        <v>11</v>
      </c>
      <c r="J46" s="33" t="n">
        <v>4.6</v>
      </c>
      <c r="K46" s="33" t="n">
        <v>3.5</v>
      </c>
      <c r="L46" s="33" t="s">
        <v>104</v>
      </c>
      <c r="M46" s="33" t="n">
        <v>91</v>
      </c>
      <c r="N46" s="33" t="n">
        <v>144</v>
      </c>
      <c r="O46" s="33" t="n">
        <v>2.8</v>
      </c>
      <c r="P46" s="33" t="n">
        <v>3</v>
      </c>
      <c r="Q46" s="33" t="n">
        <v>0.8</v>
      </c>
      <c r="R46" s="33" t="s">
        <v>105</v>
      </c>
      <c r="S46" s="33" t="n">
        <v>0</v>
      </c>
      <c r="T46" s="33" t="n">
        <v>0</v>
      </c>
      <c r="U46" s="34" t="n">
        <v>0</v>
      </c>
      <c r="V46" s="35" t="n">
        <v>9092.67510587784</v>
      </c>
      <c r="W46" s="35" t="n">
        <v>11368.4987277354</v>
      </c>
      <c r="X46" s="36" t="n">
        <v>7.97332008626748</v>
      </c>
      <c r="Y46" s="0" t="n">
        <v>32.8159645232816</v>
      </c>
      <c r="Z46" s="0" t="n">
        <v>7.56548119842886</v>
      </c>
      <c r="AA46" s="0" t="n">
        <v>188.955172962682</v>
      </c>
      <c r="AB46" s="0" t="n">
        <v>584.422451654257</v>
      </c>
      <c r="AC46" s="0" t="n">
        <v>6.81810751144581</v>
      </c>
      <c r="AD46" s="0" t="n">
        <v>134.999419720241</v>
      </c>
      <c r="AE46" s="0" t="n">
        <v>141.21799458641</v>
      </c>
      <c r="AF46" s="0" t="n">
        <v>3.35504464612275</v>
      </c>
      <c r="AG46" s="32" t="n">
        <v>110342</v>
      </c>
    </row>
    <row r="47" s="13" customFormat="true" ht="14.25" hidden="false" customHeight="false" outlineLevel="0" collapsed="false">
      <c r="A47" s="13" t="n">
        <v>12</v>
      </c>
      <c r="B47" s="15" t="n">
        <v>3</v>
      </c>
      <c r="C47" s="37" t="n">
        <v>110343</v>
      </c>
      <c r="D47" s="38" t="n">
        <v>3.9</v>
      </c>
      <c r="E47" s="38" t="n">
        <v>43</v>
      </c>
      <c r="F47" s="38" t="n">
        <v>55</v>
      </c>
      <c r="G47" s="38" t="n">
        <v>1221</v>
      </c>
      <c r="H47" s="38" t="n">
        <v>0.1</v>
      </c>
      <c r="I47" s="38" t="n">
        <v>23</v>
      </c>
      <c r="J47" s="38" t="n">
        <v>9.3</v>
      </c>
      <c r="K47" s="38" t="n">
        <v>6.2</v>
      </c>
      <c r="L47" s="38" t="s">
        <v>104</v>
      </c>
      <c r="M47" s="38" t="n">
        <v>174</v>
      </c>
      <c r="N47" s="38" t="n">
        <v>147</v>
      </c>
      <c r="O47" s="38" t="n">
        <v>6</v>
      </c>
      <c r="P47" s="38" t="n">
        <v>5.3</v>
      </c>
      <c r="Q47" s="38" t="n">
        <v>1.4</v>
      </c>
      <c r="R47" s="38" t="s">
        <v>105</v>
      </c>
      <c r="S47" s="38" t="n">
        <v>1</v>
      </c>
      <c r="T47" s="38" t="n">
        <v>2</v>
      </c>
      <c r="U47" s="39" t="n">
        <v>0</v>
      </c>
      <c r="V47" s="40" t="n">
        <v>8177.04915913926</v>
      </c>
      <c r="W47" s="40" t="n">
        <v>9144.17302798982</v>
      </c>
      <c r="X47" s="41" t="n">
        <v>6.88722223568469</v>
      </c>
      <c r="Y47" s="13" t="n">
        <v>29.5871559633028</v>
      </c>
      <c r="Z47" s="13" t="n">
        <v>4.07239411964578</v>
      </c>
      <c r="AA47" s="13" t="n">
        <v>134.271380382856</v>
      </c>
      <c r="AB47" s="13" t="n">
        <v>339.224652562877</v>
      </c>
      <c r="AC47" s="13" t="n">
        <v>1.28570254546063</v>
      </c>
      <c r="AD47" s="13" t="n">
        <v>68.2301856185096</v>
      </c>
      <c r="AE47" s="13" t="n">
        <v>69.4861184918083</v>
      </c>
      <c r="AF47" s="13" t="n">
        <v>0.278812224477165</v>
      </c>
      <c r="AG47" s="37" t="n">
        <v>110343</v>
      </c>
    </row>
    <row r="48" customFormat="false" ht="14.25" hidden="false" customHeight="false" outlineLevel="0" collapsed="false">
      <c r="A48" s="0" t="n">
        <v>12</v>
      </c>
      <c r="B48" s="1" t="n">
        <v>10</v>
      </c>
      <c r="C48" s="32" t="n">
        <v>110344</v>
      </c>
      <c r="D48" s="33" t="n">
        <v>3.3</v>
      </c>
      <c r="E48" s="33" t="n">
        <v>34</v>
      </c>
      <c r="F48" s="33" t="n">
        <v>29</v>
      </c>
      <c r="G48" s="33" t="n">
        <v>1042</v>
      </c>
      <c r="H48" s="33" t="s">
        <v>103</v>
      </c>
      <c r="I48" s="33" t="n">
        <v>22</v>
      </c>
      <c r="J48" s="33" t="n">
        <v>9.3</v>
      </c>
      <c r="K48" s="33" t="n">
        <v>7.6</v>
      </c>
      <c r="L48" s="33" t="s">
        <v>104</v>
      </c>
      <c r="M48" s="33" t="n">
        <v>239</v>
      </c>
      <c r="N48" s="33" t="n">
        <v>149</v>
      </c>
      <c r="O48" s="33" t="n">
        <v>5.6</v>
      </c>
      <c r="P48" s="33" t="n">
        <v>5.4</v>
      </c>
      <c r="Q48" s="33" t="n">
        <v>2.1</v>
      </c>
      <c r="R48" s="33" t="s">
        <v>105</v>
      </c>
      <c r="S48" s="33" t="n">
        <v>0</v>
      </c>
      <c r="T48" s="33" t="n">
        <v>0</v>
      </c>
      <c r="U48" s="34" t="n">
        <v>0</v>
      </c>
      <c r="V48" s="35" t="n">
        <v>6502.41749339369</v>
      </c>
      <c r="W48" s="35" t="n">
        <v>6787.68447837149</v>
      </c>
      <c r="X48" s="36" t="n">
        <v>7.35704266760771</v>
      </c>
      <c r="Y48" s="0" t="n">
        <v>23.6994219653179</v>
      </c>
      <c r="Z48" s="0" t="n">
        <v>4.92240030948206</v>
      </c>
      <c r="AA48" s="0" t="n">
        <v>83.9714523857919</v>
      </c>
      <c r="AB48" s="0" t="n">
        <v>298.661444184981</v>
      </c>
      <c r="AC48" s="0" t="n">
        <v>3.87182202977138</v>
      </c>
      <c r="AD48" s="0" t="n">
        <v>94.5325245326016</v>
      </c>
      <c r="AE48" s="0" t="n">
        <v>107.726400384361</v>
      </c>
      <c r="AF48" s="0" t="n">
        <v>1.77316920201503</v>
      </c>
      <c r="AG48" s="32" t="n">
        <v>110344</v>
      </c>
    </row>
    <row r="49" customFormat="false" ht="14.25" hidden="false" customHeight="false" outlineLevel="0" collapsed="false">
      <c r="A49" s="0" t="n">
        <v>12</v>
      </c>
      <c r="B49" s="15" t="n">
        <v>10</v>
      </c>
      <c r="C49" s="32" t="n">
        <v>110345</v>
      </c>
      <c r="D49" s="33" t="n">
        <v>4.2</v>
      </c>
      <c r="E49" s="33" t="n">
        <v>43</v>
      </c>
      <c r="F49" s="33" t="n">
        <v>49</v>
      </c>
      <c r="G49" s="33" t="n">
        <v>1183</v>
      </c>
      <c r="H49" s="33" t="s">
        <v>103</v>
      </c>
      <c r="I49" s="33" t="n">
        <v>20</v>
      </c>
      <c r="J49" s="33" t="n">
        <v>9.2</v>
      </c>
      <c r="K49" s="33" t="n">
        <v>7.2</v>
      </c>
      <c r="L49" s="33" t="s">
        <v>104</v>
      </c>
      <c r="M49" s="33" t="n">
        <v>231</v>
      </c>
      <c r="N49" s="33" t="n">
        <v>150</v>
      </c>
      <c r="O49" s="33" t="n">
        <v>5.4</v>
      </c>
      <c r="P49" s="33" t="n">
        <v>5.9</v>
      </c>
      <c r="Q49" s="33" t="n">
        <v>1.7</v>
      </c>
      <c r="R49" s="33" t="s">
        <v>105</v>
      </c>
      <c r="S49" s="33" t="n">
        <v>0</v>
      </c>
      <c r="T49" s="33" t="n">
        <v>0</v>
      </c>
      <c r="U49" s="34" t="n">
        <v>0</v>
      </c>
      <c r="V49" s="35" t="n">
        <v>7309.6140517027</v>
      </c>
      <c r="W49" s="35" t="n">
        <v>8558.1679389313</v>
      </c>
      <c r="X49" s="36" t="n">
        <v>6.95109226372352</v>
      </c>
      <c r="Y49" s="0" t="n">
        <v>34.7732181425486</v>
      </c>
      <c r="Z49" s="0" t="n">
        <v>0.174104250644226</v>
      </c>
      <c r="AA49" s="0" t="n">
        <v>7.03699607430834</v>
      </c>
      <c r="AB49" s="0" t="n">
        <v>0</v>
      </c>
      <c r="AC49" s="0" t="n">
        <v>1.47129584754568</v>
      </c>
      <c r="AD49" s="0" t="n">
        <v>29.7415922627255</v>
      </c>
      <c r="AE49" s="0" t="n">
        <v>173.368175778663</v>
      </c>
      <c r="AF49" s="0" t="n">
        <v>0.278812224477165</v>
      </c>
      <c r="AG49" s="32" t="n">
        <v>110345</v>
      </c>
      <c r="AH49" s="0" t="n">
        <v>11</v>
      </c>
    </row>
    <row r="50" customFormat="false" ht="14.25" hidden="false" customHeight="false" outlineLevel="0" collapsed="false">
      <c r="A50" s="0" t="n">
        <v>12</v>
      </c>
      <c r="B50" s="1" t="n">
        <v>10</v>
      </c>
      <c r="C50" s="32" t="n">
        <v>110346</v>
      </c>
      <c r="D50" s="33" t="n">
        <v>2.8</v>
      </c>
      <c r="E50" s="33" t="n">
        <v>22</v>
      </c>
      <c r="F50" s="33" t="n">
        <v>26</v>
      </c>
      <c r="G50" s="33" t="n">
        <v>738</v>
      </c>
      <c r="H50" s="33" t="s">
        <v>103</v>
      </c>
      <c r="I50" s="33" t="n">
        <v>19</v>
      </c>
      <c r="J50" s="33" t="n">
        <v>6.6</v>
      </c>
      <c r="K50" s="33" t="n">
        <v>5.3</v>
      </c>
      <c r="L50" s="33" t="s">
        <v>104</v>
      </c>
      <c r="M50" s="33" t="n">
        <v>162</v>
      </c>
      <c r="N50" s="33" t="n">
        <v>147</v>
      </c>
      <c r="O50" s="33" t="n">
        <v>4.3</v>
      </c>
      <c r="P50" s="33" t="n">
        <v>4.1</v>
      </c>
      <c r="Q50" s="33" t="n">
        <v>1.3</v>
      </c>
      <c r="R50" s="33" t="s">
        <v>105</v>
      </c>
      <c r="S50" s="33" t="n">
        <v>0</v>
      </c>
      <c r="T50" s="33" t="n">
        <v>0</v>
      </c>
      <c r="U50" s="34" t="n">
        <v>0</v>
      </c>
      <c r="V50" s="35" t="n">
        <v>4875.97666695015</v>
      </c>
      <c r="W50" s="35" t="n">
        <v>5835.11450381679</v>
      </c>
      <c r="X50" s="36" t="n">
        <v>6.75524997578309</v>
      </c>
      <c r="Y50" s="0" t="n">
        <v>15.2317880794702</v>
      </c>
      <c r="Z50" s="0" t="n">
        <v>23.868008376066</v>
      </c>
      <c r="AA50" s="0" t="n">
        <v>435.041338764034</v>
      </c>
      <c r="AB50" s="0" t="n">
        <v>1136.48352016515</v>
      </c>
      <c r="AC50" s="0" t="n">
        <v>0.922261794325204</v>
      </c>
      <c r="AD50" s="0" t="n">
        <v>275.567416852174</v>
      </c>
      <c r="AE50" s="0" t="n">
        <v>63.1567217370187</v>
      </c>
      <c r="AF50" s="0" t="n">
        <v>0</v>
      </c>
      <c r="AG50" s="32" t="n">
        <v>110346</v>
      </c>
      <c r="AH50" s="0" t="n">
        <v>4</v>
      </c>
    </row>
    <row r="51" customFormat="false" ht="14.25" hidden="false" customHeight="false" outlineLevel="0" collapsed="false">
      <c r="B51" s="1"/>
      <c r="C51" s="32" t="s">
        <v>109</v>
      </c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4"/>
      <c r="V51" s="35"/>
      <c r="W51" s="35" t="n">
        <v>5862.54452926208</v>
      </c>
      <c r="X51" s="36" t="n">
        <v>7.81279833066142</v>
      </c>
      <c r="AG51" s="32" t="s">
        <v>109</v>
      </c>
      <c r="AH51" s="0" t="n">
        <v>6</v>
      </c>
    </row>
    <row r="52" customFormat="false" ht="14.25" hidden="false" customHeight="false" outlineLevel="0" collapsed="false">
      <c r="A52" s="0" t="n">
        <v>12</v>
      </c>
      <c r="B52" s="1" t="n">
        <v>10</v>
      </c>
      <c r="C52" s="32" t="n">
        <v>110348</v>
      </c>
      <c r="D52" s="33" t="n">
        <v>3.8</v>
      </c>
      <c r="E52" s="33" t="n">
        <v>46</v>
      </c>
      <c r="F52" s="33" t="n">
        <v>106</v>
      </c>
      <c r="G52" s="33" t="s">
        <v>110</v>
      </c>
      <c r="H52" s="33" t="n">
        <v>0.3</v>
      </c>
      <c r="I52" s="33" t="n">
        <v>20</v>
      </c>
      <c r="J52" s="33" t="n">
        <v>9.1</v>
      </c>
      <c r="K52" s="33" t="n">
        <v>5.8</v>
      </c>
      <c r="L52" s="33" t="s">
        <v>104</v>
      </c>
      <c r="M52" s="33" t="n">
        <v>268</v>
      </c>
      <c r="N52" s="33" t="n">
        <v>145</v>
      </c>
      <c r="O52" s="33" t="n">
        <v>5.3</v>
      </c>
      <c r="P52" s="33" t="n">
        <v>5.2</v>
      </c>
      <c r="Q52" s="33" t="n">
        <v>1.5</v>
      </c>
      <c r="R52" s="33" t="s">
        <v>105</v>
      </c>
      <c r="S52" s="33" t="n">
        <v>2</v>
      </c>
      <c r="T52" s="33" t="n">
        <v>1</v>
      </c>
      <c r="U52" s="34" t="n">
        <v>0</v>
      </c>
      <c r="V52" s="35"/>
      <c r="W52" s="35" t="n">
        <v>5875.01272264631</v>
      </c>
      <c r="X52" s="36" t="n">
        <v>8.16443847705925</v>
      </c>
      <c r="Y52" s="0" t="n">
        <v>41.6403785488959</v>
      </c>
      <c r="Z52" s="0" t="n">
        <v>1.15362257294889</v>
      </c>
      <c r="AA52" s="0" t="n">
        <v>45.0562439325733</v>
      </c>
      <c r="AB52" s="0" t="n">
        <v>112.995217985479</v>
      </c>
      <c r="AC52" s="0" t="n">
        <v>2.14991568426919</v>
      </c>
      <c r="AD52" s="0" t="n">
        <v>30.5896134722588</v>
      </c>
      <c r="AE52" s="0" t="n">
        <v>98.3909336906592</v>
      </c>
      <c r="AF52" s="0" t="n">
        <v>1.01087101140696</v>
      </c>
      <c r="AG52" s="32" t="n">
        <v>110348</v>
      </c>
    </row>
    <row r="53" customFormat="false" ht="14.25" hidden="false" customHeight="false" outlineLevel="0" collapsed="false">
      <c r="A53" s="0" t="n">
        <v>12</v>
      </c>
      <c r="B53" s="1" t="n">
        <v>10</v>
      </c>
      <c r="C53" s="32" t="n">
        <v>110349</v>
      </c>
      <c r="D53" s="33" t="n">
        <v>4.1</v>
      </c>
      <c r="E53" s="33" t="n">
        <v>59</v>
      </c>
      <c r="F53" s="33" t="n">
        <v>111</v>
      </c>
      <c r="G53" s="33" t="n">
        <v>1219</v>
      </c>
      <c r="H53" s="33" t="n">
        <v>0.4</v>
      </c>
      <c r="I53" s="33" t="n">
        <v>17</v>
      </c>
      <c r="J53" s="33" t="n">
        <v>9.5</v>
      </c>
      <c r="K53" s="33" t="n">
        <v>6.2</v>
      </c>
      <c r="L53" s="33" t="s">
        <v>104</v>
      </c>
      <c r="M53" s="33" t="n">
        <v>257</v>
      </c>
      <c r="N53" s="33" t="n">
        <v>150</v>
      </c>
      <c r="O53" s="33" t="n">
        <v>5.5</v>
      </c>
      <c r="P53" s="33" t="n">
        <v>5.7</v>
      </c>
      <c r="Q53" s="33" t="n">
        <v>1.5</v>
      </c>
      <c r="R53" s="33" t="s">
        <v>105</v>
      </c>
      <c r="S53" s="33" t="n">
        <v>0</v>
      </c>
      <c r="T53" s="33" t="n">
        <v>0</v>
      </c>
      <c r="U53" s="34" t="n">
        <v>0</v>
      </c>
      <c r="V53" s="35" t="n">
        <v>7634.90221699141</v>
      </c>
      <c r="W53" s="35" t="n">
        <v>4528.44783715012</v>
      </c>
      <c r="X53" s="36" t="n">
        <v>7.73433627664311</v>
      </c>
      <c r="Y53" s="0" t="n">
        <v>29.4964028776979</v>
      </c>
      <c r="Z53" s="0" t="n">
        <v>9.21107333368474</v>
      </c>
      <c r="AA53" s="0" t="n">
        <v>203.963699493094</v>
      </c>
      <c r="AB53" s="0" t="n">
        <v>723.361848602153</v>
      </c>
      <c r="AC53" s="0" t="n">
        <v>10.7798420406606</v>
      </c>
      <c r="AD53" s="0" t="n">
        <v>138.366397489303</v>
      </c>
      <c r="AE53" s="0" t="n">
        <v>89.0576408080382</v>
      </c>
      <c r="AF53" s="0" t="n">
        <v>3.6168547573654</v>
      </c>
      <c r="AG53" s="32" t="n">
        <v>110349</v>
      </c>
    </row>
    <row r="54" customFormat="false" ht="14.25" hidden="false" customHeight="false" outlineLevel="0" collapsed="false">
      <c r="A54" s="0" t="n">
        <v>12</v>
      </c>
      <c r="B54" s="1" t="n">
        <v>10</v>
      </c>
      <c r="C54" s="32" t="n">
        <v>110350</v>
      </c>
      <c r="D54" s="33" t="n">
        <v>3.2</v>
      </c>
      <c r="E54" s="33" t="n">
        <v>38</v>
      </c>
      <c r="F54" s="33" t="n">
        <v>73</v>
      </c>
      <c r="G54" s="33" t="n">
        <v>1009</v>
      </c>
      <c r="H54" s="33" t="n">
        <v>0.4</v>
      </c>
      <c r="I54" s="33" t="n">
        <v>23</v>
      </c>
      <c r="J54" s="33" t="n">
        <v>9.9</v>
      </c>
      <c r="K54" s="33" t="n">
        <v>7.6</v>
      </c>
      <c r="L54" s="33" t="s">
        <v>104</v>
      </c>
      <c r="M54" s="33" t="n">
        <v>270</v>
      </c>
      <c r="N54" s="33" t="n">
        <v>152</v>
      </c>
      <c r="O54" s="33" t="n">
        <v>5.7</v>
      </c>
      <c r="P54" s="33" t="n">
        <v>5</v>
      </c>
      <c r="Q54" s="33" t="n">
        <v>1.9</v>
      </c>
      <c r="R54" s="33" t="s">
        <v>105</v>
      </c>
      <c r="S54" s="33" t="n">
        <v>0</v>
      </c>
      <c r="T54" s="33" t="n">
        <v>1</v>
      </c>
      <c r="U54" s="34" t="n">
        <v>0</v>
      </c>
      <c r="V54" s="35" t="n">
        <v>5189.21712241335</v>
      </c>
      <c r="W54" s="35" t="n">
        <v>5817.65903307888</v>
      </c>
      <c r="X54" s="36" t="n">
        <v>7.14806080124316</v>
      </c>
      <c r="Y54" s="0" t="n">
        <v>20.048309178744</v>
      </c>
      <c r="Z54" s="0" t="n">
        <v>4.71419135192928</v>
      </c>
      <c r="AA54" s="0" t="n">
        <v>90.1242064512771</v>
      </c>
      <c r="AB54" s="0" t="n">
        <v>359.759172675123</v>
      </c>
      <c r="AC54" s="0" t="n">
        <v>4.90826348023101</v>
      </c>
      <c r="AD54" s="0" t="n">
        <v>165.468849135352</v>
      </c>
      <c r="AE54" s="0" t="n">
        <v>296.062353301244</v>
      </c>
      <c r="AF54" s="0" t="n">
        <v>2.23342635862525</v>
      </c>
      <c r="AG54" s="32" t="n">
        <v>110350</v>
      </c>
      <c r="AH54" s="0" t="n">
        <v>3</v>
      </c>
    </row>
    <row r="55" customFormat="false" ht="14.25" hidden="false" customHeight="false" outlineLevel="0" collapsed="false">
      <c r="A55" s="0" t="n">
        <v>12</v>
      </c>
      <c r="B55" s="1" t="n">
        <v>10</v>
      </c>
      <c r="C55" s="32" t="n">
        <v>110352</v>
      </c>
      <c r="D55" s="33" t="n">
        <v>3.8</v>
      </c>
      <c r="E55" s="33" t="n">
        <v>43</v>
      </c>
      <c r="F55" s="33" t="n">
        <v>52</v>
      </c>
      <c r="G55" s="33" t="n">
        <v>1540</v>
      </c>
      <c r="H55" s="33" t="n">
        <v>0.3</v>
      </c>
      <c r="I55" s="33" t="n">
        <v>23</v>
      </c>
      <c r="J55" s="33" t="n">
        <v>9.4</v>
      </c>
      <c r="K55" s="33" t="n">
        <v>6.9</v>
      </c>
      <c r="L55" s="33" t="s">
        <v>104</v>
      </c>
      <c r="M55" s="33" t="n">
        <v>288</v>
      </c>
      <c r="N55" s="33" t="n">
        <v>147</v>
      </c>
      <c r="O55" s="33" t="n">
        <v>5.3</v>
      </c>
      <c r="P55" s="33" t="n">
        <v>5.4</v>
      </c>
      <c r="Q55" s="33" t="n">
        <v>1.6</v>
      </c>
      <c r="R55" s="33" t="s">
        <v>105</v>
      </c>
      <c r="S55" s="33" t="n">
        <v>1</v>
      </c>
      <c r="T55" s="33" t="n">
        <v>0</v>
      </c>
      <c r="U55" s="34" t="n">
        <v>0</v>
      </c>
      <c r="V55" s="35" t="n">
        <v>8767.38694058913</v>
      </c>
      <c r="W55" s="35" t="n">
        <v>4929.92366412213</v>
      </c>
      <c r="X55" s="36" t="n">
        <v>7.70780684211061</v>
      </c>
      <c r="Y55" s="0" t="n">
        <v>30.3921568627451</v>
      </c>
      <c r="Z55" s="0" t="n">
        <v>4.32840060365222</v>
      </c>
      <c r="AA55" s="0" t="n">
        <v>105.482972539868</v>
      </c>
      <c r="AB55" s="0" t="n">
        <v>295.354154055867</v>
      </c>
      <c r="AC55" s="0" t="n">
        <v>0.11712326661337</v>
      </c>
      <c r="AD55" s="0" t="n">
        <v>76.9210634156948</v>
      </c>
      <c r="AE55" s="0" t="n">
        <v>62.9018655926907</v>
      </c>
      <c r="AF55" s="0" t="n">
        <v>0</v>
      </c>
      <c r="AG55" s="32" t="n">
        <v>110352</v>
      </c>
      <c r="AH55" s="0" t="n">
        <v>12</v>
      </c>
    </row>
    <row r="56" customFormat="false" ht="14.25" hidden="false" customHeight="false" outlineLevel="0" collapsed="false">
      <c r="A56" s="0" t="n">
        <v>12</v>
      </c>
      <c r="B56" s="1" t="n">
        <v>10</v>
      </c>
      <c r="C56" s="32" t="n">
        <v>110353</v>
      </c>
      <c r="D56" s="33" t="n">
        <v>2.8</v>
      </c>
      <c r="E56" s="33" t="n">
        <v>29</v>
      </c>
      <c r="F56" s="33" t="n">
        <v>31</v>
      </c>
      <c r="G56" s="33" t="n">
        <v>910</v>
      </c>
      <c r="H56" s="33" t="n">
        <v>0.4</v>
      </c>
      <c r="I56" s="33" t="n">
        <v>24</v>
      </c>
      <c r="J56" s="33" t="n">
        <v>9.7</v>
      </c>
      <c r="K56" s="33" t="n">
        <v>7.6</v>
      </c>
      <c r="L56" s="33" t="s">
        <v>104</v>
      </c>
      <c r="M56" s="33" t="n">
        <v>248</v>
      </c>
      <c r="N56" s="33" t="n">
        <v>152</v>
      </c>
      <c r="O56" s="33" t="n">
        <v>5.6</v>
      </c>
      <c r="P56" s="33" t="n">
        <v>4.6</v>
      </c>
      <c r="Q56" s="33" t="n">
        <v>1.8</v>
      </c>
      <c r="R56" s="33" t="s">
        <v>105</v>
      </c>
      <c r="S56" s="33" t="n">
        <v>0</v>
      </c>
      <c r="T56" s="33" t="n">
        <v>2</v>
      </c>
      <c r="U56" s="34" t="n">
        <v>0</v>
      </c>
      <c r="V56" s="35" t="n">
        <v>5887.9842922928</v>
      </c>
      <c r="W56" s="35" t="n">
        <v>5730.38167938931</v>
      </c>
      <c r="X56" s="36" t="n">
        <v>8.8614618277482</v>
      </c>
      <c r="Y56" s="0" t="n">
        <v>12.9032258064516</v>
      </c>
      <c r="Z56" s="0" t="n">
        <v>1.73968524051497</v>
      </c>
      <c r="AA56" s="0" t="n">
        <v>37.3147953093495</v>
      </c>
      <c r="AB56" s="0" t="n">
        <v>161.744383183998</v>
      </c>
      <c r="AC56" s="0" t="n">
        <v>13.2081293894076</v>
      </c>
      <c r="AD56" s="0" t="n">
        <v>174.104279096353</v>
      </c>
      <c r="AE56" s="0" t="n">
        <v>193.70667725239</v>
      </c>
      <c r="AF56" s="0" t="n">
        <v>3.41009057116155</v>
      </c>
      <c r="AG56" s="32" t="n">
        <v>110353</v>
      </c>
    </row>
    <row r="57" customFormat="false" ht="14.25" hidden="false" customHeight="false" outlineLevel="0" collapsed="false">
      <c r="A57" s="0" t="n">
        <v>12</v>
      </c>
      <c r="B57" s="1" t="n">
        <v>10</v>
      </c>
      <c r="C57" s="32" t="n">
        <v>110354</v>
      </c>
      <c r="D57" s="33" t="n">
        <v>3.7</v>
      </c>
      <c r="E57" s="33" t="n">
        <v>56</v>
      </c>
      <c r="F57" s="33" t="n">
        <v>19</v>
      </c>
      <c r="G57" s="33" t="n">
        <v>1074</v>
      </c>
      <c r="H57" s="33" t="n">
        <v>0.3</v>
      </c>
      <c r="I57" s="33" t="n">
        <v>24</v>
      </c>
      <c r="J57" s="33" t="n">
        <v>9.7</v>
      </c>
      <c r="K57" s="33" t="n">
        <v>7.2</v>
      </c>
      <c r="L57" s="33" t="s">
        <v>104</v>
      </c>
      <c r="M57" s="33" t="n">
        <v>303</v>
      </c>
      <c r="N57" s="33" t="n">
        <v>154</v>
      </c>
      <c r="O57" s="33" t="n">
        <v>5.2</v>
      </c>
      <c r="P57" s="33" t="n">
        <v>5.2</v>
      </c>
      <c r="Q57" s="33" t="n">
        <v>1.6</v>
      </c>
      <c r="R57" s="33" t="s">
        <v>105</v>
      </c>
      <c r="S57" s="33" t="n">
        <v>0</v>
      </c>
      <c r="T57" s="33" t="n">
        <v>1</v>
      </c>
      <c r="U57" s="34" t="n">
        <v>0</v>
      </c>
      <c r="V57" s="35" t="n">
        <v>6454.22665409166</v>
      </c>
      <c r="W57" s="35" t="n">
        <v>28295.3180661578</v>
      </c>
      <c r="X57" s="36" t="n">
        <v>7.50821038890614</v>
      </c>
      <c r="Y57" s="0" t="n">
        <v>23.7142857142857</v>
      </c>
      <c r="Z57" s="0" t="n">
        <v>2.293214063047</v>
      </c>
      <c r="AA57" s="0" t="n">
        <v>99.4204658689529</v>
      </c>
      <c r="AB57" s="0" t="n">
        <v>228.581128198413</v>
      </c>
      <c r="AC57" s="0" t="n">
        <v>2.14463560692765</v>
      </c>
      <c r="AD57" s="0" t="n">
        <v>39.2494125871199</v>
      </c>
      <c r="AE57" s="0" t="n">
        <v>59.6604878258078</v>
      </c>
      <c r="AF57" s="0" t="n">
        <v>3.50754322788472</v>
      </c>
      <c r="AG57" s="32" t="n">
        <v>110354</v>
      </c>
      <c r="AH57" s="0" t="n">
        <v>3</v>
      </c>
    </row>
    <row r="58" customFormat="false" ht="14.25" hidden="false" customHeight="false" outlineLevel="0" collapsed="false">
      <c r="A58" s="0" t="n">
        <v>12</v>
      </c>
      <c r="B58" s="1" t="n">
        <v>10</v>
      </c>
      <c r="C58" s="32" t="n">
        <v>110355</v>
      </c>
      <c r="D58" s="33" t="n">
        <v>3.5</v>
      </c>
      <c r="E58" s="33" t="n">
        <v>45</v>
      </c>
      <c r="F58" s="33" t="n">
        <v>23</v>
      </c>
      <c r="G58" s="33" t="n">
        <v>1289</v>
      </c>
      <c r="H58" s="33" t="n">
        <v>0.4</v>
      </c>
      <c r="I58" s="33" t="n">
        <v>20</v>
      </c>
      <c r="J58" s="33" t="n">
        <v>9.5</v>
      </c>
      <c r="K58" s="33" t="n">
        <v>7.8</v>
      </c>
      <c r="L58" s="33" t="s">
        <v>104</v>
      </c>
      <c r="M58" s="33" t="n">
        <v>308</v>
      </c>
      <c r="N58" s="33" t="n">
        <v>149</v>
      </c>
      <c r="O58" s="33" t="n">
        <v>5.6</v>
      </c>
      <c r="P58" s="33" t="n">
        <v>5.4</v>
      </c>
      <c r="Q58" s="33" t="n">
        <v>1.9</v>
      </c>
      <c r="R58" s="33" t="s">
        <v>105</v>
      </c>
      <c r="S58" s="33" t="n">
        <v>0</v>
      </c>
      <c r="T58" s="33" t="n">
        <v>0</v>
      </c>
      <c r="U58" s="34" t="n">
        <v>0</v>
      </c>
      <c r="V58" s="35" t="n">
        <v>7779.4747348975</v>
      </c>
      <c r="W58" s="35" t="n">
        <v>9024.47837150127</v>
      </c>
      <c r="X58" s="36" t="n">
        <v>7.35841919487119</v>
      </c>
      <c r="Y58" s="0" t="n">
        <v>18.1395348837209</v>
      </c>
      <c r="Z58" s="0" t="n">
        <v>3.63488011198059</v>
      </c>
      <c r="AA58" s="0" t="n">
        <v>105.358116413319</v>
      </c>
      <c r="AB58" s="0" t="n">
        <v>271.082067820359</v>
      </c>
      <c r="AC58" s="0" t="n">
        <v>2.41502290952509</v>
      </c>
      <c r="AD58" s="0" t="n">
        <v>56.3056635660891</v>
      </c>
      <c r="AE58" s="0" t="n">
        <v>84.0122353107934</v>
      </c>
      <c r="AF58" s="0" t="n">
        <v>0.533533708051598</v>
      </c>
      <c r="AG58" s="32" t="n">
        <v>110355</v>
      </c>
      <c r="AH58" s="0" t="n">
        <v>3</v>
      </c>
    </row>
    <row r="59" customFormat="false" ht="14.25" hidden="false" customHeight="false" outlineLevel="0" collapsed="false">
      <c r="A59" s="0" t="n">
        <v>12</v>
      </c>
      <c r="B59" s="1" t="n">
        <v>10</v>
      </c>
      <c r="C59" s="32" t="n">
        <v>110356</v>
      </c>
      <c r="D59" s="33" t="n">
        <v>3.8</v>
      </c>
      <c r="E59" s="33" t="n">
        <v>40</v>
      </c>
      <c r="F59" s="33" t="n">
        <v>73</v>
      </c>
      <c r="G59" s="33" t="n">
        <v>0</v>
      </c>
      <c r="H59" s="33" t="n">
        <v>0.4</v>
      </c>
      <c r="I59" s="33" t="n">
        <v>20</v>
      </c>
      <c r="J59" s="33" t="n">
        <v>9.2</v>
      </c>
      <c r="K59" s="33" t="n">
        <v>6.1</v>
      </c>
      <c r="L59" s="33" t="s">
        <v>104</v>
      </c>
      <c r="M59" s="33" t="n">
        <v>339</v>
      </c>
      <c r="N59" s="33" t="n">
        <v>153</v>
      </c>
      <c r="O59" s="33" t="n">
        <v>5.9</v>
      </c>
      <c r="P59" s="33" t="n">
        <v>5.2</v>
      </c>
      <c r="Q59" s="33" t="n">
        <v>1.4</v>
      </c>
      <c r="R59" s="33" t="s">
        <v>105</v>
      </c>
      <c r="S59" s="33" t="n">
        <v>1</v>
      </c>
      <c r="T59" s="33" t="n">
        <v>0</v>
      </c>
      <c r="U59" s="34" t="n">
        <v>0</v>
      </c>
      <c r="V59" s="35" t="n">
        <v>21622.2933244058</v>
      </c>
      <c r="W59" s="35" t="n">
        <v>8912.26463104326</v>
      </c>
      <c r="X59" s="36" t="n">
        <v>7.70993420242689</v>
      </c>
      <c r="Y59" s="0" t="n">
        <v>26.3959390862944</v>
      </c>
      <c r="Z59" s="0" t="n">
        <v>0.254591073279909</v>
      </c>
      <c r="AA59" s="0" t="n">
        <v>29.8257993491153</v>
      </c>
      <c r="AB59" s="0" t="n">
        <v>21.1030984879382</v>
      </c>
      <c r="AC59" s="0" t="n">
        <v>0.0586982744670627</v>
      </c>
      <c r="AD59" s="0" t="n">
        <v>2.01224148944539</v>
      </c>
      <c r="AE59" s="0" t="n">
        <v>79.4995387166245</v>
      </c>
      <c r="AF59" s="0" t="n">
        <v>0</v>
      </c>
      <c r="AG59" s="32" t="n">
        <v>110356</v>
      </c>
      <c r="AH59" s="0" t="n">
        <v>4</v>
      </c>
    </row>
    <row r="60" customFormat="false" ht="14.25" hidden="false" customHeight="false" outlineLevel="0" collapsed="false">
      <c r="A60" s="0" t="n">
        <v>12</v>
      </c>
      <c r="B60" s="1" t="n">
        <v>10</v>
      </c>
      <c r="C60" s="32" t="n">
        <v>110357</v>
      </c>
      <c r="D60" s="33" t="n">
        <v>4</v>
      </c>
      <c r="E60" s="33" t="n">
        <v>40</v>
      </c>
      <c r="F60" s="33" t="n">
        <v>112</v>
      </c>
      <c r="G60" s="33" t="n">
        <v>1839</v>
      </c>
      <c r="H60" s="33" t="n">
        <v>0.1</v>
      </c>
      <c r="I60" s="33" t="n">
        <v>26</v>
      </c>
      <c r="J60" s="33" t="n">
        <v>9.2</v>
      </c>
      <c r="K60" s="33" t="n">
        <v>6.5</v>
      </c>
      <c r="L60" s="33" t="s">
        <v>104</v>
      </c>
      <c r="M60" s="33" t="n">
        <v>208</v>
      </c>
      <c r="N60" s="33" t="n">
        <v>144</v>
      </c>
      <c r="O60" s="33" t="n">
        <v>5.6</v>
      </c>
      <c r="P60" s="33" t="n">
        <v>5.5</v>
      </c>
      <c r="Q60" s="33" t="n">
        <v>1.5</v>
      </c>
      <c r="R60" s="33" t="s">
        <v>105</v>
      </c>
      <c r="S60" s="33" t="n">
        <v>2</v>
      </c>
      <c r="T60" s="33" t="n">
        <v>0</v>
      </c>
      <c r="U60" s="34" t="n">
        <v>0</v>
      </c>
      <c r="V60" s="35" t="n">
        <v>13562.3754511412</v>
      </c>
      <c r="W60" s="35" t="n">
        <v>6116.89567430025</v>
      </c>
      <c r="X60" s="36" t="n">
        <v>7.5734077256582</v>
      </c>
      <c r="Y60" s="0" t="n">
        <v>36.8836291913215</v>
      </c>
      <c r="Z60" s="0" t="n">
        <v>1.14167177935041</v>
      </c>
      <c r="AA60" s="0" t="n">
        <v>46.4637551384497</v>
      </c>
      <c r="AB60" s="0" t="n">
        <v>97.1947117900345</v>
      </c>
      <c r="AC60" s="0" t="n">
        <v>1.39039090001921</v>
      </c>
      <c r="AD60" s="0" t="n">
        <v>23.5246436558788</v>
      </c>
      <c r="AE60" s="0" t="n">
        <v>92.7337262073067</v>
      </c>
      <c r="AF60" s="0" t="n">
        <v>1.47258845105168</v>
      </c>
      <c r="AG60" s="32" t="n">
        <v>110357</v>
      </c>
    </row>
    <row r="61" customFormat="false" ht="14.25" hidden="false" customHeight="false" outlineLevel="0" collapsed="false">
      <c r="A61" s="0" t="n">
        <v>12</v>
      </c>
      <c r="B61" s="1" t="n">
        <v>10</v>
      </c>
      <c r="C61" s="32" t="n">
        <v>110358</v>
      </c>
      <c r="D61" s="33" t="n">
        <v>3.9</v>
      </c>
      <c r="E61" s="33" t="n">
        <v>42</v>
      </c>
      <c r="F61" s="33" t="n">
        <v>51</v>
      </c>
      <c r="G61" s="33" t="n">
        <v>1842</v>
      </c>
      <c r="H61" s="33" t="s">
        <v>103</v>
      </c>
      <c r="I61" s="33" t="n">
        <v>25</v>
      </c>
      <c r="J61" s="33" t="n">
        <v>9.9</v>
      </c>
      <c r="K61" s="33" t="n">
        <v>8.1</v>
      </c>
      <c r="L61" s="33" t="s">
        <v>104</v>
      </c>
      <c r="M61" s="33" t="n">
        <v>216</v>
      </c>
      <c r="N61" s="33" t="n">
        <v>153</v>
      </c>
      <c r="O61" s="33" t="n">
        <v>5.6</v>
      </c>
      <c r="P61" s="33" t="n">
        <v>5.8</v>
      </c>
      <c r="Q61" s="33" t="n">
        <v>1.9</v>
      </c>
      <c r="R61" s="33" t="s">
        <v>105</v>
      </c>
      <c r="S61" s="33" t="n">
        <v>0</v>
      </c>
      <c r="T61" s="33" t="n">
        <v>0</v>
      </c>
      <c r="U61" s="34" t="n">
        <v>0</v>
      </c>
      <c r="V61" s="35" t="n">
        <v>10273.3506687776</v>
      </c>
      <c r="W61" s="35" t="n">
        <v>7633.02798982188</v>
      </c>
      <c r="X61" s="36" t="n">
        <v>7.34027406276169</v>
      </c>
      <c r="Y61" s="0" t="n">
        <v>31.981981981982</v>
      </c>
      <c r="Z61" s="0" t="n">
        <v>0.857365193990122</v>
      </c>
      <c r="AA61" s="0" t="n">
        <v>32.9358563529203</v>
      </c>
      <c r="AB61" s="0" t="n">
        <v>80.0418508651798</v>
      </c>
      <c r="AC61" s="0" t="n">
        <v>1.54638296009782</v>
      </c>
      <c r="AD61" s="0" t="n">
        <v>55.6565867875978</v>
      </c>
      <c r="AE61" s="0" t="n">
        <v>104.918380281337</v>
      </c>
      <c r="AF61" s="0" t="n">
        <v>0.670163350497608</v>
      </c>
      <c r="AG61" s="32" t="n">
        <v>110358</v>
      </c>
    </row>
    <row r="62" customFormat="false" ht="14.25" hidden="false" customHeight="false" outlineLevel="0" collapsed="false">
      <c r="A62" s="0" t="n">
        <v>12</v>
      </c>
      <c r="B62" s="1" t="n">
        <v>10</v>
      </c>
      <c r="C62" s="32" t="n">
        <v>110359</v>
      </c>
      <c r="D62" s="33" t="n">
        <v>4</v>
      </c>
      <c r="E62" s="33" t="n">
        <v>42</v>
      </c>
      <c r="F62" s="33" t="n">
        <v>50</v>
      </c>
      <c r="G62" s="33" t="n">
        <v>1224</v>
      </c>
      <c r="H62" s="33" t="n">
        <v>0.1</v>
      </c>
      <c r="I62" s="33" t="n">
        <v>21</v>
      </c>
      <c r="J62" s="33" t="n">
        <v>9.5</v>
      </c>
      <c r="K62" s="33" t="n">
        <v>7.9</v>
      </c>
      <c r="L62" s="33" t="s">
        <v>104</v>
      </c>
      <c r="M62" s="33" t="n">
        <v>220</v>
      </c>
      <c r="N62" s="33" t="n">
        <v>155</v>
      </c>
      <c r="O62" s="33" t="n">
        <v>5.8</v>
      </c>
      <c r="P62" s="33" t="n">
        <v>5.7</v>
      </c>
      <c r="Q62" s="33" t="n">
        <v>1.7</v>
      </c>
      <c r="R62" s="33" t="s">
        <v>105</v>
      </c>
      <c r="S62" s="33" t="n">
        <v>0</v>
      </c>
      <c r="T62" s="33" t="n">
        <v>0</v>
      </c>
      <c r="U62" s="34" t="n">
        <v>0</v>
      </c>
      <c r="V62" s="35" t="n">
        <v>8393.9079359984</v>
      </c>
      <c r="W62" s="35" t="n">
        <v>6842.54452926208</v>
      </c>
      <c r="X62" s="36" t="n">
        <v>7.3958357086694</v>
      </c>
      <c r="Y62" s="0" t="n">
        <v>28.8939051918736</v>
      </c>
      <c r="Z62" s="0" t="n">
        <v>129.748129890024</v>
      </c>
      <c r="AA62" s="0" t="n">
        <v>3545.48611061994</v>
      </c>
      <c r="AB62" s="0" t="n">
        <v>4597.36102499518</v>
      </c>
      <c r="AC62" s="0" t="n">
        <v>0</v>
      </c>
      <c r="AD62" s="0" t="n">
        <v>835.96030669324</v>
      </c>
      <c r="AE62" s="0" t="n">
        <v>70.0016397635906</v>
      </c>
      <c r="AF62" s="0" t="n">
        <v>1.01111674142569</v>
      </c>
      <c r="AG62" s="32" t="n">
        <v>110359</v>
      </c>
      <c r="AH62" s="0" t="n">
        <v>2</v>
      </c>
    </row>
    <row r="63" customFormat="false" ht="14.25" hidden="false" customHeight="false" outlineLevel="0" collapsed="false">
      <c r="A63" s="0" t="n">
        <v>12</v>
      </c>
      <c r="B63" s="1" t="n">
        <v>10</v>
      </c>
      <c r="C63" s="32" t="n">
        <v>110360</v>
      </c>
      <c r="D63" s="33" t="n">
        <v>4</v>
      </c>
      <c r="E63" s="33" t="n">
        <v>39</v>
      </c>
      <c r="F63" s="33" t="n">
        <v>26</v>
      </c>
      <c r="G63" s="33" t="n">
        <v>1396</v>
      </c>
      <c r="H63" s="33" t="n">
        <v>0.2</v>
      </c>
      <c r="I63" s="33" t="n">
        <v>18</v>
      </c>
      <c r="J63" s="33" t="n">
        <v>9.2</v>
      </c>
      <c r="K63" s="33" t="n">
        <v>8.4</v>
      </c>
      <c r="L63" s="33" t="s">
        <v>104</v>
      </c>
      <c r="M63" s="33" t="n">
        <v>212</v>
      </c>
      <c r="N63" s="33" t="n">
        <v>151</v>
      </c>
      <c r="O63" s="33" t="n">
        <v>5.1</v>
      </c>
      <c r="P63" s="33" t="n">
        <v>5.6</v>
      </c>
      <c r="Q63" s="33" t="n">
        <v>1.6</v>
      </c>
      <c r="R63" s="33" t="s">
        <v>105</v>
      </c>
      <c r="S63" s="33" t="n">
        <v>0</v>
      </c>
      <c r="T63" s="33" t="n">
        <v>0</v>
      </c>
      <c r="U63" s="34" t="n">
        <v>0</v>
      </c>
      <c r="V63" s="35" t="n">
        <v>9008.34113709929</v>
      </c>
      <c r="W63" s="35" t="n">
        <v>7201.62849872773</v>
      </c>
      <c r="X63" s="36" t="n">
        <v>7.17859467872397</v>
      </c>
      <c r="Y63" s="0" t="n">
        <v>11.5702479338843</v>
      </c>
      <c r="Z63" s="0" t="n">
        <v>0.965252274356852</v>
      </c>
      <c r="AA63" s="0" t="n">
        <v>37.1330181371695</v>
      </c>
      <c r="AB63" s="0" t="n">
        <v>73.1230579014801</v>
      </c>
      <c r="AC63" s="0" t="n">
        <v>0.627745957933168</v>
      </c>
      <c r="AD63" s="0" t="n">
        <v>13.8514079669543</v>
      </c>
      <c r="AE63" s="0" t="n">
        <v>69.7708364768303</v>
      </c>
      <c r="AF63" s="0" t="n">
        <v>1.3404217184304</v>
      </c>
      <c r="AG63" s="32" t="n">
        <v>110360</v>
      </c>
      <c r="AH63" s="0" t="n">
        <v>7</v>
      </c>
    </row>
    <row r="64" customFormat="false" ht="14.25" hidden="false" customHeight="false" outlineLevel="0" collapsed="false">
      <c r="A64" s="0" t="n">
        <v>12</v>
      </c>
      <c r="B64" s="1" t="n">
        <v>10</v>
      </c>
      <c r="C64" s="32" t="n">
        <v>110361</v>
      </c>
      <c r="D64" s="33" t="n">
        <v>3.8</v>
      </c>
      <c r="E64" s="33" t="n">
        <v>48</v>
      </c>
      <c r="F64" s="33" t="n">
        <v>30</v>
      </c>
      <c r="G64" s="33" t="n">
        <v>1239</v>
      </c>
      <c r="H64" s="33" t="n">
        <v>0.4</v>
      </c>
      <c r="I64" s="33" t="n">
        <v>18</v>
      </c>
      <c r="J64" s="33" t="n">
        <v>9</v>
      </c>
      <c r="K64" s="33" t="n">
        <v>6.8</v>
      </c>
      <c r="L64" s="33" t="s">
        <v>104</v>
      </c>
      <c r="M64" s="33" t="n">
        <v>231</v>
      </c>
      <c r="N64" s="33" t="n">
        <v>148</v>
      </c>
      <c r="O64" s="33" t="n">
        <v>6.2</v>
      </c>
      <c r="P64" s="33" t="n">
        <v>5.2</v>
      </c>
      <c r="Q64" s="33" t="n">
        <v>1.4</v>
      </c>
      <c r="R64" s="33" t="s">
        <v>105</v>
      </c>
      <c r="S64" s="33" t="n">
        <v>1</v>
      </c>
      <c r="T64" s="33" t="n">
        <v>0</v>
      </c>
      <c r="U64" s="34" t="n">
        <v>0</v>
      </c>
      <c r="V64" s="35" t="n">
        <v>7960.19038228012</v>
      </c>
      <c r="W64" s="35" t="n">
        <v>6855.0127226463</v>
      </c>
      <c r="X64" s="36" t="n">
        <v>8.14967209368739</v>
      </c>
      <c r="Y64" s="0" t="n">
        <v>26.4462809917355</v>
      </c>
      <c r="Z64" s="0" t="n">
        <v>54.885053839604</v>
      </c>
      <c r="AA64" s="0" t="n">
        <v>799.804040232999</v>
      </c>
      <c r="AB64" s="0" t="n">
        <v>2035.84528703738</v>
      </c>
      <c r="AC64" s="0" t="n">
        <v>4.64171655177837</v>
      </c>
      <c r="AD64" s="0" t="n">
        <v>449.342622276112</v>
      </c>
      <c r="AE64" s="0" t="n">
        <v>61.6657608660404</v>
      </c>
      <c r="AF64" s="0" t="n">
        <v>0</v>
      </c>
      <c r="AG64" s="32" t="n">
        <v>110361</v>
      </c>
      <c r="AH64" s="0" t="n">
        <v>5</v>
      </c>
    </row>
    <row r="65" customFormat="false" ht="14.25" hidden="false" customHeight="false" outlineLevel="0" collapsed="false">
      <c r="A65" s="0" t="n">
        <v>12</v>
      </c>
      <c r="B65" s="1" t="n">
        <v>10</v>
      </c>
      <c r="C65" s="32" t="n">
        <v>110362</v>
      </c>
      <c r="D65" s="33" t="n">
        <v>3.8</v>
      </c>
      <c r="E65" s="33" t="n">
        <v>45</v>
      </c>
      <c r="F65" s="33" t="n">
        <v>35</v>
      </c>
      <c r="G65" s="33" t="n">
        <v>1588</v>
      </c>
      <c r="H65" s="33" t="n">
        <v>0.4</v>
      </c>
      <c r="I65" s="33" t="n">
        <v>18</v>
      </c>
      <c r="J65" s="33" t="n">
        <v>9.2</v>
      </c>
      <c r="K65" s="33" t="n">
        <v>6.9</v>
      </c>
      <c r="L65" s="33" t="s">
        <v>104</v>
      </c>
      <c r="M65" s="33" t="n">
        <v>199</v>
      </c>
      <c r="N65" s="33" t="n">
        <v>143</v>
      </c>
      <c r="O65" s="33" t="n">
        <v>5</v>
      </c>
      <c r="P65" s="33" t="n">
        <v>5.2</v>
      </c>
      <c r="Q65" s="33" t="n">
        <v>1.3</v>
      </c>
      <c r="R65" s="33" t="s">
        <v>105</v>
      </c>
      <c r="S65" s="33" t="n">
        <v>0</v>
      </c>
      <c r="T65" s="33" t="n">
        <v>0</v>
      </c>
      <c r="U65" s="34" t="n">
        <v>0</v>
      </c>
      <c r="V65" s="35" t="n">
        <v>9574.58349889815</v>
      </c>
      <c r="W65" s="35" t="n">
        <v>2191.90839694656</v>
      </c>
      <c r="X65" s="36" t="n">
        <v>5.68919217963962</v>
      </c>
      <c r="Y65" s="0" t="n">
        <v>23.2189973614776</v>
      </c>
      <c r="Z65" s="0" t="n">
        <v>1.76822043839076</v>
      </c>
      <c r="AA65" s="0" t="n">
        <v>46.5499077904129</v>
      </c>
      <c r="AB65" s="0" t="n">
        <v>164.058409684996</v>
      </c>
      <c r="AC65" s="0" t="n">
        <v>3.41331552398425</v>
      </c>
      <c r="AD65" s="0" t="n">
        <v>48.5228843212743</v>
      </c>
      <c r="AE65" s="0" t="n">
        <v>85.0678000739213</v>
      </c>
      <c r="AF65" s="0" t="n">
        <v>0.908217645716332</v>
      </c>
      <c r="AG65" s="32" t="n">
        <v>110362</v>
      </c>
    </row>
    <row r="66" s="13" customFormat="true" ht="14.25" hidden="false" customHeight="false" outlineLevel="0" collapsed="false">
      <c r="A66" s="13" t="n">
        <v>12</v>
      </c>
      <c r="B66" s="15" t="n">
        <v>10</v>
      </c>
      <c r="C66" s="37" t="n">
        <v>110363</v>
      </c>
      <c r="D66" s="38" t="n">
        <v>3.5</v>
      </c>
      <c r="E66" s="38" t="n">
        <v>46</v>
      </c>
      <c r="F66" s="38" t="n">
        <v>106</v>
      </c>
      <c r="G66" s="38" t="n">
        <v>1693</v>
      </c>
      <c r="H66" s="38" t="n">
        <v>0.4</v>
      </c>
      <c r="I66" s="38" t="n">
        <v>14</v>
      </c>
      <c r="J66" s="38" t="n">
        <v>9.5</v>
      </c>
      <c r="K66" s="38" t="n">
        <v>7.2</v>
      </c>
      <c r="L66" s="38" t="s">
        <v>104</v>
      </c>
      <c r="M66" s="38" t="n">
        <v>205</v>
      </c>
      <c r="N66" s="38" t="n">
        <v>143</v>
      </c>
      <c r="O66" s="38" t="n">
        <v>5</v>
      </c>
      <c r="P66" s="38" t="n">
        <v>5.2</v>
      </c>
      <c r="Q66" s="38" t="n">
        <v>1.7</v>
      </c>
      <c r="R66" s="38" t="s">
        <v>105</v>
      </c>
      <c r="S66" s="38" t="n">
        <v>1</v>
      </c>
      <c r="T66" s="38" t="n">
        <v>0</v>
      </c>
      <c r="U66" s="39" t="n">
        <v>0</v>
      </c>
      <c r="V66" s="40" t="n">
        <v>8815.57777989116</v>
      </c>
      <c r="W66" s="40" t="n">
        <v>5555.82697201017</v>
      </c>
      <c r="X66" s="41" t="n">
        <v>6.69818666376978</v>
      </c>
      <c r="Y66" s="13" t="n">
        <v>25.414364640884</v>
      </c>
      <c r="Z66" s="13" t="n">
        <v>0.926326483254182</v>
      </c>
      <c r="AA66" s="13" t="n">
        <v>26.7435649484369</v>
      </c>
      <c r="AB66" s="13" t="n">
        <v>83.0388932132071</v>
      </c>
      <c r="AC66" s="13" t="n">
        <v>1.75865707793402</v>
      </c>
      <c r="AD66" s="13" t="n">
        <v>92.8040861276097</v>
      </c>
      <c r="AE66" s="13" t="n">
        <v>112.714936622615</v>
      </c>
      <c r="AF66" s="13" t="n">
        <v>0.514878662699208</v>
      </c>
      <c r="AG66" s="37" t="n">
        <v>110363</v>
      </c>
    </row>
    <row r="67" customFormat="false" ht="14.25" hidden="false" customHeight="false" outlineLevel="0" collapsed="false">
      <c r="A67" s="0" t="n">
        <v>12</v>
      </c>
      <c r="B67" s="1" t="n">
        <v>30</v>
      </c>
      <c r="C67" s="32" t="n">
        <v>110364</v>
      </c>
      <c r="D67" s="33" t="n">
        <v>2.2</v>
      </c>
      <c r="E67" s="33" t="n">
        <v>10</v>
      </c>
      <c r="F67" s="33" t="n">
        <v>28</v>
      </c>
      <c r="G67" s="33" t="n">
        <v>522</v>
      </c>
      <c r="H67" s="33" t="n">
        <v>0.1</v>
      </c>
      <c r="I67" s="33" t="n">
        <v>23</v>
      </c>
      <c r="J67" s="33" t="n">
        <v>8.5</v>
      </c>
      <c r="K67" s="33" t="n">
        <v>7</v>
      </c>
      <c r="L67" s="33" t="s">
        <v>104</v>
      </c>
      <c r="M67" s="33" t="n">
        <v>162</v>
      </c>
      <c r="N67" s="33" t="n">
        <v>142</v>
      </c>
      <c r="O67" s="33" t="n">
        <v>5.1</v>
      </c>
      <c r="P67" s="33" t="n">
        <v>4.5</v>
      </c>
      <c r="Q67" s="33" t="n">
        <v>2.3</v>
      </c>
      <c r="R67" s="33" t="s">
        <v>105</v>
      </c>
      <c r="S67" s="33" t="n">
        <v>0</v>
      </c>
      <c r="T67" s="33" t="n">
        <v>0</v>
      </c>
      <c r="U67" s="34" t="n">
        <v>0</v>
      </c>
      <c r="V67" s="35" t="n">
        <v>2249.57592498948</v>
      </c>
      <c r="W67" s="35" t="n">
        <v>5827.63358778626</v>
      </c>
      <c r="X67" s="36" t="n">
        <v>7.14330552524206</v>
      </c>
      <c r="Y67" s="0" t="n">
        <v>2.48447204968945</v>
      </c>
      <c r="Z67" s="0" t="n">
        <v>2.25351318791868</v>
      </c>
      <c r="AA67" s="0" t="n">
        <v>39.4300025472308</v>
      </c>
      <c r="AB67" s="0" t="n">
        <v>123.733058561123</v>
      </c>
      <c r="AC67" s="0" t="n">
        <v>13.4270145309085</v>
      </c>
      <c r="AD67" s="0" t="n">
        <v>198.180360258695</v>
      </c>
      <c r="AE67" s="0" t="n">
        <v>120.073043625381</v>
      </c>
      <c r="AF67" s="0" t="n">
        <v>3.64071201218656</v>
      </c>
      <c r="AG67" s="32" t="n">
        <v>110364</v>
      </c>
    </row>
    <row r="68" customFormat="false" ht="14.25" hidden="false" customHeight="false" outlineLevel="0" collapsed="false">
      <c r="A68" s="0" t="n">
        <v>12</v>
      </c>
      <c r="B68" s="1" t="n">
        <v>30</v>
      </c>
      <c r="C68" s="32" t="n">
        <v>110365</v>
      </c>
      <c r="D68" s="33" t="n">
        <v>3.3</v>
      </c>
      <c r="E68" s="33" t="n">
        <v>43</v>
      </c>
      <c r="F68" s="33" t="n">
        <v>27</v>
      </c>
      <c r="G68" s="33" t="n">
        <v>818</v>
      </c>
      <c r="H68" s="33" t="s">
        <v>103</v>
      </c>
      <c r="I68" s="33" t="n">
        <v>16</v>
      </c>
      <c r="J68" s="33" t="n">
        <v>7.2</v>
      </c>
      <c r="K68" s="33" t="n">
        <v>6.9</v>
      </c>
      <c r="L68" s="33" t="s">
        <v>104</v>
      </c>
      <c r="M68" s="33" t="n">
        <v>211</v>
      </c>
      <c r="N68" s="33" t="n">
        <v>147</v>
      </c>
      <c r="O68" s="33" t="n">
        <v>4.9</v>
      </c>
      <c r="P68" s="33" t="n">
        <v>4.6</v>
      </c>
      <c r="Q68" s="33" t="n">
        <v>1.3</v>
      </c>
      <c r="R68" s="33" t="s">
        <v>105</v>
      </c>
      <c r="S68" s="33" t="n">
        <v>0</v>
      </c>
      <c r="T68" s="33" t="n">
        <v>0</v>
      </c>
      <c r="U68" s="34" t="n">
        <v>0</v>
      </c>
      <c r="V68" s="35" t="n">
        <v>5394.02818944698</v>
      </c>
      <c r="W68" s="35" t="n">
        <v>4264.12213740458</v>
      </c>
      <c r="X68" s="36" t="n">
        <v>6.08688341994294</v>
      </c>
      <c r="Y68" s="0" t="n">
        <v>24.8743718592965</v>
      </c>
      <c r="Z68" s="0" t="n">
        <v>2.24798838273562</v>
      </c>
      <c r="AA68" s="0" t="n">
        <v>22.4889137945616</v>
      </c>
      <c r="AB68" s="0" t="n">
        <v>33.6606082594505</v>
      </c>
      <c r="AC68" s="0" t="n">
        <v>2.02667443498951</v>
      </c>
      <c r="AD68" s="0" t="n">
        <v>17.8859961062375</v>
      </c>
      <c r="AE68" s="0" t="n">
        <v>79.0386297914105</v>
      </c>
      <c r="AF68" s="0" t="n">
        <v>1.04780258386384</v>
      </c>
      <c r="AG68" s="32" t="n">
        <v>110365</v>
      </c>
    </row>
    <row r="69" customFormat="false" ht="14.25" hidden="false" customHeight="false" outlineLevel="0" collapsed="false">
      <c r="A69" s="0" t="n">
        <v>12</v>
      </c>
      <c r="B69" s="1" t="n">
        <v>30</v>
      </c>
      <c r="C69" s="32" t="n">
        <v>110366</v>
      </c>
      <c r="D69" s="33" t="n">
        <v>3.3</v>
      </c>
      <c r="E69" s="33" t="n">
        <v>30</v>
      </c>
      <c r="F69" s="33" t="n">
        <v>44</v>
      </c>
      <c r="G69" s="33" t="n">
        <v>1481</v>
      </c>
      <c r="H69" s="33" t="s">
        <v>103</v>
      </c>
      <c r="I69" s="33" t="n">
        <v>17</v>
      </c>
      <c r="J69" s="33" t="n">
        <v>7.1</v>
      </c>
      <c r="K69" s="33" t="n">
        <v>5.7</v>
      </c>
      <c r="L69" s="33" t="s">
        <v>104</v>
      </c>
      <c r="M69" s="33" t="n">
        <v>222</v>
      </c>
      <c r="N69" s="33" t="n">
        <v>145</v>
      </c>
      <c r="O69" s="33" t="n">
        <v>4.5</v>
      </c>
      <c r="P69" s="33" t="n">
        <v>4.4</v>
      </c>
      <c r="Q69" s="33" t="n">
        <v>1.1</v>
      </c>
      <c r="R69" s="33" t="s">
        <v>105</v>
      </c>
      <c r="S69" s="33" t="n">
        <v>0</v>
      </c>
      <c r="T69" s="33" t="n">
        <v>0</v>
      </c>
      <c r="U69" s="34" t="n">
        <v>0</v>
      </c>
      <c r="V69" s="35" t="n">
        <v>10309.4937982541</v>
      </c>
      <c r="W69" s="35" t="n">
        <v>11054.3002544529</v>
      </c>
      <c r="X69" s="36" t="n">
        <v>6.10102410910413</v>
      </c>
      <c r="Y69" s="0" t="n">
        <v>18.6046511627907</v>
      </c>
      <c r="Z69" s="0" t="n">
        <v>1.85242928777551</v>
      </c>
      <c r="AA69" s="0" t="n">
        <v>37.9194644943526</v>
      </c>
      <c r="AB69" s="0" t="n">
        <v>99.1778833830682</v>
      </c>
      <c r="AC69" s="0" t="n">
        <v>1.09601290041985</v>
      </c>
      <c r="AD69" s="0" t="n">
        <v>8.34112916389092</v>
      </c>
      <c r="AE69" s="0" t="n">
        <v>71.7036065223916</v>
      </c>
      <c r="AF69" s="0" t="n">
        <v>0.811034915509046</v>
      </c>
      <c r="AG69" s="32" t="n">
        <v>110366</v>
      </c>
      <c r="AH69" s="0" t="n">
        <v>13</v>
      </c>
    </row>
    <row r="70" customFormat="false" ht="14.25" hidden="false" customHeight="false" outlineLevel="0" collapsed="false">
      <c r="A70" s="0" t="n">
        <v>12</v>
      </c>
      <c r="B70" s="1" t="n">
        <v>30</v>
      </c>
      <c r="C70" s="32" t="n">
        <v>110367</v>
      </c>
      <c r="D70" s="33" t="n">
        <v>2.6</v>
      </c>
      <c r="E70" s="33" t="n">
        <v>18</v>
      </c>
      <c r="F70" s="33" t="n">
        <v>13</v>
      </c>
      <c r="G70" s="33" t="n">
        <v>1796</v>
      </c>
      <c r="H70" s="33" t="s">
        <v>103</v>
      </c>
      <c r="I70" s="33" t="n">
        <v>12</v>
      </c>
      <c r="J70" s="33" t="n">
        <v>5.2</v>
      </c>
      <c r="K70" s="33" t="n">
        <v>5.3</v>
      </c>
      <c r="L70" s="33" t="s">
        <v>104</v>
      </c>
      <c r="M70" s="33" t="n">
        <v>161</v>
      </c>
      <c r="N70" s="33" t="n">
        <v>142</v>
      </c>
      <c r="O70" s="33" t="n">
        <v>3.2</v>
      </c>
      <c r="P70" s="33" t="n">
        <v>3.4</v>
      </c>
      <c r="Q70" s="33" t="n">
        <v>0.8</v>
      </c>
      <c r="R70" s="33" t="s">
        <v>105</v>
      </c>
      <c r="S70" s="33" t="n">
        <v>0</v>
      </c>
      <c r="T70" s="33" t="n">
        <v>0</v>
      </c>
      <c r="U70" s="34" t="n">
        <v>0</v>
      </c>
      <c r="V70" s="35" t="n">
        <v>11960.0300443487</v>
      </c>
      <c r="W70" s="35" t="n">
        <v>6872.46819338422</v>
      </c>
      <c r="X70" s="36" t="n">
        <v>7.35929516676613</v>
      </c>
      <c r="Y70" s="0" t="n">
        <v>13.3333333333333</v>
      </c>
      <c r="Z70" s="0" t="n">
        <v>1.51214279749518</v>
      </c>
      <c r="AA70" s="0" t="n">
        <v>36.4182259910847</v>
      </c>
      <c r="AB70" s="0" t="n">
        <v>141.26969184892</v>
      </c>
      <c r="AC70" s="0" t="n">
        <v>0.984119611564219</v>
      </c>
      <c r="AD70" s="0" t="n">
        <v>30.8582847290173</v>
      </c>
      <c r="AE70" s="0" t="n">
        <v>128.302143233066</v>
      </c>
      <c r="AF70" s="0" t="n">
        <v>1.32615390305979</v>
      </c>
      <c r="AG70" s="32" t="n">
        <v>110367</v>
      </c>
      <c r="AH70" s="0" t="n">
        <v>5</v>
      </c>
    </row>
    <row r="71" customFormat="false" ht="14.25" hidden="false" customHeight="false" outlineLevel="0" collapsed="false">
      <c r="A71" s="0" t="n">
        <v>12</v>
      </c>
      <c r="B71" s="1" t="n">
        <v>30</v>
      </c>
      <c r="C71" s="32" t="n">
        <v>110368</v>
      </c>
      <c r="D71" s="33" t="n">
        <v>3.8</v>
      </c>
      <c r="E71" s="33" t="n">
        <v>33</v>
      </c>
      <c r="F71" s="33" t="n">
        <v>47</v>
      </c>
      <c r="G71" s="33" t="n">
        <v>0</v>
      </c>
      <c r="H71" s="33" t="n">
        <v>0.2</v>
      </c>
      <c r="I71" s="33" t="n">
        <v>21</v>
      </c>
      <c r="J71" s="33" t="n">
        <v>9</v>
      </c>
      <c r="K71" s="33" t="n">
        <v>7</v>
      </c>
      <c r="L71" s="33" t="s">
        <v>104</v>
      </c>
      <c r="M71" s="33" t="n">
        <v>222</v>
      </c>
      <c r="N71" s="33" t="n">
        <v>148</v>
      </c>
      <c r="O71" s="33" t="n">
        <v>6</v>
      </c>
      <c r="P71" s="33" t="n">
        <v>5.2</v>
      </c>
      <c r="Q71" s="33" t="n">
        <v>1.4</v>
      </c>
      <c r="R71" s="33" t="s">
        <v>105</v>
      </c>
      <c r="S71" s="33" t="n">
        <v>0</v>
      </c>
      <c r="T71" s="33" t="n">
        <v>0</v>
      </c>
      <c r="U71" s="34" t="n">
        <v>0</v>
      </c>
      <c r="V71" s="35" t="n">
        <v>26055.8505401926</v>
      </c>
      <c r="W71" s="35" t="n">
        <v>7987.12468193384</v>
      </c>
      <c r="X71" s="36" t="n">
        <v>7.33952322970889</v>
      </c>
      <c r="Y71" s="0" t="n">
        <v>23.4536082474227</v>
      </c>
      <c r="Z71" s="0" t="n">
        <v>797.011992175016</v>
      </c>
      <c r="AA71" s="0" t="n">
        <v>13881.2598058879</v>
      </c>
      <c r="AB71" s="0" t="n">
        <v>16761.4238139092</v>
      </c>
      <c r="AC71" s="0" t="n">
        <v>3.25942534945465</v>
      </c>
      <c r="AD71" s="0" t="n">
        <v>3193.12747700997</v>
      </c>
      <c r="AE71" s="0" t="n">
        <v>83.8133954854287</v>
      </c>
      <c r="AF71" s="0" t="n">
        <v>1.60622877013169</v>
      </c>
      <c r="AG71" s="32" t="n">
        <v>110368</v>
      </c>
      <c r="AH71" s="0" t="n">
        <v>8</v>
      </c>
    </row>
    <row r="72" customFormat="false" ht="14.25" hidden="false" customHeight="false" outlineLevel="0" collapsed="false">
      <c r="A72" s="0" t="n">
        <v>12</v>
      </c>
      <c r="B72" s="1" t="n">
        <v>30</v>
      </c>
      <c r="C72" s="32" t="n">
        <v>110369</v>
      </c>
      <c r="D72" s="33" t="n">
        <v>4</v>
      </c>
      <c r="E72" s="33" t="n">
        <v>48</v>
      </c>
      <c r="F72" s="33" t="n">
        <v>37</v>
      </c>
      <c r="G72" s="33" t="n">
        <v>1389</v>
      </c>
      <c r="H72" s="33" t="n">
        <v>0.4</v>
      </c>
      <c r="I72" s="33" t="n">
        <v>20</v>
      </c>
      <c r="J72" s="33" t="n">
        <v>9.3</v>
      </c>
      <c r="K72" s="33" t="n">
        <v>8.4</v>
      </c>
      <c r="L72" s="33" t="s">
        <v>104</v>
      </c>
      <c r="M72" s="33" t="n">
        <v>290</v>
      </c>
      <c r="N72" s="33" t="n">
        <v>149</v>
      </c>
      <c r="O72" s="33" t="n">
        <v>5.3</v>
      </c>
      <c r="P72" s="33" t="n">
        <v>5.3</v>
      </c>
      <c r="Q72" s="33" t="n">
        <v>1.4</v>
      </c>
      <c r="R72" s="33" t="s">
        <v>105</v>
      </c>
      <c r="S72" s="33" t="n">
        <v>0</v>
      </c>
      <c r="T72" s="33" t="n">
        <v>0</v>
      </c>
      <c r="U72" s="34" t="n">
        <v>0</v>
      </c>
      <c r="V72" s="35" t="n">
        <v>7273.47092222618</v>
      </c>
      <c r="W72" s="35" t="n">
        <v>6166.76844783715</v>
      </c>
      <c r="X72" s="36" t="n">
        <v>9.03665620673644</v>
      </c>
      <c r="Y72" s="0" t="n">
        <v>30.0578034682081</v>
      </c>
      <c r="Z72" s="0" t="n">
        <v>0.271499721327245</v>
      </c>
      <c r="AA72" s="0" t="n">
        <v>1.71376860478393</v>
      </c>
      <c r="AB72" s="0" t="n">
        <v>4.85047181101026</v>
      </c>
      <c r="AC72" s="0" t="n">
        <v>0.690821670659371</v>
      </c>
      <c r="AD72" s="0" t="n">
        <v>0</v>
      </c>
      <c r="AE72" s="0" t="n">
        <v>58.1220791508818</v>
      </c>
      <c r="AF72" s="0" t="n">
        <v>0</v>
      </c>
      <c r="AG72" s="32" t="n">
        <v>110369</v>
      </c>
    </row>
    <row r="73" customFormat="false" ht="14.25" hidden="false" customHeight="false" outlineLevel="0" collapsed="false">
      <c r="A73" s="0" t="n">
        <v>12</v>
      </c>
      <c r="B73" s="1" t="n">
        <v>30</v>
      </c>
      <c r="C73" s="32" t="n">
        <v>110370</v>
      </c>
      <c r="D73" s="33" t="n">
        <v>4.1</v>
      </c>
      <c r="E73" s="33" t="n">
        <v>59</v>
      </c>
      <c r="F73" s="33" t="n">
        <v>108</v>
      </c>
      <c r="G73" s="33" t="n">
        <v>1170</v>
      </c>
      <c r="H73" s="33" t="n">
        <v>0.2</v>
      </c>
      <c r="I73" s="33" t="n">
        <v>22</v>
      </c>
      <c r="J73" s="33" t="n">
        <v>9.7</v>
      </c>
      <c r="K73" s="33" t="n">
        <v>7.7</v>
      </c>
      <c r="L73" s="33" t="s">
        <v>104</v>
      </c>
      <c r="M73" s="33" t="n">
        <v>273</v>
      </c>
      <c r="N73" s="33" t="n">
        <v>152</v>
      </c>
      <c r="O73" s="33" t="n">
        <v>5.9</v>
      </c>
      <c r="P73" s="33" t="n">
        <v>5.6</v>
      </c>
      <c r="Q73" s="33" t="n">
        <v>1.5</v>
      </c>
      <c r="R73" s="33" t="s">
        <v>105</v>
      </c>
      <c r="S73" s="33" t="n">
        <v>0</v>
      </c>
      <c r="T73" s="33" t="n">
        <v>0</v>
      </c>
      <c r="U73" s="34" t="n">
        <v>0</v>
      </c>
      <c r="V73" s="35" t="n">
        <v>7442.13885978329</v>
      </c>
      <c r="W73" s="35" t="n">
        <v>13575.368956743</v>
      </c>
      <c r="X73" s="36" t="n">
        <v>6.97524406025547</v>
      </c>
      <c r="Y73" s="0" t="n">
        <v>22.4622030237581</v>
      </c>
      <c r="Z73" s="0" t="n">
        <v>3.77886193584791</v>
      </c>
      <c r="AA73" s="0" t="n">
        <v>73.7508772220191</v>
      </c>
      <c r="AB73" s="0" t="n">
        <v>221.232035325255</v>
      </c>
      <c r="AC73" s="0" t="n">
        <v>5.93983503586755</v>
      </c>
      <c r="AD73" s="0" t="n">
        <v>67.3996313993977</v>
      </c>
      <c r="AE73" s="0" t="n">
        <v>127.497481751078</v>
      </c>
      <c r="AF73" s="0" t="n">
        <v>2.10826630124888</v>
      </c>
      <c r="AG73" s="32" t="n">
        <v>110370</v>
      </c>
      <c r="AH73" s="0" t="n">
        <v>10</v>
      </c>
    </row>
    <row r="74" customFormat="false" ht="14.25" hidden="false" customHeight="false" outlineLevel="0" collapsed="false">
      <c r="A74" s="0" t="n">
        <v>12</v>
      </c>
      <c r="B74" s="1" t="n">
        <v>30</v>
      </c>
      <c r="C74" s="32" t="n">
        <v>110371</v>
      </c>
      <c r="D74" s="33" t="n">
        <v>3.2</v>
      </c>
      <c r="E74" s="33" t="n">
        <v>40</v>
      </c>
      <c r="F74" s="33" t="n">
        <v>15</v>
      </c>
      <c r="G74" s="33" t="n">
        <v>915</v>
      </c>
      <c r="H74" s="33" t="n">
        <v>0.4</v>
      </c>
      <c r="I74" s="33" t="n">
        <v>17</v>
      </c>
      <c r="J74" s="33" t="n">
        <v>9.4</v>
      </c>
      <c r="K74" s="33" t="n">
        <v>7.2</v>
      </c>
      <c r="L74" s="33" t="s">
        <v>104</v>
      </c>
      <c r="M74" s="33" t="n">
        <v>269</v>
      </c>
      <c r="N74" s="33" t="n">
        <v>143</v>
      </c>
      <c r="O74" s="33" t="n">
        <v>5.3</v>
      </c>
      <c r="P74" s="33" t="n">
        <v>5.4</v>
      </c>
      <c r="Q74" s="33" t="n">
        <v>2.2</v>
      </c>
      <c r="R74" s="33" t="s">
        <v>105</v>
      </c>
      <c r="S74" s="33" t="n">
        <v>0</v>
      </c>
      <c r="T74" s="33" t="n">
        <v>0</v>
      </c>
      <c r="U74" s="34" t="n">
        <v>0</v>
      </c>
      <c r="V74" s="35" t="n">
        <v>5261.5033813664</v>
      </c>
      <c r="W74" s="35" t="n">
        <v>5802.69720101781</v>
      </c>
      <c r="X74" s="36" t="n">
        <v>6.82520258853626</v>
      </c>
      <c r="Y74" s="0" t="n">
        <v>22.8985507246377</v>
      </c>
      <c r="Z74" s="0" t="n">
        <v>1.35740732948119</v>
      </c>
      <c r="AA74" s="0" t="n">
        <v>23.8084063644931</v>
      </c>
      <c r="AB74" s="0" t="n">
        <v>45.4327309509609</v>
      </c>
      <c r="AC74" s="0" t="n">
        <v>5.2730313029201</v>
      </c>
      <c r="AD74" s="0" t="n">
        <v>90.2739626129126</v>
      </c>
      <c r="AE74" s="0" t="n">
        <v>168.959168620336</v>
      </c>
      <c r="AF74" s="0" t="n">
        <v>2.18849019917678</v>
      </c>
      <c r="AG74" s="32" t="n">
        <v>110371</v>
      </c>
      <c r="AH74" s="0" t="n">
        <v>10</v>
      </c>
    </row>
    <row r="75" customFormat="false" ht="14.25" hidden="false" customHeight="false" outlineLevel="0" collapsed="false">
      <c r="A75" s="0" t="n">
        <v>12</v>
      </c>
      <c r="B75" s="1" t="n">
        <v>30</v>
      </c>
      <c r="C75" s="32" t="n">
        <v>110372</v>
      </c>
      <c r="D75" s="33" t="n">
        <v>3.9</v>
      </c>
      <c r="E75" s="33" t="n">
        <v>43</v>
      </c>
      <c r="F75" s="33" t="n">
        <v>68</v>
      </c>
      <c r="G75" s="33" t="n">
        <v>1488</v>
      </c>
      <c r="H75" s="33" t="n">
        <v>0.4</v>
      </c>
      <c r="I75" s="33" t="n">
        <v>18</v>
      </c>
      <c r="J75" s="33" t="n">
        <v>9.2</v>
      </c>
      <c r="K75" s="33" t="n">
        <v>7</v>
      </c>
      <c r="L75" s="33" t="s">
        <v>104</v>
      </c>
      <c r="M75" s="33" t="n">
        <v>286</v>
      </c>
      <c r="N75" s="33" t="n">
        <v>142</v>
      </c>
      <c r="O75" s="33" t="n">
        <v>5.4</v>
      </c>
      <c r="P75" s="33" t="n">
        <v>5.1</v>
      </c>
      <c r="Q75" s="33" t="n">
        <v>1.2</v>
      </c>
      <c r="R75" s="33" t="s">
        <v>105</v>
      </c>
      <c r="S75" s="33" t="n">
        <v>0</v>
      </c>
      <c r="T75" s="33" t="n">
        <v>0</v>
      </c>
      <c r="U75" s="34" t="n">
        <v>0</v>
      </c>
      <c r="V75" s="35" t="n">
        <v>8430.05106547492</v>
      </c>
      <c r="W75" s="35" t="n">
        <v>5124.42748091602</v>
      </c>
      <c r="X75" s="36" t="n">
        <v>6.58831476037572</v>
      </c>
      <c r="Y75" s="0" t="n">
        <v>31.4285714285714</v>
      </c>
      <c r="Z75" s="0" t="n">
        <v>13.9155354735616</v>
      </c>
      <c r="AA75" s="0" t="n">
        <v>199.919667801442</v>
      </c>
      <c r="AB75" s="0" t="n">
        <v>799.273046685058</v>
      </c>
      <c r="AC75" s="0" t="n">
        <v>3.13585462546455</v>
      </c>
      <c r="AD75" s="0" t="n">
        <v>161.686386451822</v>
      </c>
      <c r="AE75" s="0" t="n">
        <v>87.583502915059</v>
      </c>
      <c r="AF75" s="0" t="n">
        <v>0</v>
      </c>
      <c r="AG75" s="32" t="n">
        <v>110372</v>
      </c>
      <c r="AH75" s="0" t="n">
        <v>10</v>
      </c>
    </row>
    <row r="76" customFormat="false" ht="14.25" hidden="false" customHeight="false" outlineLevel="0" collapsed="false">
      <c r="A76" s="0" t="n">
        <v>12</v>
      </c>
      <c r="B76" s="1" t="n">
        <v>30</v>
      </c>
      <c r="C76" s="32" t="n">
        <v>110373</v>
      </c>
      <c r="D76" s="33" t="n">
        <v>3.7</v>
      </c>
      <c r="E76" s="33" t="n">
        <v>34</v>
      </c>
      <c r="F76" s="33" t="n">
        <v>51</v>
      </c>
      <c r="G76" s="33" t="n">
        <v>1206</v>
      </c>
      <c r="H76" s="33" t="n">
        <v>0.4</v>
      </c>
      <c r="I76" s="33" t="n">
        <v>17</v>
      </c>
      <c r="J76" s="33" t="n">
        <v>9.1</v>
      </c>
      <c r="K76" s="33" t="n">
        <v>6</v>
      </c>
      <c r="L76" s="33" t="s">
        <v>104</v>
      </c>
      <c r="M76" s="33" t="n">
        <v>166</v>
      </c>
      <c r="N76" s="33" t="n">
        <v>148</v>
      </c>
      <c r="O76" s="33" t="n">
        <v>4.5</v>
      </c>
      <c r="P76" s="33" t="n">
        <v>5.3</v>
      </c>
      <c r="Q76" s="33" t="n">
        <v>1.6</v>
      </c>
      <c r="R76" s="33" t="s">
        <v>105</v>
      </c>
      <c r="S76" s="33" t="n">
        <v>0</v>
      </c>
      <c r="T76" s="33" t="n">
        <v>0</v>
      </c>
      <c r="U76" s="34" t="n">
        <v>0</v>
      </c>
      <c r="V76" s="35" t="n">
        <v>6478.32207374267</v>
      </c>
      <c r="W76" s="35" t="n">
        <v>8550.68702290076</v>
      </c>
      <c r="X76" s="36" t="n">
        <v>7.84233109740515</v>
      </c>
      <c r="Y76" s="0" t="n">
        <v>30.126582278481</v>
      </c>
      <c r="Z76" s="0" t="n">
        <v>2.68708333562358</v>
      </c>
      <c r="AA76" s="0" t="n">
        <v>33.7792915147084</v>
      </c>
      <c r="AB76" s="0" t="n">
        <v>13.9865337082139</v>
      </c>
      <c r="AC76" s="0" t="n">
        <v>3.29068241344634</v>
      </c>
      <c r="AD76" s="0" t="n">
        <v>9.43754454515008</v>
      </c>
      <c r="AE76" s="0" t="n">
        <v>47.9235824824818</v>
      </c>
      <c r="AF76" s="0" t="n">
        <v>2.22419263377912</v>
      </c>
      <c r="AG76" s="32" t="n">
        <v>110373</v>
      </c>
    </row>
    <row r="77" customFormat="false" ht="14.25" hidden="false" customHeight="false" outlineLevel="0" collapsed="false">
      <c r="A77" s="0" t="n">
        <v>12</v>
      </c>
      <c r="B77" s="1" t="n">
        <v>30</v>
      </c>
      <c r="C77" s="32" t="n">
        <v>110374</v>
      </c>
      <c r="D77" s="33" t="n">
        <v>3.7</v>
      </c>
      <c r="E77" s="33" t="n">
        <v>39</v>
      </c>
      <c r="F77" s="33" t="n">
        <v>25</v>
      </c>
      <c r="G77" s="33" t="n">
        <v>1001</v>
      </c>
      <c r="H77" s="33" t="n">
        <v>0.5</v>
      </c>
      <c r="I77" s="33" t="n">
        <v>20</v>
      </c>
      <c r="J77" s="33" t="n">
        <v>9.7</v>
      </c>
      <c r="K77" s="33" t="n">
        <v>6.5</v>
      </c>
      <c r="L77" s="33" t="s">
        <v>104</v>
      </c>
      <c r="M77" s="33" t="n">
        <v>270</v>
      </c>
      <c r="N77" s="33" t="n">
        <v>155</v>
      </c>
      <c r="O77" s="33" t="n">
        <v>5.9</v>
      </c>
      <c r="P77" s="33" t="n">
        <v>5</v>
      </c>
      <c r="Q77" s="33" t="n">
        <v>1.4</v>
      </c>
      <c r="R77" s="33" t="s">
        <v>105</v>
      </c>
      <c r="S77" s="33" t="n">
        <v>0</v>
      </c>
      <c r="T77" s="33" t="n">
        <v>0</v>
      </c>
      <c r="U77" s="34" t="n">
        <v>0</v>
      </c>
      <c r="V77" s="35" t="n">
        <v>4659.11789009102</v>
      </c>
      <c r="W77" s="35" t="n">
        <v>9084.32569974555</v>
      </c>
      <c r="X77" s="36" t="n">
        <v>7.49619706006123</v>
      </c>
      <c r="Y77" s="0" t="n">
        <v>6.62251655629139</v>
      </c>
      <c r="Z77" s="0" t="n">
        <v>2.46746080188883</v>
      </c>
      <c r="AA77" s="0" t="n">
        <v>22.9870644792481</v>
      </c>
      <c r="AB77" s="0" t="n">
        <v>37.298402493322</v>
      </c>
      <c r="AC77" s="0" t="n">
        <v>3.53044332113141</v>
      </c>
      <c r="AD77" s="0" t="n">
        <v>20.6868700636357</v>
      </c>
      <c r="AE77" s="0" t="n">
        <v>56.9156967819152</v>
      </c>
      <c r="AF77" s="0" t="n">
        <v>2.72401284193365</v>
      </c>
      <c r="AG77" s="32" t="n">
        <v>110374</v>
      </c>
    </row>
    <row r="78" customFormat="false" ht="14.25" hidden="false" customHeight="false" outlineLevel="0" collapsed="false">
      <c r="A78" s="0" t="n">
        <v>12</v>
      </c>
      <c r="B78" s="1" t="n">
        <v>30</v>
      </c>
      <c r="C78" s="32" t="n">
        <v>110375</v>
      </c>
      <c r="D78" s="33" t="n">
        <v>3.9</v>
      </c>
      <c r="E78" s="33" t="n">
        <v>38</v>
      </c>
      <c r="F78" s="33" t="n">
        <v>81</v>
      </c>
      <c r="G78" s="33" t="n">
        <v>0</v>
      </c>
      <c r="H78" s="33" t="n">
        <v>0.5</v>
      </c>
      <c r="I78" s="33" t="n">
        <v>18</v>
      </c>
      <c r="J78" s="33" t="n">
        <v>9.3</v>
      </c>
      <c r="K78" s="33" t="n">
        <v>6</v>
      </c>
      <c r="L78" s="33" t="s">
        <v>104</v>
      </c>
      <c r="M78" s="33" t="n">
        <v>265</v>
      </c>
      <c r="N78" s="33" t="n">
        <v>145</v>
      </c>
      <c r="O78" s="33" t="n">
        <v>5.3</v>
      </c>
      <c r="P78" s="33" t="n">
        <v>5.4</v>
      </c>
      <c r="Q78" s="33" t="n">
        <v>1.6</v>
      </c>
      <c r="R78" s="33" t="s">
        <v>105</v>
      </c>
      <c r="S78" s="33" t="n">
        <v>0</v>
      </c>
      <c r="T78" s="33" t="n">
        <v>0</v>
      </c>
      <c r="U78" s="34" t="n">
        <v>0</v>
      </c>
      <c r="V78" s="35" t="n">
        <v>22333.1082041108</v>
      </c>
      <c r="W78" s="35" t="n">
        <v>5236.64122137405</v>
      </c>
      <c r="X78" s="36" t="n">
        <v>7.52660579869991</v>
      </c>
      <c r="Y78" s="0" t="n">
        <v>33.411214953271</v>
      </c>
      <c r="Z78" s="0" t="n">
        <v>1.40783282320881</v>
      </c>
      <c r="AA78" s="0" t="n">
        <v>40.9869814086998</v>
      </c>
      <c r="AB78" s="0" t="n">
        <v>140.815388028223</v>
      </c>
      <c r="AC78" s="0" t="n">
        <v>0.678428750454335</v>
      </c>
      <c r="AD78" s="0" t="n">
        <v>26.7135005019726</v>
      </c>
      <c r="AE78" s="0" t="n">
        <v>89.4538346658957</v>
      </c>
      <c r="AF78" s="0" t="n">
        <v>1.72315488343606</v>
      </c>
      <c r="AG78" s="32" t="n">
        <v>110375</v>
      </c>
      <c r="AH78" s="0" t="n">
        <v>16</v>
      </c>
    </row>
    <row r="79" customFormat="false" ht="14.25" hidden="false" customHeight="false" outlineLevel="0" collapsed="false">
      <c r="A79" s="0" t="n">
        <v>12</v>
      </c>
      <c r="B79" s="1" t="n">
        <v>30</v>
      </c>
      <c r="C79" s="32" t="n">
        <v>110376</v>
      </c>
      <c r="D79" s="33" t="n">
        <v>3.8</v>
      </c>
      <c r="E79" s="33" t="n">
        <v>40</v>
      </c>
      <c r="F79" s="33" t="n">
        <v>36</v>
      </c>
      <c r="G79" s="33" t="n">
        <v>1338</v>
      </c>
      <c r="H79" s="33" t="n">
        <v>0.3</v>
      </c>
      <c r="I79" s="33" t="n">
        <v>20</v>
      </c>
      <c r="J79" s="33" t="n">
        <v>9.5</v>
      </c>
      <c r="K79" s="33" t="n">
        <v>6</v>
      </c>
      <c r="L79" s="33" t="s">
        <v>104</v>
      </c>
      <c r="M79" s="33" t="n">
        <v>227</v>
      </c>
      <c r="N79" s="33" t="n">
        <v>148</v>
      </c>
      <c r="O79" s="33" t="n">
        <v>5.9</v>
      </c>
      <c r="P79" s="33" t="n">
        <v>5.2</v>
      </c>
      <c r="Q79" s="33" t="n">
        <v>1.4</v>
      </c>
      <c r="R79" s="33" t="s">
        <v>105</v>
      </c>
      <c r="S79" s="33" t="n">
        <v>0</v>
      </c>
      <c r="T79" s="33" t="n">
        <v>0</v>
      </c>
      <c r="U79" s="34" t="n">
        <v>0</v>
      </c>
      <c r="V79" s="35" t="n">
        <v>9189.0567844819</v>
      </c>
      <c r="W79" s="35" t="n">
        <v>6032.11195928753</v>
      </c>
      <c r="X79" s="36" t="n">
        <v>7.99812895586255</v>
      </c>
      <c r="Y79" s="0" t="n">
        <v>25.5269320843091</v>
      </c>
      <c r="Z79" s="0" t="n">
        <v>2.68724806634944</v>
      </c>
      <c r="AA79" s="0" t="n">
        <v>75.140456464709</v>
      </c>
      <c r="AB79" s="0" t="n">
        <v>221.56262343358</v>
      </c>
      <c r="AC79" s="0" t="n">
        <v>1.94693620824279</v>
      </c>
      <c r="AD79" s="0" t="n">
        <v>71.7702905239608</v>
      </c>
      <c r="AE79" s="0" t="n">
        <v>70.9216375776343</v>
      </c>
      <c r="AF79" s="0" t="n">
        <v>0.471916879453442</v>
      </c>
      <c r="AG79" s="32" t="n">
        <v>110376</v>
      </c>
      <c r="AH79" s="0" t="n">
        <v>15</v>
      </c>
    </row>
    <row r="80" customFormat="false" ht="14.25" hidden="false" customHeight="false" outlineLevel="0" collapsed="false">
      <c r="A80" s="0" t="n">
        <v>12</v>
      </c>
      <c r="B80" s="1" t="n">
        <v>30</v>
      </c>
      <c r="C80" s="32" t="n">
        <v>110377</v>
      </c>
      <c r="D80" s="33" t="n">
        <v>2.1</v>
      </c>
      <c r="E80" s="33" t="n">
        <v>5</v>
      </c>
      <c r="F80" s="33" t="n">
        <v>39</v>
      </c>
      <c r="G80" s="33" t="n">
        <v>522</v>
      </c>
      <c r="H80" s="33" t="s">
        <v>103</v>
      </c>
      <c r="I80" s="33" t="n">
        <v>16</v>
      </c>
      <c r="J80" s="33" t="n">
        <v>6.8</v>
      </c>
      <c r="K80" s="33" t="n">
        <v>5</v>
      </c>
      <c r="L80" s="33" t="s">
        <v>104</v>
      </c>
      <c r="M80" s="33" t="n">
        <v>118</v>
      </c>
      <c r="N80" s="33" t="n">
        <v>144</v>
      </c>
      <c r="O80" s="33" t="n">
        <v>3.6</v>
      </c>
      <c r="P80" s="33" t="n">
        <v>4.1</v>
      </c>
      <c r="Q80" s="33" t="n">
        <v>2</v>
      </c>
      <c r="R80" s="33" t="s">
        <v>105</v>
      </c>
      <c r="S80" s="33" t="n">
        <v>0</v>
      </c>
      <c r="T80" s="33" t="n">
        <v>0</v>
      </c>
      <c r="U80" s="34" t="n">
        <v>0</v>
      </c>
      <c r="V80" s="35" t="n">
        <v>3839.87362195649</v>
      </c>
      <c r="W80" s="35" t="n">
        <v>6850.02544529261</v>
      </c>
      <c r="X80" s="36" t="n">
        <v>7.26443992442821</v>
      </c>
      <c r="Y80" s="0" t="n">
        <v>0</v>
      </c>
      <c r="Z80" s="0" t="n">
        <v>3.07541700472109</v>
      </c>
      <c r="AA80" s="0" t="n">
        <v>21.9394788092888</v>
      </c>
      <c r="AB80" s="0" t="n">
        <v>78.2516005121109</v>
      </c>
      <c r="AC80" s="0" t="n">
        <v>7.15011293252018</v>
      </c>
      <c r="AD80" s="0" t="n">
        <v>201.513264612079</v>
      </c>
      <c r="AE80" s="0" t="n">
        <v>111.202127334701</v>
      </c>
      <c r="AF80" s="0" t="n">
        <v>2.62392715548203</v>
      </c>
      <c r="AG80" s="32" t="n">
        <v>110377</v>
      </c>
      <c r="AH80" s="0" t="n">
        <v>5</v>
      </c>
    </row>
    <row r="81" customFormat="false" ht="14.25" hidden="false" customHeight="false" outlineLevel="0" collapsed="false">
      <c r="A81" s="0" t="n">
        <v>12</v>
      </c>
      <c r="B81" s="1" t="n">
        <v>30</v>
      </c>
      <c r="C81" s="32" t="n">
        <v>110378</v>
      </c>
      <c r="D81" s="33" t="n">
        <v>1.8</v>
      </c>
      <c r="E81" s="33" t="s">
        <v>102</v>
      </c>
      <c r="F81" s="33" t="n">
        <v>24</v>
      </c>
      <c r="G81" s="33" t="n">
        <v>362</v>
      </c>
      <c r="H81" s="33" t="s">
        <v>103</v>
      </c>
      <c r="I81" s="33" t="n">
        <v>9</v>
      </c>
      <c r="J81" s="33" t="n">
        <v>5.7</v>
      </c>
      <c r="K81" s="33" t="n">
        <v>4.1</v>
      </c>
      <c r="L81" s="33" t="s">
        <v>104</v>
      </c>
      <c r="M81" s="33" t="n">
        <v>91</v>
      </c>
      <c r="N81" s="33" t="n">
        <v>145</v>
      </c>
      <c r="O81" s="33" t="n">
        <v>3.2</v>
      </c>
      <c r="P81" s="33" t="n">
        <v>3.2</v>
      </c>
      <c r="Q81" s="33" t="n">
        <v>1.5</v>
      </c>
      <c r="R81" s="33" t="s">
        <v>105</v>
      </c>
      <c r="S81" s="33" t="n">
        <v>0</v>
      </c>
      <c r="T81" s="33" t="n">
        <v>0</v>
      </c>
      <c r="U81" s="34" t="n">
        <v>0</v>
      </c>
      <c r="V81" s="35" t="n">
        <v>3189.29729137908</v>
      </c>
      <c r="W81" s="35" t="n">
        <v>9089.31297709923</v>
      </c>
      <c r="X81" s="36" t="n">
        <v>6.51898784183323</v>
      </c>
      <c r="Y81" s="0" t="n">
        <v>-5.34351145038169</v>
      </c>
      <c r="Z81" s="0" t="n">
        <v>12.0404258493911</v>
      </c>
      <c r="AA81" s="0" t="n">
        <v>34.7942511242377</v>
      </c>
      <c r="AB81" s="0" t="n">
        <v>139.528513060536</v>
      </c>
      <c r="AC81" s="0" t="n">
        <v>13.4566935890948</v>
      </c>
      <c r="AD81" s="0" t="n">
        <v>324.730450264388</v>
      </c>
      <c r="AE81" s="0" t="n">
        <v>202.870527670063</v>
      </c>
      <c r="AF81" s="0" t="n">
        <v>4.79960587037903</v>
      </c>
      <c r="AG81" s="32" t="n">
        <v>110378</v>
      </c>
    </row>
    <row r="82" customFormat="false" ht="14.25" hidden="false" customHeight="false" outlineLevel="0" collapsed="false">
      <c r="A82" s="0" t="n">
        <v>12</v>
      </c>
      <c r="B82" s="1" t="n">
        <v>30</v>
      </c>
      <c r="C82" s="32" t="n">
        <v>110379</v>
      </c>
      <c r="D82" s="33" t="n">
        <v>3.8</v>
      </c>
      <c r="E82" s="33" t="n">
        <v>48</v>
      </c>
      <c r="F82" s="33" t="n">
        <v>23</v>
      </c>
      <c r="G82" s="33" t="n">
        <v>1646</v>
      </c>
      <c r="H82" s="33" t="n">
        <v>0.3</v>
      </c>
      <c r="I82" s="33" t="n">
        <v>29</v>
      </c>
      <c r="J82" s="33" t="n">
        <v>9.1</v>
      </c>
      <c r="K82" s="33" t="n">
        <v>6.9</v>
      </c>
      <c r="L82" s="33" t="s">
        <v>104</v>
      </c>
      <c r="M82" s="33" t="n">
        <v>207</v>
      </c>
      <c r="N82" s="33" t="n">
        <v>143</v>
      </c>
      <c r="O82" s="33" t="n">
        <v>5</v>
      </c>
      <c r="P82" s="33" t="n">
        <v>5.3</v>
      </c>
      <c r="Q82" s="33" t="n">
        <v>1.5</v>
      </c>
      <c r="R82" s="33" t="s">
        <v>105</v>
      </c>
      <c r="S82" s="33" t="n">
        <v>0</v>
      </c>
      <c r="T82" s="33" t="n">
        <v>0</v>
      </c>
      <c r="U82" s="34" t="n">
        <v>0</v>
      </c>
      <c r="V82" s="35" t="n">
        <v>10586.5911242408</v>
      </c>
      <c r="W82" s="35" t="n">
        <v>6645.54707379134</v>
      </c>
      <c r="X82" s="36" t="n">
        <v>7.51596899711848</v>
      </c>
      <c r="Y82" s="0" t="n">
        <v>24.7448979591837</v>
      </c>
      <c r="Z82" s="0" t="n">
        <v>0.462006552582982</v>
      </c>
      <c r="AA82" s="0" t="n">
        <v>19.4058847099927</v>
      </c>
      <c r="AB82" s="0" t="n">
        <v>49.3124240957508</v>
      </c>
      <c r="AC82" s="0" t="n">
        <v>1.15412513255782</v>
      </c>
      <c r="AD82" s="0" t="n">
        <v>51.4409631459324</v>
      </c>
      <c r="AE82" s="0" t="n">
        <v>387.661578657725</v>
      </c>
      <c r="AF82" s="0" t="n">
        <v>1.27423231220037</v>
      </c>
      <c r="AG82" s="32" t="n">
        <v>110379</v>
      </c>
      <c r="AH82" s="0" t="n">
        <v>7</v>
      </c>
    </row>
    <row r="83" customFormat="false" ht="14.25" hidden="false" customHeight="false" outlineLevel="0" collapsed="false">
      <c r="A83" s="0" t="n">
        <v>12</v>
      </c>
      <c r="B83" s="1" t="n">
        <v>30</v>
      </c>
      <c r="C83" s="32" t="n">
        <v>110380</v>
      </c>
      <c r="D83" s="33" t="n">
        <v>4</v>
      </c>
      <c r="E83" s="33" t="n">
        <v>56</v>
      </c>
      <c r="F83" s="33" t="n">
        <v>32</v>
      </c>
      <c r="G83" s="33" t="n">
        <v>1969</v>
      </c>
      <c r="H83" s="33" t="n">
        <v>0.3</v>
      </c>
      <c r="I83" s="33" t="n">
        <v>25</v>
      </c>
      <c r="J83" s="33" t="n">
        <v>10</v>
      </c>
      <c r="K83" s="33" t="n">
        <v>8.3</v>
      </c>
      <c r="L83" s="33" t="s">
        <v>104</v>
      </c>
      <c r="M83" s="33" t="n">
        <v>241</v>
      </c>
      <c r="N83" s="33" t="n">
        <v>157</v>
      </c>
      <c r="O83" s="33" t="n">
        <v>6.2</v>
      </c>
      <c r="P83" s="33" t="n">
        <v>5.9</v>
      </c>
      <c r="Q83" s="33" t="n">
        <v>1.9</v>
      </c>
      <c r="R83" s="33" t="s">
        <v>105</v>
      </c>
      <c r="S83" s="33" t="n">
        <v>0</v>
      </c>
      <c r="T83" s="33" t="n">
        <v>0</v>
      </c>
      <c r="U83" s="34" t="n">
        <v>0</v>
      </c>
      <c r="V83" s="35" t="n">
        <v>12068.4594327782</v>
      </c>
      <c r="W83" s="35" t="n">
        <v>8029.5165394402</v>
      </c>
      <c r="X83" s="36" t="n">
        <v>6.97874794783524</v>
      </c>
      <c r="Y83" s="0" t="n">
        <v>23.7851662404092</v>
      </c>
      <c r="Z83" s="0" t="n">
        <v>1.340101148379</v>
      </c>
      <c r="AA83" s="0" t="n">
        <v>44.2393268265724</v>
      </c>
      <c r="AB83" s="0" t="n">
        <v>109.547491303805</v>
      </c>
      <c r="AC83" s="0" t="n">
        <v>2.08785762669729</v>
      </c>
      <c r="AD83" s="0" t="n">
        <v>25.546763974829</v>
      </c>
      <c r="AE83" s="0" t="n">
        <v>69.9540900850311</v>
      </c>
      <c r="AF83" s="0" t="n">
        <v>4.3801748655035</v>
      </c>
      <c r="AG83" s="32" t="n">
        <v>110380</v>
      </c>
      <c r="AH83" s="0" t="n">
        <v>11</v>
      </c>
    </row>
    <row r="84" customFormat="false" ht="14.25" hidden="false" customHeight="false" outlineLevel="0" collapsed="false">
      <c r="A84" s="0" t="n">
        <v>12</v>
      </c>
      <c r="B84" s="1" t="n">
        <v>30</v>
      </c>
      <c r="C84" s="32" t="n">
        <v>110381</v>
      </c>
      <c r="D84" s="33" t="n">
        <v>4</v>
      </c>
      <c r="E84" s="33" t="n">
        <v>55</v>
      </c>
      <c r="F84" s="33" t="n">
        <v>31</v>
      </c>
      <c r="G84" s="33" t="n">
        <v>1852</v>
      </c>
      <c r="H84" s="33" t="n">
        <v>0.3</v>
      </c>
      <c r="I84" s="33" t="n">
        <v>25</v>
      </c>
      <c r="J84" s="33" t="n">
        <v>10</v>
      </c>
      <c r="K84" s="33" t="n">
        <v>8</v>
      </c>
      <c r="L84" s="33" t="s">
        <v>104</v>
      </c>
      <c r="M84" s="33" t="n">
        <v>224</v>
      </c>
      <c r="N84" s="33" t="n">
        <v>153</v>
      </c>
      <c r="O84" s="33" t="n">
        <v>6.2</v>
      </c>
      <c r="P84" s="33" t="n">
        <v>5.6</v>
      </c>
      <c r="Q84" s="33" t="n">
        <v>1.7</v>
      </c>
      <c r="R84" s="33" t="s">
        <v>105</v>
      </c>
      <c r="S84" s="33" t="n">
        <v>0</v>
      </c>
      <c r="T84" s="33" t="n">
        <v>0</v>
      </c>
      <c r="U84" s="34" t="n">
        <v>0</v>
      </c>
      <c r="V84" s="35" t="n">
        <v>12128.6979819058</v>
      </c>
      <c r="W84" s="35" t="n">
        <v>6767.73536895674</v>
      </c>
      <c r="X84" s="36" t="n">
        <v>6.74010817588482</v>
      </c>
      <c r="Y84" s="0" t="n">
        <v>34.2281879194631</v>
      </c>
      <c r="Z84" s="0" t="n">
        <v>0.605030174855518</v>
      </c>
      <c r="AA84" s="0" t="n">
        <v>20.9268418208559</v>
      </c>
      <c r="AB84" s="0" t="n">
        <v>34.1409207509342</v>
      </c>
      <c r="AC84" s="0" t="n">
        <v>0.598490568196338</v>
      </c>
      <c r="AD84" s="0" t="n">
        <v>4.88728779428284</v>
      </c>
      <c r="AE84" s="0" t="n">
        <v>57.1619153850024</v>
      </c>
      <c r="AF84" s="0" t="n">
        <v>0.993119958305881</v>
      </c>
      <c r="AG84" s="32" t="n">
        <v>110381</v>
      </c>
      <c r="AH84" s="0" t="n">
        <v>6</v>
      </c>
    </row>
    <row r="85" customFormat="false" ht="14.25" hidden="false" customHeight="false" outlineLevel="0" collapsed="false">
      <c r="A85" s="0" t="n">
        <v>12</v>
      </c>
      <c r="B85" s="1" t="n">
        <v>30</v>
      </c>
      <c r="C85" s="32" t="n">
        <v>110382</v>
      </c>
      <c r="D85" s="33" t="n">
        <v>3.7</v>
      </c>
      <c r="E85" s="33" t="n">
        <v>41</v>
      </c>
      <c r="F85" s="33" t="n">
        <v>41</v>
      </c>
      <c r="G85" s="33" t="n">
        <v>1542</v>
      </c>
      <c r="H85" s="33" t="n">
        <v>0.5</v>
      </c>
      <c r="I85" s="33" t="n">
        <v>20</v>
      </c>
      <c r="J85" s="33" t="n">
        <v>9</v>
      </c>
      <c r="K85" s="33" t="n">
        <v>5.8</v>
      </c>
      <c r="L85" s="33" t="s">
        <v>104</v>
      </c>
      <c r="M85" s="33" t="n">
        <v>207</v>
      </c>
      <c r="N85" s="33" t="n">
        <v>144</v>
      </c>
      <c r="O85" s="33" t="n">
        <v>5</v>
      </c>
      <c r="P85" s="33" t="n">
        <v>5.2</v>
      </c>
      <c r="Q85" s="33" t="n">
        <v>1.5</v>
      </c>
      <c r="R85" s="33" t="s">
        <v>105</v>
      </c>
      <c r="S85" s="33" t="n">
        <v>1</v>
      </c>
      <c r="T85" s="33" t="n">
        <v>2</v>
      </c>
      <c r="U85" s="34" t="n">
        <v>0</v>
      </c>
      <c r="V85" s="35" t="n">
        <v>11454.0262316773</v>
      </c>
      <c r="W85" s="35" t="n">
        <v>6219.72533979864</v>
      </c>
      <c r="X85" s="36" t="n">
        <v>6.34244016927363</v>
      </c>
      <c r="Y85" s="0" t="n">
        <v>23.989218328841</v>
      </c>
      <c r="Z85" s="0" t="n">
        <v>0.542772569834795</v>
      </c>
      <c r="AA85" s="0" t="n">
        <v>31.891162261817</v>
      </c>
      <c r="AB85" s="0" t="n">
        <v>35.268844664402</v>
      </c>
      <c r="AC85" s="0" t="n">
        <v>3.49225844359403</v>
      </c>
      <c r="AD85" s="0" t="n">
        <v>44.5170155607539</v>
      </c>
      <c r="AE85" s="0" t="n">
        <v>101.124435539972</v>
      </c>
      <c r="AF85" s="0" t="n">
        <v>1.18933018930694</v>
      </c>
      <c r="AG85" s="32" t="n">
        <v>110382</v>
      </c>
    </row>
    <row r="86" customFormat="false" ht="14.25" hidden="false" customHeight="false" outlineLevel="0" collapsed="false">
      <c r="A86" s="0" t="n">
        <v>12</v>
      </c>
      <c r="B86" s="1" t="n">
        <v>30</v>
      </c>
      <c r="C86" s="32" t="n">
        <v>110383</v>
      </c>
      <c r="D86" s="33" t="n">
        <v>4</v>
      </c>
      <c r="E86" s="33" t="n">
        <v>51</v>
      </c>
      <c r="F86" s="33" t="n">
        <v>160</v>
      </c>
      <c r="G86" s="33" t="n">
        <v>1813</v>
      </c>
      <c r="H86" s="33" t="n">
        <v>0.4</v>
      </c>
      <c r="I86" s="33" t="n">
        <v>16</v>
      </c>
      <c r="J86" s="33" t="n">
        <v>9.6</v>
      </c>
      <c r="K86" s="33" t="n">
        <v>4.8</v>
      </c>
      <c r="L86" s="33" t="s">
        <v>104</v>
      </c>
      <c r="M86" s="33" t="n">
        <v>168</v>
      </c>
      <c r="N86" s="33" t="n">
        <v>152</v>
      </c>
      <c r="O86" s="33" t="n">
        <v>6.1</v>
      </c>
      <c r="P86" s="33" t="n">
        <v>5.6</v>
      </c>
      <c r="Q86" s="33" t="n">
        <v>1.6</v>
      </c>
      <c r="R86" s="33" t="s">
        <v>105</v>
      </c>
      <c r="S86" s="33" t="n">
        <v>1</v>
      </c>
      <c r="T86" s="33" t="n">
        <v>0</v>
      </c>
      <c r="U86" s="34" t="n">
        <v>0</v>
      </c>
      <c r="V86" s="35" t="n">
        <v>10490.2094456367</v>
      </c>
      <c r="W86" s="35" t="n">
        <v>10530.0046732579</v>
      </c>
      <c r="X86" s="36" t="n">
        <v>6.34906581022682</v>
      </c>
      <c r="Y86" s="0" t="n">
        <v>31.353919239905</v>
      </c>
      <c r="Z86" s="0" t="n">
        <v>0.192015702374844</v>
      </c>
      <c r="AA86" s="0" t="n">
        <v>17.3493359379489</v>
      </c>
      <c r="AB86" s="0" t="n">
        <v>18.7531835865072</v>
      </c>
      <c r="AC86" s="0" t="n">
        <v>2.91152146453664</v>
      </c>
      <c r="AD86" s="0" t="n">
        <v>23.0247905383958</v>
      </c>
      <c r="AE86" s="0" t="n">
        <v>57.3006351795515</v>
      </c>
      <c r="AF86" s="0" t="n">
        <v>0.727671227323139</v>
      </c>
      <c r="AG86" s="32" t="n">
        <v>110383</v>
      </c>
    </row>
    <row r="87" s="13" customFormat="true" ht="14.25" hidden="false" customHeight="false" outlineLevel="0" collapsed="false">
      <c r="A87" s="13" t="n">
        <v>6</v>
      </c>
      <c r="B87" s="15" t="n">
        <v>0</v>
      </c>
      <c r="C87" s="42" t="n">
        <v>110392</v>
      </c>
      <c r="D87" s="38" t="n">
        <v>3.7</v>
      </c>
      <c r="E87" s="38" t="n">
        <v>49</v>
      </c>
      <c r="F87" s="38" t="n">
        <v>34</v>
      </c>
      <c r="G87" s="38" t="n">
        <v>1169</v>
      </c>
      <c r="H87" s="38" t="s">
        <v>108</v>
      </c>
      <c r="I87" s="38" t="n">
        <v>20</v>
      </c>
      <c r="J87" s="38" t="n">
        <v>8.8</v>
      </c>
      <c r="K87" s="38" t="n">
        <v>6.3</v>
      </c>
      <c r="L87" s="38" t="n">
        <v>0.2</v>
      </c>
      <c r="M87" s="38" t="n">
        <v>243</v>
      </c>
      <c r="N87" s="38" t="n">
        <v>143</v>
      </c>
      <c r="O87" s="38" t="n">
        <v>4.7</v>
      </c>
      <c r="P87" s="38" t="n">
        <v>5.5</v>
      </c>
      <c r="Q87" s="38" t="n">
        <v>1.8</v>
      </c>
      <c r="R87" s="38" t="s">
        <v>105</v>
      </c>
      <c r="S87" s="38" t="n">
        <v>1</v>
      </c>
      <c r="T87" s="38" t="n">
        <v>0</v>
      </c>
      <c r="U87" s="39" t="n">
        <v>0</v>
      </c>
      <c r="V87" s="40" t="n">
        <v>8853.925760974</v>
      </c>
      <c r="W87" s="40" t="n">
        <v>5999.18142417281</v>
      </c>
      <c r="X87" s="41" t="n">
        <v>6.99572836725871</v>
      </c>
      <c r="Y87" s="13" t="n">
        <v>22.4489795918367</v>
      </c>
      <c r="Z87" s="13" t="n">
        <v>1.57633458556391</v>
      </c>
      <c r="AA87" s="13" t="n">
        <v>20.8327836355682</v>
      </c>
      <c r="AB87" s="13" t="n">
        <v>136.377248243085</v>
      </c>
      <c r="AC87" s="13" t="n">
        <v>8.25548172925263</v>
      </c>
      <c r="AD87" s="13" t="n">
        <v>31.2447524788088</v>
      </c>
      <c r="AE87" s="13" t="n">
        <v>57.1920609205405</v>
      </c>
      <c r="AF87" s="13" t="n">
        <v>0</v>
      </c>
      <c r="AG87" s="42" t="n">
        <v>110392</v>
      </c>
    </row>
    <row r="88" customFormat="false" ht="14.25" hidden="false" customHeight="false" outlineLevel="0" collapsed="false">
      <c r="A88" s="0" t="n">
        <v>6</v>
      </c>
      <c r="B88" s="1" t="n">
        <v>0</v>
      </c>
      <c r="C88" s="43" t="n">
        <v>110393</v>
      </c>
      <c r="D88" s="38" t="n">
        <v>4.1</v>
      </c>
      <c r="E88" s="38" t="n">
        <v>68</v>
      </c>
      <c r="F88" s="38" t="n">
        <v>178</v>
      </c>
      <c r="G88" s="38" t="n">
        <v>1511</v>
      </c>
      <c r="H88" s="38" t="n">
        <v>0.1</v>
      </c>
      <c r="I88" s="38" t="n">
        <v>24</v>
      </c>
      <c r="J88" s="38" t="n">
        <v>9.4</v>
      </c>
      <c r="K88" s="38" t="n">
        <v>6.5</v>
      </c>
      <c r="L88" s="38" t="s">
        <v>104</v>
      </c>
      <c r="M88" s="38" t="n">
        <v>272</v>
      </c>
      <c r="N88" s="38" t="n">
        <v>149</v>
      </c>
      <c r="O88" s="38" t="n">
        <v>5.5</v>
      </c>
      <c r="P88" s="38" t="n">
        <v>5.9</v>
      </c>
      <c r="Q88" s="38" t="n">
        <v>1.8</v>
      </c>
      <c r="R88" s="33" t="s">
        <v>105</v>
      </c>
      <c r="S88" s="33" t="n">
        <v>1</v>
      </c>
      <c r="T88" s="33" t="n">
        <v>1</v>
      </c>
      <c r="U88" s="34" t="n">
        <v>0</v>
      </c>
      <c r="V88" s="35" t="n">
        <v>11788.2840466283</v>
      </c>
      <c r="W88" s="35" t="n">
        <v>5790.2450830536</v>
      </c>
      <c r="X88" s="36" t="n">
        <v>6.66895175544711</v>
      </c>
      <c r="Y88" s="0" t="n">
        <v>38.0761523046092</v>
      </c>
      <c r="Z88" s="0" t="n">
        <v>5.01159579482813</v>
      </c>
      <c r="AA88" s="0" t="n">
        <v>126.181367114313</v>
      </c>
      <c r="AB88" s="0" t="n">
        <v>413.301028166455</v>
      </c>
      <c r="AC88" s="0" t="n">
        <v>0.465736555636773</v>
      </c>
      <c r="AD88" s="0" t="n">
        <v>73.3645450990429</v>
      </c>
      <c r="AE88" s="0" t="n">
        <v>113.05159068035</v>
      </c>
      <c r="AF88" s="0" t="n">
        <v>2.50521046273815</v>
      </c>
      <c r="AG88" s="43" t="n">
        <v>110393</v>
      </c>
      <c r="AH88" s="0" t="n">
        <v>2</v>
      </c>
    </row>
    <row r="89" customFormat="false" ht="14.25" hidden="false" customHeight="false" outlineLevel="0" collapsed="false">
      <c r="A89" s="0" t="n">
        <v>6</v>
      </c>
      <c r="B89" s="1" t="n">
        <v>0</v>
      </c>
      <c r="C89" s="43" t="n">
        <v>110394</v>
      </c>
      <c r="D89" s="38" t="n">
        <v>3.8</v>
      </c>
      <c r="E89" s="38" t="n">
        <v>39</v>
      </c>
      <c r="F89" s="38" t="n">
        <v>38</v>
      </c>
      <c r="G89" s="38" t="n">
        <v>1132</v>
      </c>
      <c r="H89" s="38" t="n">
        <v>0.1</v>
      </c>
      <c r="I89" s="38" t="n">
        <v>23</v>
      </c>
      <c r="J89" s="38" t="n">
        <v>9.2</v>
      </c>
      <c r="K89" s="38" t="n">
        <v>6.5</v>
      </c>
      <c r="L89" s="38" t="s">
        <v>104</v>
      </c>
      <c r="M89" s="38" t="n">
        <v>244</v>
      </c>
      <c r="N89" s="38" t="n">
        <v>148</v>
      </c>
      <c r="O89" s="38" t="n">
        <v>5.9</v>
      </c>
      <c r="P89" s="38" t="n">
        <v>5.4</v>
      </c>
      <c r="Q89" s="38" t="n">
        <v>1.6</v>
      </c>
      <c r="R89" s="33" t="s">
        <v>105</v>
      </c>
      <c r="S89" s="33" t="n">
        <v>0</v>
      </c>
      <c r="T89" s="33" t="n">
        <v>0</v>
      </c>
      <c r="U89" s="34" t="n">
        <v>0</v>
      </c>
      <c r="V89" s="35" t="n">
        <v>9295.27233239355</v>
      </c>
      <c r="W89" s="35" t="n">
        <v>5606.45848669874</v>
      </c>
      <c r="X89" s="36" t="n">
        <v>9.39023500774361</v>
      </c>
      <c r="Y89" s="0" t="n">
        <v>35.3403141361257</v>
      </c>
      <c r="Z89" s="0" t="n">
        <v>1.33173235396348</v>
      </c>
      <c r="AA89" s="0" t="n">
        <v>20.0231766912576</v>
      </c>
      <c r="AB89" s="0" t="n">
        <v>50.2536306081241</v>
      </c>
      <c r="AC89" s="0" t="n">
        <v>4.4226013587519</v>
      </c>
      <c r="AD89" s="0" t="n">
        <v>25.6882375270305</v>
      </c>
      <c r="AE89" s="0" t="n">
        <v>77.650793019995</v>
      </c>
      <c r="AF89" s="0" t="n">
        <v>0.11215162895256</v>
      </c>
      <c r="AG89" s="43" t="n">
        <v>110394</v>
      </c>
      <c r="AH89" s="0" t="n">
        <v>0</v>
      </c>
    </row>
    <row r="90" customFormat="false" ht="14.25" hidden="false" customHeight="false" outlineLevel="0" collapsed="false">
      <c r="A90" s="0" t="n">
        <v>6</v>
      </c>
      <c r="B90" s="1" t="n">
        <v>0</v>
      </c>
      <c r="C90" s="43" t="n">
        <v>110395</v>
      </c>
      <c r="D90" s="38" t="n">
        <v>3.8</v>
      </c>
      <c r="E90" s="38" t="n">
        <v>36</v>
      </c>
      <c r="F90" s="38" t="n">
        <v>83</v>
      </c>
      <c r="G90" s="38" t="n">
        <v>3297</v>
      </c>
      <c r="H90" s="38" t="n">
        <v>0.1</v>
      </c>
      <c r="I90" s="38" t="n">
        <v>19</v>
      </c>
      <c r="J90" s="38" t="n">
        <v>9</v>
      </c>
      <c r="K90" s="38" t="n">
        <v>5.2</v>
      </c>
      <c r="L90" s="38" t="s">
        <v>104</v>
      </c>
      <c r="M90" s="38" t="n">
        <v>319</v>
      </c>
      <c r="N90" s="38" t="n">
        <v>146</v>
      </c>
      <c r="O90" s="38" t="n">
        <v>5.2</v>
      </c>
      <c r="P90" s="38" t="n">
        <v>5.3</v>
      </c>
      <c r="Q90" s="38" t="n">
        <v>1.5</v>
      </c>
      <c r="R90" s="33" t="s">
        <v>105</v>
      </c>
      <c r="S90" s="33" t="n">
        <v>0</v>
      </c>
      <c r="T90" s="33" t="n">
        <v>0</v>
      </c>
      <c r="U90" s="34" t="n">
        <v>0</v>
      </c>
      <c r="V90" s="35" t="n">
        <v>12420.4831894725</v>
      </c>
      <c r="W90" s="35" t="n">
        <v>9810.33505384725</v>
      </c>
      <c r="X90" s="36" t="n">
        <v>8.65346373374826</v>
      </c>
      <c r="Y90" s="0" t="n">
        <v>39.041095890411</v>
      </c>
      <c r="Z90" s="0" t="n">
        <v>10.87345352403</v>
      </c>
      <c r="AA90" s="0" t="n">
        <v>223.010841578495</v>
      </c>
      <c r="AB90" s="0" t="n">
        <v>590.858408818417</v>
      </c>
      <c r="AC90" s="0" t="n">
        <v>1.27965742717226</v>
      </c>
      <c r="AD90" s="0" t="n">
        <v>100.730950663377</v>
      </c>
      <c r="AE90" s="0" t="n">
        <v>81.9226658036098</v>
      </c>
      <c r="AF90" s="0" t="n">
        <v>0.318624276717841</v>
      </c>
      <c r="AG90" s="43" t="n">
        <v>110395</v>
      </c>
    </row>
    <row r="91" customFormat="false" ht="14.25" hidden="false" customHeight="false" outlineLevel="0" collapsed="false">
      <c r="A91" s="0" t="n">
        <v>6</v>
      </c>
      <c r="B91" s="1" t="n">
        <v>0</v>
      </c>
      <c r="C91" s="42" t="n">
        <v>110397</v>
      </c>
      <c r="D91" s="38" t="n">
        <v>3.8</v>
      </c>
      <c r="E91" s="38" t="n">
        <v>20</v>
      </c>
      <c r="F91" s="38" t="n">
        <v>62</v>
      </c>
      <c r="G91" s="38" t="n">
        <v>1589</v>
      </c>
      <c r="H91" s="38" t="s">
        <v>103</v>
      </c>
      <c r="I91" s="38" t="n">
        <v>21</v>
      </c>
      <c r="J91" s="38" t="n">
        <v>8.4</v>
      </c>
      <c r="K91" s="38" t="n">
        <v>5.6</v>
      </c>
      <c r="L91" s="38" t="s">
        <v>104</v>
      </c>
      <c r="M91" s="38" t="n">
        <v>218</v>
      </c>
      <c r="N91" s="33" t="n">
        <v>147</v>
      </c>
      <c r="O91" s="38" t="n">
        <v>5.1</v>
      </c>
      <c r="P91" s="38" t="n">
        <v>5.2</v>
      </c>
      <c r="Q91" s="38" t="n">
        <v>1.5</v>
      </c>
      <c r="R91" s="33" t="s">
        <v>105</v>
      </c>
      <c r="S91" s="33" t="n">
        <v>1</v>
      </c>
      <c r="T91" s="33" t="n">
        <v>0</v>
      </c>
      <c r="U91" s="34" t="n">
        <v>0</v>
      </c>
      <c r="V91" s="35" t="n">
        <v>11800.2123323423</v>
      </c>
      <c r="W91" s="35" t="n">
        <v>6761.41215010768</v>
      </c>
      <c r="X91" s="36" t="n">
        <v>9.18696034329957</v>
      </c>
      <c r="Y91" s="0" t="n">
        <v>29.0502793296089</v>
      </c>
      <c r="Z91" s="0" t="n">
        <v>0.501312440563178</v>
      </c>
      <c r="AA91" s="0" t="n">
        <v>11.6312947108704</v>
      </c>
      <c r="AB91" s="0" t="n">
        <v>60.8304391255987</v>
      </c>
      <c r="AC91" s="0" t="n">
        <v>3.0707264595474</v>
      </c>
      <c r="AD91" s="0" t="n">
        <v>15.9514877602268</v>
      </c>
      <c r="AE91" s="0" t="n">
        <v>73.5321639606977</v>
      </c>
      <c r="AF91" s="0" t="n">
        <v>0.203768271381796</v>
      </c>
      <c r="AG91" s="42" t="n">
        <v>110397</v>
      </c>
    </row>
    <row r="92" customFormat="false" ht="14.25" hidden="false" customHeight="false" outlineLevel="0" collapsed="false">
      <c r="A92" s="0" t="n">
        <v>6</v>
      </c>
      <c r="B92" s="1" t="n">
        <v>0</v>
      </c>
      <c r="C92" s="42" t="n">
        <v>110398</v>
      </c>
      <c r="D92" s="38" t="n">
        <v>3.9</v>
      </c>
      <c r="E92" s="38" t="n">
        <v>14</v>
      </c>
      <c r="F92" s="38" t="n">
        <v>107</v>
      </c>
      <c r="G92" s="38" t="n">
        <v>3584</v>
      </c>
      <c r="H92" s="38" t="s">
        <v>103</v>
      </c>
      <c r="I92" s="38" t="n">
        <v>20</v>
      </c>
      <c r="J92" s="38" t="n">
        <v>8.9</v>
      </c>
      <c r="K92" s="38" t="n">
        <v>5.5</v>
      </c>
      <c r="L92" s="38" t="s">
        <v>104</v>
      </c>
      <c r="M92" s="38" t="n">
        <v>142</v>
      </c>
      <c r="N92" s="33" t="n">
        <v>148</v>
      </c>
      <c r="O92" s="38" t="n">
        <v>7.6</v>
      </c>
      <c r="P92" s="38" t="n">
        <v>5.7</v>
      </c>
      <c r="Q92" s="38" t="n">
        <v>1.8</v>
      </c>
      <c r="R92" s="33" t="s">
        <v>105</v>
      </c>
      <c r="S92" s="33" t="n">
        <v>3</v>
      </c>
      <c r="T92" s="33" t="n">
        <v>0</v>
      </c>
      <c r="U92" s="34" t="n">
        <v>0</v>
      </c>
      <c r="V92" s="35" t="n">
        <v>19768.3071893223</v>
      </c>
      <c r="W92" s="35" t="n">
        <v>5592.91631644102</v>
      </c>
      <c r="X92" s="36" t="n">
        <v>8.91610414113293</v>
      </c>
      <c r="Y92" s="0" t="n">
        <v>33.1775700934579</v>
      </c>
      <c r="Z92" s="0" t="n">
        <v>0.0113512023239473</v>
      </c>
      <c r="AA92" s="0" t="n">
        <v>15.171553582507</v>
      </c>
      <c r="AB92" s="0" t="n">
        <v>28.3146666162284</v>
      </c>
      <c r="AC92" s="0" t="n">
        <v>8.60911868549596</v>
      </c>
      <c r="AD92" s="0" t="n">
        <v>82.0626853068282</v>
      </c>
      <c r="AE92" s="0" t="n">
        <v>270.457398018775</v>
      </c>
      <c r="AF92" s="0" t="n">
        <v>0.11215162895256</v>
      </c>
      <c r="AG92" s="42" t="n">
        <v>110398</v>
      </c>
      <c r="AH92" s="0" t="n">
        <v>0</v>
      </c>
    </row>
    <row r="93" customFormat="false" ht="14.25" hidden="false" customHeight="false" outlineLevel="0" collapsed="false">
      <c r="A93" s="0" t="n">
        <v>6</v>
      </c>
      <c r="B93" s="1" t="n">
        <v>0</v>
      </c>
      <c r="C93" s="42" t="n">
        <v>110399</v>
      </c>
      <c r="D93" s="38" t="n">
        <v>3.5</v>
      </c>
      <c r="E93" s="38" t="n">
        <v>38</v>
      </c>
      <c r="F93" s="38" t="n">
        <v>108</v>
      </c>
      <c r="G93" s="38" t="n">
        <v>1097</v>
      </c>
      <c r="H93" s="38" t="n">
        <v>0.1</v>
      </c>
      <c r="I93" s="38" t="n">
        <v>18</v>
      </c>
      <c r="J93" s="38" t="n">
        <v>7.6</v>
      </c>
      <c r="K93" s="38" t="n">
        <v>5.8</v>
      </c>
      <c r="L93" s="38" t="s">
        <v>104</v>
      </c>
      <c r="M93" s="38" t="n">
        <v>270</v>
      </c>
      <c r="N93" s="33" t="n">
        <v>146</v>
      </c>
      <c r="O93" s="38" t="n">
        <v>4.6</v>
      </c>
      <c r="P93" s="38" t="n">
        <v>4.6</v>
      </c>
      <c r="Q93" s="38" t="n">
        <v>1.1</v>
      </c>
      <c r="R93" s="33" t="s">
        <v>105</v>
      </c>
      <c r="S93" s="33" t="n">
        <v>0</v>
      </c>
      <c r="T93" s="33" t="n">
        <v>0</v>
      </c>
      <c r="U93" s="34" t="n">
        <v>0</v>
      </c>
      <c r="V93" s="35" t="n">
        <v>9032.85004668462</v>
      </c>
      <c r="W93" s="35" t="n">
        <v>5362.69942205967</v>
      </c>
      <c r="X93" s="36" t="n">
        <v>11.4309324213279</v>
      </c>
      <c r="Y93" s="0" t="n">
        <v>39.5196506550218</v>
      </c>
      <c r="Z93" s="0" t="n">
        <v>1.1196535216937</v>
      </c>
      <c r="AA93" s="0" t="n">
        <v>11.6361176359704</v>
      </c>
      <c r="AB93" s="0" t="n">
        <v>33.9166786416612</v>
      </c>
      <c r="AC93" s="0" t="n">
        <v>0.715476384920615</v>
      </c>
      <c r="AD93" s="0" t="n">
        <v>8.13444585966407</v>
      </c>
      <c r="AE93" s="0" t="n">
        <v>72.7569547217584</v>
      </c>
      <c r="AF93" s="0" t="n">
        <v>0</v>
      </c>
      <c r="AG93" s="42" t="n">
        <v>110399</v>
      </c>
      <c r="AH93" s="0" t="n">
        <v>0</v>
      </c>
    </row>
    <row r="94" customFormat="false" ht="14.25" hidden="false" customHeight="false" outlineLevel="0" collapsed="false">
      <c r="A94" s="0" t="n">
        <v>6</v>
      </c>
      <c r="B94" s="1" t="n">
        <v>0</v>
      </c>
      <c r="C94" s="42" t="n">
        <v>110400</v>
      </c>
      <c r="D94" s="38" t="n">
        <v>3.9</v>
      </c>
      <c r="E94" s="38" t="n">
        <v>21</v>
      </c>
      <c r="F94" s="38" t="n">
        <v>353</v>
      </c>
      <c r="G94" s="38" t="n">
        <v>1211</v>
      </c>
      <c r="H94" s="38" t="n">
        <v>0.1</v>
      </c>
      <c r="I94" s="38" t="n">
        <v>21</v>
      </c>
      <c r="J94" s="38" t="n">
        <v>8.9</v>
      </c>
      <c r="K94" s="38" t="n">
        <v>7.3</v>
      </c>
      <c r="L94" s="38" t="s">
        <v>104</v>
      </c>
      <c r="M94" s="38" t="n">
        <v>220</v>
      </c>
      <c r="N94" s="33" t="n">
        <v>146</v>
      </c>
      <c r="O94" s="38" t="n">
        <v>6.3</v>
      </c>
      <c r="P94" s="38" t="n">
        <v>5.8</v>
      </c>
      <c r="Q94" s="38" t="n">
        <v>1.8</v>
      </c>
      <c r="R94" s="33" t="s">
        <v>105</v>
      </c>
      <c r="S94" s="33" t="n">
        <v>2</v>
      </c>
      <c r="T94" s="33" t="n">
        <v>0</v>
      </c>
      <c r="U94" s="34" t="n">
        <v>0</v>
      </c>
      <c r="V94" s="35" t="n">
        <v>11084.5151894998</v>
      </c>
      <c r="W94" s="35" t="n">
        <v>4865.508314026</v>
      </c>
      <c r="X94" s="36" t="n">
        <v>9.24195316321109</v>
      </c>
      <c r="Y94" s="0" t="n">
        <v>32.1167883211679</v>
      </c>
      <c r="Z94" s="0" t="n">
        <v>0.463708567988039</v>
      </c>
      <c r="AA94" s="0" t="n">
        <v>23.060055767453</v>
      </c>
      <c r="AB94" s="0" t="n">
        <v>0</v>
      </c>
      <c r="AC94" s="0" t="n">
        <v>1.87181346530687</v>
      </c>
      <c r="AD94" s="0" t="n">
        <v>41.1062057502281</v>
      </c>
      <c r="AE94" s="0" t="n">
        <v>100.741272988997</v>
      </c>
      <c r="AF94" s="0" t="n">
        <v>0</v>
      </c>
      <c r="AG94" s="42" t="n">
        <v>110400</v>
      </c>
      <c r="AH94" s="0" t="n">
        <v>0</v>
      </c>
    </row>
    <row r="95" customFormat="false" ht="14.25" hidden="false" customHeight="false" outlineLevel="0" collapsed="false">
      <c r="A95" s="0" t="n">
        <v>6</v>
      </c>
      <c r="B95" s="1" t="n">
        <v>0</v>
      </c>
      <c r="C95" s="42" t="n">
        <v>110401</v>
      </c>
      <c r="D95" s="38" t="n">
        <v>3.9</v>
      </c>
      <c r="E95" s="38" t="n">
        <v>35</v>
      </c>
      <c r="F95" s="38" t="n">
        <v>48</v>
      </c>
      <c r="G95" s="38" t="n">
        <v>1042</v>
      </c>
      <c r="H95" s="38" t="s">
        <v>104</v>
      </c>
      <c r="I95" s="38" t="n">
        <v>19</v>
      </c>
      <c r="J95" s="38" t="n">
        <v>8.8</v>
      </c>
      <c r="K95" s="38" t="n">
        <v>5.1</v>
      </c>
      <c r="L95" s="38" t="s">
        <v>104</v>
      </c>
      <c r="M95" s="38" t="n">
        <v>234</v>
      </c>
      <c r="N95" s="33" t="n">
        <v>146</v>
      </c>
      <c r="O95" s="38" t="n">
        <v>5.5</v>
      </c>
      <c r="P95" s="38" t="n">
        <v>5.3</v>
      </c>
      <c r="Q95" s="38" t="n">
        <v>1.5</v>
      </c>
      <c r="R95" s="33" t="s">
        <v>105</v>
      </c>
      <c r="S95" s="33" t="n">
        <v>0</v>
      </c>
      <c r="T95" s="33" t="n">
        <v>0</v>
      </c>
      <c r="U95" s="34" t="n">
        <v>0</v>
      </c>
      <c r="V95" s="35" t="n">
        <v>8794.28433240379</v>
      </c>
      <c r="W95" s="35" t="n">
        <v>4691.39469642666</v>
      </c>
      <c r="X95" s="36" t="n">
        <v>11.3824327295505</v>
      </c>
      <c r="Y95" s="0" t="n">
        <v>31.9587628865979</v>
      </c>
      <c r="Z95" s="0" t="n">
        <v>2.47892723955407</v>
      </c>
      <c r="AA95" s="0" t="n">
        <v>49.8478825790043</v>
      </c>
      <c r="AB95" s="0" t="n">
        <v>231.821376938495</v>
      </c>
      <c r="AC95" s="0" t="n">
        <v>0.526153676847691</v>
      </c>
      <c r="AD95" s="0" t="n">
        <v>32.1234795831915</v>
      </c>
      <c r="AE95" s="0" t="n">
        <v>63.4679665429513</v>
      </c>
      <c r="AF95" s="0" t="n">
        <v>0</v>
      </c>
      <c r="AG95" s="42" t="n">
        <v>110401</v>
      </c>
    </row>
    <row r="96" customFormat="false" ht="14.25" hidden="false" customHeight="false" outlineLevel="0" collapsed="false">
      <c r="A96" s="0" t="n">
        <v>6</v>
      </c>
      <c r="B96" s="1" t="n">
        <v>0</v>
      </c>
      <c r="C96" s="42" t="n">
        <v>110402</v>
      </c>
      <c r="D96" s="38" t="n">
        <v>3.5</v>
      </c>
      <c r="E96" s="38" t="n">
        <v>26</v>
      </c>
      <c r="F96" s="38" t="n">
        <v>82</v>
      </c>
      <c r="G96" s="38" t="n">
        <v>873</v>
      </c>
      <c r="H96" s="38" t="n">
        <v>0.1</v>
      </c>
      <c r="I96" s="38" t="n">
        <v>25</v>
      </c>
      <c r="J96" s="38" t="n">
        <v>8.5</v>
      </c>
      <c r="K96" s="38" t="n">
        <v>4.8</v>
      </c>
      <c r="L96" s="38" t="s">
        <v>104</v>
      </c>
      <c r="M96" s="38" t="n">
        <v>210</v>
      </c>
      <c r="N96" s="33" t="n">
        <v>147</v>
      </c>
      <c r="O96" s="38" t="n">
        <v>6.1</v>
      </c>
      <c r="P96" s="38" t="n">
        <v>5.1</v>
      </c>
      <c r="Q96" s="38" t="n">
        <v>1.6</v>
      </c>
      <c r="R96" s="33" t="s">
        <v>105</v>
      </c>
      <c r="S96" s="33" t="n">
        <v>2</v>
      </c>
      <c r="T96" s="33" t="n">
        <v>0</v>
      </c>
      <c r="U96" s="34" t="n">
        <v>0</v>
      </c>
      <c r="V96" s="35" t="n">
        <v>8197.87004670169</v>
      </c>
      <c r="W96" s="35" t="n">
        <v>4840.35856926165</v>
      </c>
      <c r="X96" s="36" t="n">
        <v>8.55010373487841</v>
      </c>
      <c r="Y96" s="0" t="n">
        <v>21.7252396166134</v>
      </c>
      <c r="Z96" s="0" t="n">
        <v>0.796896824112592</v>
      </c>
      <c r="AA96" s="0" t="n">
        <v>18.8536689867488</v>
      </c>
      <c r="AB96" s="0" t="n">
        <v>60.5757137109749</v>
      </c>
      <c r="AC96" s="0" t="n">
        <v>1.4558838755161</v>
      </c>
      <c r="AD96" s="0" t="n">
        <v>20.990049222511</v>
      </c>
      <c r="AE96" s="0" t="n">
        <v>62.0137285893398</v>
      </c>
      <c r="AF96" s="0" t="n">
        <v>0.53103151481766</v>
      </c>
      <c r="AG96" s="42" t="n">
        <v>110402</v>
      </c>
      <c r="AH96" s="0" t="n">
        <v>0</v>
      </c>
    </row>
    <row r="97" customFormat="false" ht="14.25" hidden="false" customHeight="false" outlineLevel="0" collapsed="false">
      <c r="A97" s="0" t="n">
        <v>6</v>
      </c>
      <c r="B97" s="1" t="n">
        <v>0</v>
      </c>
      <c r="C97" s="42" t="n">
        <v>110403</v>
      </c>
      <c r="D97" s="38" t="n">
        <v>3.3</v>
      </c>
      <c r="E97" s="38" t="n">
        <v>15</v>
      </c>
      <c r="F97" s="38" t="n">
        <v>196</v>
      </c>
      <c r="G97" s="38" t="n">
        <v>974</v>
      </c>
      <c r="H97" s="38" t="s">
        <v>103</v>
      </c>
      <c r="I97" s="38" t="n">
        <v>20</v>
      </c>
      <c r="J97" s="38" t="n">
        <v>9.3</v>
      </c>
      <c r="K97" s="38" t="n">
        <v>6.2</v>
      </c>
      <c r="L97" s="38" t="s">
        <v>104</v>
      </c>
      <c r="M97" s="38" t="n">
        <v>195</v>
      </c>
      <c r="N97" s="33" t="n">
        <v>146</v>
      </c>
      <c r="O97" s="38" t="n">
        <v>5</v>
      </c>
      <c r="P97" s="38" t="n">
        <v>5.7</v>
      </c>
      <c r="Q97" s="38" t="n">
        <v>2.4</v>
      </c>
      <c r="R97" s="33" t="s">
        <v>105</v>
      </c>
      <c r="S97" s="33" t="n">
        <v>0</v>
      </c>
      <c r="T97" s="33" t="n">
        <v>0</v>
      </c>
      <c r="U97" s="34" t="n">
        <v>0</v>
      </c>
      <c r="V97" s="35" t="n">
        <v>8042.80233241915</v>
      </c>
      <c r="W97" s="35" t="n">
        <v>6204.24857378981</v>
      </c>
      <c r="X97" s="36" t="n">
        <v>8.76040157873284</v>
      </c>
      <c r="Y97" s="0" t="n">
        <v>41.3793103448276</v>
      </c>
      <c r="Z97" s="0" t="n">
        <v>1.98988541626086</v>
      </c>
      <c r="AA97" s="0" t="n">
        <v>33.4172569814146</v>
      </c>
      <c r="AB97" s="0" t="n">
        <v>142.816108438818</v>
      </c>
      <c r="AC97" s="0" t="n">
        <v>8.07823088661633</v>
      </c>
      <c r="AD97" s="0" t="n">
        <v>56.8735860811828</v>
      </c>
      <c r="AE97" s="0" t="n">
        <v>122.171173651524</v>
      </c>
      <c r="AF97" s="0" t="n">
        <v>0.360362758269758</v>
      </c>
      <c r="AG97" s="42" t="n">
        <v>110403</v>
      </c>
      <c r="AH97" s="0" t="n">
        <v>1</v>
      </c>
    </row>
    <row r="98" customFormat="false" ht="14.25" hidden="false" customHeight="false" outlineLevel="0" collapsed="false">
      <c r="A98" s="0" t="n">
        <v>6</v>
      </c>
      <c r="B98" s="1" t="n">
        <v>0</v>
      </c>
      <c r="C98" s="42" t="n">
        <v>110404</v>
      </c>
      <c r="D98" s="38" t="n">
        <v>3.8</v>
      </c>
      <c r="E98" s="38" t="n">
        <v>36</v>
      </c>
      <c r="F98" s="38" t="n">
        <v>64</v>
      </c>
      <c r="G98" s="38" t="n">
        <v>1220</v>
      </c>
      <c r="H98" s="38" t="n">
        <v>0.1</v>
      </c>
      <c r="I98" s="38" t="n">
        <v>24</v>
      </c>
      <c r="J98" s="38" t="n">
        <v>9.4</v>
      </c>
      <c r="K98" s="38" t="n">
        <v>6.5</v>
      </c>
      <c r="L98" s="38" t="s">
        <v>104</v>
      </c>
      <c r="M98" s="38" t="n">
        <v>255</v>
      </c>
      <c r="N98" s="33" t="n">
        <v>149</v>
      </c>
      <c r="O98" s="38" t="n">
        <v>6.3</v>
      </c>
      <c r="P98" s="38" t="n">
        <v>5.5</v>
      </c>
      <c r="Q98" s="38" t="n">
        <v>1.7</v>
      </c>
      <c r="R98" s="33" t="s">
        <v>105</v>
      </c>
      <c r="S98" s="33" t="n">
        <v>0</v>
      </c>
      <c r="T98" s="33" t="n">
        <v>0</v>
      </c>
      <c r="U98" s="34" t="n">
        <v>0</v>
      </c>
      <c r="V98" s="35" t="n">
        <v>9987.11290380798</v>
      </c>
      <c r="W98" s="35" t="n">
        <v>5445.88703935713</v>
      </c>
      <c r="X98" s="36" t="n">
        <v>8.67771357963695</v>
      </c>
      <c r="Y98" s="0" t="n">
        <v>31.8706697459584</v>
      </c>
      <c r="Z98" s="0" t="n">
        <v>0.205961146764247</v>
      </c>
      <c r="AA98" s="0" t="n">
        <v>4.12871331758668</v>
      </c>
      <c r="AB98" s="0" t="n">
        <v>0</v>
      </c>
      <c r="AC98" s="0" t="n">
        <v>1.5619832224424</v>
      </c>
      <c r="AD98" s="0" t="n">
        <v>15.0301370098809</v>
      </c>
      <c r="AE98" s="0" t="n">
        <v>80.4230810494592</v>
      </c>
      <c r="AF98" s="0" t="n">
        <v>0</v>
      </c>
      <c r="AG98" s="42" t="n">
        <v>110404</v>
      </c>
      <c r="AH98" s="0" t="n">
        <v>6</v>
      </c>
    </row>
    <row r="99" customFormat="false" ht="14.25" hidden="false" customHeight="false" outlineLevel="0" collapsed="false">
      <c r="B99" s="1"/>
      <c r="C99" s="32" t="s">
        <v>111</v>
      </c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3"/>
      <c r="O99" s="38"/>
      <c r="P99" s="38"/>
      <c r="Q99" s="38"/>
      <c r="R99" s="33"/>
      <c r="S99" s="33"/>
      <c r="T99" s="33"/>
      <c r="U99" s="34"/>
      <c r="V99" s="35" t="n">
        <v>8531.86204669487</v>
      </c>
      <c r="W99" s="35" t="n">
        <v>18353.5098907215</v>
      </c>
      <c r="X99" s="36" t="n">
        <v>8.63252670833616</v>
      </c>
      <c r="Y99" s="0" t="n">
        <v>25.1928020565553</v>
      </c>
      <c r="Z99" s="0" t="n">
        <v>0.977460096965588</v>
      </c>
      <c r="AA99" s="0" t="n">
        <v>3.23104089153765</v>
      </c>
      <c r="AB99" s="0" t="n">
        <v>0</v>
      </c>
      <c r="AC99" s="0" t="n">
        <v>2.95553010078587</v>
      </c>
      <c r="AD99" s="0" t="n">
        <v>4.62363021789639</v>
      </c>
      <c r="AE99" s="0" t="n">
        <v>71.8004880324557</v>
      </c>
      <c r="AF99" s="0" t="n">
        <v>0</v>
      </c>
      <c r="AG99" s="32" t="s">
        <v>111</v>
      </c>
    </row>
    <row r="100" customFormat="false" ht="14.25" hidden="false" customHeight="false" outlineLevel="0" collapsed="false">
      <c r="A100" s="0" t="n">
        <v>6</v>
      </c>
      <c r="B100" s="1" t="n">
        <v>0</v>
      </c>
      <c r="C100" s="32" t="n">
        <v>110406</v>
      </c>
      <c r="D100" s="33" t="n">
        <v>3.8</v>
      </c>
      <c r="E100" s="33" t="n">
        <v>28</v>
      </c>
      <c r="F100" s="33" t="n">
        <v>133</v>
      </c>
      <c r="G100" s="33" t="n">
        <v>1769</v>
      </c>
      <c r="H100" s="33" t="n">
        <v>0.2</v>
      </c>
      <c r="I100" s="33" t="n">
        <v>22</v>
      </c>
      <c r="J100" s="33" t="n">
        <v>9.2</v>
      </c>
      <c r="K100" s="33" t="n">
        <v>7.3</v>
      </c>
      <c r="L100" s="33" t="s">
        <v>104</v>
      </c>
      <c r="M100" s="33" t="n">
        <v>282</v>
      </c>
      <c r="N100" s="33" t="n">
        <v>149</v>
      </c>
      <c r="O100" s="33" t="n">
        <v>6.5</v>
      </c>
      <c r="P100" s="33" t="n">
        <v>5.4</v>
      </c>
      <c r="Q100" s="33" t="n">
        <v>1.6</v>
      </c>
      <c r="R100" s="33" t="s">
        <v>105</v>
      </c>
      <c r="S100" s="33" t="n">
        <v>2</v>
      </c>
      <c r="T100" s="33" t="n">
        <v>0</v>
      </c>
      <c r="U100" s="34" t="n">
        <v>0</v>
      </c>
      <c r="V100" s="35" t="n">
        <v>11191.8697609262</v>
      </c>
      <c r="W100" s="35" t="n">
        <v>8309.08875099072</v>
      </c>
      <c r="X100" s="36" t="n">
        <v>7.8928401523214</v>
      </c>
      <c r="Y100" s="0" t="n">
        <v>35.6502242152466</v>
      </c>
      <c r="Z100" s="0" t="n">
        <v>3.28540495029771</v>
      </c>
      <c r="AA100" s="0" t="n">
        <v>37.254396479908</v>
      </c>
      <c r="AB100" s="0" t="n">
        <v>75.6363381938824</v>
      </c>
      <c r="AC100" s="0" t="n">
        <v>6.12833967252389</v>
      </c>
      <c r="AD100" s="0" t="n">
        <v>16.0240254934278</v>
      </c>
      <c r="AE100" s="0" t="n">
        <v>109.073530893208</v>
      </c>
      <c r="AF100" s="0" t="n">
        <v>0</v>
      </c>
      <c r="AG100" s="32" t="n">
        <v>110406</v>
      </c>
    </row>
    <row r="101" customFormat="false" ht="14.25" hidden="false" customHeight="false" outlineLevel="0" collapsed="false">
      <c r="A101" s="0" t="n">
        <v>6</v>
      </c>
      <c r="B101" s="1" t="n">
        <v>0</v>
      </c>
      <c r="C101" s="32" t="n">
        <v>110407</v>
      </c>
      <c r="D101" s="33" t="n">
        <v>3.7</v>
      </c>
      <c r="E101" s="33" t="n">
        <v>33</v>
      </c>
      <c r="F101" s="33" t="n">
        <v>141</v>
      </c>
      <c r="G101" s="33" t="n">
        <v>1329</v>
      </c>
      <c r="H101" s="33" t="n">
        <v>0.1</v>
      </c>
      <c r="I101" s="33" t="n">
        <v>21</v>
      </c>
      <c r="J101" s="33" t="n">
        <v>9</v>
      </c>
      <c r="K101" s="33" t="n">
        <v>6.5</v>
      </c>
      <c r="L101" s="33" t="s">
        <v>104</v>
      </c>
      <c r="M101" s="33" t="n">
        <v>352</v>
      </c>
      <c r="N101" s="33" t="n">
        <v>147</v>
      </c>
      <c r="O101" s="33" t="n">
        <v>5.1</v>
      </c>
      <c r="P101" s="33" t="n">
        <v>5.3</v>
      </c>
      <c r="Q101" s="33" t="n">
        <v>1.6</v>
      </c>
      <c r="R101" s="33" t="s">
        <v>105</v>
      </c>
      <c r="S101" s="33" t="n">
        <v>1</v>
      </c>
      <c r="T101" s="33" t="n">
        <v>0</v>
      </c>
      <c r="U101" s="34" t="n">
        <v>0</v>
      </c>
      <c r="V101" s="35" t="n">
        <v>12134.2043323355</v>
      </c>
      <c r="W101" s="35" t="n">
        <v>5948.88193464411</v>
      </c>
      <c r="X101" s="36" t="n">
        <v>8.15786579044923</v>
      </c>
      <c r="Y101" s="0" t="n">
        <v>31.4769975786925</v>
      </c>
      <c r="Z101" s="0" t="n">
        <v>0.31104145488382</v>
      </c>
      <c r="AA101" s="0" t="n">
        <v>21.4459216054799</v>
      </c>
      <c r="AB101" s="0" t="n">
        <v>0</v>
      </c>
      <c r="AC101" s="0" t="n">
        <v>0.479516136923925</v>
      </c>
      <c r="AD101" s="0" t="n">
        <v>15.7953626985402</v>
      </c>
      <c r="AE101" s="0" t="n">
        <v>61.0412636083002</v>
      </c>
      <c r="AF101" s="0" t="n">
        <v>0</v>
      </c>
      <c r="AG101" s="32" t="n">
        <v>110407</v>
      </c>
    </row>
    <row r="102" customFormat="false" ht="14.25" hidden="false" customHeight="false" outlineLevel="0" collapsed="false">
      <c r="A102" s="0" t="n">
        <v>6</v>
      </c>
      <c r="B102" s="1" t="n">
        <v>0</v>
      </c>
      <c r="C102" s="32" t="n">
        <v>110408</v>
      </c>
      <c r="D102" s="33" t="n">
        <v>3.8</v>
      </c>
      <c r="E102" s="33" t="n">
        <v>26</v>
      </c>
      <c r="F102" s="33" t="n">
        <v>123</v>
      </c>
      <c r="G102" s="33" t="n">
        <v>1204</v>
      </c>
      <c r="H102" s="33" t="n">
        <v>0.1</v>
      </c>
      <c r="I102" s="33" t="n">
        <v>22</v>
      </c>
      <c r="J102" s="33" t="n">
        <v>9.2</v>
      </c>
      <c r="K102" s="33" t="n">
        <v>5.7</v>
      </c>
      <c r="L102" s="33" t="s">
        <v>104</v>
      </c>
      <c r="M102" s="33" t="n">
        <v>301</v>
      </c>
      <c r="N102" s="33" t="n">
        <v>148</v>
      </c>
      <c r="O102" s="33" t="n">
        <v>5.6</v>
      </c>
      <c r="P102" s="33" t="n">
        <v>5.5</v>
      </c>
      <c r="Q102" s="33" t="n">
        <v>1.7</v>
      </c>
      <c r="R102" s="33" t="s">
        <v>105</v>
      </c>
      <c r="S102" s="33" t="n">
        <v>1</v>
      </c>
      <c r="T102" s="33" t="n">
        <v>0</v>
      </c>
      <c r="U102" s="34" t="n">
        <v>0</v>
      </c>
      <c r="V102" s="35" t="n">
        <v>9569.62290381651</v>
      </c>
      <c r="W102" s="35" t="n">
        <v>7823.50521746367</v>
      </c>
      <c r="X102" s="36" t="n">
        <v>7.72494641056742</v>
      </c>
      <c r="Y102" s="0" t="n">
        <v>31.8284424379233</v>
      </c>
      <c r="Z102" s="0" t="n">
        <v>2.9272083236506</v>
      </c>
      <c r="AA102" s="0" t="n">
        <v>68.2876040164647</v>
      </c>
      <c r="AB102" s="0" t="n">
        <v>239.15848610653</v>
      </c>
      <c r="AC102" s="0" t="n">
        <v>0.0905713287554578</v>
      </c>
      <c r="AD102" s="0" t="n">
        <v>39.1269411399968</v>
      </c>
      <c r="AE102" s="0" t="n">
        <v>91.1177322144657</v>
      </c>
      <c r="AF102" s="0" t="n">
        <v>0.279789430902486</v>
      </c>
      <c r="AG102" s="32" t="n">
        <v>110408</v>
      </c>
      <c r="AH102" s="0" t="n">
        <v>4</v>
      </c>
    </row>
    <row r="103" customFormat="false" ht="14.25" hidden="false" customHeight="false" outlineLevel="0" collapsed="false">
      <c r="A103" s="0" t="n">
        <v>6</v>
      </c>
      <c r="B103" s="1" t="n">
        <v>0</v>
      </c>
      <c r="C103" s="32" t="n">
        <v>110409</v>
      </c>
      <c r="D103" s="33" t="n">
        <v>3.8</v>
      </c>
      <c r="E103" s="33" t="n">
        <v>25</v>
      </c>
      <c r="F103" s="33" t="n">
        <v>199</v>
      </c>
      <c r="G103" s="33" t="n">
        <v>1430</v>
      </c>
      <c r="H103" s="33" t="n">
        <v>0.1</v>
      </c>
      <c r="I103" s="33" t="n">
        <v>27</v>
      </c>
      <c r="J103" s="33" t="n">
        <v>9.6</v>
      </c>
      <c r="K103" s="33" t="n">
        <v>5.6</v>
      </c>
      <c r="L103" s="33" t="s">
        <v>104</v>
      </c>
      <c r="M103" s="33" t="n">
        <v>301</v>
      </c>
      <c r="N103" s="33" t="n">
        <v>153</v>
      </c>
      <c r="O103" s="33" t="n">
        <v>6.9</v>
      </c>
      <c r="P103" s="33" t="n">
        <v>5.5</v>
      </c>
      <c r="Q103" s="33" t="n">
        <v>1.8</v>
      </c>
      <c r="R103" s="33" t="s">
        <v>105</v>
      </c>
      <c r="S103" s="33" t="n">
        <v>2</v>
      </c>
      <c r="T103" s="33" t="n">
        <v>0</v>
      </c>
      <c r="U103" s="34" t="n">
        <v>0</v>
      </c>
      <c r="V103" s="35" t="n">
        <v>10297.2483323731</v>
      </c>
      <c r="W103" s="35" t="n">
        <v>7744.18679166842</v>
      </c>
      <c r="X103" s="36" t="n">
        <v>10.4589508934941</v>
      </c>
      <c r="Y103" s="0" t="n">
        <v>29.2348284960422</v>
      </c>
      <c r="Z103" s="0" t="n">
        <v>0.96214247715341</v>
      </c>
      <c r="AA103" s="0" t="n">
        <v>5.99378063111583</v>
      </c>
      <c r="AB103" s="0" t="n">
        <v>0</v>
      </c>
      <c r="AC103" s="0" t="n">
        <v>2.36432447285339</v>
      </c>
      <c r="AD103" s="0" t="n">
        <v>0</v>
      </c>
      <c r="AE103" s="0" t="n">
        <v>62.3697779067701</v>
      </c>
      <c r="AF103" s="0" t="n">
        <v>0.695467567319683</v>
      </c>
      <c r="AG103" s="32" t="n">
        <v>110409</v>
      </c>
      <c r="AH103" s="0" t="n">
        <v>2</v>
      </c>
    </row>
    <row r="104" customFormat="false" ht="14.25" hidden="false" customHeight="false" outlineLevel="0" collapsed="false">
      <c r="A104" s="0" t="n">
        <v>6</v>
      </c>
      <c r="B104" s="1" t="n">
        <v>0</v>
      </c>
      <c r="C104" s="42" t="n">
        <v>110411</v>
      </c>
      <c r="D104" s="38" t="n">
        <v>3.4</v>
      </c>
      <c r="E104" s="38" t="n">
        <v>36</v>
      </c>
      <c r="F104" s="38" t="n">
        <v>623</v>
      </c>
      <c r="G104" s="38" t="n">
        <v>1093</v>
      </c>
      <c r="H104" s="38" t="s">
        <v>103</v>
      </c>
      <c r="I104" s="38" t="n">
        <v>26</v>
      </c>
      <c r="J104" s="38" t="n">
        <v>9</v>
      </c>
      <c r="K104" s="38" t="n">
        <v>7.1</v>
      </c>
      <c r="L104" s="38" t="s">
        <v>104</v>
      </c>
      <c r="M104" s="38" t="n">
        <v>268</v>
      </c>
      <c r="N104" s="33" t="n">
        <v>145</v>
      </c>
      <c r="O104" s="38" t="n">
        <v>6.4</v>
      </c>
      <c r="P104" s="38" t="n">
        <v>4.8</v>
      </c>
      <c r="Q104" s="38" t="n">
        <v>1.4</v>
      </c>
      <c r="R104" s="33" t="s">
        <v>105</v>
      </c>
      <c r="S104" s="33" t="n">
        <v>2</v>
      </c>
      <c r="T104" s="33" t="n">
        <v>1</v>
      </c>
      <c r="U104" s="34" t="n">
        <v>0</v>
      </c>
      <c r="V104" s="35" t="n">
        <v>9032.85004668462</v>
      </c>
      <c r="W104" s="35" t="n">
        <v>8837.23339104205</v>
      </c>
      <c r="X104" s="36" t="n">
        <v>9.66396394213294</v>
      </c>
      <c r="Y104" s="0" t="n">
        <v>30.5630026809651</v>
      </c>
      <c r="Z104" s="0" t="n">
        <v>0.97621580253689</v>
      </c>
      <c r="AA104" s="0" t="n">
        <v>24.3082609670164</v>
      </c>
      <c r="AB104" s="0" t="n">
        <v>154.224147515636</v>
      </c>
      <c r="AC104" s="0" t="n">
        <v>8.13753496806339</v>
      </c>
      <c r="AD104" s="0" t="n">
        <v>19.6017936147314</v>
      </c>
      <c r="AE104" s="0" t="n">
        <v>66.1518508868222</v>
      </c>
      <c r="AF104" s="0" t="n">
        <v>0</v>
      </c>
      <c r="AG104" s="42" t="n">
        <v>110411</v>
      </c>
    </row>
    <row r="105" customFormat="false" ht="14.25" hidden="false" customHeight="false" outlineLevel="0" collapsed="false">
      <c r="A105" s="0" t="n">
        <v>6</v>
      </c>
      <c r="B105" s="1" t="n">
        <v>3</v>
      </c>
      <c r="C105" s="43" t="n">
        <v>110412</v>
      </c>
      <c r="D105" s="38" t="n">
        <v>3.7</v>
      </c>
      <c r="E105" s="38" t="n">
        <v>35</v>
      </c>
      <c r="F105" s="38" t="n">
        <v>29</v>
      </c>
      <c r="G105" s="38" t="n">
        <v>1195</v>
      </c>
      <c r="H105" s="38" t="n">
        <v>0.2</v>
      </c>
      <c r="I105" s="38" t="n">
        <v>20</v>
      </c>
      <c r="J105" s="38" t="n">
        <v>9.4</v>
      </c>
      <c r="K105" s="38" t="n">
        <v>6.7</v>
      </c>
      <c r="L105" s="38" t="s">
        <v>104</v>
      </c>
      <c r="M105" s="38" t="n">
        <v>202</v>
      </c>
      <c r="N105" s="38" t="n">
        <v>144</v>
      </c>
      <c r="O105" s="38" t="n">
        <v>4.7</v>
      </c>
      <c r="P105" s="38" t="n">
        <v>5.7</v>
      </c>
      <c r="Q105" s="38" t="n">
        <v>1.9</v>
      </c>
      <c r="R105" s="33" t="s">
        <v>105</v>
      </c>
      <c r="S105" s="33" t="n">
        <v>0</v>
      </c>
      <c r="T105" s="33" t="n">
        <v>0</v>
      </c>
      <c r="U105" s="34" t="n">
        <v>0</v>
      </c>
      <c r="V105" s="35" t="n">
        <v>10917.5191895032</v>
      </c>
      <c r="W105" s="35" t="n">
        <v>5561.96278442336</v>
      </c>
      <c r="X105" s="36" t="n">
        <v>8.24201143055481</v>
      </c>
      <c r="Y105" s="0" t="n">
        <v>31.2348668280872</v>
      </c>
      <c r="Z105" s="0" t="n">
        <v>0.48471260191214</v>
      </c>
      <c r="AA105" s="0" t="n">
        <v>11.8735069953311</v>
      </c>
      <c r="AB105" s="0" t="n">
        <v>0</v>
      </c>
      <c r="AC105" s="0" t="n">
        <v>0</v>
      </c>
      <c r="AD105" s="0" t="n">
        <v>5.32519370691802</v>
      </c>
      <c r="AE105" s="0" t="n">
        <v>78.943803468581</v>
      </c>
      <c r="AF105" s="0" t="n">
        <v>0.127914854524631</v>
      </c>
      <c r="AG105" s="43" t="n">
        <v>110412</v>
      </c>
    </row>
    <row r="106" customFormat="false" ht="14.25" hidden="false" customHeight="false" outlineLevel="0" collapsed="false">
      <c r="A106" s="0" t="n">
        <v>6</v>
      </c>
      <c r="B106" s="1" t="n">
        <v>3</v>
      </c>
      <c r="C106" s="32" t="n">
        <v>110413</v>
      </c>
      <c r="D106" s="33" t="n">
        <v>3.7</v>
      </c>
      <c r="E106" s="33" t="n">
        <v>51</v>
      </c>
      <c r="F106" s="33" t="n">
        <v>36</v>
      </c>
      <c r="G106" s="33" t="n">
        <v>1308</v>
      </c>
      <c r="H106" s="33" t="n">
        <v>0.1</v>
      </c>
      <c r="I106" s="33" t="n">
        <v>29</v>
      </c>
      <c r="J106" s="33" t="n">
        <v>9.3</v>
      </c>
      <c r="K106" s="33" t="n">
        <v>8.4</v>
      </c>
      <c r="L106" s="33" t="s">
        <v>104</v>
      </c>
      <c r="M106" s="33" t="n">
        <v>244</v>
      </c>
      <c r="N106" s="33" t="n">
        <v>147</v>
      </c>
      <c r="O106" s="33" t="n">
        <v>5.2</v>
      </c>
      <c r="P106" s="33" t="n">
        <v>5.3</v>
      </c>
      <c r="Q106" s="33" t="n">
        <v>1.6</v>
      </c>
      <c r="R106" s="33" t="s">
        <v>105</v>
      </c>
      <c r="S106" s="33" t="n">
        <v>0</v>
      </c>
      <c r="T106" s="33" t="n">
        <v>1</v>
      </c>
      <c r="U106" s="34" t="n">
        <v>0</v>
      </c>
      <c r="V106" s="35" t="n">
        <v>10511.9574752258</v>
      </c>
      <c r="W106" s="35" t="n">
        <v>8860.44854005529</v>
      </c>
      <c r="X106" s="36" t="n">
        <v>7.76296677732813</v>
      </c>
      <c r="Y106" s="0" t="n">
        <v>28</v>
      </c>
      <c r="Z106" s="0" t="n">
        <v>1.26279538039766</v>
      </c>
      <c r="AA106" s="0" t="n">
        <v>29.0656551204212</v>
      </c>
      <c r="AB106" s="0" t="n">
        <v>138.161197185453</v>
      </c>
      <c r="AC106" s="0" t="n">
        <v>2.24052521830485</v>
      </c>
      <c r="AD106" s="0" t="n">
        <v>17.057032760015</v>
      </c>
      <c r="AE106" s="0" t="n">
        <v>61.657632340577</v>
      </c>
      <c r="AF106" s="0" t="n">
        <v>0</v>
      </c>
      <c r="AG106" s="32" t="n">
        <v>110413</v>
      </c>
    </row>
    <row r="107" customFormat="false" ht="14.25" hidden="false" customHeight="false" outlineLevel="0" collapsed="false">
      <c r="A107" s="0" t="n">
        <v>6</v>
      </c>
      <c r="B107" s="1" t="n">
        <v>3</v>
      </c>
      <c r="C107" s="32" t="n">
        <v>110414</v>
      </c>
      <c r="D107" s="33" t="n">
        <v>3.2</v>
      </c>
      <c r="E107" s="33" t="n">
        <v>38</v>
      </c>
      <c r="F107" s="33" t="n">
        <v>33</v>
      </c>
      <c r="G107" s="33" t="n">
        <v>1146</v>
      </c>
      <c r="H107" s="33" t="n">
        <v>0.1</v>
      </c>
      <c r="I107" s="33" t="n">
        <v>25</v>
      </c>
      <c r="J107" s="33" t="n">
        <v>8.9</v>
      </c>
      <c r="K107" s="33" t="n">
        <v>6.7</v>
      </c>
      <c r="L107" s="33" t="s">
        <v>104</v>
      </c>
      <c r="M107" s="33" t="n">
        <v>241</v>
      </c>
      <c r="N107" s="33" t="n">
        <v>146</v>
      </c>
      <c r="O107" s="33" t="n">
        <v>5.4</v>
      </c>
      <c r="P107" s="33" t="n">
        <v>4.9</v>
      </c>
      <c r="Q107" s="33" t="n">
        <v>1.7</v>
      </c>
      <c r="R107" s="33" t="s">
        <v>105</v>
      </c>
      <c r="S107" s="33" t="n">
        <v>1</v>
      </c>
      <c r="T107" s="33" t="n">
        <v>0</v>
      </c>
      <c r="U107" s="34" t="n">
        <v>0</v>
      </c>
      <c r="V107" s="35" t="n">
        <v>9486.12490381821</v>
      </c>
      <c r="W107" s="35" t="n">
        <v>10576.4349712843</v>
      </c>
      <c r="X107" s="36" t="n">
        <v>7.03574723861602</v>
      </c>
      <c r="Y107" s="0" t="n">
        <v>19.4805194805195</v>
      </c>
      <c r="Z107" s="0" t="n">
        <v>3.76323730962053</v>
      </c>
      <c r="AA107" s="0" t="n">
        <v>105.079210478638</v>
      </c>
      <c r="AB107" s="0" t="n">
        <v>309.998852100803</v>
      </c>
      <c r="AC107" s="0" t="n">
        <v>3.11836973999658</v>
      </c>
      <c r="AD107" s="0" t="n">
        <v>69.3296051555846</v>
      </c>
      <c r="AE107" s="0" t="n">
        <v>81.2378672079485</v>
      </c>
      <c r="AF107" s="0" t="n">
        <v>1.74799222862504</v>
      </c>
      <c r="AG107" s="32" t="n">
        <v>110414</v>
      </c>
      <c r="AH107" s="0" t="n">
        <v>2</v>
      </c>
    </row>
    <row r="108" customFormat="false" ht="14.25" hidden="false" customHeight="false" outlineLevel="0" collapsed="false">
      <c r="A108" s="0" t="n">
        <v>6</v>
      </c>
      <c r="B108" s="1" t="n">
        <v>3</v>
      </c>
      <c r="C108" s="32" t="n">
        <v>110415</v>
      </c>
      <c r="D108" s="33" t="n">
        <v>3.8</v>
      </c>
      <c r="E108" s="33" t="n">
        <v>37</v>
      </c>
      <c r="F108" s="33" t="n">
        <v>56</v>
      </c>
      <c r="G108" s="33" t="n">
        <v>1078</v>
      </c>
      <c r="H108" s="33" t="n">
        <v>0.1</v>
      </c>
      <c r="I108" s="33" t="n">
        <v>21</v>
      </c>
      <c r="J108" s="33" t="n">
        <v>9.2</v>
      </c>
      <c r="K108" s="33" t="n">
        <v>7.7</v>
      </c>
      <c r="L108" s="33" t="s">
        <v>104</v>
      </c>
      <c r="M108" s="33" t="n">
        <v>236</v>
      </c>
      <c r="N108" s="33" t="n">
        <v>145</v>
      </c>
      <c r="O108" s="33" t="n">
        <v>5.7</v>
      </c>
      <c r="P108" s="33" t="n">
        <v>5.4</v>
      </c>
      <c r="Q108" s="33" t="n">
        <v>1.7</v>
      </c>
      <c r="R108" s="33" t="s">
        <v>105</v>
      </c>
      <c r="S108" s="33" t="n">
        <v>0</v>
      </c>
      <c r="T108" s="33" t="n">
        <v>0</v>
      </c>
      <c r="U108" s="34" t="n">
        <v>0</v>
      </c>
      <c r="V108" s="35" t="n">
        <v>7899.66290385065</v>
      </c>
      <c r="W108" s="35" t="n">
        <v>4925.48078231021</v>
      </c>
      <c r="X108" s="36" t="n">
        <v>8.37319912142808</v>
      </c>
      <c r="Y108" s="0" t="n">
        <v>37.4193548387097</v>
      </c>
      <c r="Z108" s="0" t="n">
        <v>0.780788260080338</v>
      </c>
      <c r="AA108" s="0" t="n">
        <v>21.6982692904931</v>
      </c>
      <c r="AB108" s="0" t="n">
        <v>3.15341885370208</v>
      </c>
      <c r="AC108" s="0" t="n">
        <v>1.58284491862249</v>
      </c>
      <c r="AD108" s="0" t="n">
        <v>16.4797168418569</v>
      </c>
      <c r="AE108" s="0" t="n">
        <v>88.5804720577529</v>
      </c>
      <c r="AF108" s="0" t="n">
        <v>0.233088210634396</v>
      </c>
      <c r="AG108" s="32" t="n">
        <v>110415</v>
      </c>
      <c r="AH108" s="0" t="n">
        <v>2</v>
      </c>
    </row>
    <row r="109" customFormat="false" ht="14.25" hidden="false" customHeight="false" outlineLevel="0" collapsed="false">
      <c r="A109" s="0" t="n">
        <v>6</v>
      </c>
      <c r="B109" s="1" t="n">
        <v>3</v>
      </c>
      <c r="C109" s="32" t="n">
        <v>110416</v>
      </c>
      <c r="D109" s="33" t="n">
        <v>3.6</v>
      </c>
      <c r="E109" s="33" t="n">
        <v>33</v>
      </c>
      <c r="F109" s="33" t="n">
        <v>33</v>
      </c>
      <c r="G109" s="33" t="n">
        <v>1146</v>
      </c>
      <c r="H109" s="33" t="n">
        <v>0.1</v>
      </c>
      <c r="I109" s="33" t="n">
        <v>26</v>
      </c>
      <c r="J109" s="33" t="n">
        <v>9.1</v>
      </c>
      <c r="K109" s="33" t="n">
        <v>8.3</v>
      </c>
      <c r="L109" s="33" t="s">
        <v>104</v>
      </c>
      <c r="M109" s="33" t="n">
        <v>262</v>
      </c>
      <c r="N109" s="33" t="n">
        <v>143</v>
      </c>
      <c r="O109" s="33" t="n">
        <v>5.2</v>
      </c>
      <c r="P109" s="33" t="n">
        <v>5</v>
      </c>
      <c r="Q109" s="33" t="n">
        <v>1.4</v>
      </c>
      <c r="R109" s="33" t="s">
        <v>105</v>
      </c>
      <c r="S109" s="33" t="n">
        <v>0</v>
      </c>
      <c r="T109" s="33" t="n">
        <v>1</v>
      </c>
      <c r="U109" s="34" t="n">
        <v>0</v>
      </c>
      <c r="V109" s="35" t="n">
        <v>9509.9814752463</v>
      </c>
      <c r="W109" s="35" t="n">
        <v>5842.47916833341</v>
      </c>
      <c r="X109" s="36" t="n">
        <v>8.31370086566839</v>
      </c>
      <c r="Y109" s="0" t="n">
        <v>22.8412256267409</v>
      </c>
      <c r="Z109" s="0" t="n">
        <v>0.44096551472527</v>
      </c>
      <c r="AA109" s="0" t="n">
        <v>10.6903290680888</v>
      </c>
      <c r="AB109" s="0" t="n">
        <v>0</v>
      </c>
      <c r="AC109" s="0" t="n">
        <v>0</v>
      </c>
      <c r="AD109" s="0" t="n">
        <v>7.36069186928224</v>
      </c>
      <c r="AE109" s="0" t="n">
        <v>62.5663527229615</v>
      </c>
      <c r="AF109" s="0" t="n">
        <v>0.158774369268397</v>
      </c>
      <c r="AG109" s="32" t="n">
        <v>110416</v>
      </c>
      <c r="AH109" s="0" t="n">
        <v>2</v>
      </c>
    </row>
    <row r="110" customFormat="false" ht="14.25" hidden="false" customHeight="false" outlineLevel="0" collapsed="false">
      <c r="A110" s="0" t="n">
        <v>6</v>
      </c>
      <c r="B110" s="1" t="n">
        <v>3</v>
      </c>
      <c r="C110" s="42" t="n">
        <v>110417</v>
      </c>
      <c r="D110" s="38" t="n">
        <v>3.7</v>
      </c>
      <c r="E110" s="38" t="n">
        <v>29</v>
      </c>
      <c r="F110" s="38" t="n">
        <v>73</v>
      </c>
      <c r="G110" s="38" t="n">
        <v>1172</v>
      </c>
      <c r="H110" s="38" t="n">
        <v>0.1</v>
      </c>
      <c r="I110" s="38" t="n">
        <v>19</v>
      </c>
      <c r="J110" s="38" t="n">
        <v>9.1</v>
      </c>
      <c r="K110" s="38" t="n">
        <v>8.2</v>
      </c>
      <c r="L110" s="38" t="s">
        <v>104</v>
      </c>
      <c r="M110" s="38" t="n">
        <v>289</v>
      </c>
      <c r="N110" s="33" t="n">
        <v>145</v>
      </c>
      <c r="O110" s="38" t="n">
        <v>5.9</v>
      </c>
      <c r="P110" s="38" t="n">
        <v>5.3</v>
      </c>
      <c r="Q110" s="38" t="n">
        <v>1.6</v>
      </c>
      <c r="R110" s="33" t="s">
        <v>105</v>
      </c>
      <c r="S110" s="33" t="n">
        <v>2</v>
      </c>
      <c r="T110" s="33" t="n">
        <v>1</v>
      </c>
      <c r="U110" s="34" t="n">
        <v>0</v>
      </c>
      <c r="V110" s="35" t="n">
        <v>10726.6666180786</v>
      </c>
      <c r="W110" s="35" t="n">
        <v>4975.78027183891</v>
      </c>
      <c r="X110" s="36" t="n">
        <v>8.13878394450402</v>
      </c>
      <c r="Y110" s="0" t="n">
        <v>29.3023255813954</v>
      </c>
      <c r="Z110" s="0" t="n">
        <v>3.40676978959047</v>
      </c>
      <c r="AA110" s="0" t="n">
        <v>121.688781528946</v>
      </c>
      <c r="AB110" s="0" t="n">
        <v>407.156746565254</v>
      </c>
      <c r="AC110" s="0" t="n">
        <v>0.198620013166484</v>
      </c>
      <c r="AD110" s="0" t="n">
        <v>59.3881842621457</v>
      </c>
      <c r="AE110" s="0" t="n">
        <v>107.604116433409</v>
      </c>
      <c r="AF110" s="0" t="n">
        <v>0.346486495367657</v>
      </c>
      <c r="AG110" s="42" t="n">
        <v>110417</v>
      </c>
    </row>
    <row r="111" customFormat="false" ht="14.25" hidden="false" customHeight="false" outlineLevel="0" collapsed="false">
      <c r="A111" s="0" t="n">
        <v>6</v>
      </c>
      <c r="B111" s="1" t="n">
        <v>3</v>
      </c>
      <c r="C111" s="42" t="n">
        <v>110418</v>
      </c>
      <c r="D111" s="38" t="n">
        <v>3.3</v>
      </c>
      <c r="E111" s="38" t="n">
        <v>16</v>
      </c>
      <c r="F111" s="38" t="n">
        <v>140</v>
      </c>
      <c r="G111" s="38" t="n">
        <v>934</v>
      </c>
      <c r="H111" s="38" t="s">
        <v>103</v>
      </c>
      <c r="I111" s="38" t="n">
        <v>23</v>
      </c>
      <c r="J111" s="38" t="n">
        <v>8.5</v>
      </c>
      <c r="K111" s="38" t="n">
        <v>8.3</v>
      </c>
      <c r="L111" s="38" t="s">
        <v>104</v>
      </c>
      <c r="M111" s="38" t="n">
        <v>261</v>
      </c>
      <c r="N111" s="33" t="n">
        <v>142</v>
      </c>
      <c r="O111" s="38" t="n">
        <v>7.1</v>
      </c>
      <c r="P111" s="38" t="n">
        <v>5.1</v>
      </c>
      <c r="Q111" s="38" t="n">
        <v>1.8</v>
      </c>
      <c r="R111" s="33" t="s">
        <v>105</v>
      </c>
      <c r="S111" s="33" t="n">
        <v>3</v>
      </c>
      <c r="T111" s="33" t="n">
        <v>0</v>
      </c>
      <c r="U111" s="34" t="n">
        <v>0</v>
      </c>
      <c r="V111" s="35" t="n">
        <v>7828.0931895664</v>
      </c>
      <c r="W111" s="35" t="n">
        <v>5349.15725180194</v>
      </c>
      <c r="X111" s="36" t="n">
        <v>8.90179275667403</v>
      </c>
      <c r="Y111" s="0" t="n">
        <v>17.0347003154574</v>
      </c>
      <c r="Z111" s="0" t="n">
        <v>1.61799151996812</v>
      </c>
      <c r="AA111" s="0" t="n">
        <v>41.3358370316043</v>
      </c>
      <c r="AB111" s="0" t="n">
        <v>190.946224284279</v>
      </c>
      <c r="AC111" s="0" t="n">
        <v>11.9374865055343</v>
      </c>
      <c r="AD111" s="0" t="n">
        <v>24.4859980392464</v>
      </c>
      <c r="AE111" s="0" t="n">
        <v>147.145790589532</v>
      </c>
      <c r="AF111" s="0" t="n">
        <v>1.8054988878206</v>
      </c>
      <c r="AG111" s="42" t="n">
        <v>110418</v>
      </c>
      <c r="AH111" s="0" t="n">
        <v>2</v>
      </c>
    </row>
    <row r="112" customFormat="false" ht="14.25" hidden="false" customHeight="false" outlineLevel="0" collapsed="false">
      <c r="A112" s="0" t="n">
        <v>6</v>
      </c>
      <c r="B112" s="1" t="n">
        <v>3</v>
      </c>
      <c r="C112" s="42" t="n">
        <v>110419</v>
      </c>
      <c r="D112" s="38" t="n">
        <v>3.7</v>
      </c>
      <c r="E112" s="38" t="n">
        <v>62</v>
      </c>
      <c r="F112" s="38" t="n">
        <v>275</v>
      </c>
      <c r="G112" s="38" t="n">
        <v>1964</v>
      </c>
      <c r="H112" s="38" t="s">
        <v>103</v>
      </c>
      <c r="I112" s="38" t="n">
        <v>19</v>
      </c>
      <c r="J112" s="38" t="n">
        <v>8.9</v>
      </c>
      <c r="K112" s="38" t="n">
        <v>7.8</v>
      </c>
      <c r="L112" s="38" t="s">
        <v>104</v>
      </c>
      <c r="M112" s="38" t="n">
        <v>294</v>
      </c>
      <c r="N112" s="33" t="n">
        <v>144</v>
      </c>
      <c r="O112" s="38" t="n">
        <v>6.1</v>
      </c>
      <c r="P112" s="38" t="n">
        <v>5.2</v>
      </c>
      <c r="Q112" s="38" t="n">
        <v>1.5</v>
      </c>
      <c r="R112" s="33" t="s">
        <v>105</v>
      </c>
      <c r="S112" s="33" t="n">
        <v>2</v>
      </c>
      <c r="T112" s="33" t="n">
        <v>1</v>
      </c>
      <c r="U112" s="34" t="n">
        <v>0</v>
      </c>
      <c r="V112" s="35" t="n">
        <v>15664.9769036919</v>
      </c>
      <c r="W112" s="35" t="n">
        <v>5219.53933647799</v>
      </c>
      <c r="X112" s="36" t="n">
        <v>8.67691850272257</v>
      </c>
      <c r="Y112" s="0" t="n">
        <v>20.9039548022599</v>
      </c>
      <c r="Z112" s="0" t="n">
        <v>0.0854119994622184</v>
      </c>
      <c r="AA112" s="0" t="n">
        <v>12.2771495188992</v>
      </c>
      <c r="AB112" s="0" t="n">
        <v>0</v>
      </c>
      <c r="AC112" s="0" t="n">
        <v>0.100205737237917</v>
      </c>
      <c r="AD112" s="0" t="n">
        <v>0.633130019662484</v>
      </c>
      <c r="AE112" s="0" t="n">
        <v>51.6861743884639</v>
      </c>
      <c r="AF112" s="0" t="n">
        <v>0.0273593091404683</v>
      </c>
      <c r="AG112" s="42" t="n">
        <v>110419</v>
      </c>
      <c r="AH112" s="0" t="n">
        <v>2</v>
      </c>
    </row>
    <row r="113" customFormat="false" ht="14.25" hidden="false" customHeight="false" outlineLevel="0" collapsed="false">
      <c r="A113" s="0" t="n">
        <v>6</v>
      </c>
      <c r="B113" s="1" t="n">
        <v>3</v>
      </c>
      <c r="C113" s="42" t="n">
        <v>110420</v>
      </c>
      <c r="D113" s="38" t="n">
        <v>3.7</v>
      </c>
      <c r="E113" s="38" t="n">
        <v>24</v>
      </c>
      <c r="F113" s="38" t="n">
        <v>53</v>
      </c>
      <c r="G113" s="38" t="n">
        <v>1344</v>
      </c>
      <c r="H113" s="38" t="s">
        <v>103</v>
      </c>
      <c r="I113" s="38" t="n">
        <v>18</v>
      </c>
      <c r="J113" s="38" t="n">
        <v>9.2</v>
      </c>
      <c r="K113" s="38" t="n">
        <v>6.3</v>
      </c>
      <c r="L113" s="38" t="s">
        <v>104</v>
      </c>
      <c r="M113" s="38" t="n">
        <v>227</v>
      </c>
      <c r="N113" s="33" t="n">
        <v>147</v>
      </c>
      <c r="O113" s="38" t="n">
        <v>6.2</v>
      </c>
      <c r="P113" s="38" t="n">
        <v>5.3</v>
      </c>
      <c r="Q113" s="38" t="n">
        <v>1.5</v>
      </c>
      <c r="R113" s="33" t="s">
        <v>105</v>
      </c>
      <c r="S113" s="33" t="n">
        <v>2</v>
      </c>
      <c r="T113" s="33" t="n">
        <v>0</v>
      </c>
      <c r="U113" s="34" t="n">
        <v>0</v>
      </c>
      <c r="V113" s="35" t="n">
        <v>11358.8657609228</v>
      </c>
      <c r="W113" s="35" t="n">
        <v>7227.64972612371</v>
      </c>
      <c r="X113" s="36" t="n">
        <v>8.72396055349026</v>
      </c>
      <c r="Y113" s="0" t="n">
        <v>27.5</v>
      </c>
      <c r="Z113" s="0" t="n">
        <v>0.415140851795238</v>
      </c>
      <c r="AA113" s="0" t="n">
        <v>7.98640136324045</v>
      </c>
      <c r="AB113" s="0" t="n">
        <v>7.4570270944824</v>
      </c>
      <c r="AC113" s="0" t="n">
        <v>0</v>
      </c>
      <c r="AD113" s="0" t="n">
        <v>0</v>
      </c>
      <c r="AE113" s="0" t="n">
        <v>66.896011893582</v>
      </c>
      <c r="AF113" s="0" t="n">
        <v>0</v>
      </c>
      <c r="AG113" s="42" t="n">
        <v>110420</v>
      </c>
      <c r="AH113" s="0" t="n">
        <v>2</v>
      </c>
    </row>
    <row r="114" customFormat="false" ht="14.25" hidden="false" customHeight="false" outlineLevel="0" collapsed="false">
      <c r="A114" s="0" t="n">
        <v>6</v>
      </c>
      <c r="B114" s="1" t="n">
        <v>3</v>
      </c>
      <c r="C114" s="42" t="n">
        <v>110421</v>
      </c>
      <c r="D114" s="38" t="n">
        <v>3.9</v>
      </c>
      <c r="E114" s="38" t="n">
        <v>28</v>
      </c>
      <c r="F114" s="38" t="n">
        <v>66</v>
      </c>
      <c r="G114" s="38" t="n">
        <v>1241</v>
      </c>
      <c r="H114" s="38" t="s">
        <v>103</v>
      </c>
      <c r="I114" s="38" t="n">
        <v>20</v>
      </c>
      <c r="J114" s="38" t="n">
        <v>9.3</v>
      </c>
      <c r="K114" s="38" t="n">
        <v>6.2</v>
      </c>
      <c r="L114" s="38" t="s">
        <v>104</v>
      </c>
      <c r="M114" s="38" t="n">
        <v>239</v>
      </c>
      <c r="N114" s="33" t="n">
        <v>150</v>
      </c>
      <c r="O114" s="38" t="n">
        <v>6.7</v>
      </c>
      <c r="P114" s="38" t="n">
        <v>5.5</v>
      </c>
      <c r="Q114" s="38" t="n">
        <v>1.6</v>
      </c>
      <c r="R114" s="33" t="s">
        <v>105</v>
      </c>
      <c r="S114" s="33" t="n">
        <v>2</v>
      </c>
      <c r="T114" s="33" t="n">
        <v>0</v>
      </c>
      <c r="U114" s="34" t="n">
        <v>0</v>
      </c>
      <c r="V114" s="35" t="n">
        <v>8973.20861811442</v>
      </c>
      <c r="W114" s="35" t="n">
        <v>6550.54121323739</v>
      </c>
      <c r="X114" s="36" t="n">
        <v>9.89378372018648</v>
      </c>
      <c r="Y114" s="0" t="n">
        <v>26.1904761904762</v>
      </c>
      <c r="Z114" s="0" t="n">
        <v>0.287925052946014</v>
      </c>
      <c r="AA114" s="0" t="n">
        <v>12.6620264265684</v>
      </c>
      <c r="AB114" s="0" t="n">
        <v>0</v>
      </c>
      <c r="AC114" s="0" t="n">
        <v>1.80344951329479</v>
      </c>
      <c r="AD114" s="0" t="n">
        <v>4.50252931715537</v>
      </c>
      <c r="AE114" s="0" t="n">
        <v>81.7834419786065</v>
      </c>
      <c r="AF114" s="0" t="n">
        <v>0</v>
      </c>
      <c r="AG114" s="42" t="n">
        <v>110421</v>
      </c>
    </row>
    <row r="115" customFormat="false" ht="14.25" hidden="false" customHeight="false" outlineLevel="0" collapsed="false">
      <c r="A115" s="0" t="n">
        <v>6</v>
      </c>
      <c r="B115" s="1" t="n">
        <v>3</v>
      </c>
      <c r="C115" s="42" t="n">
        <v>110422</v>
      </c>
      <c r="D115" s="38" t="n">
        <v>3.9</v>
      </c>
      <c r="E115" s="38" t="n">
        <v>34</v>
      </c>
      <c r="F115" s="38" t="n">
        <v>109</v>
      </c>
      <c r="G115" s="38" t="n">
        <v>1112</v>
      </c>
      <c r="H115" s="38" t="s">
        <v>103</v>
      </c>
      <c r="I115" s="38" t="n">
        <v>22</v>
      </c>
      <c r="J115" s="38" t="n">
        <v>9.5</v>
      </c>
      <c r="K115" s="38" t="n">
        <v>6.3</v>
      </c>
      <c r="L115" s="38" t="s">
        <v>107</v>
      </c>
      <c r="M115" s="38" t="n">
        <v>287</v>
      </c>
      <c r="N115" s="33" t="n">
        <v>149</v>
      </c>
      <c r="O115" s="38" t="n">
        <v>6.7</v>
      </c>
      <c r="P115" s="38" t="n">
        <v>5.6</v>
      </c>
      <c r="Q115" s="38" t="n">
        <v>1.7</v>
      </c>
      <c r="R115" s="33" t="s">
        <v>105</v>
      </c>
      <c r="S115" s="33" t="n">
        <v>1</v>
      </c>
      <c r="T115" s="33" t="n">
        <v>0</v>
      </c>
      <c r="U115" s="34" t="n">
        <v>0</v>
      </c>
      <c r="V115" s="35" t="n">
        <v>9700.83404667097</v>
      </c>
      <c r="W115" s="35" t="n">
        <v>7167.67725783949</v>
      </c>
      <c r="X115" s="36" t="n">
        <v>9.40295623837375</v>
      </c>
      <c r="Y115" s="0" t="n">
        <v>35.7142857142857</v>
      </c>
      <c r="Z115" s="0" t="n">
        <v>0.927838207740874</v>
      </c>
      <c r="AA115" s="0" t="n">
        <v>13.7263970342319</v>
      </c>
      <c r="AB115" s="0" t="n">
        <v>0</v>
      </c>
      <c r="AC115" s="0" t="n">
        <v>1.86739518484362</v>
      </c>
      <c r="AD115" s="0" t="n">
        <v>0</v>
      </c>
      <c r="AE115" s="0" t="n">
        <v>71.3457624449753</v>
      </c>
      <c r="AF115" s="0" t="n">
        <v>0.469830063200459</v>
      </c>
      <c r="AG115" s="42" t="n">
        <v>110422</v>
      </c>
    </row>
    <row r="116" customFormat="false" ht="14.25" hidden="false" customHeight="false" outlineLevel="0" collapsed="false">
      <c r="A116" s="0" t="n">
        <v>6</v>
      </c>
      <c r="B116" s="1" t="n">
        <v>3</v>
      </c>
      <c r="C116" s="42" t="n">
        <v>110423</v>
      </c>
      <c r="D116" s="38" t="n">
        <v>4</v>
      </c>
      <c r="E116" s="38" t="s">
        <v>102</v>
      </c>
      <c r="F116" s="38" t="n">
        <v>109</v>
      </c>
      <c r="G116" s="38" t="n">
        <v>2953</v>
      </c>
      <c r="H116" s="38" t="s">
        <v>103</v>
      </c>
      <c r="I116" s="38" t="n">
        <v>20</v>
      </c>
      <c r="J116" s="38" t="n">
        <v>9.6</v>
      </c>
      <c r="K116" s="38" t="n">
        <v>7.4</v>
      </c>
      <c r="L116" s="38" t="s">
        <v>104</v>
      </c>
      <c r="M116" s="38" t="n">
        <v>278</v>
      </c>
      <c r="N116" s="33" t="n">
        <v>145</v>
      </c>
      <c r="O116" s="38" t="s">
        <v>87</v>
      </c>
      <c r="P116" s="38" t="n">
        <v>5.6</v>
      </c>
      <c r="Q116" s="38" t="n">
        <v>1.6</v>
      </c>
      <c r="R116" s="33" t="s">
        <v>105</v>
      </c>
      <c r="S116" s="33" t="n">
        <v>3</v>
      </c>
      <c r="T116" s="33" t="n">
        <v>0</v>
      </c>
      <c r="U116" s="34" t="n">
        <v>0</v>
      </c>
      <c r="V116" s="35" t="n">
        <v>16130.1800465395</v>
      </c>
      <c r="W116" s="35" t="n">
        <v>3787.93848066119</v>
      </c>
      <c r="X116" s="36" t="n">
        <v>7.96598722844468</v>
      </c>
      <c r="Y116" s="0" t="n">
        <v>34.25</v>
      </c>
      <c r="Z116" s="0" t="n">
        <v>0.320647535134889</v>
      </c>
      <c r="AA116" s="0" t="n">
        <v>19.7816553565659</v>
      </c>
      <c r="AB116" s="0" t="n">
        <v>18.2717638587087</v>
      </c>
      <c r="AC116" s="0" t="n">
        <v>2.20403805506717</v>
      </c>
      <c r="AD116" s="0" t="n">
        <v>1.95886082490252</v>
      </c>
      <c r="AE116" s="0" t="n">
        <v>73.0392515144352</v>
      </c>
      <c r="AF116" s="0" t="n">
        <v>0</v>
      </c>
      <c r="AG116" s="42" t="n">
        <v>110423</v>
      </c>
      <c r="AH116" s="0" t="n">
        <v>7</v>
      </c>
    </row>
    <row r="117" customFormat="false" ht="14.25" hidden="false" customHeight="false" outlineLevel="0" collapsed="false">
      <c r="A117" s="0" t="n">
        <v>6</v>
      </c>
      <c r="B117" s="1" t="n">
        <v>3</v>
      </c>
      <c r="C117" s="32" t="n">
        <v>110424</v>
      </c>
      <c r="D117" s="33" t="n">
        <v>3.7</v>
      </c>
      <c r="E117" s="33" t="n">
        <v>37</v>
      </c>
      <c r="F117" s="33" t="n">
        <v>53</v>
      </c>
      <c r="G117" s="33" t="n">
        <v>967</v>
      </c>
      <c r="H117" s="33" t="n">
        <v>0.1</v>
      </c>
      <c r="I117" s="33" t="n">
        <v>18</v>
      </c>
      <c r="J117" s="33" t="n">
        <v>9.2</v>
      </c>
      <c r="K117" s="33" t="n">
        <v>5.6</v>
      </c>
      <c r="L117" s="33" t="s">
        <v>104</v>
      </c>
      <c r="M117" s="33" t="n">
        <v>233</v>
      </c>
      <c r="N117" s="33" t="n">
        <v>149</v>
      </c>
      <c r="O117" s="33" t="n">
        <v>6.4</v>
      </c>
      <c r="P117" s="33" t="n">
        <v>5.3</v>
      </c>
      <c r="Q117" s="33" t="n">
        <v>1.6</v>
      </c>
      <c r="R117" s="33" t="s">
        <v>105</v>
      </c>
      <c r="S117" s="33" t="n">
        <v>2</v>
      </c>
      <c r="T117" s="33" t="n">
        <v>1</v>
      </c>
      <c r="U117" s="34" t="n">
        <v>0</v>
      </c>
      <c r="V117" s="35" t="n">
        <v>8985.13690382846</v>
      </c>
      <c r="W117" s="35" t="n">
        <v>6347.40865937149</v>
      </c>
      <c r="X117" s="36" t="n">
        <v>6.847048984269</v>
      </c>
      <c r="Y117" s="0" t="n">
        <v>25.5131964809384</v>
      </c>
      <c r="Z117" s="0" t="n">
        <v>0.90777186186825</v>
      </c>
      <c r="AA117" s="0" t="n">
        <v>22.2526460970358</v>
      </c>
      <c r="AB117" s="0" t="n">
        <v>22.927971875077</v>
      </c>
      <c r="AC117" s="0" t="n">
        <v>0.43230208067024</v>
      </c>
      <c r="AD117" s="0" t="n">
        <v>9.03982478872959</v>
      </c>
      <c r="AE117" s="0" t="n">
        <v>54.9787388255073</v>
      </c>
      <c r="AF117" s="0" t="n">
        <v>0</v>
      </c>
      <c r="AG117" s="32" t="n">
        <v>110424</v>
      </c>
      <c r="AH117" s="0" t="n">
        <v>1</v>
      </c>
    </row>
    <row r="118" customFormat="false" ht="14.25" hidden="false" customHeight="false" outlineLevel="0" collapsed="false">
      <c r="A118" s="0" t="n">
        <v>6</v>
      </c>
      <c r="B118" s="1" t="n">
        <v>3</v>
      </c>
      <c r="C118" s="32" t="n">
        <v>110425</v>
      </c>
      <c r="D118" s="33" t="n">
        <v>3.3</v>
      </c>
      <c r="E118" s="33" t="n">
        <v>30</v>
      </c>
      <c r="F118" s="33" t="n">
        <v>54</v>
      </c>
      <c r="G118" s="33" t="n">
        <v>1058</v>
      </c>
      <c r="H118" s="33" t="s">
        <v>103</v>
      </c>
      <c r="I118" s="33" t="n">
        <v>23</v>
      </c>
      <c r="J118" s="33" t="n">
        <v>9.2</v>
      </c>
      <c r="K118" s="33" t="n">
        <v>6.2</v>
      </c>
      <c r="L118" s="33" t="s">
        <v>104</v>
      </c>
      <c r="M118" s="33" t="n">
        <v>194</v>
      </c>
      <c r="N118" s="33" t="n">
        <v>148</v>
      </c>
      <c r="O118" s="33" t="n">
        <v>5.3</v>
      </c>
      <c r="P118" s="33" t="n">
        <v>4.9</v>
      </c>
      <c r="Q118" s="33" t="n">
        <v>1.6</v>
      </c>
      <c r="R118" s="33" t="s">
        <v>105</v>
      </c>
      <c r="S118" s="33" t="n">
        <v>0</v>
      </c>
      <c r="T118" s="33" t="n">
        <v>0</v>
      </c>
      <c r="U118" s="34" t="n">
        <v>0</v>
      </c>
      <c r="V118" s="35" t="n">
        <v>8794.28433240379</v>
      </c>
      <c r="W118" s="35" t="n">
        <v>6718.85104358341</v>
      </c>
      <c r="X118" s="36" t="n">
        <v>8.16541902113587</v>
      </c>
      <c r="Y118" s="0" t="n">
        <v>19.8757763975155</v>
      </c>
      <c r="Z118" s="0" t="n">
        <v>0.429105857897377</v>
      </c>
      <c r="AA118" s="0" t="n">
        <v>5.32884210205074</v>
      </c>
      <c r="AB118" s="0" t="n">
        <v>38.6301914107522</v>
      </c>
      <c r="AC118" s="0" t="n">
        <v>0.0381469938005394</v>
      </c>
      <c r="AD118" s="0" t="n">
        <v>9.54090939040384</v>
      </c>
      <c r="AE118" s="0" t="n">
        <v>43.8816211983082</v>
      </c>
      <c r="AF118" s="0" t="n">
        <v>0.16193108238009</v>
      </c>
      <c r="AG118" s="32" t="n">
        <v>110425</v>
      </c>
      <c r="AH118" s="0" t="n">
        <v>3</v>
      </c>
    </row>
    <row r="119" customFormat="false" ht="14.25" hidden="false" customHeight="false" outlineLevel="0" collapsed="false">
      <c r="A119" s="0" t="n">
        <v>6</v>
      </c>
      <c r="B119" s="1" t="n">
        <v>3</v>
      </c>
      <c r="C119" s="32" t="n">
        <v>110426</v>
      </c>
      <c r="D119" s="33" t="n">
        <v>3.8</v>
      </c>
      <c r="E119" s="33" t="n">
        <v>30</v>
      </c>
      <c r="F119" s="33" t="n">
        <v>67</v>
      </c>
      <c r="G119" s="33" t="n">
        <v>1140</v>
      </c>
      <c r="H119" s="33" t="s">
        <v>103</v>
      </c>
      <c r="I119" s="33" t="n">
        <v>20</v>
      </c>
      <c r="J119" s="33" t="n">
        <v>9.3</v>
      </c>
      <c r="K119" s="33" t="n">
        <v>5.8</v>
      </c>
      <c r="L119" s="33" t="s">
        <v>104</v>
      </c>
      <c r="M119" s="33" t="n">
        <v>254</v>
      </c>
      <c r="N119" s="33" t="n">
        <v>150</v>
      </c>
      <c r="O119" s="33" t="n">
        <v>6.6</v>
      </c>
      <c r="P119" s="33" t="n">
        <v>5.5</v>
      </c>
      <c r="Q119" s="33" t="n">
        <v>1.6</v>
      </c>
      <c r="R119" s="33" t="s">
        <v>105</v>
      </c>
      <c r="S119" s="33" t="n">
        <v>2</v>
      </c>
      <c r="T119" s="33" t="n">
        <v>0</v>
      </c>
      <c r="U119" s="34" t="n">
        <v>0</v>
      </c>
      <c r="V119" s="35" t="n">
        <v>8042.80233241915</v>
      </c>
      <c r="W119" s="35" t="n">
        <v>3691.208693106</v>
      </c>
      <c r="X119" s="36" t="n">
        <v>5.38251730797465</v>
      </c>
      <c r="Y119" s="0" t="n">
        <v>36.8653421633554</v>
      </c>
      <c r="Z119" s="0" t="n">
        <v>0.696531309883429</v>
      </c>
      <c r="AA119" s="0" t="n">
        <v>5.20721752291328</v>
      </c>
      <c r="AB119" s="0" t="n">
        <v>19.6172003573898</v>
      </c>
      <c r="AC119" s="0" t="n">
        <v>1.83511141283697</v>
      </c>
      <c r="AD119" s="0" t="n">
        <v>0</v>
      </c>
      <c r="AE119" s="0" t="n">
        <v>69.4703415429731</v>
      </c>
      <c r="AF119" s="0" t="n">
        <v>0</v>
      </c>
      <c r="AG119" s="32" t="n">
        <v>110426</v>
      </c>
    </row>
    <row r="120" customFormat="false" ht="14.25" hidden="false" customHeight="false" outlineLevel="0" collapsed="false">
      <c r="A120" s="0" t="n">
        <v>6</v>
      </c>
      <c r="B120" s="1" t="n">
        <v>3</v>
      </c>
      <c r="C120" s="32" t="n">
        <v>110427</v>
      </c>
      <c r="D120" s="33" t="n">
        <v>3</v>
      </c>
      <c r="E120" s="33" t="n">
        <v>14</v>
      </c>
      <c r="F120" s="33" t="n">
        <v>86</v>
      </c>
      <c r="G120" s="33" t="n">
        <v>1167</v>
      </c>
      <c r="H120" s="33" t="n">
        <v>0.1</v>
      </c>
      <c r="I120" s="33" t="n">
        <v>22</v>
      </c>
      <c r="J120" s="33" t="n">
        <v>9.3</v>
      </c>
      <c r="K120" s="33" t="n">
        <v>4.3</v>
      </c>
      <c r="L120" s="33" t="s">
        <v>104</v>
      </c>
      <c r="M120" s="33" t="n">
        <v>185</v>
      </c>
      <c r="N120" s="33" t="n">
        <v>150</v>
      </c>
      <c r="O120" s="33" t="n">
        <v>5</v>
      </c>
      <c r="P120" s="33" t="n">
        <v>5.6</v>
      </c>
      <c r="Q120" s="33" t="n">
        <v>2.6</v>
      </c>
      <c r="R120" s="33" t="s">
        <v>105</v>
      </c>
      <c r="S120" s="33" t="n">
        <v>1</v>
      </c>
      <c r="T120" s="33" t="n">
        <v>0</v>
      </c>
      <c r="U120" s="34" t="n">
        <v>0</v>
      </c>
      <c r="V120" s="35" t="n">
        <v>9903.61490380968</v>
      </c>
      <c r="W120" s="35" t="n">
        <v>4968.0418888345</v>
      </c>
      <c r="X120" s="36" t="n">
        <v>7.34397205575868</v>
      </c>
      <c r="Y120" s="0" t="n">
        <v>17.2955974842767</v>
      </c>
      <c r="Z120" s="0" t="n">
        <v>5.91526937940145</v>
      </c>
      <c r="AA120" s="0" t="n">
        <v>152.553309567086</v>
      </c>
      <c r="AB120" s="0" t="n">
        <v>555.833148515888</v>
      </c>
      <c r="AC120" s="0" t="n">
        <v>5.4404435387534</v>
      </c>
      <c r="AD120" s="0" t="n">
        <v>176.483673791724</v>
      </c>
      <c r="AE120" s="0" t="n">
        <v>190.760073903543</v>
      </c>
      <c r="AF120" s="0" t="n">
        <v>0</v>
      </c>
      <c r="AG120" s="32" t="n">
        <v>110427</v>
      </c>
      <c r="AH120" s="0" t="n">
        <v>2</v>
      </c>
    </row>
    <row r="121" customFormat="false" ht="14.25" hidden="false" customHeight="false" outlineLevel="0" collapsed="false">
      <c r="A121" s="0" t="n">
        <v>6</v>
      </c>
      <c r="B121" s="1" t="n">
        <v>3</v>
      </c>
      <c r="C121" s="32" t="n">
        <v>110428</v>
      </c>
      <c r="D121" s="33" t="n">
        <v>3.9</v>
      </c>
      <c r="E121" s="33" t="n">
        <v>23</v>
      </c>
      <c r="F121" s="33" t="n">
        <v>206</v>
      </c>
      <c r="G121" s="33" t="n">
        <v>1577</v>
      </c>
      <c r="H121" s="33" t="s">
        <v>103</v>
      </c>
      <c r="I121" s="33" t="n">
        <v>23</v>
      </c>
      <c r="J121" s="33" t="n">
        <v>9.6</v>
      </c>
      <c r="K121" s="33" t="n">
        <v>6.3</v>
      </c>
      <c r="L121" s="33" t="s">
        <v>104</v>
      </c>
      <c r="M121" s="33" t="n">
        <v>317</v>
      </c>
      <c r="N121" s="33" t="n">
        <v>151</v>
      </c>
      <c r="O121" s="33" t="n">
        <v>6.9</v>
      </c>
      <c r="P121" s="33" t="n">
        <v>5.6</v>
      </c>
      <c r="Q121" s="33" t="n">
        <v>1.7</v>
      </c>
      <c r="R121" s="33" t="s">
        <v>105</v>
      </c>
      <c r="S121" s="33" t="n">
        <v>2</v>
      </c>
      <c r="T121" s="33" t="n">
        <v>0</v>
      </c>
      <c r="U121" s="34" t="n">
        <v>0</v>
      </c>
      <c r="V121" s="35" t="n">
        <v>10130.2523323765</v>
      </c>
      <c r="W121" s="35" t="n">
        <v>8510.28670910551</v>
      </c>
      <c r="X121" s="36" t="n">
        <v>8.27182681484419</v>
      </c>
      <c r="Y121" s="0" t="n">
        <v>27.8688524590164</v>
      </c>
      <c r="Z121" s="0" t="n">
        <v>1.32085340447581</v>
      </c>
      <c r="AA121" s="0" t="n">
        <v>46.9591667627428</v>
      </c>
      <c r="AB121" s="0" t="n">
        <v>102.092033085494</v>
      </c>
      <c r="AC121" s="0" t="n">
        <v>4.74613783706064</v>
      </c>
      <c r="AD121" s="0" t="n">
        <v>32.1530537774079</v>
      </c>
      <c r="AE121" s="0" t="n">
        <v>95.286541108807</v>
      </c>
      <c r="AF121" s="0" t="n">
        <v>0</v>
      </c>
      <c r="AG121" s="32" t="n">
        <v>110428</v>
      </c>
      <c r="AH121" s="0" t="n">
        <v>2</v>
      </c>
    </row>
    <row r="122" customFormat="false" ht="14.25" hidden="false" customHeight="false" outlineLevel="0" collapsed="false">
      <c r="A122" s="0" t="n">
        <v>6</v>
      </c>
      <c r="B122" s="1" t="n">
        <v>3</v>
      </c>
      <c r="C122" s="32" t="n">
        <v>110429</v>
      </c>
      <c r="D122" s="33" t="n">
        <v>3.7</v>
      </c>
      <c r="E122" s="33" t="n">
        <v>31</v>
      </c>
      <c r="F122" s="33" t="n">
        <v>85</v>
      </c>
      <c r="G122" s="33" t="s">
        <v>110</v>
      </c>
      <c r="H122" s="33" t="s">
        <v>103</v>
      </c>
      <c r="I122" s="33" t="n">
        <v>18</v>
      </c>
      <c r="J122" s="33" t="n">
        <v>8.9</v>
      </c>
      <c r="K122" s="33" t="n">
        <v>6</v>
      </c>
      <c r="L122" s="33" t="s">
        <v>104</v>
      </c>
      <c r="M122" s="33" t="n">
        <v>249</v>
      </c>
      <c r="N122" s="33" t="n">
        <v>148</v>
      </c>
      <c r="O122" s="33" t="n">
        <v>6.1</v>
      </c>
      <c r="P122" s="33" t="n">
        <v>5.4</v>
      </c>
      <c r="Q122" s="33" t="n">
        <v>1.8</v>
      </c>
      <c r="R122" s="33" t="s">
        <v>105</v>
      </c>
      <c r="S122" s="33" t="n">
        <v>2</v>
      </c>
      <c r="T122" s="33" t="n">
        <v>0</v>
      </c>
      <c r="U122" s="34" t="n">
        <v>0</v>
      </c>
      <c r="V122" s="35" t="n">
        <v>18587.4069036322</v>
      </c>
      <c r="W122" s="35" t="n">
        <v>6734.32780959224</v>
      </c>
      <c r="X122" s="36" t="n">
        <v>7.53717574595386</v>
      </c>
      <c r="Y122" s="0" t="n">
        <v>33.3333333333333</v>
      </c>
      <c r="Z122" s="0" t="n">
        <v>0.456967202211141</v>
      </c>
      <c r="AA122" s="0" t="n">
        <v>0.0238367515383087</v>
      </c>
      <c r="AB122" s="0" t="n">
        <v>7.8952294900025</v>
      </c>
      <c r="AC122" s="0" t="n">
        <v>1.08249177632435</v>
      </c>
      <c r="AD122" s="0" t="n">
        <v>0</v>
      </c>
      <c r="AE122" s="0" t="n">
        <v>79.4916676484344</v>
      </c>
      <c r="AF122" s="0" t="n">
        <v>0</v>
      </c>
      <c r="AG122" s="32" t="n">
        <v>110429</v>
      </c>
      <c r="AH122" s="0" t="n">
        <v>5</v>
      </c>
    </row>
    <row r="123" customFormat="false" ht="14.25" hidden="false" customHeight="false" outlineLevel="0" collapsed="false">
      <c r="A123" s="0" t="n">
        <v>6</v>
      </c>
      <c r="B123" s="1" t="n">
        <v>3</v>
      </c>
      <c r="C123" s="32" t="n">
        <v>110430</v>
      </c>
      <c r="D123" s="33" t="n">
        <v>3.7</v>
      </c>
      <c r="E123" s="33" t="n">
        <v>38</v>
      </c>
      <c r="F123" s="33" t="n">
        <v>95</v>
      </c>
      <c r="G123" s="33" t="n">
        <v>1110</v>
      </c>
      <c r="H123" s="33" t="s">
        <v>104</v>
      </c>
      <c r="I123" s="33" t="n">
        <v>25</v>
      </c>
      <c r="J123" s="33" t="n">
        <v>9.4</v>
      </c>
      <c r="K123" s="33" t="n">
        <v>6.5</v>
      </c>
      <c r="L123" s="33" t="s">
        <v>104</v>
      </c>
      <c r="M123" s="33" t="n">
        <v>239</v>
      </c>
      <c r="N123" s="33" t="n">
        <v>145</v>
      </c>
      <c r="O123" s="33" t="n">
        <v>5.5</v>
      </c>
      <c r="P123" s="33" t="n">
        <v>5.2</v>
      </c>
      <c r="Q123" s="33" t="n">
        <v>1.5</v>
      </c>
      <c r="R123" s="33" t="s">
        <v>105</v>
      </c>
      <c r="S123" s="33" t="n">
        <v>1</v>
      </c>
      <c r="T123" s="33" t="n">
        <v>1</v>
      </c>
      <c r="U123" s="34" t="n">
        <v>0</v>
      </c>
      <c r="V123" s="35" t="n">
        <v>9390.69861810588</v>
      </c>
      <c r="W123" s="35" t="n">
        <v>10733.1372271238</v>
      </c>
      <c r="X123" s="36" t="n">
        <v>7.38567554447427</v>
      </c>
      <c r="Y123" s="0" t="n">
        <v>28.25</v>
      </c>
      <c r="Z123" s="0" t="n">
        <v>1.4187598641628</v>
      </c>
      <c r="AA123" s="0" t="n">
        <v>28.5046973502968</v>
      </c>
      <c r="AB123" s="0" t="n">
        <v>97.7814674173376</v>
      </c>
      <c r="AC123" s="0" t="n">
        <v>0.850027119103015</v>
      </c>
      <c r="AD123" s="0" t="n">
        <v>25.9214975134218</v>
      </c>
      <c r="AE123" s="0" t="n">
        <v>59.2570718527919</v>
      </c>
      <c r="AF123" s="0" t="n">
        <v>0</v>
      </c>
      <c r="AG123" s="32" t="n">
        <v>110430</v>
      </c>
    </row>
    <row r="124" customFormat="false" ht="14.25" hidden="false" customHeight="false" outlineLevel="0" collapsed="false">
      <c r="A124" s="0" t="n">
        <v>6</v>
      </c>
      <c r="B124" s="1" t="n">
        <v>3</v>
      </c>
      <c r="C124" s="43" t="n">
        <v>110431</v>
      </c>
      <c r="D124" s="38" t="n">
        <v>3.5</v>
      </c>
      <c r="E124" s="38" t="n">
        <v>33</v>
      </c>
      <c r="F124" s="38" t="n">
        <v>74</v>
      </c>
      <c r="G124" s="38" t="n">
        <v>1271</v>
      </c>
      <c r="H124" s="38" t="s">
        <v>103</v>
      </c>
      <c r="I124" s="38" t="n">
        <v>23</v>
      </c>
      <c r="J124" s="38" t="n">
        <v>9</v>
      </c>
      <c r="K124" s="38" t="n">
        <v>6.2</v>
      </c>
      <c r="L124" s="38" t="s">
        <v>104</v>
      </c>
      <c r="M124" s="38" t="n">
        <v>201</v>
      </c>
      <c r="N124" s="38" t="n">
        <v>145</v>
      </c>
      <c r="O124" s="38" t="n">
        <v>7.1</v>
      </c>
      <c r="P124" s="38" t="n">
        <v>5.2</v>
      </c>
      <c r="Q124" s="38" t="n">
        <v>1.6</v>
      </c>
      <c r="R124" s="33" t="s">
        <v>105</v>
      </c>
      <c r="S124" s="33" t="n">
        <v>2</v>
      </c>
      <c r="T124" s="33" t="n">
        <v>0</v>
      </c>
      <c r="U124" s="34" t="n">
        <v>0</v>
      </c>
      <c r="V124" s="35" t="n">
        <v>9760.47547524118</v>
      </c>
      <c r="W124" s="35" t="n">
        <v>5422.67189034388</v>
      </c>
      <c r="X124" s="36" t="n">
        <v>6.18681604203859</v>
      </c>
      <c r="Y124" s="0" t="n">
        <v>27.027027027027</v>
      </c>
      <c r="Z124" s="0" t="n">
        <v>0.56490796785915</v>
      </c>
      <c r="AA124" s="0" t="n">
        <v>33.3224172122099</v>
      </c>
      <c r="AB124" s="0" t="n">
        <v>143.898730227622</v>
      </c>
      <c r="AC124" s="0" t="n">
        <v>6.39088811613907</v>
      </c>
      <c r="AD124" s="0" t="n">
        <v>24.7867186604332</v>
      </c>
      <c r="AE124" s="0" t="n">
        <v>53.9418732470611</v>
      </c>
      <c r="AF124" s="0" t="n">
        <v>0</v>
      </c>
      <c r="AG124" s="43" t="n">
        <v>110431</v>
      </c>
    </row>
    <row r="125" customFormat="false" ht="14.25" hidden="false" customHeight="false" outlineLevel="0" collapsed="false">
      <c r="A125" s="0" t="n">
        <v>6</v>
      </c>
      <c r="B125" s="1" t="n">
        <v>10</v>
      </c>
      <c r="C125" s="32" t="n">
        <v>110432</v>
      </c>
      <c r="D125" s="33" t="n">
        <v>3.7</v>
      </c>
      <c r="E125" s="33" t="n">
        <v>21</v>
      </c>
      <c r="F125" s="33" t="n">
        <v>33</v>
      </c>
      <c r="G125" s="33" t="n">
        <v>1306</v>
      </c>
      <c r="H125" s="33" t="n">
        <v>0.2</v>
      </c>
      <c r="I125" s="33" t="n">
        <v>19</v>
      </c>
      <c r="J125" s="33" t="n">
        <v>9</v>
      </c>
      <c r="K125" s="33" t="n">
        <v>6.8</v>
      </c>
      <c r="L125" s="33" t="s">
        <v>104</v>
      </c>
      <c r="M125" s="33" t="n">
        <v>221</v>
      </c>
      <c r="N125" s="33" t="n">
        <v>143</v>
      </c>
      <c r="O125" s="33" t="n">
        <v>5.3</v>
      </c>
      <c r="P125" s="33" t="n">
        <v>5.3</v>
      </c>
      <c r="Q125" s="33" t="n">
        <v>1.6</v>
      </c>
      <c r="R125" s="33" t="s">
        <v>105</v>
      </c>
      <c r="S125" s="33" t="n">
        <v>0</v>
      </c>
      <c r="T125" s="33" t="n">
        <v>0</v>
      </c>
      <c r="U125" s="34" t="n">
        <v>0</v>
      </c>
      <c r="V125" s="35" t="n">
        <v>10166.0371895186</v>
      </c>
      <c r="W125" s="35" t="n">
        <v>5393.65295407733</v>
      </c>
      <c r="X125" s="36" t="n">
        <v>6.53092063488243</v>
      </c>
      <c r="Y125" s="0" t="n">
        <v>25.0632911392405</v>
      </c>
      <c r="Z125" s="0" t="n">
        <v>3.27730890495866</v>
      </c>
      <c r="AA125" s="0" t="n">
        <v>23.6595617523878</v>
      </c>
      <c r="AB125" s="0" t="n">
        <v>170.356697866296</v>
      </c>
      <c r="AC125" s="0" t="n">
        <v>26.0980901206882</v>
      </c>
      <c r="AD125" s="0" t="n">
        <v>38.3848448610742</v>
      </c>
      <c r="AE125" s="0" t="n">
        <v>183.955549711481</v>
      </c>
      <c r="AF125" s="0" t="n">
        <v>0.0961140999136967</v>
      </c>
      <c r="AG125" s="32" t="n">
        <v>110432</v>
      </c>
    </row>
    <row r="126" customFormat="false" ht="14.25" hidden="false" customHeight="false" outlineLevel="0" collapsed="false">
      <c r="A126" s="0" t="n">
        <v>6</v>
      </c>
      <c r="B126" s="1" t="n">
        <v>10</v>
      </c>
      <c r="C126" s="32" t="n">
        <v>110433</v>
      </c>
      <c r="D126" s="33" t="n">
        <v>2.7</v>
      </c>
      <c r="E126" s="33" t="n">
        <v>15</v>
      </c>
      <c r="F126" s="33" t="n">
        <v>18</v>
      </c>
      <c r="G126" s="33" t="n">
        <v>920</v>
      </c>
      <c r="H126" s="33" t="s">
        <v>103</v>
      </c>
      <c r="I126" s="33" t="n">
        <v>15</v>
      </c>
      <c r="J126" s="33" t="n">
        <v>6</v>
      </c>
      <c r="K126" s="33" t="n">
        <v>5.5</v>
      </c>
      <c r="L126" s="33" t="s">
        <v>104</v>
      </c>
      <c r="M126" s="33" t="n">
        <v>163</v>
      </c>
      <c r="N126" s="33" t="n">
        <v>145</v>
      </c>
      <c r="O126" s="33" t="n">
        <v>3.6</v>
      </c>
      <c r="P126" s="33" t="n">
        <v>3.5</v>
      </c>
      <c r="Q126" s="33" t="n">
        <v>0.9</v>
      </c>
      <c r="R126" s="33" t="s">
        <v>105</v>
      </c>
      <c r="S126" s="33" t="n">
        <v>0</v>
      </c>
      <c r="T126" s="33" t="n">
        <v>0</v>
      </c>
      <c r="U126" s="34" t="n">
        <v>0</v>
      </c>
      <c r="V126" s="35" t="n">
        <v>9462.26833239013</v>
      </c>
      <c r="W126" s="35" t="n">
        <v>5037.68733587423</v>
      </c>
      <c r="X126" s="36" t="n">
        <v>6.92829288840817</v>
      </c>
      <c r="Y126" s="0" t="n">
        <v>27.9329608938547</v>
      </c>
      <c r="Z126" s="0" t="n">
        <v>0.588023515675863</v>
      </c>
      <c r="AA126" s="0" t="n">
        <v>24.8472113745107</v>
      </c>
      <c r="AB126" s="0" t="n">
        <v>116.284989979684</v>
      </c>
      <c r="AC126" s="0" t="n">
        <v>0.566349106466406</v>
      </c>
      <c r="AD126" s="0" t="n">
        <v>16.1931622019964</v>
      </c>
      <c r="AE126" s="0" t="n">
        <v>54.8803867623106</v>
      </c>
      <c r="AF126" s="0" t="n">
        <v>0.173925697233975</v>
      </c>
      <c r="AG126" s="32" t="n">
        <v>110433</v>
      </c>
      <c r="AH126" s="0" t="n">
        <v>2</v>
      </c>
    </row>
    <row r="127" customFormat="false" ht="14.25" hidden="false" customHeight="false" outlineLevel="0" collapsed="false">
      <c r="A127" s="0" t="n">
        <v>6</v>
      </c>
      <c r="B127" s="1" t="n">
        <v>10</v>
      </c>
      <c r="C127" s="32" t="n">
        <v>110434</v>
      </c>
      <c r="D127" s="33" t="n">
        <v>3.2</v>
      </c>
      <c r="E127" s="33" t="n">
        <v>29</v>
      </c>
      <c r="F127" s="33" t="n">
        <v>40</v>
      </c>
      <c r="G127" s="33" t="n">
        <v>880</v>
      </c>
      <c r="H127" s="33" t="n">
        <v>0.1</v>
      </c>
      <c r="I127" s="33" t="n">
        <v>23</v>
      </c>
      <c r="J127" s="33" t="n">
        <v>9.5</v>
      </c>
      <c r="K127" s="33" t="n">
        <v>5.8</v>
      </c>
      <c r="L127" s="33" t="s">
        <v>104</v>
      </c>
      <c r="M127" s="33" t="n">
        <v>232</v>
      </c>
      <c r="N127" s="33" t="n">
        <v>148</v>
      </c>
      <c r="O127" s="33" t="n">
        <v>4.7</v>
      </c>
      <c r="P127" s="33" t="n">
        <v>5.5</v>
      </c>
      <c r="Q127" s="33" t="n">
        <v>2.3</v>
      </c>
      <c r="R127" s="33" t="s">
        <v>105</v>
      </c>
      <c r="S127" s="33" t="n">
        <v>0</v>
      </c>
      <c r="T127" s="33" t="n">
        <v>0</v>
      </c>
      <c r="U127" s="34" t="n">
        <v>0</v>
      </c>
      <c r="V127" s="35" t="n">
        <v>8686.92976097741</v>
      </c>
      <c r="W127" s="35" t="n">
        <v>8301.3503679863</v>
      </c>
      <c r="X127" s="36" t="n">
        <v>6.66982111716688</v>
      </c>
      <c r="Y127" s="0" t="n">
        <v>12.258064516129</v>
      </c>
      <c r="Z127" s="0" t="n">
        <v>6.74736541014002</v>
      </c>
      <c r="AA127" s="0" t="n">
        <v>204.396147431647</v>
      </c>
      <c r="AB127" s="0" t="n">
        <v>680.783116362343</v>
      </c>
      <c r="AC127" s="0" t="n">
        <v>4.28769846744623</v>
      </c>
      <c r="AD127" s="0" t="n">
        <v>118.88866685744</v>
      </c>
      <c r="AE127" s="0" t="n">
        <v>131.995079011608</v>
      </c>
      <c r="AF127" s="0" t="n">
        <v>1.06833446559602</v>
      </c>
      <c r="AG127" s="32" t="n">
        <v>110434</v>
      </c>
      <c r="AH127" s="0" t="n">
        <v>3</v>
      </c>
    </row>
    <row r="128" customFormat="false" ht="14.25" hidden="false" customHeight="false" outlineLevel="0" collapsed="false">
      <c r="A128" s="0" t="n">
        <v>6</v>
      </c>
      <c r="B128" s="1" t="n">
        <v>10</v>
      </c>
      <c r="C128" s="32" t="n">
        <v>110435</v>
      </c>
      <c r="D128" s="33" t="n">
        <v>3.6</v>
      </c>
      <c r="E128" s="33" t="n">
        <v>31</v>
      </c>
      <c r="F128" s="33" t="n">
        <v>34</v>
      </c>
      <c r="G128" s="33" t="n">
        <v>1007</v>
      </c>
      <c r="H128" s="33" t="s">
        <v>103</v>
      </c>
      <c r="I128" s="33" t="n">
        <v>20</v>
      </c>
      <c r="J128" s="33" t="n">
        <v>9</v>
      </c>
      <c r="K128" s="33" t="n">
        <v>8.4</v>
      </c>
      <c r="L128" s="33" t="s">
        <v>104</v>
      </c>
      <c r="M128" s="33" t="n">
        <v>296</v>
      </c>
      <c r="N128" s="33" t="n">
        <v>146</v>
      </c>
      <c r="O128" s="33" t="n">
        <v>4.9</v>
      </c>
      <c r="P128" s="33" t="n">
        <v>5.1</v>
      </c>
      <c r="Q128" s="33" t="n">
        <v>1.5</v>
      </c>
      <c r="R128" s="33" t="s">
        <v>105</v>
      </c>
      <c r="S128" s="33" t="n">
        <v>1</v>
      </c>
      <c r="T128" s="33" t="n">
        <v>0</v>
      </c>
      <c r="U128" s="34" t="n">
        <v>0</v>
      </c>
      <c r="V128" s="35" t="n">
        <v>10392.6746180854</v>
      </c>
      <c r="W128" s="35" t="n">
        <v>5856.02133859113</v>
      </c>
      <c r="X128" s="36" t="n">
        <v>8.08422360101159</v>
      </c>
      <c r="Y128" s="0" t="n">
        <v>27.6422764227642</v>
      </c>
      <c r="Z128" s="0" t="n">
        <v>0.152792260312793</v>
      </c>
      <c r="AA128" s="0" t="n">
        <v>9.92362094691466</v>
      </c>
      <c r="AB128" s="0" t="n">
        <v>0</v>
      </c>
      <c r="AC128" s="0" t="n">
        <v>0</v>
      </c>
      <c r="AD128" s="0" t="n">
        <v>11.3136097249783</v>
      </c>
      <c r="AE128" s="0" t="n">
        <v>86.1139077519375</v>
      </c>
      <c r="AF128" s="0" t="n">
        <v>0</v>
      </c>
      <c r="AG128" s="32" t="n">
        <v>110435</v>
      </c>
      <c r="AH128" s="0" t="n">
        <v>2</v>
      </c>
    </row>
    <row r="129" customFormat="false" ht="14.25" hidden="false" customHeight="false" outlineLevel="0" collapsed="false">
      <c r="A129" s="0" t="n">
        <v>6</v>
      </c>
      <c r="B129" s="1" t="n">
        <v>10</v>
      </c>
      <c r="C129" s="43" t="n">
        <v>110436</v>
      </c>
      <c r="D129" s="38" t="n">
        <v>3.6</v>
      </c>
      <c r="E129" s="38" t="n">
        <v>13</v>
      </c>
      <c r="F129" s="38" t="n">
        <v>273</v>
      </c>
      <c r="G129" s="38" t="n">
        <v>0</v>
      </c>
      <c r="H129" s="38" t="s">
        <v>103</v>
      </c>
      <c r="I129" s="38" t="n">
        <v>21</v>
      </c>
      <c r="J129" s="38" t="n">
        <v>7.2</v>
      </c>
      <c r="K129" s="38" t="n">
        <v>8.1</v>
      </c>
      <c r="L129" s="38" t="s">
        <v>104</v>
      </c>
      <c r="M129" s="38" t="n">
        <v>325</v>
      </c>
      <c r="N129" s="38" t="n">
        <v>146</v>
      </c>
      <c r="O129" s="38" t="n">
        <v>7.8</v>
      </c>
      <c r="P129" s="38" t="n">
        <v>5.3</v>
      </c>
      <c r="Q129" s="38" t="n">
        <v>1.7</v>
      </c>
      <c r="R129" s="33" t="s">
        <v>105</v>
      </c>
      <c r="S129" s="33" t="n">
        <v>3</v>
      </c>
      <c r="T129" s="33" t="n">
        <v>0</v>
      </c>
      <c r="U129" s="34" t="n">
        <v>0</v>
      </c>
      <c r="V129" s="35" t="n">
        <v>31052.4654748059</v>
      </c>
      <c r="W129" s="35" t="n">
        <v>5649.01959322303</v>
      </c>
      <c r="X129" s="36" t="n">
        <v>8.47103222562573</v>
      </c>
      <c r="Y129" s="0" t="n">
        <v>25.6</v>
      </c>
      <c r="Z129" s="0" t="n">
        <v>2.99016348826229</v>
      </c>
      <c r="AA129" s="0" t="n">
        <v>75.0066864726604</v>
      </c>
      <c r="AB129" s="0" t="n">
        <v>238.763363012661</v>
      </c>
      <c r="AC129" s="0" t="n">
        <v>10.9466108541649</v>
      </c>
      <c r="AD129" s="0" t="n">
        <v>57.5682652438365</v>
      </c>
      <c r="AE129" s="0" t="n">
        <v>80.1224475855621</v>
      </c>
      <c r="AF129" s="0" t="n">
        <v>0.728525099517275</v>
      </c>
      <c r="AG129" s="43" t="n">
        <v>110436</v>
      </c>
    </row>
    <row r="130" customFormat="false" ht="14.25" hidden="false" customHeight="false" outlineLevel="0" collapsed="false">
      <c r="A130" s="0" t="n">
        <v>6</v>
      </c>
      <c r="B130" s="1" t="n">
        <v>10</v>
      </c>
      <c r="C130" s="43" t="n">
        <v>110437</v>
      </c>
      <c r="D130" s="38" t="n">
        <v>3.6</v>
      </c>
      <c r="E130" s="38" t="n">
        <v>268</v>
      </c>
      <c r="F130" s="38" t="n">
        <v>369</v>
      </c>
      <c r="G130" s="38" t="n">
        <v>3022</v>
      </c>
      <c r="H130" s="38" t="s">
        <v>103</v>
      </c>
      <c r="I130" s="38" t="n">
        <v>22</v>
      </c>
      <c r="J130" s="38" t="n">
        <v>8.8</v>
      </c>
      <c r="K130" s="38" t="n">
        <v>9.1</v>
      </c>
      <c r="L130" s="38" t="s">
        <v>104</v>
      </c>
      <c r="M130" s="38" t="n">
        <v>301</v>
      </c>
      <c r="N130" s="38" t="n">
        <v>144</v>
      </c>
      <c r="O130" s="38" t="n">
        <v>7.2</v>
      </c>
      <c r="P130" s="38" t="n">
        <v>5.3</v>
      </c>
      <c r="Q130" s="38" t="n">
        <v>1.7</v>
      </c>
      <c r="R130" s="33" t="s">
        <v>105</v>
      </c>
      <c r="S130" s="33" t="n">
        <v>3</v>
      </c>
      <c r="T130" s="33" t="n">
        <v>0</v>
      </c>
      <c r="U130" s="34" t="n">
        <v>0</v>
      </c>
      <c r="V130" s="35" t="n">
        <v>13291.2480465976</v>
      </c>
      <c r="W130" s="35" t="n">
        <v>6838.79598015185</v>
      </c>
      <c r="X130" s="36" t="n">
        <v>8.30358746947377</v>
      </c>
      <c r="Y130" s="0" t="n">
        <v>36.7441860465116</v>
      </c>
      <c r="Z130" s="0" t="n">
        <v>2.06922543262037</v>
      </c>
      <c r="AA130" s="0" t="n">
        <v>41.1293558036009</v>
      </c>
      <c r="AB130" s="0" t="n">
        <v>137.995898604333</v>
      </c>
      <c r="AC130" s="0" t="n">
        <v>1.61005634645736</v>
      </c>
      <c r="AD130" s="0" t="n">
        <v>18.9088072621395</v>
      </c>
      <c r="AE130" s="0" t="n">
        <v>78.442829429861</v>
      </c>
      <c r="AF130" s="0" t="n">
        <v>0</v>
      </c>
      <c r="AG130" s="43" t="n">
        <v>110437</v>
      </c>
    </row>
    <row r="131" customFormat="false" ht="14.25" hidden="false" customHeight="false" outlineLevel="0" collapsed="false">
      <c r="A131" s="0" t="n">
        <v>6</v>
      </c>
      <c r="B131" s="1" t="n">
        <v>10</v>
      </c>
      <c r="C131" s="43" t="n">
        <v>110438</v>
      </c>
      <c r="D131" s="38" t="n">
        <v>3.5</v>
      </c>
      <c r="E131" s="38" t="n">
        <v>35</v>
      </c>
      <c r="F131" s="38" t="n">
        <v>34</v>
      </c>
      <c r="G131" s="38" t="n">
        <v>1190</v>
      </c>
      <c r="H131" s="38" t="n">
        <v>0.2</v>
      </c>
      <c r="I131" s="38" t="n">
        <v>20</v>
      </c>
      <c r="J131" s="38" t="n">
        <v>8.9</v>
      </c>
      <c r="K131" s="38" t="n">
        <v>6.4</v>
      </c>
      <c r="L131" s="38" t="n">
        <v>0.2</v>
      </c>
      <c r="M131" s="38" t="n">
        <v>250</v>
      </c>
      <c r="N131" s="38" t="n">
        <v>143</v>
      </c>
      <c r="O131" s="38" t="n">
        <v>5.7</v>
      </c>
      <c r="P131" s="38" t="n">
        <v>5.1</v>
      </c>
      <c r="Q131" s="38" t="n">
        <v>1.6</v>
      </c>
      <c r="R131" s="33" t="s">
        <v>105</v>
      </c>
      <c r="S131" s="33" t="n">
        <v>0</v>
      </c>
      <c r="T131" s="33" t="n">
        <v>0</v>
      </c>
      <c r="U131" s="34" t="n">
        <v>0</v>
      </c>
      <c r="V131" s="35" t="n">
        <v>9533.83804667439</v>
      </c>
      <c r="W131" s="35" t="n">
        <v>6413.18491490901</v>
      </c>
      <c r="X131" s="36" t="n">
        <v>6.84502002645608</v>
      </c>
      <c r="Y131" s="0" t="n">
        <v>36.319612590799</v>
      </c>
      <c r="Z131" s="0" t="n">
        <v>0.909767269344154</v>
      </c>
      <c r="AA131" s="0" t="n">
        <v>14.1592093644439</v>
      </c>
      <c r="AB131" s="0" t="n">
        <v>0</v>
      </c>
      <c r="AC131" s="0" t="n">
        <v>0.566349106466406</v>
      </c>
      <c r="AD131" s="0" t="n">
        <v>4.53611957341183</v>
      </c>
      <c r="AE131" s="0" t="n">
        <v>78.4055659785593</v>
      </c>
      <c r="AF131" s="0" t="n">
        <v>0</v>
      </c>
      <c r="AG131" s="43" t="n">
        <v>110438</v>
      </c>
      <c r="AH131" s="0" t="n">
        <v>9</v>
      </c>
    </row>
    <row r="132" customFormat="false" ht="14.25" hidden="false" customHeight="false" outlineLevel="0" collapsed="false">
      <c r="A132" s="0" t="n">
        <v>6</v>
      </c>
      <c r="B132" s="1" t="n">
        <v>10</v>
      </c>
      <c r="C132" s="43" t="n">
        <v>110439</v>
      </c>
      <c r="D132" s="38" t="n">
        <v>3.3</v>
      </c>
      <c r="E132" s="38" t="n">
        <v>26</v>
      </c>
      <c r="F132" s="38" t="n">
        <v>29</v>
      </c>
      <c r="G132" s="38" t="n">
        <v>1031</v>
      </c>
      <c r="H132" s="38" t="s">
        <v>103</v>
      </c>
      <c r="I132" s="38" t="n">
        <v>16</v>
      </c>
      <c r="J132" s="38" t="n">
        <v>7.6</v>
      </c>
      <c r="K132" s="38" t="n">
        <v>5.6</v>
      </c>
      <c r="L132" s="38" t="s">
        <v>104</v>
      </c>
      <c r="M132" s="38" t="n">
        <v>196</v>
      </c>
      <c r="N132" s="38" t="n">
        <v>144</v>
      </c>
      <c r="O132" s="38" t="n">
        <v>4.9</v>
      </c>
      <c r="P132" s="38" t="n">
        <v>4.5</v>
      </c>
      <c r="Q132" s="38" t="n">
        <v>1.2</v>
      </c>
      <c r="R132" s="33" t="s">
        <v>105</v>
      </c>
      <c r="S132" s="33" t="n">
        <v>0</v>
      </c>
      <c r="T132" s="33" t="n">
        <v>0</v>
      </c>
      <c r="U132" s="34" t="n">
        <v>0</v>
      </c>
      <c r="V132" s="35" t="n">
        <v>10619.3120466522</v>
      </c>
      <c r="W132" s="35" t="n">
        <v>4790.05907973295</v>
      </c>
      <c r="X132" s="36" t="n">
        <v>6.47461874036422</v>
      </c>
      <c r="Y132" s="0" t="n">
        <v>31.8537859007833</v>
      </c>
      <c r="Z132" s="0" t="n">
        <v>1.21913393796031</v>
      </c>
      <c r="AA132" s="0" t="n">
        <v>21.2844778264213</v>
      </c>
      <c r="AB132" s="0" t="n">
        <v>111.095408082108</v>
      </c>
      <c r="AC132" s="0" t="n">
        <v>2.75019023368594</v>
      </c>
      <c r="AD132" s="0" t="n">
        <v>45.9911531930443</v>
      </c>
      <c r="AE132" s="0" t="n">
        <v>64.7980494555475</v>
      </c>
      <c r="AF132" s="0" t="n">
        <v>3.04556668826643</v>
      </c>
      <c r="AG132" s="43" t="n">
        <v>110439</v>
      </c>
      <c r="AH132" s="0" t="n">
        <v>3</v>
      </c>
    </row>
    <row r="133" customFormat="false" ht="14.25" hidden="false" customHeight="false" outlineLevel="0" collapsed="false">
      <c r="A133" s="0" t="n">
        <v>6</v>
      </c>
      <c r="B133" s="1" t="n">
        <v>10</v>
      </c>
      <c r="C133" s="43" t="n">
        <v>110440</v>
      </c>
      <c r="D133" s="38" t="n">
        <v>3</v>
      </c>
      <c r="E133" s="38" t="n">
        <v>21</v>
      </c>
      <c r="F133" s="38" t="n">
        <v>110</v>
      </c>
      <c r="G133" s="38" t="n">
        <v>1273</v>
      </c>
      <c r="H133" s="38" t="s">
        <v>103</v>
      </c>
      <c r="I133" s="38" t="n">
        <v>18</v>
      </c>
      <c r="J133" s="38" t="n">
        <v>7.3</v>
      </c>
      <c r="K133" s="38" t="n">
        <v>5.7</v>
      </c>
      <c r="L133" s="38" t="s">
        <v>104</v>
      </c>
      <c r="M133" s="38" t="n">
        <v>202</v>
      </c>
      <c r="N133" s="38" t="n">
        <v>138</v>
      </c>
      <c r="O133" s="38" t="n">
        <v>5.3</v>
      </c>
      <c r="P133" s="38" t="n">
        <v>4.2</v>
      </c>
      <c r="Q133" s="38" t="n">
        <v>1.3</v>
      </c>
      <c r="R133" s="33" t="s">
        <v>105</v>
      </c>
      <c r="S133" s="33" t="n">
        <v>2</v>
      </c>
      <c r="T133" s="33" t="n">
        <v>1</v>
      </c>
      <c r="U133" s="34" t="n">
        <v>0</v>
      </c>
      <c r="V133" s="35" t="n">
        <v>10559.670618082</v>
      </c>
      <c r="W133" s="35" t="n">
        <v>5743.81478502712</v>
      </c>
      <c r="X133" s="36" t="n">
        <v>6.92435962232406</v>
      </c>
      <c r="Y133" s="0" t="n">
        <v>28.1501340482574</v>
      </c>
      <c r="Z133" s="0" t="n">
        <v>0.864283371494536</v>
      </c>
      <c r="AA133" s="0" t="n">
        <v>22.7252049012396</v>
      </c>
      <c r="AB133" s="0" t="n">
        <v>41.1131853357904</v>
      </c>
      <c r="AC133" s="0" t="n">
        <v>0</v>
      </c>
      <c r="AD133" s="0" t="n">
        <v>11.3124686608667</v>
      </c>
      <c r="AE133" s="0" t="n">
        <v>86.2520292086207</v>
      </c>
      <c r="AF133" s="0" t="n">
        <v>0</v>
      </c>
      <c r="AG133" s="43" t="n">
        <v>110440</v>
      </c>
      <c r="AH133" s="0" t="n">
        <v>4</v>
      </c>
    </row>
    <row r="134" customFormat="false" ht="14.25" hidden="false" customHeight="false" outlineLevel="0" collapsed="false">
      <c r="A134" s="0" t="n">
        <v>6</v>
      </c>
      <c r="B134" s="1" t="n">
        <v>10</v>
      </c>
      <c r="C134" s="32" t="n">
        <v>110441</v>
      </c>
      <c r="D134" s="33" t="n">
        <v>3.6</v>
      </c>
      <c r="E134" s="33" t="n">
        <v>32</v>
      </c>
      <c r="F134" s="33" t="n">
        <v>50</v>
      </c>
      <c r="G134" s="33" t="n">
        <v>1212</v>
      </c>
      <c r="H134" s="33" t="s">
        <v>103</v>
      </c>
      <c r="I134" s="33" t="n">
        <v>19</v>
      </c>
      <c r="J134" s="33" t="n">
        <v>9</v>
      </c>
      <c r="K134" s="33" t="n">
        <v>6.4</v>
      </c>
      <c r="L134" s="33" t="s">
        <v>104</v>
      </c>
      <c r="M134" s="33" t="n">
        <v>256</v>
      </c>
      <c r="N134" s="33" t="n">
        <v>148</v>
      </c>
      <c r="O134" s="33" t="n">
        <v>6</v>
      </c>
      <c r="P134" s="33" t="n">
        <v>5.2</v>
      </c>
      <c r="Q134" s="33" t="n">
        <v>1.6</v>
      </c>
      <c r="R134" s="33" t="s">
        <v>105</v>
      </c>
      <c r="S134" s="33" t="n">
        <v>2</v>
      </c>
      <c r="T134" s="33" t="n">
        <v>0</v>
      </c>
      <c r="U134" s="34" t="n">
        <v>0</v>
      </c>
      <c r="V134" s="35" t="n">
        <v>10177.9654752326</v>
      </c>
      <c r="W134" s="35" t="n">
        <v>6902.63763993827</v>
      </c>
      <c r="X134" s="36" t="n">
        <v>7.39230590730176</v>
      </c>
      <c r="Y134" s="0" t="n">
        <v>24.8677248677249</v>
      </c>
      <c r="Z134" s="0" t="n">
        <v>0.291247124933021</v>
      </c>
      <c r="AA134" s="0" t="n">
        <v>7.57375054502166</v>
      </c>
      <c r="AB134" s="0" t="n">
        <v>37.7286778629525</v>
      </c>
      <c r="AC134" s="0" t="n">
        <v>4.81261738275539</v>
      </c>
      <c r="AD134" s="0" t="n">
        <v>0</v>
      </c>
      <c r="AE134" s="0" t="n">
        <v>66.5486541161418</v>
      </c>
      <c r="AF134" s="0" t="n">
        <v>0</v>
      </c>
      <c r="AG134" s="32" t="n">
        <v>110441</v>
      </c>
    </row>
    <row r="135" customFormat="false" ht="14.25" hidden="false" customHeight="false" outlineLevel="0" collapsed="false">
      <c r="A135" s="0" t="n">
        <v>6</v>
      </c>
      <c r="B135" s="1" t="n">
        <v>10</v>
      </c>
      <c r="C135" s="32" t="n">
        <v>110442</v>
      </c>
      <c r="D135" s="33" t="n">
        <v>4</v>
      </c>
      <c r="E135" s="33" t="n">
        <v>34</v>
      </c>
      <c r="F135" s="33" t="n">
        <v>42</v>
      </c>
      <c r="G135" s="33" t="n">
        <v>1104</v>
      </c>
      <c r="H135" s="33" t="s">
        <v>103</v>
      </c>
      <c r="I135" s="33" t="n">
        <v>20</v>
      </c>
      <c r="J135" s="33" t="n">
        <v>8.8</v>
      </c>
      <c r="K135" s="33" t="n">
        <v>5.7</v>
      </c>
      <c r="L135" s="33" t="s">
        <v>104</v>
      </c>
      <c r="M135" s="33" t="n">
        <v>267</v>
      </c>
      <c r="N135" s="33" t="n">
        <v>143</v>
      </c>
      <c r="O135" s="33" t="n">
        <v>5.5</v>
      </c>
      <c r="P135" s="33" t="n">
        <v>5.3</v>
      </c>
      <c r="Q135" s="33" t="n">
        <v>1.4</v>
      </c>
      <c r="R135" s="33" t="s">
        <v>105</v>
      </c>
      <c r="S135" s="33" t="n">
        <v>0</v>
      </c>
      <c r="T135" s="33" t="n">
        <v>0</v>
      </c>
      <c r="U135" s="34" t="n">
        <v>0</v>
      </c>
      <c r="V135" s="35" t="n">
        <v>10714.7383323645</v>
      </c>
      <c r="W135" s="35" t="n">
        <v>6128.79933949676</v>
      </c>
      <c r="X135" s="36" t="n">
        <v>7.14574631334377</v>
      </c>
      <c r="Y135" s="0" t="n">
        <v>22.879177377892</v>
      </c>
      <c r="Z135" s="0" t="n">
        <v>1.21506392473807</v>
      </c>
      <c r="AA135" s="0" t="n">
        <v>33.1138336401222</v>
      </c>
      <c r="AB135" s="0" t="n">
        <v>106.520596395507</v>
      </c>
      <c r="AC135" s="0" t="n">
        <v>1.47042355009852</v>
      </c>
      <c r="AD135" s="0" t="n">
        <v>14.8138058390193</v>
      </c>
      <c r="AE135" s="0" t="n">
        <v>60.2279779947071</v>
      </c>
      <c r="AF135" s="0" t="n">
        <v>0</v>
      </c>
      <c r="AG135" s="32" t="n">
        <v>110442</v>
      </c>
      <c r="AH135" s="0" t="n">
        <v>5</v>
      </c>
    </row>
    <row r="136" customFormat="false" ht="14.25" hidden="false" customHeight="false" outlineLevel="0" collapsed="false">
      <c r="A136" s="0" t="n">
        <v>6</v>
      </c>
      <c r="B136" s="1" t="n">
        <v>10</v>
      </c>
      <c r="C136" s="32" t="n">
        <v>110443</v>
      </c>
      <c r="D136" s="33" t="n">
        <v>4</v>
      </c>
      <c r="E136" s="33" t="n">
        <v>11</v>
      </c>
      <c r="F136" s="33" t="n">
        <v>97</v>
      </c>
      <c r="G136" s="33" t="s">
        <v>110</v>
      </c>
      <c r="H136" s="33" t="s">
        <v>103</v>
      </c>
      <c r="I136" s="33" t="n">
        <v>21</v>
      </c>
      <c r="J136" s="33" t="n">
        <v>9.6</v>
      </c>
      <c r="K136" s="33" t="n">
        <v>7</v>
      </c>
      <c r="L136" s="33" t="s">
        <v>104</v>
      </c>
      <c r="M136" s="33" t="n">
        <v>283</v>
      </c>
      <c r="N136" s="33" t="n">
        <v>150</v>
      </c>
      <c r="O136" s="33" t="n">
        <v>7.7</v>
      </c>
      <c r="P136" s="33" t="n">
        <v>5.6</v>
      </c>
      <c r="Q136" s="33" t="n">
        <v>1.5</v>
      </c>
      <c r="R136" s="33" t="s">
        <v>105</v>
      </c>
      <c r="S136" s="33" t="n">
        <v>3</v>
      </c>
      <c r="T136" s="33" t="n">
        <v>0</v>
      </c>
      <c r="U136" s="34" t="n">
        <v>0</v>
      </c>
      <c r="V136" s="35" t="n">
        <v>20436.2911893087</v>
      </c>
      <c r="W136" s="35" t="n">
        <v>4008.48239628702</v>
      </c>
      <c r="X136" s="36" t="n">
        <v>5.4282575829609</v>
      </c>
      <c r="Y136" s="0" t="n">
        <v>15.2866242038216</v>
      </c>
      <c r="Z136" s="0" t="n">
        <v>0.635235320323043</v>
      </c>
      <c r="AA136" s="0" t="n">
        <v>19.5385022626072</v>
      </c>
      <c r="AB136" s="0" t="n">
        <v>7.8952294900025</v>
      </c>
      <c r="AC136" s="0" t="n">
        <v>2.10818376101075</v>
      </c>
      <c r="AD136" s="0" t="n">
        <v>5.6186935012989</v>
      </c>
      <c r="AE136" s="0" t="n">
        <v>67.7247380239911</v>
      </c>
      <c r="AF136" s="0" t="n">
        <v>0</v>
      </c>
      <c r="AG136" s="32" t="n">
        <v>110443</v>
      </c>
      <c r="AH136" s="0" t="n">
        <v>5</v>
      </c>
    </row>
    <row r="137" customFormat="false" ht="14.25" hidden="false" customHeight="false" outlineLevel="0" collapsed="false">
      <c r="A137" s="0" t="n">
        <v>6</v>
      </c>
      <c r="B137" s="1" t="n">
        <v>10</v>
      </c>
      <c r="C137" s="32" t="n">
        <v>110444</v>
      </c>
      <c r="D137" s="33" t="n">
        <v>4.1</v>
      </c>
      <c r="E137" s="33" t="n">
        <v>40</v>
      </c>
      <c r="F137" s="33" t="n">
        <v>91</v>
      </c>
      <c r="G137" s="33" t="n">
        <v>1026</v>
      </c>
      <c r="H137" s="33" t="s">
        <v>103</v>
      </c>
      <c r="I137" s="33" t="n">
        <v>18</v>
      </c>
      <c r="J137" s="33" t="n">
        <v>9.7</v>
      </c>
      <c r="K137" s="33" t="n">
        <v>6.7</v>
      </c>
      <c r="L137" s="33" t="s">
        <v>104</v>
      </c>
      <c r="M137" s="33" t="n">
        <v>245</v>
      </c>
      <c r="N137" s="33" t="n">
        <v>150</v>
      </c>
      <c r="O137" s="33" t="n">
        <v>6.3</v>
      </c>
      <c r="P137" s="33" t="n">
        <v>5.7</v>
      </c>
      <c r="Q137" s="33" t="n">
        <v>1.7</v>
      </c>
      <c r="R137" s="33" t="s">
        <v>105</v>
      </c>
      <c r="S137" s="33" t="n">
        <v>0</v>
      </c>
      <c r="T137" s="33" t="n">
        <v>0</v>
      </c>
      <c r="U137" s="34" t="n">
        <v>0</v>
      </c>
      <c r="V137" s="35" t="n">
        <v>10643.1686180803</v>
      </c>
      <c r="W137" s="35" t="n">
        <v>4314.14852496142</v>
      </c>
      <c r="X137" s="36" t="n">
        <v>6.58868345680331</v>
      </c>
      <c r="Y137" s="0" t="n">
        <v>28.2660332541568</v>
      </c>
      <c r="Z137" s="0" t="n">
        <v>13.7051760052968</v>
      </c>
      <c r="AA137" s="0" t="n">
        <v>428.6595919572</v>
      </c>
      <c r="AB137" s="0" t="n">
        <v>1064.9118969876</v>
      </c>
      <c r="AC137" s="0" t="n">
        <v>3.35140598109084</v>
      </c>
      <c r="AD137" s="0" t="n">
        <v>163.290686151697</v>
      </c>
      <c r="AE137" s="0" t="n">
        <v>60.1141628562017</v>
      </c>
      <c r="AF137" s="0" t="n">
        <v>0</v>
      </c>
      <c r="AG137" s="32" t="n">
        <v>110444</v>
      </c>
      <c r="AH137" s="0" t="n">
        <v>5</v>
      </c>
    </row>
    <row r="138" customFormat="false" ht="14.25" hidden="false" customHeight="false" outlineLevel="0" collapsed="false">
      <c r="A138" s="0" t="n">
        <v>6</v>
      </c>
      <c r="B138" s="1" t="n">
        <v>10</v>
      </c>
      <c r="C138" s="32" t="n">
        <v>110445</v>
      </c>
      <c r="D138" s="33" t="n">
        <v>3.8</v>
      </c>
      <c r="E138" s="33" t="n">
        <v>19</v>
      </c>
      <c r="F138" s="33" t="n">
        <v>255</v>
      </c>
      <c r="G138" s="33" t="n">
        <v>1822</v>
      </c>
      <c r="H138" s="33" t="s">
        <v>103</v>
      </c>
      <c r="I138" s="33" t="n">
        <v>20</v>
      </c>
      <c r="J138" s="33" t="n">
        <v>9.2</v>
      </c>
      <c r="K138" s="33" t="n">
        <v>6.2</v>
      </c>
      <c r="L138" s="33" t="s">
        <v>104</v>
      </c>
      <c r="M138" s="33" t="n">
        <v>189</v>
      </c>
      <c r="N138" s="33" t="n">
        <v>146</v>
      </c>
      <c r="O138" s="33" t="n">
        <v>6.9</v>
      </c>
      <c r="P138" s="33" t="n">
        <v>5.5</v>
      </c>
      <c r="Q138" s="33" t="n">
        <v>1.7</v>
      </c>
      <c r="R138" s="33" t="s">
        <v>105</v>
      </c>
      <c r="S138" s="33" t="n">
        <v>2</v>
      </c>
      <c r="T138" s="33" t="n">
        <v>1</v>
      </c>
      <c r="U138" s="34" t="n">
        <v>0</v>
      </c>
      <c r="V138" s="35" t="n">
        <v>10177.9654752326</v>
      </c>
      <c r="W138" s="35" t="n">
        <v>7504.29691853155</v>
      </c>
      <c r="X138" s="36" t="n">
        <v>8.25784920386715</v>
      </c>
      <c r="Y138" s="0" t="n">
        <v>24.6031746031746</v>
      </c>
      <c r="Z138" s="0" t="n">
        <v>5.16755972563747</v>
      </c>
      <c r="AA138" s="0" t="n">
        <v>180.443640904689</v>
      </c>
      <c r="AB138" s="0" t="n">
        <v>429.525590940344</v>
      </c>
      <c r="AC138" s="0" t="n">
        <v>3.38507218175994</v>
      </c>
      <c r="AD138" s="0" t="n">
        <v>61.9189524067891</v>
      </c>
      <c r="AE138" s="0" t="n">
        <v>85.8129221776071</v>
      </c>
      <c r="AF138" s="0" t="n">
        <v>0</v>
      </c>
      <c r="AG138" s="32" t="n">
        <v>110445</v>
      </c>
    </row>
    <row r="139" customFormat="false" ht="14.25" hidden="false" customHeight="false" outlineLevel="0" collapsed="false">
      <c r="A139" s="0" t="n">
        <v>6</v>
      </c>
      <c r="B139" s="1" t="n">
        <v>10</v>
      </c>
      <c r="C139" s="32" t="n">
        <v>110446</v>
      </c>
      <c r="D139" s="33" t="n">
        <v>3.8</v>
      </c>
      <c r="E139" s="33" t="n">
        <v>28</v>
      </c>
      <c r="F139" s="33" t="n">
        <v>49</v>
      </c>
      <c r="G139" s="33" t="n">
        <v>1465</v>
      </c>
      <c r="H139" s="33" t="s">
        <v>103</v>
      </c>
      <c r="I139" s="33" t="n">
        <v>19</v>
      </c>
      <c r="J139" s="33" t="n">
        <v>9</v>
      </c>
      <c r="K139" s="33" t="n">
        <v>7.1</v>
      </c>
      <c r="L139" s="33" t="s">
        <v>104</v>
      </c>
      <c r="M139" s="33" t="n">
        <v>263</v>
      </c>
      <c r="N139" s="33" t="n">
        <v>148</v>
      </c>
      <c r="O139" s="33" t="n">
        <v>5.9</v>
      </c>
      <c r="P139" s="33" t="n">
        <v>5.3</v>
      </c>
      <c r="Q139" s="33" t="n">
        <v>1.5</v>
      </c>
      <c r="R139" s="33" t="s">
        <v>105</v>
      </c>
      <c r="S139" s="33" t="n">
        <v>1</v>
      </c>
      <c r="T139" s="33" t="n">
        <v>0</v>
      </c>
      <c r="U139" s="34" t="n">
        <v>0</v>
      </c>
      <c r="V139" s="35" t="n">
        <v>11024.8737609296</v>
      </c>
      <c r="W139" s="35" t="n">
        <v>7297.29517316345</v>
      </c>
      <c r="X139" s="36" t="n">
        <v>7.51300098656835</v>
      </c>
      <c r="Y139" s="0" t="n">
        <v>19.7183098591549</v>
      </c>
      <c r="Z139" s="0" t="n">
        <v>2.20236718329902</v>
      </c>
      <c r="AA139" s="0" t="n">
        <v>42.6735677075615</v>
      </c>
      <c r="AB139" s="0" t="n">
        <v>127.912674367638</v>
      </c>
      <c r="AC139" s="0" t="n">
        <v>0.191142035720855</v>
      </c>
      <c r="AD139" s="0" t="n">
        <v>19.34968229404</v>
      </c>
      <c r="AE139" s="0" t="n">
        <v>66.5638217236639</v>
      </c>
      <c r="AF139" s="0" t="n">
        <v>0</v>
      </c>
      <c r="AG139" s="32" t="n">
        <v>110446</v>
      </c>
    </row>
    <row r="140" customFormat="false" ht="14.25" hidden="false" customHeight="false" outlineLevel="0" collapsed="false">
      <c r="A140" s="0" t="n">
        <v>6</v>
      </c>
      <c r="B140" s="1" t="n">
        <v>10</v>
      </c>
      <c r="C140" s="32" t="n">
        <v>110447</v>
      </c>
      <c r="D140" s="33" t="n">
        <v>3.8</v>
      </c>
      <c r="E140" s="33" t="n">
        <v>28</v>
      </c>
      <c r="F140" s="33" t="n">
        <v>100</v>
      </c>
      <c r="G140" s="33" t="n">
        <v>1282</v>
      </c>
      <c r="H140" s="33" t="n">
        <v>0.1</v>
      </c>
      <c r="I140" s="33" t="n">
        <v>22</v>
      </c>
      <c r="J140" s="33" t="n">
        <v>9.6</v>
      </c>
      <c r="K140" s="33" t="n">
        <v>6.7</v>
      </c>
      <c r="L140" s="33" t="s">
        <v>104</v>
      </c>
      <c r="M140" s="33" t="n">
        <v>254</v>
      </c>
      <c r="N140" s="33" t="n">
        <v>152</v>
      </c>
      <c r="O140" s="33" t="n">
        <v>6.6</v>
      </c>
      <c r="P140" s="33" t="n">
        <v>5.5</v>
      </c>
      <c r="Q140" s="33" t="n">
        <v>1.8</v>
      </c>
      <c r="R140" s="33" t="s">
        <v>105</v>
      </c>
      <c r="S140" s="33" t="n">
        <v>1</v>
      </c>
      <c r="T140" s="33" t="n">
        <v>0</v>
      </c>
      <c r="U140" s="34" t="n">
        <v>0</v>
      </c>
      <c r="V140" s="35" t="n">
        <v>9724.69061809905</v>
      </c>
      <c r="W140" s="35" t="n">
        <v>5314.33452828207</v>
      </c>
      <c r="X140" s="36" t="n">
        <v>6.56811809413498</v>
      </c>
      <c r="Y140" s="0" t="n">
        <v>24.6192893401015</v>
      </c>
      <c r="Z140" s="0" t="n">
        <v>0.598835450603582</v>
      </c>
      <c r="AA140" s="0" t="n">
        <v>11.5902424534803</v>
      </c>
      <c r="AB140" s="0" t="n">
        <v>0</v>
      </c>
      <c r="AC140" s="0" t="n">
        <v>0.141339758117066</v>
      </c>
      <c r="AD140" s="0" t="n">
        <v>0</v>
      </c>
      <c r="AE140" s="0" t="n">
        <v>71.8628186656313</v>
      </c>
      <c r="AF140" s="0" t="n">
        <v>0.546201493020987</v>
      </c>
      <c r="AG140" s="32" t="n">
        <v>110447</v>
      </c>
      <c r="AH140" s="0" t="n">
        <v>6</v>
      </c>
    </row>
    <row r="141" customFormat="false" ht="14.25" hidden="false" customHeight="false" outlineLevel="0" collapsed="false">
      <c r="A141" s="0" t="n">
        <v>6</v>
      </c>
      <c r="B141" s="1" t="n">
        <v>10</v>
      </c>
      <c r="C141" s="32" t="n">
        <v>110448</v>
      </c>
      <c r="D141" s="33" t="n">
        <v>3.8</v>
      </c>
      <c r="E141" s="33" t="n">
        <v>16</v>
      </c>
      <c r="F141" s="33" t="n">
        <v>75</v>
      </c>
      <c r="G141" s="33" t="n">
        <v>1208</v>
      </c>
      <c r="H141" s="33" t="s">
        <v>103</v>
      </c>
      <c r="I141" s="33" t="n">
        <v>22</v>
      </c>
      <c r="J141" s="33" t="n">
        <v>9.4</v>
      </c>
      <c r="K141" s="33" t="n">
        <v>7.1</v>
      </c>
      <c r="L141" s="33" t="s">
        <v>104</v>
      </c>
      <c r="M141" s="33" t="n">
        <v>310</v>
      </c>
      <c r="N141" s="33" t="n">
        <v>147</v>
      </c>
      <c r="O141" s="33" t="n">
        <v>7.1</v>
      </c>
      <c r="P141" s="33" t="n">
        <v>5.3</v>
      </c>
      <c r="Q141" s="33" t="n">
        <v>1.5</v>
      </c>
      <c r="R141" s="33" t="s">
        <v>105</v>
      </c>
      <c r="S141" s="33" t="n">
        <v>3</v>
      </c>
      <c r="T141" s="33" t="n">
        <v>0</v>
      </c>
      <c r="U141" s="34" t="n">
        <v>0</v>
      </c>
      <c r="V141" s="35" t="n">
        <v>8937.42376097229</v>
      </c>
      <c r="W141" s="35" t="n">
        <v>7749.99057892173</v>
      </c>
      <c r="X141" s="36" t="n">
        <v>6.36403777388534</v>
      </c>
      <c r="Y141" s="0" t="n">
        <v>25.0720461095101</v>
      </c>
      <c r="Z141" s="0" t="n">
        <v>1.69105699425637</v>
      </c>
      <c r="AA141" s="0" t="n">
        <v>17.9509663303716</v>
      </c>
      <c r="AB141" s="0" t="n">
        <v>47.9057504852981</v>
      </c>
      <c r="AC141" s="0" t="n">
        <v>1.37849469494667</v>
      </c>
      <c r="AD141" s="0" t="n">
        <v>0</v>
      </c>
      <c r="AE141" s="0" t="n">
        <v>61.8000314709072</v>
      </c>
      <c r="AF141" s="0" t="n">
        <v>0</v>
      </c>
      <c r="AG141" s="32" t="n">
        <v>110448</v>
      </c>
      <c r="AH141" s="0" t="n">
        <v>2</v>
      </c>
    </row>
    <row r="142" customFormat="false" ht="14.25" hidden="false" customHeight="false" outlineLevel="0" collapsed="false">
      <c r="A142" s="0" t="n">
        <v>6</v>
      </c>
      <c r="B142" s="1" t="n">
        <v>10</v>
      </c>
      <c r="C142" s="32" t="n">
        <v>110449</v>
      </c>
      <c r="D142" s="33" t="n">
        <v>3.6</v>
      </c>
      <c r="E142" s="33" t="n">
        <v>21</v>
      </c>
      <c r="F142" s="33" t="n">
        <v>134</v>
      </c>
      <c r="G142" s="33" t="n">
        <v>1228</v>
      </c>
      <c r="H142" s="33" t="n">
        <v>0.2</v>
      </c>
      <c r="I142" s="33" t="n">
        <v>19</v>
      </c>
      <c r="J142" s="33" t="n">
        <v>8.7</v>
      </c>
      <c r="K142" s="33" t="n">
        <v>6</v>
      </c>
      <c r="L142" s="33" t="s">
        <v>104</v>
      </c>
      <c r="M142" s="33" t="n">
        <v>287</v>
      </c>
      <c r="N142" s="33" t="n">
        <v>138</v>
      </c>
      <c r="O142" s="33" t="n">
        <v>6.4</v>
      </c>
      <c r="P142" s="33" t="n">
        <v>5</v>
      </c>
      <c r="Q142" s="33" t="n">
        <v>1.4</v>
      </c>
      <c r="R142" s="33" t="s">
        <v>105</v>
      </c>
      <c r="S142" s="33" t="n">
        <v>2</v>
      </c>
      <c r="T142" s="33" t="n">
        <v>0</v>
      </c>
      <c r="U142" s="34" t="n">
        <v>0</v>
      </c>
      <c r="V142" s="35" t="n">
        <v>8889.71061811612</v>
      </c>
      <c r="W142" s="35" t="n">
        <v>6691.76670306796</v>
      </c>
      <c r="X142" s="36" t="n">
        <v>6.39999906379717</v>
      </c>
      <c r="Y142" s="0" t="n">
        <v>25.0696378830084</v>
      </c>
      <c r="Z142" s="0" t="n">
        <v>0.719827480173978</v>
      </c>
      <c r="AA142" s="0" t="n">
        <v>0</v>
      </c>
      <c r="AB142" s="0" t="n">
        <v>17.0403594674786</v>
      </c>
      <c r="AC142" s="0" t="n">
        <v>0.758383030133191</v>
      </c>
      <c r="AD142" s="0" t="n">
        <v>0</v>
      </c>
      <c r="AE142" s="0" t="n">
        <v>46.7890348500709</v>
      </c>
      <c r="AF142" s="0" t="n">
        <v>0</v>
      </c>
      <c r="AG142" s="32" t="n">
        <v>110449</v>
      </c>
      <c r="AH142" s="0" t="n">
        <v>3</v>
      </c>
    </row>
    <row r="143" customFormat="false" ht="14.25" hidden="false" customHeight="false" outlineLevel="0" collapsed="false">
      <c r="A143" s="0" t="n">
        <v>6</v>
      </c>
      <c r="B143" s="1" t="n">
        <v>10</v>
      </c>
      <c r="C143" s="32" t="n">
        <v>110450</v>
      </c>
      <c r="D143" s="33" t="n">
        <v>3.6</v>
      </c>
      <c r="E143" s="33" t="n">
        <v>34</v>
      </c>
      <c r="F143" s="33" t="n">
        <v>34</v>
      </c>
      <c r="G143" s="33" t="n">
        <v>1177</v>
      </c>
      <c r="H143" s="33" t="n">
        <v>0.1</v>
      </c>
      <c r="I143" s="33" t="n">
        <v>20</v>
      </c>
      <c r="J143" s="33" t="n">
        <v>8.9</v>
      </c>
      <c r="K143" s="33" t="n">
        <v>6.2</v>
      </c>
      <c r="L143" s="33" t="s">
        <v>104</v>
      </c>
      <c r="M143" s="33" t="n">
        <v>267</v>
      </c>
      <c r="N143" s="33" t="n">
        <v>143</v>
      </c>
      <c r="O143" s="33" t="n">
        <v>5.6</v>
      </c>
      <c r="P143" s="33" t="n">
        <v>5.1</v>
      </c>
      <c r="Q143" s="33" t="n">
        <v>1.5</v>
      </c>
      <c r="R143" s="33" t="s">
        <v>105</v>
      </c>
      <c r="S143" s="33" t="n">
        <v>0</v>
      </c>
      <c r="T143" s="33" t="n">
        <v>0</v>
      </c>
      <c r="U143" s="34" t="n">
        <v>0</v>
      </c>
      <c r="V143" s="35" t="n">
        <v>10142.1806180905</v>
      </c>
      <c r="W143" s="35" t="n">
        <v>7256.66866239027</v>
      </c>
      <c r="X143" s="36" t="n">
        <v>6.65566135926409</v>
      </c>
      <c r="Y143" s="0" t="n">
        <v>24.3967828418231</v>
      </c>
      <c r="Z143" s="0" t="n">
        <v>55.2362519235952</v>
      </c>
      <c r="AA143" s="0" t="n">
        <v>1655.47337807126</v>
      </c>
      <c r="AB143" s="0" t="n">
        <v>2950.9855611139</v>
      </c>
      <c r="AC143" s="0" t="n">
        <v>1.67681287248379</v>
      </c>
      <c r="AD143" s="0" t="n">
        <v>401.462889272163</v>
      </c>
      <c r="AE143" s="0" t="n">
        <v>65.3684487451034</v>
      </c>
      <c r="AF143" s="0" t="n">
        <v>0.989897840462782</v>
      </c>
      <c r="AG143" s="32" t="n">
        <v>110450</v>
      </c>
    </row>
    <row r="144" customFormat="false" ht="14.25" hidden="false" customHeight="false" outlineLevel="0" collapsed="false">
      <c r="A144" s="0" t="n">
        <v>6</v>
      </c>
      <c r="B144" s="1" t="n">
        <v>10</v>
      </c>
      <c r="C144" s="32" t="n">
        <v>110451</v>
      </c>
      <c r="D144" s="33" t="n">
        <v>3.3</v>
      </c>
      <c r="E144" s="33" t="n">
        <v>43</v>
      </c>
      <c r="F144" s="33" t="n">
        <v>82</v>
      </c>
      <c r="G144" s="33" t="n">
        <v>1164</v>
      </c>
      <c r="H144" s="33" t="s">
        <v>104</v>
      </c>
      <c r="I144" s="33" t="n">
        <v>29</v>
      </c>
      <c r="J144" s="33" t="n">
        <v>9</v>
      </c>
      <c r="K144" s="33" t="n">
        <v>5.7</v>
      </c>
      <c r="L144" s="33" t="s">
        <v>104</v>
      </c>
      <c r="M144" s="33" t="n">
        <v>140</v>
      </c>
      <c r="N144" s="33" t="n">
        <v>147</v>
      </c>
      <c r="O144" s="33" t="n">
        <v>6.1</v>
      </c>
      <c r="P144" s="33" t="n">
        <v>4.9</v>
      </c>
      <c r="Q144" s="33" t="n">
        <v>1.7</v>
      </c>
      <c r="R144" s="33" t="s">
        <v>105</v>
      </c>
      <c r="S144" s="33" t="n">
        <v>2</v>
      </c>
      <c r="T144" s="33" t="n">
        <v>0</v>
      </c>
      <c r="U144" s="34" t="n">
        <v>0</v>
      </c>
      <c r="V144" s="35" t="n">
        <v>10977.1606180735</v>
      </c>
      <c r="W144" s="35" t="n">
        <v>5465.23299686817</v>
      </c>
      <c r="X144" s="36" t="n">
        <v>7.49715554320095</v>
      </c>
      <c r="Y144" s="0" t="n">
        <v>19.8511166253102</v>
      </c>
      <c r="Z144" s="0" t="n">
        <v>2.11700349214385</v>
      </c>
      <c r="AA144" s="0" t="n">
        <v>43.9334928860061</v>
      </c>
      <c r="AB144" s="0" t="n">
        <v>0</v>
      </c>
      <c r="AC144" s="0" t="n">
        <v>5.26831086657547</v>
      </c>
      <c r="AD144" s="0" t="n">
        <v>119.295342035805</v>
      </c>
      <c r="AE144" s="0" t="n">
        <v>215.274672930701</v>
      </c>
      <c r="AF144" s="0" t="n">
        <v>1.26985707258377</v>
      </c>
      <c r="AG144" s="32" t="n">
        <v>110451</v>
      </c>
    </row>
    <row r="145" customFormat="false" ht="14.25" hidden="false" customHeight="false" outlineLevel="0" collapsed="false">
      <c r="A145" s="0" t="n">
        <v>6</v>
      </c>
      <c r="B145" s="1" t="n">
        <v>30</v>
      </c>
      <c r="C145" s="32" t="n">
        <v>110452</v>
      </c>
      <c r="D145" s="33" t="n">
        <v>3.6</v>
      </c>
      <c r="E145" s="33" t="n">
        <v>35</v>
      </c>
      <c r="F145" s="33" t="n">
        <v>147</v>
      </c>
      <c r="G145" s="33" t="n">
        <v>1168</v>
      </c>
      <c r="H145" s="33" t="n">
        <v>0.1</v>
      </c>
      <c r="I145" s="33" t="n">
        <v>22</v>
      </c>
      <c r="J145" s="33" t="n">
        <v>9.1</v>
      </c>
      <c r="K145" s="33" t="n">
        <v>7.4</v>
      </c>
      <c r="L145" s="33" t="s">
        <v>104</v>
      </c>
      <c r="M145" s="33" t="n">
        <v>248</v>
      </c>
      <c r="N145" s="33" t="n">
        <v>145</v>
      </c>
      <c r="O145" s="33" t="n">
        <v>5.9</v>
      </c>
      <c r="P145" s="33" t="n">
        <v>5.2</v>
      </c>
      <c r="Q145" s="33" t="n">
        <v>1.6</v>
      </c>
      <c r="R145" s="33" t="s">
        <v>105</v>
      </c>
      <c r="S145" s="33" t="n">
        <v>0</v>
      </c>
      <c r="T145" s="33" t="n">
        <v>0</v>
      </c>
      <c r="U145" s="34" t="n">
        <v>0</v>
      </c>
      <c r="V145" s="35" t="n">
        <v>8627.28833240721</v>
      </c>
      <c r="W145" s="35" t="n">
        <v>7045.79772551996</v>
      </c>
      <c r="X145" s="36" t="n">
        <v>8.06242206900255</v>
      </c>
      <c r="Y145" s="0" t="n">
        <v>21.9135802469136</v>
      </c>
      <c r="Z145" s="0" t="n">
        <v>8.25109809659807</v>
      </c>
      <c r="AA145" s="0" t="n">
        <v>105.045023692177</v>
      </c>
      <c r="AB145" s="0" t="n">
        <v>534.016929370822</v>
      </c>
      <c r="AC145" s="0" t="n">
        <v>45.7368924591819</v>
      </c>
      <c r="AD145" s="0" t="n">
        <v>136.454132845542</v>
      </c>
      <c r="AE145" s="0" t="n">
        <v>50.1086206167747</v>
      </c>
      <c r="AF145" s="0" t="n">
        <v>3.89776748833049</v>
      </c>
      <c r="AG145" s="32" t="n">
        <v>110452</v>
      </c>
    </row>
    <row r="146" customFormat="false" ht="14.25" hidden="false" customHeight="false" outlineLevel="0" collapsed="false">
      <c r="A146" s="0" t="n">
        <v>6</v>
      </c>
      <c r="B146" s="1" t="n">
        <v>30</v>
      </c>
      <c r="C146" s="32" t="n">
        <v>110453</v>
      </c>
      <c r="D146" s="33" t="n">
        <v>3.6</v>
      </c>
      <c r="E146" s="33" t="n">
        <v>30</v>
      </c>
      <c r="F146" s="33" t="n">
        <v>38</v>
      </c>
      <c r="G146" s="33" t="n">
        <v>1349</v>
      </c>
      <c r="H146" s="33" t="s">
        <v>104</v>
      </c>
      <c r="I146" s="33" t="n">
        <v>23</v>
      </c>
      <c r="J146" s="33" t="n">
        <v>9.2</v>
      </c>
      <c r="K146" s="33" t="n">
        <v>7.5</v>
      </c>
      <c r="L146" s="33" t="s">
        <v>104</v>
      </c>
      <c r="M146" s="33" t="n">
        <v>258</v>
      </c>
      <c r="N146" s="33" t="n">
        <v>144</v>
      </c>
      <c r="O146" s="33" t="n">
        <v>5.6</v>
      </c>
      <c r="P146" s="33" t="n">
        <v>5.1</v>
      </c>
      <c r="Q146" s="33" t="n">
        <v>1.5</v>
      </c>
      <c r="R146" s="33" t="s">
        <v>105</v>
      </c>
      <c r="S146" s="33" t="n">
        <v>0</v>
      </c>
      <c r="T146" s="33" t="n">
        <v>0</v>
      </c>
      <c r="U146" s="34" t="n">
        <v>0</v>
      </c>
      <c r="V146" s="35" t="n">
        <v>10977.1606180735</v>
      </c>
      <c r="W146" s="35" t="n">
        <v>5455.56001811265</v>
      </c>
      <c r="X146" s="36" t="n">
        <v>7.86789396638573</v>
      </c>
      <c r="Y146" s="0" t="n">
        <v>29.156010230179</v>
      </c>
      <c r="Z146" s="0" t="n">
        <v>2.97854258732751</v>
      </c>
      <c r="AA146" s="0" t="n">
        <v>53.932593954641</v>
      </c>
      <c r="AB146" s="0" t="n">
        <v>314.461353245648</v>
      </c>
      <c r="AC146" s="0" t="n">
        <v>18.693463339899</v>
      </c>
      <c r="AD146" s="0" t="n">
        <v>53.9835176868447</v>
      </c>
      <c r="AE146" s="0" t="n">
        <v>89.0706659460792</v>
      </c>
      <c r="AF146" s="0" t="n">
        <v>2.86670111690012</v>
      </c>
      <c r="AG146" s="32" t="n">
        <v>110453</v>
      </c>
    </row>
    <row r="147" customFormat="false" ht="14.25" hidden="false" customHeight="false" outlineLevel="0" collapsed="false">
      <c r="A147" s="0" t="n">
        <v>6</v>
      </c>
      <c r="B147" s="1" t="n">
        <v>30</v>
      </c>
      <c r="C147" s="32" t="n">
        <v>110454</v>
      </c>
      <c r="D147" s="33" t="n">
        <v>2.9</v>
      </c>
      <c r="E147" s="33" t="n">
        <v>24</v>
      </c>
      <c r="F147" s="33" t="n">
        <v>42</v>
      </c>
      <c r="G147" s="33" t="n">
        <v>986</v>
      </c>
      <c r="H147" s="33" t="s">
        <v>103</v>
      </c>
      <c r="I147" s="33" t="n">
        <v>15</v>
      </c>
      <c r="J147" s="33" t="n">
        <v>6.2</v>
      </c>
      <c r="K147" s="33" t="n">
        <v>5.9</v>
      </c>
      <c r="L147" s="33" t="s">
        <v>104</v>
      </c>
      <c r="M147" s="33" t="n">
        <v>156</v>
      </c>
      <c r="N147" s="33" t="n">
        <v>144</v>
      </c>
      <c r="O147" s="33" t="n">
        <v>3.7</v>
      </c>
      <c r="P147" s="33" t="n">
        <v>3.8</v>
      </c>
      <c r="Q147" s="33" t="n">
        <v>0.9</v>
      </c>
      <c r="R147" s="33" t="s">
        <v>105</v>
      </c>
      <c r="S147" s="33" t="n">
        <v>0</v>
      </c>
      <c r="T147" s="33" t="n">
        <v>0</v>
      </c>
      <c r="U147" s="34" t="n">
        <v>0</v>
      </c>
      <c r="V147" s="35" t="n">
        <v>12563.622618041</v>
      </c>
      <c r="W147" s="35" t="n">
        <v>6995.49823599126</v>
      </c>
      <c r="X147" s="36" t="n">
        <v>7.981172029608</v>
      </c>
      <c r="Y147" s="0" t="n">
        <v>30.8252427184466</v>
      </c>
      <c r="Z147" s="0" t="n">
        <v>1.82564065132628</v>
      </c>
      <c r="AA147" s="0" t="n">
        <v>46.7954718505333</v>
      </c>
      <c r="AB147" s="0" t="n">
        <v>189.310888979304</v>
      </c>
      <c r="AC147" s="0" t="n">
        <v>0.0440466638473766</v>
      </c>
      <c r="AD147" s="0" t="n">
        <v>38.3059734282961</v>
      </c>
      <c r="AE147" s="0" t="n">
        <v>57.8806396565497</v>
      </c>
      <c r="AF147" s="0" t="n">
        <v>0.389881353362577</v>
      </c>
      <c r="AG147" s="32" t="n">
        <v>110454</v>
      </c>
      <c r="AH147" s="0" t="n">
        <v>5</v>
      </c>
    </row>
    <row r="148" customFormat="false" ht="14.25" hidden="false" customHeight="false" outlineLevel="0" collapsed="false">
      <c r="A148" s="0" t="n">
        <v>6</v>
      </c>
      <c r="B148" s="1" t="n">
        <v>30</v>
      </c>
      <c r="C148" s="32" t="n">
        <v>110455</v>
      </c>
      <c r="D148" s="33" t="n">
        <v>3.8</v>
      </c>
      <c r="E148" s="33" t="n">
        <v>27</v>
      </c>
      <c r="F148" s="33" t="n">
        <v>32</v>
      </c>
      <c r="G148" s="33" t="n">
        <v>1254</v>
      </c>
      <c r="H148" s="33" t="n">
        <v>0.1</v>
      </c>
      <c r="I148" s="33" t="n">
        <v>26</v>
      </c>
      <c r="J148" s="33" t="n">
        <v>9</v>
      </c>
      <c r="K148" s="33" t="n">
        <v>7.3</v>
      </c>
      <c r="L148" s="33" t="n">
        <v>0.2</v>
      </c>
      <c r="M148" s="33" t="n">
        <v>222</v>
      </c>
      <c r="N148" s="33" t="n">
        <v>143</v>
      </c>
      <c r="O148" s="33" t="n">
        <v>5.4</v>
      </c>
      <c r="P148" s="33" t="n">
        <v>5.2</v>
      </c>
      <c r="Q148" s="33" t="n">
        <v>1.5</v>
      </c>
      <c r="R148" s="33" t="s">
        <v>105</v>
      </c>
      <c r="S148" s="33" t="n">
        <v>1</v>
      </c>
      <c r="T148" s="33" t="n">
        <v>0</v>
      </c>
      <c r="U148" s="34" t="n">
        <v>0</v>
      </c>
      <c r="V148" s="35" t="n">
        <v>11609.3597609177</v>
      </c>
      <c r="W148" s="35" t="n">
        <v>5755.42235953374</v>
      </c>
      <c r="X148" s="36" t="n">
        <v>5.92688334339464</v>
      </c>
      <c r="Y148" s="0" t="n">
        <v>17.0347003154574</v>
      </c>
      <c r="Z148" s="0" t="n">
        <v>3.8273297783653</v>
      </c>
      <c r="AA148" s="0" t="n">
        <v>95.1781182604707</v>
      </c>
      <c r="AB148" s="0" t="n">
        <v>311.68285102628</v>
      </c>
      <c r="AC148" s="0" t="n">
        <v>1.63008694396953</v>
      </c>
      <c r="AD148" s="0" t="n">
        <v>54.3015633764623</v>
      </c>
      <c r="AE148" s="0" t="n">
        <v>45.334369536299</v>
      </c>
      <c r="AF148" s="0" t="n">
        <v>0.455468994006648</v>
      </c>
      <c r="AG148" s="32" t="n">
        <v>110455</v>
      </c>
    </row>
    <row r="149" customFormat="false" ht="14.25" hidden="false" customHeight="false" outlineLevel="0" collapsed="false">
      <c r="A149" s="0" t="n">
        <v>6</v>
      </c>
      <c r="B149" s="1" t="n">
        <v>30</v>
      </c>
      <c r="C149" s="32" t="n">
        <v>110456</v>
      </c>
      <c r="D149" s="33" t="n">
        <v>3.6</v>
      </c>
      <c r="E149" s="33" t="n">
        <v>38</v>
      </c>
      <c r="F149" s="33" t="n">
        <v>34</v>
      </c>
      <c r="G149" s="33" t="n">
        <v>1476</v>
      </c>
      <c r="H149" s="33" t="s">
        <v>108</v>
      </c>
      <c r="I149" s="33" t="n">
        <v>23</v>
      </c>
      <c r="J149" s="33" t="n">
        <v>9.2</v>
      </c>
      <c r="K149" s="33" t="n">
        <v>8.2</v>
      </c>
      <c r="L149" s="33" t="s">
        <v>104</v>
      </c>
      <c r="M149" s="33" t="n">
        <v>235</v>
      </c>
      <c r="N149" s="33" t="n">
        <v>145</v>
      </c>
      <c r="O149" s="33" t="n">
        <v>5.8</v>
      </c>
      <c r="P149" s="33" t="n">
        <v>5.1</v>
      </c>
      <c r="Q149" s="33" t="n">
        <v>1.5</v>
      </c>
      <c r="R149" s="33" t="s">
        <v>105</v>
      </c>
      <c r="S149" s="33" t="n">
        <v>0</v>
      </c>
      <c r="T149" s="33" t="n">
        <v>0</v>
      </c>
      <c r="U149" s="34" t="n">
        <v>0</v>
      </c>
      <c r="V149" s="35" t="n">
        <v>11645.1446180598</v>
      </c>
      <c r="W149" s="35" t="n">
        <v>5962.42410490184</v>
      </c>
      <c r="X149" s="36" t="n">
        <v>6.01251616499719</v>
      </c>
      <c r="Y149" s="0" t="n">
        <v>19.4842406876791</v>
      </c>
      <c r="Z149" s="0" t="n">
        <v>1.65713806177826</v>
      </c>
      <c r="AA149" s="0" t="n">
        <v>25.478760272392</v>
      </c>
      <c r="AB149" s="0" t="n">
        <v>48.4681976598864</v>
      </c>
      <c r="AC149" s="0" t="n">
        <v>1.02987526461305</v>
      </c>
      <c r="AD149" s="0" t="n">
        <v>22.1161147162431</v>
      </c>
      <c r="AE149" s="0" t="n">
        <v>54.5469866843125</v>
      </c>
      <c r="AF149" s="0" t="n">
        <v>0.56134620981242</v>
      </c>
      <c r="AG149" s="32" t="n">
        <v>110456</v>
      </c>
    </row>
    <row r="150" customFormat="false" ht="14.25" hidden="false" customHeight="false" outlineLevel="0" collapsed="false">
      <c r="A150" s="0" t="n">
        <v>6</v>
      </c>
      <c r="B150" s="1" t="n">
        <v>30</v>
      </c>
      <c r="C150" s="43" t="n">
        <v>110457</v>
      </c>
      <c r="D150" s="38" t="n">
        <v>3.7</v>
      </c>
      <c r="E150" s="38" t="n">
        <v>32</v>
      </c>
      <c r="F150" s="38" t="n">
        <v>40</v>
      </c>
      <c r="G150" s="38" t="n">
        <v>1925</v>
      </c>
      <c r="H150" s="38" t="n">
        <v>0.2</v>
      </c>
      <c r="I150" s="38" t="n">
        <v>23</v>
      </c>
      <c r="J150" s="38" t="n">
        <v>9.1</v>
      </c>
      <c r="K150" s="38" t="n">
        <v>7.2</v>
      </c>
      <c r="L150" s="38" t="s">
        <v>104</v>
      </c>
      <c r="M150" s="38" t="n">
        <v>244</v>
      </c>
      <c r="N150" s="38" t="n">
        <v>143</v>
      </c>
      <c r="O150" s="38" t="n">
        <v>6.1</v>
      </c>
      <c r="P150" s="38" t="n">
        <v>5</v>
      </c>
      <c r="Q150" s="38" t="n">
        <v>1.3</v>
      </c>
      <c r="R150" s="33" t="s">
        <v>105</v>
      </c>
      <c r="S150" s="33" t="n">
        <v>0</v>
      </c>
      <c r="T150" s="33" t="n">
        <v>0</v>
      </c>
      <c r="U150" s="34" t="n">
        <v>0</v>
      </c>
      <c r="V150" s="35" t="n">
        <v>14245.5109037209</v>
      </c>
      <c r="W150" s="35" t="n">
        <v>6297.10916984279</v>
      </c>
      <c r="X150" s="36" t="n">
        <v>9.75608644481883</v>
      </c>
      <c r="Y150" s="0" t="n">
        <v>21.7877094972067</v>
      </c>
      <c r="Z150" s="0" t="n">
        <v>1.2335765030693</v>
      </c>
      <c r="AA150" s="0" t="n">
        <v>16.8360335268449</v>
      </c>
      <c r="AB150" s="0" t="n">
        <v>48.1826802142823</v>
      </c>
      <c r="AC150" s="0" t="n">
        <v>0.100205737237917</v>
      </c>
      <c r="AD150" s="0" t="n">
        <v>22.1512697939985</v>
      </c>
      <c r="AE150" s="0" t="n">
        <v>71.2524619103886</v>
      </c>
      <c r="AF150" s="0" t="n">
        <v>0.261966498837946</v>
      </c>
      <c r="AG150" s="43" t="n">
        <v>110457</v>
      </c>
    </row>
    <row r="151" customFormat="false" ht="14.25" hidden="false" customHeight="false" outlineLevel="0" collapsed="false">
      <c r="A151" s="0" t="n">
        <v>6</v>
      </c>
      <c r="B151" s="1" t="n">
        <v>30</v>
      </c>
      <c r="C151" s="43" t="n">
        <v>110458</v>
      </c>
      <c r="D151" s="38" t="n">
        <v>3.5</v>
      </c>
      <c r="E151" s="38" t="n">
        <v>24</v>
      </c>
      <c r="F151" s="38" t="n">
        <v>44</v>
      </c>
      <c r="G151" s="38" t="n">
        <v>2345</v>
      </c>
      <c r="H151" s="38" t="s">
        <v>103</v>
      </c>
      <c r="I151" s="38" t="n">
        <v>20</v>
      </c>
      <c r="J151" s="38" t="n">
        <v>8.7</v>
      </c>
      <c r="K151" s="38" t="n">
        <v>6</v>
      </c>
      <c r="L151" s="38" t="s">
        <v>104</v>
      </c>
      <c r="M151" s="38" t="n">
        <v>242</v>
      </c>
      <c r="N151" s="38" t="n">
        <v>141</v>
      </c>
      <c r="O151" s="38" t="n">
        <v>6.1</v>
      </c>
      <c r="P151" s="38" t="n">
        <v>4.9</v>
      </c>
      <c r="Q151" s="38" t="n">
        <v>1.4</v>
      </c>
      <c r="R151" s="33" t="s">
        <v>105</v>
      </c>
      <c r="S151" s="33" t="n">
        <v>1</v>
      </c>
      <c r="T151" s="33" t="n">
        <v>0</v>
      </c>
      <c r="U151" s="34" t="n">
        <v>0</v>
      </c>
      <c r="V151" s="35" t="n">
        <v>17239.5106179454</v>
      </c>
      <c r="W151" s="35" t="n">
        <v>5244.68908124233</v>
      </c>
      <c r="X151" s="36" t="n">
        <v>6.15355184887015</v>
      </c>
      <c r="Y151" s="0" t="n">
        <v>15.3061224489796</v>
      </c>
      <c r="Z151" s="0" t="n">
        <v>1.19208579919652</v>
      </c>
      <c r="AA151" s="0" t="n">
        <v>25.4309958275577</v>
      </c>
      <c r="AB151" s="0" t="n">
        <v>88.3193263371076</v>
      </c>
      <c r="AC151" s="0" t="n">
        <v>0.312403712275092</v>
      </c>
      <c r="AD151" s="0" t="n">
        <v>22.0984582804066</v>
      </c>
      <c r="AE151" s="0" t="n">
        <v>61.89944143267</v>
      </c>
      <c r="AF151" s="0" t="n">
        <v>0.247578419326988</v>
      </c>
      <c r="AG151" s="43" t="n">
        <v>110458</v>
      </c>
      <c r="AH151" s="0" t="n">
        <v>8</v>
      </c>
    </row>
    <row r="152" customFormat="false" ht="14.25" hidden="false" customHeight="false" outlineLevel="0" collapsed="false">
      <c r="A152" s="0" t="n">
        <v>6</v>
      </c>
      <c r="B152" s="1" t="n">
        <v>30</v>
      </c>
      <c r="C152" s="43" t="n">
        <v>110459</v>
      </c>
      <c r="D152" s="38" t="n">
        <v>3.5</v>
      </c>
      <c r="E152" s="38" t="n">
        <v>83</v>
      </c>
      <c r="F152" s="38" t="n">
        <v>239</v>
      </c>
      <c r="G152" s="38" t="n">
        <v>2793</v>
      </c>
      <c r="H152" s="38" t="n">
        <v>0.1</v>
      </c>
      <c r="I152" s="38" t="n">
        <v>22</v>
      </c>
      <c r="J152" s="38" t="n">
        <v>9.2</v>
      </c>
      <c r="K152" s="38" t="n">
        <v>7.3</v>
      </c>
      <c r="L152" s="38" t="s">
        <v>104</v>
      </c>
      <c r="M152" s="38" t="n">
        <v>262</v>
      </c>
      <c r="N152" s="38" t="n">
        <v>144</v>
      </c>
      <c r="O152" s="38" t="n">
        <v>6.8</v>
      </c>
      <c r="P152" s="38" t="n">
        <v>4.9</v>
      </c>
      <c r="Q152" s="38" t="n">
        <v>1.4</v>
      </c>
      <c r="R152" s="33" t="s">
        <v>105</v>
      </c>
      <c r="S152" s="33" t="n">
        <v>3</v>
      </c>
      <c r="T152" s="33" t="n">
        <v>0</v>
      </c>
      <c r="U152" s="34" t="n">
        <v>0</v>
      </c>
      <c r="V152" s="35" t="n">
        <v>18730.5463322007</v>
      </c>
      <c r="W152" s="35" t="n">
        <v>4877.11588853262</v>
      </c>
      <c r="X152" s="36" t="n">
        <v>7.81979574112866</v>
      </c>
      <c r="Y152" s="0" t="n">
        <v>22.9651162790698</v>
      </c>
      <c r="Z152" s="0" t="n">
        <v>214.062180495853</v>
      </c>
      <c r="AA152" s="0" t="n">
        <v>4209.55692569387</v>
      </c>
      <c r="AB152" s="0" t="n">
        <v>8016.90647734314</v>
      </c>
      <c r="AC152" s="0" t="n">
        <v>4.01435456748241</v>
      </c>
      <c r="AD152" s="0" t="n">
        <v>1385.51776416557</v>
      </c>
      <c r="AE152" s="0" t="n">
        <v>64.0842138642976</v>
      </c>
      <c r="AF152" s="0" t="n">
        <v>0.816574732755473</v>
      </c>
      <c r="AG152" s="43" t="n">
        <v>110459</v>
      </c>
      <c r="AH152" s="0" t="n">
        <v>8</v>
      </c>
    </row>
    <row r="153" customFormat="false" ht="14.25" hidden="false" customHeight="false" outlineLevel="0" collapsed="false">
      <c r="A153" s="0" t="n">
        <v>6</v>
      </c>
      <c r="B153" s="1" t="n">
        <v>30</v>
      </c>
      <c r="C153" s="43" t="n">
        <v>110460</v>
      </c>
      <c r="D153" s="38" t="n">
        <v>3.6</v>
      </c>
      <c r="E153" s="38" t="n">
        <v>20</v>
      </c>
      <c r="F153" s="38" t="n">
        <v>97</v>
      </c>
      <c r="G153" s="38" t="s">
        <v>110</v>
      </c>
      <c r="H153" s="38" t="s">
        <v>108</v>
      </c>
      <c r="I153" s="38" t="n">
        <v>20</v>
      </c>
      <c r="J153" s="38" t="n">
        <v>8.5</v>
      </c>
      <c r="K153" s="38" t="n">
        <v>6</v>
      </c>
      <c r="L153" s="38" t="s">
        <v>104</v>
      </c>
      <c r="M153" s="38" t="n">
        <v>285</v>
      </c>
      <c r="N153" s="38" t="n">
        <v>142</v>
      </c>
      <c r="O153" s="38" t="n">
        <v>6.1</v>
      </c>
      <c r="P153" s="38" t="n">
        <v>4.9</v>
      </c>
      <c r="Q153" s="38" t="n">
        <v>1.3</v>
      </c>
      <c r="R153" s="33" t="s">
        <v>105</v>
      </c>
      <c r="S153" s="33" t="n">
        <v>2</v>
      </c>
      <c r="T153" s="33" t="n">
        <v>0</v>
      </c>
      <c r="U153" s="34" t="n">
        <v>0</v>
      </c>
      <c r="V153" s="35" t="n">
        <v>23179.7969035383</v>
      </c>
      <c r="W153" s="35" t="n">
        <v>4112.95056684663</v>
      </c>
      <c r="X153" s="36" t="n">
        <v>7.84890191015105</v>
      </c>
      <c r="Y153" s="0" t="n">
        <v>26.878612716763</v>
      </c>
      <c r="Z153" s="0" t="n">
        <v>1.83285310013463</v>
      </c>
      <c r="AA153" s="0" t="n">
        <v>32.0090861004836</v>
      </c>
      <c r="AB153" s="0" t="n">
        <v>88.9778964797335</v>
      </c>
      <c r="AC153" s="0" t="n">
        <v>0</v>
      </c>
      <c r="AD153" s="0" t="n">
        <v>31.542409323705</v>
      </c>
      <c r="AE153" s="0" t="n">
        <v>69.2107939885544</v>
      </c>
      <c r="AF153" s="0" t="n">
        <v>0.304583171753993</v>
      </c>
      <c r="AG153" s="43" t="n">
        <v>110460</v>
      </c>
      <c r="AH153" s="0" t="n">
        <v>11</v>
      </c>
    </row>
    <row r="154" customFormat="false" ht="14.25" hidden="false" customHeight="false" outlineLevel="0" collapsed="false">
      <c r="A154" s="0" t="n">
        <v>6</v>
      </c>
      <c r="B154" s="1" t="n">
        <v>30</v>
      </c>
      <c r="C154" s="32" t="n">
        <v>110461</v>
      </c>
      <c r="D154" s="33" t="n">
        <v>3.9</v>
      </c>
      <c r="E154" s="33" t="n">
        <v>41</v>
      </c>
      <c r="F154" s="33" t="n">
        <v>41</v>
      </c>
      <c r="G154" s="33" t="n">
        <v>1907</v>
      </c>
      <c r="H154" s="33" t="s">
        <v>104</v>
      </c>
      <c r="I154" s="33" t="n">
        <v>18</v>
      </c>
      <c r="J154" s="33" t="n">
        <v>9</v>
      </c>
      <c r="K154" s="33" t="n">
        <v>5.9</v>
      </c>
      <c r="L154" s="33" t="s">
        <v>104</v>
      </c>
      <c r="M154" s="33" t="n">
        <v>168</v>
      </c>
      <c r="N154" s="33" t="n">
        <v>145</v>
      </c>
      <c r="O154" s="33" t="n">
        <v>6.3</v>
      </c>
      <c r="P154" s="33" t="n">
        <v>5.6</v>
      </c>
      <c r="Q154" s="33" t="n">
        <v>1.7</v>
      </c>
      <c r="R154" s="33" t="s">
        <v>105</v>
      </c>
      <c r="S154" s="33" t="n">
        <v>0</v>
      </c>
      <c r="T154" s="33" t="n">
        <v>0</v>
      </c>
      <c r="U154" s="34" t="n">
        <v>0</v>
      </c>
      <c r="V154" s="35" t="n">
        <v>14114.2997608665</v>
      </c>
      <c r="W154" s="35" t="n">
        <v>5931.47057288418</v>
      </c>
      <c r="X154" s="36" t="n">
        <v>8.10063093953387</v>
      </c>
      <c r="Y154" s="0" t="n">
        <v>21.6617210682493</v>
      </c>
      <c r="Z154" s="0" t="n">
        <v>5.23640608777642</v>
      </c>
      <c r="AA154" s="0" t="n">
        <v>166.533051575467</v>
      </c>
      <c r="AB154" s="0" t="n">
        <v>497.717699055296</v>
      </c>
      <c r="AC154" s="0" t="n">
        <v>0.949525065854046</v>
      </c>
      <c r="AD154" s="0" t="n">
        <v>71.6070964180913</v>
      </c>
      <c r="AE154" s="0" t="n">
        <v>68.2136031294196</v>
      </c>
      <c r="AF154" s="0" t="n">
        <v>0</v>
      </c>
      <c r="AG154" s="32" t="n">
        <v>110461</v>
      </c>
    </row>
    <row r="155" customFormat="false" ht="14.25" hidden="false" customHeight="false" outlineLevel="0" collapsed="false">
      <c r="A155" s="0" t="n">
        <v>6</v>
      </c>
      <c r="B155" s="1" t="n">
        <v>30</v>
      </c>
      <c r="C155" s="42" t="n">
        <v>110462</v>
      </c>
      <c r="D155" s="38" t="n">
        <v>3.5</v>
      </c>
      <c r="E155" s="38" t="n">
        <v>30</v>
      </c>
      <c r="F155" s="38" t="n">
        <v>31</v>
      </c>
      <c r="G155" s="38" t="n">
        <v>1151</v>
      </c>
      <c r="H155" s="38" t="n">
        <v>0.1</v>
      </c>
      <c r="I155" s="38" t="n">
        <v>23</v>
      </c>
      <c r="J155" s="38" t="n">
        <v>9</v>
      </c>
      <c r="K155" s="38" t="n">
        <v>7.4</v>
      </c>
      <c r="L155" s="38" t="s">
        <v>104</v>
      </c>
      <c r="M155" s="38" t="n">
        <v>280</v>
      </c>
      <c r="N155" s="33" t="n">
        <v>143</v>
      </c>
      <c r="O155" s="38" t="n">
        <v>6</v>
      </c>
      <c r="P155" s="38" t="n">
        <v>4.8</v>
      </c>
      <c r="Q155" s="38" t="n">
        <v>1.3</v>
      </c>
      <c r="R155" s="33" t="s">
        <v>105</v>
      </c>
      <c r="S155" s="33" t="n">
        <v>0</v>
      </c>
      <c r="T155" s="33" t="n">
        <v>0</v>
      </c>
      <c r="U155" s="34" t="n">
        <v>0</v>
      </c>
      <c r="V155" s="35" t="n">
        <v>9712.76233238501</v>
      </c>
      <c r="W155" s="35" t="n">
        <v>11013.6536110338</v>
      </c>
      <c r="X155" s="36" t="n">
        <v>7.34465719816859</v>
      </c>
      <c r="Y155" s="0" t="n">
        <v>21.3414634146341</v>
      </c>
      <c r="Z155" s="0" t="n">
        <v>3.43605441963171</v>
      </c>
      <c r="AA155" s="0" t="n">
        <v>86.4661021797786</v>
      </c>
      <c r="AB155" s="0" t="n">
        <v>295.34571609381</v>
      </c>
      <c r="AC155" s="0" t="n">
        <v>0</v>
      </c>
      <c r="AD155" s="0" t="n">
        <v>36.6631035559261</v>
      </c>
      <c r="AE155" s="0" t="n">
        <v>77.3891362838733</v>
      </c>
      <c r="AF155" s="0" t="n">
        <v>0.591426509650501</v>
      </c>
      <c r="AG155" s="42" t="n">
        <v>110462</v>
      </c>
    </row>
    <row r="156" customFormat="false" ht="14.25" hidden="false" customHeight="false" outlineLevel="0" collapsed="false">
      <c r="A156" s="0" t="n">
        <v>6</v>
      </c>
      <c r="B156" s="1" t="n">
        <v>30</v>
      </c>
      <c r="C156" s="42" t="n">
        <v>110463</v>
      </c>
      <c r="D156" s="38" t="n">
        <v>3.6</v>
      </c>
      <c r="E156" s="38" t="n">
        <v>32</v>
      </c>
      <c r="F156" s="38" t="n">
        <v>23</v>
      </c>
      <c r="G156" s="38" t="n">
        <v>1402</v>
      </c>
      <c r="H156" s="38" t="n">
        <v>0.1</v>
      </c>
      <c r="I156" s="38" t="n">
        <v>21</v>
      </c>
      <c r="J156" s="38" t="n">
        <v>8.9</v>
      </c>
      <c r="K156" s="38" t="n">
        <v>6.4</v>
      </c>
      <c r="L156" s="38" t="s">
        <v>104</v>
      </c>
      <c r="M156" s="38" t="n">
        <v>241</v>
      </c>
      <c r="N156" s="33" t="n">
        <v>147</v>
      </c>
      <c r="O156" s="38" t="n">
        <v>6.1</v>
      </c>
      <c r="P156" s="38" t="n">
        <v>5.3</v>
      </c>
      <c r="Q156" s="38" t="n">
        <v>1.6</v>
      </c>
      <c r="R156" s="33" t="s">
        <v>105</v>
      </c>
      <c r="S156" s="33" t="n">
        <v>0</v>
      </c>
      <c r="T156" s="33" t="n">
        <v>0</v>
      </c>
      <c r="U156" s="34" t="n">
        <v>0</v>
      </c>
      <c r="V156" s="35" t="n">
        <v>9617.33604667267</v>
      </c>
      <c r="W156" s="35" t="n">
        <v>5004.79920810547</v>
      </c>
      <c r="X156" s="36" t="n">
        <v>6.77646881756165</v>
      </c>
      <c r="Y156" s="0" t="n">
        <v>16.0958904109589</v>
      </c>
      <c r="Z156" s="0" t="n">
        <v>1.15900367947083</v>
      </c>
      <c r="AA156" s="0" t="n">
        <v>36.396011728429</v>
      </c>
      <c r="AB156" s="0" t="n">
        <v>197.967993063637</v>
      </c>
      <c r="AC156" s="0" t="n">
        <v>1.92768957895673</v>
      </c>
      <c r="AD156" s="0" t="n">
        <v>20.8633020604326</v>
      </c>
      <c r="AE156" s="0" t="n">
        <v>50.6189719456795</v>
      </c>
      <c r="AF156" s="0" t="n">
        <v>0</v>
      </c>
      <c r="AG156" s="42" t="n">
        <v>110463</v>
      </c>
      <c r="AH156" s="0" t="n">
        <v>9</v>
      </c>
    </row>
    <row r="157" customFormat="false" ht="14.25" hidden="false" customHeight="false" outlineLevel="0" collapsed="false">
      <c r="A157" s="0" t="n">
        <v>6</v>
      </c>
      <c r="B157" s="1" t="n">
        <v>30</v>
      </c>
      <c r="C157" s="42" t="n">
        <v>110464</v>
      </c>
      <c r="D157" s="38" t="n">
        <v>3.4</v>
      </c>
      <c r="E157" s="38" t="n">
        <v>24</v>
      </c>
      <c r="F157" s="38" t="n">
        <v>43</v>
      </c>
      <c r="G157" s="38" t="n">
        <v>1196</v>
      </c>
      <c r="H157" s="38" t="n">
        <v>0.1</v>
      </c>
      <c r="I157" s="38" t="n">
        <v>27</v>
      </c>
      <c r="J157" s="38" t="n">
        <v>8.9</v>
      </c>
      <c r="K157" s="38" t="n">
        <v>6.6</v>
      </c>
      <c r="L157" s="38" t="s">
        <v>104</v>
      </c>
      <c r="M157" s="38" t="n">
        <v>257</v>
      </c>
      <c r="N157" s="33" t="n">
        <v>145</v>
      </c>
      <c r="O157" s="38" t="n">
        <v>5.8</v>
      </c>
      <c r="P157" s="38" t="n">
        <v>4.8</v>
      </c>
      <c r="Q157" s="38" t="n">
        <v>1.4</v>
      </c>
      <c r="R157" s="33" t="s">
        <v>105</v>
      </c>
      <c r="S157" s="33" t="n">
        <v>1</v>
      </c>
      <c r="T157" s="33" t="n">
        <v>2</v>
      </c>
      <c r="U157" s="34" t="n">
        <v>0</v>
      </c>
      <c r="V157" s="35" t="n">
        <v>9533.83804667439</v>
      </c>
      <c r="W157" s="35" t="n">
        <v>7194.76159835495</v>
      </c>
      <c r="X157" s="36" t="n">
        <v>6.52878543329391</v>
      </c>
      <c r="Y157" s="0" t="n">
        <v>25.2365930599369</v>
      </c>
      <c r="Z157" s="0" t="n">
        <v>2.19003866493079</v>
      </c>
      <c r="AA157" s="0" t="n">
        <v>65.2964873005219</v>
      </c>
      <c r="AB157" s="0" t="n">
        <v>240.404444335627</v>
      </c>
      <c r="AC157" s="0" t="n">
        <v>0</v>
      </c>
      <c r="AD157" s="0" t="n">
        <v>26.3338922517478</v>
      </c>
      <c r="AE157" s="0" t="n">
        <v>60.7243886816257</v>
      </c>
      <c r="AF157" s="0" t="n">
        <v>0</v>
      </c>
      <c r="AG157" s="42" t="n">
        <v>110464</v>
      </c>
      <c r="AH157" s="0" t="n">
        <v>9</v>
      </c>
    </row>
    <row r="158" customFormat="false" ht="14.25" hidden="false" customHeight="false" outlineLevel="0" collapsed="false">
      <c r="A158" s="0" t="n">
        <v>6</v>
      </c>
      <c r="B158" s="1" t="n">
        <v>30</v>
      </c>
      <c r="C158" s="42" t="n">
        <v>110465</v>
      </c>
      <c r="D158" s="38" t="n">
        <v>3.3</v>
      </c>
      <c r="E158" s="38" t="n">
        <v>28</v>
      </c>
      <c r="F158" s="38" t="n">
        <v>68</v>
      </c>
      <c r="G158" s="38" t="n">
        <v>1157</v>
      </c>
      <c r="H158" s="38" t="n">
        <v>0.1</v>
      </c>
      <c r="I158" s="38" t="n">
        <v>20</v>
      </c>
      <c r="J158" s="38" t="n">
        <v>8.7</v>
      </c>
      <c r="K158" s="38" t="n">
        <v>5.7</v>
      </c>
      <c r="L158" s="38" t="s">
        <v>104</v>
      </c>
      <c r="M158" s="38" t="n">
        <v>296</v>
      </c>
      <c r="N158" s="33" t="n">
        <v>141</v>
      </c>
      <c r="O158" s="38" t="n">
        <v>5.5</v>
      </c>
      <c r="P158" s="38" t="n">
        <v>4.8</v>
      </c>
      <c r="Q158" s="38" t="n">
        <v>1.5</v>
      </c>
      <c r="R158" s="33" t="s">
        <v>105</v>
      </c>
      <c r="S158" s="33" t="n">
        <v>0</v>
      </c>
      <c r="T158" s="33" t="n">
        <v>0</v>
      </c>
      <c r="U158" s="34" t="n">
        <v>0</v>
      </c>
      <c r="V158" s="35" t="n">
        <v>10762.4514752207</v>
      </c>
      <c r="W158" s="35" t="n">
        <v>5536.81303965901</v>
      </c>
      <c r="X158" s="36" t="n">
        <v>6.82670224440724</v>
      </c>
      <c r="Y158" s="0" t="n">
        <v>16.5697674418605</v>
      </c>
      <c r="Z158" s="0" t="n">
        <v>0.977287449424193</v>
      </c>
      <c r="AA158" s="0" t="n">
        <v>28.8212615457273</v>
      </c>
      <c r="AB158" s="0" t="n">
        <v>111.576999624321</v>
      </c>
      <c r="AC158" s="0" t="n">
        <v>1.6526871584363</v>
      </c>
      <c r="AD158" s="0" t="n">
        <v>15.0196909775966</v>
      </c>
      <c r="AE158" s="0" t="n">
        <v>68.0124174557186</v>
      </c>
      <c r="AF158" s="0" t="n">
        <v>0</v>
      </c>
      <c r="AG158" s="42" t="n">
        <v>110465</v>
      </c>
      <c r="AH158" s="0" t="n">
        <v>8</v>
      </c>
    </row>
    <row r="159" customFormat="false" ht="14.25" hidden="false" customHeight="false" outlineLevel="0" collapsed="false">
      <c r="A159" s="0" t="n">
        <v>6</v>
      </c>
      <c r="B159" s="1" t="n">
        <v>30</v>
      </c>
      <c r="C159" s="32" t="n">
        <v>110466</v>
      </c>
      <c r="D159" s="33" t="n">
        <v>3.8</v>
      </c>
      <c r="E159" s="33" t="n">
        <v>23</v>
      </c>
      <c r="F159" s="33" t="n">
        <v>268</v>
      </c>
      <c r="G159" s="33" t="n">
        <v>1391</v>
      </c>
      <c r="H159" s="33" t="n">
        <v>0.1</v>
      </c>
      <c r="I159" s="33" t="n">
        <v>20</v>
      </c>
      <c r="J159" s="33" t="n">
        <v>9</v>
      </c>
      <c r="K159" s="33" t="n">
        <v>6.1</v>
      </c>
      <c r="L159" s="33" t="s">
        <v>104</v>
      </c>
      <c r="M159" s="33" t="n">
        <v>286</v>
      </c>
      <c r="N159" s="33" t="n">
        <v>146</v>
      </c>
      <c r="O159" s="33" t="n">
        <v>6</v>
      </c>
      <c r="P159" s="33" t="n">
        <v>5.3</v>
      </c>
      <c r="Q159" s="33" t="n">
        <v>1.4</v>
      </c>
      <c r="R159" s="33" t="s">
        <v>105</v>
      </c>
      <c r="S159" s="33" t="n">
        <v>2</v>
      </c>
      <c r="T159" s="33" t="n">
        <v>0</v>
      </c>
      <c r="U159" s="34" t="n">
        <v>0</v>
      </c>
      <c r="V159" s="35" t="n">
        <v>14281.295760863</v>
      </c>
      <c r="W159" s="35" t="n">
        <v>6726.58942658783</v>
      </c>
      <c r="X159" s="36" t="n">
        <v>5.66065741901611</v>
      </c>
      <c r="Y159" s="0" t="n">
        <v>27.3712737127371</v>
      </c>
      <c r="Z159" s="0" t="n">
        <v>8.24374005899786</v>
      </c>
      <c r="AA159" s="0" t="n">
        <v>230.746340648384</v>
      </c>
      <c r="AB159" s="0" t="n">
        <v>654.558511304503</v>
      </c>
      <c r="AC159" s="0" t="n">
        <v>1.35325631807352</v>
      </c>
      <c r="AD159" s="0" t="n">
        <v>88.2601629884869</v>
      </c>
      <c r="AE159" s="0" t="n">
        <v>66.0896922475159</v>
      </c>
      <c r="AF159" s="0" t="n">
        <v>0</v>
      </c>
      <c r="AG159" s="32" t="n">
        <v>110466</v>
      </c>
    </row>
    <row r="160" customFormat="false" ht="14.25" hidden="false" customHeight="false" outlineLevel="0" collapsed="false">
      <c r="A160" s="0" t="n">
        <v>6</v>
      </c>
      <c r="B160" s="1" t="n">
        <v>30</v>
      </c>
      <c r="C160" s="32" t="n">
        <v>110467</v>
      </c>
      <c r="D160" s="33" t="n">
        <v>3.6</v>
      </c>
      <c r="E160" s="33" t="n">
        <v>27</v>
      </c>
      <c r="F160" s="33" t="n">
        <v>49</v>
      </c>
      <c r="G160" s="33" t="n">
        <v>1918</v>
      </c>
      <c r="H160" s="33" t="n">
        <v>0.1</v>
      </c>
      <c r="I160" s="33" t="n">
        <v>22</v>
      </c>
      <c r="J160" s="33" t="n">
        <v>8.7</v>
      </c>
      <c r="K160" s="33" t="n">
        <v>6.1</v>
      </c>
      <c r="L160" s="33" t="s">
        <v>104</v>
      </c>
      <c r="M160" s="33" t="n">
        <v>270</v>
      </c>
      <c r="N160" s="33" t="n">
        <v>143</v>
      </c>
      <c r="O160" s="33" t="n">
        <v>6.3</v>
      </c>
      <c r="P160" s="33" t="n">
        <v>5</v>
      </c>
      <c r="Q160" s="33" t="n">
        <v>1.4</v>
      </c>
      <c r="R160" s="33" t="s">
        <v>105</v>
      </c>
      <c r="S160" s="33" t="n">
        <v>2</v>
      </c>
      <c r="T160" s="33" t="n">
        <v>0</v>
      </c>
      <c r="U160" s="34" t="n">
        <v>0</v>
      </c>
      <c r="V160" s="35" t="n">
        <v>16941.3034750944</v>
      </c>
      <c r="W160" s="35" t="n">
        <v>4453.43941904089</v>
      </c>
      <c r="X160" s="36" t="n">
        <v>7.57806844550257</v>
      </c>
      <c r="Y160" s="0" t="n">
        <v>19.1176470588235</v>
      </c>
      <c r="Z160" s="0" t="n">
        <v>1.95300325317553</v>
      </c>
      <c r="AA160" s="0" t="n">
        <v>42.0265835009592</v>
      </c>
      <c r="AB160" s="0" t="n">
        <v>156.903642856377</v>
      </c>
      <c r="AC160" s="0" t="n">
        <v>0.191142035720855</v>
      </c>
      <c r="AD160" s="0" t="n">
        <v>19.1737453905766</v>
      </c>
      <c r="AE160" s="0" t="n">
        <v>69.4629577232111</v>
      </c>
      <c r="AF160" s="0" t="n">
        <v>0.117417552532261</v>
      </c>
      <c r="AG160" s="32" t="n">
        <v>110467</v>
      </c>
      <c r="AH160" s="0" t="n">
        <v>8</v>
      </c>
    </row>
    <row r="161" customFormat="false" ht="14.25" hidden="false" customHeight="false" outlineLevel="0" collapsed="false">
      <c r="A161" s="0" t="n">
        <v>6</v>
      </c>
      <c r="B161" s="1" t="n">
        <v>30</v>
      </c>
      <c r="C161" s="32" t="n">
        <v>110468</v>
      </c>
      <c r="D161" s="33" t="n">
        <v>3.7</v>
      </c>
      <c r="E161" s="33" t="n">
        <v>22</v>
      </c>
      <c r="F161" s="33" t="n">
        <v>36</v>
      </c>
      <c r="G161" s="33" t="n">
        <v>2268</v>
      </c>
      <c r="H161" s="33" t="n">
        <v>0.1</v>
      </c>
      <c r="I161" s="33" t="n">
        <v>22</v>
      </c>
      <c r="J161" s="33" t="n">
        <v>9.1</v>
      </c>
      <c r="K161" s="33" t="n">
        <v>6.9</v>
      </c>
      <c r="L161" s="33" t="s">
        <v>104</v>
      </c>
      <c r="M161" s="33" t="n">
        <v>262</v>
      </c>
      <c r="N161" s="33" t="n">
        <v>148</v>
      </c>
      <c r="O161" s="33" t="n">
        <v>6.6</v>
      </c>
      <c r="P161" s="33" t="n">
        <v>5.3</v>
      </c>
      <c r="Q161" s="33" t="n">
        <v>1.6</v>
      </c>
      <c r="R161" s="33" t="s">
        <v>105</v>
      </c>
      <c r="S161" s="33" t="n">
        <v>2</v>
      </c>
      <c r="T161" s="33" t="n">
        <v>0</v>
      </c>
      <c r="U161" s="34" t="n">
        <v>0</v>
      </c>
      <c r="V161" s="35" t="n">
        <v>18587.4069036322</v>
      </c>
      <c r="W161" s="35" t="n">
        <v>6109.45338198572</v>
      </c>
      <c r="X161" s="36" t="n">
        <v>8.20536819640208</v>
      </c>
      <c r="Y161" s="0" t="n">
        <v>9.09090909090909</v>
      </c>
      <c r="Z161" s="0" t="n">
        <v>10.1364775145884</v>
      </c>
      <c r="AA161" s="0" t="n">
        <v>319.233832471763</v>
      </c>
      <c r="AB161" s="0" t="n">
        <v>804.855858821145</v>
      </c>
      <c r="AC161" s="0" t="n">
        <v>2.32937542439899</v>
      </c>
      <c r="AD161" s="0" t="n">
        <v>115.163955965813</v>
      </c>
      <c r="AE161" s="0" t="n">
        <v>64.3324384177559</v>
      </c>
      <c r="AF161" s="0" t="n">
        <v>0.94128117201965</v>
      </c>
      <c r="AG161" s="32" t="n">
        <v>110468</v>
      </c>
      <c r="AH161" s="0" t="n">
        <v>8</v>
      </c>
    </row>
    <row r="162" customFormat="false" ht="14.25" hidden="false" customHeight="false" outlineLevel="0" collapsed="false">
      <c r="A162" s="0" t="n">
        <v>6</v>
      </c>
      <c r="B162" s="1" t="n">
        <v>30</v>
      </c>
      <c r="C162" s="32" t="n">
        <v>110469</v>
      </c>
      <c r="D162" s="33" t="n">
        <v>3.5</v>
      </c>
      <c r="E162" s="33" t="n">
        <v>21</v>
      </c>
      <c r="F162" s="33" t="n">
        <v>50</v>
      </c>
      <c r="G162" s="33" t="n">
        <v>1642</v>
      </c>
      <c r="H162" s="33" t="n">
        <v>0.1</v>
      </c>
      <c r="I162" s="33" t="n">
        <v>19</v>
      </c>
      <c r="J162" s="33" t="n">
        <v>8.8</v>
      </c>
      <c r="K162" s="33" t="n">
        <v>6</v>
      </c>
      <c r="L162" s="33" t="s">
        <v>104</v>
      </c>
      <c r="M162" s="33" t="n">
        <v>260</v>
      </c>
      <c r="N162" s="33" t="n">
        <v>145</v>
      </c>
      <c r="O162" s="33" t="n">
        <v>6.8</v>
      </c>
      <c r="P162" s="33" t="n">
        <v>5</v>
      </c>
      <c r="Q162" s="33" t="n">
        <v>1.4</v>
      </c>
      <c r="R162" s="33" t="s">
        <v>105</v>
      </c>
      <c r="S162" s="33" t="n">
        <v>1</v>
      </c>
      <c r="T162" s="33" t="n">
        <v>0</v>
      </c>
      <c r="U162" s="34" t="n">
        <v>0</v>
      </c>
      <c r="V162" s="35" t="n">
        <v>14710.7140465686</v>
      </c>
      <c r="W162" s="35" t="n">
        <v>5915.99380687535</v>
      </c>
      <c r="X162" s="36" t="n">
        <v>6.19569398548558</v>
      </c>
      <c r="Y162" s="0" t="n">
        <v>16.1616161616162</v>
      </c>
      <c r="Z162" s="0" t="n">
        <v>3.54162298585723</v>
      </c>
      <c r="AA162" s="0" t="n">
        <v>27.9265915178465</v>
      </c>
      <c r="AB162" s="0" t="n">
        <v>41.2905225321171</v>
      </c>
      <c r="AC162" s="0" t="n">
        <v>0.666149597686853</v>
      </c>
      <c r="AD162" s="0" t="n">
        <v>20.8363206605226</v>
      </c>
      <c r="AE162" s="0" t="n">
        <v>69.2266342967816</v>
      </c>
      <c r="AF162" s="0" t="n">
        <v>0</v>
      </c>
      <c r="AG162" s="32" t="n">
        <v>110469</v>
      </c>
      <c r="AH162" s="0" t="n">
        <v>5</v>
      </c>
    </row>
    <row r="163" customFormat="false" ht="14.25" hidden="false" customHeight="false" outlineLevel="0" collapsed="false">
      <c r="A163" s="0" t="n">
        <v>6</v>
      </c>
      <c r="B163" s="1" t="n">
        <v>30</v>
      </c>
      <c r="C163" s="32" t="n">
        <v>110470</v>
      </c>
      <c r="D163" s="33" t="n">
        <v>3.6</v>
      </c>
      <c r="E163" s="33" t="n">
        <v>24</v>
      </c>
      <c r="F163" s="33" t="n">
        <v>193</v>
      </c>
      <c r="G163" s="33" t="n">
        <v>1640</v>
      </c>
      <c r="H163" s="33" t="n">
        <v>0.2</v>
      </c>
      <c r="I163" s="33" t="n">
        <v>21</v>
      </c>
      <c r="J163" s="33" t="n">
        <v>8.7</v>
      </c>
      <c r="K163" s="33" t="n">
        <v>6.1</v>
      </c>
      <c r="L163" s="33" t="s">
        <v>104</v>
      </c>
      <c r="M163" s="33" t="n">
        <v>160</v>
      </c>
      <c r="N163" s="33" t="n">
        <v>144</v>
      </c>
      <c r="O163" s="33" t="n">
        <v>6.9</v>
      </c>
      <c r="P163" s="33" t="n">
        <v>4.9</v>
      </c>
      <c r="Q163" s="33" t="n">
        <v>1.4</v>
      </c>
      <c r="R163" s="33" t="s">
        <v>105</v>
      </c>
      <c r="S163" s="33" t="n">
        <v>2</v>
      </c>
      <c r="T163" s="33" t="n">
        <v>2</v>
      </c>
      <c r="U163" s="34" t="n">
        <v>0</v>
      </c>
      <c r="V163" s="35" t="n">
        <v>13625.2400465907</v>
      </c>
      <c r="W163" s="35" t="n">
        <v>2941.96942748269</v>
      </c>
      <c r="X163" s="36" t="n">
        <v>5.6016664325471</v>
      </c>
      <c r="Y163" s="0" t="n">
        <v>16.6144200626959</v>
      </c>
      <c r="Z163" s="0" t="n">
        <v>5.85944060892111</v>
      </c>
      <c r="AA163" s="0" t="n">
        <v>182.241783937478</v>
      </c>
      <c r="AB163" s="0" t="n">
        <v>497.560796665826</v>
      </c>
      <c r="AC163" s="0" t="n">
        <v>0.526485874485002</v>
      </c>
      <c r="AD163" s="0" t="n">
        <v>72.991149763527</v>
      </c>
      <c r="AE163" s="0" t="n">
        <v>77.1630973261588</v>
      </c>
      <c r="AF163" s="0" t="n">
        <v>0</v>
      </c>
      <c r="AG163" s="32" t="n">
        <v>110470</v>
      </c>
    </row>
    <row r="164" customFormat="false" ht="14.25" hidden="false" customHeight="false" outlineLevel="0" collapsed="false">
      <c r="A164" s="0" t="n">
        <v>6</v>
      </c>
      <c r="B164" s="1" t="n">
        <v>30</v>
      </c>
      <c r="C164" s="43" t="n">
        <v>110471</v>
      </c>
      <c r="D164" s="38" t="n">
        <v>3.4</v>
      </c>
      <c r="E164" s="38" t="n">
        <v>27</v>
      </c>
      <c r="F164" s="38" t="n">
        <v>59</v>
      </c>
      <c r="G164" s="38" t="n">
        <v>1483</v>
      </c>
      <c r="H164" s="38" t="n">
        <v>0.1</v>
      </c>
      <c r="I164" s="38" t="n">
        <v>19</v>
      </c>
      <c r="J164" s="38" t="n">
        <v>8.7</v>
      </c>
      <c r="K164" s="38" t="n">
        <v>5.7</v>
      </c>
      <c r="L164" s="38" t="s">
        <v>104</v>
      </c>
      <c r="M164" s="38" t="n">
        <v>114</v>
      </c>
      <c r="N164" s="38" t="n">
        <v>140</v>
      </c>
      <c r="O164" s="38" t="n">
        <v>6</v>
      </c>
      <c r="P164" s="38" t="n">
        <v>4.8</v>
      </c>
      <c r="Q164" s="38" t="n">
        <v>1.4</v>
      </c>
      <c r="R164" s="33" t="s">
        <v>105</v>
      </c>
      <c r="S164" s="33" t="n">
        <v>1</v>
      </c>
      <c r="T164" s="33" t="n">
        <v>1</v>
      </c>
      <c r="U164" s="34" t="n">
        <v>0</v>
      </c>
      <c r="V164" s="35" t="n">
        <v>11967.2083323389</v>
      </c>
      <c r="W164" s="35" t="n">
        <v>4530.57756612338</v>
      </c>
      <c r="X164" s="36" t="n">
        <v>7.59322370507585</v>
      </c>
      <c r="Y164" s="0" t="n">
        <v>13.1672597864769</v>
      </c>
      <c r="Z164" s="0" t="n">
        <v>0.583247323262077</v>
      </c>
      <c r="AA164" s="0" t="n">
        <v>27.6922516836157</v>
      </c>
      <c r="AB164" s="0" t="n">
        <v>36.4828574230016</v>
      </c>
      <c r="AC164" s="0" t="n">
        <v>2.72981030477078</v>
      </c>
      <c r="AD164" s="0" t="n">
        <v>13.7241566756054</v>
      </c>
      <c r="AE164" s="0" t="n">
        <v>48.9070483820171</v>
      </c>
      <c r="AF164" s="0" t="n">
        <v>0</v>
      </c>
      <c r="AG164" s="43" t="n">
        <v>110471</v>
      </c>
    </row>
    <row r="165" customFormat="false" ht="14.25" hidden="false" customHeight="false" outlineLevel="0" collapsed="false">
      <c r="A165" s="0" t="n">
        <v>3</v>
      </c>
      <c r="B165" s="1" t="n">
        <v>0</v>
      </c>
      <c r="C165" s="43" t="n">
        <v>110480</v>
      </c>
      <c r="D165" s="33" t="n">
        <v>3.9</v>
      </c>
      <c r="E165" s="33" t="n">
        <v>23</v>
      </c>
      <c r="F165" s="33" t="n">
        <v>167</v>
      </c>
      <c r="G165" s="33" t="n">
        <v>1812</v>
      </c>
      <c r="H165" s="33" t="n">
        <v>0.1</v>
      </c>
      <c r="I165" s="33" t="n">
        <v>23</v>
      </c>
      <c r="J165" s="33" t="n">
        <v>9.9</v>
      </c>
      <c r="K165" s="33" t="n">
        <v>6.9</v>
      </c>
      <c r="L165" s="33" t="s">
        <v>104</v>
      </c>
      <c r="M165" s="33" t="n">
        <v>284</v>
      </c>
      <c r="N165" s="33" t="n">
        <v>141</v>
      </c>
      <c r="O165" s="33" t="n">
        <v>6.9</v>
      </c>
      <c r="P165" s="33" t="n">
        <v>5.2</v>
      </c>
      <c r="Q165" s="33" t="n">
        <v>1.3</v>
      </c>
      <c r="R165" s="33" t="s">
        <v>105</v>
      </c>
      <c r="S165" s="33" t="n">
        <v>3</v>
      </c>
      <c r="T165" s="33" t="n">
        <v>0</v>
      </c>
      <c r="U165" s="34" t="n">
        <v>0</v>
      </c>
      <c r="V165" s="35" t="n">
        <v>11141.5716724215</v>
      </c>
      <c r="W165" s="35" t="n">
        <v>3978.43937159583</v>
      </c>
      <c r="X165" s="36" t="n">
        <v>7.42505933235346</v>
      </c>
      <c r="Y165" s="0" t="n">
        <v>24.6246246246246</v>
      </c>
      <c r="Z165" s="0" t="n">
        <v>1.94192716856164</v>
      </c>
      <c r="AA165" s="0" t="n">
        <v>49.2513896080285</v>
      </c>
      <c r="AB165" s="0" t="n">
        <v>179.564985280433</v>
      </c>
      <c r="AC165" s="0" t="n">
        <v>5.09131839140144</v>
      </c>
      <c r="AD165" s="0" t="n">
        <v>27.5680782113738</v>
      </c>
      <c r="AE165" s="0" t="n">
        <v>74.0274387261952</v>
      </c>
      <c r="AF165" s="0" t="n">
        <v>0.644914991283807</v>
      </c>
      <c r="AG165" s="43" t="n">
        <v>110480</v>
      </c>
    </row>
    <row r="166" customFormat="false" ht="14.25" hidden="false" customHeight="false" outlineLevel="0" collapsed="false">
      <c r="A166" s="0" t="n">
        <v>3</v>
      </c>
      <c r="B166" s="1" t="n">
        <v>0</v>
      </c>
      <c r="C166" s="43" t="n">
        <v>110481</v>
      </c>
      <c r="D166" s="33" t="n">
        <v>3.6</v>
      </c>
      <c r="E166" s="33" t="n">
        <v>48</v>
      </c>
      <c r="F166" s="33" t="n">
        <v>46</v>
      </c>
      <c r="G166" s="33" t="n">
        <v>1314</v>
      </c>
      <c r="H166" s="33" t="n">
        <v>0.1</v>
      </c>
      <c r="I166" s="33" t="n">
        <v>16</v>
      </c>
      <c r="J166" s="33" t="n">
        <v>9.4</v>
      </c>
      <c r="K166" s="33" t="n">
        <v>7.9</v>
      </c>
      <c r="L166" s="33" t="n">
        <v>0.2</v>
      </c>
      <c r="M166" s="33" t="n">
        <v>240</v>
      </c>
      <c r="N166" s="33" t="n">
        <v>139</v>
      </c>
      <c r="O166" s="33" t="n">
        <v>5.4</v>
      </c>
      <c r="P166" s="33" t="n">
        <v>4.9</v>
      </c>
      <c r="Q166" s="33" t="n">
        <v>1.3</v>
      </c>
      <c r="R166" s="33" t="s">
        <v>105</v>
      </c>
      <c r="S166" s="33" t="n">
        <v>1</v>
      </c>
      <c r="T166" s="33" t="n">
        <v>0</v>
      </c>
      <c r="U166" s="34" t="n">
        <v>0</v>
      </c>
      <c r="V166" s="35" t="n">
        <v>11505.8065174539</v>
      </c>
      <c r="W166" s="35" t="n">
        <v>3849.74550670594</v>
      </c>
      <c r="X166" s="36" t="n">
        <v>7.26036738030674</v>
      </c>
      <c r="Y166" s="0" t="n">
        <v>28.0519480519481</v>
      </c>
      <c r="Z166" s="0" t="n">
        <v>2.73559226816169</v>
      </c>
      <c r="AA166" s="0" t="n">
        <v>54.7535577140167</v>
      </c>
      <c r="AB166" s="0" t="n">
        <v>138.382693557426</v>
      </c>
      <c r="AC166" s="0" t="n">
        <v>0.0180956025004598</v>
      </c>
      <c r="AD166" s="0" t="n">
        <v>27.893307489951</v>
      </c>
      <c r="AE166" s="0" t="n">
        <v>74.8093024558901</v>
      </c>
      <c r="AF166" s="0" t="n">
        <v>1.39999880251706</v>
      </c>
      <c r="AG166" s="43" t="n">
        <v>110481</v>
      </c>
      <c r="AH166" s="44" t="n">
        <v>0</v>
      </c>
    </row>
    <row r="167" customFormat="false" ht="14.25" hidden="false" customHeight="false" outlineLevel="0" collapsed="false">
      <c r="A167" s="0" t="n">
        <v>3</v>
      </c>
      <c r="B167" s="1" t="n">
        <v>0</v>
      </c>
      <c r="C167" s="43" t="n">
        <v>110482</v>
      </c>
      <c r="D167" s="33" t="n">
        <v>3.9</v>
      </c>
      <c r="E167" s="33" t="n">
        <v>51</v>
      </c>
      <c r="F167" s="33" t="n">
        <v>52</v>
      </c>
      <c r="G167" s="33" t="n">
        <v>1256</v>
      </c>
      <c r="H167" s="33" t="n">
        <v>0.2</v>
      </c>
      <c r="I167" s="33" t="n">
        <v>14</v>
      </c>
      <c r="J167" s="33" t="n">
        <v>9.5</v>
      </c>
      <c r="K167" s="33" t="n">
        <v>6.6</v>
      </c>
      <c r="L167" s="33" t="n">
        <v>0.2</v>
      </c>
      <c r="M167" s="33" t="n">
        <v>278</v>
      </c>
      <c r="N167" s="33" t="n">
        <v>141</v>
      </c>
      <c r="O167" s="33" t="n">
        <v>5.1</v>
      </c>
      <c r="P167" s="33" t="n">
        <v>5</v>
      </c>
      <c r="Q167" s="33" t="n">
        <v>1</v>
      </c>
      <c r="R167" s="33" t="s">
        <v>105</v>
      </c>
      <c r="S167" s="33" t="n">
        <v>1</v>
      </c>
      <c r="T167" s="33" t="n">
        <v>0</v>
      </c>
      <c r="U167" s="34" t="n">
        <v>0</v>
      </c>
      <c r="V167" s="35" t="n">
        <v>10765.9544884818</v>
      </c>
      <c r="W167" s="35" t="n">
        <v>4194.31295141111</v>
      </c>
      <c r="X167" s="36" t="n">
        <v>6.24034380682465</v>
      </c>
      <c r="Y167" s="0" t="n">
        <v>34.8717948717949</v>
      </c>
      <c r="Z167" s="0" t="n">
        <v>0.546724472542038</v>
      </c>
      <c r="AA167" s="0" t="n">
        <v>26.6251255131947</v>
      </c>
      <c r="AB167" s="0" t="n">
        <v>60.1507120219805</v>
      </c>
      <c r="AC167" s="0" t="n">
        <v>0.190755298979094</v>
      </c>
      <c r="AD167" s="0" t="n">
        <v>0</v>
      </c>
      <c r="AE167" s="0" t="n">
        <v>59.3952257445322</v>
      </c>
      <c r="AF167" s="0" t="n">
        <v>0.597106218926893</v>
      </c>
      <c r="AG167" s="43" t="n">
        <v>110482</v>
      </c>
      <c r="AH167" s="44" t="n">
        <v>0</v>
      </c>
    </row>
    <row r="168" customFormat="false" ht="14.25" hidden="false" customHeight="false" outlineLevel="0" collapsed="false">
      <c r="A168" s="0" t="n">
        <v>3</v>
      </c>
      <c r="B168" s="1" t="n">
        <v>0</v>
      </c>
      <c r="C168" s="43" t="n">
        <v>110483</v>
      </c>
      <c r="D168" s="33" t="n">
        <v>3.6</v>
      </c>
      <c r="E168" s="33" t="n">
        <v>60</v>
      </c>
      <c r="F168" s="33" t="n">
        <v>43</v>
      </c>
      <c r="G168" s="33" t="n">
        <v>1064</v>
      </c>
      <c r="H168" s="33" t="s">
        <v>108</v>
      </c>
      <c r="I168" s="33" t="n">
        <v>17</v>
      </c>
      <c r="J168" s="33" t="n">
        <v>9.4</v>
      </c>
      <c r="K168" s="33" t="n">
        <v>7.2</v>
      </c>
      <c r="L168" s="33" t="n">
        <v>0.2</v>
      </c>
      <c r="M168" s="33" t="n">
        <v>322</v>
      </c>
      <c r="N168" s="33" t="n">
        <v>142</v>
      </c>
      <c r="O168" s="33" t="n">
        <v>5.5</v>
      </c>
      <c r="P168" s="33" t="n">
        <v>4.9</v>
      </c>
      <c r="Q168" s="33" t="n">
        <v>1.3</v>
      </c>
      <c r="R168" s="33" t="s">
        <v>105</v>
      </c>
      <c r="S168" s="33" t="n">
        <v>2</v>
      </c>
      <c r="T168" s="33" t="n">
        <v>0</v>
      </c>
      <c r="U168" s="34" t="n">
        <v>0</v>
      </c>
      <c r="V168" s="35" t="n">
        <v>8967.54494113396</v>
      </c>
      <c r="W168" s="35" t="n">
        <v>4590.08118107247</v>
      </c>
      <c r="X168" s="36" t="n">
        <v>6.67948100727451</v>
      </c>
      <c r="Y168" s="0" t="n">
        <v>26.4797507788162</v>
      </c>
      <c r="Z168" s="0" t="n">
        <v>2.11263595833318</v>
      </c>
      <c r="AA168" s="0" t="n">
        <v>40.2860996776536</v>
      </c>
      <c r="AB168" s="0" t="n">
        <v>137.104433760637</v>
      </c>
      <c r="AC168" s="0" t="n">
        <v>1.2292205710129</v>
      </c>
      <c r="AD168" s="0" t="n">
        <v>10.0542071787931</v>
      </c>
      <c r="AE168" s="0" t="n">
        <v>62.8123040091425</v>
      </c>
      <c r="AF168" s="0" t="n">
        <v>1.00476974481666</v>
      </c>
      <c r="AG168" s="43" t="n">
        <v>110483</v>
      </c>
      <c r="AH168" s="44" t="n">
        <v>4</v>
      </c>
    </row>
    <row r="169" customFormat="false" ht="14.25" hidden="false" customHeight="false" outlineLevel="0" collapsed="false">
      <c r="A169" s="0" t="n">
        <v>3</v>
      </c>
      <c r="B169" s="1" t="n">
        <v>0</v>
      </c>
      <c r="C169" s="43" t="n">
        <v>110484</v>
      </c>
      <c r="D169" s="38" t="n">
        <v>3.4</v>
      </c>
      <c r="E169" s="38" t="n">
        <v>61</v>
      </c>
      <c r="F169" s="38" t="n">
        <v>56</v>
      </c>
      <c r="G169" s="38" t="n">
        <v>824</v>
      </c>
      <c r="H169" s="38" t="s">
        <v>103</v>
      </c>
      <c r="I169" s="38" t="n">
        <v>27</v>
      </c>
      <c r="J169" s="38" t="n">
        <v>8.9</v>
      </c>
      <c r="K169" s="33" t="n">
        <v>6</v>
      </c>
      <c r="L169" s="38" t="s">
        <v>104</v>
      </c>
      <c r="M169" s="38" t="n">
        <v>199</v>
      </c>
      <c r="N169" s="33" t="n">
        <v>147</v>
      </c>
      <c r="O169" s="38" t="n">
        <v>5.6</v>
      </c>
      <c r="P169" s="38" t="n">
        <v>5</v>
      </c>
      <c r="Q169" s="38" t="n">
        <v>1.6</v>
      </c>
      <c r="R169" s="33" t="s">
        <v>105</v>
      </c>
      <c r="S169" s="33" t="n">
        <v>1</v>
      </c>
      <c r="T169" s="33" t="n">
        <v>0</v>
      </c>
      <c r="U169" s="34" t="n">
        <v>0</v>
      </c>
      <c r="V169" s="35" t="n">
        <v>8000.04613401647</v>
      </c>
      <c r="W169" s="35" t="n">
        <v>4415.72175122166</v>
      </c>
      <c r="X169" s="36" t="n">
        <v>6.59527480588918</v>
      </c>
      <c r="Y169" s="0" t="n">
        <v>35.6234096692112</v>
      </c>
      <c r="Z169" s="0" t="n">
        <v>23.9055058337654</v>
      </c>
      <c r="AA169" s="0" t="n">
        <v>511.972049107008</v>
      </c>
      <c r="AB169" s="0" t="n">
        <v>1316.39514775602</v>
      </c>
      <c r="AC169" s="0" t="n">
        <v>2.98814366887374</v>
      </c>
      <c r="AD169" s="0" t="n">
        <v>237.166878812806</v>
      </c>
      <c r="AE169" s="0" t="n">
        <v>155.763693930517</v>
      </c>
      <c r="AF169" s="0" t="n">
        <v>1.33219905443194</v>
      </c>
      <c r="AG169" s="43" t="n">
        <v>110484</v>
      </c>
    </row>
    <row r="170" customFormat="false" ht="14.25" hidden="false" customHeight="false" outlineLevel="0" collapsed="false">
      <c r="A170" s="0" t="n">
        <v>3</v>
      </c>
      <c r="B170" s="1" t="n">
        <v>0</v>
      </c>
      <c r="C170" s="43" t="n">
        <v>110485</v>
      </c>
      <c r="D170" s="38" t="n">
        <v>3.6</v>
      </c>
      <c r="E170" s="38" t="n">
        <v>49</v>
      </c>
      <c r="F170" s="38" t="n">
        <v>51</v>
      </c>
      <c r="G170" s="38" t="n">
        <v>2835</v>
      </c>
      <c r="H170" s="38" t="n">
        <v>0.1</v>
      </c>
      <c r="I170" s="38" t="n">
        <v>20</v>
      </c>
      <c r="J170" s="38" t="n">
        <v>8.8</v>
      </c>
      <c r="K170" s="33" t="n">
        <v>7.5</v>
      </c>
      <c r="L170" s="38" t="s">
        <v>104</v>
      </c>
      <c r="M170" s="38" t="n">
        <v>218</v>
      </c>
      <c r="N170" s="33" t="n">
        <v>147</v>
      </c>
      <c r="O170" s="38" t="n">
        <v>6</v>
      </c>
      <c r="P170" s="38" t="n">
        <v>5.2</v>
      </c>
      <c r="Q170" s="38" t="n">
        <v>1.6</v>
      </c>
      <c r="R170" s="33" t="s">
        <v>105</v>
      </c>
      <c r="S170" s="33" t="n">
        <v>2</v>
      </c>
      <c r="T170" s="33" t="n">
        <v>0</v>
      </c>
      <c r="U170" s="34" t="n">
        <v>0</v>
      </c>
      <c r="V170" s="35" t="n">
        <v>19234.4146354866</v>
      </c>
      <c r="W170" s="35" t="n">
        <v>4444.7816561968</v>
      </c>
      <c r="X170" s="36" t="n">
        <v>6.96918010364584</v>
      </c>
      <c r="Y170" s="0" t="n">
        <v>26.5536723163842</v>
      </c>
      <c r="Z170" s="0" t="n">
        <v>0.927815176209471</v>
      </c>
      <c r="AA170" s="0" t="n">
        <v>22.9436622097712</v>
      </c>
      <c r="AB170" s="0" t="n">
        <v>70.3870065163382</v>
      </c>
      <c r="AC170" s="0" t="n">
        <v>1.84219087178749</v>
      </c>
      <c r="AD170" s="0" t="n">
        <v>14.6684580513681</v>
      </c>
      <c r="AE170" s="0" t="n">
        <v>69.9891955199466</v>
      </c>
      <c r="AF170" s="0" t="n">
        <v>0.803561924015531</v>
      </c>
      <c r="AG170" s="43" t="n">
        <v>110485</v>
      </c>
    </row>
    <row r="171" customFormat="false" ht="14.25" hidden="false" customHeight="false" outlineLevel="0" collapsed="false">
      <c r="A171" s="0" t="n">
        <v>3</v>
      </c>
      <c r="B171" s="1" t="n">
        <v>0</v>
      </c>
      <c r="C171" s="43" t="n">
        <v>110486</v>
      </c>
      <c r="D171" s="38" t="n">
        <v>3.8</v>
      </c>
      <c r="E171" s="38" t="n">
        <v>38</v>
      </c>
      <c r="F171" s="38" t="n">
        <v>37</v>
      </c>
      <c r="G171" s="38" t="n">
        <v>1032</v>
      </c>
      <c r="H171" s="38" t="s">
        <v>103</v>
      </c>
      <c r="I171" s="38" t="n">
        <v>19</v>
      </c>
      <c r="J171" s="38" t="n">
        <v>8.9</v>
      </c>
      <c r="K171" s="33" t="n">
        <v>5.1</v>
      </c>
      <c r="L171" s="38" t="s">
        <v>104</v>
      </c>
      <c r="M171" s="38" t="n">
        <v>209</v>
      </c>
      <c r="N171" s="33" t="n">
        <v>145</v>
      </c>
      <c r="O171" s="38" t="n">
        <v>5.1</v>
      </c>
      <c r="P171" s="38" t="n">
        <v>5.1</v>
      </c>
      <c r="Q171" s="38" t="n">
        <v>1.3</v>
      </c>
      <c r="R171" s="33" t="s">
        <v>105</v>
      </c>
      <c r="S171" s="33" t="n">
        <v>1</v>
      </c>
      <c r="T171" s="33" t="n">
        <v>0</v>
      </c>
      <c r="U171" s="34" t="n">
        <v>0</v>
      </c>
      <c r="V171" s="35" t="n">
        <v>10686.2781161309</v>
      </c>
      <c r="W171" s="35" t="n">
        <v>3195.205742266</v>
      </c>
      <c r="X171" s="36" t="n">
        <v>6.71184892857284</v>
      </c>
      <c r="Y171" s="0" t="n">
        <v>36.2129583124058</v>
      </c>
      <c r="Z171" s="0" t="n">
        <v>0.809533261629858</v>
      </c>
      <c r="AA171" s="0" t="n">
        <v>12.1646631341236</v>
      </c>
      <c r="AB171" s="0" t="n">
        <v>78.7283565502954</v>
      </c>
      <c r="AC171" s="0" t="n">
        <v>2.87630639029791</v>
      </c>
      <c r="AD171" s="0" t="n">
        <v>0</v>
      </c>
      <c r="AE171" s="0" t="n">
        <v>70.8715514030918</v>
      </c>
      <c r="AF171" s="0" t="n">
        <v>0.957128220261601</v>
      </c>
      <c r="AG171" s="43" t="n">
        <v>110486</v>
      </c>
      <c r="AH171" s="0" t="n">
        <v>0</v>
      </c>
    </row>
    <row r="172" customFormat="false" ht="14.25" hidden="false" customHeight="false" outlineLevel="0" collapsed="false">
      <c r="A172" s="0" t="n">
        <v>3</v>
      </c>
      <c r="B172" s="1" t="n">
        <v>0</v>
      </c>
      <c r="C172" s="43" t="n">
        <v>110487</v>
      </c>
      <c r="D172" s="38" t="n">
        <v>3.5</v>
      </c>
      <c r="E172" s="38" t="n">
        <v>39</v>
      </c>
      <c r="F172" s="38" t="n">
        <v>52</v>
      </c>
      <c r="G172" s="38" t="n">
        <v>1006</v>
      </c>
      <c r="H172" s="38" t="s">
        <v>103</v>
      </c>
      <c r="I172" s="38" t="n">
        <v>15</v>
      </c>
      <c r="J172" s="38" t="n">
        <v>8.7</v>
      </c>
      <c r="K172" s="33" t="n">
        <v>6.4</v>
      </c>
      <c r="L172" s="38" t="s">
        <v>104</v>
      </c>
      <c r="M172" s="38" t="n">
        <v>257</v>
      </c>
      <c r="N172" s="33" t="n">
        <v>148</v>
      </c>
      <c r="O172" s="38" t="n">
        <v>5.5</v>
      </c>
      <c r="P172" s="38" t="n">
        <v>5</v>
      </c>
      <c r="Q172" s="38" t="n">
        <v>1.5</v>
      </c>
      <c r="R172" s="33" t="s">
        <v>105</v>
      </c>
      <c r="S172" s="33" t="n">
        <v>0</v>
      </c>
      <c r="T172" s="33" t="n">
        <v>0</v>
      </c>
      <c r="U172" s="34" t="n">
        <v>0</v>
      </c>
      <c r="V172" s="35" t="n">
        <v>9855.36737590059</v>
      </c>
      <c r="W172" s="35" t="n">
        <v>2947.50464747795</v>
      </c>
      <c r="X172" s="36" t="n">
        <v>6.14596837346053</v>
      </c>
      <c r="Y172" s="0" t="n">
        <v>20.066889632107</v>
      </c>
      <c r="Z172" s="0" t="n">
        <v>10.4412362971864</v>
      </c>
      <c r="AA172" s="0" t="n">
        <v>250.697615315977</v>
      </c>
      <c r="AB172" s="0" t="n">
        <v>649.547306638776</v>
      </c>
      <c r="AC172" s="0" t="n">
        <v>0.380598160281952</v>
      </c>
      <c r="AD172" s="0" t="n">
        <v>128.425746608988</v>
      </c>
      <c r="AE172" s="0" t="n">
        <v>49.2799279585022</v>
      </c>
      <c r="AF172" s="0" t="n">
        <v>0.198084587913137</v>
      </c>
      <c r="AG172" s="43" t="n">
        <v>110487</v>
      </c>
      <c r="AH172" s="0" t="n">
        <v>0</v>
      </c>
    </row>
    <row r="173" customFormat="false" ht="14.25" hidden="false" customHeight="false" outlineLevel="0" collapsed="false">
      <c r="A173" s="0" t="n">
        <v>3</v>
      </c>
      <c r="B173" s="1" t="n">
        <v>0</v>
      </c>
      <c r="C173" s="43" t="n">
        <v>110488</v>
      </c>
      <c r="D173" s="38" t="n">
        <v>3.7</v>
      </c>
      <c r="E173" s="38" t="n">
        <v>50</v>
      </c>
      <c r="F173" s="38" t="n">
        <v>36</v>
      </c>
      <c r="G173" s="38" t="n">
        <v>971</v>
      </c>
      <c r="H173" s="38" t="n">
        <v>0.1</v>
      </c>
      <c r="I173" s="38" t="n">
        <v>19</v>
      </c>
      <c r="J173" s="38" t="n">
        <v>9.1</v>
      </c>
      <c r="K173" s="33" t="n">
        <v>5.9</v>
      </c>
      <c r="L173" s="38" t="s">
        <v>104</v>
      </c>
      <c r="M173" s="38" t="n">
        <v>208</v>
      </c>
      <c r="N173" s="33" t="n">
        <v>142</v>
      </c>
      <c r="O173" s="38" t="n">
        <v>5.3</v>
      </c>
      <c r="P173" s="38" t="n">
        <v>5.1</v>
      </c>
      <c r="Q173" s="38" t="n">
        <v>1.5</v>
      </c>
      <c r="R173" s="33" t="s">
        <v>105</v>
      </c>
      <c r="S173" s="33" t="n">
        <v>1</v>
      </c>
      <c r="T173" s="33" t="n">
        <v>1</v>
      </c>
      <c r="U173" s="34" t="n">
        <v>0</v>
      </c>
      <c r="V173" s="35" t="n">
        <v>9411.45615851727</v>
      </c>
      <c r="W173" s="35" t="n">
        <v>3455.3610820434</v>
      </c>
      <c r="X173" s="36" t="n">
        <v>7.09307111275327</v>
      </c>
      <c r="Y173" s="0" t="n">
        <v>36.1979166666667</v>
      </c>
      <c r="Z173" s="0" t="n">
        <v>3.82536903071983</v>
      </c>
      <c r="AA173" s="0" t="n">
        <v>76.3342320476309</v>
      </c>
      <c r="AB173" s="0" t="n">
        <v>225.780903695959</v>
      </c>
      <c r="AC173" s="0" t="n">
        <v>0.0472508967659997</v>
      </c>
      <c r="AD173" s="0" t="n">
        <v>52.3510527092607</v>
      </c>
      <c r="AE173" s="0" t="n">
        <v>76.7872561171923</v>
      </c>
      <c r="AF173" s="0" t="n">
        <v>0.991557316704664</v>
      </c>
      <c r="AG173" s="43" t="n">
        <v>110488</v>
      </c>
      <c r="AH173" s="0" t="n">
        <v>0</v>
      </c>
    </row>
    <row r="174" customFormat="false" ht="14.25" hidden="false" customHeight="false" outlineLevel="0" collapsed="false">
      <c r="A174" s="0" t="n">
        <v>3</v>
      </c>
      <c r="B174" s="1" t="n">
        <v>0</v>
      </c>
      <c r="C174" s="43" t="n">
        <v>110489</v>
      </c>
      <c r="D174" s="38" t="n">
        <v>3.7</v>
      </c>
      <c r="E174" s="38" t="n">
        <v>42</v>
      </c>
      <c r="F174" s="38" t="n">
        <v>150</v>
      </c>
      <c r="G174" s="38" t="n">
        <v>1526</v>
      </c>
      <c r="H174" s="38" t="s">
        <v>103</v>
      </c>
      <c r="I174" s="38" t="n">
        <v>20</v>
      </c>
      <c r="J174" s="38" t="n">
        <v>9</v>
      </c>
      <c r="K174" s="33" t="n">
        <v>5.8</v>
      </c>
      <c r="L174" s="38" t="s">
        <v>104</v>
      </c>
      <c r="M174" s="38" t="n">
        <v>197</v>
      </c>
      <c r="N174" s="33" t="n">
        <v>146</v>
      </c>
      <c r="O174" s="38" t="n">
        <v>5.1</v>
      </c>
      <c r="P174" s="38" t="n">
        <v>5.3</v>
      </c>
      <c r="Q174" s="38" t="n">
        <v>1.6</v>
      </c>
      <c r="R174" s="33" t="s">
        <v>105</v>
      </c>
      <c r="S174" s="33" t="n">
        <v>2</v>
      </c>
      <c r="T174" s="33" t="n">
        <v>0</v>
      </c>
      <c r="U174" s="34" t="n">
        <v>0</v>
      </c>
      <c r="V174" s="35" t="n">
        <v>14260.332533012</v>
      </c>
      <c r="W174" s="35" t="n">
        <v>2875.54678753952</v>
      </c>
      <c r="X174" s="36" t="n">
        <v>6.92490674003087</v>
      </c>
      <c r="Y174" s="0" t="n">
        <v>38.9645776566758</v>
      </c>
      <c r="Z174" s="0" t="n">
        <v>0.634156690807331</v>
      </c>
      <c r="AA174" s="0" t="n">
        <v>15.7494289448803</v>
      </c>
      <c r="AB174" s="0" t="n">
        <v>3.22734710783967</v>
      </c>
      <c r="AC174" s="0" t="n">
        <v>1.97524280900263</v>
      </c>
      <c r="AD174" s="0" t="n">
        <v>26.9985803719345</v>
      </c>
      <c r="AE174" s="0" t="n">
        <v>164.381107798935</v>
      </c>
      <c r="AF174" s="0" t="n">
        <v>0</v>
      </c>
      <c r="AG174" s="43" t="n">
        <v>110489</v>
      </c>
    </row>
    <row r="175" customFormat="false" ht="14.25" hidden="false" customHeight="false" outlineLevel="0" collapsed="false">
      <c r="A175" s="0" t="n">
        <v>3</v>
      </c>
      <c r="B175" s="1" t="n">
        <v>0</v>
      </c>
      <c r="C175" s="43" t="n">
        <v>110490</v>
      </c>
      <c r="D175" s="38" t="n">
        <v>3.6</v>
      </c>
      <c r="E175" s="38" t="n">
        <v>32</v>
      </c>
      <c r="F175" s="38" t="n">
        <v>135</v>
      </c>
      <c r="G175" s="38" t="n">
        <v>1503</v>
      </c>
      <c r="H175" s="38" t="s">
        <v>103</v>
      </c>
      <c r="I175" s="38" t="n">
        <v>28</v>
      </c>
      <c r="J175" s="38" t="n">
        <v>10.5</v>
      </c>
      <c r="K175" s="33" t="n">
        <v>6.1</v>
      </c>
      <c r="L175" s="38" t="s">
        <v>104</v>
      </c>
      <c r="M175" s="38" t="n">
        <v>230</v>
      </c>
      <c r="N175" s="33" t="n">
        <v>145</v>
      </c>
      <c r="O175" s="38" t="n">
        <v>6.5</v>
      </c>
      <c r="P175" s="38" t="n">
        <v>5.3</v>
      </c>
      <c r="Q175" s="38" t="n">
        <v>1.7</v>
      </c>
      <c r="R175" s="33" t="s">
        <v>105</v>
      </c>
      <c r="S175" s="33" t="n">
        <v>2</v>
      </c>
      <c r="T175" s="33" t="n">
        <v>0</v>
      </c>
      <c r="U175" s="34" t="n">
        <v>0</v>
      </c>
      <c r="V175" s="35" t="n">
        <v>13053.8046088419</v>
      </c>
      <c r="W175" s="35" t="n">
        <v>5863.18177998314</v>
      </c>
      <c r="X175" s="36" t="n">
        <v>6.82656282589454</v>
      </c>
      <c r="Y175" s="0" t="n">
        <v>37.0277078085642</v>
      </c>
      <c r="Z175" s="0" t="n">
        <v>0.779580948028656</v>
      </c>
      <c r="AA175" s="0" t="n">
        <v>18.391791504569</v>
      </c>
      <c r="AB175" s="0" t="n">
        <v>62.7963347593927</v>
      </c>
      <c r="AC175" s="0" t="n">
        <v>5.21132830849196</v>
      </c>
      <c r="AD175" s="0" t="n">
        <v>12.9317156997125</v>
      </c>
      <c r="AE175" s="0" t="n">
        <v>94.9987863889521</v>
      </c>
      <c r="AF175" s="0" t="n">
        <v>0</v>
      </c>
      <c r="AG175" s="43" t="n">
        <v>110490</v>
      </c>
      <c r="AH175" s="44" t="n">
        <v>2</v>
      </c>
    </row>
    <row r="176" customFormat="false" ht="14.25" hidden="false" customHeight="false" outlineLevel="0" collapsed="false">
      <c r="A176" s="0" t="n">
        <v>3</v>
      </c>
      <c r="B176" s="1" t="n">
        <v>0</v>
      </c>
      <c r="C176" s="43" t="n">
        <v>110491</v>
      </c>
      <c r="D176" s="38" t="n">
        <v>3.8</v>
      </c>
      <c r="E176" s="38" t="n">
        <v>25</v>
      </c>
      <c r="F176" s="38" t="n">
        <v>66</v>
      </c>
      <c r="G176" s="38" t="n">
        <v>1038</v>
      </c>
      <c r="H176" s="38" t="s">
        <v>103</v>
      </c>
      <c r="I176" s="38" t="n">
        <v>23</v>
      </c>
      <c r="J176" s="38" t="n">
        <v>9.1</v>
      </c>
      <c r="K176" s="33" t="n">
        <v>4.8</v>
      </c>
      <c r="L176" s="38" t="s">
        <v>104</v>
      </c>
      <c r="M176" s="38" t="n">
        <v>216</v>
      </c>
      <c r="N176" s="33" t="n">
        <v>148</v>
      </c>
      <c r="O176" s="38" t="n">
        <v>6.3</v>
      </c>
      <c r="P176" s="38" t="n">
        <v>5.3</v>
      </c>
      <c r="Q176" s="38" t="n">
        <v>1.5</v>
      </c>
      <c r="R176" s="33" t="s">
        <v>105</v>
      </c>
      <c r="S176" s="33" t="n">
        <v>2</v>
      </c>
      <c r="T176" s="33" t="n">
        <v>0</v>
      </c>
      <c r="U176" s="34" t="n">
        <v>0</v>
      </c>
      <c r="V176" s="35" t="n">
        <v>9969.19076497324</v>
      </c>
      <c r="W176" s="35" t="n">
        <v>3278.23404219496</v>
      </c>
      <c r="X176" s="36" t="n">
        <v>6.12265354892379</v>
      </c>
      <c r="Y176" s="0" t="n">
        <v>30.3468208092486</v>
      </c>
      <c r="Z176" s="0" t="n">
        <v>10.324701412448</v>
      </c>
      <c r="AA176" s="0" t="n">
        <v>231.697578480781</v>
      </c>
      <c r="AB176" s="0" t="n">
        <v>623.967342104469</v>
      </c>
      <c r="AC176" s="0" t="n">
        <v>3.47542948447612</v>
      </c>
      <c r="AD176" s="0" t="n">
        <v>161.787695998133</v>
      </c>
      <c r="AE176" s="0" t="n">
        <v>73.4145338020932</v>
      </c>
      <c r="AF176" s="0" t="n">
        <v>0.0733267996483727</v>
      </c>
      <c r="AG176" s="43" t="n">
        <v>110491</v>
      </c>
      <c r="AH176" s="44" t="n">
        <v>0</v>
      </c>
    </row>
    <row r="177" customFormat="false" ht="14.25" hidden="false" customHeight="false" outlineLevel="0" collapsed="false">
      <c r="A177" s="0" t="n">
        <v>3</v>
      </c>
      <c r="B177" s="1" t="n">
        <v>0</v>
      </c>
      <c r="C177" s="43" t="n">
        <v>110492</v>
      </c>
      <c r="D177" s="38" t="n">
        <v>3.7</v>
      </c>
      <c r="E177" s="38" t="n">
        <v>42</v>
      </c>
      <c r="F177" s="38" t="n">
        <v>35</v>
      </c>
      <c r="G177" s="38" t="n">
        <v>1128</v>
      </c>
      <c r="H177" s="38" t="s">
        <v>103</v>
      </c>
      <c r="I177" s="38" t="n">
        <v>29</v>
      </c>
      <c r="J177" s="38" t="n">
        <v>8.7</v>
      </c>
      <c r="K177" s="33" t="n">
        <v>5.6</v>
      </c>
      <c r="L177" s="38" t="s">
        <v>104</v>
      </c>
      <c r="M177" s="38" t="n">
        <v>178</v>
      </c>
      <c r="N177" s="33" t="n">
        <v>144</v>
      </c>
      <c r="O177" s="38" t="n">
        <v>5.1</v>
      </c>
      <c r="P177" s="38" t="n">
        <v>5.4</v>
      </c>
      <c r="Q177" s="38" t="n">
        <v>1.6</v>
      </c>
      <c r="R177" s="33" t="s">
        <v>105</v>
      </c>
      <c r="S177" s="33" t="n">
        <v>0</v>
      </c>
      <c r="T177" s="33" t="n">
        <v>0</v>
      </c>
      <c r="U177" s="34" t="n">
        <v>0</v>
      </c>
      <c r="V177" s="35" t="n">
        <v>11244.0127225869</v>
      </c>
      <c r="W177" s="35" t="n">
        <v>3845.59409170949</v>
      </c>
      <c r="X177" s="36" t="n">
        <v>6.96583169799428</v>
      </c>
      <c r="Y177" s="0" t="n">
        <v>32.8690807799443</v>
      </c>
      <c r="Z177" s="0" t="n">
        <v>3.19957820301353</v>
      </c>
      <c r="AA177" s="0" t="n">
        <v>59.8902866608745</v>
      </c>
      <c r="AB177" s="0" t="n">
        <v>190.712019847076</v>
      </c>
      <c r="AC177" s="0" t="n">
        <v>10.5829254414341</v>
      </c>
      <c r="AD177" s="0" t="n">
        <v>57.0464458275342</v>
      </c>
      <c r="AE177" s="0" t="n">
        <v>72.1943462923713</v>
      </c>
      <c r="AF177" s="0" t="n">
        <v>1.38569876218597</v>
      </c>
      <c r="AG177" s="43" t="n">
        <v>110492</v>
      </c>
      <c r="AH177" s="44" t="n">
        <v>0</v>
      </c>
    </row>
    <row r="178" customFormat="false" ht="14.25" hidden="false" customHeight="false" outlineLevel="0" collapsed="false">
      <c r="A178" s="0" t="n">
        <v>3</v>
      </c>
      <c r="B178" s="1" t="n">
        <v>0</v>
      </c>
      <c r="C178" s="43" t="n">
        <v>110493</v>
      </c>
      <c r="D178" s="38" t="n">
        <v>3.7</v>
      </c>
      <c r="E178" s="38" t="n">
        <v>46</v>
      </c>
      <c r="F178" s="38" t="n">
        <v>26</v>
      </c>
      <c r="G178" s="38" t="n">
        <v>1168</v>
      </c>
      <c r="H178" s="38" t="n">
        <v>0.1</v>
      </c>
      <c r="I178" s="38" t="n">
        <v>20</v>
      </c>
      <c r="J178" s="38" t="n">
        <v>8.6</v>
      </c>
      <c r="K178" s="33" t="n">
        <v>5.6</v>
      </c>
      <c r="L178" s="38" t="s">
        <v>104</v>
      </c>
      <c r="M178" s="38" t="n">
        <v>265</v>
      </c>
      <c r="N178" s="33" t="n">
        <v>143</v>
      </c>
      <c r="O178" s="38" t="n">
        <v>5.2</v>
      </c>
      <c r="P178" s="38" t="n">
        <v>5</v>
      </c>
      <c r="Q178" s="38" t="n">
        <v>1.4</v>
      </c>
      <c r="R178" s="33" t="s">
        <v>105</v>
      </c>
      <c r="S178" s="33" t="n">
        <v>1</v>
      </c>
      <c r="T178" s="33" t="n">
        <v>0</v>
      </c>
      <c r="U178" s="34" t="n">
        <v>0</v>
      </c>
      <c r="V178" s="35" t="n">
        <v>9582.19124212624</v>
      </c>
      <c r="W178" s="35" t="n">
        <v>4065.61908652123</v>
      </c>
      <c r="X178" s="36" t="n">
        <v>6.34240817168492</v>
      </c>
      <c r="Y178" s="0" t="n">
        <v>31.0144927536232</v>
      </c>
      <c r="Z178" s="0" t="n">
        <v>41.8022737653101</v>
      </c>
      <c r="AA178" s="0" t="n">
        <v>896.555919839289</v>
      </c>
      <c r="AB178" s="0" t="n">
        <v>1925.3122029361</v>
      </c>
      <c r="AC178" s="0" t="n">
        <v>3.97805590515146</v>
      </c>
      <c r="AD178" s="0" t="n">
        <v>449.566683936231</v>
      </c>
      <c r="AE178" s="0" t="n">
        <v>76.3243320213839</v>
      </c>
      <c r="AF178" s="0" t="n">
        <v>0</v>
      </c>
      <c r="AG178" s="43" t="n">
        <v>110493</v>
      </c>
    </row>
    <row r="179" customFormat="false" ht="14.25" hidden="false" customHeight="false" outlineLevel="0" collapsed="false">
      <c r="A179" s="0" t="n">
        <v>3</v>
      </c>
      <c r="B179" s="1" t="n">
        <v>0</v>
      </c>
      <c r="C179" s="43" t="n">
        <v>110494</v>
      </c>
      <c r="D179" s="38" t="n">
        <v>2.3</v>
      </c>
      <c r="E179" s="38" t="n">
        <v>10</v>
      </c>
      <c r="F179" s="38" t="n">
        <v>43</v>
      </c>
      <c r="G179" s="38" t="n">
        <v>765</v>
      </c>
      <c r="H179" s="38" t="n">
        <v>0.1</v>
      </c>
      <c r="I179" s="38" t="n">
        <v>10</v>
      </c>
      <c r="J179" s="38" t="n">
        <v>5.6</v>
      </c>
      <c r="K179" s="33" t="n">
        <v>4.1</v>
      </c>
      <c r="L179" s="38" t="s">
        <v>104</v>
      </c>
      <c r="M179" s="38" t="n">
        <v>198</v>
      </c>
      <c r="N179" s="33" t="n">
        <v>143</v>
      </c>
      <c r="O179" s="38" t="n">
        <v>3</v>
      </c>
      <c r="P179" s="38" t="n">
        <v>3.5</v>
      </c>
      <c r="Q179" s="38" t="n">
        <v>1.2</v>
      </c>
      <c r="R179" s="33" t="s">
        <v>105</v>
      </c>
      <c r="S179" s="33" t="n">
        <v>1</v>
      </c>
      <c r="T179" s="33" t="n">
        <v>0</v>
      </c>
      <c r="U179" s="34" t="n">
        <v>0</v>
      </c>
      <c r="V179" s="35" t="n">
        <v>9456.98551414633</v>
      </c>
      <c r="W179" s="35" t="n">
        <v>4248.28134636493</v>
      </c>
      <c r="X179" s="36" t="n">
        <v>6.48552150953274</v>
      </c>
      <c r="Y179" s="0" t="n">
        <v>38.8372093023256</v>
      </c>
      <c r="Z179" s="0" t="n">
        <v>1.56712499579611</v>
      </c>
      <c r="AA179" s="0" t="n">
        <v>15.6894818821198</v>
      </c>
      <c r="AB179" s="0" t="n">
        <v>7.62356439775111</v>
      </c>
      <c r="AC179" s="0" t="n">
        <v>1.85845434125305</v>
      </c>
      <c r="AD179" s="0" t="n">
        <v>23.0815870733436</v>
      </c>
      <c r="AE179" s="0" t="n">
        <v>104.69283763734</v>
      </c>
      <c r="AF179" s="0" t="n">
        <v>0</v>
      </c>
      <c r="AG179" s="43" t="n">
        <v>110494</v>
      </c>
    </row>
    <row r="180" customFormat="false" ht="14.25" hidden="false" customHeight="false" outlineLevel="0" collapsed="false">
      <c r="A180" s="0" t="n">
        <v>3</v>
      </c>
      <c r="B180" s="1" t="n">
        <v>0</v>
      </c>
      <c r="C180" s="43" t="n">
        <v>110495</v>
      </c>
      <c r="D180" s="38" t="n">
        <v>3.6</v>
      </c>
      <c r="E180" s="38" t="n">
        <v>29</v>
      </c>
      <c r="F180" s="38" t="n">
        <v>73</v>
      </c>
      <c r="G180" s="38" t="n">
        <v>979</v>
      </c>
      <c r="H180" s="38" t="s">
        <v>103</v>
      </c>
      <c r="I180" s="38" t="n">
        <v>22</v>
      </c>
      <c r="J180" s="38" t="n">
        <v>8.8</v>
      </c>
      <c r="K180" s="33" t="n">
        <v>5.4</v>
      </c>
      <c r="L180" s="38" t="s">
        <v>104</v>
      </c>
      <c r="M180" s="38" t="n">
        <v>273</v>
      </c>
      <c r="N180" s="33" t="n">
        <v>143</v>
      </c>
      <c r="O180" s="38" t="n">
        <v>5.5</v>
      </c>
      <c r="P180" s="38" t="n">
        <v>5.1</v>
      </c>
      <c r="Q180" s="38" t="n">
        <v>1.5</v>
      </c>
      <c r="R180" s="33" t="s">
        <v>105</v>
      </c>
      <c r="S180" s="33" t="n">
        <v>2</v>
      </c>
      <c r="T180" s="33" t="n">
        <v>0</v>
      </c>
      <c r="U180" s="34" t="n">
        <v>0</v>
      </c>
      <c r="V180" s="35" t="n">
        <v>10071.6318151386</v>
      </c>
      <c r="W180" s="35" t="n">
        <v>5557.36087524481</v>
      </c>
      <c r="X180" s="36" t="n">
        <v>6.54889318686397</v>
      </c>
      <c r="Y180" s="0" t="n">
        <v>38.2113821138211</v>
      </c>
      <c r="Z180" s="0" t="n">
        <v>3.07171454715731</v>
      </c>
      <c r="AA180" s="0" t="n">
        <v>57.0002261465161</v>
      </c>
      <c r="AB180" s="0" t="n">
        <v>134.688930284059</v>
      </c>
      <c r="AC180" s="0" t="n">
        <v>3.1489691136497</v>
      </c>
      <c r="AD180" s="0" t="n">
        <v>35.9973496762781</v>
      </c>
      <c r="AE180" s="0" t="n">
        <v>63.2322280676254</v>
      </c>
      <c r="AF180" s="0" t="n">
        <v>0</v>
      </c>
      <c r="AG180" s="43" t="n">
        <v>110495</v>
      </c>
      <c r="AH180" s="0" t="n">
        <v>0</v>
      </c>
    </row>
    <row r="181" customFormat="false" ht="14.25" hidden="false" customHeight="false" outlineLevel="0" collapsed="false">
      <c r="A181" s="0" t="n">
        <v>3</v>
      </c>
      <c r="B181" s="1" t="n">
        <v>0</v>
      </c>
      <c r="C181" s="43" t="n">
        <v>110496</v>
      </c>
      <c r="D181" s="38" t="n">
        <v>3.5</v>
      </c>
      <c r="E181" s="38" t="n">
        <v>45</v>
      </c>
      <c r="F181" s="38" t="n">
        <v>37</v>
      </c>
      <c r="G181" s="38" t="n">
        <v>1026</v>
      </c>
      <c r="H181" s="38" t="n">
        <v>0.1</v>
      </c>
      <c r="I181" s="38" t="n">
        <v>22</v>
      </c>
      <c r="J181" s="38" t="n">
        <v>8.9</v>
      </c>
      <c r="K181" s="33" t="n">
        <v>6.6</v>
      </c>
      <c r="L181" s="38" t="s">
        <v>104</v>
      </c>
      <c r="M181" s="38" t="n">
        <v>302</v>
      </c>
      <c r="N181" s="33" t="n">
        <v>144</v>
      </c>
      <c r="O181" s="38" t="n">
        <v>4.7</v>
      </c>
      <c r="P181" s="38" t="n">
        <v>4.9</v>
      </c>
      <c r="Q181" s="38" t="n">
        <v>1.5</v>
      </c>
      <c r="R181" s="33" t="s">
        <v>105</v>
      </c>
      <c r="S181" s="33" t="n">
        <v>0</v>
      </c>
      <c r="T181" s="33" t="n">
        <v>1</v>
      </c>
      <c r="U181" s="34" t="n">
        <v>0</v>
      </c>
      <c r="V181" s="35" t="n">
        <v>11915.5707181155</v>
      </c>
      <c r="W181" s="35" t="n">
        <v>5151.90601059174</v>
      </c>
      <c r="X181" s="36" t="n">
        <v>7.08997073714998</v>
      </c>
      <c r="Y181" s="0" t="n">
        <v>33.4246575342466</v>
      </c>
      <c r="Z181" s="0" t="n">
        <v>2.61277198488905</v>
      </c>
      <c r="AA181" s="0" t="n">
        <v>23.7230286956239</v>
      </c>
      <c r="AB181" s="0" t="n">
        <v>94.3775999510782</v>
      </c>
      <c r="AC181" s="0" t="n">
        <v>0.931244985127213</v>
      </c>
      <c r="AD181" s="0" t="n">
        <v>20.9769170163811</v>
      </c>
      <c r="AE181" s="0" t="n">
        <v>74.7167247548203</v>
      </c>
      <c r="AF181" s="0" t="n">
        <v>0</v>
      </c>
      <c r="AG181" s="43" t="n">
        <v>110496</v>
      </c>
      <c r="AH181" s="0" t="n">
        <v>0</v>
      </c>
    </row>
    <row r="182" customFormat="false" ht="14.25" hidden="false" customHeight="false" outlineLevel="0" collapsed="false">
      <c r="A182" s="0" t="n">
        <v>3</v>
      </c>
      <c r="B182" s="1" t="n">
        <v>0</v>
      </c>
      <c r="C182" s="43" t="n">
        <v>110497</v>
      </c>
      <c r="D182" s="38" t="n">
        <v>3.7</v>
      </c>
      <c r="E182" s="38" t="n">
        <v>46</v>
      </c>
      <c r="F182" s="38" t="n">
        <v>49</v>
      </c>
      <c r="G182" s="38" t="n">
        <v>1145</v>
      </c>
      <c r="H182" s="38" t="s">
        <v>103</v>
      </c>
      <c r="I182" s="38" t="n">
        <v>24</v>
      </c>
      <c r="J182" s="38" t="n">
        <v>9</v>
      </c>
      <c r="K182" s="33" t="n">
        <v>6.1</v>
      </c>
      <c r="L182" s="38" t="s">
        <v>104</v>
      </c>
      <c r="M182" s="38" t="n">
        <v>261</v>
      </c>
      <c r="N182" s="33" t="n">
        <v>144</v>
      </c>
      <c r="O182" s="38" t="n">
        <v>4.8</v>
      </c>
      <c r="P182" s="38" t="n">
        <v>5.1</v>
      </c>
      <c r="Q182" s="38" t="n">
        <v>1.4</v>
      </c>
      <c r="R182" s="33" t="s">
        <v>105</v>
      </c>
      <c r="S182" s="33" t="n">
        <v>0</v>
      </c>
      <c r="T182" s="33" t="n">
        <v>0</v>
      </c>
      <c r="U182" s="34" t="n">
        <v>0</v>
      </c>
      <c r="V182" s="35" t="n">
        <v>8489.48670702884</v>
      </c>
      <c r="W182" s="35" t="n">
        <v>7554.19148853621</v>
      </c>
      <c r="X182" s="36" t="n">
        <v>6.11012803148651</v>
      </c>
      <c r="Y182" s="0" t="n">
        <v>41.5730337078652</v>
      </c>
      <c r="Z182" s="0" t="n">
        <v>0.371500062015348</v>
      </c>
      <c r="AA182" s="0" t="n">
        <v>16.7666302203746</v>
      </c>
      <c r="AB182" s="0" t="n">
        <v>18.6841369831334</v>
      </c>
      <c r="AC182" s="0" t="n">
        <v>1.34684215426306</v>
      </c>
      <c r="AD182" s="0" t="n">
        <v>0</v>
      </c>
      <c r="AE182" s="0" t="n">
        <v>83.4263525125114</v>
      </c>
      <c r="AF182" s="0" t="n">
        <v>0.22106781459825</v>
      </c>
      <c r="AG182" s="43" t="n">
        <v>110497</v>
      </c>
      <c r="AH182" s="0" t="n">
        <v>0</v>
      </c>
    </row>
    <row r="183" customFormat="false" ht="14.25" hidden="false" customHeight="false" outlineLevel="0" collapsed="false">
      <c r="A183" s="0" t="n">
        <v>3</v>
      </c>
      <c r="B183" s="1" t="n">
        <v>0</v>
      </c>
      <c r="C183" s="43" t="n">
        <v>110498</v>
      </c>
      <c r="D183" s="33" t="n">
        <v>3.3</v>
      </c>
      <c r="E183" s="33" t="n">
        <v>51</v>
      </c>
      <c r="F183" s="33" t="n">
        <v>76</v>
      </c>
      <c r="G183" s="33" t="s">
        <v>110</v>
      </c>
      <c r="H183" s="33" t="n">
        <v>0.1</v>
      </c>
      <c r="I183" s="33" t="n">
        <v>26</v>
      </c>
      <c r="J183" s="33" t="n">
        <v>9</v>
      </c>
      <c r="K183" s="33" t="n">
        <v>9.7</v>
      </c>
      <c r="L183" s="33" t="n">
        <v>0.2</v>
      </c>
      <c r="M183" s="33" t="n">
        <v>368</v>
      </c>
      <c r="N183" s="33" t="n">
        <v>144</v>
      </c>
      <c r="O183" s="33" t="n">
        <v>5.5</v>
      </c>
      <c r="P183" s="33" t="n">
        <v>4.6</v>
      </c>
      <c r="Q183" s="33" t="n">
        <v>1.4</v>
      </c>
      <c r="R183" s="33" t="s">
        <v>105</v>
      </c>
      <c r="S183" s="33" t="n">
        <v>2</v>
      </c>
      <c r="T183" s="33" t="n">
        <v>2</v>
      </c>
      <c r="U183" s="34" t="n">
        <v>0</v>
      </c>
      <c r="V183" s="35" t="n">
        <v>20088.0900535314</v>
      </c>
      <c r="W183" s="35" t="n">
        <v>3891.25965667042</v>
      </c>
      <c r="X183" s="36" t="n">
        <v>7.45767528370006</v>
      </c>
      <c r="Y183" s="0" t="n">
        <v>29.9413958444326</v>
      </c>
      <c r="Z183" s="0" t="n">
        <v>0.356043055353226</v>
      </c>
      <c r="AA183" s="0" t="n">
        <v>38.1821075110512</v>
      </c>
      <c r="AB183" s="0" t="n">
        <v>65.4854907978027</v>
      </c>
      <c r="AC183" s="0" t="n">
        <v>1.05273427615594</v>
      </c>
      <c r="AD183" s="0" t="n">
        <v>5.32920014511616</v>
      </c>
      <c r="AE183" s="0" t="n">
        <v>66.8151073207892</v>
      </c>
      <c r="AF183" s="0" t="n">
        <v>0.514007309068206</v>
      </c>
      <c r="AG183" s="43" t="n">
        <v>110498</v>
      </c>
    </row>
    <row r="184" customFormat="false" ht="14.25" hidden="false" customHeight="false" outlineLevel="0" collapsed="false">
      <c r="A184" s="0" t="n">
        <v>3</v>
      </c>
      <c r="B184" s="1" t="n">
        <v>0</v>
      </c>
      <c r="C184" s="43" t="n">
        <v>110499</v>
      </c>
      <c r="D184" s="38" t="n">
        <v>3.8</v>
      </c>
      <c r="E184" s="38" t="n">
        <v>42</v>
      </c>
      <c r="F184" s="38" t="n">
        <v>96</v>
      </c>
      <c r="G184" s="38" t="n">
        <v>1151</v>
      </c>
      <c r="H184" s="38" t="s">
        <v>103</v>
      </c>
      <c r="I184" s="38" t="n">
        <v>28</v>
      </c>
      <c r="J184" s="38" t="n">
        <v>9.3</v>
      </c>
      <c r="K184" s="33" t="n">
        <v>6.1</v>
      </c>
      <c r="L184" s="38" t="s">
        <v>104</v>
      </c>
      <c r="M184" s="38" t="n">
        <v>297</v>
      </c>
      <c r="N184" s="33" t="n">
        <v>144</v>
      </c>
      <c r="O184" s="38" t="n">
        <v>5.2</v>
      </c>
      <c r="P184" s="38" t="n">
        <v>5.1</v>
      </c>
      <c r="Q184" s="38" t="n">
        <v>1.3</v>
      </c>
      <c r="R184" s="33" t="s">
        <v>105</v>
      </c>
      <c r="S184" s="33" t="n">
        <v>1</v>
      </c>
      <c r="T184" s="33" t="n">
        <v>1</v>
      </c>
      <c r="U184" s="34" t="n">
        <v>0</v>
      </c>
      <c r="V184" s="35" t="n">
        <v>21601.9411281976</v>
      </c>
      <c r="W184" s="35" t="n">
        <v>5687.43854513351</v>
      </c>
      <c r="X184" s="36" t="n">
        <v>7.33576851497873</v>
      </c>
      <c r="Y184" s="0" t="n">
        <v>37.4407582938389</v>
      </c>
      <c r="Z184" s="0" t="n">
        <v>3.58424615099029</v>
      </c>
      <c r="AA184" s="0" t="n">
        <v>87.250711085176</v>
      </c>
      <c r="AB184" s="0" t="n">
        <v>204.641803430393</v>
      </c>
      <c r="AC184" s="0" t="n">
        <v>0.917684976647424</v>
      </c>
      <c r="AD184" s="0" t="n">
        <v>61.1455633245413</v>
      </c>
      <c r="AE184" s="0" t="n">
        <v>57.8219193169114</v>
      </c>
      <c r="AF184" s="0" t="n">
        <v>0</v>
      </c>
      <c r="AG184" s="43" t="n">
        <v>110499</v>
      </c>
    </row>
    <row r="185" customFormat="false" ht="14.25" hidden="false" customHeight="false" outlineLevel="0" collapsed="false">
      <c r="A185" s="0" t="n">
        <v>3</v>
      </c>
      <c r="B185" s="1" t="n">
        <v>3</v>
      </c>
      <c r="C185" s="43" t="n">
        <v>110500</v>
      </c>
      <c r="D185" s="33" t="n">
        <v>3.7</v>
      </c>
      <c r="E185" s="33" t="n">
        <v>62</v>
      </c>
      <c r="F185" s="33" t="n">
        <v>34</v>
      </c>
      <c r="G185" s="33" t="n">
        <v>1322</v>
      </c>
      <c r="H185" s="33" t="n">
        <v>0.1</v>
      </c>
      <c r="I185" s="33" t="n">
        <v>15</v>
      </c>
      <c r="J185" s="33" t="n">
        <v>9.2</v>
      </c>
      <c r="K185" s="33" t="n">
        <v>6.5</v>
      </c>
      <c r="L185" s="33" t="s">
        <v>104</v>
      </c>
      <c r="M185" s="33" t="n">
        <v>173</v>
      </c>
      <c r="N185" s="33" t="n">
        <v>140</v>
      </c>
      <c r="O185" s="33" t="n">
        <v>5.7</v>
      </c>
      <c r="P185" s="33" t="n">
        <v>5</v>
      </c>
      <c r="Q185" s="33" t="n">
        <v>1.2</v>
      </c>
      <c r="R185" s="33" t="s">
        <v>105</v>
      </c>
      <c r="S185" s="33" t="n">
        <v>1</v>
      </c>
      <c r="T185" s="33" t="n">
        <v>1</v>
      </c>
      <c r="U185" s="34" t="n">
        <v>0</v>
      </c>
      <c r="V185" s="35" t="n">
        <v>24242.643754683</v>
      </c>
      <c r="W185" s="35" t="n">
        <v>4068.38669651886</v>
      </c>
      <c r="X185" s="36" t="n">
        <v>7.35089834792278</v>
      </c>
      <c r="Y185" s="0" t="n">
        <v>33.9195979899497</v>
      </c>
      <c r="Z185" s="0" t="n">
        <v>2.25195406615877</v>
      </c>
      <c r="AA185" s="0" t="n">
        <v>47.2845817143814</v>
      </c>
      <c r="AB185" s="0" t="n">
        <v>158.094728254705</v>
      </c>
      <c r="AC185" s="0" t="n">
        <v>3.68045835690138</v>
      </c>
      <c r="AD185" s="0" t="n">
        <v>16.5878457425619</v>
      </c>
      <c r="AE185" s="0" t="n">
        <v>72.4300464581493</v>
      </c>
      <c r="AF185" s="0" t="n">
        <v>1.53436637822292</v>
      </c>
      <c r="AG185" s="43" t="n">
        <v>110500</v>
      </c>
    </row>
    <row r="186" customFormat="false" ht="14.25" hidden="false" customHeight="false" outlineLevel="0" collapsed="false">
      <c r="A186" s="0" t="n">
        <v>3</v>
      </c>
      <c r="B186" s="1" t="n">
        <v>3</v>
      </c>
      <c r="C186" s="43" t="n">
        <v>110501</v>
      </c>
      <c r="D186" s="38" t="n">
        <v>3.8</v>
      </c>
      <c r="E186" s="38" t="n">
        <v>58</v>
      </c>
      <c r="F186" s="38" t="n">
        <v>29</v>
      </c>
      <c r="G186" s="38" t="n">
        <v>1072</v>
      </c>
      <c r="H186" s="38" t="n">
        <v>0.2</v>
      </c>
      <c r="I186" s="38" t="n">
        <v>17</v>
      </c>
      <c r="J186" s="38" t="n">
        <v>9.1</v>
      </c>
      <c r="K186" s="38" t="n">
        <v>6.6</v>
      </c>
      <c r="L186" s="38" t="n">
        <v>0.3</v>
      </c>
      <c r="M186" s="38" t="n">
        <v>264</v>
      </c>
      <c r="N186" s="38" t="n">
        <v>144</v>
      </c>
      <c r="O186" s="38" t="n">
        <v>6.1</v>
      </c>
      <c r="P186" s="38" t="n">
        <v>4.9</v>
      </c>
      <c r="Q186" s="38" t="n">
        <v>1.1</v>
      </c>
      <c r="R186" s="33" t="s">
        <v>105</v>
      </c>
      <c r="S186" s="33" t="n">
        <v>1</v>
      </c>
      <c r="T186" s="33" t="n">
        <v>0</v>
      </c>
      <c r="U186" s="34" t="n">
        <v>0</v>
      </c>
      <c r="V186" s="35" t="n">
        <v>8933.39792441216</v>
      </c>
      <c r="W186" s="35" t="n">
        <v>3300.37492217601</v>
      </c>
      <c r="X186" s="36" t="n">
        <v>6.67452040630924</v>
      </c>
      <c r="Y186" s="0" t="n">
        <v>23.3974358974359</v>
      </c>
      <c r="Z186" s="0" t="n">
        <v>6.08097175309058</v>
      </c>
      <c r="AA186" s="0" t="n">
        <v>101.521364457724</v>
      </c>
      <c r="AB186" s="0" t="n">
        <v>313.263005086452</v>
      </c>
      <c r="AC186" s="0" t="n">
        <v>9.48959660230204</v>
      </c>
      <c r="AD186" s="0" t="n">
        <v>59.8748807741611</v>
      </c>
      <c r="AE186" s="0" t="n">
        <v>59.6247382715775</v>
      </c>
      <c r="AF186" s="0" t="n">
        <v>3.75473221580644</v>
      </c>
      <c r="AG186" s="43" t="n">
        <v>110501</v>
      </c>
    </row>
    <row r="187" customFormat="false" ht="14.25" hidden="false" customHeight="false" outlineLevel="0" collapsed="false">
      <c r="A187" s="0" t="n">
        <v>3</v>
      </c>
      <c r="B187" s="1" t="n">
        <v>3</v>
      </c>
      <c r="C187" s="43" t="n">
        <v>110502</v>
      </c>
      <c r="D187" s="38" t="n">
        <v>3.5</v>
      </c>
      <c r="E187" s="38" t="n">
        <v>47</v>
      </c>
      <c r="F187" s="38" t="n">
        <v>34</v>
      </c>
      <c r="G187" s="38" t="n">
        <v>1335</v>
      </c>
      <c r="H187" s="38" t="n">
        <v>0.2</v>
      </c>
      <c r="I187" s="38" t="n">
        <v>17</v>
      </c>
      <c r="J187" s="38" t="n">
        <v>9.5</v>
      </c>
      <c r="K187" s="38" t="n">
        <v>7.7</v>
      </c>
      <c r="L187" s="38" t="n">
        <v>0.3</v>
      </c>
      <c r="M187" s="38" t="n">
        <v>268</v>
      </c>
      <c r="N187" s="38" t="n">
        <v>143</v>
      </c>
      <c r="O187" s="38" t="n">
        <v>5.2</v>
      </c>
      <c r="P187" s="38" t="n">
        <v>4.9</v>
      </c>
      <c r="Q187" s="38" t="n">
        <v>1.4</v>
      </c>
      <c r="R187" s="33" t="s">
        <v>105</v>
      </c>
      <c r="S187" s="33" t="n">
        <v>1</v>
      </c>
      <c r="T187" s="33" t="n">
        <v>0</v>
      </c>
      <c r="U187" s="34" t="n">
        <v>0</v>
      </c>
      <c r="V187" s="35" t="n">
        <v>10754.5721495745</v>
      </c>
      <c r="W187" s="35" t="n">
        <v>3672.6184668575</v>
      </c>
      <c r="X187" s="36" t="n">
        <v>7.14329719752655</v>
      </c>
      <c r="Y187" s="0" t="n">
        <v>29.9465240641711</v>
      </c>
      <c r="Z187" s="0" t="n">
        <v>2.26619722547021</v>
      </c>
      <c r="AA187" s="0" t="n">
        <v>35.6011289726129</v>
      </c>
      <c r="AB187" s="0" t="n">
        <v>112.784883583569</v>
      </c>
      <c r="AC187" s="0" t="n">
        <v>2.54199367888618</v>
      </c>
      <c r="AD187" s="0" t="n">
        <v>20.9189168122337</v>
      </c>
      <c r="AE187" s="0" t="n">
        <v>61.8065635171974</v>
      </c>
      <c r="AF187" s="0" t="n">
        <v>1.37857581315065</v>
      </c>
      <c r="AG187" s="43" t="n">
        <v>110502</v>
      </c>
      <c r="AH187" s="0" t="n">
        <v>1</v>
      </c>
    </row>
    <row r="188" customFormat="false" ht="14.25" hidden="false" customHeight="false" outlineLevel="0" collapsed="false">
      <c r="A188" s="0" t="n">
        <v>3</v>
      </c>
      <c r="B188" s="1" t="n">
        <v>3</v>
      </c>
      <c r="C188" s="43" t="n">
        <v>110503</v>
      </c>
      <c r="D188" s="38" t="n">
        <v>3.7</v>
      </c>
      <c r="E188" s="38" t="n">
        <v>51</v>
      </c>
      <c r="F188" s="38" t="n">
        <v>55</v>
      </c>
      <c r="G188" s="38" t="n">
        <v>3771</v>
      </c>
      <c r="H188" s="38" t="n">
        <v>0.2</v>
      </c>
      <c r="I188" s="38" t="n">
        <v>23</v>
      </c>
      <c r="J188" s="38" t="n">
        <v>9.1</v>
      </c>
      <c r="K188" s="38" t="n">
        <v>5.6</v>
      </c>
      <c r="L188" s="38" t="s">
        <v>104</v>
      </c>
      <c r="M188" s="38" t="n">
        <v>210</v>
      </c>
      <c r="N188" s="38" t="n">
        <v>146</v>
      </c>
      <c r="O188" s="38" t="n">
        <v>5.5</v>
      </c>
      <c r="P188" s="38" t="n">
        <v>5.1</v>
      </c>
      <c r="Q188" s="38" t="n">
        <v>1.3</v>
      </c>
      <c r="R188" s="33" t="s">
        <v>105</v>
      </c>
      <c r="S188" s="33" t="n">
        <v>1</v>
      </c>
      <c r="T188" s="33" t="n">
        <v>0</v>
      </c>
      <c r="U188" s="34" t="n">
        <v>0</v>
      </c>
      <c r="V188" s="35" t="n">
        <v>19006.7678573413</v>
      </c>
      <c r="W188" s="35" t="n">
        <v>3272.6988221997</v>
      </c>
      <c r="X188" s="36" t="n">
        <v>7.34258934130597</v>
      </c>
      <c r="Y188" s="0" t="n">
        <v>32.1739130434783</v>
      </c>
      <c r="Z188" s="0" t="n">
        <v>5.50295392409031</v>
      </c>
      <c r="AA188" s="0" t="n">
        <v>52.1720552303024</v>
      </c>
      <c r="AB188" s="0" t="n">
        <v>340.572621512835</v>
      </c>
      <c r="AC188" s="0" t="n">
        <v>2.62667599799478</v>
      </c>
      <c r="AD188" s="0" t="n">
        <v>78.1873674726958</v>
      </c>
      <c r="AE188" s="0" t="n">
        <v>82.0912361771684</v>
      </c>
      <c r="AF188" s="0" t="n">
        <v>3.59725559524424</v>
      </c>
      <c r="AG188" s="43" t="n">
        <v>110503</v>
      </c>
      <c r="AH188" s="0" t="n">
        <v>2</v>
      </c>
    </row>
    <row r="189" customFormat="false" ht="14.25" hidden="false" customHeight="false" outlineLevel="0" collapsed="false">
      <c r="A189" s="0" t="n">
        <v>3</v>
      </c>
      <c r="B189" s="1" t="n">
        <v>3</v>
      </c>
      <c r="C189" s="43" t="n">
        <v>110504</v>
      </c>
      <c r="D189" s="38" t="n">
        <v>4</v>
      </c>
      <c r="E189" s="38" t="n">
        <v>56</v>
      </c>
      <c r="F189" s="38" t="n">
        <v>51</v>
      </c>
      <c r="G189" s="38" t="n">
        <v>1392</v>
      </c>
      <c r="H189" s="38" t="n">
        <v>0.1</v>
      </c>
      <c r="I189" s="38" t="n">
        <v>20</v>
      </c>
      <c r="J189" s="38" t="n">
        <v>9.4</v>
      </c>
      <c r="K189" s="33" t="n">
        <v>6.8</v>
      </c>
      <c r="L189" s="38" t="s">
        <v>104</v>
      </c>
      <c r="M189" s="38" t="n">
        <v>215</v>
      </c>
      <c r="N189" s="33" t="n">
        <v>142</v>
      </c>
      <c r="O189" s="38" t="n">
        <v>5.5</v>
      </c>
      <c r="P189" s="38" t="n">
        <v>5.3</v>
      </c>
      <c r="Q189" s="38" t="n">
        <v>1.3</v>
      </c>
      <c r="R189" s="33" t="s">
        <v>105</v>
      </c>
      <c r="S189" s="33" t="n">
        <v>1</v>
      </c>
      <c r="T189" s="33" t="n">
        <v>0</v>
      </c>
      <c r="U189" s="34" t="n">
        <v>0</v>
      </c>
      <c r="V189" s="35" t="n">
        <v>10219.6022209331</v>
      </c>
      <c r="W189" s="35" t="n">
        <v>3513.48089199367</v>
      </c>
      <c r="X189" s="36" t="n">
        <v>7.07285666381982</v>
      </c>
      <c r="Y189" s="0" t="n">
        <v>33.5766423357664</v>
      </c>
      <c r="Z189" s="0" t="n">
        <v>3.1743858231994</v>
      </c>
      <c r="AA189" s="0" t="n">
        <v>55.4821415267845</v>
      </c>
      <c r="AB189" s="0" t="n">
        <v>200.149382954238</v>
      </c>
      <c r="AC189" s="0" t="n">
        <v>2.85919989371396</v>
      </c>
      <c r="AD189" s="0" t="n">
        <v>45.5239492441842</v>
      </c>
      <c r="AE189" s="0" t="n">
        <v>79.9025560821692</v>
      </c>
      <c r="AF189" s="0" t="n">
        <v>0</v>
      </c>
      <c r="AG189" s="43" t="n">
        <v>110504</v>
      </c>
      <c r="AH189" s="0" t="n">
        <v>4</v>
      </c>
    </row>
    <row r="190" customFormat="false" ht="14.25" hidden="false" customHeight="false" outlineLevel="0" collapsed="false">
      <c r="A190" s="0" t="n">
        <v>3</v>
      </c>
      <c r="B190" s="1" t="n">
        <v>3</v>
      </c>
      <c r="C190" s="43" t="n">
        <v>110505</v>
      </c>
      <c r="D190" s="38" t="n">
        <v>3.5</v>
      </c>
      <c r="E190" s="38" t="n">
        <v>47</v>
      </c>
      <c r="F190" s="38" t="n">
        <v>43</v>
      </c>
      <c r="G190" s="38" t="n">
        <v>1117</v>
      </c>
      <c r="H190" s="38" t="n">
        <v>0.1</v>
      </c>
      <c r="I190" s="38" t="n">
        <v>25</v>
      </c>
      <c r="J190" s="38" t="n">
        <v>9</v>
      </c>
      <c r="K190" s="38" t="n">
        <v>6.3</v>
      </c>
      <c r="L190" s="38" t="s">
        <v>104</v>
      </c>
      <c r="M190" s="38" t="n">
        <v>268</v>
      </c>
      <c r="N190" s="38" t="n">
        <v>146</v>
      </c>
      <c r="O190" s="38" t="n">
        <v>5.6</v>
      </c>
      <c r="P190" s="38" t="n">
        <v>5.1</v>
      </c>
      <c r="Q190" s="38" t="n">
        <v>1.6</v>
      </c>
      <c r="R190" s="33" t="s">
        <v>105</v>
      </c>
      <c r="S190" s="33" t="n">
        <v>2</v>
      </c>
      <c r="T190" s="33" t="n">
        <v>0</v>
      </c>
      <c r="U190" s="34" t="n">
        <v>0</v>
      </c>
      <c r="V190" s="35" t="n">
        <v>9855.36737590059</v>
      </c>
      <c r="W190" s="35" t="n">
        <v>3709.98120182553</v>
      </c>
      <c r="X190" s="36" t="n">
        <v>5.68165612311196</v>
      </c>
      <c r="Y190" s="0" t="n">
        <v>30.4225352112676</v>
      </c>
      <c r="Z190" s="0" t="n">
        <v>4.8509381932517</v>
      </c>
      <c r="AA190" s="0" t="n">
        <v>82.5602779877402</v>
      </c>
      <c r="AB190" s="0" t="n">
        <v>293.331732636099</v>
      </c>
      <c r="AC190" s="0" t="n">
        <v>1.67626101372199</v>
      </c>
      <c r="AD190" s="0" t="n">
        <v>55.8974944054283</v>
      </c>
      <c r="AE190" s="0" t="n">
        <v>81.7084054368148</v>
      </c>
      <c r="AF190" s="0" t="n">
        <v>1.9832017889994</v>
      </c>
      <c r="AG190" s="43" t="n">
        <v>110505</v>
      </c>
    </row>
    <row r="191" customFormat="false" ht="14.25" hidden="false" customHeight="false" outlineLevel="0" collapsed="false">
      <c r="A191" s="0" t="n">
        <v>3</v>
      </c>
      <c r="B191" s="1" t="n">
        <v>3</v>
      </c>
      <c r="C191" s="43" t="n">
        <v>110506</v>
      </c>
      <c r="D191" s="38" t="n">
        <v>3.5</v>
      </c>
      <c r="E191" s="38" t="n">
        <v>33</v>
      </c>
      <c r="F191" s="38" t="n">
        <v>140</v>
      </c>
      <c r="G191" s="38" t="n">
        <v>2552</v>
      </c>
      <c r="H191" s="38" t="n">
        <v>0.1</v>
      </c>
      <c r="I191" s="38" t="n">
        <v>23</v>
      </c>
      <c r="J191" s="38" t="n">
        <v>8.6</v>
      </c>
      <c r="K191" s="33" t="n">
        <v>5.9</v>
      </c>
      <c r="L191" s="38" t="s">
        <v>104</v>
      </c>
      <c r="M191" s="38" t="n">
        <v>228</v>
      </c>
      <c r="N191" s="33" t="n">
        <v>145</v>
      </c>
      <c r="O191" s="38" t="n">
        <v>6.2</v>
      </c>
      <c r="P191" s="38" t="n">
        <v>4.9</v>
      </c>
      <c r="Q191" s="38" t="n">
        <v>1.4</v>
      </c>
      <c r="R191" s="33" t="s">
        <v>105</v>
      </c>
      <c r="S191" s="33" t="n">
        <v>2</v>
      </c>
      <c r="T191" s="33" t="n">
        <v>0</v>
      </c>
      <c r="U191" s="34" t="n">
        <v>0</v>
      </c>
      <c r="V191" s="35" t="n">
        <v>14954.6552063551</v>
      </c>
      <c r="W191" s="35" t="n">
        <v>4588.69737607365</v>
      </c>
      <c r="X191" s="36" t="n">
        <v>6.7501695710295</v>
      </c>
      <c r="Y191" s="0" t="n">
        <v>22.9299363057325</v>
      </c>
      <c r="Z191" s="0" t="n">
        <v>2.17734745177634</v>
      </c>
      <c r="AA191" s="0" t="n">
        <v>21.3254280954476</v>
      </c>
      <c r="AB191" s="0" t="n">
        <v>109.480418717032</v>
      </c>
      <c r="AC191" s="0" t="n">
        <v>3.33919327423648</v>
      </c>
      <c r="AD191" s="0" t="n">
        <v>9.03610797867166</v>
      </c>
      <c r="AE191" s="0" t="n">
        <v>68.6581107533949</v>
      </c>
      <c r="AF191" s="0" t="n">
        <v>0.865597910173688</v>
      </c>
      <c r="AG191" s="43" t="n">
        <v>110506</v>
      </c>
      <c r="AH191" s="0" t="n">
        <v>0</v>
      </c>
    </row>
    <row r="192" customFormat="false" ht="14.25" hidden="false" customHeight="false" outlineLevel="0" collapsed="false">
      <c r="A192" s="0" t="n">
        <v>3</v>
      </c>
      <c r="B192" s="1" t="n">
        <v>3</v>
      </c>
      <c r="C192" s="43" t="n">
        <v>110507</v>
      </c>
      <c r="D192" s="38" t="n">
        <v>3.7</v>
      </c>
      <c r="E192" s="38" t="n">
        <v>31</v>
      </c>
      <c r="F192" s="38" t="n">
        <v>68</v>
      </c>
      <c r="G192" s="38" t="n">
        <v>3372</v>
      </c>
      <c r="H192" s="38" t="s">
        <v>103</v>
      </c>
      <c r="I192" s="38" t="n">
        <v>23</v>
      </c>
      <c r="J192" s="38" t="n">
        <v>8.8</v>
      </c>
      <c r="K192" s="33" t="n">
        <v>5</v>
      </c>
      <c r="L192" s="38" t="s">
        <v>104</v>
      </c>
      <c r="M192" s="38" t="n">
        <v>185</v>
      </c>
      <c r="N192" s="33" t="n">
        <v>150</v>
      </c>
      <c r="O192" s="38" t="n">
        <v>6.5</v>
      </c>
      <c r="P192" s="38" t="n">
        <v>5.3</v>
      </c>
      <c r="Q192" s="38" t="n">
        <v>1.6</v>
      </c>
      <c r="R192" s="33" t="s">
        <v>105</v>
      </c>
      <c r="S192" s="33" t="n">
        <v>2</v>
      </c>
      <c r="T192" s="33" t="n">
        <v>0</v>
      </c>
      <c r="U192" s="34" t="n">
        <v>0</v>
      </c>
      <c r="V192" s="35" t="n">
        <v>18961.2385017122</v>
      </c>
      <c r="W192" s="35" t="n">
        <v>3826.22082172607</v>
      </c>
      <c r="X192" s="36" t="n">
        <v>7.37619741284562</v>
      </c>
      <c r="Y192" s="0" t="n">
        <v>31.9884726224784</v>
      </c>
      <c r="Z192" s="0" t="n">
        <v>0.724050786488773</v>
      </c>
      <c r="AA192" s="0" t="n">
        <v>13.2581603499973</v>
      </c>
      <c r="AB192" s="0" t="n">
        <v>110.520486884838</v>
      </c>
      <c r="AC192" s="0" t="n">
        <v>5.91977423050182</v>
      </c>
      <c r="AD192" s="0" t="n">
        <v>0</v>
      </c>
      <c r="AE192" s="0" t="n">
        <v>76.742701011709</v>
      </c>
      <c r="AF192" s="0" t="n">
        <v>1.13212321343595</v>
      </c>
      <c r="AG192" s="43" t="n">
        <v>110507</v>
      </c>
      <c r="AH192" s="0" t="n">
        <v>1</v>
      </c>
    </row>
    <row r="193" customFormat="false" ht="14.25" hidden="false" customHeight="false" outlineLevel="0" collapsed="false">
      <c r="A193" s="0" t="n">
        <v>3</v>
      </c>
      <c r="B193" s="1" t="n">
        <v>3</v>
      </c>
      <c r="C193" s="43" t="n">
        <v>110508</v>
      </c>
      <c r="D193" s="38" t="n">
        <v>3.5</v>
      </c>
      <c r="E193" s="38" t="n">
        <v>36</v>
      </c>
      <c r="F193" s="38" t="n">
        <v>53</v>
      </c>
      <c r="G193" s="38" t="n">
        <v>1433</v>
      </c>
      <c r="H193" s="38" t="s">
        <v>103</v>
      </c>
      <c r="I193" s="38" t="n">
        <v>21</v>
      </c>
      <c r="J193" s="38" t="n">
        <v>8.9</v>
      </c>
      <c r="K193" s="33" t="n">
        <v>5.5</v>
      </c>
      <c r="L193" s="38" t="s">
        <v>104</v>
      </c>
      <c r="M193" s="38" t="n">
        <v>211</v>
      </c>
      <c r="N193" s="33" t="n">
        <v>147</v>
      </c>
      <c r="O193" s="38" t="n">
        <v>6.4</v>
      </c>
      <c r="P193" s="38" t="n">
        <v>5.1</v>
      </c>
      <c r="Q193" s="38" t="n">
        <v>1.6</v>
      </c>
      <c r="R193" s="33" t="s">
        <v>105</v>
      </c>
      <c r="S193" s="33" t="n">
        <v>2</v>
      </c>
      <c r="T193" s="33" t="n">
        <v>0</v>
      </c>
      <c r="U193" s="34" t="n">
        <v>0</v>
      </c>
      <c r="V193" s="35" t="n">
        <v>11870.0413624864</v>
      </c>
      <c r="W193" s="35" t="n">
        <v>2972.41313745664</v>
      </c>
      <c r="X193" s="36" t="n">
        <v>7.55453101754681</v>
      </c>
      <c r="Y193" s="0" t="n">
        <v>32.1525885558583</v>
      </c>
      <c r="Z193" s="0" t="n">
        <v>0.982059522903713</v>
      </c>
      <c r="AA193" s="0" t="n">
        <v>10.885102991601</v>
      </c>
      <c r="AB193" s="0" t="n">
        <v>56.3982801346328</v>
      </c>
      <c r="AC193" s="0" t="n">
        <v>1.28322229691894</v>
      </c>
      <c r="AD193" s="0" t="n">
        <v>3.05271587108952</v>
      </c>
      <c r="AE193" s="0" t="n">
        <v>73.834399539458</v>
      </c>
      <c r="AF193" s="0" t="n">
        <v>1.18221108713734</v>
      </c>
      <c r="AG193" s="43" t="n">
        <v>110508</v>
      </c>
      <c r="AH193" s="0" t="n">
        <v>0</v>
      </c>
    </row>
    <row r="194" customFormat="false" ht="14.25" hidden="false" customHeight="false" outlineLevel="0" collapsed="false">
      <c r="A194" s="0" t="n">
        <v>3</v>
      </c>
      <c r="B194" s="1" t="n">
        <v>3</v>
      </c>
      <c r="C194" s="43" t="n">
        <v>110509</v>
      </c>
      <c r="D194" s="38" t="n">
        <v>3.8</v>
      </c>
      <c r="E194" s="38" t="n">
        <v>27</v>
      </c>
      <c r="F194" s="38" t="n">
        <v>72</v>
      </c>
      <c r="G194" s="38" t="n">
        <v>1217</v>
      </c>
      <c r="H194" s="38" t="s">
        <v>103</v>
      </c>
      <c r="I194" s="38" t="n">
        <v>21</v>
      </c>
      <c r="J194" s="38" t="n">
        <v>8.8</v>
      </c>
      <c r="K194" s="33" t="n">
        <v>5.7</v>
      </c>
      <c r="L194" s="38" t="s">
        <v>104</v>
      </c>
      <c r="M194" s="38" t="n">
        <v>205</v>
      </c>
      <c r="N194" s="33" t="n">
        <v>146</v>
      </c>
      <c r="O194" s="38" t="n">
        <v>6.8</v>
      </c>
      <c r="P194" s="38" t="n">
        <v>5.2</v>
      </c>
      <c r="Q194" s="38" t="n">
        <v>1.5</v>
      </c>
      <c r="R194" s="33" t="s">
        <v>105</v>
      </c>
      <c r="S194" s="33" t="n">
        <v>2</v>
      </c>
      <c r="T194" s="33" t="n">
        <v>0</v>
      </c>
      <c r="U194" s="34" t="n">
        <v>0</v>
      </c>
      <c r="V194" s="35" t="n">
        <v>11380.600789474</v>
      </c>
      <c r="W194" s="35" t="n">
        <v>2208.55277811024</v>
      </c>
      <c r="X194" s="36" t="n">
        <v>8.86549383764155</v>
      </c>
      <c r="Y194" s="0" t="n">
        <v>28.5285285285285</v>
      </c>
      <c r="Z194" s="0" t="n">
        <v>16.6627355782693</v>
      </c>
      <c r="AA194" s="0" t="n">
        <v>32.9309105876087</v>
      </c>
      <c r="AB194" s="0" t="n">
        <v>22.4960072460029</v>
      </c>
      <c r="AC194" s="0" t="n">
        <v>5.06672411802655</v>
      </c>
      <c r="AD194" s="0" t="n">
        <v>25.1804941030543</v>
      </c>
      <c r="AE194" s="0" t="n">
        <v>74.8145462097536</v>
      </c>
      <c r="AF194" s="0" t="n">
        <v>0</v>
      </c>
      <c r="AG194" s="43" t="n">
        <v>110509</v>
      </c>
    </row>
    <row r="195" customFormat="false" ht="14.25" hidden="false" customHeight="false" outlineLevel="0" collapsed="false">
      <c r="A195" s="0" t="n">
        <v>3</v>
      </c>
      <c r="B195" s="1" t="n">
        <v>3</v>
      </c>
      <c r="C195" s="43" t="n">
        <v>110510</v>
      </c>
      <c r="D195" s="38" t="n">
        <v>3.9</v>
      </c>
      <c r="E195" s="38" t="n">
        <v>49</v>
      </c>
      <c r="F195" s="38" t="n">
        <v>58</v>
      </c>
      <c r="G195" s="38" t="n">
        <v>2577</v>
      </c>
      <c r="H195" s="38" t="s">
        <v>103</v>
      </c>
      <c r="I195" s="38" t="n">
        <v>18</v>
      </c>
      <c r="J195" s="38" t="n">
        <v>8.9</v>
      </c>
      <c r="K195" s="33" t="n">
        <v>7.9</v>
      </c>
      <c r="L195" s="38" t="s">
        <v>104</v>
      </c>
      <c r="M195" s="38" t="n">
        <v>227</v>
      </c>
      <c r="N195" s="33" t="n">
        <v>147</v>
      </c>
      <c r="O195" s="38" t="n">
        <v>5.4</v>
      </c>
      <c r="P195" s="38" t="n">
        <v>5.3</v>
      </c>
      <c r="Q195" s="38" t="n">
        <v>1.4</v>
      </c>
      <c r="R195" s="33" t="s">
        <v>105</v>
      </c>
      <c r="S195" s="33" t="n">
        <v>1</v>
      </c>
      <c r="T195" s="33" t="n">
        <v>0</v>
      </c>
      <c r="U195" s="34" t="n">
        <v>0</v>
      </c>
      <c r="V195" s="35" t="n">
        <v>15717.2719131418</v>
      </c>
      <c r="W195" s="35" t="n">
        <v>4112.66845648097</v>
      </c>
      <c r="X195" s="36" t="n">
        <v>5.72878183228195</v>
      </c>
      <c r="Y195" s="0" t="n">
        <v>33.3333333333333</v>
      </c>
      <c r="Z195" s="0" t="n">
        <v>5.77802674505592</v>
      </c>
      <c r="AA195" s="0" t="n">
        <v>123.964293503169</v>
      </c>
      <c r="AB195" s="0" t="n">
        <v>436.892376973322</v>
      </c>
      <c r="AC195" s="0" t="n">
        <v>1.83148295172519</v>
      </c>
      <c r="AD195" s="0" t="n">
        <v>80.7543224779976</v>
      </c>
      <c r="AE195" s="0" t="n">
        <v>60.5682650748441</v>
      </c>
      <c r="AF195" s="0" t="n">
        <v>0.37259410828541</v>
      </c>
      <c r="AG195" s="43" t="n">
        <v>110510</v>
      </c>
    </row>
    <row r="196" customFormat="false" ht="14.25" hidden="false" customHeight="false" outlineLevel="0" collapsed="false">
      <c r="A196" s="0" t="n">
        <v>3</v>
      </c>
      <c r="B196" s="1" t="n">
        <v>3</v>
      </c>
      <c r="C196" s="43" t="n">
        <v>110511</v>
      </c>
      <c r="D196" s="38" t="n">
        <v>3.1</v>
      </c>
      <c r="E196" s="38" t="n">
        <v>41</v>
      </c>
      <c r="F196" s="38" t="n">
        <v>24</v>
      </c>
      <c r="G196" s="38" t="n">
        <v>948</v>
      </c>
      <c r="H196" s="38" t="n">
        <v>0.1</v>
      </c>
      <c r="I196" s="38" t="n">
        <v>19</v>
      </c>
      <c r="J196" s="38" t="n">
        <v>8.9</v>
      </c>
      <c r="K196" s="33" t="n">
        <v>6.2</v>
      </c>
      <c r="L196" s="38" t="s">
        <v>104</v>
      </c>
      <c r="M196" s="38" t="n">
        <v>180</v>
      </c>
      <c r="N196" s="33" t="n">
        <v>145</v>
      </c>
      <c r="O196" s="38" t="n">
        <v>5.1</v>
      </c>
      <c r="P196" s="38" t="n">
        <v>5</v>
      </c>
      <c r="Q196" s="38" t="n">
        <v>1.9</v>
      </c>
      <c r="R196" s="33" t="s">
        <v>105</v>
      </c>
      <c r="S196" s="33" t="n">
        <v>0</v>
      </c>
      <c r="T196" s="33" t="n">
        <v>0</v>
      </c>
      <c r="U196" s="34" t="n">
        <v>0</v>
      </c>
      <c r="V196" s="35" t="n">
        <v>8341.51630123441</v>
      </c>
      <c r="W196" s="35" t="n">
        <v>4513.97190613759</v>
      </c>
      <c r="X196" s="36" t="n">
        <v>5.77565951140368</v>
      </c>
      <c r="Y196" s="0" t="n">
        <v>32.6589595375723</v>
      </c>
      <c r="Z196" s="0" t="n">
        <v>4.7804006094201</v>
      </c>
      <c r="AA196" s="0" t="n">
        <v>95.6678014509087</v>
      </c>
      <c r="AB196" s="0" t="n">
        <v>304.190897580064</v>
      </c>
      <c r="AC196" s="0" t="n">
        <v>1.43585403009634</v>
      </c>
      <c r="AD196" s="0" t="n">
        <v>96.9872459503456</v>
      </c>
      <c r="AE196" s="0" t="n">
        <v>55.8699986853398</v>
      </c>
      <c r="AF196" s="0" t="n">
        <v>0</v>
      </c>
      <c r="AG196" s="43" t="n">
        <v>110511</v>
      </c>
      <c r="AH196" s="0" t="n">
        <v>0</v>
      </c>
    </row>
    <row r="197" customFormat="false" ht="14.25" hidden="false" customHeight="false" outlineLevel="0" collapsed="false">
      <c r="A197" s="0" t="n">
        <v>3</v>
      </c>
      <c r="B197" s="1" t="n">
        <v>3</v>
      </c>
      <c r="C197" s="43" t="n">
        <v>110512</v>
      </c>
      <c r="D197" s="38" t="n">
        <v>3.4</v>
      </c>
      <c r="E197" s="38" t="n">
        <v>24</v>
      </c>
      <c r="F197" s="38" t="n">
        <v>192</v>
      </c>
      <c r="G197" s="38" t="n">
        <v>1803</v>
      </c>
      <c r="H197" s="38" t="n">
        <v>0.1</v>
      </c>
      <c r="I197" s="38" t="n">
        <v>17</v>
      </c>
      <c r="J197" s="38" t="n">
        <v>8.9</v>
      </c>
      <c r="K197" s="33" t="n">
        <v>7.2</v>
      </c>
      <c r="L197" s="38" t="s">
        <v>104</v>
      </c>
      <c r="M197" s="38" t="n">
        <v>251</v>
      </c>
      <c r="N197" s="33" t="n">
        <v>142</v>
      </c>
      <c r="O197" s="38" t="n">
        <v>5.9</v>
      </c>
      <c r="P197" s="38" t="n">
        <v>5</v>
      </c>
      <c r="Q197" s="38" t="n">
        <v>1.6</v>
      </c>
      <c r="R197" s="33" t="s">
        <v>105</v>
      </c>
      <c r="S197" s="33" t="n">
        <v>2</v>
      </c>
      <c r="T197" s="33" t="n">
        <v>0</v>
      </c>
      <c r="U197" s="34" t="n">
        <v>0</v>
      </c>
      <c r="V197" s="35" t="n">
        <v>13110.7163033782</v>
      </c>
      <c r="W197" s="35" t="n">
        <v>3487.18859701617</v>
      </c>
      <c r="X197" s="36" t="n">
        <v>7.26942047706835</v>
      </c>
      <c r="Y197" s="0" t="n">
        <v>24.6498599439776</v>
      </c>
      <c r="Z197" s="0" t="n">
        <v>0.700251186167056</v>
      </c>
      <c r="AA197" s="0" t="n">
        <v>14.7595228925956</v>
      </c>
      <c r="AB197" s="0" t="n">
        <v>95.1341629154072</v>
      </c>
      <c r="AC197" s="0" t="n">
        <v>0.422403106061376</v>
      </c>
      <c r="AD197" s="0" t="n">
        <v>11.9923341112895</v>
      </c>
      <c r="AE197" s="0" t="n">
        <v>52.3844255488112</v>
      </c>
      <c r="AF197" s="0" t="n">
        <v>0</v>
      </c>
      <c r="AG197" s="43" t="n">
        <v>110512</v>
      </c>
      <c r="AH197" s="0" t="n">
        <v>0</v>
      </c>
    </row>
    <row r="198" customFormat="false" ht="14.25" hidden="false" customHeight="false" outlineLevel="0" collapsed="false">
      <c r="A198" s="0" t="n">
        <v>3</v>
      </c>
      <c r="B198" s="1" t="n">
        <v>3</v>
      </c>
      <c r="C198" s="43" t="n">
        <v>110514</v>
      </c>
      <c r="D198" s="38" t="n">
        <v>3.5</v>
      </c>
      <c r="E198" s="38" t="n">
        <v>39</v>
      </c>
      <c r="F198" s="38" t="n">
        <v>37</v>
      </c>
      <c r="G198" s="38" t="n">
        <v>998</v>
      </c>
      <c r="H198" s="38" t="s">
        <v>103</v>
      </c>
      <c r="I198" s="38" t="n">
        <v>18</v>
      </c>
      <c r="J198" s="38" t="n">
        <v>9.2</v>
      </c>
      <c r="K198" s="38" t="n">
        <v>5.4</v>
      </c>
      <c r="L198" s="38" t="s">
        <v>104</v>
      </c>
      <c r="M198" s="38" t="n">
        <v>312</v>
      </c>
      <c r="N198" s="38" t="n">
        <v>144</v>
      </c>
      <c r="O198" s="38" t="n">
        <v>5</v>
      </c>
      <c r="P198" s="38" t="n">
        <v>5.2</v>
      </c>
      <c r="Q198" s="38" t="n">
        <v>1.6</v>
      </c>
      <c r="R198" s="33" t="s">
        <v>105</v>
      </c>
      <c r="S198" s="33" t="n">
        <v>1</v>
      </c>
      <c r="T198" s="33" t="n">
        <v>0</v>
      </c>
      <c r="U198" s="34" t="n">
        <v>0</v>
      </c>
      <c r="V198" s="35" t="n">
        <v>9286.25043053736</v>
      </c>
      <c r="W198" s="35" t="n">
        <v>4096.06279649518</v>
      </c>
      <c r="X198" s="36" t="n">
        <v>7.05623865058619</v>
      </c>
      <c r="Y198" s="0" t="n">
        <v>38.2978723404255</v>
      </c>
      <c r="Z198" s="0" t="n">
        <v>0.712901353771605</v>
      </c>
      <c r="AA198" s="0" t="n">
        <v>9.77341046079424</v>
      </c>
      <c r="AB198" s="0" t="n">
        <v>16.2080980989625</v>
      </c>
      <c r="AC198" s="0" t="n">
        <v>2.85084906510594</v>
      </c>
      <c r="AD198" s="0" t="n">
        <v>79.9298835426343</v>
      </c>
      <c r="AE198" s="0" t="n">
        <v>300.821773147188</v>
      </c>
      <c r="AF198" s="0" t="n">
        <v>0</v>
      </c>
      <c r="AG198" s="43" t="n">
        <v>110514</v>
      </c>
    </row>
    <row r="199" customFormat="false" ht="14.25" hidden="false" customHeight="false" outlineLevel="0" collapsed="false">
      <c r="A199" s="0" t="n">
        <v>3</v>
      </c>
      <c r="B199" s="1" t="n">
        <v>3</v>
      </c>
      <c r="C199" s="42" t="n">
        <v>110515</v>
      </c>
      <c r="D199" s="38" t="n">
        <v>3.6</v>
      </c>
      <c r="E199" s="38" t="n">
        <v>44</v>
      </c>
      <c r="F199" s="38" t="n">
        <v>50</v>
      </c>
      <c r="G199" s="38" t="n">
        <v>1904</v>
      </c>
      <c r="H199" s="38" t="n">
        <v>0.1</v>
      </c>
      <c r="I199" s="38" t="n">
        <v>16</v>
      </c>
      <c r="J199" s="38" t="n">
        <v>8.7</v>
      </c>
      <c r="K199" s="33" t="n">
        <v>7.1</v>
      </c>
      <c r="L199" s="38" t="s">
        <v>104</v>
      </c>
      <c r="M199" s="38" t="n">
        <v>291</v>
      </c>
      <c r="N199" s="38" t="n">
        <v>143</v>
      </c>
      <c r="O199" s="38" t="n">
        <v>4.9</v>
      </c>
      <c r="P199" s="38" t="n">
        <v>5.1</v>
      </c>
      <c r="Q199" s="38" t="n">
        <v>1.4</v>
      </c>
      <c r="R199" s="33" t="s">
        <v>105</v>
      </c>
      <c r="S199" s="33" t="n">
        <v>0</v>
      </c>
      <c r="T199" s="33" t="n">
        <v>0</v>
      </c>
      <c r="U199" s="34" t="n">
        <v>0</v>
      </c>
      <c r="V199" s="35" t="n">
        <v>15580.6838462547</v>
      </c>
      <c r="W199" s="35" t="n">
        <v>3506.56186699959</v>
      </c>
      <c r="X199" s="36" t="n">
        <v>6.76170296827373</v>
      </c>
      <c r="Y199" s="0" t="n">
        <v>37.6923076923077</v>
      </c>
      <c r="Z199" s="0" t="n">
        <v>1.9240736380867</v>
      </c>
      <c r="AA199" s="0" t="n">
        <v>18.2930029342939</v>
      </c>
      <c r="AB199" s="0" t="n">
        <v>23.1513740349032</v>
      </c>
      <c r="AC199" s="0" t="n">
        <v>1.33734530688997</v>
      </c>
      <c r="AD199" s="0" t="n">
        <v>22.1216107331334</v>
      </c>
      <c r="AE199" s="0" t="n">
        <v>85.242652885311</v>
      </c>
      <c r="AF199" s="0" t="n">
        <v>0</v>
      </c>
      <c r="AG199" s="42" t="n">
        <v>110515</v>
      </c>
      <c r="AH199" s="0" t="n">
        <v>0</v>
      </c>
    </row>
    <row r="200" customFormat="false" ht="14.25" hidden="false" customHeight="false" outlineLevel="0" collapsed="false">
      <c r="A200" s="0" t="n">
        <v>3</v>
      </c>
      <c r="B200" s="1" t="n">
        <v>3</v>
      </c>
      <c r="C200" s="43" t="n">
        <v>110516</v>
      </c>
      <c r="D200" s="38" t="n">
        <v>3.8</v>
      </c>
      <c r="E200" s="38" t="n">
        <v>44</v>
      </c>
      <c r="F200" s="38" t="n">
        <v>74</v>
      </c>
      <c r="G200" s="38" t="n">
        <v>1379</v>
      </c>
      <c r="H200" s="38" t="n">
        <v>0.1</v>
      </c>
      <c r="I200" s="38" t="n">
        <v>20</v>
      </c>
      <c r="J200" s="38" t="n">
        <v>9.3</v>
      </c>
      <c r="K200" s="38" t="n">
        <v>7.1</v>
      </c>
      <c r="L200" s="38" t="s">
        <v>104</v>
      </c>
      <c r="M200" s="38" t="n">
        <v>266</v>
      </c>
      <c r="N200" s="33" t="n">
        <v>146</v>
      </c>
      <c r="O200" s="38" t="n">
        <v>5.5</v>
      </c>
      <c r="P200" s="38" t="n">
        <v>5.5</v>
      </c>
      <c r="Q200" s="38" t="n">
        <v>1.7</v>
      </c>
      <c r="R200" s="33" t="s">
        <v>105</v>
      </c>
      <c r="S200" s="33" t="n">
        <v>0</v>
      </c>
      <c r="T200" s="33" t="n">
        <v>0</v>
      </c>
      <c r="U200" s="34" t="n">
        <v>0</v>
      </c>
      <c r="V200" s="35" t="n">
        <v>11926.9530570227</v>
      </c>
      <c r="W200" s="35" t="n">
        <v>2885.23342253123</v>
      </c>
      <c r="X200" s="36" t="n">
        <v>6.25832598532372</v>
      </c>
      <c r="Y200" s="0" t="n">
        <v>42.4942263279446</v>
      </c>
      <c r="Z200" s="0" t="n">
        <v>2.5144849103186</v>
      </c>
      <c r="AA200" s="0" t="n">
        <v>32.5850119486749</v>
      </c>
      <c r="AB200" s="0" t="n">
        <v>140.978099301976</v>
      </c>
      <c r="AC200" s="0" t="n">
        <v>0.289563114845992</v>
      </c>
      <c r="AD200" s="0" t="n">
        <v>46.1071689779679</v>
      </c>
      <c r="AE200" s="0" t="n">
        <v>114.405836390295</v>
      </c>
      <c r="AF200" s="0" t="n">
        <v>0</v>
      </c>
      <c r="AG200" s="43" t="n">
        <v>110516</v>
      </c>
      <c r="AH200" s="0" t="n">
        <v>2</v>
      </c>
    </row>
    <row r="201" customFormat="false" ht="15" hidden="false" customHeight="false" outlineLevel="0" collapsed="false">
      <c r="B201" s="1"/>
      <c r="C201" s="45" t="s">
        <v>112</v>
      </c>
      <c r="D201" s="38"/>
      <c r="E201" s="38"/>
      <c r="F201" s="38"/>
      <c r="G201" s="38"/>
      <c r="H201" s="38"/>
      <c r="I201" s="38"/>
      <c r="J201" s="38"/>
      <c r="K201" s="38"/>
      <c r="L201" s="38"/>
      <c r="M201" s="38"/>
      <c r="N201" s="33"/>
      <c r="O201" s="38"/>
      <c r="P201" s="38"/>
      <c r="Q201" s="38"/>
      <c r="R201" s="33"/>
      <c r="S201" s="33"/>
      <c r="T201" s="33"/>
      <c r="U201" s="34"/>
      <c r="V201" s="35" t="n">
        <v>22284.8814626335</v>
      </c>
      <c r="W201" s="35" t="n">
        <v>3945.22805162424</v>
      </c>
      <c r="X201" s="36" t="n">
        <v>7.48685390263407</v>
      </c>
      <c r="Y201" s="0" t="n">
        <v>31.6195372750643</v>
      </c>
      <c r="Z201" s="0" t="n">
        <v>10.2503113020578</v>
      </c>
      <c r="AA201" s="0" t="n">
        <v>227.951084848314</v>
      </c>
      <c r="AB201" s="0" t="n">
        <v>689.213490531998</v>
      </c>
      <c r="AC201" s="0" t="n">
        <v>2.51781127039973</v>
      </c>
      <c r="AD201" s="0" t="n">
        <v>191.751700406571</v>
      </c>
      <c r="AE201" s="0" t="n">
        <v>68.3509314310485</v>
      </c>
      <c r="AF201" s="0" t="n">
        <v>0</v>
      </c>
      <c r="AG201" s="45" t="s">
        <v>112</v>
      </c>
    </row>
    <row r="202" customFormat="false" ht="14.25" hidden="false" customHeight="false" outlineLevel="0" collapsed="false">
      <c r="A202" s="0" t="n">
        <v>3</v>
      </c>
      <c r="B202" s="1" t="n">
        <v>3</v>
      </c>
      <c r="C202" s="43" t="n">
        <v>110518</v>
      </c>
      <c r="D202" s="38" t="n">
        <v>3</v>
      </c>
      <c r="E202" s="38" t="n">
        <v>36</v>
      </c>
      <c r="F202" s="38" t="n">
        <v>148</v>
      </c>
      <c r="G202" s="38" t="n">
        <v>1805</v>
      </c>
      <c r="H202" s="38" t="s">
        <v>103</v>
      </c>
      <c r="I202" s="38" t="n">
        <v>20</v>
      </c>
      <c r="J202" s="38" t="n">
        <v>8.5</v>
      </c>
      <c r="K202" s="33" t="n">
        <v>6.2</v>
      </c>
      <c r="L202" s="38" t="s">
        <v>104</v>
      </c>
      <c r="M202" s="38" t="n">
        <v>120</v>
      </c>
      <c r="N202" s="33" t="n">
        <v>149</v>
      </c>
      <c r="O202" s="38" t="n">
        <v>8.3</v>
      </c>
      <c r="P202" s="38" t="n">
        <v>5.2</v>
      </c>
      <c r="Q202" s="38" t="n">
        <v>2.3</v>
      </c>
      <c r="R202" s="33" t="s">
        <v>105</v>
      </c>
      <c r="S202" s="33" t="n">
        <v>3</v>
      </c>
      <c r="T202" s="33" t="n">
        <v>0</v>
      </c>
      <c r="U202" s="34" t="n">
        <v>0</v>
      </c>
      <c r="V202" s="35" t="n">
        <v>13520.4805040398</v>
      </c>
      <c r="W202" s="35" t="n">
        <v>4414.33794622285</v>
      </c>
      <c r="X202" s="36" t="n">
        <v>7.11209925606417</v>
      </c>
      <c r="Y202" s="0" t="n">
        <v>38.961038961039</v>
      </c>
      <c r="Z202" s="0" t="n">
        <v>3.6743431628589</v>
      </c>
      <c r="AA202" s="0" t="n">
        <v>90.1844158898134</v>
      </c>
      <c r="AB202" s="0" t="n">
        <v>275.030453198637</v>
      </c>
      <c r="AC202" s="0" t="n">
        <v>10.6041473789516</v>
      </c>
      <c r="AD202" s="0" t="n">
        <v>108.36213253463</v>
      </c>
      <c r="AE202" s="0" t="n">
        <v>108.469410128696</v>
      </c>
      <c r="AF202" s="0" t="n">
        <v>1.47325595101626</v>
      </c>
      <c r="AG202" s="43" t="n">
        <v>110518</v>
      </c>
    </row>
    <row r="203" customFormat="false" ht="14.25" hidden="false" customHeight="false" outlineLevel="0" collapsed="false">
      <c r="A203" s="0" t="n">
        <v>3</v>
      </c>
      <c r="B203" s="1" t="n">
        <v>10</v>
      </c>
      <c r="C203" s="43" t="n">
        <v>110520</v>
      </c>
      <c r="D203" s="38" t="n">
        <v>3.3</v>
      </c>
      <c r="E203" s="38" t="n">
        <v>58</v>
      </c>
      <c r="F203" s="38" t="n">
        <v>28</v>
      </c>
      <c r="G203" s="38" t="n">
        <v>1252</v>
      </c>
      <c r="H203" s="38" t="n">
        <v>0.1</v>
      </c>
      <c r="I203" s="38" t="n">
        <v>26</v>
      </c>
      <c r="J203" s="38" t="n">
        <v>9.2</v>
      </c>
      <c r="K203" s="33" t="n">
        <v>9.4</v>
      </c>
      <c r="L203" s="38" t="s">
        <v>104</v>
      </c>
      <c r="M203" s="38" t="n">
        <v>218</v>
      </c>
      <c r="N203" s="33" t="n">
        <v>144</v>
      </c>
      <c r="O203" s="38" t="n">
        <v>5</v>
      </c>
      <c r="P203" s="38" t="n">
        <v>4.7</v>
      </c>
      <c r="Q203" s="38" t="n">
        <v>1.4</v>
      </c>
      <c r="R203" s="33" t="s">
        <v>105</v>
      </c>
      <c r="S203" s="33" t="n">
        <v>1</v>
      </c>
      <c r="T203" s="33" t="n">
        <v>1</v>
      </c>
      <c r="U203" s="34" t="n">
        <v>0</v>
      </c>
      <c r="V203" s="35" t="n">
        <v>9377.30914179548</v>
      </c>
      <c r="W203" s="35" t="n">
        <v>4515.35571113641</v>
      </c>
      <c r="X203" s="36" t="n">
        <v>6.04453922020016</v>
      </c>
      <c r="Y203" s="0" t="n">
        <v>26.027397260274</v>
      </c>
      <c r="Z203" s="0" t="n">
        <v>0.0380691804502789</v>
      </c>
      <c r="AA203" s="0" t="n">
        <v>11.690650058885</v>
      </c>
      <c r="AB203" s="0" t="n">
        <v>68.1457815855838</v>
      </c>
      <c r="AC203" s="0" t="n">
        <v>1.61081038145817</v>
      </c>
      <c r="AD203" s="0" t="n">
        <v>14.3117512929475</v>
      </c>
      <c r="AE203" s="0" t="n">
        <v>113.592755165954</v>
      </c>
      <c r="AF203" s="0" t="n">
        <v>1.09509966514248</v>
      </c>
      <c r="AG203" s="43" t="n">
        <v>110520</v>
      </c>
    </row>
    <row r="204" customFormat="false" ht="14.25" hidden="false" customHeight="false" outlineLevel="0" collapsed="false">
      <c r="A204" s="0" t="n">
        <v>3</v>
      </c>
      <c r="B204" s="1" t="n">
        <v>10</v>
      </c>
      <c r="C204" s="43" t="n">
        <v>110521</v>
      </c>
      <c r="D204" s="38" t="n">
        <v>3.9</v>
      </c>
      <c r="E204" s="38" t="n">
        <v>59</v>
      </c>
      <c r="F204" s="38" t="n">
        <v>33</v>
      </c>
      <c r="G204" s="38" t="n">
        <v>1223</v>
      </c>
      <c r="H204" s="38" t="n">
        <v>0.2</v>
      </c>
      <c r="I204" s="38" t="n">
        <v>22</v>
      </c>
      <c r="J204" s="38" t="n">
        <v>9.3</v>
      </c>
      <c r="K204" s="33" t="n">
        <v>6.4</v>
      </c>
      <c r="L204" s="38" t="n">
        <v>0.3</v>
      </c>
      <c r="M204" s="38" t="n">
        <v>289</v>
      </c>
      <c r="N204" s="33" t="n">
        <v>144</v>
      </c>
      <c r="O204" s="38" t="n">
        <v>5.2</v>
      </c>
      <c r="P204" s="38" t="n">
        <v>5.1</v>
      </c>
      <c r="Q204" s="38" t="n">
        <v>1.2</v>
      </c>
      <c r="R204" s="33" t="s">
        <v>105</v>
      </c>
      <c r="S204" s="33" t="n">
        <v>0</v>
      </c>
      <c r="T204" s="33" t="n">
        <v>0</v>
      </c>
      <c r="U204" s="34" t="n">
        <v>0</v>
      </c>
      <c r="V204" s="35" t="n">
        <v>9866.74971480785</v>
      </c>
      <c r="W204" s="35" t="n">
        <v>4758.90539092802</v>
      </c>
      <c r="X204" s="36" t="n">
        <v>6.72668233697628</v>
      </c>
      <c r="Y204" s="0" t="n">
        <v>38.0208333333333</v>
      </c>
      <c r="Z204" s="0" t="n">
        <v>0.91246552636977</v>
      </c>
      <c r="AA204" s="0" t="n">
        <v>26.8226198176439</v>
      </c>
      <c r="AB204" s="0" t="n">
        <v>130.089141575664</v>
      </c>
      <c r="AC204" s="0" t="n">
        <v>1.87375528516877</v>
      </c>
      <c r="AD204" s="0" t="n">
        <v>3.61587694861456</v>
      </c>
      <c r="AE204" s="0" t="n">
        <v>84.8259917279989</v>
      </c>
      <c r="AF204" s="0" t="n">
        <v>1.09973491577135</v>
      </c>
      <c r="AG204" s="43" t="n">
        <v>110521</v>
      </c>
      <c r="AH204" s="0" t="n">
        <v>2</v>
      </c>
    </row>
    <row r="205" customFormat="false" ht="14.25" hidden="false" customHeight="false" outlineLevel="0" collapsed="false">
      <c r="A205" s="0" t="n">
        <v>3</v>
      </c>
      <c r="B205" s="1" t="n">
        <v>10</v>
      </c>
      <c r="C205" s="43" t="n">
        <v>110522</v>
      </c>
      <c r="D205" s="38" t="n">
        <v>3.5</v>
      </c>
      <c r="E205" s="38" t="n">
        <v>65</v>
      </c>
      <c r="F205" s="38" t="n">
        <v>38</v>
      </c>
      <c r="G205" s="38" t="n">
        <v>1101</v>
      </c>
      <c r="H205" s="38" t="s">
        <v>103</v>
      </c>
      <c r="I205" s="38" t="n">
        <v>19</v>
      </c>
      <c r="J205" s="38" t="n">
        <v>9.2</v>
      </c>
      <c r="K205" s="33" t="n">
        <v>6.2</v>
      </c>
      <c r="L205" s="38" t="s">
        <v>104</v>
      </c>
      <c r="M205" s="38" t="n">
        <v>221</v>
      </c>
      <c r="N205" s="33" t="n">
        <v>142</v>
      </c>
      <c r="O205" s="38" t="n">
        <v>5.3</v>
      </c>
      <c r="P205" s="38" t="n">
        <v>4.8</v>
      </c>
      <c r="Q205" s="38" t="n">
        <v>1.3</v>
      </c>
      <c r="R205" s="33" t="s">
        <v>105</v>
      </c>
      <c r="S205" s="33" t="n">
        <v>0</v>
      </c>
      <c r="T205" s="33" t="n">
        <v>0</v>
      </c>
      <c r="U205" s="34" t="n">
        <v>0</v>
      </c>
      <c r="V205" s="35" t="n">
        <v>8204.92823434723</v>
      </c>
      <c r="W205" s="35" t="n">
        <v>3867.73497169055</v>
      </c>
      <c r="X205" s="36" t="n">
        <v>7.28935953667579</v>
      </c>
      <c r="Y205" s="0" t="n">
        <v>19</v>
      </c>
      <c r="Z205" s="0" t="n">
        <v>1.7462329375489</v>
      </c>
      <c r="AA205" s="0" t="n">
        <v>14.9863460308797</v>
      </c>
      <c r="AB205" s="0" t="n">
        <v>77.755314319466</v>
      </c>
      <c r="AC205" s="0" t="n">
        <v>1.3416863197863</v>
      </c>
      <c r="AD205" s="0" t="n">
        <v>32.3677602126018</v>
      </c>
      <c r="AE205" s="0" t="n">
        <v>41.9532092841149</v>
      </c>
      <c r="AF205" s="0" t="n">
        <v>1.37841903836372</v>
      </c>
      <c r="AG205" s="43" t="n">
        <v>110522</v>
      </c>
      <c r="AH205" s="0" t="n">
        <v>2</v>
      </c>
    </row>
    <row r="206" customFormat="false" ht="14.25" hidden="false" customHeight="false" outlineLevel="0" collapsed="false">
      <c r="A206" s="0" t="n">
        <v>3</v>
      </c>
      <c r="B206" s="1" t="n">
        <v>10</v>
      </c>
      <c r="C206" s="43" t="n">
        <v>110523</v>
      </c>
      <c r="D206" s="38" t="n">
        <v>3.5</v>
      </c>
      <c r="E206" s="38" t="n">
        <v>57</v>
      </c>
      <c r="F206" s="38" t="n">
        <v>28</v>
      </c>
      <c r="G206" s="38" t="n">
        <v>1112</v>
      </c>
      <c r="H206" s="38" t="n">
        <v>0.2</v>
      </c>
      <c r="I206" s="38" t="n">
        <v>21</v>
      </c>
      <c r="J206" s="38" t="n">
        <v>9.3</v>
      </c>
      <c r="K206" s="33" t="n">
        <v>6.7</v>
      </c>
      <c r="L206" s="38" t="n">
        <v>0.3</v>
      </c>
      <c r="M206" s="38" t="n">
        <v>256</v>
      </c>
      <c r="N206" s="33" t="n">
        <v>146</v>
      </c>
      <c r="O206" s="38" t="n">
        <v>5.2</v>
      </c>
      <c r="P206" s="38" t="n">
        <v>4.8</v>
      </c>
      <c r="Q206" s="38" t="n">
        <v>1.3</v>
      </c>
      <c r="R206" s="33" t="s">
        <v>105</v>
      </c>
      <c r="S206" s="33" t="n">
        <v>0</v>
      </c>
      <c r="T206" s="33" t="n">
        <v>0</v>
      </c>
      <c r="U206" s="34" t="n">
        <v>0</v>
      </c>
      <c r="V206" s="35" t="n">
        <v>8819.57453533952</v>
      </c>
      <c r="W206" s="35" t="n">
        <v>4543.03181111273</v>
      </c>
      <c r="X206" s="36" t="n">
        <v>7.3574526861657</v>
      </c>
      <c r="Y206" s="0" t="n">
        <v>30.2395209580838</v>
      </c>
      <c r="Z206" s="0" t="n">
        <v>0.589771269385159</v>
      </c>
      <c r="AA206" s="0" t="n">
        <v>19.8168466604292</v>
      </c>
      <c r="AB206" s="0" t="n">
        <v>66.3367086953851</v>
      </c>
      <c r="AC206" s="0" t="n">
        <v>1.22982364416212</v>
      </c>
      <c r="AD206" s="0" t="n">
        <v>0</v>
      </c>
      <c r="AE206" s="0" t="n">
        <v>72.3494428780245</v>
      </c>
      <c r="AF206" s="0" t="n">
        <v>0.0853718219746224</v>
      </c>
      <c r="AG206" s="43" t="n">
        <v>110523</v>
      </c>
      <c r="AH206" s="0" t="n">
        <v>2</v>
      </c>
    </row>
    <row r="207" customFormat="false" ht="14.25" hidden="false" customHeight="false" outlineLevel="0" collapsed="false">
      <c r="A207" s="0" t="n">
        <v>3</v>
      </c>
      <c r="B207" s="1" t="n">
        <v>10</v>
      </c>
      <c r="C207" s="43" t="n">
        <v>110524</v>
      </c>
      <c r="D207" s="38" t="n">
        <v>3.5</v>
      </c>
      <c r="E207" s="38" t="n">
        <v>25</v>
      </c>
      <c r="F207" s="38" t="n">
        <v>118</v>
      </c>
      <c r="G207" s="38" t="n">
        <v>1232</v>
      </c>
      <c r="H207" s="38" t="s">
        <v>103</v>
      </c>
      <c r="I207" s="38" t="n">
        <v>19</v>
      </c>
      <c r="J207" s="38" t="n">
        <v>9.1</v>
      </c>
      <c r="K207" s="33" t="n">
        <v>7.4</v>
      </c>
      <c r="L207" s="38" t="s">
        <v>104</v>
      </c>
      <c r="M207" s="38" t="n">
        <v>250</v>
      </c>
      <c r="N207" s="33" t="n">
        <v>146</v>
      </c>
      <c r="O207" s="38" t="n">
        <v>5.9</v>
      </c>
      <c r="P207" s="38" t="n">
        <v>5</v>
      </c>
      <c r="Q207" s="38" t="n">
        <v>1.4</v>
      </c>
      <c r="R207" s="33" t="s">
        <v>105</v>
      </c>
      <c r="S207" s="33" t="n">
        <v>2</v>
      </c>
      <c r="T207" s="33" t="n">
        <v>0</v>
      </c>
      <c r="U207" s="34" t="n">
        <v>0</v>
      </c>
      <c r="V207" s="35" t="n">
        <v>10322.0432710984</v>
      </c>
      <c r="W207" s="35" t="n">
        <v>4112.66845648097</v>
      </c>
      <c r="X207" s="36" t="n">
        <v>6.3062495456418</v>
      </c>
      <c r="Y207" s="0" t="n">
        <v>39.0428211586902</v>
      </c>
      <c r="Z207" s="0" t="n">
        <v>1.9633205240638</v>
      </c>
      <c r="AA207" s="0" t="n">
        <v>31.4899733716972</v>
      </c>
      <c r="AB207" s="0" t="n">
        <v>118.131850741227</v>
      </c>
      <c r="AC207" s="0" t="n">
        <v>5.78497598249484</v>
      </c>
      <c r="AD207" s="0" t="n">
        <v>41.227004071452</v>
      </c>
      <c r="AE207" s="0" t="n">
        <v>121.433789827144</v>
      </c>
      <c r="AF207" s="0" t="n">
        <v>2.03390516065622</v>
      </c>
      <c r="AG207" s="43" t="n">
        <v>110524</v>
      </c>
    </row>
    <row r="208" customFormat="false" ht="14.25" hidden="false" customHeight="false" outlineLevel="0" collapsed="false">
      <c r="A208" s="0" t="n">
        <v>3</v>
      </c>
      <c r="B208" s="1" t="n">
        <v>10</v>
      </c>
      <c r="C208" s="43" t="n">
        <v>110525</v>
      </c>
      <c r="D208" s="38" t="n">
        <v>4</v>
      </c>
      <c r="E208" s="38" t="n">
        <v>39</v>
      </c>
      <c r="F208" s="38" t="n">
        <v>31</v>
      </c>
      <c r="G208" s="38" t="n">
        <v>1210</v>
      </c>
      <c r="H208" s="38" t="s">
        <v>103</v>
      </c>
      <c r="I208" s="38" t="n">
        <v>23</v>
      </c>
      <c r="J208" s="38" t="n">
        <v>9.2</v>
      </c>
      <c r="K208" s="33" t="n">
        <v>5.9</v>
      </c>
      <c r="L208" s="38" t="s">
        <v>104</v>
      </c>
      <c r="M208" s="38" t="n">
        <v>190</v>
      </c>
      <c r="N208" s="33" t="n">
        <v>149</v>
      </c>
      <c r="O208" s="38" t="n">
        <v>5.1</v>
      </c>
      <c r="P208" s="38" t="n">
        <v>5.6</v>
      </c>
      <c r="Q208" s="38" t="n">
        <v>1.6</v>
      </c>
      <c r="R208" s="33" t="s">
        <v>105</v>
      </c>
      <c r="S208" s="33" t="n">
        <v>0</v>
      </c>
      <c r="T208" s="33" t="n">
        <v>0</v>
      </c>
      <c r="U208" s="34" t="n">
        <v>0</v>
      </c>
      <c r="V208" s="35" t="n">
        <v>11505.8065174539</v>
      </c>
      <c r="W208" s="35" t="n">
        <v>4372.82379625837</v>
      </c>
      <c r="X208" s="36" t="n">
        <v>6.22809993457242</v>
      </c>
      <c r="Y208" s="0" t="n">
        <v>37.2031662269129</v>
      </c>
      <c r="Z208" s="0" t="n">
        <v>4.61863581921168</v>
      </c>
      <c r="AA208" s="0" t="n">
        <v>79.4521591976686</v>
      </c>
      <c r="AB208" s="0" t="n">
        <v>291.131869947127</v>
      </c>
      <c r="AC208" s="0" t="n">
        <v>1.30690782141438</v>
      </c>
      <c r="AD208" s="0" t="n">
        <v>65.6767988697957</v>
      </c>
      <c r="AE208" s="0" t="n">
        <v>80.6602800067081</v>
      </c>
      <c r="AF208" s="0" t="n">
        <v>1.77313211935275</v>
      </c>
      <c r="AG208" s="43" t="n">
        <v>110525</v>
      </c>
    </row>
    <row r="209" customFormat="false" ht="14.25" hidden="false" customHeight="false" outlineLevel="0" collapsed="false">
      <c r="A209" s="0" t="n">
        <v>3</v>
      </c>
      <c r="B209" s="1" t="n">
        <v>10</v>
      </c>
      <c r="C209" s="46" t="n">
        <v>110526</v>
      </c>
      <c r="D209" s="33" t="n">
        <v>2.4</v>
      </c>
      <c r="E209" s="33" t="s">
        <v>102</v>
      </c>
      <c r="F209" s="33" t="n">
        <v>18</v>
      </c>
      <c r="G209" s="33" t="n">
        <v>935</v>
      </c>
      <c r="H209" s="33" t="n">
        <v>0.2</v>
      </c>
      <c r="I209" s="33" t="n">
        <v>32</v>
      </c>
      <c r="J209" s="33" t="s">
        <v>113</v>
      </c>
      <c r="K209" s="33" t="n">
        <v>6.1</v>
      </c>
      <c r="L209" s="33" t="s">
        <v>104</v>
      </c>
      <c r="M209" s="33" t="n">
        <v>142</v>
      </c>
      <c r="N209" s="33" t="n">
        <v>157</v>
      </c>
      <c r="O209" s="33" t="n">
        <v>7.3</v>
      </c>
      <c r="P209" s="33" t="n">
        <v>4.8</v>
      </c>
      <c r="Q209" s="33" t="n">
        <v>2.4</v>
      </c>
      <c r="R209" s="33" t="s">
        <v>105</v>
      </c>
      <c r="S209" s="33" t="n">
        <v>2</v>
      </c>
      <c r="T209" s="33" t="n">
        <v>0</v>
      </c>
      <c r="U209" s="34" t="n">
        <v>0</v>
      </c>
      <c r="V209" s="35"/>
      <c r="W209" s="35" t="n">
        <v>5549.05804525192</v>
      </c>
      <c r="X209" s="36" t="n">
        <v>6.47575544624034</v>
      </c>
      <c r="AG209" s="46" t="n">
        <v>110526</v>
      </c>
      <c r="AH209" s="0" t="n">
        <v>1</v>
      </c>
    </row>
    <row r="210" customFormat="false" ht="14.25" hidden="false" customHeight="false" outlineLevel="0" collapsed="false">
      <c r="A210" s="0" t="n">
        <v>3</v>
      </c>
      <c r="B210" s="1" t="n">
        <v>10</v>
      </c>
      <c r="C210" s="43" t="n">
        <v>110529</v>
      </c>
      <c r="D210" s="38" t="n">
        <v>3.8</v>
      </c>
      <c r="E210" s="38" t="n">
        <v>11</v>
      </c>
      <c r="F210" s="38" t="n">
        <v>59</v>
      </c>
      <c r="G210" s="38" t="n">
        <v>926</v>
      </c>
      <c r="H210" s="38" t="s">
        <v>87</v>
      </c>
      <c r="I210" s="38" t="n">
        <v>31</v>
      </c>
      <c r="J210" s="38" t="n">
        <v>9.5</v>
      </c>
      <c r="K210" s="33" t="n">
        <v>6.2</v>
      </c>
      <c r="L210" s="38" t="s">
        <v>104</v>
      </c>
      <c r="M210" s="38" t="n">
        <v>186</v>
      </c>
      <c r="N210" s="33" t="n">
        <v>147</v>
      </c>
      <c r="O210" s="38" t="s">
        <v>87</v>
      </c>
      <c r="P210" s="38" t="n">
        <v>5.7</v>
      </c>
      <c r="Q210" s="38" t="n">
        <v>1.9</v>
      </c>
      <c r="R210" s="33" t="s">
        <v>105</v>
      </c>
      <c r="S210" s="33" t="n">
        <v>3</v>
      </c>
      <c r="T210" s="33" t="n">
        <v>2</v>
      </c>
      <c r="U210" s="34" t="n">
        <v>0</v>
      </c>
      <c r="V210" s="35" t="n">
        <v>9126.89768583566</v>
      </c>
      <c r="W210" s="35" t="n">
        <v>4706.32080097301</v>
      </c>
      <c r="X210" s="36" t="n">
        <v>6.28395570310418</v>
      </c>
      <c r="Y210" s="0" t="n">
        <v>24.0506329113924</v>
      </c>
      <c r="Z210" s="0" t="n">
        <v>1.11953990954424</v>
      </c>
      <c r="AA210" s="0" t="n">
        <v>27.9826688149129</v>
      </c>
      <c r="AB210" s="0" t="n">
        <v>67.5279881728533</v>
      </c>
      <c r="AC210" s="0" t="n">
        <v>6.14886083759241</v>
      </c>
      <c r="AD210" s="0" t="n">
        <v>18.7385643746806</v>
      </c>
      <c r="AE210" s="0" t="n">
        <v>71.002037409315</v>
      </c>
      <c r="AF210" s="0" t="n">
        <v>0</v>
      </c>
      <c r="AG210" s="43" t="n">
        <v>110529</v>
      </c>
    </row>
    <row r="211" customFormat="false" ht="14.25" hidden="false" customHeight="false" outlineLevel="0" collapsed="false">
      <c r="A211" s="0" t="n">
        <v>3</v>
      </c>
      <c r="B211" s="1" t="n">
        <v>10</v>
      </c>
      <c r="C211" s="43" t="n">
        <v>110530</v>
      </c>
      <c r="D211" s="38" t="n">
        <v>3.5</v>
      </c>
      <c r="E211" s="38" t="n">
        <v>46</v>
      </c>
      <c r="F211" s="38" t="n">
        <v>32</v>
      </c>
      <c r="G211" s="38" t="n">
        <v>1053</v>
      </c>
      <c r="H211" s="38" t="s">
        <v>103</v>
      </c>
      <c r="I211" s="38" t="n">
        <v>21</v>
      </c>
      <c r="J211" s="38" t="n">
        <v>9</v>
      </c>
      <c r="K211" s="33" t="n">
        <v>6.7</v>
      </c>
      <c r="L211" s="38" t="s">
        <v>104</v>
      </c>
      <c r="M211" s="38" t="n">
        <v>193</v>
      </c>
      <c r="N211" s="33" t="n">
        <v>147</v>
      </c>
      <c r="O211" s="38" t="n">
        <v>5.1</v>
      </c>
      <c r="P211" s="38" t="n">
        <v>5.1</v>
      </c>
      <c r="Q211" s="38" t="n">
        <v>1.6</v>
      </c>
      <c r="R211" s="33" t="s">
        <v>105</v>
      </c>
      <c r="S211" s="33" t="n">
        <v>0</v>
      </c>
      <c r="T211" s="33" t="n">
        <v>0</v>
      </c>
      <c r="U211" s="34" t="n">
        <v>0</v>
      </c>
      <c r="V211" s="35" t="n">
        <v>9661.86761447709</v>
      </c>
      <c r="W211" s="35" t="n">
        <v>3675.38607685513</v>
      </c>
      <c r="X211" s="36" t="n">
        <v>5.79761068165847</v>
      </c>
      <c r="Y211" s="0" t="n">
        <v>33.6787564766839</v>
      </c>
      <c r="Z211" s="0" t="n">
        <v>2.43480897845565</v>
      </c>
      <c r="AA211" s="0" t="n">
        <v>20.2198774909061</v>
      </c>
      <c r="AB211" s="0" t="n">
        <v>16.1722116514139</v>
      </c>
      <c r="AC211" s="0" t="n">
        <v>8.89066756241626</v>
      </c>
      <c r="AD211" s="0" t="n">
        <v>46.5569898739121</v>
      </c>
      <c r="AE211" s="0" t="n">
        <v>105.750415387617</v>
      </c>
      <c r="AF211" s="0" t="n">
        <v>0.0930820458684337</v>
      </c>
      <c r="AG211" s="43" t="n">
        <v>110530</v>
      </c>
      <c r="AH211" s="0" t="n">
        <v>1</v>
      </c>
    </row>
    <row r="212" customFormat="false" ht="14.25" hidden="false" customHeight="false" outlineLevel="0" collapsed="false">
      <c r="A212" s="0" t="n">
        <v>3</v>
      </c>
      <c r="B212" s="1" t="n">
        <v>10</v>
      </c>
      <c r="C212" s="43" t="n">
        <v>110531</v>
      </c>
      <c r="D212" s="38" t="n">
        <v>3.7</v>
      </c>
      <c r="E212" s="38" t="n">
        <v>15</v>
      </c>
      <c r="F212" s="38" t="n">
        <v>200</v>
      </c>
      <c r="G212" s="38" t="n">
        <v>0</v>
      </c>
      <c r="H212" s="38" t="s">
        <v>103</v>
      </c>
      <c r="I212" s="38" t="n">
        <v>23</v>
      </c>
      <c r="J212" s="38" t="n">
        <v>9.2</v>
      </c>
      <c r="K212" s="33" t="n">
        <v>7.4</v>
      </c>
      <c r="L212" s="38" t="s">
        <v>104</v>
      </c>
      <c r="M212" s="38" t="n">
        <v>219</v>
      </c>
      <c r="N212" s="33" t="n">
        <v>151</v>
      </c>
      <c r="O212" s="38" t="n">
        <v>7.5</v>
      </c>
      <c r="P212" s="38" t="n">
        <v>5.6</v>
      </c>
      <c r="Q212" s="38" t="n">
        <v>1.9</v>
      </c>
      <c r="R212" s="33" t="s">
        <v>105</v>
      </c>
      <c r="S212" s="33" t="n">
        <v>3</v>
      </c>
      <c r="T212" s="33" t="n">
        <v>0</v>
      </c>
      <c r="U212" s="34" t="n">
        <v>0</v>
      </c>
      <c r="V212" s="35" t="n">
        <v>33371.2795583091</v>
      </c>
      <c r="W212" s="35" t="n">
        <v>3797.16091675094</v>
      </c>
      <c r="X212" s="36" t="n">
        <v>6.23197712457896</v>
      </c>
      <c r="Y212" s="0" t="n">
        <v>26.4305177111717</v>
      </c>
      <c r="Z212" s="0" t="n">
        <v>1.46922798837074</v>
      </c>
      <c r="AA212" s="0" t="n">
        <v>33.2461464794816</v>
      </c>
      <c r="AB212" s="0" t="n">
        <v>64.9561283680947</v>
      </c>
      <c r="AC212" s="0" t="n">
        <v>3.29597637472208</v>
      </c>
      <c r="AD212" s="0" t="n">
        <v>23.1161099333283</v>
      </c>
      <c r="AE212" s="0" t="n">
        <v>107.346337961413</v>
      </c>
      <c r="AF212" s="0" t="n">
        <v>0</v>
      </c>
      <c r="AG212" s="43" t="n">
        <v>110531</v>
      </c>
      <c r="AH212" s="0" t="n">
        <v>6</v>
      </c>
    </row>
    <row r="213" customFormat="false" ht="14.25" hidden="false" customHeight="false" outlineLevel="0" collapsed="false">
      <c r="A213" s="0" t="n">
        <v>3</v>
      </c>
      <c r="B213" s="1" t="n">
        <v>10</v>
      </c>
      <c r="C213" s="43" t="n">
        <v>110532</v>
      </c>
      <c r="D213" s="38" t="n">
        <v>3.8</v>
      </c>
      <c r="E213" s="38" t="n">
        <v>43</v>
      </c>
      <c r="F213" s="38" t="n">
        <v>51</v>
      </c>
      <c r="G213" s="38" t="n">
        <v>1223</v>
      </c>
      <c r="H213" s="38" t="s">
        <v>103</v>
      </c>
      <c r="I213" s="38" t="n">
        <v>31</v>
      </c>
      <c r="J213" s="38" t="n">
        <v>8.7</v>
      </c>
      <c r="K213" s="33" t="n">
        <v>4</v>
      </c>
      <c r="L213" s="38" t="s">
        <v>104</v>
      </c>
      <c r="M213" s="38" t="n">
        <v>228</v>
      </c>
      <c r="N213" s="33" t="n">
        <v>142</v>
      </c>
      <c r="O213" s="38" t="n">
        <v>5.8</v>
      </c>
      <c r="P213" s="38" t="n">
        <v>5.3</v>
      </c>
      <c r="Q213" s="38" t="n">
        <v>1.6</v>
      </c>
      <c r="R213" s="33" t="s">
        <v>105</v>
      </c>
      <c r="S213" s="33" t="n">
        <v>2</v>
      </c>
      <c r="T213" s="33" t="n">
        <v>1</v>
      </c>
      <c r="U213" s="34" t="n">
        <v>0</v>
      </c>
      <c r="V213" s="35" t="n">
        <v>11813.1296679501</v>
      </c>
      <c r="W213" s="35" t="n">
        <v>4541.64800611392</v>
      </c>
      <c r="X213" s="36" t="n">
        <v>7.11003949887319</v>
      </c>
      <c r="Y213" s="0" t="n">
        <v>38.9705882352941</v>
      </c>
      <c r="Z213" s="0" t="n">
        <v>0.323147127692061</v>
      </c>
      <c r="AA213" s="0" t="n">
        <v>12.988027806989</v>
      </c>
      <c r="AB213" s="0" t="n">
        <v>7.62356439775111</v>
      </c>
      <c r="AC213" s="0" t="n">
        <v>2.16227289485445</v>
      </c>
      <c r="AD213" s="0" t="n">
        <v>3.15922766401823</v>
      </c>
      <c r="AE213" s="0" t="n">
        <v>244.636562462146</v>
      </c>
      <c r="AF213" s="0" t="n">
        <v>0</v>
      </c>
      <c r="AG213" s="43" t="n">
        <v>110532</v>
      </c>
      <c r="AH213" s="0" t="n">
        <v>6</v>
      </c>
    </row>
    <row r="214" customFormat="false" ht="14.25" hidden="false" customHeight="false" outlineLevel="0" collapsed="false">
      <c r="A214" s="0" t="n">
        <v>3</v>
      </c>
      <c r="B214" s="1" t="n">
        <v>10</v>
      </c>
      <c r="C214" s="43" t="n">
        <v>110533</v>
      </c>
      <c r="D214" s="38" t="n">
        <v>3.4</v>
      </c>
      <c r="E214" s="38" t="n">
        <v>36</v>
      </c>
      <c r="F214" s="38" t="n">
        <v>17</v>
      </c>
      <c r="G214" s="38" t="n">
        <v>0</v>
      </c>
      <c r="H214" s="38" t="n">
        <v>0.1</v>
      </c>
      <c r="I214" s="38" t="n">
        <v>17</v>
      </c>
      <c r="J214" s="38" t="n">
        <v>9</v>
      </c>
      <c r="K214" s="38" t="n">
        <v>7.2</v>
      </c>
      <c r="L214" s="38" t="s">
        <v>104</v>
      </c>
      <c r="M214" s="38" t="n">
        <v>218</v>
      </c>
      <c r="N214" s="38" t="n">
        <v>147</v>
      </c>
      <c r="O214" s="38" t="n">
        <v>5.8</v>
      </c>
      <c r="P214" s="38" t="n">
        <v>5</v>
      </c>
      <c r="Q214" s="38" t="n">
        <v>1.5</v>
      </c>
      <c r="R214" s="33" t="s">
        <v>105</v>
      </c>
      <c r="S214" s="33" t="n">
        <v>1</v>
      </c>
      <c r="T214" s="33" t="n">
        <v>0</v>
      </c>
      <c r="U214" s="34" t="n">
        <v>0</v>
      </c>
      <c r="V214" s="35" t="n">
        <v>28340.2857612982</v>
      </c>
      <c r="W214" s="35" t="n">
        <v>4291.17930132823</v>
      </c>
      <c r="X214" s="36" t="n">
        <v>5.9314948990719</v>
      </c>
      <c r="Y214" s="0" t="n">
        <v>27.0655270655271</v>
      </c>
      <c r="Z214" s="0" t="n">
        <v>0.746561877383354</v>
      </c>
      <c r="AA214" s="0" t="n">
        <v>13.4075204037979</v>
      </c>
      <c r="AB214" s="0" t="n">
        <v>0</v>
      </c>
      <c r="AC214" s="0" t="n">
        <v>3.08951462492509</v>
      </c>
      <c r="AD214" s="0" t="n">
        <v>0</v>
      </c>
      <c r="AE214" s="0" t="n">
        <v>126.044784782865</v>
      </c>
      <c r="AF214" s="0" t="n">
        <v>0</v>
      </c>
      <c r="AG214" s="43" t="n">
        <v>110533</v>
      </c>
    </row>
    <row r="215" customFormat="false" ht="14.25" hidden="false" customHeight="false" outlineLevel="0" collapsed="false">
      <c r="A215" s="0" t="n">
        <v>3</v>
      </c>
      <c r="B215" s="1" t="n">
        <v>10</v>
      </c>
      <c r="C215" s="43" t="n">
        <v>110534</v>
      </c>
      <c r="D215" s="38" t="n">
        <v>3.6</v>
      </c>
      <c r="E215" s="38" t="n">
        <v>38</v>
      </c>
      <c r="F215" s="38" t="n">
        <v>27</v>
      </c>
      <c r="G215" s="38" t="n">
        <v>1172</v>
      </c>
      <c r="H215" s="38" t="n">
        <v>0.1</v>
      </c>
      <c r="I215" s="38" t="n">
        <v>18</v>
      </c>
      <c r="J215" s="38" t="n">
        <v>8.7</v>
      </c>
      <c r="K215" s="38" t="n">
        <v>7.5</v>
      </c>
      <c r="L215" s="38" t="s">
        <v>104</v>
      </c>
      <c r="M215" s="38" t="n">
        <v>236</v>
      </c>
      <c r="N215" s="38" t="n">
        <v>149</v>
      </c>
      <c r="O215" s="38" t="n">
        <v>5.6</v>
      </c>
      <c r="P215" s="38" t="n">
        <v>5</v>
      </c>
      <c r="Q215" s="38" t="n">
        <v>1.4</v>
      </c>
      <c r="R215" s="33" t="s">
        <v>105</v>
      </c>
      <c r="S215" s="33" t="n">
        <v>0</v>
      </c>
      <c r="T215" s="33" t="n">
        <v>0</v>
      </c>
      <c r="U215" s="34" t="n">
        <v>0</v>
      </c>
      <c r="V215" s="35" t="n">
        <v>9741.54398682795</v>
      </c>
      <c r="W215" s="35" t="n">
        <v>3600.66060691907</v>
      </c>
      <c r="X215" s="36" t="n">
        <v>6.88128528848717</v>
      </c>
      <c r="Y215" s="0" t="n">
        <v>16.8674698795181</v>
      </c>
      <c r="Z215" s="0" t="n">
        <v>0.378869009046152</v>
      </c>
      <c r="AA215" s="0" t="n">
        <v>12.7279640820828</v>
      </c>
      <c r="AB215" s="0" t="n">
        <v>0</v>
      </c>
      <c r="AC215" s="0" t="n">
        <v>1.1936276449366</v>
      </c>
      <c r="AD215" s="0" t="n">
        <v>0</v>
      </c>
      <c r="AE215" s="0" t="n">
        <v>81.7555968673005</v>
      </c>
      <c r="AF215" s="0" t="n">
        <v>0</v>
      </c>
      <c r="AG215" s="43" t="n">
        <v>110534</v>
      </c>
    </row>
    <row r="216" customFormat="false" ht="14.25" hidden="false" customHeight="false" outlineLevel="0" collapsed="false">
      <c r="A216" s="0" t="n">
        <v>3</v>
      </c>
      <c r="B216" s="1" t="n">
        <v>10</v>
      </c>
      <c r="C216" s="43" t="n">
        <v>110535</v>
      </c>
      <c r="D216" s="38" t="n">
        <v>3.5</v>
      </c>
      <c r="E216" s="38" t="n">
        <v>36</v>
      </c>
      <c r="F216" s="38" t="n">
        <v>39</v>
      </c>
      <c r="G216" s="38" t="n">
        <v>1129</v>
      </c>
      <c r="H216" s="38" t="n">
        <v>0.1</v>
      </c>
      <c r="I216" s="38" t="n">
        <v>19</v>
      </c>
      <c r="J216" s="38" t="n">
        <v>9</v>
      </c>
      <c r="K216" s="38" t="n">
        <v>7.1</v>
      </c>
      <c r="L216" s="38" t="s">
        <v>104</v>
      </c>
      <c r="M216" s="38" t="n">
        <v>307</v>
      </c>
      <c r="N216" s="38" t="n">
        <v>147</v>
      </c>
      <c r="O216" s="38" t="n">
        <v>5.1</v>
      </c>
      <c r="P216" s="38" t="n">
        <v>4.9</v>
      </c>
      <c r="Q216" s="38" t="n">
        <v>1.5</v>
      </c>
      <c r="R216" s="33" t="s">
        <v>105</v>
      </c>
      <c r="S216" s="33" t="n">
        <v>0</v>
      </c>
      <c r="T216" s="33" t="n">
        <v>0</v>
      </c>
      <c r="U216" s="34" t="n">
        <v>0</v>
      </c>
      <c r="V216" s="35" t="n">
        <v>9411.45615851727</v>
      </c>
      <c r="W216" s="35" t="n">
        <v>2161.5034081505</v>
      </c>
      <c r="X216" s="36" t="n">
        <v>5.56255603751181</v>
      </c>
      <c r="Y216" s="0" t="n">
        <v>32.7127659574468</v>
      </c>
      <c r="Z216" s="0" t="n">
        <v>2.57247868699628</v>
      </c>
      <c r="AA216" s="0" t="n">
        <v>48.9117645261934</v>
      </c>
      <c r="AB216" s="0" t="n">
        <v>155.123221576641</v>
      </c>
      <c r="AC216" s="0" t="n">
        <v>0.289563114845992</v>
      </c>
      <c r="AD216" s="0" t="n">
        <v>42.3710839518882</v>
      </c>
      <c r="AE216" s="0" t="n">
        <v>85.9993085341695</v>
      </c>
      <c r="AF216" s="0" t="n">
        <v>0</v>
      </c>
      <c r="AG216" s="43" t="n">
        <v>110535</v>
      </c>
      <c r="AH216" s="0" t="n">
        <v>5</v>
      </c>
    </row>
    <row r="217" customFormat="false" ht="14.25" hidden="false" customHeight="false" outlineLevel="0" collapsed="false">
      <c r="A217" s="0" t="n">
        <v>3</v>
      </c>
      <c r="B217" s="1" t="n">
        <v>10</v>
      </c>
      <c r="C217" s="43" t="n">
        <v>110536</v>
      </c>
      <c r="D217" s="38" t="n">
        <v>3.6</v>
      </c>
      <c r="E217" s="38" t="n">
        <v>34</v>
      </c>
      <c r="F217" s="38" t="n">
        <v>37</v>
      </c>
      <c r="G217" s="38" t="n">
        <v>2984</v>
      </c>
      <c r="H217" s="38" t="n">
        <v>0.1</v>
      </c>
      <c r="I217" s="38" t="n">
        <v>22</v>
      </c>
      <c r="J217" s="38" t="n">
        <v>9.3</v>
      </c>
      <c r="K217" s="38" t="n">
        <v>6.9</v>
      </c>
      <c r="L217" s="38" t="s">
        <v>104</v>
      </c>
      <c r="M217" s="38" t="n">
        <v>320</v>
      </c>
      <c r="N217" s="38" t="n">
        <v>147</v>
      </c>
      <c r="O217" s="38" t="n">
        <v>5.3</v>
      </c>
      <c r="P217" s="38" t="n">
        <v>4.9</v>
      </c>
      <c r="Q217" s="38" t="n">
        <v>1.3</v>
      </c>
      <c r="R217" s="33" t="s">
        <v>105</v>
      </c>
      <c r="S217" s="33" t="n">
        <v>1</v>
      </c>
      <c r="T217" s="33" t="n">
        <v>0</v>
      </c>
      <c r="U217" s="34" t="n">
        <v>0</v>
      </c>
      <c r="V217" s="35" t="n">
        <v>16548.1826533721</v>
      </c>
      <c r="W217" s="35" t="n">
        <v>3042.98719239625</v>
      </c>
      <c r="X217" s="36" t="n">
        <v>7.11112995856253</v>
      </c>
      <c r="Y217" s="0" t="n">
        <v>18.9655172413793</v>
      </c>
      <c r="Z217" s="0" t="n">
        <v>4.44407240750502</v>
      </c>
      <c r="AA217" s="0" t="n">
        <v>94.4292728682867</v>
      </c>
      <c r="AB217" s="0" t="n">
        <v>266.433625199211</v>
      </c>
      <c r="AC217" s="0" t="n">
        <v>3.97719775792784</v>
      </c>
      <c r="AD217" s="0" t="n">
        <v>74.090026163161</v>
      </c>
      <c r="AE217" s="0" t="n">
        <v>50.3495433172329</v>
      </c>
      <c r="AF217" s="0" t="n">
        <v>0</v>
      </c>
      <c r="AG217" s="43" t="n">
        <v>110536</v>
      </c>
      <c r="AH217" s="0" t="n">
        <v>3</v>
      </c>
    </row>
    <row r="218" customFormat="false" ht="14.25" hidden="false" customHeight="false" outlineLevel="0" collapsed="false">
      <c r="A218" s="0" t="n">
        <v>3</v>
      </c>
      <c r="B218" s="1" t="n">
        <v>10</v>
      </c>
      <c r="C218" s="43" t="n">
        <v>110537</v>
      </c>
      <c r="D218" s="38" t="n">
        <v>3.7</v>
      </c>
      <c r="E218" s="38" t="n">
        <v>42</v>
      </c>
      <c r="F218" s="38" t="n">
        <v>33</v>
      </c>
      <c r="G218" s="38" t="n">
        <v>1855</v>
      </c>
      <c r="H218" s="38" t="n">
        <v>0.2</v>
      </c>
      <c r="I218" s="38" t="n">
        <v>20</v>
      </c>
      <c r="J218" s="38" t="n">
        <v>9.9</v>
      </c>
      <c r="K218" s="38" t="n">
        <v>6.8</v>
      </c>
      <c r="L218" s="38" t="s">
        <v>104</v>
      </c>
      <c r="M218" s="38" t="n">
        <v>329</v>
      </c>
      <c r="N218" s="38" t="n">
        <v>152</v>
      </c>
      <c r="O218" s="38" t="n">
        <v>5.8</v>
      </c>
      <c r="P218" s="38" t="n">
        <v>5.3</v>
      </c>
      <c r="Q218" s="38" t="n">
        <v>1.6</v>
      </c>
      <c r="R218" s="33" t="s">
        <v>105</v>
      </c>
      <c r="S218" s="33" t="n">
        <v>1</v>
      </c>
      <c r="T218" s="33" t="n">
        <v>0</v>
      </c>
      <c r="U218" s="34" t="n">
        <v>0</v>
      </c>
      <c r="V218" s="35" t="n">
        <v>13019.6575921201</v>
      </c>
      <c r="W218" s="35" t="n">
        <v>3144.00495730981</v>
      </c>
      <c r="X218" s="36" t="n">
        <v>7.01674461434076</v>
      </c>
      <c r="Y218" s="0" t="n">
        <v>34.2168674698795</v>
      </c>
      <c r="Z218" s="0" t="n">
        <v>2.49004181618296</v>
      </c>
      <c r="AA218" s="0" t="n">
        <v>41.9250266341792</v>
      </c>
      <c r="AB218" s="0" t="n">
        <v>144.704611954274</v>
      </c>
      <c r="AC218" s="0" t="n">
        <v>4.52907912030601</v>
      </c>
      <c r="AD218" s="0" t="n">
        <v>47.8893616285324</v>
      </c>
      <c r="AE218" s="0" t="n">
        <v>65.613233321717</v>
      </c>
      <c r="AF218" s="0" t="n">
        <v>0.0930820458684337</v>
      </c>
      <c r="AG218" s="43" t="n">
        <v>110537</v>
      </c>
      <c r="AH218" s="0" t="n">
        <v>2</v>
      </c>
    </row>
    <row r="219" customFormat="false" ht="14.25" hidden="false" customHeight="false" outlineLevel="0" collapsed="false">
      <c r="A219" s="0" t="n">
        <v>3</v>
      </c>
      <c r="B219" s="1" t="n">
        <v>10</v>
      </c>
      <c r="C219" s="43" t="n">
        <v>110538</v>
      </c>
      <c r="D219" s="38" t="n">
        <v>3</v>
      </c>
      <c r="E219" s="38" t="n">
        <v>38</v>
      </c>
      <c r="F219" s="38" t="n">
        <v>51</v>
      </c>
      <c r="G219" s="38" t="n">
        <v>925</v>
      </c>
      <c r="H219" s="38" t="n">
        <v>0.2</v>
      </c>
      <c r="I219" s="38" t="n">
        <v>19</v>
      </c>
      <c r="J219" s="38" t="n">
        <v>8.4</v>
      </c>
      <c r="K219" s="33" t="n">
        <v>6.3</v>
      </c>
      <c r="L219" s="38" t="s">
        <v>104</v>
      </c>
      <c r="M219" s="38" t="n">
        <v>172</v>
      </c>
      <c r="N219" s="33" t="n">
        <v>145</v>
      </c>
      <c r="O219" s="38" t="n">
        <v>5.3</v>
      </c>
      <c r="P219" s="38" t="n">
        <v>4.5</v>
      </c>
      <c r="Q219" s="38" t="n">
        <v>1.6</v>
      </c>
      <c r="R219" s="33" t="s">
        <v>105</v>
      </c>
      <c r="S219" s="33" t="n">
        <v>1</v>
      </c>
      <c r="T219" s="33" t="n">
        <v>1</v>
      </c>
      <c r="U219" s="34" t="n">
        <v>0</v>
      </c>
      <c r="V219" s="35" t="n">
        <v>7157.75305487889</v>
      </c>
      <c r="W219" s="35" t="n">
        <v>3586.82255693092</v>
      </c>
      <c r="X219" s="36" t="n">
        <v>6.40523905299634</v>
      </c>
      <c r="Y219" s="0" t="n">
        <v>27.9202279202279</v>
      </c>
      <c r="Z219" s="0" t="n">
        <v>2.13196093586999</v>
      </c>
      <c r="AA219" s="0" t="n">
        <v>50.4960238041973</v>
      </c>
      <c r="AB219" s="0" t="n">
        <v>98.6784172046751</v>
      </c>
      <c r="AC219" s="0" t="n">
        <v>3.46011508061545</v>
      </c>
      <c r="AD219" s="0" t="n">
        <v>37.8057269431086</v>
      </c>
      <c r="AE219" s="0" t="n">
        <v>102.670822752182</v>
      </c>
      <c r="AF219" s="0" t="n">
        <v>1.30275400047806</v>
      </c>
      <c r="AG219" s="43" t="n">
        <v>110538</v>
      </c>
    </row>
    <row r="220" customFormat="false" ht="14.25" hidden="false" customHeight="false" outlineLevel="0" collapsed="false">
      <c r="A220" s="0" t="n">
        <v>3</v>
      </c>
      <c r="B220" s="1" t="n">
        <v>10</v>
      </c>
      <c r="C220" s="43" t="n">
        <v>110539</v>
      </c>
      <c r="D220" s="38" t="n">
        <v>3.4</v>
      </c>
      <c r="E220" s="38" t="n">
        <v>44</v>
      </c>
      <c r="F220" s="38" t="n">
        <v>49</v>
      </c>
      <c r="G220" s="38" t="n">
        <v>1133</v>
      </c>
      <c r="H220" s="38" t="n">
        <v>0.1</v>
      </c>
      <c r="I220" s="38" t="n">
        <v>19</v>
      </c>
      <c r="J220" s="38" t="n">
        <v>8.5</v>
      </c>
      <c r="K220" s="33" t="n">
        <v>6.4</v>
      </c>
      <c r="L220" s="38" t="s">
        <v>104</v>
      </c>
      <c r="M220" s="38" t="n">
        <v>179</v>
      </c>
      <c r="N220" s="33" t="n">
        <v>144</v>
      </c>
      <c r="O220" s="38" t="n">
        <v>5.7</v>
      </c>
      <c r="P220" s="38" t="n">
        <v>4.8</v>
      </c>
      <c r="Q220" s="38" t="n">
        <v>1.4</v>
      </c>
      <c r="R220" s="33" t="s">
        <v>105</v>
      </c>
      <c r="S220" s="33" t="n">
        <v>1</v>
      </c>
      <c r="T220" s="33" t="n">
        <v>0</v>
      </c>
      <c r="U220" s="34" t="n">
        <v>0</v>
      </c>
      <c r="V220" s="35" t="n">
        <v>10265.1315765621</v>
      </c>
      <c r="W220" s="35" t="n">
        <v>4215.07002639335</v>
      </c>
      <c r="X220" s="36" t="n">
        <v>7.56476118932803</v>
      </c>
      <c r="Y220" s="0" t="n">
        <v>27.7286135693215</v>
      </c>
      <c r="Z220" s="0" t="n">
        <v>0.253475461148954</v>
      </c>
      <c r="AA220" s="0" t="n">
        <v>24.5488837936893</v>
      </c>
      <c r="AB220" s="0" t="n">
        <v>114.939657274455</v>
      </c>
      <c r="AC220" s="0" t="n">
        <v>2.93176884686812</v>
      </c>
      <c r="AD220" s="0" t="n">
        <v>13.8849276006067</v>
      </c>
      <c r="AE220" s="0" t="n">
        <v>54.9652304618401</v>
      </c>
      <c r="AF220" s="0" t="n">
        <v>0.71827955974491</v>
      </c>
      <c r="AG220" s="43" t="n">
        <v>110539</v>
      </c>
    </row>
    <row r="221" customFormat="false" ht="14.25" hidden="false" customHeight="false" outlineLevel="0" collapsed="false">
      <c r="A221" s="0" t="n">
        <v>3</v>
      </c>
      <c r="B221" s="1" t="n">
        <v>30</v>
      </c>
      <c r="C221" s="43" t="n">
        <v>110540</v>
      </c>
      <c r="D221" s="38" t="n">
        <v>3.4</v>
      </c>
      <c r="E221" s="38" t="n">
        <v>35</v>
      </c>
      <c r="F221" s="38" t="n">
        <v>22</v>
      </c>
      <c r="G221" s="38" t="n">
        <v>1104</v>
      </c>
      <c r="H221" s="38" t="s">
        <v>103</v>
      </c>
      <c r="I221" s="38" t="n">
        <v>20</v>
      </c>
      <c r="J221" s="38" t="n">
        <v>8.5</v>
      </c>
      <c r="K221" s="33" t="n">
        <v>6.1</v>
      </c>
      <c r="L221" s="38" t="s">
        <v>104</v>
      </c>
      <c r="M221" s="38" t="n">
        <v>236</v>
      </c>
      <c r="N221" s="33" t="n">
        <v>143</v>
      </c>
      <c r="O221" s="38" t="n">
        <v>5.1</v>
      </c>
      <c r="P221" s="38" t="n">
        <v>5.1</v>
      </c>
      <c r="Q221" s="38" t="n">
        <v>1.6</v>
      </c>
      <c r="R221" s="33" t="s">
        <v>105</v>
      </c>
      <c r="S221" s="33" t="n">
        <v>0</v>
      </c>
      <c r="T221" s="33" t="n">
        <v>0</v>
      </c>
      <c r="U221" s="34" t="n">
        <v>0</v>
      </c>
      <c r="V221" s="35" t="n">
        <v>10253.7492376548</v>
      </c>
      <c r="W221" s="35" t="n">
        <v>3923.08717164319</v>
      </c>
      <c r="X221" s="36" t="n">
        <v>6.7789032398769</v>
      </c>
      <c r="Y221" s="0" t="n">
        <v>28.133704735376</v>
      </c>
      <c r="Z221" s="0" t="n">
        <v>2.98449421952047</v>
      </c>
      <c r="AA221" s="0" t="n">
        <v>65.948184765866</v>
      </c>
      <c r="AB221" s="0" t="n">
        <v>195.392266842066</v>
      </c>
      <c r="AC221" s="0" t="n">
        <v>4.06962450943473</v>
      </c>
      <c r="AD221" s="0" t="n">
        <v>41.1572049552123</v>
      </c>
      <c r="AE221" s="0" t="n">
        <v>94.2052153854532</v>
      </c>
      <c r="AF221" s="0" t="n">
        <v>0.837398225345578</v>
      </c>
      <c r="AG221" s="43" t="n">
        <v>110540</v>
      </c>
    </row>
    <row r="222" customFormat="false" ht="14.25" hidden="false" customHeight="false" outlineLevel="0" collapsed="false">
      <c r="A222" s="0" t="n">
        <v>3</v>
      </c>
      <c r="B222" s="1" t="n">
        <v>30</v>
      </c>
      <c r="C222" s="43" t="n">
        <v>110541</v>
      </c>
      <c r="D222" s="38" t="n">
        <v>3.5</v>
      </c>
      <c r="E222" s="38" t="n">
        <v>39</v>
      </c>
      <c r="F222" s="38" t="n">
        <v>34</v>
      </c>
      <c r="G222" s="38" t="n">
        <v>1213</v>
      </c>
      <c r="H222" s="38" t="s">
        <v>103</v>
      </c>
      <c r="I222" s="38" t="n">
        <v>24</v>
      </c>
      <c r="J222" s="38" t="n">
        <v>8.8</v>
      </c>
      <c r="K222" s="33" t="n">
        <v>6.7</v>
      </c>
      <c r="L222" s="38" t="s">
        <v>104</v>
      </c>
      <c r="M222" s="38" t="n">
        <v>268</v>
      </c>
      <c r="N222" s="33" t="n">
        <v>144</v>
      </c>
      <c r="O222" s="38" t="n">
        <v>5</v>
      </c>
      <c r="P222" s="38" t="n">
        <v>5</v>
      </c>
      <c r="Q222" s="38" t="n">
        <v>1.5</v>
      </c>
      <c r="R222" s="33" t="s">
        <v>105</v>
      </c>
      <c r="S222" s="33" t="n">
        <v>0</v>
      </c>
      <c r="T222" s="33" t="n">
        <v>0</v>
      </c>
      <c r="U222" s="34" t="n">
        <v>0</v>
      </c>
      <c r="V222" s="35" t="n">
        <v>11061.8953000706</v>
      </c>
      <c r="W222" s="35" t="n">
        <v>4677.26089599787</v>
      </c>
      <c r="X222" s="36" t="n">
        <v>8.22739719388373</v>
      </c>
      <c r="Y222" s="0" t="n">
        <v>33.9673913043478</v>
      </c>
      <c r="Z222" s="0" t="n">
        <v>0.738846839049393</v>
      </c>
      <c r="AA222" s="0" t="n">
        <v>26.8390539761201</v>
      </c>
      <c r="AB222" s="0" t="n">
        <v>43.4404313755371</v>
      </c>
      <c r="AC222" s="0" t="n">
        <v>1.25697917106722</v>
      </c>
      <c r="AD222" s="0" t="n">
        <v>5.32920014511616</v>
      </c>
      <c r="AE222" s="0" t="n">
        <v>74.9530674918528</v>
      </c>
      <c r="AF222" s="0" t="n">
        <v>1.18201258110494</v>
      </c>
      <c r="AG222" s="43" t="n">
        <v>110541</v>
      </c>
    </row>
    <row r="223" customFormat="false" ht="14.25" hidden="false" customHeight="false" outlineLevel="0" collapsed="false">
      <c r="A223" s="0" t="n">
        <v>3</v>
      </c>
      <c r="B223" s="1" t="n">
        <v>30</v>
      </c>
      <c r="C223" s="43" t="n">
        <v>110542</v>
      </c>
      <c r="D223" s="38" t="n">
        <v>3.3</v>
      </c>
      <c r="E223" s="38" t="n">
        <v>34</v>
      </c>
      <c r="F223" s="38" t="n">
        <v>68</v>
      </c>
      <c r="G223" s="38" t="n">
        <v>1200</v>
      </c>
      <c r="H223" s="38" t="s">
        <v>103</v>
      </c>
      <c r="I223" s="38" t="n">
        <v>19</v>
      </c>
      <c r="J223" s="38" t="n">
        <v>9</v>
      </c>
      <c r="K223" s="33" t="n">
        <v>6.7</v>
      </c>
      <c r="L223" s="38" t="s">
        <v>104</v>
      </c>
      <c r="M223" s="38" t="n">
        <v>248</v>
      </c>
      <c r="N223" s="33" t="n">
        <v>145</v>
      </c>
      <c r="O223" s="38" t="n">
        <v>5.7</v>
      </c>
      <c r="P223" s="38" t="n">
        <v>5</v>
      </c>
      <c r="Q223" s="38" t="n">
        <v>1.7</v>
      </c>
      <c r="R223" s="33" t="s">
        <v>105</v>
      </c>
      <c r="S223" s="33" t="n">
        <v>1</v>
      </c>
      <c r="T223" s="33" t="n">
        <v>0</v>
      </c>
      <c r="U223" s="34" t="n">
        <v>0</v>
      </c>
      <c r="V223" s="35" t="n">
        <v>12393.6289522206</v>
      </c>
      <c r="W223" s="35" t="n">
        <v>3830.37223672252</v>
      </c>
      <c r="X223" s="36" t="n">
        <v>6.51198294036397</v>
      </c>
      <c r="Y223" s="0" t="n">
        <v>27.8592375366569</v>
      </c>
      <c r="Z223" s="0" t="n">
        <v>0.348920293979998</v>
      </c>
      <c r="AA223" s="0" t="n">
        <v>13.8681157225827</v>
      </c>
      <c r="AB223" s="0" t="n">
        <v>47.9568838872381</v>
      </c>
      <c r="AC223" s="0" t="n">
        <v>2.06572178601774</v>
      </c>
      <c r="AD223" s="0" t="n">
        <v>0</v>
      </c>
      <c r="AE223" s="0" t="n">
        <v>63.4578834091709</v>
      </c>
      <c r="AF223" s="0" t="n">
        <v>1.18247548193593</v>
      </c>
      <c r="AG223" s="43" t="n">
        <v>110542</v>
      </c>
      <c r="AH223" s="0" t="n">
        <v>4</v>
      </c>
    </row>
    <row r="224" customFormat="false" ht="14.25" hidden="false" customHeight="false" outlineLevel="0" collapsed="false">
      <c r="A224" s="0" t="n">
        <v>3</v>
      </c>
      <c r="B224" s="1" t="n">
        <v>30</v>
      </c>
      <c r="C224" s="43" t="n">
        <v>110543</v>
      </c>
      <c r="D224" s="38" t="n">
        <v>3.6</v>
      </c>
      <c r="E224" s="38" t="n">
        <v>40</v>
      </c>
      <c r="F224" s="38" t="n">
        <v>32</v>
      </c>
      <c r="G224" s="38" t="n">
        <v>1169</v>
      </c>
      <c r="H224" s="38" t="s">
        <v>103</v>
      </c>
      <c r="I224" s="38" t="n">
        <v>25</v>
      </c>
      <c r="J224" s="38" t="n">
        <v>9</v>
      </c>
      <c r="K224" s="33" t="n">
        <v>5.6</v>
      </c>
      <c r="L224" s="38" t="s">
        <v>104</v>
      </c>
      <c r="M224" s="38" t="n">
        <v>240</v>
      </c>
      <c r="N224" s="33" t="n">
        <v>141</v>
      </c>
      <c r="O224" s="38" t="n">
        <v>5.4</v>
      </c>
      <c r="P224" s="38" t="n">
        <v>5.2</v>
      </c>
      <c r="Q224" s="38" t="n">
        <v>1.6</v>
      </c>
      <c r="R224" s="33" t="s">
        <v>105</v>
      </c>
      <c r="S224" s="33" t="n">
        <v>1</v>
      </c>
      <c r="T224" s="33" t="n">
        <v>1</v>
      </c>
      <c r="U224" s="34" t="n">
        <v>0</v>
      </c>
      <c r="V224" s="35" t="n">
        <v>11870.0413624864</v>
      </c>
      <c r="W224" s="35" t="n">
        <v>2973.79694245545</v>
      </c>
      <c r="X224" s="36" t="n">
        <v>6.06029030460174</v>
      </c>
      <c r="Y224" s="0" t="n">
        <v>31.8918918918919</v>
      </c>
      <c r="Z224" s="0" t="n">
        <v>0.0186995084070464</v>
      </c>
      <c r="AA224" s="0" t="n">
        <v>8.15401766015022</v>
      </c>
      <c r="AB224" s="0" t="n">
        <v>23.6486334401202</v>
      </c>
      <c r="AC224" s="0" t="n">
        <v>0</v>
      </c>
      <c r="AD224" s="0" t="n">
        <v>0</v>
      </c>
      <c r="AE224" s="0" t="n">
        <v>57.4562177501445</v>
      </c>
      <c r="AF224" s="0" t="n">
        <v>0.246037004675891</v>
      </c>
      <c r="AG224" s="43" t="n">
        <v>110543</v>
      </c>
      <c r="AH224" s="0" t="n">
        <v>6</v>
      </c>
    </row>
    <row r="225" customFormat="false" ht="14.25" hidden="false" customHeight="false" outlineLevel="0" collapsed="false">
      <c r="A225" s="0" t="n">
        <v>3</v>
      </c>
      <c r="B225" s="1" t="n">
        <v>30</v>
      </c>
      <c r="C225" s="43" t="n">
        <v>110544</v>
      </c>
      <c r="D225" s="38" t="n">
        <v>3.5</v>
      </c>
      <c r="E225" s="38" t="n">
        <v>36</v>
      </c>
      <c r="F225" s="38" t="n">
        <v>46</v>
      </c>
      <c r="G225" s="38" t="n">
        <v>1015</v>
      </c>
      <c r="H225" s="38" t="s">
        <v>103</v>
      </c>
      <c r="I225" s="38" t="n">
        <v>24</v>
      </c>
      <c r="J225" s="38" t="n">
        <v>9.3</v>
      </c>
      <c r="K225" s="33" t="n">
        <v>7.8</v>
      </c>
      <c r="L225" s="38" t="s">
        <v>104</v>
      </c>
      <c r="M225" s="38" t="n">
        <v>286</v>
      </c>
      <c r="N225" s="33" t="n">
        <v>147</v>
      </c>
      <c r="O225" s="38" t="n">
        <v>5.8</v>
      </c>
      <c r="P225" s="38" t="n">
        <v>5</v>
      </c>
      <c r="Q225" s="38" t="n">
        <v>1.5</v>
      </c>
      <c r="R225" s="33" t="s">
        <v>105</v>
      </c>
      <c r="S225" s="33" t="n">
        <v>2</v>
      </c>
      <c r="T225" s="33" t="n">
        <v>1</v>
      </c>
      <c r="U225" s="34" t="n">
        <v>0</v>
      </c>
      <c r="V225" s="35" t="n">
        <v>10447.2489990783</v>
      </c>
      <c r="W225" s="35" t="n">
        <v>4256.58417635783</v>
      </c>
      <c r="X225" s="36" t="n">
        <v>6.69081832941576</v>
      </c>
      <c r="Y225" s="0" t="n">
        <v>23.6421725239617</v>
      </c>
      <c r="Z225" s="0" t="n">
        <v>0</v>
      </c>
      <c r="AA225" s="0" t="n">
        <v>0.571626746814218</v>
      </c>
      <c r="AB225" s="0" t="n">
        <v>0</v>
      </c>
      <c r="AC225" s="0" t="n">
        <v>1.11575200529196</v>
      </c>
      <c r="AD225" s="0" t="n">
        <v>0</v>
      </c>
      <c r="AE225" s="0" t="n">
        <v>50.0368807618435</v>
      </c>
      <c r="AF225" s="0" t="n">
        <v>0.2101646446254</v>
      </c>
      <c r="AG225" s="43" t="n">
        <v>110544</v>
      </c>
      <c r="AH225" s="0" t="n">
        <v>3</v>
      </c>
    </row>
    <row r="226" customFormat="false" ht="14.25" hidden="false" customHeight="false" outlineLevel="0" collapsed="false">
      <c r="A226" s="0" t="n">
        <v>3</v>
      </c>
      <c r="B226" s="1" t="n">
        <v>30</v>
      </c>
      <c r="C226" s="43" t="n">
        <v>110545</v>
      </c>
      <c r="D226" s="38" t="n">
        <v>3.6</v>
      </c>
      <c r="E226" s="38" t="n">
        <v>32</v>
      </c>
      <c r="F226" s="38" t="n">
        <v>18</v>
      </c>
      <c r="G226" s="38" t="n">
        <v>1187</v>
      </c>
      <c r="H226" s="38" t="s">
        <v>103</v>
      </c>
      <c r="I226" s="38" t="n">
        <v>26</v>
      </c>
      <c r="J226" s="38" t="n">
        <v>8.6</v>
      </c>
      <c r="K226" s="33" t="n">
        <v>6.3</v>
      </c>
      <c r="L226" s="38" t="s">
        <v>104</v>
      </c>
      <c r="M226" s="38" t="n">
        <v>245</v>
      </c>
      <c r="N226" s="33" t="n">
        <v>143</v>
      </c>
      <c r="O226" s="38" t="n">
        <v>5</v>
      </c>
      <c r="P226" s="38" t="n">
        <v>5.3</v>
      </c>
      <c r="Q226" s="38" t="n">
        <v>1.7</v>
      </c>
      <c r="R226" s="33" t="s">
        <v>105</v>
      </c>
      <c r="S226" s="33" t="n">
        <v>0</v>
      </c>
      <c r="T226" s="33" t="n">
        <v>0</v>
      </c>
      <c r="U226" s="34" t="n">
        <v>0</v>
      </c>
      <c r="V226" s="35" t="n">
        <v>11858.6590235791</v>
      </c>
      <c r="W226" s="35" t="n">
        <v>3388.93844210023</v>
      </c>
      <c r="X226" s="36" t="n">
        <v>6.57632006203504</v>
      </c>
      <c r="Y226" s="0" t="n">
        <v>23.6024844720497</v>
      </c>
      <c r="Z226" s="0" t="n">
        <v>0</v>
      </c>
      <c r="AA226" s="0" t="n">
        <v>8.96678615138485</v>
      </c>
      <c r="AB226" s="0" t="n">
        <v>20.7287117860943</v>
      </c>
      <c r="AC226" s="0" t="n">
        <v>0.361055275784773</v>
      </c>
      <c r="AD226" s="0" t="n">
        <v>5.55159569528277</v>
      </c>
      <c r="AE226" s="0" t="n">
        <v>104.492775174464</v>
      </c>
      <c r="AF226" s="0" t="n">
        <v>0.419750333682288</v>
      </c>
      <c r="AG226" s="43" t="n">
        <v>110545</v>
      </c>
    </row>
    <row r="227" customFormat="false" ht="14.25" hidden="false" customHeight="false" outlineLevel="0" collapsed="false">
      <c r="A227" s="0" t="n">
        <v>3</v>
      </c>
      <c r="B227" s="1" t="n">
        <v>30</v>
      </c>
      <c r="C227" s="43" t="n">
        <v>110547</v>
      </c>
      <c r="D227" s="38" t="n">
        <v>3.8</v>
      </c>
      <c r="E227" s="38" t="n">
        <v>41</v>
      </c>
      <c r="F227" s="38" t="n">
        <v>40</v>
      </c>
      <c r="G227" s="38" t="n">
        <v>1092</v>
      </c>
      <c r="H227" s="38" t="n">
        <v>0.1</v>
      </c>
      <c r="I227" s="38" t="n">
        <v>27</v>
      </c>
      <c r="J227" s="38" t="n">
        <v>9.1</v>
      </c>
      <c r="K227" s="33" t="n">
        <v>7.2</v>
      </c>
      <c r="L227" s="38" t="s">
        <v>104</v>
      </c>
      <c r="M227" s="38" t="n">
        <v>258</v>
      </c>
      <c r="N227" s="33" t="n">
        <v>143</v>
      </c>
      <c r="O227" s="38" t="n">
        <v>5.7</v>
      </c>
      <c r="P227" s="38" t="n">
        <v>5.2</v>
      </c>
      <c r="Q227" s="38" t="n">
        <v>1.4</v>
      </c>
      <c r="R227" s="33" t="s">
        <v>105</v>
      </c>
      <c r="S227" s="33" t="n">
        <v>0</v>
      </c>
      <c r="T227" s="33" t="n">
        <v>0</v>
      </c>
      <c r="U227" s="34" t="n">
        <v>0</v>
      </c>
      <c r="V227" s="35" t="n">
        <v>10447.2489990783</v>
      </c>
      <c r="W227" s="35" t="n">
        <v>4704.93699597419</v>
      </c>
      <c r="X227" s="36" t="n">
        <v>6.60539898708411</v>
      </c>
      <c r="Y227" s="0" t="n">
        <v>37.6712328767123</v>
      </c>
      <c r="Z227" s="0" t="n">
        <v>0.171800195322189</v>
      </c>
      <c r="AA227" s="0" t="n">
        <v>0.85632169520618</v>
      </c>
      <c r="AB227" s="0" t="n">
        <v>0</v>
      </c>
      <c r="AC227" s="0" t="n">
        <v>0.777696193344697</v>
      </c>
      <c r="AD227" s="0" t="n">
        <v>0</v>
      </c>
      <c r="AE227" s="0" t="n">
        <v>86.3775493313156</v>
      </c>
      <c r="AF227" s="0" t="n">
        <v>0.701774759241708</v>
      </c>
      <c r="AG227" s="43" t="n">
        <v>110547</v>
      </c>
      <c r="AH227" s="0" t="n">
        <v>2</v>
      </c>
    </row>
    <row r="228" customFormat="false" ht="14.25" hidden="false" customHeight="false" outlineLevel="0" collapsed="false">
      <c r="A228" s="0" t="n">
        <v>3</v>
      </c>
      <c r="B228" s="1" t="n">
        <v>30</v>
      </c>
      <c r="C228" s="43" t="n">
        <v>110548</v>
      </c>
      <c r="D228" s="38" t="n">
        <v>3.9</v>
      </c>
      <c r="E228" s="38" t="n">
        <v>37</v>
      </c>
      <c r="F228" s="38" t="n">
        <v>32</v>
      </c>
      <c r="G228" s="38" t="n">
        <v>1192</v>
      </c>
      <c r="H228" s="38" t="n">
        <v>0.1</v>
      </c>
      <c r="I228" s="38" t="n">
        <v>29</v>
      </c>
      <c r="J228" s="38" t="n">
        <v>8.8</v>
      </c>
      <c r="K228" s="33" t="n">
        <v>7.8</v>
      </c>
      <c r="L228" s="38" t="s">
        <v>104</v>
      </c>
      <c r="M228" s="38" t="n">
        <v>183</v>
      </c>
      <c r="N228" s="33" t="n">
        <v>148</v>
      </c>
      <c r="O228" s="38" t="n">
        <v>5.7</v>
      </c>
      <c r="P228" s="38" t="n">
        <v>5.4</v>
      </c>
      <c r="Q228" s="38" t="n">
        <v>1.5</v>
      </c>
      <c r="R228" s="33" t="s">
        <v>105</v>
      </c>
      <c r="S228" s="33" t="n">
        <v>1</v>
      </c>
      <c r="T228" s="33" t="n">
        <v>0</v>
      </c>
      <c r="U228" s="34" t="n">
        <v>0</v>
      </c>
      <c r="V228" s="35" t="n">
        <v>12109.070479539</v>
      </c>
      <c r="W228" s="35" t="n">
        <v>4017.18591156267</v>
      </c>
      <c r="X228" s="36" t="n">
        <v>6.43540843773475</v>
      </c>
      <c r="Y228" s="0" t="n">
        <v>15.4121863799283</v>
      </c>
      <c r="Z228" s="0" t="n">
        <v>6.50658898003452</v>
      </c>
      <c r="AA228" s="0" t="n">
        <v>127.56183133122</v>
      </c>
      <c r="AB228" s="0" t="n">
        <v>422.397788904532</v>
      </c>
      <c r="AC228" s="0" t="n">
        <v>2.04130118594032</v>
      </c>
      <c r="AD228" s="0" t="n">
        <v>81.7536243440836</v>
      </c>
      <c r="AE228" s="0" t="n">
        <v>56.0431111075894</v>
      </c>
      <c r="AF228" s="0" t="n">
        <v>0.928767892412935</v>
      </c>
      <c r="AG228" s="43" t="n">
        <v>110548</v>
      </c>
      <c r="AH228" s="0" t="n">
        <v>3</v>
      </c>
    </row>
    <row r="229" customFormat="false" ht="14.25" hidden="false" customHeight="false" outlineLevel="0" collapsed="false">
      <c r="A229" s="0" t="n">
        <v>3</v>
      </c>
      <c r="B229" s="1" t="n">
        <v>30</v>
      </c>
      <c r="C229" s="43" t="n">
        <v>110549</v>
      </c>
      <c r="D229" s="38" t="n">
        <v>3.7</v>
      </c>
      <c r="E229" s="38" t="n">
        <v>32</v>
      </c>
      <c r="F229" s="38" t="n">
        <v>62</v>
      </c>
      <c r="G229" s="38" t="n">
        <v>1810</v>
      </c>
      <c r="H229" s="38" t="s">
        <v>103</v>
      </c>
      <c r="I229" s="38" t="n">
        <v>18</v>
      </c>
      <c r="J229" s="38" t="n">
        <v>9</v>
      </c>
      <c r="K229" s="33" t="n">
        <v>5.4</v>
      </c>
      <c r="L229" s="38" t="s">
        <v>104</v>
      </c>
      <c r="M229" s="38" t="n">
        <v>180</v>
      </c>
      <c r="N229" s="33" t="n">
        <v>143</v>
      </c>
      <c r="O229" s="38" t="n">
        <v>5.4</v>
      </c>
      <c r="P229" s="38" t="n">
        <v>5.2</v>
      </c>
      <c r="Q229" s="38" t="n">
        <v>1.5</v>
      </c>
      <c r="R229" s="33" t="s">
        <v>105</v>
      </c>
      <c r="S229" s="33" t="n">
        <v>2</v>
      </c>
      <c r="T229" s="33" t="n">
        <v>0</v>
      </c>
      <c r="U229" s="34" t="n">
        <v>0</v>
      </c>
      <c r="V229" s="35" t="n">
        <v>15569.3015073474</v>
      </c>
      <c r="W229" s="35" t="n">
        <v>4836.39847086171</v>
      </c>
      <c r="X229" s="36" t="n">
        <v>6.93168875857223</v>
      </c>
      <c r="Y229" s="0" t="n">
        <v>33.6956521739131</v>
      </c>
      <c r="Z229" s="0" t="n">
        <v>7.52367678174313</v>
      </c>
      <c r="AA229" s="0" t="n">
        <v>145.906422297571</v>
      </c>
      <c r="AB229" s="0" t="n">
        <v>417.210202894355</v>
      </c>
      <c r="AC229" s="0" t="n">
        <v>3.14151462812762</v>
      </c>
      <c r="AD229" s="0" t="n">
        <v>129.300943716287</v>
      </c>
      <c r="AE229" s="0" t="n">
        <v>90.1047103658322</v>
      </c>
      <c r="AF229" s="0" t="n">
        <v>0</v>
      </c>
      <c r="AG229" s="43" t="n">
        <v>110549</v>
      </c>
    </row>
    <row r="230" customFormat="false" ht="14.25" hidden="false" customHeight="false" outlineLevel="0" collapsed="false">
      <c r="A230" s="0" t="n">
        <v>3</v>
      </c>
      <c r="B230" s="1" t="n">
        <v>30</v>
      </c>
      <c r="C230" s="43" t="n">
        <v>110550</v>
      </c>
      <c r="D230" s="38" t="n">
        <v>3.6</v>
      </c>
      <c r="E230" s="38" t="n">
        <v>39</v>
      </c>
      <c r="F230" s="38" t="n">
        <v>48</v>
      </c>
      <c r="G230" s="38" t="n">
        <v>1265</v>
      </c>
      <c r="H230" s="38" t="s">
        <v>103</v>
      </c>
      <c r="I230" s="38" t="n">
        <v>29</v>
      </c>
      <c r="J230" s="38" t="n">
        <v>8.8</v>
      </c>
      <c r="K230" s="33" t="n">
        <v>5.5</v>
      </c>
      <c r="L230" s="38" t="s">
        <v>104</v>
      </c>
      <c r="M230" s="38" t="n">
        <v>204</v>
      </c>
      <c r="N230" s="33" t="n">
        <v>143</v>
      </c>
      <c r="O230" s="38" t="n">
        <v>4.9</v>
      </c>
      <c r="P230" s="38" t="n">
        <v>5.1</v>
      </c>
      <c r="Q230" s="38" t="n">
        <v>1.5</v>
      </c>
      <c r="R230" s="33" t="s">
        <v>105</v>
      </c>
      <c r="S230" s="33" t="n">
        <v>0</v>
      </c>
      <c r="T230" s="33" t="n">
        <v>1</v>
      </c>
      <c r="U230" s="34" t="n">
        <v>0</v>
      </c>
      <c r="V230" s="35" t="n">
        <v>12803.3931528821</v>
      </c>
      <c r="W230" s="35" t="n">
        <v>3430.45259206471</v>
      </c>
      <c r="X230" s="36" t="n">
        <v>6.90357913102479</v>
      </c>
      <c r="Y230" s="0" t="n">
        <v>32.6647564469914</v>
      </c>
      <c r="Z230" s="0" t="n">
        <v>1.25189510100058</v>
      </c>
      <c r="AA230" s="0" t="n">
        <v>41.4254304195469</v>
      </c>
      <c r="AB230" s="0" t="n">
        <v>103.726294709475</v>
      </c>
      <c r="AC230" s="0" t="n">
        <v>3.20839234578475</v>
      </c>
      <c r="AD230" s="0" t="n">
        <v>8.83310644727129</v>
      </c>
      <c r="AE230" s="0" t="n">
        <v>84.3775394619956</v>
      </c>
      <c r="AF230" s="0" t="n">
        <v>0.203523442622097</v>
      </c>
      <c r="AG230" s="43" t="n">
        <v>110550</v>
      </c>
    </row>
    <row r="231" customFormat="false" ht="14.25" hidden="false" customHeight="false" outlineLevel="0" collapsed="false">
      <c r="A231" s="0" t="n">
        <v>3</v>
      </c>
      <c r="B231" s="1" t="n">
        <v>30</v>
      </c>
      <c r="C231" s="43" t="n">
        <v>110551</v>
      </c>
      <c r="D231" s="38" t="n">
        <v>3.9</v>
      </c>
      <c r="E231" s="38" t="n">
        <v>36</v>
      </c>
      <c r="F231" s="38" t="n">
        <v>30</v>
      </c>
      <c r="G231" s="38" t="n">
        <v>1101</v>
      </c>
      <c r="H231" s="38" t="n">
        <v>0.1</v>
      </c>
      <c r="I231" s="38" t="n">
        <v>23</v>
      </c>
      <c r="J231" s="38" t="n">
        <v>9.5</v>
      </c>
      <c r="K231" s="33" t="n">
        <v>6.8</v>
      </c>
      <c r="L231" s="38" t="s">
        <v>104</v>
      </c>
      <c r="M231" s="38" t="n">
        <v>279</v>
      </c>
      <c r="N231" s="33" t="n">
        <v>146</v>
      </c>
      <c r="O231" s="38" t="n">
        <v>5.3</v>
      </c>
      <c r="P231" s="38" t="n">
        <v>5.1</v>
      </c>
      <c r="Q231" s="38" t="n">
        <v>1.3</v>
      </c>
      <c r="R231" s="33" t="s">
        <v>105</v>
      </c>
      <c r="S231" s="33" t="n">
        <v>1</v>
      </c>
      <c r="T231" s="33" t="n">
        <v>0</v>
      </c>
      <c r="U231" s="34" t="n">
        <v>0</v>
      </c>
      <c r="V231" s="35" t="n">
        <v>8591.92775719423</v>
      </c>
      <c r="W231" s="35" t="n">
        <v>4000.58025157688</v>
      </c>
      <c r="X231" s="36" t="n">
        <v>8.30663726464245</v>
      </c>
      <c r="Y231" s="0" t="n">
        <v>25.3644314868805</v>
      </c>
      <c r="Z231" s="0" t="n">
        <v>0.493586332036484</v>
      </c>
      <c r="AA231" s="0" t="n">
        <v>13.8023932913701</v>
      </c>
      <c r="AB231" s="0" t="n">
        <v>53.1101177294297</v>
      </c>
      <c r="AC231" s="0" t="n">
        <v>2.52293063246862</v>
      </c>
      <c r="AD231" s="0" t="n">
        <v>0</v>
      </c>
      <c r="AE231" s="0" t="n">
        <v>59.1390625514426</v>
      </c>
      <c r="AF231" s="0" t="n">
        <v>0</v>
      </c>
      <c r="AG231" s="43" t="n">
        <v>110551</v>
      </c>
    </row>
    <row r="232" customFormat="false" ht="14.25" hidden="false" customHeight="false" outlineLevel="0" collapsed="false">
      <c r="A232" s="0" t="n">
        <v>3</v>
      </c>
      <c r="B232" s="1" t="n">
        <v>30</v>
      </c>
      <c r="C232" s="43" t="n">
        <v>110552</v>
      </c>
      <c r="D232" s="38" t="n">
        <v>4</v>
      </c>
      <c r="E232" s="38" t="n">
        <v>6</v>
      </c>
      <c r="F232" s="38" t="n">
        <v>97</v>
      </c>
      <c r="G232" s="38" t="n">
        <v>1391</v>
      </c>
      <c r="H232" s="38" t="s">
        <v>87</v>
      </c>
      <c r="I232" s="38" t="n">
        <v>30</v>
      </c>
      <c r="J232" s="38" t="n">
        <v>9.3</v>
      </c>
      <c r="K232" s="33" t="n">
        <v>5.7</v>
      </c>
      <c r="L232" s="38" t="s">
        <v>104</v>
      </c>
      <c r="M232" s="38" t="n">
        <v>233</v>
      </c>
      <c r="N232" s="33" t="n">
        <v>143</v>
      </c>
      <c r="O232" s="38" t="s">
        <v>87</v>
      </c>
      <c r="P232" s="38" t="n">
        <v>5.7</v>
      </c>
      <c r="Q232" s="38" t="n">
        <v>1.7</v>
      </c>
      <c r="R232" s="33" t="s">
        <v>105</v>
      </c>
      <c r="S232" s="33" t="n">
        <v>3</v>
      </c>
      <c r="T232" s="33" t="n">
        <v>2</v>
      </c>
      <c r="U232" s="34" t="n">
        <v>0</v>
      </c>
      <c r="V232" s="35" t="n">
        <v>10139.9258485822</v>
      </c>
      <c r="W232" s="35" t="n">
        <v>5293.05412047097</v>
      </c>
      <c r="X232" s="36" t="n">
        <v>7.582814355296</v>
      </c>
      <c r="Y232" s="0" t="n">
        <v>29.4765840220386</v>
      </c>
      <c r="Z232" s="0" t="n">
        <v>1.22730983181299</v>
      </c>
      <c r="AA232" s="0" t="n">
        <v>25.9892236390137</v>
      </c>
      <c r="AB232" s="0" t="n">
        <v>29.1839394677351</v>
      </c>
      <c r="AC232" s="0" t="n">
        <v>1.14172768995097</v>
      </c>
      <c r="AD232" s="0" t="n">
        <v>1.62616464772585</v>
      </c>
      <c r="AE232" s="0" t="n">
        <v>75.4735873455058</v>
      </c>
      <c r="AF232" s="0" t="n">
        <v>0</v>
      </c>
      <c r="AG232" s="43" t="n">
        <v>110552</v>
      </c>
      <c r="AH232" s="0" t="n">
        <v>4</v>
      </c>
    </row>
    <row r="233" customFormat="false" ht="14.25" hidden="false" customHeight="false" outlineLevel="0" collapsed="false">
      <c r="A233" s="0" t="n">
        <v>3</v>
      </c>
      <c r="B233" s="1" t="n">
        <v>30</v>
      </c>
      <c r="C233" s="43" t="n">
        <v>110553</v>
      </c>
      <c r="D233" s="38" t="n">
        <v>3.6</v>
      </c>
      <c r="E233" s="38" t="n">
        <v>28</v>
      </c>
      <c r="F233" s="38" t="n">
        <v>64</v>
      </c>
      <c r="G233" s="38" t="n">
        <v>1089</v>
      </c>
      <c r="H233" s="38" t="n">
        <v>0.1</v>
      </c>
      <c r="I233" s="38" t="n">
        <v>20</v>
      </c>
      <c r="J233" s="38" t="n">
        <v>8.8</v>
      </c>
      <c r="K233" s="33" t="n">
        <v>7.2</v>
      </c>
      <c r="L233" s="38" t="s">
        <v>104</v>
      </c>
      <c r="M233" s="38" t="n">
        <v>265</v>
      </c>
      <c r="N233" s="33" t="n">
        <v>145</v>
      </c>
      <c r="O233" s="38" t="n">
        <v>6.6</v>
      </c>
      <c r="P233" s="38" t="n">
        <v>5.1</v>
      </c>
      <c r="Q233" s="38" t="n">
        <v>1.5</v>
      </c>
      <c r="R233" s="33" t="s">
        <v>105</v>
      </c>
      <c r="S233" s="33" t="n">
        <v>2</v>
      </c>
      <c r="T233" s="33" t="n">
        <v>0</v>
      </c>
      <c r="U233" s="34" t="n">
        <v>0</v>
      </c>
      <c r="V233" s="35" t="n">
        <v>11687.9239399702</v>
      </c>
      <c r="W233" s="35" t="n">
        <v>3959.0661016124</v>
      </c>
      <c r="X233" s="36" t="n">
        <v>7.98870768410594</v>
      </c>
      <c r="Y233" s="0" t="n">
        <v>33.030303030303</v>
      </c>
      <c r="Z233" s="0" t="n">
        <v>0.0497407493816845</v>
      </c>
      <c r="AA233" s="0" t="n">
        <v>9.07270657704977</v>
      </c>
      <c r="AB233" s="0" t="n">
        <v>0</v>
      </c>
      <c r="AC233" s="0" t="n">
        <v>1.91888340805212</v>
      </c>
      <c r="AD233" s="0" t="n">
        <v>0</v>
      </c>
      <c r="AE233" s="0" t="n">
        <v>48.6535945237538</v>
      </c>
      <c r="AF233" s="0" t="n">
        <v>0</v>
      </c>
      <c r="AG233" s="43" t="n">
        <v>110553</v>
      </c>
      <c r="AH233" s="0" t="n">
        <v>13</v>
      </c>
    </row>
    <row r="234" customFormat="false" ht="14.25" hidden="false" customHeight="false" outlineLevel="0" collapsed="false">
      <c r="A234" s="0" t="n">
        <v>3</v>
      </c>
      <c r="B234" s="1" t="n">
        <v>30</v>
      </c>
      <c r="C234" s="43" t="n">
        <v>110554</v>
      </c>
      <c r="D234" s="38" t="n">
        <v>3.8</v>
      </c>
      <c r="E234" s="38" t="n">
        <v>34</v>
      </c>
      <c r="F234" s="38" t="n">
        <v>53</v>
      </c>
      <c r="G234" s="38" t="n">
        <v>994</v>
      </c>
      <c r="H234" s="38" t="s">
        <v>103</v>
      </c>
      <c r="I234" s="38" t="n">
        <v>22</v>
      </c>
      <c r="J234" s="38" t="n">
        <v>9.2</v>
      </c>
      <c r="K234" s="38" t="n">
        <v>7.1</v>
      </c>
      <c r="L234" s="38" t="s">
        <v>104</v>
      </c>
      <c r="M234" s="38" t="n">
        <v>268</v>
      </c>
      <c r="N234" s="38" t="n">
        <v>142</v>
      </c>
      <c r="O234" s="38" t="n">
        <v>5.3</v>
      </c>
      <c r="P234" s="38" t="n">
        <v>5.3</v>
      </c>
      <c r="Q234" s="38" t="n">
        <v>1.5</v>
      </c>
      <c r="R234" s="33" t="s">
        <v>105</v>
      </c>
      <c r="S234" s="33" t="n">
        <v>1</v>
      </c>
      <c r="T234" s="33" t="n">
        <v>0</v>
      </c>
      <c r="U234" s="34" t="n">
        <v>0</v>
      </c>
      <c r="V234" s="35" t="n">
        <v>11380.600789474</v>
      </c>
      <c r="W234" s="35" t="n">
        <v>4000.58025157688</v>
      </c>
      <c r="X234" s="36" t="n">
        <v>7.53107810114619</v>
      </c>
      <c r="Y234" s="0" t="n">
        <v>32.1428571428571</v>
      </c>
      <c r="Z234" s="0" t="n">
        <v>2.4899269566548</v>
      </c>
      <c r="AA234" s="0" t="n">
        <v>29.3084714543884</v>
      </c>
      <c r="AB234" s="0" t="n">
        <v>102.67714871882</v>
      </c>
      <c r="AC234" s="0" t="n">
        <v>2.2530113893627</v>
      </c>
      <c r="AD234" s="0" t="n">
        <v>26.9010617216201</v>
      </c>
      <c r="AE234" s="0" t="n">
        <v>74.639462400934</v>
      </c>
      <c r="AF234" s="0" t="n">
        <v>0</v>
      </c>
      <c r="AG234" s="43" t="n">
        <v>110554</v>
      </c>
    </row>
    <row r="235" customFormat="false" ht="14.25" hidden="false" customHeight="false" outlineLevel="0" collapsed="false">
      <c r="A235" s="0" t="n">
        <v>3</v>
      </c>
      <c r="B235" s="1" t="n">
        <v>30</v>
      </c>
      <c r="C235" s="43" t="n">
        <v>110555</v>
      </c>
      <c r="D235" s="38" t="n">
        <v>3.8</v>
      </c>
      <c r="E235" s="38" t="n">
        <v>50</v>
      </c>
      <c r="F235" s="38" t="n">
        <v>25</v>
      </c>
      <c r="G235" s="38" t="n">
        <v>1134</v>
      </c>
      <c r="H235" s="38" t="n">
        <v>0.1</v>
      </c>
      <c r="I235" s="38" t="n">
        <v>22</v>
      </c>
      <c r="J235" s="38" t="n">
        <v>9.3</v>
      </c>
      <c r="K235" s="38" t="n">
        <v>6.9</v>
      </c>
      <c r="L235" s="38" t="s">
        <v>104</v>
      </c>
      <c r="M235" s="38" t="n">
        <v>264</v>
      </c>
      <c r="N235" s="38" t="n">
        <v>149</v>
      </c>
      <c r="O235" s="38" t="n">
        <v>5.8</v>
      </c>
      <c r="P235" s="38" t="n">
        <v>5.3</v>
      </c>
      <c r="Q235" s="38" t="n">
        <v>1.5</v>
      </c>
      <c r="R235" s="33" t="s">
        <v>105</v>
      </c>
      <c r="S235" s="33" t="n">
        <v>0</v>
      </c>
      <c r="T235" s="33" t="n">
        <v>0</v>
      </c>
      <c r="U235" s="34" t="n">
        <v>0</v>
      </c>
      <c r="V235" s="35" t="n">
        <v>12552.9816969223</v>
      </c>
      <c r="W235" s="35" t="n">
        <v>3207.65998725535</v>
      </c>
      <c r="X235" s="36" t="n">
        <v>7.20684808684906</v>
      </c>
      <c r="Y235" s="47" t="n">
        <v>30.4093567251462</v>
      </c>
      <c r="Z235" s="0" t="n">
        <v>2.55389230506273</v>
      </c>
      <c r="AA235" s="0" t="n">
        <v>51.2325169727984</v>
      </c>
      <c r="AB235" s="0" t="n">
        <v>170.53693765945</v>
      </c>
      <c r="AC235" s="0" t="n">
        <v>0.795368810757062</v>
      </c>
      <c r="AD235" s="0" t="n">
        <v>46.6902096312433</v>
      </c>
      <c r="AE235" s="0" t="n">
        <v>71.0538085971544</v>
      </c>
      <c r="AF235" s="0" t="n">
        <v>0</v>
      </c>
      <c r="AG235" s="43" t="n">
        <v>110555</v>
      </c>
      <c r="AH235" s="0" t="n">
        <v>7</v>
      </c>
    </row>
    <row r="236" customFormat="false" ht="14.25" hidden="false" customHeight="false" outlineLevel="0" collapsed="false">
      <c r="A236" s="0" t="n">
        <v>3</v>
      </c>
      <c r="B236" s="1" t="n">
        <v>30</v>
      </c>
      <c r="C236" s="42" t="n">
        <v>110556</v>
      </c>
      <c r="D236" s="38" t="n">
        <v>3.4</v>
      </c>
      <c r="E236" s="38" t="n">
        <v>42</v>
      </c>
      <c r="F236" s="38" t="n">
        <v>25</v>
      </c>
      <c r="G236" s="38" t="n">
        <v>1151</v>
      </c>
      <c r="H236" s="38" t="s">
        <v>103</v>
      </c>
      <c r="I236" s="38" t="n">
        <v>20</v>
      </c>
      <c r="J236" s="38" t="n">
        <v>9.2</v>
      </c>
      <c r="K236" s="38" t="n">
        <v>6.6</v>
      </c>
      <c r="L236" s="38" t="s">
        <v>104</v>
      </c>
      <c r="M236" s="38" t="n">
        <v>295</v>
      </c>
      <c r="N236" s="33" t="n">
        <v>143</v>
      </c>
      <c r="O236" s="38" t="n">
        <v>5.3</v>
      </c>
      <c r="P236" s="38" t="n">
        <v>5.2</v>
      </c>
      <c r="Q236" s="38" t="n">
        <v>1.8</v>
      </c>
      <c r="R236" s="33" t="s">
        <v>105</v>
      </c>
      <c r="S236" s="33" t="n">
        <v>0</v>
      </c>
      <c r="T236" s="33" t="n">
        <v>0</v>
      </c>
      <c r="U236" s="34" t="n">
        <v>0</v>
      </c>
      <c r="V236" s="35" t="n">
        <v>12188.7468518898</v>
      </c>
      <c r="W236" s="35" t="n">
        <v>4291.17930132823</v>
      </c>
      <c r="X236" s="36" t="n">
        <v>6.35616836697603</v>
      </c>
      <c r="Y236" s="47" t="n">
        <v>29.3650793650794</v>
      </c>
      <c r="Z236" s="0" t="n">
        <v>0.831303969579352</v>
      </c>
      <c r="AA236" s="0" t="n">
        <v>17.3917115266734</v>
      </c>
      <c r="AB236" s="0" t="n">
        <v>27.4419201327679</v>
      </c>
      <c r="AC236" s="0" t="n">
        <v>1.74030150287807</v>
      </c>
      <c r="AD236" s="0" t="n">
        <v>0</v>
      </c>
      <c r="AE236" s="0" t="n">
        <v>90.5779902486499</v>
      </c>
      <c r="AF236" s="0" t="n">
        <v>0.273931300445932</v>
      </c>
      <c r="AG236" s="42" t="n">
        <v>110556</v>
      </c>
      <c r="AH236" s="0" t="n">
        <v>5</v>
      </c>
    </row>
    <row r="237" customFormat="false" ht="14.25" hidden="false" customHeight="false" outlineLevel="0" collapsed="false">
      <c r="A237" s="0" t="n">
        <v>3</v>
      </c>
      <c r="B237" s="1" t="n">
        <v>30</v>
      </c>
      <c r="C237" s="42" t="n">
        <v>110557</v>
      </c>
      <c r="D237" s="38" t="n">
        <v>3.5</v>
      </c>
      <c r="E237" s="38" t="n">
        <v>34</v>
      </c>
      <c r="F237" s="38" t="n">
        <v>26</v>
      </c>
      <c r="G237" s="38" t="n">
        <v>2667</v>
      </c>
      <c r="H237" s="38" t="n">
        <v>0.2</v>
      </c>
      <c r="I237" s="38" t="n">
        <v>23</v>
      </c>
      <c r="J237" s="38" t="n">
        <v>9.1</v>
      </c>
      <c r="K237" s="38" t="n">
        <v>7.2</v>
      </c>
      <c r="L237" s="38" t="s">
        <v>104</v>
      </c>
      <c r="M237" s="38" t="n">
        <v>280</v>
      </c>
      <c r="N237" s="33" t="n">
        <v>143</v>
      </c>
      <c r="O237" s="38" t="n">
        <v>5.7</v>
      </c>
      <c r="P237" s="38" t="n">
        <v>5.1</v>
      </c>
      <c r="Q237" s="38" t="n">
        <v>1.6</v>
      </c>
      <c r="R237" s="33" t="s">
        <v>105</v>
      </c>
      <c r="S237" s="33" t="n">
        <v>0</v>
      </c>
      <c r="T237" s="33" t="n">
        <v>0</v>
      </c>
      <c r="U237" s="34" t="n">
        <v>0</v>
      </c>
      <c r="V237" s="35" t="n">
        <v>18585.6213177725</v>
      </c>
      <c r="W237" s="35" t="n">
        <f aca="false">V234*8</f>
        <v>91044.8063157923</v>
      </c>
      <c r="X237" s="36" t="n">
        <f aca="false">W234*8</f>
        <v>32004.642012615</v>
      </c>
      <c r="Y237" s="0" t="n">
        <v>33.4254143646409</v>
      </c>
      <c r="Z237" s="0" t="n">
        <v>0.491162679486864</v>
      </c>
      <c r="AA237" s="0" t="n">
        <v>16.8812586250651</v>
      </c>
      <c r="AB237" s="0" t="n">
        <v>0</v>
      </c>
      <c r="AC237" s="0" t="n">
        <v>1.31116182003401</v>
      </c>
      <c r="AD237" s="0" t="n">
        <v>0</v>
      </c>
      <c r="AE237" s="0" t="n">
        <v>88.0083402637446</v>
      </c>
      <c r="AF237" s="0" t="n">
        <v>0</v>
      </c>
      <c r="AG237" s="42" t="n">
        <v>110557</v>
      </c>
      <c r="AH237" s="0" t="n">
        <v>3</v>
      </c>
    </row>
    <row r="238" customFormat="false" ht="14.25" hidden="false" customHeight="false" outlineLevel="0" collapsed="false">
      <c r="A238" s="0" t="n">
        <v>3</v>
      </c>
      <c r="B238" s="1" t="n">
        <v>30</v>
      </c>
      <c r="C238" s="43" t="n">
        <v>110558</v>
      </c>
      <c r="D238" s="38" t="n">
        <v>3.2</v>
      </c>
      <c r="E238" s="38" t="n">
        <v>26</v>
      </c>
      <c r="F238" s="38" t="n">
        <v>61</v>
      </c>
      <c r="G238" s="38" t="n">
        <v>962</v>
      </c>
      <c r="H238" s="38" t="s">
        <v>103</v>
      </c>
      <c r="I238" s="38" t="n">
        <v>22</v>
      </c>
      <c r="J238" s="38" t="n">
        <v>8.6</v>
      </c>
      <c r="K238" s="33" t="n">
        <v>6.5</v>
      </c>
      <c r="L238" s="38" t="s">
        <v>104</v>
      </c>
      <c r="M238" s="38" t="n">
        <v>192</v>
      </c>
      <c r="N238" s="33" t="n">
        <v>144</v>
      </c>
      <c r="O238" s="38" t="n">
        <v>5.2</v>
      </c>
      <c r="P238" s="38" t="n">
        <v>4.7</v>
      </c>
      <c r="Q238" s="38" t="n">
        <v>1.5</v>
      </c>
      <c r="R238" s="33" t="s">
        <v>105</v>
      </c>
      <c r="S238" s="33" t="n">
        <v>2</v>
      </c>
      <c r="T238" s="33" t="n">
        <v>1</v>
      </c>
      <c r="U238" s="34" t="n">
        <v>0</v>
      </c>
      <c r="V238" s="35" t="n">
        <v>10470.0136768929</v>
      </c>
      <c r="W238" s="35" t="n">
        <f aca="false">V235*8</f>
        <v>100423.853575378</v>
      </c>
      <c r="X238" s="36" t="n">
        <f aca="false">W235*8</f>
        <v>25661.2798980428</v>
      </c>
      <c r="Y238" s="0" t="n">
        <v>29.874213836478</v>
      </c>
      <c r="Z238" s="0" t="n">
        <v>0.817667334883959</v>
      </c>
      <c r="AA238" s="0" t="n">
        <v>37.9982676911692</v>
      </c>
      <c r="AB238" s="0" t="n">
        <v>66.8523076388519</v>
      </c>
      <c r="AC238" s="0" t="n">
        <v>3.56868814654375</v>
      </c>
      <c r="AD238" s="0" t="n">
        <v>62.4554166249367</v>
      </c>
      <c r="AE238" s="0" t="n">
        <v>76.0742295587223</v>
      </c>
      <c r="AF238" s="0" t="n">
        <v>1.80324735987142</v>
      </c>
      <c r="AG238" s="43" t="n">
        <v>110558</v>
      </c>
    </row>
    <row r="239" customFormat="false" ht="14.25" hidden="false" customHeight="false" outlineLevel="0" collapsed="false">
      <c r="A239" s="0" t="n">
        <v>3</v>
      </c>
      <c r="B239" s="1" t="n">
        <v>30</v>
      </c>
      <c r="C239" s="43" t="n">
        <v>110559</v>
      </c>
      <c r="D239" s="38" t="n">
        <v>2.8</v>
      </c>
      <c r="E239" s="38" t="n">
        <v>39</v>
      </c>
      <c r="F239" s="38" t="n">
        <v>37</v>
      </c>
      <c r="G239" s="38" t="s">
        <v>110</v>
      </c>
      <c r="H239" s="38" t="s">
        <v>103</v>
      </c>
      <c r="I239" s="38" t="n">
        <v>19</v>
      </c>
      <c r="J239" s="38" t="n">
        <v>6.6</v>
      </c>
      <c r="K239" s="33" t="n">
        <v>6.1</v>
      </c>
      <c r="L239" s="38" t="s">
        <v>104</v>
      </c>
      <c r="M239" s="38" t="n">
        <v>110</v>
      </c>
      <c r="N239" s="33" t="n">
        <v>144</v>
      </c>
      <c r="O239" s="38" t="n">
        <v>6</v>
      </c>
      <c r="P239" s="38" t="n">
        <v>4</v>
      </c>
      <c r="Q239" s="38" t="n">
        <v>1.3</v>
      </c>
      <c r="R239" s="33" t="s">
        <v>105</v>
      </c>
      <c r="S239" s="33" t="n">
        <v>2</v>
      </c>
      <c r="T239" s="33" t="n">
        <v>0</v>
      </c>
      <c r="U239" s="34" t="n">
        <v>0</v>
      </c>
      <c r="V239" s="35" t="n">
        <v>23559.7034202471</v>
      </c>
      <c r="W239" s="35" t="n">
        <f aca="false">V236*8</f>
        <v>97509.9748151186</v>
      </c>
      <c r="X239" s="36" t="n">
        <f aca="false">W236*8</f>
        <v>34329.4344106258</v>
      </c>
      <c r="Y239" s="0" t="n">
        <v>34.2696629213483</v>
      </c>
      <c r="Z239" s="0" t="n">
        <v>11.266775547086</v>
      </c>
      <c r="AA239" s="0" t="n">
        <v>279.733938543101</v>
      </c>
      <c r="AB239" s="0" t="n">
        <v>625.935085282427</v>
      </c>
      <c r="AC239" s="0" t="n">
        <v>4.64846316119467</v>
      </c>
      <c r="AD239" s="0" t="n">
        <v>174.194085416657</v>
      </c>
      <c r="AE239" s="0" t="n">
        <v>555.46199215934</v>
      </c>
      <c r="AF239" s="0" t="n">
        <v>0.539170994001305</v>
      </c>
      <c r="AG239" s="43" t="n">
        <v>110559</v>
      </c>
    </row>
    <row r="240" customFormat="false" ht="14.25" hidden="false" customHeight="false" outlineLevel="0" collapsed="false">
      <c r="B240" s="27"/>
      <c r="C240" s="32" t="s">
        <v>111</v>
      </c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4"/>
    </row>
    <row r="241" customFormat="false" ht="14.25" hidden="false" customHeight="false" outlineLevel="0" collapsed="false">
      <c r="B241" s="27"/>
      <c r="C241" s="32" t="s">
        <v>109</v>
      </c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4"/>
    </row>
    <row r="242" customFormat="false" ht="15" hidden="false" customHeight="false" outlineLevel="0" collapsed="false">
      <c r="B242" s="27"/>
      <c r="C242" s="45" t="s">
        <v>112</v>
      </c>
      <c r="D242" s="38"/>
      <c r="E242" s="38"/>
      <c r="F242" s="38"/>
      <c r="G242" s="38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3"/>
      <c r="S242" s="33"/>
      <c r="T242" s="33"/>
      <c r="U242" s="34"/>
    </row>
    <row r="243" customFormat="false" ht="14.25" hidden="false" customHeight="false" outlineLevel="0" collapsed="false">
      <c r="B243" s="27"/>
      <c r="C243" s="32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4"/>
    </row>
    <row r="244" s="47" customFormat="true" ht="14.25" hidden="false" customHeight="false" outlineLevel="0" collapsed="false">
      <c r="B244" s="48"/>
      <c r="C244" s="49"/>
      <c r="D244" s="50"/>
      <c r="E244" s="50"/>
      <c r="F244" s="50"/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1"/>
      <c r="V244" s="0"/>
      <c r="W244" s="0"/>
      <c r="X244" s="0"/>
      <c r="Y244" s="0"/>
      <c r="Z244" s="0"/>
      <c r="AA244" s="0"/>
      <c r="AB244" s="0"/>
      <c r="AC244" s="0"/>
      <c r="AD244" s="0"/>
      <c r="AE244" s="0"/>
      <c r="AF244" s="0"/>
    </row>
    <row r="245" s="47" customFormat="true" ht="15" hidden="false" customHeight="false" outlineLevel="0" collapsed="false">
      <c r="B245" s="48"/>
      <c r="C245" s="52"/>
      <c r="D245" s="50"/>
      <c r="E245" s="50"/>
      <c r="F245" s="50"/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1"/>
      <c r="V245" s="0"/>
      <c r="W245" s="0"/>
      <c r="X245" s="0"/>
      <c r="Y245" s="0"/>
      <c r="Z245" s="0"/>
      <c r="AA245" s="0"/>
      <c r="AB245" s="0"/>
      <c r="AC245" s="0"/>
      <c r="AD245" s="0"/>
      <c r="AE245" s="0"/>
      <c r="AF245" s="0"/>
    </row>
    <row r="246" customFormat="false" ht="15" hidden="false" customHeight="false" outlineLevel="0" collapsed="false">
      <c r="B246" s="27"/>
      <c r="C246" s="53"/>
      <c r="D246" s="54"/>
      <c r="E246" s="54"/>
      <c r="F246" s="54"/>
      <c r="G246" s="54"/>
      <c r="H246" s="54"/>
      <c r="I246" s="54"/>
      <c r="J246" s="54"/>
      <c r="K246" s="54"/>
      <c r="L246" s="54"/>
      <c r="M246" s="54"/>
      <c r="N246" s="54"/>
      <c r="O246" s="54"/>
      <c r="P246" s="54"/>
      <c r="Q246" s="54"/>
      <c r="R246" s="54"/>
      <c r="S246" s="55"/>
      <c r="T246" s="55"/>
      <c r="U246" s="56"/>
      <c r="Z246" s="47"/>
      <c r="AA246" s="47"/>
      <c r="AB246" s="47"/>
      <c r="AC246" s="47"/>
      <c r="AD246" s="47"/>
      <c r="AE246" s="47"/>
      <c r="AF246" s="47"/>
    </row>
    <row r="247" customFormat="false" ht="15" hidden="false" customHeight="false" outlineLevel="0" collapsed="false">
      <c r="B247" s="26"/>
      <c r="C247" s="57"/>
      <c r="D247" s="58"/>
      <c r="E247" s="58"/>
      <c r="F247" s="58"/>
      <c r="G247" s="58"/>
      <c r="V247" s="47"/>
      <c r="W247" s="47"/>
      <c r="X247" s="47"/>
      <c r="Z247" s="47"/>
      <c r="AA247" s="47"/>
      <c r="AB247" s="47"/>
      <c r="AC247" s="47"/>
      <c r="AD247" s="47"/>
      <c r="AE247" s="47"/>
      <c r="AF247" s="47"/>
    </row>
    <row r="248" customFormat="false" ht="12.75" hidden="false" customHeight="false" outlineLevel="0" collapsed="false">
      <c r="B248" s="26"/>
      <c r="C248" s="26"/>
      <c r="D248" s="59"/>
      <c r="E248" s="59"/>
      <c r="F248" s="59"/>
      <c r="G248" s="59"/>
      <c r="H248" s="59"/>
      <c r="I248" s="59"/>
      <c r="J248" s="59"/>
      <c r="K248" s="59"/>
      <c r="L248" s="59"/>
      <c r="M248" s="59"/>
      <c r="N248" s="59"/>
      <c r="O248" s="59"/>
      <c r="P248" s="59"/>
      <c r="Q248" s="59"/>
      <c r="R248" s="59"/>
      <c r="S248" s="59"/>
      <c r="T248" s="59"/>
      <c r="U248" s="59"/>
      <c r="V248" s="47"/>
      <c r="W248" s="47"/>
      <c r="X248" s="47"/>
    </row>
    <row r="249" customFormat="false" ht="15.75" hidden="false" customHeight="false" outlineLevel="0" collapsed="false">
      <c r="B249" s="26"/>
      <c r="C249" s="57" t="s">
        <v>114</v>
      </c>
      <c r="D249" s="58"/>
      <c r="E249" s="58"/>
      <c r="F249" s="58"/>
      <c r="G249" s="60"/>
      <c r="H249" s="60"/>
      <c r="I249" s="60"/>
      <c r="J249" s="60"/>
      <c r="K249" s="60"/>
      <c r="L249" s="60"/>
      <c r="M249" s="60"/>
      <c r="N249" s="60"/>
      <c r="O249" s="60"/>
      <c r="P249" s="60"/>
      <c r="Q249" s="60"/>
      <c r="R249" s="60"/>
      <c r="S249" s="60"/>
      <c r="T249" s="60"/>
      <c r="U249" s="60"/>
    </row>
    <row r="250" customFormat="false" ht="15.75" hidden="false" customHeight="false" outlineLevel="0" collapsed="false">
      <c r="B250" s="60"/>
      <c r="C250" s="61" t="s">
        <v>115</v>
      </c>
      <c r="D250" s="62"/>
      <c r="E250" s="62"/>
      <c r="F250" s="62"/>
      <c r="G250" s="62"/>
      <c r="H250" s="62"/>
      <c r="I250" s="62"/>
      <c r="J250" s="62"/>
      <c r="K250" s="62"/>
      <c r="L250" s="62"/>
      <c r="M250" s="62"/>
      <c r="N250" s="62"/>
      <c r="O250" s="62"/>
      <c r="P250" s="62"/>
      <c r="Q250" s="62"/>
      <c r="R250" s="59"/>
      <c r="S250" s="59"/>
      <c r="T250" s="59"/>
      <c r="U250" s="59"/>
    </row>
    <row r="251" customFormat="false" ht="15" hidden="false" customHeight="false" outlineLevel="0" collapsed="false">
      <c r="B251" s="60"/>
      <c r="C251" s="38"/>
      <c r="D251" s="38"/>
      <c r="E251" s="38"/>
      <c r="F251" s="38"/>
      <c r="G251" s="38"/>
      <c r="H251" s="38"/>
      <c r="I251" s="38"/>
      <c r="J251" s="38"/>
      <c r="K251" s="38"/>
      <c r="L251" s="38"/>
      <c r="M251" s="38"/>
      <c r="N251" s="38"/>
      <c r="O251" s="38"/>
      <c r="P251" s="38"/>
      <c r="Q251" s="38"/>
      <c r="R251" s="33"/>
      <c r="S251" s="33"/>
      <c r="T251" s="33"/>
      <c r="U251" s="33"/>
    </row>
    <row r="252" customFormat="false" ht="18" hidden="false" customHeight="false" outlineLevel="0" collapsed="false">
      <c r="B252" s="63"/>
      <c r="C252" s="38"/>
      <c r="D252" s="38"/>
      <c r="E252" s="38"/>
      <c r="F252" s="38"/>
      <c r="G252" s="38"/>
      <c r="H252" s="38"/>
      <c r="I252" s="38"/>
      <c r="J252" s="38"/>
      <c r="K252" s="38"/>
      <c r="L252" s="38"/>
      <c r="M252" s="38"/>
      <c r="N252" s="38"/>
      <c r="O252" s="38"/>
      <c r="P252" s="38"/>
      <c r="Q252" s="38"/>
      <c r="R252" s="33"/>
      <c r="S252" s="33"/>
      <c r="T252" s="33"/>
      <c r="U252" s="33"/>
    </row>
    <row r="253" customFormat="false" ht="14.25" hidden="false" customHeight="false" outlineLevel="0" collapsed="false">
      <c r="B253" s="59"/>
      <c r="C253" s="38"/>
      <c r="D253" s="38"/>
      <c r="E253" s="38"/>
      <c r="F253" s="38"/>
      <c r="G253" s="38"/>
      <c r="H253" s="38"/>
      <c r="I253" s="38"/>
      <c r="J253" s="38"/>
      <c r="K253" s="38"/>
      <c r="L253" s="38"/>
      <c r="M253" s="38"/>
      <c r="N253" s="38"/>
      <c r="O253" s="38"/>
      <c r="P253" s="38"/>
      <c r="Q253" s="38"/>
      <c r="R253" s="33"/>
      <c r="S253" s="33"/>
      <c r="T253" s="33"/>
      <c r="U253" s="33"/>
    </row>
    <row r="254" customFormat="false" ht="14.25" hidden="false" customHeight="false" outlineLevel="0" collapsed="false">
      <c r="B254" s="59"/>
      <c r="C254" s="38"/>
      <c r="D254" s="38"/>
      <c r="E254" s="38"/>
      <c r="F254" s="38"/>
      <c r="G254" s="38"/>
      <c r="H254" s="38"/>
      <c r="I254" s="38"/>
      <c r="J254" s="38"/>
      <c r="K254" s="38"/>
      <c r="L254" s="38"/>
      <c r="M254" s="38"/>
      <c r="N254" s="38"/>
      <c r="O254" s="38"/>
      <c r="P254" s="38"/>
      <c r="Q254" s="38"/>
      <c r="R254" s="33"/>
      <c r="S254" s="33"/>
      <c r="T254" s="33"/>
      <c r="U254" s="33"/>
    </row>
    <row r="255" customFormat="false" ht="14.25" hidden="false" customHeight="false" outlineLevel="0" collapsed="false">
      <c r="B255" s="59"/>
      <c r="C255" s="38"/>
      <c r="D255" s="38"/>
      <c r="E255" s="38"/>
      <c r="F255" s="38"/>
      <c r="G255" s="38"/>
      <c r="H255" s="38"/>
      <c r="I255" s="38"/>
      <c r="J255" s="38"/>
      <c r="K255" s="38"/>
      <c r="L255" s="38"/>
      <c r="M255" s="38"/>
      <c r="N255" s="38"/>
      <c r="O255" s="38"/>
      <c r="P255" s="38"/>
      <c r="Q255" s="38"/>
      <c r="R255" s="33"/>
      <c r="S255" s="33"/>
      <c r="T255" s="33"/>
      <c r="U255" s="33"/>
    </row>
    <row r="256" customFormat="false" ht="18" hidden="false" customHeight="false" outlineLevel="0" collapsed="false">
      <c r="B256" s="64"/>
      <c r="C256" s="38"/>
      <c r="D256" s="38"/>
      <c r="E256" s="38"/>
      <c r="F256" s="38"/>
      <c r="G256" s="38"/>
      <c r="H256" s="38"/>
      <c r="I256" s="38"/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T256" s="38"/>
      <c r="U256" s="38"/>
    </row>
    <row r="257" customFormat="false" ht="14.25" hidden="false" customHeight="false" outlineLevel="0" collapsed="false">
      <c r="B257" s="59"/>
      <c r="C257" s="38"/>
      <c r="D257" s="38"/>
      <c r="E257" s="38"/>
      <c r="F257" s="38"/>
      <c r="G257" s="38"/>
      <c r="H257" s="38"/>
      <c r="I257" s="38"/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T257" s="38"/>
      <c r="U257" s="38"/>
    </row>
    <row r="258" customFormat="false" ht="14.25" hidden="false" customHeight="false" outlineLevel="0" collapsed="false">
      <c r="B258" s="26"/>
      <c r="C258" s="38"/>
      <c r="D258" s="38"/>
      <c r="E258" s="38"/>
      <c r="F258" s="38"/>
      <c r="G258" s="38"/>
      <c r="H258" s="38"/>
      <c r="I258" s="38"/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T258" s="38"/>
      <c r="U258" s="38"/>
    </row>
    <row r="259" customFormat="false" ht="18" hidden="false" customHeight="false" outlineLevel="0" collapsed="false">
      <c r="B259" s="65"/>
      <c r="C259" s="38"/>
      <c r="D259" s="38"/>
      <c r="E259" s="38"/>
      <c r="F259" s="38"/>
      <c r="G259" s="38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</row>
    <row r="260" customFormat="false" ht="14.25" hidden="false" customHeight="false" outlineLevel="0" collapsed="false">
      <c r="B260" s="26"/>
      <c r="C260" s="38"/>
      <c r="D260" s="38"/>
      <c r="E260" s="38"/>
      <c r="F260" s="38"/>
      <c r="G260" s="38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</row>
    <row r="261" customFormat="false" ht="13.5" hidden="false" customHeight="true" outlineLevel="0" collapsed="false">
      <c r="B261" s="26"/>
      <c r="C261" s="38"/>
      <c r="D261" s="38"/>
      <c r="E261" s="38"/>
      <c r="F261" s="38"/>
      <c r="G261" s="38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</row>
    <row r="262" customFormat="false" ht="1.5" hidden="true" customHeight="true" outlineLevel="0" collapsed="false">
      <c r="B262" s="26"/>
      <c r="C262" s="38"/>
      <c r="D262" s="38"/>
      <c r="E262" s="38"/>
      <c r="F262" s="38"/>
      <c r="G262" s="38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Y262" s="47"/>
    </row>
    <row r="263" customFormat="false" ht="14.25" hidden="false" customHeight="false" outlineLevel="0" collapsed="false">
      <c r="B263" s="26"/>
      <c r="C263" s="38"/>
      <c r="D263" s="38"/>
      <c r="E263" s="38"/>
      <c r="F263" s="38"/>
      <c r="G263" s="38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</row>
    <row r="264" customFormat="false" ht="14.25" hidden="false" customHeight="false" outlineLevel="0" collapsed="false">
      <c r="B264" s="26"/>
      <c r="C264" s="38"/>
      <c r="D264" s="38"/>
      <c r="E264" s="38"/>
      <c r="F264" s="38"/>
      <c r="G264" s="38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</row>
    <row r="265" customFormat="false" ht="14.25" hidden="false" customHeight="false" outlineLevel="0" collapsed="false">
      <c r="B265" s="26"/>
      <c r="C265" s="38"/>
      <c r="D265" s="38"/>
      <c r="E265" s="38"/>
      <c r="F265" s="38"/>
      <c r="G265" s="38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</row>
    <row r="266" customFormat="false" ht="14.25" hidden="false" customHeight="false" outlineLevel="0" collapsed="false">
      <c r="B266" s="26"/>
      <c r="C266" s="38"/>
      <c r="D266" s="38"/>
      <c r="E266" s="38"/>
      <c r="F266" s="38"/>
      <c r="G266" s="38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</row>
    <row r="267" customFormat="false" ht="14.25" hidden="false" customHeight="false" outlineLevel="0" collapsed="false">
      <c r="B267" s="26"/>
      <c r="C267" s="38"/>
      <c r="D267" s="38"/>
      <c r="E267" s="38"/>
      <c r="F267" s="38"/>
      <c r="G267" s="38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</row>
    <row r="268" customFormat="false" ht="14.25" hidden="false" customHeight="false" outlineLevel="0" collapsed="false">
      <c r="B268" s="26"/>
      <c r="C268" s="38"/>
      <c r="D268" s="38"/>
      <c r="E268" s="38"/>
      <c r="F268" s="38"/>
      <c r="G268" s="38"/>
      <c r="H268" s="38"/>
      <c r="I268" s="38"/>
      <c r="J268" s="38"/>
      <c r="K268" s="38"/>
      <c r="L268" s="33"/>
      <c r="M268" s="38"/>
      <c r="N268" s="38"/>
      <c r="O268" s="38"/>
      <c r="P268" s="38"/>
      <c r="Q268" s="38"/>
      <c r="R268" s="38"/>
      <c r="S268" s="38"/>
      <c r="T268" s="38"/>
      <c r="U268" s="38"/>
    </row>
    <row r="269" customFormat="false" ht="14.25" hidden="false" customHeight="false" outlineLevel="0" collapsed="false">
      <c r="B269" s="26"/>
      <c r="C269" s="38"/>
      <c r="D269" s="38"/>
      <c r="E269" s="38"/>
      <c r="F269" s="38"/>
      <c r="G269" s="38"/>
      <c r="H269" s="38"/>
      <c r="I269" s="38"/>
      <c r="J269" s="38"/>
      <c r="K269" s="38"/>
      <c r="L269" s="33"/>
      <c r="M269" s="38"/>
      <c r="N269" s="38"/>
      <c r="O269" s="38"/>
      <c r="P269" s="38"/>
      <c r="Q269" s="38"/>
      <c r="R269" s="38"/>
      <c r="S269" s="38"/>
      <c r="T269" s="38"/>
      <c r="U269" s="38"/>
    </row>
    <row r="270" customFormat="false" ht="15" hidden="false" customHeight="false" outlineLevel="0" collapsed="false">
      <c r="B270" s="26"/>
      <c r="C270" s="66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</row>
    <row r="271" s="47" customFormat="true" ht="15" hidden="false" customHeight="false" outlineLevel="0" collapsed="false">
      <c r="B271" s="67"/>
      <c r="C271" s="68"/>
      <c r="D271" s="69"/>
      <c r="E271" s="69"/>
      <c r="F271" s="69"/>
      <c r="G271" s="69"/>
      <c r="H271" s="69"/>
      <c r="I271" s="69"/>
      <c r="J271" s="69"/>
      <c r="K271" s="69"/>
      <c r="L271" s="69"/>
      <c r="M271" s="69"/>
      <c r="N271" s="69"/>
      <c r="O271" s="69"/>
      <c r="P271" s="69"/>
      <c r="Q271" s="69"/>
      <c r="R271" s="50"/>
      <c r="S271" s="50"/>
      <c r="T271" s="50"/>
      <c r="U271" s="50"/>
      <c r="V271" s="0"/>
      <c r="W271" s="0"/>
      <c r="X271" s="0"/>
      <c r="Y271" s="0"/>
      <c r="Z271" s="0"/>
      <c r="AA271" s="0"/>
      <c r="AB271" s="0"/>
      <c r="AC271" s="0"/>
      <c r="AD271" s="0"/>
      <c r="AE271" s="0"/>
      <c r="AF271" s="0"/>
    </row>
    <row r="272" customFormat="false" ht="15" hidden="false" customHeight="false" outlineLevel="0" collapsed="false">
      <c r="B272" s="26"/>
      <c r="C272" s="70"/>
      <c r="D272" s="69"/>
      <c r="E272" s="69"/>
      <c r="F272" s="69"/>
      <c r="G272" s="69"/>
      <c r="H272" s="69"/>
      <c r="I272" s="69"/>
      <c r="J272" s="69"/>
      <c r="K272" s="69"/>
      <c r="L272" s="69"/>
      <c r="M272" s="69"/>
      <c r="N272" s="69"/>
      <c r="O272" s="69"/>
      <c r="P272" s="69"/>
      <c r="Q272" s="69"/>
      <c r="R272" s="33"/>
      <c r="S272" s="33"/>
      <c r="T272" s="33"/>
      <c r="U272" s="33"/>
    </row>
    <row r="273" customFormat="false" ht="12.75" hidden="false" customHeight="false" outlineLevel="0" collapsed="false">
      <c r="B273" s="26"/>
      <c r="C273" s="26"/>
      <c r="D273" s="59"/>
      <c r="E273" s="59"/>
      <c r="F273" s="59"/>
      <c r="G273" s="59"/>
      <c r="H273" s="59"/>
      <c r="I273" s="59"/>
      <c r="J273" s="59"/>
      <c r="K273" s="59"/>
      <c r="L273" s="59"/>
      <c r="M273" s="59"/>
      <c r="N273" s="59"/>
      <c r="O273" s="59"/>
      <c r="P273" s="59"/>
      <c r="Q273" s="59"/>
      <c r="R273" s="59"/>
      <c r="S273" s="59"/>
      <c r="T273" s="59"/>
      <c r="U273" s="59"/>
      <c r="Z273" s="47"/>
      <c r="AA273" s="47"/>
      <c r="AB273" s="47"/>
      <c r="AC273" s="47"/>
      <c r="AD273" s="47"/>
      <c r="AE273" s="47"/>
      <c r="AF273" s="47"/>
    </row>
    <row r="274" customFormat="false" ht="12.75" hidden="false" customHeight="false" outlineLevel="0" collapsed="false">
      <c r="B274" s="26"/>
      <c r="C274" s="26"/>
      <c r="D274" s="59"/>
      <c r="E274" s="59"/>
      <c r="F274" s="59"/>
      <c r="G274" s="59"/>
      <c r="H274" s="59"/>
      <c r="I274" s="59"/>
      <c r="J274" s="59"/>
      <c r="K274" s="59"/>
      <c r="L274" s="59"/>
      <c r="M274" s="59"/>
      <c r="N274" s="59"/>
      <c r="O274" s="59"/>
      <c r="P274" s="59"/>
      <c r="Q274" s="59"/>
      <c r="R274" s="59"/>
      <c r="S274" s="59"/>
      <c r="T274" s="59"/>
      <c r="U274" s="59"/>
      <c r="V274" s="47"/>
      <c r="W274" s="47"/>
      <c r="X274" s="47"/>
    </row>
    <row r="275" customFormat="false" ht="18" hidden="false" customHeight="false" outlineLevel="0" collapsed="false">
      <c r="B275" s="63"/>
      <c r="C275" s="71"/>
      <c r="D275" s="72"/>
      <c r="E275" s="73"/>
      <c r="F275" s="73"/>
      <c r="G275" s="73"/>
      <c r="H275" s="59"/>
      <c r="I275" s="59"/>
      <c r="J275" s="59"/>
      <c r="K275" s="59"/>
      <c r="L275" s="59"/>
      <c r="M275" s="59"/>
      <c r="N275" s="59"/>
      <c r="O275" s="59"/>
      <c r="P275" s="59"/>
      <c r="Q275" s="59"/>
      <c r="R275" s="59"/>
      <c r="S275" s="59"/>
      <c r="T275" s="59"/>
      <c r="U275" s="59"/>
    </row>
    <row r="276" customFormat="false" ht="18" hidden="false" customHeight="false" outlineLevel="0" collapsed="false">
      <c r="B276" s="65"/>
      <c r="C276" s="71"/>
      <c r="D276" s="72"/>
      <c r="E276" s="60"/>
      <c r="F276" s="73"/>
      <c r="G276" s="73"/>
      <c r="H276" s="59"/>
      <c r="I276" s="59"/>
      <c r="J276" s="59"/>
      <c r="K276" s="59"/>
      <c r="L276" s="59"/>
      <c r="M276" s="59"/>
      <c r="N276" s="59"/>
      <c r="O276" s="59"/>
      <c r="P276" s="59"/>
      <c r="Q276" s="59"/>
      <c r="R276" s="59"/>
      <c r="S276" s="59"/>
      <c r="T276" s="59"/>
      <c r="U276" s="59"/>
    </row>
    <row r="277" customFormat="false" ht="12.75" hidden="false" customHeight="false" outlineLevel="0" collapsed="false">
      <c r="B277" s="26"/>
      <c r="C277" s="26"/>
      <c r="D277" s="59"/>
      <c r="E277" s="59"/>
      <c r="F277" s="59"/>
      <c r="G277" s="59"/>
      <c r="H277" s="59"/>
      <c r="I277" s="59"/>
      <c r="J277" s="59"/>
      <c r="K277" s="59"/>
      <c r="L277" s="59"/>
      <c r="M277" s="59"/>
      <c r="N277" s="59"/>
      <c r="O277" s="59"/>
      <c r="P277" s="59"/>
      <c r="Q277" s="59"/>
      <c r="R277" s="59"/>
      <c r="S277" s="59"/>
      <c r="T277" s="59"/>
      <c r="U277" s="59"/>
    </row>
    <row r="278" customFormat="false" ht="12.75" hidden="false" customHeight="false" outlineLevel="0" collapsed="false">
      <c r="B278" s="26"/>
      <c r="C278" s="26"/>
      <c r="D278" s="59"/>
      <c r="E278" s="59"/>
      <c r="F278" s="59"/>
      <c r="G278" s="59"/>
      <c r="H278" s="59"/>
      <c r="I278" s="59"/>
      <c r="J278" s="59"/>
      <c r="K278" s="59"/>
      <c r="L278" s="59"/>
      <c r="M278" s="59"/>
      <c r="N278" s="59"/>
      <c r="O278" s="59"/>
      <c r="P278" s="59"/>
      <c r="Q278" s="59"/>
      <c r="R278" s="59"/>
      <c r="S278" s="59"/>
      <c r="T278" s="59"/>
      <c r="U278" s="59"/>
    </row>
    <row r="279" customFormat="false" ht="12.75" hidden="false" customHeight="false" outlineLevel="0" collapsed="false">
      <c r="B279" s="26"/>
      <c r="C279" s="26"/>
      <c r="D279" s="59"/>
      <c r="E279" s="59"/>
      <c r="F279" s="59"/>
      <c r="G279" s="59"/>
      <c r="H279" s="59"/>
      <c r="I279" s="59"/>
      <c r="J279" s="59"/>
      <c r="K279" s="59"/>
      <c r="L279" s="59"/>
      <c r="M279" s="59"/>
      <c r="N279" s="59"/>
      <c r="O279" s="59"/>
      <c r="P279" s="59"/>
      <c r="Q279" s="59"/>
      <c r="R279" s="59"/>
      <c r="S279" s="59"/>
      <c r="T279" s="59"/>
      <c r="U279" s="59"/>
    </row>
    <row r="280" customFormat="false" ht="12.75" hidden="false" customHeight="false" outlineLevel="0" collapsed="false">
      <c r="B280" s="26"/>
      <c r="C280" s="26"/>
      <c r="D280" s="59"/>
      <c r="E280" s="59"/>
      <c r="F280" s="59"/>
      <c r="G280" s="59"/>
      <c r="H280" s="59"/>
      <c r="I280" s="59"/>
      <c r="J280" s="59"/>
      <c r="K280" s="59"/>
      <c r="L280" s="59"/>
      <c r="M280" s="59"/>
      <c r="N280" s="59"/>
      <c r="O280" s="59"/>
      <c r="P280" s="59"/>
      <c r="Q280" s="59"/>
      <c r="R280" s="59"/>
      <c r="S280" s="59"/>
      <c r="T280" s="59"/>
      <c r="U280" s="59"/>
    </row>
    <row r="281" customFormat="false" ht="12.75" hidden="false" customHeight="false" outlineLevel="0" collapsed="false">
      <c r="B281" s="26"/>
      <c r="C281" s="26"/>
      <c r="D281" s="59"/>
      <c r="E281" s="59"/>
      <c r="F281" s="59"/>
      <c r="G281" s="59"/>
      <c r="H281" s="59"/>
      <c r="I281" s="59"/>
      <c r="J281" s="59"/>
      <c r="K281" s="59"/>
      <c r="L281" s="59"/>
      <c r="M281" s="59"/>
      <c r="N281" s="59"/>
      <c r="O281" s="59"/>
      <c r="P281" s="59"/>
      <c r="Q281" s="59"/>
      <c r="R281" s="59"/>
      <c r="S281" s="59"/>
      <c r="T281" s="59"/>
      <c r="U281" s="59"/>
    </row>
    <row r="282" customFormat="false" ht="12.75" hidden="false" customHeight="false" outlineLevel="0" collapsed="false">
      <c r="B282" s="26"/>
      <c r="C282" s="26"/>
      <c r="D282" s="59"/>
      <c r="E282" s="59"/>
      <c r="F282" s="59"/>
      <c r="G282" s="59"/>
      <c r="H282" s="59"/>
      <c r="I282" s="59"/>
      <c r="J282" s="59"/>
      <c r="K282" s="59"/>
      <c r="L282" s="59"/>
      <c r="M282" s="59"/>
      <c r="N282" s="59"/>
      <c r="O282" s="59"/>
      <c r="P282" s="59"/>
      <c r="Q282" s="59"/>
      <c r="R282" s="59"/>
      <c r="S282" s="59"/>
      <c r="T282" s="59"/>
      <c r="U282" s="59"/>
    </row>
    <row r="283" customFormat="false" ht="12.75" hidden="false" customHeight="false" outlineLevel="0" collapsed="false">
      <c r="B283" s="26"/>
      <c r="C283" s="26"/>
      <c r="D283" s="59"/>
      <c r="E283" s="59"/>
      <c r="F283" s="59"/>
      <c r="G283" s="59"/>
      <c r="H283" s="59"/>
      <c r="I283" s="59"/>
      <c r="J283" s="59"/>
      <c r="K283" s="59"/>
      <c r="L283" s="59"/>
      <c r="M283" s="59"/>
      <c r="N283" s="59"/>
      <c r="O283" s="59"/>
      <c r="P283" s="59"/>
      <c r="Q283" s="59"/>
      <c r="R283" s="59"/>
      <c r="S283" s="59"/>
      <c r="T283" s="59"/>
      <c r="U283" s="59"/>
    </row>
    <row r="284" customFormat="false" ht="12.75" hidden="false" customHeight="false" outlineLevel="0" collapsed="false">
      <c r="B284" s="26"/>
      <c r="C284" s="26"/>
      <c r="D284" s="59"/>
      <c r="E284" s="59"/>
      <c r="F284" s="59"/>
      <c r="G284" s="59"/>
      <c r="H284" s="59"/>
      <c r="I284" s="59"/>
      <c r="J284" s="59"/>
      <c r="K284" s="59"/>
      <c r="L284" s="59"/>
      <c r="M284" s="59"/>
      <c r="N284" s="59"/>
      <c r="O284" s="59"/>
      <c r="P284" s="59"/>
      <c r="Q284" s="59"/>
      <c r="R284" s="59"/>
      <c r="S284" s="59"/>
      <c r="T284" s="59"/>
      <c r="U284" s="59"/>
    </row>
    <row r="285" customFormat="false" ht="12.75" hidden="false" customHeight="false" outlineLevel="0" collapsed="false">
      <c r="B285" s="26"/>
      <c r="C285" s="26"/>
      <c r="D285" s="59"/>
      <c r="E285" s="59"/>
      <c r="F285" s="59"/>
      <c r="G285" s="59"/>
      <c r="H285" s="59"/>
      <c r="I285" s="59"/>
      <c r="J285" s="59"/>
      <c r="K285" s="59"/>
      <c r="L285" s="59"/>
      <c r="M285" s="59"/>
      <c r="N285" s="59"/>
      <c r="O285" s="59"/>
      <c r="P285" s="59"/>
      <c r="Q285" s="59"/>
      <c r="R285" s="59"/>
      <c r="S285" s="59"/>
      <c r="T285" s="59"/>
      <c r="U285" s="59"/>
    </row>
    <row r="286" customFormat="false" ht="12.75" hidden="false" customHeight="false" outlineLevel="0" collapsed="false">
      <c r="B286" s="26"/>
      <c r="C286" s="26"/>
      <c r="D286" s="59"/>
      <c r="E286" s="59"/>
      <c r="F286" s="59"/>
      <c r="G286" s="59"/>
      <c r="H286" s="59"/>
      <c r="I286" s="59"/>
      <c r="J286" s="59"/>
      <c r="K286" s="59"/>
      <c r="L286" s="59"/>
      <c r="M286" s="59"/>
      <c r="N286" s="59"/>
      <c r="O286" s="59"/>
      <c r="P286" s="59"/>
      <c r="Q286" s="59"/>
      <c r="R286" s="59"/>
      <c r="S286" s="59"/>
      <c r="T286" s="59"/>
      <c r="U286" s="59"/>
    </row>
    <row r="287" customFormat="false" ht="12.75" hidden="false" customHeight="false" outlineLevel="0" collapsed="false">
      <c r="B287" s="26"/>
      <c r="C287" s="26"/>
      <c r="D287" s="59"/>
      <c r="E287" s="59"/>
      <c r="F287" s="59"/>
      <c r="G287" s="59"/>
      <c r="H287" s="59"/>
      <c r="I287" s="59"/>
      <c r="J287" s="59"/>
      <c r="K287" s="59"/>
      <c r="L287" s="59"/>
      <c r="M287" s="59"/>
      <c r="N287" s="59"/>
      <c r="O287" s="59"/>
      <c r="P287" s="59"/>
      <c r="Q287" s="59"/>
      <c r="R287" s="59"/>
      <c r="S287" s="59"/>
      <c r="T287" s="59"/>
      <c r="U287" s="59"/>
    </row>
    <row r="288" customFormat="false" ht="12.75" hidden="false" customHeight="false" outlineLevel="0" collapsed="false">
      <c r="B288" s="26"/>
      <c r="C288" s="26"/>
      <c r="D288" s="59"/>
      <c r="E288" s="59"/>
      <c r="F288" s="59"/>
      <c r="G288" s="59"/>
      <c r="H288" s="59"/>
      <c r="I288" s="59"/>
      <c r="J288" s="59"/>
      <c r="K288" s="59"/>
      <c r="L288" s="59"/>
      <c r="M288" s="59"/>
      <c r="N288" s="59"/>
      <c r="O288" s="59"/>
      <c r="P288" s="59"/>
      <c r="Q288" s="59"/>
      <c r="R288" s="59"/>
      <c r="S288" s="59"/>
      <c r="T288" s="59"/>
      <c r="U288" s="59"/>
    </row>
    <row r="289" customFormat="false" ht="12.75" hidden="false" customHeight="false" outlineLevel="0" collapsed="false">
      <c r="B289" s="26"/>
      <c r="C289" s="26"/>
      <c r="D289" s="59"/>
      <c r="E289" s="59"/>
      <c r="F289" s="59"/>
      <c r="G289" s="59"/>
      <c r="H289" s="59"/>
      <c r="I289" s="59"/>
      <c r="J289" s="59"/>
      <c r="K289" s="59"/>
      <c r="L289" s="59"/>
      <c r="M289" s="59"/>
      <c r="N289" s="59"/>
      <c r="O289" s="59"/>
      <c r="P289" s="59"/>
      <c r="Q289" s="59"/>
      <c r="R289" s="59"/>
      <c r="S289" s="59"/>
      <c r="T289" s="59"/>
      <c r="U289" s="59"/>
    </row>
  </sheetData>
  <mergeCells count="1">
    <mergeCell ref="Q1:R1"/>
  </mergeCells>
  <conditionalFormatting sqref="D272:Q272">
    <cfRule type="cellIs" priority="2" operator="lessThan" aboveAverage="0" equalAverage="0" bottom="0" percent="0" rank="0" text="" dxfId="2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7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4" topLeftCell="A5" activePane="bottomLeft" state="frozen"/>
      <selection pane="topLeft" activeCell="A1" activeCellId="0" sqref="A1"/>
      <selection pane="bottomLeft" activeCell="W241" activeCellId="0" sqref="W24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13"/>
    <col collapsed="false" customWidth="true" hidden="false" outlineLevel="0" max="3" min="3" style="0" width="6.41"/>
    <col collapsed="false" customWidth="true" hidden="false" outlineLevel="0" max="5" min="4" style="0" width="10.13"/>
    <col collapsed="false" customWidth="true" hidden="false" outlineLevel="0" max="6" min="6" style="0" width="9.28"/>
    <col collapsed="false" customWidth="true" hidden="false" outlineLevel="0" max="15" min="7" style="0" width="10.13"/>
    <col collapsed="false" customWidth="true" hidden="false" outlineLevel="0" max="18" min="16" style="0" width="11.28"/>
    <col collapsed="false" customWidth="true" hidden="false" outlineLevel="0" max="20" min="19" style="0" width="12.56"/>
  </cols>
  <sheetData>
    <row r="1" customFormat="false" ht="12.75" hidden="false" customHeight="false" outlineLevel="0" collapsed="false">
      <c r="A1" s="74"/>
      <c r="B1" s="75" t="s">
        <v>116</v>
      </c>
      <c r="C1" s="75"/>
      <c r="D1" s="76"/>
      <c r="E1" s="76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4"/>
      <c r="T1" s="74"/>
      <c r="U1" s="74"/>
      <c r="V1" s="74"/>
      <c r="W1" s="74"/>
      <c r="X1" s="74"/>
      <c r="Y1" s="74"/>
      <c r="Z1" s="74"/>
    </row>
    <row r="2" customFormat="false" ht="12.75" hidden="false" customHeight="false" outlineLevel="0" collapsed="false">
      <c r="A2" s="74"/>
      <c r="B2" s="75" t="s">
        <v>117</v>
      </c>
      <c r="C2" s="75"/>
      <c r="D2" s="75"/>
      <c r="E2" s="75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</row>
    <row r="3" customFormat="false" ht="13.5" hidden="false" customHeight="false" outlineLevel="0" collapsed="false">
      <c r="A3" s="74"/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</row>
    <row r="4" customFormat="false" ht="48.75" hidden="false" customHeight="false" outlineLevel="0" collapsed="false">
      <c r="A4" s="74"/>
      <c r="B4" s="78" t="s">
        <v>118</v>
      </c>
      <c r="C4" s="78" t="s">
        <v>119</v>
      </c>
      <c r="D4" s="79" t="n">
        <v>40746</v>
      </c>
      <c r="E4" s="79" t="n">
        <v>40753</v>
      </c>
      <c r="F4" s="79" t="n">
        <v>40760</v>
      </c>
      <c r="G4" s="79" t="n">
        <v>40767</v>
      </c>
      <c r="H4" s="79" t="n">
        <v>40774</v>
      </c>
      <c r="I4" s="79" t="n">
        <v>40781</v>
      </c>
      <c r="J4" s="79" t="n">
        <v>40788</v>
      </c>
      <c r="K4" s="79" t="n">
        <v>40795</v>
      </c>
      <c r="L4" s="79" t="n">
        <v>40802</v>
      </c>
      <c r="M4" s="79" t="n">
        <v>40809</v>
      </c>
      <c r="N4" s="79" t="n">
        <v>40816</v>
      </c>
      <c r="O4" s="79" t="n">
        <v>40823</v>
      </c>
      <c r="P4" s="79" t="n">
        <v>40830</v>
      </c>
      <c r="Q4" s="79" t="n">
        <v>40844</v>
      </c>
      <c r="R4" s="79" t="n">
        <v>40851</v>
      </c>
      <c r="S4" s="80" t="s">
        <v>120</v>
      </c>
      <c r="T4" s="80" t="s">
        <v>121</v>
      </c>
      <c r="U4" s="74"/>
      <c r="V4" s="74"/>
      <c r="W4" s="74"/>
      <c r="X4" s="74"/>
      <c r="Y4" s="74"/>
      <c r="Z4" s="74"/>
    </row>
    <row r="5" customFormat="false" ht="20.25" hidden="false" customHeight="false" outlineLevel="0" collapsed="false">
      <c r="A5" s="74"/>
      <c r="B5" s="81" t="n">
        <v>110304</v>
      </c>
      <c r="C5" s="82" t="s">
        <v>122</v>
      </c>
      <c r="D5" s="83" t="n">
        <v>28.9</v>
      </c>
      <c r="E5" s="84" t="n">
        <v>29.5</v>
      </c>
      <c r="F5" s="84" t="n">
        <v>30</v>
      </c>
      <c r="G5" s="84" t="n">
        <v>30.8</v>
      </c>
      <c r="H5" s="84" t="n">
        <v>31.8</v>
      </c>
      <c r="I5" s="84" t="n">
        <v>32.8</v>
      </c>
      <c r="J5" s="84" t="n">
        <v>35.8</v>
      </c>
      <c r="K5" s="84" t="n">
        <v>33.9</v>
      </c>
      <c r="L5" s="84" t="n">
        <v>37.7</v>
      </c>
      <c r="M5" s="84" t="n">
        <v>38.5</v>
      </c>
      <c r="N5" s="84" t="n">
        <v>39.6</v>
      </c>
      <c r="O5" s="84" t="n">
        <v>40.1</v>
      </c>
      <c r="P5" s="84" t="n">
        <v>39.4</v>
      </c>
      <c r="Q5" s="84" t="n">
        <v>36.9</v>
      </c>
      <c r="R5" s="84" t="n">
        <v>32.6</v>
      </c>
      <c r="S5" s="84" t="n">
        <f aca="false">(R5-D5)/(R5)*(100)</f>
        <v>11.3496932515338</v>
      </c>
      <c r="T5" s="84" t="n">
        <f aca="false">(R5-Q5)/(R5)*(100)</f>
        <v>-13.1901840490797</v>
      </c>
      <c r="U5" s="74"/>
      <c r="V5" s="74"/>
      <c r="W5" s="74"/>
      <c r="X5" s="74"/>
      <c r="Y5" s="74"/>
      <c r="Z5" s="74"/>
    </row>
    <row r="6" customFormat="false" ht="20.25" hidden="false" customHeight="false" outlineLevel="0" collapsed="false">
      <c r="A6" s="74"/>
      <c r="B6" s="81" t="n">
        <v>110305</v>
      </c>
      <c r="C6" s="82" t="s">
        <v>122</v>
      </c>
      <c r="D6" s="83" t="n">
        <v>29.4</v>
      </c>
      <c r="E6" s="84" t="n">
        <v>31</v>
      </c>
      <c r="F6" s="84" t="n">
        <v>32.2</v>
      </c>
      <c r="G6" s="84" t="n">
        <v>34.9</v>
      </c>
      <c r="H6" s="84" t="n">
        <v>35.4</v>
      </c>
      <c r="I6" s="84" t="n">
        <v>35.7</v>
      </c>
      <c r="J6" s="84" t="n">
        <v>37.1</v>
      </c>
      <c r="K6" s="84" t="n">
        <v>37.4</v>
      </c>
      <c r="L6" s="84" t="n">
        <v>40.4</v>
      </c>
      <c r="M6" s="84" t="n">
        <v>42.8</v>
      </c>
      <c r="N6" s="84" t="n">
        <v>40.4</v>
      </c>
      <c r="O6" s="84" t="n">
        <v>39.7</v>
      </c>
      <c r="P6" s="84" t="n">
        <v>38.7</v>
      </c>
      <c r="Q6" s="84" t="n">
        <v>39.9</v>
      </c>
      <c r="R6" s="84" t="n">
        <v>43</v>
      </c>
      <c r="S6" s="84" t="n">
        <f aca="false">(R6-D6)/(R6)*(100)</f>
        <v>31.6279069767442</v>
      </c>
      <c r="T6" s="84" t="n">
        <f aca="false">(R6-Q6)/(R6)*(100)</f>
        <v>7.2093023255814</v>
      </c>
      <c r="U6" s="74"/>
      <c r="V6" s="74"/>
      <c r="W6" s="74"/>
      <c r="X6" s="74"/>
      <c r="Y6" s="74"/>
      <c r="Z6" s="74"/>
    </row>
    <row r="7" customFormat="false" ht="20.25" hidden="false" customHeight="false" outlineLevel="0" collapsed="false">
      <c r="A7" s="74"/>
      <c r="B7" s="81" t="n">
        <v>110306</v>
      </c>
      <c r="C7" s="82" t="s">
        <v>122</v>
      </c>
      <c r="D7" s="83" t="n">
        <v>32.3</v>
      </c>
      <c r="E7" s="84" t="n">
        <v>34</v>
      </c>
      <c r="F7" s="84" t="n">
        <v>35.3</v>
      </c>
      <c r="G7" s="84" t="n">
        <v>38.1</v>
      </c>
      <c r="H7" s="84" t="n">
        <v>38</v>
      </c>
      <c r="I7" s="84" t="n">
        <v>36</v>
      </c>
      <c r="J7" s="84" t="n">
        <v>35.4</v>
      </c>
      <c r="K7" s="84" t="n">
        <v>35.6</v>
      </c>
      <c r="L7" s="84" t="n">
        <v>37.4</v>
      </c>
      <c r="M7" s="84" t="n">
        <v>38.5</v>
      </c>
      <c r="N7" s="84" t="n">
        <v>41.3</v>
      </c>
      <c r="O7" s="84" t="n">
        <v>40.4</v>
      </c>
      <c r="P7" s="84" t="n">
        <v>40</v>
      </c>
      <c r="Q7" s="84" t="n">
        <v>42.7</v>
      </c>
      <c r="R7" s="84" t="n">
        <v>46.1</v>
      </c>
      <c r="S7" s="84" t="n">
        <f aca="false">(R7-D7)/(R7)*(100)</f>
        <v>29.9349240780911</v>
      </c>
      <c r="T7" s="84" t="n">
        <f aca="false">(R7-Q7)/(R7)*(100)</f>
        <v>7.37527114967462</v>
      </c>
      <c r="U7" s="74"/>
      <c r="V7" s="74"/>
      <c r="W7" s="74"/>
      <c r="X7" s="74"/>
      <c r="Y7" s="74"/>
      <c r="Z7" s="74"/>
    </row>
    <row r="8" customFormat="false" ht="20.25" hidden="false" customHeight="false" outlineLevel="0" collapsed="false">
      <c r="A8" s="74"/>
      <c r="B8" s="81" t="n">
        <v>110307</v>
      </c>
      <c r="C8" s="82" t="s">
        <v>122</v>
      </c>
      <c r="D8" s="83" t="n">
        <v>28</v>
      </c>
      <c r="E8" s="84" t="n">
        <v>29.5</v>
      </c>
      <c r="F8" s="84" t="n">
        <v>31.2</v>
      </c>
      <c r="G8" s="84" t="n">
        <v>32.9</v>
      </c>
      <c r="H8" s="84" t="n">
        <v>33.3</v>
      </c>
      <c r="I8" s="84" t="n">
        <v>32.4</v>
      </c>
      <c r="J8" s="84" t="n">
        <v>33.5</v>
      </c>
      <c r="K8" s="84" t="n">
        <v>35</v>
      </c>
      <c r="L8" s="84" t="n">
        <v>37.2</v>
      </c>
      <c r="M8" s="84" t="n">
        <v>39.9</v>
      </c>
      <c r="N8" s="84" t="n">
        <v>41.6</v>
      </c>
      <c r="O8" s="84" t="n">
        <v>42.1</v>
      </c>
      <c r="P8" s="84" t="n">
        <v>42.3</v>
      </c>
      <c r="Q8" s="84" t="n">
        <v>43.8</v>
      </c>
      <c r="R8" s="84" t="n">
        <v>45.4</v>
      </c>
      <c r="S8" s="84" t="n">
        <f aca="false">(R8-D8)/(R8)*(100)</f>
        <v>38.3259911894273</v>
      </c>
      <c r="T8" s="84" t="n">
        <f aca="false">(R8-Q8)/(R8)*(100)</f>
        <v>3.52422907488987</v>
      </c>
      <c r="U8" s="74"/>
      <c r="V8" s="74"/>
      <c r="W8" s="74"/>
      <c r="X8" s="74"/>
      <c r="Y8" s="74"/>
      <c r="Z8" s="74"/>
    </row>
    <row r="9" customFormat="false" ht="20.25" hidden="false" customHeight="false" outlineLevel="0" collapsed="false">
      <c r="A9" s="74"/>
      <c r="B9" s="81" t="n">
        <v>110308</v>
      </c>
      <c r="C9" s="82" t="s">
        <v>122</v>
      </c>
      <c r="D9" s="83" t="n">
        <v>27.4</v>
      </c>
      <c r="E9" s="84" t="n">
        <v>28.6</v>
      </c>
      <c r="F9" s="84" t="n">
        <v>29.5</v>
      </c>
      <c r="G9" s="84" t="n">
        <v>31.4</v>
      </c>
      <c r="H9" s="84" t="n">
        <v>33.5</v>
      </c>
      <c r="I9" s="84" t="n">
        <v>31.5</v>
      </c>
      <c r="J9" s="84" t="n">
        <v>31.5</v>
      </c>
      <c r="K9" s="84" t="n">
        <v>33.47</v>
      </c>
      <c r="L9" s="84" t="n">
        <v>35.4</v>
      </c>
      <c r="M9" s="84" t="n">
        <v>37.4</v>
      </c>
      <c r="N9" s="84" t="n">
        <v>40.3</v>
      </c>
      <c r="O9" s="84" t="n">
        <v>41.2</v>
      </c>
      <c r="P9" s="84" t="n">
        <v>41.2</v>
      </c>
      <c r="Q9" s="84" t="n">
        <v>44</v>
      </c>
      <c r="R9" s="84" t="n">
        <v>45.8</v>
      </c>
      <c r="S9" s="84" t="n">
        <f aca="false">(R9-D9)/(R9)*(100)</f>
        <v>40.174672489083</v>
      </c>
      <c r="T9" s="84" t="n">
        <f aca="false">(R9-Q9)/(R9)*(100)</f>
        <v>3.93013100436681</v>
      </c>
      <c r="U9" s="74"/>
      <c r="V9" s="74"/>
      <c r="W9" s="74"/>
      <c r="X9" s="74"/>
      <c r="Y9" s="74"/>
      <c r="Z9" s="74"/>
    </row>
    <row r="10" customFormat="false" ht="20.25" hidden="false" customHeight="false" outlineLevel="0" collapsed="false">
      <c r="A10" s="74"/>
      <c r="B10" s="81" t="n">
        <v>110309</v>
      </c>
      <c r="C10" s="82" t="s">
        <v>122</v>
      </c>
      <c r="D10" s="83" t="n">
        <v>34.7</v>
      </c>
      <c r="E10" s="84" t="n">
        <v>36.5</v>
      </c>
      <c r="F10" s="84" t="n">
        <v>38.9</v>
      </c>
      <c r="G10" s="84" t="n">
        <v>41.8</v>
      </c>
      <c r="H10" s="84" t="n">
        <v>42.8</v>
      </c>
      <c r="I10" s="84" t="n">
        <v>42.3</v>
      </c>
      <c r="J10" s="84" t="n">
        <v>46.6</v>
      </c>
      <c r="K10" s="84" t="n">
        <v>43.6</v>
      </c>
      <c r="L10" s="84" t="n">
        <v>45.6</v>
      </c>
      <c r="M10" s="84" t="n">
        <v>46.4</v>
      </c>
      <c r="N10" s="84" t="n">
        <v>47.3</v>
      </c>
      <c r="O10" s="84" t="n">
        <v>48.4</v>
      </c>
      <c r="P10" s="84" t="n">
        <v>48.2</v>
      </c>
      <c r="Q10" s="84" t="n">
        <v>49.1</v>
      </c>
      <c r="R10" s="84" t="n">
        <v>50.2</v>
      </c>
      <c r="S10" s="84" t="n">
        <f aca="false">(R10-D10)/(R10)*(100)</f>
        <v>30.8764940239044</v>
      </c>
      <c r="T10" s="84" t="n">
        <f aca="false">(R10-Q10)/(R10)*(100)</f>
        <v>2.19123505976096</v>
      </c>
      <c r="U10" s="74"/>
      <c r="V10" s="74"/>
      <c r="W10" s="74"/>
      <c r="X10" s="74"/>
      <c r="Y10" s="74"/>
      <c r="Z10" s="74"/>
    </row>
    <row r="11" customFormat="false" ht="20.25" hidden="false" customHeight="false" outlineLevel="0" collapsed="false">
      <c r="A11" s="74"/>
      <c r="B11" s="81" t="n">
        <v>110310</v>
      </c>
      <c r="C11" s="82" t="s">
        <v>122</v>
      </c>
      <c r="D11" s="83" t="n">
        <v>30.7</v>
      </c>
      <c r="E11" s="84" t="n">
        <v>30.2</v>
      </c>
      <c r="F11" s="84" t="n">
        <v>33</v>
      </c>
      <c r="G11" s="84" t="n">
        <v>34.5</v>
      </c>
      <c r="H11" s="84" t="n">
        <v>35.9</v>
      </c>
      <c r="I11" s="84" t="n">
        <v>34.1</v>
      </c>
      <c r="J11" s="84" t="n">
        <v>36.2</v>
      </c>
      <c r="K11" s="84" t="n">
        <v>36.8</v>
      </c>
      <c r="L11" s="84" t="n">
        <v>37.6</v>
      </c>
      <c r="M11" s="84" t="n">
        <v>39.9</v>
      </c>
      <c r="N11" s="84" t="n">
        <v>38.5</v>
      </c>
      <c r="O11" s="84" t="n">
        <v>39.1</v>
      </c>
      <c r="P11" s="84" t="n">
        <v>37.4</v>
      </c>
      <c r="Q11" s="84" t="n">
        <v>39.1</v>
      </c>
      <c r="R11" s="84" t="n">
        <v>45.4</v>
      </c>
      <c r="S11" s="84" t="n">
        <f aca="false">(R11-D11)/(R11)*(100)</f>
        <v>32.3788546255507</v>
      </c>
      <c r="T11" s="84" t="n">
        <f aca="false">(R11-Q11)/(R11)*(100)</f>
        <v>13.8766519823789</v>
      </c>
      <c r="U11" s="74"/>
      <c r="V11" s="74"/>
      <c r="W11" s="74"/>
      <c r="X11" s="74"/>
      <c r="Y11" s="74"/>
      <c r="Z11" s="74"/>
    </row>
    <row r="12" customFormat="false" ht="20.25" hidden="false" customHeight="false" outlineLevel="0" collapsed="false">
      <c r="A12" s="74"/>
      <c r="B12" s="81" t="n">
        <v>110311</v>
      </c>
      <c r="C12" s="82" t="s">
        <v>122</v>
      </c>
      <c r="D12" s="83" t="n">
        <v>27.8</v>
      </c>
      <c r="E12" s="84" t="n">
        <v>28.3</v>
      </c>
      <c r="F12" s="84" t="n">
        <v>29.2</v>
      </c>
      <c r="G12" s="84" t="n">
        <v>30.8</v>
      </c>
      <c r="H12" s="84" t="n">
        <v>31</v>
      </c>
      <c r="I12" s="84" t="n">
        <v>30.6</v>
      </c>
      <c r="J12" s="84" t="n">
        <v>32</v>
      </c>
      <c r="K12" s="84" t="n">
        <v>32.1</v>
      </c>
      <c r="L12" s="84" t="n">
        <v>33.9</v>
      </c>
      <c r="M12" s="84" t="n">
        <v>34.9</v>
      </c>
      <c r="N12" s="84" t="n">
        <v>36.3</v>
      </c>
      <c r="O12" s="84" t="n">
        <v>37.4</v>
      </c>
      <c r="P12" s="84" t="n">
        <v>36.2</v>
      </c>
      <c r="Q12" s="84" t="n">
        <v>38.6</v>
      </c>
      <c r="R12" s="84" t="n">
        <v>37.6</v>
      </c>
      <c r="S12" s="84" t="n">
        <f aca="false">(R12-D12)/(R12)*(100)</f>
        <v>26.063829787234</v>
      </c>
      <c r="T12" s="84" t="n">
        <f aca="false">(R12-Q12)/(R12)*(100)</f>
        <v>-2.65957446808511</v>
      </c>
      <c r="U12" s="74"/>
      <c r="V12" s="74"/>
      <c r="W12" s="74"/>
      <c r="X12" s="74"/>
      <c r="Y12" s="74"/>
      <c r="Z12" s="74"/>
    </row>
    <row r="13" customFormat="false" ht="20.25" hidden="false" customHeight="false" outlineLevel="0" collapsed="false">
      <c r="A13" s="74"/>
      <c r="B13" s="81" t="n">
        <v>110312</v>
      </c>
      <c r="C13" s="82" t="s">
        <v>122</v>
      </c>
      <c r="D13" s="83" t="n">
        <v>27.5</v>
      </c>
      <c r="E13" s="84" t="n">
        <v>28.3</v>
      </c>
      <c r="F13" s="84" t="n">
        <v>30</v>
      </c>
      <c r="G13" s="84" t="n">
        <v>31.6</v>
      </c>
      <c r="H13" s="84" t="n">
        <v>32</v>
      </c>
      <c r="I13" s="84" t="n">
        <v>32.3</v>
      </c>
      <c r="J13" s="84" t="n">
        <v>33</v>
      </c>
      <c r="K13" s="84" t="n">
        <v>33</v>
      </c>
      <c r="L13" s="84" t="n">
        <v>33.7</v>
      </c>
      <c r="M13" s="84" t="n">
        <v>34.7</v>
      </c>
      <c r="N13" s="84" t="n">
        <v>34.9</v>
      </c>
      <c r="O13" s="84" t="n">
        <v>34.5</v>
      </c>
      <c r="P13" s="84" t="n">
        <v>34.6</v>
      </c>
      <c r="Q13" s="84" t="n">
        <v>35.2</v>
      </c>
      <c r="R13" s="84" t="n">
        <v>33.9</v>
      </c>
      <c r="S13" s="84" t="n">
        <f aca="false">(R13-D13)/(R13)*(100)</f>
        <v>18.8790560471976</v>
      </c>
      <c r="T13" s="84" t="n">
        <f aca="false">(R13-Q13)/(R13)*(100)</f>
        <v>-3.83480825958703</v>
      </c>
      <c r="U13" s="74"/>
      <c r="V13" s="74"/>
      <c r="W13" s="74"/>
      <c r="X13" s="74"/>
      <c r="Y13" s="74"/>
      <c r="Z13" s="74"/>
    </row>
    <row r="14" customFormat="false" ht="20.25" hidden="false" customHeight="false" outlineLevel="0" collapsed="false">
      <c r="A14" s="74"/>
      <c r="B14" s="81" t="n">
        <v>110313</v>
      </c>
      <c r="C14" s="82" t="s">
        <v>122</v>
      </c>
      <c r="D14" s="83" t="n">
        <v>29.8</v>
      </c>
      <c r="E14" s="84" t="n">
        <v>30.7</v>
      </c>
      <c r="F14" s="84" t="n">
        <v>33.3</v>
      </c>
      <c r="G14" s="84" t="n">
        <v>36.5</v>
      </c>
      <c r="H14" s="84" t="n">
        <v>37.5</v>
      </c>
      <c r="I14" s="84" t="n">
        <v>39.2</v>
      </c>
      <c r="J14" s="84" t="n">
        <v>39.2</v>
      </c>
      <c r="K14" s="84" t="n">
        <v>39.1</v>
      </c>
      <c r="L14" s="84" t="n">
        <v>41.4</v>
      </c>
      <c r="M14" s="84" t="n">
        <v>43.6</v>
      </c>
      <c r="N14" s="84" t="n">
        <v>40.5</v>
      </c>
      <c r="O14" s="84" t="n">
        <v>36.1</v>
      </c>
      <c r="P14" s="84" t="n">
        <v>32.9</v>
      </c>
      <c r="Q14" s="84" t="n">
        <v>36.7</v>
      </c>
      <c r="R14" s="84" t="n">
        <v>28.2</v>
      </c>
      <c r="S14" s="84" t="n">
        <f aca="false">(R14-D14)/(R14)*(100)</f>
        <v>-5.67375886524823</v>
      </c>
      <c r="T14" s="84" t="n">
        <f aca="false">(R14-Q14)/(R14)*(100)</f>
        <v>-30.1418439716312</v>
      </c>
      <c r="U14" s="74"/>
      <c r="V14" s="74"/>
      <c r="W14" s="74"/>
      <c r="X14" s="74"/>
      <c r="Y14" s="74"/>
      <c r="Z14" s="74"/>
    </row>
    <row r="15" customFormat="false" ht="20.25" hidden="false" customHeight="false" outlineLevel="0" collapsed="false">
      <c r="A15" s="74"/>
      <c r="B15" s="81" t="n">
        <v>110314</v>
      </c>
      <c r="C15" s="82" t="s">
        <v>122</v>
      </c>
      <c r="D15" s="83" t="n">
        <v>32.1</v>
      </c>
      <c r="E15" s="84" t="n">
        <v>34.8</v>
      </c>
      <c r="F15" s="84" t="n">
        <v>37.2</v>
      </c>
      <c r="G15" s="84" t="n">
        <v>39.2</v>
      </c>
      <c r="H15" s="84" t="n">
        <v>39.9</v>
      </c>
      <c r="I15" s="84" t="n">
        <v>39.3</v>
      </c>
      <c r="J15" s="84" t="n">
        <v>41.8</v>
      </c>
      <c r="K15" s="84" t="n">
        <v>42.8</v>
      </c>
      <c r="L15" s="84" t="n">
        <v>45.4</v>
      </c>
      <c r="M15" s="84" t="n">
        <v>46.8</v>
      </c>
      <c r="N15" s="84" t="n">
        <v>47.7</v>
      </c>
      <c r="O15" s="84" t="n">
        <v>48.1</v>
      </c>
      <c r="P15" s="84" t="n">
        <v>48.3</v>
      </c>
      <c r="Q15" s="84" t="n">
        <v>48</v>
      </c>
      <c r="R15" s="84" t="n">
        <v>47.2</v>
      </c>
      <c r="S15" s="84" t="n">
        <f aca="false">(R15-D15)/(R15)*(100)</f>
        <v>31.9915254237288</v>
      </c>
      <c r="T15" s="84" t="n">
        <f aca="false">(R15-Q15)/(R15)*(100)</f>
        <v>-1.69491525423728</v>
      </c>
      <c r="U15" s="74"/>
      <c r="V15" s="74"/>
      <c r="W15" s="74"/>
      <c r="X15" s="74"/>
      <c r="Y15" s="74"/>
      <c r="Z15" s="74"/>
    </row>
    <row r="16" customFormat="false" ht="20.25" hidden="false" customHeight="false" outlineLevel="0" collapsed="false">
      <c r="A16" s="74"/>
      <c r="B16" s="81" t="n">
        <v>110315</v>
      </c>
      <c r="C16" s="82" t="s">
        <v>122</v>
      </c>
      <c r="D16" s="83" t="n">
        <v>30.1</v>
      </c>
      <c r="E16" s="84" t="n">
        <v>31</v>
      </c>
      <c r="F16" s="84" t="n">
        <v>32.2</v>
      </c>
      <c r="G16" s="84" t="n">
        <v>34.4</v>
      </c>
      <c r="H16" s="84" t="n">
        <v>35.3</v>
      </c>
      <c r="I16" s="84" t="n">
        <v>34.8</v>
      </c>
      <c r="J16" s="84" t="n">
        <v>33.6</v>
      </c>
      <c r="K16" s="84" t="n">
        <v>32.9</v>
      </c>
      <c r="L16" s="84" t="n">
        <v>34.1</v>
      </c>
      <c r="M16" s="84" t="n">
        <v>35.9</v>
      </c>
      <c r="N16" s="84" t="n">
        <v>34.6</v>
      </c>
      <c r="O16" s="84" t="n">
        <v>36</v>
      </c>
      <c r="P16" s="84" t="n">
        <v>35.5</v>
      </c>
      <c r="Q16" s="84" t="n">
        <v>30.3</v>
      </c>
      <c r="R16" s="84" t="n">
        <v>27</v>
      </c>
      <c r="S16" s="84" t="n">
        <f aca="false">(R16-D16)/(R16)*(100)</f>
        <v>-11.4814814814815</v>
      </c>
      <c r="T16" s="84" t="n">
        <f aca="false">(R16-Q16)/(R16)*(100)</f>
        <v>-12.2222222222222</v>
      </c>
      <c r="U16" s="74"/>
      <c r="V16" s="74"/>
      <c r="W16" s="74"/>
      <c r="X16" s="74"/>
      <c r="Y16" s="74"/>
      <c r="Z16" s="74"/>
    </row>
    <row r="17" customFormat="false" ht="20.25" hidden="false" customHeight="false" outlineLevel="0" collapsed="false">
      <c r="A17" s="74"/>
      <c r="B17" s="81" t="n">
        <v>110316</v>
      </c>
      <c r="C17" s="82" t="s">
        <v>122</v>
      </c>
      <c r="D17" s="83" t="n">
        <v>30.9</v>
      </c>
      <c r="E17" s="84" t="n">
        <v>30.9</v>
      </c>
      <c r="F17" s="84" t="n">
        <v>32.3</v>
      </c>
      <c r="G17" s="84" t="n">
        <v>33.6</v>
      </c>
      <c r="H17" s="84" t="n">
        <v>33.7</v>
      </c>
      <c r="I17" s="84" t="n">
        <v>33.6</v>
      </c>
      <c r="J17" s="84" t="n">
        <v>34.4</v>
      </c>
      <c r="K17" s="84" t="n">
        <v>34.6</v>
      </c>
      <c r="L17" s="84" t="n">
        <v>38.6</v>
      </c>
      <c r="M17" s="84" t="n">
        <v>40.7</v>
      </c>
      <c r="N17" s="84" t="n">
        <v>42.8</v>
      </c>
      <c r="O17" s="84" t="n">
        <v>42.5</v>
      </c>
      <c r="P17" s="84" t="n">
        <v>42.5</v>
      </c>
      <c r="Q17" s="84" t="n">
        <v>43.9</v>
      </c>
      <c r="R17" s="84" t="n">
        <v>46.3</v>
      </c>
      <c r="S17" s="84" t="n">
        <f aca="false">(R17-D17)/(R17)*(100)</f>
        <v>33.2613390928726</v>
      </c>
      <c r="T17" s="84" t="n">
        <f aca="false">(R17-Q17)/(R17)*(100)</f>
        <v>5.18358531317494</v>
      </c>
      <c r="U17" s="74"/>
      <c r="V17" s="74"/>
      <c r="W17" s="74"/>
      <c r="X17" s="74"/>
      <c r="Y17" s="74"/>
      <c r="Z17" s="74"/>
    </row>
    <row r="18" customFormat="false" ht="20.25" hidden="false" customHeight="false" outlineLevel="0" collapsed="false">
      <c r="A18" s="74"/>
      <c r="B18" s="81" t="n">
        <v>110317</v>
      </c>
      <c r="C18" s="82" t="s">
        <v>122</v>
      </c>
      <c r="D18" s="83" t="n">
        <v>29.8</v>
      </c>
      <c r="E18" s="84" t="n">
        <v>30.2</v>
      </c>
      <c r="F18" s="84" t="n">
        <v>33.3</v>
      </c>
      <c r="G18" s="84" t="n">
        <v>34.4</v>
      </c>
      <c r="H18" s="84" t="n">
        <v>33.7</v>
      </c>
      <c r="I18" s="84" t="n">
        <v>33.8</v>
      </c>
      <c r="J18" s="84" t="n">
        <v>35.4</v>
      </c>
      <c r="K18" s="84" t="n">
        <v>37.2</v>
      </c>
      <c r="L18" s="84" t="n">
        <v>40.2</v>
      </c>
      <c r="M18" s="84" t="n">
        <v>44</v>
      </c>
      <c r="N18" s="84" t="n">
        <v>44.5</v>
      </c>
      <c r="O18" s="84" t="n">
        <v>45.4</v>
      </c>
      <c r="P18" s="84" t="n">
        <v>46.1</v>
      </c>
      <c r="Q18" s="84" t="n">
        <v>47.8</v>
      </c>
      <c r="R18" s="84" t="n">
        <v>49.3</v>
      </c>
      <c r="S18" s="84" t="n">
        <f aca="false">(R18-D18)/(R18)*(100)</f>
        <v>39.553752535497</v>
      </c>
      <c r="T18" s="84" t="n">
        <f aca="false">(R18-Q18)/(R18)*(100)</f>
        <v>3.04259634888438</v>
      </c>
      <c r="U18" s="74"/>
      <c r="V18" s="74"/>
      <c r="W18" s="74"/>
      <c r="X18" s="74"/>
      <c r="Y18" s="74"/>
      <c r="Z18" s="74"/>
    </row>
    <row r="19" customFormat="false" ht="20.25" hidden="false" customHeight="false" outlineLevel="0" collapsed="false">
      <c r="A19" s="74"/>
      <c r="B19" s="81" t="n">
        <v>110318</v>
      </c>
      <c r="C19" s="82" t="s">
        <v>122</v>
      </c>
      <c r="D19" s="83" t="n">
        <v>27.5</v>
      </c>
      <c r="E19" s="84" t="n">
        <v>28.9</v>
      </c>
      <c r="F19" s="84" t="n">
        <v>31.1</v>
      </c>
      <c r="G19" s="84" t="n">
        <v>29.7</v>
      </c>
      <c r="H19" s="84" t="n">
        <v>31.2</v>
      </c>
      <c r="I19" s="84" t="n">
        <v>32.3</v>
      </c>
      <c r="J19" s="84" t="n">
        <v>33.4</v>
      </c>
      <c r="K19" s="84" t="n">
        <v>33.7</v>
      </c>
      <c r="L19" s="84" t="n">
        <v>36.3</v>
      </c>
      <c r="M19" s="84" t="n">
        <v>38.6</v>
      </c>
      <c r="N19" s="84" t="n">
        <v>38.8</v>
      </c>
      <c r="O19" s="84" t="n">
        <v>40.5</v>
      </c>
      <c r="P19" s="84" t="n">
        <v>41.1</v>
      </c>
      <c r="Q19" s="84" t="n">
        <v>43.4</v>
      </c>
      <c r="R19" s="84" t="n">
        <v>45.1</v>
      </c>
      <c r="S19" s="84" t="n">
        <f aca="false">(R19-D19)/(R19)*(100)</f>
        <v>39.0243902439024</v>
      </c>
      <c r="T19" s="84" t="n">
        <f aca="false">(R19-Q19)/(R19)*(100)</f>
        <v>3.76940133037695</v>
      </c>
      <c r="U19" s="74"/>
      <c r="V19" s="74"/>
      <c r="W19" s="74"/>
      <c r="X19" s="74"/>
      <c r="Y19" s="74"/>
      <c r="Z19" s="74"/>
    </row>
    <row r="20" customFormat="false" ht="20.25" hidden="false" customHeight="false" outlineLevel="0" collapsed="false">
      <c r="A20" s="74"/>
      <c r="B20" s="81" t="n">
        <v>110319</v>
      </c>
      <c r="C20" s="82" t="s">
        <v>122</v>
      </c>
      <c r="D20" s="83" t="n">
        <v>31.9</v>
      </c>
      <c r="E20" s="84" t="n">
        <v>32.2</v>
      </c>
      <c r="F20" s="84" t="n">
        <v>34.2</v>
      </c>
      <c r="G20" s="84" t="n">
        <v>33.7</v>
      </c>
      <c r="H20" s="84" t="n">
        <v>35.2</v>
      </c>
      <c r="I20" s="84" t="n">
        <v>35.2</v>
      </c>
      <c r="J20" s="84" t="n">
        <v>35.4</v>
      </c>
      <c r="K20" s="84" t="n">
        <v>37.5</v>
      </c>
      <c r="L20" s="84" t="n">
        <v>40.4</v>
      </c>
      <c r="M20" s="84" t="n">
        <v>40.9</v>
      </c>
      <c r="N20" s="84" t="n">
        <v>41.7</v>
      </c>
      <c r="O20" s="84" t="n">
        <v>42.9</v>
      </c>
      <c r="P20" s="84" t="n">
        <v>44.4</v>
      </c>
      <c r="Q20" s="84" t="n">
        <v>46.2</v>
      </c>
      <c r="R20" s="84" t="n">
        <v>46</v>
      </c>
      <c r="S20" s="84" t="n">
        <f aca="false">(R20-D20)/(R20)*(100)</f>
        <v>30.6521739130435</v>
      </c>
      <c r="T20" s="84" t="n">
        <f aca="false">(R20-Q20)/(R20)*(100)</f>
        <v>-0.434782608695658</v>
      </c>
      <c r="U20" s="74"/>
      <c r="V20" s="74"/>
      <c r="W20" s="74"/>
      <c r="X20" s="74"/>
      <c r="Y20" s="74"/>
      <c r="Z20" s="74"/>
    </row>
    <row r="21" customFormat="false" ht="20.25" hidden="false" customHeight="false" outlineLevel="0" collapsed="false">
      <c r="A21" s="74"/>
      <c r="B21" s="81" t="n">
        <v>110320</v>
      </c>
      <c r="C21" s="82" t="s">
        <v>122</v>
      </c>
      <c r="D21" s="83" t="n">
        <v>31</v>
      </c>
      <c r="E21" s="84" t="n">
        <v>33.8</v>
      </c>
      <c r="F21" s="84" t="n">
        <v>33.2</v>
      </c>
      <c r="G21" s="84" t="n">
        <v>33.3</v>
      </c>
      <c r="H21" s="84" t="n">
        <v>35.8</v>
      </c>
      <c r="I21" s="84" t="n">
        <v>35.7</v>
      </c>
      <c r="J21" s="84" t="n">
        <v>35.4</v>
      </c>
      <c r="K21" s="84" t="n">
        <v>32.9</v>
      </c>
      <c r="L21" s="84" t="n">
        <v>34.2</v>
      </c>
      <c r="M21" s="84" t="n">
        <v>35</v>
      </c>
      <c r="N21" s="84" t="n">
        <v>35.14</v>
      </c>
      <c r="O21" s="84" t="n">
        <v>34.5</v>
      </c>
      <c r="P21" s="84" t="n">
        <v>34.4</v>
      </c>
      <c r="Q21" s="84" t="n">
        <v>35.6</v>
      </c>
      <c r="R21" s="84" t="n">
        <v>31.4</v>
      </c>
      <c r="S21" s="84" t="n">
        <f aca="false">(R21-D21)/(R21)*(100)</f>
        <v>1.27388535031847</v>
      </c>
      <c r="T21" s="84" t="n">
        <f aca="false">(R21-Q21)/(R21)*(100)</f>
        <v>-13.375796178344</v>
      </c>
      <c r="U21" s="74"/>
      <c r="V21" s="74"/>
      <c r="W21" s="74"/>
      <c r="X21" s="74"/>
      <c r="Y21" s="74"/>
      <c r="Z21" s="74"/>
    </row>
    <row r="22" customFormat="false" ht="20.25" hidden="false" customHeight="false" outlineLevel="0" collapsed="false">
      <c r="A22" s="74"/>
      <c r="B22" s="81" t="n">
        <v>110321</v>
      </c>
      <c r="C22" s="82" t="s">
        <v>122</v>
      </c>
      <c r="D22" s="83" t="n">
        <v>31.7</v>
      </c>
      <c r="E22" s="84" t="n">
        <v>29.2</v>
      </c>
      <c r="F22" s="84" t="n">
        <v>33.5</v>
      </c>
      <c r="G22" s="84" t="n">
        <v>35.6</v>
      </c>
      <c r="H22" s="84" t="n">
        <v>36.4</v>
      </c>
      <c r="I22" s="84" t="n">
        <v>34.3</v>
      </c>
      <c r="J22" s="84" t="n">
        <v>34.6</v>
      </c>
      <c r="K22" s="84" t="n">
        <v>35.4</v>
      </c>
      <c r="L22" s="84" t="n">
        <v>38.1</v>
      </c>
      <c r="M22" s="84" t="n">
        <v>39.4</v>
      </c>
      <c r="N22" s="84" t="n">
        <v>43.2</v>
      </c>
      <c r="O22" s="84" t="n">
        <v>44.1</v>
      </c>
      <c r="P22" s="84" t="n">
        <v>44.4</v>
      </c>
      <c r="Q22" s="84" t="n">
        <v>46.5</v>
      </c>
      <c r="R22" s="84" t="n">
        <v>47.2</v>
      </c>
      <c r="S22" s="84" t="n">
        <f aca="false">(R22-D22)/(R22)*(100)</f>
        <v>32.8389830508475</v>
      </c>
      <c r="T22" s="84" t="n">
        <f aca="false">(R22-Q22)/(R22)*(100)</f>
        <v>1.48305084745763</v>
      </c>
      <c r="U22" s="74"/>
      <c r="V22" s="74"/>
      <c r="W22" s="74"/>
      <c r="X22" s="74"/>
      <c r="Y22" s="74"/>
      <c r="Z22" s="74"/>
    </row>
    <row r="23" customFormat="false" ht="20.25" hidden="false" customHeight="false" outlineLevel="0" collapsed="false">
      <c r="A23" s="74"/>
      <c r="B23" s="81" t="n">
        <v>110322</v>
      </c>
      <c r="C23" s="82" t="s">
        <v>122</v>
      </c>
      <c r="D23" s="83" t="n">
        <v>28.4</v>
      </c>
      <c r="E23" s="84" t="n">
        <v>29.2</v>
      </c>
      <c r="F23" s="84" t="n">
        <v>31</v>
      </c>
      <c r="G23" s="84" t="n">
        <v>31.1</v>
      </c>
      <c r="H23" s="84" t="n">
        <v>32.8</v>
      </c>
      <c r="I23" s="84" t="n">
        <v>33.4</v>
      </c>
      <c r="J23" s="84" t="n">
        <v>35.5</v>
      </c>
      <c r="K23" s="84" t="n">
        <v>36.2</v>
      </c>
      <c r="L23" s="84" t="n">
        <v>39.2</v>
      </c>
      <c r="M23" s="84" t="n">
        <v>40.5</v>
      </c>
      <c r="N23" s="84" t="n">
        <v>39.9</v>
      </c>
      <c r="O23" s="84" t="n">
        <v>40.3</v>
      </c>
      <c r="P23" s="84" t="n">
        <v>41.1</v>
      </c>
      <c r="Q23" s="84" t="n">
        <v>42.7</v>
      </c>
      <c r="R23" s="84" t="n">
        <v>44.2</v>
      </c>
      <c r="S23" s="84" t="n">
        <f aca="false">(R23-D23)/(R23)*(100)</f>
        <v>35.7466063348416</v>
      </c>
      <c r="T23" s="84" t="n">
        <f aca="false">(R23-Q23)/(R23)*(100)</f>
        <v>3.39366515837104</v>
      </c>
      <c r="U23" s="74"/>
      <c r="V23" s="74"/>
      <c r="W23" s="74"/>
      <c r="X23" s="74"/>
      <c r="Y23" s="74"/>
      <c r="Z23" s="74"/>
    </row>
    <row r="24" customFormat="false" ht="20.25" hidden="false" customHeight="false" outlineLevel="0" collapsed="false">
      <c r="A24" s="74"/>
      <c r="B24" s="81" t="n">
        <v>110323</v>
      </c>
      <c r="C24" s="82" t="s">
        <v>122</v>
      </c>
      <c r="D24" s="83" t="n">
        <v>26.5</v>
      </c>
      <c r="E24" s="84" t="n">
        <v>27.9</v>
      </c>
      <c r="F24" s="84" t="n">
        <v>29</v>
      </c>
      <c r="G24" s="84" t="n">
        <v>28.2</v>
      </c>
      <c r="H24" s="84" t="n">
        <v>30.4</v>
      </c>
      <c r="I24" s="84" t="n">
        <v>30.3</v>
      </c>
      <c r="J24" s="84" t="n">
        <v>31.9</v>
      </c>
      <c r="K24" s="84" t="n">
        <v>33.7</v>
      </c>
      <c r="L24" s="84" t="n">
        <v>36.1</v>
      </c>
      <c r="M24" s="84" t="n">
        <v>38</v>
      </c>
      <c r="N24" s="84" t="n">
        <v>39.3</v>
      </c>
      <c r="O24" s="84" t="n">
        <v>39.6</v>
      </c>
      <c r="P24" s="84" t="n">
        <v>41.1</v>
      </c>
      <c r="Q24" s="84" t="n">
        <v>42.8</v>
      </c>
      <c r="R24" s="84" t="n">
        <v>40.3</v>
      </c>
      <c r="S24" s="84" t="n">
        <f aca="false">(R24-D24)/(R24)*(100)</f>
        <v>34.24317617866</v>
      </c>
      <c r="T24" s="84" t="n">
        <f aca="false">(R24-Q24)/(R24)*(100)</f>
        <v>-6.20347394540943</v>
      </c>
      <c r="U24" s="74"/>
      <c r="V24" s="74"/>
      <c r="W24" s="74"/>
      <c r="X24" s="74"/>
      <c r="Y24" s="74"/>
      <c r="Z24" s="74"/>
    </row>
    <row r="25" customFormat="false" ht="20.25" hidden="false" customHeight="false" outlineLevel="0" collapsed="false">
      <c r="A25" s="74"/>
      <c r="B25" s="81" t="n">
        <v>110324</v>
      </c>
      <c r="C25" s="82" t="s">
        <v>122</v>
      </c>
      <c r="D25" s="83" t="n">
        <v>31.4</v>
      </c>
      <c r="E25" s="84" t="n">
        <v>32.6</v>
      </c>
      <c r="F25" s="84" t="n">
        <v>34.5</v>
      </c>
      <c r="G25" s="84" t="n">
        <v>33.8</v>
      </c>
      <c r="H25" s="84" t="n">
        <v>34.7</v>
      </c>
      <c r="I25" s="84" t="n">
        <v>35</v>
      </c>
      <c r="J25" s="84" t="n">
        <v>34.8</v>
      </c>
      <c r="K25" s="84" t="n">
        <v>38.3</v>
      </c>
      <c r="L25" s="84" t="n">
        <v>39</v>
      </c>
      <c r="M25" s="84" t="n">
        <v>41</v>
      </c>
      <c r="N25" s="84" t="n">
        <v>42.9</v>
      </c>
      <c r="O25" s="84" t="n">
        <v>43.1</v>
      </c>
      <c r="P25" s="84" t="n">
        <v>43.9</v>
      </c>
      <c r="Q25" s="84" t="n">
        <v>46.1</v>
      </c>
      <c r="R25" s="84" t="n">
        <v>46.2</v>
      </c>
      <c r="S25" s="84" t="n">
        <f aca="false">(R25-D25)/(R25)*(100)</f>
        <v>32.0346320346321</v>
      </c>
      <c r="T25" s="84" t="n">
        <f aca="false">(R25-Q25)/(R25)*(100)</f>
        <v>0.21645021645022</v>
      </c>
      <c r="U25" s="74"/>
      <c r="V25" s="74"/>
      <c r="W25" s="74"/>
      <c r="X25" s="74"/>
      <c r="Y25" s="74"/>
      <c r="Z25" s="74"/>
    </row>
    <row r="26" customFormat="false" ht="20.25" hidden="false" customHeight="false" outlineLevel="0" collapsed="false">
      <c r="A26" s="74"/>
      <c r="B26" s="81" t="n">
        <v>110325</v>
      </c>
      <c r="C26" s="82" t="s">
        <v>122</v>
      </c>
      <c r="D26" s="83" t="n">
        <v>27.1</v>
      </c>
      <c r="E26" s="84" t="n">
        <v>28.4</v>
      </c>
      <c r="F26" s="84" t="n">
        <v>30.4</v>
      </c>
      <c r="G26" s="84" t="n">
        <v>29.7</v>
      </c>
      <c r="H26" s="84" t="n">
        <v>31.8</v>
      </c>
      <c r="I26" s="84" t="n">
        <v>30.7</v>
      </c>
      <c r="J26" s="84" t="n">
        <v>31.2</v>
      </c>
      <c r="K26" s="84" t="n">
        <v>31.2</v>
      </c>
      <c r="L26" s="84" t="n">
        <v>31.4</v>
      </c>
      <c r="M26" s="84" t="n">
        <v>32.7</v>
      </c>
      <c r="N26" s="84" t="n">
        <v>34.7</v>
      </c>
      <c r="O26" s="84" t="n">
        <v>36.1</v>
      </c>
      <c r="P26" s="84" t="n">
        <v>36.2</v>
      </c>
      <c r="Q26" s="84" t="n">
        <v>38</v>
      </c>
      <c r="R26" s="84" t="n">
        <v>37</v>
      </c>
      <c r="S26" s="84" t="n">
        <f aca="false">(R26-D26)/(R26)*(100)</f>
        <v>26.7567567567568</v>
      </c>
      <c r="T26" s="84" t="n">
        <f aca="false">(R26-Q26)/(R26)*(100)</f>
        <v>-2.7027027027027</v>
      </c>
      <c r="U26" s="74"/>
      <c r="V26" s="74"/>
      <c r="W26" s="74"/>
      <c r="X26" s="74"/>
      <c r="Y26" s="74"/>
      <c r="Z26" s="74"/>
    </row>
    <row r="27" customFormat="false" ht="20.25" hidden="false" customHeight="false" outlineLevel="0" collapsed="false">
      <c r="A27" s="74"/>
      <c r="B27" s="81" t="n">
        <v>110326</v>
      </c>
      <c r="C27" s="82" t="s">
        <v>122</v>
      </c>
      <c r="D27" s="83" t="n">
        <v>29.5</v>
      </c>
      <c r="E27" s="84" t="n">
        <v>31.3</v>
      </c>
      <c r="F27" s="84" t="n">
        <v>32.3</v>
      </c>
      <c r="G27" s="84" t="n">
        <v>30.8</v>
      </c>
      <c r="H27" s="84" t="n">
        <v>31.2</v>
      </c>
      <c r="I27" s="84" t="n">
        <v>32.7</v>
      </c>
      <c r="J27" s="84" t="n">
        <v>32.2</v>
      </c>
      <c r="K27" s="84" t="n">
        <v>34</v>
      </c>
      <c r="L27" s="84" t="n">
        <v>33.6</v>
      </c>
      <c r="M27" s="84" t="n">
        <v>38</v>
      </c>
      <c r="N27" s="84" t="n">
        <v>38.9</v>
      </c>
      <c r="O27" s="84" t="n">
        <v>38.9</v>
      </c>
      <c r="P27" s="84" t="n">
        <v>39.4</v>
      </c>
      <c r="Q27" s="84" t="n">
        <v>41.9</v>
      </c>
      <c r="R27" s="84" t="n">
        <v>42.9</v>
      </c>
      <c r="S27" s="84" t="n">
        <f aca="false">(R27-D27)/(R27)*(100)</f>
        <v>31.2354312354312</v>
      </c>
      <c r="T27" s="84" t="n">
        <f aca="false">(R27-Q27)/(R27)*(100)</f>
        <v>2.33100233100233</v>
      </c>
      <c r="U27" s="74"/>
      <c r="V27" s="74"/>
      <c r="W27" s="74"/>
      <c r="X27" s="74"/>
      <c r="Y27" s="74"/>
      <c r="Z27" s="74"/>
    </row>
    <row r="28" customFormat="false" ht="20.25" hidden="false" customHeight="false" outlineLevel="0" collapsed="false">
      <c r="A28" s="74"/>
      <c r="B28" s="81" t="n">
        <v>110327</v>
      </c>
      <c r="C28" s="82" t="s">
        <v>122</v>
      </c>
      <c r="D28" s="83" t="n">
        <v>29.9</v>
      </c>
      <c r="E28" s="84" t="n">
        <v>31.7</v>
      </c>
      <c r="F28" s="84" t="n">
        <v>31</v>
      </c>
      <c r="G28" s="84" t="n">
        <v>29.4</v>
      </c>
      <c r="H28" s="84" t="s">
        <v>123</v>
      </c>
      <c r="I28" s="84" t="s">
        <v>123</v>
      </c>
      <c r="J28" s="84" t="s">
        <v>123</v>
      </c>
      <c r="K28" s="84" t="s">
        <v>123</v>
      </c>
      <c r="L28" s="84" t="s">
        <v>123</v>
      </c>
      <c r="M28" s="84" t="s">
        <v>123</v>
      </c>
      <c r="N28" s="84" t="s">
        <v>123</v>
      </c>
      <c r="O28" s="84" t="s">
        <v>123</v>
      </c>
      <c r="P28" s="84"/>
      <c r="Q28" s="84"/>
      <c r="R28" s="84"/>
      <c r="S28" s="84" t="e">
        <f aca="false">(R28-D28)/(R28)*(100)</f>
        <v>#DIV/0!</v>
      </c>
      <c r="T28" s="84" t="e">
        <f aca="false">(R28-Q28)/(R28)*(100)</f>
        <v>#DIV/0!</v>
      </c>
      <c r="U28" s="74"/>
      <c r="V28" s="74"/>
      <c r="W28" s="74"/>
      <c r="X28" s="74"/>
      <c r="Y28" s="74"/>
      <c r="Z28" s="74"/>
    </row>
    <row r="29" customFormat="false" ht="20.25" hidden="false" customHeight="false" outlineLevel="0" collapsed="false">
      <c r="A29" s="74"/>
      <c r="B29" s="81" t="n">
        <v>110328</v>
      </c>
      <c r="C29" s="82" t="s">
        <v>122</v>
      </c>
      <c r="D29" s="83" t="n">
        <v>29.9</v>
      </c>
      <c r="E29" s="84" t="n">
        <v>31.5</v>
      </c>
      <c r="F29" s="84" t="n">
        <v>31.9</v>
      </c>
      <c r="G29" s="84" t="n">
        <v>31.3</v>
      </c>
      <c r="H29" s="84" t="n">
        <v>33.2</v>
      </c>
      <c r="I29" s="84" t="n">
        <v>31.8</v>
      </c>
      <c r="J29" s="84" t="n">
        <v>30.1</v>
      </c>
      <c r="K29" s="84" t="n">
        <v>27.1</v>
      </c>
      <c r="L29" s="84" t="n">
        <v>27.2</v>
      </c>
      <c r="M29" s="84" t="n">
        <v>28.9</v>
      </c>
      <c r="N29" s="84" t="n">
        <v>27.5</v>
      </c>
      <c r="O29" s="84" t="n">
        <v>27.1</v>
      </c>
      <c r="P29" s="84" t="n">
        <v>24.5</v>
      </c>
      <c r="Q29" s="84" t="n">
        <v>27.2</v>
      </c>
      <c r="R29" s="84" t="n">
        <v>26.2</v>
      </c>
      <c r="S29" s="84" t="n">
        <f aca="false">(R29-D29)/(R29)*(100)</f>
        <v>-14.1221374045802</v>
      </c>
      <c r="T29" s="84" t="n">
        <f aca="false">(R29-Q29)/(R29)*(100)</f>
        <v>-3.81679389312977</v>
      </c>
      <c r="U29" s="74"/>
      <c r="V29" s="74"/>
      <c r="W29" s="74"/>
      <c r="X29" s="74"/>
      <c r="Y29" s="74"/>
      <c r="Z29" s="74"/>
    </row>
    <row r="30" customFormat="false" ht="20.25" hidden="false" customHeight="false" outlineLevel="0" collapsed="false">
      <c r="A30" s="74"/>
      <c r="B30" s="81" t="n">
        <v>110329</v>
      </c>
      <c r="C30" s="82" t="s">
        <v>122</v>
      </c>
      <c r="D30" s="83" t="n">
        <v>25.8</v>
      </c>
      <c r="E30" s="84" t="n">
        <v>26.2</v>
      </c>
      <c r="F30" s="84" t="n">
        <v>26.7</v>
      </c>
      <c r="G30" s="84" t="n">
        <v>27.1</v>
      </c>
      <c r="H30" s="84" t="n">
        <v>27.5</v>
      </c>
      <c r="I30" s="84" t="n">
        <v>28.5</v>
      </c>
      <c r="J30" s="84" t="n">
        <v>28.6</v>
      </c>
      <c r="K30" s="84" t="n">
        <v>26.9</v>
      </c>
      <c r="L30" s="84" t="n">
        <v>27.9</v>
      </c>
      <c r="M30" s="84" t="n">
        <v>27.9</v>
      </c>
      <c r="N30" s="84" t="n">
        <v>32</v>
      </c>
      <c r="O30" s="84" t="n">
        <v>29.5</v>
      </c>
      <c r="P30" s="84" t="n">
        <v>29.32</v>
      </c>
      <c r="Q30" s="84" t="n">
        <v>31.8</v>
      </c>
      <c r="R30" s="84" t="n">
        <v>31.2</v>
      </c>
      <c r="S30" s="84" t="n">
        <f aca="false">(R30-D30)/(R30)*(100)</f>
        <v>17.3076923076923</v>
      </c>
      <c r="T30" s="84" t="n">
        <f aca="false">(R30-Q30)/(R30)*(100)</f>
        <v>-1.92307692307693</v>
      </c>
      <c r="U30" s="74"/>
      <c r="V30" s="74"/>
      <c r="W30" s="74"/>
      <c r="X30" s="74"/>
      <c r="Y30" s="74"/>
      <c r="Z30" s="74"/>
    </row>
    <row r="31" customFormat="false" ht="20.25" hidden="false" customHeight="false" outlineLevel="0" collapsed="false">
      <c r="A31" s="74"/>
      <c r="B31" s="81" t="n">
        <v>110330</v>
      </c>
      <c r="C31" s="82" t="s">
        <v>122</v>
      </c>
      <c r="D31" s="83" t="n">
        <v>34.5</v>
      </c>
      <c r="E31" s="84" t="n">
        <v>36.8</v>
      </c>
      <c r="F31" s="84" t="n">
        <v>38.6</v>
      </c>
      <c r="G31" s="84" t="n">
        <v>41.3</v>
      </c>
      <c r="H31" s="84" t="n">
        <v>40.4</v>
      </c>
      <c r="I31" s="84" t="n">
        <v>40.6</v>
      </c>
      <c r="J31" s="84" t="n">
        <v>42.1</v>
      </c>
      <c r="K31" s="84" t="n">
        <v>43</v>
      </c>
      <c r="L31" s="84" t="n">
        <v>41.1</v>
      </c>
      <c r="M31" s="84" t="n">
        <v>44</v>
      </c>
      <c r="N31" s="84" t="n">
        <v>45.6</v>
      </c>
      <c r="O31" s="84" t="n">
        <v>46.6</v>
      </c>
      <c r="P31" s="84" t="n">
        <v>43.56</v>
      </c>
      <c r="Q31" s="84" t="n">
        <v>46.3</v>
      </c>
      <c r="R31" s="84" t="n">
        <v>46.2</v>
      </c>
      <c r="S31" s="84" t="n">
        <f aca="false">(R31-D31)/(R31)*(100)</f>
        <v>25.3246753246753</v>
      </c>
      <c r="T31" s="84" t="n">
        <f aca="false">(R31-Q31)/(R31)*(100)</f>
        <v>-0.216450216450204</v>
      </c>
      <c r="U31" s="74"/>
      <c r="V31" s="74"/>
      <c r="W31" s="74"/>
      <c r="X31" s="74"/>
      <c r="Y31" s="74"/>
      <c r="Z31" s="74"/>
    </row>
    <row r="32" customFormat="false" ht="20.25" hidden="false" customHeight="false" outlineLevel="0" collapsed="false">
      <c r="A32" s="74"/>
      <c r="B32" s="81" t="n">
        <v>110331</v>
      </c>
      <c r="C32" s="82" t="s">
        <v>122</v>
      </c>
      <c r="D32" s="83" t="n">
        <v>29.3</v>
      </c>
      <c r="E32" s="84" t="n">
        <v>30.8</v>
      </c>
      <c r="F32" s="84" t="n">
        <v>31.5</v>
      </c>
      <c r="G32" s="84" t="n">
        <v>33.2</v>
      </c>
      <c r="H32" s="84" t="n">
        <v>33.4</v>
      </c>
      <c r="I32" s="84" t="n">
        <v>33.6</v>
      </c>
      <c r="J32" s="84" t="n">
        <v>33.7</v>
      </c>
      <c r="K32" s="84" t="n">
        <v>33.8</v>
      </c>
      <c r="L32" s="84" t="n">
        <v>33.3</v>
      </c>
      <c r="M32" s="84" t="n">
        <v>35.7</v>
      </c>
      <c r="N32" s="84" t="n">
        <v>38.6</v>
      </c>
      <c r="O32" s="84" t="n">
        <v>38.7</v>
      </c>
      <c r="P32" s="84" t="n">
        <v>38.5</v>
      </c>
      <c r="Q32" s="84" t="n">
        <v>40.3</v>
      </c>
      <c r="R32" s="84" t="n">
        <v>41.2</v>
      </c>
      <c r="S32" s="84" t="n">
        <f aca="false">(R32-D32)/(R32)*(100)</f>
        <v>28.8834951456311</v>
      </c>
      <c r="T32" s="84" t="n">
        <f aca="false">(R32-Q32)/(R32)*(100)</f>
        <v>2.18446601941749</v>
      </c>
      <c r="U32" s="74"/>
      <c r="V32" s="74"/>
      <c r="W32" s="74"/>
      <c r="X32" s="74"/>
      <c r="Y32" s="74"/>
      <c r="Z32" s="74"/>
    </row>
    <row r="33" customFormat="false" ht="20.25" hidden="false" customHeight="false" outlineLevel="0" collapsed="false">
      <c r="A33" s="74"/>
      <c r="B33" s="81" t="n">
        <v>110332</v>
      </c>
      <c r="C33" s="82" t="s">
        <v>122</v>
      </c>
      <c r="D33" s="83" t="n">
        <v>32</v>
      </c>
      <c r="E33" s="84" t="n">
        <v>34.4</v>
      </c>
      <c r="F33" s="84" t="n">
        <v>35.2</v>
      </c>
      <c r="G33" s="84" t="n">
        <v>36.9</v>
      </c>
      <c r="H33" s="84" t="n">
        <v>36.7</v>
      </c>
      <c r="I33" s="84" t="n">
        <v>34.6</v>
      </c>
      <c r="J33" s="84" t="n">
        <v>34.4</v>
      </c>
      <c r="K33" s="84" t="n">
        <v>33.4</v>
      </c>
      <c r="L33" s="84" t="n">
        <v>33.14</v>
      </c>
      <c r="M33" s="84" t="n">
        <v>31</v>
      </c>
      <c r="N33" s="84" t="n">
        <v>31.8</v>
      </c>
      <c r="O33" s="84" t="n">
        <v>29.9</v>
      </c>
      <c r="P33" s="84" t="n">
        <v>29</v>
      </c>
      <c r="Q33" s="84" t="n">
        <v>32.8</v>
      </c>
      <c r="R33" s="84" t="n">
        <v>27.2</v>
      </c>
      <c r="S33" s="84" t="n">
        <f aca="false">(R33-D33)/(R33)*(100)</f>
        <v>-17.6470588235294</v>
      </c>
      <c r="T33" s="84" t="n">
        <f aca="false">(R33-Q33)/(R33)*(100)</f>
        <v>-20.5882352941176</v>
      </c>
      <c r="U33" s="74"/>
      <c r="V33" s="74"/>
      <c r="W33" s="74"/>
      <c r="X33" s="74"/>
      <c r="Y33" s="74"/>
      <c r="Z33" s="74"/>
    </row>
    <row r="34" customFormat="false" ht="20.25" hidden="false" customHeight="false" outlineLevel="0" collapsed="false">
      <c r="A34" s="74"/>
      <c r="B34" s="81" t="n">
        <v>110333</v>
      </c>
      <c r="C34" s="82" t="s">
        <v>122</v>
      </c>
      <c r="D34" s="83" t="n">
        <v>34.6</v>
      </c>
      <c r="E34" s="84" t="n">
        <v>36.3</v>
      </c>
      <c r="F34" s="84" t="n">
        <v>38.4</v>
      </c>
      <c r="G34" s="84" t="n">
        <v>41.2</v>
      </c>
      <c r="H34" s="84" t="n">
        <v>41.2</v>
      </c>
      <c r="I34" s="84" t="n">
        <v>41.3</v>
      </c>
      <c r="J34" s="84" t="n">
        <v>40.9</v>
      </c>
      <c r="K34" s="84" t="n">
        <v>41.4</v>
      </c>
      <c r="L34" s="84" t="n">
        <v>41.3</v>
      </c>
      <c r="M34" s="84" t="n">
        <v>44.7</v>
      </c>
      <c r="N34" s="84" t="n">
        <v>46.4</v>
      </c>
      <c r="O34" s="84" t="n">
        <v>45</v>
      </c>
      <c r="P34" s="84" t="n">
        <v>45.4</v>
      </c>
      <c r="Q34" s="84" t="n">
        <v>47.7</v>
      </c>
      <c r="R34" s="84" t="n">
        <v>47</v>
      </c>
      <c r="S34" s="84" t="n">
        <f aca="false">(R34-D34)/(R34)*(100)</f>
        <v>26.3829787234043</v>
      </c>
      <c r="T34" s="84" t="n">
        <f aca="false">(R34-Q34)/(R34)*(100)</f>
        <v>-1.48936170212767</v>
      </c>
      <c r="U34" s="74"/>
      <c r="V34" s="74"/>
      <c r="W34" s="74"/>
      <c r="X34" s="74"/>
      <c r="Y34" s="74"/>
      <c r="Z34" s="74"/>
    </row>
    <row r="35" customFormat="false" ht="20.25" hidden="false" customHeight="false" outlineLevel="0" collapsed="false">
      <c r="A35" s="74"/>
      <c r="B35" s="81" t="n">
        <v>110334</v>
      </c>
      <c r="C35" s="82" t="s">
        <v>122</v>
      </c>
      <c r="D35" s="83" t="n">
        <v>33.5</v>
      </c>
      <c r="E35" s="84" t="n">
        <v>34.6</v>
      </c>
      <c r="F35" s="84" t="n">
        <v>36.1</v>
      </c>
      <c r="G35" s="84" t="n">
        <v>39.6</v>
      </c>
      <c r="H35" s="84" t="n">
        <v>37.8</v>
      </c>
      <c r="I35" s="84" t="n">
        <v>36.5</v>
      </c>
      <c r="J35" s="84" t="n">
        <v>38.6</v>
      </c>
      <c r="K35" s="84" t="n">
        <v>40.4</v>
      </c>
      <c r="L35" s="84" t="n">
        <v>41.3</v>
      </c>
      <c r="M35" s="84" t="n">
        <v>44</v>
      </c>
      <c r="N35" s="84" t="n">
        <v>45.7</v>
      </c>
      <c r="O35" s="84" t="n">
        <v>43.5</v>
      </c>
      <c r="P35" s="84" t="n">
        <v>45.4</v>
      </c>
      <c r="Q35" s="84" t="n">
        <v>48.3</v>
      </c>
      <c r="R35" s="84" t="n">
        <v>45.5</v>
      </c>
      <c r="S35" s="84" t="n">
        <f aca="false">(R35-D35)/(R35)*(100)</f>
        <v>26.3736263736264</v>
      </c>
      <c r="T35" s="84" t="n">
        <f aca="false">(R35-Q35)/(R35)*(100)</f>
        <v>-6.15384615384615</v>
      </c>
      <c r="U35" s="74"/>
      <c r="V35" s="74"/>
      <c r="W35" s="74"/>
      <c r="X35" s="74"/>
      <c r="Y35" s="74"/>
      <c r="Z35" s="74"/>
    </row>
    <row r="36" customFormat="false" ht="20.25" hidden="false" customHeight="false" outlineLevel="0" collapsed="false">
      <c r="A36" s="74"/>
      <c r="B36" s="81" t="n">
        <v>110335</v>
      </c>
      <c r="C36" s="82" t="s">
        <v>122</v>
      </c>
      <c r="D36" s="83" t="n">
        <v>28.3</v>
      </c>
      <c r="E36" s="84" t="n">
        <v>28.4</v>
      </c>
      <c r="F36" s="84" t="n">
        <v>29.9</v>
      </c>
      <c r="G36" s="84" t="n">
        <v>31.7</v>
      </c>
      <c r="H36" s="84" t="n">
        <v>31.1</v>
      </c>
      <c r="I36" s="84" t="n">
        <v>29.8</v>
      </c>
      <c r="J36" s="84" t="n">
        <v>30.8</v>
      </c>
      <c r="K36" s="84" t="n">
        <v>30.6</v>
      </c>
      <c r="L36" s="84" t="n">
        <v>32.3</v>
      </c>
      <c r="M36" s="84" t="n">
        <v>32.3</v>
      </c>
      <c r="N36" s="84" t="n">
        <v>35</v>
      </c>
      <c r="O36" s="84" t="n">
        <v>33.9</v>
      </c>
      <c r="P36" s="84" t="n">
        <v>35.3</v>
      </c>
      <c r="Q36" s="84" t="n">
        <v>36.9</v>
      </c>
      <c r="R36" s="84" t="n">
        <v>35.3</v>
      </c>
      <c r="S36" s="84" t="n">
        <f aca="false">(R36-D36)/(R36)*(100)</f>
        <v>19.8300283286119</v>
      </c>
      <c r="T36" s="84" t="n">
        <f aca="false">(R36-Q36)/(R36)*(100)</f>
        <v>-4.53257790368272</v>
      </c>
      <c r="U36" s="74"/>
      <c r="V36" s="74"/>
      <c r="W36" s="74"/>
      <c r="X36" s="74"/>
      <c r="Y36" s="74"/>
      <c r="Z36" s="74"/>
    </row>
    <row r="37" customFormat="false" ht="20.25" hidden="false" customHeight="false" outlineLevel="0" collapsed="false">
      <c r="A37" s="74"/>
      <c r="B37" s="81" t="n">
        <v>110336</v>
      </c>
      <c r="C37" s="82" t="s">
        <v>122</v>
      </c>
      <c r="D37" s="83" t="n">
        <v>30.4</v>
      </c>
      <c r="E37" s="84" t="n">
        <v>31.6</v>
      </c>
      <c r="F37" s="84" t="n">
        <v>32.2</v>
      </c>
      <c r="G37" s="84" t="n">
        <v>32.3</v>
      </c>
      <c r="H37" s="84" t="n">
        <v>31.9</v>
      </c>
      <c r="I37" s="84" t="n">
        <v>31.1</v>
      </c>
      <c r="J37" s="84" t="n">
        <v>31.8</v>
      </c>
      <c r="K37" s="84" t="n">
        <v>32.2</v>
      </c>
      <c r="L37" s="84" t="n">
        <v>34.1</v>
      </c>
      <c r="M37" s="84" t="n">
        <v>37.2</v>
      </c>
      <c r="N37" s="84" t="n">
        <v>36.5</v>
      </c>
      <c r="O37" s="84" t="n">
        <v>37.4</v>
      </c>
      <c r="P37" s="84" t="n">
        <v>37.1</v>
      </c>
      <c r="Q37" s="84" t="n">
        <v>38.5</v>
      </c>
      <c r="R37" s="84" t="n">
        <v>42</v>
      </c>
      <c r="S37" s="84" t="n">
        <f aca="false">(R37-D37)/(R37)*(100)</f>
        <v>27.6190476190476</v>
      </c>
      <c r="T37" s="84" t="n">
        <f aca="false">(R37-Q37)/(R37)*(100)</f>
        <v>8.33333333333333</v>
      </c>
      <c r="U37" s="74"/>
      <c r="V37" s="74"/>
      <c r="W37" s="74"/>
      <c r="X37" s="74"/>
      <c r="Y37" s="74"/>
      <c r="Z37" s="74"/>
    </row>
    <row r="38" customFormat="false" ht="20.25" hidden="false" customHeight="false" outlineLevel="0" collapsed="false">
      <c r="A38" s="74"/>
      <c r="B38" s="81" t="n">
        <v>110337</v>
      </c>
      <c r="C38" s="82" t="s">
        <v>122</v>
      </c>
      <c r="D38" s="83" t="n">
        <v>26</v>
      </c>
      <c r="E38" s="84" t="n">
        <v>27.6</v>
      </c>
      <c r="F38" s="84" t="n">
        <v>28.2</v>
      </c>
      <c r="G38" s="84" t="n">
        <v>28</v>
      </c>
      <c r="H38" s="84" t="n">
        <v>28</v>
      </c>
      <c r="I38" s="84" t="n">
        <v>28.9</v>
      </c>
      <c r="J38" s="84" t="n">
        <v>27.9</v>
      </c>
      <c r="K38" s="84" t="n">
        <v>30.7</v>
      </c>
      <c r="L38" s="84" t="n">
        <v>31.5</v>
      </c>
      <c r="M38" s="84" t="n">
        <v>33.5</v>
      </c>
      <c r="N38" s="84" t="n">
        <v>34.7</v>
      </c>
      <c r="O38" s="84" t="n">
        <v>35.1</v>
      </c>
      <c r="P38" s="84" t="n">
        <v>35.1</v>
      </c>
      <c r="Q38" s="84" t="n">
        <v>37.6</v>
      </c>
      <c r="R38" s="84" t="n">
        <v>37.1</v>
      </c>
      <c r="S38" s="84" t="n">
        <f aca="false">(R38-D38)/(R38)*(100)</f>
        <v>29.9191374663073</v>
      </c>
      <c r="T38" s="84" t="n">
        <f aca="false">(R38-Q38)/(R38)*(100)</f>
        <v>-1.34770889487871</v>
      </c>
      <c r="U38" s="74"/>
      <c r="V38" s="74"/>
      <c r="W38" s="74"/>
      <c r="X38" s="74"/>
      <c r="Y38" s="74"/>
      <c r="Z38" s="74"/>
    </row>
    <row r="39" customFormat="false" ht="20.25" hidden="false" customHeight="false" outlineLevel="0" collapsed="false">
      <c r="A39" s="74"/>
      <c r="B39" s="81" t="n">
        <v>110338</v>
      </c>
      <c r="C39" s="82" t="s">
        <v>122</v>
      </c>
      <c r="D39" s="83" t="n">
        <v>32.6</v>
      </c>
      <c r="E39" s="84" t="n">
        <v>35</v>
      </c>
      <c r="F39" s="84" t="n">
        <v>36.7</v>
      </c>
      <c r="G39" s="84" t="n">
        <v>39.1</v>
      </c>
      <c r="H39" s="84" t="n">
        <v>39.6</v>
      </c>
      <c r="I39" s="84" t="n">
        <v>38.9</v>
      </c>
      <c r="J39" s="84" t="n">
        <v>37.5</v>
      </c>
      <c r="K39" s="84" t="n">
        <v>39.3</v>
      </c>
      <c r="L39" s="84" t="n">
        <v>41.4</v>
      </c>
      <c r="M39" s="84" t="n">
        <v>42.6</v>
      </c>
      <c r="N39" s="84" t="n">
        <v>43.3</v>
      </c>
      <c r="O39" s="84" t="n">
        <v>43.7</v>
      </c>
      <c r="P39" s="84" t="n">
        <v>44.1</v>
      </c>
      <c r="Q39" s="84" t="n">
        <v>46.2</v>
      </c>
      <c r="R39" s="84" t="n">
        <v>45.5</v>
      </c>
      <c r="S39" s="84" t="n">
        <f aca="false">(R39-D39)/(R39)*(100)</f>
        <v>28.3516483516484</v>
      </c>
      <c r="T39" s="84" t="n">
        <f aca="false">(R39-Q39)/(R39)*(100)</f>
        <v>-1.53846153846154</v>
      </c>
      <c r="U39" s="74"/>
      <c r="V39" s="74"/>
      <c r="W39" s="74"/>
      <c r="X39" s="74"/>
      <c r="Y39" s="74"/>
      <c r="Z39" s="74"/>
    </row>
    <row r="40" customFormat="false" ht="20.25" hidden="false" customHeight="false" outlineLevel="0" collapsed="false">
      <c r="A40" s="74"/>
      <c r="B40" s="81" t="n">
        <v>110339</v>
      </c>
      <c r="C40" s="82" t="s">
        <v>122</v>
      </c>
      <c r="D40" s="83" t="n">
        <v>29.2</v>
      </c>
      <c r="E40" s="84" t="n">
        <v>30.1</v>
      </c>
      <c r="F40" s="84" t="n">
        <v>32</v>
      </c>
      <c r="G40" s="84" t="n">
        <v>33.7</v>
      </c>
      <c r="H40" s="84" t="n">
        <v>34.5</v>
      </c>
      <c r="I40" s="84" t="n">
        <v>33.9</v>
      </c>
      <c r="J40" s="84" t="n">
        <v>32.7</v>
      </c>
      <c r="K40" s="84" t="n">
        <v>33.9</v>
      </c>
      <c r="L40" s="84" t="n">
        <v>34.6</v>
      </c>
      <c r="M40" s="84" t="n">
        <v>36.7</v>
      </c>
      <c r="N40" s="84" t="n">
        <v>38.3</v>
      </c>
      <c r="O40" s="84" t="n">
        <v>37.6</v>
      </c>
      <c r="P40" s="84" t="n">
        <v>38</v>
      </c>
      <c r="Q40" s="84" t="n">
        <v>40</v>
      </c>
      <c r="R40" s="84" t="n">
        <v>40.9</v>
      </c>
      <c r="S40" s="84" t="n">
        <f aca="false">(R40-D40)/(R40)*(100)</f>
        <v>28.6063569682152</v>
      </c>
      <c r="T40" s="84" t="n">
        <f aca="false">(R40-Q40)/(R40)*(100)</f>
        <v>2.20048899755501</v>
      </c>
      <c r="U40" s="74"/>
      <c r="V40" s="74"/>
      <c r="W40" s="74"/>
      <c r="X40" s="74"/>
      <c r="Y40" s="74"/>
      <c r="Z40" s="74"/>
    </row>
    <row r="41" customFormat="false" ht="20.25" hidden="false" customHeight="false" outlineLevel="0" collapsed="false">
      <c r="A41" s="74"/>
      <c r="B41" s="81" t="n">
        <v>110340</v>
      </c>
      <c r="C41" s="82" t="s">
        <v>122</v>
      </c>
      <c r="D41" s="83" t="n">
        <v>28</v>
      </c>
      <c r="E41" s="84" t="n">
        <v>27.6</v>
      </c>
      <c r="F41" s="84" t="n">
        <v>30</v>
      </c>
      <c r="G41" s="84" t="n">
        <v>31.7</v>
      </c>
      <c r="H41" s="84" t="n">
        <v>31.8</v>
      </c>
      <c r="I41" s="84" t="n">
        <v>33.4</v>
      </c>
      <c r="J41" s="84" t="n">
        <v>32.8</v>
      </c>
      <c r="K41" s="84" t="n">
        <v>32.4</v>
      </c>
      <c r="L41" s="84" t="n">
        <v>34.5</v>
      </c>
      <c r="M41" s="84" t="n">
        <v>36</v>
      </c>
      <c r="N41" s="84" t="n">
        <v>38.2</v>
      </c>
      <c r="O41" s="84" t="n">
        <v>37.7</v>
      </c>
      <c r="P41" s="84" t="n">
        <v>39</v>
      </c>
      <c r="Q41" s="84" t="n">
        <v>41.5</v>
      </c>
      <c r="R41" s="84" t="n">
        <v>42.2</v>
      </c>
      <c r="S41" s="84" t="n">
        <f aca="false">(R41-D41)/(R41)*(100)</f>
        <v>33.6492890995261</v>
      </c>
      <c r="T41" s="84" t="n">
        <f aca="false">(R41-Q41)/(R41)*(100)</f>
        <v>1.65876777251186</v>
      </c>
      <c r="U41" s="74"/>
      <c r="V41" s="74"/>
      <c r="W41" s="74"/>
      <c r="X41" s="74"/>
      <c r="Y41" s="74"/>
      <c r="Z41" s="74"/>
    </row>
    <row r="42" customFormat="false" ht="20.25" hidden="false" customHeight="false" outlineLevel="0" collapsed="false">
      <c r="A42" s="74"/>
      <c r="B42" s="81" t="n">
        <v>110341</v>
      </c>
      <c r="C42" s="82" t="s">
        <v>122</v>
      </c>
      <c r="D42" s="83" t="n">
        <v>30.6</v>
      </c>
      <c r="E42" s="84" t="n">
        <v>31.9</v>
      </c>
      <c r="F42" s="84" t="n">
        <v>34</v>
      </c>
      <c r="G42" s="84" t="n">
        <v>34.6</v>
      </c>
      <c r="H42" s="84" t="n">
        <v>34.6</v>
      </c>
      <c r="I42" s="84" t="n">
        <v>33.7</v>
      </c>
      <c r="J42" s="84" t="n">
        <v>34.4</v>
      </c>
      <c r="K42" s="84" t="n">
        <v>36.4</v>
      </c>
      <c r="L42" s="84" t="n">
        <v>37.5</v>
      </c>
      <c r="M42" s="84" t="n">
        <v>38.9</v>
      </c>
      <c r="N42" s="84" t="n">
        <v>39.3</v>
      </c>
      <c r="O42" s="84" t="n">
        <v>40.2</v>
      </c>
      <c r="P42" s="84" t="n">
        <v>41</v>
      </c>
      <c r="Q42" s="84" t="n">
        <v>43.4</v>
      </c>
      <c r="R42" s="84" t="n">
        <v>46.1</v>
      </c>
      <c r="S42" s="84" t="n">
        <f aca="false">(R42-D42)/(R42)*(100)</f>
        <v>33.6225596529284</v>
      </c>
      <c r="T42" s="84" t="n">
        <f aca="false">(R42-Q42)/(R42)*(100)</f>
        <v>5.85683297180044</v>
      </c>
      <c r="U42" s="74"/>
      <c r="V42" s="74"/>
      <c r="W42" s="74"/>
      <c r="X42" s="74"/>
      <c r="Y42" s="74"/>
      <c r="Z42" s="74"/>
    </row>
    <row r="43" customFormat="false" ht="20.25" hidden="false" customHeight="false" outlineLevel="0" collapsed="false">
      <c r="A43" s="74"/>
      <c r="B43" s="81" t="n">
        <v>110342</v>
      </c>
      <c r="C43" s="82" t="s">
        <v>122</v>
      </c>
      <c r="D43" s="83" t="n">
        <v>30.3</v>
      </c>
      <c r="E43" s="84" t="n">
        <v>30.7</v>
      </c>
      <c r="F43" s="84" t="n">
        <v>31.8</v>
      </c>
      <c r="G43" s="84" t="n">
        <v>34.1</v>
      </c>
      <c r="H43" s="84" t="n">
        <v>35.6</v>
      </c>
      <c r="I43" s="84" t="n">
        <v>36.3</v>
      </c>
      <c r="J43" s="84" t="n">
        <v>37.34</v>
      </c>
      <c r="K43" s="84" t="n">
        <v>38.8</v>
      </c>
      <c r="L43" s="84" t="n">
        <v>40.1</v>
      </c>
      <c r="M43" s="84" t="n">
        <v>42</v>
      </c>
      <c r="N43" s="84" t="n">
        <v>43.5</v>
      </c>
      <c r="O43" s="84" t="n">
        <v>42.9</v>
      </c>
      <c r="P43" s="84" t="n">
        <v>44</v>
      </c>
      <c r="Q43" s="84" t="n">
        <v>46.5</v>
      </c>
      <c r="R43" s="84" t="n">
        <v>45.1</v>
      </c>
      <c r="S43" s="84" t="n">
        <f aca="false">(R43-D43)/(R43)*(100)</f>
        <v>32.8159645232816</v>
      </c>
      <c r="T43" s="84" t="n">
        <f aca="false">(R43-Q43)/(R43)*(100)</f>
        <v>-3.10421286031042</v>
      </c>
      <c r="U43" s="74"/>
      <c r="V43" s="74"/>
      <c r="W43" s="74"/>
      <c r="X43" s="74"/>
      <c r="Y43" s="74"/>
      <c r="Z43" s="74"/>
    </row>
    <row r="44" customFormat="false" ht="20.25" hidden="false" customHeight="false" outlineLevel="0" collapsed="false">
      <c r="A44" s="74"/>
      <c r="B44" s="81" t="n">
        <v>110343</v>
      </c>
      <c r="C44" s="82" t="s">
        <v>122</v>
      </c>
      <c r="D44" s="83" t="n">
        <v>30.7</v>
      </c>
      <c r="E44" s="84" t="n">
        <v>31.8</v>
      </c>
      <c r="F44" s="84" t="n">
        <v>33.6</v>
      </c>
      <c r="G44" s="84" t="n">
        <v>36.3</v>
      </c>
      <c r="H44" s="84" t="n">
        <v>37.4</v>
      </c>
      <c r="I44" s="84" t="n">
        <v>36.4</v>
      </c>
      <c r="J44" s="84" t="n">
        <v>36.7</v>
      </c>
      <c r="K44" s="84" t="n">
        <v>36.6</v>
      </c>
      <c r="L44" s="84" t="n">
        <v>38.4</v>
      </c>
      <c r="M44" s="84" t="n">
        <v>39.6</v>
      </c>
      <c r="N44" s="84" t="n">
        <v>40.6</v>
      </c>
      <c r="O44" s="84" t="n">
        <v>40</v>
      </c>
      <c r="P44" s="84" t="n">
        <v>40</v>
      </c>
      <c r="Q44" s="84" t="n">
        <v>42.1</v>
      </c>
      <c r="R44" s="84" t="n">
        <v>43.6</v>
      </c>
      <c r="S44" s="84" t="n">
        <f aca="false">(R44-D44)/(R44)*(100)</f>
        <v>29.5871559633028</v>
      </c>
      <c r="T44" s="84" t="n">
        <f aca="false">(R44-Q44)/(R44)*(100)</f>
        <v>3.44036697247706</v>
      </c>
      <c r="U44" s="74"/>
      <c r="V44" s="74"/>
      <c r="W44" s="74"/>
      <c r="X44" s="74"/>
      <c r="Y44" s="74"/>
      <c r="Z44" s="74"/>
    </row>
    <row r="45" customFormat="false" ht="20.25" hidden="false" customHeight="false" outlineLevel="0" collapsed="false">
      <c r="A45" s="74"/>
      <c r="B45" s="81" t="n">
        <v>110344</v>
      </c>
      <c r="C45" s="82" t="s">
        <v>122</v>
      </c>
      <c r="D45" s="83" t="n">
        <v>26.4</v>
      </c>
      <c r="E45" s="84" t="n">
        <v>25.8</v>
      </c>
      <c r="F45" s="84" t="n">
        <v>27.6</v>
      </c>
      <c r="G45" s="84" t="n">
        <v>27.9</v>
      </c>
      <c r="H45" s="84" t="n">
        <v>27.6</v>
      </c>
      <c r="I45" s="84" t="n">
        <v>28.7</v>
      </c>
      <c r="J45" s="84" t="n">
        <v>27.6</v>
      </c>
      <c r="K45" s="84" t="n">
        <v>28.1</v>
      </c>
      <c r="L45" s="84" t="n">
        <v>29.6</v>
      </c>
      <c r="M45" s="84" t="n">
        <v>31.3</v>
      </c>
      <c r="N45" s="84" t="n">
        <v>31.6</v>
      </c>
      <c r="O45" s="84" t="n">
        <v>31</v>
      </c>
      <c r="P45" s="84" t="n">
        <v>31.7</v>
      </c>
      <c r="Q45" s="84" t="n">
        <v>33.8</v>
      </c>
      <c r="R45" s="84" t="n">
        <v>34.6</v>
      </c>
      <c r="S45" s="84" t="n">
        <f aca="false">(R45-D45)/(R45)*(100)</f>
        <v>23.6994219653179</v>
      </c>
      <c r="T45" s="84" t="n">
        <f aca="false">(R45-Q45)/(R45)*(100)</f>
        <v>2.31213872832371</v>
      </c>
      <c r="U45" s="74"/>
      <c r="V45" s="74"/>
      <c r="W45" s="74"/>
      <c r="X45" s="74"/>
      <c r="Y45" s="74"/>
      <c r="Z45" s="74"/>
    </row>
    <row r="46" customFormat="false" ht="20.25" hidden="false" customHeight="false" outlineLevel="0" collapsed="false">
      <c r="A46" s="74"/>
      <c r="B46" s="81" t="n">
        <v>110345</v>
      </c>
      <c r="C46" s="82" t="s">
        <v>122</v>
      </c>
      <c r="D46" s="83" t="n">
        <v>30.2</v>
      </c>
      <c r="E46" s="84" t="n">
        <v>31.9</v>
      </c>
      <c r="F46" s="84" t="n">
        <v>34.3</v>
      </c>
      <c r="G46" s="84" t="n">
        <v>35.2</v>
      </c>
      <c r="H46" s="84" t="n">
        <v>35</v>
      </c>
      <c r="I46" s="84" t="n">
        <v>35.5</v>
      </c>
      <c r="J46" s="84" t="n">
        <v>35.5</v>
      </c>
      <c r="K46" s="84" t="n">
        <v>37.1</v>
      </c>
      <c r="L46" s="84" t="n">
        <v>39.2</v>
      </c>
      <c r="M46" s="84" t="n">
        <v>39.6</v>
      </c>
      <c r="N46" s="84" t="n">
        <v>41.2</v>
      </c>
      <c r="O46" s="84" t="n">
        <v>40.6</v>
      </c>
      <c r="P46" s="84" t="n">
        <v>43.4</v>
      </c>
      <c r="Q46" s="84" t="n">
        <v>46.1</v>
      </c>
      <c r="R46" s="84" t="n">
        <v>46.3</v>
      </c>
      <c r="S46" s="84" t="n">
        <f aca="false">(R46-D46)/(R46)*(100)</f>
        <v>34.7732181425486</v>
      </c>
      <c r="T46" s="84" t="n">
        <f aca="false">(R46-Q46)/(R46)*(100)</f>
        <v>0.43196544276457</v>
      </c>
      <c r="U46" s="74"/>
      <c r="V46" s="74"/>
      <c r="W46" s="74"/>
      <c r="X46" s="74"/>
      <c r="Y46" s="74"/>
      <c r="Z46" s="74"/>
    </row>
    <row r="47" customFormat="false" ht="20.25" hidden="false" customHeight="false" outlineLevel="0" collapsed="false">
      <c r="A47" s="74"/>
      <c r="B47" s="81" t="n">
        <v>110346</v>
      </c>
      <c r="C47" s="82" t="s">
        <v>122</v>
      </c>
      <c r="D47" s="83" t="n">
        <v>25.6</v>
      </c>
      <c r="E47" s="84" t="n">
        <v>25.4</v>
      </c>
      <c r="F47" s="84" t="n">
        <v>26.7</v>
      </c>
      <c r="G47" s="84" t="n">
        <v>27.7</v>
      </c>
      <c r="H47" s="84" t="n">
        <v>27.5</v>
      </c>
      <c r="I47" s="84" t="n">
        <v>27.9</v>
      </c>
      <c r="J47" s="84" t="n">
        <v>27.5</v>
      </c>
      <c r="K47" s="84" t="n">
        <v>28.5</v>
      </c>
      <c r="L47" s="84" t="n">
        <v>28.36</v>
      </c>
      <c r="M47" s="84" t="n">
        <v>29.4</v>
      </c>
      <c r="N47" s="84" t="n">
        <v>29.1</v>
      </c>
      <c r="O47" s="84" t="n">
        <v>27.9</v>
      </c>
      <c r="P47" s="84" t="n">
        <v>28</v>
      </c>
      <c r="Q47" s="84" t="n">
        <v>30</v>
      </c>
      <c r="R47" s="84" t="n">
        <v>30.2</v>
      </c>
      <c r="S47" s="84" t="n">
        <f aca="false">(R47-D47)/(R47)*(100)</f>
        <v>15.2317880794702</v>
      </c>
      <c r="T47" s="84" t="n">
        <f aca="false">(R47-Q47)/(R47)*(100)</f>
        <v>0.662251655629137</v>
      </c>
      <c r="U47" s="74"/>
      <c r="V47" s="74"/>
      <c r="W47" s="74"/>
      <c r="X47" s="74"/>
      <c r="Y47" s="74"/>
      <c r="Z47" s="74"/>
    </row>
    <row r="48" customFormat="false" ht="20.25" hidden="false" customHeight="false" outlineLevel="0" collapsed="false">
      <c r="A48" s="74"/>
      <c r="B48" s="81" t="n">
        <v>110347</v>
      </c>
      <c r="C48" s="82" t="s">
        <v>122</v>
      </c>
      <c r="D48" s="83" t="n">
        <v>28.5</v>
      </c>
      <c r="E48" s="84" t="n">
        <v>29</v>
      </c>
      <c r="F48" s="84" t="n">
        <v>28.9</v>
      </c>
      <c r="G48" s="84" t="n">
        <v>30.1</v>
      </c>
      <c r="H48" s="84" t="n">
        <v>27.6</v>
      </c>
      <c r="I48" s="84" t="n">
        <v>28.7</v>
      </c>
      <c r="J48" s="84" t="n">
        <v>29.14</v>
      </c>
      <c r="K48" s="84" t="n">
        <v>28.8</v>
      </c>
      <c r="L48" s="84" t="n">
        <v>29.36</v>
      </c>
      <c r="M48" s="84" t="n">
        <v>30.3</v>
      </c>
      <c r="N48" s="84" t="n">
        <v>30.9</v>
      </c>
      <c r="O48" s="84" t="n">
        <v>31.7</v>
      </c>
      <c r="P48" s="84"/>
      <c r="Q48" s="84"/>
      <c r="R48" s="84"/>
      <c r="S48" s="84" t="e">
        <f aca="false">(R48-D48)/(R48)*(100)</f>
        <v>#DIV/0!</v>
      </c>
      <c r="T48" s="84" t="e">
        <f aca="false">(R48-Q48)/(R48)*(100)</f>
        <v>#DIV/0!</v>
      </c>
      <c r="U48" s="74"/>
      <c r="V48" s="74"/>
      <c r="W48" s="74"/>
      <c r="X48" s="74"/>
      <c r="Y48" s="74"/>
      <c r="Z48" s="74"/>
    </row>
    <row r="49" customFormat="false" ht="20.25" hidden="false" customHeight="false" outlineLevel="0" collapsed="false">
      <c r="A49" s="74"/>
      <c r="B49" s="81" t="n">
        <v>110348</v>
      </c>
      <c r="C49" s="82" t="s">
        <v>122</v>
      </c>
      <c r="D49" s="83" t="n">
        <v>18.5</v>
      </c>
      <c r="E49" s="84" t="n">
        <v>24.3</v>
      </c>
      <c r="F49" s="84" t="n">
        <v>25.2</v>
      </c>
      <c r="G49" s="84" t="n">
        <v>26.7</v>
      </c>
      <c r="H49" s="84" t="n">
        <v>26.3</v>
      </c>
      <c r="I49" s="84" t="n">
        <v>27</v>
      </c>
      <c r="J49" s="84" t="n">
        <v>26.5</v>
      </c>
      <c r="K49" s="84" t="n">
        <v>26.6</v>
      </c>
      <c r="L49" s="84" t="n">
        <v>27.3</v>
      </c>
      <c r="M49" s="84" t="n">
        <v>28.6</v>
      </c>
      <c r="N49" s="84" t="n">
        <v>30.3</v>
      </c>
      <c r="O49" s="84" t="n">
        <v>29.3</v>
      </c>
      <c r="P49" s="84" t="n">
        <v>29.1</v>
      </c>
      <c r="Q49" s="84" t="n">
        <v>32.2</v>
      </c>
      <c r="R49" s="84" t="n">
        <v>31.7</v>
      </c>
      <c r="S49" s="84" t="n">
        <f aca="false">(R49-D49)/(R49)*(100)</f>
        <v>41.6403785488959</v>
      </c>
      <c r="T49" s="84" t="n">
        <f aca="false">(R49-Q49)/(R49)*(100)</f>
        <v>-1.57728706624607</v>
      </c>
      <c r="U49" s="74"/>
      <c r="V49" s="74"/>
      <c r="W49" s="74"/>
      <c r="X49" s="74"/>
      <c r="Y49" s="74"/>
      <c r="Z49" s="74"/>
    </row>
    <row r="50" customFormat="false" ht="20.25" hidden="false" customHeight="false" outlineLevel="0" collapsed="false">
      <c r="A50" s="74"/>
      <c r="B50" s="81" t="n">
        <v>110349</v>
      </c>
      <c r="C50" s="82" t="s">
        <v>122</v>
      </c>
      <c r="D50" s="83" t="n">
        <v>29.4</v>
      </c>
      <c r="E50" s="84" t="n">
        <v>31.2</v>
      </c>
      <c r="F50" s="84" t="n">
        <v>33.2</v>
      </c>
      <c r="G50" s="84" t="n">
        <v>34.6</v>
      </c>
      <c r="H50" s="84" t="n">
        <v>34.2</v>
      </c>
      <c r="I50" s="84" t="n">
        <v>34.8</v>
      </c>
      <c r="J50" s="84" t="n">
        <v>34.2</v>
      </c>
      <c r="K50" s="84" t="n">
        <v>35</v>
      </c>
      <c r="L50" s="84" t="n">
        <v>36.2</v>
      </c>
      <c r="M50" s="84" t="n">
        <v>37.6</v>
      </c>
      <c r="N50" s="84" t="n">
        <v>38.7</v>
      </c>
      <c r="O50" s="84" t="n">
        <v>40</v>
      </c>
      <c r="P50" s="84" t="n">
        <v>38.7</v>
      </c>
      <c r="Q50" s="84" t="n">
        <v>40.9</v>
      </c>
      <c r="R50" s="84" t="n">
        <v>41.7</v>
      </c>
      <c r="S50" s="84" t="n">
        <f aca="false">(R50-D50)/(R50)*(100)</f>
        <v>29.4964028776979</v>
      </c>
      <c r="T50" s="84" t="n">
        <f aca="false">(R50-Q50)/(R50)*(100)</f>
        <v>1.91846522781776</v>
      </c>
      <c r="U50" s="74"/>
      <c r="V50" s="74"/>
      <c r="W50" s="74"/>
      <c r="X50" s="74"/>
      <c r="Y50" s="74"/>
      <c r="Z50" s="74"/>
    </row>
    <row r="51" customFormat="false" ht="20.25" hidden="false" customHeight="false" outlineLevel="0" collapsed="false">
      <c r="A51" s="74"/>
      <c r="B51" s="81" t="n">
        <v>110350</v>
      </c>
      <c r="C51" s="82" t="s">
        <v>122</v>
      </c>
      <c r="D51" s="83" t="n">
        <v>33.1</v>
      </c>
      <c r="E51" s="84" t="n">
        <v>35.2</v>
      </c>
      <c r="F51" s="84" t="n">
        <v>36.2</v>
      </c>
      <c r="G51" s="84" t="n">
        <v>38.2</v>
      </c>
      <c r="H51" s="84" t="n">
        <v>37.8</v>
      </c>
      <c r="I51" s="84" t="n">
        <v>37.8</v>
      </c>
      <c r="J51" s="84" t="n">
        <v>38.1</v>
      </c>
      <c r="K51" s="84" t="n">
        <v>38.9</v>
      </c>
      <c r="L51" s="84" t="n">
        <v>38.5</v>
      </c>
      <c r="M51" s="84" t="n">
        <v>41.4</v>
      </c>
      <c r="N51" s="84" t="n">
        <v>41.9</v>
      </c>
      <c r="O51" s="84" t="n">
        <v>42.6</v>
      </c>
      <c r="P51" s="84" t="n">
        <v>41.8</v>
      </c>
      <c r="Q51" s="84" t="n">
        <v>40.7</v>
      </c>
      <c r="R51" s="84" t="n">
        <v>41.4</v>
      </c>
      <c r="S51" s="84" t="n">
        <f aca="false">(R51-D51)/(R51)*(100)</f>
        <v>20.048309178744</v>
      </c>
      <c r="T51" s="84" t="n">
        <f aca="false">(R51-Q51)/(R51)*(100)</f>
        <v>1.69082125603864</v>
      </c>
      <c r="U51" s="74"/>
      <c r="V51" s="74"/>
      <c r="W51" s="74"/>
      <c r="X51" s="74"/>
      <c r="Y51" s="74"/>
      <c r="Z51" s="74"/>
    </row>
    <row r="52" customFormat="false" ht="20.25" hidden="false" customHeight="false" outlineLevel="0" collapsed="false">
      <c r="A52" s="74"/>
      <c r="B52" s="81" t="n">
        <v>110351</v>
      </c>
      <c r="C52" s="82" t="s">
        <v>122</v>
      </c>
      <c r="D52" s="83" t="n">
        <v>26.2</v>
      </c>
      <c r="E52" s="84" t="n">
        <v>25.1</v>
      </c>
      <c r="F52" s="84" t="n">
        <v>27.8</v>
      </c>
      <c r="G52" s="84" t="n">
        <v>29.6</v>
      </c>
      <c r="H52" s="84" t="n">
        <v>29</v>
      </c>
      <c r="I52" s="84" t="n">
        <v>28.7</v>
      </c>
      <c r="J52" s="84" t="s">
        <v>123</v>
      </c>
      <c r="K52" s="84" t="s">
        <v>123</v>
      </c>
      <c r="L52" s="84" t="s">
        <v>123</v>
      </c>
      <c r="M52" s="84" t="s">
        <v>123</v>
      </c>
      <c r="N52" s="84" t="s">
        <v>123</v>
      </c>
      <c r="O52" s="84" t="s">
        <v>123</v>
      </c>
      <c r="P52" s="84"/>
      <c r="Q52" s="84"/>
      <c r="R52" s="84"/>
      <c r="S52" s="84" t="e">
        <f aca="false">(R52-D52)/(R52)*(100)</f>
        <v>#DIV/0!</v>
      </c>
      <c r="T52" s="84" t="e">
        <f aca="false">(R52-Q52)/(R52)*(100)</f>
        <v>#DIV/0!</v>
      </c>
      <c r="U52" s="74"/>
      <c r="V52" s="74"/>
      <c r="W52" s="74"/>
      <c r="X52" s="74"/>
      <c r="Y52" s="74"/>
      <c r="Z52" s="74"/>
    </row>
    <row r="53" customFormat="false" ht="20.25" hidden="false" customHeight="false" outlineLevel="0" collapsed="false">
      <c r="A53" s="74"/>
      <c r="B53" s="81" t="n">
        <v>110352</v>
      </c>
      <c r="C53" s="82" t="s">
        <v>122</v>
      </c>
      <c r="D53" s="83" t="n">
        <v>28.4</v>
      </c>
      <c r="E53" s="84" t="n">
        <v>29.5</v>
      </c>
      <c r="F53" s="84" t="n">
        <v>31.7</v>
      </c>
      <c r="G53" s="84" t="n">
        <v>34.2</v>
      </c>
      <c r="H53" s="84" t="n">
        <v>33.9</v>
      </c>
      <c r="I53" s="84" t="n">
        <v>33.2</v>
      </c>
      <c r="J53" s="84" t="n">
        <v>32.6</v>
      </c>
      <c r="K53" s="84" t="n">
        <v>33.7</v>
      </c>
      <c r="L53" s="84" t="n">
        <v>35.7</v>
      </c>
      <c r="M53" s="84" t="n">
        <v>36.8</v>
      </c>
      <c r="N53" s="84" t="n">
        <v>38.7</v>
      </c>
      <c r="O53" s="84" t="n">
        <v>39.1</v>
      </c>
      <c r="P53" s="84" t="n">
        <v>39.9</v>
      </c>
      <c r="Q53" s="84" t="n">
        <v>41.7</v>
      </c>
      <c r="R53" s="84" t="n">
        <v>40.8</v>
      </c>
      <c r="S53" s="84" t="n">
        <f aca="false">(R53-D53)/(R53)*(100)</f>
        <v>30.3921568627451</v>
      </c>
      <c r="T53" s="84" t="n">
        <f aca="false">(R53-Q53)/(R53)*(100)</f>
        <v>-2.20588235294119</v>
      </c>
      <c r="U53" s="74"/>
      <c r="V53" s="74"/>
      <c r="W53" s="74"/>
      <c r="X53" s="74"/>
      <c r="Y53" s="74"/>
      <c r="Z53" s="74"/>
    </row>
    <row r="54" customFormat="false" ht="20.25" hidden="false" customHeight="false" outlineLevel="0" collapsed="false">
      <c r="A54" s="74"/>
      <c r="B54" s="81" t="n">
        <v>110353</v>
      </c>
      <c r="C54" s="82" t="s">
        <v>122</v>
      </c>
      <c r="D54" s="83" t="n">
        <v>29.7</v>
      </c>
      <c r="E54" s="84" t="n">
        <v>31.2</v>
      </c>
      <c r="F54" s="84" t="n">
        <v>33.5</v>
      </c>
      <c r="G54" s="84" t="n">
        <v>34.2</v>
      </c>
      <c r="H54" s="84" t="n">
        <v>33.3</v>
      </c>
      <c r="I54" s="84" t="n">
        <v>31.1</v>
      </c>
      <c r="J54" s="84" t="n">
        <v>32.1</v>
      </c>
      <c r="K54" s="84" t="n">
        <v>32.7</v>
      </c>
      <c r="L54" s="84" t="n">
        <v>33.5</v>
      </c>
      <c r="M54" s="84" t="n">
        <v>33.1</v>
      </c>
      <c r="N54" s="84" t="n">
        <v>33</v>
      </c>
      <c r="O54" s="84" t="n">
        <v>32.6</v>
      </c>
      <c r="P54" s="84" t="n">
        <v>32.9</v>
      </c>
      <c r="Q54" s="84" t="n">
        <v>35</v>
      </c>
      <c r="R54" s="84" t="n">
        <v>34.1</v>
      </c>
      <c r="S54" s="84" t="n">
        <f aca="false">(R54-D54)/(R54)*(100)</f>
        <v>12.9032258064516</v>
      </c>
      <c r="T54" s="84" t="n">
        <f aca="false">(R54-Q54)/(R54)*(100)</f>
        <v>-2.63929618768328</v>
      </c>
      <c r="U54" s="74"/>
      <c r="V54" s="74"/>
      <c r="W54" s="74"/>
      <c r="X54" s="74"/>
      <c r="Y54" s="74"/>
      <c r="Z54" s="74"/>
    </row>
    <row r="55" customFormat="false" ht="20.25" hidden="false" customHeight="false" outlineLevel="0" collapsed="false">
      <c r="A55" s="74"/>
      <c r="B55" s="81" t="n">
        <v>110354</v>
      </c>
      <c r="C55" s="82" t="s">
        <v>122</v>
      </c>
      <c r="D55" s="83" t="n">
        <v>26.7</v>
      </c>
      <c r="E55" s="84" t="n">
        <v>27.1</v>
      </c>
      <c r="F55" s="84" t="n">
        <v>28.9</v>
      </c>
      <c r="G55" s="84" t="n">
        <v>29.2</v>
      </c>
      <c r="H55" s="84" t="n">
        <v>29.1</v>
      </c>
      <c r="I55" s="84" t="n">
        <v>29.4</v>
      </c>
      <c r="J55" s="84" t="n">
        <v>29.8</v>
      </c>
      <c r="K55" s="84" t="n">
        <v>30</v>
      </c>
      <c r="L55" s="84" t="n">
        <v>30.4</v>
      </c>
      <c r="M55" s="84" t="n">
        <v>30.2</v>
      </c>
      <c r="N55" s="84" t="n">
        <v>32.6</v>
      </c>
      <c r="O55" s="84" t="n">
        <v>33.5</v>
      </c>
      <c r="P55" s="84" t="n">
        <v>33.8</v>
      </c>
      <c r="Q55" s="84" t="n">
        <v>34.7</v>
      </c>
      <c r="R55" s="84" t="n">
        <v>35</v>
      </c>
      <c r="S55" s="84" t="n">
        <f aca="false">(R55-D55)/(R55)*(100)</f>
        <v>23.7142857142857</v>
      </c>
      <c r="T55" s="84" t="n">
        <f aca="false">(R55-Q55)/(R55)*(100)</f>
        <v>0.857142857142849</v>
      </c>
      <c r="U55" s="74"/>
      <c r="V55" s="74"/>
      <c r="W55" s="74"/>
      <c r="X55" s="74"/>
      <c r="Y55" s="74"/>
      <c r="Z55" s="74"/>
    </row>
    <row r="56" customFormat="false" ht="20.25" hidden="false" customHeight="false" outlineLevel="0" collapsed="false">
      <c r="A56" s="74"/>
      <c r="B56" s="81" t="n">
        <v>110355</v>
      </c>
      <c r="C56" s="82" t="s">
        <v>122</v>
      </c>
      <c r="D56" s="83" t="n">
        <v>35.2</v>
      </c>
      <c r="E56" s="84" t="n">
        <v>37.3</v>
      </c>
      <c r="F56" s="84" t="n">
        <v>41</v>
      </c>
      <c r="G56" s="84" t="n">
        <v>42.2</v>
      </c>
      <c r="H56" s="84" t="n">
        <v>42.9</v>
      </c>
      <c r="I56" s="84" t="n">
        <v>41.9</v>
      </c>
      <c r="J56" s="84" t="n">
        <v>39.1</v>
      </c>
      <c r="K56" s="84" t="n">
        <v>38.8</v>
      </c>
      <c r="L56" s="84" t="n">
        <v>39.3</v>
      </c>
      <c r="M56" s="84" t="n">
        <v>41.69</v>
      </c>
      <c r="N56" s="84" t="n">
        <v>42.1</v>
      </c>
      <c r="O56" s="84" t="n">
        <v>40.4</v>
      </c>
      <c r="P56" s="84" t="n">
        <v>41.1</v>
      </c>
      <c r="Q56" s="84" t="n">
        <v>40.5</v>
      </c>
      <c r="R56" s="84" t="n">
        <v>43</v>
      </c>
      <c r="S56" s="84" t="n">
        <f aca="false">(R56-D56)/(R56)*(100)</f>
        <v>18.1395348837209</v>
      </c>
      <c r="T56" s="84" t="n">
        <f aca="false">(R56-Q56)/(R56)*(100)</f>
        <v>5.81395348837209</v>
      </c>
      <c r="U56" s="74"/>
      <c r="V56" s="74"/>
      <c r="W56" s="74"/>
      <c r="X56" s="74"/>
      <c r="Y56" s="74"/>
      <c r="Z56" s="74"/>
    </row>
    <row r="57" customFormat="false" ht="20.25" hidden="false" customHeight="false" outlineLevel="0" collapsed="false">
      <c r="A57" s="74"/>
      <c r="B57" s="81" t="n">
        <v>110356</v>
      </c>
      <c r="C57" s="82" t="s">
        <v>122</v>
      </c>
      <c r="D57" s="83" t="n">
        <v>29</v>
      </c>
      <c r="E57" s="84" t="n">
        <v>29.8</v>
      </c>
      <c r="F57" s="84" t="n">
        <v>31.1</v>
      </c>
      <c r="G57" s="84" t="n">
        <v>33.4</v>
      </c>
      <c r="H57" s="84" t="n">
        <v>33.9</v>
      </c>
      <c r="I57" s="84" t="n">
        <v>33.2</v>
      </c>
      <c r="J57" s="84" t="n">
        <v>32.5</v>
      </c>
      <c r="K57" s="84" t="n">
        <v>33.1</v>
      </c>
      <c r="L57" s="84" t="n">
        <v>33.3</v>
      </c>
      <c r="M57" s="84" t="n">
        <v>35.1</v>
      </c>
      <c r="N57" s="84" t="n">
        <v>34.8</v>
      </c>
      <c r="O57" s="84" t="n">
        <v>36</v>
      </c>
      <c r="P57" s="84" t="n">
        <v>36.3</v>
      </c>
      <c r="Q57" s="84" t="n">
        <v>39.1</v>
      </c>
      <c r="R57" s="84" t="n">
        <v>39.4</v>
      </c>
      <c r="S57" s="84" t="n">
        <f aca="false">(R57-D57)/(R57)*(100)</f>
        <v>26.3959390862944</v>
      </c>
      <c r="T57" s="84" t="n">
        <f aca="false">(R57-Q57)/(R57)*(100)</f>
        <v>0.761421319796947</v>
      </c>
      <c r="U57" s="74"/>
      <c r="V57" s="74"/>
      <c r="W57" s="74"/>
      <c r="X57" s="74"/>
      <c r="Y57" s="74"/>
      <c r="Z57" s="74"/>
    </row>
    <row r="58" customFormat="false" ht="20.25" hidden="false" customHeight="false" outlineLevel="0" collapsed="false">
      <c r="A58" s="74"/>
      <c r="B58" s="81" t="n">
        <v>110357</v>
      </c>
      <c r="C58" s="82" t="s">
        <v>122</v>
      </c>
      <c r="D58" s="83" t="n">
        <v>32</v>
      </c>
      <c r="E58" s="84" t="n">
        <v>34.7</v>
      </c>
      <c r="F58" s="84" t="n">
        <v>36.8</v>
      </c>
      <c r="G58" s="84" t="n">
        <v>39</v>
      </c>
      <c r="H58" s="84" t="n">
        <v>39</v>
      </c>
      <c r="I58" s="84" t="n">
        <v>40.1</v>
      </c>
      <c r="J58" s="84" t="n">
        <v>39.1</v>
      </c>
      <c r="K58" s="84" t="n">
        <v>39.3</v>
      </c>
      <c r="L58" s="84" t="n">
        <v>42.2</v>
      </c>
      <c r="M58" s="84" t="n">
        <v>44.58</v>
      </c>
      <c r="N58" s="84" t="n">
        <v>47.8</v>
      </c>
      <c r="O58" s="84" t="n">
        <v>46.9</v>
      </c>
      <c r="P58" s="84" t="n">
        <v>48.1</v>
      </c>
      <c r="Q58" s="84" t="n">
        <v>49.6</v>
      </c>
      <c r="R58" s="84" t="n">
        <v>50.7</v>
      </c>
      <c r="S58" s="84" t="n">
        <f aca="false">(R58-D58)/(R58)*(100)</f>
        <v>36.8836291913215</v>
      </c>
      <c r="T58" s="84" t="n">
        <f aca="false">(R58-Q58)/(R58)*(100)</f>
        <v>2.16962524654833</v>
      </c>
      <c r="U58" s="74"/>
      <c r="V58" s="74"/>
      <c r="W58" s="74"/>
      <c r="X58" s="74"/>
      <c r="Y58" s="74"/>
      <c r="Z58" s="74"/>
    </row>
    <row r="59" customFormat="false" ht="20.25" hidden="false" customHeight="false" outlineLevel="0" collapsed="false">
      <c r="A59" s="74"/>
      <c r="B59" s="81" t="n">
        <v>110358</v>
      </c>
      <c r="C59" s="82" t="s">
        <v>122</v>
      </c>
      <c r="D59" s="83" t="n">
        <v>30.2</v>
      </c>
      <c r="E59" s="84" t="n">
        <v>31.7</v>
      </c>
      <c r="F59" s="84" t="n">
        <v>35.3</v>
      </c>
      <c r="G59" s="84" t="n">
        <v>35.1</v>
      </c>
      <c r="H59" s="84" t="n">
        <v>34.6</v>
      </c>
      <c r="I59" s="84" t="n">
        <v>35.7</v>
      </c>
      <c r="J59" s="84" t="n">
        <v>34.1</v>
      </c>
      <c r="K59" s="84" t="n">
        <v>34.7</v>
      </c>
      <c r="L59" s="84" t="n">
        <v>38</v>
      </c>
      <c r="M59" s="84" t="n">
        <v>37.3</v>
      </c>
      <c r="N59" s="84" t="n">
        <v>39.3</v>
      </c>
      <c r="O59" s="84" t="n">
        <v>39.8</v>
      </c>
      <c r="P59" s="84" t="n">
        <v>40.5</v>
      </c>
      <c r="Q59" s="84" t="n">
        <v>43.8</v>
      </c>
      <c r="R59" s="84" t="n">
        <v>44.4</v>
      </c>
      <c r="S59" s="84" t="n">
        <f aca="false">(R59-D59)/(R59)*(100)</f>
        <v>31.981981981982</v>
      </c>
      <c r="T59" s="84" t="n">
        <f aca="false">(R59-Q59)/(R59)*(100)</f>
        <v>1.35135135135135</v>
      </c>
      <c r="U59" s="74"/>
      <c r="V59" s="74"/>
      <c r="W59" s="74"/>
      <c r="X59" s="74"/>
      <c r="Y59" s="74"/>
      <c r="Z59" s="74"/>
    </row>
    <row r="60" customFormat="false" ht="20.25" hidden="false" customHeight="false" outlineLevel="0" collapsed="false">
      <c r="A60" s="74"/>
      <c r="B60" s="81" t="n">
        <v>110359</v>
      </c>
      <c r="C60" s="82" t="s">
        <v>122</v>
      </c>
      <c r="D60" s="83" t="n">
        <v>31.5</v>
      </c>
      <c r="E60" s="84" t="n">
        <v>32.5</v>
      </c>
      <c r="F60" s="84" t="n">
        <v>33.6</v>
      </c>
      <c r="G60" s="84" t="n">
        <v>32.7</v>
      </c>
      <c r="H60" s="84" t="n">
        <v>31.2</v>
      </c>
      <c r="I60" s="84" t="n">
        <v>32.8</v>
      </c>
      <c r="J60" s="84" t="n">
        <v>33.2</v>
      </c>
      <c r="K60" s="84" t="n">
        <v>34.8</v>
      </c>
      <c r="L60" s="84" t="n">
        <v>37.3</v>
      </c>
      <c r="M60" s="84" t="n">
        <v>38.4</v>
      </c>
      <c r="N60" s="84" t="n">
        <v>40.9</v>
      </c>
      <c r="O60" s="84" t="n">
        <v>36.9</v>
      </c>
      <c r="P60" s="84" t="n">
        <v>39.1</v>
      </c>
      <c r="Q60" s="84" t="n">
        <v>43.1</v>
      </c>
      <c r="R60" s="84" t="n">
        <v>44.3</v>
      </c>
      <c r="S60" s="84" t="n">
        <f aca="false">(R60-D60)/(R60)*(100)</f>
        <v>28.8939051918736</v>
      </c>
      <c r="T60" s="84" t="n">
        <f aca="false">(R60-Q60)/(R60)*(100)</f>
        <v>2.70880361173814</v>
      </c>
      <c r="U60" s="74"/>
      <c r="V60" s="74"/>
      <c r="W60" s="74"/>
      <c r="X60" s="74"/>
      <c r="Y60" s="74"/>
      <c r="Z60" s="74"/>
    </row>
    <row r="61" customFormat="false" ht="20.25" hidden="false" customHeight="false" outlineLevel="0" collapsed="false">
      <c r="A61" s="74"/>
      <c r="B61" s="81" t="n">
        <v>110360</v>
      </c>
      <c r="C61" s="82" t="s">
        <v>122</v>
      </c>
      <c r="D61" s="83" t="n">
        <v>32.1</v>
      </c>
      <c r="E61" s="84" t="n">
        <v>34</v>
      </c>
      <c r="F61" s="84" t="n">
        <v>35.1</v>
      </c>
      <c r="G61" s="84" t="n">
        <v>35.7</v>
      </c>
      <c r="H61" s="84" t="n">
        <v>35.1</v>
      </c>
      <c r="I61" s="84" t="n">
        <v>35.9</v>
      </c>
      <c r="J61" s="84" t="n">
        <v>37.1</v>
      </c>
      <c r="K61" s="84" t="n">
        <v>37.8</v>
      </c>
      <c r="L61" s="84" t="n">
        <v>39</v>
      </c>
      <c r="M61" s="84" t="n">
        <v>41</v>
      </c>
      <c r="N61" s="84" t="n">
        <v>42.7</v>
      </c>
      <c r="O61" s="84" t="n">
        <v>42.6</v>
      </c>
      <c r="P61" s="84" t="n">
        <v>43</v>
      </c>
      <c r="Q61" s="84" t="n">
        <v>43</v>
      </c>
      <c r="R61" s="84" t="n">
        <v>36.3</v>
      </c>
      <c r="S61" s="84" t="n">
        <f aca="false">(R61-D61)/(R61)*(100)</f>
        <v>11.5702479338843</v>
      </c>
      <c r="T61" s="84" t="n">
        <f aca="false">(R61-Q61)/(R61)*(100)</f>
        <v>-18.4573002754821</v>
      </c>
      <c r="U61" s="74"/>
      <c r="V61" s="74"/>
      <c r="W61" s="74"/>
      <c r="X61" s="74"/>
      <c r="Y61" s="74"/>
      <c r="Z61" s="74"/>
    </row>
    <row r="62" customFormat="false" ht="20.25" hidden="false" customHeight="false" outlineLevel="0" collapsed="false">
      <c r="A62" s="74"/>
      <c r="B62" s="81" t="n">
        <v>110361</v>
      </c>
      <c r="C62" s="82" t="s">
        <v>122</v>
      </c>
      <c r="D62" s="83" t="n">
        <v>26.7</v>
      </c>
      <c r="E62" s="84" t="n">
        <v>28.1</v>
      </c>
      <c r="F62" s="84" t="n">
        <v>29.6</v>
      </c>
      <c r="G62" s="84" t="n">
        <v>30.4</v>
      </c>
      <c r="H62" s="84" t="n">
        <v>29.9</v>
      </c>
      <c r="I62" s="84" t="n">
        <v>30.4</v>
      </c>
      <c r="J62" s="84" t="n">
        <v>31.3</v>
      </c>
      <c r="K62" s="84" t="n">
        <v>32</v>
      </c>
      <c r="L62" s="84" t="n">
        <v>33.6</v>
      </c>
      <c r="M62" s="84" t="n">
        <v>35.1</v>
      </c>
      <c r="N62" s="84" t="n">
        <v>35</v>
      </c>
      <c r="O62" s="84" t="n">
        <v>35.2</v>
      </c>
      <c r="P62" s="84" t="n">
        <v>38.7</v>
      </c>
      <c r="Q62" s="84" t="n">
        <v>36.3</v>
      </c>
      <c r="R62" s="84" t="n">
        <v>36.3</v>
      </c>
      <c r="S62" s="84" t="n">
        <f aca="false">(R62-D62)/(R62)*(100)</f>
        <v>26.4462809917355</v>
      </c>
      <c r="T62" s="84" t="n">
        <f aca="false">(R62-Q62)/(R62)*(100)</f>
        <v>0</v>
      </c>
      <c r="U62" s="74"/>
      <c r="V62" s="74"/>
      <c r="W62" s="74"/>
      <c r="X62" s="74"/>
      <c r="Y62" s="74"/>
      <c r="Z62" s="74"/>
    </row>
    <row r="63" customFormat="false" ht="20.25" hidden="false" customHeight="false" outlineLevel="0" collapsed="false">
      <c r="A63" s="74"/>
      <c r="B63" s="81" t="n">
        <v>110362</v>
      </c>
      <c r="C63" s="82" t="s">
        <v>122</v>
      </c>
      <c r="D63" s="83" t="n">
        <v>29.1</v>
      </c>
      <c r="E63" s="84" t="n">
        <v>30.4</v>
      </c>
      <c r="F63" s="84" t="n">
        <v>31.4</v>
      </c>
      <c r="G63" s="84" t="n">
        <v>31.9</v>
      </c>
      <c r="H63" s="84" t="n">
        <v>30.5</v>
      </c>
      <c r="I63" s="84" t="n">
        <v>33.3</v>
      </c>
      <c r="J63" s="84" t="n">
        <v>30.2</v>
      </c>
      <c r="K63" s="84" t="n">
        <v>30</v>
      </c>
      <c r="L63" s="84" t="n">
        <v>32</v>
      </c>
      <c r="M63" s="84" t="n">
        <v>34</v>
      </c>
      <c r="N63" s="84" t="n">
        <v>35.3</v>
      </c>
      <c r="O63" s="84" t="n">
        <v>35.3</v>
      </c>
      <c r="P63" s="84" t="n">
        <v>36.1</v>
      </c>
      <c r="Q63" s="84" t="n">
        <v>38</v>
      </c>
      <c r="R63" s="84" t="n">
        <v>37.9</v>
      </c>
      <c r="S63" s="84" t="n">
        <f aca="false">(R63-D63)/(R63)*(100)</f>
        <v>23.2189973614776</v>
      </c>
      <c r="T63" s="84" t="n">
        <f aca="false">(R63-Q63)/(R63)*(100)</f>
        <v>-0.263852242744067</v>
      </c>
      <c r="U63" s="74"/>
      <c r="V63" s="74"/>
      <c r="W63" s="74"/>
      <c r="X63" s="74"/>
      <c r="Y63" s="74"/>
      <c r="Z63" s="74"/>
    </row>
    <row r="64" customFormat="false" ht="20.25" hidden="false" customHeight="false" outlineLevel="0" collapsed="false">
      <c r="A64" s="74"/>
      <c r="B64" s="81" t="n">
        <v>110363</v>
      </c>
      <c r="C64" s="82" t="s">
        <v>122</v>
      </c>
      <c r="D64" s="83" t="n">
        <v>27</v>
      </c>
      <c r="E64" s="84" t="n">
        <v>26.4</v>
      </c>
      <c r="F64" s="84" t="n">
        <v>28.4</v>
      </c>
      <c r="G64" s="84" t="n">
        <v>29.5</v>
      </c>
      <c r="H64" s="84" t="n">
        <v>28.2</v>
      </c>
      <c r="I64" s="84" t="n">
        <v>29.3</v>
      </c>
      <c r="J64" s="84" t="n">
        <v>30</v>
      </c>
      <c r="K64" s="84" t="n">
        <v>32</v>
      </c>
      <c r="L64" s="84" t="n">
        <v>33</v>
      </c>
      <c r="M64" s="84" t="n">
        <v>32.7</v>
      </c>
      <c r="N64" s="84" t="n">
        <v>35.1</v>
      </c>
      <c r="O64" s="84" t="n">
        <v>33.9</v>
      </c>
      <c r="P64" s="84" t="n">
        <v>35.1</v>
      </c>
      <c r="Q64" s="84" t="n">
        <v>36.9</v>
      </c>
      <c r="R64" s="84" t="n">
        <v>36.2</v>
      </c>
      <c r="S64" s="84" t="n">
        <f aca="false">(R64-D64)/(R64)*(100)</f>
        <v>25.414364640884</v>
      </c>
      <c r="T64" s="84" t="n">
        <f aca="false">(R64-Q64)/(R64)*(100)</f>
        <v>-1.93370165745855</v>
      </c>
      <c r="U64" s="74"/>
      <c r="V64" s="74"/>
      <c r="W64" s="74"/>
      <c r="X64" s="74"/>
      <c r="Y64" s="74"/>
      <c r="Z64" s="74"/>
    </row>
    <row r="65" customFormat="false" ht="20.25" hidden="false" customHeight="false" outlineLevel="0" collapsed="false">
      <c r="A65" s="74"/>
      <c r="B65" s="81" t="n">
        <v>110364</v>
      </c>
      <c r="C65" s="82" t="s">
        <v>122</v>
      </c>
      <c r="D65" s="83" t="n">
        <v>31.4</v>
      </c>
      <c r="E65" s="84" t="n">
        <v>32.4</v>
      </c>
      <c r="F65" s="84" t="n">
        <v>34.1</v>
      </c>
      <c r="G65" s="84" t="n">
        <v>32.8</v>
      </c>
      <c r="H65" s="84" t="n">
        <v>33.4</v>
      </c>
      <c r="I65" s="84" t="n">
        <v>29.3</v>
      </c>
      <c r="J65" s="84" t="n">
        <v>33.8</v>
      </c>
      <c r="K65" s="84" t="n">
        <v>33</v>
      </c>
      <c r="L65" s="84" t="n">
        <v>33.3</v>
      </c>
      <c r="M65" s="84" t="n">
        <v>33.9</v>
      </c>
      <c r="N65" s="84" t="n">
        <v>33.3</v>
      </c>
      <c r="O65" s="84" t="n">
        <v>33</v>
      </c>
      <c r="P65" s="84" t="n">
        <v>35</v>
      </c>
      <c r="Q65" s="84" t="n">
        <v>33.2</v>
      </c>
      <c r="R65" s="84" t="n">
        <v>32.2</v>
      </c>
      <c r="S65" s="84" t="n">
        <f aca="false">(R65-D65)/(R65)*(100)</f>
        <v>2.48447204968945</v>
      </c>
      <c r="T65" s="84" t="n">
        <f aca="false">(R65-Q65)/(R65)*(100)</f>
        <v>-3.1055900621118</v>
      </c>
      <c r="U65" s="74"/>
      <c r="V65" s="74"/>
      <c r="W65" s="74"/>
      <c r="X65" s="74"/>
      <c r="Y65" s="74"/>
      <c r="Z65" s="74"/>
    </row>
    <row r="66" customFormat="false" ht="20.25" hidden="false" customHeight="false" outlineLevel="0" collapsed="false">
      <c r="A66" s="74"/>
      <c r="B66" s="81" t="n">
        <v>110365</v>
      </c>
      <c r="C66" s="82" t="s">
        <v>122</v>
      </c>
      <c r="D66" s="83" t="n">
        <v>29.9</v>
      </c>
      <c r="E66" s="84" t="n">
        <v>30.4</v>
      </c>
      <c r="F66" s="84" t="n">
        <v>31.7</v>
      </c>
      <c r="G66" s="84" t="n">
        <v>29.3</v>
      </c>
      <c r="H66" s="84" t="n">
        <v>28.3</v>
      </c>
      <c r="I66" s="84" t="n">
        <v>29.3</v>
      </c>
      <c r="J66" s="84" t="n">
        <v>30.5</v>
      </c>
      <c r="K66" s="84" t="n">
        <v>31.3</v>
      </c>
      <c r="L66" s="84" t="n">
        <v>33.3</v>
      </c>
      <c r="M66" s="84" t="n">
        <v>33</v>
      </c>
      <c r="N66" s="84" t="n">
        <v>34.5</v>
      </c>
      <c r="O66" s="84" t="n">
        <v>35.5</v>
      </c>
      <c r="P66" s="84" t="n">
        <v>34.9</v>
      </c>
      <c r="Q66" s="84" t="n">
        <v>38.8</v>
      </c>
      <c r="R66" s="84" t="n">
        <v>39.8</v>
      </c>
      <c r="S66" s="84" t="n">
        <f aca="false">(R66-D66)/(R66)*(100)</f>
        <v>24.8743718592965</v>
      </c>
      <c r="T66" s="84" t="n">
        <f aca="false">(R66-Q66)/(R66)*(100)</f>
        <v>2.51256281407035</v>
      </c>
      <c r="U66" s="74"/>
      <c r="V66" s="74"/>
      <c r="W66" s="74"/>
      <c r="X66" s="74"/>
      <c r="Y66" s="74"/>
      <c r="Z66" s="74"/>
    </row>
    <row r="67" customFormat="false" ht="20.25" hidden="false" customHeight="false" outlineLevel="0" collapsed="false">
      <c r="A67" s="74"/>
      <c r="B67" s="81" t="n">
        <v>110366</v>
      </c>
      <c r="C67" s="82" t="s">
        <v>122</v>
      </c>
      <c r="D67" s="83" t="n">
        <v>28</v>
      </c>
      <c r="E67" s="84" t="n">
        <v>28.4</v>
      </c>
      <c r="F67" s="84" t="n">
        <v>30.7</v>
      </c>
      <c r="G67" s="84" t="n">
        <v>31.2</v>
      </c>
      <c r="H67" s="84" t="n">
        <v>31</v>
      </c>
      <c r="I67" s="84" t="n">
        <v>30.6</v>
      </c>
      <c r="J67" s="84" t="n">
        <v>30.3</v>
      </c>
      <c r="K67" s="84" t="n">
        <v>31.3</v>
      </c>
      <c r="L67" s="84" t="n">
        <v>32.2</v>
      </c>
      <c r="M67" s="84" t="n">
        <v>34.1</v>
      </c>
      <c r="N67" s="84" t="n">
        <v>34.5</v>
      </c>
      <c r="O67" s="84" t="n">
        <v>34.1</v>
      </c>
      <c r="P67" s="84" t="n">
        <v>35.3</v>
      </c>
      <c r="Q67" s="84" t="n">
        <v>36.3</v>
      </c>
      <c r="R67" s="84" t="n">
        <v>34.4</v>
      </c>
      <c r="S67" s="84" t="n">
        <f aca="false">(R67-D67)/(R67)*(100)</f>
        <v>18.6046511627907</v>
      </c>
      <c r="T67" s="84" t="n">
        <f aca="false">(R67-Q67)/(R67)*(100)</f>
        <v>-5.52325581395348</v>
      </c>
      <c r="U67" s="74"/>
      <c r="V67" s="74"/>
      <c r="W67" s="74"/>
      <c r="X67" s="74"/>
      <c r="Y67" s="74"/>
      <c r="Z67" s="74"/>
    </row>
    <row r="68" customFormat="false" ht="20.25" hidden="false" customHeight="false" outlineLevel="0" collapsed="false">
      <c r="A68" s="74"/>
      <c r="B68" s="81" t="n">
        <v>110367</v>
      </c>
      <c r="C68" s="82" t="s">
        <v>122</v>
      </c>
      <c r="D68" s="83" t="n">
        <v>27.3</v>
      </c>
      <c r="E68" s="84" t="n">
        <v>29.9</v>
      </c>
      <c r="F68" s="84" t="n">
        <v>29.8</v>
      </c>
      <c r="G68" s="84" t="n">
        <v>30.7</v>
      </c>
      <c r="H68" s="84" t="n">
        <v>29.5</v>
      </c>
      <c r="I68" s="84" t="n">
        <v>29.7</v>
      </c>
      <c r="J68" s="84" t="n">
        <v>29.4</v>
      </c>
      <c r="K68" s="84" t="n">
        <v>29.3</v>
      </c>
      <c r="L68" s="84" t="n">
        <v>30.4</v>
      </c>
      <c r="M68" s="84" t="n">
        <v>30.6</v>
      </c>
      <c r="N68" s="84" t="n">
        <v>32.3</v>
      </c>
      <c r="O68" s="84" t="n">
        <v>31.4</v>
      </c>
      <c r="P68" s="84" t="n">
        <v>31.7</v>
      </c>
      <c r="Q68" s="84" t="n">
        <v>33.3</v>
      </c>
      <c r="R68" s="84" t="n">
        <v>31.5</v>
      </c>
      <c r="S68" s="84" t="n">
        <f aca="false">(R68-D68)/(R68)*(100)</f>
        <v>13.3333333333333</v>
      </c>
      <c r="T68" s="84" t="n">
        <f aca="false">(R68-Q68)/(R68)*(100)</f>
        <v>-5.71428571428571</v>
      </c>
      <c r="U68" s="74"/>
      <c r="V68" s="74"/>
      <c r="W68" s="74"/>
      <c r="X68" s="74"/>
      <c r="Y68" s="74"/>
      <c r="Z68" s="74"/>
    </row>
    <row r="69" customFormat="false" ht="20.25" hidden="false" customHeight="false" outlineLevel="0" collapsed="false">
      <c r="A69" s="74"/>
      <c r="B69" s="81" t="n">
        <v>110368</v>
      </c>
      <c r="C69" s="82" t="s">
        <v>122</v>
      </c>
      <c r="D69" s="83" t="n">
        <v>29.7</v>
      </c>
      <c r="E69" s="84" t="n">
        <v>31.6</v>
      </c>
      <c r="F69" s="84" t="n">
        <v>32.3</v>
      </c>
      <c r="G69" s="84" t="n">
        <v>31.8</v>
      </c>
      <c r="H69" s="84" t="n">
        <v>32</v>
      </c>
      <c r="I69" s="84" t="n">
        <v>32.5</v>
      </c>
      <c r="J69" s="84" t="n">
        <v>32.7</v>
      </c>
      <c r="K69" s="84" t="n">
        <v>32.4</v>
      </c>
      <c r="L69" s="84" t="n">
        <v>33.2</v>
      </c>
      <c r="M69" s="84" t="n">
        <v>35</v>
      </c>
      <c r="N69" s="84" t="n">
        <v>36.7</v>
      </c>
      <c r="O69" s="84" t="n">
        <v>36.2</v>
      </c>
      <c r="P69" s="84" t="n">
        <v>36.5</v>
      </c>
      <c r="Q69" s="84" t="n">
        <v>38.7</v>
      </c>
      <c r="R69" s="84" t="n">
        <v>38.8</v>
      </c>
      <c r="S69" s="84" t="n">
        <f aca="false">(R69-D69)/(R69)*(100)</f>
        <v>23.4536082474227</v>
      </c>
      <c r="T69" s="84" t="n">
        <f aca="false">(R69-Q69)/(R69)*(100)</f>
        <v>0.257731958762872</v>
      </c>
      <c r="U69" s="74"/>
      <c r="V69" s="74"/>
      <c r="W69" s="74"/>
      <c r="X69" s="74"/>
      <c r="Y69" s="74"/>
      <c r="Z69" s="74"/>
    </row>
    <row r="70" customFormat="false" ht="20.25" hidden="false" customHeight="false" outlineLevel="0" collapsed="false">
      <c r="A70" s="74"/>
      <c r="B70" s="81" t="n">
        <v>110369</v>
      </c>
      <c r="C70" s="82" t="s">
        <v>122</v>
      </c>
      <c r="D70" s="83" t="n">
        <v>24.2</v>
      </c>
      <c r="E70" s="84" t="n">
        <v>24.7</v>
      </c>
      <c r="F70" s="84" t="n">
        <v>25.5</v>
      </c>
      <c r="G70" s="84" t="n">
        <v>25.7</v>
      </c>
      <c r="H70" s="84" t="n">
        <v>24.4</v>
      </c>
      <c r="I70" s="84" t="n">
        <v>25.1</v>
      </c>
      <c r="J70" s="84" t="n">
        <v>25.9</v>
      </c>
      <c r="K70" s="84" t="n">
        <v>26.4</v>
      </c>
      <c r="L70" s="84" t="n">
        <v>28.4</v>
      </c>
      <c r="M70" s="84" t="n">
        <v>31.2</v>
      </c>
      <c r="N70" s="84" t="n">
        <v>32.6</v>
      </c>
      <c r="O70" s="84" t="n">
        <v>32</v>
      </c>
      <c r="P70" s="84" t="n">
        <v>33</v>
      </c>
      <c r="Q70" s="84" t="n">
        <v>35.4</v>
      </c>
      <c r="R70" s="84" t="n">
        <v>34.6</v>
      </c>
      <c r="S70" s="84" t="n">
        <f aca="false">(R70-D70)/(R70)*(100)</f>
        <v>30.0578034682081</v>
      </c>
      <c r="T70" s="84" t="n">
        <f aca="false">(R70-Q70)/(R70)*(100)</f>
        <v>-2.31213872832369</v>
      </c>
      <c r="U70" s="74"/>
      <c r="V70" s="74"/>
      <c r="W70" s="74"/>
      <c r="X70" s="74"/>
      <c r="Y70" s="74"/>
      <c r="Z70" s="74"/>
    </row>
    <row r="71" customFormat="false" ht="20.25" hidden="false" customHeight="false" outlineLevel="0" collapsed="false">
      <c r="A71" s="74"/>
      <c r="B71" s="81" t="n">
        <v>110370</v>
      </c>
      <c r="C71" s="82" t="s">
        <v>122</v>
      </c>
      <c r="D71" s="83" t="n">
        <v>35.9</v>
      </c>
      <c r="E71" s="84" t="n">
        <v>36.4</v>
      </c>
      <c r="F71" s="84" t="n">
        <v>39.5</v>
      </c>
      <c r="G71" s="84" t="n">
        <v>40.3</v>
      </c>
      <c r="H71" s="84" t="n">
        <v>40.7</v>
      </c>
      <c r="I71" s="84" t="n">
        <v>40.5</v>
      </c>
      <c r="J71" s="84" t="n">
        <v>40.7</v>
      </c>
      <c r="K71" s="84" t="n">
        <v>41</v>
      </c>
      <c r="L71" s="84" t="n">
        <v>43.4</v>
      </c>
      <c r="M71" s="84" t="n">
        <v>45</v>
      </c>
      <c r="N71" s="84" t="n">
        <v>45.7</v>
      </c>
      <c r="O71" s="84" t="n">
        <v>45.2</v>
      </c>
      <c r="P71" s="84" t="n">
        <v>46.5</v>
      </c>
      <c r="Q71" s="84" t="n">
        <v>45.5</v>
      </c>
      <c r="R71" s="84" t="n">
        <v>46.3</v>
      </c>
      <c r="S71" s="84" t="n">
        <f aca="false">(R71-D71)/(R71)*(100)</f>
        <v>22.4622030237581</v>
      </c>
      <c r="T71" s="84" t="n">
        <f aca="false">(R71-Q71)/(R71)*(100)</f>
        <v>1.72786177105831</v>
      </c>
      <c r="U71" s="74"/>
      <c r="V71" s="74"/>
      <c r="W71" s="74"/>
      <c r="X71" s="74"/>
      <c r="Y71" s="74"/>
      <c r="Z71" s="74"/>
    </row>
    <row r="72" customFormat="false" ht="20.25" hidden="false" customHeight="false" outlineLevel="0" collapsed="false">
      <c r="A72" s="74"/>
      <c r="B72" s="81" t="n">
        <v>110371</v>
      </c>
      <c r="C72" s="82" t="s">
        <v>122</v>
      </c>
      <c r="D72" s="83" t="n">
        <v>26.6</v>
      </c>
      <c r="E72" s="84" t="n">
        <v>26.8</v>
      </c>
      <c r="F72" s="84" t="n">
        <v>29.2</v>
      </c>
      <c r="G72" s="84" t="n">
        <v>28.8</v>
      </c>
      <c r="H72" s="84" t="n">
        <v>28.8</v>
      </c>
      <c r="I72" s="84" t="n">
        <v>28.6</v>
      </c>
      <c r="J72" s="84" t="n">
        <v>30.1</v>
      </c>
      <c r="K72" s="84" t="n">
        <v>30.5</v>
      </c>
      <c r="L72" s="84" t="n">
        <v>32.1</v>
      </c>
      <c r="M72" s="84" t="n">
        <v>33.6</v>
      </c>
      <c r="N72" s="84" t="n">
        <v>32.9</v>
      </c>
      <c r="O72" s="84" t="n">
        <v>32.2</v>
      </c>
      <c r="P72" s="84" t="n">
        <v>33.9</v>
      </c>
      <c r="Q72" s="84" t="n">
        <v>36</v>
      </c>
      <c r="R72" s="84" t="n">
        <v>34.5</v>
      </c>
      <c r="S72" s="84" t="n">
        <f aca="false">(R72-D72)/(R72)*(100)</f>
        <v>22.8985507246377</v>
      </c>
      <c r="T72" s="84" t="n">
        <f aca="false">(R72-Q72)/(R72)*(100)</f>
        <v>-4.34782608695652</v>
      </c>
      <c r="U72" s="74"/>
      <c r="V72" s="74"/>
      <c r="W72" s="74"/>
      <c r="X72" s="74"/>
      <c r="Y72" s="74"/>
      <c r="Z72" s="74"/>
    </row>
    <row r="73" customFormat="false" ht="20.25" hidden="false" customHeight="false" outlineLevel="0" collapsed="false">
      <c r="A73" s="74"/>
      <c r="B73" s="81" t="n">
        <v>110372</v>
      </c>
      <c r="C73" s="82" t="s">
        <v>122</v>
      </c>
      <c r="D73" s="83" t="n">
        <v>31.2</v>
      </c>
      <c r="E73" s="84" t="n">
        <v>32.2</v>
      </c>
      <c r="F73" s="84" t="n">
        <v>34</v>
      </c>
      <c r="G73" s="84" t="n">
        <v>36.2</v>
      </c>
      <c r="H73" s="84" t="n">
        <v>35.3</v>
      </c>
      <c r="I73" s="84" t="n">
        <v>35</v>
      </c>
      <c r="J73" s="84" t="n">
        <v>36.6</v>
      </c>
      <c r="K73" s="84" t="n">
        <v>36.7</v>
      </c>
      <c r="L73" s="84" t="n">
        <v>38.7</v>
      </c>
      <c r="M73" s="84" t="n">
        <v>40.7</v>
      </c>
      <c r="N73" s="84" t="n">
        <v>42</v>
      </c>
      <c r="O73" s="84" t="n">
        <v>42.1</v>
      </c>
      <c r="P73" s="84" t="n">
        <v>43</v>
      </c>
      <c r="Q73" s="84" t="n">
        <v>39.4</v>
      </c>
      <c r="R73" s="84" t="n">
        <v>45.5</v>
      </c>
      <c r="S73" s="84" t="n">
        <f aca="false">(R73-D73)/(R73)*(100)</f>
        <v>31.4285714285714</v>
      </c>
      <c r="T73" s="84" t="n">
        <f aca="false">(R73-Q73)/(R73)*(100)</f>
        <v>13.4065934065934</v>
      </c>
      <c r="U73" s="74"/>
      <c r="V73" s="74"/>
      <c r="W73" s="74"/>
      <c r="X73" s="74"/>
      <c r="Y73" s="74"/>
      <c r="Z73" s="74"/>
    </row>
    <row r="74" customFormat="false" ht="20.25" hidden="false" customHeight="false" outlineLevel="0" collapsed="false">
      <c r="A74" s="74"/>
      <c r="B74" s="81" t="n">
        <v>110373</v>
      </c>
      <c r="C74" s="82" t="s">
        <v>122</v>
      </c>
      <c r="D74" s="83" t="n">
        <v>27.6</v>
      </c>
      <c r="E74" s="84" t="n">
        <v>28.7</v>
      </c>
      <c r="F74" s="84" t="n">
        <v>31.4</v>
      </c>
      <c r="G74" s="84" t="n">
        <v>32.8</v>
      </c>
      <c r="H74" s="84" t="n">
        <v>32.3</v>
      </c>
      <c r="I74" s="84" t="n">
        <v>30.9</v>
      </c>
      <c r="J74" s="84" t="n">
        <v>32.1</v>
      </c>
      <c r="K74" s="84" t="n">
        <v>33.4</v>
      </c>
      <c r="L74" s="84" t="n">
        <v>35.3</v>
      </c>
      <c r="M74" s="84" t="n">
        <v>35.8</v>
      </c>
      <c r="N74" s="84" t="n">
        <v>37</v>
      </c>
      <c r="O74" s="84" t="n">
        <v>36.6</v>
      </c>
      <c r="P74" s="84" t="n">
        <v>37.9</v>
      </c>
      <c r="Q74" s="84" t="n">
        <v>38.5</v>
      </c>
      <c r="R74" s="84" t="n">
        <v>39.5</v>
      </c>
      <c r="S74" s="84" t="n">
        <f aca="false">(R74-D74)/(R74)*(100)</f>
        <v>30.126582278481</v>
      </c>
      <c r="T74" s="84" t="n">
        <f aca="false">(R74-Q74)/(R74)*(100)</f>
        <v>2.53164556962025</v>
      </c>
      <c r="U74" s="74"/>
      <c r="V74" s="74"/>
      <c r="W74" s="74"/>
      <c r="X74" s="74"/>
      <c r="Y74" s="74"/>
      <c r="Z74" s="74"/>
    </row>
    <row r="75" customFormat="false" ht="20.25" hidden="false" customHeight="false" outlineLevel="0" collapsed="false">
      <c r="A75" s="74"/>
      <c r="B75" s="81" t="n">
        <v>110374</v>
      </c>
      <c r="C75" s="82" t="s">
        <v>122</v>
      </c>
      <c r="D75" s="83" t="n">
        <v>28.2</v>
      </c>
      <c r="E75" s="84" t="n">
        <v>29</v>
      </c>
      <c r="F75" s="84" t="n">
        <v>29.1</v>
      </c>
      <c r="G75" s="84" t="n">
        <v>31.2</v>
      </c>
      <c r="H75" s="84" t="n">
        <v>30.8</v>
      </c>
      <c r="I75" s="84" t="n">
        <v>29.5</v>
      </c>
      <c r="J75" s="84" t="n">
        <v>30</v>
      </c>
      <c r="K75" s="84" t="n">
        <v>30.7</v>
      </c>
      <c r="L75" s="84" t="n">
        <v>29.4</v>
      </c>
      <c r="M75" s="84" t="n">
        <v>30.7</v>
      </c>
      <c r="N75" s="84" t="n">
        <v>29.9</v>
      </c>
      <c r="O75" s="84" t="n">
        <v>30.2</v>
      </c>
      <c r="P75" s="84" t="n">
        <v>30.1</v>
      </c>
      <c r="Q75" s="84" t="n">
        <v>29.8</v>
      </c>
      <c r="R75" s="84" t="n">
        <v>30.2</v>
      </c>
      <c r="S75" s="84" t="n">
        <f aca="false">(R75-D75)/(R75)*(100)</f>
        <v>6.62251655629139</v>
      </c>
      <c r="T75" s="84" t="n">
        <f aca="false">(R75-Q75)/(R75)*(100)</f>
        <v>1.32450331125827</v>
      </c>
      <c r="U75" s="74"/>
      <c r="V75" s="74"/>
      <c r="W75" s="74"/>
      <c r="X75" s="74"/>
      <c r="Y75" s="74"/>
      <c r="Z75" s="74"/>
    </row>
    <row r="76" customFormat="false" ht="20.25" hidden="false" customHeight="false" outlineLevel="0" collapsed="false">
      <c r="A76" s="74"/>
      <c r="B76" s="81" t="n">
        <v>110375</v>
      </c>
      <c r="C76" s="82" t="s">
        <v>122</v>
      </c>
      <c r="D76" s="83" t="n">
        <v>28.5</v>
      </c>
      <c r="E76" s="84" t="n">
        <v>30.4</v>
      </c>
      <c r="F76" s="84" t="n">
        <v>32.8</v>
      </c>
      <c r="G76" s="84" t="n">
        <v>35.1</v>
      </c>
      <c r="H76" s="84" t="n">
        <v>35.6</v>
      </c>
      <c r="I76" s="84" t="n">
        <v>34.6</v>
      </c>
      <c r="J76" s="84" t="n">
        <v>34.5</v>
      </c>
      <c r="K76" s="84" t="n">
        <v>34.1</v>
      </c>
      <c r="L76" s="84" t="n">
        <v>34.6</v>
      </c>
      <c r="M76" s="84" t="n">
        <v>35.1</v>
      </c>
      <c r="N76" s="84" t="n">
        <v>35.5</v>
      </c>
      <c r="O76" s="84" t="n">
        <v>37</v>
      </c>
      <c r="P76" s="84" t="n">
        <v>38.3</v>
      </c>
      <c r="Q76" s="84" t="n">
        <v>42.6</v>
      </c>
      <c r="R76" s="84" t="n">
        <v>42.8</v>
      </c>
      <c r="S76" s="84" t="n">
        <f aca="false">(R76-D76)/(R76)*(100)</f>
        <v>33.411214953271</v>
      </c>
      <c r="T76" s="84" t="n">
        <f aca="false">(R76-Q76)/(R76)*(100)</f>
        <v>0.467289719626158</v>
      </c>
      <c r="U76" s="74"/>
      <c r="V76" s="74"/>
      <c r="W76" s="74"/>
      <c r="X76" s="74"/>
      <c r="Y76" s="74"/>
      <c r="Z76" s="74"/>
    </row>
    <row r="77" customFormat="false" ht="20.25" hidden="false" customHeight="false" outlineLevel="0" collapsed="false">
      <c r="A77" s="74"/>
      <c r="B77" s="81" t="n">
        <v>110376</v>
      </c>
      <c r="C77" s="82" t="s">
        <v>122</v>
      </c>
      <c r="D77" s="83" t="n">
        <v>31.8</v>
      </c>
      <c r="E77" s="84" t="n">
        <v>34.5</v>
      </c>
      <c r="F77" s="84" t="n">
        <v>36.7</v>
      </c>
      <c r="G77" s="84" t="n">
        <v>40</v>
      </c>
      <c r="H77" s="84" t="n">
        <v>40</v>
      </c>
      <c r="I77" s="84" t="n">
        <v>37.6</v>
      </c>
      <c r="J77" s="84" t="n">
        <v>37.1</v>
      </c>
      <c r="K77" s="84" t="n">
        <v>38</v>
      </c>
      <c r="L77" s="84" t="n">
        <v>38.2</v>
      </c>
      <c r="M77" s="84" t="n">
        <v>39.2</v>
      </c>
      <c r="N77" s="84" t="n">
        <v>39.9</v>
      </c>
      <c r="O77" s="84" t="n">
        <v>39.9</v>
      </c>
      <c r="P77" s="84" t="n">
        <v>41.2</v>
      </c>
      <c r="Q77" s="84" t="n">
        <v>42.5</v>
      </c>
      <c r="R77" s="84" t="n">
        <v>42.7</v>
      </c>
      <c r="S77" s="84" t="n">
        <f aca="false">(R77-D77)/(R77)*(100)</f>
        <v>25.5269320843091</v>
      </c>
      <c r="T77" s="84" t="n">
        <f aca="false">(R77-Q77)/(R77)*(100)</f>
        <v>0.468384074941459</v>
      </c>
      <c r="U77" s="74"/>
      <c r="V77" s="74"/>
      <c r="W77" s="74"/>
      <c r="X77" s="74"/>
      <c r="Y77" s="74"/>
      <c r="Z77" s="74"/>
    </row>
    <row r="78" customFormat="false" ht="20.25" hidden="false" customHeight="false" outlineLevel="0" collapsed="false">
      <c r="A78" s="74"/>
      <c r="B78" s="81" t="n">
        <v>110377</v>
      </c>
      <c r="C78" s="82" t="s">
        <v>122</v>
      </c>
      <c r="D78" s="83" t="n">
        <v>28.5</v>
      </c>
      <c r="E78" s="84" t="n">
        <v>30.7</v>
      </c>
      <c r="F78" s="84" t="n">
        <v>31.2</v>
      </c>
      <c r="G78" s="84" t="n">
        <v>33.4</v>
      </c>
      <c r="H78" s="84" t="n">
        <v>35.4</v>
      </c>
      <c r="I78" s="84" t="n">
        <v>33.3</v>
      </c>
      <c r="J78" s="84" t="n">
        <v>32.5</v>
      </c>
      <c r="K78" s="84" t="n">
        <v>31.4</v>
      </c>
      <c r="L78" s="84" t="n">
        <v>31.9</v>
      </c>
      <c r="M78" s="84" t="n">
        <v>33.1</v>
      </c>
      <c r="N78" s="84" t="n">
        <v>30</v>
      </c>
      <c r="O78" s="84" t="n">
        <v>29.4</v>
      </c>
      <c r="P78" s="84" t="n">
        <v>31.1</v>
      </c>
      <c r="Q78" s="84" t="n">
        <v>28.8</v>
      </c>
      <c r="R78" s="84" t="n">
        <v>28.5</v>
      </c>
      <c r="S78" s="84" t="n">
        <f aca="false">(R78-D78)/(R78)*(100)</f>
        <v>0</v>
      </c>
      <c r="T78" s="84" t="n">
        <f aca="false">(R78-Q78)/(R78)*(100)</f>
        <v>-1.05263157894737</v>
      </c>
      <c r="U78" s="74"/>
      <c r="V78" s="74"/>
      <c r="W78" s="74"/>
      <c r="X78" s="74"/>
      <c r="Y78" s="74"/>
      <c r="Z78" s="74"/>
    </row>
    <row r="79" customFormat="false" ht="20.25" hidden="false" customHeight="false" outlineLevel="0" collapsed="false">
      <c r="A79" s="74"/>
      <c r="B79" s="81" t="n">
        <v>110378</v>
      </c>
      <c r="C79" s="82" t="s">
        <v>122</v>
      </c>
      <c r="D79" s="83" t="n">
        <v>27.6</v>
      </c>
      <c r="E79" s="84" t="n">
        <v>27.8</v>
      </c>
      <c r="F79" s="84" t="n">
        <v>28.5</v>
      </c>
      <c r="G79" s="84" t="n">
        <v>29.3</v>
      </c>
      <c r="H79" s="84" t="n">
        <v>29</v>
      </c>
      <c r="I79" s="84" t="n">
        <v>29.2</v>
      </c>
      <c r="J79" s="84" t="n">
        <v>28.1</v>
      </c>
      <c r="K79" s="84" t="n">
        <v>28.8</v>
      </c>
      <c r="L79" s="84" t="n">
        <v>27.9</v>
      </c>
      <c r="M79" s="84" t="n">
        <v>27.6</v>
      </c>
      <c r="N79" s="84" t="n">
        <v>26.4</v>
      </c>
      <c r="O79" s="84" t="n">
        <v>26.5</v>
      </c>
      <c r="P79" s="84" t="n">
        <v>27</v>
      </c>
      <c r="Q79" s="84" t="n">
        <v>25.8</v>
      </c>
      <c r="R79" s="84" t="n">
        <v>26.2</v>
      </c>
      <c r="S79" s="84" t="n">
        <f aca="false">(R79-D79)/(R79)*(100)</f>
        <v>-5.34351145038169</v>
      </c>
      <c r="T79" s="84" t="n">
        <f aca="false">(R79-Q79)/(R79)*(100)</f>
        <v>1.5267175572519</v>
      </c>
      <c r="U79" s="74"/>
      <c r="V79" s="74"/>
      <c r="W79" s="74"/>
      <c r="X79" s="74"/>
      <c r="Y79" s="74"/>
      <c r="Z79" s="74"/>
    </row>
    <row r="80" customFormat="false" ht="20.25" hidden="false" customHeight="false" outlineLevel="0" collapsed="false">
      <c r="A80" s="74"/>
      <c r="B80" s="81" t="n">
        <v>110379</v>
      </c>
      <c r="C80" s="82" t="s">
        <v>122</v>
      </c>
      <c r="D80" s="83" t="n">
        <v>29.5</v>
      </c>
      <c r="E80" s="84" t="n">
        <v>31.4</v>
      </c>
      <c r="F80" s="84" t="n">
        <v>32.1</v>
      </c>
      <c r="G80" s="84" t="n">
        <v>33.5</v>
      </c>
      <c r="H80" s="84" t="n">
        <v>33.7</v>
      </c>
      <c r="I80" s="84" t="n">
        <v>32.5</v>
      </c>
      <c r="J80" s="84" t="n">
        <v>32.3</v>
      </c>
      <c r="K80" s="84" t="n">
        <v>34.9</v>
      </c>
      <c r="L80" s="84" t="n">
        <v>34.4</v>
      </c>
      <c r="M80" s="84" t="n">
        <v>34.6</v>
      </c>
      <c r="N80" s="84" t="n">
        <v>35.4</v>
      </c>
      <c r="O80" s="84" t="n">
        <v>37.8</v>
      </c>
      <c r="P80" s="84" t="n">
        <v>38</v>
      </c>
      <c r="Q80" s="84" t="n">
        <v>39.8</v>
      </c>
      <c r="R80" s="84" t="n">
        <v>39.2</v>
      </c>
      <c r="S80" s="84" t="n">
        <f aca="false">(R80-D80)/(R80)*(100)</f>
        <v>24.7448979591837</v>
      </c>
      <c r="T80" s="84" t="n">
        <f aca="false">(R80-Q80)/(R80)*(100)</f>
        <v>-1.53061224489794</v>
      </c>
      <c r="U80" s="74"/>
      <c r="V80" s="74"/>
      <c r="W80" s="74"/>
      <c r="X80" s="74"/>
      <c r="Y80" s="74"/>
      <c r="Z80" s="74"/>
    </row>
    <row r="81" customFormat="false" ht="20.25" hidden="false" customHeight="false" outlineLevel="0" collapsed="false">
      <c r="A81" s="74"/>
      <c r="B81" s="81" t="n">
        <v>110380</v>
      </c>
      <c r="C81" s="82" t="s">
        <v>122</v>
      </c>
      <c r="D81" s="83" t="n">
        <v>29.8</v>
      </c>
      <c r="E81" s="84" t="n">
        <v>31.1</v>
      </c>
      <c r="F81" s="84" t="n">
        <v>31.5</v>
      </c>
      <c r="G81" s="84" t="n">
        <v>35.6</v>
      </c>
      <c r="H81" s="84" t="n">
        <v>36.9</v>
      </c>
      <c r="I81" s="84" t="n">
        <v>35.3</v>
      </c>
      <c r="J81" s="84" t="n">
        <v>34.1</v>
      </c>
      <c r="K81" s="84" t="n">
        <v>36.1</v>
      </c>
      <c r="L81" s="84" t="n">
        <v>36.1</v>
      </c>
      <c r="M81" s="84" t="n">
        <v>38</v>
      </c>
      <c r="N81" s="84" t="n">
        <v>37.4</v>
      </c>
      <c r="O81" s="84" t="n">
        <v>40.1</v>
      </c>
      <c r="P81" s="84" t="n">
        <v>37.2</v>
      </c>
      <c r="Q81" s="84" t="n">
        <v>39.2</v>
      </c>
      <c r="R81" s="84" t="n">
        <v>39.1</v>
      </c>
      <c r="S81" s="84" t="n">
        <f aca="false">(R81-D81)/(R81)*(100)</f>
        <v>23.7851662404092</v>
      </c>
      <c r="T81" s="84" t="n">
        <f aca="false">(R81-Q81)/(R81)*(100)</f>
        <v>-0.255754475703328</v>
      </c>
      <c r="U81" s="74"/>
      <c r="V81" s="74"/>
      <c r="W81" s="74"/>
      <c r="X81" s="74"/>
      <c r="Y81" s="74"/>
      <c r="Z81" s="74"/>
    </row>
    <row r="82" customFormat="false" ht="20.25" hidden="false" customHeight="false" outlineLevel="0" collapsed="false">
      <c r="A82" s="74"/>
      <c r="B82" s="81" t="n">
        <v>110381</v>
      </c>
      <c r="C82" s="82" t="s">
        <v>122</v>
      </c>
      <c r="D82" s="83" t="n">
        <v>29.4</v>
      </c>
      <c r="E82" s="84" t="n">
        <v>30</v>
      </c>
      <c r="F82" s="84" t="n">
        <v>31.2</v>
      </c>
      <c r="G82" s="84" t="n">
        <v>34.2</v>
      </c>
      <c r="H82" s="84" t="n">
        <v>35.8</v>
      </c>
      <c r="I82" s="84" t="n">
        <v>35.3</v>
      </c>
      <c r="J82" s="84" t="n">
        <v>34.8</v>
      </c>
      <c r="K82" s="84" t="n">
        <v>35.1</v>
      </c>
      <c r="L82" s="84" t="n">
        <v>35.1</v>
      </c>
      <c r="M82" s="84" t="n">
        <v>38.1</v>
      </c>
      <c r="N82" s="84" t="n">
        <v>37.9</v>
      </c>
      <c r="O82" s="84" t="n">
        <v>41.1</v>
      </c>
      <c r="P82" s="84" t="n">
        <v>41.8</v>
      </c>
      <c r="Q82" s="84" t="n">
        <v>44.3</v>
      </c>
      <c r="R82" s="84" t="n">
        <v>44.7</v>
      </c>
      <c r="S82" s="84" t="n">
        <f aca="false">(R82-D82)/(R82)*(100)</f>
        <v>34.2281879194631</v>
      </c>
      <c r="T82" s="84" t="n">
        <f aca="false">(R82-Q82)/(R82)*(100)</f>
        <v>0.894854586129767</v>
      </c>
      <c r="U82" s="74"/>
      <c r="V82" s="74"/>
      <c r="W82" s="74"/>
      <c r="X82" s="74"/>
      <c r="Y82" s="74"/>
      <c r="Z82" s="74"/>
    </row>
    <row r="83" customFormat="false" ht="20.25" hidden="false" customHeight="false" outlineLevel="0" collapsed="false">
      <c r="A83" s="74"/>
      <c r="B83" s="81" t="n">
        <v>110382</v>
      </c>
      <c r="C83" s="82" t="s">
        <v>122</v>
      </c>
      <c r="D83" s="83" t="n">
        <v>28.2</v>
      </c>
      <c r="E83" s="84" t="n">
        <v>29.4</v>
      </c>
      <c r="F83" s="84" t="n">
        <v>30.9</v>
      </c>
      <c r="G83" s="84" t="n">
        <v>33.5</v>
      </c>
      <c r="H83" s="84" t="n">
        <v>34.3</v>
      </c>
      <c r="I83" s="84" t="n">
        <v>33.7</v>
      </c>
      <c r="J83" s="84" t="n">
        <v>32.6</v>
      </c>
      <c r="K83" s="84" t="n">
        <v>33.5</v>
      </c>
      <c r="L83" s="84" t="n">
        <v>32.8</v>
      </c>
      <c r="M83" s="84" t="n">
        <v>34.6</v>
      </c>
      <c r="N83" s="84" t="n">
        <v>33.5</v>
      </c>
      <c r="O83" s="84" t="n">
        <v>36.1</v>
      </c>
      <c r="P83" s="84" t="n">
        <v>36.5</v>
      </c>
      <c r="Q83" s="84" t="n">
        <v>35.2</v>
      </c>
      <c r="R83" s="84" t="n">
        <v>37.1</v>
      </c>
      <c r="S83" s="84" t="n">
        <f aca="false">(R83-D83)/(R83)*(100)</f>
        <v>23.989218328841</v>
      </c>
      <c r="T83" s="84" t="n">
        <f aca="false">(R83-Q83)/(R83)*(100)</f>
        <v>5.12129380053908</v>
      </c>
      <c r="U83" s="74"/>
      <c r="V83" s="74"/>
      <c r="W83" s="74"/>
      <c r="X83" s="74"/>
      <c r="Y83" s="74"/>
      <c r="Z83" s="74"/>
    </row>
    <row r="84" customFormat="false" ht="20.25" hidden="false" customHeight="false" outlineLevel="0" collapsed="false">
      <c r="A84" s="74"/>
      <c r="B84" s="81" t="n">
        <v>110383</v>
      </c>
      <c r="C84" s="82" t="s">
        <v>122</v>
      </c>
      <c r="D84" s="83" t="n">
        <v>28.9</v>
      </c>
      <c r="E84" s="84" t="n">
        <v>30.1</v>
      </c>
      <c r="F84" s="84" t="n">
        <v>31</v>
      </c>
      <c r="G84" s="84" t="n">
        <v>34.1</v>
      </c>
      <c r="H84" s="84" t="n">
        <v>35.8</v>
      </c>
      <c r="I84" s="84" t="n">
        <v>34</v>
      </c>
      <c r="J84" s="84" t="n">
        <v>33.4</v>
      </c>
      <c r="K84" s="84" t="n">
        <v>34.6</v>
      </c>
      <c r="L84" s="84" t="n">
        <v>34.4</v>
      </c>
      <c r="M84" s="84" t="n">
        <v>36.7</v>
      </c>
      <c r="N84" s="84" t="n">
        <v>35.9</v>
      </c>
      <c r="O84" s="84" t="n">
        <v>38.2</v>
      </c>
      <c r="P84" s="84" t="n">
        <v>39.9</v>
      </c>
      <c r="Q84" s="84" t="n">
        <v>43.2</v>
      </c>
      <c r="R84" s="84" t="n">
        <v>42.1</v>
      </c>
      <c r="S84" s="84" t="n">
        <f aca="false">(R84-D84)/(R84)*(100)</f>
        <v>31.353919239905</v>
      </c>
      <c r="T84" s="84" t="n">
        <f aca="false">(R84-Q84)/(R84)*(100)</f>
        <v>-2.61282660332542</v>
      </c>
      <c r="U84" s="74"/>
      <c r="V84" s="74"/>
      <c r="W84" s="74"/>
      <c r="X84" s="74"/>
      <c r="Y84" s="74"/>
      <c r="Z84" s="74"/>
    </row>
    <row r="85" customFormat="false" ht="20.25" hidden="false" customHeight="false" outlineLevel="0" collapsed="false">
      <c r="A85" s="74"/>
      <c r="B85" s="81" t="n">
        <v>110384</v>
      </c>
      <c r="C85" s="82" t="s">
        <v>122</v>
      </c>
      <c r="D85" s="85" t="s">
        <v>124</v>
      </c>
      <c r="E85" s="84"/>
      <c r="F85" s="84"/>
      <c r="G85" s="84"/>
      <c r="H85" s="84"/>
      <c r="I85" s="84"/>
      <c r="J85" s="84"/>
      <c r="K85" s="84"/>
      <c r="L85" s="84"/>
      <c r="M85" s="84"/>
      <c r="N85" s="84"/>
      <c r="O85" s="84"/>
      <c r="P85" s="84"/>
      <c r="Q85" s="84"/>
      <c r="R85" s="84"/>
      <c r="S85" s="84"/>
      <c r="T85" s="84"/>
      <c r="U85" s="74"/>
      <c r="V85" s="74"/>
      <c r="W85" s="74"/>
      <c r="X85" s="74"/>
      <c r="Y85" s="74"/>
      <c r="Z85" s="74"/>
    </row>
    <row r="86" customFormat="false" ht="20.25" hidden="false" customHeight="false" outlineLevel="0" collapsed="false">
      <c r="A86" s="74"/>
      <c r="B86" s="81" t="n">
        <v>110385</v>
      </c>
      <c r="C86" s="82" t="s">
        <v>122</v>
      </c>
      <c r="D86" s="85"/>
      <c r="E86" s="84"/>
      <c r="F86" s="84"/>
      <c r="G86" s="84"/>
      <c r="H86" s="84"/>
      <c r="I86" s="84"/>
      <c r="J86" s="84"/>
      <c r="K86" s="84"/>
      <c r="L86" s="84"/>
      <c r="M86" s="84"/>
      <c r="N86" s="84"/>
      <c r="O86" s="84"/>
      <c r="P86" s="84"/>
      <c r="Q86" s="84"/>
      <c r="R86" s="84"/>
      <c r="S86" s="84"/>
      <c r="T86" s="84"/>
      <c r="U86" s="74"/>
      <c r="V86" s="74"/>
      <c r="W86" s="74"/>
      <c r="X86" s="74"/>
      <c r="Y86" s="74"/>
      <c r="Z86" s="74"/>
    </row>
    <row r="87" customFormat="false" ht="20.25" hidden="false" customHeight="false" outlineLevel="0" collapsed="false">
      <c r="A87" s="74"/>
      <c r="B87" s="81" t="n">
        <v>110386</v>
      </c>
      <c r="C87" s="82" t="s">
        <v>122</v>
      </c>
      <c r="D87" s="85"/>
      <c r="E87" s="84"/>
      <c r="F87" s="84"/>
      <c r="G87" s="84"/>
      <c r="H87" s="84"/>
      <c r="I87" s="84"/>
      <c r="J87" s="84"/>
      <c r="K87" s="84"/>
      <c r="L87" s="84"/>
      <c r="M87" s="84"/>
      <c r="N87" s="84"/>
      <c r="O87" s="84"/>
      <c r="P87" s="84"/>
      <c r="Q87" s="84"/>
      <c r="R87" s="84"/>
      <c r="S87" s="84"/>
      <c r="T87" s="84"/>
      <c r="U87" s="74"/>
      <c r="V87" s="74"/>
      <c r="W87" s="74"/>
      <c r="X87" s="74"/>
      <c r="Y87" s="74"/>
      <c r="Z87" s="74"/>
    </row>
    <row r="88" customFormat="false" ht="20.25" hidden="false" customHeight="false" outlineLevel="0" collapsed="false">
      <c r="A88" s="74"/>
      <c r="B88" s="81" t="n">
        <v>110387</v>
      </c>
      <c r="C88" s="82" t="s">
        <v>122</v>
      </c>
      <c r="D88" s="85"/>
      <c r="E88" s="84"/>
      <c r="F88" s="84"/>
      <c r="G88" s="84"/>
      <c r="H88" s="84"/>
      <c r="I88" s="84"/>
      <c r="J88" s="84"/>
      <c r="K88" s="84"/>
      <c r="L88" s="84"/>
      <c r="M88" s="84"/>
      <c r="N88" s="84"/>
      <c r="O88" s="84"/>
      <c r="P88" s="84"/>
      <c r="Q88" s="84"/>
      <c r="R88" s="84"/>
      <c r="S88" s="84"/>
      <c r="T88" s="84"/>
      <c r="U88" s="74"/>
      <c r="V88" s="74"/>
      <c r="W88" s="74"/>
      <c r="X88" s="74"/>
      <c r="Y88" s="74"/>
      <c r="Z88" s="74"/>
    </row>
    <row r="89" customFormat="false" ht="20.25" hidden="false" customHeight="false" outlineLevel="0" collapsed="false">
      <c r="A89" s="74"/>
      <c r="B89" s="81" t="n">
        <v>110388</v>
      </c>
      <c r="C89" s="82" t="s">
        <v>122</v>
      </c>
      <c r="D89" s="85"/>
      <c r="E89" s="84"/>
      <c r="F89" s="84"/>
      <c r="G89" s="84"/>
      <c r="H89" s="84"/>
      <c r="I89" s="84"/>
      <c r="J89" s="84"/>
      <c r="K89" s="84"/>
      <c r="L89" s="84"/>
      <c r="M89" s="84"/>
      <c r="N89" s="84"/>
      <c r="O89" s="84"/>
      <c r="P89" s="84"/>
      <c r="Q89" s="84"/>
      <c r="R89" s="84"/>
      <c r="S89" s="84"/>
      <c r="T89" s="84"/>
      <c r="U89" s="74"/>
      <c r="V89" s="74"/>
      <c r="W89" s="74"/>
      <c r="X89" s="74"/>
      <c r="Y89" s="74"/>
      <c r="Z89" s="74"/>
    </row>
    <row r="90" customFormat="false" ht="20.25" hidden="false" customHeight="false" outlineLevel="0" collapsed="false">
      <c r="A90" s="74"/>
      <c r="B90" s="81" t="n">
        <v>110389</v>
      </c>
      <c r="C90" s="82" t="s">
        <v>122</v>
      </c>
      <c r="D90" s="85"/>
      <c r="E90" s="84"/>
      <c r="F90" s="84"/>
      <c r="G90" s="84"/>
      <c r="H90" s="84"/>
      <c r="I90" s="84"/>
      <c r="J90" s="84"/>
      <c r="K90" s="84"/>
      <c r="L90" s="84"/>
      <c r="M90" s="84"/>
      <c r="N90" s="84"/>
      <c r="O90" s="84"/>
      <c r="P90" s="84"/>
      <c r="Q90" s="84"/>
      <c r="R90" s="84"/>
      <c r="S90" s="84"/>
      <c r="T90" s="84"/>
      <c r="U90" s="74"/>
      <c r="V90" s="74"/>
      <c r="W90" s="74"/>
      <c r="X90" s="74"/>
      <c r="Y90" s="74"/>
      <c r="Z90" s="74"/>
    </row>
    <row r="91" customFormat="false" ht="20.25" hidden="false" customHeight="false" outlineLevel="0" collapsed="false">
      <c r="A91" s="74"/>
      <c r="B91" s="81" t="n">
        <v>110390</v>
      </c>
      <c r="C91" s="82" t="s">
        <v>122</v>
      </c>
      <c r="D91" s="85"/>
      <c r="E91" s="84"/>
      <c r="F91" s="84"/>
      <c r="G91" s="84"/>
      <c r="H91" s="84"/>
      <c r="I91" s="84"/>
      <c r="J91" s="84"/>
      <c r="K91" s="84"/>
      <c r="L91" s="84"/>
      <c r="M91" s="84"/>
      <c r="N91" s="84"/>
      <c r="O91" s="84"/>
      <c r="P91" s="84"/>
      <c r="Q91" s="84"/>
      <c r="R91" s="84"/>
      <c r="S91" s="84"/>
      <c r="T91" s="84"/>
      <c r="U91" s="74"/>
      <c r="V91" s="74"/>
      <c r="W91" s="74"/>
      <c r="X91" s="74"/>
      <c r="Y91" s="74"/>
      <c r="Z91" s="74"/>
    </row>
    <row r="92" customFormat="false" ht="20.25" hidden="false" customHeight="false" outlineLevel="0" collapsed="false">
      <c r="A92" s="74"/>
      <c r="B92" s="81" t="n">
        <v>110391</v>
      </c>
      <c r="C92" s="82" t="s">
        <v>122</v>
      </c>
      <c r="D92" s="85"/>
      <c r="E92" s="84"/>
      <c r="F92" s="84"/>
      <c r="G92" s="84"/>
      <c r="H92" s="84"/>
      <c r="I92" s="84"/>
      <c r="J92" s="84"/>
      <c r="K92" s="84"/>
      <c r="L92" s="84"/>
      <c r="M92" s="84"/>
      <c r="N92" s="84"/>
      <c r="O92" s="84"/>
      <c r="P92" s="84"/>
      <c r="Q92" s="84"/>
      <c r="R92" s="84"/>
      <c r="S92" s="84"/>
      <c r="T92" s="84"/>
      <c r="U92" s="74"/>
      <c r="V92" s="74"/>
      <c r="W92" s="74"/>
      <c r="X92" s="74"/>
      <c r="Y92" s="74"/>
      <c r="Z92" s="74"/>
    </row>
    <row r="93" customFormat="false" ht="20.25" hidden="false" customHeight="false" outlineLevel="0" collapsed="false">
      <c r="A93" s="74"/>
      <c r="B93" s="81" t="n">
        <v>110392</v>
      </c>
      <c r="C93" s="82" t="s">
        <v>122</v>
      </c>
      <c r="D93" s="83" t="n">
        <v>26.6</v>
      </c>
      <c r="E93" s="84" t="n">
        <v>29.9</v>
      </c>
      <c r="F93" s="84" t="n">
        <v>27.4</v>
      </c>
      <c r="G93" s="84" t="n">
        <v>30.3</v>
      </c>
      <c r="H93" s="84" t="n">
        <v>30</v>
      </c>
      <c r="I93" s="84" t="n">
        <v>30.1</v>
      </c>
      <c r="J93" s="84" t="n">
        <v>32</v>
      </c>
      <c r="K93" s="84" t="n">
        <v>31.4</v>
      </c>
      <c r="L93" s="84" t="n">
        <v>32.9</v>
      </c>
      <c r="M93" s="84" t="n">
        <v>33</v>
      </c>
      <c r="N93" s="84" t="n">
        <v>24.5</v>
      </c>
      <c r="O93" s="84" t="n">
        <v>34.3</v>
      </c>
      <c r="P93" s="84"/>
      <c r="Q93" s="84"/>
      <c r="R93" s="84"/>
      <c r="S93" s="84" t="n">
        <f aca="false">(O93-D93)/(O93)*(100)</f>
        <v>22.4489795918367</v>
      </c>
      <c r="T93" s="84" t="n">
        <f aca="false">(N93-O93)/(O93)*(100)</f>
        <v>-28.5714285714286</v>
      </c>
      <c r="U93" s="74"/>
      <c r="V93" s="74"/>
      <c r="W93" s="74"/>
      <c r="X93" s="74"/>
      <c r="Y93" s="74"/>
      <c r="Z93" s="74"/>
    </row>
    <row r="94" customFormat="false" ht="20.25" hidden="false" customHeight="false" outlineLevel="0" collapsed="false">
      <c r="A94" s="74"/>
      <c r="B94" s="81" t="n">
        <v>110393</v>
      </c>
      <c r="C94" s="82" t="s">
        <v>122</v>
      </c>
      <c r="D94" s="83" t="n">
        <v>30.9</v>
      </c>
      <c r="E94" s="84" t="n">
        <v>32.1</v>
      </c>
      <c r="F94" s="84" t="n">
        <v>36.2</v>
      </c>
      <c r="G94" s="84" t="n">
        <v>38.6</v>
      </c>
      <c r="H94" s="84" t="n">
        <v>42.3</v>
      </c>
      <c r="I94" s="84" t="n">
        <v>44.1</v>
      </c>
      <c r="J94" s="84" t="n">
        <v>45.1</v>
      </c>
      <c r="K94" s="84" t="n">
        <v>45.3</v>
      </c>
      <c r="L94" s="84" t="n">
        <v>45.5</v>
      </c>
      <c r="M94" s="84" t="n">
        <v>47.1</v>
      </c>
      <c r="N94" s="84" t="n">
        <v>48.8</v>
      </c>
      <c r="O94" s="84" t="n">
        <v>49.9</v>
      </c>
      <c r="P94" s="84"/>
      <c r="Q94" s="84"/>
      <c r="R94" s="84"/>
      <c r="S94" s="84" t="n">
        <f aca="false">(O94-D94)/(O94)*(100)</f>
        <v>38.0761523046092</v>
      </c>
      <c r="T94" s="84" t="n">
        <f aca="false">(N94-O94)/(O94)*(100)</f>
        <v>-2.20440881763527</v>
      </c>
      <c r="U94" s="74"/>
      <c r="V94" s="74"/>
      <c r="W94" s="74"/>
      <c r="X94" s="74"/>
      <c r="Y94" s="74"/>
      <c r="Z94" s="74"/>
    </row>
    <row r="95" customFormat="false" ht="20.25" hidden="false" customHeight="false" outlineLevel="0" collapsed="false">
      <c r="A95" s="74"/>
      <c r="B95" s="86" t="n">
        <v>110394</v>
      </c>
      <c r="C95" s="82" t="s">
        <v>122</v>
      </c>
      <c r="D95" s="83" t="n">
        <v>24.7</v>
      </c>
      <c r="E95" s="87" t="n">
        <v>23.7</v>
      </c>
      <c r="F95" s="87" t="n">
        <v>25.5</v>
      </c>
      <c r="G95" s="87" t="n">
        <v>26.9</v>
      </c>
      <c r="H95" s="87" t="n">
        <v>27.9</v>
      </c>
      <c r="I95" s="87" t="n">
        <v>28.3</v>
      </c>
      <c r="J95" s="87" t="n">
        <v>31.2</v>
      </c>
      <c r="K95" s="87" t="n">
        <v>32.7</v>
      </c>
      <c r="L95" s="87" t="n">
        <v>34.4</v>
      </c>
      <c r="M95" s="87" t="n">
        <v>36.4</v>
      </c>
      <c r="N95" s="87" t="n">
        <v>37.1</v>
      </c>
      <c r="O95" s="87" t="n">
        <v>38.2</v>
      </c>
      <c r="P95" s="87"/>
      <c r="Q95" s="87"/>
      <c r="R95" s="87"/>
      <c r="S95" s="84" t="n">
        <f aca="false">(O95-D95)/(O95)*(100)</f>
        <v>35.3403141361257</v>
      </c>
      <c r="T95" s="84" t="n">
        <f aca="false">(N95-O95)/(O95)*(100)</f>
        <v>-2.87958115183246</v>
      </c>
      <c r="U95" s="74"/>
      <c r="V95" s="74"/>
      <c r="W95" s="74"/>
      <c r="X95" s="74"/>
      <c r="Y95" s="74"/>
      <c r="Z95" s="74"/>
    </row>
    <row r="96" customFormat="false" ht="20.25" hidden="false" customHeight="false" outlineLevel="0" collapsed="false">
      <c r="A96" s="74"/>
      <c r="B96" s="86" t="n">
        <v>110395</v>
      </c>
      <c r="C96" s="82" t="s">
        <v>122</v>
      </c>
      <c r="D96" s="83" t="n">
        <v>26.7</v>
      </c>
      <c r="E96" s="87" t="n">
        <v>26.3</v>
      </c>
      <c r="F96" s="87" t="n">
        <v>29.4</v>
      </c>
      <c r="G96" s="87" t="n">
        <v>31.1</v>
      </c>
      <c r="H96" s="87" t="n">
        <v>33.4</v>
      </c>
      <c r="I96" s="87" t="n">
        <v>35.7</v>
      </c>
      <c r="J96" s="87" t="n">
        <v>37.8</v>
      </c>
      <c r="K96" s="87" t="n">
        <v>37.7</v>
      </c>
      <c r="L96" s="87" t="n">
        <v>39.4</v>
      </c>
      <c r="M96" s="87" t="n">
        <v>41</v>
      </c>
      <c r="N96" s="87" t="n">
        <v>43.1</v>
      </c>
      <c r="O96" s="87" t="n">
        <v>43.8</v>
      </c>
      <c r="P96" s="87"/>
      <c r="Q96" s="87"/>
      <c r="R96" s="87"/>
      <c r="S96" s="84" t="n">
        <f aca="false">(O96-D96)/(O96)*(100)</f>
        <v>39.041095890411</v>
      </c>
      <c r="T96" s="84" t="n">
        <f aca="false">(N96-O96)/(O96)*(100)</f>
        <v>-1.59817351598173</v>
      </c>
      <c r="U96" s="74"/>
      <c r="V96" s="74"/>
      <c r="W96" s="74"/>
      <c r="X96" s="74"/>
      <c r="Y96" s="74"/>
      <c r="Z96" s="74"/>
    </row>
    <row r="97" customFormat="false" ht="20.25" hidden="false" customHeight="false" outlineLevel="0" collapsed="false">
      <c r="A97" s="74"/>
      <c r="B97" s="86" t="n">
        <v>110396</v>
      </c>
      <c r="C97" s="82" t="s">
        <v>122</v>
      </c>
      <c r="D97" s="83" t="n">
        <v>25.7</v>
      </c>
      <c r="E97" s="87" t="n">
        <v>26.9</v>
      </c>
      <c r="F97" s="87" t="n">
        <v>27.5</v>
      </c>
      <c r="G97" s="87" t="n">
        <v>26.5</v>
      </c>
      <c r="H97" s="87" t="n">
        <v>25.7</v>
      </c>
      <c r="I97" s="87" t="s">
        <v>123</v>
      </c>
      <c r="J97" s="87" t="s">
        <v>123</v>
      </c>
      <c r="K97" s="87"/>
      <c r="L97" s="87"/>
      <c r="M97" s="87"/>
      <c r="N97" s="87"/>
      <c r="O97" s="87"/>
      <c r="P97" s="87"/>
      <c r="Q97" s="87"/>
      <c r="R97" s="87"/>
      <c r="S97" s="84" t="e">
        <f aca="false">(O97-D97)/(O97)*(100)</f>
        <v>#DIV/0!</v>
      </c>
      <c r="T97" s="84" t="e">
        <f aca="false">(N97-O97)/(O97)*(100)</f>
        <v>#DIV/0!</v>
      </c>
      <c r="U97" s="74"/>
      <c r="V97" s="74"/>
      <c r="W97" s="74"/>
      <c r="X97" s="74"/>
      <c r="Y97" s="74"/>
      <c r="Z97" s="74"/>
    </row>
    <row r="98" customFormat="false" ht="20.25" hidden="false" customHeight="false" outlineLevel="0" collapsed="false">
      <c r="A98" s="74"/>
      <c r="B98" s="86" t="n">
        <v>110397</v>
      </c>
      <c r="C98" s="82" t="s">
        <v>122</v>
      </c>
      <c r="D98" s="83" t="n">
        <v>25.4</v>
      </c>
      <c r="E98" s="87" t="n">
        <v>25.4</v>
      </c>
      <c r="F98" s="87" t="n">
        <v>27.5</v>
      </c>
      <c r="G98" s="87" t="n">
        <v>28.3</v>
      </c>
      <c r="H98" s="87" t="n">
        <v>28.6</v>
      </c>
      <c r="I98" s="87" t="n">
        <v>30.3</v>
      </c>
      <c r="J98" s="87" t="n">
        <v>32.7</v>
      </c>
      <c r="K98" s="87" t="n">
        <v>32</v>
      </c>
      <c r="L98" s="87" t="n">
        <v>31.6</v>
      </c>
      <c r="M98" s="87" t="n">
        <v>33.6</v>
      </c>
      <c r="N98" s="87" t="n">
        <v>35</v>
      </c>
      <c r="O98" s="87" t="n">
        <v>35.8</v>
      </c>
      <c r="P98" s="87"/>
      <c r="Q98" s="87"/>
      <c r="R98" s="87"/>
      <c r="S98" s="84" t="n">
        <f aca="false">(O98-D98)/(O98)*(100)</f>
        <v>29.0502793296089</v>
      </c>
      <c r="T98" s="84" t="n">
        <f aca="false">(N98-O98)/(O98)*(100)</f>
        <v>-2.23463687150837</v>
      </c>
      <c r="U98" s="74"/>
      <c r="V98" s="74"/>
      <c r="W98" s="74"/>
      <c r="X98" s="74"/>
      <c r="Y98" s="74"/>
      <c r="Z98" s="74"/>
    </row>
    <row r="99" customFormat="false" ht="20.25" hidden="false" customHeight="false" outlineLevel="0" collapsed="false">
      <c r="A99" s="74"/>
      <c r="B99" s="86" t="n">
        <v>110398</v>
      </c>
      <c r="C99" s="82" t="s">
        <v>122</v>
      </c>
      <c r="D99" s="83" t="n">
        <v>28.6</v>
      </c>
      <c r="E99" s="87" t="n">
        <v>29.1</v>
      </c>
      <c r="F99" s="87" t="n">
        <v>32.6</v>
      </c>
      <c r="G99" s="87" t="n">
        <v>35.2</v>
      </c>
      <c r="H99" s="87" t="n">
        <v>36.2</v>
      </c>
      <c r="I99" s="87" t="n">
        <v>37.4</v>
      </c>
      <c r="J99" s="87" t="n">
        <v>38.8</v>
      </c>
      <c r="K99" s="87" t="n">
        <v>37.9</v>
      </c>
      <c r="L99" s="87" t="n">
        <v>37.1</v>
      </c>
      <c r="M99" s="87" t="n">
        <v>40.4</v>
      </c>
      <c r="N99" s="87" t="n">
        <v>40.7</v>
      </c>
      <c r="O99" s="87" t="n">
        <v>42.8</v>
      </c>
      <c r="P99" s="87"/>
      <c r="Q99" s="87"/>
      <c r="R99" s="87"/>
      <c r="S99" s="84" t="n">
        <f aca="false">(O99-D99)/(O99)*(100)</f>
        <v>33.1775700934579</v>
      </c>
      <c r="T99" s="84" t="n">
        <f aca="false">(N99-O99)/(O99)*(100)</f>
        <v>-4.90654205607475</v>
      </c>
      <c r="U99" s="74"/>
      <c r="V99" s="74"/>
      <c r="W99" s="74"/>
      <c r="X99" s="74"/>
      <c r="Y99" s="74"/>
      <c r="Z99" s="74"/>
    </row>
    <row r="100" customFormat="false" ht="20.25" hidden="false" customHeight="false" outlineLevel="0" collapsed="false">
      <c r="A100" s="74"/>
      <c r="B100" s="86" t="n">
        <v>110399</v>
      </c>
      <c r="C100" s="82" t="s">
        <v>122</v>
      </c>
      <c r="D100" s="83" t="n">
        <v>27.7</v>
      </c>
      <c r="E100" s="87" t="n">
        <v>27.4</v>
      </c>
      <c r="F100" s="87" t="n">
        <v>30</v>
      </c>
      <c r="G100" s="87" t="n">
        <v>33.5</v>
      </c>
      <c r="H100" s="87" t="n">
        <v>34.6</v>
      </c>
      <c r="I100" s="87" t="n">
        <v>36.9</v>
      </c>
      <c r="J100" s="87" t="n">
        <v>40.8</v>
      </c>
      <c r="K100" s="87" t="n">
        <v>42.1</v>
      </c>
      <c r="L100" s="87" t="n">
        <v>43.4</v>
      </c>
      <c r="M100" s="87" t="n">
        <v>45</v>
      </c>
      <c r="N100" s="87" t="n">
        <v>44.6</v>
      </c>
      <c r="O100" s="87" t="n">
        <v>45.8</v>
      </c>
      <c r="P100" s="87"/>
      <c r="Q100" s="87"/>
      <c r="R100" s="87"/>
      <c r="S100" s="84" t="n">
        <f aca="false">(O100-D100)/(O100)*(100)</f>
        <v>39.5196506550218</v>
      </c>
      <c r="T100" s="84" t="n">
        <f aca="false">(N100-O100)/(O100)*(100)</f>
        <v>-2.62008733624453</v>
      </c>
      <c r="U100" s="74"/>
      <c r="V100" s="74"/>
      <c r="W100" s="74"/>
      <c r="X100" s="74"/>
      <c r="Y100" s="74"/>
      <c r="Z100" s="74"/>
    </row>
    <row r="101" customFormat="false" ht="20.25" hidden="false" customHeight="false" outlineLevel="0" collapsed="false">
      <c r="A101" s="74"/>
      <c r="B101" s="86" t="n">
        <v>110400</v>
      </c>
      <c r="C101" s="82" t="s">
        <v>122</v>
      </c>
      <c r="D101" s="83" t="n">
        <v>27.9</v>
      </c>
      <c r="E101" s="87" t="n">
        <v>27.5</v>
      </c>
      <c r="F101" s="87" t="n">
        <v>30.4</v>
      </c>
      <c r="G101" s="87" t="n">
        <v>33.6</v>
      </c>
      <c r="H101" s="87" t="n">
        <v>33</v>
      </c>
      <c r="I101" s="87" t="n">
        <v>33.4</v>
      </c>
      <c r="J101" s="87" t="n">
        <v>37</v>
      </c>
      <c r="K101" s="87" t="n">
        <v>35.7</v>
      </c>
      <c r="L101" s="87" t="n">
        <v>37.5</v>
      </c>
      <c r="M101" s="87" t="n">
        <v>39</v>
      </c>
      <c r="N101" s="87" t="n">
        <v>39.7</v>
      </c>
      <c r="O101" s="87" t="n">
        <v>41.1</v>
      </c>
      <c r="P101" s="87"/>
      <c r="Q101" s="87"/>
      <c r="R101" s="87"/>
      <c r="S101" s="84" t="n">
        <f aca="false">(O101-D101)/(O101)*(100)</f>
        <v>32.1167883211679</v>
      </c>
      <c r="T101" s="84" t="n">
        <f aca="false">(N101-O101)/(O101)*(100)</f>
        <v>-3.40632603406326</v>
      </c>
      <c r="U101" s="74"/>
      <c r="V101" s="74"/>
      <c r="W101" s="74"/>
      <c r="X101" s="74"/>
      <c r="Y101" s="74"/>
      <c r="Z101" s="74"/>
    </row>
    <row r="102" customFormat="false" ht="20.25" hidden="false" customHeight="false" outlineLevel="0" collapsed="false">
      <c r="A102" s="74"/>
      <c r="B102" s="86" t="n">
        <v>110401</v>
      </c>
      <c r="C102" s="82" t="s">
        <v>122</v>
      </c>
      <c r="D102" s="83" t="n">
        <v>26.4</v>
      </c>
      <c r="E102" s="87" t="n">
        <v>26.4</v>
      </c>
      <c r="F102" s="87" t="n">
        <v>27.4</v>
      </c>
      <c r="G102" s="87" t="n">
        <v>29.3</v>
      </c>
      <c r="H102" s="87" t="n">
        <v>30</v>
      </c>
      <c r="I102" s="87" t="n">
        <v>31.1</v>
      </c>
      <c r="J102" s="87" t="n">
        <v>33.1</v>
      </c>
      <c r="K102" s="87" t="n">
        <v>33.7</v>
      </c>
      <c r="L102" s="87" t="n">
        <v>33.9</v>
      </c>
      <c r="M102" s="87" t="n">
        <v>36.5</v>
      </c>
      <c r="N102" s="87" t="n">
        <v>36.9</v>
      </c>
      <c r="O102" s="87" t="n">
        <v>38.8</v>
      </c>
      <c r="P102" s="87"/>
      <c r="Q102" s="87"/>
      <c r="R102" s="87"/>
      <c r="S102" s="84" t="n">
        <f aca="false">(O102-D102)/(O102)*(100)</f>
        <v>31.9587628865979</v>
      </c>
      <c r="T102" s="84" t="n">
        <f aca="false">(N102-O102)/(O102)*(100)</f>
        <v>-4.89690721649484</v>
      </c>
      <c r="U102" s="74"/>
      <c r="V102" s="74"/>
      <c r="W102" s="74"/>
      <c r="X102" s="74"/>
      <c r="Y102" s="74"/>
      <c r="Z102" s="74"/>
    </row>
    <row r="103" customFormat="false" ht="20.25" hidden="false" customHeight="false" outlineLevel="0" collapsed="false">
      <c r="A103" s="74"/>
      <c r="B103" s="86" t="n">
        <v>110402</v>
      </c>
      <c r="C103" s="82" t="s">
        <v>122</v>
      </c>
      <c r="D103" s="83" t="n">
        <v>24.5</v>
      </c>
      <c r="E103" s="87" t="n">
        <v>24.1</v>
      </c>
      <c r="F103" s="87" t="n">
        <v>25.4</v>
      </c>
      <c r="G103" s="87" t="n">
        <v>27.5</v>
      </c>
      <c r="H103" s="87" t="n">
        <v>27.1</v>
      </c>
      <c r="I103" s="87" t="n">
        <v>29.1</v>
      </c>
      <c r="J103" s="87" t="n">
        <v>29.3</v>
      </c>
      <c r="K103" s="87" t="n">
        <v>30</v>
      </c>
      <c r="L103" s="87" t="n">
        <v>30.3</v>
      </c>
      <c r="M103" s="87" t="n">
        <v>32.4</v>
      </c>
      <c r="N103" s="87" t="n">
        <v>32.5</v>
      </c>
      <c r="O103" s="87" t="n">
        <v>31.3</v>
      </c>
      <c r="P103" s="87"/>
      <c r="Q103" s="87"/>
      <c r="R103" s="87"/>
      <c r="S103" s="84" t="n">
        <f aca="false">(O103-D103)/(O103)*(100)</f>
        <v>21.7252396166134</v>
      </c>
      <c r="T103" s="84" t="n">
        <f aca="false">(N103-O103)/(O103)*(100)</f>
        <v>3.83386581469648</v>
      </c>
      <c r="U103" s="74"/>
      <c r="V103" s="74"/>
      <c r="W103" s="74"/>
      <c r="X103" s="74"/>
      <c r="Y103" s="74"/>
      <c r="Z103" s="74"/>
    </row>
    <row r="104" customFormat="false" ht="20.25" hidden="false" customHeight="false" outlineLevel="0" collapsed="false">
      <c r="A104" s="74"/>
      <c r="B104" s="86" t="n">
        <v>110403</v>
      </c>
      <c r="C104" s="82" t="s">
        <v>122</v>
      </c>
      <c r="D104" s="83" t="n">
        <v>28.9</v>
      </c>
      <c r="E104" s="87" t="n">
        <v>30.9</v>
      </c>
      <c r="F104" s="87" t="n">
        <v>35.5</v>
      </c>
      <c r="G104" s="87" t="n">
        <v>38.5</v>
      </c>
      <c r="H104" s="87" t="n">
        <v>40.2</v>
      </c>
      <c r="I104" s="87" t="n">
        <v>42.1</v>
      </c>
      <c r="J104" s="87" t="n">
        <v>44.5</v>
      </c>
      <c r="K104" s="87" t="n">
        <v>44.3</v>
      </c>
      <c r="L104" s="87" t="n">
        <v>45.2</v>
      </c>
      <c r="M104" s="87" t="n">
        <v>47.7</v>
      </c>
      <c r="N104" s="87" t="n">
        <v>48.6</v>
      </c>
      <c r="O104" s="87" t="n">
        <v>49.3</v>
      </c>
      <c r="P104" s="87"/>
      <c r="Q104" s="87"/>
      <c r="R104" s="87"/>
      <c r="S104" s="84" t="n">
        <f aca="false">(O104-D104)/(O104)*(100)</f>
        <v>41.3793103448276</v>
      </c>
      <c r="T104" s="84" t="n">
        <f aca="false">(N104-O104)/(O104)*(100)</f>
        <v>-1.41987829614604</v>
      </c>
      <c r="U104" s="74"/>
      <c r="V104" s="74"/>
      <c r="W104" s="74"/>
      <c r="X104" s="74"/>
      <c r="Y104" s="74"/>
      <c r="Z104" s="74"/>
    </row>
    <row r="105" customFormat="false" ht="20.25" hidden="false" customHeight="false" outlineLevel="0" collapsed="false">
      <c r="A105" s="74"/>
      <c r="B105" s="86" t="n">
        <v>110404</v>
      </c>
      <c r="C105" s="82" t="s">
        <v>122</v>
      </c>
      <c r="D105" s="83" t="n">
        <v>29.5</v>
      </c>
      <c r="E105" s="87" t="n">
        <v>31.4</v>
      </c>
      <c r="F105" s="87" t="n">
        <v>34.4</v>
      </c>
      <c r="G105" s="87" t="n">
        <v>37.7</v>
      </c>
      <c r="H105" s="87" t="n">
        <v>38</v>
      </c>
      <c r="I105" s="87" t="n">
        <v>39.4</v>
      </c>
      <c r="J105" s="87" t="n">
        <v>41.3</v>
      </c>
      <c r="K105" s="87" t="n">
        <v>42.2</v>
      </c>
      <c r="L105" s="87" t="n">
        <v>41.4</v>
      </c>
      <c r="M105" s="87" t="n">
        <v>42</v>
      </c>
      <c r="N105" s="87" t="n">
        <v>43.3</v>
      </c>
      <c r="O105" s="87" t="n">
        <v>43.3</v>
      </c>
      <c r="P105" s="87"/>
      <c r="Q105" s="87"/>
      <c r="R105" s="87"/>
      <c r="S105" s="84" t="n">
        <f aca="false">(O105-D105)/(O105)*(100)</f>
        <v>31.8706697459584</v>
      </c>
      <c r="T105" s="84" t="n">
        <f aca="false">(N105-O105)/(O105)*(100)</f>
        <v>0</v>
      </c>
      <c r="U105" s="74"/>
      <c r="V105" s="74"/>
      <c r="W105" s="74"/>
      <c r="X105" s="74"/>
      <c r="Y105" s="74"/>
      <c r="Z105" s="74"/>
    </row>
    <row r="106" customFormat="false" ht="20.25" hidden="false" customHeight="false" outlineLevel="0" collapsed="false">
      <c r="A106" s="74"/>
      <c r="B106" s="86" t="n">
        <v>110405</v>
      </c>
      <c r="C106" s="82" t="s">
        <v>122</v>
      </c>
      <c r="D106" s="83" t="n">
        <v>29.1</v>
      </c>
      <c r="E106" s="87" t="n">
        <v>28.8</v>
      </c>
      <c r="F106" s="87" t="n">
        <v>29</v>
      </c>
      <c r="G106" s="87" t="n">
        <v>30.3</v>
      </c>
      <c r="H106" s="87" t="n">
        <v>32</v>
      </c>
      <c r="I106" s="87" t="n">
        <v>34.9</v>
      </c>
      <c r="J106" s="87" t="n">
        <v>35.7</v>
      </c>
      <c r="K106" s="87" t="n">
        <v>35.8</v>
      </c>
      <c r="L106" s="87" t="n">
        <v>36.4</v>
      </c>
      <c r="M106" s="87" t="n">
        <v>38.5</v>
      </c>
      <c r="N106" s="87" t="n">
        <v>39.1</v>
      </c>
      <c r="O106" s="87" t="n">
        <v>38.9</v>
      </c>
      <c r="P106" s="87"/>
      <c r="Q106" s="87"/>
      <c r="R106" s="87"/>
      <c r="S106" s="84" t="n">
        <f aca="false">(O106-D106)/(O106)*(100)</f>
        <v>25.1928020565553</v>
      </c>
      <c r="T106" s="84" t="n">
        <f aca="false">(N106-O106)/(O106)*(100)</f>
        <v>0.514138817480727</v>
      </c>
      <c r="U106" s="74"/>
      <c r="V106" s="74"/>
      <c r="W106" s="74"/>
      <c r="X106" s="74"/>
      <c r="Y106" s="74"/>
      <c r="Z106" s="74"/>
    </row>
    <row r="107" customFormat="false" ht="20.25" hidden="false" customHeight="false" outlineLevel="0" collapsed="false">
      <c r="A107" s="74"/>
      <c r="B107" s="86" t="n">
        <v>110406</v>
      </c>
      <c r="C107" s="82" t="s">
        <v>122</v>
      </c>
      <c r="D107" s="83" t="n">
        <v>28.7</v>
      </c>
      <c r="E107" s="87" t="n">
        <v>28.4</v>
      </c>
      <c r="F107" s="87" t="n">
        <v>30</v>
      </c>
      <c r="G107" s="87" t="n">
        <v>32.4</v>
      </c>
      <c r="H107" s="87" t="n">
        <v>34.6</v>
      </c>
      <c r="I107" s="87" t="n">
        <v>37.1</v>
      </c>
      <c r="J107" s="87" t="n">
        <v>39.9</v>
      </c>
      <c r="K107" s="87" t="n">
        <v>41.3</v>
      </c>
      <c r="L107" s="87" t="n">
        <v>41.6</v>
      </c>
      <c r="M107" s="87" t="n">
        <v>43</v>
      </c>
      <c r="N107" s="87" t="n">
        <v>43.4</v>
      </c>
      <c r="O107" s="87" t="n">
        <v>44.6</v>
      </c>
      <c r="P107" s="87"/>
      <c r="Q107" s="87"/>
      <c r="R107" s="87"/>
      <c r="S107" s="84" t="n">
        <f aca="false">(O107-D107)/(O107)*(100)</f>
        <v>35.6502242152466</v>
      </c>
      <c r="T107" s="84" t="n">
        <f aca="false">(N107-O107)/(O107)*(100)</f>
        <v>-2.69058295964126</v>
      </c>
      <c r="U107" s="74"/>
      <c r="V107" s="74"/>
      <c r="W107" s="74"/>
      <c r="X107" s="74"/>
      <c r="Y107" s="74"/>
      <c r="Z107" s="74"/>
    </row>
    <row r="108" customFormat="false" ht="20.25" hidden="false" customHeight="false" outlineLevel="0" collapsed="false">
      <c r="A108" s="74"/>
      <c r="B108" s="86" t="n">
        <v>110407</v>
      </c>
      <c r="C108" s="82" t="s">
        <v>122</v>
      </c>
      <c r="D108" s="83" t="n">
        <v>28.3</v>
      </c>
      <c r="E108" s="87" t="n">
        <v>29.1</v>
      </c>
      <c r="F108" s="87" t="n">
        <v>30.6</v>
      </c>
      <c r="G108" s="87" t="n">
        <v>32.2</v>
      </c>
      <c r="H108" s="87" t="n">
        <v>33.1</v>
      </c>
      <c r="I108" s="87" t="n">
        <v>35.4</v>
      </c>
      <c r="J108" s="87" t="n">
        <v>35.4</v>
      </c>
      <c r="K108" s="87" t="n">
        <v>38.9</v>
      </c>
      <c r="L108" s="87" t="n">
        <v>38.4</v>
      </c>
      <c r="M108" s="87" t="n">
        <v>40.6</v>
      </c>
      <c r="N108" s="87" t="n">
        <v>39.2</v>
      </c>
      <c r="O108" s="87" t="n">
        <v>41.3</v>
      </c>
      <c r="P108" s="87"/>
      <c r="Q108" s="87"/>
      <c r="R108" s="87"/>
      <c r="S108" s="84" t="n">
        <f aca="false">(O108-D108)/(O108)*(100)</f>
        <v>31.4769975786925</v>
      </c>
      <c r="T108" s="84" t="n">
        <f aca="false">(N108-O108)/(O108)*(100)</f>
        <v>-5.08474576271185</v>
      </c>
      <c r="U108" s="74"/>
      <c r="V108" s="74"/>
      <c r="W108" s="74"/>
      <c r="X108" s="74"/>
      <c r="Y108" s="74"/>
      <c r="Z108" s="74"/>
    </row>
    <row r="109" customFormat="false" ht="20.25" hidden="false" customHeight="false" outlineLevel="0" collapsed="false">
      <c r="A109" s="74"/>
      <c r="B109" s="86" t="n">
        <v>110408</v>
      </c>
      <c r="C109" s="82" t="s">
        <v>122</v>
      </c>
      <c r="D109" s="83" t="n">
        <v>30.2</v>
      </c>
      <c r="E109" s="87" t="n">
        <v>32</v>
      </c>
      <c r="F109" s="87" t="n">
        <v>34.2</v>
      </c>
      <c r="G109" s="87" t="n">
        <v>36.3</v>
      </c>
      <c r="H109" s="87" t="n">
        <v>37</v>
      </c>
      <c r="I109" s="87" t="n">
        <v>39.8</v>
      </c>
      <c r="J109" s="87" t="n">
        <v>40.1</v>
      </c>
      <c r="K109" s="87" t="n">
        <v>40.8</v>
      </c>
      <c r="L109" s="87" t="n">
        <v>41.9</v>
      </c>
      <c r="M109" s="87" t="n">
        <v>43.5</v>
      </c>
      <c r="N109" s="87" t="n">
        <v>43.6</v>
      </c>
      <c r="O109" s="87" t="n">
        <v>44.3</v>
      </c>
      <c r="P109" s="87"/>
      <c r="Q109" s="87"/>
      <c r="R109" s="87"/>
      <c r="S109" s="84" t="n">
        <f aca="false">(O109-D109)/(O109)*(100)</f>
        <v>31.8284424379233</v>
      </c>
      <c r="T109" s="84" t="n">
        <f aca="false">(N109-O109)/(O109)*(100)</f>
        <v>-1.58013544018058</v>
      </c>
      <c r="U109" s="74"/>
      <c r="V109" s="74"/>
      <c r="W109" s="74"/>
      <c r="X109" s="74"/>
      <c r="Y109" s="74"/>
      <c r="Z109" s="74"/>
    </row>
    <row r="110" customFormat="false" ht="20.25" hidden="false" customHeight="false" outlineLevel="0" collapsed="false">
      <c r="A110" s="74"/>
      <c r="B110" s="86" t="n">
        <v>110409</v>
      </c>
      <c r="C110" s="82" t="s">
        <v>122</v>
      </c>
      <c r="D110" s="83" t="n">
        <v>26.82</v>
      </c>
      <c r="E110" s="87" t="n">
        <v>26.1</v>
      </c>
      <c r="F110" s="87" t="n">
        <v>28</v>
      </c>
      <c r="G110" s="87" t="n">
        <v>31</v>
      </c>
      <c r="H110" s="87" t="n">
        <v>31.5</v>
      </c>
      <c r="I110" s="87" t="n">
        <v>32.3</v>
      </c>
      <c r="J110" s="87" t="n">
        <v>33.7</v>
      </c>
      <c r="K110" s="87" t="n">
        <v>34.1</v>
      </c>
      <c r="L110" s="87" t="n">
        <v>35</v>
      </c>
      <c r="M110" s="87" t="n">
        <v>35.6</v>
      </c>
      <c r="N110" s="87" t="n">
        <v>35.5</v>
      </c>
      <c r="O110" s="87" t="n">
        <v>37.9</v>
      </c>
      <c r="P110" s="87"/>
      <c r="Q110" s="87"/>
      <c r="R110" s="87"/>
      <c r="S110" s="84" t="n">
        <f aca="false">(O110-D110)/(O110)*(100)</f>
        <v>29.2348284960422</v>
      </c>
      <c r="T110" s="84" t="n">
        <f aca="false">(N110-O110)/(O110)*(100)</f>
        <v>-6.33245382585752</v>
      </c>
      <c r="U110" s="74"/>
      <c r="V110" s="74"/>
      <c r="W110" s="74"/>
      <c r="X110" s="74"/>
      <c r="Y110" s="74"/>
      <c r="Z110" s="74"/>
    </row>
    <row r="111" customFormat="false" ht="20.25" hidden="false" customHeight="false" outlineLevel="0" collapsed="false">
      <c r="A111" s="74"/>
      <c r="B111" s="86" t="n">
        <v>110410</v>
      </c>
      <c r="C111" s="82" t="s">
        <v>122</v>
      </c>
      <c r="D111" s="83" t="n">
        <v>29.8</v>
      </c>
      <c r="E111" s="87" t="n">
        <v>30.5</v>
      </c>
      <c r="F111" s="87" t="n">
        <v>32.9</v>
      </c>
      <c r="G111" s="87" t="n">
        <v>36.2</v>
      </c>
      <c r="H111" s="87" t="n">
        <v>37.8</v>
      </c>
      <c r="I111" s="87" t="n">
        <v>39.1</v>
      </c>
      <c r="J111" s="87" t="s">
        <v>123</v>
      </c>
      <c r="K111" s="87"/>
      <c r="L111" s="87"/>
      <c r="M111" s="87"/>
      <c r="N111" s="87"/>
      <c r="O111" s="87"/>
      <c r="P111" s="87"/>
      <c r="Q111" s="87"/>
      <c r="R111" s="87"/>
      <c r="S111" s="84" t="e">
        <f aca="false">(O111-D111)/(O111)*(100)</f>
        <v>#DIV/0!</v>
      </c>
      <c r="T111" s="84" t="e">
        <f aca="false">(N111-O111)/(O111)*(100)</f>
        <v>#DIV/0!</v>
      </c>
      <c r="U111" s="74"/>
      <c r="V111" s="74"/>
      <c r="W111" s="74"/>
      <c r="X111" s="74"/>
      <c r="Y111" s="74"/>
      <c r="Z111" s="74"/>
    </row>
    <row r="112" customFormat="false" ht="20.25" hidden="false" customHeight="false" outlineLevel="0" collapsed="false">
      <c r="A112" s="74"/>
      <c r="B112" s="86" t="n">
        <v>110411</v>
      </c>
      <c r="C112" s="82" t="s">
        <v>122</v>
      </c>
      <c r="D112" s="83" t="n">
        <v>25.9</v>
      </c>
      <c r="E112" s="87" t="n">
        <v>25.7</v>
      </c>
      <c r="F112" s="87" t="n">
        <v>26.1</v>
      </c>
      <c r="G112" s="87" t="n">
        <v>28.2</v>
      </c>
      <c r="H112" s="87" t="n">
        <v>29.3</v>
      </c>
      <c r="I112" s="87" t="n">
        <v>30.5</v>
      </c>
      <c r="J112" s="87" t="n">
        <v>32.3</v>
      </c>
      <c r="K112" s="87" t="n">
        <v>33.6</v>
      </c>
      <c r="L112" s="87" t="n">
        <v>35.2</v>
      </c>
      <c r="M112" s="87" t="n">
        <v>36</v>
      </c>
      <c r="N112" s="87" t="n">
        <v>34.9</v>
      </c>
      <c r="O112" s="87" t="n">
        <v>37.3</v>
      </c>
      <c r="P112" s="87"/>
      <c r="Q112" s="87"/>
      <c r="R112" s="87"/>
      <c r="S112" s="84" t="n">
        <f aca="false">(O112-D112)/(O112)*(100)</f>
        <v>30.5630026809651</v>
      </c>
      <c r="T112" s="84" t="n">
        <f aca="false">(N112-O112)/(O112)*(100)</f>
        <v>-6.4343163538874</v>
      </c>
      <c r="U112" s="74"/>
      <c r="V112" s="74"/>
      <c r="W112" s="74"/>
      <c r="X112" s="74"/>
      <c r="Y112" s="74"/>
      <c r="Z112" s="74"/>
    </row>
    <row r="113" customFormat="false" ht="20.25" hidden="false" customHeight="false" outlineLevel="0" collapsed="false">
      <c r="A113" s="74"/>
      <c r="B113" s="86" t="n">
        <v>110412</v>
      </c>
      <c r="C113" s="82" t="s">
        <v>122</v>
      </c>
      <c r="D113" s="88" t="n">
        <v>28.4</v>
      </c>
      <c r="E113" s="87" t="n">
        <v>28.7</v>
      </c>
      <c r="F113" s="87" t="n">
        <v>30.5</v>
      </c>
      <c r="G113" s="87" t="n">
        <v>33.2</v>
      </c>
      <c r="H113" s="87" t="n">
        <v>35.6</v>
      </c>
      <c r="I113" s="87" t="n">
        <v>38</v>
      </c>
      <c r="J113" s="87" t="n">
        <v>37.3</v>
      </c>
      <c r="K113" s="87" t="n">
        <v>35.9</v>
      </c>
      <c r="L113" s="87" t="n">
        <v>37.2</v>
      </c>
      <c r="M113" s="87" t="n">
        <v>40.5</v>
      </c>
      <c r="N113" s="87" t="n">
        <v>40.7</v>
      </c>
      <c r="O113" s="87" t="n">
        <v>41.3</v>
      </c>
      <c r="P113" s="87"/>
      <c r="Q113" s="87"/>
      <c r="R113" s="87"/>
      <c r="S113" s="84" t="n">
        <f aca="false">(O113-D113)/(O113)*(100)</f>
        <v>31.2348668280872</v>
      </c>
      <c r="T113" s="84" t="n">
        <f aca="false">(N113-O113)/(O113)*(100)</f>
        <v>-1.45278450363195</v>
      </c>
      <c r="U113" s="74"/>
      <c r="V113" s="74"/>
      <c r="W113" s="74"/>
      <c r="X113" s="74"/>
      <c r="Y113" s="74"/>
      <c r="Z113" s="74"/>
    </row>
    <row r="114" customFormat="false" ht="20.25" hidden="false" customHeight="false" outlineLevel="0" collapsed="false">
      <c r="A114" s="74"/>
      <c r="B114" s="86" t="n">
        <v>110413</v>
      </c>
      <c r="C114" s="82" t="s">
        <v>122</v>
      </c>
      <c r="D114" s="88" t="n">
        <v>28.8</v>
      </c>
      <c r="E114" s="87" t="n">
        <v>27.9</v>
      </c>
      <c r="F114" s="87" t="n">
        <v>28.1</v>
      </c>
      <c r="G114" s="87" t="n">
        <v>31.2</v>
      </c>
      <c r="H114" s="87" t="n">
        <v>32.8</v>
      </c>
      <c r="I114" s="87" t="n">
        <v>35.8</v>
      </c>
      <c r="J114" s="87" t="n">
        <v>36.8</v>
      </c>
      <c r="K114" s="87" t="n">
        <v>37.2</v>
      </c>
      <c r="L114" s="87" t="n">
        <v>36.6</v>
      </c>
      <c r="M114" s="87" t="n">
        <v>38.7</v>
      </c>
      <c r="N114" s="87" t="n">
        <v>37.6</v>
      </c>
      <c r="O114" s="87" t="n">
        <v>40</v>
      </c>
      <c r="P114" s="87"/>
      <c r="Q114" s="87"/>
      <c r="R114" s="87"/>
      <c r="S114" s="84" t="n">
        <f aca="false">(O114-D114)/(O114)*(100)</f>
        <v>28</v>
      </c>
      <c r="T114" s="84" t="n">
        <f aca="false">(N114-O114)/(O114)*(100)</f>
        <v>-6</v>
      </c>
      <c r="U114" s="74"/>
      <c r="V114" s="74"/>
      <c r="W114" s="74"/>
      <c r="X114" s="74"/>
      <c r="Y114" s="74"/>
      <c r="Z114" s="74"/>
    </row>
    <row r="115" customFormat="false" ht="20.25" hidden="false" customHeight="false" outlineLevel="0" collapsed="false">
      <c r="A115" s="74"/>
      <c r="B115" s="86" t="n">
        <v>110414</v>
      </c>
      <c r="C115" s="82" t="s">
        <v>122</v>
      </c>
      <c r="D115" s="88" t="n">
        <v>24.8</v>
      </c>
      <c r="E115" s="87" t="n">
        <v>24.4</v>
      </c>
      <c r="F115" s="87" t="n">
        <v>25</v>
      </c>
      <c r="G115" s="87" t="n">
        <v>29.9</v>
      </c>
      <c r="H115" s="87" t="n">
        <v>27</v>
      </c>
      <c r="I115" s="87" t="n">
        <v>28</v>
      </c>
      <c r="J115" s="87" t="n">
        <v>30.1</v>
      </c>
      <c r="K115" s="87" t="n">
        <v>30.5</v>
      </c>
      <c r="L115" s="87" t="n">
        <v>31.5</v>
      </c>
      <c r="M115" s="87" t="n">
        <v>33</v>
      </c>
      <c r="N115" s="87" t="n">
        <v>30.5</v>
      </c>
      <c r="O115" s="87" t="n">
        <v>30.8</v>
      </c>
      <c r="P115" s="87"/>
      <c r="Q115" s="87"/>
      <c r="R115" s="87"/>
      <c r="S115" s="84" t="n">
        <f aca="false">(O115-D115)/(O115)*(100)</f>
        <v>19.4805194805195</v>
      </c>
      <c r="T115" s="84" t="n">
        <f aca="false">(N115-O115)/(O115)*(100)</f>
        <v>-0.974025974025976</v>
      </c>
      <c r="U115" s="74"/>
      <c r="V115" s="74"/>
      <c r="W115" s="74"/>
      <c r="X115" s="74"/>
      <c r="Y115" s="74"/>
      <c r="Z115" s="74"/>
    </row>
    <row r="116" customFormat="false" ht="20.25" hidden="false" customHeight="false" outlineLevel="0" collapsed="false">
      <c r="A116" s="74"/>
      <c r="B116" s="86" t="n">
        <v>110415</v>
      </c>
      <c r="C116" s="82" t="s">
        <v>122</v>
      </c>
      <c r="D116" s="89" t="n">
        <v>29.1</v>
      </c>
      <c r="E116" s="87" t="n">
        <v>29.5</v>
      </c>
      <c r="F116" s="87" t="n">
        <v>31.4</v>
      </c>
      <c r="G116" s="87" t="n">
        <v>35.4</v>
      </c>
      <c r="H116" s="87" t="n">
        <v>37.1</v>
      </c>
      <c r="I116" s="87" t="n">
        <v>40</v>
      </c>
      <c r="J116" s="87" t="n">
        <v>41.9</v>
      </c>
      <c r="K116" s="87" t="n">
        <v>43</v>
      </c>
      <c r="L116" s="87" t="n">
        <v>43.7</v>
      </c>
      <c r="M116" s="87" t="n">
        <v>45.5</v>
      </c>
      <c r="N116" s="87" t="n">
        <v>45.9</v>
      </c>
      <c r="O116" s="87" t="n">
        <v>46.5</v>
      </c>
      <c r="P116" s="87"/>
      <c r="Q116" s="87"/>
      <c r="R116" s="87"/>
      <c r="S116" s="84" t="n">
        <f aca="false">(O116-D116)/(O116)*(100)</f>
        <v>37.4193548387097</v>
      </c>
      <c r="T116" s="84" t="n">
        <f aca="false">(N116-O116)/(O116)*(100)</f>
        <v>-1.29032258064516</v>
      </c>
      <c r="U116" s="74"/>
      <c r="V116" s="74"/>
      <c r="W116" s="74"/>
      <c r="X116" s="74"/>
      <c r="Y116" s="74"/>
      <c r="Z116" s="74"/>
    </row>
    <row r="117" customFormat="false" ht="20.25" hidden="false" customHeight="false" outlineLevel="0" collapsed="false">
      <c r="A117" s="74"/>
      <c r="B117" s="86" t="n">
        <v>110416</v>
      </c>
      <c r="C117" s="82" t="s">
        <v>122</v>
      </c>
      <c r="D117" s="89" t="n">
        <v>27.7</v>
      </c>
      <c r="E117" s="87" t="n">
        <v>28.2</v>
      </c>
      <c r="F117" s="87" t="n">
        <v>28.2</v>
      </c>
      <c r="G117" s="87" t="n">
        <v>32.5</v>
      </c>
      <c r="H117" s="87" t="n">
        <v>33.14</v>
      </c>
      <c r="I117" s="87" t="n">
        <v>34.3</v>
      </c>
      <c r="J117" s="87" t="n">
        <v>35.8</v>
      </c>
      <c r="K117" s="87" t="n">
        <v>35.1</v>
      </c>
      <c r="L117" s="87" t="n">
        <v>33.6</v>
      </c>
      <c r="M117" s="87" t="n">
        <v>34.6</v>
      </c>
      <c r="N117" s="87" t="n">
        <v>34.6</v>
      </c>
      <c r="O117" s="87" t="n">
        <v>35.9</v>
      </c>
      <c r="P117" s="87"/>
      <c r="Q117" s="87"/>
      <c r="R117" s="87"/>
      <c r="S117" s="84" t="n">
        <f aca="false">(O117-D117)/(O117)*(100)</f>
        <v>22.8412256267409</v>
      </c>
      <c r="T117" s="84" t="n">
        <f aca="false">(N117-O117)/(O117)*(100)</f>
        <v>-3.62116991643453</v>
      </c>
      <c r="U117" s="74"/>
      <c r="V117" s="74"/>
      <c r="W117" s="74"/>
      <c r="X117" s="74"/>
      <c r="Y117" s="74"/>
      <c r="Z117" s="74"/>
    </row>
    <row r="118" customFormat="false" ht="20.25" hidden="false" customHeight="false" outlineLevel="0" collapsed="false">
      <c r="A118" s="74"/>
      <c r="B118" s="86" t="n">
        <v>110417</v>
      </c>
      <c r="C118" s="82" t="s">
        <v>122</v>
      </c>
      <c r="D118" s="89" t="n">
        <v>30.4</v>
      </c>
      <c r="E118" s="87" t="n">
        <v>29.9</v>
      </c>
      <c r="F118" s="87" t="n">
        <v>31.5</v>
      </c>
      <c r="G118" s="87" t="n">
        <v>35.5</v>
      </c>
      <c r="H118" s="87" t="n">
        <v>35.4</v>
      </c>
      <c r="I118" s="87" t="n">
        <v>36.9</v>
      </c>
      <c r="J118" s="87" t="n">
        <v>37.1</v>
      </c>
      <c r="K118" s="87" t="n">
        <v>38.2</v>
      </c>
      <c r="L118" s="87" t="n">
        <v>39.6</v>
      </c>
      <c r="M118" s="87" t="n">
        <v>42.2</v>
      </c>
      <c r="N118" s="87" t="n">
        <v>42</v>
      </c>
      <c r="O118" s="87" t="n">
        <v>43</v>
      </c>
      <c r="P118" s="87"/>
      <c r="Q118" s="87"/>
      <c r="R118" s="87"/>
      <c r="S118" s="84" t="n">
        <f aca="false">(O118-D118)/(O118)*(100)</f>
        <v>29.3023255813954</v>
      </c>
      <c r="T118" s="84" t="n">
        <f aca="false">(N118-O118)/(O118)*(100)</f>
        <v>-2.32558139534884</v>
      </c>
      <c r="U118" s="74"/>
      <c r="V118" s="74"/>
      <c r="W118" s="74"/>
      <c r="X118" s="74"/>
      <c r="Y118" s="74"/>
      <c r="Z118" s="74"/>
    </row>
    <row r="119" customFormat="false" ht="20.25" hidden="false" customHeight="false" outlineLevel="0" collapsed="false">
      <c r="A119" s="74"/>
      <c r="B119" s="86" t="n">
        <v>110418</v>
      </c>
      <c r="C119" s="82" t="s">
        <v>122</v>
      </c>
      <c r="D119" s="89" t="n">
        <v>26.3</v>
      </c>
      <c r="E119" s="87" t="n">
        <v>28.8</v>
      </c>
      <c r="F119" s="87" t="n">
        <v>26.4</v>
      </c>
      <c r="G119" s="87" t="n">
        <v>29.6</v>
      </c>
      <c r="H119" s="87" t="n">
        <v>29.5</v>
      </c>
      <c r="I119" s="87" t="n">
        <v>30.1</v>
      </c>
      <c r="J119" s="87" t="n">
        <v>29.8</v>
      </c>
      <c r="K119" s="87" t="n">
        <v>30</v>
      </c>
      <c r="L119" s="87" t="n">
        <v>31.4</v>
      </c>
      <c r="M119" s="87" t="n">
        <v>31.8</v>
      </c>
      <c r="N119" s="87" t="n">
        <v>32.1</v>
      </c>
      <c r="O119" s="87" t="n">
        <v>31.7</v>
      </c>
      <c r="P119" s="87"/>
      <c r="Q119" s="87"/>
      <c r="R119" s="87"/>
      <c r="S119" s="84" t="n">
        <f aca="false">(O119-D119)/(O119)*(100)</f>
        <v>17.0347003154574</v>
      </c>
      <c r="T119" s="84" t="n">
        <f aca="false">(N119-O119)/(O119)*(100)</f>
        <v>1.26182965299685</v>
      </c>
      <c r="U119" s="74"/>
      <c r="V119" s="74"/>
      <c r="W119" s="74"/>
      <c r="X119" s="74"/>
      <c r="Y119" s="74"/>
      <c r="Z119" s="74"/>
    </row>
    <row r="120" customFormat="false" ht="20.25" hidden="false" customHeight="false" outlineLevel="0" collapsed="false">
      <c r="A120" s="74"/>
      <c r="B120" s="86" t="n">
        <v>110419</v>
      </c>
      <c r="C120" s="82" t="s">
        <v>122</v>
      </c>
      <c r="D120" s="89" t="n">
        <v>28</v>
      </c>
      <c r="E120" s="87" t="n">
        <v>28</v>
      </c>
      <c r="F120" s="87" t="n">
        <v>27.8</v>
      </c>
      <c r="G120" s="87" t="n">
        <v>31.7</v>
      </c>
      <c r="H120" s="87" t="n">
        <v>32.1</v>
      </c>
      <c r="I120" s="87" t="n">
        <v>33.3</v>
      </c>
      <c r="J120" s="87" t="n">
        <v>33.5</v>
      </c>
      <c r="K120" s="87" t="n">
        <v>37.7</v>
      </c>
      <c r="L120" s="87" t="n">
        <v>32.7</v>
      </c>
      <c r="M120" s="87" t="n">
        <v>33.7</v>
      </c>
      <c r="N120" s="87" t="n">
        <v>34.1</v>
      </c>
      <c r="O120" s="87" t="n">
        <v>35.4</v>
      </c>
      <c r="P120" s="87"/>
      <c r="Q120" s="87"/>
      <c r="R120" s="87"/>
      <c r="S120" s="84" t="n">
        <f aca="false">(O120-D120)/(O120)*(100)</f>
        <v>20.9039548022599</v>
      </c>
      <c r="T120" s="84" t="n">
        <f aca="false">(N120-O120)/(O120)*(100)</f>
        <v>-3.67231638418078</v>
      </c>
      <c r="U120" s="74"/>
      <c r="V120" s="74"/>
      <c r="W120" s="74"/>
      <c r="X120" s="74"/>
      <c r="Y120" s="74"/>
      <c r="Z120" s="74"/>
    </row>
    <row r="121" customFormat="false" ht="20.25" hidden="false" customHeight="false" outlineLevel="0" collapsed="false">
      <c r="A121" s="74"/>
      <c r="B121" s="86" t="n">
        <v>110420</v>
      </c>
      <c r="C121" s="82" t="s">
        <v>122</v>
      </c>
      <c r="D121" s="89" t="n">
        <v>29</v>
      </c>
      <c r="E121" s="87" t="n">
        <v>29.9</v>
      </c>
      <c r="F121" s="87" t="n">
        <v>32.3</v>
      </c>
      <c r="G121" s="87" t="n">
        <v>33.9</v>
      </c>
      <c r="H121" s="87" t="n">
        <v>35.3</v>
      </c>
      <c r="I121" s="87" t="n">
        <v>37.7</v>
      </c>
      <c r="J121" s="87" t="n">
        <v>38.1</v>
      </c>
      <c r="K121" s="87" t="n">
        <v>37.1</v>
      </c>
      <c r="L121" s="87" t="n">
        <v>37.8</v>
      </c>
      <c r="M121" s="87" t="n">
        <v>39.9</v>
      </c>
      <c r="N121" s="87" t="n">
        <v>39.2</v>
      </c>
      <c r="O121" s="87" t="n">
        <v>40</v>
      </c>
      <c r="P121" s="87"/>
      <c r="Q121" s="87"/>
      <c r="R121" s="87"/>
      <c r="S121" s="84" t="n">
        <f aca="false">(O121-D121)/(O121)*(100)</f>
        <v>27.5</v>
      </c>
      <c r="T121" s="84" t="n">
        <f aca="false">(N121-O121)/(O121)*(100)</f>
        <v>-1.99999999999999</v>
      </c>
      <c r="U121" s="74"/>
      <c r="V121" s="74"/>
      <c r="W121" s="74"/>
      <c r="X121" s="74"/>
      <c r="Y121" s="74"/>
      <c r="Z121" s="74"/>
    </row>
    <row r="122" customFormat="false" ht="20.25" hidden="false" customHeight="false" outlineLevel="0" collapsed="false">
      <c r="A122" s="74"/>
      <c r="B122" s="86" t="n">
        <v>110421</v>
      </c>
      <c r="C122" s="82" t="s">
        <v>122</v>
      </c>
      <c r="D122" s="89" t="n">
        <v>27.9</v>
      </c>
      <c r="E122" s="87" t="n">
        <v>28</v>
      </c>
      <c r="F122" s="87" t="n">
        <v>29.2</v>
      </c>
      <c r="G122" s="87" t="n">
        <v>31.3</v>
      </c>
      <c r="H122" s="87" t="n">
        <v>33.7</v>
      </c>
      <c r="I122" s="87" t="n">
        <v>35.2</v>
      </c>
      <c r="J122" s="87" t="n">
        <v>34.9</v>
      </c>
      <c r="K122" s="87" t="n">
        <v>34.6</v>
      </c>
      <c r="L122" s="87" t="n">
        <v>34.7</v>
      </c>
      <c r="M122" s="87" t="n">
        <v>36.9</v>
      </c>
      <c r="N122" s="87" t="n">
        <v>37.1</v>
      </c>
      <c r="O122" s="87" t="n">
        <v>37.8</v>
      </c>
      <c r="P122" s="87"/>
      <c r="Q122" s="87"/>
      <c r="R122" s="87"/>
      <c r="S122" s="84" t="n">
        <f aca="false">(O122-D122)/(O122)*(100)</f>
        <v>26.1904761904762</v>
      </c>
      <c r="T122" s="84" t="n">
        <f aca="false">(N122-O122)/(O122)*(100)</f>
        <v>-1.85185185185184</v>
      </c>
      <c r="U122" s="74"/>
      <c r="V122" s="74"/>
      <c r="W122" s="74"/>
      <c r="X122" s="74"/>
      <c r="Y122" s="74"/>
      <c r="Z122" s="74"/>
    </row>
    <row r="123" customFormat="false" ht="20.25" hidden="false" customHeight="false" outlineLevel="0" collapsed="false">
      <c r="A123" s="74"/>
      <c r="B123" s="86" t="n">
        <v>110422</v>
      </c>
      <c r="C123" s="82" t="s">
        <v>122</v>
      </c>
      <c r="D123" s="83" t="n">
        <v>27</v>
      </c>
      <c r="E123" s="87" t="n">
        <v>27.4</v>
      </c>
      <c r="F123" s="87" t="n">
        <v>30.6</v>
      </c>
      <c r="G123" s="87" t="n">
        <v>33.1</v>
      </c>
      <c r="H123" s="87" t="n">
        <v>35.3</v>
      </c>
      <c r="I123" s="87" t="n">
        <v>39.1</v>
      </c>
      <c r="J123" s="87" t="n">
        <v>40.3</v>
      </c>
      <c r="K123" s="87" t="n">
        <v>39</v>
      </c>
      <c r="L123" s="87" t="n">
        <v>41.9</v>
      </c>
      <c r="M123" s="87" t="n">
        <v>42</v>
      </c>
      <c r="N123" s="87" t="n">
        <v>42.2</v>
      </c>
      <c r="O123" s="87" t="n">
        <v>42</v>
      </c>
      <c r="P123" s="87"/>
      <c r="Q123" s="87"/>
      <c r="R123" s="87"/>
      <c r="S123" s="84" t="n">
        <f aca="false">(O123-D123)/(O123)*(100)</f>
        <v>35.7142857142857</v>
      </c>
      <c r="T123" s="84" t="n">
        <f aca="false">(N123-O123)/(O123)*(100)</f>
        <v>0.476190476190483</v>
      </c>
      <c r="U123" s="74"/>
      <c r="V123" s="74"/>
      <c r="W123" s="74"/>
      <c r="X123" s="74"/>
      <c r="Y123" s="74"/>
      <c r="Z123" s="74"/>
    </row>
    <row r="124" customFormat="false" ht="20.25" hidden="false" customHeight="false" outlineLevel="0" collapsed="false">
      <c r="A124" s="74"/>
      <c r="B124" s="86" t="n">
        <v>110423</v>
      </c>
      <c r="C124" s="82" t="s">
        <v>122</v>
      </c>
      <c r="D124" s="83" t="n">
        <v>26.3</v>
      </c>
      <c r="E124" s="87" t="n">
        <v>27.2</v>
      </c>
      <c r="F124" s="87" t="n">
        <v>30.3</v>
      </c>
      <c r="G124" s="87" t="n">
        <v>31.7</v>
      </c>
      <c r="H124" s="87" t="n">
        <v>34.6</v>
      </c>
      <c r="I124" s="87" t="n">
        <v>34.9</v>
      </c>
      <c r="J124" s="87" t="n">
        <v>36.8</v>
      </c>
      <c r="K124" s="87" t="n">
        <v>35.7</v>
      </c>
      <c r="L124" s="87" t="n">
        <v>37.7</v>
      </c>
      <c r="M124" s="87" t="n">
        <v>37.8</v>
      </c>
      <c r="N124" s="87" t="n">
        <v>38.3</v>
      </c>
      <c r="O124" s="87" t="n">
        <v>40</v>
      </c>
      <c r="P124" s="87"/>
      <c r="Q124" s="87"/>
      <c r="R124" s="87"/>
      <c r="S124" s="84" t="n">
        <f aca="false">(O124-D124)/(O124)*(100)</f>
        <v>34.25</v>
      </c>
      <c r="T124" s="84" t="n">
        <f aca="false">(N124-O124)/(O124)*(100)</f>
        <v>-4.25000000000001</v>
      </c>
      <c r="U124" s="74"/>
      <c r="V124" s="74"/>
      <c r="W124" s="74"/>
      <c r="X124" s="74"/>
      <c r="Y124" s="74"/>
      <c r="Z124" s="74"/>
    </row>
    <row r="125" customFormat="false" ht="20.25" hidden="false" customHeight="false" outlineLevel="0" collapsed="false">
      <c r="A125" s="74"/>
      <c r="B125" s="86" t="n">
        <v>110424</v>
      </c>
      <c r="C125" s="82" t="s">
        <v>122</v>
      </c>
      <c r="D125" s="83" t="n">
        <v>25.4</v>
      </c>
      <c r="E125" s="87" t="n">
        <v>25</v>
      </c>
      <c r="F125" s="87" t="n">
        <v>25.8</v>
      </c>
      <c r="G125" s="87" t="n">
        <v>26.6</v>
      </c>
      <c r="H125" s="87" t="n">
        <v>28.3</v>
      </c>
      <c r="I125" s="87" t="n">
        <v>28.8</v>
      </c>
      <c r="J125" s="87" t="n">
        <v>31.3</v>
      </c>
      <c r="K125" s="87" t="n">
        <v>32</v>
      </c>
      <c r="L125" s="87" t="n">
        <v>32.5</v>
      </c>
      <c r="M125" s="87" t="n">
        <v>32.9</v>
      </c>
      <c r="N125" s="87" t="n">
        <v>33.2</v>
      </c>
      <c r="O125" s="87" t="n">
        <v>34.1</v>
      </c>
      <c r="P125" s="87"/>
      <c r="Q125" s="87"/>
      <c r="R125" s="87"/>
      <c r="S125" s="84" t="n">
        <f aca="false">(O125-D125)/(O125)*(100)</f>
        <v>25.5131964809384</v>
      </c>
      <c r="T125" s="84" t="n">
        <f aca="false">(N125-O125)/(O125)*(100)</f>
        <v>-2.63929618768328</v>
      </c>
      <c r="U125" s="74"/>
      <c r="V125" s="74"/>
      <c r="W125" s="74"/>
      <c r="X125" s="74"/>
      <c r="Y125" s="74"/>
      <c r="Z125" s="74"/>
    </row>
    <row r="126" customFormat="false" ht="20.25" hidden="false" customHeight="false" outlineLevel="0" collapsed="false">
      <c r="A126" s="74"/>
      <c r="B126" s="86" t="n">
        <v>110425</v>
      </c>
      <c r="C126" s="82" t="s">
        <v>122</v>
      </c>
      <c r="D126" s="83" t="n">
        <v>25.8</v>
      </c>
      <c r="E126" s="87" t="n">
        <v>26.6</v>
      </c>
      <c r="F126" s="87" t="n">
        <v>27.3</v>
      </c>
      <c r="G126" s="87" t="n">
        <v>27.7</v>
      </c>
      <c r="H126" s="87" t="n">
        <v>29.54</v>
      </c>
      <c r="I126" s="87" t="n">
        <v>29.6</v>
      </c>
      <c r="J126" s="87" t="n">
        <v>31.4</v>
      </c>
      <c r="K126" s="87" t="n">
        <v>31</v>
      </c>
      <c r="L126" s="87" t="n">
        <v>30.1</v>
      </c>
      <c r="M126" s="87" t="n">
        <v>31.9</v>
      </c>
      <c r="N126" s="87" t="n">
        <v>31.1</v>
      </c>
      <c r="O126" s="87" t="n">
        <v>32.2</v>
      </c>
      <c r="P126" s="87"/>
      <c r="Q126" s="87"/>
      <c r="R126" s="87"/>
      <c r="S126" s="84" t="n">
        <f aca="false">(O126-D126)/(O126)*(100)</f>
        <v>19.8757763975155</v>
      </c>
      <c r="T126" s="84" t="n">
        <f aca="false">(N126-O126)/(O126)*(100)</f>
        <v>-3.41614906832299</v>
      </c>
      <c r="U126" s="74"/>
      <c r="V126" s="74"/>
      <c r="W126" s="74"/>
      <c r="X126" s="74"/>
      <c r="Y126" s="74"/>
      <c r="Z126" s="74"/>
    </row>
    <row r="127" customFormat="false" ht="20.25" hidden="false" customHeight="false" outlineLevel="0" collapsed="false">
      <c r="A127" s="74"/>
      <c r="B127" s="86" t="n">
        <v>110426</v>
      </c>
      <c r="C127" s="82" t="s">
        <v>122</v>
      </c>
      <c r="D127" s="83" t="n">
        <v>28.6</v>
      </c>
      <c r="E127" s="87" t="n">
        <v>29.6</v>
      </c>
      <c r="F127" s="87" t="n">
        <v>31.4</v>
      </c>
      <c r="G127" s="87" t="n">
        <v>34.1</v>
      </c>
      <c r="H127" s="87" t="n">
        <v>36.9</v>
      </c>
      <c r="I127" s="87" t="n">
        <v>39.3</v>
      </c>
      <c r="J127" s="87" t="n">
        <v>41.1</v>
      </c>
      <c r="K127" s="87" t="n">
        <v>41.4</v>
      </c>
      <c r="L127" s="87" t="n">
        <v>41.1</v>
      </c>
      <c r="M127" s="87" t="n">
        <v>44.3</v>
      </c>
      <c r="N127" s="87" t="n">
        <v>44.4</v>
      </c>
      <c r="O127" s="87" t="n">
        <v>45.3</v>
      </c>
      <c r="P127" s="87"/>
      <c r="Q127" s="87"/>
      <c r="R127" s="87"/>
      <c r="S127" s="84" t="n">
        <f aca="false">(O127-D127)/(O127)*(100)</f>
        <v>36.8653421633554</v>
      </c>
      <c r="T127" s="84" t="n">
        <f aca="false">(N127-O127)/(O127)*(100)</f>
        <v>-1.98675496688741</v>
      </c>
      <c r="U127" s="74"/>
      <c r="V127" s="74"/>
      <c r="W127" s="74"/>
      <c r="X127" s="74"/>
      <c r="Y127" s="74"/>
      <c r="Z127" s="74"/>
    </row>
    <row r="128" customFormat="false" ht="20.25" hidden="false" customHeight="false" outlineLevel="0" collapsed="false">
      <c r="A128" s="74"/>
      <c r="B128" s="86" t="n">
        <v>110427</v>
      </c>
      <c r="C128" s="82" t="s">
        <v>122</v>
      </c>
      <c r="D128" s="83" t="n">
        <v>26.3</v>
      </c>
      <c r="E128" s="87" t="n">
        <v>26.7</v>
      </c>
      <c r="F128" s="87" t="n">
        <v>27.8</v>
      </c>
      <c r="G128" s="87" t="n">
        <v>29.9</v>
      </c>
      <c r="H128" s="87" t="n">
        <v>32.5</v>
      </c>
      <c r="I128" s="87" t="n">
        <v>33.9</v>
      </c>
      <c r="J128" s="87" t="n">
        <v>34.3</v>
      </c>
      <c r="K128" s="87" t="n">
        <v>32.5</v>
      </c>
      <c r="L128" s="87" t="n">
        <v>31.8</v>
      </c>
      <c r="M128" s="87" t="n">
        <v>32.4</v>
      </c>
      <c r="N128" s="87" t="n">
        <v>32.4</v>
      </c>
      <c r="O128" s="87" t="n">
        <v>31.8</v>
      </c>
      <c r="P128" s="87"/>
      <c r="Q128" s="87"/>
      <c r="R128" s="87"/>
      <c r="S128" s="84" t="n">
        <f aca="false">(O128-D128)/(O128)*(100)</f>
        <v>17.2955974842767</v>
      </c>
      <c r="T128" s="84" t="n">
        <f aca="false">(N128-O128)/(O128)*(100)</f>
        <v>1.88679245283018</v>
      </c>
      <c r="U128" s="74"/>
      <c r="V128" s="74"/>
      <c r="W128" s="74"/>
      <c r="X128" s="74"/>
      <c r="Y128" s="74"/>
      <c r="Z128" s="74"/>
    </row>
    <row r="129" customFormat="false" ht="20.25" hidden="false" customHeight="false" outlineLevel="0" collapsed="false">
      <c r="A129" s="74"/>
      <c r="B129" s="86" t="n">
        <v>110428</v>
      </c>
      <c r="C129" s="82" t="s">
        <v>122</v>
      </c>
      <c r="D129" s="83" t="n">
        <v>26.4</v>
      </c>
      <c r="E129" s="87" t="n">
        <v>27</v>
      </c>
      <c r="F129" s="87" t="n">
        <v>29.8</v>
      </c>
      <c r="G129" s="87" t="n">
        <v>31</v>
      </c>
      <c r="H129" s="87" t="n">
        <v>33</v>
      </c>
      <c r="I129" s="87" t="n">
        <v>34.9</v>
      </c>
      <c r="J129" s="87" t="n">
        <v>35.9</v>
      </c>
      <c r="K129" s="87" t="n">
        <v>36.5</v>
      </c>
      <c r="L129" s="87" t="n">
        <v>36.4</v>
      </c>
      <c r="M129" s="87" t="n">
        <v>37.7</v>
      </c>
      <c r="N129" s="87" t="n">
        <v>36.8</v>
      </c>
      <c r="O129" s="87" t="n">
        <v>36.6</v>
      </c>
      <c r="P129" s="87"/>
      <c r="Q129" s="87"/>
      <c r="R129" s="87"/>
      <c r="S129" s="84" t="n">
        <f aca="false">(O129-D129)/(O129)*(100)</f>
        <v>27.8688524590164</v>
      </c>
      <c r="T129" s="84" t="n">
        <f aca="false">(N129-O129)/(O129)*(100)</f>
        <v>0.546448087431682</v>
      </c>
      <c r="U129" s="74"/>
      <c r="V129" s="74"/>
      <c r="W129" s="74"/>
      <c r="X129" s="74"/>
      <c r="Y129" s="74"/>
      <c r="Z129" s="74"/>
    </row>
    <row r="130" customFormat="false" ht="20.25" hidden="false" customHeight="false" outlineLevel="0" collapsed="false">
      <c r="A130" s="74"/>
      <c r="B130" s="86" t="n">
        <v>110429</v>
      </c>
      <c r="C130" s="82" t="s">
        <v>122</v>
      </c>
      <c r="D130" s="83" t="n">
        <v>26.2</v>
      </c>
      <c r="E130" s="87" t="n">
        <v>25.9</v>
      </c>
      <c r="F130" s="87" t="n">
        <v>27.8</v>
      </c>
      <c r="G130" s="87" t="n">
        <v>30.5</v>
      </c>
      <c r="H130" s="87" t="n">
        <v>32.9</v>
      </c>
      <c r="I130" s="87" t="n">
        <v>35.3</v>
      </c>
      <c r="J130" s="87" t="n">
        <v>36.6</v>
      </c>
      <c r="K130" s="87" t="n">
        <v>36.2</v>
      </c>
      <c r="L130" s="87" t="n">
        <v>36.1</v>
      </c>
      <c r="M130" s="87" t="n">
        <v>37.8</v>
      </c>
      <c r="N130" s="87" t="n">
        <v>38.7</v>
      </c>
      <c r="O130" s="87" t="n">
        <v>39.3</v>
      </c>
      <c r="P130" s="87"/>
      <c r="Q130" s="87"/>
      <c r="R130" s="87"/>
      <c r="S130" s="84" t="n">
        <f aca="false">(O130-D130)/(O130)*(100)</f>
        <v>33.3333333333333</v>
      </c>
      <c r="T130" s="84" t="n">
        <f aca="false">(N130-O130)/(O130)*(100)</f>
        <v>-1.52671755725189</v>
      </c>
      <c r="U130" s="74"/>
      <c r="V130" s="74"/>
      <c r="W130" s="74"/>
      <c r="X130" s="74"/>
      <c r="Y130" s="74"/>
      <c r="Z130" s="74"/>
    </row>
    <row r="131" customFormat="false" ht="20.25" hidden="false" customHeight="false" outlineLevel="0" collapsed="false">
      <c r="A131" s="74"/>
      <c r="B131" s="86" t="n">
        <v>110430</v>
      </c>
      <c r="C131" s="82" t="s">
        <v>122</v>
      </c>
      <c r="D131" s="83" t="n">
        <v>28.7</v>
      </c>
      <c r="E131" s="87" t="n">
        <v>29.6</v>
      </c>
      <c r="F131" s="87" t="n">
        <v>32.9</v>
      </c>
      <c r="G131" s="87" t="n">
        <v>33.8</v>
      </c>
      <c r="H131" s="87" t="n">
        <v>35.9</v>
      </c>
      <c r="I131" s="87" t="n">
        <v>37</v>
      </c>
      <c r="J131" s="87" t="n">
        <v>37.7</v>
      </c>
      <c r="K131" s="87" t="n">
        <v>37.9</v>
      </c>
      <c r="L131" s="87" t="n">
        <v>38.3</v>
      </c>
      <c r="M131" s="87" t="n">
        <v>41.2</v>
      </c>
      <c r="N131" s="87" t="n">
        <v>45.4</v>
      </c>
      <c r="O131" s="87" t="n">
        <v>40</v>
      </c>
      <c r="P131" s="87"/>
      <c r="Q131" s="87"/>
      <c r="R131" s="87"/>
      <c r="S131" s="84" t="n">
        <f aca="false">(O131-D131)/(O131)*(100)</f>
        <v>28.25</v>
      </c>
      <c r="T131" s="84" t="n">
        <f aca="false">(N131-O131)/(O131)*(100)</f>
        <v>13.5</v>
      </c>
      <c r="U131" s="74"/>
      <c r="V131" s="74"/>
      <c r="W131" s="74"/>
      <c r="X131" s="74"/>
      <c r="Y131" s="74"/>
      <c r="Z131" s="74"/>
    </row>
    <row r="132" customFormat="false" ht="20.25" hidden="false" customHeight="false" outlineLevel="0" collapsed="false">
      <c r="A132" s="74"/>
      <c r="B132" s="86" t="n">
        <v>110431</v>
      </c>
      <c r="C132" s="82" t="s">
        <v>122</v>
      </c>
      <c r="D132" s="83" t="n">
        <v>24.3</v>
      </c>
      <c r="E132" s="87" t="n">
        <v>23.6</v>
      </c>
      <c r="F132" s="87" t="n">
        <v>25</v>
      </c>
      <c r="G132" s="87" t="n">
        <v>26.6</v>
      </c>
      <c r="H132" s="87" t="n">
        <v>28</v>
      </c>
      <c r="I132" s="87" t="n">
        <v>28.5</v>
      </c>
      <c r="J132" s="87" t="n">
        <v>30</v>
      </c>
      <c r="K132" s="87" t="n">
        <v>29.3</v>
      </c>
      <c r="L132" s="87" t="n">
        <v>30.8</v>
      </c>
      <c r="M132" s="87" t="n">
        <v>32.4</v>
      </c>
      <c r="N132" s="87" t="n">
        <v>31.8</v>
      </c>
      <c r="O132" s="87" t="n">
        <v>33.3</v>
      </c>
      <c r="P132" s="87"/>
      <c r="Q132" s="87"/>
      <c r="R132" s="87"/>
      <c r="S132" s="84" t="n">
        <f aca="false">(O132-D132)/(O132)*(100)</f>
        <v>27.027027027027</v>
      </c>
      <c r="T132" s="84" t="n">
        <f aca="false">(N132-O132)/(O132)*(100)</f>
        <v>-4.50450450450449</v>
      </c>
      <c r="U132" s="74"/>
      <c r="V132" s="74"/>
      <c r="W132" s="74"/>
      <c r="X132" s="74"/>
      <c r="Y132" s="74"/>
      <c r="Z132" s="74"/>
    </row>
    <row r="133" customFormat="false" ht="20.25" hidden="false" customHeight="false" outlineLevel="0" collapsed="false">
      <c r="A133" s="74"/>
      <c r="B133" s="86" t="n">
        <v>110432</v>
      </c>
      <c r="C133" s="82" t="s">
        <v>122</v>
      </c>
      <c r="D133" s="83" t="n">
        <v>29.6</v>
      </c>
      <c r="E133" s="87" t="n">
        <v>29</v>
      </c>
      <c r="F133" s="87" t="n">
        <v>29.1</v>
      </c>
      <c r="G133" s="87" t="n">
        <v>30.1</v>
      </c>
      <c r="H133" s="87" t="n">
        <v>33.6</v>
      </c>
      <c r="I133" s="87" t="n">
        <v>39.3</v>
      </c>
      <c r="J133" s="87" t="n">
        <v>36.4</v>
      </c>
      <c r="K133" s="87" t="n">
        <v>38.6</v>
      </c>
      <c r="L133" s="87" t="n">
        <v>39.4</v>
      </c>
      <c r="M133" s="87" t="n">
        <v>37.8</v>
      </c>
      <c r="N133" s="87" t="n">
        <v>39.8</v>
      </c>
      <c r="O133" s="87" t="n">
        <v>39.5</v>
      </c>
      <c r="P133" s="87"/>
      <c r="Q133" s="87"/>
      <c r="R133" s="87"/>
      <c r="S133" s="84" t="n">
        <f aca="false">(O133-D133)/(O133)*(100)</f>
        <v>25.0632911392405</v>
      </c>
      <c r="T133" s="84" t="n">
        <f aca="false">(N133-O133)/(O133)*(100)</f>
        <v>0.759493670886069</v>
      </c>
      <c r="U133" s="74"/>
      <c r="V133" s="74"/>
      <c r="W133" s="74"/>
      <c r="X133" s="74"/>
      <c r="Y133" s="74"/>
      <c r="Z133" s="74"/>
    </row>
    <row r="134" customFormat="false" ht="20.25" hidden="false" customHeight="false" outlineLevel="0" collapsed="false">
      <c r="A134" s="74"/>
      <c r="B134" s="86" t="n">
        <v>110433</v>
      </c>
      <c r="C134" s="82" t="s">
        <v>122</v>
      </c>
      <c r="D134" s="83" t="n">
        <v>25.8</v>
      </c>
      <c r="E134" s="87" t="n">
        <v>25.6</v>
      </c>
      <c r="F134" s="87" t="n">
        <v>27</v>
      </c>
      <c r="G134" s="87" t="n">
        <v>29.3</v>
      </c>
      <c r="H134" s="87" t="n">
        <v>32.1</v>
      </c>
      <c r="I134" s="87" t="n">
        <v>33.8</v>
      </c>
      <c r="J134" s="87" t="n">
        <v>33.9</v>
      </c>
      <c r="K134" s="87" t="n">
        <v>34.1</v>
      </c>
      <c r="L134" s="87" t="n">
        <v>34.5</v>
      </c>
      <c r="M134" s="87" t="n">
        <v>34.1</v>
      </c>
      <c r="N134" s="87" t="n">
        <v>33.4</v>
      </c>
      <c r="O134" s="87" t="n">
        <v>35.8</v>
      </c>
      <c r="P134" s="87"/>
      <c r="Q134" s="87"/>
      <c r="R134" s="87"/>
      <c r="S134" s="84" t="n">
        <f aca="false">(O134-D134)/(O134)*(100)</f>
        <v>27.9329608938547</v>
      </c>
      <c r="T134" s="84" t="n">
        <f aca="false">(N134-O134)/(O134)*(100)</f>
        <v>-6.70391061452514</v>
      </c>
      <c r="U134" s="74"/>
      <c r="V134" s="74"/>
      <c r="W134" s="74"/>
      <c r="X134" s="74"/>
      <c r="Y134" s="74"/>
      <c r="Z134" s="74"/>
    </row>
    <row r="135" customFormat="false" ht="20.25" hidden="false" customHeight="false" outlineLevel="0" collapsed="false">
      <c r="A135" s="74"/>
      <c r="B135" s="86" t="n">
        <v>110434</v>
      </c>
      <c r="C135" s="82" t="s">
        <v>122</v>
      </c>
      <c r="D135" s="83" t="n">
        <v>27.2</v>
      </c>
      <c r="E135" s="87" t="n">
        <v>27</v>
      </c>
      <c r="F135" s="87" t="n">
        <v>29.5</v>
      </c>
      <c r="G135" s="87" t="n">
        <v>29.6</v>
      </c>
      <c r="H135" s="87" t="n">
        <v>30.1</v>
      </c>
      <c r="I135" s="87" t="n">
        <v>31.9</v>
      </c>
      <c r="J135" s="87" t="n">
        <v>32.7</v>
      </c>
      <c r="K135" s="87" t="n">
        <v>31.9</v>
      </c>
      <c r="L135" s="87" t="n">
        <v>32.4</v>
      </c>
      <c r="M135" s="87" t="n">
        <v>32.9</v>
      </c>
      <c r="N135" s="87" t="n">
        <v>30</v>
      </c>
      <c r="O135" s="87" t="n">
        <v>31</v>
      </c>
      <c r="P135" s="87"/>
      <c r="Q135" s="87"/>
      <c r="R135" s="87"/>
      <c r="S135" s="84" t="n">
        <f aca="false">(O135-D135)/(O135)*(100)</f>
        <v>12.258064516129</v>
      </c>
      <c r="T135" s="84" t="n">
        <f aca="false">(N135-O135)/(O135)*(100)</f>
        <v>-3.2258064516129</v>
      </c>
      <c r="U135" s="74"/>
      <c r="V135" s="74"/>
      <c r="W135" s="74"/>
      <c r="X135" s="74"/>
      <c r="Y135" s="74"/>
      <c r="Z135" s="74"/>
    </row>
    <row r="136" customFormat="false" ht="20.25" hidden="false" customHeight="false" outlineLevel="0" collapsed="false">
      <c r="A136" s="74"/>
      <c r="B136" s="86" t="n">
        <v>110435</v>
      </c>
      <c r="C136" s="82" t="s">
        <v>122</v>
      </c>
      <c r="D136" s="83" t="n">
        <v>26.7</v>
      </c>
      <c r="E136" s="87" t="n">
        <v>26.3</v>
      </c>
      <c r="F136" s="87" t="n">
        <v>28.5</v>
      </c>
      <c r="G136" s="87" t="n">
        <v>29.5</v>
      </c>
      <c r="H136" s="87" t="n">
        <v>30.9</v>
      </c>
      <c r="I136" s="87" t="n">
        <v>33</v>
      </c>
      <c r="J136" s="87" t="n">
        <v>33.2</v>
      </c>
      <c r="K136" s="87" t="n">
        <v>33.8</v>
      </c>
      <c r="L136" s="87" t="n">
        <v>35.3</v>
      </c>
      <c r="M136" s="87" t="n">
        <v>36.8</v>
      </c>
      <c r="N136" s="87" t="n">
        <v>35.4</v>
      </c>
      <c r="O136" s="87" t="n">
        <v>36.9</v>
      </c>
      <c r="P136" s="87"/>
      <c r="Q136" s="87"/>
      <c r="R136" s="87"/>
      <c r="S136" s="84" t="n">
        <f aca="false">(O136-D136)/(O136)*(100)</f>
        <v>27.6422764227642</v>
      </c>
      <c r="T136" s="84" t="n">
        <f aca="false">(N136-O136)/(O136)*(100)</f>
        <v>-4.0650406504065</v>
      </c>
      <c r="U136" s="74"/>
      <c r="V136" s="74"/>
      <c r="W136" s="74"/>
      <c r="X136" s="74"/>
      <c r="Y136" s="74"/>
      <c r="Z136" s="74"/>
    </row>
    <row r="137" customFormat="false" ht="20.25" hidden="false" customHeight="false" outlineLevel="0" collapsed="false">
      <c r="A137" s="74"/>
      <c r="B137" s="86" t="n">
        <v>110436</v>
      </c>
      <c r="C137" s="82" t="s">
        <v>122</v>
      </c>
      <c r="D137" s="83" t="n">
        <v>27.9</v>
      </c>
      <c r="E137" s="87" t="n">
        <v>26.9</v>
      </c>
      <c r="F137" s="87" t="n">
        <v>29.3</v>
      </c>
      <c r="G137" s="87" t="n">
        <v>30.8</v>
      </c>
      <c r="H137" s="87" t="n">
        <v>33.4</v>
      </c>
      <c r="I137" s="87" t="n">
        <v>34.1</v>
      </c>
      <c r="J137" s="87" t="n">
        <v>34.3</v>
      </c>
      <c r="K137" s="87" t="n">
        <v>34.9</v>
      </c>
      <c r="L137" s="87" t="n">
        <v>35.9</v>
      </c>
      <c r="M137" s="87" t="n">
        <v>37.1</v>
      </c>
      <c r="N137" s="87" t="n">
        <v>37.6</v>
      </c>
      <c r="O137" s="87" t="n">
        <v>37.5</v>
      </c>
      <c r="P137" s="87"/>
      <c r="Q137" s="87"/>
      <c r="R137" s="87"/>
      <c r="S137" s="84" t="n">
        <f aca="false">(O137-D137)/(O137)*(100)</f>
        <v>25.6</v>
      </c>
      <c r="T137" s="84" t="n">
        <f aca="false">(N137-O137)/(O137)*(100)</f>
        <v>0.266666666666671</v>
      </c>
      <c r="U137" s="74"/>
      <c r="V137" s="74"/>
      <c r="W137" s="74"/>
      <c r="X137" s="74"/>
      <c r="Y137" s="74"/>
      <c r="Z137" s="74"/>
    </row>
    <row r="138" customFormat="false" ht="20.25" hidden="false" customHeight="false" outlineLevel="0" collapsed="false">
      <c r="A138" s="74"/>
      <c r="B138" s="86" t="n">
        <v>110437</v>
      </c>
      <c r="C138" s="82" t="s">
        <v>122</v>
      </c>
      <c r="D138" s="83" t="n">
        <v>27.2</v>
      </c>
      <c r="E138" s="87" t="n">
        <v>27.7</v>
      </c>
      <c r="F138" s="87" t="n">
        <v>30.1</v>
      </c>
      <c r="G138" s="87" t="n">
        <v>31.4</v>
      </c>
      <c r="H138" s="87" t="n">
        <v>34.8</v>
      </c>
      <c r="I138" s="87" t="n">
        <v>36.5</v>
      </c>
      <c r="J138" s="87" t="n">
        <v>38.5</v>
      </c>
      <c r="K138" s="87" t="n">
        <v>39</v>
      </c>
      <c r="L138" s="87" t="n">
        <v>41</v>
      </c>
      <c r="M138" s="87" t="n">
        <v>43.1</v>
      </c>
      <c r="N138" s="87" t="n">
        <v>42.1</v>
      </c>
      <c r="O138" s="87" t="n">
        <v>43</v>
      </c>
      <c r="P138" s="87"/>
      <c r="Q138" s="87"/>
      <c r="R138" s="87"/>
      <c r="S138" s="84" t="n">
        <f aca="false">(O138-D138)/(O138)*(100)</f>
        <v>36.7441860465116</v>
      </c>
      <c r="T138" s="84" t="n">
        <f aca="false">(N138-O138)/(O138)*(100)</f>
        <v>-2.09302325581395</v>
      </c>
      <c r="U138" s="74"/>
      <c r="V138" s="74"/>
      <c r="W138" s="74"/>
      <c r="X138" s="74"/>
      <c r="Y138" s="74"/>
      <c r="Z138" s="74"/>
    </row>
    <row r="139" customFormat="false" ht="20.25" hidden="false" customHeight="false" outlineLevel="0" collapsed="false">
      <c r="A139" s="74"/>
      <c r="B139" s="86" t="n">
        <v>110438</v>
      </c>
      <c r="C139" s="82" t="s">
        <v>122</v>
      </c>
      <c r="D139" s="83" t="n">
        <v>26.3</v>
      </c>
      <c r="E139" s="87" t="n">
        <v>25.8</v>
      </c>
      <c r="F139" s="87" t="n">
        <v>27.9</v>
      </c>
      <c r="G139" s="87" t="n">
        <v>30.4</v>
      </c>
      <c r="H139" s="87" t="n">
        <v>32.6</v>
      </c>
      <c r="I139" s="87" t="n">
        <v>35.2</v>
      </c>
      <c r="J139" s="87" t="n">
        <v>36.2</v>
      </c>
      <c r="K139" s="87" t="n">
        <v>37.4</v>
      </c>
      <c r="L139" s="87" t="n">
        <v>38.2</v>
      </c>
      <c r="M139" s="87" t="n">
        <v>40.3</v>
      </c>
      <c r="N139" s="87" t="n">
        <v>40.2</v>
      </c>
      <c r="O139" s="87" t="n">
        <v>41.3</v>
      </c>
      <c r="P139" s="87"/>
      <c r="Q139" s="87"/>
      <c r="R139" s="87"/>
      <c r="S139" s="84" t="n">
        <f aca="false">(O139-D139)/(O139)*(100)</f>
        <v>36.319612590799</v>
      </c>
      <c r="T139" s="84" t="n">
        <f aca="false">(N139-O139)/(O139)*(100)</f>
        <v>-2.66343825665858</v>
      </c>
      <c r="U139" s="74"/>
      <c r="V139" s="74"/>
      <c r="W139" s="74"/>
      <c r="X139" s="74"/>
      <c r="Y139" s="74"/>
      <c r="Z139" s="74"/>
    </row>
    <row r="140" customFormat="false" ht="20.25" hidden="false" customHeight="false" outlineLevel="0" collapsed="false">
      <c r="A140" s="74"/>
      <c r="B140" s="86" t="n">
        <v>110439</v>
      </c>
      <c r="C140" s="82" t="s">
        <v>122</v>
      </c>
      <c r="D140" s="83" t="n">
        <v>26.1</v>
      </c>
      <c r="E140" s="87" t="n">
        <v>26.6</v>
      </c>
      <c r="F140" s="87" t="n">
        <v>27.9</v>
      </c>
      <c r="G140" s="87" t="n">
        <v>28.6</v>
      </c>
      <c r="H140" s="87" t="n">
        <v>31.4</v>
      </c>
      <c r="I140" s="87" t="n">
        <v>34.6</v>
      </c>
      <c r="J140" s="87" t="n">
        <v>36.6</v>
      </c>
      <c r="K140" s="87" t="n">
        <v>36.9</v>
      </c>
      <c r="L140" s="87" t="n">
        <v>36.7</v>
      </c>
      <c r="M140" s="87" t="n">
        <v>39.5</v>
      </c>
      <c r="N140" s="87" t="n">
        <v>35.4</v>
      </c>
      <c r="O140" s="87" t="n">
        <v>38.3</v>
      </c>
      <c r="P140" s="87"/>
      <c r="Q140" s="87"/>
      <c r="R140" s="87"/>
      <c r="S140" s="84" t="n">
        <f aca="false">(O140-D140)/(O140)*(100)</f>
        <v>31.8537859007833</v>
      </c>
      <c r="T140" s="84" t="n">
        <f aca="false">(N140-O140)/(O140)*(100)</f>
        <v>-7.57180156657963</v>
      </c>
      <c r="U140" s="74"/>
      <c r="V140" s="74"/>
      <c r="W140" s="74"/>
      <c r="X140" s="74"/>
      <c r="Y140" s="74"/>
      <c r="Z140" s="74"/>
    </row>
    <row r="141" customFormat="false" ht="20.25" hidden="false" customHeight="false" outlineLevel="0" collapsed="false">
      <c r="A141" s="74"/>
      <c r="B141" s="86" t="n">
        <v>110440</v>
      </c>
      <c r="C141" s="82" t="s">
        <v>122</v>
      </c>
      <c r="D141" s="83" t="n">
        <v>26.8</v>
      </c>
      <c r="E141" s="87" t="n">
        <v>27.1</v>
      </c>
      <c r="F141" s="87" t="n">
        <v>27.9</v>
      </c>
      <c r="G141" s="87" t="n">
        <v>30.9</v>
      </c>
      <c r="H141" s="87" t="n">
        <v>32.8</v>
      </c>
      <c r="I141" s="87" t="n">
        <v>34.2</v>
      </c>
      <c r="J141" s="87" t="n">
        <v>34.7</v>
      </c>
      <c r="K141" s="87" t="n">
        <v>34.37</v>
      </c>
      <c r="L141" s="87" t="n">
        <v>34.5</v>
      </c>
      <c r="M141" s="87" t="n">
        <v>36.3</v>
      </c>
      <c r="N141" s="87" t="n">
        <v>35.6</v>
      </c>
      <c r="O141" s="87" t="n">
        <v>37.3</v>
      </c>
      <c r="P141" s="87"/>
      <c r="Q141" s="87"/>
      <c r="R141" s="87"/>
      <c r="S141" s="84" t="n">
        <f aca="false">(O141-D141)/(O141)*(100)</f>
        <v>28.1501340482574</v>
      </c>
      <c r="T141" s="84" t="n">
        <f aca="false">(N141-O141)/(O141)*(100)</f>
        <v>-4.55764075067023</v>
      </c>
      <c r="U141" s="74"/>
      <c r="V141" s="74"/>
      <c r="W141" s="74"/>
      <c r="X141" s="74"/>
      <c r="Y141" s="74"/>
      <c r="Z141" s="74"/>
    </row>
    <row r="142" customFormat="false" ht="20.25" hidden="false" customHeight="false" outlineLevel="0" collapsed="false">
      <c r="A142" s="74"/>
      <c r="B142" s="86" t="n">
        <v>110441</v>
      </c>
      <c r="C142" s="82" t="s">
        <v>122</v>
      </c>
      <c r="D142" s="83" t="n">
        <v>28.4</v>
      </c>
      <c r="E142" s="87" t="n">
        <v>27.6</v>
      </c>
      <c r="F142" s="87" t="n">
        <v>31</v>
      </c>
      <c r="G142" s="87" t="n">
        <v>32.8</v>
      </c>
      <c r="H142" s="87" t="n">
        <v>35.2</v>
      </c>
      <c r="I142" s="87" t="n">
        <v>36.7</v>
      </c>
      <c r="J142" s="87" t="n">
        <v>35.6</v>
      </c>
      <c r="K142" s="87" t="n">
        <v>36.3</v>
      </c>
      <c r="L142" s="87" t="n">
        <v>37.7</v>
      </c>
      <c r="M142" s="87" t="n">
        <v>38.8</v>
      </c>
      <c r="N142" s="87" t="n">
        <v>36.4</v>
      </c>
      <c r="O142" s="87" t="n">
        <v>37.8</v>
      </c>
      <c r="P142" s="87"/>
      <c r="Q142" s="87"/>
      <c r="R142" s="87"/>
      <c r="S142" s="84" t="n">
        <f aca="false">(O142-D142)/(O142)*(100)</f>
        <v>24.8677248677249</v>
      </c>
      <c r="T142" s="84" t="n">
        <f aca="false">(N142-O142)/(O142)*(100)</f>
        <v>-3.7037037037037</v>
      </c>
      <c r="U142" s="74"/>
      <c r="V142" s="74"/>
      <c r="W142" s="74"/>
      <c r="X142" s="74"/>
      <c r="Y142" s="74"/>
      <c r="Z142" s="74"/>
    </row>
    <row r="143" customFormat="false" ht="20.25" hidden="false" customHeight="false" outlineLevel="0" collapsed="false">
      <c r="A143" s="74"/>
      <c r="B143" s="86" t="n">
        <v>110442</v>
      </c>
      <c r="C143" s="82" t="s">
        <v>122</v>
      </c>
      <c r="D143" s="83" t="n">
        <v>30</v>
      </c>
      <c r="E143" s="87" t="n">
        <v>29.9</v>
      </c>
      <c r="F143" s="87" t="n">
        <v>32.9</v>
      </c>
      <c r="G143" s="87" t="n">
        <v>32.4</v>
      </c>
      <c r="H143" s="87" t="n">
        <v>35.2</v>
      </c>
      <c r="I143" s="87" t="n">
        <v>36.7</v>
      </c>
      <c r="J143" s="87" t="n">
        <v>38.1</v>
      </c>
      <c r="K143" s="87" t="n">
        <v>36.8</v>
      </c>
      <c r="L143" s="87" t="n">
        <v>38.4</v>
      </c>
      <c r="M143" s="87" t="n">
        <v>40</v>
      </c>
      <c r="N143" s="87" t="n">
        <v>37.7</v>
      </c>
      <c r="O143" s="87" t="n">
        <v>38.9</v>
      </c>
      <c r="P143" s="87"/>
      <c r="Q143" s="87"/>
      <c r="R143" s="87"/>
      <c r="S143" s="84" t="n">
        <f aca="false">(O143-D143)/(O143)*(100)</f>
        <v>22.879177377892</v>
      </c>
      <c r="T143" s="84" t="n">
        <f aca="false">(N143-O143)/(O143)*(100)</f>
        <v>-3.08483290488431</v>
      </c>
      <c r="U143" s="74"/>
      <c r="V143" s="74"/>
      <c r="W143" s="74"/>
      <c r="X143" s="74"/>
      <c r="Y143" s="74"/>
      <c r="Z143" s="74"/>
    </row>
    <row r="144" customFormat="false" ht="20.25" hidden="false" customHeight="false" outlineLevel="0" collapsed="false">
      <c r="A144" s="74"/>
      <c r="B144" s="86" t="n">
        <v>110443</v>
      </c>
      <c r="C144" s="82" t="s">
        <v>122</v>
      </c>
      <c r="D144" s="83" t="n">
        <v>26.6</v>
      </c>
      <c r="E144" s="87" t="n">
        <v>25.4</v>
      </c>
      <c r="F144" s="87" t="n">
        <v>26.5</v>
      </c>
      <c r="G144" s="87" t="n">
        <v>27.7</v>
      </c>
      <c r="H144" s="87" t="n">
        <v>30.4</v>
      </c>
      <c r="I144" s="87" t="n">
        <v>30.8</v>
      </c>
      <c r="J144" s="87" t="n">
        <v>30.4</v>
      </c>
      <c r="K144" s="87" t="n">
        <v>28.6</v>
      </c>
      <c r="L144" s="87" t="n">
        <v>30.3</v>
      </c>
      <c r="M144" s="87" t="n">
        <v>31.4</v>
      </c>
      <c r="N144" s="87" t="n">
        <v>31.2</v>
      </c>
      <c r="O144" s="87" t="n">
        <v>31.4</v>
      </c>
      <c r="P144" s="87"/>
      <c r="Q144" s="87"/>
      <c r="R144" s="87"/>
      <c r="S144" s="84" t="n">
        <f aca="false">(O144-D144)/(O144)*(100)</f>
        <v>15.2866242038216</v>
      </c>
      <c r="T144" s="84" t="n">
        <f aca="false">(N144-O144)/(O144)*(100)</f>
        <v>-0.636942675159233</v>
      </c>
      <c r="U144" s="74"/>
      <c r="V144" s="74"/>
      <c r="W144" s="74"/>
      <c r="X144" s="74"/>
      <c r="Y144" s="74"/>
      <c r="Z144" s="74"/>
    </row>
    <row r="145" customFormat="false" ht="20.25" hidden="false" customHeight="false" outlineLevel="0" collapsed="false">
      <c r="A145" s="74"/>
      <c r="B145" s="86" t="n">
        <v>110444</v>
      </c>
      <c r="C145" s="82" t="s">
        <v>122</v>
      </c>
      <c r="D145" s="83" t="n">
        <v>30.2</v>
      </c>
      <c r="E145" s="87" t="n">
        <v>30.2</v>
      </c>
      <c r="F145" s="87" t="n">
        <v>31.8</v>
      </c>
      <c r="G145" s="87" t="n">
        <v>33.7</v>
      </c>
      <c r="H145" s="87" t="n">
        <v>36.5</v>
      </c>
      <c r="I145" s="87" t="n">
        <v>37.7</v>
      </c>
      <c r="J145" s="87" t="n">
        <v>39.4</v>
      </c>
      <c r="K145" s="87" t="n">
        <v>39.5</v>
      </c>
      <c r="L145" s="87" t="n">
        <v>41.4</v>
      </c>
      <c r="M145" s="87" t="n">
        <v>42.8</v>
      </c>
      <c r="N145" s="87" t="n">
        <v>41.9</v>
      </c>
      <c r="O145" s="87" t="n">
        <v>42.1</v>
      </c>
      <c r="P145" s="87"/>
      <c r="Q145" s="87"/>
      <c r="R145" s="87"/>
      <c r="S145" s="84" t="n">
        <f aca="false">(O145-D145)/(O145)*(100)</f>
        <v>28.2660332541568</v>
      </c>
      <c r="T145" s="84" t="n">
        <f aca="false">(N145-O145)/(O145)*(100)</f>
        <v>-0.47505938242281</v>
      </c>
      <c r="U145" s="74"/>
      <c r="V145" s="74"/>
      <c r="W145" s="74"/>
      <c r="X145" s="74"/>
      <c r="Y145" s="74"/>
      <c r="Z145" s="74"/>
    </row>
    <row r="146" customFormat="false" ht="20.25" hidden="false" customHeight="false" outlineLevel="0" collapsed="false">
      <c r="A146" s="74"/>
      <c r="B146" s="86" t="n">
        <v>110445</v>
      </c>
      <c r="C146" s="82" t="s">
        <v>122</v>
      </c>
      <c r="D146" s="83" t="n">
        <v>28.5</v>
      </c>
      <c r="E146" s="87" t="n">
        <v>28.8</v>
      </c>
      <c r="F146" s="87" t="n">
        <v>30.2</v>
      </c>
      <c r="G146" s="87" t="n">
        <v>31.5</v>
      </c>
      <c r="H146" s="87" t="n">
        <v>33</v>
      </c>
      <c r="I146" s="87" t="n">
        <v>32.2</v>
      </c>
      <c r="J146" s="87" t="n">
        <v>34.3</v>
      </c>
      <c r="K146" s="87" t="n">
        <v>33.4</v>
      </c>
      <c r="L146" s="87" t="n">
        <v>35.5</v>
      </c>
      <c r="M146" s="87" t="n">
        <v>37.7</v>
      </c>
      <c r="N146" s="87" t="n">
        <v>37.3</v>
      </c>
      <c r="O146" s="87" t="n">
        <v>37.8</v>
      </c>
      <c r="P146" s="87"/>
      <c r="Q146" s="87"/>
      <c r="R146" s="87"/>
      <c r="S146" s="84" t="n">
        <f aca="false">(O146-D146)/(O146)*(100)</f>
        <v>24.6031746031746</v>
      </c>
      <c r="T146" s="84" t="n">
        <f aca="false">(N146-O146)/(O146)*(100)</f>
        <v>-1.32275132275132</v>
      </c>
      <c r="U146" s="74"/>
      <c r="V146" s="74"/>
      <c r="W146" s="74"/>
      <c r="X146" s="74"/>
      <c r="Y146" s="74"/>
      <c r="Z146" s="74"/>
    </row>
    <row r="147" customFormat="false" ht="20.25" hidden="false" customHeight="false" outlineLevel="0" collapsed="false">
      <c r="A147" s="74"/>
      <c r="B147" s="86" t="n">
        <v>110446</v>
      </c>
      <c r="C147" s="82" t="s">
        <v>122</v>
      </c>
      <c r="D147" s="83" t="n">
        <v>28.5</v>
      </c>
      <c r="E147" s="87" t="n">
        <v>27.6</v>
      </c>
      <c r="F147" s="87" t="n">
        <v>29.4</v>
      </c>
      <c r="G147" s="87" t="n">
        <v>30.8</v>
      </c>
      <c r="H147" s="87" t="n">
        <v>33.4</v>
      </c>
      <c r="I147" s="87" t="n">
        <v>35.6</v>
      </c>
      <c r="J147" s="87" t="n">
        <v>36.8</v>
      </c>
      <c r="K147" s="87" t="n">
        <v>35</v>
      </c>
      <c r="L147" s="87" t="n">
        <v>35.9</v>
      </c>
      <c r="M147" s="87" t="n">
        <v>36.8</v>
      </c>
      <c r="N147" s="87" t="n">
        <v>34.1</v>
      </c>
      <c r="O147" s="87" t="n">
        <v>35.5</v>
      </c>
      <c r="P147" s="87"/>
      <c r="Q147" s="87"/>
      <c r="R147" s="87"/>
      <c r="S147" s="84" t="n">
        <f aca="false">(O147-D147)/(O147)*(100)</f>
        <v>19.7183098591549</v>
      </c>
      <c r="T147" s="84" t="n">
        <f aca="false">(N147-O147)/(O147)*(100)</f>
        <v>-3.94366197183098</v>
      </c>
      <c r="U147" s="74"/>
      <c r="V147" s="74"/>
      <c r="W147" s="74"/>
      <c r="X147" s="74"/>
      <c r="Y147" s="74"/>
      <c r="Z147" s="74"/>
    </row>
    <row r="148" customFormat="false" ht="20.25" hidden="false" customHeight="false" outlineLevel="0" collapsed="false">
      <c r="A148" s="74"/>
      <c r="B148" s="86" t="n">
        <v>110447</v>
      </c>
      <c r="C148" s="82" t="s">
        <v>122</v>
      </c>
      <c r="D148" s="83" t="n">
        <v>29.7</v>
      </c>
      <c r="E148" s="87" t="n">
        <v>30.6</v>
      </c>
      <c r="F148" s="87" t="n">
        <v>31.6</v>
      </c>
      <c r="G148" s="87" t="n">
        <v>34</v>
      </c>
      <c r="H148" s="87" t="n">
        <v>36</v>
      </c>
      <c r="I148" s="87" t="n">
        <v>37.6</v>
      </c>
      <c r="J148" s="87" t="n">
        <v>37.4</v>
      </c>
      <c r="K148" s="87" t="n">
        <v>35.9</v>
      </c>
      <c r="L148" s="87" t="n">
        <v>37.3</v>
      </c>
      <c r="M148" s="87" t="n">
        <v>40.4</v>
      </c>
      <c r="N148" s="87" t="n">
        <v>39.1</v>
      </c>
      <c r="O148" s="87" t="n">
        <v>39.4</v>
      </c>
      <c r="P148" s="87"/>
      <c r="Q148" s="87"/>
      <c r="R148" s="87"/>
      <c r="S148" s="84" t="n">
        <f aca="false">(O148-D148)/(O148)*(100)</f>
        <v>24.6192893401015</v>
      </c>
      <c r="T148" s="84" t="n">
        <f aca="false">(N148-O148)/(O148)*(100)</f>
        <v>-0.761421319796947</v>
      </c>
      <c r="U148" s="74"/>
      <c r="V148" s="74"/>
      <c r="W148" s="74"/>
      <c r="X148" s="74"/>
      <c r="Y148" s="74"/>
      <c r="Z148" s="74"/>
    </row>
    <row r="149" customFormat="false" ht="20.25" hidden="false" customHeight="false" outlineLevel="0" collapsed="false">
      <c r="A149" s="74"/>
      <c r="B149" s="86" t="n">
        <v>110448</v>
      </c>
      <c r="C149" s="82" t="s">
        <v>122</v>
      </c>
      <c r="D149" s="83" t="n">
        <v>26</v>
      </c>
      <c r="E149" s="87" t="n">
        <v>26.6</v>
      </c>
      <c r="F149" s="87" t="n">
        <v>28.1</v>
      </c>
      <c r="G149" s="87" t="n">
        <v>28.9</v>
      </c>
      <c r="H149" s="87" t="n">
        <v>30.1</v>
      </c>
      <c r="I149" s="87" t="n">
        <v>32.1</v>
      </c>
      <c r="J149" s="87" t="n">
        <v>33.2</v>
      </c>
      <c r="K149" s="87" t="n">
        <v>32.4</v>
      </c>
      <c r="L149" s="87" t="n">
        <v>34</v>
      </c>
      <c r="M149" s="87" t="n">
        <v>35.1</v>
      </c>
      <c r="N149" s="87" t="n">
        <v>34.7</v>
      </c>
      <c r="O149" s="87" t="n">
        <v>34.7</v>
      </c>
      <c r="P149" s="87"/>
      <c r="Q149" s="87"/>
      <c r="R149" s="87"/>
      <c r="S149" s="84" t="n">
        <f aca="false">(O149-D149)/(O149)*(100)</f>
        <v>25.0720461095101</v>
      </c>
      <c r="T149" s="84" t="n">
        <f aca="false">(N149-O149)/(O149)*(100)</f>
        <v>0</v>
      </c>
      <c r="U149" s="74"/>
      <c r="V149" s="74"/>
      <c r="W149" s="74"/>
      <c r="X149" s="74"/>
      <c r="Y149" s="74"/>
      <c r="Z149" s="74"/>
    </row>
    <row r="150" customFormat="false" ht="20.25" hidden="false" customHeight="false" outlineLevel="0" collapsed="false">
      <c r="A150" s="74"/>
      <c r="B150" s="86" t="n">
        <v>110449</v>
      </c>
      <c r="C150" s="82" t="s">
        <v>122</v>
      </c>
      <c r="D150" s="83" t="n">
        <v>26.9</v>
      </c>
      <c r="E150" s="87" t="n">
        <v>28.2</v>
      </c>
      <c r="F150" s="87" t="n">
        <v>30.6</v>
      </c>
      <c r="G150" s="87" t="n">
        <v>30.6</v>
      </c>
      <c r="H150" s="87" t="n">
        <v>33.1</v>
      </c>
      <c r="I150" s="87" t="n">
        <v>33.1</v>
      </c>
      <c r="J150" s="87" t="n">
        <v>34.1</v>
      </c>
      <c r="K150" s="87" t="n">
        <v>32.6</v>
      </c>
      <c r="L150" s="87" t="n">
        <v>35.2</v>
      </c>
      <c r="M150" s="87" t="n">
        <v>35.9</v>
      </c>
      <c r="N150" s="87" t="n">
        <v>34.6</v>
      </c>
      <c r="O150" s="87" t="n">
        <v>35.9</v>
      </c>
      <c r="P150" s="87"/>
      <c r="Q150" s="87"/>
      <c r="R150" s="87"/>
      <c r="S150" s="84" t="n">
        <f aca="false">(O150-D150)/(O150)*(100)</f>
        <v>25.0696378830084</v>
      </c>
      <c r="T150" s="84" t="n">
        <f aca="false">(N150-O150)/(O150)*(100)</f>
        <v>-3.62116991643453</v>
      </c>
      <c r="U150" s="74"/>
      <c r="V150" s="74"/>
      <c r="W150" s="74"/>
      <c r="X150" s="74"/>
      <c r="Y150" s="74"/>
      <c r="Z150" s="74"/>
    </row>
    <row r="151" customFormat="false" ht="20.25" hidden="false" customHeight="false" outlineLevel="0" collapsed="false">
      <c r="A151" s="74"/>
      <c r="B151" s="86" t="n">
        <v>110450</v>
      </c>
      <c r="C151" s="82" t="s">
        <v>122</v>
      </c>
      <c r="D151" s="83" t="n">
        <v>28.2</v>
      </c>
      <c r="E151" s="87" t="n">
        <v>28.4</v>
      </c>
      <c r="F151" s="87" t="n">
        <v>30.4</v>
      </c>
      <c r="G151" s="87" t="n">
        <v>30.6</v>
      </c>
      <c r="H151" s="87" t="n">
        <v>32.9</v>
      </c>
      <c r="I151" s="87" t="n">
        <v>33.9</v>
      </c>
      <c r="J151" s="87" t="n">
        <v>35.3</v>
      </c>
      <c r="K151" s="87" t="n">
        <v>34.7</v>
      </c>
      <c r="L151" s="87" t="n">
        <v>36.1</v>
      </c>
      <c r="M151" s="87" t="n">
        <v>37.2</v>
      </c>
      <c r="N151" s="87" t="n">
        <v>36.1</v>
      </c>
      <c r="O151" s="87" t="n">
        <v>37.3</v>
      </c>
      <c r="P151" s="87"/>
      <c r="Q151" s="87"/>
      <c r="R151" s="87"/>
      <c r="S151" s="84" t="n">
        <f aca="false">(O151-D151)/(O151)*(100)</f>
        <v>24.3967828418231</v>
      </c>
      <c r="T151" s="84" t="n">
        <f aca="false">(N151-O151)/(O151)*(100)</f>
        <v>-3.21715817694369</v>
      </c>
      <c r="U151" s="74"/>
      <c r="V151" s="74"/>
      <c r="W151" s="74"/>
      <c r="X151" s="74"/>
      <c r="Y151" s="74"/>
      <c r="Z151" s="74"/>
    </row>
    <row r="152" customFormat="false" ht="20.25" hidden="false" customHeight="false" outlineLevel="0" collapsed="false">
      <c r="A152" s="74"/>
      <c r="B152" s="86" t="n">
        <v>110451</v>
      </c>
      <c r="C152" s="82" t="s">
        <v>122</v>
      </c>
      <c r="D152" s="83" t="n">
        <v>32.3</v>
      </c>
      <c r="E152" s="87" t="n">
        <v>33.8</v>
      </c>
      <c r="F152" s="87" t="n">
        <v>35.4</v>
      </c>
      <c r="G152" s="87" t="n">
        <v>36.2</v>
      </c>
      <c r="H152" s="87" t="n">
        <v>38.3</v>
      </c>
      <c r="I152" s="87" t="n">
        <v>39.8</v>
      </c>
      <c r="J152" s="87" t="n">
        <v>42</v>
      </c>
      <c r="K152" s="87" t="n">
        <v>40.2</v>
      </c>
      <c r="L152" s="87" t="n">
        <v>42.5</v>
      </c>
      <c r="M152" s="87" t="n">
        <v>42.9</v>
      </c>
      <c r="N152" s="87" t="n">
        <v>41.1</v>
      </c>
      <c r="O152" s="87" t="n">
        <v>40.3</v>
      </c>
      <c r="P152" s="87"/>
      <c r="Q152" s="87"/>
      <c r="R152" s="87"/>
      <c r="S152" s="84" t="n">
        <f aca="false">(O152-D152)/(O152)*(100)</f>
        <v>19.8511166253102</v>
      </c>
      <c r="T152" s="84" t="n">
        <f aca="false">(N152-O152)/(O152)*(100)</f>
        <v>1.98511166253103</v>
      </c>
      <c r="U152" s="74"/>
      <c r="V152" s="74"/>
      <c r="W152" s="74"/>
      <c r="X152" s="74"/>
      <c r="Y152" s="74"/>
      <c r="Z152" s="74"/>
    </row>
    <row r="153" customFormat="false" ht="20.25" hidden="false" customHeight="false" outlineLevel="0" collapsed="false">
      <c r="A153" s="74"/>
      <c r="B153" s="86" t="n">
        <v>110452</v>
      </c>
      <c r="C153" s="82" t="s">
        <v>122</v>
      </c>
      <c r="D153" s="83" t="n">
        <v>25.3</v>
      </c>
      <c r="E153" s="87" t="n">
        <v>25.1</v>
      </c>
      <c r="F153" s="87" t="n">
        <v>25.8</v>
      </c>
      <c r="G153" s="87" t="n">
        <v>27.1</v>
      </c>
      <c r="H153" s="87" t="n">
        <v>27.5</v>
      </c>
      <c r="I153" s="87" t="n">
        <v>28.5</v>
      </c>
      <c r="J153" s="87" t="n">
        <v>31</v>
      </c>
      <c r="K153" s="87" t="n">
        <v>30.8</v>
      </c>
      <c r="L153" s="87" t="n">
        <v>31.6</v>
      </c>
      <c r="M153" s="87" t="n">
        <v>32.9</v>
      </c>
      <c r="N153" s="87" t="n">
        <v>30.6</v>
      </c>
      <c r="O153" s="87" t="n">
        <v>32.4</v>
      </c>
      <c r="P153" s="87"/>
      <c r="Q153" s="87"/>
      <c r="R153" s="87"/>
      <c r="S153" s="84" t="n">
        <f aca="false">(O153-D153)/(O153)*(100)</f>
        <v>21.9135802469136</v>
      </c>
      <c r="T153" s="84" t="n">
        <f aca="false">(N153-O153)/(O153)*(100)</f>
        <v>-5.55555555555555</v>
      </c>
      <c r="U153" s="74"/>
      <c r="V153" s="74"/>
      <c r="W153" s="74"/>
      <c r="X153" s="74"/>
      <c r="Y153" s="74"/>
      <c r="Z153" s="74"/>
    </row>
    <row r="154" customFormat="false" ht="20.25" hidden="false" customHeight="false" outlineLevel="0" collapsed="false">
      <c r="A154" s="74"/>
      <c r="B154" s="86" t="n">
        <v>110453</v>
      </c>
      <c r="C154" s="82" t="s">
        <v>122</v>
      </c>
      <c r="D154" s="83" t="n">
        <v>27.7</v>
      </c>
      <c r="E154" s="87" t="n">
        <v>26.1</v>
      </c>
      <c r="F154" s="87" t="n">
        <v>28.6</v>
      </c>
      <c r="G154" s="87" t="n">
        <v>29.9</v>
      </c>
      <c r="H154" s="87" t="n">
        <v>31.8</v>
      </c>
      <c r="I154" s="87" t="n">
        <v>32.4</v>
      </c>
      <c r="J154" s="87" t="n">
        <v>35.2</v>
      </c>
      <c r="K154" s="87" t="n">
        <v>35.4</v>
      </c>
      <c r="L154" s="87" t="n">
        <v>36.1</v>
      </c>
      <c r="M154" s="87" t="n">
        <v>36.3</v>
      </c>
      <c r="N154" s="87" t="n">
        <v>37</v>
      </c>
      <c r="O154" s="87" t="n">
        <v>39.1</v>
      </c>
      <c r="P154" s="87"/>
      <c r="Q154" s="87"/>
      <c r="R154" s="87"/>
      <c r="S154" s="84" t="n">
        <f aca="false">(O154-D154)/(O154)*(100)</f>
        <v>29.156010230179</v>
      </c>
      <c r="T154" s="84" t="n">
        <f aca="false">(N154-O154)/(O154)*(100)</f>
        <v>-5.37084398976982</v>
      </c>
      <c r="U154" s="74"/>
      <c r="V154" s="74"/>
      <c r="W154" s="74"/>
      <c r="X154" s="74"/>
      <c r="Y154" s="74"/>
      <c r="Z154" s="74"/>
    </row>
    <row r="155" customFormat="false" ht="20.25" hidden="false" customHeight="false" outlineLevel="0" collapsed="false">
      <c r="A155" s="74"/>
      <c r="B155" s="86" t="n">
        <v>110454</v>
      </c>
      <c r="C155" s="82" t="s">
        <v>122</v>
      </c>
      <c r="D155" s="83" t="n">
        <v>28.5</v>
      </c>
      <c r="E155" s="87" t="n">
        <v>29.1</v>
      </c>
      <c r="F155" s="87" t="n">
        <v>30.8</v>
      </c>
      <c r="G155" s="87" t="n">
        <v>33.2</v>
      </c>
      <c r="H155" s="87" t="n">
        <v>38.4</v>
      </c>
      <c r="I155" s="87" t="n">
        <v>40.1</v>
      </c>
      <c r="J155" s="87" t="n">
        <v>40.6</v>
      </c>
      <c r="K155" s="87" t="n">
        <v>39.2</v>
      </c>
      <c r="L155" s="87" t="n">
        <v>40.7</v>
      </c>
      <c r="M155" s="87" t="n">
        <v>41.5</v>
      </c>
      <c r="N155" s="87" t="n">
        <v>41.1</v>
      </c>
      <c r="O155" s="87" t="n">
        <v>41.2</v>
      </c>
      <c r="P155" s="87"/>
      <c r="Q155" s="87"/>
      <c r="R155" s="87"/>
      <c r="S155" s="84" t="n">
        <f aca="false">(O155-D155)/(O155)*(100)</f>
        <v>30.8252427184466</v>
      </c>
      <c r="T155" s="84" t="n">
        <f aca="false">(N155-O155)/(O155)*(100)</f>
        <v>-0.242718446601945</v>
      </c>
      <c r="U155" s="74"/>
      <c r="V155" s="74"/>
      <c r="W155" s="74"/>
      <c r="X155" s="74"/>
      <c r="Y155" s="74"/>
      <c r="Z155" s="74"/>
    </row>
    <row r="156" customFormat="false" ht="20.25" hidden="false" customHeight="false" outlineLevel="0" collapsed="false">
      <c r="A156" s="74"/>
      <c r="B156" s="86" t="n">
        <v>110455</v>
      </c>
      <c r="C156" s="82" t="s">
        <v>122</v>
      </c>
      <c r="D156" s="83" t="n">
        <v>26.3</v>
      </c>
      <c r="E156" s="87" t="n">
        <v>27</v>
      </c>
      <c r="F156" s="87" t="n">
        <v>28.2</v>
      </c>
      <c r="G156" s="87" t="n">
        <v>29.7</v>
      </c>
      <c r="H156" s="87" t="n">
        <v>30.7</v>
      </c>
      <c r="I156" s="87" t="n">
        <v>31.9</v>
      </c>
      <c r="J156" s="87" t="n">
        <v>31.4</v>
      </c>
      <c r="K156" s="87" t="n">
        <v>30</v>
      </c>
      <c r="L156" s="87" t="n">
        <v>31.6</v>
      </c>
      <c r="M156" s="87" t="n">
        <v>32.7</v>
      </c>
      <c r="N156" s="87" t="n">
        <v>32.1</v>
      </c>
      <c r="O156" s="87" t="n">
        <v>31.7</v>
      </c>
      <c r="P156" s="87"/>
      <c r="Q156" s="87"/>
      <c r="R156" s="87"/>
      <c r="S156" s="84" t="n">
        <f aca="false">(O156-D156)/(O156)*(100)</f>
        <v>17.0347003154574</v>
      </c>
      <c r="T156" s="84" t="n">
        <f aca="false">(N156-O156)/(O156)*(100)</f>
        <v>1.26182965299685</v>
      </c>
      <c r="U156" s="74"/>
      <c r="V156" s="74"/>
      <c r="W156" s="74"/>
      <c r="X156" s="74"/>
      <c r="Y156" s="74"/>
      <c r="Z156" s="74"/>
    </row>
    <row r="157" customFormat="false" ht="20.25" hidden="false" customHeight="false" outlineLevel="0" collapsed="false">
      <c r="A157" s="74"/>
      <c r="B157" s="86" t="n">
        <v>110456</v>
      </c>
      <c r="C157" s="82" t="s">
        <v>122</v>
      </c>
      <c r="D157" s="89" t="n">
        <v>28.1</v>
      </c>
      <c r="E157" s="87" t="n">
        <v>28.4</v>
      </c>
      <c r="F157" s="87" t="n">
        <v>29</v>
      </c>
      <c r="G157" s="87" t="n">
        <v>31.1</v>
      </c>
      <c r="H157" s="87" t="n">
        <v>33.14</v>
      </c>
      <c r="I157" s="87" t="n">
        <v>35.7</v>
      </c>
      <c r="J157" s="87" t="n">
        <v>36.1</v>
      </c>
      <c r="K157" s="87" t="n">
        <v>33.4</v>
      </c>
      <c r="L157" s="87" t="n">
        <v>34.1</v>
      </c>
      <c r="M157" s="87" t="n">
        <v>34.3</v>
      </c>
      <c r="N157" s="87" t="n">
        <v>34.8</v>
      </c>
      <c r="O157" s="87" t="n">
        <v>34.9</v>
      </c>
      <c r="P157" s="87"/>
      <c r="Q157" s="87"/>
      <c r="R157" s="87"/>
      <c r="S157" s="84" t="n">
        <f aca="false">(O157-D157)/(O157)*(100)</f>
        <v>19.4842406876791</v>
      </c>
      <c r="T157" s="84" t="n">
        <f aca="false">(N157-O157)/(O157)*(100)</f>
        <v>-0.286532951289402</v>
      </c>
      <c r="U157" s="74"/>
      <c r="V157" s="74"/>
      <c r="W157" s="74"/>
      <c r="X157" s="74"/>
      <c r="Y157" s="74"/>
      <c r="Z157" s="74"/>
    </row>
    <row r="158" customFormat="false" ht="20.25" hidden="false" customHeight="false" outlineLevel="0" collapsed="false">
      <c r="A158" s="74"/>
      <c r="B158" s="86" t="n">
        <v>110457</v>
      </c>
      <c r="C158" s="82" t="s">
        <v>122</v>
      </c>
      <c r="D158" s="83" t="n">
        <v>28</v>
      </c>
      <c r="E158" s="87" t="n">
        <v>27.7</v>
      </c>
      <c r="F158" s="87" t="n">
        <v>29.3</v>
      </c>
      <c r="G158" s="87" t="n">
        <v>30.6</v>
      </c>
      <c r="H158" s="87" t="n">
        <v>32.8</v>
      </c>
      <c r="I158" s="87" t="n">
        <v>35.4</v>
      </c>
      <c r="J158" s="87" t="n">
        <v>36</v>
      </c>
      <c r="K158" s="87" t="n">
        <v>34.9</v>
      </c>
      <c r="L158" s="87" t="n">
        <v>37</v>
      </c>
      <c r="M158" s="87" t="n">
        <v>35.1</v>
      </c>
      <c r="N158" s="87" t="n">
        <v>35.11</v>
      </c>
      <c r="O158" s="87" t="n">
        <v>35.8</v>
      </c>
      <c r="P158" s="87"/>
      <c r="Q158" s="87"/>
      <c r="R158" s="87"/>
      <c r="S158" s="84" t="n">
        <f aca="false">(O158-D158)/(O158)*(100)</f>
        <v>21.7877094972067</v>
      </c>
      <c r="T158" s="84" t="n">
        <f aca="false">(N158-O158)/(O158)*(100)</f>
        <v>-1.92737430167597</v>
      </c>
      <c r="U158" s="74"/>
      <c r="V158" s="74"/>
      <c r="W158" s="74"/>
      <c r="X158" s="74"/>
      <c r="Y158" s="74"/>
      <c r="Z158" s="74"/>
    </row>
    <row r="159" customFormat="false" ht="20.25" hidden="false" customHeight="false" outlineLevel="0" collapsed="false">
      <c r="A159" s="74"/>
      <c r="B159" s="86" t="n">
        <v>110458</v>
      </c>
      <c r="C159" s="82" t="s">
        <v>122</v>
      </c>
      <c r="D159" s="89" t="n">
        <v>24.9</v>
      </c>
      <c r="E159" s="87" t="n">
        <v>24.6</v>
      </c>
      <c r="F159" s="87" t="n">
        <v>25.3</v>
      </c>
      <c r="G159" s="87" t="n">
        <v>26.4</v>
      </c>
      <c r="H159" s="87" t="n">
        <v>28.4</v>
      </c>
      <c r="I159" s="87" t="n">
        <v>29</v>
      </c>
      <c r="J159" s="87" t="n">
        <v>28.4</v>
      </c>
      <c r="K159" s="87" t="n">
        <v>28</v>
      </c>
      <c r="L159" s="87" t="n">
        <v>28.3</v>
      </c>
      <c r="M159" s="87" t="n">
        <v>29.1</v>
      </c>
      <c r="N159" s="87" t="n">
        <v>29.3</v>
      </c>
      <c r="O159" s="87" t="n">
        <v>29.4</v>
      </c>
      <c r="P159" s="87"/>
      <c r="Q159" s="87"/>
      <c r="R159" s="87"/>
      <c r="S159" s="84" t="n">
        <f aca="false">(O159-D159)/(O159)*(100)</f>
        <v>15.3061224489796</v>
      </c>
      <c r="T159" s="84" t="n">
        <f aca="false">(N159-O159)/(O159)*(100)</f>
        <v>-0.340136054421761</v>
      </c>
      <c r="U159" s="74"/>
      <c r="V159" s="74"/>
      <c r="W159" s="74"/>
      <c r="X159" s="74"/>
      <c r="Y159" s="74"/>
      <c r="Z159" s="74"/>
    </row>
    <row r="160" customFormat="false" ht="20.25" hidden="false" customHeight="false" outlineLevel="0" collapsed="false">
      <c r="A160" s="74"/>
      <c r="B160" s="86" t="n">
        <v>110459</v>
      </c>
      <c r="C160" s="82" t="s">
        <v>122</v>
      </c>
      <c r="D160" s="83" t="n">
        <v>26.5</v>
      </c>
      <c r="E160" s="87" t="n">
        <v>26.7</v>
      </c>
      <c r="F160" s="87" t="n">
        <v>27.7</v>
      </c>
      <c r="G160" s="87" t="n">
        <v>28.3</v>
      </c>
      <c r="H160" s="87" t="n">
        <v>30.6</v>
      </c>
      <c r="I160" s="87" t="n">
        <v>32.3</v>
      </c>
      <c r="J160" s="87" t="n">
        <v>33.1</v>
      </c>
      <c r="K160" s="87" t="n">
        <v>32.6</v>
      </c>
      <c r="L160" s="87" t="n">
        <v>34.3</v>
      </c>
      <c r="M160" s="87" t="n">
        <v>34.1</v>
      </c>
      <c r="N160" s="87" t="n">
        <v>34.2</v>
      </c>
      <c r="O160" s="87" t="n">
        <v>34.4</v>
      </c>
      <c r="P160" s="87"/>
      <c r="Q160" s="87"/>
      <c r="R160" s="87"/>
      <c r="S160" s="84" t="n">
        <f aca="false">(O160-D160)/(O160)*(100)</f>
        <v>22.9651162790698</v>
      </c>
      <c r="T160" s="84" t="n">
        <f aca="false">(N160-O160)/(O160)*(100)</f>
        <v>-0.581395348837197</v>
      </c>
      <c r="U160" s="74"/>
      <c r="V160" s="74"/>
      <c r="W160" s="74"/>
      <c r="X160" s="74"/>
      <c r="Y160" s="74"/>
      <c r="Z160" s="74"/>
    </row>
    <row r="161" customFormat="false" ht="20.25" hidden="false" customHeight="false" outlineLevel="0" collapsed="false">
      <c r="A161" s="74"/>
      <c r="B161" s="86" t="n">
        <v>110460</v>
      </c>
      <c r="C161" s="82" t="s">
        <v>122</v>
      </c>
      <c r="D161" s="89" t="n">
        <v>25.3</v>
      </c>
      <c r="E161" s="87" t="n">
        <v>25.6</v>
      </c>
      <c r="F161" s="87" t="n">
        <v>27.5</v>
      </c>
      <c r="G161" s="87" t="n">
        <v>29.3</v>
      </c>
      <c r="H161" s="87" t="n">
        <v>31.9</v>
      </c>
      <c r="I161" s="87" t="n">
        <v>33.8</v>
      </c>
      <c r="J161" s="87" t="n">
        <v>32.7</v>
      </c>
      <c r="K161" s="87" t="n">
        <v>32</v>
      </c>
      <c r="L161" s="87" t="n">
        <v>32.9</v>
      </c>
      <c r="M161" s="87" t="n">
        <v>33.6</v>
      </c>
      <c r="N161" s="87" t="n">
        <v>33.2</v>
      </c>
      <c r="O161" s="87" t="n">
        <v>34.6</v>
      </c>
      <c r="P161" s="87"/>
      <c r="Q161" s="87"/>
      <c r="R161" s="87"/>
      <c r="S161" s="84" t="n">
        <f aca="false">(O161-D161)/(O161)*(100)</f>
        <v>26.878612716763</v>
      </c>
      <c r="T161" s="84" t="n">
        <f aca="false">(N161-O161)/(O161)*(100)</f>
        <v>-4.04624277456647</v>
      </c>
      <c r="U161" s="74"/>
      <c r="V161" s="74"/>
      <c r="W161" s="74"/>
      <c r="X161" s="74"/>
      <c r="Y161" s="74"/>
      <c r="Z161" s="74"/>
    </row>
    <row r="162" customFormat="false" ht="20.25" hidden="false" customHeight="false" outlineLevel="0" collapsed="false">
      <c r="A162" s="74"/>
      <c r="B162" s="86" t="n">
        <v>110461</v>
      </c>
      <c r="C162" s="82" t="s">
        <v>122</v>
      </c>
      <c r="D162" s="83" t="n">
        <v>26.4</v>
      </c>
      <c r="E162" s="87" t="n">
        <v>26.2</v>
      </c>
      <c r="F162" s="87" t="n">
        <v>26.3</v>
      </c>
      <c r="G162" s="87" t="n">
        <v>28.5</v>
      </c>
      <c r="H162" s="87" t="n">
        <v>30.4</v>
      </c>
      <c r="I162" s="87" t="n">
        <v>31.9</v>
      </c>
      <c r="J162" s="87" t="n">
        <v>31</v>
      </c>
      <c r="K162" s="87" t="n">
        <v>30</v>
      </c>
      <c r="L162" s="87" t="n">
        <v>32.7</v>
      </c>
      <c r="M162" s="87" t="n">
        <v>32.4</v>
      </c>
      <c r="N162" s="87" t="n">
        <v>32.6</v>
      </c>
      <c r="O162" s="87" t="n">
        <v>33.7</v>
      </c>
      <c r="P162" s="87"/>
      <c r="Q162" s="87"/>
      <c r="R162" s="87"/>
      <c r="S162" s="84" t="n">
        <f aca="false">(O162-D162)/(O162)*(100)</f>
        <v>21.6617210682493</v>
      </c>
      <c r="T162" s="84" t="n">
        <f aca="false">(N162-O162)/(O162)*(100)</f>
        <v>-3.26409495548962</v>
      </c>
      <c r="U162" s="74"/>
      <c r="V162" s="74"/>
      <c r="W162" s="74"/>
      <c r="X162" s="74"/>
      <c r="Y162" s="74"/>
      <c r="Z162" s="74"/>
    </row>
    <row r="163" customFormat="false" ht="20.25" hidden="false" customHeight="false" outlineLevel="0" collapsed="false">
      <c r="A163" s="74"/>
      <c r="B163" s="86" t="n">
        <v>110462</v>
      </c>
      <c r="C163" s="82" t="s">
        <v>122</v>
      </c>
      <c r="D163" s="89" t="n">
        <v>25.8</v>
      </c>
      <c r="E163" s="87" t="n">
        <v>26.4</v>
      </c>
      <c r="F163" s="87" t="n">
        <v>28.1</v>
      </c>
      <c r="G163" s="87" t="n">
        <v>29.2</v>
      </c>
      <c r="H163" s="87" t="n">
        <v>30.9</v>
      </c>
      <c r="I163" s="87" t="n">
        <v>32.8</v>
      </c>
      <c r="J163" s="87" t="n">
        <v>32.8</v>
      </c>
      <c r="K163" s="87" t="n">
        <v>31.6</v>
      </c>
      <c r="L163" s="87" t="n">
        <v>32.3</v>
      </c>
      <c r="M163" s="87" t="n">
        <v>31.2</v>
      </c>
      <c r="N163" s="87" t="n">
        <v>31.3</v>
      </c>
      <c r="O163" s="87" t="n">
        <v>32.8</v>
      </c>
      <c r="P163" s="87"/>
      <c r="Q163" s="87"/>
      <c r="R163" s="87"/>
      <c r="S163" s="84" t="n">
        <f aca="false">(O163-D163)/(O163)*(100)</f>
        <v>21.3414634146341</v>
      </c>
      <c r="T163" s="84" t="n">
        <f aca="false">(N163-O163)/(O163)*(100)</f>
        <v>-4.57317073170731</v>
      </c>
      <c r="U163" s="74"/>
      <c r="V163" s="74"/>
      <c r="W163" s="74"/>
      <c r="X163" s="74"/>
      <c r="Y163" s="74"/>
      <c r="Z163" s="74"/>
    </row>
    <row r="164" customFormat="false" ht="20.25" hidden="false" customHeight="false" outlineLevel="0" collapsed="false">
      <c r="A164" s="74"/>
      <c r="B164" s="86" t="n">
        <v>110463</v>
      </c>
      <c r="C164" s="82" t="s">
        <v>122</v>
      </c>
      <c r="D164" s="83" t="n">
        <v>24.5</v>
      </c>
      <c r="E164" s="87" t="n">
        <v>24.5</v>
      </c>
      <c r="F164" s="87" t="n">
        <v>25.7</v>
      </c>
      <c r="G164" s="87" t="n">
        <v>26.8</v>
      </c>
      <c r="H164" s="87" t="n">
        <v>28.9</v>
      </c>
      <c r="I164" s="87" t="n">
        <v>29.9</v>
      </c>
      <c r="J164" s="87" t="n">
        <v>28.9</v>
      </c>
      <c r="K164" s="87" t="n">
        <v>28.6</v>
      </c>
      <c r="L164" s="87" t="n">
        <v>28.4</v>
      </c>
      <c r="M164" s="87" t="n">
        <v>29.2</v>
      </c>
      <c r="N164" s="87" t="n">
        <v>29</v>
      </c>
      <c r="O164" s="87" t="n">
        <v>29.2</v>
      </c>
      <c r="P164" s="87"/>
      <c r="Q164" s="87"/>
      <c r="R164" s="87"/>
      <c r="S164" s="84" t="n">
        <f aca="false">(O164-D164)/(O164)*(100)</f>
        <v>16.0958904109589</v>
      </c>
      <c r="T164" s="84" t="n">
        <f aca="false">(N164-O164)/(O164)*(100)</f>
        <v>-0.684931506849313</v>
      </c>
      <c r="U164" s="74"/>
      <c r="V164" s="74"/>
      <c r="W164" s="74"/>
      <c r="X164" s="74"/>
      <c r="Y164" s="74"/>
      <c r="Z164" s="74"/>
    </row>
    <row r="165" customFormat="false" ht="20.25" hidden="false" customHeight="false" outlineLevel="0" collapsed="false">
      <c r="A165" s="74"/>
      <c r="B165" s="86" t="n">
        <v>110464</v>
      </c>
      <c r="C165" s="82" t="s">
        <v>122</v>
      </c>
      <c r="D165" s="89" t="n">
        <v>23.7</v>
      </c>
      <c r="E165" s="87" t="n">
        <v>23.8</v>
      </c>
      <c r="F165" s="87" t="n">
        <v>29.5</v>
      </c>
      <c r="G165" s="87" t="n">
        <v>27.4</v>
      </c>
      <c r="H165" s="87" t="n">
        <v>29.4</v>
      </c>
      <c r="I165" s="87" t="n">
        <v>32.3</v>
      </c>
      <c r="J165" s="87" t="n">
        <v>32.9</v>
      </c>
      <c r="K165" s="87" t="n">
        <v>30.5</v>
      </c>
      <c r="L165" s="87" t="n">
        <v>30.8</v>
      </c>
      <c r="M165" s="87" t="n">
        <v>30.1</v>
      </c>
      <c r="N165" s="87" t="n">
        <v>30.7</v>
      </c>
      <c r="O165" s="87" t="n">
        <v>31.7</v>
      </c>
      <c r="P165" s="87"/>
      <c r="Q165" s="87"/>
      <c r="R165" s="87"/>
      <c r="S165" s="84" t="n">
        <f aca="false">(O165-D165)/(O165)*(100)</f>
        <v>25.2365930599369</v>
      </c>
      <c r="T165" s="84" t="n">
        <f aca="false">(N165-O165)/(O165)*(100)</f>
        <v>-3.15457413249211</v>
      </c>
      <c r="U165" s="74"/>
      <c r="V165" s="74"/>
      <c r="W165" s="74"/>
      <c r="X165" s="74"/>
      <c r="Y165" s="74"/>
      <c r="Z165" s="74"/>
    </row>
    <row r="166" customFormat="false" ht="20.25" hidden="false" customHeight="false" outlineLevel="0" collapsed="false">
      <c r="A166" s="74"/>
      <c r="B166" s="86" t="n">
        <v>110465</v>
      </c>
      <c r="C166" s="82" t="s">
        <v>122</v>
      </c>
      <c r="D166" s="83" t="n">
        <v>28.7</v>
      </c>
      <c r="E166" s="87" t="n">
        <v>28.4</v>
      </c>
      <c r="F166" s="87" t="n">
        <v>29.2</v>
      </c>
      <c r="G166" s="87" t="n">
        <v>30.4</v>
      </c>
      <c r="H166" s="87" t="n">
        <v>33.7</v>
      </c>
      <c r="I166" s="87" t="n">
        <v>34.4</v>
      </c>
      <c r="J166" s="87" t="n">
        <v>34.5</v>
      </c>
      <c r="K166" s="87" t="n">
        <v>32.4</v>
      </c>
      <c r="L166" s="87" t="n">
        <v>34.8</v>
      </c>
      <c r="M166" s="87" t="n">
        <v>33.5</v>
      </c>
      <c r="N166" s="87" t="n">
        <v>32.9</v>
      </c>
      <c r="O166" s="87" t="n">
        <v>34.4</v>
      </c>
      <c r="P166" s="87"/>
      <c r="Q166" s="87"/>
      <c r="R166" s="87"/>
      <c r="S166" s="84" t="n">
        <f aca="false">(O166-D166)/(O166)*(100)</f>
        <v>16.5697674418605</v>
      </c>
      <c r="T166" s="84" t="n">
        <f aca="false">(N166-O166)/(O166)*(100)</f>
        <v>-4.36046511627907</v>
      </c>
      <c r="U166" s="74"/>
      <c r="V166" s="74"/>
      <c r="W166" s="74"/>
      <c r="X166" s="74"/>
      <c r="Y166" s="74"/>
      <c r="Z166" s="74"/>
    </row>
    <row r="167" customFormat="false" ht="20.25" hidden="false" customHeight="false" outlineLevel="0" collapsed="false">
      <c r="A167" s="74"/>
      <c r="B167" s="86" t="n">
        <v>110466</v>
      </c>
      <c r="C167" s="82" t="s">
        <v>122</v>
      </c>
      <c r="D167" s="89" t="n">
        <v>26.8</v>
      </c>
      <c r="E167" s="87" t="n">
        <v>26.8</v>
      </c>
      <c r="F167" s="87" t="n">
        <v>26.6</v>
      </c>
      <c r="G167" s="87" t="n">
        <v>31.2</v>
      </c>
      <c r="H167" s="87" t="n">
        <v>32.8</v>
      </c>
      <c r="I167" s="87" t="n">
        <v>32.8</v>
      </c>
      <c r="J167" s="87" t="n">
        <v>33.7</v>
      </c>
      <c r="K167" s="87" t="n">
        <v>34.7</v>
      </c>
      <c r="L167" s="87" t="n">
        <v>36.6</v>
      </c>
      <c r="M167" s="87" t="n">
        <v>37.3</v>
      </c>
      <c r="N167" s="87" t="n">
        <v>36.1</v>
      </c>
      <c r="O167" s="87" t="n">
        <v>36.9</v>
      </c>
      <c r="P167" s="87"/>
      <c r="Q167" s="87"/>
      <c r="R167" s="87"/>
      <c r="S167" s="84" t="n">
        <f aca="false">(O167-D167)/(O167)*(100)</f>
        <v>27.3712737127371</v>
      </c>
      <c r="T167" s="84" t="n">
        <f aca="false">(N167-O167)/(O167)*(100)</f>
        <v>-2.16802168021679</v>
      </c>
      <c r="U167" s="74"/>
      <c r="V167" s="74"/>
      <c r="W167" s="74"/>
      <c r="X167" s="74"/>
      <c r="Y167" s="74"/>
      <c r="Z167" s="74"/>
    </row>
    <row r="168" customFormat="false" ht="20.25" hidden="false" customHeight="false" outlineLevel="0" collapsed="false">
      <c r="A168" s="74"/>
      <c r="B168" s="86" t="n">
        <v>110467</v>
      </c>
      <c r="C168" s="82" t="s">
        <v>122</v>
      </c>
      <c r="D168" s="83" t="n">
        <v>27.5</v>
      </c>
      <c r="E168" s="87" t="n">
        <v>28.1</v>
      </c>
      <c r="F168" s="87" t="n">
        <v>26.6</v>
      </c>
      <c r="G168" s="87" t="n">
        <v>31.4</v>
      </c>
      <c r="H168" s="87" t="n">
        <v>33.7</v>
      </c>
      <c r="I168" s="87" t="n">
        <v>34.8</v>
      </c>
      <c r="J168" s="87" t="n">
        <v>35.3</v>
      </c>
      <c r="K168" s="87" t="n">
        <v>32.9</v>
      </c>
      <c r="L168" s="87" t="n">
        <v>34.8</v>
      </c>
      <c r="M168" s="87" t="n">
        <v>35.6</v>
      </c>
      <c r="N168" s="87" t="n">
        <v>34</v>
      </c>
      <c r="O168" s="87" t="n">
        <v>34</v>
      </c>
      <c r="P168" s="87"/>
      <c r="Q168" s="87"/>
      <c r="R168" s="87"/>
      <c r="S168" s="84" t="n">
        <f aca="false">(O168-D168)/(O168)*(100)</f>
        <v>19.1176470588235</v>
      </c>
      <c r="T168" s="84" t="n">
        <f aca="false">(N168-O168)/(O168)*(100)</f>
        <v>0</v>
      </c>
      <c r="U168" s="74"/>
      <c r="V168" s="74"/>
      <c r="W168" s="74"/>
      <c r="X168" s="74"/>
      <c r="Y168" s="74"/>
      <c r="Z168" s="74"/>
    </row>
    <row r="169" customFormat="false" ht="20.25" hidden="false" customHeight="false" outlineLevel="0" collapsed="false">
      <c r="A169" s="74"/>
      <c r="B169" s="86" t="n">
        <v>110468</v>
      </c>
      <c r="C169" s="82" t="s">
        <v>122</v>
      </c>
      <c r="D169" s="89" t="n">
        <v>25</v>
      </c>
      <c r="E169" s="87" t="n">
        <v>24.2</v>
      </c>
      <c r="F169" s="87" t="n">
        <v>25.7</v>
      </c>
      <c r="G169" s="87" t="n">
        <v>26.4</v>
      </c>
      <c r="H169" s="87" t="n">
        <v>27.9</v>
      </c>
      <c r="I169" s="87" t="n">
        <v>28.4</v>
      </c>
      <c r="J169" s="87" t="n">
        <v>28.8</v>
      </c>
      <c r="K169" s="87" t="n">
        <v>27.1</v>
      </c>
      <c r="L169" s="87" t="n">
        <v>27.5</v>
      </c>
      <c r="M169" s="87" t="n">
        <v>30</v>
      </c>
      <c r="N169" s="87" t="n">
        <v>28.7</v>
      </c>
      <c r="O169" s="87" t="n">
        <v>27.5</v>
      </c>
      <c r="P169" s="87"/>
      <c r="Q169" s="87"/>
      <c r="R169" s="87"/>
      <c r="S169" s="84" t="n">
        <f aca="false">(O169-D169)/(O169)*(100)</f>
        <v>9.09090909090909</v>
      </c>
      <c r="T169" s="84" t="n">
        <f aca="false">(N169-O169)/(O169)*(100)</f>
        <v>4.36363636363636</v>
      </c>
      <c r="U169" s="74"/>
      <c r="V169" s="74"/>
      <c r="W169" s="74"/>
      <c r="X169" s="74"/>
      <c r="Y169" s="74"/>
      <c r="Z169" s="74"/>
    </row>
    <row r="170" customFormat="false" ht="20.25" hidden="false" customHeight="false" outlineLevel="0" collapsed="false">
      <c r="A170" s="74"/>
      <c r="B170" s="86" t="n">
        <v>110469</v>
      </c>
      <c r="C170" s="82" t="s">
        <v>122</v>
      </c>
      <c r="D170" s="83" t="n">
        <v>24.9</v>
      </c>
      <c r="E170" s="87" t="n">
        <v>24.7</v>
      </c>
      <c r="F170" s="87" t="n">
        <v>25.1</v>
      </c>
      <c r="G170" s="87" t="n">
        <v>25.9</v>
      </c>
      <c r="H170" s="87" t="n">
        <v>27.3</v>
      </c>
      <c r="I170" s="87" t="n">
        <v>29.1</v>
      </c>
      <c r="J170" s="87" t="n">
        <v>30.6</v>
      </c>
      <c r="K170" s="87" t="n">
        <v>30</v>
      </c>
      <c r="L170" s="87" t="n">
        <v>29.9</v>
      </c>
      <c r="M170" s="87" t="n">
        <v>31</v>
      </c>
      <c r="N170" s="87" t="n">
        <v>28</v>
      </c>
      <c r="O170" s="87" t="n">
        <v>29.7</v>
      </c>
      <c r="P170" s="87"/>
      <c r="Q170" s="87"/>
      <c r="R170" s="87"/>
      <c r="S170" s="84" t="n">
        <f aca="false">(O170-D170)/(O170)*(100)</f>
        <v>16.1616161616162</v>
      </c>
      <c r="T170" s="84" t="n">
        <f aca="false">(N170-O170)/(O170)*(100)</f>
        <v>-5.72390572390572</v>
      </c>
      <c r="U170" s="74"/>
      <c r="V170" s="74"/>
      <c r="W170" s="74"/>
      <c r="X170" s="74"/>
      <c r="Y170" s="74"/>
      <c r="Z170" s="74"/>
    </row>
    <row r="171" customFormat="false" ht="20.25" hidden="false" customHeight="false" outlineLevel="0" collapsed="false">
      <c r="A171" s="74"/>
      <c r="B171" s="86" t="n">
        <v>110470</v>
      </c>
      <c r="C171" s="82" t="s">
        <v>122</v>
      </c>
      <c r="D171" s="89" t="n">
        <v>26.6</v>
      </c>
      <c r="E171" s="87" t="n">
        <v>26.6</v>
      </c>
      <c r="F171" s="87" t="n">
        <v>27.9</v>
      </c>
      <c r="G171" s="87" t="n">
        <v>29.8</v>
      </c>
      <c r="H171" s="87" t="n">
        <v>30.8</v>
      </c>
      <c r="I171" s="87" t="n">
        <v>31.7</v>
      </c>
      <c r="J171" s="87" t="n">
        <v>32.3</v>
      </c>
      <c r="K171" s="87" t="n">
        <v>30.2</v>
      </c>
      <c r="L171" s="87" t="n">
        <v>32.8</v>
      </c>
      <c r="M171" s="87" t="n">
        <v>33.4</v>
      </c>
      <c r="N171" s="87" t="n">
        <v>30.8</v>
      </c>
      <c r="O171" s="87" t="n">
        <v>31.9</v>
      </c>
      <c r="P171" s="87"/>
      <c r="Q171" s="87"/>
      <c r="R171" s="87"/>
      <c r="S171" s="84" t="n">
        <f aca="false">(O171-D171)/(O171)*(100)</f>
        <v>16.6144200626959</v>
      </c>
      <c r="T171" s="84" t="n">
        <f aca="false">(N171-O171)/(O171)*(100)</f>
        <v>-3.44827586206896</v>
      </c>
      <c r="U171" s="74"/>
      <c r="V171" s="74"/>
      <c r="W171" s="74"/>
      <c r="X171" s="74"/>
      <c r="Y171" s="74"/>
      <c r="Z171" s="74"/>
    </row>
    <row r="172" customFormat="false" ht="20.25" hidden="false" customHeight="false" outlineLevel="0" collapsed="false">
      <c r="A172" s="74"/>
      <c r="B172" s="86" t="n">
        <v>110471</v>
      </c>
      <c r="C172" s="82" t="s">
        <v>122</v>
      </c>
      <c r="D172" s="83" t="n">
        <v>24.4</v>
      </c>
      <c r="E172" s="87" t="n">
        <v>23.1</v>
      </c>
      <c r="F172" s="87" t="n">
        <v>23.9</v>
      </c>
      <c r="G172" s="87" t="n">
        <v>26</v>
      </c>
      <c r="H172" s="87" t="n">
        <v>26.3</v>
      </c>
      <c r="I172" s="87" t="n">
        <v>27.5</v>
      </c>
      <c r="J172" s="87" t="n">
        <v>27.4</v>
      </c>
      <c r="K172" s="87" t="n">
        <v>25.8</v>
      </c>
      <c r="L172" s="87" t="n">
        <v>26.1</v>
      </c>
      <c r="M172" s="87" t="n">
        <v>27.6</v>
      </c>
      <c r="N172" s="87" t="n">
        <v>25.7</v>
      </c>
      <c r="O172" s="87" t="n">
        <v>28.1</v>
      </c>
      <c r="P172" s="87"/>
      <c r="Q172" s="87"/>
      <c r="R172" s="87"/>
      <c r="S172" s="84" t="n">
        <f aca="false">(O172-D172)/(O172)*(100)</f>
        <v>13.1672597864769</v>
      </c>
      <c r="T172" s="84" t="n">
        <f aca="false">(N172-O172)/(O172)*(100)</f>
        <v>-8.54092526690392</v>
      </c>
      <c r="U172" s="74"/>
      <c r="V172" s="74"/>
      <c r="W172" s="74"/>
      <c r="X172" s="74"/>
      <c r="Y172" s="74"/>
      <c r="Z172" s="74"/>
    </row>
    <row r="173" customFormat="false" ht="20.25" hidden="false" customHeight="false" outlineLevel="0" collapsed="false">
      <c r="A173" s="74"/>
      <c r="B173" s="86" t="n">
        <v>110472</v>
      </c>
      <c r="C173" s="82" t="s">
        <v>122</v>
      </c>
      <c r="D173" s="85" t="s">
        <v>124</v>
      </c>
      <c r="E173" s="87"/>
      <c r="F173" s="87"/>
      <c r="G173" s="87"/>
      <c r="H173" s="87"/>
      <c r="I173" s="87"/>
      <c r="J173" s="90"/>
      <c r="K173" s="90"/>
      <c r="L173" s="90"/>
      <c r="M173" s="90"/>
      <c r="N173" s="90"/>
      <c r="O173" s="90"/>
      <c r="P173" s="90"/>
      <c r="Q173" s="90"/>
      <c r="R173" s="90"/>
      <c r="S173" s="84"/>
      <c r="T173" s="84"/>
      <c r="U173" s="74"/>
      <c r="V173" s="74"/>
      <c r="W173" s="74"/>
      <c r="X173" s="74"/>
      <c r="Y173" s="74"/>
      <c r="Z173" s="74"/>
    </row>
    <row r="174" customFormat="false" ht="20.25" hidden="false" customHeight="false" outlineLevel="0" collapsed="false">
      <c r="A174" s="74"/>
      <c r="B174" s="86" t="n">
        <v>110473</v>
      </c>
      <c r="C174" s="82" t="s">
        <v>122</v>
      </c>
      <c r="D174" s="85"/>
      <c r="E174" s="87"/>
      <c r="F174" s="87"/>
      <c r="G174" s="87"/>
      <c r="H174" s="87"/>
      <c r="I174" s="87"/>
      <c r="J174" s="90"/>
      <c r="K174" s="90"/>
      <c r="L174" s="90"/>
      <c r="M174" s="90"/>
      <c r="N174" s="90"/>
      <c r="O174" s="90"/>
      <c r="P174" s="90"/>
      <c r="Q174" s="90"/>
      <c r="R174" s="90"/>
      <c r="S174" s="84"/>
      <c r="T174" s="84"/>
      <c r="U174" s="74"/>
      <c r="V174" s="74"/>
      <c r="W174" s="74"/>
      <c r="X174" s="74"/>
      <c r="Y174" s="74"/>
      <c r="Z174" s="74"/>
    </row>
    <row r="175" customFormat="false" ht="20.25" hidden="false" customHeight="false" outlineLevel="0" collapsed="false">
      <c r="A175" s="74"/>
      <c r="B175" s="86" t="n">
        <v>110474</v>
      </c>
      <c r="C175" s="82" t="s">
        <v>122</v>
      </c>
      <c r="D175" s="85"/>
      <c r="E175" s="87"/>
      <c r="F175" s="87"/>
      <c r="G175" s="87"/>
      <c r="H175" s="87"/>
      <c r="I175" s="87"/>
      <c r="J175" s="87"/>
      <c r="K175" s="87"/>
      <c r="L175" s="87"/>
      <c r="M175" s="87"/>
      <c r="N175" s="87"/>
      <c r="O175" s="87"/>
      <c r="P175" s="87"/>
      <c r="Q175" s="87"/>
      <c r="R175" s="87"/>
      <c r="S175" s="84"/>
      <c r="T175" s="84"/>
      <c r="U175" s="74"/>
      <c r="V175" s="74"/>
      <c r="W175" s="74"/>
      <c r="X175" s="74"/>
      <c r="Y175" s="74"/>
      <c r="Z175" s="74"/>
    </row>
    <row r="176" customFormat="false" ht="20.25" hidden="false" customHeight="false" outlineLevel="0" collapsed="false">
      <c r="A176" s="74"/>
      <c r="B176" s="86" t="n">
        <v>110475</v>
      </c>
      <c r="C176" s="82" t="s">
        <v>122</v>
      </c>
      <c r="D176" s="85"/>
      <c r="E176" s="87"/>
      <c r="F176" s="87"/>
      <c r="G176" s="87"/>
      <c r="H176" s="87"/>
      <c r="I176" s="87"/>
      <c r="J176" s="87"/>
      <c r="K176" s="87"/>
      <c r="L176" s="87"/>
      <c r="M176" s="87"/>
      <c r="N176" s="87"/>
      <c r="O176" s="87"/>
      <c r="P176" s="87"/>
      <c r="Q176" s="87"/>
      <c r="R176" s="87"/>
      <c r="S176" s="84"/>
      <c r="T176" s="84"/>
      <c r="U176" s="74"/>
      <c r="V176" s="74"/>
      <c r="W176" s="74"/>
      <c r="X176" s="74"/>
      <c r="Y176" s="74"/>
      <c r="Z176" s="74"/>
    </row>
    <row r="177" customFormat="false" ht="20.25" hidden="false" customHeight="false" outlineLevel="0" collapsed="false">
      <c r="A177" s="74"/>
      <c r="B177" s="86" t="n">
        <v>110476</v>
      </c>
      <c r="C177" s="82" t="s">
        <v>122</v>
      </c>
      <c r="D177" s="85"/>
      <c r="E177" s="87"/>
      <c r="F177" s="87"/>
      <c r="G177" s="87"/>
      <c r="H177" s="87"/>
      <c r="I177" s="87"/>
      <c r="J177" s="87"/>
      <c r="K177" s="87"/>
      <c r="L177" s="87"/>
      <c r="M177" s="87"/>
      <c r="N177" s="87"/>
      <c r="O177" s="87"/>
      <c r="P177" s="87"/>
      <c r="Q177" s="87"/>
      <c r="R177" s="87"/>
      <c r="S177" s="84"/>
      <c r="T177" s="84"/>
      <c r="U177" s="74"/>
      <c r="V177" s="74"/>
      <c r="W177" s="74"/>
      <c r="X177" s="74"/>
      <c r="Y177" s="74"/>
      <c r="Z177" s="74"/>
    </row>
    <row r="178" customFormat="false" ht="20.25" hidden="false" customHeight="false" outlineLevel="0" collapsed="false">
      <c r="A178" s="74"/>
      <c r="B178" s="86" t="n">
        <v>110477</v>
      </c>
      <c r="C178" s="82" t="s">
        <v>122</v>
      </c>
      <c r="D178" s="85"/>
      <c r="E178" s="87"/>
      <c r="F178" s="87"/>
      <c r="G178" s="87"/>
      <c r="H178" s="87"/>
      <c r="I178" s="87"/>
      <c r="J178" s="87"/>
      <c r="K178" s="87"/>
      <c r="L178" s="87"/>
      <c r="M178" s="87"/>
      <c r="N178" s="87"/>
      <c r="O178" s="87"/>
      <c r="P178" s="87"/>
      <c r="Q178" s="87"/>
      <c r="R178" s="87"/>
      <c r="S178" s="84"/>
      <c r="T178" s="84"/>
      <c r="U178" s="74"/>
      <c r="V178" s="74"/>
      <c r="W178" s="74"/>
      <c r="X178" s="74"/>
      <c r="Y178" s="74"/>
      <c r="Z178" s="74"/>
    </row>
    <row r="179" customFormat="false" ht="20.25" hidden="false" customHeight="false" outlineLevel="0" collapsed="false">
      <c r="A179" s="74"/>
      <c r="B179" s="86" t="n">
        <v>110478</v>
      </c>
      <c r="C179" s="82" t="s">
        <v>122</v>
      </c>
      <c r="D179" s="85"/>
      <c r="E179" s="87"/>
      <c r="F179" s="87"/>
      <c r="G179" s="87"/>
      <c r="H179" s="87"/>
      <c r="I179" s="87"/>
      <c r="J179" s="87"/>
      <c r="K179" s="87"/>
      <c r="L179" s="87"/>
      <c r="M179" s="87"/>
      <c r="N179" s="87"/>
      <c r="O179" s="87"/>
      <c r="P179" s="87"/>
      <c r="Q179" s="87"/>
      <c r="R179" s="87"/>
      <c r="S179" s="84"/>
      <c r="T179" s="84"/>
      <c r="U179" s="74"/>
      <c r="V179" s="74"/>
      <c r="W179" s="74"/>
      <c r="X179" s="74"/>
      <c r="Y179" s="74"/>
      <c r="Z179" s="74"/>
    </row>
    <row r="180" customFormat="false" ht="20.25" hidden="false" customHeight="false" outlineLevel="0" collapsed="false">
      <c r="A180" s="74"/>
      <c r="B180" s="86" t="n">
        <v>110479</v>
      </c>
      <c r="C180" s="82" t="s">
        <v>122</v>
      </c>
      <c r="D180" s="85"/>
      <c r="E180" s="87"/>
      <c r="F180" s="87"/>
      <c r="G180" s="87"/>
      <c r="H180" s="87"/>
      <c r="I180" s="87"/>
      <c r="J180" s="87"/>
      <c r="K180" s="87"/>
      <c r="L180" s="87"/>
      <c r="M180" s="87"/>
      <c r="N180" s="87"/>
      <c r="O180" s="87"/>
      <c r="P180" s="87"/>
      <c r="Q180" s="87"/>
      <c r="R180" s="87"/>
      <c r="S180" s="84"/>
      <c r="T180" s="84"/>
      <c r="U180" s="74"/>
      <c r="V180" s="74"/>
      <c r="W180" s="74"/>
      <c r="X180" s="74"/>
      <c r="Y180" s="74"/>
      <c r="Z180" s="74"/>
    </row>
    <row r="181" customFormat="false" ht="20.25" hidden="false" customHeight="false" outlineLevel="0" collapsed="false">
      <c r="A181" s="74"/>
      <c r="B181" s="86" t="n">
        <v>110480</v>
      </c>
      <c r="C181" s="82" t="s">
        <v>122</v>
      </c>
      <c r="D181" s="89" t="n">
        <v>25.1</v>
      </c>
      <c r="E181" s="87" t="n">
        <v>24.6</v>
      </c>
      <c r="F181" s="87" t="n">
        <v>24.7</v>
      </c>
      <c r="G181" s="87" t="n">
        <v>25.4</v>
      </c>
      <c r="H181" s="87" t="n">
        <v>26.1</v>
      </c>
      <c r="I181" s="87" t="n">
        <v>22.1</v>
      </c>
      <c r="J181" s="87" t="n">
        <v>28.8</v>
      </c>
      <c r="K181" s="87" t="n">
        <v>29</v>
      </c>
      <c r="L181" s="87" t="n">
        <v>30.9</v>
      </c>
      <c r="M181" s="87" t="n">
        <v>33.3</v>
      </c>
      <c r="N181" s="87"/>
      <c r="O181" s="87"/>
      <c r="P181" s="87"/>
      <c r="Q181" s="87"/>
      <c r="R181" s="87"/>
      <c r="S181" s="84" t="n">
        <f aca="false">(M181-D181)/(M181)*(100)</f>
        <v>24.6246246246246</v>
      </c>
      <c r="T181" s="84" t="n">
        <f aca="false">(L181-M181)/(L181)*(100)</f>
        <v>-7.76699029126213</v>
      </c>
      <c r="U181" s="74"/>
      <c r="V181" s="74"/>
      <c r="W181" s="74"/>
      <c r="X181" s="74"/>
      <c r="Y181" s="74"/>
      <c r="Z181" s="74"/>
    </row>
    <row r="182" customFormat="false" ht="20.25" hidden="false" customHeight="false" outlineLevel="0" collapsed="false">
      <c r="A182" s="74"/>
      <c r="B182" s="86" t="n">
        <v>110481</v>
      </c>
      <c r="C182" s="82" t="s">
        <v>122</v>
      </c>
      <c r="D182" s="83" t="n">
        <v>27.7</v>
      </c>
      <c r="E182" s="87" t="n">
        <v>26.4</v>
      </c>
      <c r="F182" s="87" t="n">
        <v>28.1</v>
      </c>
      <c r="G182" s="87" t="n">
        <v>28.1</v>
      </c>
      <c r="H182" s="87" t="n">
        <v>28.5</v>
      </c>
      <c r="I182" s="87" t="n">
        <v>29.6</v>
      </c>
      <c r="J182" s="87" t="n">
        <v>30.8</v>
      </c>
      <c r="K182" s="87" t="n">
        <v>31.3</v>
      </c>
      <c r="L182" s="87" t="n">
        <v>36</v>
      </c>
      <c r="M182" s="87" t="n">
        <v>38.5</v>
      </c>
      <c r="N182" s="87"/>
      <c r="O182" s="87"/>
      <c r="P182" s="87"/>
      <c r="Q182" s="87"/>
      <c r="R182" s="87"/>
      <c r="S182" s="84" t="n">
        <f aca="false">(M182-D182)/(M182)*(100)</f>
        <v>28.0519480519481</v>
      </c>
      <c r="T182" s="84" t="n">
        <f aca="false">(L182-M182)/(L182)*(100)</f>
        <v>-6.94444444444445</v>
      </c>
      <c r="U182" s="74"/>
      <c r="V182" s="74"/>
      <c r="W182" s="74"/>
      <c r="X182" s="74"/>
      <c r="Y182" s="74"/>
      <c r="Z182" s="74"/>
    </row>
    <row r="183" customFormat="false" ht="20.25" hidden="false" customHeight="false" outlineLevel="0" collapsed="false">
      <c r="A183" s="74"/>
      <c r="B183" s="86" t="n">
        <v>110482</v>
      </c>
      <c r="C183" s="82" t="s">
        <v>122</v>
      </c>
      <c r="D183" s="89" t="n">
        <v>25.4</v>
      </c>
      <c r="E183" s="87" t="n">
        <v>26.2</v>
      </c>
      <c r="F183" s="87" t="n">
        <v>27.2</v>
      </c>
      <c r="G183" s="87" t="n">
        <v>29.4</v>
      </c>
      <c r="H183" s="87" t="n">
        <v>31.1</v>
      </c>
      <c r="I183" s="87" t="n">
        <v>30.1</v>
      </c>
      <c r="J183" s="87" t="n">
        <v>32.3</v>
      </c>
      <c r="K183" s="87" t="n">
        <v>33.6</v>
      </c>
      <c r="L183" s="87" t="n">
        <v>36.1</v>
      </c>
      <c r="M183" s="87" t="n">
        <v>39</v>
      </c>
      <c r="N183" s="87"/>
      <c r="O183" s="87"/>
      <c r="P183" s="87"/>
      <c r="Q183" s="87"/>
      <c r="R183" s="87"/>
      <c r="S183" s="84" t="n">
        <f aca="false">(M183-D183)/(M183)*(100)</f>
        <v>34.8717948717949</v>
      </c>
      <c r="T183" s="84" t="n">
        <f aca="false">(L183-M183)/(L183)*(100)</f>
        <v>-8.03324099722991</v>
      </c>
      <c r="U183" s="74"/>
      <c r="V183" s="74"/>
      <c r="W183" s="74"/>
      <c r="X183" s="74"/>
      <c r="Y183" s="74"/>
      <c r="Z183" s="74"/>
    </row>
    <row r="184" customFormat="false" ht="20.25" hidden="false" customHeight="false" outlineLevel="0" collapsed="false">
      <c r="A184" s="74"/>
      <c r="B184" s="86" t="n">
        <v>110483</v>
      </c>
      <c r="C184" s="82" t="s">
        <v>122</v>
      </c>
      <c r="D184" s="83" t="n">
        <v>23.6</v>
      </c>
      <c r="E184" s="87" t="n">
        <v>23.2</v>
      </c>
      <c r="F184" s="87" t="n">
        <v>24</v>
      </c>
      <c r="G184" s="87" t="n">
        <v>26.1</v>
      </c>
      <c r="H184" s="87" t="n">
        <v>27.9</v>
      </c>
      <c r="I184" s="87" t="n">
        <v>28.8</v>
      </c>
      <c r="J184" s="87" t="n">
        <v>30.6</v>
      </c>
      <c r="K184" s="87" t="n">
        <v>32.2</v>
      </c>
      <c r="L184" s="87" t="n">
        <v>29.9</v>
      </c>
      <c r="M184" s="87" t="n">
        <v>32.1</v>
      </c>
      <c r="N184" s="87"/>
      <c r="O184" s="87"/>
      <c r="P184" s="87"/>
      <c r="Q184" s="87"/>
      <c r="R184" s="87"/>
      <c r="S184" s="84" t="n">
        <f aca="false">(M184-D184)/(M184)*(100)</f>
        <v>26.4797507788162</v>
      </c>
      <c r="T184" s="84" t="n">
        <f aca="false">(L184-M184)/(L184)*(100)</f>
        <v>-7.35785953177259</v>
      </c>
      <c r="U184" s="74"/>
      <c r="V184" s="74"/>
      <c r="W184" s="74"/>
      <c r="X184" s="74"/>
      <c r="Y184" s="74"/>
      <c r="Z184" s="74"/>
    </row>
    <row r="185" customFormat="false" ht="20.25" hidden="false" customHeight="false" outlineLevel="0" collapsed="false">
      <c r="A185" s="74"/>
      <c r="B185" s="86" t="n">
        <v>110484</v>
      </c>
      <c r="C185" s="82" t="s">
        <v>122</v>
      </c>
      <c r="D185" s="89" t="n">
        <v>25.3</v>
      </c>
      <c r="E185" s="87" t="n">
        <v>26.1</v>
      </c>
      <c r="F185" s="87" t="n">
        <v>27.2</v>
      </c>
      <c r="G185" s="87" t="n">
        <v>28.7</v>
      </c>
      <c r="H185" s="87" t="n">
        <v>29.9</v>
      </c>
      <c r="I185" s="87" t="n">
        <v>32.1</v>
      </c>
      <c r="J185" s="87" t="n">
        <v>33.8</v>
      </c>
      <c r="K185" s="87" t="n">
        <v>33.6</v>
      </c>
      <c r="L185" s="87" t="n">
        <v>35.8</v>
      </c>
      <c r="M185" s="87" t="n">
        <v>39.3</v>
      </c>
      <c r="N185" s="87"/>
      <c r="O185" s="87"/>
      <c r="P185" s="87"/>
      <c r="Q185" s="87"/>
      <c r="R185" s="87"/>
      <c r="S185" s="84" t="n">
        <f aca="false">(M185-D185)/(M185)*(100)</f>
        <v>35.6234096692112</v>
      </c>
      <c r="T185" s="84" t="n">
        <f aca="false">(L185-M185)/(L185)*(100)</f>
        <v>-9.77653631284916</v>
      </c>
      <c r="U185" s="74"/>
      <c r="V185" s="74"/>
      <c r="W185" s="74"/>
      <c r="X185" s="74"/>
      <c r="Y185" s="74"/>
      <c r="Z185" s="74"/>
    </row>
    <row r="186" customFormat="false" ht="20.25" hidden="false" customHeight="false" outlineLevel="0" collapsed="false">
      <c r="A186" s="74"/>
      <c r="B186" s="86" t="n">
        <v>110485</v>
      </c>
      <c r="C186" s="82" t="s">
        <v>122</v>
      </c>
      <c r="D186" s="83" t="n">
        <v>26</v>
      </c>
      <c r="E186" s="87" t="n">
        <v>26.3</v>
      </c>
      <c r="F186" s="87" t="n">
        <v>27.2</v>
      </c>
      <c r="G186" s="87" t="n">
        <v>27.8</v>
      </c>
      <c r="H186" s="87" t="n">
        <v>29</v>
      </c>
      <c r="I186" s="87" t="n">
        <v>30.7</v>
      </c>
      <c r="J186" s="87" t="n">
        <v>33.7</v>
      </c>
      <c r="K186" s="87" t="n">
        <v>34.1</v>
      </c>
      <c r="L186" s="87" t="n">
        <v>33.7</v>
      </c>
      <c r="M186" s="87" t="n">
        <v>35.4</v>
      </c>
      <c r="N186" s="87"/>
      <c r="O186" s="87"/>
      <c r="P186" s="87"/>
      <c r="Q186" s="87"/>
      <c r="R186" s="87"/>
      <c r="S186" s="84" t="n">
        <f aca="false">(M186-D186)/(M186)*(100)</f>
        <v>26.5536723163842</v>
      </c>
      <c r="T186" s="84" t="n">
        <f aca="false">(L186-M186)/(L186)*(100)</f>
        <v>-5.04451038575666</v>
      </c>
      <c r="U186" s="74"/>
      <c r="V186" s="74"/>
      <c r="W186" s="74"/>
      <c r="X186" s="74"/>
      <c r="Y186" s="74"/>
      <c r="Z186" s="74"/>
    </row>
    <row r="187" customFormat="false" ht="20.25" hidden="false" customHeight="false" outlineLevel="0" collapsed="false">
      <c r="A187" s="74"/>
      <c r="B187" s="86" t="n">
        <v>110486</v>
      </c>
      <c r="C187" s="82" t="s">
        <v>122</v>
      </c>
      <c r="D187" s="89" t="n">
        <v>25.4</v>
      </c>
      <c r="E187" s="87" t="n">
        <v>27.2</v>
      </c>
      <c r="F187" s="87" t="n">
        <v>28.5</v>
      </c>
      <c r="G187" s="87" t="n">
        <v>28.9</v>
      </c>
      <c r="H187" s="87" t="n">
        <v>31.5</v>
      </c>
      <c r="I187" s="87" t="n">
        <v>34.4</v>
      </c>
      <c r="J187" s="87" t="n">
        <v>35.7</v>
      </c>
      <c r="K187" s="87" t="n">
        <v>35.8</v>
      </c>
      <c r="L187" s="87" t="n">
        <v>38.2</v>
      </c>
      <c r="M187" s="87" t="n">
        <v>39.82</v>
      </c>
      <c r="N187" s="87"/>
      <c r="O187" s="87"/>
      <c r="P187" s="87"/>
      <c r="Q187" s="87"/>
      <c r="R187" s="87"/>
      <c r="S187" s="84" t="n">
        <f aca="false">(M187-D187)/(M187)*(100)</f>
        <v>36.2129583124058</v>
      </c>
      <c r="T187" s="84" t="n">
        <f aca="false">(L187-M187)/(L187)*(100)</f>
        <v>-4.24083769633507</v>
      </c>
      <c r="U187" s="74"/>
      <c r="V187" s="74"/>
      <c r="W187" s="74"/>
      <c r="X187" s="74"/>
      <c r="Y187" s="74"/>
      <c r="Z187" s="74"/>
    </row>
    <row r="188" customFormat="false" ht="20.25" hidden="false" customHeight="false" outlineLevel="0" collapsed="false">
      <c r="A188" s="74"/>
      <c r="B188" s="86" t="n">
        <v>110487</v>
      </c>
      <c r="C188" s="82" t="s">
        <v>122</v>
      </c>
      <c r="D188" s="83" t="n">
        <v>23.9</v>
      </c>
      <c r="E188" s="87" t="n">
        <v>23.8</v>
      </c>
      <c r="F188" s="87" t="n">
        <v>24.6</v>
      </c>
      <c r="G188" s="87" t="n">
        <v>26.3</v>
      </c>
      <c r="H188" s="87" t="n">
        <v>27.5</v>
      </c>
      <c r="I188" s="87" t="n">
        <v>27.9</v>
      </c>
      <c r="J188" s="87" t="n">
        <v>27.4</v>
      </c>
      <c r="K188" s="87" t="n">
        <v>28.5</v>
      </c>
      <c r="L188" s="87" t="n">
        <v>27.6</v>
      </c>
      <c r="M188" s="87" t="n">
        <v>29.9</v>
      </c>
      <c r="N188" s="87"/>
      <c r="O188" s="87"/>
      <c r="P188" s="87"/>
      <c r="Q188" s="87"/>
      <c r="R188" s="87"/>
      <c r="S188" s="84" t="n">
        <f aca="false">(M188-D188)/(M188)*(100)</f>
        <v>20.066889632107</v>
      </c>
      <c r="T188" s="84" t="n">
        <f aca="false">(L188-M188)/(L188)*(100)</f>
        <v>-8.33333333333332</v>
      </c>
      <c r="U188" s="74"/>
      <c r="V188" s="74"/>
      <c r="W188" s="74"/>
      <c r="X188" s="74"/>
      <c r="Y188" s="74"/>
      <c r="Z188" s="74"/>
    </row>
    <row r="189" customFormat="false" ht="20.25" hidden="false" customHeight="false" outlineLevel="0" collapsed="false">
      <c r="A189" s="74"/>
      <c r="B189" s="86" t="n">
        <v>110488</v>
      </c>
      <c r="C189" s="82" t="s">
        <v>122</v>
      </c>
      <c r="D189" s="89" t="n">
        <v>24.5</v>
      </c>
      <c r="E189" s="87" t="n">
        <v>25.8</v>
      </c>
      <c r="F189" s="87" t="n">
        <v>27.3</v>
      </c>
      <c r="G189" s="87" t="n">
        <v>28.3</v>
      </c>
      <c r="H189" s="87" t="n">
        <v>30.2</v>
      </c>
      <c r="I189" s="87" t="n">
        <v>31.6</v>
      </c>
      <c r="J189" s="87" t="n">
        <v>32.9</v>
      </c>
      <c r="K189" s="87" t="n">
        <v>33.5</v>
      </c>
      <c r="L189" s="87" t="n">
        <v>34.8</v>
      </c>
      <c r="M189" s="87" t="n">
        <v>38.4</v>
      </c>
      <c r="N189" s="87"/>
      <c r="O189" s="87"/>
      <c r="P189" s="87"/>
      <c r="Q189" s="87"/>
      <c r="R189" s="87"/>
      <c r="S189" s="84" t="n">
        <f aca="false">(M189-D189)/(M189)*(100)</f>
        <v>36.1979166666667</v>
      </c>
      <c r="T189" s="84" t="n">
        <f aca="false">(L189-M189)/(L189)*(100)</f>
        <v>-10.3448275862069</v>
      </c>
      <c r="U189" s="74"/>
      <c r="V189" s="74"/>
      <c r="W189" s="74"/>
      <c r="X189" s="74"/>
      <c r="Y189" s="74"/>
      <c r="Z189" s="74"/>
    </row>
    <row r="190" customFormat="false" ht="20.25" hidden="false" customHeight="false" outlineLevel="0" collapsed="false">
      <c r="A190" s="74"/>
      <c r="B190" s="86" t="n">
        <v>110489</v>
      </c>
      <c r="C190" s="82" t="s">
        <v>122</v>
      </c>
      <c r="D190" s="83" t="n">
        <v>22.4</v>
      </c>
      <c r="E190" s="87" t="n">
        <v>23.3</v>
      </c>
      <c r="F190" s="87" t="n">
        <v>25.9</v>
      </c>
      <c r="G190" s="87" t="n">
        <v>27.9</v>
      </c>
      <c r="H190" s="87" t="n">
        <v>30.3</v>
      </c>
      <c r="I190" s="87" t="n">
        <v>34.6</v>
      </c>
      <c r="J190" s="87" t="n">
        <v>35.8</v>
      </c>
      <c r="K190" s="87" t="n">
        <v>35.9</v>
      </c>
      <c r="L190" s="87" t="n">
        <v>35.7</v>
      </c>
      <c r="M190" s="87" t="n">
        <v>36.7</v>
      </c>
      <c r="N190" s="87"/>
      <c r="O190" s="87"/>
      <c r="P190" s="87"/>
      <c r="Q190" s="87"/>
      <c r="R190" s="87"/>
      <c r="S190" s="84" t="n">
        <f aca="false">(M190-D190)/(M190)*(100)</f>
        <v>38.9645776566758</v>
      </c>
      <c r="T190" s="84" t="n">
        <f aca="false">(L190-M190)/(L190)*(100)</f>
        <v>-2.80112044817927</v>
      </c>
      <c r="U190" s="74"/>
      <c r="V190" s="74"/>
      <c r="W190" s="74"/>
      <c r="X190" s="74"/>
      <c r="Y190" s="74"/>
      <c r="Z190" s="74"/>
    </row>
    <row r="191" customFormat="false" ht="20.25" hidden="false" customHeight="false" outlineLevel="0" collapsed="false">
      <c r="A191" s="74"/>
      <c r="B191" s="86" t="n">
        <v>110490</v>
      </c>
      <c r="C191" s="82" t="s">
        <v>122</v>
      </c>
      <c r="D191" s="89" t="n">
        <v>25</v>
      </c>
      <c r="E191" s="87" t="n">
        <v>25.7</v>
      </c>
      <c r="F191" s="87" t="n">
        <v>26.3</v>
      </c>
      <c r="G191" s="87" t="n">
        <v>28.3</v>
      </c>
      <c r="H191" s="87" t="n">
        <v>30.2</v>
      </c>
      <c r="I191" s="87" t="n">
        <v>33.4</v>
      </c>
      <c r="J191" s="87" t="n">
        <v>34.5</v>
      </c>
      <c r="K191" s="87" t="n">
        <v>34.6</v>
      </c>
      <c r="L191" s="87" t="n">
        <v>36.2</v>
      </c>
      <c r="M191" s="87" t="n">
        <v>39.7</v>
      </c>
      <c r="N191" s="87"/>
      <c r="O191" s="87"/>
      <c r="P191" s="87"/>
      <c r="Q191" s="87"/>
      <c r="R191" s="87"/>
      <c r="S191" s="84" t="n">
        <f aca="false">(M191-D191)/(M191)*(100)</f>
        <v>37.0277078085642</v>
      </c>
      <c r="T191" s="84" t="n">
        <f aca="false">(L191-M191)/(L191)*(100)</f>
        <v>-9.66850828729282</v>
      </c>
      <c r="U191" s="74"/>
      <c r="V191" s="74"/>
      <c r="W191" s="74"/>
      <c r="X191" s="74"/>
      <c r="Y191" s="74"/>
      <c r="Z191" s="74"/>
    </row>
    <row r="192" customFormat="false" ht="20.25" hidden="false" customHeight="false" outlineLevel="0" collapsed="false">
      <c r="A192" s="74"/>
      <c r="B192" s="86" t="n">
        <v>110491</v>
      </c>
      <c r="C192" s="82" t="s">
        <v>122</v>
      </c>
      <c r="D192" s="83" t="n">
        <v>24.1</v>
      </c>
      <c r="E192" s="87" t="n">
        <v>25.4</v>
      </c>
      <c r="F192" s="87" t="n">
        <v>26.6</v>
      </c>
      <c r="G192" s="87" t="n">
        <v>29.1</v>
      </c>
      <c r="H192" s="87" t="n">
        <v>30.4</v>
      </c>
      <c r="I192" s="87" t="n">
        <v>30.9</v>
      </c>
      <c r="J192" s="87" t="n">
        <v>32.1</v>
      </c>
      <c r="K192" s="87" t="n">
        <v>31.7</v>
      </c>
      <c r="L192" s="87" t="n">
        <v>34</v>
      </c>
      <c r="M192" s="87" t="n">
        <v>34.6</v>
      </c>
      <c r="N192" s="87"/>
      <c r="O192" s="87"/>
      <c r="P192" s="87"/>
      <c r="Q192" s="87"/>
      <c r="R192" s="87"/>
      <c r="S192" s="84" t="n">
        <f aca="false">(M192-D192)/(M192)*(100)</f>
        <v>30.3468208092486</v>
      </c>
      <c r="T192" s="84" t="n">
        <f aca="false">(L192-M192)/(L192)*(100)</f>
        <v>-1.76470588235295</v>
      </c>
      <c r="U192" s="74"/>
      <c r="V192" s="74"/>
      <c r="W192" s="74"/>
      <c r="X192" s="91"/>
      <c r="Y192" s="74"/>
      <c r="Z192" s="74"/>
    </row>
    <row r="193" customFormat="false" ht="20.25" hidden="false" customHeight="false" outlineLevel="0" collapsed="false">
      <c r="A193" s="74"/>
      <c r="B193" s="86" t="n">
        <v>110492</v>
      </c>
      <c r="C193" s="82" t="s">
        <v>122</v>
      </c>
      <c r="D193" s="89" t="n">
        <v>24.1</v>
      </c>
      <c r="E193" s="87" t="n">
        <v>25.7</v>
      </c>
      <c r="F193" s="87" t="n">
        <v>26.7</v>
      </c>
      <c r="G193" s="87" t="n">
        <v>28.2</v>
      </c>
      <c r="H193" s="87" t="n">
        <v>30.1</v>
      </c>
      <c r="I193" s="87" t="n">
        <v>32.1</v>
      </c>
      <c r="J193" s="87" t="n">
        <v>33.9</v>
      </c>
      <c r="K193" s="87" t="n">
        <v>33.3</v>
      </c>
      <c r="L193" s="87" t="n">
        <v>35.3</v>
      </c>
      <c r="M193" s="87" t="n">
        <v>35.9</v>
      </c>
      <c r="N193" s="87"/>
      <c r="O193" s="87"/>
      <c r="P193" s="87"/>
      <c r="Q193" s="87"/>
      <c r="R193" s="87"/>
      <c r="S193" s="84" t="n">
        <f aca="false">(M193-D193)/(M193)*(100)</f>
        <v>32.8690807799443</v>
      </c>
      <c r="T193" s="84" t="n">
        <f aca="false">(L193-M193)/(L193)*(100)</f>
        <v>-1.69971671388102</v>
      </c>
      <c r="U193" s="74"/>
      <c r="V193" s="74"/>
      <c r="W193" s="74"/>
      <c r="X193" s="74"/>
      <c r="Y193" s="74"/>
      <c r="Z193" s="74"/>
    </row>
    <row r="194" customFormat="false" ht="20.25" hidden="false" customHeight="false" outlineLevel="0" collapsed="false">
      <c r="A194" s="74"/>
      <c r="B194" s="86" t="n">
        <v>110493</v>
      </c>
      <c r="C194" s="82" t="s">
        <v>122</v>
      </c>
      <c r="D194" s="83" t="n">
        <v>23.8</v>
      </c>
      <c r="E194" s="87" t="n">
        <v>24.5</v>
      </c>
      <c r="F194" s="87" t="n">
        <v>26</v>
      </c>
      <c r="G194" s="87" t="n">
        <v>27.3</v>
      </c>
      <c r="H194" s="87" t="n">
        <v>29</v>
      </c>
      <c r="I194" s="87" t="n">
        <v>30.6</v>
      </c>
      <c r="J194" s="87" t="n">
        <v>31.8</v>
      </c>
      <c r="K194" s="87" t="n">
        <v>32</v>
      </c>
      <c r="L194" s="87" t="n">
        <v>34.5</v>
      </c>
      <c r="M194" s="87" t="n">
        <v>34.5</v>
      </c>
      <c r="N194" s="87"/>
      <c r="O194" s="87"/>
      <c r="P194" s="87"/>
      <c r="Q194" s="87"/>
      <c r="R194" s="87"/>
      <c r="S194" s="84" t="n">
        <f aca="false">(M194-D194)/(M194)*(100)</f>
        <v>31.0144927536232</v>
      </c>
      <c r="T194" s="84" t="n">
        <f aca="false">(L194-M194)/(L194)*(100)</f>
        <v>0</v>
      </c>
      <c r="U194" s="74"/>
      <c r="V194" s="74"/>
      <c r="W194" s="74"/>
      <c r="X194" s="74"/>
      <c r="Y194" s="74"/>
      <c r="Z194" s="74"/>
    </row>
    <row r="195" customFormat="false" ht="20.25" hidden="false" customHeight="false" outlineLevel="0" collapsed="false">
      <c r="A195" s="74"/>
      <c r="B195" s="86" t="n">
        <v>110494</v>
      </c>
      <c r="C195" s="82" t="s">
        <v>122</v>
      </c>
      <c r="D195" s="89" t="n">
        <v>26.3</v>
      </c>
      <c r="E195" s="87" t="n">
        <v>28.5</v>
      </c>
      <c r="F195" s="87" t="n">
        <v>30.4</v>
      </c>
      <c r="G195" s="87" t="n">
        <v>32</v>
      </c>
      <c r="H195" s="87" t="n">
        <v>35.9</v>
      </c>
      <c r="I195" s="87" t="n">
        <v>39</v>
      </c>
      <c r="J195" s="87" t="n">
        <v>39.6</v>
      </c>
      <c r="K195" s="87" t="n">
        <v>38</v>
      </c>
      <c r="L195" s="87" t="n">
        <v>40.8</v>
      </c>
      <c r="M195" s="87" t="n">
        <v>43</v>
      </c>
      <c r="N195" s="87"/>
      <c r="O195" s="87"/>
      <c r="P195" s="87"/>
      <c r="Q195" s="87"/>
      <c r="R195" s="87"/>
      <c r="S195" s="84" t="n">
        <f aca="false">(M195-D195)/(M195)*(100)</f>
        <v>38.8372093023256</v>
      </c>
      <c r="T195" s="84" t="n">
        <f aca="false">(L195-M195)/(L195)*(100)</f>
        <v>-5.39215686274511</v>
      </c>
      <c r="U195" s="74"/>
      <c r="V195" s="74"/>
      <c r="W195" s="74"/>
      <c r="X195" s="74"/>
      <c r="Y195" s="74"/>
      <c r="Z195" s="74"/>
    </row>
    <row r="196" customFormat="false" ht="20.25" hidden="false" customHeight="false" outlineLevel="0" collapsed="false">
      <c r="A196" s="74"/>
      <c r="B196" s="86" t="n">
        <v>110495</v>
      </c>
      <c r="C196" s="82" t="s">
        <v>122</v>
      </c>
      <c r="D196" s="83" t="n">
        <v>22.8</v>
      </c>
      <c r="E196" s="87" t="n">
        <v>24.9</v>
      </c>
      <c r="F196" s="87" t="n">
        <v>26.9</v>
      </c>
      <c r="G196" s="87" t="n">
        <v>29.6</v>
      </c>
      <c r="H196" s="87" t="n">
        <v>32</v>
      </c>
      <c r="I196" s="87" t="n">
        <v>32.8</v>
      </c>
      <c r="J196" s="87" t="n">
        <v>35.2</v>
      </c>
      <c r="K196" s="87" t="n">
        <v>33.6</v>
      </c>
      <c r="L196" s="87" t="n">
        <v>36.3</v>
      </c>
      <c r="M196" s="87" t="n">
        <v>36.9</v>
      </c>
      <c r="N196" s="87"/>
      <c r="O196" s="87"/>
      <c r="P196" s="87"/>
      <c r="Q196" s="87"/>
      <c r="R196" s="87"/>
      <c r="S196" s="84" t="n">
        <f aca="false">(M196-D196)/(M196)*(100)</f>
        <v>38.2113821138211</v>
      </c>
      <c r="T196" s="84" t="n">
        <f aca="false">(L196-M196)/(L196)*(100)</f>
        <v>-1.65289256198348</v>
      </c>
      <c r="U196" s="74"/>
      <c r="V196" s="74"/>
      <c r="W196" s="74"/>
      <c r="X196" s="74"/>
      <c r="Y196" s="74"/>
      <c r="Z196" s="74"/>
    </row>
    <row r="197" customFormat="false" ht="20.25" hidden="false" customHeight="false" outlineLevel="0" collapsed="false">
      <c r="A197" s="74"/>
      <c r="B197" s="86" t="n">
        <v>110496</v>
      </c>
      <c r="C197" s="82" t="s">
        <v>122</v>
      </c>
      <c r="D197" s="89" t="n">
        <v>24.3</v>
      </c>
      <c r="E197" s="87" t="n">
        <v>25.4</v>
      </c>
      <c r="F197" s="87" t="n">
        <v>27.3</v>
      </c>
      <c r="G197" s="87" t="n">
        <v>29.1</v>
      </c>
      <c r="H197" s="87" t="n">
        <v>31.8</v>
      </c>
      <c r="I197" s="87" t="n">
        <v>32.7</v>
      </c>
      <c r="J197" s="87" t="n">
        <v>36</v>
      </c>
      <c r="K197" s="87" t="n">
        <v>35.4</v>
      </c>
      <c r="L197" s="87" t="n">
        <v>35.5</v>
      </c>
      <c r="M197" s="87" t="n">
        <v>36.5</v>
      </c>
      <c r="N197" s="87"/>
      <c r="O197" s="87"/>
      <c r="P197" s="87"/>
      <c r="Q197" s="87"/>
      <c r="R197" s="87"/>
      <c r="S197" s="84" t="n">
        <f aca="false">(M197-D197)/(M197)*(100)</f>
        <v>33.4246575342466</v>
      </c>
      <c r="T197" s="84" t="n">
        <f aca="false">(L197-M197)/(L197)*(100)</f>
        <v>-2.8169014084507</v>
      </c>
      <c r="U197" s="74"/>
      <c r="V197" s="74"/>
      <c r="W197" s="74"/>
      <c r="X197" s="74"/>
      <c r="Y197" s="74"/>
      <c r="Z197" s="74"/>
    </row>
    <row r="198" customFormat="false" ht="20.25" hidden="false" customHeight="false" outlineLevel="0" collapsed="false">
      <c r="A198" s="74"/>
      <c r="B198" s="86" t="n">
        <v>110497</v>
      </c>
      <c r="C198" s="82" t="s">
        <v>122</v>
      </c>
      <c r="D198" s="83" t="n">
        <v>26</v>
      </c>
      <c r="E198" s="87" t="n">
        <v>28.6</v>
      </c>
      <c r="F198" s="87" t="n">
        <v>30.7</v>
      </c>
      <c r="G198" s="87" t="n">
        <v>33.7</v>
      </c>
      <c r="H198" s="87" t="n">
        <v>35.7</v>
      </c>
      <c r="I198" s="87" t="n">
        <v>36.7</v>
      </c>
      <c r="J198" s="87" t="n">
        <v>39.1</v>
      </c>
      <c r="K198" s="87" t="n">
        <v>38.7</v>
      </c>
      <c r="L198" s="87" t="n">
        <v>40.7</v>
      </c>
      <c r="M198" s="87" t="n">
        <v>44.5</v>
      </c>
      <c r="N198" s="87"/>
      <c r="O198" s="87"/>
      <c r="P198" s="87"/>
      <c r="Q198" s="87"/>
      <c r="R198" s="87"/>
      <c r="S198" s="84" t="n">
        <f aca="false">(M198-D198)/(M198)*(100)</f>
        <v>41.5730337078652</v>
      </c>
      <c r="T198" s="84" t="n">
        <f aca="false">(L198-M198)/(L198)*(100)</f>
        <v>-9.33660933660933</v>
      </c>
      <c r="U198" s="74"/>
      <c r="V198" s="74"/>
      <c r="W198" s="74"/>
      <c r="X198" s="74"/>
      <c r="Y198" s="74"/>
      <c r="Z198" s="74"/>
    </row>
    <row r="199" customFormat="false" ht="20.25" hidden="false" customHeight="false" outlineLevel="0" collapsed="false">
      <c r="A199" s="74"/>
      <c r="B199" s="86" t="n">
        <v>110498</v>
      </c>
      <c r="C199" s="82" t="s">
        <v>122</v>
      </c>
      <c r="D199" s="89" t="n">
        <v>26.3</v>
      </c>
      <c r="E199" s="87" t="n">
        <v>27</v>
      </c>
      <c r="F199" s="87" t="n">
        <v>28.7</v>
      </c>
      <c r="G199" s="87" t="n">
        <v>32.1</v>
      </c>
      <c r="H199" s="87" t="n">
        <v>33.6</v>
      </c>
      <c r="I199" s="87" t="n">
        <v>34.9</v>
      </c>
      <c r="J199" s="87" t="n">
        <v>36.6</v>
      </c>
      <c r="K199" s="87" t="n">
        <v>36.5</v>
      </c>
      <c r="L199" s="87" t="n">
        <v>37.7</v>
      </c>
      <c r="M199" s="87" t="n">
        <v>37.54</v>
      </c>
      <c r="N199" s="87"/>
      <c r="O199" s="87"/>
      <c r="P199" s="87"/>
      <c r="Q199" s="87"/>
      <c r="R199" s="87"/>
      <c r="S199" s="84" t="n">
        <f aca="false">(M199-D199)/(M199)*(100)</f>
        <v>29.9413958444326</v>
      </c>
      <c r="T199" s="84" t="n">
        <f aca="false">(L199-M199)/(L199)*(100)</f>
        <v>0.424403183023882</v>
      </c>
      <c r="U199" s="74"/>
      <c r="V199" s="74"/>
      <c r="W199" s="74"/>
      <c r="X199" s="74"/>
      <c r="Y199" s="74"/>
      <c r="Z199" s="74"/>
    </row>
    <row r="200" customFormat="false" ht="20.25" hidden="false" customHeight="false" outlineLevel="0" collapsed="false">
      <c r="A200" s="74"/>
      <c r="B200" s="86" t="n">
        <v>110499</v>
      </c>
      <c r="C200" s="82" t="s">
        <v>122</v>
      </c>
      <c r="D200" s="83" t="n">
        <v>26.4</v>
      </c>
      <c r="E200" s="87" t="n">
        <v>27.8</v>
      </c>
      <c r="F200" s="87" t="n">
        <v>27.5</v>
      </c>
      <c r="G200" s="87" t="n">
        <v>31</v>
      </c>
      <c r="H200" s="87" t="n">
        <v>34.1</v>
      </c>
      <c r="I200" s="87" t="n">
        <v>37.5</v>
      </c>
      <c r="J200" s="87" t="n">
        <v>40.1</v>
      </c>
      <c r="K200" s="87" t="n">
        <v>38.5</v>
      </c>
      <c r="L200" s="87" t="n">
        <v>39.6</v>
      </c>
      <c r="M200" s="87" t="n">
        <v>42.2</v>
      </c>
      <c r="N200" s="87"/>
      <c r="O200" s="87"/>
      <c r="P200" s="87"/>
      <c r="Q200" s="87"/>
      <c r="R200" s="87"/>
      <c r="S200" s="84" t="n">
        <f aca="false">(M200-D200)/(M200)*(100)</f>
        <v>37.4407582938389</v>
      </c>
      <c r="T200" s="84" t="n">
        <f aca="false">(L200-M200)/(L200)*(100)</f>
        <v>-6.56565656565657</v>
      </c>
      <c r="U200" s="74"/>
      <c r="V200" s="74"/>
      <c r="W200" s="74"/>
      <c r="X200" s="74"/>
      <c r="Y200" s="74"/>
      <c r="Z200" s="74"/>
    </row>
    <row r="201" customFormat="false" ht="20.25" hidden="false" customHeight="false" outlineLevel="0" collapsed="false">
      <c r="A201" s="74"/>
      <c r="B201" s="86" t="n">
        <v>110500</v>
      </c>
      <c r="C201" s="82" t="s">
        <v>122</v>
      </c>
      <c r="D201" s="89" t="n">
        <v>26.3</v>
      </c>
      <c r="E201" s="87" t="n">
        <v>27</v>
      </c>
      <c r="F201" s="87" t="n">
        <v>28.1</v>
      </c>
      <c r="G201" s="87" t="n">
        <v>28.9</v>
      </c>
      <c r="H201" s="87" t="n">
        <v>32.1</v>
      </c>
      <c r="I201" s="87" t="n">
        <v>39.7</v>
      </c>
      <c r="J201" s="87" t="n">
        <v>34.9</v>
      </c>
      <c r="K201" s="87" t="n">
        <v>34.5</v>
      </c>
      <c r="L201" s="87" t="n">
        <v>37.4</v>
      </c>
      <c r="M201" s="87" t="n">
        <v>39.8</v>
      </c>
      <c r="N201" s="87"/>
      <c r="O201" s="87"/>
      <c r="P201" s="87"/>
      <c r="Q201" s="87"/>
      <c r="R201" s="87"/>
      <c r="S201" s="84" t="n">
        <f aca="false">(M201-D201)/(M201)*(100)</f>
        <v>33.9195979899497</v>
      </c>
      <c r="T201" s="84" t="n">
        <f aca="false">(L201-M201)/(L201)*(100)</f>
        <v>-6.41711229946524</v>
      </c>
      <c r="U201" s="74"/>
      <c r="V201" s="74"/>
      <c r="W201" s="74"/>
      <c r="X201" s="74"/>
      <c r="Y201" s="74"/>
      <c r="Z201" s="74"/>
    </row>
    <row r="202" customFormat="false" ht="20.25" hidden="false" customHeight="false" outlineLevel="0" collapsed="false">
      <c r="A202" s="74"/>
      <c r="B202" s="86" t="n">
        <v>110501</v>
      </c>
      <c r="C202" s="82" t="s">
        <v>122</v>
      </c>
      <c r="D202" s="83" t="n">
        <v>23.9</v>
      </c>
      <c r="E202" s="87" t="n">
        <v>24.3</v>
      </c>
      <c r="F202" s="87" t="n">
        <v>24.6</v>
      </c>
      <c r="G202" s="87" t="n">
        <v>25.5</v>
      </c>
      <c r="H202" s="87" t="n">
        <v>26.5</v>
      </c>
      <c r="I202" s="87" t="n">
        <v>26.7</v>
      </c>
      <c r="J202" s="87" t="n">
        <v>28.6</v>
      </c>
      <c r="K202" s="87" t="n">
        <v>29.4</v>
      </c>
      <c r="L202" s="87" t="n">
        <v>31.4</v>
      </c>
      <c r="M202" s="87" t="n">
        <v>31.2</v>
      </c>
      <c r="N202" s="87"/>
      <c r="O202" s="87"/>
      <c r="P202" s="87"/>
      <c r="Q202" s="87"/>
      <c r="R202" s="87"/>
      <c r="S202" s="84" t="n">
        <f aca="false">(M202-D202)/(M202)*(100)</f>
        <v>23.3974358974359</v>
      </c>
      <c r="T202" s="84" t="n">
        <f aca="false">(L202-M202)/(L202)*(100)</f>
        <v>0.636942675159233</v>
      </c>
      <c r="U202" s="74"/>
      <c r="V202" s="74"/>
      <c r="W202" s="74"/>
      <c r="X202" s="74"/>
      <c r="Y202" s="74"/>
      <c r="Z202" s="74"/>
    </row>
    <row r="203" customFormat="false" ht="20.25" hidden="false" customHeight="false" outlineLevel="0" collapsed="false">
      <c r="A203" s="74"/>
      <c r="B203" s="86" t="n">
        <v>110502</v>
      </c>
      <c r="C203" s="82" t="s">
        <v>122</v>
      </c>
      <c r="D203" s="89" t="n">
        <v>26.2</v>
      </c>
      <c r="E203" s="87" t="n">
        <v>27</v>
      </c>
      <c r="F203" s="87" t="n">
        <v>29.9</v>
      </c>
      <c r="G203" s="87" t="n">
        <v>30.9</v>
      </c>
      <c r="H203" s="87" t="n">
        <v>32.2</v>
      </c>
      <c r="I203" s="87" t="n">
        <v>33.4</v>
      </c>
      <c r="J203" s="87" t="n">
        <v>35</v>
      </c>
      <c r="K203" s="87" t="n">
        <v>35.6</v>
      </c>
      <c r="L203" s="87" t="n">
        <v>36.2</v>
      </c>
      <c r="M203" s="87" t="n">
        <v>37.4</v>
      </c>
      <c r="N203" s="87"/>
      <c r="O203" s="87"/>
      <c r="P203" s="87"/>
      <c r="Q203" s="87"/>
      <c r="R203" s="87"/>
      <c r="S203" s="84" t="n">
        <f aca="false">(M203-D203)/(M203)*(100)</f>
        <v>29.9465240641711</v>
      </c>
      <c r="T203" s="84" t="n">
        <f aca="false">(L203-M203)/(L203)*(100)</f>
        <v>-3.31491712707181</v>
      </c>
      <c r="U203" s="74"/>
      <c r="V203" s="74"/>
      <c r="W203" s="74"/>
      <c r="X203" s="74"/>
      <c r="Y203" s="74"/>
      <c r="Z203" s="74"/>
    </row>
    <row r="204" customFormat="false" ht="20.25" hidden="false" customHeight="false" outlineLevel="0" collapsed="false">
      <c r="A204" s="74"/>
      <c r="B204" s="86" t="n">
        <v>110503</v>
      </c>
      <c r="C204" s="82" t="s">
        <v>122</v>
      </c>
      <c r="D204" s="83" t="n">
        <v>23.4</v>
      </c>
      <c r="E204" s="87" t="n">
        <v>24.5</v>
      </c>
      <c r="F204" s="87" t="n">
        <v>25.5</v>
      </c>
      <c r="G204" s="87" t="n">
        <v>27.1</v>
      </c>
      <c r="H204" s="87" t="n">
        <v>28.4</v>
      </c>
      <c r="I204" s="87" t="n">
        <v>30.7</v>
      </c>
      <c r="J204" s="87" t="n">
        <v>30.9</v>
      </c>
      <c r="K204" s="87" t="n">
        <v>30.8</v>
      </c>
      <c r="L204" s="87" t="n">
        <v>34.1</v>
      </c>
      <c r="M204" s="87" t="n">
        <v>34.5</v>
      </c>
      <c r="N204" s="87"/>
      <c r="O204" s="87"/>
      <c r="P204" s="87"/>
      <c r="Q204" s="87"/>
      <c r="R204" s="87"/>
      <c r="S204" s="84" t="n">
        <f aca="false">(M204-D204)/(M204)*(100)</f>
        <v>32.1739130434783</v>
      </c>
      <c r="T204" s="84" t="n">
        <f aca="false">(L204-M204)/(L204)*(100)</f>
        <v>-1.17302052785923</v>
      </c>
      <c r="U204" s="74"/>
      <c r="V204" s="74"/>
      <c r="W204" s="74"/>
      <c r="X204" s="74"/>
      <c r="Y204" s="74"/>
      <c r="Z204" s="74"/>
    </row>
    <row r="205" customFormat="false" ht="20.25" hidden="false" customHeight="false" outlineLevel="0" collapsed="false">
      <c r="A205" s="74"/>
      <c r="B205" s="86" t="n">
        <v>110504</v>
      </c>
      <c r="C205" s="82" t="s">
        <v>122</v>
      </c>
      <c r="D205" s="89" t="n">
        <v>27.3</v>
      </c>
      <c r="E205" s="87" t="n">
        <v>29.6</v>
      </c>
      <c r="F205" s="87" t="n">
        <v>31.2</v>
      </c>
      <c r="G205" s="87" t="n">
        <v>34.1</v>
      </c>
      <c r="H205" s="87" t="n">
        <v>35.9</v>
      </c>
      <c r="I205" s="87" t="n">
        <v>39.1</v>
      </c>
      <c r="J205" s="87" t="n">
        <v>40.7</v>
      </c>
      <c r="K205" s="87" t="n">
        <v>39.5</v>
      </c>
      <c r="L205" s="87" t="n">
        <v>37.3</v>
      </c>
      <c r="M205" s="87" t="n">
        <v>41.1</v>
      </c>
      <c r="N205" s="87"/>
      <c r="O205" s="87"/>
      <c r="P205" s="87"/>
      <c r="Q205" s="87"/>
      <c r="R205" s="87"/>
      <c r="S205" s="84" t="n">
        <f aca="false">(M205-D205)/(M205)*(100)</f>
        <v>33.5766423357664</v>
      </c>
      <c r="T205" s="84" t="n">
        <f aca="false">(L205-M205)/(L205)*(100)</f>
        <v>-10.1876675603217</v>
      </c>
      <c r="U205" s="74"/>
      <c r="V205" s="74"/>
      <c r="W205" s="74"/>
      <c r="X205" s="74"/>
      <c r="Y205" s="74"/>
      <c r="Z205" s="74"/>
    </row>
    <row r="206" customFormat="false" ht="20.25" hidden="false" customHeight="false" outlineLevel="0" collapsed="false">
      <c r="A206" s="74"/>
      <c r="B206" s="86" t="n">
        <v>110505</v>
      </c>
      <c r="C206" s="82" t="s">
        <v>122</v>
      </c>
      <c r="D206" s="83" t="n">
        <v>24.7</v>
      </c>
      <c r="E206" s="87" t="n">
        <v>27.7</v>
      </c>
      <c r="F206" s="87" t="n">
        <v>28.6</v>
      </c>
      <c r="G206" s="87" t="n">
        <v>30.1</v>
      </c>
      <c r="H206" s="87" t="n">
        <v>32.2</v>
      </c>
      <c r="I206" s="87" t="n">
        <v>34.6</v>
      </c>
      <c r="J206" s="87" t="n">
        <v>36.5</v>
      </c>
      <c r="K206" s="87" t="n">
        <v>35.9</v>
      </c>
      <c r="L206" s="87" t="n">
        <v>35.9</v>
      </c>
      <c r="M206" s="87" t="n">
        <v>35.5</v>
      </c>
      <c r="N206" s="87"/>
      <c r="O206" s="87"/>
      <c r="P206" s="87"/>
      <c r="Q206" s="87"/>
      <c r="R206" s="87"/>
      <c r="S206" s="84" t="n">
        <f aca="false">(M206-D206)/(M206)*(100)</f>
        <v>30.4225352112676</v>
      </c>
      <c r="T206" s="84" t="n">
        <f aca="false">(L206-M206)/(L206)*(100)</f>
        <v>1.1142061281337</v>
      </c>
      <c r="U206" s="74"/>
      <c r="V206" s="74"/>
      <c r="W206" s="74"/>
      <c r="X206" s="74"/>
      <c r="Y206" s="74"/>
      <c r="Z206" s="74"/>
    </row>
    <row r="207" customFormat="false" ht="20.25" hidden="false" customHeight="false" outlineLevel="0" collapsed="false">
      <c r="A207" s="74"/>
      <c r="B207" s="86" t="n">
        <v>110506</v>
      </c>
      <c r="C207" s="82" t="s">
        <v>122</v>
      </c>
      <c r="D207" s="89" t="n">
        <v>24.2</v>
      </c>
      <c r="E207" s="87" t="n">
        <v>24.2</v>
      </c>
      <c r="F207" s="87" t="n">
        <v>24.7</v>
      </c>
      <c r="G207" s="87" t="n">
        <v>25.89</v>
      </c>
      <c r="H207" s="87" t="n">
        <v>26.1</v>
      </c>
      <c r="I207" s="87" t="n">
        <v>27.1</v>
      </c>
      <c r="J207" s="87" t="n">
        <v>28</v>
      </c>
      <c r="K207" s="87" t="n">
        <v>28</v>
      </c>
      <c r="L207" s="87" t="n">
        <v>29.8</v>
      </c>
      <c r="M207" s="87" t="n">
        <v>31.4</v>
      </c>
      <c r="N207" s="87"/>
      <c r="O207" s="87"/>
      <c r="P207" s="87"/>
      <c r="Q207" s="87"/>
      <c r="R207" s="87"/>
      <c r="S207" s="84" t="n">
        <f aca="false">(M207-D207)/(M207)*(100)</f>
        <v>22.9299363057325</v>
      </c>
      <c r="T207" s="84" t="n">
        <f aca="false">(L207-M207)/(L207)*(100)</f>
        <v>-5.36912751677852</v>
      </c>
      <c r="U207" s="74"/>
      <c r="V207" s="74"/>
      <c r="W207" s="74"/>
      <c r="X207" s="74"/>
      <c r="Y207" s="74"/>
      <c r="Z207" s="74"/>
    </row>
    <row r="208" customFormat="false" ht="20.25" hidden="false" customHeight="false" outlineLevel="0" collapsed="false">
      <c r="A208" s="74"/>
      <c r="B208" s="86" t="n">
        <v>110507</v>
      </c>
      <c r="C208" s="82" t="s">
        <v>122</v>
      </c>
      <c r="D208" s="83" t="n">
        <v>23.6</v>
      </c>
      <c r="E208" s="87" t="n">
        <v>25.9</v>
      </c>
      <c r="F208" s="87" t="n">
        <v>27.5</v>
      </c>
      <c r="G208" s="87" t="n">
        <v>30.1</v>
      </c>
      <c r="H208" s="87" t="n">
        <v>32</v>
      </c>
      <c r="I208" s="87" t="n">
        <v>33.9</v>
      </c>
      <c r="J208" s="87" t="n">
        <v>34.2</v>
      </c>
      <c r="K208" s="87" t="n">
        <v>34.1</v>
      </c>
      <c r="L208" s="87" t="n">
        <v>34</v>
      </c>
      <c r="M208" s="87" t="n">
        <v>34.7</v>
      </c>
      <c r="N208" s="87"/>
      <c r="O208" s="87"/>
      <c r="P208" s="87"/>
      <c r="Q208" s="87"/>
      <c r="R208" s="87"/>
      <c r="S208" s="84" t="n">
        <f aca="false">(M208-D208)/(M208)*(100)</f>
        <v>31.9884726224784</v>
      </c>
      <c r="T208" s="84" t="n">
        <f aca="false">(L208-M208)/(L208)*(100)</f>
        <v>-2.05882352941177</v>
      </c>
      <c r="U208" s="74"/>
      <c r="V208" s="74"/>
      <c r="W208" s="74"/>
      <c r="X208" s="74"/>
      <c r="Y208" s="74"/>
      <c r="Z208" s="74"/>
    </row>
    <row r="209" customFormat="false" ht="20.25" hidden="false" customHeight="false" outlineLevel="0" collapsed="false">
      <c r="A209" s="74"/>
      <c r="B209" s="86" t="n">
        <v>110508</v>
      </c>
      <c r="C209" s="82" t="s">
        <v>122</v>
      </c>
      <c r="D209" s="89" t="n">
        <v>24.9</v>
      </c>
      <c r="E209" s="87" t="n">
        <v>26</v>
      </c>
      <c r="F209" s="87" t="n">
        <v>26.7</v>
      </c>
      <c r="G209" s="87" t="n">
        <v>27.5</v>
      </c>
      <c r="H209" s="87" t="n">
        <v>29.5</v>
      </c>
      <c r="I209" s="87" t="n">
        <v>32.3</v>
      </c>
      <c r="J209" s="87" t="n">
        <v>34.5</v>
      </c>
      <c r="K209" s="87" t="n">
        <v>34.4</v>
      </c>
      <c r="L209" s="87" t="n">
        <v>35.5</v>
      </c>
      <c r="M209" s="87" t="n">
        <v>36.7</v>
      </c>
      <c r="N209" s="87"/>
      <c r="O209" s="87"/>
      <c r="P209" s="87"/>
      <c r="Q209" s="87"/>
      <c r="R209" s="87"/>
      <c r="S209" s="84" t="n">
        <f aca="false">(M209-D209)/(M209)*(100)</f>
        <v>32.1525885558583</v>
      </c>
      <c r="T209" s="84" t="n">
        <f aca="false">(L209-M209)/(L209)*(100)</f>
        <v>-3.38028169014085</v>
      </c>
      <c r="U209" s="74"/>
      <c r="V209" s="74"/>
      <c r="W209" s="74"/>
      <c r="X209" s="74"/>
      <c r="Y209" s="74"/>
      <c r="Z209" s="74"/>
    </row>
    <row r="210" customFormat="false" ht="20.25" hidden="false" customHeight="false" outlineLevel="0" collapsed="false">
      <c r="A210" s="74"/>
      <c r="B210" s="86" t="n">
        <v>110509</v>
      </c>
      <c r="C210" s="82" t="s">
        <v>122</v>
      </c>
      <c r="D210" s="83" t="n">
        <v>23.8</v>
      </c>
      <c r="E210" s="87" t="n">
        <v>35.1</v>
      </c>
      <c r="F210" s="87" t="n">
        <v>25.3</v>
      </c>
      <c r="G210" s="87" t="n">
        <v>26.4</v>
      </c>
      <c r="H210" s="87" t="n">
        <v>28.8</v>
      </c>
      <c r="I210" s="87" t="n">
        <v>29.8</v>
      </c>
      <c r="J210" s="87" t="n">
        <v>30.9</v>
      </c>
      <c r="K210" s="87" t="n">
        <v>31.9</v>
      </c>
      <c r="L210" s="87" t="n">
        <v>31.5</v>
      </c>
      <c r="M210" s="87" t="n">
        <v>33.3</v>
      </c>
      <c r="N210" s="87"/>
      <c r="O210" s="87"/>
      <c r="P210" s="87"/>
      <c r="Q210" s="87"/>
      <c r="R210" s="87"/>
      <c r="S210" s="84" t="n">
        <f aca="false">(M210-D210)/(M210)*(100)</f>
        <v>28.5285285285285</v>
      </c>
      <c r="T210" s="84" t="n">
        <f aca="false">(L210-M210)/(L210)*(100)</f>
        <v>-5.71428571428571</v>
      </c>
      <c r="U210" s="74"/>
      <c r="V210" s="74"/>
      <c r="W210" s="74"/>
      <c r="X210" s="74"/>
      <c r="Y210" s="74"/>
      <c r="Z210" s="74"/>
    </row>
    <row r="211" customFormat="false" ht="20.25" hidden="false" customHeight="false" outlineLevel="0" collapsed="false">
      <c r="A211" s="74"/>
      <c r="B211" s="86" t="n">
        <v>110510</v>
      </c>
      <c r="C211" s="82" t="s">
        <v>122</v>
      </c>
      <c r="D211" s="89" t="n">
        <v>24.4</v>
      </c>
      <c r="E211" s="87" t="n">
        <v>24.7</v>
      </c>
      <c r="F211" s="87" t="n">
        <v>26.3</v>
      </c>
      <c r="G211" s="87" t="n">
        <v>28.3</v>
      </c>
      <c r="H211" s="87" t="n">
        <v>28.6</v>
      </c>
      <c r="I211" s="87" t="n">
        <v>31.2</v>
      </c>
      <c r="J211" s="87" t="n">
        <v>33.7</v>
      </c>
      <c r="K211" s="87" t="n">
        <v>34.5</v>
      </c>
      <c r="L211" s="87" t="n">
        <v>34.4</v>
      </c>
      <c r="M211" s="87" t="n">
        <v>36.6</v>
      </c>
      <c r="N211" s="87"/>
      <c r="O211" s="87"/>
      <c r="P211" s="87"/>
      <c r="Q211" s="87"/>
      <c r="R211" s="87"/>
      <c r="S211" s="84" t="n">
        <f aca="false">(M211-D211)/(M211)*(100)</f>
        <v>33.3333333333333</v>
      </c>
      <c r="T211" s="84" t="n">
        <f aca="false">(L211-M211)/(L211)*(100)</f>
        <v>-6.39534883720931</v>
      </c>
      <c r="U211" s="74"/>
      <c r="V211" s="74"/>
      <c r="W211" s="74"/>
      <c r="X211" s="74"/>
      <c r="Y211" s="74"/>
      <c r="Z211" s="74"/>
    </row>
    <row r="212" customFormat="false" ht="20.25" hidden="false" customHeight="false" outlineLevel="0" collapsed="false">
      <c r="A212" s="74"/>
      <c r="B212" s="86" t="n">
        <v>110511</v>
      </c>
      <c r="C212" s="82" t="s">
        <v>122</v>
      </c>
      <c r="D212" s="83" t="n">
        <v>23.3</v>
      </c>
      <c r="E212" s="87" t="n">
        <v>24.8</v>
      </c>
      <c r="F212" s="87" t="n">
        <v>26.7</v>
      </c>
      <c r="G212" s="87" t="n">
        <v>28.1</v>
      </c>
      <c r="H212" s="87" t="n">
        <v>28.7</v>
      </c>
      <c r="I212" s="87" t="n">
        <v>31.4</v>
      </c>
      <c r="J212" s="87" t="n">
        <v>33.9</v>
      </c>
      <c r="K212" s="87" t="n">
        <v>33.6</v>
      </c>
      <c r="L212" s="87" t="n">
        <v>33.6</v>
      </c>
      <c r="M212" s="87" t="n">
        <v>34.6</v>
      </c>
      <c r="N212" s="87"/>
      <c r="O212" s="87"/>
      <c r="P212" s="87"/>
      <c r="Q212" s="87"/>
      <c r="R212" s="87"/>
      <c r="S212" s="84" t="n">
        <f aca="false">(M212-D212)/(M212)*(100)</f>
        <v>32.6589595375723</v>
      </c>
      <c r="T212" s="84" t="n">
        <f aca="false">(L212-M212)/(L212)*(100)</f>
        <v>-2.97619047619048</v>
      </c>
      <c r="U212" s="74"/>
      <c r="V212" s="74"/>
      <c r="W212" s="74"/>
      <c r="X212" s="74"/>
      <c r="Y212" s="74"/>
      <c r="Z212" s="74"/>
    </row>
    <row r="213" customFormat="false" ht="20.25" hidden="false" customHeight="false" outlineLevel="0" collapsed="false">
      <c r="A213" s="74"/>
      <c r="B213" s="86" t="n">
        <v>110512</v>
      </c>
      <c r="C213" s="82" t="s">
        <v>122</v>
      </c>
      <c r="D213" s="89" t="n">
        <v>26.9</v>
      </c>
      <c r="E213" s="87" t="n">
        <v>24.3</v>
      </c>
      <c r="F213" s="87" t="n">
        <v>26.4</v>
      </c>
      <c r="G213" s="87" t="n">
        <v>28.1</v>
      </c>
      <c r="H213" s="87" t="n">
        <v>29.3</v>
      </c>
      <c r="I213" s="87" t="n">
        <v>31.7</v>
      </c>
      <c r="J213" s="87" t="n">
        <v>31.9</v>
      </c>
      <c r="K213" s="87" t="n">
        <v>32</v>
      </c>
      <c r="L213" s="87" t="n">
        <v>33.8</v>
      </c>
      <c r="M213" s="87" t="n">
        <v>35.7</v>
      </c>
      <c r="N213" s="87"/>
      <c r="O213" s="87"/>
      <c r="P213" s="87"/>
      <c r="Q213" s="87"/>
      <c r="R213" s="87"/>
      <c r="S213" s="84" t="n">
        <f aca="false">(M213-D213)/(M213)*(100)</f>
        <v>24.6498599439776</v>
      </c>
      <c r="T213" s="84" t="n">
        <f aca="false">(L213-M213)/(L213)*(100)</f>
        <v>-5.62130177514795</v>
      </c>
      <c r="U213" s="74"/>
      <c r="V213" s="74"/>
      <c r="W213" s="74"/>
      <c r="X213" s="74"/>
      <c r="Y213" s="74"/>
      <c r="Z213" s="74"/>
    </row>
    <row r="214" customFormat="false" ht="20.25" hidden="false" customHeight="false" outlineLevel="0" collapsed="false">
      <c r="A214" s="74"/>
      <c r="B214" s="86" t="n">
        <v>110513</v>
      </c>
      <c r="C214" s="82" t="s">
        <v>122</v>
      </c>
      <c r="D214" s="83" t="n">
        <v>27</v>
      </c>
      <c r="E214" s="87" t="n">
        <v>28.7</v>
      </c>
      <c r="F214" s="87" t="n">
        <v>30.4</v>
      </c>
      <c r="G214" s="87" t="n">
        <v>32.6</v>
      </c>
      <c r="H214" s="87" t="n">
        <v>32.7</v>
      </c>
      <c r="I214" s="87" t="n">
        <v>36.3</v>
      </c>
      <c r="J214" s="87" t="n">
        <v>38</v>
      </c>
      <c r="K214" s="87" t="n">
        <v>36.9</v>
      </c>
      <c r="L214" s="87" t="s">
        <v>123</v>
      </c>
      <c r="M214" s="87"/>
      <c r="N214" s="87"/>
      <c r="O214" s="87"/>
      <c r="P214" s="87"/>
      <c r="Q214" s="87"/>
      <c r="R214" s="87"/>
      <c r="S214" s="84" t="e">
        <f aca="false">(M214-D214)/(M214)*(100)</f>
        <v>#DIV/0!</v>
      </c>
      <c r="T214" s="84" t="e">
        <f aca="false">(L214-M214)/(L214)*(100)</f>
        <v>#VALUE!</v>
      </c>
      <c r="U214" s="74"/>
      <c r="V214" s="74"/>
      <c r="W214" s="74"/>
      <c r="X214" s="74"/>
      <c r="Y214" s="74"/>
      <c r="Z214" s="74"/>
    </row>
    <row r="215" customFormat="false" ht="20.25" hidden="false" customHeight="false" outlineLevel="0" collapsed="false">
      <c r="A215" s="74"/>
      <c r="B215" s="86" t="n">
        <v>110514</v>
      </c>
      <c r="C215" s="82" t="s">
        <v>122</v>
      </c>
      <c r="D215" s="89" t="n">
        <v>26.1</v>
      </c>
      <c r="E215" s="87" t="n">
        <v>27.8</v>
      </c>
      <c r="F215" s="87" t="n">
        <v>32.2</v>
      </c>
      <c r="G215" s="87" t="n">
        <v>33.9</v>
      </c>
      <c r="H215" s="87" t="n">
        <v>34.6</v>
      </c>
      <c r="I215" s="87" t="n">
        <v>39.3</v>
      </c>
      <c r="J215" s="87" t="n">
        <v>41.5</v>
      </c>
      <c r="K215" s="87" t="n">
        <v>41.6</v>
      </c>
      <c r="L215" s="87" t="n">
        <v>42.6</v>
      </c>
      <c r="M215" s="87" t="n">
        <v>42.3</v>
      </c>
      <c r="N215" s="87"/>
      <c r="O215" s="87"/>
      <c r="P215" s="87"/>
      <c r="Q215" s="87"/>
      <c r="R215" s="87"/>
      <c r="S215" s="84" t="n">
        <f aca="false">(M215-D215)/(M215)*(100)</f>
        <v>38.2978723404255</v>
      </c>
      <c r="T215" s="84" t="n">
        <f aca="false">(L215-M215)/(L215)*(100)</f>
        <v>0.704225352112686</v>
      </c>
      <c r="U215" s="74"/>
      <c r="V215" s="74"/>
      <c r="W215" s="74"/>
      <c r="X215" s="74"/>
      <c r="Y215" s="74"/>
      <c r="Z215" s="74"/>
    </row>
    <row r="216" customFormat="false" ht="20.25" hidden="false" customHeight="false" outlineLevel="0" collapsed="false">
      <c r="A216" s="74"/>
      <c r="B216" s="86" t="n">
        <v>110515</v>
      </c>
      <c r="C216" s="82" t="s">
        <v>122</v>
      </c>
      <c r="D216" s="83" t="n">
        <v>24.3</v>
      </c>
      <c r="E216" s="87" t="n">
        <v>26.7</v>
      </c>
      <c r="F216" s="87" t="n">
        <v>29</v>
      </c>
      <c r="G216" s="87" t="n">
        <v>30.3</v>
      </c>
      <c r="H216" s="87" t="n">
        <v>30.2</v>
      </c>
      <c r="I216" s="87" t="n">
        <v>35.2</v>
      </c>
      <c r="J216" s="87" t="n">
        <v>38.5</v>
      </c>
      <c r="K216" s="87" t="n">
        <v>37.4</v>
      </c>
      <c r="L216" s="87" t="n">
        <v>38.1</v>
      </c>
      <c r="M216" s="87" t="n">
        <v>39</v>
      </c>
      <c r="N216" s="87"/>
      <c r="O216" s="87"/>
      <c r="P216" s="87"/>
      <c r="Q216" s="87"/>
      <c r="R216" s="87"/>
      <c r="S216" s="84" t="n">
        <f aca="false">(M216-D216)/(M216)*(100)</f>
        <v>37.6923076923077</v>
      </c>
      <c r="T216" s="84" t="n">
        <f aca="false">(L216-M216)/(L216)*(100)</f>
        <v>-2.36220472440945</v>
      </c>
      <c r="U216" s="74"/>
      <c r="V216" s="74"/>
      <c r="W216" s="74"/>
      <c r="X216" s="74"/>
      <c r="Y216" s="74"/>
      <c r="Z216" s="74"/>
    </row>
    <row r="217" customFormat="false" ht="20.25" hidden="false" customHeight="false" outlineLevel="0" collapsed="false">
      <c r="A217" s="74"/>
      <c r="B217" s="86" t="n">
        <v>110516</v>
      </c>
      <c r="C217" s="82" t="s">
        <v>122</v>
      </c>
      <c r="D217" s="89" t="n">
        <v>24.9</v>
      </c>
      <c r="E217" s="87" t="n">
        <v>28</v>
      </c>
      <c r="F217" s="87" t="n">
        <v>31.6</v>
      </c>
      <c r="G217" s="87" t="n">
        <v>34.3</v>
      </c>
      <c r="H217" s="87" t="n">
        <v>35.9</v>
      </c>
      <c r="I217" s="87" t="n">
        <v>38.7</v>
      </c>
      <c r="J217" s="87" t="n">
        <v>40.3</v>
      </c>
      <c r="K217" s="87" t="n">
        <v>40.7</v>
      </c>
      <c r="L217" s="87" t="n">
        <v>42.3</v>
      </c>
      <c r="M217" s="87" t="n">
        <v>43.3</v>
      </c>
      <c r="N217" s="87"/>
      <c r="O217" s="87"/>
      <c r="P217" s="87"/>
      <c r="Q217" s="87"/>
      <c r="R217" s="87"/>
      <c r="S217" s="84" t="n">
        <f aca="false">(M217-D217)/(M217)*(100)</f>
        <v>42.4942263279446</v>
      </c>
      <c r="T217" s="84" t="n">
        <f aca="false">(L217-M217)/(L217)*(100)</f>
        <v>-2.36406619385343</v>
      </c>
      <c r="U217" s="74"/>
      <c r="V217" s="74"/>
      <c r="W217" s="74"/>
      <c r="X217" s="74"/>
      <c r="Y217" s="74"/>
      <c r="Z217" s="74"/>
    </row>
    <row r="218" customFormat="false" ht="20.25" hidden="false" customHeight="false" outlineLevel="0" collapsed="false">
      <c r="A218" s="74"/>
      <c r="B218" s="86" t="n">
        <v>110517</v>
      </c>
      <c r="C218" s="82" t="s">
        <v>122</v>
      </c>
      <c r="D218" s="83" t="n">
        <v>26.6</v>
      </c>
      <c r="E218" s="87" t="n">
        <v>28.6</v>
      </c>
      <c r="F218" s="87" t="n">
        <v>30.6</v>
      </c>
      <c r="G218" s="87" t="n">
        <v>32.2</v>
      </c>
      <c r="H218" s="87" t="n">
        <v>34.1</v>
      </c>
      <c r="I218" s="87" t="n">
        <v>38.1</v>
      </c>
      <c r="J218" s="87" t="n">
        <v>40</v>
      </c>
      <c r="K218" s="87" t="n">
        <v>39.5</v>
      </c>
      <c r="L218" s="87" t="n">
        <v>39.4</v>
      </c>
      <c r="M218" s="87" t="n">
        <v>38.9</v>
      </c>
      <c r="N218" s="87"/>
      <c r="O218" s="87"/>
      <c r="P218" s="87"/>
      <c r="Q218" s="87"/>
      <c r="R218" s="87"/>
      <c r="S218" s="84" t="n">
        <f aca="false">(M218-D218)/(M218)*(100)</f>
        <v>31.6195372750643</v>
      </c>
      <c r="T218" s="84" t="n">
        <f aca="false">(L218-M218)/(L218)*(100)</f>
        <v>1.26903553299492</v>
      </c>
      <c r="U218" s="74"/>
      <c r="V218" s="74"/>
      <c r="W218" s="74"/>
      <c r="X218" s="74"/>
      <c r="Y218" s="74"/>
      <c r="Z218" s="74"/>
    </row>
    <row r="219" customFormat="false" ht="20.25" hidden="false" customHeight="false" outlineLevel="0" collapsed="false">
      <c r="A219" s="74"/>
      <c r="B219" s="86" t="n">
        <v>110518</v>
      </c>
      <c r="C219" s="82" t="s">
        <v>122</v>
      </c>
      <c r="D219" s="89" t="n">
        <v>23.5</v>
      </c>
      <c r="E219" s="87" t="n">
        <v>25.2</v>
      </c>
      <c r="F219" s="87" t="n">
        <v>28.9</v>
      </c>
      <c r="G219" s="87" t="n">
        <v>31.6</v>
      </c>
      <c r="H219" s="87" t="n">
        <v>33.2</v>
      </c>
      <c r="I219" s="87" t="n">
        <v>36.3</v>
      </c>
      <c r="J219" s="87" t="n">
        <v>39.2</v>
      </c>
      <c r="K219" s="87" t="n">
        <v>39.8</v>
      </c>
      <c r="L219" s="87" t="n">
        <v>40.2</v>
      </c>
      <c r="M219" s="87" t="n">
        <v>38.5</v>
      </c>
      <c r="N219" s="87"/>
      <c r="O219" s="87"/>
      <c r="P219" s="87"/>
      <c r="Q219" s="87"/>
      <c r="R219" s="87"/>
      <c r="S219" s="84" t="n">
        <f aca="false">(M219-D219)/(M219)*(100)</f>
        <v>38.961038961039</v>
      </c>
      <c r="T219" s="84" t="n">
        <f aca="false">(L219-M219)/(L219)*(100)</f>
        <v>4.22885572139304</v>
      </c>
      <c r="U219" s="74"/>
      <c r="V219" s="74"/>
      <c r="W219" s="74"/>
      <c r="X219" s="74"/>
      <c r="Y219" s="74"/>
      <c r="Z219" s="74"/>
    </row>
    <row r="220" customFormat="false" ht="20.25" hidden="false" customHeight="false" outlineLevel="0" collapsed="false">
      <c r="A220" s="74"/>
      <c r="B220" s="86" t="n">
        <v>110519</v>
      </c>
      <c r="C220" s="82" t="s">
        <v>122</v>
      </c>
      <c r="D220" s="83" t="n">
        <v>25.8</v>
      </c>
      <c r="E220" s="87" t="n">
        <v>26.3</v>
      </c>
      <c r="F220" s="87" t="n">
        <v>27.6</v>
      </c>
      <c r="G220" s="87" t="n">
        <v>28.2</v>
      </c>
      <c r="H220" s="87" t="n">
        <v>30.8</v>
      </c>
      <c r="I220" s="87" t="n">
        <v>32</v>
      </c>
      <c r="J220" s="87" t="n">
        <v>32.7</v>
      </c>
      <c r="K220" s="87" t="n">
        <v>31.6</v>
      </c>
      <c r="L220" s="87" t="s">
        <v>123</v>
      </c>
      <c r="M220" s="87"/>
      <c r="N220" s="87"/>
      <c r="O220" s="87"/>
      <c r="P220" s="87"/>
      <c r="Q220" s="87"/>
      <c r="R220" s="87"/>
      <c r="S220" s="84" t="e">
        <f aca="false">(M220-D220)/(M220)*(100)</f>
        <v>#DIV/0!</v>
      </c>
      <c r="T220" s="84" t="e">
        <f aca="false">(L220-M220)/(L220)*(100)</f>
        <v>#VALUE!</v>
      </c>
      <c r="U220" s="74"/>
      <c r="V220" s="74"/>
      <c r="W220" s="74"/>
      <c r="X220" s="74"/>
      <c r="Y220" s="74"/>
      <c r="Z220" s="74"/>
    </row>
    <row r="221" customFormat="false" ht="20.25" hidden="false" customHeight="false" outlineLevel="0" collapsed="false">
      <c r="A221" s="74"/>
      <c r="B221" s="86" t="n">
        <v>110520</v>
      </c>
      <c r="C221" s="82" t="s">
        <v>122</v>
      </c>
      <c r="D221" s="89" t="n">
        <v>27</v>
      </c>
      <c r="E221" s="87" t="n">
        <v>25.4</v>
      </c>
      <c r="F221" s="87" t="n">
        <v>30.2</v>
      </c>
      <c r="G221" s="87" t="n">
        <v>31.1</v>
      </c>
      <c r="H221" s="87" t="n">
        <v>33</v>
      </c>
      <c r="I221" s="87" t="n">
        <v>35.2</v>
      </c>
      <c r="J221" s="87" t="n">
        <v>36.4</v>
      </c>
      <c r="K221" s="87" t="n">
        <v>36.5</v>
      </c>
      <c r="L221" s="87" t="n">
        <v>37</v>
      </c>
      <c r="M221" s="87" t="n">
        <v>36.5</v>
      </c>
      <c r="N221" s="87"/>
      <c r="O221" s="87"/>
      <c r="P221" s="87"/>
      <c r="Q221" s="87"/>
      <c r="R221" s="87"/>
      <c r="S221" s="84" t="n">
        <f aca="false">(M221-D221)/(M221)*(100)</f>
        <v>26.027397260274</v>
      </c>
      <c r="T221" s="84" t="n">
        <f aca="false">(L221-M221)/(L221)*(100)</f>
        <v>1.35135135135135</v>
      </c>
      <c r="U221" s="74"/>
      <c r="V221" s="74"/>
      <c r="W221" s="74"/>
      <c r="X221" s="74"/>
      <c r="Y221" s="74"/>
      <c r="Z221" s="74"/>
    </row>
    <row r="222" customFormat="false" ht="20.25" hidden="false" customHeight="false" outlineLevel="0" collapsed="false">
      <c r="A222" s="74"/>
      <c r="B222" s="86" t="n">
        <v>110521</v>
      </c>
      <c r="C222" s="82" t="s">
        <v>122</v>
      </c>
      <c r="D222" s="83" t="n">
        <v>23.8</v>
      </c>
      <c r="E222" s="87" t="n">
        <v>25.8</v>
      </c>
      <c r="F222" s="87" t="n">
        <v>28.2</v>
      </c>
      <c r="G222" s="87" t="n">
        <v>31</v>
      </c>
      <c r="H222" s="87" t="n">
        <v>31.6</v>
      </c>
      <c r="I222" s="87" t="n">
        <v>36.4</v>
      </c>
      <c r="J222" s="87" t="n">
        <v>39.9</v>
      </c>
      <c r="K222" s="87" t="n">
        <v>38.1</v>
      </c>
      <c r="L222" s="87" t="n">
        <v>38.1</v>
      </c>
      <c r="M222" s="87" t="n">
        <v>38.4</v>
      </c>
      <c r="N222" s="87"/>
      <c r="O222" s="87"/>
      <c r="P222" s="87"/>
      <c r="Q222" s="87"/>
      <c r="R222" s="87"/>
      <c r="S222" s="84" t="n">
        <f aca="false">(M222-D222)/(M222)*(100)</f>
        <v>38.0208333333333</v>
      </c>
      <c r="T222" s="84" t="n">
        <f aca="false">(L222-M222)/(L222)*(100)</f>
        <v>-0.787401574803142</v>
      </c>
      <c r="U222" s="74"/>
      <c r="V222" s="74"/>
      <c r="W222" s="74"/>
      <c r="X222" s="74"/>
      <c r="Y222" s="74"/>
      <c r="Z222" s="74"/>
    </row>
    <row r="223" customFormat="false" ht="20.25" hidden="false" customHeight="false" outlineLevel="0" collapsed="false">
      <c r="A223" s="74"/>
      <c r="B223" s="86" t="n">
        <v>110522</v>
      </c>
      <c r="C223" s="82" t="s">
        <v>122</v>
      </c>
      <c r="D223" s="89" t="n">
        <v>24.3</v>
      </c>
      <c r="E223" s="87" t="n">
        <v>24.3</v>
      </c>
      <c r="F223" s="87" t="n">
        <v>25.4</v>
      </c>
      <c r="G223" s="87" t="n">
        <v>26.5</v>
      </c>
      <c r="H223" s="87" t="n">
        <v>26.1</v>
      </c>
      <c r="I223" s="87" t="n">
        <v>28.8</v>
      </c>
      <c r="J223" s="87" t="n">
        <v>31.1</v>
      </c>
      <c r="K223" s="87" t="n">
        <v>29.6</v>
      </c>
      <c r="L223" s="87" t="n">
        <v>29.2</v>
      </c>
      <c r="M223" s="87" t="n">
        <v>30</v>
      </c>
      <c r="N223" s="87"/>
      <c r="O223" s="87"/>
      <c r="P223" s="87"/>
      <c r="Q223" s="87"/>
      <c r="R223" s="87"/>
      <c r="S223" s="84" t="n">
        <f aca="false">(M223-D223)/(M223)*(100)</f>
        <v>19</v>
      </c>
      <c r="T223" s="84" t="n">
        <f aca="false">(L223-M223)/(L223)*(100)</f>
        <v>-2.73972602739726</v>
      </c>
      <c r="U223" s="74"/>
      <c r="V223" s="74"/>
      <c r="W223" s="74"/>
      <c r="X223" s="74"/>
      <c r="Y223" s="74"/>
      <c r="Z223" s="74"/>
    </row>
    <row r="224" customFormat="false" ht="20.25" hidden="false" customHeight="false" outlineLevel="0" collapsed="false">
      <c r="A224" s="74"/>
      <c r="B224" s="86" t="n">
        <v>110523</v>
      </c>
      <c r="C224" s="82" t="s">
        <v>122</v>
      </c>
      <c r="D224" s="83" t="n">
        <v>23.3</v>
      </c>
      <c r="E224" s="87" t="n">
        <v>24</v>
      </c>
      <c r="F224" s="87" t="n">
        <v>25.9</v>
      </c>
      <c r="G224" s="87" t="n">
        <v>27</v>
      </c>
      <c r="H224" s="87" t="n">
        <v>27.7</v>
      </c>
      <c r="I224" s="87" t="n">
        <v>29.1</v>
      </c>
      <c r="J224" s="87" t="n">
        <v>31.3</v>
      </c>
      <c r="K224" s="87" t="n">
        <v>31.8</v>
      </c>
      <c r="L224" s="87" t="n">
        <v>31.2</v>
      </c>
      <c r="M224" s="87" t="n">
        <v>33.4</v>
      </c>
      <c r="N224" s="87"/>
      <c r="O224" s="87"/>
      <c r="P224" s="87"/>
      <c r="Q224" s="87"/>
      <c r="R224" s="87"/>
      <c r="S224" s="84" t="n">
        <f aca="false">(M224-D224)/(M224)*(100)</f>
        <v>30.2395209580838</v>
      </c>
      <c r="T224" s="84" t="n">
        <f aca="false">(L224-M224)/(L224)*(100)</f>
        <v>-7.05128205128205</v>
      </c>
      <c r="U224" s="74"/>
      <c r="V224" s="74"/>
      <c r="W224" s="74"/>
      <c r="X224" s="74"/>
      <c r="Y224" s="74"/>
      <c r="Z224" s="74"/>
    </row>
    <row r="225" customFormat="false" ht="20.25" hidden="false" customHeight="false" outlineLevel="0" collapsed="false">
      <c r="A225" s="74"/>
      <c r="B225" s="86" t="n">
        <v>110524</v>
      </c>
      <c r="C225" s="82" t="s">
        <v>122</v>
      </c>
      <c r="D225" s="89" t="n">
        <v>24.2</v>
      </c>
      <c r="E225" s="87" t="n">
        <v>25.5</v>
      </c>
      <c r="F225" s="87" t="n">
        <v>28</v>
      </c>
      <c r="G225" s="87" t="n">
        <v>29.9</v>
      </c>
      <c r="H225" s="87" t="n">
        <v>32</v>
      </c>
      <c r="I225" s="87" t="n">
        <v>35.7</v>
      </c>
      <c r="J225" s="87" t="n">
        <v>38.8</v>
      </c>
      <c r="K225" s="87" t="n">
        <v>38</v>
      </c>
      <c r="L225" s="87" t="n">
        <v>38.2</v>
      </c>
      <c r="M225" s="87" t="n">
        <v>39.7</v>
      </c>
      <c r="N225" s="87"/>
      <c r="O225" s="87"/>
      <c r="P225" s="87"/>
      <c r="Q225" s="87"/>
      <c r="R225" s="87"/>
      <c r="S225" s="84" t="n">
        <f aca="false">(M225-D225)/(M225)*(100)</f>
        <v>39.0428211586902</v>
      </c>
      <c r="T225" s="84" t="n">
        <f aca="false">(L225-M225)/(L225)*(100)</f>
        <v>-3.92670157068063</v>
      </c>
      <c r="U225" s="74"/>
      <c r="V225" s="74"/>
      <c r="W225" s="74"/>
      <c r="X225" s="74"/>
      <c r="Y225" s="74"/>
      <c r="Z225" s="74"/>
    </row>
    <row r="226" customFormat="false" ht="20.25" hidden="false" customHeight="false" outlineLevel="0" collapsed="false">
      <c r="A226" s="74"/>
      <c r="B226" s="86" t="n">
        <v>110525</v>
      </c>
      <c r="C226" s="82" t="s">
        <v>122</v>
      </c>
      <c r="D226" s="83" t="n">
        <v>23.8</v>
      </c>
      <c r="E226" s="87" t="n">
        <v>26</v>
      </c>
      <c r="F226" s="87" t="n">
        <v>28.2</v>
      </c>
      <c r="G226" s="87" t="n">
        <v>30.9</v>
      </c>
      <c r="H226" s="87" t="n">
        <v>31.5</v>
      </c>
      <c r="I226" s="87" t="n">
        <v>33.9</v>
      </c>
      <c r="J226" s="87" t="n">
        <v>35.8</v>
      </c>
      <c r="K226" s="87" t="n">
        <v>36.2</v>
      </c>
      <c r="L226" s="87" t="n">
        <v>35.7</v>
      </c>
      <c r="M226" s="87" t="n">
        <v>37.9</v>
      </c>
      <c r="N226" s="87"/>
      <c r="O226" s="87"/>
      <c r="P226" s="87"/>
      <c r="Q226" s="87"/>
      <c r="R226" s="87"/>
      <c r="S226" s="84" t="n">
        <f aca="false">(M226-D226)/(M226)*(100)</f>
        <v>37.2031662269129</v>
      </c>
      <c r="T226" s="84" t="n">
        <f aca="false">(L226-M226)/(L226)*(100)</f>
        <v>-6.16246498599439</v>
      </c>
      <c r="U226" s="74"/>
      <c r="V226" s="74"/>
      <c r="W226" s="74"/>
      <c r="X226" s="74"/>
      <c r="Y226" s="74"/>
      <c r="Z226" s="74"/>
    </row>
    <row r="227" customFormat="false" ht="20.25" hidden="false" customHeight="false" outlineLevel="0" collapsed="false">
      <c r="A227" s="74"/>
      <c r="B227" s="86" t="n">
        <v>110526</v>
      </c>
      <c r="C227" s="82" t="s">
        <v>122</v>
      </c>
      <c r="D227" s="89" t="n">
        <v>23.6</v>
      </c>
      <c r="E227" s="87" t="n">
        <v>25.8</v>
      </c>
      <c r="F227" s="87" t="n">
        <v>27</v>
      </c>
      <c r="G227" s="87" t="n">
        <v>29.4</v>
      </c>
      <c r="H227" s="87" t="n">
        <v>29.3</v>
      </c>
      <c r="I227" s="87" t="n">
        <v>28.3</v>
      </c>
      <c r="J227" s="87" t="n">
        <v>27.1</v>
      </c>
      <c r="K227" s="87" t="n">
        <v>27.8</v>
      </c>
      <c r="L227" s="87" t="s">
        <v>123</v>
      </c>
      <c r="M227" s="87"/>
      <c r="N227" s="87"/>
      <c r="O227" s="87"/>
      <c r="P227" s="87"/>
      <c r="Q227" s="87"/>
      <c r="R227" s="87"/>
      <c r="S227" s="84" t="e">
        <f aca="false">(M227-D227)/(M227)*(100)</f>
        <v>#DIV/0!</v>
      </c>
      <c r="T227" s="84" t="e">
        <f aca="false">(L227-M227)/(L227)*(100)</f>
        <v>#VALUE!</v>
      </c>
      <c r="U227" s="74"/>
      <c r="V227" s="74"/>
      <c r="W227" s="74"/>
      <c r="X227" s="74"/>
      <c r="Y227" s="74"/>
      <c r="Z227" s="74"/>
    </row>
    <row r="228" customFormat="false" ht="20.25" hidden="false" customHeight="false" outlineLevel="0" collapsed="false">
      <c r="A228" s="74"/>
      <c r="B228" s="86" t="n">
        <v>110527</v>
      </c>
      <c r="C228" s="82" t="s">
        <v>122</v>
      </c>
      <c r="D228" s="83" t="n">
        <v>25.4</v>
      </c>
      <c r="E228" s="87" t="n">
        <v>26.3</v>
      </c>
      <c r="F228" s="87" t="n">
        <v>27.5</v>
      </c>
      <c r="G228" s="87" t="n">
        <v>29.3</v>
      </c>
      <c r="H228" s="87" t="n">
        <v>29.4</v>
      </c>
      <c r="I228" s="87" t="n">
        <v>32.6</v>
      </c>
      <c r="J228" s="87" t="n">
        <v>34.1</v>
      </c>
      <c r="K228" s="87" t="n">
        <v>31.5</v>
      </c>
      <c r="L228" s="87" t="s">
        <v>123</v>
      </c>
      <c r="M228" s="87"/>
      <c r="N228" s="87"/>
      <c r="O228" s="87"/>
      <c r="P228" s="87"/>
      <c r="Q228" s="87"/>
      <c r="R228" s="87"/>
      <c r="S228" s="84" t="e">
        <f aca="false">(M228-D228)/(M228)*(100)</f>
        <v>#DIV/0!</v>
      </c>
      <c r="T228" s="84" t="e">
        <f aca="false">(L228-M228)/(L228)*(100)</f>
        <v>#VALUE!</v>
      </c>
      <c r="U228" s="74"/>
      <c r="V228" s="74"/>
      <c r="W228" s="74"/>
      <c r="X228" s="74"/>
      <c r="Y228" s="74"/>
      <c r="Z228" s="74"/>
    </row>
    <row r="229" customFormat="false" ht="20.25" hidden="false" customHeight="false" outlineLevel="0" collapsed="false">
      <c r="A229" s="74"/>
      <c r="B229" s="86" t="n">
        <v>110528</v>
      </c>
      <c r="C229" s="82" t="s">
        <v>122</v>
      </c>
      <c r="D229" s="89" t="n">
        <v>22.5</v>
      </c>
      <c r="E229" s="87" t="n">
        <v>23.8</v>
      </c>
      <c r="F229" s="87" t="n">
        <v>24.6</v>
      </c>
      <c r="G229" s="87" t="n">
        <v>26.6</v>
      </c>
      <c r="H229" s="87" t="n">
        <v>25.8</v>
      </c>
      <c r="I229" s="87" t="s">
        <v>123</v>
      </c>
      <c r="J229" s="87" t="s">
        <v>123</v>
      </c>
      <c r="K229" s="87"/>
      <c r="L229" s="87" t="s">
        <v>123</v>
      </c>
      <c r="M229" s="87"/>
      <c r="N229" s="87"/>
      <c r="O229" s="87"/>
      <c r="P229" s="87"/>
      <c r="Q229" s="87"/>
      <c r="R229" s="87"/>
      <c r="S229" s="84" t="e">
        <f aca="false">(M229-D229)/(M229)*(100)</f>
        <v>#DIV/0!</v>
      </c>
      <c r="T229" s="84" t="e">
        <f aca="false">(L229-M229)/(L229)*(100)</f>
        <v>#VALUE!</v>
      </c>
      <c r="U229" s="74"/>
      <c r="V229" s="74"/>
      <c r="W229" s="74"/>
      <c r="X229" s="74"/>
      <c r="Y229" s="74"/>
      <c r="Z229" s="74"/>
    </row>
    <row r="230" customFormat="false" ht="20.25" hidden="false" customHeight="false" outlineLevel="0" collapsed="false">
      <c r="A230" s="74"/>
      <c r="B230" s="86" t="n">
        <v>110529</v>
      </c>
      <c r="C230" s="82" t="s">
        <v>122</v>
      </c>
      <c r="D230" s="83" t="n">
        <v>24</v>
      </c>
      <c r="E230" s="87" t="n">
        <v>24.6</v>
      </c>
      <c r="F230" s="87" t="n">
        <v>25</v>
      </c>
      <c r="G230" s="87" t="n">
        <v>25.6</v>
      </c>
      <c r="H230" s="87" t="n">
        <v>25.9</v>
      </c>
      <c r="I230" s="87" t="n">
        <v>28.7</v>
      </c>
      <c r="J230" s="87" t="n">
        <v>28.4</v>
      </c>
      <c r="K230" s="87" t="n">
        <v>30</v>
      </c>
      <c r="L230" s="87" t="n">
        <v>29.4</v>
      </c>
      <c r="M230" s="87" t="n">
        <v>31.6</v>
      </c>
      <c r="N230" s="87"/>
      <c r="O230" s="87"/>
      <c r="P230" s="87"/>
      <c r="Q230" s="87"/>
      <c r="R230" s="87"/>
      <c r="S230" s="84" t="n">
        <f aca="false">(M230-D230)/(M230)*(100)</f>
        <v>24.0506329113924</v>
      </c>
      <c r="T230" s="84" t="n">
        <f aca="false">(L230-M230)/(L230)*(100)</f>
        <v>-7.48299319727892</v>
      </c>
      <c r="U230" s="74"/>
      <c r="V230" s="74"/>
      <c r="W230" s="74"/>
      <c r="X230" s="74"/>
      <c r="Y230" s="74"/>
      <c r="Z230" s="74"/>
    </row>
    <row r="231" customFormat="false" ht="20.25" hidden="false" customHeight="false" outlineLevel="0" collapsed="false">
      <c r="A231" s="74"/>
      <c r="B231" s="86" t="n">
        <v>110530</v>
      </c>
      <c r="C231" s="82" t="s">
        <v>122</v>
      </c>
      <c r="D231" s="89" t="n">
        <v>25.6</v>
      </c>
      <c r="E231" s="87" t="n">
        <v>26.1</v>
      </c>
      <c r="F231" s="87" t="n">
        <v>27.4</v>
      </c>
      <c r="G231" s="87" t="n">
        <v>29.8</v>
      </c>
      <c r="H231" s="87" t="n">
        <v>30.7</v>
      </c>
      <c r="I231" s="87" t="n">
        <v>33.7</v>
      </c>
      <c r="J231" s="87" t="n">
        <v>35.9</v>
      </c>
      <c r="K231" s="87" t="n">
        <v>35.6</v>
      </c>
      <c r="L231" s="87" t="n">
        <v>36.3</v>
      </c>
      <c r="M231" s="87" t="n">
        <v>38.6</v>
      </c>
      <c r="N231" s="87"/>
      <c r="O231" s="87"/>
      <c r="P231" s="87"/>
      <c r="Q231" s="87"/>
      <c r="R231" s="87"/>
      <c r="S231" s="84" t="n">
        <f aca="false">(M231-D231)/(M231)*(100)</f>
        <v>33.6787564766839</v>
      </c>
      <c r="T231" s="84" t="n">
        <f aca="false">(L231-M231)/(L231)*(100)</f>
        <v>-6.33608815426999</v>
      </c>
      <c r="U231" s="74"/>
      <c r="V231" s="74"/>
      <c r="W231" s="74"/>
      <c r="X231" s="74"/>
      <c r="Y231" s="74"/>
      <c r="Z231" s="74"/>
    </row>
    <row r="232" customFormat="false" ht="20.25" hidden="false" customHeight="false" outlineLevel="0" collapsed="false">
      <c r="A232" s="74"/>
      <c r="B232" s="86" t="n">
        <v>110531</v>
      </c>
      <c r="C232" s="82" t="s">
        <v>122</v>
      </c>
      <c r="D232" s="83" t="n">
        <v>27</v>
      </c>
      <c r="E232" s="87" t="n">
        <v>27.3</v>
      </c>
      <c r="F232" s="87" t="n">
        <v>28</v>
      </c>
      <c r="G232" s="87" t="n">
        <v>28.8</v>
      </c>
      <c r="H232" s="87" t="n">
        <v>30</v>
      </c>
      <c r="I232" s="87" t="n">
        <v>32.1</v>
      </c>
      <c r="J232" s="87" t="n">
        <v>34.5</v>
      </c>
      <c r="K232" s="87" t="n">
        <v>35</v>
      </c>
      <c r="L232" s="87" t="n">
        <v>36.8</v>
      </c>
      <c r="M232" s="87" t="n">
        <v>36.7</v>
      </c>
      <c r="N232" s="87"/>
      <c r="O232" s="87"/>
      <c r="P232" s="87"/>
      <c r="Q232" s="87"/>
      <c r="R232" s="87"/>
      <c r="S232" s="84" t="n">
        <f aca="false">(M232-D232)/(M232)*(100)</f>
        <v>26.4305177111717</v>
      </c>
      <c r="T232" s="84" t="n">
        <f aca="false">(L232-M232)/(L232)*(100)</f>
        <v>0.271739130434767</v>
      </c>
      <c r="U232" s="74"/>
      <c r="V232" s="74"/>
      <c r="W232" s="74"/>
      <c r="X232" s="74"/>
      <c r="Y232" s="74"/>
      <c r="Z232" s="74"/>
    </row>
    <row r="233" customFormat="false" ht="20.25" hidden="false" customHeight="false" outlineLevel="0" collapsed="false">
      <c r="A233" s="74"/>
      <c r="B233" s="86" t="n">
        <v>110532</v>
      </c>
      <c r="C233" s="82" t="s">
        <v>122</v>
      </c>
      <c r="D233" s="89" t="n">
        <v>24.9</v>
      </c>
      <c r="E233" s="87" t="n">
        <v>26.7</v>
      </c>
      <c r="F233" s="87" t="n">
        <v>28.8</v>
      </c>
      <c r="G233" s="87" t="n">
        <v>30.8</v>
      </c>
      <c r="H233" s="87" t="n">
        <v>32.5</v>
      </c>
      <c r="I233" s="87" t="n">
        <v>35.7</v>
      </c>
      <c r="J233" s="87" t="n">
        <v>37.4</v>
      </c>
      <c r="K233" s="87" t="n">
        <v>37.1</v>
      </c>
      <c r="L233" s="87" t="n">
        <v>38.5</v>
      </c>
      <c r="M233" s="87" t="n">
        <v>40.8</v>
      </c>
      <c r="N233" s="87"/>
      <c r="O233" s="87"/>
      <c r="P233" s="87"/>
      <c r="Q233" s="87"/>
      <c r="R233" s="87"/>
      <c r="S233" s="84" t="n">
        <f aca="false">(M233-D233)/(M233)*(100)</f>
        <v>38.9705882352941</v>
      </c>
      <c r="T233" s="84" t="n">
        <f aca="false">(L233-M233)/(L233)*(100)</f>
        <v>-5.97402597402597</v>
      </c>
      <c r="U233" s="74"/>
      <c r="V233" s="74"/>
      <c r="W233" s="74"/>
      <c r="X233" s="74"/>
      <c r="Y233" s="74"/>
      <c r="Z233" s="74"/>
    </row>
    <row r="234" customFormat="false" ht="20.25" hidden="false" customHeight="false" outlineLevel="0" collapsed="false">
      <c r="A234" s="74"/>
      <c r="B234" s="86" t="n">
        <v>110533</v>
      </c>
      <c r="C234" s="82" t="s">
        <v>122</v>
      </c>
      <c r="D234" s="83" t="n">
        <v>25.6</v>
      </c>
      <c r="E234" s="87" t="n">
        <v>26.4</v>
      </c>
      <c r="F234" s="87" t="n">
        <v>26.9</v>
      </c>
      <c r="G234" s="87" t="n">
        <v>29.5</v>
      </c>
      <c r="H234" s="87" t="n">
        <v>29.1</v>
      </c>
      <c r="I234" s="87" t="n">
        <v>32</v>
      </c>
      <c r="J234" s="87" t="n">
        <v>34.2</v>
      </c>
      <c r="K234" s="87" t="n">
        <v>34.1</v>
      </c>
      <c r="L234" s="87" t="n">
        <v>33.8</v>
      </c>
      <c r="M234" s="87" t="n">
        <v>35.1</v>
      </c>
      <c r="N234" s="87"/>
      <c r="O234" s="87"/>
      <c r="P234" s="87"/>
      <c r="Q234" s="87"/>
      <c r="R234" s="87"/>
      <c r="S234" s="84" t="n">
        <f aca="false">(M234-D234)/(M234)*(100)</f>
        <v>27.0655270655271</v>
      </c>
      <c r="T234" s="84" t="n">
        <f aca="false">(L234-M234)/(L234)*(100)</f>
        <v>-3.84615384615386</v>
      </c>
      <c r="U234" s="74"/>
      <c r="V234" s="74"/>
      <c r="W234" s="74"/>
      <c r="X234" s="74"/>
      <c r="Y234" s="74"/>
      <c r="Z234" s="74"/>
    </row>
    <row r="235" customFormat="false" ht="20.25" hidden="false" customHeight="false" outlineLevel="0" collapsed="false">
      <c r="A235" s="74"/>
      <c r="B235" s="86" t="n">
        <v>110534</v>
      </c>
      <c r="C235" s="82" t="s">
        <v>122</v>
      </c>
      <c r="D235" s="89" t="n">
        <v>27.6</v>
      </c>
      <c r="E235" s="87" t="n">
        <v>25.5</v>
      </c>
      <c r="F235" s="87" t="n">
        <v>27.3</v>
      </c>
      <c r="G235" s="87" t="n">
        <v>29</v>
      </c>
      <c r="H235" s="87" t="n">
        <v>28.7</v>
      </c>
      <c r="I235" s="87" t="n">
        <v>32.3</v>
      </c>
      <c r="J235" s="87" t="n">
        <v>33.7</v>
      </c>
      <c r="K235" s="87" t="n">
        <v>34.6</v>
      </c>
      <c r="L235" s="87" t="n">
        <v>33.9</v>
      </c>
      <c r="M235" s="87" t="n">
        <v>33.2</v>
      </c>
      <c r="N235" s="87"/>
      <c r="O235" s="87"/>
      <c r="P235" s="87"/>
      <c r="Q235" s="87"/>
      <c r="R235" s="87"/>
      <c r="S235" s="84" t="n">
        <f aca="false">(M235-D235)/(M235)*(100)</f>
        <v>16.8674698795181</v>
      </c>
      <c r="T235" s="84" t="n">
        <f aca="false">(L235-M235)/(L235)*(100)</f>
        <v>2.06489675516223</v>
      </c>
      <c r="U235" s="74"/>
      <c r="V235" s="74"/>
      <c r="W235" s="74"/>
      <c r="X235" s="74"/>
      <c r="Y235" s="74"/>
      <c r="Z235" s="74"/>
    </row>
    <row r="236" customFormat="false" ht="20.25" hidden="false" customHeight="false" outlineLevel="0" collapsed="false">
      <c r="A236" s="74"/>
      <c r="B236" s="86" t="n">
        <v>110535</v>
      </c>
      <c r="C236" s="82" t="s">
        <v>122</v>
      </c>
      <c r="D236" s="83" t="n">
        <v>25.3</v>
      </c>
      <c r="E236" s="87" t="n">
        <v>26.8</v>
      </c>
      <c r="F236" s="87" t="n">
        <v>28.3</v>
      </c>
      <c r="G236" s="87" t="n">
        <v>30.7</v>
      </c>
      <c r="H236" s="87" t="n">
        <v>30.2</v>
      </c>
      <c r="I236" s="87" t="n">
        <v>34.9</v>
      </c>
      <c r="J236" s="87" t="n">
        <v>36.5</v>
      </c>
      <c r="K236" s="87" t="n">
        <v>36.2</v>
      </c>
      <c r="L236" s="87" t="n">
        <v>35.5</v>
      </c>
      <c r="M236" s="87" t="n">
        <v>37.6</v>
      </c>
      <c r="N236" s="87"/>
      <c r="O236" s="87"/>
      <c r="P236" s="87"/>
      <c r="Q236" s="87"/>
      <c r="R236" s="87"/>
      <c r="S236" s="84" t="n">
        <f aca="false">(M236-D236)/(M236)*(100)</f>
        <v>32.7127659574468</v>
      </c>
      <c r="T236" s="84" t="n">
        <f aca="false">(L236-M236)/(L236)*(100)</f>
        <v>-5.91549295774648</v>
      </c>
      <c r="U236" s="74"/>
      <c r="V236" s="74"/>
      <c r="W236" s="74"/>
      <c r="X236" s="74"/>
      <c r="Y236" s="74"/>
      <c r="Z236" s="74"/>
    </row>
    <row r="237" customFormat="false" ht="20.25" hidden="false" customHeight="false" outlineLevel="0" collapsed="false">
      <c r="A237" s="74"/>
      <c r="B237" s="86" t="n">
        <v>110536</v>
      </c>
      <c r="C237" s="82" t="s">
        <v>122</v>
      </c>
      <c r="D237" s="89" t="n">
        <v>23.5</v>
      </c>
      <c r="E237" s="87" t="n">
        <v>24</v>
      </c>
      <c r="F237" s="87" t="n">
        <v>24</v>
      </c>
      <c r="G237" s="87" t="n">
        <v>25.8</v>
      </c>
      <c r="H237" s="87" t="n">
        <v>24.1</v>
      </c>
      <c r="I237" s="87" t="n">
        <v>25.5</v>
      </c>
      <c r="J237" s="87" t="n">
        <v>27</v>
      </c>
      <c r="K237" s="87" t="n">
        <v>27.7</v>
      </c>
      <c r="L237" s="87" t="n">
        <v>27.1</v>
      </c>
      <c r="M237" s="87" t="n">
        <v>29</v>
      </c>
      <c r="N237" s="87"/>
      <c r="O237" s="87"/>
      <c r="P237" s="87"/>
      <c r="Q237" s="87"/>
      <c r="R237" s="87"/>
      <c r="S237" s="84" t="n">
        <f aca="false">(M237-D237)/(M237)*(100)</f>
        <v>18.9655172413793</v>
      </c>
      <c r="T237" s="84" t="n">
        <f aca="false">(L237-M237)/(L237)*(100)</f>
        <v>-7.0110701107011</v>
      </c>
      <c r="U237" s="74"/>
      <c r="V237" s="74"/>
      <c r="W237" s="74"/>
      <c r="X237" s="74"/>
      <c r="Y237" s="74"/>
      <c r="Z237" s="74"/>
    </row>
    <row r="238" customFormat="false" ht="20.25" hidden="false" customHeight="false" outlineLevel="0" collapsed="false">
      <c r="A238" s="74"/>
      <c r="B238" s="86" t="n">
        <v>110537</v>
      </c>
      <c r="C238" s="82" t="s">
        <v>122</v>
      </c>
      <c r="D238" s="83" t="n">
        <v>27.3</v>
      </c>
      <c r="E238" s="87" t="n">
        <v>29</v>
      </c>
      <c r="F238" s="87" t="n">
        <v>29.2</v>
      </c>
      <c r="G238" s="87" t="n">
        <v>31.9</v>
      </c>
      <c r="H238" s="87" t="n">
        <v>31.7</v>
      </c>
      <c r="I238" s="87" t="n">
        <v>35.5</v>
      </c>
      <c r="J238" s="87" t="n">
        <v>38</v>
      </c>
      <c r="K238" s="87" t="n">
        <v>38.5</v>
      </c>
      <c r="L238" s="87" t="n">
        <v>39.1</v>
      </c>
      <c r="M238" s="87" t="n">
        <v>41.5</v>
      </c>
      <c r="N238" s="87"/>
      <c r="O238" s="87"/>
      <c r="P238" s="87"/>
      <c r="Q238" s="87"/>
      <c r="R238" s="87"/>
      <c r="S238" s="84" t="n">
        <f aca="false">(M238-D238)/(M238)*(100)</f>
        <v>34.2168674698795</v>
      </c>
      <c r="T238" s="84" t="n">
        <f aca="false">(L238-M238)/(L238)*(100)</f>
        <v>-6.13810741687979</v>
      </c>
      <c r="U238" s="74"/>
      <c r="V238" s="74"/>
      <c r="W238" s="74"/>
      <c r="X238" s="74"/>
      <c r="Y238" s="74"/>
      <c r="Z238" s="74"/>
    </row>
    <row r="239" customFormat="false" ht="20.25" hidden="false" customHeight="false" outlineLevel="0" collapsed="false">
      <c r="A239" s="74"/>
      <c r="B239" s="86" t="n">
        <v>110538</v>
      </c>
      <c r="C239" s="82" t="s">
        <v>122</v>
      </c>
      <c r="D239" s="89" t="n">
        <v>25.3</v>
      </c>
      <c r="E239" s="87" t="n">
        <v>25.9</v>
      </c>
      <c r="F239" s="87" t="n">
        <v>27.5</v>
      </c>
      <c r="G239" s="87" t="n">
        <v>28.3</v>
      </c>
      <c r="H239" s="87" t="n">
        <v>28.5</v>
      </c>
      <c r="I239" s="87" t="n">
        <v>30.2</v>
      </c>
      <c r="J239" s="87" t="n">
        <v>31.9</v>
      </c>
      <c r="K239" s="87" t="n">
        <v>31.8</v>
      </c>
      <c r="L239" s="87" t="n">
        <v>32.4</v>
      </c>
      <c r="M239" s="87" t="n">
        <v>35.1</v>
      </c>
      <c r="N239" s="87"/>
      <c r="O239" s="87"/>
      <c r="P239" s="87"/>
      <c r="Q239" s="87"/>
      <c r="R239" s="87"/>
      <c r="S239" s="84" t="n">
        <f aca="false">(M239-D239)/(M239)*(100)</f>
        <v>27.9202279202279</v>
      </c>
      <c r="T239" s="84" t="n">
        <f aca="false">(L239-M239)/(L239)*(100)</f>
        <v>-8.33333333333334</v>
      </c>
      <c r="U239" s="74"/>
      <c r="V239" s="74"/>
      <c r="W239" s="74"/>
      <c r="X239" s="74"/>
      <c r="Y239" s="74"/>
      <c r="Z239" s="74"/>
    </row>
    <row r="240" customFormat="false" ht="20.25" hidden="false" customHeight="false" outlineLevel="0" collapsed="false">
      <c r="A240" s="74"/>
      <c r="B240" s="86" t="n">
        <v>110539</v>
      </c>
      <c r="C240" s="82" t="s">
        <v>122</v>
      </c>
      <c r="D240" s="83" t="n">
        <v>24.5</v>
      </c>
      <c r="E240" s="87" t="n">
        <v>26</v>
      </c>
      <c r="F240" s="87" t="n">
        <v>26.6</v>
      </c>
      <c r="G240" s="87" t="n">
        <v>27.4</v>
      </c>
      <c r="H240" s="87" t="n">
        <v>27.3</v>
      </c>
      <c r="I240" s="87" t="n">
        <v>29</v>
      </c>
      <c r="J240" s="87" t="n">
        <v>29.9</v>
      </c>
      <c r="K240" s="87" t="n">
        <v>31.3</v>
      </c>
      <c r="L240" s="87" t="n">
        <v>31</v>
      </c>
      <c r="M240" s="87" t="n">
        <v>33.9</v>
      </c>
      <c r="N240" s="87"/>
      <c r="O240" s="87"/>
      <c r="P240" s="87"/>
      <c r="Q240" s="87"/>
      <c r="R240" s="87"/>
      <c r="S240" s="84" t="n">
        <f aca="false">(M240-D240)/(M240)*(100)</f>
        <v>27.7286135693215</v>
      </c>
      <c r="T240" s="84" t="n">
        <f aca="false">(L240-M240)/(L240)*(100)</f>
        <v>-9.35483870967742</v>
      </c>
      <c r="U240" s="74"/>
      <c r="V240" s="74"/>
      <c r="W240" s="74"/>
      <c r="X240" s="74"/>
      <c r="Y240" s="74"/>
      <c r="Z240" s="74"/>
    </row>
    <row r="241" customFormat="false" ht="20.25" hidden="false" customHeight="false" outlineLevel="0" collapsed="false">
      <c r="A241" s="74"/>
      <c r="B241" s="86" t="n">
        <v>110540</v>
      </c>
      <c r="C241" s="82" t="s">
        <v>122</v>
      </c>
      <c r="D241" s="89" t="n">
        <v>25.8</v>
      </c>
      <c r="E241" s="87" t="n">
        <v>27.8</v>
      </c>
      <c r="F241" s="87" t="n">
        <v>28.9</v>
      </c>
      <c r="G241" s="87" t="n">
        <v>31.2</v>
      </c>
      <c r="H241" s="87" t="n">
        <v>30.2</v>
      </c>
      <c r="I241" s="87" t="n">
        <v>31.9</v>
      </c>
      <c r="J241" s="87" t="n">
        <v>32.7</v>
      </c>
      <c r="K241" s="87" t="n">
        <v>34.4</v>
      </c>
      <c r="L241" s="87" t="n">
        <v>33.9</v>
      </c>
      <c r="M241" s="87" t="n">
        <v>35.9</v>
      </c>
      <c r="N241" s="87"/>
      <c r="O241" s="87"/>
      <c r="P241" s="87"/>
      <c r="Q241" s="87"/>
      <c r="R241" s="87"/>
      <c r="S241" s="84" t="n">
        <f aca="false">(M241-D241)/(M241)*(100)</f>
        <v>28.133704735376</v>
      </c>
      <c r="T241" s="84" t="n">
        <f aca="false">(L241-M241)/(L241)*(100)</f>
        <v>-5.89970501474926</v>
      </c>
      <c r="U241" s="74"/>
      <c r="V241" s="74"/>
      <c r="W241" s="74"/>
      <c r="X241" s="74"/>
      <c r="Y241" s="74"/>
      <c r="Z241" s="74"/>
    </row>
    <row r="242" customFormat="false" ht="20.25" hidden="false" customHeight="false" outlineLevel="0" collapsed="false">
      <c r="A242" s="74"/>
      <c r="B242" s="86" t="n">
        <v>110541</v>
      </c>
      <c r="C242" s="82" t="s">
        <v>122</v>
      </c>
      <c r="D242" s="83" t="n">
        <v>24.3</v>
      </c>
      <c r="E242" s="87" t="n">
        <v>26</v>
      </c>
      <c r="F242" s="87" t="n">
        <v>28.9</v>
      </c>
      <c r="G242" s="87" t="n">
        <v>30.5</v>
      </c>
      <c r="H242" s="87" t="n">
        <v>31.8</v>
      </c>
      <c r="I242" s="87" t="n">
        <v>34.4</v>
      </c>
      <c r="J242" s="87" t="n">
        <v>35.1</v>
      </c>
      <c r="K242" s="87" t="n">
        <v>35.1</v>
      </c>
      <c r="L242" s="87" t="n">
        <v>33.9</v>
      </c>
      <c r="M242" s="87" t="n">
        <v>36.8</v>
      </c>
      <c r="N242" s="87"/>
      <c r="O242" s="87"/>
      <c r="P242" s="87"/>
      <c r="Q242" s="87"/>
      <c r="R242" s="87"/>
      <c r="S242" s="84" t="n">
        <f aca="false">(M242-D242)/(M242)*(100)</f>
        <v>33.9673913043478</v>
      </c>
      <c r="T242" s="84" t="n">
        <f aca="false">(L242-M242)/(L242)*(100)</f>
        <v>-8.55457227138643</v>
      </c>
      <c r="U242" s="74"/>
      <c r="V242" s="74"/>
      <c r="W242" s="74"/>
      <c r="X242" s="74"/>
      <c r="Y242" s="74"/>
      <c r="Z242" s="74"/>
    </row>
    <row r="243" customFormat="false" ht="20.25" hidden="false" customHeight="false" outlineLevel="0" collapsed="false">
      <c r="A243" s="74"/>
      <c r="B243" s="86" t="n">
        <v>110542</v>
      </c>
      <c r="C243" s="82" t="s">
        <v>122</v>
      </c>
      <c r="D243" s="89" t="n">
        <v>24.6</v>
      </c>
      <c r="E243" s="87" t="n">
        <v>25.1</v>
      </c>
      <c r="F243" s="87" t="n">
        <v>26.3</v>
      </c>
      <c r="G243" s="87" t="n">
        <v>27.2</v>
      </c>
      <c r="H243" s="87" t="n">
        <v>28.8</v>
      </c>
      <c r="I243" s="87" t="n">
        <v>30.5</v>
      </c>
      <c r="J243" s="87" t="n">
        <v>30.4</v>
      </c>
      <c r="K243" s="87" t="n">
        <v>31.6</v>
      </c>
      <c r="L243" s="87" t="n">
        <v>32</v>
      </c>
      <c r="M243" s="87" t="n">
        <v>34.1</v>
      </c>
      <c r="N243" s="87"/>
      <c r="O243" s="87"/>
      <c r="P243" s="87"/>
      <c r="Q243" s="87"/>
      <c r="R243" s="87"/>
      <c r="S243" s="84" t="n">
        <f aca="false">(M243-D243)/(M243)*(100)</f>
        <v>27.8592375366569</v>
      </c>
      <c r="T243" s="84" t="n">
        <f aca="false">(L243-M243)/(L243)*(100)</f>
        <v>-6.5625</v>
      </c>
      <c r="U243" s="74"/>
      <c r="V243" s="74"/>
      <c r="W243" s="74"/>
      <c r="X243" s="74"/>
      <c r="Y243" s="74"/>
      <c r="Z243" s="74"/>
    </row>
    <row r="244" customFormat="false" ht="20.25" hidden="false" customHeight="false" outlineLevel="0" collapsed="false">
      <c r="A244" s="74"/>
      <c r="B244" s="86" t="n">
        <v>110543</v>
      </c>
      <c r="C244" s="82" t="s">
        <v>122</v>
      </c>
      <c r="D244" s="83" t="n">
        <v>25.2</v>
      </c>
      <c r="E244" s="87" t="n">
        <v>26.9</v>
      </c>
      <c r="F244" s="87" t="n">
        <v>28.2</v>
      </c>
      <c r="G244" s="87" t="n">
        <v>28.4</v>
      </c>
      <c r="H244" s="87" t="n">
        <v>28.8</v>
      </c>
      <c r="I244" s="87" t="n">
        <v>33</v>
      </c>
      <c r="J244" s="87" t="n">
        <v>34.7</v>
      </c>
      <c r="K244" s="87" t="n">
        <v>35.3</v>
      </c>
      <c r="L244" s="87" t="n">
        <v>35.2</v>
      </c>
      <c r="M244" s="87" t="n">
        <v>37</v>
      </c>
      <c r="N244" s="87"/>
      <c r="O244" s="87"/>
      <c r="P244" s="87"/>
      <c r="Q244" s="87"/>
      <c r="R244" s="87"/>
      <c r="S244" s="84" t="n">
        <f aca="false">(M244-D244)/(M244)*(100)</f>
        <v>31.8918918918919</v>
      </c>
      <c r="T244" s="84" t="n">
        <f aca="false">(L244-M244)/(L244)*(100)</f>
        <v>-5.11363636363636</v>
      </c>
      <c r="U244" s="74"/>
      <c r="V244" s="74"/>
      <c r="W244" s="74"/>
      <c r="X244" s="74"/>
      <c r="Y244" s="74"/>
      <c r="Z244" s="74"/>
    </row>
    <row r="245" customFormat="false" ht="20.25" hidden="false" customHeight="false" outlineLevel="0" collapsed="false">
      <c r="A245" s="74"/>
      <c r="B245" s="86" t="n">
        <v>110544</v>
      </c>
      <c r="C245" s="82" t="s">
        <v>122</v>
      </c>
      <c r="D245" s="89" t="n">
        <v>23.9</v>
      </c>
      <c r="E245" s="87" t="n">
        <v>24.4</v>
      </c>
      <c r="F245" s="87" t="n">
        <v>24.8</v>
      </c>
      <c r="G245" s="87" t="n">
        <v>26</v>
      </c>
      <c r="H245" s="87" t="n">
        <v>26.2</v>
      </c>
      <c r="I245" s="87" t="n">
        <v>27.2</v>
      </c>
      <c r="J245" s="87" t="n">
        <v>29.7</v>
      </c>
      <c r="K245" s="87" t="n">
        <v>30</v>
      </c>
      <c r="L245" s="87" t="n">
        <v>31.1</v>
      </c>
      <c r="M245" s="87" t="n">
        <v>31.3</v>
      </c>
      <c r="N245" s="87"/>
      <c r="O245" s="87"/>
      <c r="P245" s="87"/>
      <c r="Q245" s="87"/>
      <c r="R245" s="87"/>
      <c r="S245" s="84" t="n">
        <f aca="false">(M245-D245)/(M245)*(100)</f>
        <v>23.6421725239617</v>
      </c>
      <c r="T245" s="84" t="n">
        <f aca="false">(L245-M245)/(L245)*(100)</f>
        <v>-0.643086816720255</v>
      </c>
      <c r="U245" s="74"/>
      <c r="V245" s="74"/>
      <c r="W245" s="74"/>
      <c r="X245" s="74"/>
      <c r="Y245" s="74"/>
      <c r="Z245" s="74"/>
    </row>
    <row r="246" customFormat="false" ht="20.25" hidden="false" customHeight="false" outlineLevel="0" collapsed="false">
      <c r="A246" s="74"/>
      <c r="B246" s="86" t="n">
        <v>110545</v>
      </c>
      <c r="C246" s="82" t="s">
        <v>122</v>
      </c>
      <c r="D246" s="83" t="n">
        <v>24.6</v>
      </c>
      <c r="E246" s="87" t="n">
        <v>25.4</v>
      </c>
      <c r="F246" s="87" t="n">
        <v>26.7</v>
      </c>
      <c r="G246" s="87" t="n">
        <v>27.7</v>
      </c>
      <c r="H246" s="87" t="n">
        <v>28.6</v>
      </c>
      <c r="I246" s="87" t="n">
        <v>30.3</v>
      </c>
      <c r="J246" s="87" t="n">
        <v>31.5</v>
      </c>
      <c r="K246" s="87" t="n">
        <v>32.3</v>
      </c>
      <c r="L246" s="87" t="n">
        <v>31.5</v>
      </c>
      <c r="M246" s="87" t="n">
        <v>32.2</v>
      </c>
      <c r="N246" s="87"/>
      <c r="O246" s="87"/>
      <c r="P246" s="87"/>
      <c r="Q246" s="87"/>
      <c r="R246" s="87"/>
      <c r="S246" s="84" t="n">
        <f aca="false">(M246-D246)/(M246)*(100)</f>
        <v>23.6024844720497</v>
      </c>
      <c r="T246" s="84" t="n">
        <f aca="false">(L246-M246)/(L246)*(100)</f>
        <v>-2.22222222222223</v>
      </c>
      <c r="U246" s="74"/>
      <c r="V246" s="74"/>
      <c r="W246" s="74"/>
      <c r="X246" s="74"/>
      <c r="Y246" s="74"/>
      <c r="Z246" s="74"/>
    </row>
    <row r="247" customFormat="false" ht="20.25" hidden="false" customHeight="false" outlineLevel="0" collapsed="false">
      <c r="A247" s="74"/>
      <c r="B247" s="86" t="n">
        <v>110546</v>
      </c>
      <c r="C247" s="82" t="s">
        <v>122</v>
      </c>
      <c r="D247" s="89" t="n">
        <v>24.2</v>
      </c>
      <c r="E247" s="87" t="n">
        <v>23.2</v>
      </c>
      <c r="F247" s="87" t="s">
        <v>125</v>
      </c>
      <c r="G247" s="87"/>
      <c r="H247" s="87"/>
      <c r="I247" s="87" t="s">
        <v>123</v>
      </c>
      <c r="J247" s="87" t="s">
        <v>123</v>
      </c>
      <c r="K247" s="87"/>
      <c r="L247" s="87" t="s">
        <v>123</v>
      </c>
      <c r="M247" s="87"/>
      <c r="N247" s="87"/>
      <c r="O247" s="87"/>
      <c r="P247" s="87"/>
      <c r="Q247" s="87"/>
      <c r="R247" s="87"/>
      <c r="S247" s="84"/>
      <c r="T247" s="84"/>
      <c r="U247" s="74"/>
      <c r="V247" s="74"/>
      <c r="W247" s="74"/>
      <c r="X247" s="74"/>
      <c r="Y247" s="74"/>
      <c r="Z247" s="74"/>
    </row>
    <row r="248" customFormat="false" ht="20.25" hidden="false" customHeight="false" outlineLevel="0" collapsed="false">
      <c r="A248" s="74"/>
      <c r="B248" s="86" t="n">
        <v>110547</v>
      </c>
      <c r="C248" s="82" t="s">
        <v>122</v>
      </c>
      <c r="D248" s="83" t="n">
        <v>27.3</v>
      </c>
      <c r="E248" s="87" t="n">
        <v>28.9</v>
      </c>
      <c r="F248" s="87" t="n">
        <v>32.1</v>
      </c>
      <c r="G248" s="87" t="n">
        <v>34.7</v>
      </c>
      <c r="H248" s="87" t="n">
        <v>34.4</v>
      </c>
      <c r="I248" s="87" t="n">
        <v>39.4</v>
      </c>
      <c r="J248" s="87" t="n">
        <v>41.6</v>
      </c>
      <c r="K248" s="87" t="n">
        <v>40.7</v>
      </c>
      <c r="L248" s="87" t="n">
        <v>41.9</v>
      </c>
      <c r="M248" s="87" t="n">
        <v>43.8</v>
      </c>
      <c r="N248" s="87"/>
      <c r="O248" s="87"/>
      <c r="P248" s="87"/>
      <c r="Q248" s="87"/>
      <c r="R248" s="87"/>
      <c r="S248" s="84" t="n">
        <f aca="false">(M248-D248)/(M248)*(100)</f>
        <v>37.6712328767123</v>
      </c>
      <c r="T248" s="84" t="n">
        <f aca="false">(L248-M248)/(L248)*(100)</f>
        <v>-4.53460620525059</v>
      </c>
      <c r="U248" s="74"/>
      <c r="V248" s="74"/>
      <c r="W248" s="74"/>
      <c r="X248" s="74"/>
      <c r="Y248" s="74"/>
      <c r="Z248" s="74"/>
    </row>
    <row r="249" customFormat="false" ht="20.25" hidden="false" customHeight="false" outlineLevel="0" collapsed="false">
      <c r="A249" s="74"/>
      <c r="B249" s="86" t="n">
        <v>110548</v>
      </c>
      <c r="C249" s="82" t="s">
        <v>122</v>
      </c>
      <c r="D249" s="89" t="n">
        <v>23.6</v>
      </c>
      <c r="E249" s="87" t="n">
        <v>23.3</v>
      </c>
      <c r="F249" s="87" t="n">
        <v>23</v>
      </c>
      <c r="G249" s="87" t="n">
        <v>35</v>
      </c>
      <c r="H249" s="87" t="n">
        <v>24.9</v>
      </c>
      <c r="I249" s="87" t="n">
        <v>26.3</v>
      </c>
      <c r="J249" s="87" t="n">
        <v>27.3</v>
      </c>
      <c r="K249" s="87" t="n">
        <v>28.1</v>
      </c>
      <c r="L249" s="87" t="n">
        <v>27.1</v>
      </c>
      <c r="M249" s="87" t="n">
        <v>27.9</v>
      </c>
      <c r="N249" s="87"/>
      <c r="O249" s="87"/>
      <c r="P249" s="87"/>
      <c r="Q249" s="87"/>
      <c r="R249" s="87"/>
      <c r="S249" s="84" t="n">
        <f aca="false">(M249-D249)/(M249)*(100)</f>
        <v>15.4121863799283</v>
      </c>
      <c r="T249" s="84" t="n">
        <f aca="false">(L249-M249)/(L249)*(100)</f>
        <v>-2.95202952029519</v>
      </c>
      <c r="U249" s="74"/>
      <c r="V249" s="74"/>
      <c r="W249" s="74"/>
      <c r="X249" s="74"/>
      <c r="Y249" s="74"/>
      <c r="Z249" s="74"/>
    </row>
    <row r="250" customFormat="false" ht="20.25" hidden="false" customHeight="false" outlineLevel="0" collapsed="false">
      <c r="A250" s="74"/>
      <c r="B250" s="86" t="n">
        <v>110549</v>
      </c>
      <c r="C250" s="82" t="s">
        <v>122</v>
      </c>
      <c r="D250" s="83" t="n">
        <v>24.4</v>
      </c>
      <c r="E250" s="87" t="n">
        <v>26.8</v>
      </c>
      <c r="F250" s="87" t="n">
        <v>29.5</v>
      </c>
      <c r="G250" s="87" t="n">
        <v>24.6</v>
      </c>
      <c r="H250" s="87" t="n">
        <v>32.3</v>
      </c>
      <c r="I250" s="87" t="n">
        <v>34.2</v>
      </c>
      <c r="J250" s="87" t="n">
        <v>36.1</v>
      </c>
      <c r="K250" s="87" t="n">
        <v>35.9</v>
      </c>
      <c r="L250" s="87" t="n">
        <v>35.9</v>
      </c>
      <c r="M250" s="87" t="n">
        <v>36.8</v>
      </c>
      <c r="N250" s="87"/>
      <c r="O250" s="87"/>
      <c r="P250" s="87"/>
      <c r="Q250" s="87"/>
      <c r="R250" s="87"/>
      <c r="S250" s="84" t="n">
        <f aca="false">(M250-D250)/(M250)*(100)</f>
        <v>33.6956521739131</v>
      </c>
      <c r="T250" s="84" t="n">
        <f aca="false">(L250-M250)/(L250)*(100)</f>
        <v>-2.50696378830083</v>
      </c>
      <c r="U250" s="74"/>
      <c r="V250" s="74"/>
      <c r="W250" s="74"/>
      <c r="X250" s="74"/>
      <c r="Y250" s="74"/>
      <c r="Z250" s="74"/>
    </row>
    <row r="251" customFormat="false" ht="20.25" hidden="false" customHeight="false" outlineLevel="0" collapsed="false">
      <c r="A251" s="74"/>
      <c r="B251" s="86" t="n">
        <v>110550</v>
      </c>
      <c r="C251" s="82" t="s">
        <v>122</v>
      </c>
      <c r="D251" s="89" t="n">
        <v>23.5</v>
      </c>
      <c r="E251" s="87" t="n">
        <v>25.7</v>
      </c>
      <c r="F251" s="87" t="n">
        <v>27.6</v>
      </c>
      <c r="G251" s="87" t="n">
        <v>31.9</v>
      </c>
      <c r="H251" s="87" t="n">
        <v>30.1</v>
      </c>
      <c r="I251" s="87" t="n">
        <v>32.5</v>
      </c>
      <c r="J251" s="87" t="n">
        <v>32.4</v>
      </c>
      <c r="K251" s="87" t="n">
        <v>35.5</v>
      </c>
      <c r="L251" s="87" t="n">
        <v>34.36</v>
      </c>
      <c r="M251" s="87" t="n">
        <v>34.9</v>
      </c>
      <c r="N251" s="87"/>
      <c r="O251" s="87"/>
      <c r="P251" s="87"/>
      <c r="Q251" s="87"/>
      <c r="R251" s="87"/>
      <c r="S251" s="84" t="n">
        <f aca="false">(M251-D251)/(M251)*(100)</f>
        <v>32.6647564469914</v>
      </c>
      <c r="T251" s="84" t="n">
        <f aca="false">(L251-M251)/(L251)*(100)</f>
        <v>-1.57159487776484</v>
      </c>
      <c r="U251" s="74"/>
      <c r="V251" s="74"/>
      <c r="W251" s="74"/>
      <c r="X251" s="74"/>
      <c r="Y251" s="74"/>
      <c r="Z251" s="74"/>
    </row>
    <row r="252" customFormat="false" ht="20.25" hidden="false" customHeight="false" outlineLevel="0" collapsed="false">
      <c r="A252" s="74"/>
      <c r="B252" s="86" t="n">
        <v>110551</v>
      </c>
      <c r="C252" s="82" t="s">
        <v>122</v>
      </c>
      <c r="D252" s="83" t="n">
        <v>25.6</v>
      </c>
      <c r="E252" s="87" t="n">
        <v>27.3</v>
      </c>
      <c r="F252" s="87" t="n">
        <v>28.7</v>
      </c>
      <c r="G252" s="87" t="n">
        <v>30.5</v>
      </c>
      <c r="H252" s="87" t="n">
        <v>29.5</v>
      </c>
      <c r="I252" s="87" t="n">
        <v>31.3</v>
      </c>
      <c r="J252" s="87" t="n">
        <v>33.5</v>
      </c>
      <c r="K252" s="87" t="n">
        <v>33.7</v>
      </c>
      <c r="L252" s="87" t="n">
        <v>34.3</v>
      </c>
      <c r="M252" s="87" t="n">
        <v>34.3</v>
      </c>
      <c r="N252" s="87"/>
      <c r="O252" s="87"/>
      <c r="P252" s="87"/>
      <c r="Q252" s="87"/>
      <c r="R252" s="87"/>
      <c r="S252" s="84" t="n">
        <f aca="false">(M252-D252)/(M252)*(100)</f>
        <v>25.3644314868805</v>
      </c>
      <c r="T252" s="84" t="n">
        <f aca="false">(L252-M252)/(L252)*(100)</f>
        <v>0</v>
      </c>
      <c r="U252" s="74"/>
      <c r="V252" s="74"/>
      <c r="W252" s="74"/>
      <c r="X252" s="74"/>
      <c r="Y252" s="74"/>
      <c r="Z252" s="74"/>
    </row>
    <row r="253" customFormat="false" ht="20.25" hidden="false" customHeight="false" outlineLevel="0" collapsed="false">
      <c r="A253" s="74"/>
      <c r="B253" s="86" t="n">
        <v>110552</v>
      </c>
      <c r="C253" s="82" t="s">
        <v>122</v>
      </c>
      <c r="D253" s="89" t="n">
        <v>25.6</v>
      </c>
      <c r="E253" s="87" t="n">
        <v>27.8</v>
      </c>
      <c r="F253" s="87" t="n">
        <v>30</v>
      </c>
      <c r="G253" s="87" t="n">
        <v>30.7</v>
      </c>
      <c r="H253" s="87" t="n">
        <v>32.3</v>
      </c>
      <c r="I253" s="87" t="n">
        <v>34.3</v>
      </c>
      <c r="J253" s="87" t="n">
        <v>34.3</v>
      </c>
      <c r="K253" s="87" t="n">
        <v>33.7</v>
      </c>
      <c r="L253" s="87" t="n">
        <v>35</v>
      </c>
      <c r="M253" s="87" t="n">
        <v>36.3</v>
      </c>
      <c r="N253" s="87"/>
      <c r="O253" s="87"/>
      <c r="P253" s="87"/>
      <c r="Q253" s="87"/>
      <c r="R253" s="87"/>
      <c r="S253" s="84" t="n">
        <f aca="false">(M253-D253)/(M253)*(100)</f>
        <v>29.4765840220386</v>
      </c>
      <c r="T253" s="84" t="n">
        <f aca="false">(L253-M253)/(L253)*(100)</f>
        <v>-3.71428571428571</v>
      </c>
      <c r="U253" s="74"/>
      <c r="V253" s="74"/>
      <c r="W253" s="74"/>
      <c r="X253" s="74"/>
      <c r="Y253" s="74"/>
      <c r="Z253" s="74"/>
    </row>
    <row r="254" customFormat="false" ht="20.25" hidden="false" customHeight="false" outlineLevel="0" collapsed="false">
      <c r="A254" s="74"/>
      <c r="B254" s="86" t="n">
        <v>110553</v>
      </c>
      <c r="C254" s="82" t="s">
        <v>122</v>
      </c>
      <c r="D254" s="83" t="n">
        <v>22.1</v>
      </c>
      <c r="E254" s="87" t="n">
        <v>22.9</v>
      </c>
      <c r="F254" s="87" t="n">
        <v>24.4</v>
      </c>
      <c r="G254" s="87" t="n">
        <v>32.5</v>
      </c>
      <c r="H254" s="87" t="n">
        <v>26.3</v>
      </c>
      <c r="I254" s="87" t="n">
        <v>29.3</v>
      </c>
      <c r="J254" s="87" t="n">
        <v>30.1</v>
      </c>
      <c r="K254" s="87" t="n">
        <v>31</v>
      </c>
      <c r="L254" s="87" t="n">
        <v>31</v>
      </c>
      <c r="M254" s="87" t="n">
        <v>33</v>
      </c>
      <c r="N254" s="87"/>
      <c r="O254" s="87"/>
      <c r="P254" s="87"/>
      <c r="Q254" s="87"/>
      <c r="R254" s="87"/>
      <c r="S254" s="84" t="n">
        <f aca="false">(M254-D254)/(M254)*(100)</f>
        <v>33.030303030303</v>
      </c>
      <c r="T254" s="84" t="n">
        <f aca="false">(L254-M254)/(L254)*(100)</f>
        <v>-6.45161290322581</v>
      </c>
      <c r="U254" s="74"/>
      <c r="V254" s="74"/>
      <c r="W254" s="74"/>
      <c r="X254" s="74"/>
      <c r="Y254" s="74"/>
      <c r="Z254" s="74"/>
    </row>
    <row r="255" customFormat="false" ht="20.25" hidden="false" customHeight="false" outlineLevel="0" collapsed="false">
      <c r="A255" s="74"/>
      <c r="B255" s="86" t="n">
        <v>110554</v>
      </c>
      <c r="C255" s="82" t="s">
        <v>122</v>
      </c>
      <c r="D255" s="89" t="n">
        <v>24.7</v>
      </c>
      <c r="E255" s="87" t="n">
        <v>26</v>
      </c>
      <c r="F255" s="87" t="n">
        <v>28.2</v>
      </c>
      <c r="G255" s="87" t="n">
        <v>26.6</v>
      </c>
      <c r="H255" s="87" t="n">
        <v>31.9</v>
      </c>
      <c r="I255" s="87" t="n">
        <v>34.3</v>
      </c>
      <c r="J255" s="87" t="n">
        <v>35.2</v>
      </c>
      <c r="K255" s="87" t="n">
        <v>34.9</v>
      </c>
      <c r="L255" s="87" t="n">
        <v>35.3</v>
      </c>
      <c r="M255" s="87" t="n">
        <v>36.4</v>
      </c>
      <c r="N255" s="87"/>
      <c r="O255" s="87"/>
      <c r="P255" s="87"/>
      <c r="Q255" s="87"/>
      <c r="R255" s="87"/>
      <c r="S255" s="84" t="n">
        <f aca="false">(M255-D255)/(M255)*(100)</f>
        <v>32.1428571428571</v>
      </c>
      <c r="T255" s="84" t="n">
        <f aca="false">(L255-M255)/(L255)*(100)</f>
        <v>-3.11614730878187</v>
      </c>
      <c r="U255" s="74"/>
      <c r="V255" s="74"/>
      <c r="W255" s="74"/>
      <c r="X255" s="74"/>
      <c r="Y255" s="74"/>
      <c r="Z255" s="74"/>
    </row>
    <row r="256" customFormat="false" ht="20.25" hidden="false" customHeight="false" outlineLevel="0" collapsed="false">
      <c r="A256" s="74"/>
      <c r="B256" s="86" t="n">
        <v>110555</v>
      </c>
      <c r="C256" s="82" t="s">
        <v>122</v>
      </c>
      <c r="D256" s="83" t="n">
        <v>23.8</v>
      </c>
      <c r="E256" s="87" t="n">
        <v>23.8</v>
      </c>
      <c r="F256" s="87" t="n">
        <v>24.9</v>
      </c>
      <c r="G256" s="87" t="n">
        <v>30.9</v>
      </c>
      <c r="H256" s="87" t="n">
        <v>28.3</v>
      </c>
      <c r="I256" s="87" t="n">
        <v>30.2</v>
      </c>
      <c r="J256" s="87" t="n">
        <v>33</v>
      </c>
      <c r="K256" s="87" t="n">
        <v>32.5</v>
      </c>
      <c r="L256" s="87" t="n">
        <v>32.3</v>
      </c>
      <c r="M256" s="87" t="n">
        <v>34.2</v>
      </c>
      <c r="N256" s="87"/>
      <c r="O256" s="87"/>
      <c r="P256" s="87"/>
      <c r="Q256" s="87"/>
      <c r="R256" s="87"/>
      <c r="S256" s="84" t="n">
        <f aca="false">(M256-D256)/(M256)*(100)</f>
        <v>30.4093567251462</v>
      </c>
      <c r="T256" s="84" t="n">
        <f aca="false">(L256-M256)/(L256)*(100)</f>
        <v>-5.88235294117649</v>
      </c>
      <c r="U256" s="74"/>
      <c r="V256" s="74"/>
      <c r="W256" s="74"/>
      <c r="X256" s="74"/>
      <c r="Y256" s="74"/>
      <c r="Z256" s="74"/>
    </row>
    <row r="257" customFormat="false" ht="20.25" hidden="false" customHeight="false" outlineLevel="0" collapsed="false">
      <c r="A257" s="74"/>
      <c r="B257" s="86" t="n">
        <v>110556</v>
      </c>
      <c r="C257" s="82" t="s">
        <v>122</v>
      </c>
      <c r="D257" s="89" t="n">
        <v>26.7</v>
      </c>
      <c r="E257" s="87" t="n">
        <v>27.8</v>
      </c>
      <c r="F257" s="87" t="n">
        <v>30.7</v>
      </c>
      <c r="G257" s="87" t="n">
        <v>28</v>
      </c>
      <c r="H257" s="87" t="n">
        <v>32.1</v>
      </c>
      <c r="I257" s="87" t="n">
        <v>35.2</v>
      </c>
      <c r="J257" s="87" t="n">
        <v>39.2</v>
      </c>
      <c r="K257" s="87" t="n">
        <v>37</v>
      </c>
      <c r="L257" s="87" t="n">
        <v>37.3</v>
      </c>
      <c r="M257" s="87" t="n">
        <v>37.8</v>
      </c>
      <c r="N257" s="87"/>
      <c r="O257" s="87"/>
      <c r="P257" s="87"/>
      <c r="Q257" s="87"/>
      <c r="R257" s="87"/>
      <c r="S257" s="84" t="n">
        <f aca="false">(M257-D257)/(M257)*(100)</f>
        <v>29.3650793650794</v>
      </c>
      <c r="T257" s="84" t="n">
        <f aca="false">(L257-M257)/(L257)*(100)</f>
        <v>-1.34048257372654</v>
      </c>
      <c r="U257" s="74"/>
      <c r="V257" s="74"/>
      <c r="W257" s="74"/>
      <c r="X257" s="74"/>
      <c r="Y257" s="74"/>
      <c r="Z257" s="74"/>
    </row>
    <row r="258" customFormat="false" ht="20.25" hidden="false" customHeight="false" outlineLevel="0" collapsed="false">
      <c r="A258" s="74"/>
      <c r="B258" s="86" t="n">
        <v>110557</v>
      </c>
      <c r="C258" s="82" t="s">
        <v>122</v>
      </c>
      <c r="D258" s="83" t="n">
        <v>24.1</v>
      </c>
      <c r="E258" s="87" t="n">
        <v>26.7</v>
      </c>
      <c r="F258" s="87" t="n">
        <v>27.4</v>
      </c>
      <c r="G258" s="87" t="n">
        <v>31.1</v>
      </c>
      <c r="H258" s="87" t="n">
        <v>30.2</v>
      </c>
      <c r="I258" s="87" t="n">
        <v>31.6</v>
      </c>
      <c r="J258" s="87" t="n">
        <v>35.8</v>
      </c>
      <c r="K258" s="87" t="n">
        <v>35</v>
      </c>
      <c r="L258" s="87" t="n">
        <v>36</v>
      </c>
      <c r="M258" s="87" t="n">
        <v>36.2</v>
      </c>
      <c r="N258" s="87"/>
      <c r="O258" s="87"/>
      <c r="P258" s="87"/>
      <c r="Q258" s="87"/>
      <c r="R258" s="87"/>
      <c r="S258" s="84" t="n">
        <f aca="false">(M258-D258)/(M258)*(100)</f>
        <v>33.4254143646409</v>
      </c>
      <c r="T258" s="84" t="n">
        <f aca="false">(L258-M258)/(L258)*(100)</f>
        <v>-0.555555555555564</v>
      </c>
      <c r="U258" s="74"/>
      <c r="V258" s="74"/>
      <c r="W258" s="74"/>
      <c r="X258" s="74"/>
      <c r="Y258" s="74"/>
      <c r="Z258" s="74"/>
    </row>
    <row r="259" customFormat="false" ht="20.25" hidden="false" customHeight="false" outlineLevel="0" collapsed="false">
      <c r="A259" s="74"/>
      <c r="B259" s="86" t="n">
        <v>110558</v>
      </c>
      <c r="C259" s="82" t="s">
        <v>122</v>
      </c>
      <c r="D259" s="89" t="n">
        <v>22.3</v>
      </c>
      <c r="E259" s="87" t="n">
        <v>23.8</v>
      </c>
      <c r="F259" s="87" t="n">
        <v>24.3</v>
      </c>
      <c r="G259" s="87" t="n">
        <v>26.1</v>
      </c>
      <c r="H259" s="87" t="n">
        <v>27.4</v>
      </c>
      <c r="I259" s="87" t="n">
        <v>29.3</v>
      </c>
      <c r="J259" s="87" t="n">
        <v>33.4</v>
      </c>
      <c r="K259" s="87" t="n">
        <v>32.5</v>
      </c>
      <c r="L259" s="87" t="n">
        <v>31.1</v>
      </c>
      <c r="M259" s="87" t="n">
        <v>31.8</v>
      </c>
      <c r="N259" s="87"/>
      <c r="O259" s="87"/>
      <c r="P259" s="87"/>
      <c r="Q259" s="87"/>
      <c r="R259" s="87"/>
      <c r="S259" s="84" t="n">
        <f aca="false">(M259-D259)/(M259)*(100)</f>
        <v>29.874213836478</v>
      </c>
      <c r="T259" s="84" t="n">
        <f aca="false">(L259-M259)/(L259)*(100)</f>
        <v>-2.2508038585209</v>
      </c>
      <c r="U259" s="74"/>
      <c r="V259" s="74"/>
      <c r="W259" s="74"/>
      <c r="X259" s="74"/>
      <c r="Y259" s="74"/>
      <c r="Z259" s="74"/>
    </row>
    <row r="260" customFormat="false" ht="20.25" hidden="false" customHeight="false" outlineLevel="0" collapsed="false">
      <c r="A260" s="74"/>
      <c r="B260" s="86" t="n">
        <v>110559</v>
      </c>
      <c r="C260" s="82" t="s">
        <v>122</v>
      </c>
      <c r="D260" s="83" t="n">
        <v>23.4</v>
      </c>
      <c r="E260" s="87" t="n">
        <v>24.8</v>
      </c>
      <c r="F260" s="87" t="n">
        <v>264</v>
      </c>
      <c r="G260" s="87" t="n">
        <v>29.2</v>
      </c>
      <c r="H260" s="87" t="n">
        <v>29.3</v>
      </c>
      <c r="I260" s="87" t="n">
        <v>32.4</v>
      </c>
      <c r="J260" s="87" t="n">
        <v>35.4</v>
      </c>
      <c r="K260" s="87" t="n">
        <v>33.9</v>
      </c>
      <c r="L260" s="87" t="n">
        <v>34</v>
      </c>
      <c r="M260" s="87" t="n">
        <v>35.6</v>
      </c>
      <c r="N260" s="87"/>
      <c r="O260" s="87"/>
      <c r="P260" s="87"/>
      <c r="Q260" s="87"/>
      <c r="R260" s="87"/>
      <c r="S260" s="84" t="n">
        <f aca="false">(M260-D260)/(M260)*(100)</f>
        <v>34.2696629213483</v>
      </c>
      <c r="T260" s="84" t="n">
        <f aca="false">(L260-M260)/(L260)*(100)</f>
        <v>-4.70588235294118</v>
      </c>
      <c r="U260" s="74"/>
      <c r="V260" s="74"/>
      <c r="W260" s="74"/>
      <c r="X260" s="74"/>
      <c r="Y260" s="74"/>
      <c r="Z260" s="74"/>
    </row>
    <row r="261" customFormat="false" ht="20.25" hidden="false" customHeight="false" outlineLevel="0" collapsed="false">
      <c r="A261" s="74"/>
      <c r="B261" s="86" t="n">
        <v>110560</v>
      </c>
      <c r="C261" s="82" t="s">
        <v>122</v>
      </c>
      <c r="D261" s="85" t="s">
        <v>124</v>
      </c>
      <c r="E261" s="87"/>
      <c r="F261" s="87"/>
      <c r="G261" s="87"/>
      <c r="H261" s="87"/>
      <c r="I261" s="87"/>
      <c r="J261" s="87"/>
      <c r="K261" s="87"/>
      <c r="L261" s="87"/>
      <c r="M261" s="87"/>
      <c r="N261" s="87"/>
      <c r="O261" s="87"/>
      <c r="P261" s="87"/>
      <c r="Q261" s="87"/>
      <c r="R261" s="87"/>
      <c r="S261" s="84"/>
      <c r="T261" s="84"/>
      <c r="U261" s="74"/>
      <c r="V261" s="74"/>
      <c r="W261" s="74"/>
      <c r="X261" s="74"/>
      <c r="Y261" s="74"/>
      <c r="Z261" s="74"/>
    </row>
    <row r="262" customFormat="false" ht="20.25" hidden="false" customHeight="false" outlineLevel="0" collapsed="false">
      <c r="A262" s="74"/>
      <c r="B262" s="86" t="n">
        <v>110561</v>
      </c>
      <c r="C262" s="82" t="s">
        <v>122</v>
      </c>
      <c r="D262" s="85"/>
      <c r="E262" s="87"/>
      <c r="F262" s="87"/>
      <c r="G262" s="87"/>
      <c r="H262" s="87"/>
      <c r="I262" s="87"/>
      <c r="J262" s="87"/>
      <c r="K262" s="87"/>
      <c r="L262" s="87"/>
      <c r="M262" s="87"/>
      <c r="N262" s="87"/>
      <c r="O262" s="87"/>
      <c r="P262" s="87"/>
      <c r="Q262" s="87"/>
      <c r="R262" s="87"/>
      <c r="S262" s="84"/>
      <c r="T262" s="84"/>
      <c r="U262" s="74"/>
      <c r="V262" s="74"/>
      <c r="W262" s="74"/>
      <c r="X262" s="74"/>
      <c r="Y262" s="74"/>
      <c r="Z262" s="74"/>
    </row>
    <row r="263" customFormat="false" ht="20.25" hidden="false" customHeight="false" outlineLevel="0" collapsed="false">
      <c r="A263" s="74"/>
      <c r="B263" s="86" t="n">
        <v>110562</v>
      </c>
      <c r="C263" s="82" t="s">
        <v>122</v>
      </c>
      <c r="D263" s="85"/>
      <c r="E263" s="87"/>
      <c r="F263" s="87"/>
      <c r="G263" s="87"/>
      <c r="H263" s="87"/>
      <c r="I263" s="87"/>
      <c r="J263" s="87"/>
      <c r="K263" s="87"/>
      <c r="L263" s="87"/>
      <c r="M263" s="87"/>
      <c r="N263" s="87"/>
      <c r="O263" s="87"/>
      <c r="P263" s="87"/>
      <c r="Q263" s="87"/>
      <c r="R263" s="87"/>
      <c r="S263" s="84"/>
      <c r="T263" s="84"/>
      <c r="U263" s="74"/>
      <c r="V263" s="74"/>
      <c r="W263" s="74"/>
      <c r="X263" s="74"/>
      <c r="Y263" s="74"/>
      <c r="Z263" s="74"/>
    </row>
    <row r="264" customFormat="false" ht="20.25" hidden="false" customHeight="false" outlineLevel="0" collapsed="false">
      <c r="A264" s="74"/>
      <c r="B264" s="86" t="n">
        <v>110563</v>
      </c>
      <c r="C264" s="82" t="s">
        <v>122</v>
      </c>
      <c r="D264" s="85"/>
      <c r="E264" s="87"/>
      <c r="F264" s="87"/>
      <c r="G264" s="87"/>
      <c r="H264" s="87"/>
      <c r="I264" s="87"/>
      <c r="J264" s="87"/>
      <c r="K264" s="87"/>
      <c r="L264" s="87"/>
      <c r="M264" s="87"/>
      <c r="N264" s="87"/>
      <c r="O264" s="87"/>
      <c r="P264" s="87"/>
      <c r="Q264" s="87"/>
      <c r="R264" s="87"/>
      <c r="S264" s="84"/>
      <c r="T264" s="84"/>
      <c r="U264" s="74"/>
      <c r="V264" s="74"/>
      <c r="W264" s="74"/>
      <c r="X264" s="74"/>
      <c r="Y264" s="74"/>
      <c r="Z264" s="74"/>
    </row>
    <row r="265" customFormat="false" ht="20.25" hidden="false" customHeight="false" outlineLevel="0" collapsed="false">
      <c r="A265" s="74"/>
      <c r="B265" s="86" t="n">
        <v>110564</v>
      </c>
      <c r="C265" s="82" t="s">
        <v>122</v>
      </c>
      <c r="D265" s="85"/>
      <c r="E265" s="87"/>
      <c r="F265" s="87"/>
      <c r="G265" s="87"/>
      <c r="H265" s="87"/>
      <c r="I265" s="87"/>
      <c r="J265" s="87"/>
      <c r="K265" s="87"/>
      <c r="L265" s="87"/>
      <c r="M265" s="87"/>
      <c r="N265" s="87"/>
      <c r="O265" s="87"/>
      <c r="P265" s="87"/>
      <c r="Q265" s="87"/>
      <c r="R265" s="87"/>
      <c r="S265" s="84"/>
      <c r="T265" s="84"/>
      <c r="U265" s="74"/>
      <c r="V265" s="74"/>
      <c r="W265" s="74"/>
      <c r="X265" s="74"/>
      <c r="Y265" s="74"/>
      <c r="Z265" s="74"/>
    </row>
    <row r="266" customFormat="false" ht="20.25" hidden="false" customHeight="false" outlineLevel="0" collapsed="false">
      <c r="A266" s="74"/>
      <c r="B266" s="86" t="n">
        <v>110565</v>
      </c>
      <c r="C266" s="82" t="s">
        <v>122</v>
      </c>
      <c r="D266" s="85"/>
      <c r="E266" s="87"/>
      <c r="F266" s="87"/>
      <c r="G266" s="87"/>
      <c r="H266" s="87"/>
      <c r="I266" s="87"/>
      <c r="J266" s="87"/>
      <c r="K266" s="87"/>
      <c r="L266" s="87"/>
      <c r="M266" s="87"/>
      <c r="N266" s="87"/>
      <c r="O266" s="87"/>
      <c r="P266" s="87"/>
      <c r="Q266" s="87"/>
      <c r="R266" s="87"/>
      <c r="S266" s="84"/>
      <c r="T266" s="84"/>
      <c r="U266" s="74"/>
      <c r="V266" s="74"/>
      <c r="W266" s="74"/>
      <c r="X266" s="74"/>
      <c r="Y266" s="74"/>
      <c r="Z266" s="74"/>
    </row>
    <row r="267" customFormat="false" ht="20.25" hidden="false" customHeight="false" outlineLevel="0" collapsed="false">
      <c r="A267" s="74"/>
      <c r="B267" s="86" t="n">
        <v>110566</v>
      </c>
      <c r="C267" s="82" t="s">
        <v>122</v>
      </c>
      <c r="D267" s="85"/>
      <c r="E267" s="87"/>
      <c r="F267" s="87"/>
      <c r="G267" s="87"/>
      <c r="H267" s="87"/>
      <c r="I267" s="87"/>
      <c r="J267" s="87"/>
      <c r="K267" s="87"/>
      <c r="L267" s="87"/>
      <c r="M267" s="87"/>
      <c r="N267" s="87"/>
      <c r="O267" s="87"/>
      <c r="P267" s="87"/>
      <c r="Q267" s="87"/>
      <c r="R267" s="87"/>
      <c r="S267" s="84"/>
      <c r="T267" s="84"/>
      <c r="U267" s="74"/>
      <c r="V267" s="74"/>
      <c r="W267" s="74"/>
      <c r="X267" s="74"/>
      <c r="Y267" s="74"/>
      <c r="Z267" s="74"/>
    </row>
    <row r="268" customFormat="false" ht="20.25" hidden="false" customHeight="false" outlineLevel="0" collapsed="false">
      <c r="A268" s="74"/>
      <c r="B268" s="86" t="n">
        <v>110567</v>
      </c>
      <c r="C268" s="82" t="s">
        <v>122</v>
      </c>
      <c r="D268" s="85"/>
      <c r="E268" s="87"/>
      <c r="F268" s="87"/>
      <c r="G268" s="87"/>
      <c r="H268" s="87"/>
      <c r="I268" s="87"/>
      <c r="J268" s="87"/>
      <c r="K268" s="87"/>
      <c r="L268" s="87"/>
      <c r="M268" s="87"/>
      <c r="N268" s="87"/>
      <c r="O268" s="87"/>
      <c r="P268" s="87"/>
      <c r="Q268" s="87"/>
      <c r="R268" s="87"/>
      <c r="S268" s="84"/>
      <c r="T268" s="84"/>
      <c r="U268" s="74"/>
      <c r="V268" s="74"/>
      <c r="W268" s="74"/>
      <c r="X268" s="74"/>
      <c r="Y268" s="74"/>
      <c r="Z268" s="74"/>
    </row>
    <row r="269" customFormat="false" ht="13.5" hidden="false" customHeight="false" outlineLevel="0" collapsed="false"/>
    <row r="270" customFormat="false" ht="12.75" hidden="false" customHeight="false" outlineLevel="0" collapsed="false">
      <c r="B270" s="0" t="s">
        <v>126</v>
      </c>
    </row>
  </sheetData>
  <mergeCells count="3">
    <mergeCell ref="D85:D92"/>
    <mergeCell ref="D173:D180"/>
    <mergeCell ref="D261:D2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C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75" workbookViewId="0">
      <pane xSplit="1" ySplit="2" topLeftCell="S8" activePane="bottomRight" state="frozen"/>
      <selection pane="topLeft" activeCell="A1" activeCellId="0" sqref="A1"/>
      <selection pane="topRight" activeCell="S1" activeCellId="0" sqref="S1"/>
      <selection pane="bottomLeft" activeCell="A8" activeCellId="0" sqref="A8"/>
      <selection pane="bottomRight" activeCell="A22" activeCellId="0" sqref="A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0.7"/>
    <col collapsed="false" customWidth="true" hidden="false" outlineLevel="0" max="13" min="2" style="0" width="3.7"/>
    <col collapsed="false" customWidth="true" hidden="false" outlineLevel="0" max="14" min="14" style="0" width="9.41"/>
    <col collapsed="false" customWidth="true" hidden="false" outlineLevel="0" max="24" min="15" style="0" width="3.7"/>
    <col collapsed="false" customWidth="true" hidden="false" outlineLevel="0" max="25" min="25" style="0" width="9.41"/>
    <col collapsed="false" customWidth="true" hidden="false" outlineLevel="0" max="35" min="26" style="0" width="3.7"/>
    <col collapsed="false" customWidth="true" hidden="false" outlineLevel="0" max="46" min="37" style="0" width="3.7"/>
    <col collapsed="false" customWidth="true" hidden="false" outlineLevel="0" max="58" min="48" style="0" width="3.7"/>
    <col collapsed="false" customWidth="true" hidden="false" outlineLevel="0" max="70" min="60" style="0" width="3.7"/>
    <col collapsed="false" customWidth="true" hidden="false" outlineLevel="0" max="82" min="72" style="0" width="3.7"/>
    <col collapsed="false" customWidth="true" hidden="false" outlineLevel="0" max="94" min="84" style="0" width="3.7"/>
  </cols>
  <sheetData>
    <row r="1" customFormat="false" ht="39.95" hidden="false" customHeight="true" outlineLevel="0" collapsed="false">
      <c r="A1" s="92" t="s">
        <v>127</v>
      </c>
      <c r="B1" s="93" t="s">
        <v>128</v>
      </c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4"/>
      <c r="O1" s="95" t="s">
        <v>129</v>
      </c>
      <c r="P1" s="95"/>
      <c r="Q1" s="95"/>
      <c r="R1" s="95"/>
      <c r="S1" s="95"/>
      <c r="T1" s="95"/>
      <c r="U1" s="95"/>
      <c r="V1" s="95"/>
      <c r="W1" s="95"/>
      <c r="X1" s="95"/>
      <c r="Y1" s="94"/>
      <c r="Z1" s="95" t="s">
        <v>130</v>
      </c>
      <c r="AA1" s="95"/>
      <c r="AB1" s="95"/>
      <c r="AC1" s="95"/>
      <c r="AD1" s="95"/>
      <c r="AE1" s="95"/>
      <c r="AF1" s="95"/>
      <c r="AG1" s="95"/>
      <c r="AH1" s="95"/>
      <c r="AI1" s="95"/>
      <c r="AJ1" s="96"/>
      <c r="AK1" s="95" t="s">
        <v>131</v>
      </c>
      <c r="AL1" s="95"/>
      <c r="AM1" s="95"/>
      <c r="AN1" s="95"/>
      <c r="AO1" s="95"/>
      <c r="AP1" s="95"/>
      <c r="AQ1" s="95"/>
      <c r="AR1" s="95"/>
      <c r="AS1" s="95"/>
      <c r="AT1" s="95"/>
      <c r="AU1" s="96"/>
      <c r="AV1" s="97"/>
      <c r="AW1" s="97"/>
      <c r="AX1" s="97"/>
      <c r="AY1" s="97"/>
      <c r="AZ1" s="97"/>
      <c r="BA1" s="97"/>
      <c r="BB1" s="97"/>
      <c r="BC1" s="97"/>
      <c r="BD1" s="97"/>
      <c r="BE1" s="97"/>
      <c r="BF1" s="97"/>
      <c r="BG1" s="26"/>
      <c r="BH1" s="97"/>
      <c r="BI1" s="97"/>
      <c r="BJ1" s="97"/>
      <c r="BK1" s="97"/>
      <c r="BL1" s="97"/>
      <c r="BM1" s="97"/>
      <c r="BN1" s="97"/>
      <c r="BO1" s="97"/>
      <c r="BP1" s="97"/>
      <c r="BQ1" s="97"/>
      <c r="BR1" s="97"/>
      <c r="BS1" s="26"/>
      <c r="BT1" s="97"/>
      <c r="BU1" s="97"/>
      <c r="BV1" s="97"/>
      <c r="BW1" s="97"/>
      <c r="BX1" s="97"/>
      <c r="BY1" s="97"/>
      <c r="BZ1" s="97"/>
      <c r="CA1" s="97"/>
      <c r="CB1" s="97"/>
      <c r="CC1" s="97"/>
      <c r="CD1" s="97"/>
      <c r="CE1" s="26"/>
      <c r="CF1" s="97"/>
      <c r="CG1" s="97"/>
      <c r="CH1" s="97"/>
      <c r="CI1" s="97"/>
      <c r="CJ1" s="97"/>
      <c r="CK1" s="97"/>
      <c r="CL1" s="97"/>
      <c r="CM1" s="97"/>
      <c r="CN1" s="97"/>
      <c r="CO1" s="97"/>
      <c r="CP1" s="97"/>
      <c r="CQ1" s="26"/>
    </row>
    <row r="2" customFormat="false" ht="78.75" hidden="false" customHeight="false" outlineLevel="0" collapsed="false">
      <c r="A2" s="92" t="s">
        <v>132</v>
      </c>
      <c r="B2" s="98" t="n">
        <v>110481</v>
      </c>
      <c r="C2" s="99" t="n">
        <v>110482</v>
      </c>
      <c r="D2" s="99" t="n">
        <v>110483</v>
      </c>
      <c r="E2" s="99" t="n">
        <v>110486</v>
      </c>
      <c r="F2" s="99" t="n">
        <v>110487</v>
      </c>
      <c r="G2" s="99" t="n">
        <v>110488</v>
      </c>
      <c r="H2" s="99" t="n">
        <v>110490</v>
      </c>
      <c r="I2" s="99" t="n">
        <v>110491</v>
      </c>
      <c r="J2" s="99" t="n">
        <v>110492</v>
      </c>
      <c r="K2" s="99" t="n">
        <v>110495</v>
      </c>
      <c r="L2" s="99" t="n">
        <v>110496</v>
      </c>
      <c r="M2" s="100" t="n">
        <v>110496</v>
      </c>
      <c r="N2" s="101" t="s">
        <v>133</v>
      </c>
      <c r="O2" s="102" t="n">
        <v>110502</v>
      </c>
      <c r="P2" s="99" t="n">
        <v>110503</v>
      </c>
      <c r="Q2" s="99" t="n">
        <v>110504</v>
      </c>
      <c r="R2" s="99" t="n">
        <v>110506</v>
      </c>
      <c r="S2" s="99" t="n">
        <v>110507</v>
      </c>
      <c r="T2" s="99" t="n">
        <v>110508</v>
      </c>
      <c r="U2" s="99" t="n">
        <v>110511</v>
      </c>
      <c r="V2" s="99" t="n">
        <v>110512</v>
      </c>
      <c r="W2" s="99" t="n">
        <v>110515</v>
      </c>
      <c r="X2" s="99" t="n">
        <v>110516</v>
      </c>
      <c r="Y2" s="103" t="s">
        <v>133</v>
      </c>
      <c r="Z2" s="104" t="n">
        <v>110521</v>
      </c>
      <c r="AA2" s="105" t="n">
        <v>110522</v>
      </c>
      <c r="AB2" s="105" t="n">
        <v>110523</v>
      </c>
      <c r="AC2" s="105" t="n">
        <v>110526</v>
      </c>
      <c r="AD2" s="105" t="n">
        <v>110530</v>
      </c>
      <c r="AE2" s="105" t="n">
        <v>110531</v>
      </c>
      <c r="AF2" s="105" t="n">
        <v>110532</v>
      </c>
      <c r="AG2" s="105" t="n">
        <v>110535</v>
      </c>
      <c r="AH2" s="105" t="n">
        <v>110536</v>
      </c>
      <c r="AI2" s="106" t="n">
        <v>110537</v>
      </c>
      <c r="AJ2" s="101" t="s">
        <v>133</v>
      </c>
      <c r="AK2" s="107" t="n">
        <v>110542</v>
      </c>
      <c r="AL2" s="108" t="n">
        <v>110543</v>
      </c>
      <c r="AM2" s="108" t="n">
        <v>110544</v>
      </c>
      <c r="AN2" s="108" t="n">
        <v>110547</v>
      </c>
      <c r="AO2" s="108" t="n">
        <v>110548</v>
      </c>
      <c r="AP2" s="108" t="n">
        <v>110552</v>
      </c>
      <c r="AQ2" s="108" t="n">
        <v>110553</v>
      </c>
      <c r="AR2" s="108" t="n">
        <v>110555</v>
      </c>
      <c r="AS2" s="108" t="n">
        <v>110556</v>
      </c>
      <c r="AT2" s="108" t="n">
        <v>110557</v>
      </c>
      <c r="AU2" s="101" t="s">
        <v>133</v>
      </c>
      <c r="AV2" s="109"/>
      <c r="AW2" s="109"/>
      <c r="AX2" s="109"/>
      <c r="AY2" s="109"/>
      <c r="AZ2" s="109"/>
      <c r="BA2" s="109"/>
      <c r="BB2" s="109"/>
      <c r="BC2" s="109"/>
      <c r="BD2" s="109"/>
      <c r="BE2" s="109"/>
      <c r="BF2" s="109"/>
      <c r="BG2" s="110"/>
      <c r="BH2" s="111"/>
      <c r="BI2" s="111"/>
      <c r="BJ2" s="111"/>
      <c r="BK2" s="111"/>
      <c r="BL2" s="111"/>
      <c r="BM2" s="111"/>
      <c r="BN2" s="111"/>
      <c r="BO2" s="111"/>
      <c r="BP2" s="111"/>
      <c r="BQ2" s="111"/>
      <c r="BR2" s="111"/>
      <c r="BS2" s="97"/>
      <c r="BT2" s="111"/>
      <c r="BU2" s="111"/>
      <c r="BV2" s="111"/>
      <c r="BW2" s="111"/>
      <c r="BX2" s="111"/>
      <c r="BY2" s="111"/>
      <c r="BZ2" s="111"/>
      <c r="CA2" s="111"/>
      <c r="CB2" s="111"/>
      <c r="CC2" s="111"/>
      <c r="CD2" s="109"/>
      <c r="CE2" s="97"/>
      <c r="CF2" s="111"/>
      <c r="CG2" s="111"/>
      <c r="CH2" s="111"/>
      <c r="CI2" s="111"/>
      <c r="CJ2" s="111"/>
      <c r="CK2" s="111"/>
      <c r="CL2" s="111"/>
      <c r="CM2" s="111"/>
      <c r="CN2" s="111"/>
      <c r="CO2" s="111"/>
      <c r="CP2" s="111"/>
      <c r="CQ2" s="97"/>
    </row>
    <row r="3" customFormat="false" ht="12.75" hidden="false" customHeight="false" outlineLevel="0" collapsed="false">
      <c r="A3" s="112" t="s">
        <v>134</v>
      </c>
      <c r="B3" s="113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5"/>
      <c r="N3" s="116"/>
      <c r="O3" s="117"/>
      <c r="P3" s="114"/>
      <c r="Q3" s="114"/>
      <c r="R3" s="114"/>
      <c r="S3" s="114"/>
      <c r="T3" s="114"/>
      <c r="U3" s="114"/>
      <c r="V3" s="114"/>
      <c r="W3" s="114"/>
      <c r="X3" s="114"/>
      <c r="Y3" s="118"/>
      <c r="Z3" s="119"/>
      <c r="AA3" s="120"/>
      <c r="AB3" s="120"/>
      <c r="AC3" s="120"/>
      <c r="AD3" s="120"/>
      <c r="AE3" s="120"/>
      <c r="AF3" s="120"/>
      <c r="AG3" s="120"/>
      <c r="AH3" s="120"/>
      <c r="AI3" s="121"/>
      <c r="AJ3" s="121"/>
      <c r="AK3" s="119"/>
      <c r="AL3" s="120"/>
      <c r="AM3" s="120"/>
      <c r="AN3" s="120"/>
      <c r="AO3" s="120"/>
      <c r="AP3" s="120"/>
      <c r="AQ3" s="120"/>
      <c r="AR3" s="120"/>
      <c r="AS3" s="120"/>
      <c r="AT3" s="120"/>
      <c r="AU3" s="121"/>
      <c r="AV3" s="62"/>
      <c r="AW3" s="62"/>
      <c r="AX3" s="62"/>
      <c r="AY3" s="62"/>
      <c r="AZ3" s="62"/>
      <c r="BA3" s="62"/>
      <c r="BB3" s="62"/>
      <c r="BC3" s="62"/>
      <c r="BD3" s="62"/>
      <c r="BE3" s="62"/>
      <c r="BF3" s="62"/>
      <c r="BG3" s="62"/>
      <c r="BH3" s="62"/>
      <c r="BI3" s="62"/>
      <c r="BJ3" s="62"/>
      <c r="BK3" s="62"/>
      <c r="BL3" s="62"/>
      <c r="BM3" s="62"/>
      <c r="BN3" s="62"/>
      <c r="BO3" s="62"/>
      <c r="BP3" s="62"/>
      <c r="BQ3" s="62"/>
      <c r="BR3" s="62"/>
      <c r="BS3" s="62"/>
      <c r="BT3" s="62"/>
      <c r="BU3" s="62"/>
      <c r="BV3" s="62"/>
      <c r="BW3" s="62"/>
      <c r="BX3" s="62"/>
      <c r="BY3" s="62"/>
      <c r="BZ3" s="62"/>
      <c r="CA3" s="62"/>
      <c r="CB3" s="62"/>
      <c r="CC3" s="62"/>
      <c r="CD3" s="62"/>
      <c r="CE3" s="62"/>
      <c r="CF3" s="62"/>
      <c r="CG3" s="62"/>
      <c r="CH3" s="62"/>
      <c r="CI3" s="62"/>
      <c r="CJ3" s="62"/>
      <c r="CK3" s="62"/>
      <c r="CL3" s="62"/>
      <c r="CM3" s="62"/>
      <c r="CN3" s="62"/>
      <c r="CO3" s="62"/>
      <c r="CP3" s="62"/>
      <c r="CQ3" s="62"/>
      <c r="CR3" s="13"/>
      <c r="CS3" s="13"/>
    </row>
    <row r="4" customFormat="false" ht="12.75" hidden="false" customHeight="false" outlineLevel="0" collapsed="false">
      <c r="A4" s="122" t="s">
        <v>135</v>
      </c>
      <c r="B4" s="123" t="n">
        <v>1</v>
      </c>
      <c r="C4" s="124" t="n">
        <v>0</v>
      </c>
      <c r="D4" s="124" t="n">
        <v>1</v>
      </c>
      <c r="E4" s="124" t="n">
        <v>1</v>
      </c>
      <c r="F4" s="124" t="n">
        <v>1</v>
      </c>
      <c r="G4" s="124" t="n">
        <v>0</v>
      </c>
      <c r="H4" s="124" t="n">
        <v>1</v>
      </c>
      <c r="I4" s="124" t="n">
        <v>1</v>
      </c>
      <c r="J4" s="124" t="n">
        <v>1</v>
      </c>
      <c r="K4" s="124" t="n">
        <v>1</v>
      </c>
      <c r="L4" s="124" t="n">
        <v>0</v>
      </c>
      <c r="M4" s="125" t="n">
        <v>0</v>
      </c>
      <c r="N4" s="126" t="n">
        <v>0.66</v>
      </c>
      <c r="O4" s="127" t="n">
        <v>0</v>
      </c>
      <c r="P4" s="128" t="n">
        <v>1</v>
      </c>
      <c r="Q4" s="128" t="n">
        <v>1</v>
      </c>
      <c r="R4" s="128" t="n">
        <v>0</v>
      </c>
      <c r="S4" s="128" t="n">
        <v>1</v>
      </c>
      <c r="T4" s="128" t="n">
        <v>1</v>
      </c>
      <c r="U4" s="128" t="n">
        <v>0</v>
      </c>
      <c r="V4" s="128" t="n">
        <v>0</v>
      </c>
      <c r="W4" s="128" t="n">
        <v>1</v>
      </c>
      <c r="X4" s="128" t="n">
        <v>1</v>
      </c>
      <c r="Y4" s="129" t="n">
        <v>0.6</v>
      </c>
      <c r="Z4" s="130" t="n">
        <v>1</v>
      </c>
      <c r="AA4" s="128" t="n">
        <v>1</v>
      </c>
      <c r="AB4" s="128" t="n">
        <v>1</v>
      </c>
      <c r="AC4" s="128" t="n">
        <v>1</v>
      </c>
      <c r="AD4" s="128" t="n">
        <v>2</v>
      </c>
      <c r="AE4" s="128" t="n">
        <v>1</v>
      </c>
      <c r="AF4" s="128" t="n">
        <v>2</v>
      </c>
      <c r="AG4" s="128" t="n">
        <v>2</v>
      </c>
      <c r="AH4" s="128" t="n">
        <v>1</v>
      </c>
      <c r="AI4" s="131" t="n">
        <v>1</v>
      </c>
      <c r="AJ4" s="132" t="n">
        <v>1.3</v>
      </c>
      <c r="AK4" s="130" t="n">
        <v>1</v>
      </c>
      <c r="AL4" s="128" t="n">
        <v>1</v>
      </c>
      <c r="AM4" s="128" t="n">
        <v>1</v>
      </c>
      <c r="AN4" s="128" t="n">
        <v>1</v>
      </c>
      <c r="AO4" s="128" t="n">
        <v>1</v>
      </c>
      <c r="AP4" s="128" t="n">
        <v>1</v>
      </c>
      <c r="AQ4" s="128" t="n">
        <v>1</v>
      </c>
      <c r="AR4" s="128" t="n">
        <v>2</v>
      </c>
      <c r="AS4" s="128" t="n">
        <v>1</v>
      </c>
      <c r="AT4" s="128" t="n">
        <v>1</v>
      </c>
      <c r="AU4" s="131" t="n">
        <v>1.1</v>
      </c>
      <c r="AV4" s="62"/>
      <c r="AW4" s="62"/>
      <c r="AX4" s="62"/>
      <c r="AY4" s="62"/>
      <c r="AZ4" s="62"/>
      <c r="BA4" s="62"/>
      <c r="BB4" s="62"/>
      <c r="BC4" s="62"/>
      <c r="BD4" s="62"/>
      <c r="BE4" s="62"/>
      <c r="BF4" s="62"/>
      <c r="BG4" s="62"/>
      <c r="BH4" s="62"/>
      <c r="BI4" s="62"/>
      <c r="BJ4" s="62"/>
      <c r="BK4" s="62"/>
      <c r="BL4" s="62"/>
      <c r="BM4" s="62"/>
      <c r="BN4" s="62"/>
      <c r="BO4" s="62"/>
      <c r="BP4" s="62"/>
      <c r="BQ4" s="62"/>
      <c r="BR4" s="62"/>
      <c r="BS4" s="62"/>
      <c r="BT4" s="62"/>
      <c r="BU4" s="62"/>
      <c r="BV4" s="62"/>
      <c r="BW4" s="62"/>
      <c r="BX4" s="62"/>
      <c r="BY4" s="62"/>
      <c r="BZ4" s="62"/>
      <c r="CA4" s="62"/>
      <c r="CB4" s="62"/>
      <c r="CC4" s="62"/>
      <c r="CD4" s="62"/>
      <c r="CE4" s="62"/>
      <c r="CF4" s="62"/>
      <c r="CG4" s="62"/>
      <c r="CH4" s="62"/>
      <c r="CI4" s="62"/>
      <c r="CJ4" s="62"/>
      <c r="CK4" s="62"/>
      <c r="CL4" s="62"/>
      <c r="CM4" s="62"/>
      <c r="CN4" s="62"/>
      <c r="CO4" s="62"/>
      <c r="CP4" s="62"/>
      <c r="CQ4" s="62"/>
      <c r="CR4" s="13"/>
      <c r="CS4" s="13"/>
    </row>
    <row r="5" customFormat="false" ht="12.75" hidden="false" customHeight="false" outlineLevel="0" collapsed="false">
      <c r="A5" s="133" t="s">
        <v>136</v>
      </c>
      <c r="B5" s="123" t="n">
        <v>0</v>
      </c>
      <c r="C5" s="124" t="n">
        <v>1</v>
      </c>
      <c r="D5" s="124" t="n">
        <v>1</v>
      </c>
      <c r="E5" s="124" t="n">
        <v>0</v>
      </c>
      <c r="F5" s="124" t="n">
        <v>1</v>
      </c>
      <c r="G5" s="124" t="n">
        <v>0</v>
      </c>
      <c r="H5" s="124" t="n">
        <v>1</v>
      </c>
      <c r="I5" s="124" t="n">
        <v>1</v>
      </c>
      <c r="J5" s="124" t="n">
        <v>1</v>
      </c>
      <c r="K5" s="124" t="n">
        <v>1</v>
      </c>
      <c r="L5" s="124" t="n">
        <v>1</v>
      </c>
      <c r="M5" s="125" t="n">
        <v>1</v>
      </c>
      <c r="N5" s="126" t="n">
        <v>0.75</v>
      </c>
      <c r="O5" s="127" t="n">
        <v>1</v>
      </c>
      <c r="P5" s="128" t="n">
        <v>1</v>
      </c>
      <c r="Q5" s="128" t="n">
        <v>1</v>
      </c>
      <c r="R5" s="128" t="n">
        <v>1</v>
      </c>
      <c r="S5" s="128" t="n">
        <v>1</v>
      </c>
      <c r="T5" s="128" t="n">
        <v>1</v>
      </c>
      <c r="U5" s="128" t="n">
        <v>1</v>
      </c>
      <c r="V5" s="128" t="n">
        <v>1</v>
      </c>
      <c r="W5" s="128" t="n">
        <v>2</v>
      </c>
      <c r="X5" s="128" t="n">
        <v>1</v>
      </c>
      <c r="Y5" s="134" t="n">
        <v>0.91</v>
      </c>
      <c r="Z5" s="130" t="n">
        <v>1</v>
      </c>
      <c r="AA5" s="128" t="n">
        <v>2</v>
      </c>
      <c r="AB5" s="128" t="n">
        <v>1</v>
      </c>
      <c r="AC5" s="128" t="n">
        <v>1</v>
      </c>
      <c r="AD5" s="128" t="n">
        <v>1</v>
      </c>
      <c r="AE5" s="128" t="n">
        <v>1</v>
      </c>
      <c r="AF5" s="128" t="n">
        <v>2</v>
      </c>
      <c r="AG5" s="128" t="n">
        <v>1</v>
      </c>
      <c r="AH5" s="128" t="n">
        <v>1</v>
      </c>
      <c r="AI5" s="131" t="n">
        <v>1</v>
      </c>
      <c r="AJ5" s="132" t="n">
        <v>1.2</v>
      </c>
      <c r="AK5" s="130" t="n">
        <v>1</v>
      </c>
      <c r="AL5" s="128" t="n">
        <v>2</v>
      </c>
      <c r="AM5" s="128" t="n">
        <v>1</v>
      </c>
      <c r="AN5" s="128" t="n">
        <v>1</v>
      </c>
      <c r="AO5" s="128" t="n">
        <v>1</v>
      </c>
      <c r="AP5" s="128" t="n">
        <v>1</v>
      </c>
      <c r="AQ5" s="128" t="n">
        <v>1</v>
      </c>
      <c r="AR5" s="128" t="n">
        <v>1</v>
      </c>
      <c r="AS5" s="128" t="n">
        <v>1</v>
      </c>
      <c r="AT5" s="128" t="n">
        <v>1</v>
      </c>
      <c r="AU5" s="132" t="n">
        <v>1.1</v>
      </c>
      <c r="AV5" s="62"/>
      <c r="AW5" s="62"/>
      <c r="AX5" s="62"/>
      <c r="AY5" s="62"/>
      <c r="AZ5" s="62"/>
      <c r="BA5" s="62"/>
      <c r="BB5" s="62"/>
      <c r="BC5" s="62"/>
      <c r="BD5" s="62"/>
      <c r="BE5" s="62"/>
      <c r="BF5" s="62"/>
      <c r="BG5" s="135"/>
      <c r="BH5" s="62"/>
      <c r="BI5" s="62"/>
      <c r="BJ5" s="62"/>
      <c r="BK5" s="62"/>
      <c r="BL5" s="62"/>
      <c r="BM5" s="62"/>
      <c r="BN5" s="62"/>
      <c r="BO5" s="62"/>
      <c r="BP5" s="62"/>
      <c r="BQ5" s="62"/>
      <c r="BR5" s="62"/>
      <c r="BS5" s="135"/>
      <c r="BT5" s="62"/>
      <c r="BU5" s="62"/>
      <c r="BV5" s="62"/>
      <c r="BW5" s="62"/>
      <c r="BX5" s="62"/>
      <c r="BY5" s="62"/>
      <c r="BZ5" s="62"/>
      <c r="CA5" s="62"/>
      <c r="CB5" s="62"/>
      <c r="CC5" s="62"/>
      <c r="CD5" s="62"/>
      <c r="CE5" s="135"/>
      <c r="CF5" s="62"/>
      <c r="CG5" s="62"/>
      <c r="CH5" s="62"/>
      <c r="CI5" s="62"/>
      <c r="CJ5" s="62"/>
      <c r="CK5" s="62"/>
      <c r="CL5" s="62"/>
      <c r="CM5" s="62"/>
      <c r="CN5" s="62"/>
      <c r="CO5" s="62"/>
      <c r="CP5" s="62"/>
      <c r="CQ5" s="135"/>
      <c r="CR5" s="13"/>
      <c r="CS5" s="13"/>
    </row>
    <row r="6" customFormat="false" ht="12.75" hidden="false" customHeight="false" outlineLevel="0" collapsed="false">
      <c r="A6" s="136" t="s">
        <v>137</v>
      </c>
      <c r="B6" s="123" t="n">
        <v>0</v>
      </c>
      <c r="C6" s="124" t="n">
        <v>2</v>
      </c>
      <c r="D6" s="124" t="n">
        <v>2</v>
      </c>
      <c r="E6" s="124" t="n">
        <v>1</v>
      </c>
      <c r="F6" s="124" t="n">
        <v>1</v>
      </c>
      <c r="G6" s="124" t="n">
        <v>1</v>
      </c>
      <c r="H6" s="124" t="n">
        <v>1</v>
      </c>
      <c r="I6" s="124" t="n">
        <v>1</v>
      </c>
      <c r="J6" s="124" t="n">
        <v>1</v>
      </c>
      <c r="K6" s="124" t="n">
        <v>1</v>
      </c>
      <c r="L6" s="124" t="n">
        <v>1</v>
      </c>
      <c r="M6" s="125" t="n">
        <v>1</v>
      </c>
      <c r="N6" s="126" t="n">
        <v>1.08</v>
      </c>
      <c r="O6" s="127" t="n">
        <v>1</v>
      </c>
      <c r="P6" s="128" t="n">
        <v>1</v>
      </c>
      <c r="Q6" s="128" t="n">
        <v>1</v>
      </c>
      <c r="R6" s="128" t="n">
        <v>1</v>
      </c>
      <c r="S6" s="128" t="n">
        <v>1</v>
      </c>
      <c r="T6" s="128" t="n">
        <v>1</v>
      </c>
      <c r="U6" s="128" t="n">
        <v>1</v>
      </c>
      <c r="V6" s="128" t="n">
        <v>1</v>
      </c>
      <c r="W6" s="128" t="n">
        <v>1</v>
      </c>
      <c r="X6" s="128" t="n">
        <v>1</v>
      </c>
      <c r="Y6" s="134" t="n">
        <v>1</v>
      </c>
      <c r="Z6" s="130" t="n">
        <v>1</v>
      </c>
      <c r="AA6" s="128" t="n">
        <v>1</v>
      </c>
      <c r="AB6" s="128" t="n">
        <v>1</v>
      </c>
      <c r="AC6" s="128" t="n">
        <v>1</v>
      </c>
      <c r="AD6" s="128" t="n">
        <v>1</v>
      </c>
      <c r="AE6" s="128" t="n">
        <v>1</v>
      </c>
      <c r="AF6" s="128" t="n">
        <v>2</v>
      </c>
      <c r="AG6" s="128" t="n">
        <v>1</v>
      </c>
      <c r="AH6" s="128" t="n">
        <v>1</v>
      </c>
      <c r="AI6" s="131" t="n">
        <v>1</v>
      </c>
      <c r="AJ6" s="132" t="n">
        <v>1.1</v>
      </c>
      <c r="AK6" s="130" t="n">
        <v>1</v>
      </c>
      <c r="AL6" s="128" t="n">
        <v>2</v>
      </c>
      <c r="AM6" s="128" t="n">
        <v>1</v>
      </c>
      <c r="AN6" s="128" t="n">
        <v>1</v>
      </c>
      <c r="AO6" s="128" t="n">
        <v>1</v>
      </c>
      <c r="AP6" s="128" t="n">
        <v>1</v>
      </c>
      <c r="AQ6" s="128" t="n">
        <v>1</v>
      </c>
      <c r="AR6" s="128" t="n">
        <v>1</v>
      </c>
      <c r="AS6" s="128" t="n">
        <v>1</v>
      </c>
      <c r="AT6" s="128" t="n">
        <v>1</v>
      </c>
      <c r="AU6" s="132" t="n">
        <v>1.1</v>
      </c>
      <c r="AV6" s="62"/>
      <c r="AW6" s="62"/>
      <c r="AX6" s="62"/>
      <c r="AY6" s="62"/>
      <c r="AZ6" s="62"/>
      <c r="BA6" s="62"/>
      <c r="BB6" s="62"/>
      <c r="BC6" s="62"/>
      <c r="BD6" s="62"/>
      <c r="BE6" s="62"/>
      <c r="BF6" s="62"/>
      <c r="BG6" s="135"/>
      <c r="BH6" s="62"/>
      <c r="BI6" s="62"/>
      <c r="BJ6" s="62"/>
      <c r="BK6" s="62"/>
      <c r="BL6" s="62"/>
      <c r="BM6" s="62"/>
      <c r="BN6" s="62"/>
      <c r="BO6" s="62"/>
      <c r="BP6" s="62"/>
      <c r="BQ6" s="62"/>
      <c r="BR6" s="62"/>
      <c r="BS6" s="135"/>
      <c r="BT6" s="62"/>
      <c r="BU6" s="62"/>
      <c r="BV6" s="62"/>
      <c r="BW6" s="62"/>
      <c r="BX6" s="62"/>
      <c r="BY6" s="62"/>
      <c r="BZ6" s="62"/>
      <c r="CA6" s="62"/>
      <c r="CB6" s="62"/>
      <c r="CC6" s="62"/>
      <c r="CD6" s="62"/>
      <c r="CE6" s="135"/>
      <c r="CF6" s="62"/>
      <c r="CG6" s="62"/>
      <c r="CH6" s="62"/>
      <c r="CI6" s="62"/>
      <c r="CJ6" s="62"/>
      <c r="CK6" s="62"/>
      <c r="CL6" s="62"/>
      <c r="CM6" s="62"/>
      <c r="CN6" s="62"/>
      <c r="CO6" s="62"/>
      <c r="CP6" s="62"/>
      <c r="CQ6" s="135"/>
      <c r="CR6" s="13"/>
      <c r="CS6" s="13"/>
    </row>
    <row r="7" customFormat="false" ht="12.75" hidden="false" customHeight="false" outlineLevel="0" collapsed="false">
      <c r="A7" s="136" t="s">
        <v>138</v>
      </c>
      <c r="B7" s="123" t="n">
        <v>0</v>
      </c>
      <c r="C7" s="124" t="n">
        <v>0</v>
      </c>
      <c r="D7" s="124" t="n">
        <v>0</v>
      </c>
      <c r="E7" s="124" t="n">
        <v>0</v>
      </c>
      <c r="F7" s="124" t="n">
        <v>0</v>
      </c>
      <c r="G7" s="124" t="n">
        <v>0</v>
      </c>
      <c r="H7" s="124" t="n">
        <v>1</v>
      </c>
      <c r="I7" s="124" t="n">
        <v>0</v>
      </c>
      <c r="J7" s="124" t="n">
        <v>0</v>
      </c>
      <c r="K7" s="124" t="n">
        <v>0</v>
      </c>
      <c r="L7" s="124" t="n">
        <v>0</v>
      </c>
      <c r="M7" s="125" t="n">
        <v>0</v>
      </c>
      <c r="N7" s="126" t="n">
        <v>0</v>
      </c>
      <c r="O7" s="137" t="n">
        <v>0</v>
      </c>
      <c r="P7" s="128" t="n">
        <v>0</v>
      </c>
      <c r="Q7" s="128" t="n">
        <v>1</v>
      </c>
      <c r="R7" s="138" t="n">
        <v>0</v>
      </c>
      <c r="S7" s="128" t="n">
        <v>0</v>
      </c>
      <c r="T7" s="128" t="n">
        <v>0</v>
      </c>
      <c r="U7" s="128" t="n">
        <v>0</v>
      </c>
      <c r="V7" s="128" t="n">
        <v>0</v>
      </c>
      <c r="W7" s="128" t="n">
        <v>0</v>
      </c>
      <c r="X7" s="128" t="n">
        <v>0</v>
      </c>
      <c r="Y7" s="134" t="n">
        <v>0.1</v>
      </c>
      <c r="Z7" s="130" t="n">
        <v>0</v>
      </c>
      <c r="AA7" s="128" t="n">
        <v>0</v>
      </c>
      <c r="AB7" s="128" t="n">
        <v>0</v>
      </c>
      <c r="AC7" s="128" t="n">
        <v>0</v>
      </c>
      <c r="AD7" s="128" t="n">
        <v>0</v>
      </c>
      <c r="AE7" s="128" t="n">
        <v>1</v>
      </c>
      <c r="AF7" s="128" t="n">
        <v>0</v>
      </c>
      <c r="AG7" s="128" t="n">
        <v>0</v>
      </c>
      <c r="AH7" s="128" t="n">
        <v>0</v>
      </c>
      <c r="AI7" s="131" t="n">
        <v>0</v>
      </c>
      <c r="AJ7" s="132" t="n">
        <v>0.08</v>
      </c>
      <c r="AK7" s="130" t="n">
        <v>0</v>
      </c>
      <c r="AL7" s="128" t="n">
        <v>1</v>
      </c>
      <c r="AM7" s="128" t="n">
        <v>0</v>
      </c>
      <c r="AN7" s="128" t="n">
        <v>0</v>
      </c>
      <c r="AO7" s="128" t="n">
        <v>0</v>
      </c>
      <c r="AP7" s="128" t="n">
        <v>0</v>
      </c>
      <c r="AQ7" s="128" t="n">
        <v>3</v>
      </c>
      <c r="AR7" s="128" t="n">
        <v>0</v>
      </c>
      <c r="AS7" s="128" t="n">
        <v>0</v>
      </c>
      <c r="AT7" s="128" t="n">
        <v>0</v>
      </c>
      <c r="AU7" s="132" t="n">
        <v>0.4</v>
      </c>
      <c r="AV7" s="62"/>
      <c r="AW7" s="62"/>
      <c r="AX7" s="62"/>
      <c r="AY7" s="62"/>
      <c r="AZ7" s="62"/>
      <c r="BA7" s="62"/>
      <c r="BB7" s="62"/>
      <c r="BC7" s="62"/>
      <c r="BD7" s="62"/>
      <c r="BE7" s="62"/>
      <c r="BF7" s="62"/>
      <c r="BG7" s="135"/>
      <c r="BH7" s="62"/>
      <c r="BI7" s="62"/>
      <c r="BJ7" s="62"/>
      <c r="BK7" s="62"/>
      <c r="BL7" s="62"/>
      <c r="BM7" s="62"/>
      <c r="BN7" s="62"/>
      <c r="BO7" s="62"/>
      <c r="BP7" s="62"/>
      <c r="BQ7" s="62"/>
      <c r="BR7" s="62"/>
      <c r="BS7" s="135"/>
      <c r="BT7" s="62"/>
      <c r="BU7" s="62"/>
      <c r="BV7" s="62"/>
      <c r="BW7" s="62"/>
      <c r="BX7" s="62"/>
      <c r="BY7" s="62"/>
      <c r="BZ7" s="62"/>
      <c r="CA7" s="62"/>
      <c r="CB7" s="62"/>
      <c r="CC7" s="62"/>
      <c r="CD7" s="62"/>
      <c r="CE7" s="135"/>
      <c r="CF7" s="62"/>
      <c r="CG7" s="62"/>
      <c r="CH7" s="62"/>
      <c r="CI7" s="62"/>
      <c r="CJ7" s="62"/>
      <c r="CK7" s="62"/>
      <c r="CL7" s="62"/>
      <c r="CM7" s="62"/>
      <c r="CN7" s="62"/>
      <c r="CO7" s="62"/>
      <c r="CP7" s="62"/>
      <c r="CQ7" s="135"/>
      <c r="CR7" s="13"/>
      <c r="CS7" s="13"/>
    </row>
    <row r="8" customFormat="false" ht="12.75" hidden="false" customHeight="false" outlineLevel="0" collapsed="false">
      <c r="A8" s="139" t="s">
        <v>139</v>
      </c>
      <c r="B8" s="140"/>
      <c r="C8" s="120"/>
      <c r="D8" s="120"/>
      <c r="E8" s="120"/>
      <c r="F8" s="120"/>
      <c r="G8" s="120"/>
      <c r="H8" s="120"/>
      <c r="I8" s="120"/>
      <c r="J8" s="120"/>
      <c r="K8" s="120"/>
      <c r="L8" s="120"/>
      <c r="M8" s="141"/>
      <c r="N8" s="142"/>
      <c r="O8" s="140"/>
      <c r="P8" s="120"/>
      <c r="Q8" s="120"/>
      <c r="R8" s="120"/>
      <c r="S8" s="120"/>
      <c r="T8" s="120"/>
      <c r="U8" s="120"/>
      <c r="V8" s="120"/>
      <c r="W8" s="120"/>
      <c r="X8" s="120"/>
      <c r="Y8" s="143"/>
      <c r="Z8" s="119"/>
      <c r="AA8" s="120"/>
      <c r="AB8" s="120"/>
      <c r="AC8" s="120"/>
      <c r="AD8" s="120"/>
      <c r="AE8" s="120"/>
      <c r="AF8" s="120"/>
      <c r="AG8" s="120"/>
      <c r="AH8" s="120"/>
      <c r="AI8" s="121"/>
      <c r="AJ8" s="144"/>
      <c r="AK8" s="119"/>
      <c r="AL8" s="120"/>
      <c r="AM8" s="120"/>
      <c r="AN8" s="120"/>
      <c r="AO8" s="120"/>
      <c r="AP8" s="120"/>
      <c r="AQ8" s="120"/>
      <c r="AR8" s="120"/>
      <c r="AS8" s="120"/>
      <c r="AT8" s="120"/>
      <c r="AU8" s="144"/>
      <c r="AV8" s="62"/>
      <c r="AW8" s="62"/>
      <c r="AX8" s="62"/>
      <c r="AY8" s="62"/>
      <c r="AZ8" s="62"/>
      <c r="BA8" s="62"/>
      <c r="BB8" s="62"/>
      <c r="BC8" s="62"/>
      <c r="BD8" s="62"/>
      <c r="BE8" s="62"/>
      <c r="BF8" s="62"/>
      <c r="BG8" s="135"/>
      <c r="BH8" s="62"/>
      <c r="BI8" s="62"/>
      <c r="BJ8" s="62"/>
      <c r="BK8" s="62"/>
      <c r="BL8" s="62"/>
      <c r="BM8" s="62"/>
      <c r="BN8" s="62"/>
      <c r="BO8" s="62"/>
      <c r="BP8" s="62"/>
      <c r="BQ8" s="62"/>
      <c r="BR8" s="62"/>
      <c r="BS8" s="135"/>
      <c r="BT8" s="62"/>
      <c r="BU8" s="62"/>
      <c r="BV8" s="62"/>
      <c r="BW8" s="62"/>
      <c r="BX8" s="62"/>
      <c r="BY8" s="62"/>
      <c r="BZ8" s="62"/>
      <c r="CA8" s="62"/>
      <c r="CB8" s="62"/>
      <c r="CC8" s="62"/>
      <c r="CD8" s="62"/>
      <c r="CE8" s="135"/>
      <c r="CF8" s="62"/>
      <c r="CG8" s="62"/>
      <c r="CH8" s="62"/>
      <c r="CI8" s="62"/>
      <c r="CJ8" s="62"/>
      <c r="CK8" s="62"/>
      <c r="CL8" s="62"/>
      <c r="CM8" s="62"/>
      <c r="CN8" s="62"/>
      <c r="CO8" s="62"/>
      <c r="CP8" s="62"/>
      <c r="CQ8" s="135"/>
      <c r="CR8" s="13"/>
      <c r="CS8" s="13"/>
    </row>
    <row r="9" customFormat="false" ht="12.75" hidden="false" customHeight="false" outlineLevel="0" collapsed="false">
      <c r="A9" s="145" t="s">
        <v>140</v>
      </c>
      <c r="B9" s="146" t="n">
        <v>0</v>
      </c>
      <c r="C9" s="124" t="n">
        <v>0</v>
      </c>
      <c r="D9" s="124" t="n">
        <v>0</v>
      </c>
      <c r="E9" s="124" t="n">
        <v>0</v>
      </c>
      <c r="F9" s="124" t="n">
        <v>0</v>
      </c>
      <c r="G9" s="124" t="n">
        <v>0</v>
      </c>
      <c r="H9" s="124" t="n">
        <v>0</v>
      </c>
      <c r="I9" s="124" t="n">
        <v>0</v>
      </c>
      <c r="J9" s="124" t="n">
        <v>0</v>
      </c>
      <c r="K9" s="124" t="n">
        <v>0</v>
      </c>
      <c r="L9" s="124" t="n">
        <v>0</v>
      </c>
      <c r="M9" s="125" t="n">
        <v>0</v>
      </c>
      <c r="N9" s="126" t="n">
        <v>0</v>
      </c>
      <c r="O9" s="127" t="n">
        <v>0</v>
      </c>
      <c r="P9" s="128" t="n">
        <v>0</v>
      </c>
      <c r="Q9" s="128" t="n">
        <v>0</v>
      </c>
      <c r="R9" s="128" t="n">
        <v>0</v>
      </c>
      <c r="S9" s="128" t="n">
        <v>0</v>
      </c>
      <c r="T9" s="128" t="n">
        <v>2</v>
      </c>
      <c r="U9" s="128" t="n">
        <v>0</v>
      </c>
      <c r="V9" s="128" t="n">
        <v>1</v>
      </c>
      <c r="W9" s="128" t="n">
        <v>0</v>
      </c>
      <c r="X9" s="128" t="n">
        <v>0</v>
      </c>
      <c r="Y9" s="134" t="n">
        <v>0.3</v>
      </c>
      <c r="Z9" s="130" t="n">
        <v>0</v>
      </c>
      <c r="AA9" s="128" t="n">
        <v>0</v>
      </c>
      <c r="AB9" s="128" t="n">
        <v>0</v>
      </c>
      <c r="AC9" s="128" t="n">
        <v>0</v>
      </c>
      <c r="AD9" s="128" t="n">
        <v>0</v>
      </c>
      <c r="AE9" s="128" t="n">
        <v>0</v>
      </c>
      <c r="AF9" s="128" t="n">
        <v>0</v>
      </c>
      <c r="AG9" s="128" t="n">
        <v>0</v>
      </c>
      <c r="AH9" s="128" t="n">
        <v>0</v>
      </c>
      <c r="AI9" s="131" t="n">
        <v>0</v>
      </c>
      <c r="AJ9" s="132" t="n">
        <v>0</v>
      </c>
      <c r="AK9" s="130" t="n">
        <v>0</v>
      </c>
      <c r="AL9" s="128" t="n">
        <v>0</v>
      </c>
      <c r="AM9" s="128" t="n">
        <v>0</v>
      </c>
      <c r="AN9" s="128" t="n">
        <v>0</v>
      </c>
      <c r="AO9" s="128" t="n">
        <v>0</v>
      </c>
      <c r="AP9" s="128" t="n">
        <v>0</v>
      </c>
      <c r="AQ9" s="128" t="n">
        <v>0</v>
      </c>
      <c r="AR9" s="128" t="n">
        <v>0</v>
      </c>
      <c r="AS9" s="128" t="n">
        <v>0</v>
      </c>
      <c r="AT9" s="128" t="n">
        <v>0</v>
      </c>
      <c r="AU9" s="132" t="n">
        <v>0</v>
      </c>
      <c r="AV9" s="62"/>
      <c r="AW9" s="62"/>
      <c r="AX9" s="62"/>
      <c r="AY9" s="62"/>
      <c r="AZ9" s="62"/>
      <c r="BA9" s="62"/>
      <c r="BB9" s="62"/>
      <c r="BC9" s="62"/>
      <c r="BD9" s="62"/>
      <c r="BE9" s="62"/>
      <c r="BF9" s="62"/>
      <c r="BG9" s="135"/>
      <c r="BH9" s="62"/>
      <c r="BI9" s="62"/>
      <c r="BJ9" s="62"/>
      <c r="BK9" s="62"/>
      <c r="BL9" s="62"/>
      <c r="BM9" s="62"/>
      <c r="BN9" s="62"/>
      <c r="BO9" s="62"/>
      <c r="BP9" s="62"/>
      <c r="BQ9" s="62"/>
      <c r="BR9" s="62"/>
      <c r="BS9" s="135"/>
      <c r="BT9" s="62"/>
      <c r="BU9" s="62"/>
      <c r="BV9" s="62"/>
      <c r="BW9" s="62"/>
      <c r="BX9" s="62"/>
      <c r="BY9" s="62"/>
      <c r="BZ9" s="62"/>
      <c r="CA9" s="62"/>
      <c r="CB9" s="62"/>
      <c r="CC9" s="62"/>
      <c r="CD9" s="62"/>
      <c r="CE9" s="135"/>
      <c r="CF9" s="62"/>
      <c r="CG9" s="62"/>
      <c r="CH9" s="62"/>
      <c r="CI9" s="62"/>
      <c r="CJ9" s="62"/>
      <c r="CK9" s="62"/>
      <c r="CL9" s="62"/>
      <c r="CM9" s="62"/>
      <c r="CN9" s="62"/>
      <c r="CO9" s="62"/>
      <c r="CP9" s="62"/>
      <c r="CQ9" s="135"/>
      <c r="CR9" s="13"/>
      <c r="CS9" s="13"/>
    </row>
    <row r="10" customFormat="false" ht="12.75" hidden="false" customHeight="false" outlineLevel="0" collapsed="false">
      <c r="A10" s="147" t="s">
        <v>141</v>
      </c>
      <c r="B10" s="146" t="n">
        <v>0</v>
      </c>
      <c r="C10" s="124" t="n">
        <v>1</v>
      </c>
      <c r="D10" s="124" t="n">
        <v>1</v>
      </c>
      <c r="E10" s="124" t="n">
        <v>1</v>
      </c>
      <c r="F10" s="124" t="n">
        <v>1</v>
      </c>
      <c r="G10" s="124" t="n">
        <v>1</v>
      </c>
      <c r="H10" s="124" t="n">
        <v>2</v>
      </c>
      <c r="I10" s="124" t="n">
        <v>1</v>
      </c>
      <c r="J10" s="124" t="n">
        <v>1</v>
      </c>
      <c r="K10" s="124" t="n">
        <v>1</v>
      </c>
      <c r="L10" s="124" t="n">
        <v>0</v>
      </c>
      <c r="M10" s="125" t="n">
        <v>1</v>
      </c>
      <c r="N10" s="126" t="n">
        <v>0.91</v>
      </c>
      <c r="O10" s="127" t="n">
        <v>1</v>
      </c>
      <c r="P10" s="128" t="n">
        <v>2</v>
      </c>
      <c r="Q10" s="128" t="n">
        <v>2</v>
      </c>
      <c r="R10" s="128" t="n">
        <v>1</v>
      </c>
      <c r="S10" s="128" t="n">
        <v>0</v>
      </c>
      <c r="T10" s="128" t="n">
        <v>0</v>
      </c>
      <c r="U10" s="128" t="n">
        <v>1</v>
      </c>
      <c r="V10" s="128" t="n">
        <v>1</v>
      </c>
      <c r="W10" s="128" t="n">
        <v>1</v>
      </c>
      <c r="X10" s="128" t="n">
        <v>0</v>
      </c>
      <c r="Y10" s="134" t="n">
        <v>0.9</v>
      </c>
      <c r="Z10" s="130" t="n">
        <v>1</v>
      </c>
      <c r="AA10" s="128" t="n">
        <v>0</v>
      </c>
      <c r="AB10" s="128" t="n">
        <v>2</v>
      </c>
      <c r="AC10" s="128" t="n">
        <v>0</v>
      </c>
      <c r="AD10" s="128" t="n">
        <v>2</v>
      </c>
      <c r="AE10" s="128" t="n">
        <v>1</v>
      </c>
      <c r="AF10" s="128" t="n">
        <v>3</v>
      </c>
      <c r="AG10" s="128" t="n">
        <v>1</v>
      </c>
      <c r="AH10" s="128" t="n">
        <v>1</v>
      </c>
      <c r="AI10" s="131" t="n">
        <v>1</v>
      </c>
      <c r="AJ10" s="132" t="n">
        <v>1.2</v>
      </c>
      <c r="AK10" s="130" t="n">
        <v>1</v>
      </c>
      <c r="AL10" s="128" t="n">
        <v>2</v>
      </c>
      <c r="AM10" s="128" t="n">
        <v>1</v>
      </c>
      <c r="AN10" s="128" t="n">
        <v>0</v>
      </c>
      <c r="AO10" s="128" t="n">
        <v>1</v>
      </c>
      <c r="AP10" s="128" t="n">
        <v>1</v>
      </c>
      <c r="AQ10" s="128" t="n">
        <v>2</v>
      </c>
      <c r="AR10" s="128" t="n">
        <v>2</v>
      </c>
      <c r="AS10" s="128" t="n">
        <v>0</v>
      </c>
      <c r="AT10" s="128" t="n">
        <v>0</v>
      </c>
      <c r="AU10" s="132" t="n">
        <v>1</v>
      </c>
      <c r="AV10" s="62"/>
      <c r="AW10" s="62"/>
      <c r="AX10" s="62"/>
      <c r="AY10" s="62"/>
      <c r="AZ10" s="62"/>
      <c r="BA10" s="62"/>
      <c r="BB10" s="62"/>
      <c r="BC10" s="62"/>
      <c r="BD10" s="62"/>
      <c r="BE10" s="62"/>
      <c r="BF10" s="62"/>
      <c r="BG10" s="135"/>
      <c r="BH10" s="62"/>
      <c r="BI10" s="62"/>
      <c r="BJ10" s="62"/>
      <c r="BK10" s="62"/>
      <c r="BL10" s="62"/>
      <c r="BM10" s="62"/>
      <c r="BN10" s="62"/>
      <c r="BO10" s="62"/>
      <c r="BP10" s="62"/>
      <c r="BQ10" s="62"/>
      <c r="BR10" s="62"/>
      <c r="BS10" s="135"/>
      <c r="BT10" s="62"/>
      <c r="BU10" s="62"/>
      <c r="BV10" s="62"/>
      <c r="BW10" s="62"/>
      <c r="BX10" s="62"/>
      <c r="BY10" s="62"/>
      <c r="BZ10" s="62"/>
      <c r="CA10" s="62"/>
      <c r="CB10" s="62"/>
      <c r="CC10" s="62"/>
      <c r="CD10" s="62"/>
      <c r="CE10" s="135"/>
      <c r="CF10" s="62"/>
      <c r="CG10" s="62"/>
      <c r="CH10" s="62"/>
      <c r="CI10" s="62"/>
      <c r="CJ10" s="62"/>
      <c r="CK10" s="62"/>
      <c r="CL10" s="62"/>
      <c r="CM10" s="62"/>
      <c r="CN10" s="62"/>
      <c r="CO10" s="62"/>
      <c r="CP10" s="62"/>
      <c r="CQ10" s="135"/>
      <c r="CR10" s="13"/>
      <c r="CS10" s="13"/>
    </row>
    <row r="11" customFormat="false" ht="12.75" hidden="false" customHeight="false" outlineLevel="0" collapsed="false">
      <c r="A11" s="145" t="s">
        <v>142</v>
      </c>
      <c r="B11" s="146" t="n">
        <v>0</v>
      </c>
      <c r="C11" s="124" t="n">
        <v>0</v>
      </c>
      <c r="D11" s="124" t="n">
        <v>0</v>
      </c>
      <c r="E11" s="124" t="n">
        <v>0</v>
      </c>
      <c r="F11" s="124" t="n">
        <v>0</v>
      </c>
      <c r="G11" s="124" t="n">
        <v>0</v>
      </c>
      <c r="H11" s="124" t="n">
        <v>0</v>
      </c>
      <c r="I11" s="124" t="n">
        <v>0</v>
      </c>
      <c r="J11" s="124" t="n">
        <v>0</v>
      </c>
      <c r="K11" s="124" t="n">
        <v>0</v>
      </c>
      <c r="L11" s="124" t="n">
        <v>0</v>
      </c>
      <c r="M11" s="125" t="n">
        <v>0</v>
      </c>
      <c r="N11" s="126" t="n">
        <v>0</v>
      </c>
      <c r="O11" s="127" t="n">
        <v>0</v>
      </c>
      <c r="P11" s="128" t="n">
        <v>0</v>
      </c>
      <c r="Q11" s="128" t="n">
        <v>1</v>
      </c>
      <c r="R11" s="128" t="n">
        <v>0</v>
      </c>
      <c r="S11" s="128" t="n">
        <v>0</v>
      </c>
      <c r="T11" s="128" t="n">
        <v>0</v>
      </c>
      <c r="U11" s="128" t="n">
        <v>0</v>
      </c>
      <c r="V11" s="128" t="n">
        <v>0</v>
      </c>
      <c r="W11" s="128" t="n">
        <v>0</v>
      </c>
      <c r="X11" s="128" t="n">
        <v>0</v>
      </c>
      <c r="Y11" s="134" t="n">
        <v>0.1</v>
      </c>
      <c r="Z11" s="130" t="n">
        <v>0</v>
      </c>
      <c r="AA11" s="128" t="n">
        <v>0</v>
      </c>
      <c r="AB11" s="128" t="n">
        <v>0</v>
      </c>
      <c r="AC11" s="128" t="n">
        <v>0</v>
      </c>
      <c r="AD11" s="128" t="n">
        <v>0</v>
      </c>
      <c r="AE11" s="128" t="n">
        <v>0</v>
      </c>
      <c r="AF11" s="128" t="n">
        <v>0</v>
      </c>
      <c r="AG11" s="128" t="n">
        <v>0</v>
      </c>
      <c r="AH11" s="128" t="n">
        <v>0</v>
      </c>
      <c r="AI11" s="131" t="n">
        <v>0</v>
      </c>
      <c r="AJ11" s="132" t="n">
        <v>0</v>
      </c>
      <c r="AK11" s="130" t="n">
        <v>0</v>
      </c>
      <c r="AL11" s="128" t="n">
        <v>0</v>
      </c>
      <c r="AM11" s="128" t="n">
        <v>0</v>
      </c>
      <c r="AN11" s="128" t="n">
        <v>0</v>
      </c>
      <c r="AO11" s="128" t="n">
        <v>0</v>
      </c>
      <c r="AP11" s="128" t="n">
        <v>0</v>
      </c>
      <c r="AQ11" s="128" t="n">
        <v>0</v>
      </c>
      <c r="AR11" s="128" t="n">
        <v>0</v>
      </c>
      <c r="AS11" s="128" t="n">
        <v>0</v>
      </c>
      <c r="AT11" s="128" t="n">
        <v>0</v>
      </c>
      <c r="AU11" s="132" t="n">
        <v>0</v>
      </c>
      <c r="AV11" s="62"/>
      <c r="AW11" s="62"/>
      <c r="AX11" s="62"/>
      <c r="AY11" s="62"/>
      <c r="AZ11" s="62"/>
      <c r="BA11" s="62"/>
      <c r="BB11" s="62"/>
      <c r="BC11" s="62"/>
      <c r="BD11" s="62"/>
      <c r="BE11" s="62"/>
      <c r="BF11" s="62"/>
      <c r="BG11" s="135"/>
      <c r="BH11" s="62"/>
      <c r="BI11" s="62"/>
      <c r="BJ11" s="62"/>
      <c r="BK11" s="62"/>
      <c r="BL11" s="62"/>
      <c r="BM11" s="62"/>
      <c r="BN11" s="62"/>
      <c r="BO11" s="62"/>
      <c r="BP11" s="62"/>
      <c r="BQ11" s="62"/>
      <c r="BR11" s="62"/>
      <c r="BS11" s="135"/>
      <c r="BT11" s="62"/>
      <c r="BU11" s="62"/>
      <c r="BV11" s="62"/>
      <c r="BW11" s="62"/>
      <c r="BX11" s="62"/>
      <c r="BY11" s="62"/>
      <c r="BZ11" s="62"/>
      <c r="CA11" s="62"/>
      <c r="CB11" s="62"/>
      <c r="CC11" s="62"/>
      <c r="CD11" s="62"/>
      <c r="CE11" s="135"/>
      <c r="CF11" s="62"/>
      <c r="CG11" s="62"/>
      <c r="CH11" s="62"/>
      <c r="CI11" s="62"/>
      <c r="CJ11" s="62"/>
      <c r="CK11" s="62"/>
      <c r="CL11" s="62"/>
      <c r="CM11" s="62"/>
      <c r="CN11" s="62"/>
      <c r="CO11" s="62"/>
      <c r="CP11" s="62"/>
      <c r="CQ11" s="135"/>
      <c r="CR11" s="13"/>
      <c r="CS11" s="13"/>
    </row>
    <row r="12" customFormat="false" ht="12.75" hidden="false" customHeight="false" outlineLevel="0" collapsed="false">
      <c r="A12" s="147" t="s">
        <v>143</v>
      </c>
      <c r="B12" s="146" t="n">
        <v>0</v>
      </c>
      <c r="C12" s="124" t="n">
        <v>0</v>
      </c>
      <c r="D12" s="124" t="n">
        <v>0</v>
      </c>
      <c r="E12" s="124" t="n">
        <v>0</v>
      </c>
      <c r="F12" s="124" t="n">
        <v>0</v>
      </c>
      <c r="G12" s="124" t="n">
        <v>0</v>
      </c>
      <c r="H12" s="124" t="n">
        <v>1</v>
      </c>
      <c r="I12" s="124" t="n">
        <v>1</v>
      </c>
      <c r="J12" s="124" t="n">
        <v>1</v>
      </c>
      <c r="K12" s="124" t="n">
        <v>1</v>
      </c>
      <c r="L12" s="124" t="n">
        <v>0</v>
      </c>
      <c r="M12" s="125" t="n">
        <v>0</v>
      </c>
      <c r="N12" s="126" t="n">
        <v>0.33</v>
      </c>
      <c r="O12" s="127" t="n">
        <v>0</v>
      </c>
      <c r="P12" s="128" t="n">
        <v>0</v>
      </c>
      <c r="Q12" s="128" t="n">
        <v>0</v>
      </c>
      <c r="R12" s="128" t="n">
        <v>1</v>
      </c>
      <c r="S12" s="128" t="n">
        <v>1</v>
      </c>
      <c r="T12" s="128" t="n">
        <v>0</v>
      </c>
      <c r="U12" s="128" t="n">
        <v>1</v>
      </c>
      <c r="V12" s="128" t="n">
        <v>1</v>
      </c>
      <c r="W12" s="128" t="n">
        <v>0</v>
      </c>
      <c r="X12" s="128" t="n">
        <v>0</v>
      </c>
      <c r="Y12" s="134" t="n">
        <v>0.4</v>
      </c>
      <c r="Z12" s="130" t="n">
        <v>0</v>
      </c>
      <c r="AA12" s="128" t="n">
        <v>0</v>
      </c>
      <c r="AB12" s="128" t="n">
        <v>1</v>
      </c>
      <c r="AC12" s="128" t="n">
        <v>0</v>
      </c>
      <c r="AD12" s="128" t="n">
        <v>0</v>
      </c>
      <c r="AE12" s="128" t="n">
        <v>0</v>
      </c>
      <c r="AF12" s="128" t="n">
        <v>3</v>
      </c>
      <c r="AG12" s="128" t="n">
        <v>2</v>
      </c>
      <c r="AH12" s="128" t="n">
        <v>0</v>
      </c>
      <c r="AI12" s="131" t="n">
        <v>0</v>
      </c>
      <c r="AJ12" s="132" t="n">
        <v>0.6</v>
      </c>
      <c r="AK12" s="130" t="n">
        <v>0</v>
      </c>
      <c r="AL12" s="128" t="n">
        <v>0</v>
      </c>
      <c r="AM12" s="128" t="n">
        <v>0</v>
      </c>
      <c r="AN12" s="128" t="n">
        <v>0</v>
      </c>
      <c r="AO12" s="128" t="n">
        <v>0</v>
      </c>
      <c r="AP12" s="128" t="n">
        <v>1</v>
      </c>
      <c r="AQ12" s="128" t="n">
        <v>2</v>
      </c>
      <c r="AR12" s="128" t="n">
        <v>1</v>
      </c>
      <c r="AS12" s="128" t="n">
        <v>1</v>
      </c>
      <c r="AT12" s="128" t="n">
        <v>1</v>
      </c>
      <c r="AU12" s="132" t="n">
        <v>0.6</v>
      </c>
      <c r="AV12" s="62"/>
      <c r="AW12" s="62"/>
      <c r="AX12" s="62"/>
      <c r="AY12" s="62"/>
      <c r="AZ12" s="62"/>
      <c r="BA12" s="62"/>
      <c r="BB12" s="62"/>
      <c r="BC12" s="62"/>
      <c r="BD12" s="62"/>
      <c r="BE12" s="62"/>
      <c r="BF12" s="148"/>
      <c r="BG12" s="135"/>
      <c r="BH12" s="62"/>
      <c r="BI12" s="62"/>
      <c r="BJ12" s="62"/>
      <c r="BK12" s="62"/>
      <c r="BL12" s="62"/>
      <c r="BM12" s="62"/>
      <c r="BN12" s="62"/>
      <c r="BO12" s="62"/>
      <c r="BP12" s="62"/>
      <c r="BQ12" s="62"/>
      <c r="BR12" s="62"/>
      <c r="BS12" s="135"/>
      <c r="BT12" s="62"/>
      <c r="BU12" s="62"/>
      <c r="BV12" s="62"/>
      <c r="BW12" s="62"/>
      <c r="BX12" s="62"/>
      <c r="BY12" s="62"/>
      <c r="BZ12" s="62"/>
      <c r="CA12" s="62"/>
      <c r="CB12" s="62"/>
      <c r="CC12" s="62"/>
      <c r="CD12" s="148"/>
      <c r="CE12" s="135"/>
      <c r="CF12" s="62"/>
      <c r="CG12" s="62"/>
      <c r="CH12" s="62"/>
      <c r="CI12" s="62"/>
      <c r="CJ12" s="62"/>
      <c r="CK12" s="62"/>
      <c r="CL12" s="62"/>
      <c r="CM12" s="62"/>
      <c r="CN12" s="62"/>
      <c r="CO12" s="62"/>
      <c r="CP12" s="62"/>
      <c r="CQ12" s="135"/>
      <c r="CR12" s="13"/>
      <c r="CS12" s="13"/>
    </row>
    <row r="13" customFormat="false" ht="12.75" hidden="false" customHeight="false" outlineLevel="0" collapsed="false">
      <c r="A13" s="147" t="s">
        <v>144</v>
      </c>
      <c r="B13" s="149" t="n">
        <v>0</v>
      </c>
      <c r="C13" s="150" t="n">
        <v>1</v>
      </c>
      <c r="D13" s="150" t="n">
        <v>0</v>
      </c>
      <c r="E13" s="150" t="n">
        <v>0</v>
      </c>
      <c r="F13" s="150" t="n">
        <v>0</v>
      </c>
      <c r="G13" s="150" t="n">
        <v>0</v>
      </c>
      <c r="H13" s="150" t="n">
        <v>0</v>
      </c>
      <c r="I13" s="150" t="n">
        <v>0</v>
      </c>
      <c r="J13" s="150" t="n">
        <v>0</v>
      </c>
      <c r="K13" s="150" t="n">
        <v>0</v>
      </c>
      <c r="L13" s="150" t="n">
        <v>0</v>
      </c>
      <c r="M13" s="151" t="n">
        <v>1</v>
      </c>
      <c r="N13" s="152" t="n">
        <v>0.16</v>
      </c>
      <c r="O13" s="127" t="n">
        <v>0</v>
      </c>
      <c r="P13" s="128" t="n">
        <v>2</v>
      </c>
      <c r="Q13" s="128" t="n">
        <v>1</v>
      </c>
      <c r="R13" s="128" t="n">
        <v>1</v>
      </c>
      <c r="S13" s="128" t="n">
        <v>1</v>
      </c>
      <c r="T13" s="128" t="n">
        <v>0</v>
      </c>
      <c r="U13" s="128" t="n">
        <v>1</v>
      </c>
      <c r="V13" s="128" t="n">
        <v>1</v>
      </c>
      <c r="W13" s="128" t="n">
        <v>1</v>
      </c>
      <c r="X13" s="128" t="n">
        <v>0</v>
      </c>
      <c r="Y13" s="134" t="n">
        <v>0.8</v>
      </c>
      <c r="Z13" s="130" t="n">
        <v>0</v>
      </c>
      <c r="AA13" s="128" t="n">
        <v>0</v>
      </c>
      <c r="AB13" s="128" t="n">
        <v>0</v>
      </c>
      <c r="AC13" s="128" t="n">
        <v>0</v>
      </c>
      <c r="AD13" s="128" t="n">
        <v>2</v>
      </c>
      <c r="AE13" s="128" t="n">
        <v>0</v>
      </c>
      <c r="AF13" s="128" t="n">
        <v>2</v>
      </c>
      <c r="AG13" s="128" t="n">
        <v>1</v>
      </c>
      <c r="AH13" s="128" t="n">
        <v>0</v>
      </c>
      <c r="AI13" s="131" t="n">
        <v>0</v>
      </c>
      <c r="AJ13" s="132" t="n">
        <v>0.5</v>
      </c>
      <c r="AK13" s="130" t="n">
        <v>1</v>
      </c>
      <c r="AL13" s="128" t="n">
        <v>1</v>
      </c>
      <c r="AM13" s="128" t="n">
        <v>0</v>
      </c>
      <c r="AN13" s="128" t="n">
        <v>1</v>
      </c>
      <c r="AO13" s="128" t="n">
        <v>1</v>
      </c>
      <c r="AP13" s="128" t="n">
        <v>0</v>
      </c>
      <c r="AQ13" s="128" t="n">
        <v>1</v>
      </c>
      <c r="AR13" s="128" t="n">
        <v>1</v>
      </c>
      <c r="AS13" s="128" t="n">
        <v>0</v>
      </c>
      <c r="AT13" s="128" t="n">
        <v>0</v>
      </c>
      <c r="AU13" s="153" t="n">
        <v>0.6</v>
      </c>
      <c r="AV13" s="62"/>
      <c r="AW13" s="62"/>
      <c r="AX13" s="62"/>
      <c r="AY13" s="62"/>
      <c r="AZ13" s="62"/>
      <c r="BA13" s="62"/>
      <c r="BB13" s="62"/>
      <c r="BC13" s="62"/>
      <c r="BD13" s="62"/>
      <c r="BE13" s="62"/>
      <c r="BF13" s="148"/>
      <c r="BG13" s="135"/>
      <c r="BH13" s="62"/>
      <c r="BI13" s="62"/>
      <c r="BJ13" s="62"/>
      <c r="BK13" s="62"/>
      <c r="BL13" s="62"/>
      <c r="BM13" s="62"/>
      <c r="BN13" s="62"/>
      <c r="BO13" s="62"/>
      <c r="BP13" s="62"/>
      <c r="BQ13" s="62"/>
      <c r="BR13" s="62"/>
      <c r="BS13" s="135"/>
      <c r="BT13" s="62"/>
      <c r="BU13" s="62"/>
      <c r="BV13" s="62"/>
      <c r="BW13" s="62"/>
      <c r="BX13" s="62"/>
      <c r="BY13" s="62"/>
      <c r="BZ13" s="62"/>
      <c r="CA13" s="62"/>
      <c r="CB13" s="62"/>
      <c r="CC13" s="62"/>
      <c r="CD13" s="148"/>
      <c r="CE13" s="135"/>
      <c r="CF13" s="62"/>
      <c r="CG13" s="62"/>
      <c r="CH13" s="62"/>
      <c r="CI13" s="62"/>
      <c r="CJ13" s="62"/>
      <c r="CK13" s="62"/>
      <c r="CL13" s="62"/>
      <c r="CM13" s="62"/>
      <c r="CN13" s="62"/>
      <c r="CO13" s="62"/>
      <c r="CP13" s="62"/>
      <c r="CQ13" s="135"/>
      <c r="CR13" s="13"/>
      <c r="CS13" s="13"/>
    </row>
    <row r="14" customFormat="false" ht="13.5" hidden="false" customHeight="false" outlineLevel="0" collapsed="false">
      <c r="A14" s="147"/>
      <c r="B14" s="149"/>
      <c r="C14" s="150"/>
      <c r="D14" s="150"/>
      <c r="E14" s="150"/>
      <c r="F14" s="150"/>
      <c r="G14" s="150"/>
      <c r="H14" s="150"/>
      <c r="I14" s="150"/>
      <c r="J14" s="150"/>
      <c r="K14" s="150"/>
      <c r="L14" s="150"/>
      <c r="M14" s="151"/>
      <c r="N14" s="152"/>
      <c r="O14" s="127"/>
      <c r="P14" s="128"/>
      <c r="Q14" s="128"/>
      <c r="R14" s="128"/>
      <c r="S14" s="128"/>
      <c r="T14" s="128"/>
      <c r="U14" s="128"/>
      <c r="V14" s="128"/>
      <c r="W14" s="128"/>
      <c r="X14" s="128"/>
      <c r="Y14" s="134"/>
      <c r="Z14" s="130"/>
      <c r="AA14" s="128"/>
      <c r="AB14" s="128"/>
      <c r="AC14" s="128"/>
      <c r="AD14" s="128"/>
      <c r="AE14" s="128"/>
      <c r="AF14" s="128"/>
      <c r="AG14" s="128"/>
      <c r="AH14" s="128"/>
      <c r="AI14" s="131"/>
      <c r="AJ14" s="132"/>
      <c r="AK14" s="130"/>
      <c r="AL14" s="128"/>
      <c r="AM14" s="128"/>
      <c r="AN14" s="128"/>
      <c r="AO14" s="128"/>
      <c r="AP14" s="128"/>
      <c r="AQ14" s="128"/>
      <c r="AR14" s="128"/>
      <c r="AS14" s="128"/>
      <c r="AT14" s="128"/>
      <c r="AU14" s="153"/>
      <c r="AV14" s="62"/>
      <c r="AW14" s="62"/>
      <c r="AX14" s="62"/>
      <c r="AY14" s="62"/>
      <c r="AZ14" s="62"/>
      <c r="BA14" s="62"/>
      <c r="BB14" s="62"/>
      <c r="BC14" s="62"/>
      <c r="BD14" s="62"/>
      <c r="BE14" s="62"/>
      <c r="BF14" s="148"/>
      <c r="BG14" s="135"/>
      <c r="BH14" s="62"/>
      <c r="BI14" s="62"/>
      <c r="BJ14" s="62"/>
      <c r="BK14" s="62"/>
      <c r="BL14" s="62"/>
      <c r="BM14" s="62"/>
      <c r="BN14" s="62"/>
      <c r="BO14" s="62"/>
      <c r="BP14" s="62"/>
      <c r="BQ14" s="62"/>
      <c r="BR14" s="62"/>
      <c r="BS14" s="135"/>
      <c r="BT14" s="62"/>
      <c r="BU14" s="62"/>
      <c r="BV14" s="62"/>
      <c r="BW14" s="62"/>
      <c r="BX14" s="62"/>
      <c r="BY14" s="62"/>
      <c r="BZ14" s="62"/>
      <c r="CA14" s="62"/>
      <c r="CB14" s="62"/>
      <c r="CC14" s="62"/>
      <c r="CD14" s="148"/>
      <c r="CE14" s="135"/>
      <c r="CF14" s="62"/>
      <c r="CG14" s="62"/>
      <c r="CH14" s="62"/>
      <c r="CI14" s="62"/>
      <c r="CJ14" s="62"/>
      <c r="CK14" s="62"/>
      <c r="CL14" s="62"/>
      <c r="CM14" s="62"/>
      <c r="CN14" s="62"/>
      <c r="CO14" s="62"/>
      <c r="CP14" s="62"/>
      <c r="CQ14" s="135"/>
      <c r="CR14" s="13"/>
      <c r="CS14" s="13"/>
    </row>
    <row r="15" s="13" customFormat="true" ht="13.5" hidden="false" customHeight="false" outlineLevel="0" collapsed="false">
      <c r="A15" s="154" t="s">
        <v>145</v>
      </c>
      <c r="B15" s="155" t="n">
        <v>1</v>
      </c>
      <c r="C15" s="128" t="n">
        <v>5</v>
      </c>
      <c r="D15" s="128" t="n">
        <v>5</v>
      </c>
      <c r="E15" s="128" t="n">
        <v>3</v>
      </c>
      <c r="F15" s="128" t="n">
        <v>4</v>
      </c>
      <c r="G15" s="156" t="n">
        <v>2</v>
      </c>
      <c r="H15" s="128" t="n">
        <v>7</v>
      </c>
      <c r="I15" s="128" t="n">
        <v>5</v>
      </c>
      <c r="J15" s="157" t="n">
        <v>5</v>
      </c>
      <c r="K15" s="157" t="n">
        <v>5</v>
      </c>
      <c r="L15" s="157" t="n">
        <v>2</v>
      </c>
      <c r="M15" s="158" t="n">
        <v>4</v>
      </c>
      <c r="N15" s="159"/>
      <c r="O15" s="127" t="n">
        <v>3</v>
      </c>
      <c r="P15" s="128" t="n">
        <v>7</v>
      </c>
      <c r="Q15" s="128" t="n">
        <v>8</v>
      </c>
      <c r="R15" s="128" t="n">
        <v>5</v>
      </c>
      <c r="S15" s="128" t="n">
        <v>5</v>
      </c>
      <c r="T15" s="128" t="n">
        <v>5</v>
      </c>
      <c r="U15" s="128" t="n">
        <v>5</v>
      </c>
      <c r="V15" s="128" t="n">
        <v>6</v>
      </c>
      <c r="W15" s="128" t="n">
        <v>6</v>
      </c>
      <c r="X15" s="128" t="n">
        <v>3</v>
      </c>
      <c r="Y15" s="160"/>
      <c r="Z15" s="130" t="n">
        <v>4</v>
      </c>
      <c r="AA15" s="128" t="n">
        <v>4</v>
      </c>
      <c r="AB15" s="128" t="n">
        <v>6</v>
      </c>
      <c r="AC15" s="128" t="n">
        <v>3</v>
      </c>
      <c r="AD15" s="128" t="n">
        <v>8</v>
      </c>
      <c r="AE15" s="128" t="n">
        <v>5</v>
      </c>
      <c r="AF15" s="128" t="n">
        <v>14</v>
      </c>
      <c r="AG15" s="128" t="n">
        <v>8</v>
      </c>
      <c r="AH15" s="128" t="n">
        <v>4</v>
      </c>
      <c r="AI15" s="131" t="n">
        <v>4</v>
      </c>
      <c r="AJ15" s="161"/>
      <c r="AK15" s="130" t="n">
        <v>5</v>
      </c>
      <c r="AL15" s="128" t="n">
        <v>9</v>
      </c>
      <c r="AM15" s="128" t="n">
        <v>4</v>
      </c>
      <c r="AN15" s="128" t="n">
        <v>4</v>
      </c>
      <c r="AO15" s="128" t="n">
        <v>5</v>
      </c>
      <c r="AP15" s="128" t="n">
        <v>5</v>
      </c>
      <c r="AQ15" s="128" t="n">
        <v>11</v>
      </c>
      <c r="AR15" s="128" t="n">
        <v>8</v>
      </c>
      <c r="AS15" s="128" t="n">
        <v>4</v>
      </c>
      <c r="AT15" s="128" t="n">
        <v>4</v>
      </c>
      <c r="AU15" s="162"/>
      <c r="AV15" s="163"/>
      <c r="AW15" s="163"/>
      <c r="AX15" s="163"/>
      <c r="AY15" s="163"/>
      <c r="AZ15" s="163"/>
      <c r="BA15" s="163"/>
      <c r="BB15" s="163"/>
      <c r="BC15" s="163"/>
      <c r="BD15" s="163"/>
      <c r="BE15" s="163"/>
      <c r="BF15" s="62"/>
      <c r="BG15" s="148"/>
      <c r="BH15" s="163"/>
      <c r="BI15" s="163"/>
      <c r="BJ15" s="163"/>
      <c r="BK15" s="163"/>
      <c r="BL15" s="163"/>
      <c r="BM15" s="163"/>
      <c r="BN15" s="163"/>
      <c r="BO15" s="163"/>
      <c r="BP15" s="163"/>
      <c r="BQ15" s="163"/>
      <c r="BR15" s="163"/>
      <c r="BS15" s="148"/>
      <c r="BT15" s="62"/>
      <c r="BU15" s="62"/>
      <c r="BV15" s="62"/>
      <c r="BW15" s="62"/>
      <c r="BX15" s="62"/>
      <c r="BY15" s="62"/>
      <c r="BZ15" s="62"/>
      <c r="CA15" s="62"/>
      <c r="CB15" s="62"/>
      <c r="CC15" s="62"/>
      <c r="CD15" s="62"/>
      <c r="CE15" s="148"/>
      <c r="CF15" s="62"/>
      <c r="CG15" s="62"/>
      <c r="CH15" s="62"/>
      <c r="CI15" s="62"/>
      <c r="CJ15" s="62"/>
      <c r="CK15" s="62"/>
      <c r="CL15" s="62"/>
      <c r="CM15" s="62"/>
      <c r="CN15" s="62"/>
      <c r="CO15" s="62"/>
      <c r="CP15" s="62"/>
      <c r="CQ15" s="148"/>
    </row>
    <row r="16" s="13" customFormat="true" ht="13.5" hidden="false" customHeight="false" outlineLevel="0" collapsed="false">
      <c r="A16" s="164" t="s">
        <v>146</v>
      </c>
      <c r="B16" s="155"/>
      <c r="C16" s="128"/>
      <c r="D16" s="128"/>
      <c r="E16" s="128"/>
      <c r="F16" s="128"/>
      <c r="G16" s="156"/>
      <c r="H16" s="128"/>
      <c r="I16" s="128"/>
      <c r="J16" s="157"/>
      <c r="K16" s="157"/>
      <c r="L16" s="157"/>
      <c r="M16" s="158"/>
      <c r="N16" s="165" t="n">
        <v>4</v>
      </c>
      <c r="O16" s="166"/>
      <c r="P16" s="167"/>
      <c r="Q16" s="167"/>
      <c r="R16" s="167"/>
      <c r="S16" s="167"/>
      <c r="T16" s="168"/>
      <c r="U16" s="167"/>
      <c r="V16" s="167"/>
      <c r="W16" s="167"/>
      <c r="X16" s="167"/>
      <c r="Y16" s="169" t="n">
        <v>5.3</v>
      </c>
      <c r="Z16" s="170"/>
      <c r="AA16" s="171"/>
      <c r="AB16" s="171"/>
      <c r="AC16" s="171"/>
      <c r="AD16" s="171"/>
      <c r="AE16" s="171"/>
      <c r="AF16" s="171"/>
      <c r="AG16" s="171"/>
      <c r="AH16" s="171"/>
      <c r="AI16" s="172"/>
      <c r="AJ16" s="166" t="n">
        <v>6</v>
      </c>
      <c r="AK16" s="173"/>
      <c r="AL16" s="167"/>
      <c r="AM16" s="167"/>
      <c r="AN16" s="167"/>
      <c r="AO16" s="167"/>
      <c r="AP16" s="167"/>
      <c r="AQ16" s="167"/>
      <c r="AR16" s="167"/>
      <c r="AS16" s="167"/>
      <c r="AT16" s="167"/>
      <c r="AU16" s="169" t="n">
        <v>5.9</v>
      </c>
      <c r="AV16" s="174"/>
      <c r="AW16" s="62"/>
      <c r="AX16" s="62"/>
      <c r="AY16" s="62"/>
      <c r="AZ16" s="62"/>
      <c r="BA16" s="62"/>
      <c r="BB16" s="62"/>
      <c r="BC16" s="62"/>
      <c r="BD16" s="62"/>
      <c r="BE16" s="62"/>
      <c r="BF16" s="62"/>
      <c r="BG16" s="148"/>
      <c r="BH16" s="174"/>
      <c r="BI16" s="62"/>
      <c r="BJ16" s="62"/>
      <c r="BK16" s="62"/>
      <c r="BL16" s="62"/>
      <c r="BM16" s="62"/>
      <c r="BN16" s="62"/>
      <c r="BO16" s="62"/>
      <c r="BP16" s="62"/>
      <c r="BQ16" s="62"/>
      <c r="BR16" s="62"/>
      <c r="BS16" s="148"/>
      <c r="BT16" s="174"/>
      <c r="BU16" s="62"/>
      <c r="BV16" s="62"/>
      <c r="BW16" s="62"/>
      <c r="BX16" s="62"/>
      <c r="BY16" s="62"/>
      <c r="BZ16" s="62"/>
      <c r="CA16" s="62"/>
      <c r="CB16" s="62"/>
      <c r="CC16" s="62"/>
      <c r="CD16" s="62"/>
      <c r="CE16" s="148"/>
      <c r="CF16" s="175"/>
      <c r="CG16" s="62"/>
      <c r="CH16" s="62"/>
      <c r="CI16" s="62"/>
      <c r="CJ16" s="62"/>
      <c r="CK16" s="62"/>
      <c r="CL16" s="62"/>
      <c r="CM16" s="62"/>
      <c r="CN16" s="62"/>
      <c r="CO16" s="62"/>
      <c r="CP16" s="62"/>
      <c r="CQ16" s="148"/>
    </row>
    <row r="17" customFormat="false" ht="12.75" hidden="false" customHeight="false" outlineLevel="0" collapsed="false">
      <c r="A17" s="176"/>
      <c r="B17" s="62"/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148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148"/>
      <c r="Z17" s="177"/>
      <c r="AA17" s="62"/>
      <c r="AB17" s="62"/>
      <c r="AC17" s="62"/>
      <c r="AD17" s="62"/>
      <c r="AE17" s="62"/>
      <c r="AF17" s="62"/>
      <c r="AG17" s="62"/>
      <c r="AH17" s="62"/>
      <c r="AI17" s="62"/>
      <c r="AJ17" s="148"/>
      <c r="AK17" s="62"/>
      <c r="AL17" s="62"/>
      <c r="AM17" s="62"/>
      <c r="AN17" s="62"/>
      <c r="AO17" s="62"/>
      <c r="AP17" s="62"/>
      <c r="AQ17" s="62"/>
      <c r="AR17" s="62"/>
      <c r="AS17" s="62"/>
      <c r="AT17" s="62"/>
      <c r="AU17" s="148"/>
      <c r="AV17" s="62"/>
      <c r="AW17" s="62"/>
      <c r="AX17" s="62"/>
      <c r="AY17" s="62"/>
      <c r="AZ17" s="62"/>
      <c r="BA17" s="62"/>
      <c r="BB17" s="62"/>
      <c r="BC17" s="62"/>
      <c r="BD17" s="62"/>
      <c r="BE17" s="62"/>
      <c r="BF17" s="62"/>
      <c r="BG17" s="148"/>
      <c r="BH17" s="62"/>
      <c r="BI17" s="62"/>
      <c r="BJ17" s="62"/>
      <c r="BK17" s="62"/>
      <c r="BL17" s="62"/>
      <c r="BM17" s="62"/>
      <c r="BN17" s="62"/>
      <c r="BO17" s="62"/>
      <c r="BP17" s="62"/>
      <c r="BQ17" s="62"/>
      <c r="BR17" s="62"/>
      <c r="BS17" s="148"/>
      <c r="BT17" s="62"/>
      <c r="BU17" s="62"/>
      <c r="BV17" s="62"/>
      <c r="BW17" s="62"/>
      <c r="BX17" s="62"/>
      <c r="BY17" s="62"/>
      <c r="BZ17" s="62"/>
      <c r="CA17" s="62"/>
      <c r="CB17" s="62"/>
      <c r="CC17" s="62"/>
      <c r="CD17" s="62"/>
      <c r="CE17" s="148"/>
      <c r="CF17" s="62"/>
      <c r="CG17" s="62"/>
      <c r="CH17" s="62"/>
      <c r="CI17" s="62"/>
      <c r="CJ17" s="62"/>
      <c r="CK17" s="62"/>
      <c r="CL17" s="62"/>
      <c r="CM17" s="62"/>
      <c r="CN17" s="62"/>
      <c r="CO17" s="62"/>
      <c r="CP17" s="62"/>
      <c r="CQ17" s="148"/>
      <c r="CR17" s="13"/>
      <c r="CS17" s="13"/>
    </row>
    <row r="18" customFormat="false" ht="12.75" hidden="false" customHeight="false" outlineLevel="0" collapsed="false">
      <c r="A18" s="176"/>
      <c r="B18" s="62"/>
      <c r="C18" s="62"/>
      <c r="D18" s="62"/>
      <c r="E18" s="62"/>
      <c r="F18" s="62"/>
      <c r="G18" s="62"/>
      <c r="H18" s="62"/>
      <c r="I18" s="62"/>
      <c r="J18" s="62"/>
      <c r="K18" s="62"/>
      <c r="L18" s="62"/>
      <c r="M18" s="62"/>
      <c r="N18" s="148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148"/>
      <c r="Z18" s="62"/>
      <c r="AA18" s="62"/>
      <c r="AB18" s="62"/>
      <c r="AC18" s="62"/>
      <c r="AD18" s="62"/>
      <c r="AE18" s="62"/>
      <c r="AF18" s="62"/>
      <c r="AG18" s="62"/>
      <c r="AH18" s="62"/>
      <c r="AI18" s="62"/>
      <c r="AJ18" s="148"/>
      <c r="AK18" s="62"/>
      <c r="AL18" s="62"/>
      <c r="AM18" s="62"/>
      <c r="AN18" s="62"/>
      <c r="AO18" s="62"/>
      <c r="AP18" s="62"/>
      <c r="AQ18" s="62"/>
      <c r="AR18" s="62"/>
      <c r="AS18" s="62"/>
      <c r="AT18" s="62"/>
      <c r="AU18" s="148"/>
      <c r="AV18" s="62"/>
      <c r="AW18" s="62"/>
      <c r="AX18" s="62"/>
      <c r="AY18" s="62"/>
      <c r="AZ18" s="62"/>
      <c r="BA18" s="62"/>
      <c r="BB18" s="62"/>
      <c r="BC18" s="62"/>
      <c r="BD18" s="62"/>
      <c r="BE18" s="62"/>
      <c r="BF18" s="62"/>
      <c r="BG18" s="148"/>
      <c r="BH18" s="62"/>
      <c r="BI18" s="62"/>
      <c r="BJ18" s="62"/>
      <c r="BK18" s="62"/>
      <c r="BL18" s="62"/>
      <c r="BM18" s="62"/>
      <c r="BN18" s="62"/>
      <c r="BO18" s="62"/>
      <c r="BP18" s="62"/>
      <c r="BQ18" s="62"/>
      <c r="BR18" s="62"/>
      <c r="BS18" s="148"/>
      <c r="BT18" s="62"/>
      <c r="BU18" s="62"/>
      <c r="BV18" s="62"/>
      <c r="BW18" s="62"/>
      <c r="BX18" s="62"/>
      <c r="BY18" s="62"/>
      <c r="BZ18" s="62"/>
      <c r="CA18" s="62"/>
      <c r="CB18" s="62"/>
      <c r="CC18" s="62"/>
      <c r="CD18" s="62"/>
      <c r="CE18" s="148"/>
      <c r="CF18" s="62"/>
      <c r="CG18" s="62"/>
      <c r="CH18" s="62"/>
      <c r="CI18" s="62"/>
      <c r="CJ18" s="62"/>
      <c r="CK18" s="62"/>
      <c r="CL18" s="62"/>
      <c r="CM18" s="62"/>
      <c r="CN18" s="62"/>
      <c r="CO18" s="62"/>
      <c r="CP18" s="62"/>
      <c r="CQ18" s="148"/>
      <c r="CR18" s="13"/>
      <c r="CS18" s="13"/>
    </row>
    <row r="19" customFormat="false" ht="12.75" hidden="false" customHeight="false" outlineLevel="0" collapsed="false">
      <c r="A19" s="178"/>
      <c r="B19" s="179"/>
      <c r="C19" s="179"/>
      <c r="D19" s="179"/>
      <c r="E19" s="179"/>
      <c r="F19" s="179"/>
      <c r="G19" s="148"/>
      <c r="H19" s="148"/>
      <c r="I19" s="148"/>
      <c r="J19" s="148"/>
      <c r="K19" s="148"/>
      <c r="L19" s="148"/>
      <c r="M19" s="148"/>
      <c r="N19" s="148"/>
      <c r="O19" s="148"/>
      <c r="P19" s="148"/>
      <c r="Q19" s="148"/>
      <c r="R19" s="148"/>
      <c r="S19" s="148"/>
      <c r="T19" s="148"/>
      <c r="U19" s="148"/>
      <c r="V19" s="148"/>
      <c r="W19" s="148"/>
      <c r="X19" s="148"/>
      <c r="Y19" s="148"/>
      <c r="Z19" s="148"/>
      <c r="AA19" s="148"/>
      <c r="AB19" s="148"/>
      <c r="AC19" s="148"/>
      <c r="AD19" s="148"/>
      <c r="AE19" s="148"/>
      <c r="AF19" s="148"/>
      <c r="AG19" s="148"/>
      <c r="AH19" s="148"/>
      <c r="AI19" s="148"/>
      <c r="AJ19" s="148"/>
      <c r="AK19" s="148"/>
      <c r="AL19" s="148"/>
      <c r="AM19" s="148"/>
      <c r="AN19" s="148"/>
      <c r="AO19" s="148"/>
      <c r="AP19" s="148"/>
      <c r="AQ19" s="148"/>
      <c r="AR19" s="148"/>
      <c r="AS19" s="148"/>
      <c r="AT19" s="148"/>
      <c r="AU19" s="148"/>
      <c r="AV19" s="148"/>
      <c r="AW19" s="148"/>
      <c r="AX19" s="148"/>
      <c r="AY19" s="148"/>
      <c r="AZ19" s="148"/>
      <c r="BA19" s="148"/>
      <c r="BB19" s="148"/>
      <c r="BC19" s="148"/>
      <c r="BD19" s="148"/>
      <c r="BE19" s="148"/>
      <c r="BF19" s="148"/>
      <c r="BG19" s="148"/>
      <c r="BH19" s="148"/>
      <c r="BI19" s="148"/>
      <c r="BJ19" s="148"/>
      <c r="BK19" s="148"/>
      <c r="BL19" s="148"/>
      <c r="BM19" s="148"/>
      <c r="BN19" s="148"/>
      <c r="BO19" s="148"/>
      <c r="BP19" s="148"/>
      <c r="BQ19" s="148"/>
      <c r="BR19" s="148"/>
      <c r="BS19" s="148"/>
      <c r="BT19" s="148"/>
      <c r="BU19" s="148"/>
      <c r="BV19" s="148"/>
      <c r="BW19" s="148"/>
      <c r="BX19" s="148"/>
      <c r="BY19" s="148"/>
      <c r="BZ19" s="148"/>
      <c r="CA19" s="148"/>
      <c r="CB19" s="148"/>
      <c r="CC19" s="148"/>
      <c r="CD19" s="148"/>
      <c r="CE19" s="148"/>
      <c r="CF19" s="148"/>
      <c r="CG19" s="148"/>
      <c r="CH19" s="148"/>
      <c r="CI19" s="148"/>
      <c r="CJ19" s="148"/>
      <c r="CK19" s="148"/>
      <c r="CL19" s="148"/>
      <c r="CM19" s="148"/>
      <c r="CN19" s="148"/>
      <c r="CO19" s="148"/>
      <c r="CP19" s="148"/>
      <c r="CQ19" s="148"/>
      <c r="CR19" s="179"/>
      <c r="CS19" s="13"/>
    </row>
    <row r="20" customFormat="false" ht="12.75" hidden="false" customHeight="false" outlineLevel="0" collapsed="false">
      <c r="A20" s="180"/>
      <c r="B20" s="179"/>
      <c r="C20" s="179"/>
      <c r="D20" s="179"/>
      <c r="E20" s="179"/>
      <c r="F20" s="179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2"/>
      <c r="AH20" s="62"/>
      <c r="AI20" s="62"/>
      <c r="AJ20" s="62"/>
      <c r="AK20" s="62"/>
      <c r="AL20" s="62"/>
      <c r="AM20" s="62"/>
      <c r="AN20" s="62"/>
      <c r="AO20" s="62"/>
      <c r="AP20" s="62"/>
      <c r="AQ20" s="62"/>
      <c r="AR20" s="62"/>
      <c r="AS20" s="62"/>
      <c r="AT20" s="62"/>
      <c r="AU20" s="62"/>
      <c r="AV20" s="62"/>
      <c r="AW20" s="62"/>
      <c r="AX20" s="62"/>
      <c r="AY20" s="62"/>
      <c r="AZ20" s="62"/>
      <c r="BA20" s="62"/>
      <c r="BB20" s="62"/>
      <c r="BC20" s="62"/>
      <c r="BD20" s="62"/>
      <c r="BE20" s="62"/>
      <c r="BF20" s="62"/>
      <c r="BG20" s="62"/>
      <c r="BH20" s="62"/>
      <c r="BI20" s="62"/>
      <c r="BJ20" s="62"/>
      <c r="BK20" s="62"/>
      <c r="BL20" s="62"/>
      <c r="BM20" s="62"/>
      <c r="BN20" s="62"/>
      <c r="BO20" s="62"/>
      <c r="BP20" s="62"/>
      <c r="BQ20" s="62"/>
      <c r="BR20" s="62"/>
      <c r="BS20" s="62"/>
      <c r="BT20" s="62"/>
      <c r="BU20" s="62"/>
      <c r="BV20" s="62"/>
      <c r="BW20" s="62"/>
      <c r="BX20" s="62"/>
      <c r="BY20" s="62"/>
      <c r="BZ20" s="62"/>
      <c r="CA20" s="62"/>
      <c r="CB20" s="62"/>
      <c r="CC20" s="62"/>
      <c r="CD20" s="62"/>
      <c r="CE20" s="62"/>
      <c r="CF20" s="62"/>
      <c r="CG20" s="62"/>
      <c r="CH20" s="62"/>
      <c r="CI20" s="62"/>
      <c r="CJ20" s="62"/>
      <c r="CK20" s="62"/>
      <c r="CL20" s="62"/>
      <c r="CM20" s="62"/>
      <c r="CN20" s="62"/>
      <c r="CO20" s="62"/>
      <c r="CP20" s="62"/>
      <c r="CQ20" s="62"/>
      <c r="CR20" s="179"/>
      <c r="CS20" s="13"/>
    </row>
    <row r="21" customFormat="false" ht="12.75" hidden="false" customHeight="false" outlineLevel="0" collapsed="false">
      <c r="A21" s="176"/>
      <c r="B21" s="62"/>
      <c r="C21" s="62"/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148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148"/>
      <c r="Z21" s="62"/>
      <c r="AA21" s="62"/>
      <c r="AB21" s="62"/>
      <c r="AC21" s="62"/>
      <c r="AD21" s="62"/>
      <c r="AE21" s="62"/>
      <c r="AF21" s="62"/>
      <c r="AG21" s="62"/>
      <c r="AH21" s="62"/>
      <c r="AI21" s="62"/>
      <c r="AJ21" s="148"/>
      <c r="AK21" s="62"/>
      <c r="AL21" s="62"/>
      <c r="AM21" s="62"/>
      <c r="AN21" s="62"/>
      <c r="AO21" s="62"/>
      <c r="AP21" s="62"/>
      <c r="AQ21" s="62"/>
      <c r="AR21" s="62"/>
      <c r="AS21" s="62"/>
      <c r="AT21" s="62"/>
      <c r="AU21" s="148"/>
      <c r="AV21" s="62"/>
      <c r="AW21" s="62"/>
      <c r="AX21" s="62"/>
      <c r="AY21" s="62"/>
      <c r="AZ21" s="62"/>
      <c r="BA21" s="62"/>
      <c r="BB21" s="62"/>
      <c r="BC21" s="62"/>
      <c r="BD21" s="62"/>
      <c r="BE21" s="62"/>
      <c r="BF21" s="62"/>
      <c r="BG21" s="148"/>
      <c r="BH21" s="62"/>
      <c r="BI21" s="62"/>
      <c r="BJ21" s="62"/>
      <c r="BK21" s="62"/>
      <c r="BL21" s="62"/>
      <c r="BM21" s="62"/>
      <c r="BN21" s="62"/>
      <c r="BO21" s="62"/>
      <c r="BP21" s="62"/>
      <c r="BQ21" s="62"/>
      <c r="BR21" s="62"/>
      <c r="BS21" s="148"/>
      <c r="BT21" s="62"/>
      <c r="BU21" s="62"/>
      <c r="BV21" s="62"/>
      <c r="BW21" s="62"/>
      <c r="BX21" s="62"/>
      <c r="BY21" s="62"/>
      <c r="BZ21" s="62"/>
      <c r="CA21" s="62"/>
      <c r="CB21" s="62"/>
      <c r="CC21" s="62"/>
      <c r="CD21" s="62"/>
      <c r="CE21" s="148"/>
      <c r="CF21" s="62"/>
      <c r="CG21" s="62"/>
      <c r="CH21" s="62"/>
      <c r="CI21" s="62"/>
      <c r="CJ21" s="62"/>
      <c r="CK21" s="62"/>
      <c r="CL21" s="62"/>
      <c r="CM21" s="62"/>
      <c r="CN21" s="62"/>
      <c r="CO21" s="62"/>
      <c r="CP21" s="62"/>
      <c r="CQ21" s="148"/>
      <c r="CR21" s="179"/>
      <c r="CS21" s="13"/>
    </row>
    <row r="22" customFormat="false" ht="12.75" hidden="false" customHeight="false" outlineLevel="0" collapsed="false">
      <c r="A22" s="176"/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148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148"/>
      <c r="Z22" s="62"/>
      <c r="AA22" s="62"/>
      <c r="AB22" s="62"/>
      <c r="AC22" s="62"/>
      <c r="AD22" s="62"/>
      <c r="AE22" s="62"/>
      <c r="AF22" s="62"/>
      <c r="AG22" s="62"/>
      <c r="AH22" s="62"/>
      <c r="AI22" s="62"/>
      <c r="AJ22" s="148"/>
      <c r="AK22" s="62"/>
      <c r="AL22" s="62"/>
      <c r="AM22" s="62"/>
      <c r="AN22" s="62"/>
      <c r="AO22" s="62"/>
      <c r="AP22" s="62"/>
      <c r="AQ22" s="62"/>
      <c r="AR22" s="62"/>
      <c r="AS22" s="62"/>
      <c r="AT22" s="62"/>
      <c r="AU22" s="148"/>
      <c r="AV22" s="62"/>
      <c r="AW22" s="62"/>
      <c r="AX22" s="62"/>
      <c r="AY22" s="62"/>
      <c r="AZ22" s="62"/>
      <c r="BA22" s="62"/>
      <c r="BB22" s="62"/>
      <c r="BC22" s="62"/>
      <c r="BD22" s="62"/>
      <c r="BE22" s="62"/>
      <c r="BF22" s="62"/>
      <c r="BG22" s="148"/>
      <c r="BH22" s="62"/>
      <c r="BI22" s="62"/>
      <c r="BJ22" s="62"/>
      <c r="BK22" s="62"/>
      <c r="BL22" s="62"/>
      <c r="BM22" s="62"/>
      <c r="BN22" s="62"/>
      <c r="BO22" s="62"/>
      <c r="BP22" s="62"/>
      <c r="BQ22" s="62"/>
      <c r="BR22" s="62"/>
      <c r="BS22" s="148"/>
      <c r="BT22" s="62"/>
      <c r="BU22" s="62"/>
      <c r="BV22" s="62"/>
      <c r="BW22" s="62"/>
      <c r="BX22" s="62"/>
      <c r="BY22" s="62"/>
      <c r="BZ22" s="62"/>
      <c r="CA22" s="62"/>
      <c r="CB22" s="62"/>
      <c r="CC22" s="62"/>
      <c r="CD22" s="62"/>
      <c r="CE22" s="148"/>
      <c r="CF22" s="62"/>
      <c r="CG22" s="62"/>
      <c r="CH22" s="62"/>
      <c r="CI22" s="62"/>
      <c r="CJ22" s="62"/>
      <c r="CK22" s="62"/>
      <c r="CL22" s="62"/>
      <c r="CM22" s="62"/>
      <c r="CN22" s="62"/>
      <c r="CO22" s="62"/>
      <c r="CP22" s="62"/>
      <c r="CQ22" s="148"/>
      <c r="CR22" s="26"/>
    </row>
    <row r="23" s="13" customFormat="true" ht="12.75" hidden="false" customHeight="false" outlineLevel="0" collapsed="false">
      <c r="A23" s="181"/>
      <c r="B23" s="62"/>
      <c r="C23" s="62"/>
      <c r="D23" s="62"/>
      <c r="E23" s="62"/>
      <c r="F23" s="62"/>
      <c r="G23" s="62"/>
      <c r="H23" s="62"/>
      <c r="I23" s="62"/>
      <c r="J23" s="62"/>
      <c r="K23" s="62"/>
      <c r="L23" s="62"/>
      <c r="M23" s="62"/>
      <c r="N23" s="148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148"/>
      <c r="Z23" s="62"/>
      <c r="AA23" s="62"/>
      <c r="AB23" s="62"/>
      <c r="AC23" s="62"/>
      <c r="AD23" s="62"/>
      <c r="AE23" s="62"/>
      <c r="AF23" s="62"/>
      <c r="AG23" s="62"/>
      <c r="AH23" s="62"/>
      <c r="AI23" s="62"/>
      <c r="AJ23" s="148"/>
      <c r="AK23" s="62"/>
      <c r="AL23" s="62"/>
      <c r="AM23" s="62"/>
      <c r="AN23" s="62"/>
      <c r="AO23" s="62"/>
      <c r="AP23" s="62"/>
      <c r="AQ23" s="62"/>
      <c r="AR23" s="62"/>
      <c r="AS23" s="62"/>
      <c r="AT23" s="62"/>
      <c r="AU23" s="148"/>
      <c r="AV23" s="62"/>
      <c r="AW23" s="62"/>
      <c r="AX23" s="62"/>
      <c r="AY23" s="62"/>
      <c r="AZ23" s="62"/>
      <c r="BA23" s="62"/>
      <c r="BB23" s="62"/>
      <c r="BC23" s="62"/>
      <c r="BD23" s="62"/>
      <c r="BE23" s="62"/>
      <c r="BF23" s="62"/>
      <c r="BG23" s="148"/>
      <c r="BH23" s="62"/>
      <c r="BI23" s="62"/>
      <c r="BJ23" s="62"/>
      <c r="BK23" s="62"/>
      <c r="BL23" s="62"/>
      <c r="BM23" s="62"/>
      <c r="BN23" s="62"/>
      <c r="BO23" s="62"/>
      <c r="BP23" s="62"/>
      <c r="BQ23" s="62"/>
      <c r="BR23" s="62"/>
      <c r="BS23" s="148"/>
      <c r="BT23" s="62"/>
      <c r="BU23" s="62"/>
      <c r="BV23" s="62"/>
      <c r="BW23" s="62"/>
      <c r="BX23" s="62"/>
      <c r="BY23" s="62"/>
      <c r="BZ23" s="62"/>
      <c r="CA23" s="62"/>
      <c r="CB23" s="62"/>
      <c r="CC23" s="62"/>
      <c r="CD23" s="62"/>
      <c r="CE23" s="148"/>
      <c r="CF23" s="62"/>
      <c r="CG23" s="62"/>
      <c r="CH23" s="62"/>
      <c r="CI23" s="62"/>
      <c r="CJ23" s="62"/>
      <c r="CK23" s="62"/>
      <c r="CL23" s="62"/>
      <c r="CM23" s="62"/>
      <c r="CN23" s="62"/>
      <c r="CO23" s="62"/>
      <c r="CP23" s="62"/>
      <c r="CQ23" s="148"/>
      <c r="CR23" s="179"/>
    </row>
    <row r="24" s="13" customFormat="true" ht="12.75" hidden="false" customHeight="false" outlineLevel="0" collapsed="false">
      <c r="A24" s="181"/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148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148"/>
      <c r="Z24" s="62"/>
      <c r="AA24" s="62"/>
      <c r="AB24" s="62"/>
      <c r="AC24" s="62"/>
      <c r="AD24" s="62"/>
      <c r="AE24" s="62"/>
      <c r="AF24" s="62"/>
      <c r="AG24" s="62"/>
      <c r="AH24" s="62"/>
      <c r="AI24" s="62"/>
      <c r="AJ24" s="148"/>
      <c r="AK24" s="62"/>
      <c r="AL24" s="62"/>
      <c r="AM24" s="62"/>
      <c r="AN24" s="62"/>
      <c r="AO24" s="62"/>
      <c r="AP24" s="62"/>
      <c r="AQ24" s="62"/>
      <c r="AR24" s="62"/>
      <c r="AS24" s="62"/>
      <c r="AT24" s="62"/>
      <c r="AU24" s="148"/>
      <c r="AV24" s="62"/>
      <c r="AW24" s="62"/>
      <c r="AX24" s="62"/>
      <c r="AY24" s="62"/>
      <c r="AZ24" s="62"/>
      <c r="BA24" s="62"/>
      <c r="BB24" s="62"/>
      <c r="BC24" s="62"/>
      <c r="BD24" s="62"/>
      <c r="BE24" s="62"/>
      <c r="BF24" s="62"/>
      <c r="BG24" s="148"/>
      <c r="BH24" s="62"/>
      <c r="BI24" s="62"/>
      <c r="BJ24" s="62"/>
      <c r="BK24" s="62"/>
      <c r="BL24" s="62"/>
      <c r="BM24" s="62"/>
      <c r="BN24" s="62"/>
      <c r="BO24" s="62"/>
      <c r="BP24" s="62"/>
      <c r="BQ24" s="62"/>
      <c r="BR24" s="62"/>
      <c r="BS24" s="148"/>
      <c r="BT24" s="62"/>
      <c r="BU24" s="62"/>
      <c r="BV24" s="62"/>
      <c r="BW24" s="62"/>
      <c r="BX24" s="62"/>
      <c r="BY24" s="62"/>
      <c r="BZ24" s="62"/>
      <c r="CA24" s="62"/>
      <c r="CB24" s="62"/>
      <c r="CC24" s="62"/>
      <c r="CD24" s="62"/>
      <c r="CE24" s="148"/>
      <c r="CF24" s="62"/>
      <c r="CG24" s="62"/>
      <c r="CH24" s="62"/>
      <c r="CI24" s="62"/>
      <c r="CJ24" s="62"/>
      <c r="CK24" s="62"/>
      <c r="CL24" s="62"/>
      <c r="CM24" s="62"/>
      <c r="CN24" s="62"/>
      <c r="CO24" s="62"/>
      <c r="CP24" s="62"/>
      <c r="CQ24" s="148"/>
      <c r="CR24" s="179"/>
    </row>
    <row r="25" customFormat="false" ht="12.75" hidden="false" customHeight="false" outlineLevel="0" collapsed="false">
      <c r="A25" s="176"/>
      <c r="B25" s="59"/>
      <c r="C25" s="59"/>
      <c r="D25" s="59"/>
      <c r="E25" s="59"/>
      <c r="F25" s="59"/>
      <c r="G25" s="62"/>
      <c r="H25" s="62"/>
      <c r="I25" s="62"/>
      <c r="J25" s="62"/>
      <c r="K25" s="62"/>
      <c r="L25" s="62"/>
      <c r="M25" s="62"/>
      <c r="N25" s="148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148"/>
      <c r="Z25" s="62"/>
      <c r="AA25" s="62"/>
      <c r="AB25" s="62"/>
      <c r="AC25" s="62"/>
      <c r="AD25" s="62"/>
      <c r="AE25" s="62"/>
      <c r="AF25" s="62"/>
      <c r="AG25" s="62"/>
      <c r="AH25" s="62"/>
      <c r="AI25" s="62"/>
      <c r="AJ25" s="148"/>
      <c r="AK25" s="62"/>
      <c r="AL25" s="62"/>
      <c r="AM25" s="62"/>
      <c r="AN25" s="62"/>
      <c r="AO25" s="62"/>
      <c r="AP25" s="62"/>
      <c r="AQ25" s="62"/>
      <c r="AR25" s="62"/>
      <c r="AS25" s="62"/>
      <c r="AT25" s="62"/>
      <c r="AU25" s="148"/>
      <c r="AV25" s="62"/>
      <c r="AW25" s="62"/>
      <c r="AX25" s="62"/>
      <c r="AY25" s="62"/>
      <c r="AZ25" s="62"/>
      <c r="BA25" s="62"/>
      <c r="BB25" s="62"/>
      <c r="BC25" s="62"/>
      <c r="BD25" s="62"/>
      <c r="BE25" s="62"/>
      <c r="BF25" s="62"/>
      <c r="BG25" s="148"/>
      <c r="BH25" s="62"/>
      <c r="BI25" s="62"/>
      <c r="BJ25" s="62"/>
      <c r="BK25" s="62"/>
      <c r="BL25" s="62"/>
      <c r="BM25" s="62"/>
      <c r="BN25" s="62"/>
      <c r="BO25" s="62"/>
      <c r="BP25" s="62"/>
      <c r="BQ25" s="62"/>
      <c r="BR25" s="62"/>
      <c r="BS25" s="148"/>
      <c r="BT25" s="62"/>
      <c r="BU25" s="62"/>
      <c r="BV25" s="62"/>
      <c r="BW25" s="62"/>
      <c r="BX25" s="62"/>
      <c r="BY25" s="62"/>
      <c r="BZ25" s="62"/>
      <c r="CA25" s="62"/>
      <c r="CB25" s="62"/>
      <c r="CC25" s="62"/>
      <c r="CD25" s="62"/>
      <c r="CE25" s="148"/>
      <c r="CF25" s="62"/>
      <c r="CG25" s="62"/>
      <c r="CH25" s="62"/>
      <c r="CI25" s="62"/>
      <c r="CJ25" s="62"/>
      <c r="CK25" s="62"/>
      <c r="CL25" s="62"/>
      <c r="CM25" s="62"/>
      <c r="CN25" s="62"/>
      <c r="CO25" s="62"/>
      <c r="CP25" s="62"/>
      <c r="CQ25" s="148"/>
      <c r="CR25" s="26"/>
    </row>
    <row r="26" s="182" customFormat="true" ht="12.75" hidden="false" customHeight="false" outlineLevel="0" collapsed="false">
      <c r="A26" s="181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  <c r="N26" s="148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148"/>
      <c r="Z26" s="62"/>
      <c r="AA26" s="62"/>
      <c r="AB26" s="62"/>
      <c r="AC26" s="62"/>
      <c r="AD26" s="62"/>
      <c r="AE26" s="62"/>
      <c r="AF26" s="62"/>
      <c r="AG26" s="62"/>
      <c r="AH26" s="62"/>
      <c r="AI26" s="62"/>
      <c r="AJ26" s="148"/>
      <c r="AK26" s="62"/>
      <c r="AL26" s="62"/>
      <c r="AM26" s="62"/>
      <c r="AN26" s="62"/>
      <c r="AO26" s="62"/>
      <c r="AP26" s="62"/>
      <c r="AQ26" s="62"/>
      <c r="AR26" s="62"/>
      <c r="AS26" s="62"/>
      <c r="AT26" s="62" t="n">
        <v>2</v>
      </c>
      <c r="AU26" s="148"/>
      <c r="AV26" s="62"/>
      <c r="AW26" s="62"/>
      <c r="AX26" s="62"/>
      <c r="AY26" s="62"/>
      <c r="AZ26" s="62"/>
      <c r="BA26" s="62"/>
      <c r="BB26" s="62"/>
      <c r="BC26" s="62"/>
      <c r="BD26" s="62"/>
      <c r="BE26" s="62"/>
      <c r="BF26" s="62"/>
      <c r="BG26" s="148"/>
      <c r="BH26" s="62"/>
      <c r="BI26" s="62"/>
      <c r="BJ26" s="62"/>
      <c r="BK26" s="62"/>
      <c r="BL26" s="62"/>
      <c r="BM26" s="62"/>
      <c r="BN26" s="62"/>
      <c r="BO26" s="62"/>
      <c r="BP26" s="62"/>
      <c r="BQ26" s="62"/>
      <c r="BR26" s="62"/>
      <c r="BS26" s="148"/>
      <c r="BT26" s="62"/>
      <c r="BU26" s="62"/>
      <c r="BV26" s="62"/>
      <c r="BW26" s="62"/>
      <c r="BX26" s="62"/>
      <c r="BY26" s="62"/>
      <c r="BZ26" s="62"/>
      <c r="CA26" s="62"/>
      <c r="CB26" s="62"/>
      <c r="CC26" s="62"/>
      <c r="CD26" s="62"/>
      <c r="CE26" s="148"/>
      <c r="CF26" s="62"/>
      <c r="CG26" s="62"/>
      <c r="CH26" s="62"/>
      <c r="CI26" s="62"/>
      <c r="CJ26" s="62"/>
      <c r="CK26" s="62"/>
      <c r="CL26" s="62"/>
      <c r="CM26" s="62"/>
      <c r="CN26" s="62"/>
      <c r="CO26" s="62"/>
      <c r="CP26" s="62"/>
      <c r="CQ26" s="148"/>
      <c r="CR26" s="179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  <c r="FY26" s="13"/>
      <c r="GA26" s="13"/>
      <c r="GB26" s="13"/>
      <c r="GC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3"/>
      <c r="GQ26" s="13"/>
      <c r="GR26" s="13"/>
      <c r="GS26" s="13"/>
      <c r="GT26" s="13"/>
      <c r="GU26" s="13"/>
      <c r="GV26" s="13"/>
      <c r="GW26" s="13"/>
      <c r="GX26" s="13"/>
      <c r="GY26" s="13"/>
      <c r="GZ26" s="13"/>
      <c r="HA26" s="13"/>
      <c r="HB26" s="13"/>
      <c r="HC26" s="13"/>
    </row>
    <row r="27" customFormat="false" ht="12.75" hidden="false" customHeight="false" outlineLevel="0" collapsed="false">
      <c r="A27" s="176"/>
      <c r="B27" s="59"/>
      <c r="C27" s="59"/>
      <c r="D27" s="59"/>
      <c r="E27" s="59"/>
      <c r="F27" s="59"/>
      <c r="G27" s="62"/>
      <c r="H27" s="62"/>
      <c r="I27" s="62"/>
      <c r="J27" s="62"/>
      <c r="K27" s="62"/>
      <c r="L27" s="62"/>
      <c r="M27" s="62"/>
      <c r="N27" s="148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148"/>
      <c r="Z27" s="62"/>
      <c r="AA27" s="62"/>
      <c r="AB27" s="62"/>
      <c r="AC27" s="62"/>
      <c r="AD27" s="62"/>
      <c r="AE27" s="62"/>
      <c r="AF27" s="62"/>
      <c r="AG27" s="62"/>
      <c r="AH27" s="62"/>
      <c r="AI27" s="62"/>
      <c r="AJ27" s="148"/>
      <c r="AK27" s="62"/>
      <c r="AL27" s="62"/>
      <c r="AM27" s="62"/>
      <c r="AN27" s="62"/>
      <c r="AO27" s="62"/>
      <c r="AP27" s="62"/>
      <c r="AQ27" s="62"/>
      <c r="AR27" s="62"/>
      <c r="AS27" s="62"/>
      <c r="AT27" s="62"/>
      <c r="AU27" s="148"/>
      <c r="AV27" s="62"/>
      <c r="AW27" s="62"/>
      <c r="AX27" s="62"/>
      <c r="AY27" s="62"/>
      <c r="AZ27" s="62"/>
      <c r="BA27" s="62"/>
      <c r="BB27" s="62"/>
      <c r="BC27" s="62"/>
      <c r="BD27" s="62"/>
      <c r="BE27" s="62"/>
      <c r="BF27" s="62"/>
      <c r="BG27" s="148"/>
      <c r="BH27" s="62"/>
      <c r="BI27" s="62"/>
      <c r="BJ27" s="62"/>
      <c r="BK27" s="62"/>
      <c r="BL27" s="62"/>
      <c r="BM27" s="62"/>
      <c r="BN27" s="62"/>
      <c r="BO27" s="62"/>
      <c r="BP27" s="62"/>
      <c r="BQ27" s="62"/>
      <c r="BR27" s="62"/>
      <c r="BS27" s="148"/>
      <c r="BT27" s="62"/>
      <c r="BU27" s="62"/>
      <c r="BV27" s="62"/>
      <c r="BW27" s="62"/>
      <c r="BX27" s="62"/>
      <c r="BY27" s="62"/>
      <c r="BZ27" s="62"/>
      <c r="CA27" s="62"/>
      <c r="CB27" s="62"/>
      <c r="CC27" s="62"/>
      <c r="CD27" s="62"/>
      <c r="CE27" s="148"/>
      <c r="CF27" s="62"/>
      <c r="CG27" s="62"/>
      <c r="CH27" s="62"/>
      <c r="CI27" s="62"/>
      <c r="CJ27" s="62"/>
      <c r="CK27" s="62"/>
      <c r="CL27" s="62"/>
      <c r="CM27" s="62"/>
      <c r="CN27" s="62"/>
      <c r="CO27" s="62"/>
      <c r="CP27" s="62"/>
      <c r="CQ27" s="148"/>
      <c r="CR27" s="26"/>
      <c r="DM27" s="13"/>
      <c r="DN27" s="13"/>
      <c r="EN27" s="13"/>
      <c r="EO27" s="13"/>
    </row>
    <row r="28" customFormat="false" ht="12.75" hidden="false" customHeight="false" outlineLevel="0" collapsed="false">
      <c r="A28" s="176"/>
      <c r="B28" s="59"/>
      <c r="C28" s="59"/>
      <c r="D28" s="59"/>
      <c r="E28" s="59"/>
      <c r="F28" s="59"/>
      <c r="G28" s="62"/>
      <c r="H28" s="62"/>
      <c r="I28" s="62"/>
      <c r="J28" s="62"/>
      <c r="K28" s="62"/>
      <c r="L28" s="62"/>
      <c r="M28" s="62"/>
      <c r="N28" s="148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148"/>
      <c r="Z28" s="62"/>
      <c r="AA28" s="62"/>
      <c r="AB28" s="62"/>
      <c r="AC28" s="62"/>
      <c r="AD28" s="62"/>
      <c r="AE28" s="183"/>
      <c r="AF28" s="62"/>
      <c r="AG28" s="62"/>
      <c r="AH28" s="62"/>
      <c r="AI28" s="62"/>
      <c r="AJ28" s="148"/>
      <c r="AK28" s="62"/>
      <c r="AL28" s="62"/>
      <c r="AM28" s="62"/>
      <c r="AN28" s="62"/>
      <c r="AO28" s="62"/>
      <c r="AP28" s="62"/>
      <c r="AQ28" s="62"/>
      <c r="AR28" s="62"/>
      <c r="AS28" s="62"/>
      <c r="AT28" s="62"/>
      <c r="AU28" s="148"/>
      <c r="AV28" s="62"/>
      <c r="AW28" s="62"/>
      <c r="AX28" s="62"/>
      <c r="AY28" s="62"/>
      <c r="AZ28" s="62"/>
      <c r="BA28" s="62"/>
      <c r="BB28" s="62"/>
      <c r="BC28" s="62"/>
      <c r="BD28" s="62"/>
      <c r="BE28" s="62"/>
      <c r="BF28" s="62"/>
      <c r="BG28" s="148"/>
      <c r="BH28" s="62"/>
      <c r="BI28" s="62"/>
      <c r="BJ28" s="62"/>
      <c r="BK28" s="62"/>
      <c r="BL28" s="62"/>
      <c r="BM28" s="62"/>
      <c r="BN28" s="62"/>
      <c r="BO28" s="62"/>
      <c r="BP28" s="62"/>
      <c r="BQ28" s="62"/>
      <c r="BR28" s="62"/>
      <c r="BS28" s="148"/>
      <c r="BT28" s="62"/>
      <c r="BU28" s="62"/>
      <c r="BV28" s="62"/>
      <c r="BW28" s="62"/>
      <c r="BX28" s="62"/>
      <c r="BY28" s="62"/>
      <c r="BZ28" s="62"/>
      <c r="CA28" s="62"/>
      <c r="CB28" s="62"/>
      <c r="CC28" s="62"/>
      <c r="CD28" s="62"/>
      <c r="CE28" s="148"/>
      <c r="CF28" s="62"/>
      <c r="CG28" s="62"/>
      <c r="CH28" s="62"/>
      <c r="CI28" s="62"/>
      <c r="CJ28" s="62"/>
      <c r="CK28" s="62"/>
      <c r="CL28" s="62"/>
      <c r="CM28" s="62"/>
      <c r="CN28" s="62"/>
      <c r="CO28" s="62"/>
      <c r="CP28" s="62"/>
      <c r="CQ28" s="148"/>
      <c r="CR28" s="26"/>
    </row>
    <row r="29" customFormat="false" ht="12.75" hidden="false" customHeight="false" outlineLevel="0" collapsed="false">
      <c r="A29" s="176"/>
      <c r="B29" s="59"/>
      <c r="C29" s="59"/>
      <c r="D29" s="59"/>
      <c r="E29" s="59"/>
      <c r="F29" s="59"/>
      <c r="G29" s="62"/>
      <c r="H29" s="62"/>
      <c r="I29" s="62"/>
      <c r="J29" s="62"/>
      <c r="K29" s="62"/>
      <c r="L29" s="62"/>
      <c r="M29" s="62"/>
      <c r="N29" s="148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148"/>
      <c r="Z29" s="62"/>
      <c r="AA29" s="62"/>
      <c r="AB29" s="62"/>
      <c r="AC29" s="62"/>
      <c r="AD29" s="62"/>
      <c r="AE29" s="183"/>
      <c r="AF29" s="62"/>
      <c r="AG29" s="62"/>
      <c r="AH29" s="62"/>
      <c r="AI29" s="62"/>
      <c r="AJ29" s="148"/>
      <c r="AK29" s="62"/>
      <c r="AL29" s="62"/>
      <c r="AM29" s="62"/>
      <c r="AN29" s="62"/>
      <c r="AO29" s="62"/>
      <c r="AP29" s="62"/>
      <c r="AQ29" s="62"/>
      <c r="AR29" s="62"/>
      <c r="AS29" s="62"/>
      <c r="AT29" s="62"/>
      <c r="AU29" s="148"/>
      <c r="AV29" s="62"/>
      <c r="AW29" s="62"/>
      <c r="AX29" s="62"/>
      <c r="AY29" s="62"/>
      <c r="AZ29" s="62"/>
      <c r="BA29" s="62"/>
      <c r="BB29" s="62"/>
      <c r="BC29" s="62"/>
      <c r="BD29" s="62"/>
      <c r="BE29" s="62"/>
      <c r="BF29" s="62"/>
      <c r="BG29" s="148"/>
      <c r="BH29" s="62"/>
      <c r="BI29" s="62"/>
      <c r="BJ29" s="62"/>
      <c r="BK29" s="62"/>
      <c r="BL29" s="62"/>
      <c r="BM29" s="62"/>
      <c r="BN29" s="62"/>
      <c r="BO29" s="62"/>
      <c r="BP29" s="62"/>
      <c r="BQ29" s="62"/>
      <c r="BR29" s="62"/>
      <c r="BS29" s="148"/>
      <c r="BT29" s="62"/>
      <c r="BU29" s="62"/>
      <c r="BV29" s="62"/>
      <c r="BW29" s="62"/>
      <c r="BX29" s="62"/>
      <c r="BY29" s="62"/>
      <c r="BZ29" s="62"/>
      <c r="CA29" s="62"/>
      <c r="CB29" s="62"/>
      <c r="CC29" s="62"/>
      <c r="CD29" s="62"/>
      <c r="CE29" s="148"/>
      <c r="CF29" s="62"/>
      <c r="CG29" s="62"/>
      <c r="CH29" s="62"/>
      <c r="CI29" s="62"/>
      <c r="CJ29" s="62"/>
      <c r="CK29" s="62"/>
      <c r="CL29" s="62"/>
      <c r="CM29" s="62"/>
      <c r="CN29" s="62"/>
      <c r="CO29" s="62"/>
      <c r="CP29" s="62"/>
      <c r="CQ29" s="148"/>
      <c r="CR29" s="26"/>
    </row>
    <row r="30" customFormat="false" ht="12.75" hidden="false" customHeight="false" outlineLevel="0" collapsed="false">
      <c r="A30" s="176"/>
      <c r="B30" s="59"/>
      <c r="C30" s="59"/>
      <c r="D30" s="59"/>
      <c r="E30" s="59"/>
      <c r="F30" s="59"/>
      <c r="G30" s="62"/>
      <c r="H30" s="62"/>
      <c r="I30" s="62"/>
      <c r="J30" s="62"/>
      <c r="K30" s="62"/>
      <c r="L30" s="62"/>
      <c r="M30" s="62"/>
      <c r="N30" s="148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148"/>
      <c r="Z30" s="62"/>
      <c r="AA30" s="62"/>
      <c r="AB30" s="62"/>
      <c r="AC30" s="62"/>
      <c r="AD30" s="62"/>
      <c r="AE30" s="183"/>
      <c r="AF30" s="62"/>
      <c r="AG30" s="62"/>
      <c r="AH30" s="62"/>
      <c r="AI30" s="62"/>
      <c r="AJ30" s="148"/>
      <c r="AK30" s="62"/>
      <c r="AL30" s="62"/>
      <c r="AM30" s="62"/>
      <c r="AN30" s="62"/>
      <c r="AO30" s="62"/>
      <c r="AP30" s="62"/>
      <c r="AQ30" s="62"/>
      <c r="AR30" s="62"/>
      <c r="AS30" s="62"/>
      <c r="AT30" s="62"/>
      <c r="AU30" s="148"/>
      <c r="AV30" s="62"/>
      <c r="AW30" s="62"/>
      <c r="AX30" s="62"/>
      <c r="AY30" s="62"/>
      <c r="AZ30" s="62"/>
      <c r="BA30" s="62"/>
      <c r="BB30" s="62"/>
      <c r="BC30" s="62"/>
      <c r="BD30" s="62"/>
      <c r="BE30" s="62"/>
      <c r="BF30" s="62"/>
      <c r="BG30" s="148"/>
      <c r="BH30" s="62"/>
      <c r="BI30" s="62"/>
      <c r="BJ30" s="62"/>
      <c r="BK30" s="62"/>
      <c r="BL30" s="62"/>
      <c r="BM30" s="62"/>
      <c r="BN30" s="62"/>
      <c r="BO30" s="62"/>
      <c r="BP30" s="62"/>
      <c r="BQ30" s="62"/>
      <c r="BR30" s="62"/>
      <c r="BS30" s="148"/>
      <c r="BT30" s="62"/>
      <c r="BU30" s="62"/>
      <c r="BV30" s="62"/>
      <c r="BW30" s="62"/>
      <c r="BX30" s="62"/>
      <c r="BY30" s="62"/>
      <c r="BZ30" s="62"/>
      <c r="CA30" s="62"/>
      <c r="CB30" s="62"/>
      <c r="CC30" s="62"/>
      <c r="CD30" s="62"/>
      <c r="CE30" s="148"/>
      <c r="CF30" s="62"/>
      <c r="CG30" s="62"/>
      <c r="CH30" s="62"/>
      <c r="CI30" s="62"/>
      <c r="CJ30" s="62"/>
      <c r="CK30" s="62"/>
      <c r="CL30" s="62"/>
      <c r="CM30" s="62"/>
      <c r="CN30" s="62"/>
      <c r="CO30" s="62"/>
      <c r="CP30" s="62"/>
      <c r="CQ30" s="148"/>
      <c r="CR30" s="26"/>
    </row>
    <row r="31" customFormat="false" ht="12.75" hidden="false" customHeight="false" outlineLevel="0" collapsed="false">
      <c r="A31" s="176"/>
      <c r="B31" s="59"/>
      <c r="C31" s="59"/>
      <c r="D31" s="59"/>
      <c r="E31" s="59"/>
      <c r="F31" s="59"/>
      <c r="G31" s="62"/>
      <c r="H31" s="62"/>
      <c r="I31" s="62"/>
      <c r="J31" s="62"/>
      <c r="K31" s="62"/>
      <c r="L31" s="62"/>
      <c r="M31" s="62"/>
      <c r="N31" s="148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148"/>
      <c r="Z31" s="62"/>
      <c r="AA31" s="62"/>
      <c r="AB31" s="62"/>
      <c r="AC31" s="62"/>
      <c r="AD31" s="62"/>
      <c r="AE31" s="183"/>
      <c r="AF31" s="62"/>
      <c r="AG31" s="62"/>
      <c r="AH31" s="62"/>
      <c r="AI31" s="62"/>
      <c r="AJ31" s="148"/>
      <c r="AK31" s="62"/>
      <c r="AL31" s="62"/>
      <c r="AM31" s="62"/>
      <c r="AN31" s="62"/>
      <c r="AO31" s="62"/>
      <c r="AP31" s="62"/>
      <c r="AQ31" s="62"/>
      <c r="AR31" s="62"/>
      <c r="AS31" s="62"/>
      <c r="AT31" s="62"/>
      <c r="AU31" s="148"/>
      <c r="AV31" s="62"/>
      <c r="AW31" s="62"/>
      <c r="AX31" s="62"/>
      <c r="AY31" s="62"/>
      <c r="AZ31" s="62"/>
      <c r="BA31" s="62"/>
      <c r="BB31" s="62"/>
      <c r="BC31" s="62"/>
      <c r="BD31" s="62"/>
      <c r="BE31" s="62"/>
      <c r="BF31" s="62"/>
      <c r="BG31" s="148"/>
      <c r="BH31" s="62"/>
      <c r="BI31" s="62"/>
      <c r="BJ31" s="62"/>
      <c r="BK31" s="62"/>
      <c r="BL31" s="62"/>
      <c r="BM31" s="62"/>
      <c r="BN31" s="62"/>
      <c r="BO31" s="62"/>
      <c r="BP31" s="62"/>
      <c r="BQ31" s="62"/>
      <c r="BR31" s="62"/>
      <c r="BS31" s="148"/>
      <c r="BT31" s="62"/>
      <c r="BU31" s="62"/>
      <c r="BV31" s="62"/>
      <c r="BW31" s="62"/>
      <c r="BX31" s="62"/>
      <c r="BY31" s="62"/>
      <c r="BZ31" s="62"/>
      <c r="CA31" s="62"/>
      <c r="CB31" s="62"/>
      <c r="CC31" s="62"/>
      <c r="CD31" s="62"/>
      <c r="CE31" s="148"/>
      <c r="CF31" s="62"/>
      <c r="CG31" s="62"/>
      <c r="CH31" s="62"/>
      <c r="CI31" s="62"/>
      <c r="CJ31" s="62"/>
      <c r="CK31" s="62"/>
      <c r="CL31" s="62"/>
      <c r="CM31" s="62"/>
      <c r="CN31" s="62"/>
      <c r="CO31" s="62"/>
      <c r="CP31" s="62"/>
      <c r="CQ31" s="148"/>
      <c r="CR31" s="26"/>
    </row>
    <row r="32" customFormat="false" ht="12.75" hidden="false" customHeight="false" outlineLevel="0" collapsed="false">
      <c r="A32" s="176"/>
      <c r="B32" s="59"/>
      <c r="C32" s="59"/>
      <c r="D32" s="59"/>
      <c r="E32" s="59"/>
      <c r="F32" s="59"/>
      <c r="G32" s="62"/>
      <c r="H32" s="62"/>
      <c r="I32" s="62"/>
      <c r="J32" s="62"/>
      <c r="K32" s="62"/>
      <c r="L32" s="62"/>
      <c r="M32" s="62"/>
      <c r="N32" s="148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148"/>
      <c r="Z32" s="62"/>
      <c r="AA32" s="62"/>
      <c r="AB32" s="62"/>
      <c r="AC32" s="62"/>
      <c r="AD32" s="62"/>
      <c r="AE32" s="183"/>
      <c r="AF32" s="62"/>
      <c r="AG32" s="62"/>
      <c r="AH32" s="62"/>
      <c r="AI32" s="62"/>
      <c r="AJ32" s="148"/>
      <c r="AK32" s="62"/>
      <c r="AL32" s="62"/>
      <c r="AM32" s="62"/>
      <c r="AN32" s="62"/>
      <c r="AO32" s="62"/>
      <c r="AP32" s="62"/>
      <c r="AQ32" s="62"/>
      <c r="AR32" s="62"/>
      <c r="AS32" s="62"/>
      <c r="AT32" s="62"/>
      <c r="AU32" s="148"/>
      <c r="AV32" s="62"/>
      <c r="AW32" s="62"/>
      <c r="AX32" s="62"/>
      <c r="AY32" s="62"/>
      <c r="AZ32" s="62"/>
      <c r="BA32" s="62"/>
      <c r="BB32" s="62"/>
      <c r="BC32" s="62"/>
      <c r="BD32" s="62"/>
      <c r="BE32" s="62"/>
      <c r="BF32" s="62"/>
      <c r="BG32" s="148"/>
      <c r="BH32" s="62"/>
      <c r="BI32" s="62"/>
      <c r="BJ32" s="62"/>
      <c r="BK32" s="62"/>
      <c r="BL32" s="62"/>
      <c r="BM32" s="62"/>
      <c r="BN32" s="62"/>
      <c r="BO32" s="62"/>
      <c r="BP32" s="62"/>
      <c r="BQ32" s="62"/>
      <c r="BR32" s="62"/>
      <c r="BS32" s="148"/>
      <c r="BT32" s="62"/>
      <c r="BU32" s="62"/>
      <c r="BV32" s="62"/>
      <c r="BW32" s="62"/>
      <c r="BX32" s="62"/>
      <c r="BY32" s="62"/>
      <c r="BZ32" s="62"/>
      <c r="CA32" s="62"/>
      <c r="CB32" s="62"/>
      <c r="CC32" s="62"/>
      <c r="CD32" s="62"/>
      <c r="CE32" s="148"/>
      <c r="CF32" s="62"/>
      <c r="CG32" s="62"/>
      <c r="CH32" s="62"/>
      <c r="CI32" s="62"/>
      <c r="CJ32" s="62"/>
      <c r="CK32" s="62"/>
      <c r="CL32" s="62"/>
      <c r="CM32" s="62"/>
      <c r="CN32" s="62"/>
      <c r="CO32" s="62"/>
      <c r="CP32" s="62"/>
      <c r="CQ32" s="148"/>
      <c r="CR32" s="26"/>
    </row>
    <row r="33" customFormat="false" ht="12.75" hidden="false" customHeight="false" outlineLevel="0" collapsed="false">
      <c r="A33" s="176"/>
      <c r="B33" s="59"/>
      <c r="C33" s="59"/>
      <c r="D33" s="59"/>
      <c r="E33" s="59"/>
      <c r="F33" s="59"/>
      <c r="G33" s="62"/>
      <c r="H33" s="62"/>
      <c r="I33" s="62"/>
      <c r="J33" s="62"/>
      <c r="K33" s="62"/>
      <c r="L33" s="62"/>
      <c r="M33" s="62"/>
      <c r="N33" s="148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148"/>
      <c r="Z33" s="62"/>
      <c r="AA33" s="62"/>
      <c r="AB33" s="62"/>
      <c r="AC33" s="62"/>
      <c r="AD33" s="62"/>
      <c r="AE33" s="183"/>
      <c r="AF33" s="62"/>
      <c r="AG33" s="62"/>
      <c r="AH33" s="62"/>
      <c r="AI33" s="62"/>
      <c r="AJ33" s="148"/>
      <c r="AK33" s="62"/>
      <c r="AL33" s="62"/>
      <c r="AM33" s="62"/>
      <c r="AN33" s="62"/>
      <c r="AO33" s="62"/>
      <c r="AP33" s="62"/>
      <c r="AQ33" s="62"/>
      <c r="AR33" s="62"/>
      <c r="AS33" s="62"/>
      <c r="AT33" s="62"/>
      <c r="AU33" s="148"/>
      <c r="AV33" s="62"/>
      <c r="AW33" s="62"/>
      <c r="AX33" s="62"/>
      <c r="AY33" s="62"/>
      <c r="AZ33" s="62"/>
      <c r="BA33" s="62"/>
      <c r="BB33" s="62"/>
      <c r="BC33" s="62"/>
      <c r="BD33" s="62"/>
      <c r="BE33" s="62"/>
      <c r="BF33" s="62"/>
      <c r="BG33" s="148"/>
      <c r="BH33" s="62"/>
      <c r="BI33" s="62"/>
      <c r="BJ33" s="62"/>
      <c r="BK33" s="62"/>
      <c r="BL33" s="62"/>
      <c r="BM33" s="62"/>
      <c r="BN33" s="62"/>
      <c r="BO33" s="62"/>
      <c r="BP33" s="62"/>
      <c r="BQ33" s="62"/>
      <c r="BR33" s="62"/>
      <c r="BS33" s="148"/>
      <c r="BT33" s="62"/>
      <c r="BU33" s="62"/>
      <c r="BV33" s="62"/>
      <c r="BW33" s="62"/>
      <c r="BX33" s="62"/>
      <c r="BY33" s="62"/>
      <c r="BZ33" s="62"/>
      <c r="CA33" s="62"/>
      <c r="CB33" s="62"/>
      <c r="CC33" s="62"/>
      <c r="CD33" s="62"/>
      <c r="CE33" s="148"/>
      <c r="CF33" s="62"/>
      <c r="CG33" s="62"/>
      <c r="CH33" s="62"/>
      <c r="CI33" s="62"/>
      <c r="CJ33" s="62"/>
      <c r="CK33" s="62"/>
      <c r="CL33" s="62"/>
      <c r="CM33" s="62"/>
      <c r="CN33" s="62"/>
      <c r="CO33" s="62"/>
      <c r="CP33" s="62"/>
      <c r="CQ33" s="148"/>
      <c r="CR33" s="26"/>
    </row>
    <row r="34" customFormat="false" ht="12.75" hidden="false" customHeight="false" outlineLevel="0" collapsed="false">
      <c r="A34" s="176"/>
      <c r="B34" s="59"/>
      <c r="C34" s="59"/>
      <c r="D34" s="59"/>
      <c r="E34" s="59"/>
      <c r="F34" s="59"/>
      <c r="G34" s="62"/>
      <c r="H34" s="62"/>
      <c r="I34" s="62"/>
      <c r="J34" s="62"/>
      <c r="K34" s="62"/>
      <c r="L34" s="62"/>
      <c r="M34" s="62"/>
      <c r="N34" s="148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148"/>
      <c r="Z34" s="62"/>
      <c r="AA34" s="62"/>
      <c r="AB34" s="62"/>
      <c r="AC34" s="62"/>
      <c r="AD34" s="62"/>
      <c r="AE34" s="183"/>
      <c r="AF34" s="62"/>
      <c r="AG34" s="62"/>
      <c r="AH34" s="62"/>
      <c r="AI34" s="62"/>
      <c r="AJ34" s="148"/>
      <c r="AK34" s="62"/>
      <c r="AL34" s="62"/>
      <c r="AM34" s="62"/>
      <c r="AN34" s="62"/>
      <c r="AO34" s="62"/>
      <c r="AP34" s="62"/>
      <c r="AQ34" s="62"/>
      <c r="AR34" s="62"/>
      <c r="AS34" s="62"/>
      <c r="AT34" s="62"/>
      <c r="AU34" s="148"/>
      <c r="AV34" s="62"/>
      <c r="AW34" s="62"/>
      <c r="AX34" s="62"/>
      <c r="AY34" s="62"/>
      <c r="AZ34" s="62"/>
      <c r="BA34" s="62"/>
      <c r="BB34" s="62"/>
      <c r="BC34" s="62"/>
      <c r="BD34" s="62"/>
      <c r="BE34" s="62"/>
      <c r="BF34" s="62"/>
      <c r="BG34" s="148"/>
      <c r="BH34" s="62"/>
      <c r="BI34" s="62"/>
      <c r="BJ34" s="62"/>
      <c r="BK34" s="62"/>
      <c r="BL34" s="62"/>
      <c r="BM34" s="62"/>
      <c r="BN34" s="62"/>
      <c r="BO34" s="62"/>
      <c r="BP34" s="62"/>
      <c r="BQ34" s="62"/>
      <c r="BR34" s="62"/>
      <c r="BS34" s="148"/>
      <c r="BT34" s="62"/>
      <c r="BU34" s="62"/>
      <c r="BV34" s="62"/>
      <c r="BW34" s="62"/>
      <c r="BX34" s="62"/>
      <c r="BY34" s="62"/>
      <c r="BZ34" s="62"/>
      <c r="CA34" s="62"/>
      <c r="CB34" s="62"/>
      <c r="CC34" s="62"/>
      <c r="CD34" s="62"/>
      <c r="CE34" s="148"/>
      <c r="CF34" s="62"/>
      <c r="CG34" s="62"/>
      <c r="CH34" s="62"/>
      <c r="CI34" s="62"/>
      <c r="CJ34" s="62"/>
      <c r="CK34" s="62"/>
      <c r="CL34" s="62"/>
      <c r="CM34" s="62"/>
      <c r="CN34" s="62"/>
      <c r="CO34" s="62"/>
      <c r="CP34" s="62"/>
      <c r="CQ34" s="148"/>
      <c r="CR34" s="26"/>
    </row>
    <row r="35" customFormat="false" ht="12.75" hidden="false" customHeight="false" outlineLevel="0" collapsed="false">
      <c r="A35" s="176"/>
      <c r="B35" s="59"/>
      <c r="C35" s="59"/>
      <c r="D35" s="59"/>
      <c r="E35" s="59"/>
      <c r="F35" s="59"/>
      <c r="G35" s="62"/>
      <c r="H35" s="62"/>
      <c r="I35" s="62"/>
      <c r="J35" s="62"/>
      <c r="K35" s="62"/>
      <c r="L35" s="62"/>
      <c r="M35" s="62"/>
      <c r="N35" s="148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148"/>
      <c r="Z35" s="62"/>
      <c r="AA35" s="62"/>
      <c r="AB35" s="62"/>
      <c r="AC35" s="62"/>
      <c r="AD35" s="62"/>
      <c r="AE35" s="183"/>
      <c r="AF35" s="62"/>
      <c r="AG35" s="62"/>
      <c r="AH35" s="62"/>
      <c r="AI35" s="62"/>
      <c r="AJ35" s="148"/>
      <c r="AK35" s="62"/>
      <c r="AL35" s="62"/>
      <c r="AM35" s="62"/>
      <c r="AN35" s="62"/>
      <c r="AO35" s="62"/>
      <c r="AP35" s="62"/>
      <c r="AQ35" s="62"/>
      <c r="AR35" s="62"/>
      <c r="AS35" s="62"/>
      <c r="AT35" s="62"/>
      <c r="AU35" s="148"/>
      <c r="AV35" s="62"/>
      <c r="AW35" s="62"/>
      <c r="AX35" s="62"/>
      <c r="AY35" s="62"/>
      <c r="AZ35" s="62"/>
      <c r="BA35" s="62"/>
      <c r="BB35" s="62"/>
      <c r="BC35" s="62"/>
      <c r="BD35" s="62"/>
      <c r="BE35" s="62"/>
      <c r="BF35" s="62"/>
      <c r="BG35" s="148"/>
      <c r="BH35" s="62"/>
      <c r="BI35" s="62"/>
      <c r="BJ35" s="62"/>
      <c r="BK35" s="62"/>
      <c r="BL35" s="62"/>
      <c r="BM35" s="62"/>
      <c r="BN35" s="62"/>
      <c r="BO35" s="62"/>
      <c r="BP35" s="62"/>
      <c r="BQ35" s="62"/>
      <c r="BR35" s="62"/>
      <c r="BS35" s="148"/>
      <c r="BT35" s="62"/>
      <c r="BU35" s="62"/>
      <c r="BV35" s="62"/>
      <c r="BW35" s="62"/>
      <c r="BX35" s="62"/>
      <c r="BY35" s="62"/>
      <c r="BZ35" s="62"/>
      <c r="CA35" s="62"/>
      <c r="CB35" s="62"/>
      <c r="CC35" s="62"/>
      <c r="CD35" s="62"/>
      <c r="CE35" s="148"/>
      <c r="CF35" s="62"/>
      <c r="CG35" s="62"/>
      <c r="CH35" s="62"/>
      <c r="CI35" s="62"/>
      <c r="CJ35" s="62"/>
      <c r="CK35" s="62"/>
      <c r="CL35" s="62"/>
      <c r="CM35" s="62"/>
      <c r="CN35" s="62"/>
      <c r="CO35" s="62"/>
      <c r="CP35" s="62"/>
      <c r="CQ35" s="148"/>
    </row>
    <row r="36" customFormat="false" ht="12.75" hidden="false" customHeight="false" outlineLevel="0" collapsed="false">
      <c r="A36" s="176"/>
      <c r="B36" s="59"/>
      <c r="C36" s="59"/>
      <c r="D36" s="59"/>
      <c r="E36" s="59"/>
      <c r="F36" s="59"/>
      <c r="G36" s="62"/>
      <c r="H36" s="62"/>
      <c r="I36" s="62"/>
      <c r="J36" s="62"/>
      <c r="K36" s="62"/>
      <c r="L36" s="62"/>
      <c r="M36" s="62"/>
      <c r="N36" s="148"/>
      <c r="O36" s="62"/>
      <c r="P36" s="62"/>
      <c r="Q36" s="62"/>
      <c r="R36" s="62"/>
      <c r="S36" s="62"/>
      <c r="T36" s="62"/>
      <c r="U36" s="62"/>
      <c r="V36" s="62"/>
      <c r="W36" s="62"/>
      <c r="X36" s="62"/>
      <c r="Y36" s="148"/>
      <c r="Z36" s="62"/>
      <c r="AA36" s="62"/>
      <c r="AB36" s="62"/>
      <c r="AC36" s="62"/>
      <c r="AD36" s="62"/>
      <c r="AE36" s="62"/>
      <c r="AF36" s="62"/>
      <c r="AG36" s="62"/>
      <c r="AH36" s="62"/>
      <c r="AI36" s="62"/>
      <c r="AJ36" s="148"/>
      <c r="AK36" s="62"/>
      <c r="AL36" s="62"/>
      <c r="AM36" s="62"/>
      <c r="AN36" s="62"/>
      <c r="AO36" s="62"/>
      <c r="AP36" s="62"/>
      <c r="AQ36" s="62"/>
      <c r="AR36" s="62"/>
      <c r="AS36" s="62"/>
      <c r="AT36" s="62"/>
      <c r="AU36" s="148"/>
      <c r="AV36" s="62"/>
      <c r="AW36" s="62"/>
      <c r="AX36" s="62"/>
      <c r="AY36" s="62"/>
      <c r="AZ36" s="62"/>
      <c r="BA36" s="62"/>
      <c r="BB36" s="62"/>
      <c r="BC36" s="62"/>
      <c r="BD36" s="62"/>
      <c r="BE36" s="62"/>
      <c r="BF36" s="62"/>
      <c r="BG36" s="148"/>
      <c r="BH36" s="62"/>
      <c r="BI36" s="62"/>
      <c r="BJ36" s="62"/>
      <c r="BK36" s="62"/>
      <c r="BL36" s="62"/>
      <c r="BM36" s="62"/>
      <c r="BN36" s="62"/>
      <c r="BO36" s="62"/>
      <c r="BP36" s="62"/>
      <c r="BQ36" s="62"/>
      <c r="BR36" s="62"/>
      <c r="BS36" s="148"/>
      <c r="BT36" s="62"/>
      <c r="BU36" s="62"/>
      <c r="BV36" s="62"/>
      <c r="BW36" s="62"/>
      <c r="BX36" s="62"/>
      <c r="BY36" s="62"/>
      <c r="BZ36" s="62"/>
      <c r="CA36" s="62"/>
      <c r="CB36" s="62"/>
      <c r="CC36" s="62"/>
      <c r="CD36" s="62"/>
      <c r="CE36" s="148"/>
      <c r="CF36" s="62"/>
      <c r="CG36" s="62"/>
      <c r="CH36" s="62"/>
      <c r="CI36" s="62"/>
      <c r="CJ36" s="62"/>
      <c r="CK36" s="62"/>
      <c r="CL36" s="62"/>
      <c r="CM36" s="62"/>
      <c r="CN36" s="62"/>
      <c r="CO36" s="62"/>
      <c r="CP36" s="62"/>
      <c r="CQ36" s="148"/>
    </row>
    <row r="37" customFormat="false" ht="12.75" hidden="false" customHeight="false" outlineLevel="0" collapsed="false">
      <c r="A37" s="176"/>
      <c r="B37" s="59"/>
      <c r="C37" s="59"/>
      <c r="D37" s="59"/>
      <c r="E37" s="59"/>
      <c r="F37" s="59"/>
      <c r="G37" s="62"/>
      <c r="H37" s="62"/>
      <c r="I37" s="62"/>
      <c r="J37" s="62"/>
      <c r="K37" s="62"/>
      <c r="L37" s="62"/>
      <c r="M37" s="62"/>
      <c r="N37" s="148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148"/>
      <c r="Z37" s="62"/>
      <c r="AA37" s="62"/>
      <c r="AB37" s="62"/>
      <c r="AC37" s="62"/>
      <c r="AD37" s="62"/>
      <c r="AE37" s="62"/>
      <c r="AF37" s="62"/>
      <c r="AG37" s="62"/>
      <c r="AH37" s="62"/>
      <c r="AI37" s="62"/>
      <c r="AJ37" s="148"/>
      <c r="AK37" s="62"/>
      <c r="AL37" s="62"/>
      <c r="AM37" s="62"/>
      <c r="AN37" s="62"/>
      <c r="AO37" s="62"/>
      <c r="AP37" s="62"/>
      <c r="AQ37" s="62"/>
      <c r="AR37" s="62"/>
      <c r="AS37" s="62"/>
      <c r="AT37" s="62"/>
      <c r="AU37" s="148"/>
      <c r="AV37" s="62"/>
      <c r="AW37" s="62"/>
      <c r="AX37" s="62"/>
      <c r="AY37" s="62"/>
      <c r="AZ37" s="62"/>
      <c r="BA37" s="62"/>
      <c r="BB37" s="62"/>
      <c r="BC37" s="62"/>
      <c r="BD37" s="62"/>
      <c r="BE37" s="62"/>
      <c r="BF37" s="62"/>
      <c r="BG37" s="148"/>
      <c r="BH37" s="62"/>
      <c r="BI37" s="62"/>
      <c r="BJ37" s="62"/>
      <c r="BK37" s="62"/>
      <c r="BL37" s="62"/>
      <c r="BM37" s="62"/>
      <c r="BN37" s="62"/>
      <c r="BO37" s="62"/>
      <c r="BP37" s="62"/>
      <c r="BQ37" s="62"/>
      <c r="BR37" s="62"/>
      <c r="BS37" s="148"/>
      <c r="BT37" s="62"/>
      <c r="BU37" s="62"/>
      <c r="BV37" s="62"/>
      <c r="BW37" s="62"/>
      <c r="BX37" s="62"/>
      <c r="BY37" s="62"/>
      <c r="BZ37" s="62"/>
      <c r="CA37" s="62"/>
      <c r="CB37" s="62"/>
      <c r="CC37" s="62"/>
      <c r="CD37" s="62"/>
      <c r="CE37" s="148"/>
      <c r="CF37" s="62"/>
      <c r="CG37" s="62"/>
      <c r="CH37" s="62"/>
      <c r="CI37" s="62"/>
      <c r="CJ37" s="62"/>
      <c r="CK37" s="62"/>
      <c r="CL37" s="62"/>
      <c r="CM37" s="62"/>
      <c r="CN37" s="62"/>
      <c r="CO37" s="62"/>
      <c r="CP37" s="62"/>
      <c r="CQ37" s="148"/>
    </row>
    <row r="38" customFormat="false" ht="12.75" hidden="false" customHeight="false" outlineLevel="0" collapsed="false">
      <c r="A38" s="176"/>
      <c r="B38" s="59"/>
      <c r="C38" s="59"/>
      <c r="D38" s="59"/>
      <c r="E38" s="59"/>
      <c r="F38" s="59"/>
      <c r="G38" s="62"/>
      <c r="H38" s="62"/>
      <c r="I38" s="62"/>
      <c r="J38" s="62"/>
      <c r="K38" s="62"/>
      <c r="L38" s="62"/>
      <c r="M38" s="62"/>
      <c r="N38" s="148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148"/>
      <c r="Z38" s="62"/>
      <c r="AA38" s="62"/>
      <c r="AB38" s="62"/>
      <c r="AC38" s="62"/>
      <c r="AD38" s="62"/>
      <c r="AE38" s="62"/>
      <c r="AF38" s="62"/>
      <c r="AG38" s="62"/>
      <c r="AH38" s="62"/>
      <c r="AI38" s="62"/>
      <c r="AJ38" s="148"/>
      <c r="AK38" s="62"/>
      <c r="AL38" s="62"/>
      <c r="AM38" s="62"/>
      <c r="AN38" s="62"/>
      <c r="AO38" s="62"/>
      <c r="AP38" s="62"/>
      <c r="AQ38" s="62"/>
      <c r="AR38" s="62"/>
      <c r="AS38" s="62"/>
      <c r="AT38" s="62"/>
      <c r="AU38" s="148"/>
      <c r="AV38" s="62"/>
      <c r="AW38" s="62"/>
      <c r="AX38" s="62"/>
      <c r="AY38" s="62"/>
      <c r="AZ38" s="62"/>
      <c r="BA38" s="62"/>
      <c r="BB38" s="62"/>
      <c r="BC38" s="62"/>
      <c r="BD38" s="62"/>
      <c r="BE38" s="62"/>
      <c r="BF38" s="62"/>
      <c r="BG38" s="148"/>
      <c r="BH38" s="62"/>
      <c r="BI38" s="62"/>
      <c r="BJ38" s="62"/>
      <c r="BK38" s="62"/>
      <c r="BL38" s="62"/>
      <c r="BM38" s="62"/>
      <c r="BN38" s="62"/>
      <c r="BO38" s="62"/>
      <c r="BP38" s="62"/>
      <c r="BQ38" s="62"/>
      <c r="BR38" s="62"/>
      <c r="BS38" s="148"/>
      <c r="BT38" s="62"/>
      <c r="BU38" s="62"/>
      <c r="BV38" s="62"/>
      <c r="BW38" s="62"/>
      <c r="BX38" s="62"/>
      <c r="BY38" s="62"/>
      <c r="BZ38" s="62"/>
      <c r="CA38" s="62"/>
      <c r="CB38" s="62"/>
      <c r="CC38" s="62"/>
      <c r="CD38" s="62"/>
      <c r="CE38" s="148"/>
      <c r="CF38" s="62"/>
      <c r="CG38" s="62"/>
      <c r="CH38" s="62"/>
      <c r="CI38" s="62"/>
      <c r="CJ38" s="62"/>
      <c r="CK38" s="62"/>
      <c r="CL38" s="62"/>
      <c r="CM38" s="62"/>
      <c r="CN38" s="62"/>
      <c r="CO38" s="62"/>
      <c r="CP38" s="62"/>
      <c r="CQ38" s="148"/>
    </row>
    <row r="39" customFormat="false" ht="12.75" hidden="false" customHeight="false" outlineLevel="0" collapsed="false">
      <c r="A39" s="176"/>
      <c r="B39" s="59"/>
      <c r="C39" s="59"/>
      <c r="D39" s="59"/>
      <c r="E39" s="59"/>
      <c r="F39" s="59"/>
      <c r="G39" s="62"/>
      <c r="H39" s="62"/>
      <c r="I39" s="62"/>
      <c r="J39" s="62"/>
      <c r="K39" s="62"/>
      <c r="L39" s="62"/>
      <c r="M39" s="62"/>
      <c r="N39" s="148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148"/>
      <c r="Z39" s="62"/>
      <c r="AA39" s="62"/>
      <c r="AB39" s="62"/>
      <c r="AC39" s="62"/>
      <c r="AD39" s="62"/>
      <c r="AE39" s="62"/>
      <c r="AF39" s="62"/>
      <c r="AG39" s="62"/>
      <c r="AH39" s="62"/>
      <c r="AI39" s="62"/>
      <c r="AJ39" s="148"/>
      <c r="AK39" s="62"/>
      <c r="AL39" s="62"/>
      <c r="AM39" s="62"/>
      <c r="AN39" s="62"/>
      <c r="AO39" s="62"/>
      <c r="AP39" s="62"/>
      <c r="AQ39" s="62"/>
      <c r="AR39" s="62"/>
      <c r="AS39" s="62"/>
      <c r="AT39" s="62"/>
      <c r="AU39" s="148"/>
      <c r="AV39" s="62"/>
      <c r="AW39" s="62"/>
      <c r="AX39" s="62"/>
      <c r="AY39" s="62"/>
      <c r="AZ39" s="62"/>
      <c r="BA39" s="62"/>
      <c r="BB39" s="62"/>
      <c r="BC39" s="62"/>
      <c r="BD39" s="62"/>
      <c r="BE39" s="62"/>
      <c r="BF39" s="62"/>
      <c r="BG39" s="148"/>
      <c r="BH39" s="62"/>
      <c r="BI39" s="62"/>
      <c r="BJ39" s="62"/>
      <c r="BK39" s="62"/>
      <c r="BL39" s="62"/>
      <c r="BM39" s="62"/>
      <c r="BN39" s="62"/>
      <c r="BO39" s="62"/>
      <c r="BP39" s="62"/>
      <c r="BQ39" s="62"/>
      <c r="BR39" s="62"/>
      <c r="BS39" s="148"/>
      <c r="BT39" s="62"/>
      <c r="BU39" s="62"/>
      <c r="BV39" s="62"/>
      <c r="BW39" s="62"/>
      <c r="BX39" s="62"/>
      <c r="BY39" s="62"/>
      <c r="BZ39" s="62"/>
      <c r="CA39" s="62"/>
      <c r="CB39" s="62"/>
      <c r="CC39" s="62"/>
      <c r="CD39" s="62"/>
      <c r="CE39" s="148"/>
      <c r="CF39" s="62"/>
      <c r="CG39" s="62"/>
      <c r="CH39" s="62"/>
      <c r="CI39" s="62"/>
      <c r="CJ39" s="62"/>
      <c r="CK39" s="62"/>
      <c r="CL39" s="62"/>
      <c r="CM39" s="62"/>
      <c r="CN39" s="62"/>
      <c r="CO39" s="62"/>
      <c r="CP39" s="62"/>
      <c r="CQ39" s="148"/>
    </row>
    <row r="40" customFormat="false" ht="12.75" hidden="false" customHeight="false" outlineLevel="0" collapsed="false">
      <c r="A40" s="176"/>
      <c r="B40" s="59"/>
      <c r="C40" s="59"/>
      <c r="D40" s="59"/>
      <c r="E40" s="59"/>
      <c r="F40" s="59"/>
      <c r="G40" s="62"/>
      <c r="H40" s="62"/>
      <c r="I40" s="62"/>
      <c r="J40" s="62"/>
      <c r="K40" s="62"/>
      <c r="L40" s="62"/>
      <c r="M40" s="62"/>
      <c r="N40" s="148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148"/>
      <c r="Z40" s="62"/>
      <c r="AA40" s="62"/>
      <c r="AB40" s="62"/>
      <c r="AC40" s="62"/>
      <c r="AD40" s="62"/>
      <c r="AE40" s="62"/>
      <c r="AF40" s="62"/>
      <c r="AG40" s="62"/>
      <c r="AH40" s="62"/>
      <c r="AI40" s="62"/>
      <c r="AJ40" s="148"/>
      <c r="AK40" s="62"/>
      <c r="AL40" s="62"/>
      <c r="AM40" s="62"/>
      <c r="AN40" s="62"/>
      <c r="AO40" s="62"/>
      <c r="AP40" s="62"/>
      <c r="AQ40" s="62"/>
      <c r="AR40" s="62"/>
      <c r="AS40" s="62"/>
      <c r="AT40" s="62"/>
      <c r="AU40" s="148"/>
      <c r="AV40" s="62"/>
      <c r="AW40" s="62"/>
      <c r="AX40" s="62"/>
      <c r="AY40" s="62"/>
      <c r="AZ40" s="62"/>
      <c r="BA40" s="62"/>
      <c r="BB40" s="62"/>
      <c r="BC40" s="62"/>
      <c r="BD40" s="62"/>
      <c r="BE40" s="62"/>
      <c r="BF40" s="62"/>
      <c r="BG40" s="148"/>
      <c r="BH40" s="62"/>
      <c r="BI40" s="62"/>
      <c r="BJ40" s="62"/>
      <c r="BK40" s="62"/>
      <c r="BL40" s="62"/>
      <c r="BM40" s="62"/>
      <c r="BN40" s="62"/>
      <c r="BO40" s="62"/>
      <c r="BP40" s="62"/>
      <c r="BQ40" s="62"/>
      <c r="BR40" s="62"/>
      <c r="BS40" s="148"/>
      <c r="BT40" s="62"/>
      <c r="BU40" s="62"/>
      <c r="BV40" s="62"/>
      <c r="BW40" s="62"/>
      <c r="BX40" s="62"/>
      <c r="BY40" s="62"/>
      <c r="BZ40" s="62"/>
      <c r="CA40" s="62"/>
      <c r="CB40" s="62"/>
      <c r="CC40" s="62"/>
      <c r="CD40" s="62"/>
      <c r="CE40" s="148"/>
      <c r="CF40" s="62"/>
      <c r="CG40" s="62"/>
      <c r="CH40" s="62"/>
      <c r="CI40" s="62"/>
      <c r="CJ40" s="62"/>
      <c r="CK40" s="62"/>
      <c r="CL40" s="62"/>
      <c r="CM40" s="62"/>
      <c r="CN40" s="62"/>
      <c r="CO40" s="62"/>
      <c r="CP40" s="62"/>
      <c r="CQ40" s="148"/>
    </row>
    <row r="41" customFormat="false" ht="12.75" hidden="false" customHeight="false" outlineLevel="0" collapsed="false">
      <c r="A41" s="176"/>
      <c r="B41" s="59"/>
      <c r="C41" s="59"/>
      <c r="D41" s="59"/>
      <c r="E41" s="59"/>
      <c r="F41" s="59"/>
      <c r="G41" s="62"/>
      <c r="H41" s="62"/>
      <c r="I41" s="62"/>
      <c r="J41" s="62"/>
      <c r="K41" s="62"/>
      <c r="L41" s="62"/>
      <c r="M41" s="62"/>
      <c r="N41" s="148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148"/>
      <c r="Z41" s="62"/>
      <c r="AA41" s="62"/>
      <c r="AB41" s="62"/>
      <c r="AC41" s="62"/>
      <c r="AD41" s="62"/>
      <c r="AE41" s="62"/>
      <c r="AF41" s="62"/>
      <c r="AG41" s="62"/>
      <c r="AH41" s="62"/>
      <c r="AI41" s="62"/>
      <c r="AJ41" s="148"/>
      <c r="AK41" s="62"/>
      <c r="AL41" s="62"/>
      <c r="AM41" s="62"/>
      <c r="AN41" s="62"/>
      <c r="AO41" s="62"/>
      <c r="AP41" s="62"/>
      <c r="AQ41" s="62"/>
      <c r="AR41" s="62"/>
      <c r="AS41" s="62"/>
      <c r="AT41" s="62"/>
      <c r="AU41" s="148"/>
      <c r="AV41" s="62"/>
      <c r="AW41" s="62"/>
      <c r="AX41" s="62"/>
      <c r="AY41" s="62"/>
      <c r="AZ41" s="62"/>
      <c r="BA41" s="62"/>
      <c r="BB41" s="62"/>
      <c r="BC41" s="62"/>
      <c r="BD41" s="62"/>
      <c r="BE41" s="62"/>
      <c r="BF41" s="62"/>
      <c r="BG41" s="148"/>
      <c r="BH41" s="62"/>
      <c r="BI41" s="62"/>
      <c r="BJ41" s="62"/>
      <c r="BK41" s="62"/>
      <c r="BL41" s="62"/>
      <c r="BM41" s="62"/>
      <c r="BN41" s="62"/>
      <c r="BO41" s="62"/>
      <c r="BP41" s="62"/>
      <c r="BQ41" s="62"/>
      <c r="BR41" s="62"/>
      <c r="BS41" s="148"/>
      <c r="BT41" s="62"/>
      <c r="BU41" s="62"/>
      <c r="BV41" s="62"/>
      <c r="BW41" s="62"/>
      <c r="BX41" s="62"/>
      <c r="BY41" s="62"/>
      <c r="BZ41" s="62"/>
      <c r="CA41" s="62"/>
      <c r="CB41" s="62"/>
      <c r="CC41" s="62"/>
      <c r="CD41" s="62"/>
      <c r="CE41" s="148"/>
      <c r="CF41" s="62"/>
      <c r="CG41" s="62"/>
      <c r="CH41" s="62"/>
      <c r="CI41" s="62"/>
      <c r="CJ41" s="62"/>
      <c r="CK41" s="62"/>
      <c r="CL41" s="62"/>
      <c r="CM41" s="62"/>
      <c r="CN41" s="62"/>
      <c r="CO41" s="62"/>
      <c r="CP41" s="62"/>
      <c r="CQ41" s="148"/>
    </row>
    <row r="42" customFormat="false" ht="12.75" hidden="false" customHeight="false" outlineLevel="0" collapsed="false">
      <c r="A42" s="176"/>
      <c r="B42" s="59"/>
      <c r="C42" s="59"/>
      <c r="D42" s="59"/>
      <c r="E42" s="59"/>
      <c r="F42" s="59"/>
      <c r="G42" s="62"/>
      <c r="H42" s="62"/>
      <c r="I42" s="62"/>
      <c r="J42" s="62"/>
      <c r="K42" s="62"/>
      <c r="L42" s="62"/>
      <c r="M42" s="62"/>
      <c r="N42" s="148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148"/>
      <c r="Z42" s="62"/>
      <c r="AA42" s="62"/>
      <c r="AB42" s="62"/>
      <c r="AC42" s="62"/>
      <c r="AD42" s="62"/>
      <c r="AE42" s="62"/>
      <c r="AF42" s="62"/>
      <c r="AG42" s="62"/>
      <c r="AH42" s="62"/>
      <c r="AI42" s="62"/>
      <c r="AJ42" s="148"/>
      <c r="AK42" s="62"/>
      <c r="AL42" s="62"/>
      <c r="AM42" s="62"/>
      <c r="AN42" s="62"/>
      <c r="AO42" s="62"/>
      <c r="AP42" s="62"/>
      <c r="AQ42" s="62"/>
      <c r="AR42" s="62"/>
      <c r="AS42" s="62"/>
      <c r="AT42" s="62"/>
      <c r="AU42" s="148"/>
      <c r="AV42" s="62"/>
      <c r="AW42" s="62"/>
      <c r="AX42" s="62"/>
      <c r="AY42" s="62"/>
      <c r="AZ42" s="62"/>
      <c r="BA42" s="62"/>
      <c r="BB42" s="62"/>
      <c r="BC42" s="62"/>
      <c r="BD42" s="62"/>
      <c r="BE42" s="62"/>
      <c r="BF42" s="62"/>
      <c r="BG42" s="148"/>
      <c r="BH42" s="62"/>
      <c r="BI42" s="62"/>
      <c r="BJ42" s="62"/>
      <c r="BK42" s="62"/>
      <c r="BL42" s="62"/>
      <c r="BM42" s="62"/>
      <c r="BN42" s="62"/>
      <c r="BO42" s="62"/>
      <c r="BP42" s="62"/>
      <c r="BQ42" s="62"/>
      <c r="BR42" s="62"/>
      <c r="BS42" s="148"/>
      <c r="BT42" s="62"/>
      <c r="BU42" s="62"/>
      <c r="BV42" s="62"/>
      <c r="BW42" s="62"/>
      <c r="BX42" s="62"/>
      <c r="BY42" s="62"/>
      <c r="BZ42" s="62"/>
      <c r="CA42" s="62"/>
      <c r="CB42" s="62"/>
      <c r="CC42" s="62"/>
      <c r="CD42" s="62"/>
      <c r="CE42" s="148"/>
      <c r="CF42" s="62"/>
      <c r="CG42" s="62"/>
      <c r="CH42" s="62"/>
      <c r="CI42" s="62"/>
      <c r="CJ42" s="62"/>
      <c r="CK42" s="62"/>
      <c r="CL42" s="62"/>
      <c r="CM42" s="62"/>
      <c r="CN42" s="62"/>
      <c r="CO42" s="62"/>
      <c r="CP42" s="62"/>
      <c r="CQ42" s="148"/>
    </row>
    <row r="43" customFormat="false" ht="12.75" hidden="false" customHeight="false" outlineLevel="0" collapsed="false">
      <c r="A43" s="176"/>
      <c r="B43" s="59"/>
      <c r="C43" s="59"/>
      <c r="D43" s="59"/>
      <c r="E43" s="59"/>
      <c r="F43" s="59"/>
      <c r="G43" s="62"/>
      <c r="H43" s="62"/>
      <c r="I43" s="62"/>
      <c r="J43" s="62"/>
      <c r="K43" s="62"/>
      <c r="L43" s="62"/>
      <c r="M43" s="62"/>
      <c r="N43" s="148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148"/>
      <c r="Z43" s="62"/>
      <c r="AA43" s="62"/>
      <c r="AB43" s="62"/>
      <c r="AC43" s="62"/>
      <c r="AD43" s="62"/>
      <c r="AE43" s="62"/>
      <c r="AF43" s="62"/>
      <c r="AG43" s="62"/>
      <c r="AH43" s="62"/>
      <c r="AI43" s="62"/>
      <c r="AJ43" s="148"/>
      <c r="AK43" s="62"/>
      <c r="AL43" s="62"/>
      <c r="AM43" s="62"/>
      <c r="AN43" s="62"/>
      <c r="AO43" s="62"/>
      <c r="AP43" s="62"/>
      <c r="AQ43" s="62"/>
      <c r="AR43" s="62"/>
      <c r="AS43" s="62"/>
      <c r="AT43" s="62"/>
      <c r="AU43" s="148"/>
      <c r="AV43" s="62"/>
      <c r="AW43" s="62"/>
      <c r="AX43" s="62"/>
      <c r="AY43" s="62"/>
      <c r="AZ43" s="62"/>
      <c r="BA43" s="62"/>
      <c r="BB43" s="62"/>
      <c r="BC43" s="62"/>
      <c r="BD43" s="62"/>
      <c r="BE43" s="62"/>
      <c r="BF43" s="62"/>
      <c r="BG43" s="148"/>
      <c r="BH43" s="62"/>
      <c r="BI43" s="62"/>
      <c r="BJ43" s="62"/>
      <c r="BK43" s="62"/>
      <c r="BL43" s="62"/>
      <c r="BM43" s="62"/>
      <c r="BN43" s="62"/>
      <c r="BO43" s="62"/>
      <c r="BP43" s="62"/>
      <c r="BQ43" s="62"/>
      <c r="BR43" s="62"/>
      <c r="BS43" s="148"/>
      <c r="BT43" s="62"/>
      <c r="BU43" s="62"/>
      <c r="BV43" s="62"/>
      <c r="BW43" s="62"/>
      <c r="BX43" s="62"/>
      <c r="BY43" s="62"/>
      <c r="BZ43" s="62"/>
      <c r="CA43" s="62"/>
      <c r="CB43" s="62"/>
      <c r="CC43" s="62"/>
      <c r="CD43" s="62"/>
      <c r="CE43" s="148"/>
      <c r="CF43" s="62"/>
      <c r="CG43" s="62"/>
      <c r="CH43" s="62"/>
      <c r="CI43" s="62"/>
      <c r="CJ43" s="62"/>
      <c r="CK43" s="62"/>
      <c r="CL43" s="62"/>
      <c r="CM43" s="62"/>
      <c r="CN43" s="62"/>
      <c r="CO43" s="62"/>
      <c r="CP43" s="62"/>
      <c r="CQ43" s="148"/>
      <c r="CR43" s="26"/>
      <c r="CS43" s="26"/>
    </row>
    <row r="44" s="13" customFormat="true" ht="12.75" hidden="false" customHeight="false" outlineLevel="0" collapsed="false">
      <c r="A44" s="181"/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  <c r="M44" s="62"/>
      <c r="N44" s="148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148"/>
      <c r="Z44" s="62"/>
      <c r="AA44" s="62"/>
      <c r="AB44" s="62"/>
      <c r="AC44" s="62"/>
      <c r="AD44" s="62"/>
      <c r="AE44" s="62"/>
      <c r="AF44" s="62"/>
      <c r="AG44" s="62"/>
      <c r="AH44" s="62"/>
      <c r="AI44" s="62"/>
      <c r="AJ44" s="148"/>
      <c r="AK44" s="62"/>
      <c r="AL44" s="62"/>
      <c r="AM44" s="62"/>
      <c r="AN44" s="62"/>
      <c r="AO44" s="62"/>
      <c r="AP44" s="62"/>
      <c r="AQ44" s="62"/>
      <c r="AR44" s="62"/>
      <c r="AS44" s="62"/>
      <c r="AT44" s="62"/>
      <c r="AU44" s="148"/>
      <c r="AV44" s="62"/>
      <c r="AW44" s="62"/>
      <c r="AX44" s="62"/>
      <c r="AY44" s="62"/>
      <c r="AZ44" s="62"/>
      <c r="BA44" s="62"/>
      <c r="BB44" s="62"/>
      <c r="BC44" s="62"/>
      <c r="BD44" s="62"/>
      <c r="BE44" s="62"/>
      <c r="BF44" s="62"/>
      <c r="BG44" s="148"/>
      <c r="BH44" s="62"/>
      <c r="BI44" s="62"/>
      <c r="BJ44" s="62"/>
      <c r="BK44" s="62"/>
      <c r="BL44" s="62"/>
      <c r="BM44" s="62"/>
      <c r="BN44" s="62"/>
      <c r="BO44" s="62"/>
      <c r="BP44" s="62"/>
      <c r="BQ44" s="62"/>
      <c r="BR44" s="62"/>
      <c r="BS44" s="148"/>
      <c r="BT44" s="62"/>
      <c r="BU44" s="62"/>
      <c r="BV44" s="62"/>
      <c r="BW44" s="62"/>
      <c r="BX44" s="62"/>
      <c r="BY44" s="62"/>
      <c r="BZ44" s="62"/>
      <c r="CA44" s="62"/>
      <c r="CB44" s="62"/>
      <c r="CC44" s="62"/>
      <c r="CD44" s="62"/>
      <c r="CE44" s="148"/>
      <c r="CF44" s="62"/>
      <c r="CG44" s="62"/>
      <c r="CH44" s="62"/>
      <c r="CI44" s="62"/>
      <c r="CJ44" s="62"/>
      <c r="CK44" s="62"/>
      <c r="CL44" s="62"/>
      <c r="CM44" s="62"/>
      <c r="CN44" s="62"/>
      <c r="CO44" s="62"/>
      <c r="CP44" s="62"/>
      <c r="CQ44" s="148"/>
      <c r="CR44" s="179"/>
      <c r="CS44" s="179"/>
    </row>
    <row r="45" customFormat="false" ht="12.75" hidden="false" customHeight="false" outlineLevel="0" collapsed="false">
      <c r="A45" s="176"/>
      <c r="B45" s="59"/>
      <c r="C45" s="59"/>
      <c r="D45" s="59"/>
      <c r="E45" s="59"/>
      <c r="F45" s="59"/>
      <c r="G45" s="62"/>
      <c r="H45" s="62"/>
      <c r="I45" s="62"/>
      <c r="J45" s="62"/>
      <c r="K45" s="62"/>
      <c r="L45" s="62"/>
      <c r="M45" s="62"/>
      <c r="N45" s="148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148"/>
      <c r="Z45" s="62"/>
      <c r="AA45" s="62"/>
      <c r="AB45" s="62"/>
      <c r="AC45" s="62"/>
      <c r="AD45" s="62"/>
      <c r="AE45" s="62"/>
      <c r="AF45" s="62"/>
      <c r="AG45" s="62"/>
      <c r="AH45" s="62"/>
      <c r="AI45" s="62"/>
      <c r="AJ45" s="148"/>
      <c r="AK45" s="62"/>
      <c r="AL45" s="62"/>
      <c r="AM45" s="62"/>
      <c r="AN45" s="62"/>
      <c r="AO45" s="62"/>
      <c r="AP45" s="62"/>
      <c r="AQ45" s="62"/>
      <c r="AR45" s="62"/>
      <c r="AS45" s="62"/>
      <c r="AT45" s="62"/>
      <c r="AU45" s="148"/>
      <c r="AV45" s="62"/>
      <c r="AW45" s="62"/>
      <c r="AX45" s="62"/>
      <c r="AY45" s="62"/>
      <c r="AZ45" s="62"/>
      <c r="BA45" s="62"/>
      <c r="BB45" s="62"/>
      <c r="BC45" s="62"/>
      <c r="BD45" s="62"/>
      <c r="BE45" s="62"/>
      <c r="BF45" s="62"/>
      <c r="BG45" s="148"/>
      <c r="BH45" s="62"/>
      <c r="BI45" s="62"/>
      <c r="BJ45" s="62"/>
      <c r="BK45" s="62"/>
      <c r="BL45" s="62"/>
      <c r="BM45" s="62"/>
      <c r="BN45" s="62"/>
      <c r="BO45" s="62"/>
      <c r="BP45" s="62"/>
      <c r="BQ45" s="62"/>
      <c r="BR45" s="62"/>
      <c r="BS45" s="148"/>
      <c r="BT45" s="62"/>
      <c r="BU45" s="62"/>
      <c r="BV45" s="62"/>
      <c r="BW45" s="62"/>
      <c r="BX45" s="62"/>
      <c r="BY45" s="62"/>
      <c r="BZ45" s="62"/>
      <c r="CA45" s="62"/>
      <c r="CB45" s="62"/>
      <c r="CC45" s="62"/>
      <c r="CD45" s="62"/>
      <c r="CE45" s="148"/>
      <c r="CF45" s="62"/>
      <c r="CG45" s="62"/>
      <c r="CH45" s="62"/>
      <c r="CI45" s="62"/>
      <c r="CJ45" s="62"/>
      <c r="CK45" s="62"/>
      <c r="CL45" s="62"/>
      <c r="CM45" s="62"/>
      <c r="CN45" s="62"/>
      <c r="CO45" s="62"/>
      <c r="CP45" s="62"/>
      <c r="CQ45" s="148"/>
      <c r="CR45" s="26"/>
      <c r="CS45" s="26"/>
    </row>
    <row r="46" customFormat="false" ht="12.75" hidden="false" customHeight="false" outlineLevel="0" collapsed="false">
      <c r="A46" s="176"/>
      <c r="B46" s="59"/>
      <c r="C46" s="59"/>
      <c r="D46" s="59"/>
      <c r="E46" s="59"/>
      <c r="F46" s="59"/>
      <c r="G46" s="62"/>
      <c r="H46" s="62"/>
      <c r="I46" s="62"/>
      <c r="J46" s="62"/>
      <c r="K46" s="62"/>
      <c r="L46" s="62"/>
      <c r="M46" s="62"/>
      <c r="N46" s="148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148"/>
      <c r="Z46" s="62"/>
      <c r="AA46" s="62"/>
      <c r="AB46" s="62"/>
      <c r="AC46" s="62"/>
      <c r="AD46" s="62"/>
      <c r="AE46" s="62"/>
      <c r="AF46" s="62"/>
      <c r="AG46" s="62"/>
      <c r="AH46" s="62"/>
      <c r="AI46" s="62"/>
      <c r="AJ46" s="148"/>
      <c r="AK46" s="62"/>
      <c r="AL46" s="62"/>
      <c r="AM46" s="62"/>
      <c r="AN46" s="62"/>
      <c r="AO46" s="62"/>
      <c r="AP46" s="62"/>
      <c r="AQ46" s="62"/>
      <c r="AR46" s="62"/>
      <c r="AS46" s="62"/>
      <c r="AT46" s="62"/>
      <c r="AU46" s="148"/>
      <c r="AV46" s="62"/>
      <c r="AW46" s="62"/>
      <c r="AX46" s="62"/>
      <c r="AY46" s="62"/>
      <c r="AZ46" s="62"/>
      <c r="BA46" s="62"/>
      <c r="BB46" s="62"/>
      <c r="BC46" s="62"/>
      <c r="BD46" s="62"/>
      <c r="BE46" s="62"/>
      <c r="BF46" s="62"/>
      <c r="BG46" s="148"/>
      <c r="BH46" s="62"/>
      <c r="BI46" s="62"/>
      <c r="BJ46" s="62"/>
      <c r="BK46" s="62"/>
      <c r="BL46" s="62"/>
      <c r="BM46" s="62"/>
      <c r="BN46" s="62"/>
      <c r="BO46" s="62"/>
      <c r="BP46" s="62"/>
      <c r="BQ46" s="62"/>
      <c r="BR46" s="62"/>
      <c r="BS46" s="148"/>
      <c r="BT46" s="62"/>
      <c r="BU46" s="62"/>
      <c r="BV46" s="62"/>
      <c r="BW46" s="62"/>
      <c r="BX46" s="62"/>
      <c r="BY46" s="62"/>
      <c r="BZ46" s="62"/>
      <c r="CA46" s="62"/>
      <c r="CB46" s="62"/>
      <c r="CC46" s="62"/>
      <c r="CD46" s="62"/>
      <c r="CE46" s="148"/>
      <c r="CF46" s="62"/>
      <c r="CG46" s="62"/>
      <c r="CH46" s="62"/>
      <c r="CI46" s="62"/>
      <c r="CJ46" s="62"/>
      <c r="CK46" s="62"/>
      <c r="CL46" s="62"/>
      <c r="CM46" s="62"/>
      <c r="CN46" s="62"/>
      <c r="CO46" s="62"/>
      <c r="CP46" s="62"/>
      <c r="CQ46" s="148"/>
      <c r="CR46" s="26"/>
      <c r="CS46" s="26"/>
    </row>
    <row r="47" customFormat="false" ht="12.75" hidden="false" customHeight="false" outlineLevel="0" collapsed="false">
      <c r="A47" s="26"/>
      <c r="B47" s="179"/>
      <c r="C47" s="179"/>
      <c r="D47" s="179"/>
      <c r="E47" s="179"/>
      <c r="F47" s="179"/>
      <c r="G47" s="148"/>
      <c r="H47" s="148"/>
      <c r="I47" s="148"/>
      <c r="J47" s="148"/>
      <c r="K47" s="148"/>
      <c r="L47" s="148"/>
      <c r="M47" s="148"/>
      <c r="N47" s="148"/>
      <c r="O47" s="148"/>
      <c r="P47" s="148"/>
      <c r="Q47" s="148"/>
      <c r="R47" s="148"/>
      <c r="S47" s="148"/>
      <c r="T47" s="148"/>
      <c r="U47" s="148"/>
      <c r="V47" s="148"/>
      <c r="W47" s="148"/>
      <c r="X47" s="148"/>
      <c r="Y47" s="148"/>
      <c r="Z47" s="148"/>
      <c r="AA47" s="148"/>
      <c r="AB47" s="148"/>
      <c r="AC47" s="148"/>
      <c r="AD47" s="148"/>
      <c r="AE47" s="148"/>
      <c r="AF47" s="148"/>
      <c r="AG47" s="148"/>
      <c r="AH47" s="148"/>
      <c r="AI47" s="148"/>
      <c r="AJ47" s="148"/>
      <c r="AK47" s="148"/>
      <c r="AL47" s="148"/>
      <c r="AM47" s="148"/>
      <c r="AN47" s="148"/>
      <c r="AO47" s="148"/>
      <c r="AP47" s="148"/>
      <c r="AQ47" s="148"/>
      <c r="AR47" s="148"/>
      <c r="AS47" s="148"/>
      <c r="AT47" s="148"/>
      <c r="AU47" s="148"/>
      <c r="AV47" s="148"/>
      <c r="AW47" s="148"/>
      <c r="AX47" s="148"/>
      <c r="AY47" s="148"/>
      <c r="AZ47" s="148"/>
      <c r="BA47" s="148"/>
      <c r="BB47" s="148"/>
      <c r="BC47" s="148"/>
      <c r="BD47" s="148"/>
      <c r="BE47" s="148"/>
      <c r="BF47" s="148"/>
      <c r="BG47" s="148"/>
      <c r="BH47" s="148"/>
      <c r="BI47" s="148"/>
      <c r="BJ47" s="148"/>
      <c r="BK47" s="148"/>
      <c r="BL47" s="148"/>
      <c r="BM47" s="148"/>
      <c r="BN47" s="148"/>
      <c r="BO47" s="148"/>
      <c r="BP47" s="148"/>
      <c r="BQ47" s="148"/>
      <c r="BR47" s="148"/>
      <c r="BS47" s="148"/>
      <c r="BT47" s="148"/>
      <c r="BU47" s="148"/>
      <c r="BV47" s="148"/>
      <c r="BW47" s="148"/>
      <c r="BX47" s="148"/>
      <c r="BY47" s="148"/>
      <c r="BZ47" s="148"/>
      <c r="CA47" s="148"/>
      <c r="CB47" s="148"/>
      <c r="CC47" s="148"/>
      <c r="CD47" s="148"/>
      <c r="CE47" s="148"/>
      <c r="CF47" s="148"/>
      <c r="CG47" s="148"/>
      <c r="CH47" s="148"/>
      <c r="CI47" s="148"/>
      <c r="CJ47" s="148"/>
      <c r="CK47" s="148"/>
      <c r="CL47" s="148"/>
      <c r="CM47" s="148"/>
      <c r="CN47" s="148"/>
      <c r="CO47" s="148"/>
      <c r="CP47" s="148"/>
      <c r="CQ47" s="148"/>
      <c r="CR47" s="179"/>
      <c r="CS47" s="26"/>
    </row>
    <row r="48" customFormat="false" ht="12.75" hidden="false" customHeight="false" outlineLevel="0" collapsed="false">
      <c r="A48" s="26"/>
      <c r="B48" s="26"/>
      <c r="C48" s="26"/>
      <c r="D48" s="26"/>
      <c r="E48" s="26"/>
      <c r="F48" s="26"/>
      <c r="G48" s="62"/>
      <c r="H48" s="62"/>
      <c r="I48" s="62"/>
      <c r="J48" s="62"/>
      <c r="K48" s="62"/>
      <c r="L48" s="62"/>
      <c r="M48" s="62"/>
      <c r="N48" s="148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148"/>
      <c r="Z48" s="148"/>
      <c r="AA48" s="62"/>
      <c r="AB48" s="62"/>
      <c r="AC48" s="62"/>
      <c r="AD48" s="62"/>
      <c r="AE48" s="62"/>
      <c r="AF48" s="62"/>
      <c r="AG48" s="62"/>
      <c r="AH48" s="62"/>
      <c r="AI48" s="62"/>
      <c r="AJ48" s="148" t="e">
        <f aca="false">AVERAGE(AJ12,#REF!,AJ19,AJ47,#REF!,#REF!,#REF!,#REF!,#REF!,#REF!)</f>
        <v>#REF!</v>
      </c>
      <c r="AK48" s="62"/>
      <c r="AL48" s="62"/>
      <c r="AM48" s="62"/>
      <c r="AN48" s="62"/>
      <c r="AO48" s="62"/>
      <c r="AP48" s="62"/>
      <c r="AQ48" s="62"/>
      <c r="AR48" s="62"/>
      <c r="AS48" s="62"/>
      <c r="AT48" s="62"/>
      <c r="AU48" s="148"/>
      <c r="AV48" s="62"/>
      <c r="AW48" s="62"/>
      <c r="AX48" s="62"/>
      <c r="AY48" s="62"/>
      <c r="AZ48" s="62"/>
      <c r="BA48" s="62"/>
      <c r="BB48" s="62"/>
      <c r="BC48" s="62"/>
      <c r="BD48" s="62"/>
      <c r="BE48" s="62"/>
      <c r="BF48" s="62"/>
      <c r="BG48" s="148"/>
      <c r="BH48" s="62"/>
      <c r="BI48" s="62"/>
      <c r="BJ48" s="62"/>
      <c r="BK48" s="62"/>
      <c r="BL48" s="62"/>
      <c r="BM48" s="62"/>
      <c r="BN48" s="62"/>
      <c r="BO48" s="62"/>
      <c r="BP48" s="62"/>
      <c r="BQ48" s="62"/>
      <c r="BR48" s="62"/>
      <c r="BS48" s="148"/>
      <c r="BT48" s="62"/>
      <c r="BU48" s="62"/>
      <c r="BV48" s="62"/>
      <c r="BW48" s="62"/>
      <c r="BX48" s="62"/>
      <c r="BY48" s="62"/>
      <c r="BZ48" s="62"/>
      <c r="CA48" s="62"/>
      <c r="CB48" s="62"/>
      <c r="CC48" s="62"/>
      <c r="CD48" s="62"/>
      <c r="CE48" s="148"/>
      <c r="CF48" s="62"/>
      <c r="CG48" s="62"/>
      <c r="CH48" s="62"/>
      <c r="CI48" s="62"/>
      <c r="CJ48" s="62"/>
      <c r="CK48" s="62"/>
      <c r="CL48" s="62"/>
      <c r="CM48" s="62"/>
      <c r="CN48" s="62"/>
      <c r="CO48" s="62"/>
      <c r="CP48" s="62"/>
      <c r="CQ48" s="148"/>
      <c r="CR48" s="26"/>
      <c r="CS48" s="26"/>
    </row>
    <row r="49" customFormat="false" ht="12.75" hidden="false" customHeight="false" outlineLevel="0" collapsed="false">
      <c r="A49" s="184"/>
      <c r="B49" s="26"/>
      <c r="C49" s="26"/>
      <c r="D49" s="26"/>
      <c r="E49" s="26"/>
      <c r="F49" s="26"/>
      <c r="G49" s="184"/>
      <c r="H49" s="184"/>
      <c r="I49" s="184"/>
      <c r="J49" s="184"/>
      <c r="K49" s="184"/>
      <c r="L49" s="184"/>
      <c r="M49" s="184"/>
      <c r="N49" s="184"/>
      <c r="O49" s="184"/>
      <c r="P49" s="184"/>
      <c r="Q49" s="184"/>
      <c r="R49" s="184"/>
      <c r="S49" s="184"/>
      <c r="T49" s="184"/>
      <c r="U49" s="184"/>
      <c r="V49" s="184"/>
      <c r="W49" s="184"/>
      <c r="X49" s="184"/>
      <c r="Y49" s="184"/>
      <c r="Z49" s="26"/>
      <c r="AA49" s="185"/>
      <c r="AB49" s="185"/>
      <c r="AC49" s="185"/>
      <c r="AD49" s="185"/>
      <c r="AE49" s="184"/>
      <c r="AF49" s="184"/>
      <c r="AG49" s="184"/>
      <c r="AH49" s="184"/>
      <c r="AI49" s="184"/>
      <c r="AJ49" s="26"/>
      <c r="AK49" s="185"/>
      <c r="AL49" s="185"/>
      <c r="AM49" s="185"/>
      <c r="AN49" s="185"/>
      <c r="AO49" s="185"/>
      <c r="AP49" s="185"/>
      <c r="AQ49" s="185"/>
      <c r="AR49" s="185"/>
      <c r="AS49" s="185"/>
      <c r="AT49" s="185"/>
      <c r="AU49" s="26"/>
      <c r="AV49" s="26"/>
      <c r="AW49" s="26"/>
      <c r="AX49" s="26"/>
      <c r="AY49" s="26"/>
      <c r="AZ49" s="26"/>
      <c r="BA49" s="26"/>
      <c r="BB49" s="26"/>
      <c r="BC49" s="26"/>
      <c r="BD49" s="26"/>
      <c r="BE49" s="26"/>
      <c r="BF49" s="179"/>
      <c r="BG49" s="26"/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  <c r="BW49" s="26"/>
      <c r="BX49" s="26"/>
      <c r="BY49" s="26"/>
      <c r="BZ49" s="26"/>
      <c r="CA49" s="26"/>
      <c r="CB49" s="26"/>
      <c r="CC49" s="26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  <c r="CO49" s="26"/>
      <c r="CP49" s="26"/>
      <c r="CQ49" s="26"/>
      <c r="CR49" s="26"/>
      <c r="CS49" s="26"/>
    </row>
    <row r="50" customFormat="false" ht="12.75" hidden="false" customHeight="false" outlineLevel="0" collapsed="false">
      <c r="AU50" s="26"/>
      <c r="AV50" s="26"/>
      <c r="AW50" s="26"/>
      <c r="AX50" s="26"/>
      <c r="AY50" s="26"/>
      <c r="AZ50" s="26"/>
      <c r="BA50" s="26"/>
      <c r="BB50" s="26"/>
      <c r="BC50" s="26"/>
      <c r="BD50" s="26"/>
      <c r="BE50" s="26"/>
      <c r="BF50" s="26"/>
      <c r="BG50" s="26"/>
      <c r="BH50" s="26"/>
      <c r="BI50" s="26"/>
      <c r="BJ50" s="26"/>
      <c r="BK50" s="26"/>
      <c r="BL50" s="26"/>
      <c r="BM50" s="26"/>
      <c r="BN50" s="26"/>
      <c r="BO50" s="26"/>
      <c r="BP50" s="26"/>
      <c r="BQ50" s="26"/>
      <c r="BR50" s="26"/>
      <c r="BS50" s="26"/>
      <c r="BT50" s="26"/>
      <c r="BU50" s="26"/>
      <c r="BV50" s="26"/>
      <c r="BW50" s="26"/>
      <c r="BX50" s="26"/>
      <c r="BY50" s="26"/>
      <c r="BZ50" s="26"/>
      <c r="CA50" s="26"/>
      <c r="CB50" s="26"/>
      <c r="CC50" s="26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  <c r="CO50" s="26"/>
      <c r="CP50" s="26"/>
      <c r="CQ50" s="26"/>
      <c r="CR50" s="26"/>
      <c r="CS50" s="26"/>
    </row>
    <row r="51" customFormat="false" ht="12.75" hidden="false" customHeight="false" outlineLevel="0" collapsed="false">
      <c r="AU51" s="26"/>
      <c r="AV51" s="26"/>
      <c r="AW51" s="26"/>
      <c r="AX51" s="26"/>
      <c r="AY51" s="26"/>
      <c r="AZ51" s="26"/>
      <c r="BA51" s="26"/>
      <c r="BB51" s="26"/>
      <c r="BC51" s="26"/>
      <c r="BD51" s="26"/>
      <c r="BE51" s="26"/>
      <c r="BF51" s="26"/>
      <c r="BG51" s="26"/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  <c r="BU51" s="26"/>
      <c r="BV51" s="26"/>
      <c r="BW51" s="26"/>
      <c r="BX51" s="26"/>
      <c r="BY51" s="26"/>
      <c r="BZ51" s="26"/>
      <c r="CA51" s="26"/>
      <c r="CB51" s="26"/>
      <c r="CC51" s="26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</row>
    <row r="52" customFormat="false" ht="12.75" hidden="false" customHeight="false" outlineLevel="0" collapsed="false">
      <c r="AU52" s="26"/>
      <c r="AV52" s="26"/>
      <c r="AW52" s="26"/>
      <c r="AX52" s="26"/>
      <c r="AY52" s="26"/>
      <c r="AZ52" s="26"/>
      <c r="BA52" s="26"/>
      <c r="BB52" s="26"/>
      <c r="BC52" s="26"/>
      <c r="BD52" s="26"/>
      <c r="BE52" s="26"/>
      <c r="BF52" s="26"/>
      <c r="BG52" s="26"/>
      <c r="BH52" s="26"/>
      <c r="BI52" s="26"/>
      <c r="BJ52" s="26"/>
      <c r="BK52" s="26"/>
      <c r="BL52" s="26"/>
      <c r="BM52" s="26"/>
      <c r="BN52" s="26"/>
      <c r="BO52" s="26"/>
      <c r="BP52" s="26"/>
      <c r="BQ52" s="26"/>
      <c r="BR52" s="26"/>
      <c r="BS52" s="26"/>
      <c r="BT52" s="26"/>
      <c r="BU52" s="26"/>
      <c r="BV52" s="26"/>
      <c r="BW52" s="26"/>
      <c r="BX52" s="26"/>
      <c r="BY52" s="26"/>
      <c r="BZ52" s="26"/>
      <c r="CA52" s="26"/>
      <c r="CB52" s="26"/>
      <c r="CC52" s="26"/>
      <c r="CD52" s="26"/>
      <c r="CE52" s="26"/>
      <c r="CF52" s="26"/>
      <c r="CG52" s="26"/>
      <c r="CH52" s="26"/>
      <c r="CI52" s="26"/>
      <c r="CJ52" s="26"/>
      <c r="CK52" s="26"/>
      <c r="CL52" s="26"/>
      <c r="CM52" s="26"/>
      <c r="CN52" s="26"/>
    </row>
    <row r="53" customFormat="false" ht="12.75" hidden="false" customHeight="false" outlineLevel="0" collapsed="false">
      <c r="AU53" s="26"/>
      <c r="AV53" s="26"/>
      <c r="AW53" s="26"/>
      <c r="AX53" s="26"/>
      <c r="AY53" s="26"/>
      <c r="AZ53" s="26"/>
      <c r="BA53" s="26"/>
      <c r="BB53" s="26"/>
      <c r="BC53" s="26"/>
      <c r="BD53" s="26"/>
      <c r="BE53" s="26"/>
      <c r="BF53" s="26"/>
      <c r="BG53" s="26"/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  <c r="BW53" s="26"/>
      <c r="BX53" s="26"/>
      <c r="BY53" s="26"/>
      <c r="BZ53" s="26"/>
      <c r="CA53" s="26"/>
      <c r="CB53" s="26"/>
      <c r="CC53" s="26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</row>
    <row r="54" customFormat="false" ht="12.75" hidden="false" customHeight="false" outlineLevel="0" collapsed="false">
      <c r="AU54" s="26"/>
      <c r="AV54" s="26"/>
      <c r="AW54" s="26"/>
      <c r="AX54" s="26"/>
      <c r="AY54" s="26"/>
      <c r="AZ54" s="26"/>
      <c r="BA54" s="26"/>
      <c r="BB54" s="26"/>
      <c r="BC54" s="26"/>
      <c r="BD54" s="26"/>
      <c r="BE54" s="26"/>
      <c r="BF54" s="26"/>
      <c r="BG54" s="26"/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  <c r="BW54" s="26"/>
      <c r="BX54" s="26"/>
      <c r="BY54" s="26"/>
      <c r="BZ54" s="26"/>
      <c r="CA54" s="26"/>
      <c r="CB54" s="26"/>
      <c r="CC54" s="26"/>
      <c r="CD54" s="26"/>
      <c r="CE54" s="26"/>
      <c r="CF54" s="26"/>
      <c r="CG54" s="26"/>
      <c r="CH54" s="26"/>
      <c r="CI54" s="26"/>
      <c r="CJ54" s="26"/>
      <c r="CK54" s="26"/>
      <c r="CL54" s="26"/>
      <c r="CM54" s="26"/>
      <c r="CN54" s="26"/>
    </row>
    <row r="55" customFormat="false" ht="12.75" hidden="false" customHeight="false" outlineLevel="0" collapsed="false">
      <c r="AU55" s="26"/>
      <c r="AV55" s="26"/>
      <c r="AW55" s="26"/>
      <c r="AX55" s="26"/>
      <c r="AY55" s="26"/>
      <c r="AZ55" s="26"/>
      <c r="BA55" s="26"/>
      <c r="BB55" s="26"/>
      <c r="BC55" s="26"/>
      <c r="BD55" s="26"/>
      <c r="BE55" s="26"/>
      <c r="BF55" s="26"/>
      <c r="BG55" s="26"/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  <c r="BU55" s="26"/>
      <c r="BV55" s="26"/>
      <c r="BW55" s="26"/>
      <c r="BX55" s="26"/>
      <c r="BY55" s="26"/>
      <c r="BZ55" s="26"/>
      <c r="CA55" s="26"/>
      <c r="CB55" s="26"/>
      <c r="CC55" s="26"/>
      <c r="CD55" s="26"/>
      <c r="CE55" s="26"/>
      <c r="CF55" s="26"/>
      <c r="CG55" s="26"/>
      <c r="CH55" s="26"/>
      <c r="CI55" s="26"/>
      <c r="CJ55" s="26"/>
      <c r="CK55" s="26"/>
      <c r="CL55" s="26"/>
      <c r="CM55" s="26"/>
      <c r="CN55" s="26"/>
    </row>
  </sheetData>
  <mergeCells count="8">
    <mergeCell ref="B1:M1"/>
    <mergeCell ref="O1:X1"/>
    <mergeCell ref="Z1:AI1"/>
    <mergeCell ref="AK1:AT1"/>
    <mergeCell ref="AV1:BF1"/>
    <mergeCell ref="BH1:BR1"/>
    <mergeCell ref="BT1:CD1"/>
    <mergeCell ref="CF1:CP1"/>
  </mergeCells>
  <printOptions headings="false" gridLines="true" gridLinesSet="true" horizontalCentered="false" verticalCentered="false"/>
  <pageMargins left="0.559722222222222" right="0.179861111111111" top="1" bottom="1" header="0.511811023622047" footer="0.511811023622047"/>
  <pageSetup paperSize="1" scale="4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47" man="true" max="65535" min="0"/>
  </col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F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75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S21" activeCellId="0" sqref="S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0.7"/>
    <col collapsed="false" customWidth="true" hidden="false" outlineLevel="0" max="11" min="2" style="0" width="3.7"/>
    <col collapsed="false" customWidth="true" hidden="false" outlineLevel="0" max="12" min="12" style="0" width="9.41"/>
    <col collapsed="false" customWidth="true" hidden="false" outlineLevel="0" max="23" min="13" style="0" width="3.7"/>
    <col collapsed="false" customWidth="true" hidden="false" outlineLevel="0" max="24" min="24" style="0" width="9.41"/>
    <col collapsed="false" customWidth="true" hidden="false" outlineLevel="0" max="36" min="25" style="0" width="3.7"/>
    <col collapsed="false" customWidth="true" hidden="false" outlineLevel="0" max="49" min="38" style="0" width="3.7"/>
    <col collapsed="false" customWidth="true" hidden="false" outlineLevel="0" max="61" min="51" style="0" width="3.7"/>
    <col collapsed="false" customWidth="true" hidden="false" outlineLevel="0" max="73" min="63" style="0" width="3.7"/>
    <col collapsed="false" customWidth="true" hidden="false" outlineLevel="0" max="85" min="75" style="0" width="3.7"/>
    <col collapsed="false" customWidth="true" hidden="false" outlineLevel="0" max="97" min="87" style="0" width="3.7"/>
  </cols>
  <sheetData>
    <row r="1" customFormat="false" ht="39.95" hidden="false" customHeight="true" outlineLevel="0" collapsed="false">
      <c r="A1" s="92" t="s">
        <v>127</v>
      </c>
      <c r="B1" s="93" t="s">
        <v>147</v>
      </c>
      <c r="C1" s="93"/>
      <c r="D1" s="93"/>
      <c r="E1" s="93"/>
      <c r="F1" s="93"/>
      <c r="G1" s="93"/>
      <c r="H1" s="93"/>
      <c r="I1" s="93"/>
      <c r="J1" s="93"/>
      <c r="K1" s="93"/>
      <c r="L1" s="94"/>
      <c r="M1" s="186" t="s">
        <v>148</v>
      </c>
      <c r="N1" s="186"/>
      <c r="O1" s="186"/>
      <c r="P1" s="186"/>
      <c r="Q1" s="186"/>
      <c r="R1" s="186"/>
      <c r="S1" s="186"/>
      <c r="T1" s="186"/>
      <c r="U1" s="186"/>
      <c r="V1" s="186"/>
      <c r="W1" s="186"/>
      <c r="X1" s="94"/>
      <c r="Y1" s="186" t="s">
        <v>149</v>
      </c>
      <c r="Z1" s="186"/>
      <c r="AA1" s="186"/>
      <c r="AB1" s="186"/>
      <c r="AC1" s="186"/>
      <c r="AD1" s="186"/>
      <c r="AE1" s="186"/>
      <c r="AF1" s="186"/>
      <c r="AG1" s="186"/>
      <c r="AH1" s="186"/>
      <c r="AI1" s="186"/>
      <c r="AJ1" s="186"/>
      <c r="AK1" s="96"/>
      <c r="AL1" s="186" t="s">
        <v>150</v>
      </c>
      <c r="AM1" s="186"/>
      <c r="AN1" s="186"/>
      <c r="AO1" s="186"/>
      <c r="AP1" s="186"/>
      <c r="AQ1" s="186"/>
      <c r="AR1" s="186"/>
      <c r="AS1" s="186"/>
      <c r="AT1" s="186"/>
      <c r="AU1" s="186"/>
      <c r="AV1" s="186"/>
      <c r="AW1" s="186"/>
      <c r="AX1" s="96"/>
      <c r="AY1" s="97"/>
      <c r="AZ1" s="97"/>
      <c r="BA1" s="97"/>
      <c r="BB1" s="97"/>
      <c r="BC1" s="97"/>
      <c r="BD1" s="97"/>
      <c r="BE1" s="97"/>
      <c r="BF1" s="97"/>
      <c r="BG1" s="97"/>
      <c r="BH1" s="97"/>
      <c r="BI1" s="97"/>
      <c r="BJ1" s="26"/>
      <c r="BK1" s="97"/>
      <c r="BL1" s="97"/>
      <c r="BM1" s="97"/>
      <c r="BN1" s="97"/>
      <c r="BO1" s="97"/>
      <c r="BP1" s="97"/>
      <c r="BQ1" s="97"/>
      <c r="BR1" s="97"/>
      <c r="BS1" s="97"/>
      <c r="BT1" s="97"/>
      <c r="BU1" s="97"/>
      <c r="BV1" s="26"/>
      <c r="BW1" s="97"/>
      <c r="BX1" s="97"/>
      <c r="BY1" s="97"/>
      <c r="BZ1" s="97"/>
      <c r="CA1" s="97"/>
      <c r="CB1" s="97"/>
      <c r="CC1" s="97"/>
      <c r="CD1" s="97"/>
      <c r="CE1" s="97"/>
      <c r="CF1" s="97"/>
      <c r="CG1" s="97"/>
      <c r="CH1" s="26"/>
      <c r="CI1" s="97"/>
      <c r="CJ1" s="97"/>
      <c r="CK1" s="97"/>
      <c r="CL1" s="97"/>
      <c r="CM1" s="97"/>
      <c r="CN1" s="97"/>
      <c r="CO1" s="97"/>
      <c r="CP1" s="97"/>
      <c r="CQ1" s="97"/>
      <c r="CR1" s="97"/>
      <c r="CS1" s="97"/>
      <c r="CT1" s="26"/>
    </row>
    <row r="2" customFormat="false" ht="78.75" hidden="false" customHeight="false" outlineLevel="0" collapsed="false">
      <c r="A2" s="92" t="s">
        <v>132</v>
      </c>
      <c r="B2" s="98" t="n">
        <v>110393</v>
      </c>
      <c r="C2" s="99" t="n">
        <v>110394</v>
      </c>
      <c r="D2" s="99" t="n">
        <v>110398</v>
      </c>
      <c r="E2" s="99" t="n">
        <v>110399</v>
      </c>
      <c r="F2" s="99" t="n">
        <v>110400</v>
      </c>
      <c r="G2" s="99" t="n">
        <v>110402</v>
      </c>
      <c r="H2" s="99" t="n">
        <v>110403</v>
      </c>
      <c r="I2" s="99" t="n">
        <v>110404</v>
      </c>
      <c r="J2" s="99" t="n">
        <v>110408</v>
      </c>
      <c r="K2" s="100" t="n">
        <v>110409</v>
      </c>
      <c r="L2" s="101" t="s">
        <v>133</v>
      </c>
      <c r="M2" s="102" t="n">
        <v>110414</v>
      </c>
      <c r="N2" s="99" t="n">
        <v>110415</v>
      </c>
      <c r="O2" s="99" t="n">
        <v>110410</v>
      </c>
      <c r="P2" s="99" t="n">
        <v>110418</v>
      </c>
      <c r="Q2" s="99" t="n">
        <v>110419</v>
      </c>
      <c r="R2" s="99" t="n">
        <v>110420</v>
      </c>
      <c r="S2" s="99" t="n">
        <v>110423</v>
      </c>
      <c r="T2" s="99" t="n">
        <v>110424</v>
      </c>
      <c r="U2" s="99" t="n">
        <v>110425</v>
      </c>
      <c r="V2" s="99" t="n">
        <v>110428</v>
      </c>
      <c r="W2" s="100" t="n">
        <v>110429</v>
      </c>
      <c r="X2" s="101" t="s">
        <v>133</v>
      </c>
      <c r="Y2" s="104" t="n">
        <v>110433</v>
      </c>
      <c r="Z2" s="105" t="n">
        <v>110434</v>
      </c>
      <c r="AA2" s="105" t="n">
        <v>110435</v>
      </c>
      <c r="AB2" s="105" t="n">
        <v>110438</v>
      </c>
      <c r="AC2" s="105" t="n">
        <v>110439</v>
      </c>
      <c r="AD2" s="105" t="n">
        <v>110440</v>
      </c>
      <c r="AE2" s="105" t="n">
        <v>110442</v>
      </c>
      <c r="AF2" s="105" t="n">
        <v>110443</v>
      </c>
      <c r="AG2" s="105" t="n">
        <v>110444</v>
      </c>
      <c r="AH2" s="106" t="n">
        <v>110447</v>
      </c>
      <c r="AI2" s="187" t="n">
        <v>110448</v>
      </c>
      <c r="AJ2" s="188" t="n">
        <v>110449</v>
      </c>
      <c r="AK2" s="101" t="s">
        <v>133</v>
      </c>
      <c r="AL2" s="189" t="n">
        <v>110454</v>
      </c>
      <c r="AM2" s="108" t="n">
        <v>110455</v>
      </c>
      <c r="AN2" s="108" t="n">
        <v>110456</v>
      </c>
      <c r="AO2" s="108" t="n">
        <v>110458</v>
      </c>
      <c r="AP2" s="108" t="n">
        <v>110459</v>
      </c>
      <c r="AQ2" s="108" t="n">
        <v>110460</v>
      </c>
      <c r="AR2" s="108" t="n">
        <v>110463</v>
      </c>
      <c r="AS2" s="108" t="n">
        <v>110464</v>
      </c>
      <c r="AT2" s="108" t="n">
        <v>110465</v>
      </c>
      <c r="AU2" s="108" t="n">
        <v>110467</v>
      </c>
      <c r="AV2" s="190" t="n">
        <v>110468</v>
      </c>
      <c r="AW2" s="190" t="n">
        <v>110469</v>
      </c>
      <c r="AX2" s="101" t="s">
        <v>133</v>
      </c>
      <c r="AY2" s="109"/>
      <c r="AZ2" s="109"/>
      <c r="BA2" s="109"/>
      <c r="BB2" s="109"/>
      <c r="BC2" s="109"/>
      <c r="BD2" s="109"/>
      <c r="BE2" s="109"/>
      <c r="BF2" s="109"/>
      <c r="BG2" s="109"/>
      <c r="BH2" s="109"/>
      <c r="BI2" s="109"/>
      <c r="BJ2" s="110"/>
      <c r="BK2" s="111"/>
      <c r="BL2" s="111"/>
      <c r="BM2" s="111"/>
      <c r="BN2" s="111"/>
      <c r="BO2" s="111"/>
      <c r="BP2" s="111"/>
      <c r="BQ2" s="111"/>
      <c r="BR2" s="111"/>
      <c r="BS2" s="111"/>
      <c r="BT2" s="111"/>
      <c r="BU2" s="111"/>
      <c r="BV2" s="97"/>
      <c r="BW2" s="111"/>
      <c r="BX2" s="111"/>
      <c r="BY2" s="111"/>
      <c r="BZ2" s="111"/>
      <c r="CA2" s="111"/>
      <c r="CB2" s="111"/>
      <c r="CC2" s="111"/>
      <c r="CD2" s="111"/>
      <c r="CE2" s="111"/>
      <c r="CF2" s="111"/>
      <c r="CG2" s="109"/>
      <c r="CH2" s="97"/>
      <c r="CI2" s="111"/>
      <c r="CJ2" s="111"/>
      <c r="CK2" s="111"/>
      <c r="CL2" s="111"/>
      <c r="CM2" s="111"/>
      <c r="CN2" s="111"/>
      <c r="CO2" s="111"/>
      <c r="CP2" s="111"/>
      <c r="CQ2" s="111"/>
      <c r="CR2" s="111"/>
      <c r="CS2" s="111"/>
      <c r="CT2" s="97"/>
    </row>
    <row r="3" customFormat="false" ht="12.75" hidden="false" customHeight="false" outlineLevel="0" collapsed="false">
      <c r="A3" s="112" t="s">
        <v>134</v>
      </c>
      <c r="B3" s="113"/>
      <c r="C3" s="114"/>
      <c r="D3" s="114"/>
      <c r="E3" s="114"/>
      <c r="F3" s="114"/>
      <c r="G3" s="114"/>
      <c r="H3" s="114"/>
      <c r="I3" s="114"/>
      <c r="J3" s="114"/>
      <c r="K3" s="115"/>
      <c r="L3" s="116"/>
      <c r="M3" s="117"/>
      <c r="N3" s="114"/>
      <c r="O3" s="114"/>
      <c r="P3" s="114"/>
      <c r="Q3" s="114"/>
      <c r="R3" s="114"/>
      <c r="S3" s="114"/>
      <c r="T3" s="114"/>
      <c r="U3" s="114"/>
      <c r="V3" s="114"/>
      <c r="W3" s="115"/>
      <c r="X3" s="116"/>
      <c r="Y3" s="119"/>
      <c r="Z3" s="120"/>
      <c r="AA3" s="120"/>
      <c r="AB3" s="120"/>
      <c r="AC3" s="120"/>
      <c r="AD3" s="120"/>
      <c r="AE3" s="120"/>
      <c r="AF3" s="120"/>
      <c r="AG3" s="120"/>
      <c r="AH3" s="121"/>
      <c r="AI3" s="191"/>
      <c r="AJ3" s="191"/>
      <c r="AK3" s="192"/>
      <c r="AL3" s="140"/>
      <c r="AM3" s="120"/>
      <c r="AN3" s="120"/>
      <c r="AO3" s="120"/>
      <c r="AP3" s="120"/>
      <c r="AQ3" s="120"/>
      <c r="AR3" s="120"/>
      <c r="AS3" s="120"/>
      <c r="AT3" s="120"/>
      <c r="AU3" s="120"/>
      <c r="AV3" s="120"/>
      <c r="AW3" s="141"/>
      <c r="AX3" s="192"/>
      <c r="AY3" s="62"/>
      <c r="AZ3" s="62"/>
      <c r="BA3" s="62"/>
      <c r="BB3" s="62"/>
      <c r="BC3" s="62"/>
      <c r="BD3" s="62"/>
      <c r="BE3" s="62"/>
      <c r="BF3" s="62"/>
      <c r="BG3" s="62"/>
      <c r="BH3" s="62"/>
      <c r="BI3" s="62"/>
      <c r="BJ3" s="62"/>
      <c r="BK3" s="62"/>
      <c r="BL3" s="62"/>
      <c r="BM3" s="62"/>
      <c r="BN3" s="62"/>
      <c r="BO3" s="62"/>
      <c r="BP3" s="62"/>
      <c r="BQ3" s="62"/>
      <c r="BR3" s="62"/>
      <c r="BS3" s="62"/>
      <c r="BT3" s="62"/>
      <c r="BU3" s="62"/>
      <c r="BV3" s="62"/>
      <c r="BW3" s="62"/>
      <c r="BX3" s="62"/>
      <c r="BY3" s="62"/>
      <c r="BZ3" s="62"/>
      <c r="CA3" s="62"/>
      <c r="CB3" s="62"/>
      <c r="CC3" s="62"/>
      <c r="CD3" s="62"/>
      <c r="CE3" s="62"/>
      <c r="CF3" s="62"/>
      <c r="CG3" s="62"/>
      <c r="CH3" s="62"/>
      <c r="CI3" s="62"/>
      <c r="CJ3" s="62"/>
      <c r="CK3" s="62"/>
      <c r="CL3" s="62"/>
      <c r="CM3" s="62"/>
      <c r="CN3" s="62"/>
      <c r="CO3" s="62"/>
      <c r="CP3" s="62"/>
      <c r="CQ3" s="62"/>
      <c r="CR3" s="62"/>
      <c r="CS3" s="62"/>
      <c r="CT3" s="62"/>
      <c r="CU3" s="13"/>
      <c r="CV3" s="13"/>
    </row>
    <row r="4" customFormat="false" ht="12.75" hidden="false" customHeight="false" outlineLevel="0" collapsed="false">
      <c r="A4" s="122" t="s">
        <v>151</v>
      </c>
      <c r="B4" s="123" t="n">
        <v>1</v>
      </c>
      <c r="C4" s="124" t="n">
        <v>0</v>
      </c>
      <c r="D4" s="124" t="n">
        <v>1</v>
      </c>
      <c r="E4" s="124" t="n">
        <v>1</v>
      </c>
      <c r="F4" s="124" t="n">
        <v>1</v>
      </c>
      <c r="G4" s="124" t="n">
        <v>1</v>
      </c>
      <c r="H4" s="124" t="n">
        <v>2</v>
      </c>
      <c r="I4" s="124" t="n">
        <v>0</v>
      </c>
      <c r="J4" s="124" t="n">
        <v>1</v>
      </c>
      <c r="K4" s="125" t="n">
        <v>0</v>
      </c>
      <c r="L4" s="126" t="n">
        <f aca="false">AVERAGE(B4:K4)</f>
        <v>0.8</v>
      </c>
      <c r="M4" s="127" t="n">
        <v>1</v>
      </c>
      <c r="N4" s="128" t="n">
        <v>1</v>
      </c>
      <c r="O4" s="128" t="n">
        <v>1</v>
      </c>
      <c r="P4" s="128" t="n">
        <v>1</v>
      </c>
      <c r="Q4" s="128" t="n">
        <v>1</v>
      </c>
      <c r="R4" s="128" t="n">
        <v>1</v>
      </c>
      <c r="S4" s="128" t="n">
        <v>3</v>
      </c>
      <c r="T4" s="128" t="n">
        <v>1</v>
      </c>
      <c r="U4" s="128" t="n">
        <v>1</v>
      </c>
      <c r="V4" s="128" t="n">
        <v>1</v>
      </c>
      <c r="W4" s="158" t="n">
        <v>1</v>
      </c>
      <c r="X4" s="193" t="n">
        <f aca="false">AVERAGE(M4:W4)</f>
        <v>1.18181818181818</v>
      </c>
      <c r="Y4" s="130" t="n">
        <v>1</v>
      </c>
      <c r="Z4" s="128" t="n">
        <v>1</v>
      </c>
      <c r="AA4" s="128" t="n">
        <v>1</v>
      </c>
      <c r="AB4" s="128" t="n">
        <v>2</v>
      </c>
      <c r="AC4" s="128" t="n">
        <v>1</v>
      </c>
      <c r="AD4" s="128" t="n">
        <v>1</v>
      </c>
      <c r="AE4" s="128" t="n">
        <v>1</v>
      </c>
      <c r="AF4" s="128" t="n">
        <v>1</v>
      </c>
      <c r="AG4" s="128" t="n">
        <v>2</v>
      </c>
      <c r="AH4" s="131" t="n">
        <v>1</v>
      </c>
      <c r="AI4" s="194" t="n">
        <v>1</v>
      </c>
      <c r="AJ4" s="194" t="n">
        <v>2</v>
      </c>
      <c r="AK4" s="126" t="n">
        <v>1.25</v>
      </c>
      <c r="AL4" s="127" t="n">
        <v>1</v>
      </c>
      <c r="AM4" s="128" t="n">
        <v>2</v>
      </c>
      <c r="AN4" s="128" t="n">
        <v>1</v>
      </c>
      <c r="AO4" s="128" t="n">
        <v>2</v>
      </c>
      <c r="AP4" s="128" t="n">
        <v>2</v>
      </c>
      <c r="AQ4" s="128" t="n">
        <v>2</v>
      </c>
      <c r="AR4" s="128" t="n">
        <v>2</v>
      </c>
      <c r="AS4" s="128" t="n">
        <v>1</v>
      </c>
      <c r="AT4" s="128" t="n">
        <v>1</v>
      </c>
      <c r="AU4" s="128" t="n">
        <v>2</v>
      </c>
      <c r="AV4" s="128" t="n">
        <v>2</v>
      </c>
      <c r="AW4" s="158" t="n">
        <v>1</v>
      </c>
      <c r="AX4" s="195" t="n">
        <v>1.58</v>
      </c>
      <c r="AY4" s="62"/>
      <c r="AZ4" s="62"/>
      <c r="BA4" s="62"/>
      <c r="BB4" s="62"/>
      <c r="BC4" s="62"/>
      <c r="BD4" s="62"/>
      <c r="BE4" s="62"/>
      <c r="BF4" s="62"/>
      <c r="BG4" s="62"/>
      <c r="BH4" s="62"/>
      <c r="BI4" s="62"/>
      <c r="BJ4" s="62"/>
      <c r="BK4" s="62"/>
      <c r="BL4" s="62"/>
      <c r="BM4" s="62"/>
      <c r="BN4" s="62"/>
      <c r="BO4" s="62"/>
      <c r="BP4" s="62"/>
      <c r="BQ4" s="62"/>
      <c r="BR4" s="62"/>
      <c r="BS4" s="62"/>
      <c r="BT4" s="62"/>
      <c r="BU4" s="62"/>
      <c r="BV4" s="62"/>
      <c r="BW4" s="62"/>
      <c r="BX4" s="62"/>
      <c r="BY4" s="62"/>
      <c r="BZ4" s="62"/>
      <c r="CA4" s="62"/>
      <c r="CB4" s="62"/>
      <c r="CC4" s="62"/>
      <c r="CD4" s="62"/>
      <c r="CE4" s="62"/>
      <c r="CF4" s="62"/>
      <c r="CG4" s="62"/>
      <c r="CH4" s="62"/>
      <c r="CI4" s="62"/>
      <c r="CJ4" s="62"/>
      <c r="CK4" s="62"/>
      <c r="CL4" s="62"/>
      <c r="CM4" s="62"/>
      <c r="CN4" s="62"/>
      <c r="CO4" s="62"/>
      <c r="CP4" s="62"/>
      <c r="CQ4" s="62"/>
      <c r="CR4" s="62"/>
      <c r="CS4" s="62"/>
      <c r="CT4" s="62"/>
      <c r="CU4" s="13"/>
      <c r="CV4" s="13"/>
    </row>
    <row r="5" customFormat="false" ht="12.75" hidden="false" customHeight="false" outlineLevel="0" collapsed="false">
      <c r="A5" s="133" t="s">
        <v>136</v>
      </c>
      <c r="B5" s="123" t="n">
        <v>0</v>
      </c>
      <c r="C5" s="124" t="n">
        <v>1</v>
      </c>
      <c r="D5" s="124" t="n">
        <v>1</v>
      </c>
      <c r="E5" s="124" t="n">
        <v>1</v>
      </c>
      <c r="F5" s="124" t="n">
        <v>1</v>
      </c>
      <c r="G5" s="124" t="n">
        <v>1</v>
      </c>
      <c r="H5" s="124" t="n">
        <v>1</v>
      </c>
      <c r="I5" s="124" t="n">
        <v>1</v>
      </c>
      <c r="J5" s="124" t="n">
        <v>2</v>
      </c>
      <c r="K5" s="125" t="n">
        <v>1</v>
      </c>
      <c r="L5" s="126" t="n">
        <f aca="false">AVERAGE(B5:K5)</f>
        <v>1</v>
      </c>
      <c r="M5" s="127" t="n">
        <v>1</v>
      </c>
      <c r="N5" s="128" t="n">
        <v>1</v>
      </c>
      <c r="O5" s="128" t="n">
        <v>1</v>
      </c>
      <c r="P5" s="128" t="n">
        <v>1</v>
      </c>
      <c r="Q5" s="128" t="n">
        <v>1</v>
      </c>
      <c r="R5" s="128" t="n">
        <v>1</v>
      </c>
      <c r="S5" s="128" t="n">
        <v>2</v>
      </c>
      <c r="T5" s="128" t="n">
        <v>1</v>
      </c>
      <c r="U5" s="128" t="n">
        <v>2</v>
      </c>
      <c r="V5" s="128" t="n">
        <v>2</v>
      </c>
      <c r="W5" s="158" t="n">
        <v>2</v>
      </c>
      <c r="X5" s="193" t="n">
        <f aca="false">AVERAGE(M5:W5)</f>
        <v>1.36363636363636</v>
      </c>
      <c r="Y5" s="130" t="n">
        <v>1</v>
      </c>
      <c r="Z5" s="128" t="n">
        <v>1</v>
      </c>
      <c r="AA5" s="128" t="n">
        <v>1</v>
      </c>
      <c r="AB5" s="128" t="n">
        <v>3</v>
      </c>
      <c r="AC5" s="128" t="n">
        <v>2</v>
      </c>
      <c r="AD5" s="128" t="n">
        <v>2</v>
      </c>
      <c r="AE5" s="128" t="n">
        <v>1</v>
      </c>
      <c r="AF5" s="128" t="n">
        <v>1</v>
      </c>
      <c r="AG5" s="128" t="n">
        <v>2</v>
      </c>
      <c r="AH5" s="131" t="n">
        <v>1</v>
      </c>
      <c r="AI5" s="194" t="n">
        <v>1</v>
      </c>
      <c r="AJ5" s="194" t="n">
        <v>1</v>
      </c>
      <c r="AK5" s="126" t="n">
        <v>1.42</v>
      </c>
      <c r="AL5" s="127" t="n">
        <v>2</v>
      </c>
      <c r="AM5" s="128" t="n">
        <v>2</v>
      </c>
      <c r="AN5" s="128" t="n">
        <v>2</v>
      </c>
      <c r="AO5" s="128" t="n">
        <v>2</v>
      </c>
      <c r="AP5" s="128" t="n">
        <v>2</v>
      </c>
      <c r="AQ5" s="128" t="n">
        <v>2</v>
      </c>
      <c r="AR5" s="128" t="n">
        <v>2</v>
      </c>
      <c r="AS5" s="128" t="n">
        <v>1</v>
      </c>
      <c r="AT5" s="128" t="n">
        <v>3</v>
      </c>
      <c r="AU5" s="128" t="n">
        <v>2</v>
      </c>
      <c r="AV5" s="128" t="n">
        <v>2</v>
      </c>
      <c r="AW5" s="158" t="n">
        <v>2</v>
      </c>
      <c r="AX5" s="126" t="n">
        <v>2</v>
      </c>
      <c r="AY5" s="62"/>
      <c r="AZ5" s="62"/>
      <c r="BA5" s="62"/>
      <c r="BB5" s="62"/>
      <c r="BC5" s="62"/>
      <c r="BD5" s="62"/>
      <c r="BE5" s="62"/>
      <c r="BF5" s="62"/>
      <c r="BG5" s="62"/>
      <c r="BH5" s="62"/>
      <c r="BI5" s="62"/>
      <c r="BJ5" s="135"/>
      <c r="BK5" s="62"/>
      <c r="BL5" s="62"/>
      <c r="BM5" s="62"/>
      <c r="BN5" s="62"/>
      <c r="BO5" s="62"/>
      <c r="BP5" s="62"/>
      <c r="BQ5" s="62"/>
      <c r="BR5" s="62"/>
      <c r="BS5" s="62"/>
      <c r="BT5" s="62"/>
      <c r="BU5" s="62"/>
      <c r="BV5" s="135"/>
      <c r="BW5" s="62"/>
      <c r="BX5" s="62"/>
      <c r="BY5" s="62"/>
      <c r="BZ5" s="62"/>
      <c r="CA5" s="62"/>
      <c r="CB5" s="62"/>
      <c r="CC5" s="62"/>
      <c r="CD5" s="62"/>
      <c r="CE5" s="62"/>
      <c r="CF5" s="62"/>
      <c r="CG5" s="62"/>
      <c r="CH5" s="135"/>
      <c r="CI5" s="62"/>
      <c r="CJ5" s="62"/>
      <c r="CK5" s="62"/>
      <c r="CL5" s="62"/>
      <c r="CM5" s="62"/>
      <c r="CN5" s="62"/>
      <c r="CO5" s="62"/>
      <c r="CP5" s="62"/>
      <c r="CQ5" s="62"/>
      <c r="CR5" s="62"/>
      <c r="CS5" s="62"/>
      <c r="CT5" s="135"/>
      <c r="CU5" s="13"/>
      <c r="CV5" s="13"/>
    </row>
    <row r="6" customFormat="false" ht="12.75" hidden="false" customHeight="false" outlineLevel="0" collapsed="false">
      <c r="A6" s="136" t="s">
        <v>137</v>
      </c>
      <c r="B6" s="123" t="n">
        <v>1</v>
      </c>
      <c r="C6" s="124" t="n">
        <v>1</v>
      </c>
      <c r="D6" s="124" t="n">
        <v>1</v>
      </c>
      <c r="E6" s="124" t="n">
        <v>1</v>
      </c>
      <c r="F6" s="124" t="n">
        <v>1</v>
      </c>
      <c r="G6" s="124" t="n">
        <v>1</v>
      </c>
      <c r="H6" s="124" t="n">
        <v>2</v>
      </c>
      <c r="I6" s="124" t="n">
        <v>2</v>
      </c>
      <c r="J6" s="124" t="n">
        <v>1</v>
      </c>
      <c r="K6" s="125" t="n">
        <v>1</v>
      </c>
      <c r="L6" s="126" t="n">
        <f aca="false">AVERAGE(B6:K6)</f>
        <v>1.2</v>
      </c>
      <c r="M6" s="127" t="n">
        <v>1</v>
      </c>
      <c r="N6" s="128" t="n">
        <v>1</v>
      </c>
      <c r="O6" s="128" t="n">
        <v>1</v>
      </c>
      <c r="P6" s="128" t="n">
        <v>1</v>
      </c>
      <c r="Q6" s="128" t="n">
        <v>2</v>
      </c>
      <c r="R6" s="128" t="n">
        <v>2</v>
      </c>
      <c r="S6" s="128" t="n">
        <v>2</v>
      </c>
      <c r="T6" s="128" t="n">
        <v>2</v>
      </c>
      <c r="U6" s="128" t="n">
        <v>2</v>
      </c>
      <c r="V6" s="128" t="n">
        <v>2</v>
      </c>
      <c r="W6" s="158" t="n">
        <v>2</v>
      </c>
      <c r="X6" s="193" t="n">
        <f aca="false">AVERAGE(M6:W6)</f>
        <v>1.63636363636364</v>
      </c>
      <c r="Y6" s="130" t="n">
        <v>1</v>
      </c>
      <c r="Z6" s="128" t="n">
        <v>1</v>
      </c>
      <c r="AA6" s="128" t="n">
        <v>1</v>
      </c>
      <c r="AB6" s="128" t="n">
        <v>2</v>
      </c>
      <c r="AC6" s="128" t="n">
        <v>2</v>
      </c>
      <c r="AD6" s="128" t="n">
        <v>2</v>
      </c>
      <c r="AE6" s="128" t="n">
        <v>2</v>
      </c>
      <c r="AF6" s="128" t="n">
        <v>2</v>
      </c>
      <c r="AG6" s="128" t="n">
        <v>2</v>
      </c>
      <c r="AH6" s="131" t="n">
        <v>1</v>
      </c>
      <c r="AI6" s="194" t="n">
        <v>1</v>
      </c>
      <c r="AJ6" s="194" t="n">
        <v>1</v>
      </c>
      <c r="AK6" s="126" t="n">
        <v>1.5</v>
      </c>
      <c r="AL6" s="127" t="n">
        <v>2</v>
      </c>
      <c r="AM6" s="128" t="n">
        <v>2</v>
      </c>
      <c r="AN6" s="128" t="n">
        <v>2</v>
      </c>
      <c r="AO6" s="128" t="n">
        <v>2</v>
      </c>
      <c r="AP6" s="128" t="n">
        <v>3</v>
      </c>
      <c r="AQ6" s="128" t="n">
        <v>2</v>
      </c>
      <c r="AR6" s="128" t="n">
        <v>2</v>
      </c>
      <c r="AS6" s="128" t="n">
        <v>2</v>
      </c>
      <c r="AT6" s="128" t="n">
        <v>2</v>
      </c>
      <c r="AU6" s="128" t="n">
        <v>2</v>
      </c>
      <c r="AV6" s="128" t="n">
        <v>2</v>
      </c>
      <c r="AW6" s="158" t="n">
        <v>2</v>
      </c>
      <c r="AX6" s="126" t="n">
        <v>2.08</v>
      </c>
      <c r="AY6" s="62"/>
      <c r="AZ6" s="62"/>
      <c r="BA6" s="62"/>
      <c r="BB6" s="62"/>
      <c r="BC6" s="62"/>
      <c r="BD6" s="62"/>
      <c r="BE6" s="62"/>
      <c r="BF6" s="62"/>
      <c r="BG6" s="62"/>
      <c r="BH6" s="62"/>
      <c r="BI6" s="62"/>
      <c r="BJ6" s="135"/>
      <c r="BK6" s="62"/>
      <c r="BL6" s="62"/>
      <c r="BM6" s="62"/>
      <c r="BN6" s="62"/>
      <c r="BO6" s="62"/>
      <c r="BP6" s="62"/>
      <c r="BQ6" s="62"/>
      <c r="BR6" s="62"/>
      <c r="BS6" s="62"/>
      <c r="BT6" s="62"/>
      <c r="BU6" s="62"/>
      <c r="BV6" s="135"/>
      <c r="BW6" s="62"/>
      <c r="BX6" s="62"/>
      <c r="BY6" s="62"/>
      <c r="BZ6" s="62"/>
      <c r="CA6" s="62"/>
      <c r="CB6" s="62"/>
      <c r="CC6" s="62"/>
      <c r="CD6" s="62"/>
      <c r="CE6" s="62"/>
      <c r="CF6" s="62"/>
      <c r="CG6" s="62"/>
      <c r="CH6" s="135"/>
      <c r="CI6" s="62"/>
      <c r="CJ6" s="62"/>
      <c r="CK6" s="62"/>
      <c r="CL6" s="62"/>
      <c r="CM6" s="62"/>
      <c r="CN6" s="62"/>
      <c r="CO6" s="62"/>
      <c r="CP6" s="62"/>
      <c r="CQ6" s="62"/>
      <c r="CR6" s="62"/>
      <c r="CS6" s="62"/>
      <c r="CT6" s="135"/>
      <c r="CU6" s="13"/>
      <c r="CV6" s="13"/>
    </row>
    <row r="7" customFormat="false" ht="12.75" hidden="false" customHeight="false" outlineLevel="0" collapsed="false">
      <c r="A7" s="136" t="s">
        <v>138</v>
      </c>
      <c r="B7" s="123" t="n">
        <v>0</v>
      </c>
      <c r="C7" s="124" t="n">
        <v>0</v>
      </c>
      <c r="D7" s="124" t="n">
        <v>0</v>
      </c>
      <c r="E7" s="124" t="n">
        <v>0</v>
      </c>
      <c r="F7" s="124" t="n">
        <v>0</v>
      </c>
      <c r="G7" s="124" t="n">
        <v>0</v>
      </c>
      <c r="H7" s="124" t="n">
        <v>0</v>
      </c>
      <c r="I7" s="124" t="n">
        <v>0</v>
      </c>
      <c r="J7" s="124" t="n">
        <v>0</v>
      </c>
      <c r="K7" s="125" t="n">
        <v>0</v>
      </c>
      <c r="L7" s="126" t="n">
        <f aca="false">AVERAGE(B7:K7)</f>
        <v>0</v>
      </c>
      <c r="M7" s="137" t="n">
        <v>0</v>
      </c>
      <c r="N7" s="128" t="n">
        <v>0</v>
      </c>
      <c r="O7" s="128" t="n">
        <v>0</v>
      </c>
      <c r="P7" s="138" t="n">
        <v>0</v>
      </c>
      <c r="Q7" s="128" t="n">
        <v>0</v>
      </c>
      <c r="R7" s="128" t="n">
        <v>0</v>
      </c>
      <c r="S7" s="128" t="n">
        <v>1</v>
      </c>
      <c r="T7" s="128" t="n">
        <v>0</v>
      </c>
      <c r="U7" s="128" t="n">
        <v>0</v>
      </c>
      <c r="V7" s="128" t="n">
        <v>0</v>
      </c>
      <c r="W7" s="158" t="n">
        <v>0</v>
      </c>
      <c r="X7" s="193" t="n">
        <f aca="false">AVERAGE(M7:W7)</f>
        <v>0.0909090909090909</v>
      </c>
      <c r="Y7" s="130" t="n">
        <v>0</v>
      </c>
      <c r="Z7" s="128" t="n">
        <v>0</v>
      </c>
      <c r="AA7" s="128" t="n">
        <v>0</v>
      </c>
      <c r="AB7" s="128" t="n">
        <v>1</v>
      </c>
      <c r="AC7" s="128" t="n">
        <v>0</v>
      </c>
      <c r="AD7" s="128" t="n">
        <v>0</v>
      </c>
      <c r="AE7" s="128" t="n">
        <v>0</v>
      </c>
      <c r="AF7" s="128" t="n">
        <v>0</v>
      </c>
      <c r="AG7" s="128" t="n">
        <v>2</v>
      </c>
      <c r="AH7" s="131" t="n">
        <v>0</v>
      </c>
      <c r="AI7" s="194" t="n">
        <v>0</v>
      </c>
      <c r="AJ7" s="194" t="n">
        <v>0</v>
      </c>
      <c r="AK7" s="126" t="n">
        <v>0.25</v>
      </c>
      <c r="AL7" s="127" t="n">
        <v>0</v>
      </c>
      <c r="AM7" s="128" t="n">
        <v>1</v>
      </c>
      <c r="AN7" s="128" t="n">
        <v>1</v>
      </c>
      <c r="AO7" s="128" t="n">
        <v>1</v>
      </c>
      <c r="AP7" s="128" t="n">
        <v>1</v>
      </c>
      <c r="AQ7" s="128" t="n">
        <v>1</v>
      </c>
      <c r="AR7" s="128" t="n">
        <v>1</v>
      </c>
      <c r="AS7" s="128" t="n">
        <v>1</v>
      </c>
      <c r="AT7" s="128" t="n">
        <v>0</v>
      </c>
      <c r="AU7" s="128" t="n">
        <v>1</v>
      </c>
      <c r="AV7" s="128" t="n">
        <v>1</v>
      </c>
      <c r="AW7" s="158" t="n">
        <v>0</v>
      </c>
      <c r="AX7" s="126" t="n">
        <v>0.75</v>
      </c>
      <c r="AY7" s="62"/>
      <c r="AZ7" s="62"/>
      <c r="BA7" s="62"/>
      <c r="BB7" s="62"/>
      <c r="BC7" s="62"/>
      <c r="BD7" s="62"/>
      <c r="BE7" s="62"/>
      <c r="BF7" s="62"/>
      <c r="BG7" s="62"/>
      <c r="BH7" s="62"/>
      <c r="BI7" s="62"/>
      <c r="BJ7" s="135"/>
      <c r="BK7" s="62"/>
      <c r="BL7" s="62"/>
      <c r="BM7" s="62"/>
      <c r="BN7" s="62"/>
      <c r="BO7" s="62"/>
      <c r="BP7" s="62"/>
      <c r="BQ7" s="62"/>
      <c r="BR7" s="62"/>
      <c r="BS7" s="62"/>
      <c r="BT7" s="62"/>
      <c r="BU7" s="62"/>
      <c r="BV7" s="135"/>
      <c r="BW7" s="62"/>
      <c r="BX7" s="62"/>
      <c r="BY7" s="62"/>
      <c r="BZ7" s="62"/>
      <c r="CA7" s="62"/>
      <c r="CB7" s="62"/>
      <c r="CC7" s="62"/>
      <c r="CD7" s="62"/>
      <c r="CE7" s="62"/>
      <c r="CF7" s="62"/>
      <c r="CG7" s="62"/>
      <c r="CH7" s="135"/>
      <c r="CI7" s="62"/>
      <c r="CJ7" s="62"/>
      <c r="CK7" s="62"/>
      <c r="CL7" s="62"/>
      <c r="CM7" s="62"/>
      <c r="CN7" s="62"/>
      <c r="CO7" s="62"/>
      <c r="CP7" s="62"/>
      <c r="CQ7" s="62"/>
      <c r="CR7" s="62"/>
      <c r="CS7" s="62"/>
      <c r="CT7" s="135"/>
      <c r="CU7" s="13"/>
      <c r="CV7" s="13"/>
    </row>
    <row r="8" customFormat="false" ht="12.75" hidden="false" customHeight="false" outlineLevel="0" collapsed="false">
      <c r="A8" s="196" t="s">
        <v>139</v>
      </c>
      <c r="B8" s="119"/>
      <c r="C8" s="120"/>
      <c r="D8" s="120"/>
      <c r="E8" s="120"/>
      <c r="F8" s="120"/>
      <c r="G8" s="120"/>
      <c r="H8" s="120"/>
      <c r="I8" s="120"/>
      <c r="J8" s="120"/>
      <c r="K8" s="141"/>
      <c r="L8" s="126"/>
      <c r="M8" s="140"/>
      <c r="N8" s="120"/>
      <c r="O8" s="120"/>
      <c r="P8" s="120"/>
      <c r="Q8" s="120"/>
      <c r="R8" s="120"/>
      <c r="S8" s="120"/>
      <c r="T8" s="120"/>
      <c r="U8" s="120"/>
      <c r="V8" s="120"/>
      <c r="W8" s="141"/>
      <c r="X8" s="193"/>
      <c r="Y8" s="119"/>
      <c r="Z8" s="120"/>
      <c r="AA8" s="120"/>
      <c r="AB8" s="120"/>
      <c r="AC8" s="120"/>
      <c r="AD8" s="120"/>
      <c r="AE8" s="120"/>
      <c r="AF8" s="120"/>
      <c r="AG8" s="120"/>
      <c r="AH8" s="121"/>
      <c r="AI8" s="191"/>
      <c r="AJ8" s="191"/>
      <c r="AK8" s="142"/>
      <c r="AL8" s="140"/>
      <c r="AM8" s="120"/>
      <c r="AN8" s="120"/>
      <c r="AO8" s="120"/>
      <c r="AP8" s="120"/>
      <c r="AQ8" s="120"/>
      <c r="AR8" s="120"/>
      <c r="AS8" s="120"/>
      <c r="AT8" s="120"/>
      <c r="AU8" s="120"/>
      <c r="AV8" s="120"/>
      <c r="AW8" s="141"/>
      <c r="AX8" s="142"/>
      <c r="AY8" s="62"/>
      <c r="AZ8" s="62"/>
      <c r="BA8" s="62"/>
      <c r="BB8" s="62"/>
      <c r="BC8" s="62"/>
      <c r="BD8" s="62"/>
      <c r="BE8" s="62"/>
      <c r="BF8" s="62"/>
      <c r="BG8" s="62"/>
      <c r="BH8" s="62"/>
      <c r="BI8" s="62"/>
      <c r="BJ8" s="135"/>
      <c r="BK8" s="62"/>
      <c r="BL8" s="62"/>
      <c r="BM8" s="62"/>
      <c r="BN8" s="62"/>
      <c r="BO8" s="62"/>
      <c r="BP8" s="62"/>
      <c r="BQ8" s="62"/>
      <c r="BR8" s="62"/>
      <c r="BS8" s="62"/>
      <c r="BT8" s="62"/>
      <c r="BU8" s="62"/>
      <c r="BV8" s="135"/>
      <c r="BW8" s="62"/>
      <c r="BX8" s="62"/>
      <c r="BY8" s="62"/>
      <c r="BZ8" s="62"/>
      <c r="CA8" s="62"/>
      <c r="CB8" s="62"/>
      <c r="CC8" s="62"/>
      <c r="CD8" s="62"/>
      <c r="CE8" s="62"/>
      <c r="CF8" s="62"/>
      <c r="CG8" s="62"/>
      <c r="CH8" s="135"/>
      <c r="CI8" s="62"/>
      <c r="CJ8" s="62"/>
      <c r="CK8" s="62"/>
      <c r="CL8" s="62"/>
      <c r="CM8" s="62"/>
      <c r="CN8" s="62"/>
      <c r="CO8" s="62"/>
      <c r="CP8" s="62"/>
      <c r="CQ8" s="62"/>
      <c r="CR8" s="62"/>
      <c r="CS8" s="62"/>
      <c r="CT8" s="135"/>
      <c r="CU8" s="13"/>
      <c r="CV8" s="13"/>
    </row>
    <row r="9" customFormat="false" ht="12.75" hidden="false" customHeight="false" outlineLevel="0" collapsed="false">
      <c r="A9" s="197" t="s">
        <v>140</v>
      </c>
      <c r="B9" s="130" t="n">
        <v>2</v>
      </c>
      <c r="C9" s="128" t="n">
        <v>0</v>
      </c>
      <c r="D9" s="128" t="n">
        <v>0</v>
      </c>
      <c r="E9" s="128" t="n">
        <v>0</v>
      </c>
      <c r="F9" s="128" t="n">
        <v>0</v>
      </c>
      <c r="G9" s="128" t="n">
        <v>0</v>
      </c>
      <c r="H9" s="128" t="n">
        <v>1</v>
      </c>
      <c r="I9" s="128" t="n">
        <v>0</v>
      </c>
      <c r="J9" s="128" t="n">
        <v>0</v>
      </c>
      <c r="K9" s="158" t="n">
        <v>0</v>
      </c>
      <c r="L9" s="126" t="n">
        <f aca="false">AVERAGE(B9:K9)</f>
        <v>0.3</v>
      </c>
      <c r="M9" s="127" t="n">
        <v>0</v>
      </c>
      <c r="N9" s="128" t="n">
        <v>0</v>
      </c>
      <c r="O9" s="128" t="n">
        <v>0</v>
      </c>
      <c r="P9" s="128" t="n">
        <v>0</v>
      </c>
      <c r="Q9" s="128" t="n">
        <v>0</v>
      </c>
      <c r="R9" s="128" t="n">
        <v>0</v>
      </c>
      <c r="S9" s="128" t="n">
        <v>1</v>
      </c>
      <c r="T9" s="128" t="n">
        <v>0</v>
      </c>
      <c r="U9" s="128" t="n">
        <v>0</v>
      </c>
      <c r="V9" s="128" t="n">
        <v>0</v>
      </c>
      <c r="W9" s="158" t="n">
        <v>0</v>
      </c>
      <c r="X9" s="193" t="n">
        <f aca="false">AVERAGE(M9:W9)</f>
        <v>0.0909090909090909</v>
      </c>
      <c r="Y9" s="130" t="n">
        <v>1</v>
      </c>
      <c r="Z9" s="128" t="n">
        <v>0</v>
      </c>
      <c r="AA9" s="128" t="n">
        <v>0</v>
      </c>
      <c r="AB9" s="128" t="n">
        <v>1</v>
      </c>
      <c r="AC9" s="128" t="n">
        <v>0</v>
      </c>
      <c r="AD9" s="128" t="n">
        <v>0</v>
      </c>
      <c r="AE9" s="128" t="n">
        <v>0</v>
      </c>
      <c r="AF9" s="128" t="n">
        <v>0</v>
      </c>
      <c r="AG9" s="128" t="n">
        <v>0</v>
      </c>
      <c r="AH9" s="131" t="n">
        <v>0</v>
      </c>
      <c r="AI9" s="194" t="n">
        <v>0</v>
      </c>
      <c r="AJ9" s="194" t="n">
        <v>0</v>
      </c>
      <c r="AK9" s="126" t="n">
        <v>0.16</v>
      </c>
      <c r="AL9" s="127" t="n">
        <v>0</v>
      </c>
      <c r="AM9" s="128" t="n">
        <v>0</v>
      </c>
      <c r="AN9" s="128" t="n">
        <v>0</v>
      </c>
      <c r="AO9" s="128" t="n">
        <v>0</v>
      </c>
      <c r="AP9" s="128" t="n">
        <v>0</v>
      </c>
      <c r="AQ9" s="128" t="n">
        <v>0</v>
      </c>
      <c r="AR9" s="128" t="n">
        <v>0</v>
      </c>
      <c r="AS9" s="128" t="n">
        <v>0</v>
      </c>
      <c r="AT9" s="128" t="n">
        <v>0</v>
      </c>
      <c r="AU9" s="128" t="n">
        <v>0</v>
      </c>
      <c r="AV9" s="128" t="n">
        <v>1</v>
      </c>
      <c r="AW9" s="158" t="n">
        <v>0</v>
      </c>
      <c r="AX9" s="126" t="n">
        <v>0.08</v>
      </c>
      <c r="AY9" s="62"/>
      <c r="AZ9" s="62"/>
      <c r="BA9" s="62"/>
      <c r="BB9" s="62"/>
      <c r="BC9" s="62"/>
      <c r="BD9" s="62"/>
      <c r="BE9" s="62"/>
      <c r="BF9" s="62"/>
      <c r="BG9" s="62"/>
      <c r="BH9" s="62"/>
      <c r="BI9" s="62"/>
      <c r="BJ9" s="135"/>
      <c r="BK9" s="62"/>
      <c r="BL9" s="62"/>
      <c r="BM9" s="62"/>
      <c r="BN9" s="62"/>
      <c r="BO9" s="62"/>
      <c r="BP9" s="62"/>
      <c r="BQ9" s="62"/>
      <c r="BR9" s="62"/>
      <c r="BS9" s="62"/>
      <c r="BT9" s="62"/>
      <c r="BU9" s="62"/>
      <c r="BV9" s="135"/>
      <c r="BW9" s="62"/>
      <c r="BX9" s="62"/>
      <c r="BY9" s="62"/>
      <c r="BZ9" s="62"/>
      <c r="CA9" s="62"/>
      <c r="CB9" s="62"/>
      <c r="CC9" s="62"/>
      <c r="CD9" s="62"/>
      <c r="CE9" s="62"/>
      <c r="CF9" s="62"/>
      <c r="CG9" s="62"/>
      <c r="CH9" s="135"/>
      <c r="CI9" s="62"/>
      <c r="CJ9" s="62"/>
      <c r="CK9" s="62"/>
      <c r="CL9" s="62"/>
      <c r="CM9" s="62"/>
      <c r="CN9" s="62"/>
      <c r="CO9" s="62"/>
      <c r="CP9" s="62"/>
      <c r="CQ9" s="62"/>
      <c r="CR9" s="62"/>
      <c r="CS9" s="62"/>
      <c r="CT9" s="135"/>
      <c r="CU9" s="13"/>
      <c r="CV9" s="13"/>
    </row>
    <row r="10" customFormat="false" ht="12.75" hidden="false" customHeight="false" outlineLevel="0" collapsed="false">
      <c r="A10" s="133" t="s">
        <v>152</v>
      </c>
      <c r="B10" s="123" t="n">
        <v>2</v>
      </c>
      <c r="C10" s="124" t="n">
        <v>0</v>
      </c>
      <c r="D10" s="124" t="n">
        <v>0</v>
      </c>
      <c r="E10" s="124" t="n">
        <v>1</v>
      </c>
      <c r="F10" s="124" t="n">
        <v>1</v>
      </c>
      <c r="G10" s="124" t="n">
        <v>0</v>
      </c>
      <c r="H10" s="124" t="n">
        <v>2</v>
      </c>
      <c r="I10" s="124" t="n">
        <v>2</v>
      </c>
      <c r="J10" s="124" t="n">
        <v>2</v>
      </c>
      <c r="K10" s="125" t="n">
        <v>1</v>
      </c>
      <c r="L10" s="126" t="n">
        <f aca="false">AVERAGE(B10:K10)</f>
        <v>1.1</v>
      </c>
      <c r="M10" s="127" t="n">
        <v>0</v>
      </c>
      <c r="N10" s="128" t="n">
        <v>0</v>
      </c>
      <c r="O10" s="128" t="n">
        <v>0</v>
      </c>
      <c r="P10" s="128" t="n">
        <v>0</v>
      </c>
      <c r="Q10" s="128" t="n">
        <v>0</v>
      </c>
      <c r="R10" s="128" t="n">
        <v>0</v>
      </c>
      <c r="S10" s="128" t="n">
        <v>2</v>
      </c>
      <c r="T10" s="128" t="n">
        <v>0</v>
      </c>
      <c r="U10" s="128" t="n">
        <v>0</v>
      </c>
      <c r="V10" s="128" t="n">
        <v>0</v>
      </c>
      <c r="W10" s="158" t="n">
        <v>0</v>
      </c>
      <c r="X10" s="193" t="n">
        <f aca="false">AVERAGE(M10:W10)</f>
        <v>0.181818181818182</v>
      </c>
      <c r="Y10" s="130" t="n">
        <v>0</v>
      </c>
      <c r="Z10" s="128" t="n">
        <v>0</v>
      </c>
      <c r="AA10" s="128" t="n">
        <v>0</v>
      </c>
      <c r="AB10" s="128" t="n">
        <v>2</v>
      </c>
      <c r="AC10" s="128" t="n">
        <v>1</v>
      </c>
      <c r="AD10" s="128" t="n">
        <v>0</v>
      </c>
      <c r="AE10" s="128" t="n">
        <v>1</v>
      </c>
      <c r="AF10" s="128" t="n">
        <v>1</v>
      </c>
      <c r="AG10" s="128" t="n">
        <v>0</v>
      </c>
      <c r="AH10" s="131" t="n">
        <v>1</v>
      </c>
      <c r="AI10" s="194" t="n">
        <v>0</v>
      </c>
      <c r="AJ10" s="194" t="n">
        <v>1</v>
      </c>
      <c r="AK10" s="126" t="n">
        <v>1</v>
      </c>
      <c r="AL10" s="127" t="n">
        <v>0</v>
      </c>
      <c r="AM10" s="128" t="n">
        <v>1</v>
      </c>
      <c r="AN10" s="128" t="n">
        <v>1</v>
      </c>
      <c r="AO10" s="128" t="n">
        <v>1</v>
      </c>
      <c r="AP10" s="128" t="n">
        <v>0</v>
      </c>
      <c r="AQ10" s="128" t="n">
        <v>2</v>
      </c>
      <c r="AR10" s="128" t="n">
        <v>2</v>
      </c>
      <c r="AS10" s="128" t="n">
        <v>1</v>
      </c>
      <c r="AT10" s="128" t="n">
        <v>0</v>
      </c>
      <c r="AU10" s="128" t="n">
        <v>1</v>
      </c>
      <c r="AV10" s="128" t="n">
        <v>0</v>
      </c>
      <c r="AW10" s="158" t="n">
        <v>0</v>
      </c>
      <c r="AX10" s="126" t="n">
        <v>0.75</v>
      </c>
      <c r="AY10" s="62"/>
      <c r="AZ10" s="62"/>
      <c r="BA10" s="62"/>
      <c r="BB10" s="62"/>
      <c r="BC10" s="62"/>
      <c r="BD10" s="62"/>
      <c r="BE10" s="62"/>
      <c r="BF10" s="62"/>
      <c r="BG10" s="62"/>
      <c r="BH10" s="62"/>
      <c r="BI10" s="62"/>
      <c r="BJ10" s="135"/>
      <c r="BK10" s="62"/>
      <c r="BL10" s="62"/>
      <c r="BM10" s="62"/>
      <c r="BN10" s="62"/>
      <c r="BO10" s="62"/>
      <c r="BP10" s="62"/>
      <c r="BQ10" s="62"/>
      <c r="BR10" s="62"/>
      <c r="BS10" s="62"/>
      <c r="BT10" s="62"/>
      <c r="BU10" s="62"/>
      <c r="BV10" s="135"/>
      <c r="BW10" s="62"/>
      <c r="BX10" s="62"/>
      <c r="BY10" s="62"/>
      <c r="BZ10" s="62"/>
      <c r="CA10" s="62"/>
      <c r="CB10" s="62"/>
      <c r="CC10" s="62"/>
      <c r="CD10" s="62"/>
      <c r="CE10" s="62"/>
      <c r="CF10" s="62"/>
      <c r="CG10" s="62"/>
      <c r="CH10" s="135"/>
      <c r="CI10" s="62"/>
      <c r="CJ10" s="62"/>
      <c r="CK10" s="62"/>
      <c r="CL10" s="62"/>
      <c r="CM10" s="62"/>
      <c r="CN10" s="62"/>
      <c r="CO10" s="62"/>
      <c r="CP10" s="62"/>
      <c r="CQ10" s="62"/>
      <c r="CR10" s="62"/>
      <c r="CS10" s="62"/>
      <c r="CT10" s="135"/>
      <c r="CU10" s="13"/>
      <c r="CV10" s="13"/>
    </row>
    <row r="11" customFormat="false" ht="12.75" hidden="false" customHeight="false" outlineLevel="0" collapsed="false">
      <c r="A11" s="198" t="s">
        <v>142</v>
      </c>
      <c r="B11" s="130" t="n">
        <v>0</v>
      </c>
      <c r="C11" s="128" t="n">
        <v>0</v>
      </c>
      <c r="D11" s="128" t="n">
        <v>0</v>
      </c>
      <c r="E11" s="128" t="n">
        <v>0</v>
      </c>
      <c r="F11" s="128" t="n">
        <v>0</v>
      </c>
      <c r="G11" s="128" t="n">
        <v>0</v>
      </c>
      <c r="H11" s="128" t="n">
        <v>0</v>
      </c>
      <c r="I11" s="128" t="n">
        <v>0</v>
      </c>
      <c r="J11" s="128" t="n">
        <v>0</v>
      </c>
      <c r="K11" s="158" t="n">
        <v>0</v>
      </c>
      <c r="L11" s="126" t="n">
        <f aca="false">AVERAGE(B11:K11)</f>
        <v>0</v>
      </c>
      <c r="M11" s="127" t="n">
        <v>0</v>
      </c>
      <c r="N11" s="128" t="n">
        <v>0</v>
      </c>
      <c r="O11" s="128" t="n">
        <v>0</v>
      </c>
      <c r="P11" s="128" t="n">
        <v>0</v>
      </c>
      <c r="Q11" s="128" t="n">
        <v>0</v>
      </c>
      <c r="R11" s="128" t="n">
        <v>0</v>
      </c>
      <c r="S11" s="128" t="n">
        <v>1</v>
      </c>
      <c r="T11" s="128" t="n">
        <v>0</v>
      </c>
      <c r="U11" s="128" t="n">
        <v>0</v>
      </c>
      <c r="V11" s="128" t="n">
        <v>0</v>
      </c>
      <c r="W11" s="158" t="n">
        <v>0</v>
      </c>
      <c r="X11" s="193" t="n">
        <f aca="false">AVERAGE(M11:W11)</f>
        <v>0.0909090909090909</v>
      </c>
      <c r="Y11" s="130" t="n">
        <v>0</v>
      </c>
      <c r="Z11" s="128" t="n">
        <v>0</v>
      </c>
      <c r="AA11" s="128" t="n">
        <v>0</v>
      </c>
      <c r="AB11" s="128" t="n">
        <v>2</v>
      </c>
      <c r="AC11" s="128" t="n">
        <v>0</v>
      </c>
      <c r="AD11" s="128" t="n">
        <v>0</v>
      </c>
      <c r="AE11" s="128" t="n">
        <v>0</v>
      </c>
      <c r="AF11" s="128" t="n">
        <v>0</v>
      </c>
      <c r="AG11" s="128" t="n">
        <v>0</v>
      </c>
      <c r="AH11" s="131" t="n">
        <v>0</v>
      </c>
      <c r="AI11" s="194" t="n">
        <v>0</v>
      </c>
      <c r="AJ11" s="194" t="n">
        <v>0</v>
      </c>
      <c r="AK11" s="126" t="n">
        <v>0.16</v>
      </c>
      <c r="AL11" s="127" t="n">
        <v>0</v>
      </c>
      <c r="AM11" s="128" t="n">
        <v>0</v>
      </c>
      <c r="AN11" s="128" t="n">
        <v>0</v>
      </c>
      <c r="AO11" s="128" t="n">
        <v>0</v>
      </c>
      <c r="AP11" s="128" t="n">
        <v>0</v>
      </c>
      <c r="AQ11" s="128" t="n">
        <v>0</v>
      </c>
      <c r="AR11" s="128" t="n">
        <v>0</v>
      </c>
      <c r="AS11" s="128" t="n">
        <v>0</v>
      </c>
      <c r="AT11" s="128" t="n">
        <v>0</v>
      </c>
      <c r="AU11" s="128" t="n">
        <v>0</v>
      </c>
      <c r="AV11" s="128" t="n">
        <v>0</v>
      </c>
      <c r="AW11" s="158" t="n">
        <v>0</v>
      </c>
      <c r="AX11" s="126" t="n">
        <v>0</v>
      </c>
      <c r="AY11" s="62"/>
      <c r="AZ11" s="62"/>
      <c r="BA11" s="62"/>
      <c r="BB11" s="62"/>
      <c r="BC11" s="62"/>
      <c r="BD11" s="62"/>
      <c r="BE11" s="62"/>
      <c r="BF11" s="62"/>
      <c r="BG11" s="62"/>
      <c r="BH11" s="62"/>
      <c r="BI11" s="62"/>
      <c r="BJ11" s="135"/>
      <c r="BK11" s="62"/>
      <c r="BL11" s="62"/>
      <c r="BM11" s="62"/>
      <c r="BN11" s="62"/>
      <c r="BO11" s="62"/>
      <c r="BP11" s="62"/>
      <c r="BQ11" s="62"/>
      <c r="BR11" s="62"/>
      <c r="BS11" s="62"/>
      <c r="BT11" s="62"/>
      <c r="BU11" s="62"/>
      <c r="BV11" s="135"/>
      <c r="BW11" s="62"/>
      <c r="BX11" s="62"/>
      <c r="BY11" s="62"/>
      <c r="BZ11" s="62"/>
      <c r="CA11" s="62"/>
      <c r="CB11" s="62"/>
      <c r="CC11" s="62"/>
      <c r="CD11" s="62"/>
      <c r="CE11" s="62"/>
      <c r="CF11" s="62"/>
      <c r="CG11" s="62"/>
      <c r="CH11" s="135"/>
      <c r="CI11" s="62"/>
      <c r="CJ11" s="62"/>
      <c r="CK11" s="62"/>
      <c r="CL11" s="62"/>
      <c r="CM11" s="62"/>
      <c r="CN11" s="62"/>
      <c r="CO11" s="62"/>
      <c r="CP11" s="62"/>
      <c r="CQ11" s="62"/>
      <c r="CR11" s="62"/>
      <c r="CS11" s="62"/>
      <c r="CT11" s="135"/>
      <c r="CU11" s="13"/>
      <c r="CV11" s="13"/>
    </row>
    <row r="12" customFormat="false" ht="12.75" hidden="false" customHeight="false" outlineLevel="0" collapsed="false">
      <c r="A12" s="133" t="s">
        <v>143</v>
      </c>
      <c r="B12" s="123" t="n">
        <v>0</v>
      </c>
      <c r="C12" s="124" t="n">
        <v>0</v>
      </c>
      <c r="D12" s="124" t="n">
        <v>1</v>
      </c>
      <c r="E12" s="124" t="n">
        <v>2</v>
      </c>
      <c r="F12" s="124" t="n">
        <v>2</v>
      </c>
      <c r="G12" s="124" t="n">
        <v>2</v>
      </c>
      <c r="H12" s="124" t="n">
        <v>2</v>
      </c>
      <c r="I12" s="124" t="n">
        <v>2</v>
      </c>
      <c r="J12" s="124" t="n">
        <v>0</v>
      </c>
      <c r="K12" s="125" t="n">
        <v>0</v>
      </c>
      <c r="L12" s="126" t="n">
        <f aca="false">AVERAGE(B12:K12)</f>
        <v>1.1</v>
      </c>
      <c r="M12" s="127" t="n">
        <v>1</v>
      </c>
      <c r="N12" s="128" t="n">
        <v>0</v>
      </c>
      <c r="O12" s="128" t="n">
        <v>0</v>
      </c>
      <c r="P12" s="128" t="n">
        <v>0</v>
      </c>
      <c r="Q12" s="128" t="n">
        <v>0</v>
      </c>
      <c r="R12" s="128" t="n">
        <v>0</v>
      </c>
      <c r="S12" s="128" t="n">
        <v>2</v>
      </c>
      <c r="T12" s="128" t="n">
        <v>2</v>
      </c>
      <c r="U12" s="128" t="n">
        <v>2</v>
      </c>
      <c r="V12" s="128" t="n">
        <v>1</v>
      </c>
      <c r="W12" s="158" t="n">
        <v>2</v>
      </c>
      <c r="X12" s="193" t="n">
        <f aca="false">AVERAGE(M12:W12)</f>
        <v>0.909090909090909</v>
      </c>
      <c r="Y12" s="130" t="n">
        <v>1</v>
      </c>
      <c r="Z12" s="128" t="n">
        <v>2</v>
      </c>
      <c r="AA12" s="128" t="n">
        <v>0</v>
      </c>
      <c r="AB12" s="128" t="n">
        <v>2</v>
      </c>
      <c r="AC12" s="128" t="n">
        <v>2</v>
      </c>
      <c r="AD12" s="128" t="n">
        <v>2</v>
      </c>
      <c r="AE12" s="128" t="n">
        <v>2</v>
      </c>
      <c r="AF12" s="128" t="n">
        <v>2</v>
      </c>
      <c r="AG12" s="128" t="n">
        <v>0</v>
      </c>
      <c r="AH12" s="131" t="n">
        <v>0</v>
      </c>
      <c r="AI12" s="194" t="n">
        <v>2</v>
      </c>
      <c r="AJ12" s="194" t="n">
        <v>1</v>
      </c>
      <c r="AK12" s="126" t="n">
        <v>1.33</v>
      </c>
      <c r="AL12" s="127" t="n">
        <v>1</v>
      </c>
      <c r="AM12" s="128" t="n">
        <v>2</v>
      </c>
      <c r="AN12" s="128" t="n">
        <v>3</v>
      </c>
      <c r="AO12" s="128" t="n">
        <v>2</v>
      </c>
      <c r="AP12" s="128" t="n">
        <v>2</v>
      </c>
      <c r="AQ12" s="128" t="n">
        <v>2</v>
      </c>
      <c r="AR12" s="128" t="n">
        <v>2</v>
      </c>
      <c r="AS12" s="128" t="n">
        <v>0</v>
      </c>
      <c r="AT12" s="128" t="n">
        <v>1</v>
      </c>
      <c r="AU12" s="128" t="n">
        <v>0</v>
      </c>
      <c r="AV12" s="128" t="n">
        <v>0</v>
      </c>
      <c r="AW12" s="158" t="n">
        <v>3</v>
      </c>
      <c r="AX12" s="126" t="n">
        <v>1.5</v>
      </c>
      <c r="AY12" s="62"/>
      <c r="AZ12" s="62"/>
      <c r="BA12" s="62"/>
      <c r="BB12" s="62"/>
      <c r="BC12" s="62"/>
      <c r="BD12" s="62"/>
      <c r="BE12" s="62"/>
      <c r="BF12" s="62"/>
      <c r="BG12" s="62"/>
      <c r="BH12" s="62"/>
      <c r="BI12" s="62"/>
      <c r="BJ12" s="135"/>
      <c r="BK12" s="62"/>
      <c r="BL12" s="62"/>
      <c r="BM12" s="62"/>
      <c r="BN12" s="62"/>
      <c r="BO12" s="62"/>
      <c r="BP12" s="62"/>
      <c r="BQ12" s="62"/>
      <c r="BR12" s="62"/>
      <c r="BS12" s="62"/>
      <c r="BT12" s="62"/>
      <c r="BU12" s="62"/>
      <c r="BV12" s="135"/>
      <c r="BW12" s="62"/>
      <c r="BX12" s="62"/>
      <c r="BY12" s="62"/>
      <c r="BZ12" s="62"/>
      <c r="CA12" s="62"/>
      <c r="CB12" s="62"/>
      <c r="CC12" s="62"/>
      <c r="CD12" s="62"/>
      <c r="CE12" s="62"/>
      <c r="CF12" s="62"/>
      <c r="CG12" s="62"/>
      <c r="CH12" s="135"/>
      <c r="CI12" s="62"/>
      <c r="CJ12" s="62"/>
      <c r="CK12" s="62"/>
      <c r="CL12" s="62"/>
      <c r="CM12" s="62"/>
      <c r="CN12" s="62"/>
      <c r="CO12" s="62"/>
      <c r="CP12" s="62"/>
      <c r="CQ12" s="62"/>
      <c r="CR12" s="62"/>
      <c r="CS12" s="62"/>
      <c r="CT12" s="135"/>
      <c r="CU12" s="13"/>
      <c r="CV12" s="13"/>
    </row>
    <row r="13" customFormat="false" ht="12.75" hidden="false" customHeight="false" outlineLevel="0" collapsed="false">
      <c r="A13" s="133" t="s">
        <v>144</v>
      </c>
      <c r="B13" s="123" t="n">
        <v>1</v>
      </c>
      <c r="C13" s="124" t="n">
        <v>0</v>
      </c>
      <c r="D13" s="124" t="n">
        <v>0</v>
      </c>
      <c r="E13" s="124" t="n">
        <v>1</v>
      </c>
      <c r="F13" s="124" t="n">
        <v>0</v>
      </c>
      <c r="G13" s="124" t="n">
        <v>0</v>
      </c>
      <c r="H13" s="124" t="n">
        <v>1</v>
      </c>
      <c r="I13" s="124" t="n">
        <v>1</v>
      </c>
      <c r="J13" s="124" t="n">
        <v>2</v>
      </c>
      <c r="K13" s="125" t="n">
        <v>0</v>
      </c>
      <c r="L13" s="126" t="n">
        <f aca="false">AVERAGE(B13:K13)</f>
        <v>0.6</v>
      </c>
      <c r="M13" s="127" t="n">
        <v>1</v>
      </c>
      <c r="N13" s="128" t="n">
        <v>1</v>
      </c>
      <c r="O13" s="128" t="n">
        <v>1</v>
      </c>
      <c r="P13" s="128" t="n">
        <v>1</v>
      </c>
      <c r="Q13" s="128" t="n">
        <v>2</v>
      </c>
      <c r="R13" s="128" t="n">
        <v>0</v>
      </c>
      <c r="S13" s="128" t="n">
        <v>2</v>
      </c>
      <c r="T13" s="128" t="n">
        <v>2</v>
      </c>
      <c r="U13" s="128" t="n">
        <v>1</v>
      </c>
      <c r="V13" s="128" t="n">
        <v>1</v>
      </c>
      <c r="W13" s="158" t="n">
        <v>1</v>
      </c>
      <c r="X13" s="193" t="n">
        <f aca="false">AVERAGE(M13:W13)</f>
        <v>1.18181818181818</v>
      </c>
      <c r="Y13" s="130" t="n">
        <v>2</v>
      </c>
      <c r="Z13" s="128" t="n">
        <v>2</v>
      </c>
      <c r="AA13" s="128" t="n">
        <v>2</v>
      </c>
      <c r="AB13" s="128" t="n">
        <v>2</v>
      </c>
      <c r="AC13" s="128" t="n">
        <v>3</v>
      </c>
      <c r="AD13" s="128" t="n">
        <v>2</v>
      </c>
      <c r="AE13" s="128" t="n">
        <v>3</v>
      </c>
      <c r="AF13" s="128" t="n">
        <v>2</v>
      </c>
      <c r="AG13" s="128" t="n">
        <v>2</v>
      </c>
      <c r="AH13" s="131" t="n">
        <v>2</v>
      </c>
      <c r="AI13" s="194" t="n">
        <v>2</v>
      </c>
      <c r="AJ13" s="194" t="n">
        <v>1</v>
      </c>
      <c r="AK13" s="126" t="n">
        <v>1.9</v>
      </c>
      <c r="AL13" s="127" t="n">
        <v>2</v>
      </c>
      <c r="AM13" s="128" t="n">
        <v>2</v>
      </c>
      <c r="AN13" s="128" t="n">
        <v>2</v>
      </c>
      <c r="AO13" s="128" t="n">
        <v>2</v>
      </c>
      <c r="AP13" s="128" t="n">
        <v>3</v>
      </c>
      <c r="AQ13" s="128" t="n">
        <v>2</v>
      </c>
      <c r="AR13" s="128" t="n">
        <v>2</v>
      </c>
      <c r="AS13" s="128" t="n">
        <v>2</v>
      </c>
      <c r="AT13" s="128" t="n">
        <v>2</v>
      </c>
      <c r="AU13" s="128" t="n">
        <v>3</v>
      </c>
      <c r="AV13" s="128" t="n">
        <v>3</v>
      </c>
      <c r="AW13" s="158" t="n">
        <v>2</v>
      </c>
      <c r="AX13" s="126" t="n">
        <v>2.7</v>
      </c>
      <c r="AY13" s="62"/>
      <c r="AZ13" s="62"/>
      <c r="BA13" s="62"/>
      <c r="BB13" s="62"/>
      <c r="BC13" s="62"/>
      <c r="BD13" s="62"/>
      <c r="BE13" s="62"/>
      <c r="BF13" s="62"/>
      <c r="BG13" s="62"/>
      <c r="BH13" s="62"/>
      <c r="BI13" s="62"/>
      <c r="BJ13" s="135"/>
      <c r="BK13" s="62"/>
      <c r="BL13" s="62"/>
      <c r="BM13" s="62"/>
      <c r="BN13" s="62"/>
      <c r="BO13" s="62"/>
      <c r="BP13" s="62"/>
      <c r="BQ13" s="62"/>
      <c r="BR13" s="62"/>
      <c r="BS13" s="62"/>
      <c r="BT13" s="62"/>
      <c r="BU13" s="62"/>
      <c r="BV13" s="135"/>
      <c r="BW13" s="62"/>
      <c r="BX13" s="62"/>
      <c r="BY13" s="62"/>
      <c r="BZ13" s="62"/>
      <c r="CA13" s="62"/>
      <c r="CB13" s="62"/>
      <c r="CC13" s="62"/>
      <c r="CD13" s="62"/>
      <c r="CE13" s="62"/>
      <c r="CF13" s="62"/>
      <c r="CG13" s="62"/>
      <c r="CH13" s="135"/>
      <c r="CI13" s="62"/>
      <c r="CJ13" s="62"/>
      <c r="CK13" s="62"/>
      <c r="CL13" s="62"/>
      <c r="CM13" s="62"/>
      <c r="CN13" s="62"/>
      <c r="CO13" s="62"/>
      <c r="CP13" s="62"/>
      <c r="CQ13" s="62"/>
      <c r="CR13" s="62"/>
      <c r="CS13" s="62"/>
      <c r="CT13" s="135"/>
      <c r="CU13" s="13"/>
      <c r="CV13" s="13"/>
    </row>
    <row r="14" customFormat="false" ht="13.5" hidden="false" customHeight="false" outlineLevel="0" collapsed="false">
      <c r="A14" s="199"/>
      <c r="B14" s="124"/>
      <c r="C14" s="124"/>
      <c r="D14" s="124"/>
      <c r="E14" s="124"/>
      <c r="F14" s="124"/>
      <c r="G14" s="124"/>
      <c r="H14" s="124"/>
      <c r="I14" s="124"/>
      <c r="J14" s="124"/>
      <c r="K14" s="125"/>
      <c r="L14" s="200"/>
      <c r="M14" s="127"/>
      <c r="N14" s="128"/>
      <c r="O14" s="128"/>
      <c r="P14" s="128"/>
      <c r="Q14" s="128"/>
      <c r="R14" s="128"/>
      <c r="S14" s="128"/>
      <c r="T14" s="128"/>
      <c r="U14" s="128"/>
      <c r="V14" s="128"/>
      <c r="W14" s="158"/>
      <c r="X14" s="201"/>
      <c r="Y14" s="128"/>
      <c r="Z14" s="128"/>
      <c r="AA14" s="128"/>
      <c r="AB14" s="128"/>
      <c r="AC14" s="128"/>
      <c r="AD14" s="128"/>
      <c r="AE14" s="128"/>
      <c r="AF14" s="128"/>
      <c r="AG14" s="128"/>
      <c r="AH14" s="128"/>
      <c r="AI14" s="128"/>
      <c r="AJ14" s="158"/>
      <c r="AK14" s="200"/>
      <c r="AL14" s="127"/>
      <c r="AM14" s="128"/>
      <c r="AN14" s="128"/>
      <c r="AO14" s="128"/>
      <c r="AP14" s="128"/>
      <c r="AQ14" s="128"/>
      <c r="AR14" s="128"/>
      <c r="AS14" s="128"/>
      <c r="AT14" s="128"/>
      <c r="AU14" s="128"/>
      <c r="AV14" s="128"/>
      <c r="AW14" s="158"/>
      <c r="AX14" s="200"/>
      <c r="AY14" s="62"/>
      <c r="AZ14" s="62"/>
      <c r="BA14" s="62"/>
      <c r="BB14" s="62"/>
      <c r="BC14" s="62"/>
      <c r="BD14" s="62"/>
      <c r="BE14" s="62"/>
      <c r="BF14" s="62"/>
      <c r="BG14" s="62"/>
      <c r="BH14" s="62"/>
      <c r="BI14" s="62"/>
      <c r="BJ14" s="135"/>
      <c r="BK14" s="62"/>
      <c r="BL14" s="62"/>
      <c r="BM14" s="62"/>
      <c r="BN14" s="62"/>
      <c r="BO14" s="62"/>
      <c r="BP14" s="62"/>
      <c r="BQ14" s="62"/>
      <c r="BR14" s="62"/>
      <c r="BS14" s="62"/>
      <c r="BT14" s="62"/>
      <c r="BU14" s="62"/>
      <c r="BV14" s="135"/>
      <c r="BW14" s="62"/>
      <c r="BX14" s="62"/>
      <c r="BY14" s="62"/>
      <c r="BZ14" s="62"/>
      <c r="CA14" s="62"/>
      <c r="CB14" s="62"/>
      <c r="CC14" s="62"/>
      <c r="CD14" s="62"/>
      <c r="CE14" s="62"/>
      <c r="CF14" s="62"/>
      <c r="CG14" s="62"/>
      <c r="CH14" s="135"/>
      <c r="CI14" s="62"/>
      <c r="CJ14" s="62"/>
      <c r="CK14" s="62"/>
      <c r="CL14" s="62"/>
      <c r="CM14" s="62"/>
      <c r="CN14" s="62"/>
      <c r="CO14" s="62"/>
      <c r="CP14" s="62"/>
      <c r="CQ14" s="62"/>
      <c r="CR14" s="62"/>
      <c r="CS14" s="62"/>
      <c r="CT14" s="135"/>
      <c r="CU14" s="13"/>
      <c r="CV14" s="13"/>
    </row>
    <row r="15" s="13" customFormat="true" ht="13.5" hidden="false" customHeight="false" outlineLevel="0" collapsed="false">
      <c r="A15" s="202" t="s">
        <v>153</v>
      </c>
      <c r="B15" s="203" t="n">
        <v>4</v>
      </c>
      <c r="C15" s="203" t="n">
        <v>2</v>
      </c>
      <c r="D15" s="203" t="n">
        <v>4</v>
      </c>
      <c r="E15" s="203" t="n">
        <v>5</v>
      </c>
      <c r="F15" s="203" t="n">
        <v>5</v>
      </c>
      <c r="G15" s="203" t="n">
        <v>4</v>
      </c>
      <c r="H15" s="203" t="n">
        <v>6</v>
      </c>
      <c r="I15" s="203" t="n">
        <v>4</v>
      </c>
      <c r="J15" s="203" t="n">
        <v>5</v>
      </c>
      <c r="K15" s="204" t="n">
        <v>3</v>
      </c>
      <c r="L15" s="205"/>
      <c r="M15" s="206" t="n">
        <v>5</v>
      </c>
      <c r="N15" s="203" t="n">
        <v>4</v>
      </c>
      <c r="O15" s="203" t="n">
        <v>4</v>
      </c>
      <c r="P15" s="203" t="n">
        <v>3</v>
      </c>
      <c r="Q15" s="203" t="n">
        <v>6</v>
      </c>
      <c r="R15" s="203" t="n">
        <v>4</v>
      </c>
      <c r="S15" s="203" t="n">
        <v>16</v>
      </c>
      <c r="T15" s="203" t="n">
        <v>8</v>
      </c>
      <c r="U15" s="203" t="n">
        <v>8</v>
      </c>
      <c r="V15" s="203" t="n">
        <v>7</v>
      </c>
      <c r="W15" s="204" t="n">
        <v>8</v>
      </c>
      <c r="X15" s="207"/>
      <c r="Y15" s="203" t="n">
        <v>7</v>
      </c>
      <c r="Z15" s="203" t="n">
        <v>7</v>
      </c>
      <c r="AA15" s="203" t="n">
        <v>5</v>
      </c>
      <c r="AB15" s="203" t="n">
        <v>17</v>
      </c>
      <c r="AC15" s="203" t="n">
        <v>11</v>
      </c>
      <c r="AD15" s="203" t="n">
        <v>9</v>
      </c>
      <c r="AE15" s="203" t="n">
        <v>10</v>
      </c>
      <c r="AF15" s="203" t="n">
        <v>9</v>
      </c>
      <c r="AG15" s="203" t="n">
        <v>10</v>
      </c>
      <c r="AH15" s="203" t="n">
        <v>6</v>
      </c>
      <c r="AI15" s="203" t="n">
        <v>7</v>
      </c>
      <c r="AJ15" s="204" t="n">
        <v>7</v>
      </c>
      <c r="AK15" s="205"/>
      <c r="AL15" s="206" t="n">
        <v>8</v>
      </c>
      <c r="AM15" s="203" t="n">
        <v>12</v>
      </c>
      <c r="AN15" s="203" t="n">
        <v>12</v>
      </c>
      <c r="AO15" s="203" t="n">
        <v>12</v>
      </c>
      <c r="AP15" s="203" t="n">
        <v>13</v>
      </c>
      <c r="AQ15" s="203" t="n">
        <v>13</v>
      </c>
      <c r="AR15" s="203" t="n">
        <v>13</v>
      </c>
      <c r="AS15" s="203" t="n">
        <v>8</v>
      </c>
      <c r="AT15" s="203" t="n">
        <v>9</v>
      </c>
      <c r="AU15" s="203" t="n">
        <v>11</v>
      </c>
      <c r="AV15" s="203" t="n">
        <v>11</v>
      </c>
      <c r="AW15" s="204" t="n">
        <v>10</v>
      </c>
      <c r="AX15" s="162"/>
      <c r="AY15" s="163"/>
      <c r="AZ15" s="163"/>
      <c r="BA15" s="163"/>
      <c r="BB15" s="163"/>
      <c r="BC15" s="163"/>
      <c r="BD15" s="163"/>
      <c r="BE15" s="163"/>
      <c r="BF15" s="163"/>
      <c r="BG15" s="163"/>
      <c r="BH15" s="163"/>
      <c r="BI15" s="62"/>
      <c r="BJ15" s="148"/>
      <c r="BK15" s="163"/>
      <c r="BL15" s="163"/>
      <c r="BM15" s="163"/>
      <c r="BN15" s="163"/>
      <c r="BO15" s="163"/>
      <c r="BP15" s="163"/>
      <c r="BQ15" s="163"/>
      <c r="BR15" s="163"/>
      <c r="BS15" s="163"/>
      <c r="BT15" s="163"/>
      <c r="BU15" s="163"/>
      <c r="BV15" s="148"/>
      <c r="BW15" s="62"/>
      <c r="BX15" s="62"/>
      <c r="BY15" s="62"/>
      <c r="BZ15" s="62"/>
      <c r="CA15" s="62"/>
      <c r="CB15" s="62"/>
      <c r="CC15" s="62"/>
      <c r="CD15" s="62"/>
      <c r="CE15" s="62"/>
      <c r="CF15" s="62"/>
      <c r="CG15" s="62"/>
      <c r="CH15" s="148"/>
      <c r="CI15" s="62"/>
      <c r="CJ15" s="62"/>
      <c r="CK15" s="62"/>
      <c r="CL15" s="62"/>
      <c r="CM15" s="62"/>
      <c r="CN15" s="62"/>
      <c r="CO15" s="62"/>
      <c r="CP15" s="62"/>
      <c r="CQ15" s="62"/>
      <c r="CR15" s="62"/>
      <c r="CS15" s="62"/>
      <c r="CT15" s="148"/>
    </row>
    <row r="16" s="13" customFormat="true" ht="13.5" hidden="false" customHeight="false" outlineLevel="0" collapsed="false">
      <c r="A16" s="164" t="s">
        <v>146</v>
      </c>
      <c r="B16" s="208"/>
      <c r="C16" s="128"/>
      <c r="D16" s="128"/>
      <c r="E16" s="128"/>
      <c r="F16" s="128"/>
      <c r="G16" s="209"/>
      <c r="H16" s="128"/>
      <c r="I16" s="128"/>
      <c r="J16" s="157"/>
      <c r="K16" s="158"/>
      <c r="L16" s="210" t="n">
        <v>4.2</v>
      </c>
      <c r="M16" s="211"/>
      <c r="N16" s="128"/>
      <c r="O16" s="128"/>
      <c r="P16" s="128"/>
      <c r="Q16" s="128"/>
      <c r="R16" s="209"/>
      <c r="S16" s="128"/>
      <c r="T16" s="128"/>
      <c r="U16" s="128"/>
      <c r="V16" s="128"/>
      <c r="W16" s="158"/>
      <c r="X16" s="212" t="n">
        <v>6.6</v>
      </c>
      <c r="Y16" s="209"/>
      <c r="Z16" s="128"/>
      <c r="AA16" s="128"/>
      <c r="AB16" s="128"/>
      <c r="AC16" s="128"/>
      <c r="AD16" s="128"/>
      <c r="AE16" s="128"/>
      <c r="AF16" s="128"/>
      <c r="AG16" s="128"/>
      <c r="AH16" s="128"/>
      <c r="AI16" s="128"/>
      <c r="AJ16" s="158"/>
      <c r="AK16" s="169" t="n">
        <v>8.8</v>
      </c>
      <c r="AL16" s="213"/>
      <c r="AM16" s="128"/>
      <c r="AN16" s="128"/>
      <c r="AO16" s="128"/>
      <c r="AP16" s="128"/>
      <c r="AQ16" s="128"/>
      <c r="AR16" s="128"/>
      <c r="AS16" s="128"/>
      <c r="AT16" s="128"/>
      <c r="AU16" s="128"/>
      <c r="AV16" s="128"/>
      <c r="AW16" s="158"/>
      <c r="AX16" s="169" t="n">
        <v>11</v>
      </c>
      <c r="AY16" s="174"/>
      <c r="AZ16" s="62"/>
      <c r="BA16" s="62"/>
      <c r="BB16" s="62"/>
      <c r="BC16" s="62"/>
      <c r="BD16" s="62"/>
      <c r="BE16" s="62"/>
      <c r="BF16" s="62"/>
      <c r="BG16" s="62"/>
      <c r="BH16" s="62"/>
      <c r="BI16" s="62"/>
      <c r="BJ16" s="148"/>
      <c r="BK16" s="174"/>
      <c r="BL16" s="62"/>
      <c r="BM16" s="62"/>
      <c r="BN16" s="62"/>
      <c r="BO16" s="62"/>
      <c r="BP16" s="62"/>
      <c r="BQ16" s="62"/>
      <c r="BR16" s="62"/>
      <c r="BS16" s="62"/>
      <c r="BT16" s="62"/>
      <c r="BU16" s="62"/>
      <c r="BV16" s="148"/>
      <c r="BW16" s="174"/>
      <c r="BX16" s="62"/>
      <c r="BY16" s="62"/>
      <c r="BZ16" s="62"/>
      <c r="CA16" s="62"/>
      <c r="CB16" s="62"/>
      <c r="CC16" s="62"/>
      <c r="CD16" s="62"/>
      <c r="CE16" s="62"/>
      <c r="CF16" s="62"/>
      <c r="CG16" s="62"/>
      <c r="CH16" s="148"/>
      <c r="CI16" s="175"/>
      <c r="CJ16" s="62"/>
      <c r="CK16" s="62"/>
      <c r="CL16" s="62"/>
      <c r="CM16" s="62"/>
      <c r="CN16" s="62"/>
      <c r="CO16" s="62"/>
      <c r="CP16" s="62"/>
      <c r="CQ16" s="62"/>
      <c r="CR16" s="62"/>
      <c r="CS16" s="62"/>
      <c r="CT16" s="148"/>
    </row>
    <row r="17" customFormat="false" ht="12.75" hidden="false" customHeight="false" outlineLevel="0" collapsed="false">
      <c r="A17" s="176"/>
      <c r="B17" s="62" t="n">
        <f aca="false">SUM(B4:B13)</f>
        <v>7</v>
      </c>
      <c r="C17" s="62" t="n">
        <f aca="false">SUM(C4:C13)</f>
        <v>2</v>
      </c>
      <c r="D17" s="62" t="n">
        <f aca="false">SUM(D4:D13)</f>
        <v>4</v>
      </c>
      <c r="E17" s="62" t="n">
        <f aca="false">SUM(E4:E13)</f>
        <v>7</v>
      </c>
      <c r="F17" s="62" t="n">
        <f aca="false">SUM(F4:F13)</f>
        <v>6</v>
      </c>
      <c r="G17" s="62" t="n">
        <f aca="false">SUM(G4:G13)</f>
        <v>5</v>
      </c>
      <c r="H17" s="62" t="n">
        <f aca="false">SUM(H4:H13)</f>
        <v>11</v>
      </c>
      <c r="I17" s="62" t="n">
        <f aca="false">SUM(I4:I13)</f>
        <v>8</v>
      </c>
      <c r="J17" s="62" t="n">
        <f aca="false">SUM(J4:J13)</f>
        <v>8</v>
      </c>
      <c r="K17" s="62" t="n">
        <f aca="false">SUM(K4:K13)</f>
        <v>3</v>
      </c>
      <c r="L17" s="148" t="n">
        <f aca="false">AVERAGE(B15:K15)</f>
        <v>4.2</v>
      </c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148" t="n">
        <f aca="false">SUM(X4:X13)</f>
        <v>6.72727272727273</v>
      </c>
      <c r="Y17" s="177"/>
      <c r="Z17" s="62"/>
      <c r="AA17" s="62"/>
      <c r="AB17" s="62"/>
      <c r="AC17" s="62"/>
      <c r="AD17" s="62"/>
      <c r="AE17" s="62"/>
      <c r="AF17" s="62"/>
      <c r="AG17" s="62"/>
      <c r="AH17" s="62"/>
      <c r="AI17" s="62"/>
      <c r="AJ17" s="62"/>
      <c r="AK17" s="148"/>
      <c r="AL17" s="62"/>
      <c r="AM17" s="62"/>
      <c r="AN17" s="62"/>
      <c r="AO17" s="62"/>
      <c r="AP17" s="62"/>
      <c r="AQ17" s="62"/>
      <c r="AR17" s="62"/>
      <c r="AS17" s="62"/>
      <c r="AT17" s="62"/>
      <c r="AU17" s="62"/>
      <c r="AV17" s="62"/>
      <c r="AW17" s="62"/>
      <c r="AX17" s="148"/>
      <c r="AY17" s="62"/>
      <c r="AZ17" s="62"/>
      <c r="BA17" s="62"/>
      <c r="BB17" s="62"/>
      <c r="BC17" s="62"/>
      <c r="BD17" s="62"/>
      <c r="BE17" s="62"/>
      <c r="BF17" s="62"/>
      <c r="BG17" s="62"/>
      <c r="BH17" s="62"/>
      <c r="BI17" s="62"/>
      <c r="BJ17" s="148"/>
      <c r="BK17" s="62"/>
      <c r="BL17" s="62"/>
      <c r="BM17" s="62"/>
      <c r="BN17" s="62"/>
      <c r="BO17" s="62"/>
      <c r="BP17" s="62"/>
      <c r="BQ17" s="62"/>
      <c r="BR17" s="62"/>
      <c r="BS17" s="62"/>
      <c r="BT17" s="62"/>
      <c r="BU17" s="62"/>
      <c r="BV17" s="148"/>
      <c r="BW17" s="62"/>
      <c r="BX17" s="62"/>
      <c r="BY17" s="62"/>
      <c r="BZ17" s="62"/>
      <c r="CA17" s="62"/>
      <c r="CB17" s="62"/>
      <c r="CC17" s="62"/>
      <c r="CD17" s="62"/>
      <c r="CE17" s="62"/>
      <c r="CF17" s="62"/>
      <c r="CG17" s="62"/>
      <c r="CH17" s="148"/>
      <c r="CI17" s="62"/>
      <c r="CJ17" s="62"/>
      <c r="CK17" s="62"/>
      <c r="CL17" s="62"/>
      <c r="CM17" s="62"/>
      <c r="CN17" s="62"/>
      <c r="CO17" s="62"/>
      <c r="CP17" s="62"/>
      <c r="CQ17" s="62"/>
      <c r="CR17" s="62"/>
      <c r="CS17" s="62"/>
      <c r="CT17" s="148"/>
      <c r="CU17" s="13"/>
      <c r="CV17" s="13"/>
    </row>
    <row r="18" customFormat="false" ht="12.75" hidden="false" customHeight="false" outlineLevel="0" collapsed="false">
      <c r="A18" s="176"/>
      <c r="B18" s="62"/>
      <c r="C18" s="62"/>
      <c r="D18" s="62"/>
      <c r="E18" s="62"/>
      <c r="F18" s="62"/>
      <c r="G18" s="62"/>
      <c r="H18" s="62"/>
      <c r="I18" s="62"/>
      <c r="J18" s="62"/>
      <c r="K18" s="62"/>
      <c r="L18" s="148" t="n">
        <f aca="false">SUM(L4:L13)</f>
        <v>6.1</v>
      </c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148" t="n">
        <f aca="false">AVERAGE(M15:W15)</f>
        <v>6.63636363636364</v>
      </c>
      <c r="Y18" s="62"/>
      <c r="Z18" s="62"/>
      <c r="AA18" s="62"/>
      <c r="AB18" s="62"/>
      <c r="AC18" s="62"/>
      <c r="AD18" s="62"/>
      <c r="AE18" s="62"/>
      <c r="AF18" s="62"/>
      <c r="AG18" s="62"/>
      <c r="AH18" s="62"/>
      <c r="AI18" s="62"/>
      <c r="AJ18" s="62"/>
      <c r="AK18" s="148"/>
      <c r="AL18" s="62"/>
      <c r="AM18" s="62"/>
      <c r="AN18" s="62"/>
      <c r="AO18" s="62"/>
      <c r="AP18" s="62"/>
      <c r="AQ18" s="62"/>
      <c r="AR18" s="62"/>
      <c r="AS18" s="62"/>
      <c r="AT18" s="62"/>
      <c r="AU18" s="62"/>
      <c r="AV18" s="62"/>
      <c r="AW18" s="62"/>
      <c r="AX18" s="148"/>
      <c r="AY18" s="62"/>
      <c r="AZ18" s="62"/>
      <c r="BA18" s="62"/>
      <c r="BB18" s="62"/>
      <c r="BC18" s="62"/>
      <c r="BD18" s="62"/>
      <c r="BE18" s="62"/>
      <c r="BF18" s="62"/>
      <c r="BG18" s="62"/>
      <c r="BH18" s="62"/>
      <c r="BI18" s="62"/>
      <c r="BJ18" s="148"/>
      <c r="BK18" s="62"/>
      <c r="BL18" s="62"/>
      <c r="BM18" s="62"/>
      <c r="BN18" s="62"/>
      <c r="BO18" s="62"/>
      <c r="BP18" s="62"/>
      <c r="BQ18" s="62"/>
      <c r="BR18" s="62"/>
      <c r="BS18" s="62"/>
      <c r="BT18" s="62"/>
      <c r="BU18" s="62"/>
      <c r="BV18" s="148"/>
      <c r="BW18" s="62"/>
      <c r="BX18" s="62"/>
      <c r="BY18" s="62"/>
      <c r="BZ18" s="62"/>
      <c r="CA18" s="62"/>
      <c r="CB18" s="62"/>
      <c r="CC18" s="62"/>
      <c r="CD18" s="62"/>
      <c r="CE18" s="62"/>
      <c r="CF18" s="62"/>
      <c r="CG18" s="62"/>
      <c r="CH18" s="148"/>
      <c r="CI18" s="62"/>
      <c r="CJ18" s="62"/>
      <c r="CK18" s="62"/>
      <c r="CL18" s="62"/>
      <c r="CM18" s="62"/>
      <c r="CN18" s="62"/>
      <c r="CO18" s="62"/>
      <c r="CP18" s="62"/>
      <c r="CQ18" s="62"/>
      <c r="CR18" s="62"/>
      <c r="CS18" s="62"/>
      <c r="CT18" s="148"/>
      <c r="CU18" s="13"/>
      <c r="CV18" s="13"/>
    </row>
    <row r="19" customFormat="false" ht="12.75" hidden="false" customHeight="false" outlineLevel="0" collapsed="false">
      <c r="A19" s="178"/>
      <c r="B19" s="179"/>
      <c r="C19" s="179"/>
      <c r="D19" s="179"/>
      <c r="E19" s="179"/>
      <c r="F19" s="179"/>
      <c r="G19" s="148"/>
      <c r="H19" s="148"/>
      <c r="I19" s="148"/>
      <c r="J19" s="148"/>
      <c r="K19" s="148"/>
      <c r="L19" s="148"/>
      <c r="M19" s="148"/>
      <c r="N19" s="148"/>
      <c r="O19" s="148"/>
      <c r="P19" s="148"/>
      <c r="Q19" s="148"/>
      <c r="R19" s="148"/>
      <c r="S19" s="148"/>
      <c r="T19" s="148"/>
      <c r="U19" s="148"/>
      <c r="V19" s="148"/>
      <c r="W19" s="148"/>
      <c r="X19" s="148"/>
      <c r="Y19" s="148"/>
      <c r="Z19" s="148"/>
      <c r="AA19" s="148"/>
      <c r="AB19" s="148"/>
      <c r="AC19" s="148"/>
      <c r="AD19" s="148"/>
      <c r="AE19" s="148"/>
      <c r="AF19" s="148"/>
      <c r="AG19" s="148"/>
      <c r="AH19" s="148"/>
      <c r="AI19" s="148"/>
      <c r="AJ19" s="148"/>
      <c r="AK19" s="148"/>
      <c r="AL19" s="148"/>
      <c r="AM19" s="148"/>
      <c r="AN19" s="148"/>
      <c r="AO19" s="148"/>
      <c r="AP19" s="148"/>
      <c r="AQ19" s="148"/>
      <c r="AR19" s="148"/>
      <c r="AS19" s="148"/>
      <c r="AT19" s="148"/>
      <c r="AU19" s="148"/>
      <c r="AV19" s="148"/>
      <c r="AW19" s="148"/>
      <c r="AX19" s="148"/>
      <c r="AY19" s="148"/>
      <c r="AZ19" s="148"/>
      <c r="BA19" s="148"/>
      <c r="BB19" s="148"/>
      <c r="BC19" s="148"/>
      <c r="BD19" s="148"/>
      <c r="BE19" s="148"/>
      <c r="BF19" s="148"/>
      <c r="BG19" s="148"/>
      <c r="BH19" s="148"/>
      <c r="BI19" s="148"/>
      <c r="BJ19" s="148"/>
      <c r="BK19" s="148"/>
      <c r="BL19" s="148"/>
      <c r="BM19" s="148"/>
      <c r="BN19" s="148"/>
      <c r="BO19" s="148"/>
      <c r="BP19" s="148"/>
      <c r="BQ19" s="148"/>
      <c r="BR19" s="148"/>
      <c r="BS19" s="148"/>
      <c r="BT19" s="148"/>
      <c r="BU19" s="148"/>
      <c r="BV19" s="148"/>
      <c r="BW19" s="148"/>
      <c r="BX19" s="148"/>
      <c r="BY19" s="148"/>
      <c r="BZ19" s="148"/>
      <c r="CA19" s="148"/>
      <c r="CB19" s="148"/>
      <c r="CC19" s="148"/>
      <c r="CD19" s="148"/>
      <c r="CE19" s="148"/>
      <c r="CF19" s="148"/>
      <c r="CG19" s="148"/>
      <c r="CH19" s="148"/>
      <c r="CI19" s="148"/>
      <c r="CJ19" s="148"/>
      <c r="CK19" s="148"/>
      <c r="CL19" s="148"/>
      <c r="CM19" s="148"/>
      <c r="CN19" s="148"/>
      <c r="CO19" s="148"/>
      <c r="CP19" s="148"/>
      <c r="CQ19" s="148"/>
      <c r="CR19" s="148"/>
      <c r="CS19" s="148"/>
      <c r="CT19" s="148"/>
      <c r="CU19" s="179"/>
      <c r="CV19" s="13"/>
    </row>
    <row r="20" customFormat="false" ht="12.75" hidden="false" customHeight="false" outlineLevel="0" collapsed="false">
      <c r="A20" s="180"/>
      <c r="B20" s="179"/>
      <c r="C20" s="179"/>
      <c r="D20" s="179"/>
      <c r="E20" s="179"/>
      <c r="F20" s="179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2"/>
      <c r="AH20" s="62"/>
      <c r="AI20" s="62"/>
      <c r="AJ20" s="62"/>
      <c r="AK20" s="62"/>
      <c r="AL20" s="62"/>
      <c r="AM20" s="62"/>
      <c r="AN20" s="62"/>
      <c r="AO20" s="62"/>
      <c r="AP20" s="62"/>
      <c r="AQ20" s="62"/>
      <c r="AR20" s="62"/>
      <c r="AS20" s="62"/>
      <c r="AT20" s="62"/>
      <c r="AU20" s="62"/>
      <c r="AV20" s="62"/>
      <c r="AW20" s="62"/>
      <c r="AX20" s="62"/>
      <c r="AY20" s="62"/>
      <c r="AZ20" s="62"/>
      <c r="BA20" s="62"/>
      <c r="BB20" s="62"/>
      <c r="BC20" s="62"/>
      <c r="BD20" s="62"/>
      <c r="BE20" s="62"/>
      <c r="BF20" s="62"/>
      <c r="BG20" s="62"/>
      <c r="BH20" s="62"/>
      <c r="BI20" s="62"/>
      <c r="BJ20" s="62"/>
      <c r="BK20" s="62"/>
      <c r="BL20" s="62"/>
      <c r="BM20" s="62"/>
      <c r="BN20" s="62"/>
      <c r="BO20" s="62"/>
      <c r="BP20" s="62"/>
      <c r="BQ20" s="62"/>
      <c r="BR20" s="62"/>
      <c r="BS20" s="62"/>
      <c r="BT20" s="62"/>
      <c r="BU20" s="62"/>
      <c r="BV20" s="62"/>
      <c r="BW20" s="62"/>
      <c r="BX20" s="62"/>
      <c r="BY20" s="62"/>
      <c r="BZ20" s="62"/>
      <c r="CA20" s="62"/>
      <c r="CB20" s="62"/>
      <c r="CC20" s="62"/>
      <c r="CD20" s="62"/>
      <c r="CE20" s="62"/>
      <c r="CF20" s="62"/>
      <c r="CG20" s="62"/>
      <c r="CH20" s="62"/>
      <c r="CI20" s="62"/>
      <c r="CJ20" s="62"/>
      <c r="CK20" s="62"/>
      <c r="CL20" s="62"/>
      <c r="CM20" s="62"/>
      <c r="CN20" s="62"/>
      <c r="CO20" s="62"/>
      <c r="CP20" s="62"/>
      <c r="CQ20" s="62"/>
      <c r="CR20" s="62"/>
      <c r="CS20" s="62"/>
      <c r="CT20" s="62"/>
      <c r="CU20" s="179"/>
      <c r="CV20" s="13"/>
    </row>
    <row r="21" customFormat="false" ht="12.75" hidden="false" customHeight="false" outlineLevel="0" collapsed="false">
      <c r="A21" s="176"/>
      <c r="B21" s="62"/>
      <c r="C21" s="62"/>
      <c r="D21" s="62"/>
      <c r="E21" s="62"/>
      <c r="F21" s="62"/>
      <c r="G21" s="62"/>
      <c r="H21" s="62"/>
      <c r="I21" s="62"/>
      <c r="J21" s="62"/>
      <c r="K21" s="62"/>
      <c r="L21" s="148"/>
      <c r="M21" s="62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148"/>
      <c r="Y21" s="62"/>
      <c r="Z21" s="62"/>
      <c r="AA21" s="62"/>
      <c r="AB21" s="62"/>
      <c r="AC21" s="62"/>
      <c r="AD21" s="62"/>
      <c r="AE21" s="62"/>
      <c r="AF21" s="62"/>
      <c r="AG21" s="62"/>
      <c r="AH21" s="62"/>
      <c r="AI21" s="62"/>
      <c r="AJ21" s="62"/>
      <c r="AK21" s="148"/>
      <c r="AL21" s="62"/>
      <c r="AM21" s="62"/>
      <c r="AN21" s="62"/>
      <c r="AO21" s="62"/>
      <c r="AP21" s="62"/>
      <c r="AQ21" s="62"/>
      <c r="AR21" s="62"/>
      <c r="AS21" s="62"/>
      <c r="AT21" s="62"/>
      <c r="AU21" s="62"/>
      <c r="AV21" s="62"/>
      <c r="AW21" s="62"/>
      <c r="AX21" s="148"/>
      <c r="AY21" s="62"/>
      <c r="AZ21" s="62"/>
      <c r="BA21" s="62"/>
      <c r="BB21" s="62"/>
      <c r="BC21" s="62"/>
      <c r="BD21" s="62"/>
      <c r="BE21" s="62"/>
      <c r="BF21" s="62"/>
      <c r="BG21" s="62"/>
      <c r="BH21" s="62"/>
      <c r="BI21" s="62"/>
      <c r="BJ21" s="148"/>
      <c r="BK21" s="62"/>
      <c r="BL21" s="62"/>
      <c r="BM21" s="62"/>
      <c r="BN21" s="62"/>
      <c r="BO21" s="62"/>
      <c r="BP21" s="62"/>
      <c r="BQ21" s="62"/>
      <c r="BR21" s="62"/>
      <c r="BS21" s="62"/>
      <c r="BT21" s="62"/>
      <c r="BU21" s="62"/>
      <c r="BV21" s="148"/>
      <c r="BW21" s="62"/>
      <c r="BX21" s="62"/>
      <c r="BY21" s="62"/>
      <c r="BZ21" s="62"/>
      <c r="CA21" s="62"/>
      <c r="CB21" s="62"/>
      <c r="CC21" s="62"/>
      <c r="CD21" s="62"/>
      <c r="CE21" s="62"/>
      <c r="CF21" s="62"/>
      <c r="CG21" s="62"/>
      <c r="CH21" s="148"/>
      <c r="CI21" s="62"/>
      <c r="CJ21" s="62"/>
      <c r="CK21" s="62"/>
      <c r="CL21" s="62"/>
      <c r="CM21" s="62"/>
      <c r="CN21" s="62"/>
      <c r="CO21" s="62"/>
      <c r="CP21" s="62"/>
      <c r="CQ21" s="62"/>
      <c r="CR21" s="62"/>
      <c r="CS21" s="62"/>
      <c r="CT21" s="148"/>
      <c r="CU21" s="179"/>
      <c r="CV21" s="13"/>
    </row>
    <row r="22" customFormat="false" ht="12.75" hidden="false" customHeight="false" outlineLevel="0" collapsed="false">
      <c r="A22" s="176"/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148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148"/>
      <c r="Y22" s="62"/>
      <c r="Z22" s="62"/>
      <c r="AA22" s="62"/>
      <c r="AB22" s="62"/>
      <c r="AC22" s="62"/>
      <c r="AD22" s="62"/>
      <c r="AE22" s="62"/>
      <c r="AF22" s="62"/>
      <c r="AG22" s="62"/>
      <c r="AH22" s="62"/>
      <c r="AI22" s="62"/>
      <c r="AJ22" s="62"/>
      <c r="AK22" s="148"/>
      <c r="AL22" s="62"/>
      <c r="AM22" s="62"/>
      <c r="AN22" s="62"/>
      <c r="AO22" s="62"/>
      <c r="AP22" s="62"/>
      <c r="AQ22" s="62"/>
      <c r="AR22" s="62"/>
      <c r="AS22" s="62"/>
      <c r="AT22" s="62"/>
      <c r="AU22" s="62"/>
      <c r="AV22" s="62"/>
      <c r="AW22" s="62"/>
      <c r="AX22" s="148"/>
      <c r="AY22" s="62"/>
      <c r="AZ22" s="62"/>
      <c r="BA22" s="62"/>
      <c r="BB22" s="62"/>
      <c r="BC22" s="62"/>
      <c r="BD22" s="62"/>
      <c r="BE22" s="62"/>
      <c r="BF22" s="62"/>
      <c r="BG22" s="62"/>
      <c r="BH22" s="62"/>
      <c r="BI22" s="62"/>
      <c r="BJ22" s="148"/>
      <c r="BK22" s="62"/>
      <c r="BL22" s="62"/>
      <c r="BM22" s="62"/>
      <c r="BN22" s="62"/>
      <c r="BO22" s="62"/>
      <c r="BP22" s="62"/>
      <c r="BQ22" s="62"/>
      <c r="BR22" s="62"/>
      <c r="BS22" s="62"/>
      <c r="BT22" s="62"/>
      <c r="BU22" s="62"/>
      <c r="BV22" s="148"/>
      <c r="BW22" s="62"/>
      <c r="BX22" s="62"/>
      <c r="BY22" s="62"/>
      <c r="BZ22" s="62"/>
      <c r="CA22" s="62"/>
      <c r="CB22" s="62"/>
      <c r="CC22" s="62"/>
      <c r="CD22" s="62"/>
      <c r="CE22" s="62"/>
      <c r="CF22" s="62"/>
      <c r="CG22" s="62"/>
      <c r="CH22" s="148"/>
      <c r="CI22" s="62"/>
      <c r="CJ22" s="62"/>
      <c r="CK22" s="62"/>
      <c r="CL22" s="62"/>
      <c r="CM22" s="62"/>
      <c r="CN22" s="62"/>
      <c r="CO22" s="62"/>
      <c r="CP22" s="62"/>
      <c r="CQ22" s="62"/>
      <c r="CR22" s="62"/>
      <c r="CS22" s="62"/>
      <c r="CT22" s="148"/>
      <c r="CU22" s="26"/>
    </row>
    <row r="23" s="13" customFormat="true" ht="12.75" hidden="false" customHeight="false" outlineLevel="0" collapsed="false">
      <c r="A23" s="181"/>
      <c r="B23" s="62"/>
      <c r="C23" s="62"/>
      <c r="D23" s="62"/>
      <c r="E23" s="62"/>
      <c r="F23" s="62"/>
      <c r="G23" s="62"/>
      <c r="H23" s="62"/>
      <c r="I23" s="62"/>
      <c r="J23" s="62"/>
      <c r="K23" s="62"/>
      <c r="L23" s="148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148"/>
      <c r="Y23" s="62"/>
      <c r="Z23" s="62"/>
      <c r="AA23" s="62"/>
      <c r="AB23" s="62"/>
      <c r="AC23" s="62"/>
      <c r="AD23" s="62"/>
      <c r="AE23" s="62"/>
      <c r="AF23" s="62"/>
      <c r="AG23" s="62"/>
      <c r="AH23" s="62"/>
      <c r="AI23" s="62"/>
      <c r="AJ23" s="62"/>
      <c r="AK23" s="148"/>
      <c r="AL23" s="62"/>
      <c r="AM23" s="62"/>
      <c r="AN23" s="62"/>
      <c r="AO23" s="62"/>
      <c r="AP23" s="62"/>
      <c r="AQ23" s="62"/>
      <c r="AR23" s="62"/>
      <c r="AS23" s="62"/>
      <c r="AT23" s="62"/>
      <c r="AU23" s="62"/>
      <c r="AV23" s="62"/>
      <c r="AW23" s="62"/>
      <c r="AX23" s="148"/>
      <c r="AY23" s="62"/>
      <c r="AZ23" s="62"/>
      <c r="BA23" s="62"/>
      <c r="BB23" s="62"/>
      <c r="BC23" s="62"/>
      <c r="BD23" s="62"/>
      <c r="BE23" s="62"/>
      <c r="BF23" s="62"/>
      <c r="BG23" s="62"/>
      <c r="BH23" s="62"/>
      <c r="BI23" s="62"/>
      <c r="BJ23" s="148"/>
      <c r="BK23" s="62"/>
      <c r="BL23" s="62"/>
      <c r="BM23" s="62"/>
      <c r="BN23" s="62"/>
      <c r="BO23" s="62"/>
      <c r="BP23" s="62"/>
      <c r="BQ23" s="62"/>
      <c r="BR23" s="62"/>
      <c r="BS23" s="62"/>
      <c r="BT23" s="62"/>
      <c r="BU23" s="62"/>
      <c r="BV23" s="148"/>
      <c r="BW23" s="62"/>
      <c r="BX23" s="62"/>
      <c r="BY23" s="62"/>
      <c r="BZ23" s="62"/>
      <c r="CA23" s="62"/>
      <c r="CB23" s="62"/>
      <c r="CC23" s="62"/>
      <c r="CD23" s="62"/>
      <c r="CE23" s="62"/>
      <c r="CF23" s="62"/>
      <c r="CG23" s="62"/>
      <c r="CH23" s="148"/>
      <c r="CI23" s="62"/>
      <c r="CJ23" s="62"/>
      <c r="CK23" s="62"/>
      <c r="CL23" s="62"/>
      <c r="CM23" s="62"/>
      <c r="CN23" s="62"/>
      <c r="CO23" s="62"/>
      <c r="CP23" s="62"/>
      <c r="CQ23" s="62"/>
      <c r="CR23" s="62"/>
      <c r="CS23" s="62"/>
      <c r="CT23" s="148"/>
      <c r="CU23" s="179"/>
    </row>
    <row r="24" s="13" customFormat="true" ht="12.75" hidden="false" customHeight="false" outlineLevel="0" collapsed="false">
      <c r="A24" s="181"/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148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148"/>
      <c r="Y24" s="62"/>
      <c r="Z24" s="62"/>
      <c r="AA24" s="62"/>
      <c r="AB24" s="62"/>
      <c r="AC24" s="62"/>
      <c r="AD24" s="62"/>
      <c r="AE24" s="62"/>
      <c r="AF24" s="62"/>
      <c r="AG24" s="62"/>
      <c r="AH24" s="62"/>
      <c r="AI24" s="62"/>
      <c r="AJ24" s="62"/>
      <c r="AK24" s="148"/>
      <c r="AL24" s="62"/>
      <c r="AM24" s="62"/>
      <c r="AN24" s="62"/>
      <c r="AO24" s="62"/>
      <c r="AP24" s="62"/>
      <c r="AQ24" s="62"/>
      <c r="AR24" s="62"/>
      <c r="AS24" s="62"/>
      <c r="AT24" s="62"/>
      <c r="AU24" s="62"/>
      <c r="AV24" s="62"/>
      <c r="AW24" s="62"/>
      <c r="AX24" s="148"/>
      <c r="AY24" s="62"/>
      <c r="AZ24" s="62"/>
      <c r="BA24" s="62"/>
      <c r="BB24" s="62"/>
      <c r="BC24" s="62"/>
      <c r="BD24" s="62"/>
      <c r="BE24" s="62"/>
      <c r="BF24" s="62"/>
      <c r="BG24" s="62"/>
      <c r="BH24" s="62"/>
      <c r="BI24" s="62"/>
      <c r="BJ24" s="148"/>
      <c r="BK24" s="62"/>
      <c r="BL24" s="62"/>
      <c r="BM24" s="62"/>
      <c r="BN24" s="62"/>
      <c r="BO24" s="62"/>
      <c r="BP24" s="62"/>
      <c r="BQ24" s="62"/>
      <c r="BR24" s="62"/>
      <c r="BS24" s="62"/>
      <c r="BT24" s="62"/>
      <c r="BU24" s="62"/>
      <c r="BV24" s="148"/>
      <c r="BW24" s="62"/>
      <c r="BX24" s="62"/>
      <c r="BY24" s="62"/>
      <c r="BZ24" s="62"/>
      <c r="CA24" s="62"/>
      <c r="CB24" s="62"/>
      <c r="CC24" s="62"/>
      <c r="CD24" s="62"/>
      <c r="CE24" s="62"/>
      <c r="CF24" s="62"/>
      <c r="CG24" s="62"/>
      <c r="CH24" s="148"/>
      <c r="CI24" s="62"/>
      <c r="CJ24" s="62"/>
      <c r="CK24" s="62"/>
      <c r="CL24" s="62"/>
      <c r="CM24" s="62"/>
      <c r="CN24" s="62"/>
      <c r="CO24" s="62"/>
      <c r="CP24" s="62"/>
      <c r="CQ24" s="62"/>
      <c r="CR24" s="62"/>
      <c r="CS24" s="62"/>
      <c r="CT24" s="148"/>
      <c r="CU24" s="179"/>
    </row>
    <row r="25" customFormat="false" ht="12.75" hidden="false" customHeight="false" outlineLevel="0" collapsed="false">
      <c r="A25" s="176"/>
      <c r="B25" s="59"/>
      <c r="C25" s="59"/>
      <c r="D25" s="59"/>
      <c r="E25" s="59"/>
      <c r="F25" s="59"/>
      <c r="G25" s="62"/>
      <c r="H25" s="62"/>
      <c r="I25" s="62"/>
      <c r="J25" s="62"/>
      <c r="K25" s="62"/>
      <c r="L25" s="148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148"/>
      <c r="Y25" s="62"/>
      <c r="Z25" s="62"/>
      <c r="AA25" s="62"/>
      <c r="AB25" s="62"/>
      <c r="AC25" s="62"/>
      <c r="AD25" s="62"/>
      <c r="AE25" s="62"/>
      <c r="AF25" s="62"/>
      <c r="AG25" s="62"/>
      <c r="AH25" s="62"/>
      <c r="AI25" s="62"/>
      <c r="AJ25" s="62"/>
      <c r="AK25" s="148"/>
      <c r="AL25" s="62"/>
      <c r="AM25" s="62"/>
      <c r="AN25" s="62"/>
      <c r="AO25" s="62"/>
      <c r="AP25" s="62"/>
      <c r="AQ25" s="62"/>
      <c r="AR25" s="62"/>
      <c r="AS25" s="62"/>
      <c r="AT25" s="62"/>
      <c r="AU25" s="62"/>
      <c r="AV25" s="62"/>
      <c r="AW25" s="62"/>
      <c r="AX25" s="148"/>
      <c r="AY25" s="62"/>
      <c r="AZ25" s="62"/>
      <c r="BA25" s="62"/>
      <c r="BB25" s="62"/>
      <c r="BC25" s="62"/>
      <c r="BD25" s="62"/>
      <c r="BE25" s="62"/>
      <c r="BF25" s="62"/>
      <c r="BG25" s="62"/>
      <c r="BH25" s="62"/>
      <c r="BI25" s="62"/>
      <c r="BJ25" s="148"/>
      <c r="BK25" s="62"/>
      <c r="BL25" s="62"/>
      <c r="BM25" s="62"/>
      <c r="BN25" s="62"/>
      <c r="BO25" s="62"/>
      <c r="BP25" s="62"/>
      <c r="BQ25" s="62"/>
      <c r="BR25" s="62"/>
      <c r="BS25" s="62"/>
      <c r="BT25" s="62"/>
      <c r="BU25" s="62"/>
      <c r="BV25" s="148"/>
      <c r="BW25" s="62"/>
      <c r="BX25" s="62"/>
      <c r="BY25" s="62"/>
      <c r="BZ25" s="62"/>
      <c r="CA25" s="62"/>
      <c r="CB25" s="62"/>
      <c r="CC25" s="62"/>
      <c r="CD25" s="62"/>
      <c r="CE25" s="62"/>
      <c r="CF25" s="62"/>
      <c r="CG25" s="62"/>
      <c r="CH25" s="148"/>
      <c r="CI25" s="62"/>
      <c r="CJ25" s="62"/>
      <c r="CK25" s="62"/>
      <c r="CL25" s="62"/>
      <c r="CM25" s="62"/>
      <c r="CN25" s="62"/>
      <c r="CO25" s="62"/>
      <c r="CP25" s="62"/>
      <c r="CQ25" s="62"/>
      <c r="CR25" s="62"/>
      <c r="CS25" s="62"/>
      <c r="CT25" s="148"/>
      <c r="CU25" s="26"/>
    </row>
    <row r="26" s="182" customFormat="true" ht="12.75" hidden="false" customHeight="false" outlineLevel="0" collapsed="false">
      <c r="A26" s="181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148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148"/>
      <c r="Y26" s="62"/>
      <c r="Z26" s="62"/>
      <c r="AA26" s="62"/>
      <c r="AB26" s="62"/>
      <c r="AC26" s="62"/>
      <c r="AD26" s="62"/>
      <c r="AE26" s="62"/>
      <c r="AF26" s="62"/>
      <c r="AG26" s="62"/>
      <c r="AH26" s="62"/>
      <c r="AI26" s="62"/>
      <c r="AJ26" s="62"/>
      <c r="AK26" s="148"/>
      <c r="AL26" s="62"/>
      <c r="AM26" s="62"/>
      <c r="AN26" s="62"/>
      <c r="AO26" s="62"/>
      <c r="AP26" s="62"/>
      <c r="AQ26" s="62"/>
      <c r="AR26" s="62"/>
      <c r="AS26" s="62"/>
      <c r="AT26" s="62"/>
      <c r="AU26" s="62"/>
      <c r="AV26" s="62"/>
      <c r="AW26" s="62"/>
      <c r="AX26" s="148"/>
      <c r="AY26" s="62"/>
      <c r="AZ26" s="62"/>
      <c r="BA26" s="62"/>
      <c r="BB26" s="62"/>
      <c r="BC26" s="62"/>
      <c r="BD26" s="62"/>
      <c r="BE26" s="62"/>
      <c r="BF26" s="62"/>
      <c r="BG26" s="62"/>
      <c r="BH26" s="62"/>
      <c r="BI26" s="62"/>
      <c r="BJ26" s="148"/>
      <c r="BK26" s="62"/>
      <c r="BL26" s="62"/>
      <c r="BM26" s="62"/>
      <c r="BN26" s="62"/>
      <c r="BO26" s="62"/>
      <c r="BP26" s="62"/>
      <c r="BQ26" s="62"/>
      <c r="BR26" s="62"/>
      <c r="BS26" s="62"/>
      <c r="BT26" s="62"/>
      <c r="BU26" s="62"/>
      <c r="BV26" s="148"/>
      <c r="BW26" s="62"/>
      <c r="BX26" s="62"/>
      <c r="BY26" s="62"/>
      <c r="BZ26" s="62"/>
      <c r="CA26" s="62"/>
      <c r="CB26" s="62"/>
      <c r="CC26" s="62"/>
      <c r="CD26" s="62"/>
      <c r="CE26" s="62"/>
      <c r="CF26" s="62"/>
      <c r="CG26" s="62"/>
      <c r="CH26" s="148"/>
      <c r="CI26" s="62"/>
      <c r="CJ26" s="62"/>
      <c r="CK26" s="62"/>
      <c r="CL26" s="62"/>
      <c r="CM26" s="62"/>
      <c r="CN26" s="62"/>
      <c r="CO26" s="62"/>
      <c r="CP26" s="62"/>
      <c r="CQ26" s="62"/>
      <c r="CR26" s="62"/>
      <c r="CS26" s="62"/>
      <c r="CT26" s="148"/>
      <c r="CU26" s="179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  <c r="FY26" s="13"/>
      <c r="FZ26" s="13"/>
      <c r="GA26" s="13"/>
      <c r="GB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3"/>
      <c r="GQ26" s="13"/>
      <c r="GR26" s="13"/>
      <c r="GS26" s="13"/>
      <c r="GT26" s="13"/>
      <c r="GU26" s="13"/>
      <c r="GV26" s="13"/>
      <c r="GW26" s="13"/>
      <c r="GX26" s="13"/>
      <c r="GY26" s="13"/>
      <c r="GZ26" s="13"/>
      <c r="HA26" s="13"/>
      <c r="HB26" s="13"/>
      <c r="HC26" s="13"/>
      <c r="HD26" s="13"/>
      <c r="HE26" s="13"/>
      <c r="HF26" s="13"/>
    </row>
    <row r="27" customFormat="false" ht="12.75" hidden="false" customHeight="false" outlineLevel="0" collapsed="false">
      <c r="A27" s="176"/>
      <c r="B27" s="59"/>
      <c r="C27" s="59"/>
      <c r="D27" s="59"/>
      <c r="E27" s="59"/>
      <c r="F27" s="59"/>
      <c r="G27" s="62"/>
      <c r="H27" s="62"/>
      <c r="I27" s="62"/>
      <c r="J27" s="62"/>
      <c r="K27" s="62"/>
      <c r="L27" s="148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148"/>
      <c r="Y27" s="62"/>
      <c r="Z27" s="62"/>
      <c r="AA27" s="62"/>
      <c r="AB27" s="62"/>
      <c r="AC27" s="62"/>
      <c r="AD27" s="62"/>
      <c r="AE27" s="62"/>
      <c r="AF27" s="62"/>
      <c r="AG27" s="62"/>
      <c r="AH27" s="62"/>
      <c r="AI27" s="62"/>
      <c r="AJ27" s="62"/>
      <c r="AK27" s="148"/>
      <c r="AL27" s="62"/>
      <c r="AM27" s="62"/>
      <c r="AN27" s="62"/>
      <c r="AO27" s="62"/>
      <c r="AP27" s="62"/>
      <c r="AQ27" s="62"/>
      <c r="AR27" s="62"/>
      <c r="AS27" s="62"/>
      <c r="AT27" s="62"/>
      <c r="AU27" s="62"/>
      <c r="AV27" s="62"/>
      <c r="AW27" s="62"/>
      <c r="AX27" s="148"/>
      <c r="AY27" s="62"/>
      <c r="AZ27" s="62"/>
      <c r="BA27" s="62"/>
      <c r="BB27" s="62"/>
      <c r="BC27" s="62"/>
      <c r="BD27" s="62"/>
      <c r="BE27" s="62"/>
      <c r="BF27" s="62"/>
      <c r="BG27" s="62"/>
      <c r="BH27" s="62"/>
      <c r="BI27" s="62"/>
      <c r="BJ27" s="148"/>
      <c r="BK27" s="62"/>
      <c r="BL27" s="62"/>
      <c r="BM27" s="62"/>
      <c r="BN27" s="62"/>
      <c r="BO27" s="62"/>
      <c r="BP27" s="62"/>
      <c r="BQ27" s="62"/>
      <c r="BR27" s="62"/>
      <c r="BS27" s="62"/>
      <c r="BT27" s="62"/>
      <c r="BU27" s="62"/>
      <c r="BV27" s="148"/>
      <c r="BW27" s="62"/>
      <c r="BX27" s="62"/>
      <c r="BY27" s="62"/>
      <c r="BZ27" s="62"/>
      <c r="CA27" s="62"/>
      <c r="CB27" s="62"/>
      <c r="CC27" s="62"/>
      <c r="CD27" s="62"/>
      <c r="CE27" s="62"/>
      <c r="CF27" s="62"/>
      <c r="CG27" s="62"/>
      <c r="CH27" s="148"/>
      <c r="CI27" s="62"/>
      <c r="CJ27" s="62"/>
      <c r="CK27" s="62"/>
      <c r="CL27" s="62"/>
      <c r="CM27" s="62"/>
      <c r="CN27" s="62"/>
      <c r="CO27" s="62"/>
      <c r="CP27" s="62"/>
      <c r="CQ27" s="62"/>
      <c r="CR27" s="62"/>
      <c r="CS27" s="62"/>
      <c r="CT27" s="148"/>
      <c r="CU27" s="26"/>
      <c r="DP27" s="13"/>
      <c r="DQ27" s="13"/>
      <c r="EQ27" s="13"/>
      <c r="ER27" s="13"/>
    </row>
    <row r="28" customFormat="false" ht="12.75" hidden="false" customHeight="false" outlineLevel="0" collapsed="false">
      <c r="A28" s="176"/>
      <c r="B28" s="59"/>
      <c r="C28" s="59"/>
      <c r="D28" s="59"/>
      <c r="E28" s="59"/>
      <c r="F28" s="59"/>
      <c r="G28" s="62"/>
      <c r="H28" s="62"/>
      <c r="I28" s="62"/>
      <c r="J28" s="62"/>
      <c r="K28" s="62"/>
      <c r="L28" s="148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148"/>
      <c r="Y28" s="62"/>
      <c r="Z28" s="62"/>
      <c r="AA28" s="62"/>
      <c r="AB28" s="62"/>
      <c r="AC28" s="62"/>
      <c r="AD28" s="62"/>
      <c r="AE28" s="62"/>
      <c r="AF28" s="62"/>
      <c r="AG28" s="62"/>
      <c r="AH28" s="62"/>
      <c r="AI28" s="62"/>
      <c r="AJ28" s="62"/>
      <c r="AK28" s="148"/>
      <c r="AL28" s="62"/>
      <c r="AM28" s="62"/>
      <c r="AN28" s="62"/>
      <c r="AO28" s="62"/>
      <c r="AP28" s="62"/>
      <c r="AQ28" s="62"/>
      <c r="AR28" s="62"/>
      <c r="AS28" s="62"/>
      <c r="AT28" s="62"/>
      <c r="AU28" s="62"/>
      <c r="AV28" s="62"/>
      <c r="AW28" s="62"/>
      <c r="AX28" s="148"/>
      <c r="AY28" s="62"/>
      <c r="AZ28" s="62"/>
      <c r="BA28" s="62"/>
      <c r="BB28" s="62"/>
      <c r="BC28" s="62"/>
      <c r="BD28" s="62"/>
      <c r="BE28" s="62"/>
      <c r="BF28" s="62"/>
      <c r="BG28" s="62"/>
      <c r="BH28" s="62"/>
      <c r="BI28" s="62"/>
      <c r="BJ28" s="148"/>
      <c r="BK28" s="62"/>
      <c r="BL28" s="62"/>
      <c r="BM28" s="62"/>
      <c r="BN28" s="62"/>
      <c r="BO28" s="62"/>
      <c r="BP28" s="62"/>
      <c r="BQ28" s="62"/>
      <c r="BR28" s="62"/>
      <c r="BS28" s="62"/>
      <c r="BT28" s="62"/>
      <c r="BU28" s="62"/>
      <c r="BV28" s="148"/>
      <c r="BW28" s="62"/>
      <c r="BX28" s="62"/>
      <c r="BY28" s="62"/>
      <c r="BZ28" s="62"/>
      <c r="CA28" s="62"/>
      <c r="CB28" s="62"/>
      <c r="CC28" s="62"/>
      <c r="CD28" s="62"/>
      <c r="CE28" s="62"/>
      <c r="CF28" s="62"/>
      <c r="CG28" s="62"/>
      <c r="CH28" s="148"/>
      <c r="CI28" s="62"/>
      <c r="CJ28" s="62"/>
      <c r="CK28" s="62"/>
      <c r="CL28" s="62"/>
      <c r="CM28" s="62"/>
      <c r="CN28" s="62"/>
      <c r="CO28" s="62"/>
      <c r="CP28" s="62"/>
      <c r="CQ28" s="62"/>
      <c r="CR28" s="62"/>
      <c r="CS28" s="62"/>
      <c r="CT28" s="148"/>
      <c r="CU28" s="26"/>
    </row>
    <row r="29" customFormat="false" ht="12.75" hidden="false" customHeight="false" outlineLevel="0" collapsed="false">
      <c r="A29" s="176"/>
      <c r="B29" s="59"/>
      <c r="C29" s="59"/>
      <c r="D29" s="59"/>
      <c r="E29" s="59"/>
      <c r="F29" s="59"/>
      <c r="G29" s="62"/>
      <c r="H29" s="62"/>
      <c r="I29" s="62"/>
      <c r="J29" s="62"/>
      <c r="K29" s="62"/>
      <c r="L29" s="148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148"/>
      <c r="Y29" s="62"/>
      <c r="Z29" s="62"/>
      <c r="AA29" s="62"/>
      <c r="AB29" s="62"/>
      <c r="AC29" s="62"/>
      <c r="AD29" s="62"/>
      <c r="AE29" s="62"/>
      <c r="AF29" s="62"/>
      <c r="AG29" s="62"/>
      <c r="AH29" s="62"/>
      <c r="AI29" s="62"/>
      <c r="AJ29" s="62"/>
      <c r="AK29" s="148"/>
      <c r="AL29" s="62"/>
      <c r="AM29" s="62"/>
      <c r="AN29" s="62"/>
      <c r="AO29" s="62"/>
      <c r="AP29" s="62"/>
      <c r="AQ29" s="62"/>
      <c r="AR29" s="62"/>
      <c r="AS29" s="62"/>
      <c r="AT29" s="62"/>
      <c r="AU29" s="62"/>
      <c r="AV29" s="62"/>
      <c r="AW29" s="62"/>
      <c r="AX29" s="148"/>
      <c r="AY29" s="62"/>
      <c r="AZ29" s="62"/>
      <c r="BA29" s="62"/>
      <c r="BB29" s="62"/>
      <c r="BC29" s="62"/>
      <c r="BD29" s="62"/>
      <c r="BE29" s="62"/>
      <c r="BF29" s="62"/>
      <c r="BG29" s="62"/>
      <c r="BH29" s="62"/>
      <c r="BI29" s="62"/>
      <c r="BJ29" s="148"/>
      <c r="BK29" s="62"/>
      <c r="BL29" s="62"/>
      <c r="BM29" s="62"/>
      <c r="BN29" s="62"/>
      <c r="BO29" s="62"/>
      <c r="BP29" s="62"/>
      <c r="BQ29" s="62"/>
      <c r="BR29" s="62"/>
      <c r="BS29" s="62"/>
      <c r="BT29" s="62"/>
      <c r="BU29" s="62"/>
      <c r="BV29" s="148"/>
      <c r="BW29" s="62"/>
      <c r="BX29" s="62"/>
      <c r="BY29" s="62"/>
      <c r="BZ29" s="62"/>
      <c r="CA29" s="62"/>
      <c r="CB29" s="62"/>
      <c r="CC29" s="62"/>
      <c r="CD29" s="62"/>
      <c r="CE29" s="62"/>
      <c r="CF29" s="62"/>
      <c r="CG29" s="62"/>
      <c r="CH29" s="148"/>
      <c r="CI29" s="62"/>
      <c r="CJ29" s="62"/>
      <c r="CK29" s="62"/>
      <c r="CL29" s="62"/>
      <c r="CM29" s="62"/>
      <c r="CN29" s="62"/>
      <c r="CO29" s="62"/>
      <c r="CP29" s="62"/>
      <c r="CQ29" s="62"/>
      <c r="CR29" s="62"/>
      <c r="CS29" s="62"/>
      <c r="CT29" s="148"/>
      <c r="CU29" s="26"/>
    </row>
    <row r="30" customFormat="false" ht="12.75" hidden="false" customHeight="false" outlineLevel="0" collapsed="false">
      <c r="A30" s="176"/>
      <c r="B30" s="59"/>
      <c r="C30" s="59"/>
      <c r="D30" s="59"/>
      <c r="E30" s="59"/>
      <c r="F30" s="59"/>
      <c r="G30" s="62"/>
      <c r="H30" s="62"/>
      <c r="I30" s="62"/>
      <c r="J30" s="62"/>
      <c r="K30" s="62"/>
      <c r="L30" s="148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148"/>
      <c r="Y30" s="62"/>
      <c r="Z30" s="62"/>
      <c r="AA30" s="62"/>
      <c r="AB30" s="62"/>
      <c r="AC30" s="62"/>
      <c r="AD30" s="62"/>
      <c r="AE30" s="62"/>
      <c r="AF30" s="62"/>
      <c r="AG30" s="62"/>
      <c r="AH30" s="62"/>
      <c r="AI30" s="62"/>
      <c r="AJ30" s="62"/>
      <c r="AK30" s="148"/>
      <c r="AL30" s="62"/>
      <c r="AM30" s="62"/>
      <c r="AN30" s="62"/>
      <c r="AO30" s="62"/>
      <c r="AP30" s="62"/>
      <c r="AQ30" s="62"/>
      <c r="AR30" s="62"/>
      <c r="AS30" s="62"/>
      <c r="AT30" s="62"/>
      <c r="AU30" s="62"/>
      <c r="AV30" s="62"/>
      <c r="AW30" s="62"/>
      <c r="AX30" s="148"/>
      <c r="AY30" s="62"/>
      <c r="AZ30" s="62"/>
      <c r="BA30" s="62"/>
      <c r="BB30" s="62"/>
      <c r="BC30" s="62"/>
      <c r="BD30" s="62"/>
      <c r="BE30" s="62"/>
      <c r="BF30" s="62"/>
      <c r="BG30" s="62"/>
      <c r="BH30" s="62"/>
      <c r="BI30" s="62"/>
      <c r="BJ30" s="148"/>
      <c r="BK30" s="62"/>
      <c r="BL30" s="62"/>
      <c r="BM30" s="62"/>
      <c r="BN30" s="62"/>
      <c r="BO30" s="62"/>
      <c r="BP30" s="62"/>
      <c r="BQ30" s="62"/>
      <c r="BR30" s="62"/>
      <c r="BS30" s="62"/>
      <c r="BT30" s="62"/>
      <c r="BU30" s="62"/>
      <c r="BV30" s="148"/>
      <c r="BW30" s="62"/>
      <c r="BX30" s="62"/>
      <c r="BY30" s="62"/>
      <c r="BZ30" s="62"/>
      <c r="CA30" s="62"/>
      <c r="CB30" s="62"/>
      <c r="CC30" s="62"/>
      <c r="CD30" s="62"/>
      <c r="CE30" s="62"/>
      <c r="CF30" s="62"/>
      <c r="CG30" s="62"/>
      <c r="CH30" s="148"/>
      <c r="CI30" s="62"/>
      <c r="CJ30" s="62"/>
      <c r="CK30" s="62"/>
      <c r="CL30" s="62"/>
      <c r="CM30" s="62"/>
      <c r="CN30" s="62"/>
      <c r="CO30" s="62"/>
      <c r="CP30" s="62"/>
      <c r="CQ30" s="62"/>
      <c r="CR30" s="62"/>
      <c r="CS30" s="62"/>
      <c r="CT30" s="148"/>
      <c r="CU30" s="26"/>
    </row>
    <row r="31" customFormat="false" ht="12.75" hidden="false" customHeight="false" outlineLevel="0" collapsed="false">
      <c r="A31" s="176"/>
      <c r="B31" s="59"/>
      <c r="C31" s="59"/>
      <c r="D31" s="59"/>
      <c r="E31" s="59"/>
      <c r="F31" s="59"/>
      <c r="G31" s="62"/>
      <c r="H31" s="62"/>
      <c r="I31" s="62"/>
      <c r="J31" s="62"/>
      <c r="K31" s="62"/>
      <c r="L31" s="148"/>
      <c r="M31" s="62"/>
      <c r="N31" s="62"/>
      <c r="O31" s="62"/>
      <c r="P31" s="62"/>
      <c r="Q31" s="62"/>
      <c r="R31" s="62"/>
      <c r="S31" s="62"/>
      <c r="T31" s="62"/>
      <c r="U31" s="62"/>
      <c r="V31" s="62"/>
      <c r="W31" s="62"/>
      <c r="X31" s="148"/>
      <c r="Y31" s="62"/>
      <c r="Z31" s="62"/>
      <c r="AA31" s="62"/>
      <c r="AB31" s="62"/>
      <c r="AC31" s="62"/>
      <c r="AD31" s="62"/>
      <c r="AE31" s="62"/>
      <c r="AF31" s="62"/>
      <c r="AG31" s="62"/>
      <c r="AH31" s="62"/>
      <c r="AI31" s="62"/>
      <c r="AJ31" s="62"/>
      <c r="AK31" s="148"/>
      <c r="AL31" s="62"/>
      <c r="AM31" s="62"/>
      <c r="AN31" s="62"/>
      <c r="AO31" s="62"/>
      <c r="AP31" s="62"/>
      <c r="AQ31" s="62"/>
      <c r="AR31" s="62"/>
      <c r="AS31" s="62"/>
      <c r="AT31" s="62"/>
      <c r="AU31" s="62"/>
      <c r="AV31" s="62"/>
      <c r="AW31" s="62"/>
      <c r="AX31" s="148"/>
      <c r="AY31" s="62"/>
      <c r="AZ31" s="62"/>
      <c r="BA31" s="62"/>
      <c r="BB31" s="62"/>
      <c r="BC31" s="62"/>
      <c r="BD31" s="62"/>
      <c r="BE31" s="62"/>
      <c r="BF31" s="62"/>
      <c r="BG31" s="62"/>
      <c r="BH31" s="62"/>
      <c r="BI31" s="62"/>
      <c r="BJ31" s="148"/>
      <c r="BK31" s="62"/>
      <c r="BL31" s="62"/>
      <c r="BM31" s="62"/>
      <c r="BN31" s="62"/>
      <c r="BO31" s="62"/>
      <c r="BP31" s="62"/>
      <c r="BQ31" s="62"/>
      <c r="BR31" s="62"/>
      <c r="BS31" s="62"/>
      <c r="BT31" s="62"/>
      <c r="BU31" s="62"/>
      <c r="BV31" s="148"/>
      <c r="BW31" s="62"/>
      <c r="BX31" s="62"/>
      <c r="BY31" s="62"/>
      <c r="BZ31" s="62"/>
      <c r="CA31" s="62"/>
      <c r="CB31" s="62"/>
      <c r="CC31" s="62"/>
      <c r="CD31" s="62"/>
      <c r="CE31" s="62"/>
      <c r="CF31" s="62"/>
      <c r="CG31" s="62"/>
      <c r="CH31" s="148"/>
      <c r="CI31" s="62"/>
      <c r="CJ31" s="62"/>
      <c r="CK31" s="62"/>
      <c r="CL31" s="62"/>
      <c r="CM31" s="62"/>
      <c r="CN31" s="62"/>
      <c r="CO31" s="62"/>
      <c r="CP31" s="62"/>
      <c r="CQ31" s="62"/>
      <c r="CR31" s="62"/>
      <c r="CS31" s="62"/>
      <c r="CT31" s="148"/>
      <c r="CU31" s="26"/>
    </row>
    <row r="32" customFormat="false" ht="12.75" hidden="false" customHeight="false" outlineLevel="0" collapsed="false">
      <c r="A32" s="176"/>
      <c r="B32" s="59"/>
      <c r="C32" s="59"/>
      <c r="D32" s="59"/>
      <c r="E32" s="59"/>
      <c r="F32" s="59"/>
      <c r="G32" s="62"/>
      <c r="H32" s="62"/>
      <c r="I32" s="62"/>
      <c r="J32" s="62"/>
      <c r="K32" s="62"/>
      <c r="L32" s="148"/>
      <c r="M32" s="62"/>
      <c r="N32" s="62"/>
      <c r="O32" s="62"/>
      <c r="P32" s="62"/>
      <c r="Q32" s="62"/>
      <c r="R32" s="62"/>
      <c r="S32" s="62"/>
      <c r="T32" s="62"/>
      <c r="U32" s="62"/>
      <c r="V32" s="62"/>
      <c r="W32" s="62"/>
      <c r="X32" s="148"/>
      <c r="Y32" s="62"/>
      <c r="Z32" s="62"/>
      <c r="AA32" s="62"/>
      <c r="AB32" s="62"/>
      <c r="AC32" s="62"/>
      <c r="AD32" s="62"/>
      <c r="AE32" s="62"/>
      <c r="AF32" s="62"/>
      <c r="AG32" s="62"/>
      <c r="AH32" s="62"/>
      <c r="AI32" s="62"/>
      <c r="AJ32" s="62"/>
      <c r="AK32" s="148"/>
      <c r="AL32" s="62"/>
      <c r="AM32" s="62"/>
      <c r="AN32" s="62"/>
      <c r="AO32" s="62"/>
      <c r="AP32" s="62"/>
      <c r="AQ32" s="62"/>
      <c r="AR32" s="62"/>
      <c r="AS32" s="62"/>
      <c r="AT32" s="62"/>
      <c r="AU32" s="62"/>
      <c r="AV32" s="62"/>
      <c r="AW32" s="62"/>
      <c r="AX32" s="148"/>
      <c r="AY32" s="62"/>
      <c r="AZ32" s="62"/>
      <c r="BA32" s="62"/>
      <c r="BB32" s="62"/>
      <c r="BC32" s="62"/>
      <c r="BD32" s="62"/>
      <c r="BE32" s="62"/>
      <c r="BF32" s="62"/>
      <c r="BG32" s="62"/>
      <c r="BH32" s="62"/>
      <c r="BI32" s="62"/>
      <c r="BJ32" s="148"/>
      <c r="BK32" s="62"/>
      <c r="BL32" s="62"/>
      <c r="BM32" s="62"/>
      <c r="BN32" s="62"/>
      <c r="BO32" s="62"/>
      <c r="BP32" s="62"/>
      <c r="BQ32" s="62"/>
      <c r="BR32" s="62"/>
      <c r="BS32" s="62"/>
      <c r="BT32" s="62"/>
      <c r="BU32" s="62"/>
      <c r="BV32" s="148"/>
      <c r="BW32" s="62"/>
      <c r="BX32" s="62"/>
      <c r="BY32" s="62"/>
      <c r="BZ32" s="62"/>
      <c r="CA32" s="62"/>
      <c r="CB32" s="62"/>
      <c r="CC32" s="62"/>
      <c r="CD32" s="62"/>
      <c r="CE32" s="62"/>
      <c r="CF32" s="62"/>
      <c r="CG32" s="62"/>
      <c r="CH32" s="148"/>
      <c r="CI32" s="62"/>
      <c r="CJ32" s="62"/>
      <c r="CK32" s="62"/>
      <c r="CL32" s="62"/>
      <c r="CM32" s="62"/>
      <c r="CN32" s="62"/>
      <c r="CO32" s="62"/>
      <c r="CP32" s="62"/>
      <c r="CQ32" s="62"/>
      <c r="CR32" s="62"/>
      <c r="CS32" s="62"/>
      <c r="CT32" s="148"/>
      <c r="CU32" s="26"/>
    </row>
    <row r="33" customFormat="false" ht="12.75" hidden="false" customHeight="false" outlineLevel="0" collapsed="false">
      <c r="A33" s="176"/>
      <c r="B33" s="59"/>
      <c r="C33" s="59"/>
      <c r="D33" s="59"/>
      <c r="E33" s="59"/>
      <c r="F33" s="59"/>
      <c r="G33" s="62"/>
      <c r="H33" s="62"/>
      <c r="I33" s="62"/>
      <c r="J33" s="62"/>
      <c r="K33" s="62"/>
      <c r="L33" s="148"/>
      <c r="M33" s="62"/>
      <c r="N33" s="62"/>
      <c r="O33" s="62"/>
      <c r="P33" s="62"/>
      <c r="Q33" s="62"/>
      <c r="R33" s="62"/>
      <c r="S33" s="62"/>
      <c r="T33" s="62"/>
      <c r="U33" s="62"/>
      <c r="V33" s="62"/>
      <c r="W33" s="62"/>
      <c r="X33" s="148"/>
      <c r="Y33" s="62"/>
      <c r="Z33" s="62"/>
      <c r="AA33" s="62"/>
      <c r="AB33" s="62"/>
      <c r="AC33" s="62"/>
      <c r="AD33" s="62"/>
      <c r="AE33" s="62"/>
      <c r="AF33" s="62"/>
      <c r="AG33" s="62"/>
      <c r="AH33" s="62"/>
      <c r="AI33" s="62"/>
      <c r="AJ33" s="62"/>
      <c r="AK33" s="148"/>
      <c r="AL33" s="62"/>
      <c r="AM33" s="62"/>
      <c r="AN33" s="62"/>
      <c r="AO33" s="62"/>
      <c r="AP33" s="62"/>
      <c r="AQ33" s="62"/>
      <c r="AR33" s="62"/>
      <c r="AS33" s="62"/>
      <c r="AT33" s="62"/>
      <c r="AU33" s="62"/>
      <c r="AV33" s="62"/>
      <c r="AW33" s="62"/>
      <c r="AX33" s="148"/>
      <c r="AY33" s="62"/>
      <c r="AZ33" s="62"/>
      <c r="BA33" s="62"/>
      <c r="BB33" s="62"/>
      <c r="BC33" s="62"/>
      <c r="BD33" s="62"/>
      <c r="BE33" s="62"/>
      <c r="BF33" s="62"/>
      <c r="BG33" s="62"/>
      <c r="BH33" s="62"/>
      <c r="BI33" s="62"/>
      <c r="BJ33" s="148"/>
      <c r="BK33" s="62"/>
      <c r="BL33" s="62"/>
      <c r="BM33" s="62"/>
      <c r="BN33" s="62"/>
      <c r="BO33" s="62"/>
      <c r="BP33" s="62"/>
      <c r="BQ33" s="62"/>
      <c r="BR33" s="62"/>
      <c r="BS33" s="62"/>
      <c r="BT33" s="62"/>
      <c r="BU33" s="62"/>
      <c r="BV33" s="148"/>
      <c r="BW33" s="62"/>
      <c r="BX33" s="62"/>
      <c r="BY33" s="62"/>
      <c r="BZ33" s="62"/>
      <c r="CA33" s="62"/>
      <c r="CB33" s="62"/>
      <c r="CC33" s="62"/>
      <c r="CD33" s="62"/>
      <c r="CE33" s="62"/>
      <c r="CF33" s="62"/>
      <c r="CG33" s="62"/>
      <c r="CH33" s="148"/>
      <c r="CI33" s="62"/>
      <c r="CJ33" s="62"/>
      <c r="CK33" s="62"/>
      <c r="CL33" s="62"/>
      <c r="CM33" s="62"/>
      <c r="CN33" s="62"/>
      <c r="CO33" s="62"/>
      <c r="CP33" s="62"/>
      <c r="CQ33" s="62"/>
      <c r="CR33" s="62"/>
      <c r="CS33" s="62"/>
      <c r="CT33" s="148"/>
      <c r="CU33" s="26"/>
    </row>
    <row r="34" customFormat="false" ht="12.75" hidden="false" customHeight="false" outlineLevel="0" collapsed="false">
      <c r="A34" s="176"/>
      <c r="B34" s="59"/>
      <c r="C34" s="59"/>
      <c r="D34" s="59"/>
      <c r="E34" s="59"/>
      <c r="F34" s="59"/>
      <c r="G34" s="62"/>
      <c r="H34" s="62"/>
      <c r="I34" s="62"/>
      <c r="J34" s="62"/>
      <c r="K34" s="62"/>
      <c r="L34" s="148"/>
      <c r="M34" s="62"/>
      <c r="N34" s="62"/>
      <c r="O34" s="62"/>
      <c r="P34" s="62"/>
      <c r="Q34" s="62"/>
      <c r="R34" s="62"/>
      <c r="S34" s="62"/>
      <c r="T34" s="62"/>
      <c r="U34" s="62"/>
      <c r="V34" s="62"/>
      <c r="W34" s="62"/>
      <c r="X34" s="148"/>
      <c r="Y34" s="62"/>
      <c r="Z34" s="62"/>
      <c r="AA34" s="62"/>
      <c r="AB34" s="62"/>
      <c r="AC34" s="62"/>
      <c r="AD34" s="62"/>
      <c r="AE34" s="62"/>
      <c r="AF34" s="62"/>
      <c r="AG34" s="62"/>
      <c r="AH34" s="62"/>
      <c r="AI34" s="62"/>
      <c r="AJ34" s="62"/>
      <c r="AK34" s="148"/>
      <c r="AL34" s="62"/>
      <c r="AM34" s="62"/>
      <c r="AN34" s="62"/>
      <c r="AO34" s="62"/>
      <c r="AP34" s="62"/>
      <c r="AQ34" s="62"/>
      <c r="AR34" s="62"/>
      <c r="AS34" s="62"/>
      <c r="AT34" s="62"/>
      <c r="AU34" s="62"/>
      <c r="AV34" s="62"/>
      <c r="AW34" s="62"/>
      <c r="AX34" s="148"/>
      <c r="AY34" s="62"/>
      <c r="AZ34" s="62"/>
      <c r="BA34" s="62"/>
      <c r="BB34" s="62"/>
      <c r="BC34" s="62"/>
      <c r="BD34" s="62"/>
      <c r="BE34" s="62"/>
      <c r="BF34" s="62"/>
      <c r="BG34" s="62"/>
      <c r="BH34" s="62"/>
      <c r="BI34" s="62"/>
      <c r="BJ34" s="148"/>
      <c r="BK34" s="62"/>
      <c r="BL34" s="62"/>
      <c r="BM34" s="62"/>
      <c r="BN34" s="62"/>
      <c r="BO34" s="62"/>
      <c r="BP34" s="62"/>
      <c r="BQ34" s="62"/>
      <c r="BR34" s="62"/>
      <c r="BS34" s="62"/>
      <c r="BT34" s="62"/>
      <c r="BU34" s="62"/>
      <c r="BV34" s="148"/>
      <c r="BW34" s="62"/>
      <c r="BX34" s="62"/>
      <c r="BY34" s="62"/>
      <c r="BZ34" s="62"/>
      <c r="CA34" s="62"/>
      <c r="CB34" s="62"/>
      <c r="CC34" s="62"/>
      <c r="CD34" s="62"/>
      <c r="CE34" s="62"/>
      <c r="CF34" s="62"/>
      <c r="CG34" s="62"/>
      <c r="CH34" s="148"/>
      <c r="CI34" s="62"/>
      <c r="CJ34" s="62"/>
      <c r="CK34" s="62"/>
      <c r="CL34" s="62"/>
      <c r="CM34" s="62"/>
      <c r="CN34" s="62"/>
      <c r="CO34" s="62"/>
      <c r="CP34" s="62"/>
      <c r="CQ34" s="62"/>
      <c r="CR34" s="62"/>
      <c r="CS34" s="62"/>
      <c r="CT34" s="148"/>
      <c r="CU34" s="26"/>
    </row>
    <row r="35" customFormat="false" ht="12.75" hidden="false" customHeight="false" outlineLevel="0" collapsed="false">
      <c r="A35" s="176"/>
      <c r="B35" s="59"/>
      <c r="C35" s="59"/>
      <c r="D35" s="59"/>
      <c r="E35" s="59"/>
      <c r="F35" s="59"/>
      <c r="G35" s="62"/>
      <c r="H35" s="62"/>
      <c r="I35" s="62"/>
      <c r="J35" s="62"/>
      <c r="K35" s="62"/>
      <c r="L35" s="148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148"/>
      <c r="Y35" s="62"/>
      <c r="Z35" s="62"/>
      <c r="AA35" s="62"/>
      <c r="AB35" s="62"/>
      <c r="AC35" s="62"/>
      <c r="AD35" s="62"/>
      <c r="AE35" s="62"/>
      <c r="AF35" s="62"/>
      <c r="AG35" s="62"/>
      <c r="AH35" s="62"/>
      <c r="AI35" s="62"/>
      <c r="AJ35" s="62"/>
      <c r="AK35" s="148"/>
      <c r="AL35" s="62"/>
      <c r="AM35" s="62"/>
      <c r="AN35" s="62"/>
      <c r="AO35" s="62"/>
      <c r="AP35" s="62"/>
      <c r="AQ35" s="62"/>
      <c r="AR35" s="62"/>
      <c r="AS35" s="62"/>
      <c r="AT35" s="62"/>
      <c r="AU35" s="62"/>
      <c r="AV35" s="62"/>
      <c r="AW35" s="62"/>
      <c r="AX35" s="148"/>
      <c r="AY35" s="62"/>
      <c r="AZ35" s="62"/>
      <c r="BA35" s="62"/>
      <c r="BB35" s="62"/>
      <c r="BC35" s="62"/>
      <c r="BD35" s="62"/>
      <c r="BE35" s="62"/>
      <c r="BF35" s="62"/>
      <c r="BG35" s="62"/>
      <c r="BH35" s="62"/>
      <c r="BI35" s="62"/>
      <c r="BJ35" s="148"/>
      <c r="BK35" s="62"/>
      <c r="BL35" s="62"/>
      <c r="BM35" s="62"/>
      <c r="BN35" s="62"/>
      <c r="BO35" s="62"/>
      <c r="BP35" s="62"/>
      <c r="BQ35" s="62"/>
      <c r="BR35" s="62"/>
      <c r="BS35" s="62"/>
      <c r="BT35" s="62"/>
      <c r="BU35" s="62"/>
      <c r="BV35" s="148"/>
      <c r="BW35" s="62"/>
      <c r="BX35" s="62"/>
      <c r="BY35" s="62"/>
      <c r="BZ35" s="62"/>
      <c r="CA35" s="62"/>
      <c r="CB35" s="62"/>
      <c r="CC35" s="62"/>
      <c r="CD35" s="62"/>
      <c r="CE35" s="62"/>
      <c r="CF35" s="62"/>
      <c r="CG35" s="62"/>
      <c r="CH35" s="148"/>
      <c r="CI35" s="62"/>
      <c r="CJ35" s="62"/>
      <c r="CK35" s="62"/>
      <c r="CL35" s="62"/>
      <c r="CM35" s="62"/>
      <c r="CN35" s="62"/>
      <c r="CO35" s="62"/>
      <c r="CP35" s="62"/>
      <c r="CQ35" s="62"/>
      <c r="CR35" s="62"/>
      <c r="CS35" s="62"/>
      <c r="CT35" s="148"/>
      <c r="CU35" s="26"/>
    </row>
    <row r="36" customFormat="false" ht="12.75" hidden="false" customHeight="false" outlineLevel="0" collapsed="false">
      <c r="A36" s="176"/>
      <c r="B36" s="59"/>
      <c r="C36" s="59"/>
      <c r="D36" s="59"/>
      <c r="E36" s="59"/>
      <c r="F36" s="59"/>
      <c r="G36" s="62"/>
      <c r="H36" s="62"/>
      <c r="I36" s="62"/>
      <c r="J36" s="62"/>
      <c r="K36" s="62"/>
      <c r="L36" s="148"/>
      <c r="M36" s="62"/>
      <c r="N36" s="62"/>
      <c r="O36" s="62"/>
      <c r="P36" s="62"/>
      <c r="Q36" s="62"/>
      <c r="R36" s="62"/>
      <c r="S36" s="62"/>
      <c r="T36" s="62"/>
      <c r="U36" s="62"/>
      <c r="V36" s="62"/>
      <c r="W36" s="62"/>
      <c r="X36" s="148"/>
      <c r="Y36" s="62"/>
      <c r="Z36" s="62"/>
      <c r="AA36" s="62"/>
      <c r="AB36" s="62"/>
      <c r="AC36" s="62"/>
      <c r="AD36" s="62"/>
      <c r="AE36" s="62"/>
      <c r="AF36" s="62"/>
      <c r="AG36" s="62"/>
      <c r="AH36" s="62"/>
      <c r="AI36" s="62"/>
      <c r="AJ36" s="62"/>
      <c r="AK36" s="148"/>
      <c r="AL36" s="62"/>
      <c r="AM36" s="62"/>
      <c r="AN36" s="62"/>
      <c r="AO36" s="62"/>
      <c r="AP36" s="62"/>
      <c r="AQ36" s="62"/>
      <c r="AR36" s="62"/>
      <c r="AS36" s="62"/>
      <c r="AT36" s="62"/>
      <c r="AU36" s="62"/>
      <c r="AV36" s="62"/>
      <c r="AW36" s="62"/>
      <c r="AX36" s="148"/>
      <c r="AY36" s="62"/>
      <c r="AZ36" s="62"/>
      <c r="BA36" s="62"/>
      <c r="BB36" s="62"/>
      <c r="BC36" s="62"/>
      <c r="BD36" s="62"/>
      <c r="BE36" s="62"/>
      <c r="BF36" s="62"/>
      <c r="BG36" s="62"/>
      <c r="BH36" s="62"/>
      <c r="BI36" s="62"/>
      <c r="BJ36" s="148"/>
      <c r="BK36" s="62"/>
      <c r="BL36" s="62"/>
      <c r="BM36" s="62"/>
      <c r="BN36" s="62"/>
      <c r="BO36" s="62"/>
      <c r="BP36" s="62"/>
      <c r="BQ36" s="62"/>
      <c r="BR36" s="62"/>
      <c r="BS36" s="62"/>
      <c r="BT36" s="62"/>
      <c r="BU36" s="62"/>
      <c r="BV36" s="148"/>
      <c r="BW36" s="62"/>
      <c r="BX36" s="62"/>
      <c r="BY36" s="62"/>
      <c r="BZ36" s="62"/>
      <c r="CA36" s="62"/>
      <c r="CB36" s="62"/>
      <c r="CC36" s="62"/>
      <c r="CD36" s="62"/>
      <c r="CE36" s="62"/>
      <c r="CF36" s="62"/>
      <c r="CG36" s="62"/>
      <c r="CH36" s="148"/>
      <c r="CI36" s="62"/>
      <c r="CJ36" s="62"/>
      <c r="CK36" s="62"/>
      <c r="CL36" s="62"/>
      <c r="CM36" s="62"/>
      <c r="CN36" s="62"/>
      <c r="CO36" s="62"/>
      <c r="CP36" s="62"/>
      <c r="CQ36" s="62"/>
      <c r="CR36" s="62"/>
      <c r="CS36" s="62"/>
      <c r="CT36" s="148"/>
    </row>
    <row r="37" customFormat="false" ht="12.75" hidden="false" customHeight="false" outlineLevel="0" collapsed="false">
      <c r="A37" s="176"/>
      <c r="B37" s="59"/>
      <c r="C37" s="59"/>
      <c r="D37" s="59"/>
      <c r="E37" s="59"/>
      <c r="F37" s="59"/>
      <c r="G37" s="62"/>
      <c r="H37" s="62"/>
      <c r="I37" s="62"/>
      <c r="J37" s="62"/>
      <c r="K37" s="62"/>
      <c r="L37" s="148"/>
      <c r="M37" s="62"/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148"/>
      <c r="Y37" s="62"/>
      <c r="Z37" s="62"/>
      <c r="AA37" s="62"/>
      <c r="AB37" s="62"/>
      <c r="AC37" s="62"/>
      <c r="AD37" s="62"/>
      <c r="AE37" s="62"/>
      <c r="AF37" s="62"/>
      <c r="AG37" s="62"/>
      <c r="AH37" s="62"/>
      <c r="AI37" s="62"/>
      <c r="AJ37" s="62"/>
      <c r="AK37" s="148"/>
      <c r="AL37" s="62"/>
      <c r="AM37" s="62"/>
      <c r="AN37" s="62"/>
      <c r="AO37" s="62"/>
      <c r="AP37" s="62"/>
      <c r="AQ37" s="62"/>
      <c r="AR37" s="62"/>
      <c r="AS37" s="62"/>
      <c r="AT37" s="62"/>
      <c r="AU37" s="62"/>
      <c r="AV37" s="62"/>
      <c r="AW37" s="62"/>
      <c r="AX37" s="148"/>
      <c r="AY37" s="62"/>
      <c r="AZ37" s="62"/>
      <c r="BA37" s="62"/>
      <c r="BB37" s="62"/>
      <c r="BC37" s="62"/>
      <c r="BD37" s="62"/>
      <c r="BE37" s="62"/>
      <c r="BF37" s="62"/>
      <c r="BG37" s="62"/>
      <c r="BH37" s="62"/>
      <c r="BI37" s="62"/>
      <c r="BJ37" s="148"/>
      <c r="BK37" s="62"/>
      <c r="BL37" s="62"/>
      <c r="BM37" s="62"/>
      <c r="BN37" s="62"/>
      <c r="BO37" s="62"/>
      <c r="BP37" s="62"/>
      <c r="BQ37" s="62"/>
      <c r="BR37" s="62"/>
      <c r="BS37" s="62"/>
      <c r="BT37" s="62"/>
      <c r="BU37" s="62"/>
      <c r="BV37" s="148"/>
      <c r="BW37" s="62"/>
      <c r="BX37" s="62"/>
      <c r="BY37" s="62"/>
      <c r="BZ37" s="62"/>
      <c r="CA37" s="62"/>
      <c r="CB37" s="62"/>
      <c r="CC37" s="62"/>
      <c r="CD37" s="62"/>
      <c r="CE37" s="62"/>
      <c r="CF37" s="62"/>
      <c r="CG37" s="62"/>
      <c r="CH37" s="148"/>
      <c r="CI37" s="62"/>
      <c r="CJ37" s="62"/>
      <c r="CK37" s="62"/>
      <c r="CL37" s="62"/>
      <c r="CM37" s="62"/>
      <c r="CN37" s="62"/>
      <c r="CO37" s="62"/>
      <c r="CP37" s="62"/>
      <c r="CQ37" s="62"/>
      <c r="CR37" s="62"/>
      <c r="CS37" s="62"/>
      <c r="CT37" s="148"/>
    </row>
    <row r="38" customFormat="false" ht="12.75" hidden="false" customHeight="false" outlineLevel="0" collapsed="false">
      <c r="A38" s="176"/>
      <c r="B38" s="59"/>
      <c r="C38" s="59"/>
      <c r="D38" s="59"/>
      <c r="E38" s="59"/>
      <c r="F38" s="59"/>
      <c r="G38" s="62"/>
      <c r="H38" s="62"/>
      <c r="I38" s="62"/>
      <c r="J38" s="62"/>
      <c r="K38" s="62"/>
      <c r="L38" s="148"/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62"/>
      <c r="X38" s="148"/>
      <c r="Y38" s="62"/>
      <c r="Z38" s="62"/>
      <c r="AA38" s="62"/>
      <c r="AB38" s="62"/>
      <c r="AC38" s="62"/>
      <c r="AD38" s="62"/>
      <c r="AE38" s="62"/>
      <c r="AF38" s="62"/>
      <c r="AG38" s="62"/>
      <c r="AH38" s="62"/>
      <c r="AI38" s="62"/>
      <c r="AJ38" s="62"/>
      <c r="AK38" s="148"/>
      <c r="AL38" s="62"/>
      <c r="AM38" s="62"/>
      <c r="AN38" s="62"/>
      <c r="AO38" s="62"/>
      <c r="AP38" s="62"/>
      <c r="AQ38" s="62"/>
      <c r="AR38" s="62"/>
      <c r="AS38" s="62"/>
      <c r="AT38" s="62"/>
      <c r="AU38" s="62"/>
      <c r="AV38" s="62"/>
      <c r="AW38" s="62"/>
      <c r="AX38" s="148"/>
      <c r="AY38" s="62"/>
      <c r="AZ38" s="62"/>
      <c r="BA38" s="62"/>
      <c r="BB38" s="62"/>
      <c r="BC38" s="62"/>
      <c r="BD38" s="62"/>
      <c r="BE38" s="62"/>
      <c r="BF38" s="62"/>
      <c r="BG38" s="62"/>
      <c r="BH38" s="62"/>
      <c r="BI38" s="62"/>
      <c r="BJ38" s="148"/>
      <c r="BK38" s="62"/>
      <c r="BL38" s="62"/>
      <c r="BM38" s="62"/>
      <c r="BN38" s="62"/>
      <c r="BO38" s="62"/>
      <c r="BP38" s="62"/>
      <c r="BQ38" s="62"/>
      <c r="BR38" s="62"/>
      <c r="BS38" s="62"/>
      <c r="BT38" s="62"/>
      <c r="BU38" s="62"/>
      <c r="BV38" s="148"/>
      <c r="BW38" s="62"/>
      <c r="BX38" s="62"/>
      <c r="BY38" s="62"/>
      <c r="BZ38" s="62"/>
      <c r="CA38" s="62"/>
      <c r="CB38" s="62"/>
      <c r="CC38" s="62"/>
      <c r="CD38" s="62"/>
      <c r="CE38" s="62"/>
      <c r="CF38" s="62"/>
      <c r="CG38" s="62"/>
      <c r="CH38" s="148"/>
      <c r="CI38" s="62"/>
      <c r="CJ38" s="62"/>
      <c r="CK38" s="62"/>
      <c r="CL38" s="62"/>
      <c r="CM38" s="62"/>
      <c r="CN38" s="62"/>
      <c r="CO38" s="62"/>
      <c r="CP38" s="62"/>
      <c r="CQ38" s="62"/>
      <c r="CR38" s="62"/>
      <c r="CS38" s="62"/>
      <c r="CT38" s="148"/>
    </row>
    <row r="39" customFormat="false" ht="12.75" hidden="false" customHeight="false" outlineLevel="0" collapsed="false">
      <c r="A39" s="176"/>
      <c r="B39" s="59"/>
      <c r="C39" s="59"/>
      <c r="D39" s="59"/>
      <c r="E39" s="59"/>
      <c r="F39" s="59"/>
      <c r="G39" s="62"/>
      <c r="H39" s="62"/>
      <c r="I39" s="62"/>
      <c r="J39" s="62"/>
      <c r="K39" s="62"/>
      <c r="L39" s="148"/>
      <c r="M39" s="62"/>
      <c r="N39" s="62"/>
      <c r="O39" s="62"/>
      <c r="P39" s="62"/>
      <c r="Q39" s="62"/>
      <c r="R39" s="62"/>
      <c r="S39" s="62"/>
      <c r="T39" s="62"/>
      <c r="U39" s="62"/>
      <c r="V39" s="62"/>
      <c r="W39" s="62"/>
      <c r="X39" s="148"/>
      <c r="Y39" s="62"/>
      <c r="Z39" s="62"/>
      <c r="AA39" s="62"/>
      <c r="AB39" s="62"/>
      <c r="AC39" s="62"/>
      <c r="AD39" s="62"/>
      <c r="AE39" s="62"/>
      <c r="AF39" s="62"/>
      <c r="AG39" s="62"/>
      <c r="AH39" s="62"/>
      <c r="AI39" s="62"/>
      <c r="AJ39" s="62"/>
      <c r="AK39" s="148"/>
      <c r="AL39" s="62"/>
      <c r="AM39" s="62"/>
      <c r="AN39" s="62"/>
      <c r="AO39" s="62"/>
      <c r="AP39" s="62"/>
      <c r="AQ39" s="62"/>
      <c r="AR39" s="62"/>
      <c r="AS39" s="62"/>
      <c r="AT39" s="62"/>
      <c r="AU39" s="62"/>
      <c r="AV39" s="62"/>
      <c r="AW39" s="62"/>
      <c r="AX39" s="148"/>
      <c r="AY39" s="62"/>
      <c r="AZ39" s="62"/>
      <c r="BA39" s="62"/>
      <c r="BB39" s="62"/>
      <c r="BC39" s="62"/>
      <c r="BD39" s="62"/>
      <c r="BE39" s="62"/>
      <c r="BF39" s="62"/>
      <c r="BG39" s="62"/>
      <c r="BH39" s="62"/>
      <c r="BI39" s="62"/>
      <c r="BJ39" s="148"/>
      <c r="BK39" s="62"/>
      <c r="BL39" s="62"/>
      <c r="BM39" s="62"/>
      <c r="BN39" s="62"/>
      <c r="BO39" s="62"/>
      <c r="BP39" s="62"/>
      <c r="BQ39" s="62"/>
      <c r="BR39" s="62"/>
      <c r="BS39" s="62"/>
      <c r="BT39" s="62"/>
      <c r="BU39" s="62"/>
      <c r="BV39" s="148"/>
      <c r="BW39" s="62"/>
      <c r="BX39" s="62"/>
      <c r="BY39" s="62"/>
      <c r="BZ39" s="62"/>
      <c r="CA39" s="62"/>
      <c r="CB39" s="62"/>
      <c r="CC39" s="62"/>
      <c r="CD39" s="62"/>
      <c r="CE39" s="62"/>
      <c r="CF39" s="62"/>
      <c r="CG39" s="62"/>
      <c r="CH39" s="148"/>
      <c r="CI39" s="62"/>
      <c r="CJ39" s="62"/>
      <c r="CK39" s="62"/>
      <c r="CL39" s="62"/>
      <c r="CM39" s="62"/>
      <c r="CN39" s="62"/>
      <c r="CO39" s="62"/>
      <c r="CP39" s="62"/>
      <c r="CQ39" s="62"/>
      <c r="CR39" s="62"/>
      <c r="CS39" s="62"/>
      <c r="CT39" s="148"/>
    </row>
    <row r="40" customFormat="false" ht="12.75" hidden="false" customHeight="false" outlineLevel="0" collapsed="false">
      <c r="A40" s="176"/>
      <c r="B40" s="59"/>
      <c r="C40" s="59"/>
      <c r="D40" s="59"/>
      <c r="E40" s="59"/>
      <c r="F40" s="59"/>
      <c r="G40" s="62"/>
      <c r="H40" s="62"/>
      <c r="I40" s="62"/>
      <c r="J40" s="62"/>
      <c r="K40" s="62"/>
      <c r="L40" s="148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148"/>
      <c r="Y40" s="62"/>
      <c r="Z40" s="62"/>
      <c r="AA40" s="62"/>
      <c r="AB40" s="62"/>
      <c r="AC40" s="62"/>
      <c r="AD40" s="62"/>
      <c r="AE40" s="62"/>
      <c r="AF40" s="62"/>
      <c r="AG40" s="62"/>
      <c r="AH40" s="62"/>
      <c r="AI40" s="62"/>
      <c r="AJ40" s="62"/>
      <c r="AK40" s="148"/>
      <c r="AL40" s="62"/>
      <c r="AM40" s="62"/>
      <c r="AN40" s="62"/>
      <c r="AO40" s="62"/>
      <c r="AP40" s="62"/>
      <c r="AQ40" s="62"/>
      <c r="AR40" s="62"/>
      <c r="AS40" s="62"/>
      <c r="AT40" s="62"/>
      <c r="AU40" s="62"/>
      <c r="AV40" s="62"/>
      <c r="AW40" s="62"/>
      <c r="AX40" s="148"/>
      <c r="AY40" s="62"/>
      <c r="AZ40" s="62"/>
      <c r="BA40" s="62"/>
      <c r="BB40" s="62"/>
      <c r="BC40" s="62"/>
      <c r="BD40" s="62"/>
      <c r="BE40" s="62"/>
      <c r="BF40" s="62"/>
      <c r="BG40" s="62"/>
      <c r="BH40" s="62"/>
      <c r="BI40" s="62"/>
      <c r="BJ40" s="148"/>
      <c r="BK40" s="62"/>
      <c r="BL40" s="62"/>
      <c r="BM40" s="62"/>
      <c r="BN40" s="62"/>
      <c r="BO40" s="62"/>
      <c r="BP40" s="62"/>
      <c r="BQ40" s="62"/>
      <c r="BR40" s="62"/>
      <c r="BS40" s="62"/>
      <c r="BT40" s="62"/>
      <c r="BU40" s="62"/>
      <c r="BV40" s="148"/>
      <c r="BW40" s="62"/>
      <c r="BX40" s="62"/>
      <c r="BY40" s="62"/>
      <c r="BZ40" s="62"/>
      <c r="CA40" s="62"/>
      <c r="CB40" s="62"/>
      <c r="CC40" s="62"/>
      <c r="CD40" s="62"/>
      <c r="CE40" s="62"/>
      <c r="CF40" s="62"/>
      <c r="CG40" s="62"/>
      <c r="CH40" s="148"/>
      <c r="CI40" s="62"/>
      <c r="CJ40" s="62"/>
      <c r="CK40" s="62"/>
      <c r="CL40" s="62"/>
      <c r="CM40" s="62"/>
      <c r="CN40" s="62"/>
      <c r="CO40" s="62"/>
      <c r="CP40" s="62"/>
      <c r="CQ40" s="62"/>
      <c r="CR40" s="62"/>
      <c r="CS40" s="62"/>
      <c r="CT40" s="148"/>
    </row>
    <row r="41" customFormat="false" ht="12.75" hidden="false" customHeight="false" outlineLevel="0" collapsed="false">
      <c r="A41" s="176"/>
      <c r="B41" s="59"/>
      <c r="C41" s="59"/>
      <c r="D41" s="59"/>
      <c r="E41" s="59"/>
      <c r="F41" s="59"/>
      <c r="G41" s="62"/>
      <c r="H41" s="62"/>
      <c r="I41" s="62"/>
      <c r="J41" s="62"/>
      <c r="K41" s="62"/>
      <c r="L41" s="148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148"/>
      <c r="Y41" s="62"/>
      <c r="Z41" s="62"/>
      <c r="AA41" s="62"/>
      <c r="AB41" s="62"/>
      <c r="AC41" s="62"/>
      <c r="AD41" s="62"/>
      <c r="AE41" s="62"/>
      <c r="AF41" s="62"/>
      <c r="AG41" s="62"/>
      <c r="AH41" s="62"/>
      <c r="AI41" s="62"/>
      <c r="AJ41" s="62"/>
      <c r="AK41" s="148"/>
      <c r="AL41" s="62"/>
      <c r="AM41" s="62"/>
      <c r="AN41" s="62"/>
      <c r="AO41" s="62"/>
      <c r="AP41" s="62"/>
      <c r="AQ41" s="62"/>
      <c r="AR41" s="62"/>
      <c r="AS41" s="62"/>
      <c r="AT41" s="62"/>
      <c r="AU41" s="62"/>
      <c r="AV41" s="62"/>
      <c r="AW41" s="62"/>
      <c r="AX41" s="148"/>
      <c r="AY41" s="62"/>
      <c r="AZ41" s="62"/>
      <c r="BA41" s="62"/>
      <c r="BB41" s="62"/>
      <c r="BC41" s="62"/>
      <c r="BD41" s="62"/>
      <c r="BE41" s="62"/>
      <c r="BF41" s="62"/>
      <c r="BG41" s="62"/>
      <c r="BH41" s="62"/>
      <c r="BI41" s="62"/>
      <c r="BJ41" s="148"/>
      <c r="BK41" s="62"/>
      <c r="BL41" s="62"/>
      <c r="BM41" s="62"/>
      <c r="BN41" s="62"/>
      <c r="BO41" s="62"/>
      <c r="BP41" s="62"/>
      <c r="BQ41" s="62"/>
      <c r="BR41" s="62"/>
      <c r="BS41" s="62"/>
      <c r="BT41" s="62"/>
      <c r="BU41" s="62"/>
      <c r="BV41" s="148"/>
      <c r="BW41" s="62"/>
      <c r="BX41" s="62"/>
      <c r="BY41" s="62"/>
      <c r="BZ41" s="62"/>
      <c r="CA41" s="62"/>
      <c r="CB41" s="62"/>
      <c r="CC41" s="62"/>
      <c r="CD41" s="62"/>
      <c r="CE41" s="62"/>
      <c r="CF41" s="62"/>
      <c r="CG41" s="62"/>
      <c r="CH41" s="148"/>
      <c r="CI41" s="62"/>
      <c r="CJ41" s="62"/>
      <c r="CK41" s="62"/>
      <c r="CL41" s="62"/>
      <c r="CM41" s="62"/>
      <c r="CN41" s="62"/>
      <c r="CO41" s="62"/>
      <c r="CP41" s="62"/>
      <c r="CQ41" s="62"/>
      <c r="CR41" s="62"/>
      <c r="CS41" s="62"/>
      <c r="CT41" s="148"/>
    </row>
    <row r="42" customFormat="false" ht="12.75" hidden="false" customHeight="false" outlineLevel="0" collapsed="false">
      <c r="A42" s="176"/>
      <c r="B42" s="59"/>
      <c r="C42" s="59"/>
      <c r="D42" s="59"/>
      <c r="E42" s="59"/>
      <c r="F42" s="59"/>
      <c r="G42" s="62"/>
      <c r="H42" s="62"/>
      <c r="I42" s="62"/>
      <c r="J42" s="62"/>
      <c r="K42" s="62"/>
      <c r="L42" s="148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148"/>
      <c r="Y42" s="62"/>
      <c r="Z42" s="62"/>
      <c r="AA42" s="62"/>
      <c r="AB42" s="62"/>
      <c r="AC42" s="62"/>
      <c r="AD42" s="62"/>
      <c r="AE42" s="62"/>
      <c r="AF42" s="62"/>
      <c r="AG42" s="62"/>
      <c r="AH42" s="62"/>
      <c r="AI42" s="62"/>
      <c r="AJ42" s="62"/>
      <c r="AK42" s="148"/>
      <c r="AL42" s="62"/>
      <c r="AM42" s="62"/>
      <c r="AN42" s="62"/>
      <c r="AO42" s="62"/>
      <c r="AP42" s="62"/>
      <c r="AQ42" s="62"/>
      <c r="AR42" s="62"/>
      <c r="AS42" s="62"/>
      <c r="AT42" s="62"/>
      <c r="AU42" s="62"/>
      <c r="AV42" s="62"/>
      <c r="AW42" s="62"/>
      <c r="AX42" s="148"/>
      <c r="AY42" s="62"/>
      <c r="AZ42" s="62"/>
      <c r="BA42" s="62"/>
      <c r="BB42" s="62"/>
      <c r="BC42" s="62"/>
      <c r="BD42" s="62"/>
      <c r="BE42" s="62"/>
      <c r="BF42" s="62"/>
      <c r="BG42" s="62"/>
      <c r="BH42" s="62"/>
      <c r="BI42" s="62"/>
      <c r="BJ42" s="148"/>
      <c r="BK42" s="62"/>
      <c r="BL42" s="62"/>
      <c r="BM42" s="62"/>
      <c r="BN42" s="62"/>
      <c r="BO42" s="62"/>
      <c r="BP42" s="62"/>
      <c r="BQ42" s="62"/>
      <c r="BR42" s="62"/>
      <c r="BS42" s="62"/>
      <c r="BT42" s="62"/>
      <c r="BU42" s="62"/>
      <c r="BV42" s="148"/>
      <c r="BW42" s="62"/>
      <c r="BX42" s="62"/>
      <c r="BY42" s="62"/>
      <c r="BZ42" s="62"/>
      <c r="CA42" s="62"/>
      <c r="CB42" s="62"/>
      <c r="CC42" s="62"/>
      <c r="CD42" s="62"/>
      <c r="CE42" s="62"/>
      <c r="CF42" s="62"/>
      <c r="CG42" s="62"/>
      <c r="CH42" s="148"/>
      <c r="CI42" s="62"/>
      <c r="CJ42" s="62"/>
      <c r="CK42" s="62"/>
      <c r="CL42" s="62"/>
      <c r="CM42" s="62"/>
      <c r="CN42" s="62"/>
      <c r="CO42" s="62"/>
      <c r="CP42" s="62"/>
      <c r="CQ42" s="62"/>
      <c r="CR42" s="62"/>
      <c r="CS42" s="62"/>
      <c r="CT42" s="148"/>
    </row>
    <row r="43" customFormat="false" ht="12.75" hidden="false" customHeight="false" outlineLevel="0" collapsed="false">
      <c r="A43" s="176"/>
      <c r="B43" s="59"/>
      <c r="C43" s="59"/>
      <c r="D43" s="59"/>
      <c r="E43" s="59"/>
      <c r="F43" s="59"/>
      <c r="G43" s="62"/>
      <c r="H43" s="62"/>
      <c r="I43" s="62"/>
      <c r="J43" s="62"/>
      <c r="K43" s="62"/>
      <c r="L43" s="148"/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148"/>
      <c r="Y43" s="62"/>
      <c r="Z43" s="62"/>
      <c r="AA43" s="62"/>
      <c r="AB43" s="62"/>
      <c r="AC43" s="62"/>
      <c r="AD43" s="62"/>
      <c r="AE43" s="62"/>
      <c r="AF43" s="62"/>
      <c r="AG43" s="62"/>
      <c r="AH43" s="62"/>
      <c r="AI43" s="62"/>
      <c r="AJ43" s="62"/>
      <c r="AK43" s="148"/>
      <c r="AL43" s="62"/>
      <c r="AM43" s="62"/>
      <c r="AN43" s="62"/>
      <c r="AO43" s="62"/>
      <c r="AP43" s="62"/>
      <c r="AQ43" s="62"/>
      <c r="AR43" s="62"/>
      <c r="AS43" s="62"/>
      <c r="AT43" s="62"/>
      <c r="AU43" s="62"/>
      <c r="AV43" s="62"/>
      <c r="AW43" s="62"/>
      <c r="AX43" s="148"/>
      <c r="AY43" s="62"/>
      <c r="AZ43" s="62"/>
      <c r="BA43" s="62"/>
      <c r="BB43" s="62"/>
      <c r="BC43" s="62"/>
      <c r="BD43" s="62"/>
      <c r="BE43" s="62"/>
      <c r="BF43" s="62"/>
      <c r="BG43" s="62"/>
      <c r="BH43" s="62"/>
      <c r="BI43" s="62"/>
      <c r="BJ43" s="148"/>
      <c r="BK43" s="62"/>
      <c r="BL43" s="62"/>
      <c r="BM43" s="62"/>
      <c r="BN43" s="62"/>
      <c r="BO43" s="62"/>
      <c r="BP43" s="62"/>
      <c r="BQ43" s="62"/>
      <c r="BR43" s="62"/>
      <c r="BS43" s="62"/>
      <c r="BT43" s="62"/>
      <c r="BU43" s="62"/>
      <c r="BV43" s="148"/>
      <c r="BW43" s="62"/>
      <c r="BX43" s="62"/>
      <c r="BY43" s="62"/>
      <c r="BZ43" s="62"/>
      <c r="CA43" s="62"/>
      <c r="CB43" s="62"/>
      <c r="CC43" s="62"/>
      <c r="CD43" s="62"/>
      <c r="CE43" s="62"/>
      <c r="CF43" s="62"/>
      <c r="CG43" s="62"/>
      <c r="CH43" s="148"/>
      <c r="CI43" s="62"/>
      <c r="CJ43" s="62"/>
      <c r="CK43" s="62"/>
      <c r="CL43" s="62"/>
      <c r="CM43" s="62"/>
      <c r="CN43" s="62"/>
      <c r="CO43" s="62"/>
      <c r="CP43" s="62"/>
      <c r="CQ43" s="62"/>
      <c r="CR43" s="62"/>
      <c r="CS43" s="62"/>
      <c r="CT43" s="148"/>
    </row>
    <row r="44" customFormat="false" ht="12.75" hidden="false" customHeight="false" outlineLevel="0" collapsed="false">
      <c r="A44" s="176"/>
      <c r="B44" s="59"/>
      <c r="C44" s="59"/>
      <c r="D44" s="59"/>
      <c r="E44" s="59"/>
      <c r="F44" s="59"/>
      <c r="G44" s="62"/>
      <c r="H44" s="62"/>
      <c r="I44" s="62"/>
      <c r="J44" s="62"/>
      <c r="K44" s="62"/>
      <c r="L44" s="148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148"/>
      <c r="Y44" s="62"/>
      <c r="Z44" s="62"/>
      <c r="AA44" s="62"/>
      <c r="AB44" s="62"/>
      <c r="AC44" s="62"/>
      <c r="AD44" s="62"/>
      <c r="AE44" s="62"/>
      <c r="AF44" s="62"/>
      <c r="AG44" s="62"/>
      <c r="AH44" s="62"/>
      <c r="AI44" s="62"/>
      <c r="AJ44" s="62"/>
      <c r="AK44" s="148"/>
      <c r="AL44" s="62"/>
      <c r="AM44" s="62"/>
      <c r="AN44" s="62"/>
      <c r="AO44" s="62"/>
      <c r="AP44" s="62"/>
      <c r="AQ44" s="62"/>
      <c r="AR44" s="62"/>
      <c r="AS44" s="62"/>
      <c r="AT44" s="62"/>
      <c r="AU44" s="62"/>
      <c r="AV44" s="62"/>
      <c r="AW44" s="62"/>
      <c r="AX44" s="148"/>
      <c r="AY44" s="62"/>
      <c r="AZ44" s="62"/>
      <c r="BA44" s="62"/>
      <c r="BB44" s="62"/>
      <c r="BC44" s="62"/>
      <c r="BD44" s="62"/>
      <c r="BE44" s="62"/>
      <c r="BF44" s="62"/>
      <c r="BG44" s="62"/>
      <c r="BH44" s="62"/>
      <c r="BI44" s="62"/>
      <c r="BJ44" s="148"/>
      <c r="BK44" s="62"/>
      <c r="BL44" s="62"/>
      <c r="BM44" s="62"/>
      <c r="BN44" s="62"/>
      <c r="BO44" s="62"/>
      <c r="BP44" s="62"/>
      <c r="BQ44" s="62"/>
      <c r="BR44" s="62"/>
      <c r="BS44" s="62"/>
      <c r="BT44" s="62"/>
      <c r="BU44" s="62"/>
      <c r="BV44" s="148"/>
      <c r="BW44" s="62"/>
      <c r="BX44" s="62"/>
      <c r="BY44" s="62"/>
      <c r="BZ44" s="62"/>
      <c r="CA44" s="62"/>
      <c r="CB44" s="62"/>
      <c r="CC44" s="62"/>
      <c r="CD44" s="62"/>
      <c r="CE44" s="62"/>
      <c r="CF44" s="62"/>
      <c r="CG44" s="62"/>
      <c r="CH44" s="148"/>
      <c r="CI44" s="62"/>
      <c r="CJ44" s="62"/>
      <c r="CK44" s="62"/>
      <c r="CL44" s="62"/>
      <c r="CM44" s="62"/>
      <c r="CN44" s="62"/>
      <c r="CO44" s="62"/>
      <c r="CP44" s="62"/>
      <c r="CQ44" s="62"/>
      <c r="CR44" s="62"/>
      <c r="CS44" s="62"/>
      <c r="CT44" s="148"/>
      <c r="CU44" s="26"/>
      <c r="CV44" s="26"/>
    </row>
    <row r="45" s="13" customFormat="true" ht="12.75" hidden="false" customHeight="false" outlineLevel="0" collapsed="false">
      <c r="A45" s="181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148"/>
      <c r="M45" s="62"/>
      <c r="N45" s="62"/>
      <c r="O45" s="62"/>
      <c r="P45" s="62"/>
      <c r="Q45" s="62"/>
      <c r="R45" s="62"/>
      <c r="S45" s="62"/>
      <c r="T45" s="62"/>
      <c r="U45" s="62"/>
      <c r="V45" s="62"/>
      <c r="W45" s="62"/>
      <c r="X45" s="148"/>
      <c r="Y45" s="62"/>
      <c r="Z45" s="62"/>
      <c r="AA45" s="62"/>
      <c r="AB45" s="62"/>
      <c r="AC45" s="62"/>
      <c r="AD45" s="62"/>
      <c r="AE45" s="62"/>
      <c r="AF45" s="62"/>
      <c r="AG45" s="62"/>
      <c r="AH45" s="62"/>
      <c r="AI45" s="62"/>
      <c r="AJ45" s="62"/>
      <c r="AK45" s="148"/>
      <c r="AL45" s="62"/>
      <c r="AM45" s="62"/>
      <c r="AN45" s="62"/>
      <c r="AO45" s="62"/>
      <c r="AP45" s="62"/>
      <c r="AQ45" s="62"/>
      <c r="AR45" s="62"/>
      <c r="AS45" s="62"/>
      <c r="AT45" s="62"/>
      <c r="AU45" s="62"/>
      <c r="AV45" s="62"/>
      <c r="AW45" s="62"/>
      <c r="AX45" s="148"/>
      <c r="AY45" s="62"/>
      <c r="AZ45" s="62"/>
      <c r="BA45" s="62"/>
      <c r="BB45" s="62"/>
      <c r="BC45" s="62"/>
      <c r="BD45" s="62"/>
      <c r="BE45" s="62"/>
      <c r="BF45" s="62"/>
      <c r="BG45" s="62"/>
      <c r="BH45" s="62"/>
      <c r="BI45" s="62"/>
      <c r="BJ45" s="148"/>
      <c r="BK45" s="62"/>
      <c r="BL45" s="62"/>
      <c r="BM45" s="62"/>
      <c r="BN45" s="62"/>
      <c r="BO45" s="62"/>
      <c r="BP45" s="62"/>
      <c r="BQ45" s="62"/>
      <c r="BR45" s="62"/>
      <c r="BS45" s="62"/>
      <c r="BT45" s="62"/>
      <c r="BU45" s="62"/>
      <c r="BV45" s="148"/>
      <c r="BW45" s="62"/>
      <c r="BX45" s="62"/>
      <c r="BY45" s="62"/>
      <c r="BZ45" s="62"/>
      <c r="CA45" s="62"/>
      <c r="CB45" s="62"/>
      <c r="CC45" s="62"/>
      <c r="CD45" s="62"/>
      <c r="CE45" s="62"/>
      <c r="CF45" s="62"/>
      <c r="CG45" s="62"/>
      <c r="CH45" s="148"/>
      <c r="CI45" s="62"/>
      <c r="CJ45" s="62"/>
      <c r="CK45" s="62"/>
      <c r="CL45" s="62"/>
      <c r="CM45" s="62"/>
      <c r="CN45" s="62"/>
      <c r="CO45" s="62"/>
      <c r="CP45" s="62"/>
      <c r="CQ45" s="62"/>
      <c r="CR45" s="62"/>
      <c r="CS45" s="62"/>
      <c r="CT45" s="148"/>
      <c r="CU45" s="179"/>
      <c r="CV45" s="179"/>
    </row>
    <row r="46" customFormat="false" ht="12.75" hidden="false" customHeight="false" outlineLevel="0" collapsed="false">
      <c r="A46" s="176"/>
      <c r="B46" s="59"/>
      <c r="C46" s="59"/>
      <c r="D46" s="59"/>
      <c r="E46" s="59"/>
      <c r="F46" s="59"/>
      <c r="G46" s="62"/>
      <c r="H46" s="62"/>
      <c r="I46" s="62"/>
      <c r="J46" s="62"/>
      <c r="K46" s="62"/>
      <c r="L46" s="148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148"/>
      <c r="Y46" s="62"/>
      <c r="Z46" s="62"/>
      <c r="AA46" s="62"/>
      <c r="AB46" s="62"/>
      <c r="AC46" s="62"/>
      <c r="AD46" s="62"/>
      <c r="AE46" s="62"/>
      <c r="AF46" s="62"/>
      <c r="AG46" s="62"/>
      <c r="AH46" s="62"/>
      <c r="AI46" s="62"/>
      <c r="AJ46" s="62"/>
      <c r="AK46" s="148"/>
      <c r="AL46" s="62"/>
      <c r="AM46" s="62"/>
      <c r="AN46" s="62"/>
      <c r="AO46" s="62"/>
      <c r="AP46" s="62"/>
      <c r="AQ46" s="62"/>
      <c r="AR46" s="62"/>
      <c r="AS46" s="62"/>
      <c r="AT46" s="62"/>
      <c r="AU46" s="62"/>
      <c r="AV46" s="62"/>
      <c r="AW46" s="62"/>
      <c r="AX46" s="148"/>
      <c r="AY46" s="62"/>
      <c r="AZ46" s="62"/>
      <c r="BA46" s="62"/>
      <c r="BB46" s="62"/>
      <c r="BC46" s="62"/>
      <c r="BD46" s="62"/>
      <c r="BE46" s="62"/>
      <c r="BF46" s="62"/>
      <c r="BG46" s="62"/>
      <c r="BH46" s="62"/>
      <c r="BI46" s="62"/>
      <c r="BJ46" s="148"/>
      <c r="BK46" s="62"/>
      <c r="BL46" s="62"/>
      <c r="BM46" s="62"/>
      <c r="BN46" s="62"/>
      <c r="BO46" s="62"/>
      <c r="BP46" s="62"/>
      <c r="BQ46" s="62"/>
      <c r="BR46" s="62"/>
      <c r="BS46" s="62"/>
      <c r="BT46" s="62"/>
      <c r="BU46" s="62"/>
      <c r="BV46" s="148"/>
      <c r="BW46" s="62"/>
      <c r="BX46" s="62"/>
      <c r="BY46" s="62"/>
      <c r="BZ46" s="62"/>
      <c r="CA46" s="62"/>
      <c r="CB46" s="62"/>
      <c r="CC46" s="62"/>
      <c r="CD46" s="62"/>
      <c r="CE46" s="62"/>
      <c r="CF46" s="62"/>
      <c r="CG46" s="62"/>
      <c r="CH46" s="148"/>
      <c r="CI46" s="62"/>
      <c r="CJ46" s="62"/>
      <c r="CK46" s="62"/>
      <c r="CL46" s="62"/>
      <c r="CM46" s="62"/>
      <c r="CN46" s="62"/>
      <c r="CO46" s="62"/>
      <c r="CP46" s="62"/>
      <c r="CQ46" s="62"/>
      <c r="CR46" s="62"/>
      <c r="CS46" s="62"/>
      <c r="CT46" s="148"/>
      <c r="CU46" s="26"/>
      <c r="CV46" s="26"/>
    </row>
    <row r="47" customFormat="false" ht="12.75" hidden="false" customHeight="false" outlineLevel="0" collapsed="false">
      <c r="A47" s="176"/>
      <c r="B47" s="59"/>
      <c r="C47" s="59"/>
      <c r="D47" s="59"/>
      <c r="E47" s="59"/>
      <c r="F47" s="59"/>
      <c r="G47" s="62"/>
      <c r="H47" s="62"/>
      <c r="I47" s="62"/>
      <c r="J47" s="62"/>
      <c r="K47" s="62"/>
      <c r="L47" s="148"/>
      <c r="M47" s="62"/>
      <c r="N47" s="62"/>
      <c r="O47" s="62"/>
      <c r="P47" s="62"/>
      <c r="Q47" s="62"/>
      <c r="R47" s="62"/>
      <c r="S47" s="62"/>
      <c r="T47" s="62"/>
      <c r="U47" s="62"/>
      <c r="V47" s="62"/>
      <c r="W47" s="62"/>
      <c r="X47" s="148"/>
      <c r="Y47" s="62"/>
      <c r="Z47" s="62"/>
      <c r="AA47" s="62"/>
      <c r="AB47" s="62"/>
      <c r="AC47" s="62"/>
      <c r="AD47" s="62"/>
      <c r="AE47" s="62"/>
      <c r="AF47" s="62"/>
      <c r="AG47" s="62"/>
      <c r="AH47" s="62"/>
      <c r="AI47" s="62"/>
      <c r="AJ47" s="62"/>
      <c r="AK47" s="148"/>
      <c r="AL47" s="62"/>
      <c r="AM47" s="62"/>
      <c r="AN47" s="62"/>
      <c r="AO47" s="62"/>
      <c r="AP47" s="62"/>
      <c r="AQ47" s="62"/>
      <c r="AR47" s="62"/>
      <c r="AS47" s="62"/>
      <c r="AT47" s="62"/>
      <c r="AU47" s="62"/>
      <c r="AV47" s="62"/>
      <c r="AW47" s="62"/>
      <c r="AX47" s="148"/>
      <c r="AY47" s="62"/>
      <c r="AZ47" s="62"/>
      <c r="BA47" s="62"/>
      <c r="BB47" s="62"/>
      <c r="BC47" s="62"/>
      <c r="BD47" s="62"/>
      <c r="BE47" s="62"/>
      <c r="BF47" s="62"/>
      <c r="BG47" s="62"/>
      <c r="BH47" s="62"/>
      <c r="BI47" s="62"/>
      <c r="BJ47" s="148"/>
      <c r="BK47" s="62"/>
      <c r="BL47" s="62"/>
      <c r="BM47" s="62"/>
      <c r="BN47" s="62"/>
      <c r="BO47" s="62"/>
      <c r="BP47" s="62"/>
      <c r="BQ47" s="62"/>
      <c r="BR47" s="62"/>
      <c r="BS47" s="62"/>
      <c r="BT47" s="62"/>
      <c r="BU47" s="62"/>
      <c r="BV47" s="148"/>
      <c r="BW47" s="62"/>
      <c r="BX47" s="62"/>
      <c r="BY47" s="62"/>
      <c r="BZ47" s="62"/>
      <c r="CA47" s="62"/>
      <c r="CB47" s="62"/>
      <c r="CC47" s="62"/>
      <c r="CD47" s="62"/>
      <c r="CE47" s="62"/>
      <c r="CF47" s="62"/>
      <c r="CG47" s="62"/>
      <c r="CH47" s="148"/>
      <c r="CI47" s="62"/>
      <c r="CJ47" s="62"/>
      <c r="CK47" s="62"/>
      <c r="CL47" s="62"/>
      <c r="CM47" s="62"/>
      <c r="CN47" s="62"/>
      <c r="CO47" s="62"/>
      <c r="CP47" s="62"/>
      <c r="CQ47" s="62"/>
      <c r="CR47" s="62"/>
      <c r="CS47" s="62"/>
      <c r="CT47" s="148"/>
      <c r="CU47" s="26"/>
      <c r="CV47" s="26"/>
    </row>
    <row r="48" customFormat="false" ht="12.75" hidden="false" customHeight="false" outlineLevel="0" collapsed="false">
      <c r="A48" s="26"/>
      <c r="B48" s="179"/>
      <c r="C48" s="179"/>
      <c r="D48" s="179"/>
      <c r="E48" s="179"/>
      <c r="F48" s="179"/>
      <c r="G48" s="148"/>
      <c r="H48" s="148"/>
      <c r="I48" s="148"/>
      <c r="J48" s="148"/>
      <c r="K48" s="148"/>
      <c r="L48" s="148"/>
      <c r="M48" s="148"/>
      <c r="N48" s="148"/>
      <c r="O48" s="148"/>
      <c r="P48" s="148"/>
      <c r="Q48" s="148"/>
      <c r="R48" s="148"/>
      <c r="S48" s="148"/>
      <c r="T48" s="148"/>
      <c r="U48" s="148"/>
      <c r="V48" s="148"/>
      <c r="W48" s="148"/>
      <c r="X48" s="148"/>
      <c r="Y48" s="148"/>
      <c r="Z48" s="148"/>
      <c r="AA48" s="148"/>
      <c r="AB48" s="148"/>
      <c r="AC48" s="148"/>
      <c r="AD48" s="148"/>
      <c r="AE48" s="148"/>
      <c r="AF48" s="148"/>
      <c r="AG48" s="148"/>
      <c r="AH48" s="148"/>
      <c r="AI48" s="148"/>
      <c r="AJ48" s="148"/>
      <c r="AK48" s="148"/>
      <c r="AL48" s="148"/>
      <c r="AM48" s="148"/>
      <c r="AN48" s="148"/>
      <c r="AO48" s="148"/>
      <c r="AP48" s="148"/>
      <c r="AQ48" s="148"/>
      <c r="AR48" s="148"/>
      <c r="AS48" s="148"/>
      <c r="AT48" s="148"/>
      <c r="AU48" s="148"/>
      <c r="AV48" s="148"/>
      <c r="AW48" s="148"/>
      <c r="AX48" s="148"/>
      <c r="AY48" s="148"/>
      <c r="AZ48" s="148"/>
      <c r="BA48" s="148"/>
      <c r="BB48" s="148"/>
      <c r="BC48" s="148"/>
      <c r="BD48" s="148"/>
      <c r="BE48" s="148"/>
      <c r="BF48" s="148"/>
      <c r="BG48" s="148"/>
      <c r="BH48" s="148"/>
      <c r="BI48" s="148"/>
      <c r="BJ48" s="148"/>
      <c r="BK48" s="148"/>
      <c r="BL48" s="148"/>
      <c r="BM48" s="148"/>
      <c r="BN48" s="148"/>
      <c r="BO48" s="148"/>
      <c r="BP48" s="148"/>
      <c r="BQ48" s="148"/>
      <c r="BR48" s="148"/>
      <c r="BS48" s="148"/>
      <c r="BT48" s="148"/>
      <c r="BU48" s="148"/>
      <c r="BV48" s="148"/>
      <c r="BW48" s="148"/>
      <c r="BX48" s="148"/>
      <c r="BY48" s="148"/>
      <c r="BZ48" s="148"/>
      <c r="CA48" s="148"/>
      <c r="CB48" s="148"/>
      <c r="CC48" s="148"/>
      <c r="CD48" s="148"/>
      <c r="CE48" s="148"/>
      <c r="CF48" s="148"/>
      <c r="CG48" s="148"/>
      <c r="CH48" s="148"/>
      <c r="CI48" s="148"/>
      <c r="CJ48" s="148"/>
      <c r="CK48" s="148"/>
      <c r="CL48" s="148"/>
      <c r="CM48" s="148"/>
      <c r="CN48" s="148"/>
      <c r="CO48" s="148"/>
      <c r="CP48" s="148"/>
      <c r="CQ48" s="148"/>
      <c r="CR48" s="148"/>
      <c r="CS48" s="148"/>
      <c r="CT48" s="148"/>
      <c r="CU48" s="179"/>
      <c r="CV48" s="26"/>
    </row>
    <row r="49" customFormat="false" ht="12.75" hidden="false" customHeight="false" outlineLevel="0" collapsed="false">
      <c r="A49" s="26"/>
      <c r="B49" s="26"/>
      <c r="C49" s="26"/>
      <c r="D49" s="26"/>
      <c r="E49" s="26"/>
      <c r="F49" s="26"/>
      <c r="G49" s="62"/>
      <c r="H49" s="62"/>
      <c r="I49" s="62"/>
      <c r="J49" s="62"/>
      <c r="K49" s="62"/>
      <c r="L49" s="148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148"/>
      <c r="Y49" s="148"/>
      <c r="Z49" s="62"/>
      <c r="AA49" s="62"/>
      <c r="AB49" s="62"/>
      <c r="AC49" s="62"/>
      <c r="AD49" s="62"/>
      <c r="AE49" s="62"/>
      <c r="AF49" s="62"/>
      <c r="AG49" s="62"/>
      <c r="AH49" s="62"/>
      <c r="AI49" s="62"/>
      <c r="AJ49" s="62"/>
      <c r="AK49" s="148" t="e">
        <f aca="false">AVERAGE(#REF!,#REF!,AK19,AK48,#REF!,#REF!,#REF!,#REF!,#REF!,#REF!)</f>
        <v>#REF!</v>
      </c>
      <c r="AL49" s="62"/>
      <c r="AM49" s="62"/>
      <c r="AN49" s="62"/>
      <c r="AO49" s="62"/>
      <c r="AP49" s="62"/>
      <c r="AQ49" s="62"/>
      <c r="AR49" s="62"/>
      <c r="AS49" s="62"/>
      <c r="AT49" s="62"/>
      <c r="AU49" s="62"/>
      <c r="AV49" s="62"/>
      <c r="AW49" s="62"/>
      <c r="AX49" s="148"/>
      <c r="AY49" s="62"/>
      <c r="AZ49" s="62"/>
      <c r="BA49" s="62"/>
      <c r="BB49" s="62"/>
      <c r="BC49" s="62"/>
      <c r="BD49" s="62"/>
      <c r="BE49" s="62"/>
      <c r="BF49" s="62"/>
      <c r="BG49" s="62"/>
      <c r="BH49" s="62"/>
      <c r="BI49" s="62"/>
      <c r="BJ49" s="148"/>
      <c r="BK49" s="62"/>
      <c r="BL49" s="62"/>
      <c r="BM49" s="62"/>
      <c r="BN49" s="62"/>
      <c r="BO49" s="62"/>
      <c r="BP49" s="62"/>
      <c r="BQ49" s="62"/>
      <c r="BR49" s="62"/>
      <c r="BS49" s="62"/>
      <c r="BT49" s="62"/>
      <c r="BU49" s="62"/>
      <c r="BV49" s="148"/>
      <c r="BW49" s="62"/>
      <c r="BX49" s="62"/>
      <c r="BY49" s="62"/>
      <c r="BZ49" s="62"/>
      <c r="CA49" s="62"/>
      <c r="CB49" s="62"/>
      <c r="CC49" s="62"/>
      <c r="CD49" s="62"/>
      <c r="CE49" s="62"/>
      <c r="CF49" s="62"/>
      <c r="CG49" s="62"/>
      <c r="CH49" s="148"/>
      <c r="CI49" s="62"/>
      <c r="CJ49" s="62"/>
      <c r="CK49" s="62"/>
      <c r="CL49" s="62"/>
      <c r="CM49" s="62"/>
      <c r="CN49" s="62"/>
      <c r="CO49" s="62"/>
      <c r="CP49" s="62"/>
      <c r="CQ49" s="62"/>
      <c r="CR49" s="62"/>
      <c r="CS49" s="62"/>
      <c r="CT49" s="148"/>
      <c r="CU49" s="26"/>
      <c r="CV49" s="26"/>
    </row>
    <row r="50" customFormat="false" ht="12.75" hidden="false" customHeight="false" outlineLevel="0" collapsed="false">
      <c r="A50" s="184"/>
      <c r="B50" s="26"/>
      <c r="C50" s="26"/>
      <c r="D50" s="26"/>
      <c r="E50" s="26"/>
      <c r="F50" s="26"/>
      <c r="G50" s="184"/>
      <c r="H50" s="184"/>
      <c r="I50" s="184"/>
      <c r="J50" s="184"/>
      <c r="K50" s="184"/>
      <c r="L50" s="184"/>
      <c r="M50" s="184"/>
      <c r="N50" s="184"/>
      <c r="O50" s="184"/>
      <c r="P50" s="184"/>
      <c r="Q50" s="184"/>
      <c r="R50" s="184"/>
      <c r="S50" s="184"/>
      <c r="T50" s="184"/>
      <c r="U50" s="184"/>
      <c r="V50" s="184"/>
      <c r="W50" s="184"/>
      <c r="X50" s="184"/>
      <c r="Y50" s="26"/>
      <c r="Z50" s="185"/>
      <c r="AA50" s="185"/>
      <c r="AB50" s="185"/>
      <c r="AC50" s="185"/>
      <c r="AD50" s="184"/>
      <c r="AE50" s="184"/>
      <c r="AF50" s="184"/>
      <c r="AG50" s="184"/>
      <c r="AH50" s="184"/>
      <c r="AI50" s="184"/>
      <c r="AJ50" s="185"/>
      <c r="AK50" s="26"/>
      <c r="AL50" s="185"/>
      <c r="AM50" s="185"/>
      <c r="AN50" s="185"/>
      <c r="AO50" s="185"/>
      <c r="AP50" s="185"/>
      <c r="AQ50" s="185"/>
      <c r="AR50" s="185"/>
      <c r="AS50" s="185"/>
      <c r="AT50" s="185"/>
      <c r="AU50" s="185"/>
      <c r="AV50" s="185"/>
      <c r="AW50" s="185"/>
      <c r="AX50" s="26"/>
      <c r="AY50" s="26"/>
      <c r="AZ50" s="26"/>
      <c r="BA50" s="26"/>
      <c r="BB50" s="26"/>
      <c r="BC50" s="26"/>
      <c r="BD50" s="26"/>
      <c r="BE50" s="26"/>
      <c r="BF50" s="26"/>
      <c r="BG50" s="26"/>
      <c r="BH50" s="26"/>
      <c r="BI50" s="179"/>
      <c r="BJ50" s="26"/>
      <c r="BK50" s="26"/>
      <c r="BL50" s="26"/>
      <c r="BM50" s="26"/>
      <c r="BN50" s="26"/>
      <c r="BO50" s="26"/>
      <c r="BP50" s="26"/>
      <c r="BQ50" s="26"/>
      <c r="BR50" s="26"/>
      <c r="BS50" s="26"/>
      <c r="BT50" s="26"/>
      <c r="BU50" s="26"/>
      <c r="BV50" s="26"/>
      <c r="BW50" s="26"/>
      <c r="BX50" s="26"/>
      <c r="BY50" s="26"/>
      <c r="BZ50" s="26"/>
      <c r="CA50" s="26"/>
      <c r="CB50" s="26"/>
      <c r="CC50" s="26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  <c r="CO50" s="26"/>
      <c r="CP50" s="26"/>
      <c r="CQ50" s="26"/>
      <c r="CR50" s="26"/>
      <c r="CS50" s="26"/>
      <c r="CT50" s="26"/>
      <c r="CU50" s="26"/>
      <c r="CV50" s="26"/>
    </row>
    <row r="51" customFormat="false" ht="12.75" hidden="false" customHeight="false" outlineLevel="0" collapsed="false">
      <c r="AX51" s="26"/>
      <c r="AY51" s="26"/>
      <c r="AZ51" s="26"/>
      <c r="BA51" s="26"/>
      <c r="BB51" s="26"/>
      <c r="BC51" s="26"/>
      <c r="BD51" s="26"/>
      <c r="BE51" s="26"/>
      <c r="BF51" s="26"/>
      <c r="BG51" s="26"/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  <c r="BU51" s="26"/>
      <c r="BV51" s="26"/>
      <c r="BW51" s="26"/>
      <c r="BX51" s="26"/>
      <c r="BY51" s="26"/>
      <c r="BZ51" s="26"/>
      <c r="CA51" s="26"/>
      <c r="CB51" s="26"/>
      <c r="CC51" s="26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  <c r="CO51" s="26"/>
      <c r="CP51" s="26"/>
      <c r="CQ51" s="26"/>
      <c r="CR51" s="26"/>
      <c r="CS51" s="26"/>
      <c r="CT51" s="26"/>
      <c r="CU51" s="26"/>
      <c r="CV51" s="26"/>
    </row>
    <row r="52" customFormat="false" ht="12.75" hidden="false" customHeight="false" outlineLevel="0" collapsed="false">
      <c r="AX52" s="26"/>
      <c r="AY52" s="26"/>
      <c r="AZ52" s="26"/>
      <c r="BA52" s="26"/>
      <c r="BB52" s="26"/>
      <c r="BC52" s="26"/>
      <c r="BD52" s="26"/>
      <c r="BE52" s="26"/>
      <c r="BF52" s="26"/>
      <c r="BG52" s="26"/>
      <c r="BH52" s="26"/>
      <c r="BI52" s="26"/>
      <c r="BJ52" s="26"/>
      <c r="BK52" s="26"/>
      <c r="BL52" s="26"/>
      <c r="BM52" s="26"/>
      <c r="BN52" s="26"/>
      <c r="BO52" s="26"/>
      <c r="BP52" s="26"/>
      <c r="BQ52" s="26"/>
      <c r="BR52" s="26"/>
      <c r="BS52" s="26"/>
      <c r="BT52" s="26"/>
      <c r="BU52" s="26"/>
      <c r="BV52" s="26"/>
      <c r="BW52" s="26"/>
      <c r="BX52" s="26"/>
      <c r="BY52" s="26"/>
      <c r="BZ52" s="26"/>
      <c r="CA52" s="26"/>
      <c r="CB52" s="26"/>
      <c r="CC52" s="26"/>
      <c r="CD52" s="26"/>
      <c r="CE52" s="26"/>
      <c r="CF52" s="26"/>
      <c r="CG52" s="26"/>
      <c r="CH52" s="26"/>
      <c r="CI52" s="26"/>
      <c r="CJ52" s="26"/>
      <c r="CK52" s="26"/>
      <c r="CL52" s="26"/>
      <c r="CM52" s="26"/>
      <c r="CN52" s="26"/>
      <c r="CO52" s="26"/>
      <c r="CP52" s="26"/>
      <c r="CQ52" s="26"/>
    </row>
    <row r="53" customFormat="false" ht="12.75" hidden="false" customHeight="false" outlineLevel="0" collapsed="false">
      <c r="AX53" s="26"/>
      <c r="AY53" s="26"/>
      <c r="AZ53" s="26"/>
      <c r="BA53" s="26"/>
      <c r="BB53" s="26"/>
      <c r="BC53" s="26"/>
      <c r="BD53" s="26"/>
      <c r="BE53" s="26"/>
      <c r="BF53" s="26"/>
      <c r="BG53" s="26"/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  <c r="BW53" s="26"/>
      <c r="BX53" s="26"/>
      <c r="BY53" s="26"/>
      <c r="BZ53" s="26"/>
      <c r="CA53" s="26"/>
      <c r="CB53" s="26"/>
      <c r="CC53" s="26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  <c r="CO53" s="26"/>
      <c r="CP53" s="26"/>
      <c r="CQ53" s="26"/>
    </row>
    <row r="54" customFormat="false" ht="12.75" hidden="false" customHeight="false" outlineLevel="0" collapsed="false">
      <c r="AX54" s="26"/>
      <c r="AY54" s="26"/>
      <c r="AZ54" s="26"/>
      <c r="BA54" s="26"/>
      <c r="BB54" s="26"/>
      <c r="BC54" s="26"/>
      <c r="BD54" s="26"/>
      <c r="BE54" s="26"/>
      <c r="BF54" s="26"/>
      <c r="BG54" s="26"/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  <c r="BW54" s="26"/>
      <c r="BX54" s="26"/>
      <c r="BY54" s="26"/>
      <c r="BZ54" s="26"/>
      <c r="CA54" s="26"/>
      <c r="CB54" s="26"/>
      <c r="CC54" s="26"/>
      <c r="CD54" s="26"/>
      <c r="CE54" s="26"/>
      <c r="CF54" s="26"/>
      <c r="CG54" s="26"/>
      <c r="CH54" s="26"/>
      <c r="CI54" s="26"/>
      <c r="CJ54" s="26"/>
      <c r="CK54" s="26"/>
      <c r="CL54" s="26"/>
      <c r="CM54" s="26"/>
      <c r="CN54" s="26"/>
      <c r="CO54" s="26"/>
      <c r="CP54" s="26"/>
      <c r="CQ54" s="26"/>
    </row>
    <row r="55" customFormat="false" ht="12.75" hidden="false" customHeight="false" outlineLevel="0" collapsed="false">
      <c r="AX55" s="26"/>
      <c r="AY55" s="26"/>
      <c r="AZ55" s="26"/>
      <c r="BA55" s="26"/>
      <c r="BB55" s="26"/>
      <c r="BC55" s="26"/>
      <c r="BD55" s="26"/>
      <c r="BE55" s="26"/>
      <c r="BF55" s="26"/>
      <c r="BG55" s="26"/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  <c r="BU55" s="26"/>
      <c r="BV55" s="26"/>
      <c r="BW55" s="26"/>
      <c r="BX55" s="26"/>
      <c r="BY55" s="26"/>
      <c r="BZ55" s="26"/>
      <c r="CA55" s="26"/>
      <c r="CB55" s="26"/>
      <c r="CC55" s="26"/>
      <c r="CD55" s="26"/>
      <c r="CE55" s="26"/>
      <c r="CF55" s="26"/>
      <c r="CG55" s="26"/>
      <c r="CH55" s="26"/>
      <c r="CI55" s="26"/>
      <c r="CJ55" s="26"/>
      <c r="CK55" s="26"/>
      <c r="CL55" s="26"/>
      <c r="CM55" s="26"/>
      <c r="CN55" s="26"/>
      <c r="CO55" s="26"/>
      <c r="CP55" s="26"/>
      <c r="CQ55" s="26"/>
    </row>
    <row r="56" customFormat="false" ht="12.75" hidden="false" customHeight="false" outlineLevel="0" collapsed="false">
      <c r="AX56" s="26"/>
      <c r="AY56" s="26"/>
      <c r="AZ56" s="26"/>
      <c r="BA56" s="26"/>
      <c r="BB56" s="26"/>
      <c r="BC56" s="26"/>
      <c r="BD56" s="26"/>
      <c r="BE56" s="26"/>
      <c r="BF56" s="26"/>
      <c r="BG56" s="26"/>
      <c r="BH56" s="26"/>
      <c r="BI56" s="26"/>
      <c r="BJ56" s="26"/>
      <c r="BK56" s="26"/>
      <c r="BL56" s="26"/>
      <c r="BM56" s="26"/>
      <c r="BN56" s="26"/>
      <c r="BO56" s="26"/>
      <c r="BP56" s="26"/>
      <c r="BQ56" s="26"/>
      <c r="BR56" s="26"/>
      <c r="BS56" s="26"/>
      <c r="BT56" s="26"/>
      <c r="BU56" s="26"/>
      <c r="BV56" s="26"/>
      <c r="BW56" s="26"/>
      <c r="BX56" s="26"/>
      <c r="BY56" s="26"/>
      <c r="BZ56" s="26"/>
      <c r="CA56" s="26"/>
      <c r="CB56" s="26"/>
      <c r="CC56" s="26"/>
      <c r="CD56" s="26"/>
      <c r="CE56" s="26"/>
      <c r="CF56" s="26"/>
      <c r="CG56" s="26"/>
      <c r="CH56" s="26"/>
      <c r="CI56" s="26"/>
      <c r="CJ56" s="26"/>
      <c r="CK56" s="26"/>
      <c r="CL56" s="26"/>
      <c r="CM56" s="26"/>
      <c r="CN56" s="26"/>
      <c r="CO56" s="26"/>
      <c r="CP56" s="26"/>
      <c r="CQ56" s="26"/>
    </row>
  </sheetData>
  <mergeCells count="8">
    <mergeCell ref="B1:K1"/>
    <mergeCell ref="M1:W1"/>
    <mergeCell ref="Y1:AJ1"/>
    <mergeCell ref="AL1:AW1"/>
    <mergeCell ref="AY1:BI1"/>
    <mergeCell ref="BK1:BU1"/>
    <mergeCell ref="BW1:CG1"/>
    <mergeCell ref="CI1:CS1"/>
  </mergeCells>
  <printOptions headings="false" gridLines="true" gridLinesSet="true" horizontalCentered="false" verticalCentered="false"/>
  <pageMargins left="0.559722222222222" right="0.179861111111111" top="1" bottom="1" header="0.511811023622047" footer="0.511811023622047"/>
  <pageSetup paperSize="1" scale="4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50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G7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75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9" activeCellId="0" sqref="A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0.7"/>
    <col collapsed="false" customWidth="true" hidden="false" outlineLevel="0" max="9" min="2" style="0" width="3.7"/>
    <col collapsed="false" customWidth="true" hidden="false" outlineLevel="0" max="10" min="10" style="0" width="4.28"/>
    <col collapsed="false" customWidth="true" hidden="false" outlineLevel="0" max="12" min="11" style="0" width="3.7"/>
    <col collapsed="false" customWidth="true" hidden="false" outlineLevel="0" max="13" min="13" style="0" width="5.28"/>
    <col collapsed="false" customWidth="true" hidden="false" outlineLevel="0" max="14" min="14" style="0" width="9.41"/>
    <col collapsed="false" customWidth="true" hidden="false" outlineLevel="0" max="15" min="15" style="0" width="5.13"/>
    <col collapsed="false" customWidth="true" hidden="false" outlineLevel="0" max="16" min="16" style="0" width="4.7"/>
    <col collapsed="false" customWidth="true" hidden="false" outlineLevel="0" max="17" min="17" style="0" width="4.56"/>
    <col collapsed="false" customWidth="true" hidden="false" outlineLevel="0" max="18" min="18" style="0" width="4.7"/>
    <col collapsed="false" customWidth="true" hidden="false" outlineLevel="0" max="19" min="19" style="0" width="4.41"/>
    <col collapsed="false" customWidth="true" hidden="false" outlineLevel="0" max="20" min="20" style="0" width="4.7"/>
    <col collapsed="false" customWidth="true" hidden="false" outlineLevel="0" max="21" min="21" style="0" width="4.41"/>
    <col collapsed="false" customWidth="true" hidden="false" outlineLevel="0" max="22" min="22" style="0" width="4.28"/>
    <col collapsed="false" customWidth="true" hidden="false" outlineLevel="0" max="23" min="23" style="0" width="4.56"/>
    <col collapsed="false" customWidth="true" hidden="false" outlineLevel="0" max="24" min="24" style="0" width="4.41"/>
    <col collapsed="false" customWidth="true" hidden="false" outlineLevel="0" max="25" min="25" style="0" width="5.41"/>
    <col collapsed="false" customWidth="true" hidden="false" outlineLevel="0" max="26" min="26" style="0" width="9.41"/>
    <col collapsed="false" customWidth="true" hidden="false" outlineLevel="0" max="27" min="27" style="145" width="4.7"/>
    <col collapsed="false" customWidth="true" hidden="false" outlineLevel="0" max="28" min="28" style="145" width="4.85"/>
    <col collapsed="false" customWidth="true" hidden="false" outlineLevel="0" max="29" min="29" style="145" width="4.41"/>
    <col collapsed="false" customWidth="true" hidden="false" outlineLevel="0" max="30" min="30" style="145" width="4.85"/>
    <col collapsed="false" customWidth="true" hidden="false" outlineLevel="0" max="31" min="31" style="145" width="4.56"/>
    <col collapsed="false" customWidth="true" hidden="false" outlineLevel="0" max="33" min="32" style="145" width="4.99"/>
    <col collapsed="false" customWidth="true" hidden="false" outlineLevel="0" max="34" min="34" style="145" width="4.7"/>
    <col collapsed="false" customWidth="true" hidden="false" outlineLevel="0" max="35" min="35" style="145" width="4.99"/>
    <col collapsed="false" customWidth="true" hidden="false" outlineLevel="0" max="36" min="36" style="145" width="4.41"/>
    <col collapsed="false" customWidth="true" hidden="false" outlineLevel="0" max="37" min="37" style="145" width="5.13"/>
    <col collapsed="false" customWidth="true" hidden="false" outlineLevel="0" max="38" min="38" style="145" width="9.14"/>
    <col collapsed="false" customWidth="true" hidden="false" outlineLevel="0" max="39" min="39" style="0" width="4.41"/>
    <col collapsed="false" customWidth="true" hidden="false" outlineLevel="0" max="40" min="40" style="0" width="4.85"/>
    <col collapsed="false" customWidth="true" hidden="false" outlineLevel="0" max="41" min="41" style="0" width="4.56"/>
    <col collapsed="false" customWidth="true" hidden="false" outlineLevel="0" max="42" min="42" style="0" width="4.41"/>
    <col collapsed="false" customWidth="true" hidden="false" outlineLevel="0" max="43" min="43" style="0" width="5.13"/>
    <col collapsed="false" customWidth="true" hidden="false" outlineLevel="0" max="44" min="44" style="0" width="4.41"/>
    <col collapsed="false" customWidth="true" hidden="false" outlineLevel="0" max="45" min="45" style="0" width="4.56"/>
    <col collapsed="false" customWidth="true" hidden="false" outlineLevel="0" max="46" min="46" style="0" width="5.41"/>
    <col collapsed="false" customWidth="true" hidden="false" outlineLevel="0" max="47" min="47" style="0" width="4.99"/>
    <col collapsed="false" customWidth="true" hidden="false" outlineLevel="0" max="50" min="48" style="0" width="4.7"/>
    <col collapsed="false" customWidth="true" hidden="false" outlineLevel="0" max="62" min="52" style="0" width="3.7"/>
    <col collapsed="false" customWidth="true" hidden="false" outlineLevel="0" max="74" min="64" style="0" width="3.7"/>
    <col collapsed="false" customWidth="true" hidden="false" outlineLevel="0" max="86" min="76" style="0" width="3.7"/>
    <col collapsed="false" customWidth="true" hidden="false" outlineLevel="0" max="98" min="88" style="0" width="3.7"/>
  </cols>
  <sheetData>
    <row r="1" customFormat="false" ht="39.95" hidden="false" customHeight="true" outlineLevel="0" collapsed="false">
      <c r="A1" s="92" t="s">
        <v>127</v>
      </c>
      <c r="B1" s="214" t="s">
        <v>154</v>
      </c>
      <c r="C1" s="214"/>
      <c r="D1" s="214"/>
      <c r="E1" s="214"/>
      <c r="F1" s="214"/>
      <c r="G1" s="214"/>
      <c r="H1" s="214"/>
      <c r="I1" s="214"/>
      <c r="J1" s="214"/>
      <c r="K1" s="214"/>
      <c r="L1" s="214"/>
      <c r="M1" s="214"/>
      <c r="N1" s="94"/>
      <c r="O1" s="186" t="s">
        <v>155</v>
      </c>
      <c r="P1" s="186"/>
      <c r="Q1" s="186"/>
      <c r="R1" s="186"/>
      <c r="S1" s="186"/>
      <c r="T1" s="186"/>
      <c r="U1" s="186"/>
      <c r="V1" s="186"/>
      <c r="W1" s="186"/>
      <c r="X1" s="186"/>
      <c r="Y1" s="186"/>
      <c r="Z1" s="215"/>
      <c r="AA1" s="216" t="s">
        <v>156</v>
      </c>
      <c r="AB1" s="216"/>
      <c r="AC1" s="216"/>
      <c r="AD1" s="216"/>
      <c r="AE1" s="216"/>
      <c r="AF1" s="216"/>
      <c r="AG1" s="216"/>
      <c r="AH1" s="216"/>
      <c r="AI1" s="216"/>
      <c r="AJ1" s="216"/>
      <c r="AK1" s="216"/>
      <c r="AL1" s="217"/>
      <c r="AM1" s="218" t="s">
        <v>157</v>
      </c>
      <c r="AN1" s="218"/>
      <c r="AO1" s="218"/>
      <c r="AP1" s="218"/>
      <c r="AQ1" s="218"/>
      <c r="AR1" s="218"/>
      <c r="AS1" s="218"/>
      <c r="AT1" s="218"/>
      <c r="AU1" s="218"/>
      <c r="AV1" s="218"/>
      <c r="AW1" s="218"/>
      <c r="AX1" s="218"/>
      <c r="AY1" s="96"/>
      <c r="AZ1" s="97"/>
      <c r="BA1" s="97"/>
      <c r="BB1" s="97"/>
      <c r="BC1" s="97"/>
      <c r="BD1" s="97"/>
      <c r="BE1" s="97"/>
      <c r="BF1" s="97"/>
      <c r="BG1" s="97"/>
      <c r="BH1" s="97"/>
      <c r="BI1" s="97"/>
      <c r="BJ1" s="97"/>
      <c r="BK1" s="26"/>
      <c r="BL1" s="97"/>
      <c r="BM1" s="97"/>
      <c r="BN1" s="97"/>
      <c r="BO1" s="97"/>
      <c r="BP1" s="97"/>
      <c r="BQ1" s="97"/>
      <c r="BR1" s="97"/>
      <c r="BS1" s="97"/>
      <c r="BT1" s="97"/>
      <c r="BU1" s="97"/>
      <c r="BV1" s="97"/>
      <c r="BW1" s="26"/>
      <c r="BX1" s="97"/>
      <c r="BY1" s="97"/>
      <c r="BZ1" s="97"/>
      <c r="CA1" s="97"/>
      <c r="CB1" s="97"/>
      <c r="CC1" s="97"/>
      <c r="CD1" s="97"/>
      <c r="CE1" s="97"/>
      <c r="CF1" s="97"/>
      <c r="CG1" s="97"/>
      <c r="CH1" s="97"/>
      <c r="CI1" s="26"/>
      <c r="CJ1" s="97"/>
      <c r="CK1" s="97"/>
      <c r="CL1" s="97"/>
      <c r="CM1" s="97"/>
      <c r="CN1" s="97"/>
      <c r="CO1" s="97"/>
      <c r="CP1" s="97"/>
      <c r="CQ1" s="97"/>
      <c r="CR1" s="97"/>
      <c r="CS1" s="97"/>
      <c r="CT1" s="97"/>
      <c r="CU1" s="26"/>
    </row>
    <row r="2" customFormat="false" ht="78.75" hidden="false" customHeight="false" outlineLevel="0" collapsed="false">
      <c r="A2" s="92" t="s">
        <v>132</v>
      </c>
      <c r="B2" s="98" t="n">
        <v>110305</v>
      </c>
      <c r="C2" s="99" t="n">
        <v>110306</v>
      </c>
      <c r="D2" s="99" t="n">
        <v>110307</v>
      </c>
      <c r="E2" s="99" t="n">
        <v>110310</v>
      </c>
      <c r="F2" s="99" t="n">
        <v>110311</v>
      </c>
      <c r="G2" s="99" t="n">
        <v>110312</v>
      </c>
      <c r="H2" s="99" t="n">
        <v>110314</v>
      </c>
      <c r="I2" s="99" t="n">
        <v>110315</v>
      </c>
      <c r="J2" s="99" t="n">
        <v>110316</v>
      </c>
      <c r="K2" s="99" t="n">
        <v>110319</v>
      </c>
      <c r="L2" s="219" t="n">
        <v>110320</v>
      </c>
      <c r="M2" s="220" t="n">
        <v>110321</v>
      </c>
      <c r="N2" s="101" t="s">
        <v>133</v>
      </c>
      <c r="O2" s="98" t="n">
        <v>110326</v>
      </c>
      <c r="P2" s="99" t="n">
        <v>110328</v>
      </c>
      <c r="Q2" s="99" t="n">
        <v>110330</v>
      </c>
      <c r="R2" s="99" t="n">
        <v>110331</v>
      </c>
      <c r="S2" s="99" t="n">
        <v>110332</v>
      </c>
      <c r="T2" s="99" t="n">
        <v>110335</v>
      </c>
      <c r="U2" s="99" t="n">
        <v>110336</v>
      </c>
      <c r="V2" s="99" t="n">
        <v>110337</v>
      </c>
      <c r="W2" s="99" t="n">
        <v>110339</v>
      </c>
      <c r="X2" s="99" t="n">
        <v>110340</v>
      </c>
      <c r="Y2" s="100" t="n">
        <v>110341</v>
      </c>
      <c r="Z2" s="101" t="s">
        <v>133</v>
      </c>
      <c r="AA2" s="221" t="n">
        <v>110345</v>
      </c>
      <c r="AB2" s="222" t="n">
        <v>110346</v>
      </c>
      <c r="AC2" s="222" t="n">
        <v>110347</v>
      </c>
      <c r="AD2" s="222" t="n">
        <v>110350</v>
      </c>
      <c r="AE2" s="222" t="n">
        <v>110352</v>
      </c>
      <c r="AF2" s="222" t="n">
        <v>110354</v>
      </c>
      <c r="AG2" s="222" t="n">
        <v>110355</v>
      </c>
      <c r="AH2" s="222" t="n">
        <v>110356</v>
      </c>
      <c r="AI2" s="222" t="n">
        <v>110359</v>
      </c>
      <c r="AJ2" s="222" t="n">
        <v>110360</v>
      </c>
      <c r="AK2" s="223" t="n">
        <v>110361</v>
      </c>
      <c r="AL2" s="224" t="s">
        <v>133</v>
      </c>
      <c r="AM2" s="189" t="n">
        <v>110366</v>
      </c>
      <c r="AN2" s="108" t="n">
        <v>110367</v>
      </c>
      <c r="AO2" s="108" t="n">
        <v>110368</v>
      </c>
      <c r="AP2" s="108" t="n">
        <v>110370</v>
      </c>
      <c r="AQ2" s="108" t="n">
        <v>110371</v>
      </c>
      <c r="AR2" s="108" t="n">
        <v>110372</v>
      </c>
      <c r="AS2" s="108" t="n">
        <v>110375</v>
      </c>
      <c r="AT2" s="108" t="n">
        <v>110376</v>
      </c>
      <c r="AU2" s="108" t="n">
        <v>110377</v>
      </c>
      <c r="AV2" s="108" t="n">
        <v>110379</v>
      </c>
      <c r="AW2" s="190" t="n">
        <v>110380</v>
      </c>
      <c r="AX2" s="190" t="n">
        <v>110381</v>
      </c>
      <c r="AY2" s="101" t="s">
        <v>133</v>
      </c>
      <c r="AZ2" s="109"/>
      <c r="BA2" s="109"/>
      <c r="BB2" s="109"/>
      <c r="BC2" s="109"/>
      <c r="BD2" s="109"/>
      <c r="BE2" s="109"/>
      <c r="BF2" s="109"/>
      <c r="BG2" s="109"/>
      <c r="BH2" s="109"/>
      <c r="BI2" s="109"/>
      <c r="BJ2" s="109"/>
      <c r="BK2" s="110"/>
      <c r="BL2" s="111"/>
      <c r="BM2" s="111"/>
      <c r="BN2" s="111"/>
      <c r="BO2" s="111"/>
      <c r="BP2" s="111"/>
      <c r="BQ2" s="111"/>
      <c r="BR2" s="111"/>
      <c r="BS2" s="111"/>
      <c r="BT2" s="111"/>
      <c r="BU2" s="111"/>
      <c r="BV2" s="111"/>
      <c r="BW2" s="97"/>
      <c r="BX2" s="111"/>
      <c r="BY2" s="111"/>
      <c r="BZ2" s="111"/>
      <c r="CA2" s="111"/>
      <c r="CB2" s="111"/>
      <c r="CC2" s="111"/>
      <c r="CD2" s="111"/>
      <c r="CE2" s="111"/>
      <c r="CF2" s="111"/>
      <c r="CG2" s="111"/>
      <c r="CH2" s="109"/>
      <c r="CI2" s="97"/>
      <c r="CJ2" s="111"/>
      <c r="CK2" s="111"/>
      <c r="CL2" s="111"/>
      <c r="CM2" s="111"/>
      <c r="CN2" s="111"/>
      <c r="CO2" s="111"/>
      <c r="CP2" s="111"/>
      <c r="CQ2" s="111"/>
      <c r="CR2" s="111"/>
      <c r="CS2" s="111"/>
      <c r="CT2" s="111"/>
      <c r="CU2" s="97"/>
    </row>
    <row r="3" customFormat="false" ht="12.75" hidden="false" customHeight="false" outlineLevel="0" collapsed="false">
      <c r="A3" s="112" t="s">
        <v>134</v>
      </c>
      <c r="B3" s="113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225"/>
      <c r="N3" s="116"/>
      <c r="O3" s="113"/>
      <c r="P3" s="114"/>
      <c r="Q3" s="114"/>
      <c r="R3" s="114"/>
      <c r="S3" s="114"/>
      <c r="T3" s="114"/>
      <c r="U3" s="114"/>
      <c r="V3" s="114"/>
      <c r="W3" s="114"/>
      <c r="X3" s="114"/>
      <c r="Y3" s="115"/>
      <c r="Z3" s="116"/>
      <c r="AA3" s="119"/>
      <c r="AB3" s="120"/>
      <c r="AC3" s="120"/>
      <c r="AD3" s="120"/>
      <c r="AE3" s="120"/>
      <c r="AF3" s="120"/>
      <c r="AG3" s="120"/>
      <c r="AH3" s="120"/>
      <c r="AI3" s="120"/>
      <c r="AJ3" s="120"/>
      <c r="AK3" s="121"/>
      <c r="AL3" s="192"/>
      <c r="AM3" s="140"/>
      <c r="AN3" s="120"/>
      <c r="AO3" s="120"/>
      <c r="AP3" s="120"/>
      <c r="AQ3" s="120"/>
      <c r="AR3" s="120"/>
      <c r="AS3" s="120"/>
      <c r="AT3" s="120"/>
      <c r="AU3" s="120"/>
      <c r="AV3" s="120"/>
      <c r="AW3" s="120"/>
      <c r="AX3" s="141"/>
      <c r="AY3" s="192"/>
      <c r="AZ3" s="62"/>
      <c r="BA3" s="62"/>
      <c r="BB3" s="62"/>
      <c r="BC3" s="62"/>
      <c r="BD3" s="62"/>
      <c r="BE3" s="62"/>
      <c r="BF3" s="62"/>
      <c r="BG3" s="62"/>
      <c r="BH3" s="62"/>
      <c r="BI3" s="62"/>
      <c r="BJ3" s="62"/>
      <c r="BK3" s="62"/>
      <c r="BL3" s="62"/>
      <c r="BM3" s="62"/>
      <c r="BN3" s="62"/>
      <c r="BO3" s="62"/>
      <c r="BP3" s="62"/>
      <c r="BQ3" s="62"/>
      <c r="BR3" s="62"/>
      <c r="BS3" s="62"/>
      <c r="BT3" s="62"/>
      <c r="BU3" s="62"/>
      <c r="BV3" s="62"/>
      <c r="BW3" s="62"/>
      <c r="BX3" s="62"/>
      <c r="BY3" s="62"/>
      <c r="BZ3" s="62"/>
      <c r="CA3" s="62"/>
      <c r="CB3" s="62"/>
      <c r="CC3" s="62"/>
      <c r="CD3" s="62"/>
      <c r="CE3" s="62"/>
      <c r="CF3" s="62"/>
      <c r="CG3" s="62"/>
      <c r="CH3" s="62"/>
      <c r="CI3" s="62"/>
      <c r="CJ3" s="62"/>
      <c r="CK3" s="62"/>
      <c r="CL3" s="62"/>
      <c r="CM3" s="62"/>
      <c r="CN3" s="62"/>
      <c r="CO3" s="62"/>
      <c r="CP3" s="62"/>
      <c r="CQ3" s="62"/>
      <c r="CR3" s="62"/>
      <c r="CS3" s="62"/>
      <c r="CT3" s="62"/>
      <c r="CU3" s="62"/>
      <c r="CV3" s="13"/>
      <c r="CW3" s="13"/>
    </row>
    <row r="4" customFormat="false" ht="12.75" hidden="false" customHeight="false" outlineLevel="0" collapsed="false">
      <c r="A4" s="122" t="s">
        <v>135</v>
      </c>
      <c r="B4" s="123" t="n">
        <v>0</v>
      </c>
      <c r="C4" s="124" t="n">
        <v>0</v>
      </c>
      <c r="D4" s="124" t="n">
        <v>0</v>
      </c>
      <c r="E4" s="124" t="n">
        <v>1</v>
      </c>
      <c r="F4" s="124" t="n">
        <v>0</v>
      </c>
      <c r="G4" s="124" t="n">
        <v>0</v>
      </c>
      <c r="H4" s="124" t="n">
        <v>0</v>
      </c>
      <c r="I4" s="124" t="n">
        <v>2</v>
      </c>
      <c r="J4" s="124" t="n">
        <v>2</v>
      </c>
      <c r="K4" s="124" t="n">
        <v>1</v>
      </c>
      <c r="L4" s="128" t="n">
        <v>1</v>
      </c>
      <c r="M4" s="158" t="n">
        <v>0</v>
      </c>
      <c r="N4" s="126" t="n">
        <v>0.58</v>
      </c>
      <c r="O4" s="130" t="n">
        <v>2</v>
      </c>
      <c r="P4" s="128" t="n">
        <v>0</v>
      </c>
      <c r="Q4" s="128" t="n">
        <v>2</v>
      </c>
      <c r="R4" s="128" t="n">
        <v>2</v>
      </c>
      <c r="S4" s="128" t="n">
        <v>2</v>
      </c>
      <c r="T4" s="128" t="n">
        <v>2</v>
      </c>
      <c r="U4" s="128" t="n">
        <v>2</v>
      </c>
      <c r="V4" s="128" t="n">
        <v>2</v>
      </c>
      <c r="W4" s="128" t="n">
        <v>2</v>
      </c>
      <c r="X4" s="128" t="n">
        <v>3</v>
      </c>
      <c r="Y4" s="158" t="n">
        <v>2</v>
      </c>
      <c r="Z4" s="193" t="n">
        <v>1.9</v>
      </c>
      <c r="AA4" s="130" t="n">
        <v>2</v>
      </c>
      <c r="AB4" s="128" t="n">
        <v>2</v>
      </c>
      <c r="AC4" s="128" t="n">
        <v>3</v>
      </c>
      <c r="AD4" s="128" t="n">
        <v>1</v>
      </c>
      <c r="AE4" s="128" t="n">
        <v>3</v>
      </c>
      <c r="AF4" s="128" t="n">
        <v>1</v>
      </c>
      <c r="AG4" s="128" t="n">
        <v>2</v>
      </c>
      <c r="AH4" s="128" t="n">
        <v>1</v>
      </c>
      <c r="AI4" s="128" t="n">
        <v>2</v>
      </c>
      <c r="AJ4" s="128" t="n">
        <v>2</v>
      </c>
      <c r="AK4" s="131" t="n">
        <v>3</v>
      </c>
      <c r="AL4" s="126" t="n">
        <v>2</v>
      </c>
      <c r="AM4" s="127" t="n">
        <v>2</v>
      </c>
      <c r="AN4" s="128" t="n">
        <v>2</v>
      </c>
      <c r="AO4" s="128" t="n">
        <v>3</v>
      </c>
      <c r="AP4" s="128" t="n">
        <v>2</v>
      </c>
      <c r="AQ4" s="128" t="n">
        <v>3</v>
      </c>
      <c r="AR4" s="128" t="n">
        <v>3</v>
      </c>
      <c r="AS4" s="128" t="n">
        <v>3</v>
      </c>
      <c r="AT4" s="128" t="n">
        <v>2</v>
      </c>
      <c r="AU4" s="128" t="n">
        <v>3</v>
      </c>
      <c r="AV4" s="128" t="n">
        <v>3</v>
      </c>
      <c r="AW4" s="128" t="n">
        <v>3</v>
      </c>
      <c r="AX4" s="158" t="n">
        <v>3</v>
      </c>
      <c r="AY4" s="126" t="n">
        <v>2.6</v>
      </c>
      <c r="AZ4" s="62"/>
      <c r="BA4" s="62"/>
      <c r="BB4" s="62"/>
      <c r="BC4" s="62"/>
      <c r="BD4" s="62"/>
      <c r="BE4" s="62"/>
      <c r="BF4" s="62"/>
      <c r="BG4" s="62"/>
      <c r="BH4" s="62"/>
      <c r="BI4" s="62"/>
      <c r="BJ4" s="62"/>
      <c r="BK4" s="62"/>
      <c r="BL4" s="62"/>
      <c r="BM4" s="62"/>
      <c r="BN4" s="62"/>
      <c r="BO4" s="62"/>
      <c r="BP4" s="62"/>
      <c r="BQ4" s="62"/>
      <c r="BR4" s="62"/>
      <c r="BS4" s="62"/>
      <c r="BT4" s="62"/>
      <c r="BU4" s="62"/>
      <c r="BV4" s="62"/>
      <c r="BW4" s="62"/>
      <c r="BX4" s="62"/>
      <c r="BY4" s="62"/>
      <c r="BZ4" s="62"/>
      <c r="CA4" s="62"/>
      <c r="CB4" s="62"/>
      <c r="CC4" s="62"/>
      <c r="CD4" s="62"/>
      <c r="CE4" s="62"/>
      <c r="CF4" s="62"/>
      <c r="CG4" s="62"/>
      <c r="CH4" s="62"/>
      <c r="CI4" s="62"/>
      <c r="CJ4" s="62"/>
      <c r="CK4" s="62"/>
      <c r="CL4" s="62"/>
      <c r="CM4" s="62"/>
      <c r="CN4" s="62"/>
      <c r="CO4" s="62"/>
      <c r="CP4" s="62"/>
      <c r="CQ4" s="62"/>
      <c r="CR4" s="62"/>
      <c r="CS4" s="62"/>
      <c r="CT4" s="62"/>
      <c r="CU4" s="62"/>
      <c r="CV4" s="13"/>
      <c r="CW4" s="13"/>
    </row>
    <row r="5" customFormat="false" ht="12.75" hidden="false" customHeight="false" outlineLevel="0" collapsed="false">
      <c r="A5" s="133" t="s">
        <v>136</v>
      </c>
      <c r="B5" s="123" t="n">
        <v>0</v>
      </c>
      <c r="C5" s="124" t="n">
        <v>1</v>
      </c>
      <c r="D5" s="124" t="n">
        <v>0</v>
      </c>
      <c r="E5" s="124" t="n">
        <v>1</v>
      </c>
      <c r="F5" s="124" t="n">
        <v>0</v>
      </c>
      <c r="G5" s="124" t="n">
        <v>1</v>
      </c>
      <c r="H5" s="124" t="n">
        <v>0</v>
      </c>
      <c r="I5" s="124" t="n">
        <v>1</v>
      </c>
      <c r="J5" s="124" t="n">
        <v>1</v>
      </c>
      <c r="K5" s="124" t="n">
        <v>1</v>
      </c>
      <c r="L5" s="128" t="n">
        <v>1</v>
      </c>
      <c r="M5" s="158" t="n">
        <v>0</v>
      </c>
      <c r="N5" s="126" t="n">
        <v>0.58</v>
      </c>
      <c r="O5" s="130" t="n">
        <v>2</v>
      </c>
      <c r="P5" s="128" t="n">
        <v>2</v>
      </c>
      <c r="Q5" s="128" t="n">
        <v>1</v>
      </c>
      <c r="R5" s="128" t="n">
        <v>2</v>
      </c>
      <c r="S5" s="128" t="n">
        <v>2</v>
      </c>
      <c r="T5" s="128" t="n">
        <v>1</v>
      </c>
      <c r="U5" s="128" t="n">
        <v>1</v>
      </c>
      <c r="V5" s="128" t="n">
        <v>2</v>
      </c>
      <c r="W5" s="128" t="n">
        <v>1</v>
      </c>
      <c r="X5" s="128" t="n">
        <v>2</v>
      </c>
      <c r="Y5" s="158" t="n">
        <v>2</v>
      </c>
      <c r="Z5" s="126" t="n">
        <v>1.64</v>
      </c>
      <c r="AA5" s="130" t="n">
        <v>2</v>
      </c>
      <c r="AB5" s="128" t="n">
        <v>1</v>
      </c>
      <c r="AC5" s="128" t="n">
        <v>1</v>
      </c>
      <c r="AD5" s="128" t="n">
        <v>1</v>
      </c>
      <c r="AE5" s="128" t="n">
        <v>3</v>
      </c>
      <c r="AF5" s="128" t="n">
        <v>2</v>
      </c>
      <c r="AG5" s="128" t="n">
        <v>1</v>
      </c>
      <c r="AH5" s="128" t="n">
        <v>1</v>
      </c>
      <c r="AI5" s="128" t="n">
        <v>2</v>
      </c>
      <c r="AJ5" s="128" t="n">
        <v>2</v>
      </c>
      <c r="AK5" s="131" t="n">
        <v>2</v>
      </c>
      <c r="AL5" s="126" t="n">
        <v>1.6</v>
      </c>
      <c r="AM5" s="127" t="n">
        <v>2</v>
      </c>
      <c r="AN5" s="128" t="n">
        <v>2</v>
      </c>
      <c r="AO5" s="128" t="n">
        <v>3</v>
      </c>
      <c r="AP5" s="128" t="n">
        <v>3</v>
      </c>
      <c r="AQ5" s="128" t="n">
        <v>2</v>
      </c>
      <c r="AR5" s="128" t="n">
        <v>2</v>
      </c>
      <c r="AS5" s="128" t="n">
        <v>3</v>
      </c>
      <c r="AT5" s="128" t="n">
        <v>2</v>
      </c>
      <c r="AU5" s="128" t="n">
        <v>3</v>
      </c>
      <c r="AV5" s="128" t="n">
        <v>3</v>
      </c>
      <c r="AW5" s="128" t="n">
        <v>3</v>
      </c>
      <c r="AX5" s="158" t="n">
        <v>2</v>
      </c>
      <c r="AY5" s="126" t="n">
        <v>2.5</v>
      </c>
      <c r="AZ5" s="62"/>
      <c r="BA5" s="62"/>
      <c r="BB5" s="62"/>
      <c r="BC5" s="62"/>
      <c r="BD5" s="62"/>
      <c r="BE5" s="62"/>
      <c r="BF5" s="62"/>
      <c r="BG5" s="62"/>
      <c r="BH5" s="62"/>
      <c r="BI5" s="62"/>
      <c r="BJ5" s="62"/>
      <c r="BK5" s="135"/>
      <c r="BL5" s="62"/>
      <c r="BM5" s="62"/>
      <c r="BN5" s="62"/>
      <c r="BO5" s="62"/>
      <c r="BP5" s="62"/>
      <c r="BQ5" s="62"/>
      <c r="BR5" s="62"/>
      <c r="BS5" s="62"/>
      <c r="BT5" s="62"/>
      <c r="BU5" s="62"/>
      <c r="BV5" s="62"/>
      <c r="BW5" s="135"/>
      <c r="BX5" s="62"/>
      <c r="BY5" s="62"/>
      <c r="BZ5" s="62"/>
      <c r="CA5" s="62"/>
      <c r="CB5" s="62"/>
      <c r="CC5" s="62"/>
      <c r="CD5" s="62"/>
      <c r="CE5" s="62"/>
      <c r="CF5" s="62"/>
      <c r="CG5" s="62"/>
      <c r="CH5" s="62"/>
      <c r="CI5" s="135"/>
      <c r="CJ5" s="62"/>
      <c r="CK5" s="62"/>
      <c r="CL5" s="62"/>
      <c r="CM5" s="62"/>
      <c r="CN5" s="62"/>
      <c r="CO5" s="62"/>
      <c r="CP5" s="62"/>
      <c r="CQ5" s="62"/>
      <c r="CR5" s="62"/>
      <c r="CS5" s="62"/>
      <c r="CT5" s="62"/>
      <c r="CU5" s="135"/>
      <c r="CV5" s="13"/>
      <c r="CW5" s="13"/>
    </row>
    <row r="6" customFormat="false" ht="12.75" hidden="false" customHeight="false" outlineLevel="0" collapsed="false">
      <c r="A6" s="136" t="s">
        <v>137</v>
      </c>
      <c r="B6" s="123" t="n">
        <v>1</v>
      </c>
      <c r="C6" s="124" t="n">
        <v>1</v>
      </c>
      <c r="D6" s="124" t="n">
        <v>1</v>
      </c>
      <c r="E6" s="124" t="n">
        <v>1</v>
      </c>
      <c r="F6" s="124" t="n">
        <v>1</v>
      </c>
      <c r="G6" s="124" t="n">
        <v>0</v>
      </c>
      <c r="H6" s="124" t="n">
        <v>1</v>
      </c>
      <c r="I6" s="124" t="n">
        <v>2</v>
      </c>
      <c r="J6" s="124" t="n">
        <v>2</v>
      </c>
      <c r="K6" s="124" t="n">
        <v>1</v>
      </c>
      <c r="L6" s="128" t="n">
        <v>1</v>
      </c>
      <c r="M6" s="158" t="n">
        <v>1</v>
      </c>
      <c r="N6" s="126" t="n">
        <v>1.08</v>
      </c>
      <c r="O6" s="130" t="n">
        <v>3</v>
      </c>
      <c r="P6" s="128" t="n">
        <v>2</v>
      </c>
      <c r="Q6" s="128" t="n">
        <v>2</v>
      </c>
      <c r="R6" s="128" t="n">
        <v>2</v>
      </c>
      <c r="S6" s="128" t="n">
        <v>2</v>
      </c>
      <c r="T6" s="128" t="n">
        <v>2</v>
      </c>
      <c r="U6" s="128" t="n">
        <v>2</v>
      </c>
      <c r="V6" s="128" t="n">
        <v>2</v>
      </c>
      <c r="W6" s="128" t="n">
        <v>1</v>
      </c>
      <c r="X6" s="128" t="n">
        <v>2</v>
      </c>
      <c r="Y6" s="158" t="n">
        <v>2</v>
      </c>
      <c r="Z6" s="126" t="n">
        <v>2</v>
      </c>
      <c r="AA6" s="130" t="n">
        <v>2</v>
      </c>
      <c r="AB6" s="128" t="n">
        <v>2</v>
      </c>
      <c r="AC6" s="128" t="n">
        <v>3</v>
      </c>
      <c r="AD6" s="128" t="n">
        <v>2</v>
      </c>
      <c r="AE6" s="128" t="n">
        <v>3</v>
      </c>
      <c r="AF6" s="128" t="n">
        <v>2</v>
      </c>
      <c r="AG6" s="128" t="n">
        <v>2</v>
      </c>
      <c r="AH6" s="128" t="n">
        <v>2</v>
      </c>
      <c r="AI6" s="128" t="n">
        <v>2</v>
      </c>
      <c r="AJ6" s="128" t="n">
        <v>2</v>
      </c>
      <c r="AK6" s="131" t="n">
        <v>1</v>
      </c>
      <c r="AL6" s="126" t="n">
        <v>2.1</v>
      </c>
      <c r="AM6" s="127" t="n">
        <v>2</v>
      </c>
      <c r="AN6" s="128" t="n">
        <v>2</v>
      </c>
      <c r="AO6" s="128" t="n">
        <v>3</v>
      </c>
      <c r="AP6" s="128" t="n">
        <v>3</v>
      </c>
      <c r="AQ6" s="128" t="n">
        <v>3</v>
      </c>
      <c r="AR6" s="128" t="n">
        <v>3</v>
      </c>
      <c r="AS6" s="128" t="n">
        <v>3</v>
      </c>
      <c r="AT6" s="128" t="n">
        <v>2</v>
      </c>
      <c r="AU6" s="128" t="n">
        <v>2</v>
      </c>
      <c r="AV6" s="128" t="n">
        <v>3</v>
      </c>
      <c r="AW6" s="128" t="n">
        <v>3</v>
      </c>
      <c r="AX6" s="158" t="n">
        <v>3</v>
      </c>
      <c r="AY6" s="126" t="n">
        <v>2.5</v>
      </c>
      <c r="AZ6" s="62"/>
      <c r="BA6" s="62"/>
      <c r="BB6" s="62"/>
      <c r="BC6" s="62"/>
      <c r="BD6" s="62"/>
      <c r="BE6" s="62"/>
      <c r="BF6" s="62"/>
      <c r="BG6" s="62"/>
      <c r="BH6" s="62"/>
      <c r="BI6" s="62"/>
      <c r="BJ6" s="62"/>
      <c r="BK6" s="135"/>
      <c r="BL6" s="62"/>
      <c r="BM6" s="62"/>
      <c r="BN6" s="62"/>
      <c r="BO6" s="62"/>
      <c r="BP6" s="62"/>
      <c r="BQ6" s="62"/>
      <c r="BR6" s="62"/>
      <c r="BS6" s="62"/>
      <c r="BT6" s="62"/>
      <c r="BU6" s="62"/>
      <c r="BV6" s="62"/>
      <c r="BW6" s="135"/>
      <c r="BX6" s="62"/>
      <c r="BY6" s="62"/>
      <c r="BZ6" s="62"/>
      <c r="CA6" s="62"/>
      <c r="CB6" s="62"/>
      <c r="CC6" s="62"/>
      <c r="CD6" s="62"/>
      <c r="CE6" s="62"/>
      <c r="CF6" s="62"/>
      <c r="CG6" s="62"/>
      <c r="CH6" s="62"/>
      <c r="CI6" s="135"/>
      <c r="CJ6" s="62"/>
      <c r="CK6" s="62"/>
      <c r="CL6" s="62"/>
      <c r="CM6" s="62"/>
      <c r="CN6" s="62"/>
      <c r="CO6" s="62"/>
      <c r="CP6" s="62"/>
      <c r="CQ6" s="62"/>
      <c r="CR6" s="62"/>
      <c r="CS6" s="62"/>
      <c r="CT6" s="62"/>
      <c r="CU6" s="135"/>
      <c r="CV6" s="13"/>
      <c r="CW6" s="13"/>
    </row>
    <row r="7" customFormat="false" ht="12.75" hidden="false" customHeight="false" outlineLevel="0" collapsed="false">
      <c r="A7" s="136" t="s">
        <v>138</v>
      </c>
      <c r="B7" s="123" t="n">
        <v>0</v>
      </c>
      <c r="C7" s="124" t="n">
        <v>0</v>
      </c>
      <c r="D7" s="124" t="n">
        <v>0</v>
      </c>
      <c r="E7" s="124" t="n">
        <v>0</v>
      </c>
      <c r="F7" s="124" t="n">
        <v>0</v>
      </c>
      <c r="G7" s="124" t="n">
        <v>0</v>
      </c>
      <c r="H7" s="124" t="n">
        <v>0</v>
      </c>
      <c r="I7" s="124" t="n">
        <v>0</v>
      </c>
      <c r="J7" s="124" t="n">
        <v>0</v>
      </c>
      <c r="K7" s="124" t="n">
        <v>0</v>
      </c>
      <c r="L7" s="128" t="n">
        <v>0</v>
      </c>
      <c r="M7" s="158" t="n">
        <v>0</v>
      </c>
      <c r="N7" s="126" t="n">
        <v>0</v>
      </c>
      <c r="O7" s="226" t="n">
        <v>0</v>
      </c>
      <c r="P7" s="128" t="n">
        <v>0</v>
      </c>
      <c r="Q7" s="128" t="n">
        <v>1</v>
      </c>
      <c r="R7" s="138" t="n">
        <v>0</v>
      </c>
      <c r="S7" s="128" t="n">
        <v>0</v>
      </c>
      <c r="T7" s="128" t="n">
        <v>0</v>
      </c>
      <c r="U7" s="128" t="n">
        <v>1</v>
      </c>
      <c r="V7" s="128" t="n">
        <v>0</v>
      </c>
      <c r="W7" s="128" t="n">
        <v>0</v>
      </c>
      <c r="X7" s="128" t="n">
        <v>0</v>
      </c>
      <c r="Y7" s="158" t="n">
        <v>3</v>
      </c>
      <c r="Z7" s="126" t="n">
        <v>0.45</v>
      </c>
      <c r="AA7" s="130" t="n">
        <v>2</v>
      </c>
      <c r="AB7" s="128" t="n">
        <v>0</v>
      </c>
      <c r="AC7" s="128" t="n">
        <v>0</v>
      </c>
      <c r="AD7" s="128" t="n">
        <v>0</v>
      </c>
      <c r="AE7" s="128" t="n">
        <v>3</v>
      </c>
      <c r="AF7" s="128" t="n">
        <v>0</v>
      </c>
      <c r="AG7" s="128" t="n">
        <v>0</v>
      </c>
      <c r="AH7" s="128" t="n">
        <v>1</v>
      </c>
      <c r="AI7" s="128" t="n">
        <v>0</v>
      </c>
      <c r="AJ7" s="128" t="n">
        <v>2</v>
      </c>
      <c r="AK7" s="131" t="n">
        <v>1</v>
      </c>
      <c r="AL7" s="126" t="n">
        <v>0.63</v>
      </c>
      <c r="AM7" s="127" t="n">
        <v>1</v>
      </c>
      <c r="AN7" s="128" t="n">
        <v>0</v>
      </c>
      <c r="AO7" s="128" t="n">
        <v>3</v>
      </c>
      <c r="AP7" s="128" t="n">
        <v>3</v>
      </c>
      <c r="AQ7" s="128" t="n">
        <v>3</v>
      </c>
      <c r="AR7" s="128" t="n">
        <v>3</v>
      </c>
      <c r="AS7" s="128" t="n">
        <v>3</v>
      </c>
      <c r="AT7" s="128" t="n">
        <v>3</v>
      </c>
      <c r="AU7" s="128" t="n">
        <v>0</v>
      </c>
      <c r="AV7" s="128" t="n">
        <v>0</v>
      </c>
      <c r="AW7" s="128" t="n">
        <v>3</v>
      </c>
      <c r="AX7" s="158" t="n">
        <v>0</v>
      </c>
      <c r="AY7" s="126" t="n">
        <v>1.8</v>
      </c>
      <c r="AZ7" s="62"/>
      <c r="BA7" s="62"/>
      <c r="BB7" s="62"/>
      <c r="BC7" s="62"/>
      <c r="BD7" s="62"/>
      <c r="BE7" s="62"/>
      <c r="BF7" s="62"/>
      <c r="BG7" s="62"/>
      <c r="BH7" s="62"/>
      <c r="BI7" s="62"/>
      <c r="BJ7" s="62"/>
      <c r="BK7" s="135"/>
      <c r="BL7" s="62"/>
      <c r="BM7" s="62"/>
      <c r="BN7" s="62"/>
      <c r="BO7" s="62"/>
      <c r="BP7" s="62"/>
      <c r="BQ7" s="62"/>
      <c r="BR7" s="62"/>
      <c r="BS7" s="62"/>
      <c r="BT7" s="62"/>
      <c r="BU7" s="62"/>
      <c r="BV7" s="62"/>
      <c r="BW7" s="135"/>
      <c r="BX7" s="62"/>
      <c r="BY7" s="62"/>
      <c r="BZ7" s="62"/>
      <c r="CA7" s="62"/>
      <c r="CB7" s="62"/>
      <c r="CC7" s="62"/>
      <c r="CD7" s="62"/>
      <c r="CE7" s="62"/>
      <c r="CF7" s="62"/>
      <c r="CG7" s="62"/>
      <c r="CH7" s="62"/>
      <c r="CI7" s="135"/>
      <c r="CJ7" s="62"/>
      <c r="CK7" s="62"/>
      <c r="CL7" s="62"/>
      <c r="CM7" s="62"/>
      <c r="CN7" s="62"/>
      <c r="CO7" s="62"/>
      <c r="CP7" s="62"/>
      <c r="CQ7" s="62"/>
      <c r="CR7" s="62"/>
      <c r="CS7" s="62"/>
      <c r="CT7" s="62"/>
      <c r="CU7" s="135"/>
      <c r="CV7" s="13"/>
      <c r="CW7" s="13"/>
    </row>
    <row r="8" customFormat="false" ht="12.75" hidden="false" customHeight="false" outlineLevel="0" collapsed="false">
      <c r="A8" s="196" t="s">
        <v>139</v>
      </c>
      <c r="B8" s="119"/>
      <c r="C8" s="120"/>
      <c r="D8" s="120"/>
      <c r="E8" s="120"/>
      <c r="F8" s="120"/>
      <c r="G8" s="120"/>
      <c r="H8" s="120"/>
      <c r="I8" s="120"/>
      <c r="J8" s="120"/>
      <c r="K8" s="120"/>
      <c r="L8" s="120"/>
      <c r="M8" s="141"/>
      <c r="N8" s="142"/>
      <c r="O8" s="119"/>
      <c r="P8" s="120"/>
      <c r="Q8" s="120"/>
      <c r="R8" s="120"/>
      <c r="S8" s="120"/>
      <c r="T8" s="120"/>
      <c r="U8" s="120"/>
      <c r="V8" s="120"/>
      <c r="W8" s="120"/>
      <c r="X8" s="120"/>
      <c r="Y8" s="141"/>
      <c r="Z8" s="142"/>
      <c r="AA8" s="119"/>
      <c r="AB8" s="120"/>
      <c r="AC8" s="120"/>
      <c r="AD8" s="120"/>
      <c r="AE8" s="120"/>
      <c r="AF8" s="120"/>
      <c r="AG8" s="120"/>
      <c r="AH8" s="120"/>
      <c r="AI8" s="120"/>
      <c r="AJ8" s="120"/>
      <c r="AK8" s="121"/>
      <c r="AL8" s="142"/>
      <c r="AM8" s="140"/>
      <c r="AN8" s="120"/>
      <c r="AO8" s="120"/>
      <c r="AP8" s="120"/>
      <c r="AQ8" s="120"/>
      <c r="AR8" s="120"/>
      <c r="AS8" s="120"/>
      <c r="AT8" s="120"/>
      <c r="AU8" s="120"/>
      <c r="AV8" s="120"/>
      <c r="AW8" s="120"/>
      <c r="AX8" s="141"/>
      <c r="AY8" s="142"/>
      <c r="AZ8" s="62"/>
      <c r="BA8" s="62"/>
      <c r="BB8" s="62"/>
      <c r="BC8" s="62"/>
      <c r="BD8" s="62"/>
      <c r="BE8" s="62"/>
      <c r="BF8" s="62"/>
      <c r="BG8" s="62"/>
      <c r="BH8" s="62"/>
      <c r="BI8" s="62"/>
      <c r="BJ8" s="62"/>
      <c r="BK8" s="135"/>
      <c r="BL8" s="62"/>
      <c r="BM8" s="62"/>
      <c r="BN8" s="62"/>
      <c r="BO8" s="62"/>
      <c r="BP8" s="62"/>
      <c r="BQ8" s="62"/>
      <c r="BR8" s="62"/>
      <c r="BS8" s="62"/>
      <c r="BT8" s="62"/>
      <c r="BU8" s="62"/>
      <c r="BV8" s="62"/>
      <c r="BW8" s="135"/>
      <c r="BX8" s="62"/>
      <c r="BY8" s="62"/>
      <c r="BZ8" s="62"/>
      <c r="CA8" s="62"/>
      <c r="CB8" s="62"/>
      <c r="CC8" s="62"/>
      <c r="CD8" s="62"/>
      <c r="CE8" s="62"/>
      <c r="CF8" s="62"/>
      <c r="CG8" s="62"/>
      <c r="CH8" s="62"/>
      <c r="CI8" s="135"/>
      <c r="CJ8" s="62"/>
      <c r="CK8" s="62"/>
      <c r="CL8" s="62"/>
      <c r="CM8" s="62"/>
      <c r="CN8" s="62"/>
      <c r="CO8" s="62"/>
      <c r="CP8" s="62"/>
      <c r="CQ8" s="62"/>
      <c r="CR8" s="62"/>
      <c r="CS8" s="62"/>
      <c r="CT8" s="62"/>
      <c r="CU8" s="135"/>
      <c r="CV8" s="13"/>
      <c r="CW8" s="13"/>
    </row>
    <row r="9" customFormat="false" ht="12.75" hidden="false" customHeight="false" outlineLevel="0" collapsed="false">
      <c r="A9" s="136" t="s">
        <v>140</v>
      </c>
      <c r="B9" s="123" t="n">
        <v>0</v>
      </c>
      <c r="C9" s="124" t="n">
        <v>0</v>
      </c>
      <c r="D9" s="124" t="n">
        <v>0</v>
      </c>
      <c r="E9" s="124" t="n">
        <v>0</v>
      </c>
      <c r="F9" s="124" t="n">
        <v>0</v>
      </c>
      <c r="G9" s="124" t="n">
        <v>0</v>
      </c>
      <c r="H9" s="124" t="n">
        <v>0</v>
      </c>
      <c r="I9" s="124" t="n">
        <v>0</v>
      </c>
      <c r="J9" s="124" t="n">
        <v>0</v>
      </c>
      <c r="K9" s="124" t="n">
        <v>0</v>
      </c>
      <c r="L9" s="128" t="n">
        <v>0</v>
      </c>
      <c r="M9" s="158" t="n">
        <v>0</v>
      </c>
      <c r="N9" s="126" t="n">
        <v>0</v>
      </c>
      <c r="O9" s="130" t="n">
        <v>0</v>
      </c>
      <c r="P9" s="128" t="n">
        <v>0</v>
      </c>
      <c r="Q9" s="128" t="n">
        <v>0</v>
      </c>
      <c r="R9" s="128" t="n">
        <v>0</v>
      </c>
      <c r="S9" s="128" t="n">
        <v>0</v>
      </c>
      <c r="T9" s="128" t="n">
        <v>0</v>
      </c>
      <c r="U9" s="128" t="n">
        <v>0</v>
      </c>
      <c r="V9" s="128" t="n">
        <v>0</v>
      </c>
      <c r="W9" s="128" t="n">
        <v>0</v>
      </c>
      <c r="X9" s="128" t="n">
        <v>0</v>
      </c>
      <c r="Y9" s="158" t="n">
        <v>1</v>
      </c>
      <c r="Z9" s="126" t="n">
        <v>0.09</v>
      </c>
      <c r="AA9" s="130" t="n">
        <v>0</v>
      </c>
      <c r="AB9" s="128" t="n">
        <v>0</v>
      </c>
      <c r="AC9" s="128" t="n">
        <v>0</v>
      </c>
      <c r="AD9" s="128" t="n">
        <v>1</v>
      </c>
      <c r="AE9" s="128" t="n">
        <v>3</v>
      </c>
      <c r="AF9" s="128" t="n">
        <v>0</v>
      </c>
      <c r="AG9" s="128" t="n">
        <v>0</v>
      </c>
      <c r="AH9" s="128" t="n">
        <v>0</v>
      </c>
      <c r="AI9" s="128" t="n">
        <v>0</v>
      </c>
      <c r="AJ9" s="128" t="n">
        <v>0</v>
      </c>
      <c r="AK9" s="131" t="n">
        <v>0</v>
      </c>
      <c r="AL9" s="126" t="n">
        <v>0.36</v>
      </c>
      <c r="AM9" s="127" t="n">
        <v>1</v>
      </c>
      <c r="AN9" s="128" t="n">
        <v>0</v>
      </c>
      <c r="AO9" s="128" t="n">
        <v>2</v>
      </c>
      <c r="AP9" s="128" t="n">
        <v>3</v>
      </c>
      <c r="AQ9" s="128" t="n">
        <v>1</v>
      </c>
      <c r="AR9" s="128" t="n">
        <v>2</v>
      </c>
      <c r="AS9" s="128" t="n">
        <v>3</v>
      </c>
      <c r="AT9" s="128" t="n">
        <v>2</v>
      </c>
      <c r="AU9" s="128" t="n">
        <v>1</v>
      </c>
      <c r="AV9" s="128" t="n">
        <v>0</v>
      </c>
      <c r="AW9" s="128" t="n">
        <v>0</v>
      </c>
      <c r="AX9" s="158" t="n">
        <v>1</v>
      </c>
      <c r="AY9" s="126" t="n">
        <v>1.6</v>
      </c>
      <c r="AZ9" s="62"/>
      <c r="BA9" s="62"/>
      <c r="BB9" s="62"/>
      <c r="BC9" s="62"/>
      <c r="BD9" s="62"/>
      <c r="BE9" s="62"/>
      <c r="BF9" s="62"/>
      <c r="BG9" s="62"/>
      <c r="BH9" s="62"/>
      <c r="BI9" s="62"/>
      <c r="BJ9" s="62"/>
      <c r="BK9" s="135"/>
      <c r="BL9" s="62"/>
      <c r="BM9" s="62"/>
      <c r="BN9" s="62"/>
      <c r="BO9" s="62"/>
      <c r="BP9" s="62"/>
      <c r="BQ9" s="62"/>
      <c r="BR9" s="62"/>
      <c r="BS9" s="62"/>
      <c r="BT9" s="62"/>
      <c r="BU9" s="62"/>
      <c r="BV9" s="62"/>
      <c r="BW9" s="135"/>
      <c r="BX9" s="62"/>
      <c r="BY9" s="62"/>
      <c r="BZ9" s="62"/>
      <c r="CA9" s="62"/>
      <c r="CB9" s="62"/>
      <c r="CC9" s="62"/>
      <c r="CD9" s="62"/>
      <c r="CE9" s="62"/>
      <c r="CF9" s="62"/>
      <c r="CG9" s="62"/>
      <c r="CH9" s="62"/>
      <c r="CI9" s="135"/>
      <c r="CJ9" s="62"/>
      <c r="CK9" s="62"/>
      <c r="CL9" s="62"/>
      <c r="CM9" s="62"/>
      <c r="CN9" s="62"/>
      <c r="CO9" s="62"/>
      <c r="CP9" s="62"/>
      <c r="CQ9" s="62"/>
      <c r="CR9" s="62"/>
      <c r="CS9" s="62"/>
      <c r="CT9" s="62"/>
      <c r="CU9" s="135"/>
      <c r="CV9" s="13"/>
      <c r="CW9" s="13"/>
    </row>
    <row r="10" customFormat="false" ht="12.75" hidden="false" customHeight="false" outlineLevel="0" collapsed="false">
      <c r="A10" s="133" t="s">
        <v>158</v>
      </c>
      <c r="B10" s="123" t="n">
        <v>0</v>
      </c>
      <c r="C10" s="124" t="n">
        <v>0</v>
      </c>
      <c r="D10" s="124" t="n">
        <v>1</v>
      </c>
      <c r="E10" s="124" t="n">
        <v>1</v>
      </c>
      <c r="F10" s="124" t="n">
        <v>1</v>
      </c>
      <c r="G10" s="124" t="n">
        <v>0</v>
      </c>
      <c r="H10" s="124" t="n">
        <v>1</v>
      </c>
      <c r="I10" s="124" t="n">
        <v>0</v>
      </c>
      <c r="J10" s="124" t="n">
        <v>3</v>
      </c>
      <c r="K10" s="124" t="n">
        <v>1</v>
      </c>
      <c r="L10" s="128" t="n">
        <v>0</v>
      </c>
      <c r="M10" s="158" t="n">
        <v>1</v>
      </c>
      <c r="N10" s="126" t="n">
        <v>0.75</v>
      </c>
      <c r="O10" s="130" t="n">
        <v>3</v>
      </c>
      <c r="P10" s="128" t="n">
        <v>2</v>
      </c>
      <c r="Q10" s="128" t="n">
        <v>2</v>
      </c>
      <c r="R10" s="128" t="n">
        <v>3</v>
      </c>
      <c r="S10" s="128" t="n">
        <v>3</v>
      </c>
      <c r="T10" s="128" t="n">
        <v>2</v>
      </c>
      <c r="U10" s="128" t="n">
        <v>2</v>
      </c>
      <c r="V10" s="128" t="n">
        <v>0</v>
      </c>
      <c r="W10" s="128" t="n">
        <v>2</v>
      </c>
      <c r="X10" s="128" t="n">
        <v>2</v>
      </c>
      <c r="Y10" s="158" t="n">
        <v>2</v>
      </c>
      <c r="Z10" s="126" t="n">
        <v>0.27</v>
      </c>
      <c r="AA10" s="130" t="n">
        <v>3</v>
      </c>
      <c r="AB10" s="128" t="n">
        <v>2</v>
      </c>
      <c r="AC10" s="128" t="n">
        <v>3</v>
      </c>
      <c r="AD10" s="128" t="n">
        <v>2</v>
      </c>
      <c r="AE10" s="128" t="n">
        <v>3</v>
      </c>
      <c r="AF10" s="128" t="n">
        <v>3</v>
      </c>
      <c r="AG10" s="128" t="n">
        <v>2</v>
      </c>
      <c r="AH10" s="128" t="n">
        <v>3</v>
      </c>
      <c r="AI10" s="128" t="n">
        <v>2</v>
      </c>
      <c r="AJ10" s="128" t="n">
        <v>2</v>
      </c>
      <c r="AK10" s="131" t="n">
        <v>2</v>
      </c>
      <c r="AL10" s="126" t="n">
        <v>2.45</v>
      </c>
      <c r="AM10" s="127" t="n">
        <v>3</v>
      </c>
      <c r="AN10" s="128" t="n">
        <v>3</v>
      </c>
      <c r="AO10" s="128" t="n">
        <v>3</v>
      </c>
      <c r="AP10" s="128" t="n">
        <v>3</v>
      </c>
      <c r="AQ10" s="128" t="n">
        <v>3</v>
      </c>
      <c r="AR10" s="128" t="n">
        <v>3</v>
      </c>
      <c r="AS10" s="128" t="n">
        <v>3</v>
      </c>
      <c r="AT10" s="128" t="n">
        <v>3</v>
      </c>
      <c r="AU10" s="128" t="n">
        <v>1</v>
      </c>
      <c r="AV10" s="128" t="n">
        <v>2</v>
      </c>
      <c r="AW10" s="128" t="n">
        <v>2</v>
      </c>
      <c r="AX10" s="158" t="n">
        <v>1</v>
      </c>
      <c r="AY10" s="126" t="n">
        <v>2.5</v>
      </c>
      <c r="AZ10" s="62"/>
      <c r="BA10" s="62"/>
      <c r="BB10" s="62"/>
      <c r="BC10" s="62"/>
      <c r="BD10" s="62"/>
      <c r="BE10" s="62"/>
      <c r="BF10" s="62"/>
      <c r="BG10" s="62"/>
      <c r="BH10" s="62"/>
      <c r="BI10" s="62"/>
      <c r="BJ10" s="62"/>
      <c r="BK10" s="135"/>
      <c r="BL10" s="62"/>
      <c r="BM10" s="62"/>
      <c r="BN10" s="62"/>
      <c r="BO10" s="62"/>
      <c r="BP10" s="62"/>
      <c r="BQ10" s="62"/>
      <c r="BR10" s="62"/>
      <c r="BS10" s="62"/>
      <c r="BT10" s="62"/>
      <c r="BU10" s="62"/>
      <c r="BV10" s="62"/>
      <c r="BW10" s="135"/>
      <c r="BX10" s="62"/>
      <c r="BY10" s="62"/>
      <c r="BZ10" s="62"/>
      <c r="CA10" s="62"/>
      <c r="CB10" s="62"/>
      <c r="CC10" s="62"/>
      <c r="CD10" s="62"/>
      <c r="CE10" s="62"/>
      <c r="CF10" s="62"/>
      <c r="CG10" s="62"/>
      <c r="CH10" s="62"/>
      <c r="CI10" s="135"/>
      <c r="CJ10" s="62"/>
      <c r="CK10" s="62"/>
      <c r="CL10" s="62"/>
      <c r="CM10" s="62"/>
      <c r="CN10" s="62"/>
      <c r="CO10" s="62"/>
      <c r="CP10" s="62"/>
      <c r="CQ10" s="62"/>
      <c r="CR10" s="62"/>
      <c r="CS10" s="62"/>
      <c r="CT10" s="62"/>
      <c r="CU10" s="135"/>
      <c r="CV10" s="13"/>
      <c r="CW10" s="13"/>
    </row>
    <row r="11" customFormat="false" ht="12.75" hidden="false" customHeight="false" outlineLevel="0" collapsed="false">
      <c r="A11" s="136" t="s">
        <v>142</v>
      </c>
      <c r="B11" s="123" t="n">
        <v>0</v>
      </c>
      <c r="C11" s="124" t="n">
        <v>0</v>
      </c>
      <c r="D11" s="124" t="n">
        <v>0</v>
      </c>
      <c r="E11" s="124" t="n">
        <v>0</v>
      </c>
      <c r="F11" s="124" t="n">
        <v>0</v>
      </c>
      <c r="G11" s="124" t="n">
        <v>0</v>
      </c>
      <c r="H11" s="124" t="n">
        <v>0</v>
      </c>
      <c r="I11" s="124" t="n">
        <v>0</v>
      </c>
      <c r="J11" s="124" t="n">
        <v>0</v>
      </c>
      <c r="K11" s="124" t="n">
        <v>0</v>
      </c>
      <c r="L11" s="128" t="n">
        <v>0</v>
      </c>
      <c r="M11" s="158" t="n">
        <v>0</v>
      </c>
      <c r="N11" s="126" t="n">
        <v>0</v>
      </c>
      <c r="O11" s="130" t="n">
        <v>0</v>
      </c>
      <c r="P11" s="128" t="n">
        <v>0</v>
      </c>
      <c r="Q11" s="128" t="n">
        <v>0</v>
      </c>
      <c r="R11" s="128" t="n">
        <v>0</v>
      </c>
      <c r="S11" s="128" t="n">
        <v>0</v>
      </c>
      <c r="T11" s="128" t="n">
        <v>0</v>
      </c>
      <c r="U11" s="128" t="n">
        <v>0</v>
      </c>
      <c r="V11" s="128" t="n">
        <v>0</v>
      </c>
      <c r="W11" s="128" t="n">
        <v>0</v>
      </c>
      <c r="X11" s="128" t="n">
        <v>0</v>
      </c>
      <c r="Y11" s="158" t="n">
        <v>3</v>
      </c>
      <c r="Z11" s="126" t="n">
        <v>0.27</v>
      </c>
      <c r="AA11" s="130" t="n">
        <v>0</v>
      </c>
      <c r="AB11" s="128" t="n">
        <v>0</v>
      </c>
      <c r="AC11" s="128" t="n">
        <v>0</v>
      </c>
      <c r="AD11" s="128" t="n">
        <v>0</v>
      </c>
      <c r="AE11" s="128" t="n">
        <v>3</v>
      </c>
      <c r="AF11" s="128" t="n">
        <v>0</v>
      </c>
      <c r="AG11" s="128" t="n">
        <v>0</v>
      </c>
      <c r="AH11" s="128" t="n">
        <v>0</v>
      </c>
      <c r="AI11" s="128" t="n">
        <v>0</v>
      </c>
      <c r="AJ11" s="128" t="n">
        <v>0</v>
      </c>
      <c r="AK11" s="131" t="n">
        <v>0</v>
      </c>
      <c r="AL11" s="126" t="n">
        <v>0.27</v>
      </c>
      <c r="AM11" s="127" t="n">
        <v>0</v>
      </c>
      <c r="AN11" s="128" t="n">
        <v>0</v>
      </c>
      <c r="AO11" s="128" t="n">
        <v>0</v>
      </c>
      <c r="AP11" s="128" t="n">
        <v>0</v>
      </c>
      <c r="AQ11" s="128" t="n">
        <v>0</v>
      </c>
      <c r="AR11" s="128" t="n">
        <v>0</v>
      </c>
      <c r="AS11" s="128" t="n">
        <v>0</v>
      </c>
      <c r="AT11" s="128" t="n">
        <v>0</v>
      </c>
      <c r="AU11" s="128" t="n">
        <v>0</v>
      </c>
      <c r="AV11" s="128" t="n">
        <v>0</v>
      </c>
      <c r="AW11" s="128" t="n">
        <v>0</v>
      </c>
      <c r="AX11" s="158" t="n">
        <v>0</v>
      </c>
      <c r="AY11" s="126" t="n">
        <v>0</v>
      </c>
      <c r="AZ11" s="62"/>
      <c r="BA11" s="62"/>
      <c r="BB11" s="62"/>
      <c r="BC11" s="62"/>
      <c r="BD11" s="62"/>
      <c r="BE11" s="62"/>
      <c r="BF11" s="62"/>
      <c r="BG11" s="62"/>
      <c r="BH11" s="62"/>
      <c r="BI11" s="62"/>
      <c r="BJ11" s="62"/>
      <c r="BK11" s="135"/>
      <c r="BL11" s="62"/>
      <c r="BM11" s="62"/>
      <c r="BN11" s="62"/>
      <c r="BO11" s="62"/>
      <c r="BP11" s="62"/>
      <c r="BQ11" s="62"/>
      <c r="BR11" s="62"/>
      <c r="BS11" s="62"/>
      <c r="BT11" s="62"/>
      <c r="BU11" s="62"/>
      <c r="BV11" s="62"/>
      <c r="BW11" s="135"/>
      <c r="BX11" s="62"/>
      <c r="BY11" s="62"/>
      <c r="BZ11" s="62"/>
      <c r="CA11" s="62"/>
      <c r="CB11" s="62"/>
      <c r="CC11" s="62"/>
      <c r="CD11" s="62"/>
      <c r="CE11" s="62"/>
      <c r="CF11" s="62"/>
      <c r="CG11" s="62"/>
      <c r="CH11" s="62"/>
      <c r="CI11" s="135"/>
      <c r="CJ11" s="62"/>
      <c r="CK11" s="62"/>
      <c r="CL11" s="62"/>
      <c r="CM11" s="62"/>
      <c r="CN11" s="62"/>
      <c r="CO11" s="62"/>
      <c r="CP11" s="62"/>
      <c r="CQ11" s="62"/>
      <c r="CR11" s="62"/>
      <c r="CS11" s="62"/>
      <c r="CT11" s="62"/>
      <c r="CU11" s="135"/>
      <c r="CV11" s="13"/>
      <c r="CW11" s="13"/>
    </row>
    <row r="12" customFormat="false" ht="12.75" hidden="false" customHeight="false" outlineLevel="0" collapsed="false">
      <c r="A12" s="133" t="s">
        <v>143</v>
      </c>
      <c r="B12" s="123" t="n">
        <v>1</v>
      </c>
      <c r="C12" s="124" t="n">
        <v>0</v>
      </c>
      <c r="D12" s="124" t="n">
        <v>0</v>
      </c>
      <c r="E12" s="124" t="n">
        <v>0</v>
      </c>
      <c r="F12" s="124" t="n">
        <v>0</v>
      </c>
      <c r="G12" s="124" t="n">
        <v>0</v>
      </c>
      <c r="H12" s="124" t="n">
        <v>1</v>
      </c>
      <c r="I12" s="124" t="n">
        <v>2</v>
      </c>
      <c r="J12" s="124" t="n">
        <v>2</v>
      </c>
      <c r="K12" s="124" t="n">
        <v>0</v>
      </c>
      <c r="L12" s="128" t="n">
        <v>0</v>
      </c>
      <c r="M12" s="158" t="n">
        <v>0</v>
      </c>
      <c r="N12" s="126" t="n">
        <v>0.5</v>
      </c>
      <c r="O12" s="130" t="n">
        <v>3</v>
      </c>
      <c r="P12" s="128" t="n">
        <v>2</v>
      </c>
      <c r="Q12" s="128" t="n">
        <v>3</v>
      </c>
      <c r="R12" s="128" t="n">
        <v>2</v>
      </c>
      <c r="S12" s="128" t="n">
        <v>1</v>
      </c>
      <c r="T12" s="128" t="n">
        <v>2</v>
      </c>
      <c r="U12" s="128" t="n">
        <v>0</v>
      </c>
      <c r="V12" s="128" t="n">
        <v>1</v>
      </c>
      <c r="W12" s="128" t="n">
        <v>3</v>
      </c>
      <c r="X12" s="128" t="n">
        <v>1</v>
      </c>
      <c r="Y12" s="158" t="n">
        <v>2</v>
      </c>
      <c r="Z12" s="126" t="n">
        <v>1.8</v>
      </c>
      <c r="AA12" s="130" t="n">
        <v>1</v>
      </c>
      <c r="AB12" s="128" t="n">
        <v>1</v>
      </c>
      <c r="AC12" s="128" t="n">
        <v>2</v>
      </c>
      <c r="AD12" s="128" t="n">
        <v>2</v>
      </c>
      <c r="AE12" s="128" t="n">
        <v>2</v>
      </c>
      <c r="AF12" s="128" t="n">
        <v>2</v>
      </c>
      <c r="AG12" s="128" t="n">
        <v>3</v>
      </c>
      <c r="AH12" s="128" t="n">
        <v>2</v>
      </c>
      <c r="AI12" s="128" t="n">
        <v>2</v>
      </c>
      <c r="AJ12" s="128" t="n">
        <v>2</v>
      </c>
      <c r="AK12" s="131" t="n">
        <v>3</v>
      </c>
      <c r="AL12" s="126" t="n">
        <v>2</v>
      </c>
      <c r="AM12" s="127" t="n">
        <v>3</v>
      </c>
      <c r="AN12" s="128" t="n">
        <v>1</v>
      </c>
      <c r="AO12" s="128" t="n">
        <v>1</v>
      </c>
      <c r="AP12" s="128" t="n">
        <v>3</v>
      </c>
      <c r="AQ12" s="128" t="n">
        <v>3</v>
      </c>
      <c r="AR12" s="128" t="n">
        <v>3</v>
      </c>
      <c r="AS12" s="128" t="n">
        <v>2</v>
      </c>
      <c r="AT12" s="128" t="n">
        <v>3</v>
      </c>
      <c r="AU12" s="128" t="n">
        <v>2</v>
      </c>
      <c r="AV12" s="128" t="n">
        <v>1</v>
      </c>
      <c r="AW12" s="128" t="n">
        <v>2</v>
      </c>
      <c r="AX12" s="158" t="n">
        <v>2</v>
      </c>
      <c r="AY12" s="126" t="n">
        <v>2.75</v>
      </c>
      <c r="AZ12" s="62"/>
      <c r="BA12" s="62"/>
      <c r="BB12" s="62"/>
      <c r="BC12" s="62"/>
      <c r="BD12" s="62"/>
      <c r="BE12" s="62"/>
      <c r="BF12" s="62"/>
      <c r="BG12" s="62"/>
      <c r="BH12" s="62"/>
      <c r="BI12" s="62"/>
      <c r="BJ12" s="62"/>
      <c r="BK12" s="135"/>
      <c r="BL12" s="62"/>
      <c r="BM12" s="62"/>
      <c r="BN12" s="62"/>
      <c r="BO12" s="62"/>
      <c r="BP12" s="62"/>
      <c r="BQ12" s="62"/>
      <c r="BR12" s="62"/>
      <c r="BS12" s="62"/>
      <c r="BT12" s="62"/>
      <c r="BU12" s="62"/>
      <c r="BV12" s="62"/>
      <c r="BW12" s="135"/>
      <c r="BX12" s="62"/>
      <c r="BY12" s="62"/>
      <c r="BZ12" s="62"/>
      <c r="CA12" s="62"/>
      <c r="CB12" s="62"/>
      <c r="CC12" s="62"/>
      <c r="CD12" s="62"/>
      <c r="CE12" s="62"/>
      <c r="CF12" s="62"/>
      <c r="CG12" s="62"/>
      <c r="CH12" s="62"/>
      <c r="CI12" s="135"/>
      <c r="CJ12" s="62"/>
      <c r="CK12" s="62"/>
      <c r="CL12" s="62"/>
      <c r="CM12" s="62"/>
      <c r="CN12" s="62"/>
      <c r="CO12" s="62"/>
      <c r="CP12" s="62"/>
      <c r="CQ12" s="62"/>
      <c r="CR12" s="62"/>
      <c r="CS12" s="62"/>
      <c r="CT12" s="62"/>
      <c r="CU12" s="135"/>
      <c r="CV12" s="13"/>
      <c r="CW12" s="13"/>
    </row>
    <row r="13" customFormat="false" ht="12.75" hidden="false" customHeight="false" outlineLevel="0" collapsed="false">
      <c r="A13" s="133" t="s">
        <v>144</v>
      </c>
      <c r="B13" s="124" t="n">
        <v>1</v>
      </c>
      <c r="C13" s="124" t="n">
        <v>0</v>
      </c>
      <c r="D13" s="124" t="n">
        <v>0</v>
      </c>
      <c r="E13" s="124" t="n">
        <v>0</v>
      </c>
      <c r="F13" s="124" t="n">
        <v>0</v>
      </c>
      <c r="G13" s="124" t="n">
        <v>0</v>
      </c>
      <c r="H13" s="124" t="n">
        <v>1</v>
      </c>
      <c r="I13" s="124" t="n">
        <v>2</v>
      </c>
      <c r="J13" s="124" t="n">
        <v>2</v>
      </c>
      <c r="K13" s="124" t="n">
        <v>0</v>
      </c>
      <c r="L13" s="128" t="n">
        <v>0</v>
      </c>
      <c r="M13" s="158" t="n">
        <v>0</v>
      </c>
      <c r="N13" s="126" t="n">
        <v>0.5</v>
      </c>
      <c r="O13" s="130" t="n">
        <v>3</v>
      </c>
      <c r="P13" s="128" t="n">
        <v>3</v>
      </c>
      <c r="Q13" s="128" t="n">
        <v>3</v>
      </c>
      <c r="R13" s="128" t="n">
        <v>3</v>
      </c>
      <c r="S13" s="128" t="n">
        <v>1</v>
      </c>
      <c r="T13" s="128" t="n">
        <v>3</v>
      </c>
      <c r="U13" s="128" t="n">
        <v>2</v>
      </c>
      <c r="V13" s="128" t="n">
        <v>3</v>
      </c>
      <c r="W13" s="128" t="n">
        <v>3</v>
      </c>
      <c r="X13" s="128" t="n">
        <v>2</v>
      </c>
      <c r="Y13" s="158" t="n">
        <v>2</v>
      </c>
      <c r="Z13" s="126" t="n">
        <v>2.54</v>
      </c>
      <c r="AA13" s="130" t="n">
        <v>3</v>
      </c>
      <c r="AB13" s="128" t="n">
        <v>3</v>
      </c>
      <c r="AC13" s="128" t="n">
        <v>3</v>
      </c>
      <c r="AD13" s="128" t="n">
        <v>3</v>
      </c>
      <c r="AE13" s="128" t="n">
        <v>3</v>
      </c>
      <c r="AF13" s="128" t="n">
        <v>3</v>
      </c>
      <c r="AG13" s="128" t="n">
        <v>3</v>
      </c>
      <c r="AH13" s="128" t="n">
        <v>2</v>
      </c>
      <c r="AI13" s="128" t="n">
        <v>3</v>
      </c>
      <c r="AJ13" s="128" t="n">
        <v>2</v>
      </c>
      <c r="AK13" s="131" t="n">
        <v>3</v>
      </c>
      <c r="AL13" s="134" t="n">
        <v>2.8</v>
      </c>
      <c r="AM13" s="128" t="n">
        <v>3</v>
      </c>
      <c r="AN13" s="128" t="n">
        <v>3</v>
      </c>
      <c r="AO13" s="128" t="n">
        <v>3</v>
      </c>
      <c r="AP13" s="128" t="n">
        <v>3</v>
      </c>
      <c r="AQ13" s="128" t="n">
        <v>3</v>
      </c>
      <c r="AR13" s="128" t="n">
        <v>3</v>
      </c>
      <c r="AS13" s="128" t="n">
        <v>3</v>
      </c>
      <c r="AT13" s="128" t="n">
        <v>3</v>
      </c>
      <c r="AU13" s="128" t="n">
        <v>3</v>
      </c>
      <c r="AV13" s="128" t="n">
        <v>3</v>
      </c>
      <c r="AW13" s="128" t="n">
        <v>3</v>
      </c>
      <c r="AX13" s="158" t="n">
        <v>2</v>
      </c>
      <c r="AY13" s="126" t="n">
        <v>2.9</v>
      </c>
      <c r="AZ13" s="62"/>
      <c r="BA13" s="62"/>
      <c r="BB13" s="62"/>
      <c r="BC13" s="62"/>
      <c r="BD13" s="62"/>
      <c r="BE13" s="62"/>
      <c r="BF13" s="62"/>
      <c r="BG13" s="62"/>
      <c r="BH13" s="62"/>
      <c r="BI13" s="62"/>
      <c r="BJ13" s="62"/>
      <c r="BK13" s="135"/>
      <c r="BL13" s="62"/>
      <c r="BM13" s="62"/>
      <c r="BN13" s="62"/>
      <c r="BO13" s="62"/>
      <c r="BP13" s="62"/>
      <c r="BQ13" s="62"/>
      <c r="BR13" s="62"/>
      <c r="BS13" s="62"/>
      <c r="BT13" s="62"/>
      <c r="BU13" s="62"/>
      <c r="BV13" s="62"/>
      <c r="BW13" s="135"/>
      <c r="BX13" s="62"/>
      <c r="BY13" s="62"/>
      <c r="BZ13" s="62"/>
      <c r="CA13" s="62"/>
      <c r="CB13" s="62"/>
      <c r="CC13" s="62"/>
      <c r="CD13" s="62"/>
      <c r="CE13" s="62"/>
      <c r="CF13" s="62"/>
      <c r="CG13" s="62"/>
      <c r="CH13" s="62"/>
      <c r="CI13" s="135"/>
      <c r="CJ13" s="62"/>
      <c r="CK13" s="62"/>
      <c r="CL13" s="62"/>
      <c r="CM13" s="62"/>
      <c r="CN13" s="62"/>
      <c r="CO13" s="62"/>
      <c r="CP13" s="62"/>
      <c r="CQ13" s="62"/>
      <c r="CR13" s="62"/>
      <c r="CS13" s="62"/>
      <c r="CT13" s="62"/>
      <c r="CU13" s="135"/>
      <c r="CV13" s="13"/>
      <c r="CW13" s="13"/>
    </row>
    <row r="14" customFormat="false" ht="13.5" hidden="false" customHeight="false" outlineLevel="0" collapsed="false">
      <c r="A14" s="199"/>
      <c r="B14" s="124"/>
      <c r="C14" s="124"/>
      <c r="D14" s="124"/>
      <c r="E14" s="124"/>
      <c r="F14" s="124"/>
      <c r="G14" s="124"/>
      <c r="H14" s="124"/>
      <c r="I14" s="124"/>
      <c r="J14" s="124"/>
      <c r="K14" s="124"/>
      <c r="L14" s="128"/>
      <c r="M14" s="158"/>
      <c r="N14" s="201"/>
      <c r="O14" s="128"/>
      <c r="P14" s="128"/>
      <c r="Q14" s="128"/>
      <c r="R14" s="128"/>
      <c r="S14" s="128"/>
      <c r="T14" s="128"/>
      <c r="U14" s="128"/>
      <c r="V14" s="128"/>
      <c r="W14" s="128"/>
      <c r="X14" s="128"/>
      <c r="Y14" s="158"/>
      <c r="Z14" s="200"/>
      <c r="AA14" s="227"/>
      <c r="AB14" s="228"/>
      <c r="AC14" s="228"/>
      <c r="AD14" s="228"/>
      <c r="AE14" s="228"/>
      <c r="AF14" s="228"/>
      <c r="AG14" s="228"/>
      <c r="AH14" s="228"/>
      <c r="AI14" s="228"/>
      <c r="AJ14" s="228"/>
      <c r="AK14" s="229"/>
      <c r="AL14" s="230"/>
      <c r="AM14" s="128"/>
      <c r="AN14" s="128"/>
      <c r="AO14" s="128"/>
      <c r="AP14" s="128"/>
      <c r="AQ14" s="128"/>
      <c r="AR14" s="128"/>
      <c r="AS14" s="128"/>
      <c r="AT14" s="128"/>
      <c r="AU14" s="128"/>
      <c r="AV14" s="128"/>
      <c r="AW14" s="128"/>
      <c r="AX14" s="158"/>
      <c r="AY14" s="200"/>
      <c r="AZ14" s="62"/>
      <c r="BA14" s="62"/>
      <c r="BB14" s="62"/>
      <c r="BC14" s="62"/>
      <c r="BD14" s="62"/>
      <c r="BE14" s="62"/>
      <c r="BF14" s="62"/>
      <c r="BG14" s="62"/>
      <c r="BH14" s="62"/>
      <c r="BI14" s="62"/>
      <c r="BJ14" s="62"/>
      <c r="BK14" s="135"/>
      <c r="BL14" s="62"/>
      <c r="BM14" s="62"/>
      <c r="BN14" s="62"/>
      <c r="BO14" s="62"/>
      <c r="BP14" s="62"/>
      <c r="BQ14" s="62"/>
      <c r="BR14" s="62"/>
      <c r="BS14" s="62"/>
      <c r="BT14" s="62"/>
      <c r="BU14" s="62"/>
      <c r="BV14" s="62"/>
      <c r="BW14" s="135"/>
      <c r="BX14" s="62"/>
      <c r="BY14" s="62"/>
      <c r="BZ14" s="62"/>
      <c r="CA14" s="62"/>
      <c r="CB14" s="62"/>
      <c r="CC14" s="62"/>
      <c r="CD14" s="62"/>
      <c r="CE14" s="62"/>
      <c r="CF14" s="62"/>
      <c r="CG14" s="62"/>
      <c r="CH14" s="62"/>
      <c r="CI14" s="135"/>
      <c r="CJ14" s="62"/>
      <c r="CK14" s="62"/>
      <c r="CL14" s="62"/>
      <c r="CM14" s="62"/>
      <c r="CN14" s="62"/>
      <c r="CO14" s="62"/>
      <c r="CP14" s="62"/>
      <c r="CQ14" s="62"/>
      <c r="CR14" s="62"/>
      <c r="CS14" s="62"/>
      <c r="CT14" s="62"/>
      <c r="CU14" s="135"/>
      <c r="CV14" s="13"/>
      <c r="CW14" s="13"/>
    </row>
    <row r="15" s="13" customFormat="true" ht="13.5" hidden="false" customHeight="false" outlineLevel="0" collapsed="false">
      <c r="A15" s="202" t="s">
        <v>159</v>
      </c>
      <c r="B15" s="156" t="n">
        <v>3</v>
      </c>
      <c r="C15" s="156" t="n">
        <v>2</v>
      </c>
      <c r="D15" s="156" t="n">
        <v>2</v>
      </c>
      <c r="E15" s="156" t="n">
        <v>4</v>
      </c>
      <c r="F15" s="156" t="n">
        <v>2</v>
      </c>
      <c r="G15" s="156" t="n">
        <v>1</v>
      </c>
      <c r="H15" s="156" t="n">
        <v>4</v>
      </c>
      <c r="I15" s="156" t="n">
        <v>9</v>
      </c>
      <c r="J15" s="156" t="n">
        <v>11</v>
      </c>
      <c r="K15" s="156" t="n">
        <v>4</v>
      </c>
      <c r="L15" s="156" t="n">
        <v>3</v>
      </c>
      <c r="M15" s="231" t="n">
        <v>3</v>
      </c>
      <c r="N15" s="232"/>
      <c r="O15" s="203" t="n">
        <v>16</v>
      </c>
      <c r="P15" s="203" t="n">
        <v>11</v>
      </c>
      <c r="Q15" s="203" t="n">
        <v>14</v>
      </c>
      <c r="R15" s="203" t="n">
        <v>14</v>
      </c>
      <c r="S15" s="203" t="n">
        <v>11</v>
      </c>
      <c r="T15" s="203" t="n">
        <v>12</v>
      </c>
      <c r="U15" s="203" t="n">
        <v>10</v>
      </c>
      <c r="V15" s="203" t="n">
        <v>10</v>
      </c>
      <c r="W15" s="203" t="n">
        <v>12</v>
      </c>
      <c r="X15" s="203" t="n">
        <v>12</v>
      </c>
      <c r="Y15" s="204" t="n">
        <v>19</v>
      </c>
      <c r="Z15" s="233"/>
      <c r="AA15" s="234" t="n">
        <v>15</v>
      </c>
      <c r="AB15" s="235" t="n">
        <v>11</v>
      </c>
      <c r="AC15" s="235" t="n">
        <v>15</v>
      </c>
      <c r="AD15" s="235" t="n">
        <v>12</v>
      </c>
      <c r="AE15" s="235" t="n">
        <v>26</v>
      </c>
      <c r="AF15" s="235" t="n">
        <v>13</v>
      </c>
      <c r="AG15" s="235" t="n">
        <v>13</v>
      </c>
      <c r="AH15" s="235" t="n">
        <v>12</v>
      </c>
      <c r="AI15" s="235" t="n">
        <v>13</v>
      </c>
      <c r="AJ15" s="235" t="n">
        <v>14</v>
      </c>
      <c r="AK15" s="236" t="n">
        <v>15</v>
      </c>
      <c r="AL15" s="237"/>
      <c r="AM15" s="238" t="n">
        <v>17</v>
      </c>
      <c r="AN15" s="238" t="n">
        <v>13</v>
      </c>
      <c r="AO15" s="238" t="n">
        <v>21</v>
      </c>
      <c r="AP15" s="238" t="n">
        <v>23</v>
      </c>
      <c r="AQ15" s="238" t="n">
        <v>21</v>
      </c>
      <c r="AR15" s="238" t="n">
        <v>22</v>
      </c>
      <c r="AS15" s="238" t="n">
        <v>23</v>
      </c>
      <c r="AT15" s="238" t="n">
        <v>20</v>
      </c>
      <c r="AU15" s="238" t="n">
        <v>15</v>
      </c>
      <c r="AV15" s="238" t="n">
        <v>15</v>
      </c>
      <c r="AW15" s="238" t="n">
        <v>19</v>
      </c>
      <c r="AX15" s="239" t="n">
        <v>14</v>
      </c>
      <c r="AY15" s="162"/>
      <c r="AZ15" s="163"/>
      <c r="BA15" s="163"/>
      <c r="BB15" s="163"/>
      <c r="BC15" s="163"/>
      <c r="BD15" s="163"/>
      <c r="BE15" s="163"/>
      <c r="BF15" s="163"/>
      <c r="BG15" s="163"/>
      <c r="BH15" s="163"/>
      <c r="BI15" s="163"/>
      <c r="BJ15" s="62"/>
      <c r="BK15" s="148"/>
      <c r="BL15" s="163"/>
      <c r="BM15" s="163"/>
      <c r="BN15" s="163"/>
      <c r="BO15" s="163"/>
      <c r="BP15" s="163"/>
      <c r="BQ15" s="163"/>
      <c r="BR15" s="163"/>
      <c r="BS15" s="163"/>
      <c r="BT15" s="163"/>
      <c r="BU15" s="163"/>
      <c r="BV15" s="163"/>
      <c r="BW15" s="148"/>
      <c r="BX15" s="62"/>
      <c r="BY15" s="62"/>
      <c r="BZ15" s="62"/>
      <c r="CA15" s="62"/>
      <c r="CB15" s="62"/>
      <c r="CC15" s="62"/>
      <c r="CD15" s="62"/>
      <c r="CE15" s="62"/>
      <c r="CF15" s="62"/>
      <c r="CG15" s="62"/>
      <c r="CH15" s="62"/>
      <c r="CI15" s="148"/>
      <c r="CJ15" s="62"/>
      <c r="CK15" s="62"/>
      <c r="CL15" s="62"/>
      <c r="CM15" s="62"/>
      <c r="CN15" s="62"/>
      <c r="CO15" s="62"/>
      <c r="CP15" s="62"/>
      <c r="CQ15" s="62"/>
      <c r="CR15" s="62"/>
      <c r="CS15" s="62"/>
      <c r="CT15" s="62"/>
      <c r="CU15" s="148"/>
    </row>
    <row r="16" s="13" customFormat="true" ht="13.5" hidden="false" customHeight="false" outlineLevel="0" collapsed="false">
      <c r="A16" s="164" t="s">
        <v>146</v>
      </c>
      <c r="B16" s="208"/>
      <c r="C16" s="208"/>
      <c r="D16" s="208"/>
      <c r="E16" s="208"/>
      <c r="F16" s="208"/>
      <c r="G16" s="208"/>
      <c r="H16" s="208"/>
      <c r="I16" s="208"/>
      <c r="J16" s="208"/>
      <c r="K16" s="208"/>
      <c r="L16" s="208"/>
      <c r="M16" s="240"/>
      <c r="N16" s="212" t="n">
        <v>4</v>
      </c>
      <c r="O16" s="208"/>
      <c r="P16" s="208"/>
      <c r="Q16" s="208"/>
      <c r="R16" s="208"/>
      <c r="S16" s="208"/>
      <c r="T16" s="208"/>
      <c r="U16" s="208"/>
      <c r="V16" s="208"/>
      <c r="W16" s="208"/>
      <c r="X16" s="208"/>
      <c r="Y16" s="240"/>
      <c r="Z16" s="241" t="n">
        <v>12.8</v>
      </c>
      <c r="AA16" s="242"/>
      <c r="AB16" s="208"/>
      <c r="AC16" s="208"/>
      <c r="AD16" s="208"/>
      <c r="AE16" s="208"/>
      <c r="AF16" s="208"/>
      <c r="AG16" s="208"/>
      <c r="AH16" s="208"/>
      <c r="AI16" s="208"/>
      <c r="AJ16" s="208"/>
      <c r="AK16" s="243"/>
      <c r="AL16" s="244" t="s">
        <v>160</v>
      </c>
      <c r="AM16" s="208"/>
      <c r="AN16" s="208"/>
      <c r="AO16" s="208"/>
      <c r="AP16" s="208"/>
      <c r="AQ16" s="208"/>
      <c r="AR16" s="208"/>
      <c r="AS16" s="208"/>
      <c r="AT16" s="208"/>
      <c r="AU16" s="208"/>
      <c r="AV16" s="208"/>
      <c r="AW16" s="208"/>
      <c r="AX16" s="240"/>
      <c r="AY16" s="169" t="n">
        <v>18.6</v>
      </c>
      <c r="AZ16" s="174"/>
      <c r="BA16" s="62"/>
      <c r="BB16" s="62"/>
      <c r="BC16" s="62"/>
      <c r="BD16" s="62"/>
      <c r="BE16" s="62"/>
      <c r="BF16" s="62"/>
      <c r="BG16" s="62"/>
      <c r="BH16" s="62"/>
      <c r="BI16" s="62"/>
      <c r="BJ16" s="62"/>
      <c r="BK16" s="148"/>
      <c r="BL16" s="174"/>
      <c r="BM16" s="62"/>
      <c r="BN16" s="62"/>
      <c r="BO16" s="62"/>
      <c r="BP16" s="62"/>
      <c r="BQ16" s="62"/>
      <c r="BR16" s="62"/>
      <c r="BS16" s="62"/>
      <c r="BT16" s="62"/>
      <c r="BU16" s="62"/>
      <c r="BV16" s="62"/>
      <c r="BW16" s="148"/>
      <c r="BX16" s="174"/>
      <c r="BY16" s="62"/>
      <c r="BZ16" s="62"/>
      <c r="CA16" s="62"/>
      <c r="CB16" s="62"/>
      <c r="CC16" s="62"/>
      <c r="CD16" s="62"/>
      <c r="CE16" s="62"/>
      <c r="CF16" s="62"/>
      <c r="CG16" s="62"/>
      <c r="CH16" s="62"/>
      <c r="CI16" s="148"/>
      <c r="CJ16" s="175"/>
      <c r="CK16" s="62"/>
      <c r="CL16" s="62"/>
      <c r="CM16" s="62"/>
      <c r="CN16" s="62"/>
      <c r="CO16" s="62"/>
      <c r="CP16" s="62"/>
      <c r="CQ16" s="62"/>
      <c r="CR16" s="62"/>
      <c r="CS16" s="62"/>
      <c r="CT16" s="62"/>
      <c r="CU16" s="148"/>
    </row>
    <row r="17" customFormat="false" ht="12.75" hidden="false" customHeight="false" outlineLevel="0" collapsed="false">
      <c r="A17" s="176"/>
      <c r="B17" s="62"/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179"/>
      <c r="N17" s="148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148"/>
      <c r="AA17" s="177"/>
      <c r="AB17" s="62"/>
      <c r="AC17" s="62"/>
      <c r="AD17" s="62"/>
      <c r="AE17" s="62"/>
      <c r="AF17" s="62"/>
      <c r="AG17" s="62"/>
      <c r="AH17" s="62"/>
      <c r="AI17" s="62"/>
      <c r="AJ17" s="62"/>
      <c r="AK17" s="62"/>
      <c r="AL17" s="148"/>
      <c r="AM17" s="62"/>
      <c r="AN17" s="62"/>
      <c r="AO17" s="62"/>
      <c r="AP17" s="62"/>
      <c r="AQ17" s="62"/>
      <c r="AR17" s="62"/>
      <c r="AS17" s="62"/>
      <c r="AT17" s="62"/>
      <c r="AU17" s="62"/>
      <c r="AV17" s="62"/>
      <c r="AW17" s="62"/>
      <c r="AX17" s="62"/>
      <c r="AY17" s="148"/>
      <c r="AZ17" s="62"/>
      <c r="BA17" s="62"/>
      <c r="BB17" s="62"/>
      <c r="BC17" s="62"/>
      <c r="BD17" s="62"/>
      <c r="BE17" s="62"/>
      <c r="BF17" s="62"/>
      <c r="BG17" s="62"/>
      <c r="BH17" s="62"/>
      <c r="BI17" s="62"/>
      <c r="BJ17" s="62"/>
      <c r="BK17" s="148"/>
      <c r="BL17" s="62"/>
      <c r="BM17" s="62"/>
      <c r="BN17" s="62"/>
      <c r="BO17" s="62"/>
      <c r="BP17" s="62"/>
      <c r="BQ17" s="62"/>
      <c r="BR17" s="62"/>
      <c r="BS17" s="62"/>
      <c r="BT17" s="62"/>
      <c r="BU17" s="62"/>
      <c r="BV17" s="62"/>
      <c r="BW17" s="148"/>
      <c r="BX17" s="62"/>
      <c r="BY17" s="62"/>
      <c r="BZ17" s="62"/>
      <c r="CA17" s="62"/>
      <c r="CB17" s="62"/>
      <c r="CC17" s="62"/>
      <c r="CD17" s="62"/>
      <c r="CE17" s="62"/>
      <c r="CF17" s="62"/>
      <c r="CG17" s="62"/>
      <c r="CH17" s="62"/>
      <c r="CI17" s="148"/>
      <c r="CJ17" s="62"/>
      <c r="CK17" s="62"/>
      <c r="CL17" s="62"/>
      <c r="CM17" s="62"/>
      <c r="CN17" s="62"/>
      <c r="CO17" s="62"/>
      <c r="CP17" s="62"/>
      <c r="CQ17" s="62"/>
      <c r="CR17" s="62"/>
      <c r="CS17" s="62"/>
      <c r="CT17" s="62"/>
      <c r="CU17" s="148"/>
      <c r="CV17" s="13"/>
      <c r="CW17" s="13"/>
    </row>
    <row r="18" customFormat="false" ht="12.75" hidden="false" customHeight="false" outlineLevel="0" collapsed="false">
      <c r="A18" s="176"/>
      <c r="B18" s="62"/>
      <c r="C18" s="62"/>
      <c r="D18" s="62"/>
      <c r="E18" s="62"/>
      <c r="F18" s="62"/>
      <c r="G18" s="62"/>
      <c r="H18" s="62"/>
      <c r="I18" s="62"/>
      <c r="J18" s="62"/>
      <c r="K18" s="62"/>
      <c r="L18" s="62"/>
      <c r="M18" s="179"/>
      <c r="N18" s="148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148"/>
      <c r="AA18" s="62"/>
      <c r="AB18" s="62"/>
      <c r="AC18" s="62"/>
      <c r="AD18" s="62"/>
      <c r="AE18" s="62"/>
      <c r="AF18" s="62"/>
      <c r="AG18" s="62"/>
      <c r="AH18" s="62"/>
      <c r="AI18" s="62"/>
      <c r="AJ18" s="62"/>
      <c r="AK18" s="62"/>
      <c r="AL18" s="148"/>
      <c r="AM18" s="62"/>
      <c r="AN18" s="62"/>
      <c r="AO18" s="62"/>
      <c r="AP18" s="62"/>
      <c r="AQ18" s="62"/>
      <c r="AR18" s="62"/>
      <c r="AS18" s="62"/>
      <c r="AT18" s="62"/>
      <c r="AU18" s="62"/>
      <c r="AV18" s="62"/>
      <c r="AW18" s="62"/>
      <c r="AX18" s="62"/>
      <c r="AY18" s="148"/>
      <c r="AZ18" s="62"/>
      <c r="BA18" s="62"/>
      <c r="BB18" s="62"/>
      <c r="BC18" s="62"/>
      <c r="BD18" s="62"/>
      <c r="BE18" s="62"/>
      <c r="BF18" s="62"/>
      <c r="BG18" s="62"/>
      <c r="BH18" s="62"/>
      <c r="BI18" s="62"/>
      <c r="BJ18" s="62"/>
      <c r="BK18" s="148"/>
      <c r="BL18" s="62"/>
      <c r="BM18" s="62"/>
      <c r="BN18" s="62"/>
      <c r="BO18" s="62"/>
      <c r="BP18" s="62"/>
      <c r="BQ18" s="62"/>
      <c r="BR18" s="62"/>
      <c r="BS18" s="62"/>
      <c r="BT18" s="62"/>
      <c r="BU18" s="62"/>
      <c r="BV18" s="62"/>
      <c r="BW18" s="148"/>
      <c r="BX18" s="62"/>
      <c r="BY18" s="62"/>
      <c r="BZ18" s="62"/>
      <c r="CA18" s="62"/>
      <c r="CB18" s="62"/>
      <c r="CC18" s="62"/>
      <c r="CD18" s="62"/>
      <c r="CE18" s="62"/>
      <c r="CF18" s="62"/>
      <c r="CG18" s="62"/>
      <c r="CH18" s="62"/>
      <c r="CI18" s="148"/>
      <c r="CJ18" s="62"/>
      <c r="CK18" s="62"/>
      <c r="CL18" s="62"/>
      <c r="CM18" s="62"/>
      <c r="CN18" s="62"/>
      <c r="CO18" s="62"/>
      <c r="CP18" s="62"/>
      <c r="CQ18" s="62"/>
      <c r="CR18" s="62"/>
      <c r="CS18" s="62"/>
      <c r="CT18" s="62"/>
      <c r="CU18" s="148"/>
      <c r="CV18" s="13"/>
      <c r="CW18" s="13"/>
    </row>
    <row r="19" customFormat="false" ht="12.75" hidden="false" customHeight="false" outlineLevel="0" collapsed="false">
      <c r="A19" s="178"/>
      <c r="B19" s="179"/>
      <c r="C19" s="179"/>
      <c r="D19" s="179"/>
      <c r="E19" s="179"/>
      <c r="F19" s="179"/>
      <c r="G19" s="148"/>
      <c r="H19" s="148"/>
      <c r="I19" s="148"/>
      <c r="J19" s="148"/>
      <c r="K19" s="148"/>
      <c r="L19" s="148"/>
      <c r="M19" s="179"/>
      <c r="N19" s="148"/>
      <c r="O19" s="148"/>
      <c r="P19" s="148"/>
      <c r="Q19" s="148"/>
      <c r="R19" s="148"/>
      <c r="S19" s="148"/>
      <c r="T19" s="148"/>
      <c r="U19" s="148"/>
      <c r="V19" s="148"/>
      <c r="W19" s="148"/>
      <c r="X19" s="148"/>
      <c r="Y19" s="148"/>
      <c r="Z19" s="148"/>
      <c r="AA19" s="148"/>
      <c r="AB19" s="148"/>
      <c r="AC19" s="148"/>
      <c r="AD19" s="148"/>
      <c r="AE19" s="148"/>
      <c r="AF19" s="148"/>
      <c r="AG19" s="148"/>
      <c r="AH19" s="148"/>
      <c r="AI19" s="148"/>
      <c r="AJ19" s="148"/>
      <c r="AK19" s="148"/>
      <c r="AL19" s="148"/>
      <c r="AM19" s="148"/>
      <c r="AN19" s="148"/>
      <c r="AO19" s="148"/>
      <c r="AP19" s="148"/>
      <c r="AQ19" s="148"/>
      <c r="AR19" s="148"/>
      <c r="AS19" s="148"/>
      <c r="AT19" s="148"/>
      <c r="AU19" s="148"/>
      <c r="AV19" s="148"/>
      <c r="AW19" s="148"/>
      <c r="AX19" s="148"/>
      <c r="AY19" s="148"/>
      <c r="AZ19" s="148"/>
      <c r="BA19" s="148"/>
      <c r="BB19" s="148"/>
      <c r="BC19" s="148"/>
      <c r="BD19" s="148"/>
      <c r="BE19" s="148"/>
      <c r="BF19" s="148"/>
      <c r="BG19" s="148"/>
      <c r="BH19" s="148"/>
      <c r="BI19" s="148"/>
      <c r="BJ19" s="148"/>
      <c r="BK19" s="148"/>
      <c r="BL19" s="148"/>
      <c r="BM19" s="148"/>
      <c r="BN19" s="148"/>
      <c r="BO19" s="148"/>
      <c r="BP19" s="148"/>
      <c r="BQ19" s="148"/>
      <c r="BR19" s="148"/>
      <c r="BS19" s="148"/>
      <c r="BT19" s="148"/>
      <c r="BU19" s="148"/>
      <c r="BV19" s="148"/>
      <c r="BW19" s="148"/>
      <c r="BX19" s="148"/>
      <c r="BY19" s="148"/>
      <c r="BZ19" s="148"/>
      <c r="CA19" s="148"/>
      <c r="CB19" s="148"/>
      <c r="CC19" s="148"/>
      <c r="CD19" s="148"/>
      <c r="CE19" s="148"/>
      <c r="CF19" s="148"/>
      <c r="CG19" s="148"/>
      <c r="CH19" s="148"/>
      <c r="CI19" s="148"/>
      <c r="CJ19" s="148"/>
      <c r="CK19" s="148"/>
      <c r="CL19" s="148"/>
      <c r="CM19" s="148"/>
      <c r="CN19" s="148"/>
      <c r="CO19" s="148"/>
      <c r="CP19" s="148"/>
      <c r="CQ19" s="148"/>
      <c r="CR19" s="148"/>
      <c r="CS19" s="148"/>
      <c r="CT19" s="148"/>
      <c r="CU19" s="148"/>
      <c r="CV19" s="179"/>
      <c r="CW19" s="13"/>
    </row>
    <row r="20" customFormat="false" ht="12.75" hidden="false" customHeight="false" outlineLevel="0" collapsed="false">
      <c r="A20" s="180"/>
      <c r="B20" s="179"/>
      <c r="C20" s="179"/>
      <c r="D20" s="179"/>
      <c r="E20" s="179"/>
      <c r="F20" s="179"/>
      <c r="G20" s="62"/>
      <c r="H20" s="62"/>
      <c r="I20" s="62"/>
      <c r="J20" s="62"/>
      <c r="K20" s="62"/>
      <c r="L20" s="62"/>
      <c r="M20" s="179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2"/>
      <c r="AH20" s="62"/>
      <c r="AI20" s="62"/>
      <c r="AJ20" s="62"/>
      <c r="AK20" s="62"/>
      <c r="AL20" s="62"/>
      <c r="AM20" s="62"/>
      <c r="AN20" s="62"/>
      <c r="AO20" s="62"/>
      <c r="AP20" s="62"/>
      <c r="AQ20" s="62"/>
      <c r="AR20" s="62"/>
      <c r="AS20" s="62"/>
      <c r="AT20" s="62"/>
      <c r="AU20" s="62"/>
      <c r="AV20" s="62"/>
      <c r="AW20" s="62"/>
      <c r="AX20" s="62"/>
      <c r="AY20" s="62"/>
      <c r="AZ20" s="62"/>
      <c r="BA20" s="62"/>
      <c r="BB20" s="62"/>
      <c r="BC20" s="62"/>
      <c r="BD20" s="62"/>
      <c r="BE20" s="62"/>
      <c r="BF20" s="62"/>
      <c r="BG20" s="62"/>
      <c r="BH20" s="62"/>
      <c r="BI20" s="62"/>
      <c r="BJ20" s="62"/>
      <c r="BK20" s="62"/>
      <c r="BL20" s="62"/>
      <c r="BM20" s="62"/>
      <c r="BN20" s="62"/>
      <c r="BO20" s="62"/>
      <c r="BP20" s="62"/>
      <c r="BQ20" s="62"/>
      <c r="BR20" s="62"/>
      <c r="BS20" s="62"/>
      <c r="BT20" s="62"/>
      <c r="BU20" s="62"/>
      <c r="BV20" s="62"/>
      <c r="BW20" s="62"/>
      <c r="BX20" s="62"/>
      <c r="BY20" s="62"/>
      <c r="BZ20" s="62"/>
      <c r="CA20" s="62"/>
      <c r="CB20" s="62"/>
      <c r="CC20" s="62"/>
      <c r="CD20" s="62"/>
      <c r="CE20" s="62"/>
      <c r="CF20" s="62"/>
      <c r="CG20" s="62"/>
      <c r="CH20" s="62"/>
      <c r="CI20" s="62"/>
      <c r="CJ20" s="62"/>
      <c r="CK20" s="62"/>
      <c r="CL20" s="62"/>
      <c r="CM20" s="62"/>
      <c r="CN20" s="62"/>
      <c r="CO20" s="62"/>
      <c r="CP20" s="62"/>
      <c r="CQ20" s="62"/>
      <c r="CR20" s="62"/>
      <c r="CS20" s="62"/>
      <c r="CT20" s="62"/>
      <c r="CU20" s="62"/>
      <c r="CV20" s="179"/>
      <c r="CW20" s="13"/>
    </row>
    <row r="21" customFormat="false" ht="12.75" hidden="false" customHeight="false" outlineLevel="0" collapsed="false">
      <c r="A21" s="176"/>
      <c r="B21" s="62"/>
      <c r="C21" s="62"/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148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148"/>
      <c r="AA21" s="62"/>
      <c r="AB21" s="62"/>
      <c r="AC21" s="62"/>
      <c r="AD21" s="62"/>
      <c r="AE21" s="62"/>
      <c r="AF21" s="62"/>
      <c r="AG21" s="62"/>
      <c r="AH21" s="62"/>
      <c r="AI21" s="62"/>
      <c r="AJ21" s="62"/>
      <c r="AK21" s="62"/>
      <c r="AL21" s="148"/>
      <c r="AM21" s="62"/>
      <c r="AN21" s="62"/>
      <c r="AO21" s="62"/>
      <c r="AP21" s="62"/>
      <c r="AQ21" s="62"/>
      <c r="AR21" s="62"/>
      <c r="AS21" s="62"/>
      <c r="AT21" s="62"/>
      <c r="AU21" s="62"/>
      <c r="AV21" s="62"/>
      <c r="AW21" s="62"/>
      <c r="AX21" s="62"/>
      <c r="AY21" s="148"/>
      <c r="AZ21" s="62"/>
      <c r="BA21" s="62"/>
      <c r="BB21" s="62"/>
      <c r="BC21" s="62"/>
      <c r="BD21" s="62"/>
      <c r="BE21" s="62"/>
      <c r="BF21" s="62"/>
      <c r="BG21" s="62"/>
      <c r="BH21" s="62"/>
      <c r="BI21" s="62"/>
      <c r="BJ21" s="62"/>
      <c r="BK21" s="148"/>
      <c r="BL21" s="62"/>
      <c r="BM21" s="62"/>
      <c r="BN21" s="62"/>
      <c r="BO21" s="62"/>
      <c r="BP21" s="62"/>
      <c r="BQ21" s="62"/>
      <c r="BR21" s="62"/>
      <c r="BS21" s="62"/>
      <c r="BT21" s="62"/>
      <c r="BU21" s="62"/>
      <c r="BV21" s="62"/>
      <c r="BW21" s="148"/>
      <c r="BX21" s="62"/>
      <c r="BY21" s="62"/>
      <c r="BZ21" s="62"/>
      <c r="CA21" s="62"/>
      <c r="CB21" s="62"/>
      <c r="CC21" s="62"/>
      <c r="CD21" s="62"/>
      <c r="CE21" s="62"/>
      <c r="CF21" s="62"/>
      <c r="CG21" s="62"/>
      <c r="CH21" s="62"/>
      <c r="CI21" s="148"/>
      <c r="CJ21" s="62"/>
      <c r="CK21" s="62"/>
      <c r="CL21" s="62"/>
      <c r="CM21" s="62"/>
      <c r="CN21" s="62"/>
      <c r="CO21" s="62"/>
      <c r="CP21" s="62"/>
      <c r="CQ21" s="62"/>
      <c r="CR21" s="62"/>
      <c r="CS21" s="62"/>
      <c r="CT21" s="62"/>
      <c r="CU21" s="148"/>
      <c r="CV21" s="179"/>
      <c r="CW21" s="13"/>
    </row>
    <row r="22" customFormat="false" ht="12.75" hidden="false" customHeight="false" outlineLevel="0" collapsed="false">
      <c r="A22" s="176"/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148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148"/>
      <c r="AA22" s="62"/>
      <c r="AB22" s="62"/>
      <c r="AC22" s="62"/>
      <c r="AD22" s="62"/>
      <c r="AE22" s="62"/>
      <c r="AF22" s="62"/>
      <c r="AG22" s="62"/>
      <c r="AH22" s="62"/>
      <c r="AI22" s="62"/>
      <c r="AJ22" s="62"/>
      <c r="AK22" s="62"/>
      <c r="AL22" s="148"/>
      <c r="AM22" s="62"/>
      <c r="AN22" s="62"/>
      <c r="AO22" s="62"/>
      <c r="AP22" s="62"/>
      <c r="AQ22" s="62"/>
      <c r="AR22" s="62"/>
      <c r="AS22" s="62"/>
      <c r="AT22" s="62"/>
      <c r="AU22" s="62"/>
      <c r="AV22" s="62"/>
      <c r="AW22" s="62"/>
      <c r="AX22" s="62"/>
      <c r="AY22" s="148"/>
      <c r="AZ22" s="62"/>
      <c r="BA22" s="62"/>
      <c r="BB22" s="62"/>
      <c r="BC22" s="62"/>
      <c r="BD22" s="62"/>
      <c r="BE22" s="62"/>
      <c r="BF22" s="62"/>
      <c r="BG22" s="62"/>
      <c r="BH22" s="62"/>
      <c r="BI22" s="62"/>
      <c r="BJ22" s="62"/>
      <c r="BK22" s="148"/>
      <c r="BL22" s="62"/>
      <c r="BM22" s="62"/>
      <c r="BN22" s="62"/>
      <c r="BO22" s="62"/>
      <c r="BP22" s="62"/>
      <c r="BQ22" s="62"/>
      <c r="BR22" s="62"/>
      <c r="BS22" s="62"/>
      <c r="BT22" s="62"/>
      <c r="BU22" s="62"/>
      <c r="BV22" s="62"/>
      <c r="BW22" s="148"/>
      <c r="BX22" s="62"/>
      <c r="BY22" s="62"/>
      <c r="BZ22" s="62"/>
      <c r="CA22" s="62"/>
      <c r="CB22" s="62"/>
      <c r="CC22" s="62"/>
      <c r="CD22" s="62"/>
      <c r="CE22" s="62"/>
      <c r="CF22" s="62"/>
      <c r="CG22" s="62"/>
      <c r="CH22" s="62"/>
      <c r="CI22" s="148"/>
      <c r="CJ22" s="62"/>
      <c r="CK22" s="62"/>
      <c r="CL22" s="62"/>
      <c r="CM22" s="62"/>
      <c r="CN22" s="62"/>
      <c r="CO22" s="62"/>
      <c r="CP22" s="62"/>
      <c r="CQ22" s="62"/>
      <c r="CR22" s="62"/>
      <c r="CS22" s="62"/>
      <c r="CT22" s="62"/>
      <c r="CU22" s="148"/>
      <c r="CV22" s="26"/>
    </row>
    <row r="23" s="13" customFormat="true" ht="12.75" hidden="false" customHeight="false" outlineLevel="0" collapsed="false">
      <c r="A23" s="181"/>
      <c r="B23" s="62"/>
      <c r="C23" s="62"/>
      <c r="D23" s="62"/>
      <c r="E23" s="62"/>
      <c r="F23" s="62"/>
      <c r="G23" s="62"/>
      <c r="H23" s="62"/>
      <c r="I23" s="62"/>
      <c r="J23" s="62"/>
      <c r="K23" s="62"/>
      <c r="L23" s="62"/>
      <c r="M23" s="62"/>
      <c r="N23" s="148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148"/>
      <c r="AA23" s="62"/>
      <c r="AB23" s="62"/>
      <c r="AC23" s="62"/>
      <c r="AD23" s="62"/>
      <c r="AE23" s="62"/>
      <c r="AF23" s="62"/>
      <c r="AG23" s="62"/>
      <c r="AH23" s="62"/>
      <c r="AI23" s="62"/>
      <c r="AJ23" s="62"/>
      <c r="AK23" s="62"/>
      <c r="AL23" s="148"/>
      <c r="AM23" s="62"/>
      <c r="AN23" s="62"/>
      <c r="AO23" s="62"/>
      <c r="AP23" s="62"/>
      <c r="AQ23" s="62"/>
      <c r="AR23" s="62"/>
      <c r="AS23" s="62"/>
      <c r="AT23" s="62"/>
      <c r="AU23" s="62"/>
      <c r="AV23" s="62"/>
      <c r="AW23" s="62"/>
      <c r="AX23" s="62"/>
      <c r="AY23" s="148"/>
      <c r="AZ23" s="62"/>
      <c r="BA23" s="62"/>
      <c r="BB23" s="62"/>
      <c r="BC23" s="62"/>
      <c r="BD23" s="62"/>
      <c r="BE23" s="62"/>
      <c r="BF23" s="62"/>
      <c r="BG23" s="62"/>
      <c r="BH23" s="62"/>
      <c r="BI23" s="62"/>
      <c r="BJ23" s="62"/>
      <c r="BK23" s="148"/>
      <c r="BL23" s="62"/>
      <c r="BM23" s="62"/>
      <c r="BN23" s="62"/>
      <c r="BO23" s="62"/>
      <c r="BP23" s="62"/>
      <c r="BQ23" s="62"/>
      <c r="BR23" s="62"/>
      <c r="BS23" s="62"/>
      <c r="BT23" s="62"/>
      <c r="BU23" s="62"/>
      <c r="BV23" s="62"/>
      <c r="BW23" s="148"/>
      <c r="BX23" s="62"/>
      <c r="BY23" s="62"/>
      <c r="BZ23" s="62"/>
      <c r="CA23" s="62"/>
      <c r="CB23" s="62"/>
      <c r="CC23" s="62"/>
      <c r="CD23" s="62"/>
      <c r="CE23" s="62"/>
      <c r="CF23" s="62"/>
      <c r="CG23" s="62"/>
      <c r="CH23" s="62"/>
      <c r="CI23" s="148"/>
      <c r="CJ23" s="62"/>
      <c r="CK23" s="62"/>
      <c r="CL23" s="62"/>
      <c r="CM23" s="62"/>
      <c r="CN23" s="62"/>
      <c r="CO23" s="62"/>
      <c r="CP23" s="62"/>
      <c r="CQ23" s="62"/>
      <c r="CR23" s="62"/>
      <c r="CS23" s="62"/>
      <c r="CT23" s="62"/>
      <c r="CU23" s="148"/>
      <c r="CV23" s="179"/>
    </row>
    <row r="24" s="13" customFormat="true" ht="12.75" hidden="false" customHeight="false" outlineLevel="0" collapsed="false">
      <c r="A24" s="181"/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148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148"/>
      <c r="AA24" s="62"/>
      <c r="AB24" s="62"/>
      <c r="AC24" s="62"/>
      <c r="AD24" s="62"/>
      <c r="AE24" s="62"/>
      <c r="AF24" s="62"/>
      <c r="AG24" s="62"/>
      <c r="AH24" s="62"/>
      <c r="AI24" s="62"/>
      <c r="AJ24" s="62"/>
      <c r="AK24" s="62"/>
      <c r="AL24" s="148"/>
      <c r="AM24" s="62"/>
      <c r="AN24" s="62"/>
      <c r="AO24" s="62"/>
      <c r="AP24" s="62"/>
      <c r="AQ24" s="62"/>
      <c r="AR24" s="62"/>
      <c r="AS24" s="62"/>
      <c r="AT24" s="62"/>
      <c r="AU24" s="62"/>
      <c r="AV24" s="62"/>
      <c r="AW24" s="62"/>
      <c r="AX24" s="62"/>
      <c r="AY24" s="148"/>
      <c r="AZ24" s="62"/>
      <c r="BA24" s="62"/>
      <c r="BB24" s="62"/>
      <c r="BC24" s="62"/>
      <c r="BD24" s="62"/>
      <c r="BE24" s="62"/>
      <c r="BF24" s="62"/>
      <c r="BG24" s="62"/>
      <c r="BH24" s="62"/>
      <c r="BI24" s="62"/>
      <c r="BJ24" s="62"/>
      <c r="BK24" s="148"/>
      <c r="BL24" s="62"/>
      <c r="BM24" s="62"/>
      <c r="BN24" s="62"/>
      <c r="BO24" s="62"/>
      <c r="BP24" s="62"/>
      <c r="BQ24" s="62"/>
      <c r="BR24" s="62"/>
      <c r="BS24" s="62"/>
      <c r="BT24" s="62"/>
      <c r="BU24" s="62"/>
      <c r="BV24" s="62"/>
      <c r="BW24" s="148"/>
      <c r="BX24" s="62"/>
      <c r="BY24" s="62"/>
      <c r="BZ24" s="62"/>
      <c r="CA24" s="62"/>
      <c r="CB24" s="62"/>
      <c r="CC24" s="62"/>
      <c r="CD24" s="62"/>
      <c r="CE24" s="62"/>
      <c r="CF24" s="62"/>
      <c r="CG24" s="62"/>
      <c r="CH24" s="62"/>
      <c r="CI24" s="148"/>
      <c r="CJ24" s="62"/>
      <c r="CK24" s="62"/>
      <c r="CL24" s="62"/>
      <c r="CM24" s="62"/>
      <c r="CN24" s="62"/>
      <c r="CO24" s="62"/>
      <c r="CP24" s="62"/>
      <c r="CQ24" s="62"/>
      <c r="CR24" s="62"/>
      <c r="CS24" s="62"/>
      <c r="CT24" s="62"/>
      <c r="CU24" s="148"/>
      <c r="CV24" s="179"/>
    </row>
    <row r="25" s="182" customFormat="true" ht="12.75" hidden="false" customHeight="false" outlineLevel="0" collapsed="false">
      <c r="A25" s="181"/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148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148"/>
      <c r="AA25" s="62"/>
      <c r="AB25" s="62"/>
      <c r="AC25" s="62"/>
      <c r="AD25" s="62"/>
      <c r="AE25" s="62"/>
      <c r="AF25" s="62"/>
      <c r="AG25" s="62"/>
      <c r="AH25" s="62"/>
      <c r="AI25" s="62"/>
      <c r="AJ25" s="62"/>
      <c r="AK25" s="62"/>
      <c r="AL25" s="148"/>
      <c r="AM25" s="62"/>
      <c r="AN25" s="62"/>
      <c r="AO25" s="62"/>
      <c r="AP25" s="62"/>
      <c r="AQ25" s="62"/>
      <c r="AR25" s="62"/>
      <c r="AS25" s="62"/>
      <c r="AT25" s="62"/>
      <c r="AU25" s="62"/>
      <c r="AV25" s="62"/>
      <c r="AW25" s="62"/>
      <c r="AX25" s="62"/>
      <c r="AY25" s="148"/>
      <c r="AZ25" s="62"/>
      <c r="BA25" s="62"/>
      <c r="BB25" s="62"/>
      <c r="BC25" s="62"/>
      <c r="BD25" s="62"/>
      <c r="BE25" s="62"/>
      <c r="BF25" s="62"/>
      <c r="BG25" s="62"/>
      <c r="BH25" s="62"/>
      <c r="BI25" s="62"/>
      <c r="BJ25" s="62"/>
      <c r="BK25" s="148"/>
      <c r="BL25" s="62"/>
      <c r="BM25" s="62"/>
      <c r="BN25" s="62"/>
      <c r="BO25" s="62"/>
      <c r="BP25" s="62"/>
      <c r="BQ25" s="62"/>
      <c r="BR25" s="62"/>
      <c r="BS25" s="62"/>
      <c r="BT25" s="62"/>
      <c r="BU25" s="62"/>
      <c r="BV25" s="62"/>
      <c r="BW25" s="148"/>
      <c r="BX25" s="62"/>
      <c r="BY25" s="62"/>
      <c r="BZ25" s="62"/>
      <c r="CA25" s="62"/>
      <c r="CB25" s="62"/>
      <c r="CC25" s="62"/>
      <c r="CD25" s="62"/>
      <c r="CE25" s="62"/>
      <c r="CF25" s="62"/>
      <c r="CG25" s="62"/>
      <c r="CH25" s="62"/>
      <c r="CI25" s="148"/>
      <c r="CJ25" s="62"/>
      <c r="CK25" s="62"/>
      <c r="CL25" s="62"/>
      <c r="CM25" s="62"/>
      <c r="CN25" s="62"/>
      <c r="CO25" s="62"/>
      <c r="CP25" s="62"/>
      <c r="CQ25" s="62"/>
      <c r="CR25" s="62"/>
      <c r="CS25" s="62"/>
      <c r="CT25" s="62"/>
      <c r="CU25" s="148"/>
      <c r="CV25" s="179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  <c r="FY25" s="13"/>
      <c r="FZ25" s="13"/>
      <c r="GA25" s="13"/>
      <c r="GB25" s="13"/>
      <c r="GC25" s="13"/>
      <c r="GE25" s="13"/>
      <c r="GF25" s="13"/>
      <c r="GG25" s="13"/>
      <c r="GH25" s="13"/>
      <c r="GI25" s="13"/>
      <c r="GJ25" s="13"/>
      <c r="GK25" s="13"/>
      <c r="GL25" s="13"/>
      <c r="GM25" s="13"/>
      <c r="GN25" s="13"/>
      <c r="GO25" s="13"/>
      <c r="GP25" s="13"/>
      <c r="GQ25" s="13"/>
      <c r="GR25" s="13"/>
      <c r="GS25" s="13"/>
      <c r="GT25" s="13"/>
      <c r="GU25" s="13"/>
      <c r="GV25" s="13"/>
      <c r="GW25" s="13"/>
      <c r="GX25" s="13"/>
      <c r="GY25" s="13"/>
      <c r="GZ25" s="13"/>
      <c r="HA25" s="13"/>
      <c r="HB25" s="13"/>
      <c r="HC25" s="13"/>
      <c r="HD25" s="13"/>
      <c r="HE25" s="13"/>
      <c r="HF25" s="13"/>
      <c r="HG25" s="13"/>
    </row>
    <row r="26" customFormat="false" ht="12.75" hidden="false" customHeight="false" outlineLevel="0" collapsed="false">
      <c r="A26" s="176"/>
      <c r="B26" s="59"/>
      <c r="C26" s="59"/>
      <c r="D26" s="59"/>
      <c r="E26" s="59"/>
      <c r="F26" s="59"/>
      <c r="G26" s="62"/>
      <c r="H26" s="62"/>
      <c r="I26" s="62"/>
      <c r="J26" s="62"/>
      <c r="K26" s="62"/>
      <c r="L26" s="62"/>
      <c r="M26" s="62"/>
      <c r="N26" s="148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148"/>
      <c r="AA26" s="62"/>
      <c r="AB26" s="62"/>
      <c r="AC26" s="62"/>
      <c r="AD26" s="62"/>
      <c r="AE26" s="62"/>
      <c r="AF26" s="62"/>
      <c r="AG26" s="62"/>
      <c r="AH26" s="62"/>
      <c r="AI26" s="62"/>
      <c r="AJ26" s="62"/>
      <c r="AK26" s="62"/>
      <c r="AL26" s="148"/>
      <c r="AM26" s="62"/>
      <c r="AN26" s="62"/>
      <c r="AO26" s="62"/>
      <c r="AP26" s="62"/>
      <c r="AQ26" s="62"/>
      <c r="AR26" s="62"/>
      <c r="AS26" s="62"/>
      <c r="AT26" s="62"/>
      <c r="AU26" s="62"/>
      <c r="AV26" s="62"/>
      <c r="AW26" s="62"/>
      <c r="AX26" s="62"/>
      <c r="AY26" s="148"/>
      <c r="AZ26" s="62"/>
      <c r="BA26" s="62"/>
      <c r="BB26" s="62"/>
      <c r="BC26" s="62"/>
      <c r="BD26" s="62"/>
      <c r="BE26" s="62"/>
      <c r="BF26" s="62"/>
      <c r="BG26" s="62"/>
      <c r="BH26" s="62"/>
      <c r="BI26" s="62"/>
      <c r="BJ26" s="62"/>
      <c r="BK26" s="148"/>
      <c r="BL26" s="62"/>
      <c r="BM26" s="62"/>
      <c r="BN26" s="62"/>
      <c r="BO26" s="62"/>
      <c r="BP26" s="62"/>
      <c r="BQ26" s="62"/>
      <c r="BR26" s="62"/>
      <c r="BS26" s="62"/>
      <c r="BT26" s="62"/>
      <c r="BU26" s="62"/>
      <c r="BV26" s="62"/>
      <c r="BW26" s="148"/>
      <c r="BX26" s="62"/>
      <c r="BY26" s="62"/>
      <c r="BZ26" s="62"/>
      <c r="CA26" s="62"/>
      <c r="CB26" s="62"/>
      <c r="CC26" s="62"/>
      <c r="CD26" s="62"/>
      <c r="CE26" s="62"/>
      <c r="CF26" s="62"/>
      <c r="CG26" s="62"/>
      <c r="CH26" s="62"/>
      <c r="CI26" s="148"/>
      <c r="CJ26" s="62"/>
      <c r="CK26" s="62"/>
      <c r="CL26" s="62"/>
      <c r="CM26" s="62"/>
      <c r="CN26" s="62"/>
      <c r="CO26" s="62"/>
      <c r="CP26" s="62"/>
      <c r="CQ26" s="62"/>
      <c r="CR26" s="62"/>
      <c r="CS26" s="62"/>
      <c r="CT26" s="62"/>
      <c r="CU26" s="148"/>
      <c r="CV26" s="26"/>
      <c r="DQ26" s="13"/>
      <c r="DR26" s="13"/>
      <c r="ER26" s="13"/>
      <c r="ES26" s="13"/>
    </row>
    <row r="27" customFormat="false" ht="12.75" hidden="false" customHeight="false" outlineLevel="0" collapsed="false">
      <c r="A27" s="176"/>
      <c r="B27" s="59"/>
      <c r="C27" s="59"/>
      <c r="D27" s="59"/>
      <c r="E27" s="59"/>
      <c r="F27" s="59"/>
      <c r="G27" s="62"/>
      <c r="H27" s="62"/>
      <c r="I27" s="62"/>
      <c r="J27" s="62"/>
      <c r="K27" s="62"/>
      <c r="L27" s="62"/>
      <c r="M27" s="62"/>
      <c r="N27" s="148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148"/>
      <c r="AA27" s="62"/>
      <c r="AB27" s="62"/>
      <c r="AC27" s="62"/>
      <c r="AD27" s="62"/>
      <c r="AE27" s="62"/>
      <c r="AF27" s="62"/>
      <c r="AG27" s="62"/>
      <c r="AH27" s="62"/>
      <c r="AI27" s="62"/>
      <c r="AJ27" s="62"/>
      <c r="AK27" s="62"/>
      <c r="AL27" s="148"/>
      <c r="AM27" s="62"/>
      <c r="AN27" s="62"/>
      <c r="AO27" s="62"/>
      <c r="AP27" s="62"/>
      <c r="AQ27" s="62"/>
      <c r="AR27" s="62"/>
      <c r="AS27" s="62"/>
      <c r="AT27" s="62"/>
      <c r="AU27" s="62"/>
      <c r="AV27" s="62"/>
      <c r="AW27" s="62"/>
      <c r="AX27" s="62"/>
      <c r="AY27" s="148"/>
      <c r="AZ27" s="62"/>
      <c r="BA27" s="62"/>
      <c r="BB27" s="62"/>
      <c r="BC27" s="62"/>
      <c r="BD27" s="62"/>
      <c r="BE27" s="62"/>
      <c r="BF27" s="62"/>
      <c r="BG27" s="62"/>
      <c r="BH27" s="62"/>
      <c r="BI27" s="62"/>
      <c r="BJ27" s="62"/>
      <c r="BK27" s="148"/>
      <c r="BL27" s="62"/>
      <c r="BM27" s="62"/>
      <c r="BN27" s="62"/>
      <c r="BO27" s="62"/>
      <c r="BP27" s="62"/>
      <c r="BQ27" s="62"/>
      <c r="BR27" s="62"/>
      <c r="BS27" s="62"/>
      <c r="BT27" s="62"/>
      <c r="BU27" s="62"/>
      <c r="BV27" s="62"/>
      <c r="BW27" s="148"/>
      <c r="BX27" s="62"/>
      <c r="BY27" s="62"/>
      <c r="BZ27" s="62"/>
      <c r="CA27" s="62"/>
      <c r="CB27" s="62"/>
      <c r="CC27" s="62"/>
      <c r="CD27" s="62"/>
      <c r="CE27" s="62"/>
      <c r="CF27" s="62"/>
      <c r="CG27" s="62"/>
      <c r="CH27" s="62"/>
      <c r="CI27" s="148"/>
      <c r="CJ27" s="62"/>
      <c r="CK27" s="62"/>
      <c r="CL27" s="62"/>
      <c r="CM27" s="62"/>
      <c r="CN27" s="62"/>
      <c r="CO27" s="62"/>
      <c r="CP27" s="62"/>
      <c r="CQ27" s="62"/>
      <c r="CR27" s="62"/>
      <c r="CS27" s="62"/>
      <c r="CT27" s="62"/>
      <c r="CU27" s="148"/>
      <c r="CV27" s="26"/>
    </row>
    <row r="28" customFormat="false" ht="12.75" hidden="false" customHeight="false" outlineLevel="0" collapsed="false">
      <c r="A28" s="176"/>
      <c r="B28" s="59"/>
      <c r="C28" s="59"/>
      <c r="D28" s="59"/>
      <c r="E28" s="59"/>
      <c r="F28" s="59"/>
      <c r="G28" s="62"/>
      <c r="H28" s="62"/>
      <c r="I28" s="62"/>
      <c r="J28" s="62"/>
      <c r="K28" s="62"/>
      <c r="L28" s="62"/>
      <c r="M28" s="62"/>
      <c r="N28" s="148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148"/>
      <c r="AA28" s="62"/>
      <c r="AB28" s="62"/>
      <c r="AC28" s="62"/>
      <c r="AD28" s="62"/>
      <c r="AE28" s="62"/>
      <c r="AF28" s="62"/>
      <c r="AG28" s="62"/>
      <c r="AH28" s="62"/>
      <c r="AI28" s="62"/>
      <c r="AJ28" s="62"/>
      <c r="AK28" s="62"/>
      <c r="AL28" s="148"/>
      <c r="AM28" s="62"/>
      <c r="AN28" s="62"/>
      <c r="AO28" s="62"/>
      <c r="AP28" s="62"/>
      <c r="AQ28" s="62"/>
      <c r="AR28" s="62"/>
      <c r="AS28" s="62"/>
      <c r="AT28" s="62"/>
      <c r="AU28" s="62"/>
      <c r="AV28" s="62"/>
      <c r="AW28" s="62"/>
      <c r="AX28" s="62"/>
      <c r="AY28" s="148"/>
      <c r="AZ28" s="62"/>
      <c r="BA28" s="62"/>
      <c r="BB28" s="62"/>
      <c r="BC28" s="62"/>
      <c r="BD28" s="62"/>
      <c r="BE28" s="62"/>
      <c r="BF28" s="62"/>
      <c r="BG28" s="62"/>
      <c r="BH28" s="62"/>
      <c r="BI28" s="62"/>
      <c r="BJ28" s="62"/>
      <c r="BK28" s="148"/>
      <c r="BL28" s="62"/>
      <c r="BM28" s="62"/>
      <c r="BN28" s="62"/>
      <c r="BO28" s="62"/>
      <c r="BP28" s="62"/>
      <c r="BQ28" s="62"/>
      <c r="BR28" s="62"/>
      <c r="BS28" s="62"/>
      <c r="BT28" s="62"/>
      <c r="BU28" s="62"/>
      <c r="BV28" s="62"/>
      <c r="BW28" s="148"/>
      <c r="BX28" s="62"/>
      <c r="BY28" s="62"/>
      <c r="BZ28" s="62"/>
      <c r="CA28" s="62"/>
      <c r="CB28" s="62"/>
      <c r="CC28" s="62"/>
      <c r="CD28" s="62"/>
      <c r="CE28" s="62"/>
      <c r="CF28" s="62"/>
      <c r="CG28" s="62"/>
      <c r="CH28" s="62"/>
      <c r="CI28" s="148"/>
      <c r="CJ28" s="62"/>
      <c r="CK28" s="62"/>
      <c r="CL28" s="62"/>
      <c r="CM28" s="62"/>
      <c r="CN28" s="62"/>
      <c r="CO28" s="62"/>
      <c r="CP28" s="62"/>
      <c r="CQ28" s="62"/>
      <c r="CR28" s="62"/>
      <c r="CS28" s="62"/>
      <c r="CT28" s="62"/>
      <c r="CU28" s="148"/>
      <c r="CV28" s="26"/>
    </row>
    <row r="29" customFormat="false" ht="12.75" hidden="false" customHeight="false" outlineLevel="0" collapsed="false">
      <c r="A29" s="176"/>
      <c r="B29" s="59"/>
      <c r="C29" s="59"/>
      <c r="D29" s="59"/>
      <c r="E29" s="59"/>
      <c r="F29" s="59"/>
      <c r="G29" s="62"/>
      <c r="H29" s="62"/>
      <c r="I29" s="62"/>
      <c r="J29" s="62"/>
      <c r="K29" s="62"/>
      <c r="L29" s="62"/>
      <c r="M29" s="62"/>
      <c r="N29" s="148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148"/>
      <c r="AA29" s="62"/>
      <c r="AB29" s="62"/>
      <c r="AC29" s="62"/>
      <c r="AD29" s="62"/>
      <c r="AE29" s="62"/>
      <c r="AF29" s="62"/>
      <c r="AG29" s="62"/>
      <c r="AH29" s="62"/>
      <c r="AI29" s="62"/>
      <c r="AJ29" s="62"/>
      <c r="AK29" s="62"/>
      <c r="AL29" s="148"/>
      <c r="AM29" s="62"/>
      <c r="AN29" s="62"/>
      <c r="AO29" s="62"/>
      <c r="AP29" s="62"/>
      <c r="AQ29" s="62"/>
      <c r="AR29" s="62"/>
      <c r="AS29" s="62"/>
      <c r="AT29" s="62"/>
      <c r="AU29" s="62"/>
      <c r="AV29" s="62"/>
      <c r="AW29" s="62"/>
      <c r="AX29" s="62"/>
      <c r="AY29" s="148"/>
      <c r="AZ29" s="62"/>
      <c r="BA29" s="62"/>
      <c r="BB29" s="62"/>
      <c r="BC29" s="62"/>
      <c r="BD29" s="62"/>
      <c r="BE29" s="62"/>
      <c r="BF29" s="62"/>
      <c r="BG29" s="62"/>
      <c r="BH29" s="62"/>
      <c r="BI29" s="62"/>
      <c r="BJ29" s="62"/>
      <c r="BK29" s="148"/>
      <c r="BL29" s="62"/>
      <c r="BM29" s="62"/>
      <c r="BN29" s="62"/>
      <c r="BO29" s="62"/>
      <c r="BP29" s="62"/>
      <c r="BQ29" s="62"/>
      <c r="BR29" s="62"/>
      <c r="BS29" s="62"/>
      <c r="BT29" s="62"/>
      <c r="BU29" s="62"/>
      <c r="BV29" s="62"/>
      <c r="BW29" s="148"/>
      <c r="BX29" s="62"/>
      <c r="BY29" s="62"/>
      <c r="BZ29" s="62"/>
      <c r="CA29" s="62"/>
      <c r="CB29" s="62"/>
      <c r="CC29" s="62"/>
      <c r="CD29" s="62"/>
      <c r="CE29" s="62"/>
      <c r="CF29" s="62"/>
      <c r="CG29" s="62"/>
      <c r="CH29" s="62"/>
      <c r="CI29" s="148"/>
      <c r="CJ29" s="62"/>
      <c r="CK29" s="62"/>
      <c r="CL29" s="62"/>
      <c r="CM29" s="62"/>
      <c r="CN29" s="62"/>
      <c r="CO29" s="62"/>
      <c r="CP29" s="62"/>
      <c r="CQ29" s="62"/>
      <c r="CR29" s="62"/>
      <c r="CS29" s="62"/>
      <c r="CT29" s="62"/>
      <c r="CU29" s="148"/>
      <c r="CV29" s="26"/>
    </row>
    <row r="30" customFormat="false" ht="12.75" hidden="false" customHeight="false" outlineLevel="0" collapsed="false">
      <c r="A30" s="176"/>
      <c r="B30" s="59"/>
      <c r="C30" s="59"/>
      <c r="D30" s="59"/>
      <c r="E30" s="59"/>
      <c r="F30" s="59"/>
      <c r="G30" s="62"/>
      <c r="H30" s="62"/>
      <c r="I30" s="62"/>
      <c r="J30" s="62"/>
      <c r="K30" s="62"/>
      <c r="L30" s="62"/>
      <c r="M30" s="62"/>
      <c r="N30" s="148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148"/>
      <c r="AA30" s="62"/>
      <c r="AB30" s="62"/>
      <c r="AC30" s="62"/>
      <c r="AD30" s="62"/>
      <c r="AE30" s="62"/>
      <c r="AF30" s="62"/>
      <c r="AG30" s="62"/>
      <c r="AH30" s="62"/>
      <c r="AI30" s="62"/>
      <c r="AJ30" s="62"/>
      <c r="AK30" s="62"/>
      <c r="AL30" s="148"/>
      <c r="AM30" s="62"/>
      <c r="AN30" s="62"/>
      <c r="AO30" s="62"/>
      <c r="AP30" s="62"/>
      <c r="AQ30" s="62"/>
      <c r="AR30" s="62"/>
      <c r="AS30" s="62"/>
      <c r="AT30" s="62"/>
      <c r="AU30" s="62"/>
      <c r="AV30" s="62"/>
      <c r="AW30" s="62"/>
      <c r="AX30" s="62"/>
      <c r="AY30" s="148"/>
      <c r="AZ30" s="62"/>
      <c r="BA30" s="62"/>
      <c r="BB30" s="62"/>
      <c r="BC30" s="62"/>
      <c r="BD30" s="62"/>
      <c r="BE30" s="62"/>
      <c r="BF30" s="62"/>
      <c r="BG30" s="62"/>
      <c r="BH30" s="62"/>
      <c r="BI30" s="62"/>
      <c r="BJ30" s="62"/>
      <c r="BK30" s="148"/>
      <c r="BL30" s="62"/>
      <c r="BM30" s="62"/>
      <c r="BN30" s="62"/>
      <c r="BO30" s="62"/>
      <c r="BP30" s="62"/>
      <c r="BQ30" s="62"/>
      <c r="BR30" s="62"/>
      <c r="BS30" s="62"/>
      <c r="BT30" s="62"/>
      <c r="BU30" s="62"/>
      <c r="BV30" s="62"/>
      <c r="BW30" s="148"/>
      <c r="BX30" s="62"/>
      <c r="BY30" s="62"/>
      <c r="BZ30" s="62"/>
      <c r="CA30" s="62"/>
      <c r="CB30" s="62"/>
      <c r="CC30" s="62"/>
      <c r="CD30" s="62"/>
      <c r="CE30" s="62"/>
      <c r="CF30" s="62"/>
      <c r="CG30" s="62"/>
      <c r="CH30" s="62"/>
      <c r="CI30" s="148"/>
      <c r="CJ30" s="62"/>
      <c r="CK30" s="62"/>
      <c r="CL30" s="62"/>
      <c r="CM30" s="62"/>
      <c r="CN30" s="62"/>
      <c r="CO30" s="62"/>
      <c r="CP30" s="62"/>
      <c r="CQ30" s="62"/>
      <c r="CR30" s="62"/>
      <c r="CS30" s="62"/>
      <c r="CT30" s="62"/>
      <c r="CU30" s="148"/>
      <c r="CV30" s="26"/>
    </row>
    <row r="31" customFormat="false" ht="12.75" hidden="false" customHeight="false" outlineLevel="0" collapsed="false">
      <c r="A31" s="176"/>
      <c r="B31" s="59"/>
      <c r="C31" s="59"/>
      <c r="D31" s="59"/>
      <c r="E31" s="59"/>
      <c r="F31" s="59"/>
      <c r="G31" s="62"/>
      <c r="H31" s="62"/>
      <c r="I31" s="62"/>
      <c r="J31" s="62"/>
      <c r="K31" s="62"/>
      <c r="L31" s="62"/>
      <c r="M31" s="62"/>
      <c r="N31" s="148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148"/>
      <c r="AA31" s="62"/>
      <c r="AB31" s="62"/>
      <c r="AC31" s="62"/>
      <c r="AD31" s="62"/>
      <c r="AE31" s="62"/>
      <c r="AF31" s="62"/>
      <c r="AG31" s="62"/>
      <c r="AH31" s="62"/>
      <c r="AI31" s="62"/>
      <c r="AJ31" s="62"/>
      <c r="AK31" s="62"/>
      <c r="AL31" s="148"/>
      <c r="AM31" s="62"/>
      <c r="AN31" s="62"/>
      <c r="AO31" s="62"/>
      <c r="AP31" s="62"/>
      <c r="AQ31" s="62"/>
      <c r="AR31" s="62"/>
      <c r="AS31" s="62"/>
      <c r="AT31" s="62"/>
      <c r="AU31" s="62"/>
      <c r="AV31" s="62"/>
      <c r="AW31" s="62"/>
      <c r="AX31" s="62"/>
      <c r="AY31" s="148"/>
      <c r="AZ31" s="62"/>
      <c r="BA31" s="62"/>
      <c r="BB31" s="62"/>
      <c r="BC31" s="62"/>
      <c r="BD31" s="62"/>
      <c r="BE31" s="62"/>
      <c r="BF31" s="62"/>
      <c r="BG31" s="62"/>
      <c r="BH31" s="62"/>
      <c r="BI31" s="62"/>
      <c r="BJ31" s="62"/>
      <c r="BK31" s="148"/>
      <c r="BL31" s="62"/>
      <c r="BM31" s="62"/>
      <c r="BN31" s="62"/>
      <c r="BO31" s="62"/>
      <c r="BP31" s="62"/>
      <c r="BQ31" s="62"/>
      <c r="BR31" s="62"/>
      <c r="BS31" s="62"/>
      <c r="BT31" s="62"/>
      <c r="BU31" s="62"/>
      <c r="BV31" s="62"/>
      <c r="BW31" s="148"/>
      <c r="BX31" s="62"/>
      <c r="BY31" s="62"/>
      <c r="BZ31" s="62"/>
      <c r="CA31" s="62"/>
      <c r="CB31" s="62"/>
      <c r="CC31" s="62"/>
      <c r="CD31" s="62"/>
      <c r="CE31" s="62"/>
      <c r="CF31" s="62"/>
      <c r="CG31" s="62"/>
      <c r="CH31" s="62"/>
      <c r="CI31" s="148"/>
      <c r="CJ31" s="62"/>
      <c r="CK31" s="62"/>
      <c r="CL31" s="62"/>
      <c r="CM31" s="62"/>
      <c r="CN31" s="62"/>
      <c r="CO31" s="62"/>
      <c r="CP31" s="62"/>
      <c r="CQ31" s="62"/>
      <c r="CR31" s="62"/>
      <c r="CS31" s="62"/>
      <c r="CT31" s="62"/>
      <c r="CU31" s="148"/>
      <c r="CV31" s="26"/>
    </row>
    <row r="32" customFormat="false" ht="12.75" hidden="false" customHeight="false" outlineLevel="0" collapsed="false">
      <c r="A32" s="176"/>
      <c r="B32" s="59"/>
      <c r="C32" s="59"/>
      <c r="D32" s="59"/>
      <c r="E32" s="59"/>
      <c r="F32" s="59"/>
      <c r="G32" s="62"/>
      <c r="H32" s="62"/>
      <c r="I32" s="62"/>
      <c r="J32" s="62"/>
      <c r="K32" s="62"/>
      <c r="L32" s="62"/>
      <c r="M32" s="62"/>
      <c r="N32" s="148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148"/>
      <c r="AA32" s="62"/>
      <c r="AB32" s="62"/>
      <c r="AC32" s="62"/>
      <c r="AD32" s="62"/>
      <c r="AE32" s="62"/>
      <c r="AF32" s="62"/>
      <c r="AG32" s="62"/>
      <c r="AH32" s="62"/>
      <c r="AI32" s="62"/>
      <c r="AJ32" s="62"/>
      <c r="AK32" s="62"/>
      <c r="AL32" s="148"/>
      <c r="AM32" s="62"/>
      <c r="AN32" s="62"/>
      <c r="AO32" s="62"/>
      <c r="AP32" s="62"/>
      <c r="AQ32" s="62"/>
      <c r="AR32" s="62"/>
      <c r="AS32" s="62"/>
      <c r="AT32" s="62"/>
      <c r="AU32" s="62"/>
      <c r="AV32" s="62"/>
      <c r="AW32" s="62"/>
      <c r="AX32" s="62"/>
      <c r="AY32" s="148"/>
      <c r="AZ32" s="62"/>
      <c r="BA32" s="62"/>
      <c r="BB32" s="62"/>
      <c r="BC32" s="62"/>
      <c r="BD32" s="62"/>
      <c r="BE32" s="62"/>
      <c r="BF32" s="62"/>
      <c r="BG32" s="62"/>
      <c r="BH32" s="62"/>
      <c r="BI32" s="62"/>
      <c r="BJ32" s="62"/>
      <c r="BK32" s="148"/>
      <c r="BL32" s="62"/>
      <c r="BM32" s="62"/>
      <c r="BN32" s="62"/>
      <c r="BO32" s="62"/>
      <c r="BP32" s="62"/>
      <c r="BQ32" s="62"/>
      <c r="BR32" s="62"/>
      <c r="BS32" s="62"/>
      <c r="BT32" s="62"/>
      <c r="BU32" s="62"/>
      <c r="BV32" s="62"/>
      <c r="BW32" s="148"/>
      <c r="BX32" s="62"/>
      <c r="BY32" s="62"/>
      <c r="BZ32" s="62"/>
      <c r="CA32" s="62"/>
      <c r="CB32" s="62"/>
      <c r="CC32" s="62"/>
      <c r="CD32" s="62"/>
      <c r="CE32" s="62"/>
      <c r="CF32" s="62"/>
      <c r="CG32" s="62"/>
      <c r="CH32" s="62"/>
      <c r="CI32" s="148"/>
      <c r="CJ32" s="62"/>
      <c r="CK32" s="62"/>
      <c r="CL32" s="62"/>
      <c r="CM32" s="62"/>
      <c r="CN32" s="62"/>
      <c r="CO32" s="62"/>
      <c r="CP32" s="62"/>
      <c r="CQ32" s="62"/>
      <c r="CR32" s="62"/>
      <c r="CS32" s="62"/>
      <c r="CT32" s="62"/>
      <c r="CU32" s="148"/>
      <c r="CV32" s="26"/>
    </row>
    <row r="33" customFormat="false" ht="12.75" hidden="false" customHeight="false" outlineLevel="0" collapsed="false">
      <c r="A33" s="176"/>
      <c r="B33" s="59"/>
      <c r="C33" s="59"/>
      <c r="D33" s="59"/>
      <c r="E33" s="59"/>
      <c r="F33" s="59"/>
      <c r="G33" s="62"/>
      <c r="H33" s="62"/>
      <c r="I33" s="62"/>
      <c r="J33" s="62"/>
      <c r="K33" s="62"/>
      <c r="L33" s="62"/>
      <c r="M33" s="62"/>
      <c r="N33" s="148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62"/>
      <c r="Z33" s="148"/>
      <c r="AA33" s="62"/>
      <c r="AB33" s="62"/>
      <c r="AC33" s="62"/>
      <c r="AD33" s="62"/>
      <c r="AE33" s="62"/>
      <c r="AF33" s="62"/>
      <c r="AG33" s="62"/>
      <c r="AH33" s="62"/>
      <c r="AI33" s="62"/>
      <c r="AJ33" s="62"/>
      <c r="AK33" s="62"/>
      <c r="AL33" s="148"/>
      <c r="AM33" s="62"/>
      <c r="AN33" s="62"/>
      <c r="AO33" s="62"/>
      <c r="AP33" s="62"/>
      <c r="AQ33" s="62"/>
      <c r="AR33" s="62"/>
      <c r="AS33" s="62"/>
      <c r="AT33" s="62"/>
      <c r="AU33" s="62"/>
      <c r="AV33" s="62"/>
      <c r="AW33" s="62"/>
      <c r="AX33" s="62"/>
      <c r="AY33" s="148"/>
      <c r="AZ33" s="62"/>
      <c r="BA33" s="62"/>
      <c r="BB33" s="62"/>
      <c r="BC33" s="62"/>
      <c r="BD33" s="62"/>
      <c r="BE33" s="62"/>
      <c r="BF33" s="62"/>
      <c r="BG33" s="62"/>
      <c r="BH33" s="62"/>
      <c r="BI33" s="62"/>
      <c r="BJ33" s="62"/>
      <c r="BK33" s="148"/>
      <c r="BL33" s="62"/>
      <c r="BM33" s="62"/>
      <c r="BN33" s="62"/>
      <c r="BO33" s="62"/>
      <c r="BP33" s="62"/>
      <c r="BQ33" s="62"/>
      <c r="BR33" s="62"/>
      <c r="BS33" s="62"/>
      <c r="BT33" s="62"/>
      <c r="BU33" s="62"/>
      <c r="BV33" s="62"/>
      <c r="BW33" s="148"/>
      <c r="BX33" s="62"/>
      <c r="BY33" s="62"/>
      <c r="BZ33" s="62"/>
      <c r="CA33" s="62"/>
      <c r="CB33" s="62"/>
      <c r="CC33" s="62"/>
      <c r="CD33" s="62"/>
      <c r="CE33" s="62"/>
      <c r="CF33" s="62"/>
      <c r="CG33" s="62"/>
      <c r="CH33" s="62"/>
      <c r="CI33" s="148"/>
      <c r="CJ33" s="62"/>
      <c r="CK33" s="62"/>
      <c r="CL33" s="62"/>
      <c r="CM33" s="62"/>
      <c r="CN33" s="62"/>
      <c r="CO33" s="62"/>
      <c r="CP33" s="62"/>
      <c r="CQ33" s="62"/>
      <c r="CR33" s="62"/>
      <c r="CS33" s="62"/>
      <c r="CT33" s="62"/>
      <c r="CU33" s="148"/>
      <c r="CV33" s="26"/>
    </row>
    <row r="34" customFormat="false" ht="12.75" hidden="false" customHeight="false" outlineLevel="0" collapsed="false">
      <c r="A34" s="176"/>
      <c r="B34" s="59"/>
      <c r="C34" s="59"/>
      <c r="D34" s="59"/>
      <c r="E34" s="59"/>
      <c r="F34" s="59"/>
      <c r="G34" s="62"/>
      <c r="H34" s="62"/>
      <c r="I34" s="62"/>
      <c r="J34" s="62"/>
      <c r="K34" s="62"/>
      <c r="L34" s="62"/>
      <c r="M34" s="62"/>
      <c r="N34" s="148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148"/>
      <c r="AA34" s="62"/>
      <c r="AB34" s="62"/>
      <c r="AC34" s="62"/>
      <c r="AD34" s="62"/>
      <c r="AE34" s="62"/>
      <c r="AF34" s="62"/>
      <c r="AG34" s="62"/>
      <c r="AH34" s="62"/>
      <c r="AI34" s="62"/>
      <c r="AJ34" s="62"/>
      <c r="AK34" s="62"/>
      <c r="AL34" s="148"/>
      <c r="AM34" s="62"/>
      <c r="AN34" s="62"/>
      <c r="AO34" s="62"/>
      <c r="AP34" s="62"/>
      <c r="AQ34" s="62"/>
      <c r="AR34" s="62"/>
      <c r="AS34" s="62"/>
      <c r="AT34" s="62"/>
      <c r="AU34" s="62"/>
      <c r="AV34" s="62"/>
      <c r="AW34" s="62"/>
      <c r="AX34" s="62"/>
      <c r="AY34" s="148"/>
      <c r="AZ34" s="62"/>
      <c r="BA34" s="62"/>
      <c r="BB34" s="62"/>
      <c r="BC34" s="62"/>
      <c r="BD34" s="62"/>
      <c r="BE34" s="62"/>
      <c r="BF34" s="62"/>
      <c r="BG34" s="62"/>
      <c r="BH34" s="62"/>
      <c r="BI34" s="62"/>
      <c r="BJ34" s="62"/>
      <c r="BK34" s="148"/>
      <c r="BL34" s="62"/>
      <c r="BM34" s="62"/>
      <c r="BN34" s="62"/>
      <c r="BO34" s="62"/>
      <c r="BP34" s="62"/>
      <c r="BQ34" s="62"/>
      <c r="BR34" s="62"/>
      <c r="BS34" s="62"/>
      <c r="BT34" s="62"/>
      <c r="BU34" s="62"/>
      <c r="BV34" s="62"/>
      <c r="BW34" s="148"/>
      <c r="BX34" s="62"/>
      <c r="BY34" s="62"/>
      <c r="BZ34" s="62"/>
      <c r="CA34" s="62"/>
      <c r="CB34" s="62"/>
      <c r="CC34" s="62"/>
      <c r="CD34" s="62"/>
      <c r="CE34" s="62"/>
      <c r="CF34" s="62"/>
      <c r="CG34" s="62"/>
      <c r="CH34" s="62"/>
      <c r="CI34" s="148"/>
      <c r="CJ34" s="62"/>
      <c r="CK34" s="62"/>
      <c r="CL34" s="62"/>
      <c r="CM34" s="62"/>
      <c r="CN34" s="62"/>
      <c r="CO34" s="62"/>
      <c r="CP34" s="62"/>
      <c r="CQ34" s="62"/>
      <c r="CR34" s="62"/>
      <c r="CS34" s="62"/>
      <c r="CT34" s="62"/>
      <c r="CU34" s="148"/>
    </row>
    <row r="35" customFormat="false" ht="12.75" hidden="false" customHeight="false" outlineLevel="0" collapsed="false">
      <c r="A35" s="176"/>
      <c r="B35" s="59"/>
      <c r="C35" s="59"/>
      <c r="D35" s="59"/>
      <c r="E35" s="59"/>
      <c r="F35" s="59"/>
      <c r="G35" s="62"/>
      <c r="H35" s="62"/>
      <c r="I35" s="62"/>
      <c r="J35" s="62"/>
      <c r="K35" s="62"/>
      <c r="L35" s="62"/>
      <c r="M35" s="62"/>
      <c r="N35" s="148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148"/>
      <c r="AA35" s="62"/>
      <c r="AB35" s="62"/>
      <c r="AC35" s="62"/>
      <c r="AD35" s="62"/>
      <c r="AE35" s="62"/>
      <c r="AF35" s="62"/>
      <c r="AG35" s="62"/>
      <c r="AH35" s="62"/>
      <c r="AI35" s="62"/>
      <c r="AJ35" s="62"/>
      <c r="AK35" s="62"/>
      <c r="AL35" s="148"/>
      <c r="AM35" s="62"/>
      <c r="AN35" s="62"/>
      <c r="AO35" s="62"/>
      <c r="AP35" s="62"/>
      <c r="AQ35" s="62"/>
      <c r="AR35" s="62"/>
      <c r="AS35" s="62"/>
      <c r="AT35" s="62"/>
      <c r="AU35" s="62"/>
      <c r="AV35" s="62"/>
      <c r="AW35" s="62"/>
      <c r="AX35" s="62"/>
      <c r="AY35" s="148"/>
      <c r="AZ35" s="62"/>
      <c r="BA35" s="62"/>
      <c r="BB35" s="62"/>
      <c r="BC35" s="62"/>
      <c r="BD35" s="62"/>
      <c r="BE35" s="62"/>
      <c r="BF35" s="62"/>
      <c r="BG35" s="62"/>
      <c r="BH35" s="62"/>
      <c r="BI35" s="62"/>
      <c r="BJ35" s="62"/>
      <c r="BK35" s="148"/>
      <c r="BL35" s="62"/>
      <c r="BM35" s="62"/>
      <c r="BN35" s="62"/>
      <c r="BO35" s="62"/>
      <c r="BP35" s="62"/>
      <c r="BQ35" s="62"/>
      <c r="BR35" s="62"/>
      <c r="BS35" s="62"/>
      <c r="BT35" s="62"/>
      <c r="BU35" s="62"/>
      <c r="BV35" s="62"/>
      <c r="BW35" s="148"/>
      <c r="BX35" s="62"/>
      <c r="BY35" s="62"/>
      <c r="BZ35" s="62"/>
      <c r="CA35" s="62"/>
      <c r="CB35" s="62"/>
      <c r="CC35" s="62"/>
      <c r="CD35" s="62"/>
      <c r="CE35" s="62"/>
      <c r="CF35" s="62"/>
      <c r="CG35" s="62"/>
      <c r="CH35" s="62"/>
      <c r="CI35" s="148"/>
      <c r="CJ35" s="62"/>
      <c r="CK35" s="62"/>
      <c r="CL35" s="62"/>
      <c r="CM35" s="62"/>
      <c r="CN35" s="62"/>
      <c r="CO35" s="62"/>
      <c r="CP35" s="62"/>
      <c r="CQ35" s="62"/>
      <c r="CR35" s="62"/>
      <c r="CS35" s="62"/>
      <c r="CT35" s="62"/>
      <c r="CU35" s="148"/>
    </row>
    <row r="36" customFormat="false" ht="12.75" hidden="false" customHeight="false" outlineLevel="0" collapsed="false">
      <c r="A36" s="176"/>
      <c r="B36" s="59"/>
      <c r="C36" s="59"/>
      <c r="D36" s="59"/>
      <c r="E36" s="59"/>
      <c r="F36" s="59"/>
      <c r="G36" s="62"/>
      <c r="H36" s="62"/>
      <c r="I36" s="62"/>
      <c r="J36" s="62"/>
      <c r="K36" s="62"/>
      <c r="L36" s="62"/>
      <c r="M36" s="62"/>
      <c r="N36" s="148"/>
      <c r="O36" s="62"/>
      <c r="P36" s="62"/>
      <c r="Q36" s="62"/>
      <c r="R36" s="62"/>
      <c r="S36" s="62"/>
      <c r="T36" s="62"/>
      <c r="U36" s="62"/>
      <c r="V36" s="62"/>
      <c r="W36" s="62"/>
      <c r="X36" s="62"/>
      <c r="Y36" s="62"/>
      <c r="Z36" s="148"/>
      <c r="AA36" s="62"/>
      <c r="AB36" s="62"/>
      <c r="AC36" s="62"/>
      <c r="AD36" s="62"/>
      <c r="AE36" s="62"/>
      <c r="AF36" s="62"/>
      <c r="AG36" s="62"/>
      <c r="AH36" s="62"/>
      <c r="AI36" s="62"/>
      <c r="AJ36" s="62"/>
      <c r="AK36" s="62"/>
      <c r="AL36" s="148"/>
      <c r="AM36" s="62"/>
      <c r="AN36" s="62"/>
      <c r="AO36" s="62"/>
      <c r="AP36" s="62"/>
      <c r="AQ36" s="62"/>
      <c r="AR36" s="62"/>
      <c r="AS36" s="62"/>
      <c r="AT36" s="62"/>
      <c r="AU36" s="62"/>
      <c r="AV36" s="62"/>
      <c r="AW36" s="62"/>
      <c r="AX36" s="62"/>
      <c r="AY36" s="148"/>
      <c r="AZ36" s="62"/>
      <c r="BA36" s="62"/>
      <c r="BB36" s="62"/>
      <c r="BC36" s="62"/>
      <c r="BD36" s="62"/>
      <c r="BE36" s="62"/>
      <c r="BF36" s="62"/>
      <c r="BG36" s="62"/>
      <c r="BH36" s="62"/>
      <c r="BI36" s="62"/>
      <c r="BJ36" s="62"/>
      <c r="BK36" s="148"/>
      <c r="BL36" s="62"/>
      <c r="BM36" s="62"/>
      <c r="BN36" s="62"/>
      <c r="BO36" s="62"/>
      <c r="BP36" s="62"/>
      <c r="BQ36" s="62"/>
      <c r="BR36" s="62"/>
      <c r="BS36" s="62"/>
      <c r="BT36" s="62"/>
      <c r="BU36" s="62"/>
      <c r="BV36" s="62"/>
      <c r="BW36" s="148"/>
      <c r="BX36" s="62"/>
      <c r="BY36" s="62"/>
      <c r="BZ36" s="62"/>
      <c r="CA36" s="62"/>
      <c r="CB36" s="62"/>
      <c r="CC36" s="62"/>
      <c r="CD36" s="62"/>
      <c r="CE36" s="62"/>
      <c r="CF36" s="62"/>
      <c r="CG36" s="62"/>
      <c r="CH36" s="62"/>
      <c r="CI36" s="148"/>
      <c r="CJ36" s="62"/>
      <c r="CK36" s="62"/>
      <c r="CL36" s="62"/>
      <c r="CM36" s="62"/>
      <c r="CN36" s="62"/>
      <c r="CO36" s="62"/>
      <c r="CP36" s="62"/>
      <c r="CQ36" s="62"/>
      <c r="CR36" s="62"/>
      <c r="CS36" s="62"/>
      <c r="CT36" s="62"/>
      <c r="CU36" s="148"/>
    </row>
    <row r="37" customFormat="false" ht="12.75" hidden="false" customHeight="false" outlineLevel="0" collapsed="false">
      <c r="A37" s="176"/>
      <c r="B37" s="59"/>
      <c r="C37" s="59"/>
      <c r="D37" s="59"/>
      <c r="E37" s="59"/>
      <c r="F37" s="59"/>
      <c r="G37" s="62"/>
      <c r="H37" s="62"/>
      <c r="I37" s="62"/>
      <c r="J37" s="62"/>
      <c r="K37" s="62"/>
      <c r="L37" s="62"/>
      <c r="M37" s="62"/>
      <c r="N37" s="148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148"/>
      <c r="AA37" s="62"/>
      <c r="AB37" s="62"/>
      <c r="AC37" s="62"/>
      <c r="AD37" s="62"/>
      <c r="AE37" s="62"/>
      <c r="AF37" s="62"/>
      <c r="AG37" s="62"/>
      <c r="AH37" s="62"/>
      <c r="AI37" s="62"/>
      <c r="AJ37" s="62"/>
      <c r="AK37" s="62"/>
      <c r="AL37" s="148"/>
      <c r="AM37" s="62"/>
      <c r="AN37" s="62"/>
      <c r="AO37" s="62"/>
      <c r="AP37" s="62"/>
      <c r="AQ37" s="62"/>
      <c r="AR37" s="62"/>
      <c r="AS37" s="62"/>
      <c r="AT37" s="62"/>
      <c r="AU37" s="62"/>
      <c r="AV37" s="62"/>
      <c r="AW37" s="62"/>
      <c r="AX37" s="62"/>
      <c r="AY37" s="148"/>
      <c r="AZ37" s="62"/>
      <c r="BA37" s="62"/>
      <c r="BB37" s="62"/>
      <c r="BC37" s="62"/>
      <c r="BD37" s="62"/>
      <c r="BE37" s="62"/>
      <c r="BF37" s="62"/>
      <c r="BG37" s="62"/>
      <c r="BH37" s="62"/>
      <c r="BI37" s="62"/>
      <c r="BJ37" s="62"/>
      <c r="BK37" s="148"/>
      <c r="BL37" s="62"/>
      <c r="BM37" s="62"/>
      <c r="BN37" s="62"/>
      <c r="BO37" s="62"/>
      <c r="BP37" s="62"/>
      <c r="BQ37" s="62"/>
      <c r="BR37" s="62"/>
      <c r="BS37" s="62"/>
      <c r="BT37" s="62"/>
      <c r="BU37" s="62"/>
      <c r="BV37" s="62"/>
      <c r="BW37" s="148"/>
      <c r="BX37" s="62"/>
      <c r="BY37" s="62"/>
      <c r="BZ37" s="62"/>
      <c r="CA37" s="62"/>
      <c r="CB37" s="62"/>
      <c r="CC37" s="62"/>
      <c r="CD37" s="62"/>
      <c r="CE37" s="62"/>
      <c r="CF37" s="62"/>
      <c r="CG37" s="62"/>
      <c r="CH37" s="62"/>
      <c r="CI37" s="148"/>
      <c r="CJ37" s="62"/>
      <c r="CK37" s="62"/>
      <c r="CL37" s="62"/>
      <c r="CM37" s="62"/>
      <c r="CN37" s="62"/>
      <c r="CO37" s="62"/>
      <c r="CP37" s="62"/>
      <c r="CQ37" s="62"/>
      <c r="CR37" s="62"/>
      <c r="CS37" s="62"/>
      <c r="CT37" s="62"/>
      <c r="CU37" s="148"/>
    </row>
    <row r="38" customFormat="false" ht="12.75" hidden="false" customHeight="false" outlineLevel="0" collapsed="false">
      <c r="A38" s="176"/>
      <c r="B38" s="59"/>
      <c r="C38" s="59"/>
      <c r="D38" s="59"/>
      <c r="E38" s="59"/>
      <c r="F38" s="59"/>
      <c r="G38" s="62"/>
      <c r="H38" s="62"/>
      <c r="I38" s="62"/>
      <c r="J38" s="62"/>
      <c r="K38" s="62"/>
      <c r="L38" s="62"/>
      <c r="M38" s="62"/>
      <c r="N38" s="148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148"/>
      <c r="AA38" s="62"/>
      <c r="AB38" s="62"/>
      <c r="AC38" s="62"/>
      <c r="AD38" s="62"/>
      <c r="AE38" s="62"/>
      <c r="AF38" s="62"/>
      <c r="AG38" s="62"/>
      <c r="AH38" s="62"/>
      <c r="AI38" s="62"/>
      <c r="AJ38" s="62"/>
      <c r="AK38" s="62"/>
      <c r="AL38" s="148"/>
      <c r="AM38" s="62"/>
      <c r="AN38" s="62"/>
      <c r="AO38" s="62"/>
      <c r="AP38" s="62"/>
      <c r="AQ38" s="62"/>
      <c r="AR38" s="62"/>
      <c r="AS38" s="62"/>
      <c r="AT38" s="62"/>
      <c r="AU38" s="62"/>
      <c r="AV38" s="62"/>
      <c r="AW38" s="62"/>
      <c r="AX38" s="62"/>
      <c r="AY38" s="148"/>
      <c r="AZ38" s="62"/>
      <c r="BA38" s="62"/>
      <c r="BB38" s="62"/>
      <c r="BC38" s="62"/>
      <c r="BD38" s="62"/>
      <c r="BE38" s="62"/>
      <c r="BF38" s="62"/>
      <c r="BG38" s="62"/>
      <c r="BH38" s="62"/>
      <c r="BI38" s="62"/>
      <c r="BJ38" s="62"/>
      <c r="BK38" s="148"/>
      <c r="BL38" s="62"/>
      <c r="BM38" s="62"/>
      <c r="BN38" s="62"/>
      <c r="BO38" s="62"/>
      <c r="BP38" s="62"/>
      <c r="BQ38" s="62"/>
      <c r="BR38" s="62"/>
      <c r="BS38" s="62"/>
      <c r="BT38" s="62"/>
      <c r="BU38" s="62"/>
      <c r="BV38" s="62"/>
      <c r="BW38" s="148"/>
      <c r="BX38" s="62"/>
      <c r="BY38" s="62"/>
      <c r="BZ38" s="62"/>
      <c r="CA38" s="62"/>
      <c r="CB38" s="62"/>
      <c r="CC38" s="62"/>
      <c r="CD38" s="62"/>
      <c r="CE38" s="62"/>
      <c r="CF38" s="62"/>
      <c r="CG38" s="62"/>
      <c r="CH38" s="62"/>
      <c r="CI38" s="148"/>
      <c r="CJ38" s="62"/>
      <c r="CK38" s="62"/>
      <c r="CL38" s="62"/>
      <c r="CM38" s="62"/>
      <c r="CN38" s="62"/>
      <c r="CO38" s="62"/>
      <c r="CP38" s="62"/>
      <c r="CQ38" s="62"/>
      <c r="CR38" s="62"/>
      <c r="CS38" s="62"/>
      <c r="CT38" s="62"/>
      <c r="CU38" s="148"/>
    </row>
    <row r="39" customFormat="false" ht="12.75" hidden="false" customHeight="false" outlineLevel="0" collapsed="false">
      <c r="A39" s="176"/>
      <c r="B39" s="59"/>
      <c r="C39" s="59"/>
      <c r="D39" s="59"/>
      <c r="E39" s="59"/>
      <c r="F39" s="59"/>
      <c r="G39" s="62"/>
      <c r="H39" s="62"/>
      <c r="I39" s="62"/>
      <c r="J39" s="62"/>
      <c r="K39" s="62"/>
      <c r="L39" s="62"/>
      <c r="M39" s="62"/>
      <c r="N39" s="148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62"/>
      <c r="Z39" s="148"/>
      <c r="AA39" s="62"/>
      <c r="AB39" s="62"/>
      <c r="AC39" s="62"/>
      <c r="AD39" s="62"/>
      <c r="AE39" s="62"/>
      <c r="AF39" s="62"/>
      <c r="AG39" s="62"/>
      <c r="AH39" s="62"/>
      <c r="AI39" s="62"/>
      <c r="AJ39" s="62"/>
      <c r="AK39" s="62"/>
      <c r="AL39" s="148"/>
      <c r="AM39" s="62"/>
      <c r="AN39" s="62"/>
      <c r="AO39" s="62"/>
      <c r="AP39" s="62"/>
      <c r="AQ39" s="62"/>
      <c r="AR39" s="62"/>
      <c r="AS39" s="62"/>
      <c r="AT39" s="62"/>
      <c r="AU39" s="62"/>
      <c r="AV39" s="62"/>
      <c r="AW39" s="62"/>
      <c r="AX39" s="62"/>
      <c r="AY39" s="148"/>
      <c r="AZ39" s="62"/>
      <c r="BA39" s="62"/>
      <c r="BB39" s="62"/>
      <c r="BC39" s="62"/>
      <c r="BD39" s="62"/>
      <c r="BE39" s="62"/>
      <c r="BF39" s="62"/>
      <c r="BG39" s="62"/>
      <c r="BH39" s="62"/>
      <c r="BI39" s="62"/>
      <c r="BJ39" s="62"/>
      <c r="BK39" s="148"/>
      <c r="BL39" s="62"/>
      <c r="BM39" s="62"/>
      <c r="BN39" s="62"/>
      <c r="BO39" s="62"/>
      <c r="BP39" s="62"/>
      <c r="BQ39" s="62"/>
      <c r="BR39" s="62"/>
      <c r="BS39" s="62"/>
      <c r="BT39" s="62"/>
      <c r="BU39" s="62"/>
      <c r="BV39" s="62"/>
      <c r="BW39" s="148"/>
      <c r="BX39" s="62"/>
      <c r="BY39" s="62"/>
      <c r="BZ39" s="62"/>
      <c r="CA39" s="62"/>
      <c r="CB39" s="62"/>
      <c r="CC39" s="62"/>
      <c r="CD39" s="62"/>
      <c r="CE39" s="62"/>
      <c r="CF39" s="62"/>
      <c r="CG39" s="62"/>
      <c r="CH39" s="62"/>
      <c r="CI39" s="148"/>
      <c r="CJ39" s="62"/>
      <c r="CK39" s="62"/>
      <c r="CL39" s="62"/>
      <c r="CM39" s="62"/>
      <c r="CN39" s="62"/>
      <c r="CO39" s="62"/>
      <c r="CP39" s="62"/>
      <c r="CQ39" s="62"/>
      <c r="CR39" s="62"/>
      <c r="CS39" s="62"/>
      <c r="CT39" s="62"/>
      <c r="CU39" s="148"/>
    </row>
    <row r="40" customFormat="false" ht="12.75" hidden="false" customHeight="false" outlineLevel="0" collapsed="false">
      <c r="A40" s="176"/>
      <c r="B40" s="59"/>
      <c r="C40" s="59"/>
      <c r="D40" s="59"/>
      <c r="E40" s="59"/>
      <c r="F40" s="59"/>
      <c r="G40" s="62"/>
      <c r="H40" s="62"/>
      <c r="I40" s="62"/>
      <c r="J40" s="62"/>
      <c r="K40" s="62"/>
      <c r="L40" s="62"/>
      <c r="M40" s="62"/>
      <c r="N40" s="148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148"/>
      <c r="AA40" s="62"/>
      <c r="AB40" s="62"/>
      <c r="AC40" s="62"/>
      <c r="AD40" s="62"/>
      <c r="AE40" s="62"/>
      <c r="AF40" s="62"/>
      <c r="AG40" s="62"/>
      <c r="AH40" s="62"/>
      <c r="AI40" s="62"/>
      <c r="AJ40" s="62"/>
      <c r="AK40" s="62"/>
      <c r="AL40" s="148"/>
      <c r="AM40" s="62"/>
      <c r="AN40" s="62"/>
      <c r="AO40" s="62"/>
      <c r="AP40" s="62"/>
      <c r="AQ40" s="62"/>
      <c r="AR40" s="62"/>
      <c r="AS40" s="62"/>
      <c r="AT40" s="62"/>
      <c r="AU40" s="62"/>
      <c r="AV40" s="62"/>
      <c r="AW40" s="62"/>
      <c r="AX40" s="62"/>
      <c r="AY40" s="148"/>
      <c r="AZ40" s="62"/>
      <c r="BA40" s="62"/>
      <c r="BB40" s="62"/>
      <c r="BC40" s="62"/>
      <c r="BD40" s="62"/>
      <c r="BE40" s="62"/>
      <c r="BF40" s="62"/>
      <c r="BG40" s="62"/>
      <c r="BH40" s="62"/>
      <c r="BI40" s="62"/>
      <c r="BJ40" s="62"/>
      <c r="BK40" s="148"/>
      <c r="BL40" s="62"/>
      <c r="BM40" s="62"/>
      <c r="BN40" s="62"/>
      <c r="BO40" s="62"/>
      <c r="BP40" s="62"/>
      <c r="BQ40" s="62"/>
      <c r="BR40" s="62"/>
      <c r="BS40" s="62"/>
      <c r="BT40" s="62"/>
      <c r="BU40" s="62"/>
      <c r="BV40" s="62"/>
      <c r="BW40" s="148"/>
      <c r="BX40" s="62"/>
      <c r="BY40" s="62"/>
      <c r="BZ40" s="62"/>
      <c r="CA40" s="62"/>
      <c r="CB40" s="62"/>
      <c r="CC40" s="62"/>
      <c r="CD40" s="62"/>
      <c r="CE40" s="62"/>
      <c r="CF40" s="62"/>
      <c r="CG40" s="62"/>
      <c r="CH40" s="62"/>
      <c r="CI40" s="148"/>
      <c r="CJ40" s="62"/>
      <c r="CK40" s="62"/>
      <c r="CL40" s="62"/>
      <c r="CM40" s="62"/>
      <c r="CN40" s="62"/>
      <c r="CO40" s="62"/>
      <c r="CP40" s="62"/>
      <c r="CQ40" s="62"/>
      <c r="CR40" s="62"/>
      <c r="CS40" s="62"/>
      <c r="CT40" s="62"/>
      <c r="CU40" s="148"/>
    </row>
    <row r="41" customFormat="false" ht="12.75" hidden="false" customHeight="false" outlineLevel="0" collapsed="false">
      <c r="A41" s="176"/>
      <c r="B41" s="59"/>
      <c r="C41" s="59"/>
      <c r="D41" s="59"/>
      <c r="E41" s="59"/>
      <c r="F41" s="59"/>
      <c r="G41" s="62"/>
      <c r="H41" s="62"/>
      <c r="I41" s="62"/>
      <c r="J41" s="62"/>
      <c r="K41" s="62"/>
      <c r="L41" s="62"/>
      <c r="M41" s="62"/>
      <c r="N41" s="148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148"/>
      <c r="AA41" s="62"/>
      <c r="AB41" s="62"/>
      <c r="AC41" s="62"/>
      <c r="AD41" s="62"/>
      <c r="AE41" s="62"/>
      <c r="AF41" s="62"/>
      <c r="AG41" s="62"/>
      <c r="AH41" s="62"/>
      <c r="AI41" s="62"/>
      <c r="AJ41" s="62"/>
      <c r="AK41" s="62"/>
      <c r="AL41" s="148"/>
      <c r="AM41" s="62"/>
      <c r="AN41" s="62"/>
      <c r="AO41" s="62"/>
      <c r="AP41" s="62"/>
      <c r="AQ41" s="62"/>
      <c r="AR41" s="62"/>
      <c r="AS41" s="62"/>
      <c r="AT41" s="62"/>
      <c r="AU41" s="62"/>
      <c r="AV41" s="62"/>
      <c r="AW41" s="62"/>
      <c r="AX41" s="62"/>
      <c r="AY41" s="148"/>
      <c r="AZ41" s="62"/>
      <c r="BA41" s="62"/>
      <c r="BB41" s="62"/>
      <c r="BC41" s="62"/>
      <c r="BD41" s="62"/>
      <c r="BE41" s="62"/>
      <c r="BF41" s="62"/>
      <c r="BG41" s="62"/>
      <c r="BH41" s="62"/>
      <c r="BI41" s="62"/>
      <c r="BJ41" s="62"/>
      <c r="BK41" s="148"/>
      <c r="BL41" s="62"/>
      <c r="BM41" s="62"/>
      <c r="BN41" s="62"/>
      <c r="BO41" s="62"/>
      <c r="BP41" s="62"/>
      <c r="BQ41" s="62"/>
      <c r="BR41" s="62"/>
      <c r="BS41" s="62"/>
      <c r="BT41" s="62"/>
      <c r="BU41" s="62"/>
      <c r="BV41" s="62"/>
      <c r="BW41" s="148"/>
      <c r="BX41" s="62"/>
      <c r="BY41" s="62"/>
      <c r="BZ41" s="62"/>
      <c r="CA41" s="62"/>
      <c r="CB41" s="62"/>
      <c r="CC41" s="62"/>
      <c r="CD41" s="62"/>
      <c r="CE41" s="62"/>
      <c r="CF41" s="62"/>
      <c r="CG41" s="62"/>
      <c r="CH41" s="62"/>
      <c r="CI41" s="148"/>
      <c r="CJ41" s="62"/>
      <c r="CK41" s="62"/>
      <c r="CL41" s="62"/>
      <c r="CM41" s="62"/>
      <c r="CN41" s="62"/>
      <c r="CO41" s="62"/>
      <c r="CP41" s="62"/>
      <c r="CQ41" s="62"/>
      <c r="CR41" s="62"/>
      <c r="CS41" s="62"/>
      <c r="CT41" s="62"/>
      <c r="CU41" s="148"/>
      <c r="CV41" s="26"/>
      <c r="CW41" s="26"/>
    </row>
    <row r="42" s="13" customFormat="true" ht="12.75" hidden="false" customHeight="false" outlineLevel="0" collapsed="false">
      <c r="A42" s="181"/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148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148"/>
      <c r="AA42" s="62"/>
      <c r="AB42" s="62"/>
      <c r="AC42" s="62"/>
      <c r="AD42" s="62"/>
      <c r="AE42" s="62"/>
      <c r="AF42" s="62"/>
      <c r="AG42" s="62"/>
      <c r="AH42" s="62"/>
      <c r="AI42" s="62"/>
      <c r="AJ42" s="62"/>
      <c r="AK42" s="62"/>
      <c r="AL42" s="148"/>
      <c r="AM42" s="62"/>
      <c r="AN42" s="62"/>
      <c r="AO42" s="62"/>
      <c r="AP42" s="62"/>
      <c r="AQ42" s="62"/>
      <c r="AR42" s="62"/>
      <c r="AS42" s="62"/>
      <c r="AT42" s="62"/>
      <c r="AU42" s="62"/>
      <c r="AV42" s="62"/>
      <c r="AW42" s="62"/>
      <c r="AX42" s="62"/>
      <c r="AY42" s="148"/>
      <c r="AZ42" s="62"/>
      <c r="BA42" s="62"/>
      <c r="BB42" s="62"/>
      <c r="BC42" s="62"/>
      <c r="BD42" s="62"/>
      <c r="BE42" s="62"/>
      <c r="BF42" s="62"/>
      <c r="BG42" s="62"/>
      <c r="BH42" s="62"/>
      <c r="BI42" s="62"/>
      <c r="BJ42" s="62"/>
      <c r="BK42" s="148"/>
      <c r="BL42" s="62"/>
      <c r="BM42" s="62"/>
      <c r="BN42" s="62"/>
      <c r="BO42" s="62"/>
      <c r="BP42" s="62"/>
      <c r="BQ42" s="62"/>
      <c r="BR42" s="62"/>
      <c r="BS42" s="62"/>
      <c r="BT42" s="62"/>
      <c r="BU42" s="62"/>
      <c r="BV42" s="62"/>
      <c r="BW42" s="148"/>
      <c r="BX42" s="62"/>
      <c r="BY42" s="62"/>
      <c r="BZ42" s="62"/>
      <c r="CA42" s="62"/>
      <c r="CB42" s="62"/>
      <c r="CC42" s="62"/>
      <c r="CD42" s="62"/>
      <c r="CE42" s="62"/>
      <c r="CF42" s="62"/>
      <c r="CG42" s="62"/>
      <c r="CH42" s="62"/>
      <c r="CI42" s="148"/>
      <c r="CJ42" s="62"/>
      <c r="CK42" s="62"/>
      <c r="CL42" s="62"/>
      <c r="CM42" s="62"/>
      <c r="CN42" s="62"/>
      <c r="CO42" s="62"/>
      <c r="CP42" s="62"/>
      <c r="CQ42" s="62"/>
      <c r="CR42" s="62"/>
      <c r="CS42" s="62"/>
      <c r="CT42" s="62"/>
      <c r="CU42" s="148"/>
      <c r="CV42" s="179"/>
      <c r="CW42" s="179"/>
    </row>
    <row r="43" customFormat="false" ht="12.75" hidden="false" customHeight="false" outlineLevel="0" collapsed="false">
      <c r="A43" s="176"/>
      <c r="B43" s="59"/>
      <c r="C43" s="59"/>
      <c r="D43" s="59"/>
      <c r="E43" s="59"/>
      <c r="F43" s="59"/>
      <c r="G43" s="62"/>
      <c r="H43" s="62"/>
      <c r="I43" s="62"/>
      <c r="J43" s="62"/>
      <c r="K43" s="62"/>
      <c r="L43" s="62"/>
      <c r="M43" s="62"/>
      <c r="N43" s="148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148"/>
      <c r="AA43" s="62"/>
      <c r="AB43" s="62"/>
      <c r="AC43" s="62"/>
      <c r="AD43" s="62"/>
      <c r="AE43" s="62"/>
      <c r="AF43" s="62"/>
      <c r="AG43" s="62"/>
      <c r="AH43" s="62"/>
      <c r="AI43" s="62"/>
      <c r="AJ43" s="62"/>
      <c r="AK43" s="62"/>
      <c r="AL43" s="148"/>
      <c r="AM43" s="62"/>
      <c r="AN43" s="62"/>
      <c r="AO43" s="62"/>
      <c r="AP43" s="62"/>
      <c r="AQ43" s="62"/>
      <c r="AR43" s="62"/>
      <c r="AS43" s="62"/>
      <c r="AT43" s="62"/>
      <c r="AU43" s="62"/>
      <c r="AV43" s="62"/>
      <c r="AW43" s="62"/>
      <c r="AX43" s="62"/>
      <c r="AY43" s="148"/>
      <c r="AZ43" s="62"/>
      <c r="BA43" s="62"/>
      <c r="BB43" s="62"/>
      <c r="BC43" s="62"/>
      <c r="BD43" s="62"/>
      <c r="BE43" s="62"/>
      <c r="BF43" s="62"/>
      <c r="BG43" s="62"/>
      <c r="BH43" s="62"/>
      <c r="BI43" s="62"/>
      <c r="BJ43" s="62"/>
      <c r="BK43" s="148"/>
      <c r="BL43" s="62"/>
      <c r="BM43" s="62"/>
      <c r="BN43" s="62"/>
      <c r="BO43" s="62"/>
      <c r="BP43" s="62"/>
      <c r="BQ43" s="62"/>
      <c r="BR43" s="62"/>
      <c r="BS43" s="62"/>
      <c r="BT43" s="62"/>
      <c r="BU43" s="62"/>
      <c r="BV43" s="62"/>
      <c r="BW43" s="148"/>
      <c r="BX43" s="62"/>
      <c r="BY43" s="62"/>
      <c r="BZ43" s="62"/>
      <c r="CA43" s="62"/>
      <c r="CB43" s="62"/>
      <c r="CC43" s="62"/>
      <c r="CD43" s="62"/>
      <c r="CE43" s="62"/>
      <c r="CF43" s="62"/>
      <c r="CG43" s="62"/>
      <c r="CH43" s="62"/>
      <c r="CI43" s="148"/>
      <c r="CJ43" s="62"/>
      <c r="CK43" s="62"/>
      <c r="CL43" s="62"/>
      <c r="CM43" s="62"/>
      <c r="CN43" s="62"/>
      <c r="CO43" s="62"/>
      <c r="CP43" s="62"/>
      <c r="CQ43" s="62"/>
      <c r="CR43" s="62"/>
      <c r="CS43" s="62"/>
      <c r="CT43" s="62"/>
      <c r="CU43" s="148"/>
      <c r="CV43" s="26"/>
      <c r="CW43" s="26"/>
    </row>
    <row r="44" customFormat="false" ht="12.75" hidden="false" customHeight="false" outlineLevel="0" collapsed="false">
      <c r="A44" s="176"/>
      <c r="B44" s="59"/>
      <c r="C44" s="59"/>
      <c r="D44" s="59"/>
      <c r="E44" s="59"/>
      <c r="F44" s="59"/>
      <c r="G44" s="62"/>
      <c r="H44" s="62"/>
      <c r="I44" s="62"/>
      <c r="J44" s="62"/>
      <c r="K44" s="62"/>
      <c r="L44" s="62"/>
      <c r="M44" s="62"/>
      <c r="N44" s="148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148"/>
      <c r="AA44" s="62"/>
      <c r="AB44" s="62"/>
      <c r="AC44" s="62"/>
      <c r="AD44" s="62"/>
      <c r="AE44" s="62"/>
      <c r="AF44" s="62"/>
      <c r="AG44" s="62"/>
      <c r="AH44" s="62"/>
      <c r="AI44" s="62"/>
      <c r="AJ44" s="62"/>
      <c r="AK44" s="62"/>
      <c r="AL44" s="148"/>
      <c r="AM44" s="62"/>
      <c r="AN44" s="62"/>
      <c r="AO44" s="62"/>
      <c r="AP44" s="62"/>
      <c r="AQ44" s="62"/>
      <c r="AR44" s="62"/>
      <c r="AS44" s="62"/>
      <c r="AT44" s="62"/>
      <c r="AU44" s="62"/>
      <c r="AV44" s="62"/>
      <c r="AW44" s="62"/>
      <c r="AX44" s="62"/>
      <c r="AY44" s="148"/>
      <c r="AZ44" s="62"/>
      <c r="BA44" s="62"/>
      <c r="BB44" s="62"/>
      <c r="BC44" s="62"/>
      <c r="BD44" s="62"/>
      <c r="BE44" s="62"/>
      <c r="BF44" s="62"/>
      <c r="BG44" s="62"/>
      <c r="BH44" s="62"/>
      <c r="BI44" s="62"/>
      <c r="BJ44" s="62"/>
      <c r="BK44" s="148"/>
      <c r="BL44" s="62"/>
      <c r="BM44" s="62"/>
      <c r="BN44" s="62"/>
      <c r="BO44" s="62"/>
      <c r="BP44" s="62"/>
      <c r="BQ44" s="62"/>
      <c r="BR44" s="62"/>
      <c r="BS44" s="62"/>
      <c r="BT44" s="62"/>
      <c r="BU44" s="62"/>
      <c r="BV44" s="62"/>
      <c r="BW44" s="148"/>
      <c r="BX44" s="62"/>
      <c r="BY44" s="62"/>
      <c r="BZ44" s="62"/>
      <c r="CA44" s="62"/>
      <c r="CB44" s="62"/>
      <c r="CC44" s="62"/>
      <c r="CD44" s="62"/>
      <c r="CE44" s="62"/>
      <c r="CF44" s="62"/>
      <c r="CG44" s="62"/>
      <c r="CH44" s="62"/>
      <c r="CI44" s="148"/>
      <c r="CJ44" s="62"/>
      <c r="CK44" s="62"/>
      <c r="CL44" s="62"/>
      <c r="CM44" s="62"/>
      <c r="CN44" s="62"/>
      <c r="CO44" s="62"/>
      <c r="CP44" s="62"/>
      <c r="CQ44" s="62"/>
      <c r="CR44" s="62"/>
      <c r="CS44" s="62"/>
      <c r="CT44" s="62"/>
      <c r="CU44" s="148"/>
      <c r="CV44" s="26"/>
      <c r="CW44" s="26"/>
    </row>
    <row r="45" customFormat="false" ht="12.75" hidden="false" customHeight="false" outlineLevel="0" collapsed="false">
      <c r="A45" s="26"/>
      <c r="B45" s="179"/>
      <c r="C45" s="179"/>
      <c r="D45" s="179"/>
      <c r="E45" s="179"/>
      <c r="F45" s="179"/>
      <c r="G45" s="148"/>
      <c r="H45" s="148"/>
      <c r="I45" s="148"/>
      <c r="J45" s="148"/>
      <c r="K45" s="148"/>
      <c r="L45" s="148"/>
      <c r="M45" s="179"/>
      <c r="N45" s="148"/>
      <c r="O45" s="148"/>
      <c r="P45" s="148"/>
      <c r="Q45" s="148"/>
      <c r="R45" s="148"/>
      <c r="S45" s="148"/>
      <c r="T45" s="148"/>
      <c r="U45" s="148"/>
      <c r="V45" s="148"/>
      <c r="W45" s="148"/>
      <c r="X45" s="148"/>
      <c r="Y45" s="148"/>
      <c r="Z45" s="148"/>
      <c r="AA45" s="148"/>
      <c r="AB45" s="148"/>
      <c r="AC45" s="148"/>
      <c r="AD45" s="148"/>
      <c r="AE45" s="148"/>
      <c r="AF45" s="148"/>
      <c r="AG45" s="148"/>
      <c r="AH45" s="148"/>
      <c r="AI45" s="148"/>
      <c r="AJ45" s="148"/>
      <c r="AK45" s="148"/>
      <c r="AL45" s="148"/>
      <c r="AM45" s="148"/>
      <c r="AN45" s="148"/>
      <c r="AO45" s="148"/>
      <c r="AP45" s="148"/>
      <c r="AQ45" s="148"/>
      <c r="AR45" s="148"/>
      <c r="AS45" s="148"/>
      <c r="AT45" s="148"/>
      <c r="AU45" s="148"/>
      <c r="AV45" s="148"/>
      <c r="AW45" s="148"/>
      <c r="AX45" s="148"/>
      <c r="AY45" s="148"/>
      <c r="AZ45" s="148"/>
      <c r="BA45" s="148"/>
      <c r="BB45" s="148"/>
      <c r="BC45" s="148"/>
      <c r="BD45" s="148"/>
      <c r="BE45" s="148"/>
      <c r="BF45" s="148"/>
      <c r="BG45" s="148"/>
      <c r="BH45" s="148"/>
      <c r="BI45" s="148"/>
      <c r="BJ45" s="148"/>
      <c r="BK45" s="148"/>
      <c r="BL45" s="148"/>
      <c r="BM45" s="148"/>
      <c r="BN45" s="148"/>
      <c r="BO45" s="148"/>
      <c r="BP45" s="148"/>
      <c r="BQ45" s="148"/>
      <c r="BR45" s="148"/>
      <c r="BS45" s="148"/>
      <c r="BT45" s="148"/>
      <c r="BU45" s="148"/>
      <c r="BV45" s="148"/>
      <c r="BW45" s="148"/>
      <c r="BX45" s="148"/>
      <c r="BY45" s="148"/>
      <c r="BZ45" s="148"/>
      <c r="CA45" s="148"/>
      <c r="CB45" s="148"/>
      <c r="CC45" s="148"/>
      <c r="CD45" s="148"/>
      <c r="CE45" s="148"/>
      <c r="CF45" s="148"/>
      <c r="CG45" s="148"/>
      <c r="CH45" s="148"/>
      <c r="CI45" s="148"/>
      <c r="CJ45" s="148"/>
      <c r="CK45" s="148"/>
      <c r="CL45" s="148"/>
      <c r="CM45" s="148"/>
      <c r="CN45" s="148"/>
      <c r="CO45" s="148"/>
      <c r="CP45" s="148"/>
      <c r="CQ45" s="148"/>
      <c r="CR45" s="148"/>
      <c r="CS45" s="148"/>
      <c r="CT45" s="148"/>
      <c r="CU45" s="148"/>
      <c r="CV45" s="179"/>
      <c r="CW45" s="26"/>
    </row>
    <row r="46" customFormat="false" ht="12.75" hidden="false" customHeight="false" outlineLevel="0" collapsed="false">
      <c r="A46" s="26"/>
      <c r="B46" s="26"/>
      <c r="C46" s="26"/>
      <c r="D46" s="26"/>
      <c r="E46" s="26"/>
      <c r="F46" s="26"/>
      <c r="G46" s="62"/>
      <c r="H46" s="62"/>
      <c r="I46" s="62"/>
      <c r="J46" s="62"/>
      <c r="K46" s="62"/>
      <c r="L46" s="62"/>
      <c r="M46" s="179"/>
      <c r="N46" s="148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148"/>
      <c r="AA46" s="148"/>
      <c r="AB46" s="62"/>
      <c r="AC46" s="62"/>
      <c r="AD46" s="62"/>
      <c r="AE46" s="62"/>
      <c r="AF46" s="62"/>
      <c r="AG46" s="62"/>
      <c r="AH46" s="62"/>
      <c r="AI46" s="62"/>
      <c r="AJ46" s="62"/>
      <c r="AK46" s="62"/>
      <c r="AL46" s="148" t="e">
        <f aca="false">AVERAGE(#REF!,#REF!,AL19,AL45,#REF!,#REF!,#REF!,#REF!,#REF!,#REF!)</f>
        <v>#REF!</v>
      </c>
      <c r="AM46" s="62"/>
      <c r="AN46" s="62"/>
      <c r="AO46" s="62"/>
      <c r="AP46" s="62"/>
      <c r="AQ46" s="62"/>
      <c r="AR46" s="62"/>
      <c r="AS46" s="62"/>
      <c r="AT46" s="62"/>
      <c r="AU46" s="62"/>
      <c r="AV46" s="62"/>
      <c r="AW46" s="62"/>
      <c r="AX46" s="62"/>
      <c r="AY46" s="148"/>
      <c r="AZ46" s="62"/>
      <c r="BA46" s="62"/>
      <c r="BB46" s="62"/>
      <c r="BC46" s="62"/>
      <c r="BD46" s="62"/>
      <c r="BE46" s="62"/>
      <c r="BF46" s="62"/>
      <c r="BG46" s="62"/>
      <c r="BH46" s="62"/>
      <c r="BI46" s="62"/>
      <c r="BJ46" s="62"/>
      <c r="BK46" s="148"/>
      <c r="BL46" s="62"/>
      <c r="BM46" s="62"/>
      <c r="BN46" s="62"/>
      <c r="BO46" s="62"/>
      <c r="BP46" s="62"/>
      <c r="BQ46" s="62"/>
      <c r="BR46" s="62"/>
      <c r="BS46" s="62"/>
      <c r="BT46" s="62"/>
      <c r="BU46" s="62"/>
      <c r="BV46" s="62"/>
      <c r="BW46" s="148"/>
      <c r="BX46" s="62"/>
      <c r="BY46" s="62"/>
      <c r="BZ46" s="62"/>
      <c r="CA46" s="62"/>
      <c r="CB46" s="62"/>
      <c r="CC46" s="62"/>
      <c r="CD46" s="62"/>
      <c r="CE46" s="62"/>
      <c r="CF46" s="62"/>
      <c r="CG46" s="62"/>
      <c r="CH46" s="62"/>
      <c r="CI46" s="148"/>
      <c r="CJ46" s="62"/>
      <c r="CK46" s="62"/>
      <c r="CL46" s="62"/>
      <c r="CM46" s="62"/>
      <c r="CN46" s="62"/>
      <c r="CO46" s="62"/>
      <c r="CP46" s="62"/>
      <c r="CQ46" s="62"/>
      <c r="CR46" s="62"/>
      <c r="CS46" s="62"/>
      <c r="CT46" s="62"/>
      <c r="CU46" s="148"/>
      <c r="CV46" s="26"/>
      <c r="CW46" s="26"/>
    </row>
    <row r="47" customFormat="false" ht="12.75" hidden="false" customHeight="false" outlineLevel="0" collapsed="false">
      <c r="A47" s="184"/>
      <c r="B47" s="26"/>
      <c r="C47" s="26"/>
      <c r="D47" s="26"/>
      <c r="E47" s="26"/>
      <c r="F47" s="26"/>
      <c r="G47" s="184"/>
      <c r="H47" s="184"/>
      <c r="I47" s="184"/>
      <c r="J47" s="184"/>
      <c r="K47" s="184"/>
      <c r="L47" s="184"/>
      <c r="M47" s="26"/>
      <c r="N47" s="184"/>
      <c r="O47" s="184"/>
      <c r="P47" s="184"/>
      <c r="Q47" s="184"/>
      <c r="R47" s="184"/>
      <c r="S47" s="184"/>
      <c r="T47" s="184"/>
      <c r="U47" s="184"/>
      <c r="V47" s="184"/>
      <c r="W47" s="184"/>
      <c r="X47" s="184"/>
      <c r="Y47" s="184"/>
      <c r="Z47" s="184"/>
      <c r="AA47" s="26"/>
      <c r="AB47" s="185"/>
      <c r="AC47" s="185"/>
      <c r="AD47" s="185"/>
      <c r="AE47" s="185"/>
      <c r="AF47" s="184"/>
      <c r="AG47" s="184"/>
      <c r="AH47" s="184"/>
      <c r="AI47" s="184"/>
      <c r="AJ47" s="184"/>
      <c r="AK47" s="185"/>
      <c r="AL47" s="26"/>
      <c r="AM47" s="185"/>
      <c r="AN47" s="185"/>
      <c r="AO47" s="185"/>
      <c r="AP47" s="185"/>
      <c r="AQ47" s="185"/>
      <c r="AR47" s="185"/>
      <c r="AS47" s="185"/>
      <c r="AT47" s="185"/>
      <c r="AU47" s="185"/>
      <c r="AV47" s="185"/>
      <c r="AW47" s="185"/>
      <c r="AX47" s="185"/>
      <c r="AY47" s="26"/>
      <c r="AZ47" s="26"/>
      <c r="BA47" s="26"/>
      <c r="BB47" s="26"/>
      <c r="BC47" s="26"/>
      <c r="BD47" s="26"/>
      <c r="BE47" s="26"/>
      <c r="BF47" s="26"/>
      <c r="BG47" s="26"/>
      <c r="BH47" s="26"/>
      <c r="BI47" s="26"/>
      <c r="BJ47" s="179"/>
      <c r="BK47" s="26"/>
      <c r="BL47" s="26"/>
      <c r="BM47" s="26"/>
      <c r="BN47" s="26"/>
      <c r="BO47" s="26"/>
      <c r="BP47" s="26"/>
      <c r="BQ47" s="26"/>
      <c r="BR47" s="26"/>
      <c r="BS47" s="26"/>
      <c r="BT47" s="26"/>
      <c r="BU47" s="26"/>
      <c r="BV47" s="26"/>
      <c r="BW47" s="26"/>
      <c r="BX47" s="26"/>
      <c r="BY47" s="26"/>
      <c r="BZ47" s="26"/>
      <c r="CA47" s="26"/>
      <c r="CB47" s="26"/>
      <c r="CC47" s="26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6"/>
      <c r="CQ47" s="26"/>
      <c r="CR47" s="26"/>
      <c r="CS47" s="26"/>
      <c r="CT47" s="26"/>
      <c r="CU47" s="26"/>
      <c r="CV47" s="26"/>
      <c r="CW47" s="26"/>
    </row>
    <row r="48" customFormat="false" ht="12.75" hidden="false" customHeight="false" outlineLevel="0" collapsed="false"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Y48" s="26"/>
      <c r="AZ48" s="26"/>
      <c r="BA48" s="26"/>
      <c r="BB48" s="26"/>
      <c r="BC48" s="26"/>
      <c r="BD48" s="26"/>
      <c r="BE48" s="26"/>
      <c r="BF48" s="26"/>
      <c r="BG48" s="26"/>
      <c r="BH48" s="26"/>
      <c r="BI48" s="26"/>
      <c r="BJ48" s="26"/>
      <c r="BK48" s="26"/>
      <c r="BL48" s="26"/>
      <c r="BM48" s="26"/>
      <c r="BN48" s="26"/>
      <c r="BO48" s="26"/>
      <c r="BP48" s="26"/>
      <c r="BQ48" s="26"/>
      <c r="BR48" s="26"/>
      <c r="BS48" s="26"/>
      <c r="BT48" s="26"/>
      <c r="BU48" s="26"/>
      <c r="BV48" s="26"/>
      <c r="BW48" s="26"/>
      <c r="BX48" s="26"/>
      <c r="BY48" s="26"/>
      <c r="BZ48" s="26"/>
      <c r="CA48" s="26"/>
      <c r="CB48" s="26"/>
      <c r="CC48" s="26"/>
      <c r="CD48" s="26"/>
      <c r="CE48" s="26"/>
      <c r="CF48" s="26"/>
      <c r="CG48" s="26"/>
      <c r="CH48" s="26"/>
      <c r="CI48" s="26"/>
      <c r="CJ48" s="26"/>
      <c r="CK48" s="26"/>
      <c r="CL48" s="26"/>
      <c r="CM48" s="26"/>
      <c r="CN48" s="26"/>
      <c r="CO48" s="26"/>
      <c r="CP48" s="26"/>
      <c r="CQ48" s="26"/>
      <c r="CR48" s="26"/>
      <c r="CS48" s="26"/>
      <c r="CT48" s="26"/>
      <c r="CU48" s="26"/>
      <c r="CV48" s="26"/>
      <c r="CW48" s="26"/>
    </row>
    <row r="49" customFormat="false" ht="12.75" hidden="false" customHeight="false" outlineLevel="0" collapsed="false"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Y49" s="26"/>
      <c r="AZ49" s="26"/>
      <c r="BA49" s="26"/>
      <c r="BB49" s="26"/>
      <c r="BC49" s="26"/>
      <c r="BD49" s="26"/>
      <c r="BE49" s="26"/>
      <c r="BF49" s="26"/>
      <c r="BG49" s="26"/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  <c r="BW49" s="26"/>
      <c r="BX49" s="26"/>
      <c r="BY49" s="26"/>
      <c r="BZ49" s="26"/>
      <c r="CA49" s="26"/>
      <c r="CB49" s="26"/>
      <c r="CC49" s="26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  <c r="CO49" s="26"/>
      <c r="CP49" s="26"/>
      <c r="CQ49" s="26"/>
      <c r="CR49" s="26"/>
    </row>
    <row r="50" customFormat="false" ht="12.75" hidden="false" customHeight="false" outlineLevel="0" collapsed="false"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Y50" s="26"/>
      <c r="AZ50" s="26"/>
      <c r="BA50" s="26"/>
      <c r="BB50" s="26"/>
      <c r="BC50" s="26"/>
      <c r="BD50" s="26"/>
      <c r="BE50" s="26"/>
      <c r="BF50" s="26"/>
      <c r="BG50" s="26"/>
      <c r="BH50" s="26"/>
      <c r="BI50" s="26"/>
      <c r="BJ50" s="26"/>
      <c r="BK50" s="26"/>
      <c r="BL50" s="26"/>
      <c r="BM50" s="26"/>
      <c r="BN50" s="26"/>
      <c r="BO50" s="26"/>
      <c r="BP50" s="26"/>
      <c r="BQ50" s="26"/>
      <c r="BR50" s="26"/>
      <c r="BS50" s="26"/>
      <c r="BT50" s="26"/>
      <c r="BU50" s="26"/>
      <c r="BV50" s="26"/>
      <c r="BW50" s="26"/>
      <c r="BX50" s="26"/>
      <c r="BY50" s="26"/>
      <c r="BZ50" s="26"/>
      <c r="CA50" s="26"/>
      <c r="CB50" s="26"/>
      <c r="CC50" s="26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  <c r="CO50" s="26"/>
      <c r="CP50" s="26"/>
      <c r="CQ50" s="26"/>
      <c r="CR50" s="26"/>
    </row>
    <row r="51" customFormat="false" ht="12.75" hidden="false" customHeight="false" outlineLevel="0" collapsed="false"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Y51" s="26"/>
      <c r="AZ51" s="26"/>
      <c r="BA51" s="26"/>
      <c r="BB51" s="26"/>
      <c r="BC51" s="26"/>
      <c r="BD51" s="26"/>
      <c r="BE51" s="26"/>
      <c r="BF51" s="26"/>
      <c r="BG51" s="26"/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  <c r="BU51" s="26"/>
      <c r="BV51" s="26"/>
      <c r="BW51" s="26"/>
      <c r="BX51" s="26"/>
      <c r="BY51" s="26"/>
      <c r="BZ51" s="26"/>
      <c r="CA51" s="26"/>
      <c r="CB51" s="26"/>
      <c r="CC51" s="26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  <c r="CO51" s="26"/>
      <c r="CP51" s="26"/>
      <c r="CQ51" s="26"/>
      <c r="CR51" s="26"/>
    </row>
    <row r="52" customFormat="false" ht="12.75" hidden="false" customHeight="false" outlineLevel="0" collapsed="false"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Y52" s="26"/>
      <c r="AZ52" s="26"/>
      <c r="BA52" s="26"/>
      <c r="BB52" s="26"/>
      <c r="BC52" s="26"/>
      <c r="BD52" s="26"/>
      <c r="BE52" s="26"/>
      <c r="BF52" s="26"/>
      <c r="BG52" s="26"/>
      <c r="BH52" s="26"/>
      <c r="BI52" s="26"/>
      <c r="BJ52" s="26"/>
      <c r="BK52" s="26"/>
      <c r="BL52" s="26"/>
      <c r="BM52" s="26"/>
      <c r="BN52" s="26"/>
      <c r="BO52" s="26"/>
      <c r="BP52" s="26"/>
      <c r="BQ52" s="26"/>
      <c r="BR52" s="26"/>
      <c r="BS52" s="26"/>
      <c r="BT52" s="26"/>
      <c r="BU52" s="26"/>
      <c r="BV52" s="26"/>
      <c r="BW52" s="26"/>
      <c r="BX52" s="26"/>
      <c r="BY52" s="26"/>
      <c r="BZ52" s="26"/>
      <c r="CA52" s="26"/>
      <c r="CB52" s="26"/>
      <c r="CC52" s="26"/>
      <c r="CD52" s="26"/>
      <c r="CE52" s="26"/>
      <c r="CF52" s="26"/>
      <c r="CG52" s="26"/>
      <c r="CH52" s="26"/>
      <c r="CI52" s="26"/>
      <c r="CJ52" s="26"/>
      <c r="CK52" s="26"/>
      <c r="CL52" s="26"/>
      <c r="CM52" s="26"/>
      <c r="CN52" s="26"/>
      <c r="CO52" s="26"/>
      <c r="CP52" s="26"/>
      <c r="CQ52" s="26"/>
      <c r="CR52" s="26"/>
    </row>
    <row r="53" customFormat="false" ht="12.75" hidden="false" customHeight="false" outlineLevel="0" collapsed="false"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Y53" s="26"/>
      <c r="AZ53" s="26"/>
      <c r="BA53" s="26"/>
      <c r="BB53" s="26"/>
      <c r="BC53" s="26"/>
      <c r="BD53" s="26"/>
      <c r="BE53" s="26"/>
      <c r="BF53" s="26"/>
      <c r="BG53" s="26"/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  <c r="BW53" s="26"/>
      <c r="BX53" s="26"/>
      <c r="BY53" s="26"/>
      <c r="BZ53" s="26"/>
      <c r="CA53" s="26"/>
      <c r="CB53" s="26"/>
      <c r="CC53" s="26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  <c r="CO53" s="26"/>
      <c r="CP53" s="26"/>
      <c r="CQ53" s="26"/>
      <c r="CR53" s="26"/>
    </row>
    <row r="54" customFormat="false" ht="12.75" hidden="false" customHeight="false" outlineLevel="0" collapsed="false"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</row>
    <row r="55" customFormat="false" ht="12.75" hidden="false" customHeight="false" outlineLevel="0" collapsed="false"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</row>
    <row r="56" customFormat="false" ht="12.75" hidden="false" customHeight="false" outlineLevel="0" collapsed="false"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</row>
    <row r="57" customFormat="false" ht="12.75" hidden="false" customHeight="false" outlineLevel="0" collapsed="false"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6"/>
      <c r="AK57" s="26"/>
      <c r="AL57" s="26"/>
    </row>
    <row r="58" customFormat="false" ht="12.75" hidden="false" customHeight="false" outlineLevel="0" collapsed="false"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</row>
    <row r="59" customFormat="false" ht="12.75" hidden="false" customHeight="false" outlineLevel="0" collapsed="false"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</row>
    <row r="60" customFormat="false" ht="12.75" hidden="false" customHeight="false" outlineLevel="0" collapsed="false"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  <c r="AM60" s="26"/>
      <c r="AN60" s="26"/>
    </row>
    <row r="61" customFormat="false" ht="12.75" hidden="false" customHeight="false" outlineLevel="0" collapsed="false"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</row>
    <row r="62" customFormat="false" ht="12.75" hidden="false" customHeight="false" outlineLevel="0" collapsed="false"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  <c r="AM62" s="26"/>
      <c r="AN62" s="26"/>
    </row>
    <row r="63" customFormat="false" ht="12.75" hidden="false" customHeight="false" outlineLevel="0" collapsed="false">
      <c r="AA63" s="26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26"/>
      <c r="AM63" s="26"/>
      <c r="AN63" s="26"/>
    </row>
    <row r="64" customFormat="false" ht="12.75" hidden="false" customHeight="false" outlineLevel="0" collapsed="false"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  <c r="AM64" s="26"/>
      <c r="AN64" s="26"/>
    </row>
    <row r="65" customFormat="false" ht="12.75" hidden="false" customHeight="false" outlineLevel="0" collapsed="false"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</row>
    <row r="66" customFormat="false" ht="12.75" hidden="false" customHeight="false" outlineLevel="0" collapsed="false"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</row>
    <row r="67" customFormat="false" ht="12.75" hidden="false" customHeight="false" outlineLevel="0" collapsed="false"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</row>
    <row r="68" customFormat="false" ht="12.75" hidden="false" customHeight="false" outlineLevel="0" collapsed="false"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</row>
    <row r="69" customFormat="false" ht="12.75" hidden="false" customHeight="false" outlineLevel="0" collapsed="false">
      <c r="AA69" s="26"/>
      <c r="AB69" s="26"/>
      <c r="AC69" s="26"/>
      <c r="AD69" s="26"/>
      <c r="AE69" s="26"/>
      <c r="AF69" s="26"/>
      <c r="AG69" s="26"/>
      <c r="AH69" s="26"/>
      <c r="AI69" s="26"/>
      <c r="AJ69" s="26"/>
      <c r="AK69" s="26"/>
      <c r="AL69" s="26"/>
      <c r="AM69" s="26"/>
      <c r="AN69" s="26"/>
    </row>
    <row r="70" customFormat="false" ht="12.75" hidden="false" customHeight="false" outlineLevel="0" collapsed="false">
      <c r="AA70" s="26"/>
      <c r="AB70" s="26"/>
      <c r="AC70" s="26"/>
      <c r="AD70" s="26"/>
      <c r="AE70" s="26"/>
      <c r="AF70" s="26"/>
      <c r="AG70" s="26"/>
      <c r="AH70" s="26"/>
      <c r="AI70" s="26"/>
      <c r="AJ70" s="26"/>
      <c r="AK70" s="26"/>
      <c r="AL70" s="26"/>
      <c r="AM70" s="26"/>
      <c r="AN70" s="26"/>
    </row>
    <row r="71" customFormat="false" ht="12.75" hidden="false" customHeight="false" outlineLevel="0" collapsed="false"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</row>
    <row r="72" customFormat="false" ht="12.75" hidden="false" customHeight="false" outlineLevel="0" collapsed="false"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</row>
    <row r="73" customFormat="false" ht="12.75" hidden="false" customHeight="false" outlineLevel="0" collapsed="false"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</row>
    <row r="74" customFormat="false" ht="12.75" hidden="false" customHeight="false" outlineLevel="0" collapsed="false"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</row>
    <row r="75" customFormat="false" ht="12.75" hidden="false" customHeight="false" outlineLevel="0" collapsed="false"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26"/>
      <c r="AN75" s="26"/>
    </row>
    <row r="76" customFormat="false" ht="12.75" hidden="false" customHeight="false" outlineLevel="0" collapsed="false"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6"/>
      <c r="AM76" s="26"/>
      <c r="AN76" s="26"/>
    </row>
    <row r="77" customFormat="false" ht="12.75" hidden="false" customHeight="false" outlineLevel="0" collapsed="false"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6"/>
      <c r="AM77" s="26"/>
      <c r="AN77" s="26"/>
    </row>
    <row r="78" customFormat="false" ht="12.75" hidden="false" customHeight="false" outlineLevel="0" collapsed="false">
      <c r="AA78" s="26"/>
      <c r="AB78" s="26"/>
      <c r="AC78" s="26"/>
      <c r="AD78" s="26"/>
      <c r="AE78" s="26"/>
      <c r="AF78" s="26"/>
      <c r="AG78" s="26"/>
      <c r="AH78" s="26"/>
      <c r="AI78" s="26"/>
      <c r="AJ78" s="26"/>
      <c r="AK78" s="26"/>
      <c r="AL78" s="26"/>
      <c r="AM78" s="26"/>
      <c r="AN78" s="26"/>
    </row>
    <row r="79" customFormat="false" ht="12.75" hidden="false" customHeight="false" outlineLevel="0" collapsed="false">
      <c r="AA79" s="26"/>
      <c r="AB79" s="26"/>
      <c r="AC79" s="26"/>
      <c r="AD79" s="26"/>
      <c r="AE79" s="26"/>
      <c r="AF79" s="26"/>
      <c r="AG79" s="26"/>
      <c r="AH79" s="26"/>
      <c r="AI79" s="26"/>
      <c r="AJ79" s="26"/>
      <c r="AK79" s="26"/>
      <c r="AL79" s="26"/>
      <c r="AM79" s="26"/>
      <c r="AN79" s="26"/>
    </row>
    <row r="80" customFormat="false" ht="12.75" hidden="false" customHeight="false" outlineLevel="0" collapsed="false">
      <c r="AA80" s="26"/>
      <c r="AB80" s="26"/>
      <c r="AC80" s="26"/>
      <c r="AD80" s="26"/>
      <c r="AE80" s="26"/>
      <c r="AF80" s="26"/>
      <c r="AG80" s="26"/>
      <c r="AH80" s="26"/>
      <c r="AI80" s="26"/>
      <c r="AJ80" s="26"/>
      <c r="AK80" s="26"/>
      <c r="AL80" s="26"/>
      <c r="AM80" s="26"/>
      <c r="AN80" s="26"/>
    </row>
    <row r="81" customFormat="false" ht="12.75" hidden="false" customHeight="false" outlineLevel="0" collapsed="false">
      <c r="AA81" s="26"/>
      <c r="AB81" s="26"/>
      <c r="AC81" s="26"/>
      <c r="AD81" s="26"/>
      <c r="AE81" s="26"/>
      <c r="AF81" s="26"/>
      <c r="AG81" s="26"/>
      <c r="AH81" s="26"/>
      <c r="AI81" s="26"/>
      <c r="AJ81" s="26"/>
      <c r="AK81" s="26"/>
      <c r="AL81" s="26"/>
      <c r="AM81" s="26"/>
      <c r="AN81" s="26"/>
    </row>
    <row r="82" customFormat="false" ht="12.75" hidden="false" customHeight="false" outlineLevel="0" collapsed="false">
      <c r="AA82" s="26"/>
      <c r="AB82" s="26"/>
      <c r="AC82" s="26"/>
      <c r="AD82" s="26"/>
      <c r="AE82" s="26"/>
      <c r="AF82" s="26"/>
      <c r="AG82" s="26"/>
      <c r="AH82" s="26"/>
      <c r="AI82" s="26"/>
      <c r="AJ82" s="26"/>
      <c r="AK82" s="26"/>
      <c r="AL82" s="26"/>
      <c r="AM82" s="26"/>
      <c r="AN82" s="26"/>
    </row>
    <row r="83" customFormat="false" ht="12.75" hidden="false" customHeight="false" outlineLevel="0" collapsed="false">
      <c r="AA83" s="26"/>
      <c r="AB83" s="26"/>
      <c r="AC83" s="26"/>
      <c r="AD83" s="26"/>
      <c r="AE83" s="26"/>
      <c r="AF83" s="26"/>
      <c r="AG83" s="26"/>
      <c r="AH83" s="26"/>
      <c r="AI83" s="26"/>
      <c r="AJ83" s="26"/>
      <c r="AK83" s="26"/>
      <c r="AL83" s="26"/>
      <c r="AM83" s="26"/>
      <c r="AN83" s="26"/>
    </row>
    <row r="84" customFormat="false" ht="12.75" hidden="false" customHeight="false" outlineLevel="0" collapsed="false">
      <c r="AA84" s="26"/>
      <c r="AB84" s="26"/>
      <c r="AC84" s="26"/>
      <c r="AD84" s="26"/>
      <c r="AE84" s="26"/>
      <c r="AF84" s="26"/>
      <c r="AG84" s="26"/>
      <c r="AH84" s="26"/>
      <c r="AI84" s="26"/>
      <c r="AJ84" s="26"/>
      <c r="AK84" s="26"/>
      <c r="AL84" s="26"/>
      <c r="AM84" s="26"/>
      <c r="AN84" s="26"/>
    </row>
    <row r="85" customFormat="false" ht="12.75" hidden="false" customHeight="false" outlineLevel="0" collapsed="false">
      <c r="AA85" s="26"/>
      <c r="AB85" s="26"/>
      <c r="AC85" s="26"/>
      <c r="AD85" s="26"/>
      <c r="AE85" s="26"/>
      <c r="AF85" s="26"/>
      <c r="AG85" s="26"/>
      <c r="AH85" s="26"/>
      <c r="AI85" s="26"/>
      <c r="AJ85" s="26"/>
      <c r="AK85" s="26"/>
      <c r="AL85" s="26"/>
      <c r="AM85" s="26"/>
      <c r="AN85" s="26"/>
    </row>
    <row r="86" customFormat="false" ht="12.75" hidden="false" customHeight="false" outlineLevel="0" collapsed="false">
      <c r="AA86" s="26"/>
      <c r="AB86" s="26"/>
      <c r="AC86" s="26"/>
      <c r="AD86" s="26"/>
      <c r="AE86" s="26"/>
      <c r="AF86" s="26"/>
      <c r="AG86" s="26"/>
      <c r="AH86" s="26"/>
      <c r="AI86" s="26"/>
      <c r="AJ86" s="26"/>
      <c r="AK86" s="26"/>
      <c r="AL86" s="26"/>
      <c r="AM86" s="26"/>
      <c r="AN86" s="26"/>
    </row>
    <row r="87" customFormat="false" ht="12.75" hidden="false" customHeight="false" outlineLevel="0" collapsed="false">
      <c r="AA87" s="26"/>
      <c r="AB87" s="26"/>
      <c r="AC87" s="26"/>
      <c r="AD87" s="26"/>
      <c r="AE87" s="26"/>
      <c r="AF87" s="26"/>
      <c r="AG87" s="26"/>
      <c r="AH87" s="26"/>
      <c r="AI87" s="26"/>
      <c r="AJ87" s="26"/>
      <c r="AK87" s="26"/>
      <c r="AL87" s="26"/>
      <c r="AM87" s="26"/>
      <c r="AN87" s="26"/>
    </row>
    <row r="88" customFormat="false" ht="12.75" hidden="false" customHeight="false" outlineLevel="0" collapsed="false">
      <c r="AA88" s="26"/>
      <c r="AB88" s="26"/>
      <c r="AC88" s="26"/>
      <c r="AD88" s="26"/>
      <c r="AE88" s="26"/>
      <c r="AF88" s="26"/>
      <c r="AG88" s="26"/>
      <c r="AH88" s="26"/>
      <c r="AI88" s="26"/>
      <c r="AJ88" s="26"/>
      <c r="AK88" s="26"/>
      <c r="AL88" s="26"/>
      <c r="AM88" s="26"/>
      <c r="AN88" s="26"/>
    </row>
    <row r="89" customFormat="false" ht="12.75" hidden="false" customHeight="false" outlineLevel="0" collapsed="false">
      <c r="AA89" s="26"/>
      <c r="AB89" s="26"/>
      <c r="AC89" s="26"/>
      <c r="AD89" s="26"/>
      <c r="AE89" s="26"/>
      <c r="AF89" s="26"/>
      <c r="AG89" s="26"/>
      <c r="AH89" s="26"/>
      <c r="AI89" s="26"/>
      <c r="AJ89" s="26"/>
      <c r="AK89" s="26"/>
      <c r="AL89" s="26"/>
      <c r="AM89" s="26"/>
      <c r="AN89" s="26"/>
    </row>
    <row r="90" customFormat="false" ht="12.75" hidden="false" customHeight="false" outlineLevel="0" collapsed="false">
      <c r="AA90" s="26"/>
      <c r="AB90" s="26"/>
      <c r="AC90" s="26"/>
      <c r="AD90" s="26"/>
      <c r="AE90" s="26"/>
      <c r="AF90" s="26"/>
      <c r="AG90" s="26"/>
      <c r="AH90" s="26"/>
      <c r="AI90" s="26"/>
      <c r="AJ90" s="26"/>
      <c r="AK90" s="26"/>
      <c r="AL90" s="26"/>
      <c r="AM90" s="26"/>
      <c r="AN90" s="26"/>
    </row>
    <row r="91" customFormat="false" ht="12.75" hidden="false" customHeight="false" outlineLevel="0" collapsed="false">
      <c r="AA91" s="26"/>
      <c r="AB91" s="26"/>
      <c r="AC91" s="26"/>
      <c r="AD91" s="26"/>
      <c r="AE91" s="26"/>
      <c r="AF91" s="26"/>
      <c r="AG91" s="26"/>
      <c r="AH91" s="26"/>
      <c r="AI91" s="26"/>
      <c r="AJ91" s="26"/>
      <c r="AK91" s="26"/>
      <c r="AL91" s="26"/>
      <c r="AM91" s="26"/>
      <c r="AN91" s="26"/>
    </row>
    <row r="92" customFormat="false" ht="12.75" hidden="false" customHeight="false" outlineLevel="0" collapsed="false">
      <c r="AA92" s="26"/>
      <c r="AB92" s="26"/>
      <c r="AC92" s="26"/>
      <c r="AD92" s="26"/>
      <c r="AE92" s="26"/>
      <c r="AF92" s="26"/>
      <c r="AG92" s="26"/>
      <c r="AH92" s="26"/>
      <c r="AI92" s="26"/>
      <c r="AJ92" s="26"/>
      <c r="AK92" s="26"/>
      <c r="AL92" s="26"/>
      <c r="AM92" s="26"/>
      <c r="AN92" s="26"/>
    </row>
    <row r="93" customFormat="false" ht="12.75" hidden="false" customHeight="false" outlineLevel="0" collapsed="false">
      <c r="AA93" s="26"/>
      <c r="AB93" s="26"/>
      <c r="AC93" s="26"/>
      <c r="AD93" s="26"/>
      <c r="AE93" s="26"/>
      <c r="AF93" s="26"/>
      <c r="AG93" s="26"/>
      <c r="AH93" s="26"/>
      <c r="AI93" s="26"/>
      <c r="AJ93" s="26"/>
      <c r="AK93" s="26"/>
      <c r="AL93" s="26"/>
      <c r="AM93" s="26"/>
      <c r="AN93" s="26"/>
    </row>
    <row r="94" customFormat="false" ht="12.75" hidden="false" customHeight="false" outlineLevel="0" collapsed="false">
      <c r="AA94" s="26"/>
      <c r="AB94" s="26"/>
      <c r="AC94" s="26"/>
      <c r="AD94" s="26"/>
      <c r="AE94" s="26"/>
      <c r="AF94" s="26"/>
      <c r="AG94" s="26"/>
      <c r="AH94" s="26"/>
      <c r="AI94" s="26"/>
      <c r="AJ94" s="26"/>
      <c r="AK94" s="26"/>
      <c r="AL94" s="26"/>
      <c r="AM94" s="26"/>
      <c r="AN94" s="26"/>
    </row>
    <row r="95" customFormat="false" ht="12.75" hidden="false" customHeight="false" outlineLevel="0" collapsed="false">
      <c r="AA95" s="26"/>
      <c r="AB95" s="26"/>
      <c r="AC95" s="26"/>
      <c r="AD95" s="26"/>
      <c r="AE95" s="26"/>
      <c r="AF95" s="26"/>
      <c r="AG95" s="26"/>
      <c r="AH95" s="26"/>
      <c r="AI95" s="26"/>
      <c r="AJ95" s="26"/>
      <c r="AK95" s="26"/>
      <c r="AL95" s="26"/>
      <c r="AM95" s="26"/>
      <c r="AN95" s="26"/>
    </row>
    <row r="96" customFormat="false" ht="12.75" hidden="false" customHeight="false" outlineLevel="0" collapsed="false">
      <c r="AA96" s="26"/>
      <c r="AB96" s="26"/>
      <c r="AC96" s="26"/>
      <c r="AD96" s="26"/>
      <c r="AE96" s="26"/>
      <c r="AF96" s="26"/>
      <c r="AG96" s="26"/>
      <c r="AH96" s="26"/>
      <c r="AI96" s="26"/>
      <c r="AJ96" s="26"/>
      <c r="AK96" s="26"/>
      <c r="AL96" s="26"/>
      <c r="AM96" s="26"/>
      <c r="AN96" s="26"/>
    </row>
    <row r="97" customFormat="false" ht="12.75" hidden="false" customHeight="false" outlineLevel="0" collapsed="false">
      <c r="AA97" s="26"/>
      <c r="AB97" s="26"/>
      <c r="AC97" s="26"/>
      <c r="AD97" s="26"/>
      <c r="AE97" s="26"/>
      <c r="AF97" s="26"/>
      <c r="AG97" s="26"/>
      <c r="AH97" s="26"/>
      <c r="AI97" s="26"/>
      <c r="AJ97" s="26"/>
      <c r="AK97" s="26"/>
      <c r="AL97" s="26"/>
      <c r="AM97" s="26"/>
      <c r="AN97" s="26"/>
    </row>
    <row r="98" customFormat="false" ht="12.75" hidden="false" customHeight="false" outlineLevel="0" collapsed="false">
      <c r="AA98" s="26"/>
      <c r="AB98" s="26"/>
      <c r="AC98" s="26"/>
      <c r="AD98" s="26"/>
      <c r="AE98" s="26"/>
      <c r="AF98" s="26"/>
      <c r="AG98" s="26"/>
      <c r="AH98" s="26"/>
      <c r="AI98" s="26"/>
      <c r="AJ98" s="26"/>
      <c r="AK98" s="26"/>
      <c r="AL98" s="26"/>
      <c r="AM98" s="26"/>
      <c r="AN98" s="26"/>
    </row>
    <row r="99" customFormat="false" ht="12.75" hidden="false" customHeight="false" outlineLevel="0" collapsed="false">
      <c r="AA99" s="26"/>
      <c r="AB99" s="26"/>
      <c r="AC99" s="26"/>
      <c r="AD99" s="26"/>
      <c r="AE99" s="26"/>
      <c r="AF99" s="26"/>
      <c r="AG99" s="26"/>
      <c r="AH99" s="26"/>
      <c r="AI99" s="26"/>
      <c r="AJ99" s="26"/>
      <c r="AK99" s="26"/>
      <c r="AL99" s="26"/>
      <c r="AM99" s="26"/>
      <c r="AN99" s="26"/>
    </row>
    <row r="100" customFormat="false" ht="12.75" hidden="false" customHeight="false" outlineLevel="0" collapsed="false"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26"/>
      <c r="AN100" s="26"/>
    </row>
    <row r="101" customFormat="false" ht="12.75" hidden="false" customHeight="false" outlineLevel="0" collapsed="false"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  <c r="AK101" s="26"/>
      <c r="AL101" s="26"/>
      <c r="AM101" s="26"/>
      <c r="AN101" s="26"/>
    </row>
    <row r="102" customFormat="false" ht="12.75" hidden="false" customHeight="false" outlineLevel="0" collapsed="false"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26"/>
      <c r="AM102" s="26"/>
      <c r="AN102" s="26"/>
    </row>
    <row r="103" customFormat="false" ht="12.75" hidden="false" customHeight="false" outlineLevel="0" collapsed="false">
      <c r="AA103" s="26"/>
      <c r="AB103" s="26"/>
      <c r="AC103" s="26"/>
      <c r="AD103" s="26"/>
      <c r="AE103" s="26"/>
      <c r="AF103" s="26"/>
      <c r="AG103" s="26"/>
      <c r="AH103" s="26"/>
      <c r="AI103" s="26"/>
      <c r="AJ103" s="26"/>
      <c r="AK103" s="26"/>
      <c r="AL103" s="26"/>
      <c r="AM103" s="26"/>
      <c r="AN103" s="26"/>
    </row>
    <row r="104" customFormat="false" ht="12.75" hidden="false" customHeight="false" outlineLevel="0" collapsed="false">
      <c r="AA104" s="26"/>
      <c r="AB104" s="26"/>
      <c r="AC104" s="26"/>
      <c r="AD104" s="26"/>
      <c r="AE104" s="26"/>
      <c r="AF104" s="26"/>
      <c r="AG104" s="26"/>
      <c r="AH104" s="26"/>
      <c r="AI104" s="26"/>
      <c r="AJ104" s="26"/>
      <c r="AK104" s="26"/>
      <c r="AL104" s="26"/>
      <c r="AM104" s="26"/>
      <c r="AN104" s="26"/>
    </row>
    <row r="105" customFormat="false" ht="12.75" hidden="false" customHeight="false" outlineLevel="0" collapsed="false">
      <c r="AA105" s="26"/>
      <c r="AB105" s="26"/>
      <c r="AC105" s="26"/>
      <c r="AD105" s="26"/>
      <c r="AE105" s="26"/>
      <c r="AF105" s="26"/>
      <c r="AG105" s="26"/>
      <c r="AH105" s="26"/>
      <c r="AI105" s="26"/>
      <c r="AJ105" s="26"/>
      <c r="AK105" s="26"/>
      <c r="AL105" s="26"/>
      <c r="AM105" s="26"/>
      <c r="AN105" s="26"/>
    </row>
    <row r="106" customFormat="false" ht="12.75" hidden="false" customHeight="false" outlineLevel="0" collapsed="false">
      <c r="AA106" s="26"/>
      <c r="AB106" s="26"/>
      <c r="AC106" s="26"/>
      <c r="AD106" s="26"/>
      <c r="AE106" s="26"/>
      <c r="AF106" s="26"/>
      <c r="AG106" s="26"/>
      <c r="AH106" s="26"/>
      <c r="AI106" s="26"/>
      <c r="AJ106" s="26"/>
      <c r="AK106" s="26"/>
      <c r="AL106" s="26"/>
      <c r="AM106" s="26"/>
      <c r="AN106" s="26"/>
    </row>
    <row r="107" customFormat="false" ht="12.75" hidden="false" customHeight="false" outlineLevel="0" collapsed="false">
      <c r="AA107" s="26"/>
      <c r="AB107" s="26"/>
      <c r="AC107" s="26"/>
      <c r="AD107" s="26"/>
      <c r="AE107" s="26"/>
      <c r="AF107" s="26"/>
      <c r="AG107" s="26"/>
      <c r="AH107" s="26"/>
      <c r="AI107" s="26"/>
      <c r="AJ107" s="26"/>
      <c r="AK107" s="26"/>
      <c r="AL107" s="26"/>
      <c r="AM107" s="26"/>
      <c r="AN107" s="26"/>
    </row>
    <row r="108" customFormat="false" ht="12.75" hidden="false" customHeight="false" outlineLevel="0" collapsed="false"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6"/>
      <c r="AM108" s="26"/>
      <c r="AN108" s="26"/>
    </row>
    <row r="109" customFormat="false" ht="12.75" hidden="false" customHeight="false" outlineLevel="0" collapsed="false"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  <c r="AK109" s="26"/>
      <c r="AL109" s="26"/>
      <c r="AM109" s="26"/>
      <c r="AN109" s="26"/>
    </row>
    <row r="110" customFormat="false" ht="12.75" hidden="false" customHeight="false" outlineLevel="0" collapsed="false">
      <c r="AA110" s="26"/>
      <c r="AB110" s="26"/>
      <c r="AC110" s="26"/>
      <c r="AD110" s="26"/>
      <c r="AE110" s="26"/>
      <c r="AF110" s="26"/>
      <c r="AG110" s="26"/>
      <c r="AH110" s="26"/>
      <c r="AI110" s="26"/>
      <c r="AJ110" s="26"/>
      <c r="AK110" s="26"/>
      <c r="AL110" s="26"/>
      <c r="AM110" s="26"/>
      <c r="AN110" s="26"/>
    </row>
    <row r="111" customFormat="false" ht="12.75" hidden="false" customHeight="false" outlineLevel="0" collapsed="false">
      <c r="AA111" s="26"/>
      <c r="AB111" s="26"/>
      <c r="AC111" s="26"/>
      <c r="AD111" s="26"/>
      <c r="AE111" s="26"/>
      <c r="AF111" s="26"/>
      <c r="AG111" s="26"/>
      <c r="AH111" s="26"/>
      <c r="AI111" s="26"/>
      <c r="AJ111" s="26"/>
      <c r="AK111" s="26"/>
      <c r="AL111" s="26"/>
      <c r="AM111" s="26"/>
      <c r="AN111" s="26"/>
    </row>
    <row r="112" customFormat="false" ht="12.75" hidden="false" customHeight="false" outlineLevel="0" collapsed="false">
      <c r="AA112" s="26"/>
      <c r="AB112" s="26"/>
      <c r="AC112" s="26"/>
      <c r="AD112" s="26"/>
      <c r="AE112" s="26"/>
      <c r="AF112" s="26"/>
      <c r="AG112" s="26"/>
      <c r="AH112" s="26"/>
      <c r="AI112" s="26"/>
      <c r="AJ112" s="26"/>
      <c r="AK112" s="26"/>
      <c r="AL112" s="26"/>
      <c r="AM112" s="26"/>
      <c r="AN112" s="26"/>
    </row>
    <row r="113" customFormat="false" ht="12.75" hidden="false" customHeight="false" outlineLevel="0" collapsed="false">
      <c r="AA113" s="26"/>
      <c r="AB113" s="26"/>
      <c r="AC113" s="26"/>
      <c r="AD113" s="26"/>
      <c r="AE113" s="26"/>
      <c r="AF113" s="26"/>
      <c r="AG113" s="26"/>
      <c r="AH113" s="26"/>
      <c r="AI113" s="26"/>
      <c r="AJ113" s="26"/>
      <c r="AK113" s="26"/>
      <c r="AL113" s="26"/>
      <c r="AM113" s="26"/>
      <c r="AN113" s="26"/>
    </row>
    <row r="114" customFormat="false" ht="12.75" hidden="false" customHeight="false" outlineLevel="0" collapsed="false">
      <c r="AA114" s="26"/>
      <c r="AB114" s="26"/>
      <c r="AC114" s="26"/>
      <c r="AD114" s="26"/>
      <c r="AE114" s="26"/>
      <c r="AF114" s="26"/>
      <c r="AG114" s="26"/>
      <c r="AH114" s="26"/>
      <c r="AI114" s="26"/>
      <c r="AJ114" s="26"/>
      <c r="AK114" s="26"/>
      <c r="AL114" s="26"/>
      <c r="AM114" s="26"/>
      <c r="AN114" s="26"/>
    </row>
    <row r="115" customFormat="false" ht="12.75" hidden="false" customHeight="false" outlineLevel="0" collapsed="false">
      <c r="AA115" s="26"/>
      <c r="AB115" s="26"/>
      <c r="AC115" s="26"/>
      <c r="AD115" s="26"/>
      <c r="AE115" s="26"/>
      <c r="AF115" s="26"/>
      <c r="AG115" s="26"/>
      <c r="AH115" s="26"/>
      <c r="AI115" s="26"/>
      <c r="AJ115" s="26"/>
      <c r="AK115" s="26"/>
      <c r="AL115" s="26"/>
      <c r="AM115" s="26"/>
      <c r="AN115" s="26"/>
    </row>
    <row r="116" customFormat="false" ht="12.75" hidden="false" customHeight="false" outlineLevel="0" collapsed="false">
      <c r="AA116" s="26"/>
      <c r="AB116" s="26"/>
      <c r="AC116" s="26"/>
      <c r="AD116" s="26"/>
      <c r="AE116" s="26"/>
      <c r="AF116" s="26"/>
      <c r="AG116" s="26"/>
      <c r="AH116" s="26"/>
      <c r="AI116" s="26"/>
      <c r="AJ116" s="26"/>
      <c r="AK116" s="26"/>
      <c r="AL116" s="26"/>
      <c r="AM116" s="26"/>
      <c r="AN116" s="26"/>
    </row>
    <row r="117" customFormat="false" ht="12.75" hidden="false" customHeight="false" outlineLevel="0" collapsed="false">
      <c r="AA117" s="26"/>
      <c r="AB117" s="26"/>
      <c r="AC117" s="26"/>
      <c r="AD117" s="26"/>
      <c r="AE117" s="26"/>
      <c r="AF117" s="26"/>
      <c r="AG117" s="26"/>
      <c r="AH117" s="26"/>
      <c r="AI117" s="26"/>
      <c r="AJ117" s="26"/>
      <c r="AK117" s="26"/>
      <c r="AL117" s="26"/>
      <c r="AM117" s="26"/>
      <c r="AN117" s="26"/>
    </row>
    <row r="118" customFormat="false" ht="12.75" hidden="false" customHeight="false" outlineLevel="0" collapsed="false">
      <c r="AA118" s="26"/>
      <c r="AB118" s="26"/>
      <c r="AC118" s="26"/>
      <c r="AD118" s="26"/>
      <c r="AE118" s="26"/>
      <c r="AF118" s="26"/>
      <c r="AG118" s="26"/>
      <c r="AH118" s="26"/>
      <c r="AI118" s="26"/>
      <c r="AJ118" s="26"/>
      <c r="AK118" s="26"/>
      <c r="AL118" s="26"/>
      <c r="AM118" s="26"/>
      <c r="AN118" s="26"/>
    </row>
    <row r="119" customFormat="false" ht="12.75" hidden="false" customHeight="false" outlineLevel="0" collapsed="false">
      <c r="AA119" s="26"/>
      <c r="AB119" s="26"/>
      <c r="AC119" s="26"/>
      <c r="AD119" s="26"/>
      <c r="AE119" s="26"/>
      <c r="AF119" s="26"/>
      <c r="AG119" s="26"/>
      <c r="AH119" s="26"/>
      <c r="AI119" s="26"/>
      <c r="AJ119" s="26"/>
      <c r="AK119" s="26"/>
      <c r="AL119" s="26"/>
      <c r="AM119" s="26"/>
      <c r="AN119" s="26"/>
    </row>
    <row r="120" customFormat="false" ht="12.75" hidden="false" customHeight="false" outlineLevel="0" collapsed="false">
      <c r="AA120" s="26"/>
      <c r="AB120" s="26"/>
      <c r="AC120" s="26"/>
      <c r="AD120" s="26"/>
      <c r="AE120" s="26"/>
      <c r="AF120" s="26"/>
      <c r="AG120" s="26"/>
      <c r="AH120" s="26"/>
      <c r="AI120" s="26"/>
      <c r="AJ120" s="26"/>
      <c r="AK120" s="26"/>
      <c r="AL120" s="26"/>
      <c r="AM120" s="26"/>
      <c r="AN120" s="26"/>
    </row>
    <row r="121" customFormat="false" ht="12.75" hidden="false" customHeight="false" outlineLevel="0" collapsed="false"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  <c r="AK121" s="26"/>
      <c r="AL121" s="26"/>
      <c r="AM121" s="26"/>
      <c r="AN121" s="26"/>
    </row>
    <row r="122" customFormat="false" ht="12.75" hidden="false" customHeight="false" outlineLevel="0" collapsed="false">
      <c r="AA122" s="26"/>
      <c r="AB122" s="26"/>
      <c r="AC122" s="26"/>
      <c r="AD122" s="26"/>
      <c r="AE122" s="26"/>
      <c r="AF122" s="26"/>
      <c r="AG122" s="26"/>
      <c r="AH122" s="26"/>
      <c r="AI122" s="26"/>
      <c r="AJ122" s="26"/>
      <c r="AK122" s="26"/>
      <c r="AL122" s="26"/>
      <c r="AM122" s="26"/>
      <c r="AN122" s="26"/>
    </row>
    <row r="123" customFormat="false" ht="12.75" hidden="false" customHeight="false" outlineLevel="0" collapsed="false">
      <c r="AA123" s="26"/>
      <c r="AB123" s="26"/>
      <c r="AC123" s="26"/>
      <c r="AD123" s="26"/>
      <c r="AE123" s="26"/>
      <c r="AF123" s="26"/>
      <c r="AG123" s="26"/>
      <c r="AH123" s="26"/>
      <c r="AI123" s="26"/>
      <c r="AJ123" s="26"/>
      <c r="AK123" s="26"/>
      <c r="AL123" s="26"/>
      <c r="AM123" s="26"/>
      <c r="AN123" s="26"/>
    </row>
    <row r="124" customFormat="false" ht="12.75" hidden="false" customHeight="false" outlineLevel="0" collapsed="false"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  <c r="AK124" s="26"/>
      <c r="AL124" s="26"/>
      <c r="AM124" s="26"/>
      <c r="AN124" s="26"/>
    </row>
    <row r="125" customFormat="false" ht="12.75" hidden="false" customHeight="false" outlineLevel="0" collapsed="false"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  <c r="AK125" s="26"/>
      <c r="AL125" s="26"/>
      <c r="AM125" s="26"/>
      <c r="AN125" s="26"/>
    </row>
    <row r="126" customFormat="false" ht="12.75" hidden="false" customHeight="false" outlineLevel="0" collapsed="false">
      <c r="AA126" s="26"/>
      <c r="AB126" s="26"/>
      <c r="AC126" s="26"/>
      <c r="AD126" s="26"/>
      <c r="AE126" s="26"/>
      <c r="AF126" s="26"/>
      <c r="AG126" s="26"/>
      <c r="AH126" s="26"/>
      <c r="AI126" s="26"/>
      <c r="AJ126" s="26"/>
      <c r="AK126" s="26"/>
      <c r="AL126" s="26"/>
      <c r="AM126" s="26"/>
      <c r="AN126" s="26"/>
    </row>
    <row r="127" customFormat="false" ht="12.75" hidden="false" customHeight="false" outlineLevel="0" collapsed="false">
      <c r="AA127" s="26"/>
      <c r="AB127" s="26"/>
      <c r="AC127" s="26"/>
      <c r="AD127" s="26"/>
      <c r="AE127" s="26"/>
      <c r="AF127" s="26"/>
      <c r="AG127" s="26"/>
      <c r="AH127" s="26"/>
      <c r="AI127" s="26"/>
      <c r="AJ127" s="26"/>
      <c r="AK127" s="26"/>
      <c r="AL127" s="26"/>
      <c r="AM127" s="26"/>
      <c r="AN127" s="26"/>
    </row>
    <row r="128" customFormat="false" ht="12.75" hidden="false" customHeight="false" outlineLevel="0" collapsed="false">
      <c r="AA128" s="26"/>
      <c r="AB128" s="26"/>
      <c r="AC128" s="26"/>
      <c r="AD128" s="26"/>
      <c r="AE128" s="26"/>
      <c r="AF128" s="26"/>
      <c r="AG128" s="26"/>
      <c r="AH128" s="26"/>
      <c r="AI128" s="26"/>
      <c r="AJ128" s="26"/>
      <c r="AK128" s="26"/>
      <c r="AL128" s="26"/>
      <c r="AM128" s="26"/>
      <c r="AN128" s="26"/>
    </row>
    <row r="129" customFormat="false" ht="12.75" hidden="false" customHeight="false" outlineLevel="0" collapsed="false">
      <c r="AA129" s="26"/>
      <c r="AB129" s="26"/>
      <c r="AC129" s="26"/>
      <c r="AD129" s="26"/>
      <c r="AE129" s="26"/>
      <c r="AF129" s="26"/>
      <c r="AG129" s="26"/>
      <c r="AH129" s="26"/>
      <c r="AI129" s="26"/>
      <c r="AJ129" s="26"/>
      <c r="AK129" s="26"/>
      <c r="AL129" s="26"/>
      <c r="AM129" s="26"/>
      <c r="AN129" s="26"/>
    </row>
    <row r="130" customFormat="false" ht="12.75" hidden="false" customHeight="false" outlineLevel="0" collapsed="false">
      <c r="AA130" s="26"/>
      <c r="AB130" s="26"/>
      <c r="AC130" s="26"/>
      <c r="AD130" s="26"/>
      <c r="AE130" s="26"/>
      <c r="AF130" s="26"/>
      <c r="AG130" s="26"/>
      <c r="AH130" s="26"/>
      <c r="AI130" s="26"/>
      <c r="AJ130" s="26"/>
      <c r="AK130" s="26"/>
      <c r="AL130" s="26"/>
      <c r="AM130" s="26"/>
      <c r="AN130" s="26"/>
    </row>
    <row r="131" customFormat="false" ht="12.75" hidden="false" customHeight="false" outlineLevel="0" collapsed="false">
      <c r="AA131" s="26"/>
      <c r="AB131" s="26"/>
      <c r="AC131" s="26"/>
      <c r="AD131" s="26"/>
      <c r="AE131" s="26"/>
      <c r="AF131" s="26"/>
      <c r="AG131" s="26"/>
      <c r="AH131" s="26"/>
      <c r="AI131" s="26"/>
      <c r="AJ131" s="26"/>
      <c r="AK131" s="26"/>
      <c r="AL131" s="26"/>
      <c r="AM131" s="26"/>
      <c r="AN131" s="26"/>
    </row>
    <row r="132" customFormat="false" ht="12.75" hidden="false" customHeight="false" outlineLevel="0" collapsed="false">
      <c r="AA132" s="26"/>
      <c r="AB132" s="26"/>
      <c r="AC132" s="26"/>
      <c r="AD132" s="26"/>
      <c r="AE132" s="26"/>
      <c r="AF132" s="26"/>
      <c r="AG132" s="26"/>
      <c r="AH132" s="26"/>
      <c r="AI132" s="26"/>
      <c r="AJ132" s="26"/>
      <c r="AK132" s="26"/>
      <c r="AL132" s="26"/>
      <c r="AM132" s="26"/>
      <c r="AN132" s="26"/>
    </row>
    <row r="133" customFormat="false" ht="12.75" hidden="false" customHeight="false" outlineLevel="0" collapsed="false">
      <c r="AA133" s="26"/>
      <c r="AB133" s="26"/>
      <c r="AC133" s="26"/>
      <c r="AD133" s="26"/>
      <c r="AE133" s="26"/>
      <c r="AF133" s="26"/>
      <c r="AG133" s="26"/>
      <c r="AH133" s="26"/>
      <c r="AI133" s="26"/>
      <c r="AJ133" s="26"/>
      <c r="AK133" s="26"/>
      <c r="AL133" s="26"/>
      <c r="AM133" s="26"/>
      <c r="AN133" s="26"/>
    </row>
    <row r="134" customFormat="false" ht="12.75" hidden="false" customHeight="false" outlineLevel="0" collapsed="false">
      <c r="AA134" s="26"/>
      <c r="AB134" s="26"/>
      <c r="AC134" s="26"/>
      <c r="AD134" s="26"/>
      <c r="AE134" s="26"/>
      <c r="AF134" s="26"/>
      <c r="AG134" s="26"/>
      <c r="AH134" s="26"/>
      <c r="AI134" s="26"/>
      <c r="AJ134" s="26"/>
      <c r="AK134" s="26"/>
      <c r="AL134" s="26"/>
      <c r="AM134" s="26"/>
      <c r="AN134" s="26"/>
    </row>
    <row r="135" customFormat="false" ht="12.75" hidden="false" customHeight="false" outlineLevel="0" collapsed="false">
      <c r="AA135" s="26"/>
      <c r="AB135" s="26"/>
      <c r="AC135" s="26"/>
      <c r="AD135" s="26"/>
      <c r="AE135" s="26"/>
      <c r="AF135" s="26"/>
      <c r="AG135" s="26"/>
      <c r="AH135" s="26"/>
      <c r="AI135" s="26"/>
      <c r="AJ135" s="26"/>
      <c r="AK135" s="26"/>
      <c r="AL135" s="26"/>
      <c r="AM135" s="26"/>
      <c r="AN135" s="26"/>
    </row>
    <row r="136" customFormat="false" ht="12.75" hidden="false" customHeight="false" outlineLevel="0" collapsed="false">
      <c r="AA136" s="26"/>
      <c r="AB136" s="26"/>
      <c r="AC136" s="26"/>
      <c r="AD136" s="26"/>
      <c r="AE136" s="26"/>
      <c r="AF136" s="26"/>
      <c r="AG136" s="26"/>
      <c r="AH136" s="26"/>
      <c r="AI136" s="26"/>
      <c r="AJ136" s="26"/>
      <c r="AK136" s="26"/>
      <c r="AL136" s="26"/>
      <c r="AM136" s="26"/>
      <c r="AN136" s="26"/>
    </row>
    <row r="137" customFormat="false" ht="12.75" hidden="false" customHeight="false" outlineLevel="0" collapsed="false">
      <c r="AA137" s="26"/>
      <c r="AB137" s="26"/>
      <c r="AC137" s="26"/>
      <c r="AD137" s="26"/>
      <c r="AE137" s="26"/>
      <c r="AF137" s="26"/>
      <c r="AG137" s="26"/>
      <c r="AH137" s="26"/>
      <c r="AI137" s="26"/>
      <c r="AJ137" s="26"/>
      <c r="AK137" s="26"/>
      <c r="AL137" s="26"/>
      <c r="AM137" s="26"/>
      <c r="AN137" s="26"/>
    </row>
    <row r="138" customFormat="false" ht="12.75" hidden="false" customHeight="false" outlineLevel="0" collapsed="false">
      <c r="AA138" s="26"/>
      <c r="AB138" s="26"/>
      <c r="AC138" s="26"/>
      <c r="AD138" s="26"/>
      <c r="AE138" s="26"/>
      <c r="AF138" s="26"/>
      <c r="AG138" s="26"/>
      <c r="AH138" s="26"/>
      <c r="AI138" s="26"/>
      <c r="AJ138" s="26"/>
      <c r="AK138" s="26"/>
      <c r="AL138" s="26"/>
      <c r="AM138" s="26"/>
      <c r="AN138" s="26"/>
    </row>
    <row r="139" customFormat="false" ht="12.75" hidden="false" customHeight="false" outlineLevel="0" collapsed="false">
      <c r="AA139" s="26"/>
      <c r="AB139" s="26"/>
      <c r="AC139" s="26"/>
      <c r="AD139" s="26"/>
      <c r="AE139" s="26"/>
      <c r="AF139" s="26"/>
      <c r="AG139" s="26"/>
      <c r="AH139" s="26"/>
      <c r="AI139" s="26"/>
      <c r="AJ139" s="26"/>
      <c r="AK139" s="26"/>
      <c r="AL139" s="26"/>
      <c r="AM139" s="26"/>
      <c r="AN139" s="26"/>
    </row>
    <row r="140" customFormat="false" ht="12.75" hidden="false" customHeight="false" outlineLevel="0" collapsed="false">
      <c r="AA140" s="26"/>
      <c r="AB140" s="26"/>
      <c r="AC140" s="26"/>
      <c r="AD140" s="26"/>
      <c r="AE140" s="26"/>
      <c r="AF140" s="26"/>
      <c r="AG140" s="26"/>
      <c r="AH140" s="26"/>
      <c r="AI140" s="26"/>
      <c r="AJ140" s="26"/>
      <c r="AK140" s="26"/>
      <c r="AL140" s="26"/>
      <c r="AM140" s="26"/>
      <c r="AN140" s="26"/>
    </row>
    <row r="141" customFormat="false" ht="12.75" hidden="false" customHeight="false" outlineLevel="0" collapsed="false"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  <c r="AK141" s="26"/>
      <c r="AL141" s="26"/>
      <c r="AM141" s="26"/>
      <c r="AN141" s="26"/>
    </row>
    <row r="142" customFormat="false" ht="12.75" hidden="false" customHeight="false" outlineLevel="0" collapsed="false">
      <c r="AA142" s="26"/>
      <c r="AB142" s="26"/>
      <c r="AC142" s="26"/>
      <c r="AD142" s="26"/>
      <c r="AE142" s="26"/>
      <c r="AF142" s="26"/>
      <c r="AG142" s="26"/>
      <c r="AH142" s="26"/>
      <c r="AI142" s="26"/>
      <c r="AJ142" s="26"/>
      <c r="AK142" s="26"/>
      <c r="AL142" s="26"/>
      <c r="AM142" s="26"/>
      <c r="AN142" s="26"/>
    </row>
    <row r="143" customFormat="false" ht="12.75" hidden="false" customHeight="false" outlineLevel="0" collapsed="false">
      <c r="AA143" s="26"/>
      <c r="AB143" s="26"/>
      <c r="AC143" s="26"/>
      <c r="AD143" s="26"/>
      <c r="AE143" s="26"/>
      <c r="AF143" s="26"/>
      <c r="AG143" s="26"/>
      <c r="AH143" s="26"/>
      <c r="AI143" s="26"/>
      <c r="AJ143" s="26"/>
      <c r="AK143" s="26"/>
      <c r="AL143" s="26"/>
      <c r="AM143" s="26"/>
      <c r="AN143" s="26"/>
    </row>
    <row r="144" customFormat="false" ht="12.75" hidden="false" customHeight="false" outlineLevel="0" collapsed="false">
      <c r="AA144" s="26"/>
      <c r="AB144" s="26"/>
      <c r="AC144" s="26"/>
      <c r="AD144" s="26"/>
      <c r="AE144" s="26"/>
      <c r="AF144" s="26"/>
      <c r="AG144" s="26"/>
      <c r="AH144" s="26"/>
      <c r="AI144" s="26"/>
      <c r="AJ144" s="26"/>
      <c r="AK144" s="26"/>
      <c r="AL144" s="26"/>
      <c r="AM144" s="26"/>
      <c r="AN144" s="26"/>
    </row>
    <row r="145" customFormat="false" ht="12.75" hidden="false" customHeight="false" outlineLevel="0" collapsed="false">
      <c r="AA145" s="26"/>
      <c r="AB145" s="26"/>
      <c r="AC145" s="26"/>
      <c r="AD145" s="26"/>
      <c r="AE145" s="26"/>
      <c r="AF145" s="26"/>
      <c r="AG145" s="26"/>
      <c r="AH145" s="26"/>
      <c r="AI145" s="26"/>
      <c r="AJ145" s="26"/>
      <c r="AK145" s="26"/>
      <c r="AL145" s="26"/>
      <c r="AM145" s="26"/>
      <c r="AN145" s="26"/>
    </row>
    <row r="146" customFormat="false" ht="12.75" hidden="false" customHeight="false" outlineLevel="0" collapsed="false">
      <c r="AA146" s="26"/>
      <c r="AB146" s="26"/>
      <c r="AC146" s="26"/>
      <c r="AD146" s="26"/>
      <c r="AE146" s="26"/>
      <c r="AF146" s="26"/>
      <c r="AG146" s="26"/>
      <c r="AH146" s="26"/>
      <c r="AI146" s="26"/>
      <c r="AJ146" s="26"/>
      <c r="AK146" s="26"/>
      <c r="AL146" s="26"/>
      <c r="AM146" s="26"/>
      <c r="AN146" s="26"/>
    </row>
    <row r="147" customFormat="false" ht="12.75" hidden="false" customHeight="false" outlineLevel="0" collapsed="false">
      <c r="AA147" s="26"/>
      <c r="AB147" s="26"/>
      <c r="AC147" s="26"/>
      <c r="AD147" s="26"/>
      <c r="AE147" s="26"/>
      <c r="AF147" s="26"/>
      <c r="AG147" s="26"/>
      <c r="AH147" s="26"/>
      <c r="AI147" s="26"/>
      <c r="AJ147" s="26"/>
      <c r="AK147" s="26"/>
      <c r="AL147" s="26"/>
      <c r="AM147" s="26"/>
      <c r="AN147" s="26"/>
    </row>
    <row r="148" customFormat="false" ht="12.75" hidden="false" customHeight="false" outlineLevel="0" collapsed="false">
      <c r="AA148" s="26"/>
      <c r="AB148" s="26"/>
      <c r="AC148" s="26"/>
      <c r="AD148" s="26"/>
      <c r="AE148" s="26"/>
      <c r="AF148" s="26"/>
      <c r="AG148" s="26"/>
      <c r="AH148" s="26"/>
      <c r="AI148" s="26"/>
      <c r="AJ148" s="26"/>
      <c r="AK148" s="26"/>
      <c r="AL148" s="26"/>
      <c r="AM148" s="26"/>
      <c r="AN148" s="26"/>
    </row>
    <row r="149" customFormat="false" ht="12.75" hidden="false" customHeight="false" outlineLevel="0" collapsed="false"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  <c r="AK149" s="26"/>
      <c r="AL149" s="26"/>
      <c r="AM149" s="26"/>
      <c r="AN149" s="26"/>
    </row>
    <row r="150" customFormat="false" ht="12.75" hidden="false" customHeight="false" outlineLevel="0" collapsed="false">
      <c r="AA150" s="26"/>
      <c r="AB150" s="26"/>
      <c r="AC150" s="26"/>
      <c r="AD150" s="26"/>
      <c r="AE150" s="26"/>
      <c r="AF150" s="26"/>
      <c r="AG150" s="26"/>
      <c r="AH150" s="26"/>
      <c r="AI150" s="26"/>
      <c r="AJ150" s="26"/>
      <c r="AK150" s="26"/>
      <c r="AL150" s="26"/>
      <c r="AM150" s="26"/>
      <c r="AN150" s="26"/>
    </row>
    <row r="151" customFormat="false" ht="12.75" hidden="false" customHeight="false" outlineLevel="0" collapsed="false">
      <c r="AA151" s="26"/>
      <c r="AB151" s="26"/>
      <c r="AC151" s="26"/>
      <c r="AD151" s="26"/>
      <c r="AE151" s="26"/>
      <c r="AF151" s="26"/>
      <c r="AG151" s="26"/>
      <c r="AH151" s="26"/>
      <c r="AI151" s="26"/>
      <c r="AJ151" s="26"/>
      <c r="AK151" s="26"/>
      <c r="AL151" s="26"/>
      <c r="AM151" s="26"/>
      <c r="AN151" s="26"/>
    </row>
    <row r="152" customFormat="false" ht="12.75" hidden="false" customHeight="false" outlineLevel="0" collapsed="false">
      <c r="AA152" s="26"/>
      <c r="AB152" s="26"/>
      <c r="AC152" s="26"/>
      <c r="AD152" s="26"/>
      <c r="AE152" s="26"/>
      <c r="AF152" s="26"/>
      <c r="AG152" s="26"/>
      <c r="AH152" s="26"/>
      <c r="AI152" s="26"/>
      <c r="AJ152" s="26"/>
      <c r="AK152" s="26"/>
      <c r="AL152" s="26"/>
      <c r="AM152" s="26"/>
      <c r="AN152" s="26"/>
    </row>
    <row r="153" customFormat="false" ht="12.75" hidden="false" customHeight="false" outlineLevel="0" collapsed="false">
      <c r="AA153" s="26"/>
      <c r="AB153" s="26"/>
      <c r="AC153" s="26"/>
      <c r="AD153" s="26"/>
      <c r="AE153" s="26"/>
      <c r="AF153" s="26"/>
      <c r="AG153" s="26"/>
      <c r="AH153" s="26"/>
      <c r="AI153" s="26"/>
      <c r="AJ153" s="26"/>
      <c r="AK153" s="26"/>
      <c r="AL153" s="26"/>
      <c r="AM153" s="26"/>
      <c r="AN153" s="26"/>
    </row>
    <row r="154" customFormat="false" ht="12.75" hidden="false" customHeight="false" outlineLevel="0" collapsed="false">
      <c r="AA154" s="26"/>
      <c r="AB154" s="26"/>
      <c r="AC154" s="26"/>
      <c r="AD154" s="26"/>
      <c r="AE154" s="26"/>
      <c r="AF154" s="26"/>
      <c r="AG154" s="26"/>
      <c r="AH154" s="26"/>
      <c r="AI154" s="26"/>
      <c r="AJ154" s="26"/>
      <c r="AK154" s="26"/>
      <c r="AL154" s="26"/>
      <c r="AM154" s="26"/>
      <c r="AN154" s="26"/>
    </row>
    <row r="155" customFormat="false" ht="12.75" hidden="false" customHeight="false" outlineLevel="0" collapsed="false">
      <c r="AA155" s="26"/>
      <c r="AB155" s="26"/>
      <c r="AC155" s="26"/>
      <c r="AD155" s="26"/>
      <c r="AE155" s="26"/>
      <c r="AF155" s="26"/>
      <c r="AG155" s="26"/>
      <c r="AH155" s="26"/>
      <c r="AI155" s="26"/>
      <c r="AJ155" s="26"/>
      <c r="AK155" s="26"/>
      <c r="AL155" s="26"/>
      <c r="AM155" s="26"/>
      <c r="AN155" s="26"/>
    </row>
    <row r="156" customFormat="false" ht="12.75" hidden="false" customHeight="false" outlineLevel="0" collapsed="false">
      <c r="AA156" s="26"/>
      <c r="AB156" s="26"/>
      <c r="AC156" s="26"/>
      <c r="AD156" s="26"/>
      <c r="AE156" s="26"/>
      <c r="AF156" s="26"/>
      <c r="AG156" s="26"/>
      <c r="AH156" s="26"/>
      <c r="AI156" s="26"/>
      <c r="AJ156" s="26"/>
      <c r="AK156" s="26"/>
      <c r="AL156" s="26"/>
      <c r="AM156" s="26"/>
      <c r="AN156" s="26"/>
    </row>
    <row r="157" customFormat="false" ht="12.75" hidden="false" customHeight="false" outlineLevel="0" collapsed="false">
      <c r="AA157" s="26"/>
      <c r="AB157" s="26"/>
      <c r="AC157" s="26"/>
      <c r="AD157" s="26"/>
      <c r="AE157" s="26"/>
      <c r="AF157" s="26"/>
      <c r="AG157" s="26"/>
      <c r="AH157" s="26"/>
      <c r="AI157" s="26"/>
      <c r="AJ157" s="26"/>
      <c r="AK157" s="26"/>
      <c r="AL157" s="26"/>
      <c r="AM157" s="26"/>
      <c r="AN157" s="26"/>
    </row>
    <row r="158" customFormat="false" ht="12.75" hidden="false" customHeight="false" outlineLevel="0" collapsed="false">
      <c r="AA158" s="26"/>
      <c r="AB158" s="26"/>
      <c r="AC158" s="26"/>
      <c r="AD158" s="26"/>
      <c r="AE158" s="26"/>
      <c r="AF158" s="26"/>
      <c r="AG158" s="26"/>
      <c r="AH158" s="26"/>
      <c r="AI158" s="26"/>
      <c r="AJ158" s="26"/>
      <c r="AK158" s="26"/>
      <c r="AL158" s="26"/>
      <c r="AM158" s="26"/>
      <c r="AN158" s="26"/>
    </row>
    <row r="159" customFormat="false" ht="12.75" hidden="false" customHeight="false" outlineLevel="0" collapsed="false">
      <c r="AA159" s="26"/>
      <c r="AB159" s="26"/>
      <c r="AC159" s="26"/>
      <c r="AD159" s="26"/>
      <c r="AE159" s="26"/>
      <c r="AF159" s="26"/>
      <c r="AG159" s="26"/>
      <c r="AH159" s="26"/>
      <c r="AI159" s="26"/>
      <c r="AJ159" s="26"/>
      <c r="AK159" s="26"/>
      <c r="AL159" s="26"/>
      <c r="AM159" s="26"/>
      <c r="AN159" s="26"/>
    </row>
    <row r="160" customFormat="false" ht="12.75" hidden="false" customHeight="false" outlineLevel="0" collapsed="false">
      <c r="AA160" s="26"/>
      <c r="AB160" s="26"/>
      <c r="AC160" s="26"/>
      <c r="AD160" s="26"/>
      <c r="AE160" s="26"/>
      <c r="AF160" s="26"/>
      <c r="AG160" s="26"/>
      <c r="AH160" s="26"/>
      <c r="AI160" s="26"/>
      <c r="AJ160" s="26"/>
      <c r="AK160" s="26"/>
      <c r="AL160" s="26"/>
      <c r="AM160" s="26"/>
      <c r="AN160" s="26"/>
    </row>
    <row r="161" customFormat="false" ht="12.75" hidden="false" customHeight="false" outlineLevel="0" collapsed="false">
      <c r="AA161" s="26"/>
      <c r="AB161" s="26"/>
      <c r="AC161" s="26"/>
      <c r="AD161" s="26"/>
      <c r="AE161" s="26"/>
      <c r="AF161" s="26"/>
      <c r="AG161" s="26"/>
      <c r="AH161" s="26"/>
      <c r="AI161" s="26"/>
      <c r="AJ161" s="26"/>
      <c r="AK161" s="26"/>
      <c r="AL161" s="26"/>
      <c r="AM161" s="26"/>
      <c r="AN161" s="26"/>
    </row>
    <row r="162" customFormat="false" ht="12.75" hidden="false" customHeight="false" outlineLevel="0" collapsed="false">
      <c r="AA162" s="26"/>
      <c r="AB162" s="26"/>
      <c r="AC162" s="26"/>
      <c r="AD162" s="26"/>
      <c r="AE162" s="26"/>
      <c r="AF162" s="26"/>
      <c r="AG162" s="26"/>
      <c r="AH162" s="26"/>
      <c r="AI162" s="26"/>
      <c r="AJ162" s="26"/>
      <c r="AK162" s="26"/>
      <c r="AL162" s="26"/>
      <c r="AM162" s="26"/>
      <c r="AN162" s="26"/>
    </row>
    <row r="163" customFormat="false" ht="12.75" hidden="false" customHeight="false" outlineLevel="0" collapsed="false">
      <c r="AA163" s="26"/>
      <c r="AB163" s="26"/>
      <c r="AC163" s="26"/>
      <c r="AD163" s="26"/>
      <c r="AE163" s="26"/>
      <c r="AF163" s="26"/>
      <c r="AG163" s="26"/>
      <c r="AH163" s="26"/>
      <c r="AI163" s="26"/>
      <c r="AJ163" s="26"/>
      <c r="AK163" s="26"/>
      <c r="AL163" s="26"/>
      <c r="AM163" s="26"/>
      <c r="AN163" s="26"/>
    </row>
    <row r="164" customFormat="false" ht="12.75" hidden="false" customHeight="false" outlineLevel="0" collapsed="false">
      <c r="AA164" s="26"/>
      <c r="AB164" s="26"/>
      <c r="AC164" s="26"/>
      <c r="AD164" s="26"/>
      <c r="AE164" s="26"/>
      <c r="AF164" s="26"/>
      <c r="AG164" s="26"/>
      <c r="AH164" s="26"/>
      <c r="AI164" s="26"/>
      <c r="AJ164" s="26"/>
      <c r="AK164" s="26"/>
      <c r="AL164" s="26"/>
      <c r="AM164" s="26"/>
      <c r="AN164" s="26"/>
    </row>
    <row r="165" customFormat="false" ht="12.75" hidden="false" customHeight="false" outlineLevel="0" collapsed="false">
      <c r="AA165" s="26"/>
      <c r="AB165" s="26"/>
      <c r="AC165" s="26"/>
      <c r="AD165" s="26"/>
      <c r="AE165" s="26"/>
      <c r="AF165" s="26"/>
      <c r="AG165" s="26"/>
      <c r="AH165" s="26"/>
      <c r="AI165" s="26"/>
      <c r="AJ165" s="26"/>
      <c r="AK165" s="26"/>
      <c r="AL165" s="26"/>
    </row>
    <row r="166" customFormat="false" ht="12.75" hidden="false" customHeight="false" outlineLevel="0" collapsed="false">
      <c r="AA166" s="26"/>
      <c r="AB166" s="26"/>
      <c r="AC166" s="26"/>
      <c r="AD166" s="26"/>
      <c r="AE166" s="26"/>
      <c r="AF166" s="26"/>
      <c r="AG166" s="26"/>
      <c r="AH166" s="26"/>
      <c r="AI166" s="26"/>
      <c r="AJ166" s="26"/>
      <c r="AK166" s="26"/>
      <c r="AL166" s="26"/>
    </row>
    <row r="167" customFormat="false" ht="12.75" hidden="false" customHeight="false" outlineLevel="0" collapsed="false">
      <c r="AA167" s="26"/>
      <c r="AB167" s="26"/>
      <c r="AC167" s="26"/>
      <c r="AD167" s="26"/>
      <c r="AE167" s="26"/>
      <c r="AF167" s="26"/>
      <c r="AG167" s="26"/>
      <c r="AH167" s="26"/>
      <c r="AI167" s="26"/>
      <c r="AJ167" s="26"/>
      <c r="AK167" s="26"/>
      <c r="AL167" s="26"/>
    </row>
    <row r="168" customFormat="false" ht="12.75" hidden="false" customHeight="false" outlineLevel="0" collapsed="false">
      <c r="AA168" s="26"/>
      <c r="AB168" s="26"/>
      <c r="AC168" s="26"/>
      <c r="AD168" s="26"/>
      <c r="AE168" s="26"/>
      <c r="AF168" s="26"/>
      <c r="AG168" s="26"/>
      <c r="AH168" s="26"/>
      <c r="AI168" s="26"/>
      <c r="AJ168" s="26"/>
      <c r="AK168" s="26"/>
      <c r="AL168" s="26"/>
    </row>
    <row r="169" customFormat="false" ht="12.75" hidden="false" customHeight="false" outlineLevel="0" collapsed="false">
      <c r="AA169" s="26"/>
      <c r="AB169" s="26"/>
      <c r="AC169" s="26"/>
      <c r="AD169" s="26"/>
      <c r="AE169" s="26"/>
      <c r="AF169" s="26"/>
      <c r="AG169" s="26"/>
      <c r="AH169" s="26"/>
      <c r="AI169" s="26"/>
      <c r="AJ169" s="26"/>
      <c r="AK169" s="26"/>
      <c r="AL169" s="26"/>
    </row>
    <row r="170" customFormat="false" ht="12.75" hidden="false" customHeight="false" outlineLevel="0" collapsed="false">
      <c r="AA170" s="26"/>
      <c r="AB170" s="26"/>
      <c r="AC170" s="26"/>
      <c r="AD170" s="26"/>
      <c r="AE170" s="26"/>
      <c r="AF170" s="26"/>
      <c r="AG170" s="26"/>
      <c r="AH170" s="26"/>
      <c r="AI170" s="26"/>
      <c r="AJ170" s="26"/>
      <c r="AK170" s="26"/>
      <c r="AL170" s="26"/>
    </row>
    <row r="171" customFormat="false" ht="12.75" hidden="false" customHeight="false" outlineLevel="0" collapsed="false">
      <c r="AA171" s="26"/>
      <c r="AB171" s="26"/>
      <c r="AC171" s="26"/>
      <c r="AD171" s="26"/>
      <c r="AE171" s="26"/>
      <c r="AF171" s="26"/>
      <c r="AG171" s="26"/>
      <c r="AH171" s="26"/>
      <c r="AI171" s="26"/>
      <c r="AJ171" s="26"/>
      <c r="AK171" s="26"/>
      <c r="AL171" s="26"/>
    </row>
    <row r="172" customFormat="false" ht="12.75" hidden="false" customHeight="false" outlineLevel="0" collapsed="false">
      <c r="AA172" s="26"/>
      <c r="AB172" s="26"/>
      <c r="AC172" s="26"/>
      <c r="AD172" s="26"/>
      <c r="AE172" s="26"/>
      <c r="AF172" s="26"/>
      <c r="AG172" s="26"/>
      <c r="AH172" s="26"/>
      <c r="AI172" s="26"/>
      <c r="AJ172" s="26"/>
      <c r="AK172" s="26"/>
      <c r="AL172" s="26"/>
    </row>
    <row r="173" customFormat="false" ht="12.75" hidden="false" customHeight="false" outlineLevel="0" collapsed="false">
      <c r="AA173" s="26"/>
      <c r="AB173" s="26"/>
      <c r="AC173" s="26"/>
      <c r="AD173" s="26"/>
      <c r="AE173" s="26"/>
      <c r="AF173" s="26"/>
      <c r="AG173" s="26"/>
      <c r="AH173" s="26"/>
      <c r="AI173" s="26"/>
      <c r="AJ173" s="26"/>
      <c r="AK173" s="26"/>
      <c r="AL173" s="26"/>
    </row>
    <row r="174" customFormat="false" ht="12.75" hidden="false" customHeight="false" outlineLevel="0" collapsed="false">
      <c r="AA174" s="26"/>
      <c r="AB174" s="26"/>
      <c r="AC174" s="26"/>
      <c r="AD174" s="26"/>
      <c r="AE174" s="26"/>
      <c r="AF174" s="26"/>
      <c r="AG174" s="26"/>
      <c r="AH174" s="26"/>
      <c r="AI174" s="26"/>
      <c r="AJ174" s="26"/>
      <c r="AK174" s="26"/>
      <c r="AL174" s="26"/>
    </row>
    <row r="175" customFormat="false" ht="12.75" hidden="false" customHeight="false" outlineLevel="0" collapsed="false">
      <c r="AA175" s="26"/>
      <c r="AB175" s="26"/>
      <c r="AC175" s="26"/>
      <c r="AD175" s="26"/>
      <c r="AE175" s="26"/>
      <c r="AF175" s="26"/>
      <c r="AG175" s="26"/>
      <c r="AH175" s="26"/>
      <c r="AI175" s="26"/>
      <c r="AJ175" s="26"/>
      <c r="AK175" s="26"/>
      <c r="AL175" s="26"/>
    </row>
    <row r="176" customFormat="false" ht="12.75" hidden="false" customHeight="false" outlineLevel="0" collapsed="false">
      <c r="AA176" s="26"/>
      <c r="AB176" s="26"/>
      <c r="AC176" s="26"/>
      <c r="AD176" s="26"/>
      <c r="AE176" s="26"/>
      <c r="AF176" s="26"/>
      <c r="AG176" s="26"/>
      <c r="AH176" s="26"/>
      <c r="AI176" s="26"/>
      <c r="AJ176" s="26"/>
      <c r="AK176" s="26"/>
      <c r="AL176" s="26"/>
    </row>
    <row r="177" customFormat="false" ht="12.75" hidden="false" customHeight="false" outlineLevel="0" collapsed="false">
      <c r="AA177" s="26"/>
      <c r="AB177" s="26"/>
      <c r="AC177" s="26"/>
      <c r="AD177" s="26"/>
      <c r="AE177" s="26"/>
      <c r="AF177" s="26"/>
      <c r="AG177" s="26"/>
      <c r="AH177" s="26"/>
      <c r="AI177" s="26"/>
      <c r="AJ177" s="26"/>
      <c r="AK177" s="26"/>
      <c r="AL177" s="26"/>
    </row>
    <row r="178" customFormat="false" ht="12.75" hidden="false" customHeight="false" outlineLevel="0" collapsed="false">
      <c r="AA178" s="26"/>
      <c r="AB178" s="26"/>
      <c r="AC178" s="26"/>
      <c r="AD178" s="26"/>
      <c r="AE178" s="26"/>
      <c r="AF178" s="26"/>
      <c r="AG178" s="26"/>
      <c r="AH178" s="26"/>
      <c r="AI178" s="26"/>
      <c r="AJ178" s="26"/>
      <c r="AK178" s="26"/>
      <c r="AL178" s="26"/>
    </row>
    <row r="179" customFormat="false" ht="12.75" hidden="false" customHeight="false" outlineLevel="0" collapsed="false">
      <c r="AA179" s="26"/>
      <c r="AB179" s="26"/>
      <c r="AC179" s="26"/>
      <c r="AD179" s="26"/>
      <c r="AE179" s="26"/>
      <c r="AF179" s="26"/>
      <c r="AG179" s="26"/>
      <c r="AH179" s="26"/>
      <c r="AI179" s="26"/>
      <c r="AJ179" s="26"/>
      <c r="AK179" s="26"/>
      <c r="AL179" s="26"/>
    </row>
    <row r="180" customFormat="false" ht="12.75" hidden="false" customHeight="false" outlineLevel="0" collapsed="false">
      <c r="AA180" s="26"/>
      <c r="AB180" s="26"/>
      <c r="AC180" s="26"/>
      <c r="AD180" s="26"/>
      <c r="AE180" s="26"/>
      <c r="AF180" s="26"/>
      <c r="AG180" s="26"/>
      <c r="AH180" s="26"/>
      <c r="AI180" s="26"/>
      <c r="AJ180" s="26"/>
      <c r="AK180" s="26"/>
      <c r="AL180" s="26"/>
    </row>
    <row r="181" customFormat="false" ht="12.75" hidden="false" customHeight="false" outlineLevel="0" collapsed="false">
      <c r="AA181" s="26"/>
      <c r="AB181" s="26"/>
      <c r="AC181" s="26"/>
      <c r="AD181" s="26"/>
      <c r="AE181" s="26"/>
      <c r="AF181" s="26"/>
      <c r="AG181" s="26"/>
      <c r="AH181" s="26"/>
      <c r="AI181" s="26"/>
      <c r="AJ181" s="26"/>
      <c r="AK181" s="26"/>
      <c r="AL181" s="26"/>
    </row>
    <row r="182" customFormat="false" ht="12.75" hidden="false" customHeight="false" outlineLevel="0" collapsed="false">
      <c r="AA182" s="26"/>
      <c r="AB182" s="26"/>
      <c r="AC182" s="26"/>
      <c r="AD182" s="26"/>
      <c r="AE182" s="26"/>
      <c r="AF182" s="26"/>
      <c r="AG182" s="26"/>
      <c r="AH182" s="26"/>
      <c r="AI182" s="26"/>
      <c r="AJ182" s="26"/>
      <c r="AK182" s="26"/>
      <c r="AL182" s="26"/>
    </row>
    <row r="183" customFormat="false" ht="12.75" hidden="false" customHeight="false" outlineLevel="0" collapsed="false">
      <c r="AA183" s="26"/>
      <c r="AB183" s="26"/>
      <c r="AC183" s="26"/>
      <c r="AD183" s="26"/>
      <c r="AE183" s="26"/>
      <c r="AF183" s="26"/>
      <c r="AG183" s="26"/>
      <c r="AH183" s="26"/>
      <c r="AI183" s="26"/>
      <c r="AJ183" s="26"/>
      <c r="AK183" s="26"/>
      <c r="AL183" s="26"/>
    </row>
    <row r="184" customFormat="false" ht="12.75" hidden="false" customHeight="false" outlineLevel="0" collapsed="false">
      <c r="AA184" s="26"/>
      <c r="AB184" s="26"/>
      <c r="AC184" s="26"/>
      <c r="AD184" s="26"/>
      <c r="AE184" s="26"/>
      <c r="AF184" s="26"/>
      <c r="AG184" s="26"/>
      <c r="AH184" s="26"/>
      <c r="AI184" s="26"/>
      <c r="AJ184" s="26"/>
      <c r="AK184" s="26"/>
      <c r="AL184" s="26"/>
    </row>
    <row r="185" customFormat="false" ht="12.75" hidden="false" customHeight="false" outlineLevel="0" collapsed="false">
      <c r="AA185" s="26"/>
      <c r="AB185" s="26"/>
      <c r="AC185" s="26"/>
      <c r="AD185" s="26"/>
      <c r="AE185" s="26"/>
      <c r="AF185" s="26"/>
      <c r="AG185" s="26"/>
      <c r="AH185" s="26"/>
      <c r="AI185" s="26"/>
      <c r="AJ185" s="26"/>
      <c r="AK185" s="26"/>
      <c r="AL185" s="26"/>
    </row>
    <row r="186" customFormat="false" ht="12.75" hidden="false" customHeight="false" outlineLevel="0" collapsed="false">
      <c r="AA186" s="26"/>
      <c r="AB186" s="26"/>
      <c r="AC186" s="26"/>
      <c r="AD186" s="26"/>
      <c r="AE186" s="26"/>
      <c r="AF186" s="26"/>
      <c r="AG186" s="26"/>
      <c r="AH186" s="26"/>
      <c r="AI186" s="26"/>
      <c r="AJ186" s="26"/>
      <c r="AK186" s="26"/>
      <c r="AL186" s="26"/>
    </row>
    <row r="187" customFormat="false" ht="12.75" hidden="false" customHeight="false" outlineLevel="0" collapsed="false">
      <c r="AA187" s="26"/>
      <c r="AB187" s="26"/>
      <c r="AC187" s="26"/>
      <c r="AD187" s="26"/>
      <c r="AE187" s="26"/>
      <c r="AF187" s="26"/>
      <c r="AG187" s="26"/>
      <c r="AH187" s="26"/>
      <c r="AI187" s="26"/>
      <c r="AJ187" s="26"/>
      <c r="AK187" s="26"/>
      <c r="AL187" s="26"/>
    </row>
    <row r="188" customFormat="false" ht="12.75" hidden="false" customHeight="false" outlineLevel="0" collapsed="false">
      <c r="AA188" s="26"/>
      <c r="AB188" s="26"/>
      <c r="AC188" s="26"/>
      <c r="AD188" s="26"/>
      <c r="AE188" s="26"/>
      <c r="AF188" s="26"/>
      <c r="AG188" s="26"/>
      <c r="AH188" s="26"/>
      <c r="AI188" s="26"/>
      <c r="AJ188" s="26"/>
      <c r="AK188" s="26"/>
      <c r="AL188" s="26"/>
    </row>
    <row r="189" customFormat="false" ht="12.75" hidden="false" customHeight="false" outlineLevel="0" collapsed="false">
      <c r="AA189" s="26"/>
      <c r="AB189" s="26"/>
      <c r="AC189" s="26"/>
      <c r="AD189" s="26"/>
      <c r="AE189" s="26"/>
      <c r="AF189" s="26"/>
      <c r="AG189" s="26"/>
      <c r="AH189" s="26"/>
      <c r="AI189" s="26"/>
      <c r="AJ189" s="26"/>
      <c r="AK189" s="26"/>
      <c r="AL189" s="26"/>
    </row>
    <row r="190" customFormat="false" ht="12.75" hidden="false" customHeight="false" outlineLevel="0" collapsed="false">
      <c r="AA190" s="26"/>
      <c r="AB190" s="26"/>
      <c r="AC190" s="26"/>
      <c r="AD190" s="26"/>
      <c r="AE190" s="26"/>
      <c r="AF190" s="26"/>
      <c r="AG190" s="26"/>
      <c r="AH190" s="26"/>
      <c r="AI190" s="26"/>
      <c r="AJ190" s="26"/>
      <c r="AK190" s="26"/>
      <c r="AL190" s="26"/>
    </row>
    <row r="191" customFormat="false" ht="12.75" hidden="false" customHeight="false" outlineLevel="0" collapsed="false">
      <c r="AA191" s="26"/>
      <c r="AB191" s="26"/>
      <c r="AC191" s="26"/>
      <c r="AD191" s="26"/>
      <c r="AE191" s="26"/>
      <c r="AF191" s="26"/>
      <c r="AG191" s="26"/>
      <c r="AH191" s="26"/>
      <c r="AI191" s="26"/>
      <c r="AJ191" s="26"/>
      <c r="AK191" s="26"/>
      <c r="AL191" s="26"/>
    </row>
    <row r="192" customFormat="false" ht="12.75" hidden="false" customHeight="false" outlineLevel="0" collapsed="false">
      <c r="AA192" s="26"/>
      <c r="AB192" s="26"/>
      <c r="AC192" s="26"/>
      <c r="AD192" s="26"/>
      <c r="AE192" s="26"/>
      <c r="AF192" s="26"/>
      <c r="AG192" s="26"/>
      <c r="AH192" s="26"/>
      <c r="AI192" s="26"/>
      <c r="AJ192" s="26"/>
      <c r="AK192" s="26"/>
      <c r="AL192" s="26"/>
    </row>
    <row r="193" customFormat="false" ht="12.75" hidden="false" customHeight="false" outlineLevel="0" collapsed="false">
      <c r="AA193" s="26"/>
      <c r="AB193" s="26"/>
      <c r="AC193" s="26"/>
      <c r="AD193" s="26"/>
      <c r="AE193" s="26"/>
      <c r="AF193" s="26"/>
      <c r="AG193" s="26"/>
      <c r="AH193" s="26"/>
      <c r="AI193" s="26"/>
      <c r="AJ193" s="26"/>
      <c r="AK193" s="26"/>
      <c r="AL193" s="26"/>
    </row>
    <row r="194" customFormat="false" ht="12.75" hidden="false" customHeight="false" outlineLevel="0" collapsed="false">
      <c r="AA194" s="26"/>
      <c r="AB194" s="26"/>
      <c r="AC194" s="26"/>
      <c r="AD194" s="26"/>
      <c r="AE194" s="26"/>
      <c r="AF194" s="26"/>
      <c r="AG194" s="26"/>
      <c r="AH194" s="26"/>
      <c r="AI194" s="26"/>
      <c r="AJ194" s="26"/>
      <c r="AK194" s="26"/>
      <c r="AL194" s="26"/>
    </row>
    <row r="195" customFormat="false" ht="12.75" hidden="false" customHeight="false" outlineLevel="0" collapsed="false">
      <c r="AA195" s="26"/>
      <c r="AB195" s="26"/>
      <c r="AC195" s="26"/>
      <c r="AD195" s="26"/>
      <c r="AE195" s="26"/>
      <c r="AF195" s="26"/>
      <c r="AG195" s="26"/>
      <c r="AH195" s="26"/>
      <c r="AI195" s="26"/>
      <c r="AJ195" s="26"/>
      <c r="AK195" s="26"/>
      <c r="AL195" s="26"/>
    </row>
    <row r="196" customFormat="false" ht="12.75" hidden="false" customHeight="false" outlineLevel="0" collapsed="false">
      <c r="AA196" s="26"/>
      <c r="AB196" s="26"/>
      <c r="AC196" s="26"/>
      <c r="AD196" s="26"/>
      <c r="AE196" s="26"/>
      <c r="AF196" s="26"/>
      <c r="AG196" s="26"/>
      <c r="AH196" s="26"/>
      <c r="AI196" s="26"/>
      <c r="AJ196" s="26"/>
      <c r="AK196" s="26"/>
      <c r="AL196" s="26"/>
    </row>
    <row r="197" customFormat="false" ht="12.75" hidden="false" customHeight="false" outlineLevel="0" collapsed="false">
      <c r="AA197" s="26"/>
      <c r="AB197" s="26"/>
      <c r="AC197" s="26"/>
      <c r="AD197" s="26"/>
      <c r="AE197" s="26"/>
      <c r="AF197" s="26"/>
      <c r="AG197" s="26"/>
      <c r="AH197" s="26"/>
      <c r="AI197" s="26"/>
      <c r="AJ197" s="26"/>
      <c r="AK197" s="26"/>
      <c r="AL197" s="26"/>
    </row>
    <row r="198" customFormat="false" ht="12.75" hidden="false" customHeight="false" outlineLevel="0" collapsed="false">
      <c r="AA198" s="26"/>
      <c r="AB198" s="26"/>
      <c r="AC198" s="26"/>
      <c r="AD198" s="26"/>
      <c r="AE198" s="26"/>
      <c r="AF198" s="26"/>
      <c r="AG198" s="26"/>
      <c r="AH198" s="26"/>
      <c r="AI198" s="26"/>
      <c r="AJ198" s="26"/>
      <c r="AK198" s="26"/>
      <c r="AL198" s="26"/>
    </row>
    <row r="199" customFormat="false" ht="12.75" hidden="false" customHeight="false" outlineLevel="0" collapsed="false">
      <c r="AA199" s="26"/>
      <c r="AB199" s="26"/>
      <c r="AC199" s="26"/>
      <c r="AD199" s="26"/>
      <c r="AE199" s="26"/>
      <c r="AF199" s="26"/>
      <c r="AG199" s="26"/>
      <c r="AH199" s="26"/>
      <c r="AI199" s="26"/>
      <c r="AJ199" s="26"/>
      <c r="AK199" s="26"/>
      <c r="AL199" s="26"/>
    </row>
    <row r="200" customFormat="false" ht="12.75" hidden="false" customHeight="false" outlineLevel="0" collapsed="false">
      <c r="AA200" s="26"/>
      <c r="AB200" s="26"/>
      <c r="AC200" s="26"/>
      <c r="AD200" s="26"/>
      <c r="AE200" s="26"/>
      <c r="AF200" s="26"/>
      <c r="AG200" s="26"/>
      <c r="AH200" s="26"/>
      <c r="AI200" s="26"/>
      <c r="AJ200" s="26"/>
      <c r="AK200" s="26"/>
      <c r="AL200" s="26"/>
    </row>
    <row r="201" customFormat="false" ht="12.75" hidden="false" customHeight="false" outlineLevel="0" collapsed="false">
      <c r="AA201" s="26"/>
      <c r="AB201" s="26"/>
      <c r="AC201" s="26"/>
      <c r="AD201" s="26"/>
      <c r="AE201" s="26"/>
      <c r="AF201" s="26"/>
      <c r="AG201" s="26"/>
      <c r="AH201" s="26"/>
      <c r="AI201" s="26"/>
      <c r="AJ201" s="26"/>
      <c r="AK201" s="26"/>
      <c r="AL201" s="26"/>
    </row>
    <row r="202" customFormat="false" ht="12.75" hidden="false" customHeight="false" outlineLevel="0" collapsed="false">
      <c r="AA202" s="26"/>
      <c r="AB202" s="26"/>
      <c r="AC202" s="26"/>
      <c r="AD202" s="26"/>
      <c r="AE202" s="26"/>
      <c r="AF202" s="26"/>
      <c r="AG202" s="26"/>
      <c r="AH202" s="26"/>
      <c r="AI202" s="26"/>
      <c r="AJ202" s="26"/>
      <c r="AK202" s="26"/>
      <c r="AL202" s="26"/>
    </row>
    <row r="203" customFormat="false" ht="12.75" hidden="false" customHeight="false" outlineLevel="0" collapsed="false">
      <c r="AA203" s="26"/>
      <c r="AB203" s="26"/>
      <c r="AC203" s="26"/>
      <c r="AD203" s="26"/>
      <c r="AE203" s="26"/>
      <c r="AF203" s="26"/>
      <c r="AG203" s="26"/>
      <c r="AH203" s="26"/>
      <c r="AI203" s="26"/>
      <c r="AJ203" s="26"/>
      <c r="AK203" s="26"/>
      <c r="AL203" s="26"/>
    </row>
    <row r="204" customFormat="false" ht="12.75" hidden="false" customHeight="false" outlineLevel="0" collapsed="false">
      <c r="AA204" s="26"/>
      <c r="AB204" s="26"/>
      <c r="AC204" s="26"/>
      <c r="AD204" s="26"/>
      <c r="AE204" s="26"/>
      <c r="AF204" s="26"/>
      <c r="AG204" s="26"/>
      <c r="AH204" s="26"/>
      <c r="AI204" s="26"/>
      <c r="AJ204" s="26"/>
      <c r="AK204" s="26"/>
      <c r="AL204" s="26"/>
    </row>
    <row r="205" customFormat="false" ht="12.75" hidden="false" customHeight="false" outlineLevel="0" collapsed="false">
      <c r="AA205" s="26"/>
      <c r="AB205" s="26"/>
      <c r="AC205" s="26"/>
      <c r="AD205" s="26"/>
      <c r="AE205" s="26"/>
      <c r="AF205" s="26"/>
      <c r="AG205" s="26"/>
      <c r="AH205" s="26"/>
      <c r="AI205" s="26"/>
      <c r="AJ205" s="26"/>
      <c r="AK205" s="26"/>
      <c r="AL205" s="26"/>
    </row>
    <row r="206" customFormat="false" ht="12.75" hidden="false" customHeight="false" outlineLevel="0" collapsed="false">
      <c r="AA206" s="26"/>
      <c r="AB206" s="26"/>
      <c r="AC206" s="26"/>
      <c r="AD206" s="26"/>
      <c r="AE206" s="26"/>
      <c r="AF206" s="26"/>
      <c r="AG206" s="26"/>
      <c r="AH206" s="26"/>
      <c r="AI206" s="26"/>
      <c r="AJ206" s="26"/>
      <c r="AK206" s="26"/>
      <c r="AL206" s="26"/>
    </row>
    <row r="207" customFormat="false" ht="12.75" hidden="false" customHeight="false" outlineLevel="0" collapsed="false">
      <c r="AA207" s="26"/>
      <c r="AB207" s="26"/>
      <c r="AC207" s="26"/>
      <c r="AD207" s="26"/>
      <c r="AE207" s="26"/>
      <c r="AF207" s="26"/>
      <c r="AG207" s="26"/>
      <c r="AH207" s="26"/>
      <c r="AI207" s="26"/>
      <c r="AJ207" s="26"/>
      <c r="AK207" s="26"/>
      <c r="AL207" s="26"/>
    </row>
    <row r="208" customFormat="false" ht="12.75" hidden="false" customHeight="false" outlineLevel="0" collapsed="false">
      <c r="AA208" s="26"/>
      <c r="AB208" s="26"/>
      <c r="AC208" s="26"/>
      <c r="AD208" s="26"/>
      <c r="AE208" s="26"/>
      <c r="AF208" s="26"/>
      <c r="AG208" s="26"/>
      <c r="AH208" s="26"/>
      <c r="AI208" s="26"/>
      <c r="AJ208" s="26"/>
      <c r="AK208" s="26"/>
      <c r="AL208" s="26"/>
    </row>
    <row r="209" customFormat="false" ht="12.75" hidden="false" customHeight="false" outlineLevel="0" collapsed="false">
      <c r="AA209" s="26"/>
      <c r="AB209" s="26"/>
      <c r="AC209" s="26"/>
      <c r="AD209" s="26"/>
      <c r="AE209" s="26"/>
      <c r="AF209" s="26"/>
      <c r="AG209" s="26"/>
      <c r="AH209" s="26"/>
      <c r="AI209" s="26"/>
      <c r="AJ209" s="26"/>
      <c r="AK209" s="26"/>
      <c r="AL209" s="26"/>
    </row>
    <row r="210" customFormat="false" ht="12.75" hidden="false" customHeight="false" outlineLevel="0" collapsed="false">
      <c r="AA210" s="26"/>
      <c r="AB210" s="26"/>
      <c r="AC210" s="26"/>
      <c r="AD210" s="26"/>
      <c r="AE210" s="26"/>
      <c r="AF210" s="26"/>
      <c r="AG210" s="26"/>
      <c r="AH210" s="26"/>
      <c r="AI210" s="26"/>
      <c r="AJ210" s="26"/>
      <c r="AK210" s="26"/>
      <c r="AL210" s="26"/>
    </row>
    <row r="211" customFormat="false" ht="12.75" hidden="false" customHeight="false" outlineLevel="0" collapsed="false">
      <c r="AA211" s="26"/>
      <c r="AB211" s="26"/>
      <c r="AC211" s="26"/>
      <c r="AD211" s="26"/>
      <c r="AE211" s="26"/>
      <c r="AF211" s="26"/>
      <c r="AG211" s="26"/>
      <c r="AH211" s="26"/>
      <c r="AI211" s="26"/>
      <c r="AJ211" s="26"/>
      <c r="AK211" s="26"/>
      <c r="AL211" s="26"/>
    </row>
    <row r="212" customFormat="false" ht="12.75" hidden="false" customHeight="false" outlineLevel="0" collapsed="false">
      <c r="AA212" s="26"/>
      <c r="AB212" s="26"/>
      <c r="AC212" s="26"/>
      <c r="AD212" s="26"/>
      <c r="AE212" s="26"/>
      <c r="AF212" s="26"/>
      <c r="AG212" s="26"/>
      <c r="AH212" s="26"/>
      <c r="AI212" s="26"/>
      <c r="AJ212" s="26"/>
      <c r="AK212" s="26"/>
      <c r="AL212" s="26"/>
    </row>
    <row r="213" customFormat="false" ht="12.75" hidden="false" customHeight="false" outlineLevel="0" collapsed="false">
      <c r="AA213" s="26"/>
      <c r="AB213" s="26"/>
      <c r="AC213" s="26"/>
      <c r="AD213" s="26"/>
      <c r="AE213" s="26"/>
      <c r="AF213" s="26"/>
      <c r="AG213" s="26"/>
      <c r="AH213" s="26"/>
      <c r="AI213" s="26"/>
      <c r="AJ213" s="26"/>
      <c r="AK213" s="26"/>
      <c r="AL213" s="26"/>
    </row>
    <row r="214" customFormat="false" ht="12.75" hidden="false" customHeight="false" outlineLevel="0" collapsed="false">
      <c r="AA214" s="26"/>
      <c r="AB214" s="26"/>
      <c r="AC214" s="26"/>
      <c r="AD214" s="26"/>
      <c r="AE214" s="26"/>
      <c r="AF214" s="26"/>
      <c r="AG214" s="26"/>
      <c r="AH214" s="26"/>
      <c r="AI214" s="26"/>
      <c r="AJ214" s="26"/>
      <c r="AK214" s="26"/>
      <c r="AL214" s="26"/>
    </row>
    <row r="215" customFormat="false" ht="12.75" hidden="false" customHeight="false" outlineLevel="0" collapsed="false">
      <c r="AA215" s="26"/>
      <c r="AB215" s="26"/>
      <c r="AC215" s="26"/>
      <c r="AD215" s="26"/>
      <c r="AE215" s="26"/>
      <c r="AF215" s="26"/>
      <c r="AG215" s="26"/>
      <c r="AH215" s="26"/>
      <c r="AI215" s="26"/>
      <c r="AJ215" s="26"/>
      <c r="AK215" s="26"/>
      <c r="AL215" s="26"/>
    </row>
    <row r="216" customFormat="false" ht="12.75" hidden="false" customHeight="false" outlineLevel="0" collapsed="false">
      <c r="AA216" s="26"/>
      <c r="AB216" s="26"/>
      <c r="AC216" s="26"/>
      <c r="AD216" s="26"/>
      <c r="AE216" s="26"/>
      <c r="AF216" s="26"/>
      <c r="AG216" s="26"/>
      <c r="AH216" s="26"/>
      <c r="AI216" s="26"/>
      <c r="AJ216" s="26"/>
      <c r="AK216" s="26"/>
      <c r="AL216" s="26"/>
    </row>
    <row r="217" customFormat="false" ht="12.75" hidden="false" customHeight="false" outlineLevel="0" collapsed="false">
      <c r="AA217" s="26"/>
      <c r="AB217" s="26"/>
      <c r="AC217" s="26"/>
      <c r="AD217" s="26"/>
      <c r="AE217" s="26"/>
      <c r="AF217" s="26"/>
      <c r="AG217" s="26"/>
      <c r="AH217" s="26"/>
      <c r="AI217" s="26"/>
      <c r="AJ217" s="26"/>
      <c r="AK217" s="26"/>
      <c r="AL217" s="26"/>
    </row>
    <row r="218" customFormat="false" ht="12.75" hidden="false" customHeight="false" outlineLevel="0" collapsed="false">
      <c r="AA218" s="26"/>
      <c r="AB218" s="26"/>
      <c r="AC218" s="26"/>
      <c r="AD218" s="26"/>
      <c r="AE218" s="26"/>
      <c r="AF218" s="26"/>
      <c r="AG218" s="26"/>
      <c r="AH218" s="26"/>
      <c r="AI218" s="26"/>
      <c r="AJ218" s="26"/>
      <c r="AK218" s="26"/>
      <c r="AL218" s="26"/>
    </row>
    <row r="219" customFormat="false" ht="12.75" hidden="false" customHeight="false" outlineLevel="0" collapsed="false">
      <c r="AA219" s="26"/>
      <c r="AB219" s="26"/>
      <c r="AC219" s="26"/>
      <c r="AD219" s="26"/>
      <c r="AE219" s="26"/>
      <c r="AF219" s="26"/>
      <c r="AG219" s="26"/>
      <c r="AH219" s="26"/>
      <c r="AI219" s="26"/>
      <c r="AJ219" s="26"/>
      <c r="AK219" s="26"/>
      <c r="AL219" s="26"/>
    </row>
    <row r="220" customFormat="false" ht="12.75" hidden="false" customHeight="false" outlineLevel="0" collapsed="false">
      <c r="AA220" s="26"/>
      <c r="AB220" s="26"/>
      <c r="AC220" s="26"/>
      <c r="AD220" s="26"/>
      <c r="AE220" s="26"/>
      <c r="AF220" s="26"/>
      <c r="AG220" s="26"/>
      <c r="AH220" s="26"/>
      <c r="AI220" s="26"/>
      <c r="AJ220" s="26"/>
      <c r="AK220" s="26"/>
      <c r="AL220" s="26"/>
    </row>
    <row r="221" customFormat="false" ht="12.75" hidden="false" customHeight="false" outlineLevel="0" collapsed="false">
      <c r="AA221" s="26"/>
      <c r="AB221" s="26"/>
      <c r="AC221" s="26"/>
      <c r="AD221" s="26"/>
      <c r="AE221" s="26"/>
      <c r="AF221" s="26"/>
      <c r="AG221" s="26"/>
      <c r="AH221" s="26"/>
      <c r="AI221" s="26"/>
      <c r="AJ221" s="26"/>
      <c r="AK221" s="26"/>
      <c r="AL221" s="26"/>
    </row>
    <row r="222" customFormat="false" ht="12.75" hidden="false" customHeight="false" outlineLevel="0" collapsed="false">
      <c r="AA222" s="26"/>
      <c r="AB222" s="26"/>
      <c r="AC222" s="26"/>
      <c r="AD222" s="26"/>
      <c r="AE222" s="26"/>
      <c r="AF222" s="26"/>
      <c r="AG222" s="26"/>
      <c r="AH222" s="26"/>
      <c r="AI222" s="26"/>
      <c r="AJ222" s="26"/>
      <c r="AK222" s="26"/>
      <c r="AL222" s="26"/>
    </row>
    <row r="223" customFormat="false" ht="12.75" hidden="false" customHeight="false" outlineLevel="0" collapsed="false">
      <c r="AA223" s="26"/>
      <c r="AB223" s="26"/>
      <c r="AC223" s="26"/>
      <c r="AD223" s="26"/>
      <c r="AE223" s="26"/>
      <c r="AF223" s="26"/>
      <c r="AG223" s="26"/>
      <c r="AH223" s="26"/>
      <c r="AI223" s="26"/>
      <c r="AJ223" s="26"/>
      <c r="AK223" s="26"/>
      <c r="AL223" s="26"/>
    </row>
    <row r="224" customFormat="false" ht="12.75" hidden="false" customHeight="false" outlineLevel="0" collapsed="false">
      <c r="AA224" s="26"/>
      <c r="AB224" s="26"/>
      <c r="AC224" s="26"/>
      <c r="AD224" s="26"/>
      <c r="AE224" s="26"/>
      <c r="AF224" s="26"/>
      <c r="AG224" s="26"/>
      <c r="AH224" s="26"/>
      <c r="AI224" s="26"/>
      <c r="AJ224" s="26"/>
      <c r="AK224" s="26"/>
      <c r="AL224" s="26"/>
    </row>
    <row r="225" customFormat="false" ht="12.75" hidden="false" customHeight="false" outlineLevel="0" collapsed="false">
      <c r="AA225" s="26"/>
      <c r="AB225" s="26"/>
      <c r="AC225" s="26"/>
      <c r="AD225" s="26"/>
      <c r="AE225" s="26"/>
      <c r="AF225" s="26"/>
      <c r="AG225" s="26"/>
      <c r="AH225" s="26"/>
      <c r="AI225" s="26"/>
      <c r="AJ225" s="26"/>
      <c r="AK225" s="26"/>
      <c r="AL225" s="26"/>
    </row>
    <row r="226" customFormat="false" ht="12.75" hidden="false" customHeight="false" outlineLevel="0" collapsed="false">
      <c r="AA226" s="26"/>
      <c r="AB226" s="26"/>
      <c r="AC226" s="26"/>
      <c r="AD226" s="26"/>
      <c r="AE226" s="26"/>
      <c r="AF226" s="26"/>
      <c r="AG226" s="26"/>
      <c r="AH226" s="26"/>
      <c r="AI226" s="26"/>
      <c r="AJ226" s="26"/>
      <c r="AK226" s="26"/>
      <c r="AL226" s="26"/>
    </row>
    <row r="227" customFormat="false" ht="12.75" hidden="false" customHeight="false" outlineLevel="0" collapsed="false">
      <c r="AA227" s="26"/>
      <c r="AB227" s="26"/>
      <c r="AC227" s="26"/>
      <c r="AD227" s="26"/>
      <c r="AE227" s="26"/>
      <c r="AF227" s="26"/>
      <c r="AG227" s="26"/>
      <c r="AH227" s="26"/>
      <c r="AI227" s="26"/>
      <c r="AJ227" s="26"/>
      <c r="AK227" s="26"/>
      <c r="AL227" s="26"/>
    </row>
    <row r="228" customFormat="false" ht="12.75" hidden="false" customHeight="false" outlineLevel="0" collapsed="false">
      <c r="AA228" s="26"/>
      <c r="AB228" s="26"/>
      <c r="AC228" s="26"/>
      <c r="AD228" s="26"/>
      <c r="AE228" s="26"/>
      <c r="AF228" s="26"/>
      <c r="AG228" s="26"/>
      <c r="AH228" s="26"/>
      <c r="AI228" s="26"/>
      <c r="AJ228" s="26"/>
      <c r="AK228" s="26"/>
      <c r="AL228" s="26"/>
    </row>
    <row r="229" customFormat="false" ht="12.75" hidden="false" customHeight="false" outlineLevel="0" collapsed="false">
      <c r="AA229" s="26"/>
      <c r="AB229" s="26"/>
      <c r="AC229" s="26"/>
      <c r="AD229" s="26"/>
      <c r="AE229" s="26"/>
      <c r="AF229" s="26"/>
      <c r="AG229" s="26"/>
      <c r="AH229" s="26"/>
      <c r="AI229" s="26"/>
      <c r="AJ229" s="26"/>
      <c r="AK229" s="26"/>
      <c r="AL229" s="26"/>
    </row>
    <row r="230" customFormat="false" ht="12.75" hidden="false" customHeight="false" outlineLevel="0" collapsed="false">
      <c r="AA230" s="26"/>
      <c r="AB230" s="26"/>
      <c r="AC230" s="26"/>
      <c r="AD230" s="26"/>
      <c r="AE230" s="26"/>
      <c r="AF230" s="26"/>
      <c r="AG230" s="26"/>
      <c r="AH230" s="26"/>
      <c r="AI230" s="26"/>
      <c r="AJ230" s="26"/>
      <c r="AK230" s="26"/>
      <c r="AL230" s="26"/>
    </row>
    <row r="231" customFormat="false" ht="12.75" hidden="false" customHeight="false" outlineLevel="0" collapsed="false">
      <c r="AA231" s="26"/>
      <c r="AB231" s="26"/>
      <c r="AC231" s="26"/>
      <c r="AD231" s="26"/>
      <c r="AE231" s="26"/>
      <c r="AF231" s="26"/>
      <c r="AG231" s="26"/>
      <c r="AH231" s="26"/>
      <c r="AI231" s="26"/>
      <c r="AJ231" s="26"/>
      <c r="AK231" s="26"/>
      <c r="AL231" s="26"/>
    </row>
    <row r="232" customFormat="false" ht="12.75" hidden="false" customHeight="false" outlineLevel="0" collapsed="false">
      <c r="AA232" s="26"/>
      <c r="AB232" s="26"/>
      <c r="AC232" s="26"/>
      <c r="AD232" s="26"/>
      <c r="AE232" s="26"/>
      <c r="AF232" s="26"/>
      <c r="AG232" s="26"/>
      <c r="AH232" s="26"/>
      <c r="AI232" s="26"/>
      <c r="AJ232" s="26"/>
      <c r="AK232" s="26"/>
      <c r="AL232" s="26"/>
    </row>
    <row r="233" customFormat="false" ht="12.75" hidden="false" customHeight="false" outlineLevel="0" collapsed="false">
      <c r="AA233" s="26"/>
      <c r="AB233" s="26"/>
      <c r="AC233" s="26"/>
      <c r="AD233" s="26"/>
      <c r="AE233" s="26"/>
      <c r="AF233" s="26"/>
      <c r="AG233" s="26"/>
      <c r="AH233" s="26"/>
      <c r="AI233" s="26"/>
      <c r="AJ233" s="26"/>
      <c r="AK233" s="26"/>
      <c r="AL233" s="26"/>
    </row>
    <row r="234" customFormat="false" ht="12.75" hidden="false" customHeight="false" outlineLevel="0" collapsed="false">
      <c r="AA234" s="26"/>
      <c r="AB234" s="26"/>
      <c r="AC234" s="26"/>
      <c r="AD234" s="26"/>
      <c r="AE234" s="26"/>
      <c r="AF234" s="26"/>
      <c r="AG234" s="26"/>
      <c r="AH234" s="26"/>
      <c r="AI234" s="26"/>
      <c r="AJ234" s="26"/>
      <c r="AK234" s="26"/>
      <c r="AL234" s="26"/>
    </row>
    <row r="235" customFormat="false" ht="12.75" hidden="false" customHeight="false" outlineLevel="0" collapsed="false">
      <c r="AA235" s="26"/>
      <c r="AB235" s="26"/>
      <c r="AC235" s="26"/>
      <c r="AD235" s="26"/>
      <c r="AE235" s="26"/>
      <c r="AF235" s="26"/>
      <c r="AG235" s="26"/>
      <c r="AH235" s="26"/>
      <c r="AI235" s="26"/>
      <c r="AJ235" s="26"/>
      <c r="AK235" s="26"/>
      <c r="AL235" s="26"/>
    </row>
    <row r="236" customFormat="false" ht="12.75" hidden="false" customHeight="false" outlineLevel="0" collapsed="false">
      <c r="AA236" s="26"/>
      <c r="AB236" s="26"/>
      <c r="AC236" s="26"/>
      <c r="AD236" s="26"/>
      <c r="AE236" s="26"/>
      <c r="AF236" s="26"/>
      <c r="AG236" s="26"/>
      <c r="AH236" s="26"/>
      <c r="AI236" s="26"/>
      <c r="AJ236" s="26"/>
      <c r="AK236" s="26"/>
      <c r="AL236" s="26"/>
    </row>
    <row r="237" customFormat="false" ht="12.75" hidden="false" customHeight="false" outlineLevel="0" collapsed="false">
      <c r="AA237" s="26"/>
      <c r="AB237" s="26"/>
      <c r="AC237" s="26"/>
      <c r="AD237" s="26"/>
      <c r="AE237" s="26"/>
      <c r="AF237" s="26"/>
      <c r="AG237" s="26"/>
      <c r="AH237" s="26"/>
      <c r="AI237" s="26"/>
      <c r="AJ237" s="26"/>
      <c r="AK237" s="26"/>
      <c r="AL237" s="26"/>
    </row>
    <row r="238" customFormat="false" ht="12.75" hidden="false" customHeight="false" outlineLevel="0" collapsed="false">
      <c r="AA238" s="26"/>
      <c r="AB238" s="26"/>
      <c r="AC238" s="26"/>
      <c r="AD238" s="26"/>
      <c r="AE238" s="26"/>
      <c r="AF238" s="26"/>
      <c r="AG238" s="26"/>
      <c r="AH238" s="26"/>
      <c r="AI238" s="26"/>
      <c r="AJ238" s="26"/>
      <c r="AK238" s="26"/>
      <c r="AL238" s="26"/>
    </row>
    <row r="239" customFormat="false" ht="12.75" hidden="false" customHeight="false" outlineLevel="0" collapsed="false">
      <c r="AA239" s="26"/>
      <c r="AB239" s="26"/>
      <c r="AC239" s="26"/>
      <c r="AD239" s="26"/>
      <c r="AE239" s="26"/>
      <c r="AF239" s="26"/>
      <c r="AG239" s="26"/>
      <c r="AH239" s="26"/>
      <c r="AI239" s="26"/>
      <c r="AJ239" s="26"/>
      <c r="AK239" s="26"/>
      <c r="AL239" s="26"/>
    </row>
    <row r="240" customFormat="false" ht="12.75" hidden="false" customHeight="false" outlineLevel="0" collapsed="false">
      <c r="AA240" s="26"/>
      <c r="AB240" s="26"/>
      <c r="AC240" s="26"/>
      <c r="AD240" s="26"/>
      <c r="AE240" s="26"/>
      <c r="AF240" s="26"/>
      <c r="AG240" s="26"/>
      <c r="AH240" s="26"/>
      <c r="AI240" s="26"/>
      <c r="AJ240" s="26"/>
      <c r="AK240" s="26"/>
      <c r="AL240" s="26"/>
    </row>
    <row r="241" customFormat="false" ht="12.75" hidden="false" customHeight="false" outlineLevel="0" collapsed="false">
      <c r="AA241" s="26"/>
      <c r="AB241" s="26"/>
      <c r="AC241" s="26"/>
      <c r="AD241" s="26"/>
      <c r="AE241" s="26"/>
      <c r="AF241" s="26"/>
      <c r="AG241" s="26"/>
      <c r="AH241" s="26"/>
      <c r="AI241" s="26"/>
      <c r="AJ241" s="26"/>
      <c r="AK241" s="26"/>
      <c r="AL241" s="26"/>
    </row>
    <row r="242" customFormat="false" ht="12.75" hidden="false" customHeight="false" outlineLevel="0" collapsed="false">
      <c r="AA242" s="26"/>
      <c r="AB242" s="26"/>
      <c r="AC242" s="26"/>
      <c r="AD242" s="26"/>
      <c r="AE242" s="26"/>
      <c r="AF242" s="26"/>
      <c r="AG242" s="26"/>
      <c r="AH242" s="26"/>
      <c r="AI242" s="26"/>
      <c r="AJ242" s="26"/>
      <c r="AK242" s="26"/>
      <c r="AL242" s="26"/>
    </row>
    <row r="243" customFormat="false" ht="12.75" hidden="false" customHeight="false" outlineLevel="0" collapsed="false">
      <c r="AA243" s="26"/>
      <c r="AB243" s="26"/>
      <c r="AC243" s="26"/>
      <c r="AD243" s="26"/>
      <c r="AE243" s="26"/>
      <c r="AF243" s="26"/>
      <c r="AG243" s="26"/>
      <c r="AH243" s="26"/>
      <c r="AI243" s="26"/>
      <c r="AJ243" s="26"/>
      <c r="AK243" s="26"/>
      <c r="AL243" s="26"/>
    </row>
    <row r="244" customFormat="false" ht="12.75" hidden="false" customHeight="false" outlineLevel="0" collapsed="false">
      <c r="AA244" s="26"/>
      <c r="AB244" s="26"/>
      <c r="AC244" s="26"/>
      <c r="AD244" s="26"/>
      <c r="AE244" s="26"/>
      <c r="AF244" s="26"/>
      <c r="AG244" s="26"/>
      <c r="AH244" s="26"/>
      <c r="AI244" s="26"/>
      <c r="AJ244" s="26"/>
      <c r="AK244" s="26"/>
      <c r="AL244" s="26"/>
    </row>
    <row r="245" customFormat="false" ht="12.75" hidden="false" customHeight="false" outlineLevel="0" collapsed="false">
      <c r="AA245" s="26"/>
      <c r="AB245" s="26"/>
      <c r="AC245" s="26"/>
      <c r="AD245" s="26"/>
      <c r="AE245" s="26"/>
      <c r="AF245" s="26"/>
      <c r="AG245" s="26"/>
      <c r="AH245" s="26"/>
      <c r="AI245" s="26"/>
      <c r="AJ245" s="26"/>
      <c r="AK245" s="26"/>
      <c r="AL245" s="26"/>
    </row>
    <row r="246" customFormat="false" ht="12.75" hidden="false" customHeight="false" outlineLevel="0" collapsed="false">
      <c r="AA246" s="26"/>
      <c r="AB246" s="26"/>
      <c r="AC246" s="26"/>
      <c r="AD246" s="26"/>
      <c r="AE246" s="26"/>
      <c r="AF246" s="26"/>
      <c r="AG246" s="26"/>
      <c r="AH246" s="26"/>
      <c r="AI246" s="26"/>
      <c r="AJ246" s="26"/>
      <c r="AK246" s="26"/>
      <c r="AL246" s="26"/>
    </row>
    <row r="247" customFormat="false" ht="12.75" hidden="false" customHeight="false" outlineLevel="0" collapsed="false">
      <c r="AA247" s="26"/>
      <c r="AB247" s="26"/>
      <c r="AC247" s="26"/>
      <c r="AD247" s="26"/>
      <c r="AE247" s="26"/>
      <c r="AF247" s="26"/>
      <c r="AG247" s="26"/>
      <c r="AH247" s="26"/>
      <c r="AI247" s="26"/>
      <c r="AJ247" s="26"/>
      <c r="AK247" s="26"/>
      <c r="AL247" s="26"/>
    </row>
    <row r="248" customFormat="false" ht="12.75" hidden="false" customHeight="false" outlineLevel="0" collapsed="false">
      <c r="AA248" s="26"/>
      <c r="AB248" s="26"/>
      <c r="AC248" s="26"/>
      <c r="AD248" s="26"/>
      <c r="AE248" s="26"/>
      <c r="AF248" s="26"/>
      <c r="AG248" s="26"/>
      <c r="AH248" s="26"/>
      <c r="AI248" s="26"/>
      <c r="AJ248" s="26"/>
      <c r="AK248" s="26"/>
      <c r="AL248" s="26"/>
    </row>
    <row r="249" customFormat="false" ht="12.75" hidden="false" customHeight="false" outlineLevel="0" collapsed="false">
      <c r="AA249" s="26"/>
      <c r="AB249" s="26"/>
      <c r="AC249" s="26"/>
      <c r="AD249" s="26"/>
      <c r="AE249" s="26"/>
      <c r="AF249" s="26"/>
      <c r="AG249" s="26"/>
      <c r="AH249" s="26"/>
      <c r="AI249" s="26"/>
      <c r="AJ249" s="26"/>
      <c r="AK249" s="26"/>
      <c r="AL249" s="26"/>
    </row>
    <row r="250" customFormat="false" ht="12.75" hidden="false" customHeight="false" outlineLevel="0" collapsed="false">
      <c r="AA250" s="26"/>
      <c r="AB250" s="26"/>
      <c r="AC250" s="26"/>
      <c r="AD250" s="26"/>
      <c r="AE250" s="26"/>
      <c r="AF250" s="26"/>
      <c r="AG250" s="26"/>
      <c r="AH250" s="26"/>
      <c r="AI250" s="26"/>
      <c r="AJ250" s="26"/>
      <c r="AK250" s="26"/>
      <c r="AL250" s="26"/>
    </row>
    <row r="251" customFormat="false" ht="12.75" hidden="false" customHeight="false" outlineLevel="0" collapsed="false">
      <c r="AA251" s="26"/>
      <c r="AB251" s="26"/>
      <c r="AC251" s="26"/>
      <c r="AD251" s="26"/>
      <c r="AE251" s="26"/>
      <c r="AF251" s="26"/>
      <c r="AG251" s="26"/>
      <c r="AH251" s="26"/>
      <c r="AI251" s="26"/>
      <c r="AJ251" s="26"/>
      <c r="AK251" s="26"/>
      <c r="AL251" s="26"/>
    </row>
    <row r="252" customFormat="false" ht="12.75" hidden="false" customHeight="false" outlineLevel="0" collapsed="false">
      <c r="AA252" s="26"/>
      <c r="AB252" s="26"/>
      <c r="AC252" s="26"/>
      <c r="AD252" s="26"/>
      <c r="AE252" s="26"/>
      <c r="AF252" s="26"/>
      <c r="AG252" s="26"/>
      <c r="AH252" s="26"/>
      <c r="AI252" s="26"/>
      <c r="AJ252" s="26"/>
      <c r="AK252" s="26"/>
      <c r="AL252" s="26"/>
    </row>
    <row r="253" customFormat="false" ht="12.75" hidden="false" customHeight="false" outlineLevel="0" collapsed="false">
      <c r="AA253" s="26"/>
      <c r="AB253" s="26"/>
      <c r="AC253" s="26"/>
      <c r="AD253" s="26"/>
      <c r="AE253" s="26"/>
      <c r="AF253" s="26"/>
      <c r="AG253" s="26"/>
      <c r="AH253" s="26"/>
      <c r="AI253" s="26"/>
      <c r="AJ253" s="26"/>
      <c r="AK253" s="26"/>
      <c r="AL253" s="26"/>
    </row>
    <row r="254" customFormat="false" ht="12.75" hidden="false" customHeight="false" outlineLevel="0" collapsed="false">
      <c r="AA254" s="26"/>
      <c r="AB254" s="26"/>
      <c r="AC254" s="26"/>
      <c r="AD254" s="26"/>
      <c r="AE254" s="26"/>
      <c r="AF254" s="26"/>
      <c r="AG254" s="26"/>
      <c r="AH254" s="26"/>
      <c r="AI254" s="26"/>
      <c r="AJ254" s="26"/>
      <c r="AK254" s="26"/>
      <c r="AL254" s="26"/>
    </row>
    <row r="255" customFormat="false" ht="12.75" hidden="false" customHeight="false" outlineLevel="0" collapsed="false">
      <c r="AA255" s="26"/>
      <c r="AB255" s="26"/>
      <c r="AC255" s="26"/>
      <c r="AD255" s="26"/>
      <c r="AE255" s="26"/>
      <c r="AF255" s="26"/>
      <c r="AG255" s="26"/>
      <c r="AH255" s="26"/>
      <c r="AI255" s="26"/>
      <c r="AJ255" s="26"/>
      <c r="AK255" s="26"/>
      <c r="AL255" s="26"/>
    </row>
    <row r="256" customFormat="false" ht="12.75" hidden="false" customHeight="false" outlineLevel="0" collapsed="false">
      <c r="AA256" s="26"/>
      <c r="AB256" s="26"/>
      <c r="AC256" s="26"/>
      <c r="AD256" s="26"/>
      <c r="AE256" s="26"/>
      <c r="AF256" s="26"/>
      <c r="AG256" s="26"/>
      <c r="AH256" s="26"/>
      <c r="AI256" s="26"/>
      <c r="AJ256" s="26"/>
      <c r="AK256" s="26"/>
      <c r="AL256" s="26"/>
    </row>
    <row r="257" customFormat="false" ht="12.75" hidden="false" customHeight="false" outlineLevel="0" collapsed="false">
      <c r="AA257" s="26"/>
      <c r="AB257" s="26"/>
      <c r="AC257" s="26"/>
      <c r="AD257" s="26"/>
      <c r="AE257" s="26"/>
      <c r="AF257" s="26"/>
      <c r="AG257" s="26"/>
      <c r="AH257" s="26"/>
      <c r="AI257" s="26"/>
      <c r="AJ257" s="26"/>
      <c r="AK257" s="26"/>
      <c r="AL257" s="26"/>
    </row>
    <row r="258" customFormat="false" ht="12.75" hidden="false" customHeight="false" outlineLevel="0" collapsed="false">
      <c r="AA258" s="26"/>
      <c r="AB258" s="26"/>
      <c r="AC258" s="26"/>
      <c r="AD258" s="26"/>
      <c r="AE258" s="26"/>
      <c r="AF258" s="26"/>
      <c r="AG258" s="26"/>
      <c r="AH258" s="26"/>
      <c r="AI258" s="26"/>
      <c r="AJ258" s="26"/>
      <c r="AK258" s="26"/>
      <c r="AL258" s="26"/>
    </row>
    <row r="259" customFormat="false" ht="12.75" hidden="false" customHeight="false" outlineLevel="0" collapsed="false">
      <c r="AA259" s="26"/>
      <c r="AB259" s="26"/>
      <c r="AC259" s="26"/>
      <c r="AD259" s="26"/>
      <c r="AE259" s="26"/>
      <c r="AF259" s="26"/>
      <c r="AG259" s="26"/>
      <c r="AH259" s="26"/>
      <c r="AI259" s="26"/>
      <c r="AJ259" s="26"/>
      <c r="AK259" s="26"/>
      <c r="AL259" s="26"/>
    </row>
    <row r="260" customFormat="false" ht="12.75" hidden="false" customHeight="false" outlineLevel="0" collapsed="false">
      <c r="AA260" s="26"/>
      <c r="AB260" s="26"/>
      <c r="AC260" s="26"/>
      <c r="AD260" s="26"/>
      <c r="AE260" s="26"/>
      <c r="AF260" s="26"/>
      <c r="AG260" s="26"/>
      <c r="AH260" s="26"/>
      <c r="AI260" s="26"/>
      <c r="AJ260" s="26"/>
      <c r="AK260" s="26"/>
      <c r="AL260" s="26"/>
    </row>
    <row r="261" customFormat="false" ht="12.75" hidden="false" customHeight="false" outlineLevel="0" collapsed="false">
      <c r="AA261" s="26"/>
      <c r="AB261" s="26"/>
      <c r="AC261" s="26"/>
      <c r="AD261" s="26"/>
      <c r="AE261" s="26"/>
      <c r="AF261" s="26"/>
      <c r="AG261" s="26"/>
      <c r="AH261" s="26"/>
      <c r="AI261" s="26"/>
      <c r="AJ261" s="26"/>
      <c r="AK261" s="26"/>
      <c r="AL261" s="26"/>
    </row>
    <row r="262" customFormat="false" ht="12.75" hidden="false" customHeight="false" outlineLevel="0" collapsed="false">
      <c r="AA262" s="26"/>
      <c r="AB262" s="26"/>
      <c r="AC262" s="26"/>
      <c r="AD262" s="26"/>
      <c r="AE262" s="26"/>
      <c r="AF262" s="26"/>
      <c r="AG262" s="26"/>
      <c r="AH262" s="26"/>
      <c r="AI262" s="26"/>
      <c r="AJ262" s="26"/>
      <c r="AK262" s="26"/>
      <c r="AL262" s="26"/>
    </row>
    <row r="263" customFormat="false" ht="12.75" hidden="false" customHeight="false" outlineLevel="0" collapsed="false">
      <c r="AA263" s="26"/>
      <c r="AB263" s="26"/>
      <c r="AC263" s="26"/>
      <c r="AD263" s="26"/>
      <c r="AE263" s="26"/>
      <c r="AF263" s="26"/>
      <c r="AG263" s="26"/>
      <c r="AH263" s="26"/>
      <c r="AI263" s="26"/>
      <c r="AJ263" s="26"/>
      <c r="AK263" s="26"/>
      <c r="AL263" s="26"/>
    </row>
    <row r="264" customFormat="false" ht="12.75" hidden="false" customHeight="false" outlineLevel="0" collapsed="false">
      <c r="AA264" s="26"/>
      <c r="AB264" s="26"/>
      <c r="AC264" s="26"/>
      <c r="AD264" s="26"/>
      <c r="AE264" s="26"/>
      <c r="AF264" s="26"/>
      <c r="AG264" s="26"/>
      <c r="AH264" s="26"/>
      <c r="AI264" s="26"/>
      <c r="AJ264" s="26"/>
      <c r="AK264" s="26"/>
      <c r="AL264" s="26"/>
    </row>
    <row r="265" customFormat="false" ht="12.75" hidden="false" customHeight="false" outlineLevel="0" collapsed="false">
      <c r="AA265" s="26"/>
      <c r="AB265" s="26"/>
      <c r="AC265" s="26"/>
      <c r="AD265" s="26"/>
      <c r="AE265" s="26"/>
      <c r="AF265" s="26"/>
      <c r="AG265" s="26"/>
      <c r="AH265" s="26"/>
      <c r="AI265" s="26"/>
      <c r="AJ265" s="26"/>
      <c r="AK265" s="26"/>
      <c r="AL265" s="26"/>
    </row>
    <row r="266" customFormat="false" ht="12.75" hidden="false" customHeight="false" outlineLevel="0" collapsed="false">
      <c r="AA266" s="26"/>
      <c r="AB266" s="26"/>
      <c r="AC266" s="26"/>
      <c r="AD266" s="26"/>
      <c r="AE266" s="26"/>
      <c r="AF266" s="26"/>
      <c r="AG266" s="26"/>
      <c r="AH266" s="26"/>
      <c r="AI266" s="26"/>
      <c r="AJ266" s="26"/>
      <c r="AK266" s="26"/>
      <c r="AL266" s="26"/>
    </row>
    <row r="267" customFormat="false" ht="12.75" hidden="false" customHeight="false" outlineLevel="0" collapsed="false">
      <c r="AA267" s="26"/>
      <c r="AB267" s="26"/>
      <c r="AC267" s="26"/>
      <c r="AD267" s="26"/>
      <c r="AE267" s="26"/>
      <c r="AF267" s="26"/>
      <c r="AG267" s="26"/>
      <c r="AH267" s="26"/>
      <c r="AI267" s="26"/>
      <c r="AJ267" s="26"/>
      <c r="AK267" s="26"/>
      <c r="AL267" s="26"/>
    </row>
    <row r="268" customFormat="false" ht="12.75" hidden="false" customHeight="false" outlineLevel="0" collapsed="false">
      <c r="AA268" s="26"/>
      <c r="AB268" s="26"/>
      <c r="AC268" s="26"/>
      <c r="AD268" s="26"/>
      <c r="AE268" s="26"/>
      <c r="AF268" s="26"/>
      <c r="AG268" s="26"/>
      <c r="AH268" s="26"/>
      <c r="AI268" s="26"/>
      <c r="AJ268" s="26"/>
      <c r="AK268" s="26"/>
      <c r="AL268" s="26"/>
    </row>
    <row r="269" customFormat="false" ht="12.75" hidden="false" customHeight="false" outlineLevel="0" collapsed="false">
      <c r="AA269" s="26"/>
      <c r="AB269" s="26"/>
      <c r="AC269" s="26"/>
      <c r="AD269" s="26"/>
      <c r="AE269" s="26"/>
      <c r="AF269" s="26"/>
      <c r="AG269" s="26"/>
      <c r="AH269" s="26"/>
      <c r="AI269" s="26"/>
      <c r="AJ269" s="26"/>
      <c r="AK269" s="26"/>
      <c r="AL269" s="26"/>
    </row>
    <row r="270" customFormat="false" ht="12.75" hidden="false" customHeight="false" outlineLevel="0" collapsed="false">
      <c r="AA270" s="26"/>
      <c r="AB270" s="26"/>
      <c r="AC270" s="26"/>
      <c r="AD270" s="26"/>
      <c r="AE270" s="26"/>
      <c r="AF270" s="26"/>
      <c r="AG270" s="26"/>
      <c r="AH270" s="26"/>
      <c r="AI270" s="26"/>
      <c r="AJ270" s="26"/>
      <c r="AK270" s="26"/>
      <c r="AL270" s="26"/>
    </row>
    <row r="271" customFormat="false" ht="12.75" hidden="false" customHeight="false" outlineLevel="0" collapsed="false">
      <c r="AA271" s="26"/>
      <c r="AB271" s="26"/>
      <c r="AC271" s="26"/>
      <c r="AD271" s="26"/>
      <c r="AE271" s="26"/>
      <c r="AF271" s="26"/>
      <c r="AG271" s="26"/>
      <c r="AH271" s="26"/>
      <c r="AI271" s="26"/>
      <c r="AJ271" s="26"/>
      <c r="AK271" s="26"/>
      <c r="AL271" s="26"/>
    </row>
    <row r="272" customFormat="false" ht="12.75" hidden="false" customHeight="false" outlineLevel="0" collapsed="false">
      <c r="AA272" s="26"/>
      <c r="AB272" s="26"/>
      <c r="AC272" s="26"/>
      <c r="AD272" s="26"/>
      <c r="AE272" s="26"/>
      <c r="AF272" s="26"/>
      <c r="AG272" s="26"/>
      <c r="AH272" s="26"/>
      <c r="AI272" s="26"/>
      <c r="AJ272" s="26"/>
      <c r="AK272" s="26"/>
      <c r="AL272" s="26"/>
    </row>
    <row r="273" customFormat="false" ht="12.75" hidden="false" customHeight="false" outlineLevel="0" collapsed="false">
      <c r="AA273" s="26"/>
      <c r="AB273" s="26"/>
      <c r="AC273" s="26"/>
      <c r="AD273" s="26"/>
      <c r="AE273" s="26"/>
      <c r="AF273" s="26"/>
      <c r="AG273" s="26"/>
      <c r="AH273" s="26"/>
      <c r="AI273" s="26"/>
      <c r="AJ273" s="26"/>
      <c r="AK273" s="26"/>
      <c r="AL273" s="26"/>
    </row>
    <row r="274" customFormat="false" ht="12.75" hidden="false" customHeight="false" outlineLevel="0" collapsed="false">
      <c r="AA274" s="26"/>
      <c r="AB274" s="26"/>
      <c r="AC274" s="26"/>
      <c r="AD274" s="26"/>
      <c r="AE274" s="26"/>
      <c r="AF274" s="26"/>
      <c r="AG274" s="26"/>
      <c r="AH274" s="26"/>
      <c r="AI274" s="26"/>
      <c r="AJ274" s="26"/>
      <c r="AK274" s="26"/>
      <c r="AL274" s="26"/>
    </row>
    <row r="275" customFormat="false" ht="12.75" hidden="false" customHeight="false" outlineLevel="0" collapsed="false">
      <c r="AA275" s="26"/>
      <c r="AB275" s="26"/>
      <c r="AC275" s="26"/>
      <c r="AD275" s="26"/>
      <c r="AE275" s="26"/>
      <c r="AF275" s="26"/>
      <c r="AG275" s="26"/>
      <c r="AH275" s="26"/>
      <c r="AI275" s="26"/>
      <c r="AJ275" s="26"/>
      <c r="AK275" s="26"/>
      <c r="AL275" s="26"/>
    </row>
    <row r="276" customFormat="false" ht="12.75" hidden="false" customHeight="false" outlineLevel="0" collapsed="false">
      <c r="AA276" s="26"/>
      <c r="AB276" s="26"/>
      <c r="AC276" s="26"/>
      <c r="AD276" s="26"/>
      <c r="AE276" s="26"/>
      <c r="AF276" s="26"/>
      <c r="AG276" s="26"/>
      <c r="AH276" s="26"/>
      <c r="AI276" s="26"/>
      <c r="AJ276" s="26"/>
      <c r="AK276" s="26"/>
      <c r="AL276" s="26"/>
    </row>
    <row r="277" customFormat="false" ht="12.75" hidden="false" customHeight="false" outlineLevel="0" collapsed="false">
      <c r="AA277" s="26"/>
      <c r="AB277" s="26"/>
      <c r="AC277" s="26"/>
      <c r="AD277" s="26"/>
      <c r="AE277" s="26"/>
      <c r="AF277" s="26"/>
      <c r="AG277" s="26"/>
      <c r="AH277" s="26"/>
      <c r="AI277" s="26"/>
      <c r="AJ277" s="26"/>
      <c r="AK277" s="26"/>
      <c r="AL277" s="26"/>
    </row>
    <row r="278" customFormat="false" ht="12.75" hidden="false" customHeight="false" outlineLevel="0" collapsed="false">
      <c r="AA278" s="26"/>
      <c r="AB278" s="26"/>
      <c r="AC278" s="26"/>
      <c r="AD278" s="26"/>
      <c r="AE278" s="26"/>
      <c r="AF278" s="26"/>
      <c r="AG278" s="26"/>
      <c r="AH278" s="26"/>
      <c r="AI278" s="26"/>
      <c r="AJ278" s="26"/>
      <c r="AK278" s="26"/>
      <c r="AL278" s="26"/>
    </row>
    <row r="279" customFormat="false" ht="12.75" hidden="false" customHeight="false" outlineLevel="0" collapsed="false">
      <c r="AA279" s="26"/>
      <c r="AB279" s="26"/>
      <c r="AC279" s="26"/>
      <c r="AD279" s="26"/>
      <c r="AE279" s="26"/>
      <c r="AF279" s="26"/>
      <c r="AG279" s="26"/>
      <c r="AH279" s="26"/>
      <c r="AI279" s="26"/>
      <c r="AJ279" s="26"/>
      <c r="AK279" s="26"/>
      <c r="AL279" s="26"/>
    </row>
    <row r="280" customFormat="false" ht="12.75" hidden="false" customHeight="false" outlineLevel="0" collapsed="false">
      <c r="AA280" s="26"/>
      <c r="AB280" s="26"/>
      <c r="AC280" s="26"/>
      <c r="AD280" s="26"/>
      <c r="AE280" s="26"/>
      <c r="AF280" s="26"/>
      <c r="AG280" s="26"/>
      <c r="AH280" s="26"/>
      <c r="AI280" s="26"/>
      <c r="AJ280" s="26"/>
      <c r="AK280" s="26"/>
      <c r="AL280" s="26"/>
    </row>
    <row r="281" customFormat="false" ht="12.75" hidden="false" customHeight="false" outlineLevel="0" collapsed="false">
      <c r="AA281" s="26"/>
      <c r="AB281" s="26"/>
      <c r="AC281" s="26"/>
      <c r="AD281" s="26"/>
      <c r="AE281" s="26"/>
      <c r="AF281" s="26"/>
      <c r="AG281" s="26"/>
      <c r="AH281" s="26"/>
      <c r="AI281" s="26"/>
      <c r="AJ281" s="26"/>
      <c r="AK281" s="26"/>
      <c r="AL281" s="26"/>
    </row>
    <row r="282" customFormat="false" ht="12.75" hidden="false" customHeight="false" outlineLevel="0" collapsed="false">
      <c r="AA282" s="26"/>
      <c r="AB282" s="26"/>
      <c r="AC282" s="26"/>
      <c r="AD282" s="26"/>
      <c r="AE282" s="26"/>
      <c r="AF282" s="26"/>
      <c r="AG282" s="26"/>
      <c r="AH282" s="26"/>
      <c r="AI282" s="26"/>
      <c r="AJ282" s="26"/>
      <c r="AK282" s="26"/>
      <c r="AL282" s="26"/>
    </row>
    <row r="283" customFormat="false" ht="12.75" hidden="false" customHeight="false" outlineLevel="0" collapsed="false">
      <c r="AA283" s="26"/>
      <c r="AB283" s="26"/>
      <c r="AC283" s="26"/>
      <c r="AD283" s="26"/>
      <c r="AE283" s="26"/>
      <c r="AF283" s="26"/>
      <c r="AG283" s="26"/>
      <c r="AH283" s="26"/>
      <c r="AI283" s="26"/>
      <c r="AJ283" s="26"/>
      <c r="AK283" s="26"/>
      <c r="AL283" s="26"/>
    </row>
    <row r="284" customFormat="false" ht="12.75" hidden="false" customHeight="false" outlineLevel="0" collapsed="false">
      <c r="AA284" s="26"/>
      <c r="AB284" s="26"/>
      <c r="AC284" s="26"/>
      <c r="AD284" s="26"/>
      <c r="AE284" s="26"/>
      <c r="AF284" s="26"/>
      <c r="AG284" s="26"/>
      <c r="AH284" s="26"/>
      <c r="AI284" s="26"/>
      <c r="AJ284" s="26"/>
      <c r="AK284" s="26"/>
      <c r="AL284" s="26"/>
    </row>
    <row r="285" customFormat="false" ht="12.75" hidden="false" customHeight="false" outlineLevel="0" collapsed="false">
      <c r="AA285" s="26"/>
      <c r="AB285" s="26"/>
      <c r="AC285" s="26"/>
      <c r="AD285" s="26"/>
      <c r="AE285" s="26"/>
      <c r="AF285" s="26"/>
      <c r="AG285" s="26"/>
      <c r="AH285" s="26"/>
      <c r="AI285" s="26"/>
      <c r="AJ285" s="26"/>
      <c r="AK285" s="26"/>
      <c r="AL285" s="26"/>
    </row>
    <row r="286" customFormat="false" ht="12.75" hidden="false" customHeight="false" outlineLevel="0" collapsed="false">
      <c r="AA286" s="26"/>
      <c r="AB286" s="26"/>
      <c r="AC286" s="26"/>
      <c r="AD286" s="26"/>
      <c r="AE286" s="26"/>
      <c r="AF286" s="26"/>
      <c r="AG286" s="26"/>
      <c r="AH286" s="26"/>
      <c r="AI286" s="26"/>
      <c r="AJ286" s="26"/>
      <c r="AK286" s="26"/>
      <c r="AL286" s="26"/>
    </row>
    <row r="287" customFormat="false" ht="12.75" hidden="false" customHeight="false" outlineLevel="0" collapsed="false">
      <c r="AA287" s="26"/>
      <c r="AB287" s="26"/>
      <c r="AC287" s="26"/>
      <c r="AD287" s="26"/>
      <c r="AE287" s="26"/>
      <c r="AF287" s="26"/>
      <c r="AG287" s="26"/>
      <c r="AH287" s="26"/>
      <c r="AI287" s="26"/>
      <c r="AJ287" s="26"/>
      <c r="AK287" s="26"/>
      <c r="AL287" s="26"/>
    </row>
    <row r="288" customFormat="false" ht="12.75" hidden="false" customHeight="false" outlineLevel="0" collapsed="false">
      <c r="AA288" s="26"/>
      <c r="AB288" s="26"/>
      <c r="AC288" s="26"/>
      <c r="AD288" s="26"/>
      <c r="AE288" s="26"/>
      <c r="AF288" s="26"/>
      <c r="AG288" s="26"/>
      <c r="AH288" s="26"/>
      <c r="AI288" s="26"/>
      <c r="AJ288" s="26"/>
      <c r="AK288" s="26"/>
      <c r="AL288" s="26"/>
    </row>
    <row r="289" customFormat="false" ht="12.75" hidden="false" customHeight="false" outlineLevel="0" collapsed="false">
      <c r="AA289" s="26"/>
      <c r="AB289" s="26"/>
      <c r="AC289" s="26"/>
      <c r="AD289" s="26"/>
      <c r="AE289" s="26"/>
      <c r="AF289" s="26"/>
      <c r="AG289" s="26"/>
      <c r="AH289" s="26"/>
      <c r="AI289" s="26"/>
      <c r="AJ289" s="26"/>
      <c r="AK289" s="26"/>
      <c r="AL289" s="26"/>
    </row>
    <row r="290" customFormat="false" ht="12.75" hidden="false" customHeight="false" outlineLevel="0" collapsed="false">
      <c r="AA290" s="26"/>
      <c r="AB290" s="26"/>
      <c r="AC290" s="26"/>
      <c r="AD290" s="26"/>
      <c r="AE290" s="26"/>
      <c r="AF290" s="26"/>
      <c r="AG290" s="26"/>
      <c r="AH290" s="26"/>
      <c r="AI290" s="26"/>
      <c r="AJ290" s="26"/>
      <c r="AK290" s="26"/>
      <c r="AL290" s="26"/>
    </row>
    <row r="291" customFormat="false" ht="12.75" hidden="false" customHeight="false" outlineLevel="0" collapsed="false">
      <c r="AA291" s="26"/>
      <c r="AB291" s="26"/>
      <c r="AC291" s="26"/>
      <c r="AD291" s="26"/>
      <c r="AE291" s="26"/>
      <c r="AF291" s="26"/>
      <c r="AG291" s="26"/>
      <c r="AH291" s="26"/>
      <c r="AI291" s="26"/>
      <c r="AJ291" s="26"/>
      <c r="AK291" s="26"/>
      <c r="AL291" s="26"/>
    </row>
    <row r="292" customFormat="false" ht="12.75" hidden="false" customHeight="false" outlineLevel="0" collapsed="false">
      <c r="AA292" s="26"/>
      <c r="AB292" s="26"/>
      <c r="AC292" s="26"/>
      <c r="AD292" s="26"/>
      <c r="AE292" s="26"/>
      <c r="AF292" s="26"/>
      <c r="AG292" s="26"/>
      <c r="AH292" s="26"/>
      <c r="AI292" s="26"/>
      <c r="AJ292" s="26"/>
      <c r="AK292" s="26"/>
      <c r="AL292" s="26"/>
    </row>
    <row r="293" customFormat="false" ht="12.75" hidden="false" customHeight="false" outlineLevel="0" collapsed="false">
      <c r="AA293" s="26"/>
      <c r="AB293" s="26"/>
      <c r="AC293" s="26"/>
      <c r="AD293" s="26"/>
      <c r="AE293" s="26"/>
      <c r="AF293" s="26"/>
      <c r="AG293" s="26"/>
      <c r="AH293" s="26"/>
      <c r="AI293" s="26"/>
      <c r="AJ293" s="26"/>
      <c r="AK293" s="26"/>
      <c r="AL293" s="26"/>
    </row>
    <row r="294" customFormat="false" ht="12.75" hidden="false" customHeight="false" outlineLevel="0" collapsed="false">
      <c r="AA294" s="26"/>
      <c r="AB294" s="26"/>
      <c r="AC294" s="26"/>
      <c r="AD294" s="26"/>
      <c r="AE294" s="26"/>
      <c r="AF294" s="26"/>
      <c r="AG294" s="26"/>
      <c r="AH294" s="26"/>
      <c r="AI294" s="26"/>
      <c r="AJ294" s="26"/>
      <c r="AK294" s="26"/>
      <c r="AL294" s="26"/>
    </row>
    <row r="295" customFormat="false" ht="12.75" hidden="false" customHeight="false" outlineLevel="0" collapsed="false">
      <c r="AA295" s="26"/>
      <c r="AB295" s="26"/>
      <c r="AC295" s="26"/>
      <c r="AD295" s="26"/>
      <c r="AE295" s="26"/>
      <c r="AF295" s="26"/>
      <c r="AG295" s="26"/>
      <c r="AH295" s="26"/>
      <c r="AI295" s="26"/>
      <c r="AJ295" s="26"/>
      <c r="AK295" s="26"/>
      <c r="AL295" s="26"/>
    </row>
    <row r="296" customFormat="false" ht="12.75" hidden="false" customHeight="false" outlineLevel="0" collapsed="false">
      <c r="AA296" s="26"/>
      <c r="AB296" s="26"/>
      <c r="AC296" s="26"/>
      <c r="AD296" s="26"/>
      <c r="AE296" s="26"/>
      <c r="AF296" s="26"/>
      <c r="AG296" s="26"/>
      <c r="AH296" s="26"/>
      <c r="AI296" s="26"/>
      <c r="AJ296" s="26"/>
      <c r="AK296" s="26"/>
      <c r="AL296" s="26"/>
    </row>
    <row r="297" customFormat="false" ht="12.75" hidden="false" customHeight="false" outlineLevel="0" collapsed="false">
      <c r="AA297" s="26"/>
      <c r="AB297" s="26"/>
      <c r="AC297" s="26"/>
      <c r="AD297" s="26"/>
      <c r="AE297" s="26"/>
      <c r="AF297" s="26"/>
      <c r="AG297" s="26"/>
      <c r="AH297" s="26"/>
      <c r="AI297" s="26"/>
      <c r="AJ297" s="26"/>
      <c r="AK297" s="26"/>
      <c r="AL297" s="26"/>
    </row>
    <row r="298" customFormat="false" ht="12.75" hidden="false" customHeight="false" outlineLevel="0" collapsed="false">
      <c r="AA298" s="26"/>
      <c r="AB298" s="26"/>
      <c r="AC298" s="26"/>
      <c r="AD298" s="26"/>
      <c r="AE298" s="26"/>
      <c r="AF298" s="26"/>
      <c r="AG298" s="26"/>
      <c r="AH298" s="26"/>
      <c r="AI298" s="26"/>
      <c r="AJ298" s="26"/>
      <c r="AK298" s="26"/>
      <c r="AL298" s="26"/>
    </row>
    <row r="299" customFormat="false" ht="12.75" hidden="false" customHeight="false" outlineLevel="0" collapsed="false">
      <c r="AA299" s="26"/>
      <c r="AB299" s="26"/>
      <c r="AC299" s="26"/>
      <c r="AD299" s="26"/>
      <c r="AE299" s="26"/>
      <c r="AF299" s="26"/>
      <c r="AG299" s="26"/>
      <c r="AH299" s="26"/>
      <c r="AI299" s="26"/>
      <c r="AJ299" s="26"/>
      <c r="AK299" s="26"/>
      <c r="AL299" s="26"/>
    </row>
    <row r="300" customFormat="false" ht="12.75" hidden="false" customHeight="false" outlineLevel="0" collapsed="false">
      <c r="AA300" s="26"/>
      <c r="AB300" s="26"/>
      <c r="AC300" s="26"/>
      <c r="AD300" s="26"/>
      <c r="AE300" s="26"/>
      <c r="AF300" s="26"/>
      <c r="AG300" s="26"/>
      <c r="AH300" s="26"/>
      <c r="AI300" s="26"/>
      <c r="AJ300" s="26"/>
      <c r="AK300" s="26"/>
      <c r="AL300" s="26"/>
    </row>
    <row r="301" customFormat="false" ht="12.75" hidden="false" customHeight="false" outlineLevel="0" collapsed="false">
      <c r="AA301" s="26"/>
      <c r="AB301" s="26"/>
      <c r="AC301" s="26"/>
      <c r="AD301" s="26"/>
      <c r="AE301" s="26"/>
      <c r="AF301" s="26"/>
      <c r="AG301" s="26"/>
      <c r="AH301" s="26"/>
      <c r="AI301" s="26"/>
      <c r="AJ301" s="26"/>
      <c r="AK301" s="26"/>
      <c r="AL301" s="26"/>
    </row>
    <row r="302" customFormat="false" ht="12.75" hidden="false" customHeight="false" outlineLevel="0" collapsed="false">
      <c r="AA302" s="26"/>
      <c r="AB302" s="26"/>
      <c r="AC302" s="26"/>
      <c r="AD302" s="26"/>
      <c r="AE302" s="26"/>
      <c r="AF302" s="26"/>
      <c r="AG302" s="26"/>
      <c r="AH302" s="26"/>
      <c r="AI302" s="26"/>
      <c r="AJ302" s="26"/>
      <c r="AK302" s="26"/>
      <c r="AL302" s="26"/>
    </row>
    <row r="303" customFormat="false" ht="12.75" hidden="false" customHeight="false" outlineLevel="0" collapsed="false">
      <c r="AA303" s="26"/>
      <c r="AB303" s="26"/>
      <c r="AC303" s="26"/>
      <c r="AD303" s="26"/>
      <c r="AE303" s="26"/>
      <c r="AF303" s="26"/>
      <c r="AG303" s="26"/>
      <c r="AH303" s="26"/>
      <c r="AI303" s="26"/>
      <c r="AJ303" s="26"/>
      <c r="AK303" s="26"/>
      <c r="AL303" s="26"/>
    </row>
    <row r="304" customFormat="false" ht="12.75" hidden="false" customHeight="false" outlineLevel="0" collapsed="false">
      <c r="AA304" s="26"/>
      <c r="AB304" s="26"/>
      <c r="AC304" s="26"/>
      <c r="AD304" s="26"/>
      <c r="AE304" s="26"/>
      <c r="AF304" s="26"/>
      <c r="AG304" s="26"/>
      <c r="AH304" s="26"/>
      <c r="AI304" s="26"/>
      <c r="AJ304" s="26"/>
      <c r="AK304" s="26"/>
      <c r="AL304" s="26"/>
    </row>
    <row r="305" customFormat="false" ht="12.75" hidden="false" customHeight="false" outlineLevel="0" collapsed="false">
      <c r="AA305" s="26"/>
      <c r="AB305" s="26"/>
      <c r="AC305" s="26"/>
      <c r="AD305" s="26"/>
      <c r="AE305" s="26"/>
      <c r="AF305" s="26"/>
      <c r="AG305" s="26"/>
      <c r="AH305" s="26"/>
      <c r="AI305" s="26"/>
      <c r="AJ305" s="26"/>
      <c r="AK305" s="26"/>
      <c r="AL305" s="26"/>
    </row>
    <row r="306" customFormat="false" ht="12.75" hidden="false" customHeight="false" outlineLevel="0" collapsed="false">
      <c r="AA306" s="26"/>
      <c r="AB306" s="26"/>
      <c r="AC306" s="26"/>
      <c r="AD306" s="26"/>
      <c r="AE306" s="26"/>
      <c r="AF306" s="26"/>
      <c r="AG306" s="26"/>
      <c r="AH306" s="26"/>
      <c r="AI306" s="26"/>
      <c r="AJ306" s="26"/>
      <c r="AK306" s="26"/>
      <c r="AL306" s="26"/>
    </row>
    <row r="307" customFormat="false" ht="12.75" hidden="false" customHeight="false" outlineLevel="0" collapsed="false">
      <c r="AA307" s="26"/>
      <c r="AB307" s="26"/>
      <c r="AC307" s="26"/>
      <c r="AD307" s="26"/>
      <c r="AE307" s="26"/>
      <c r="AF307" s="26"/>
      <c r="AG307" s="26"/>
      <c r="AH307" s="26"/>
      <c r="AI307" s="26"/>
      <c r="AJ307" s="26"/>
      <c r="AK307" s="26"/>
      <c r="AL307" s="26"/>
    </row>
    <row r="308" customFormat="false" ht="12.75" hidden="false" customHeight="false" outlineLevel="0" collapsed="false">
      <c r="AA308" s="26"/>
      <c r="AB308" s="26"/>
      <c r="AC308" s="26"/>
      <c r="AD308" s="26"/>
      <c r="AE308" s="26"/>
      <c r="AF308" s="26"/>
      <c r="AG308" s="26"/>
      <c r="AH308" s="26"/>
      <c r="AI308" s="26"/>
      <c r="AJ308" s="26"/>
      <c r="AK308" s="26"/>
      <c r="AL308" s="26"/>
    </row>
    <row r="309" customFormat="false" ht="12.75" hidden="false" customHeight="false" outlineLevel="0" collapsed="false">
      <c r="AA309" s="26"/>
      <c r="AB309" s="26"/>
      <c r="AC309" s="26"/>
      <c r="AD309" s="26"/>
      <c r="AE309" s="26"/>
      <c r="AF309" s="26"/>
      <c r="AG309" s="26"/>
      <c r="AH309" s="26"/>
      <c r="AI309" s="26"/>
      <c r="AJ309" s="26"/>
      <c r="AK309" s="26"/>
      <c r="AL309" s="26"/>
    </row>
    <row r="310" customFormat="false" ht="12.75" hidden="false" customHeight="false" outlineLevel="0" collapsed="false">
      <c r="AA310" s="26"/>
      <c r="AB310" s="26"/>
      <c r="AC310" s="26"/>
      <c r="AD310" s="26"/>
      <c r="AE310" s="26"/>
      <c r="AF310" s="26"/>
      <c r="AG310" s="26"/>
      <c r="AH310" s="26"/>
      <c r="AI310" s="26"/>
      <c r="AJ310" s="26"/>
      <c r="AK310" s="26"/>
      <c r="AL310" s="26"/>
    </row>
    <row r="311" customFormat="false" ht="12.75" hidden="false" customHeight="false" outlineLevel="0" collapsed="false">
      <c r="AA311" s="26"/>
      <c r="AB311" s="26"/>
      <c r="AC311" s="26"/>
      <c r="AD311" s="26"/>
      <c r="AE311" s="26"/>
      <c r="AF311" s="26"/>
      <c r="AG311" s="26"/>
      <c r="AH311" s="26"/>
      <c r="AI311" s="26"/>
      <c r="AJ311" s="26"/>
      <c r="AK311" s="26"/>
      <c r="AL311" s="26"/>
    </row>
    <row r="312" customFormat="false" ht="12.75" hidden="false" customHeight="false" outlineLevel="0" collapsed="false">
      <c r="AA312" s="26"/>
      <c r="AB312" s="26"/>
      <c r="AC312" s="26"/>
      <c r="AD312" s="26"/>
      <c r="AE312" s="26"/>
      <c r="AF312" s="26"/>
      <c r="AG312" s="26"/>
      <c r="AH312" s="26"/>
      <c r="AI312" s="26"/>
      <c r="AJ312" s="26"/>
      <c r="AK312" s="26"/>
      <c r="AL312" s="26"/>
    </row>
    <row r="313" customFormat="false" ht="12.75" hidden="false" customHeight="false" outlineLevel="0" collapsed="false">
      <c r="AA313" s="26"/>
      <c r="AB313" s="26"/>
      <c r="AC313" s="26"/>
      <c r="AD313" s="26"/>
      <c r="AE313" s="26"/>
      <c r="AF313" s="26"/>
      <c r="AG313" s="26"/>
      <c r="AH313" s="26"/>
      <c r="AI313" s="26"/>
      <c r="AJ313" s="26"/>
      <c r="AK313" s="26"/>
      <c r="AL313" s="26"/>
    </row>
    <row r="314" customFormat="false" ht="12.75" hidden="false" customHeight="false" outlineLevel="0" collapsed="false">
      <c r="AA314" s="26"/>
      <c r="AB314" s="26"/>
      <c r="AC314" s="26"/>
      <c r="AD314" s="26"/>
      <c r="AE314" s="26"/>
      <c r="AF314" s="26"/>
      <c r="AG314" s="26"/>
      <c r="AH314" s="26"/>
      <c r="AI314" s="26"/>
      <c r="AJ314" s="26"/>
      <c r="AK314" s="26"/>
      <c r="AL314" s="26"/>
    </row>
    <row r="315" customFormat="false" ht="12.75" hidden="false" customHeight="false" outlineLevel="0" collapsed="false">
      <c r="AA315" s="26"/>
      <c r="AB315" s="26"/>
      <c r="AC315" s="26"/>
      <c r="AD315" s="26"/>
      <c r="AE315" s="26"/>
      <c r="AF315" s="26"/>
      <c r="AG315" s="26"/>
      <c r="AH315" s="26"/>
      <c r="AI315" s="26"/>
      <c r="AJ315" s="26"/>
      <c r="AK315" s="26"/>
      <c r="AL315" s="26"/>
    </row>
    <row r="316" customFormat="false" ht="12.75" hidden="false" customHeight="false" outlineLevel="0" collapsed="false">
      <c r="AA316" s="26"/>
      <c r="AB316" s="26"/>
      <c r="AC316" s="26"/>
      <c r="AD316" s="26"/>
      <c r="AE316" s="26"/>
      <c r="AF316" s="26"/>
      <c r="AG316" s="26"/>
      <c r="AH316" s="26"/>
      <c r="AI316" s="26"/>
      <c r="AJ316" s="26"/>
      <c r="AK316" s="26"/>
      <c r="AL316" s="26"/>
    </row>
    <row r="317" customFormat="false" ht="12.75" hidden="false" customHeight="false" outlineLevel="0" collapsed="false">
      <c r="AA317" s="26"/>
      <c r="AB317" s="26"/>
      <c r="AC317" s="26"/>
      <c r="AD317" s="26"/>
      <c r="AE317" s="26"/>
      <c r="AF317" s="26"/>
      <c r="AG317" s="26"/>
      <c r="AH317" s="26"/>
      <c r="AI317" s="26"/>
      <c r="AJ317" s="26"/>
      <c r="AK317" s="26"/>
      <c r="AL317" s="26"/>
    </row>
    <row r="318" customFormat="false" ht="12.75" hidden="false" customHeight="false" outlineLevel="0" collapsed="false">
      <c r="AA318" s="26"/>
      <c r="AB318" s="26"/>
      <c r="AC318" s="26"/>
      <c r="AD318" s="26"/>
      <c r="AE318" s="26"/>
      <c r="AF318" s="26"/>
      <c r="AG318" s="26"/>
      <c r="AH318" s="26"/>
      <c r="AI318" s="26"/>
      <c r="AJ318" s="26"/>
      <c r="AK318" s="26"/>
      <c r="AL318" s="26"/>
    </row>
    <row r="319" customFormat="false" ht="12.75" hidden="false" customHeight="false" outlineLevel="0" collapsed="false">
      <c r="AA319" s="26"/>
      <c r="AB319" s="26"/>
      <c r="AC319" s="26"/>
      <c r="AD319" s="26"/>
      <c r="AE319" s="26"/>
      <c r="AF319" s="26"/>
      <c r="AG319" s="26"/>
      <c r="AH319" s="26"/>
      <c r="AI319" s="26"/>
      <c r="AJ319" s="26"/>
      <c r="AK319" s="26"/>
      <c r="AL319" s="26"/>
    </row>
    <row r="320" customFormat="false" ht="12.75" hidden="false" customHeight="false" outlineLevel="0" collapsed="false">
      <c r="AA320" s="26"/>
      <c r="AB320" s="26"/>
      <c r="AC320" s="26"/>
      <c r="AD320" s="26"/>
      <c r="AE320" s="26"/>
      <c r="AF320" s="26"/>
      <c r="AG320" s="26"/>
      <c r="AH320" s="26"/>
      <c r="AI320" s="26"/>
      <c r="AJ320" s="26"/>
      <c r="AK320" s="26"/>
      <c r="AL320" s="26"/>
    </row>
    <row r="321" customFormat="false" ht="12.75" hidden="false" customHeight="false" outlineLevel="0" collapsed="false">
      <c r="AA321" s="26"/>
      <c r="AB321" s="26"/>
      <c r="AC321" s="26"/>
      <c r="AD321" s="26"/>
      <c r="AE321" s="26"/>
      <c r="AF321" s="26"/>
      <c r="AG321" s="26"/>
      <c r="AH321" s="26"/>
      <c r="AI321" s="26"/>
      <c r="AJ321" s="26"/>
      <c r="AK321" s="26"/>
      <c r="AL321" s="26"/>
    </row>
    <row r="322" customFormat="false" ht="12.75" hidden="false" customHeight="false" outlineLevel="0" collapsed="false">
      <c r="AA322" s="26"/>
      <c r="AB322" s="26"/>
      <c r="AC322" s="26"/>
      <c r="AD322" s="26"/>
      <c r="AE322" s="26"/>
      <c r="AF322" s="26"/>
      <c r="AG322" s="26"/>
      <c r="AH322" s="26"/>
      <c r="AI322" s="26"/>
      <c r="AJ322" s="26"/>
      <c r="AK322" s="26"/>
      <c r="AL322" s="26"/>
    </row>
    <row r="323" customFormat="false" ht="12.75" hidden="false" customHeight="false" outlineLevel="0" collapsed="false">
      <c r="AA323" s="26"/>
      <c r="AB323" s="26"/>
      <c r="AC323" s="26"/>
      <c r="AD323" s="26"/>
      <c r="AE323" s="26"/>
      <c r="AF323" s="26"/>
      <c r="AG323" s="26"/>
      <c r="AH323" s="26"/>
      <c r="AI323" s="26"/>
      <c r="AJ323" s="26"/>
      <c r="AK323" s="26"/>
      <c r="AL323" s="26"/>
    </row>
    <row r="324" customFormat="false" ht="12.75" hidden="false" customHeight="false" outlineLevel="0" collapsed="false">
      <c r="AA324" s="26"/>
      <c r="AB324" s="26"/>
      <c r="AC324" s="26"/>
      <c r="AD324" s="26"/>
      <c r="AE324" s="26"/>
      <c r="AF324" s="26"/>
      <c r="AG324" s="26"/>
      <c r="AH324" s="26"/>
      <c r="AI324" s="26"/>
      <c r="AJ324" s="26"/>
      <c r="AK324" s="26"/>
      <c r="AL324" s="26"/>
    </row>
    <row r="325" customFormat="false" ht="12.75" hidden="false" customHeight="false" outlineLevel="0" collapsed="false">
      <c r="AA325" s="26"/>
      <c r="AB325" s="26"/>
      <c r="AC325" s="26"/>
      <c r="AD325" s="26"/>
      <c r="AE325" s="26"/>
      <c r="AF325" s="26"/>
      <c r="AG325" s="26"/>
      <c r="AH325" s="26"/>
      <c r="AI325" s="26"/>
      <c r="AJ325" s="26"/>
      <c r="AK325" s="26"/>
      <c r="AL325" s="26"/>
    </row>
    <row r="326" customFormat="false" ht="12.75" hidden="false" customHeight="false" outlineLevel="0" collapsed="false">
      <c r="AA326" s="26"/>
      <c r="AB326" s="26"/>
      <c r="AC326" s="26"/>
      <c r="AD326" s="26"/>
      <c r="AE326" s="26"/>
      <c r="AF326" s="26"/>
      <c r="AG326" s="26"/>
      <c r="AH326" s="26"/>
      <c r="AI326" s="26"/>
      <c r="AJ326" s="26"/>
      <c r="AK326" s="26"/>
      <c r="AL326" s="26"/>
    </row>
    <row r="327" customFormat="false" ht="12.75" hidden="false" customHeight="false" outlineLevel="0" collapsed="false">
      <c r="AA327" s="26"/>
      <c r="AB327" s="26"/>
      <c r="AC327" s="26"/>
      <c r="AD327" s="26"/>
      <c r="AE327" s="26"/>
      <c r="AF327" s="26"/>
      <c r="AG327" s="26"/>
      <c r="AH327" s="26"/>
      <c r="AI327" s="26"/>
      <c r="AJ327" s="26"/>
      <c r="AK327" s="26"/>
      <c r="AL327" s="26"/>
    </row>
    <row r="328" customFormat="false" ht="12.75" hidden="false" customHeight="false" outlineLevel="0" collapsed="false">
      <c r="AA328" s="26"/>
      <c r="AB328" s="26"/>
      <c r="AC328" s="26"/>
      <c r="AD328" s="26"/>
      <c r="AE328" s="26"/>
      <c r="AF328" s="26"/>
      <c r="AG328" s="26"/>
      <c r="AH328" s="26"/>
      <c r="AI328" s="26"/>
      <c r="AJ328" s="26"/>
      <c r="AK328" s="26"/>
      <c r="AL328" s="26"/>
    </row>
    <row r="329" customFormat="false" ht="12.75" hidden="false" customHeight="false" outlineLevel="0" collapsed="false">
      <c r="AA329" s="26"/>
      <c r="AB329" s="26"/>
      <c r="AC329" s="26"/>
      <c r="AD329" s="26"/>
      <c r="AE329" s="26"/>
      <c r="AF329" s="26"/>
      <c r="AG329" s="26"/>
      <c r="AH329" s="26"/>
      <c r="AI329" s="26"/>
      <c r="AJ329" s="26"/>
      <c r="AK329" s="26"/>
      <c r="AL329" s="26"/>
    </row>
    <row r="330" customFormat="false" ht="12.75" hidden="false" customHeight="false" outlineLevel="0" collapsed="false">
      <c r="AA330" s="26"/>
      <c r="AB330" s="26"/>
      <c r="AC330" s="26"/>
      <c r="AD330" s="26"/>
      <c r="AE330" s="26"/>
      <c r="AF330" s="26"/>
      <c r="AG330" s="26"/>
      <c r="AH330" s="26"/>
      <c r="AI330" s="26"/>
      <c r="AJ330" s="26"/>
      <c r="AK330" s="26"/>
      <c r="AL330" s="26"/>
    </row>
    <row r="331" customFormat="false" ht="12.75" hidden="false" customHeight="false" outlineLevel="0" collapsed="false">
      <c r="AA331" s="26"/>
      <c r="AB331" s="26"/>
      <c r="AC331" s="26"/>
      <c r="AD331" s="26"/>
      <c r="AE331" s="26"/>
      <c r="AF331" s="26"/>
      <c r="AG331" s="26"/>
      <c r="AH331" s="26"/>
      <c r="AI331" s="26"/>
      <c r="AJ331" s="26"/>
      <c r="AK331" s="26"/>
      <c r="AL331" s="26"/>
    </row>
    <row r="332" customFormat="false" ht="12.75" hidden="false" customHeight="false" outlineLevel="0" collapsed="false">
      <c r="AA332" s="26"/>
      <c r="AB332" s="26"/>
      <c r="AC332" s="26"/>
      <c r="AD332" s="26"/>
      <c r="AE332" s="26"/>
      <c r="AF332" s="26"/>
      <c r="AG332" s="26"/>
      <c r="AH332" s="26"/>
      <c r="AI332" s="26"/>
      <c r="AJ332" s="26"/>
      <c r="AK332" s="26"/>
      <c r="AL332" s="26"/>
    </row>
    <row r="333" customFormat="false" ht="12.75" hidden="false" customHeight="false" outlineLevel="0" collapsed="false">
      <c r="AA333" s="26"/>
      <c r="AB333" s="26"/>
      <c r="AC333" s="26"/>
      <c r="AD333" s="26"/>
      <c r="AE333" s="26"/>
      <c r="AF333" s="26"/>
      <c r="AG333" s="26"/>
      <c r="AH333" s="26"/>
      <c r="AI333" s="26"/>
      <c r="AJ333" s="26"/>
      <c r="AK333" s="26"/>
      <c r="AL333" s="26"/>
    </row>
    <row r="334" customFormat="false" ht="12.75" hidden="false" customHeight="false" outlineLevel="0" collapsed="false">
      <c r="AA334" s="26"/>
      <c r="AB334" s="26"/>
      <c r="AC334" s="26"/>
      <c r="AD334" s="26"/>
      <c r="AE334" s="26"/>
      <c r="AF334" s="26"/>
      <c r="AG334" s="26"/>
      <c r="AH334" s="26"/>
      <c r="AI334" s="26"/>
      <c r="AJ334" s="26"/>
      <c r="AK334" s="26"/>
      <c r="AL334" s="26"/>
    </row>
    <row r="335" customFormat="false" ht="12.75" hidden="false" customHeight="false" outlineLevel="0" collapsed="false">
      <c r="AA335" s="26"/>
      <c r="AB335" s="26"/>
      <c r="AC335" s="26"/>
      <c r="AD335" s="26"/>
      <c r="AE335" s="26"/>
      <c r="AF335" s="26"/>
      <c r="AG335" s="26"/>
      <c r="AH335" s="26"/>
      <c r="AI335" s="26"/>
      <c r="AJ335" s="26"/>
      <c r="AK335" s="26"/>
      <c r="AL335" s="26"/>
    </row>
    <row r="336" customFormat="false" ht="12.75" hidden="false" customHeight="false" outlineLevel="0" collapsed="false">
      <c r="AA336" s="26"/>
      <c r="AB336" s="26"/>
      <c r="AC336" s="26"/>
      <c r="AD336" s="26"/>
      <c r="AE336" s="26"/>
      <c r="AF336" s="26"/>
      <c r="AG336" s="26"/>
      <c r="AH336" s="26"/>
      <c r="AI336" s="26"/>
      <c r="AJ336" s="26"/>
      <c r="AK336" s="26"/>
      <c r="AL336" s="26"/>
    </row>
    <row r="337" customFormat="false" ht="12.75" hidden="false" customHeight="false" outlineLevel="0" collapsed="false">
      <c r="AA337" s="26"/>
      <c r="AB337" s="26"/>
      <c r="AC337" s="26"/>
      <c r="AD337" s="26"/>
      <c r="AE337" s="26"/>
      <c r="AF337" s="26"/>
      <c r="AG337" s="26"/>
      <c r="AH337" s="26"/>
      <c r="AI337" s="26"/>
      <c r="AJ337" s="26"/>
      <c r="AK337" s="26"/>
      <c r="AL337" s="26"/>
    </row>
    <row r="338" customFormat="false" ht="12.75" hidden="false" customHeight="false" outlineLevel="0" collapsed="false">
      <c r="AA338" s="26"/>
      <c r="AB338" s="26"/>
      <c r="AC338" s="26"/>
      <c r="AD338" s="26"/>
      <c r="AE338" s="26"/>
      <c r="AF338" s="26"/>
      <c r="AG338" s="26"/>
      <c r="AH338" s="26"/>
      <c r="AI338" s="26"/>
      <c r="AJ338" s="26"/>
      <c r="AK338" s="26"/>
      <c r="AL338" s="26"/>
    </row>
    <row r="339" customFormat="false" ht="12.75" hidden="false" customHeight="false" outlineLevel="0" collapsed="false">
      <c r="AA339" s="26"/>
      <c r="AB339" s="26"/>
      <c r="AC339" s="26"/>
      <c r="AD339" s="26"/>
      <c r="AE339" s="26"/>
      <c r="AF339" s="26"/>
      <c r="AG339" s="26"/>
      <c r="AH339" s="26"/>
      <c r="AI339" s="26"/>
      <c r="AJ339" s="26"/>
      <c r="AK339" s="26"/>
      <c r="AL339" s="26"/>
    </row>
    <row r="340" customFormat="false" ht="12.75" hidden="false" customHeight="false" outlineLevel="0" collapsed="false">
      <c r="AA340" s="26"/>
      <c r="AB340" s="26"/>
      <c r="AC340" s="26"/>
      <c r="AD340" s="26"/>
      <c r="AE340" s="26"/>
      <c r="AF340" s="26"/>
      <c r="AG340" s="26"/>
      <c r="AH340" s="26"/>
      <c r="AI340" s="26"/>
      <c r="AJ340" s="26"/>
      <c r="AK340" s="26"/>
      <c r="AL340" s="26"/>
    </row>
    <row r="341" customFormat="false" ht="12.75" hidden="false" customHeight="false" outlineLevel="0" collapsed="false">
      <c r="AA341" s="26"/>
      <c r="AB341" s="26"/>
      <c r="AC341" s="26"/>
      <c r="AD341" s="26"/>
      <c r="AE341" s="26"/>
      <c r="AF341" s="26"/>
      <c r="AG341" s="26"/>
      <c r="AH341" s="26"/>
      <c r="AI341" s="26"/>
      <c r="AJ341" s="26"/>
      <c r="AK341" s="26"/>
      <c r="AL341" s="26"/>
    </row>
    <row r="342" customFormat="false" ht="12.75" hidden="false" customHeight="false" outlineLevel="0" collapsed="false">
      <c r="AA342" s="26"/>
      <c r="AB342" s="26"/>
      <c r="AC342" s="26"/>
      <c r="AD342" s="26"/>
      <c r="AE342" s="26"/>
      <c r="AF342" s="26"/>
      <c r="AG342" s="26"/>
      <c r="AH342" s="26"/>
      <c r="AI342" s="26"/>
      <c r="AJ342" s="26"/>
      <c r="AK342" s="26"/>
      <c r="AL342" s="26"/>
    </row>
    <row r="343" customFormat="false" ht="12.75" hidden="false" customHeight="false" outlineLevel="0" collapsed="false">
      <c r="AA343" s="26"/>
      <c r="AB343" s="26"/>
      <c r="AC343" s="26"/>
      <c r="AD343" s="26"/>
      <c r="AE343" s="26"/>
      <c r="AF343" s="26"/>
      <c r="AG343" s="26"/>
      <c r="AH343" s="26"/>
      <c r="AI343" s="26"/>
      <c r="AJ343" s="26"/>
      <c r="AK343" s="26"/>
      <c r="AL343" s="26"/>
    </row>
    <row r="344" customFormat="false" ht="12.75" hidden="false" customHeight="false" outlineLevel="0" collapsed="false">
      <c r="AA344" s="26"/>
      <c r="AB344" s="26"/>
      <c r="AC344" s="26"/>
      <c r="AD344" s="26"/>
      <c r="AE344" s="26"/>
      <c r="AF344" s="26"/>
      <c r="AG344" s="26"/>
      <c r="AH344" s="26"/>
      <c r="AI344" s="26"/>
      <c r="AJ344" s="26"/>
      <c r="AK344" s="26"/>
      <c r="AL344" s="26"/>
    </row>
    <row r="345" customFormat="false" ht="12.75" hidden="false" customHeight="false" outlineLevel="0" collapsed="false">
      <c r="AA345" s="26"/>
      <c r="AB345" s="26"/>
      <c r="AC345" s="26"/>
      <c r="AD345" s="26"/>
      <c r="AE345" s="26"/>
      <c r="AF345" s="26"/>
      <c r="AG345" s="26"/>
      <c r="AH345" s="26"/>
      <c r="AI345" s="26"/>
      <c r="AJ345" s="26"/>
      <c r="AK345" s="26"/>
      <c r="AL345" s="26"/>
    </row>
    <row r="346" customFormat="false" ht="12.75" hidden="false" customHeight="false" outlineLevel="0" collapsed="false">
      <c r="AA346" s="26"/>
      <c r="AB346" s="26"/>
      <c r="AC346" s="26"/>
      <c r="AD346" s="26"/>
      <c r="AE346" s="26"/>
      <c r="AF346" s="26"/>
      <c r="AG346" s="26"/>
      <c r="AH346" s="26"/>
      <c r="AI346" s="26"/>
      <c r="AJ346" s="26"/>
      <c r="AK346" s="26"/>
      <c r="AL346" s="26"/>
    </row>
    <row r="347" customFormat="false" ht="12.75" hidden="false" customHeight="false" outlineLevel="0" collapsed="false">
      <c r="AA347" s="26"/>
      <c r="AB347" s="26"/>
      <c r="AC347" s="26"/>
      <c r="AD347" s="26"/>
      <c r="AE347" s="26"/>
      <c r="AF347" s="26"/>
      <c r="AG347" s="26"/>
      <c r="AH347" s="26"/>
      <c r="AI347" s="26"/>
      <c r="AJ347" s="26"/>
      <c r="AK347" s="26"/>
      <c r="AL347" s="26"/>
    </row>
    <row r="348" customFormat="false" ht="12.75" hidden="false" customHeight="false" outlineLevel="0" collapsed="false">
      <c r="AA348" s="26"/>
      <c r="AB348" s="26"/>
      <c r="AC348" s="26"/>
      <c r="AD348" s="26"/>
      <c r="AE348" s="26"/>
      <c r="AF348" s="26"/>
      <c r="AG348" s="26"/>
      <c r="AH348" s="26"/>
      <c r="AI348" s="26"/>
      <c r="AJ348" s="26"/>
      <c r="AK348" s="26"/>
      <c r="AL348" s="26"/>
    </row>
    <row r="349" customFormat="false" ht="12.75" hidden="false" customHeight="false" outlineLevel="0" collapsed="false">
      <c r="AA349" s="26"/>
      <c r="AB349" s="26"/>
      <c r="AC349" s="26"/>
      <c r="AD349" s="26"/>
      <c r="AE349" s="26"/>
      <c r="AF349" s="26"/>
      <c r="AG349" s="26"/>
      <c r="AH349" s="26"/>
      <c r="AI349" s="26"/>
      <c r="AJ349" s="26"/>
      <c r="AK349" s="26"/>
      <c r="AL349" s="26"/>
    </row>
    <row r="350" customFormat="false" ht="12.75" hidden="false" customHeight="false" outlineLevel="0" collapsed="false">
      <c r="AA350" s="26"/>
      <c r="AB350" s="26"/>
      <c r="AC350" s="26"/>
      <c r="AD350" s="26"/>
      <c r="AE350" s="26"/>
      <c r="AF350" s="26"/>
      <c r="AG350" s="26"/>
      <c r="AH350" s="26"/>
      <c r="AI350" s="26"/>
      <c r="AJ350" s="26"/>
      <c r="AK350" s="26"/>
      <c r="AL350" s="26"/>
    </row>
    <row r="351" customFormat="false" ht="12.75" hidden="false" customHeight="false" outlineLevel="0" collapsed="false">
      <c r="AA351" s="26"/>
      <c r="AB351" s="26"/>
      <c r="AC351" s="26"/>
      <c r="AD351" s="26"/>
      <c r="AE351" s="26"/>
      <c r="AF351" s="26"/>
      <c r="AG351" s="26"/>
      <c r="AH351" s="26"/>
      <c r="AI351" s="26"/>
      <c r="AJ351" s="26"/>
      <c r="AK351" s="26"/>
      <c r="AL351" s="26"/>
    </row>
    <row r="352" customFormat="false" ht="12.75" hidden="false" customHeight="false" outlineLevel="0" collapsed="false">
      <c r="AA352" s="26"/>
      <c r="AB352" s="26"/>
      <c r="AC352" s="26"/>
      <c r="AD352" s="26"/>
      <c r="AE352" s="26"/>
      <c r="AF352" s="26"/>
      <c r="AG352" s="26"/>
      <c r="AH352" s="26"/>
      <c r="AI352" s="26"/>
      <c r="AJ352" s="26"/>
      <c r="AK352" s="26"/>
      <c r="AL352" s="26"/>
    </row>
    <row r="353" customFormat="false" ht="12.75" hidden="false" customHeight="false" outlineLevel="0" collapsed="false">
      <c r="AA353" s="26"/>
      <c r="AB353" s="26"/>
      <c r="AC353" s="26"/>
      <c r="AD353" s="26"/>
      <c r="AE353" s="26"/>
      <c r="AF353" s="26"/>
      <c r="AG353" s="26"/>
      <c r="AH353" s="26"/>
      <c r="AI353" s="26"/>
      <c r="AJ353" s="26"/>
      <c r="AK353" s="26"/>
      <c r="AL353" s="26"/>
    </row>
    <row r="354" customFormat="false" ht="12.75" hidden="false" customHeight="false" outlineLevel="0" collapsed="false">
      <c r="AA354" s="26"/>
      <c r="AB354" s="26"/>
      <c r="AC354" s="26"/>
      <c r="AD354" s="26"/>
      <c r="AE354" s="26"/>
      <c r="AF354" s="26"/>
      <c r="AG354" s="26"/>
      <c r="AH354" s="26"/>
      <c r="AI354" s="26"/>
      <c r="AJ354" s="26"/>
      <c r="AK354" s="26"/>
      <c r="AL354" s="26"/>
    </row>
    <row r="355" customFormat="false" ht="12.75" hidden="false" customHeight="false" outlineLevel="0" collapsed="false">
      <c r="AA355" s="26"/>
      <c r="AB355" s="26"/>
      <c r="AC355" s="26"/>
      <c r="AD355" s="26"/>
      <c r="AE355" s="26"/>
      <c r="AF355" s="26"/>
      <c r="AG355" s="26"/>
      <c r="AH355" s="26"/>
      <c r="AI355" s="26"/>
      <c r="AJ355" s="26"/>
      <c r="AK355" s="26"/>
      <c r="AL355" s="26"/>
    </row>
    <row r="356" customFormat="false" ht="12.75" hidden="false" customHeight="false" outlineLevel="0" collapsed="false">
      <c r="AA356" s="26"/>
      <c r="AB356" s="26"/>
      <c r="AC356" s="26"/>
      <c r="AD356" s="26"/>
      <c r="AE356" s="26"/>
      <c r="AF356" s="26"/>
      <c r="AG356" s="26"/>
      <c r="AH356" s="26"/>
      <c r="AI356" s="26"/>
      <c r="AJ356" s="26"/>
      <c r="AK356" s="26"/>
      <c r="AL356" s="26"/>
    </row>
    <row r="357" customFormat="false" ht="12.75" hidden="false" customHeight="false" outlineLevel="0" collapsed="false">
      <c r="AA357" s="26"/>
      <c r="AB357" s="26"/>
      <c r="AC357" s="26"/>
      <c r="AD357" s="26"/>
      <c r="AE357" s="26"/>
      <c r="AF357" s="26"/>
      <c r="AG357" s="26"/>
      <c r="AH357" s="26"/>
      <c r="AI357" s="26"/>
      <c r="AJ357" s="26"/>
      <c r="AK357" s="26"/>
      <c r="AL357" s="26"/>
    </row>
    <row r="358" customFormat="false" ht="12.75" hidden="false" customHeight="false" outlineLevel="0" collapsed="false">
      <c r="AA358" s="26"/>
      <c r="AB358" s="26"/>
      <c r="AC358" s="26"/>
      <c r="AD358" s="26"/>
      <c r="AE358" s="26"/>
      <c r="AF358" s="26"/>
      <c r="AG358" s="26"/>
      <c r="AH358" s="26"/>
      <c r="AI358" s="26"/>
      <c r="AJ358" s="26"/>
      <c r="AK358" s="26"/>
      <c r="AL358" s="26"/>
    </row>
    <row r="359" customFormat="false" ht="12.75" hidden="false" customHeight="false" outlineLevel="0" collapsed="false">
      <c r="AA359" s="26"/>
      <c r="AB359" s="26"/>
      <c r="AC359" s="26"/>
      <c r="AD359" s="26"/>
      <c r="AE359" s="26"/>
      <c r="AF359" s="26"/>
      <c r="AG359" s="26"/>
      <c r="AH359" s="26"/>
      <c r="AI359" s="26"/>
      <c r="AJ359" s="26"/>
      <c r="AK359" s="26"/>
      <c r="AL359" s="26"/>
    </row>
    <row r="360" customFormat="false" ht="12.75" hidden="false" customHeight="false" outlineLevel="0" collapsed="false">
      <c r="AA360" s="26"/>
      <c r="AB360" s="26"/>
      <c r="AC360" s="26"/>
      <c r="AD360" s="26"/>
      <c r="AE360" s="26"/>
      <c r="AF360" s="26"/>
      <c r="AG360" s="26"/>
      <c r="AH360" s="26"/>
      <c r="AI360" s="26"/>
      <c r="AJ360" s="26"/>
      <c r="AK360" s="26"/>
      <c r="AL360" s="26"/>
    </row>
    <row r="361" customFormat="false" ht="12.75" hidden="false" customHeight="false" outlineLevel="0" collapsed="false">
      <c r="AA361" s="26"/>
      <c r="AB361" s="26"/>
      <c r="AC361" s="26"/>
      <c r="AD361" s="26"/>
      <c r="AE361" s="26"/>
      <c r="AF361" s="26"/>
      <c r="AG361" s="26"/>
      <c r="AH361" s="26"/>
      <c r="AI361" s="26"/>
      <c r="AJ361" s="26"/>
      <c r="AK361" s="26"/>
      <c r="AL361" s="26"/>
    </row>
    <row r="362" customFormat="false" ht="12.75" hidden="false" customHeight="false" outlineLevel="0" collapsed="false">
      <c r="AA362" s="26"/>
      <c r="AB362" s="26"/>
      <c r="AC362" s="26"/>
      <c r="AD362" s="26"/>
      <c r="AE362" s="26"/>
      <c r="AF362" s="26"/>
      <c r="AG362" s="26"/>
      <c r="AH362" s="26"/>
      <c r="AI362" s="26"/>
      <c r="AJ362" s="26"/>
      <c r="AK362" s="26"/>
      <c r="AL362" s="26"/>
    </row>
    <row r="363" customFormat="false" ht="12.75" hidden="false" customHeight="false" outlineLevel="0" collapsed="false">
      <c r="AA363" s="26"/>
      <c r="AB363" s="26"/>
      <c r="AC363" s="26"/>
      <c r="AD363" s="26"/>
      <c r="AE363" s="26"/>
      <c r="AF363" s="26"/>
      <c r="AG363" s="26"/>
      <c r="AH363" s="26"/>
      <c r="AI363" s="26"/>
      <c r="AJ363" s="26"/>
      <c r="AK363" s="26"/>
      <c r="AL363" s="26"/>
    </row>
    <row r="364" customFormat="false" ht="12.75" hidden="false" customHeight="false" outlineLevel="0" collapsed="false">
      <c r="AA364" s="26"/>
      <c r="AB364" s="26"/>
      <c r="AC364" s="26"/>
      <c r="AD364" s="26"/>
      <c r="AE364" s="26"/>
      <c r="AF364" s="26"/>
      <c r="AG364" s="26"/>
      <c r="AH364" s="26"/>
      <c r="AI364" s="26"/>
      <c r="AJ364" s="26"/>
      <c r="AK364" s="26"/>
      <c r="AL364" s="26"/>
    </row>
    <row r="365" customFormat="false" ht="12.75" hidden="false" customHeight="false" outlineLevel="0" collapsed="false">
      <c r="AA365" s="26"/>
      <c r="AB365" s="26"/>
      <c r="AC365" s="26"/>
      <c r="AD365" s="26"/>
      <c r="AE365" s="26"/>
      <c r="AF365" s="26"/>
      <c r="AG365" s="26"/>
      <c r="AH365" s="26"/>
      <c r="AI365" s="26"/>
      <c r="AJ365" s="26"/>
      <c r="AK365" s="26"/>
      <c r="AL365" s="26"/>
    </row>
    <row r="366" customFormat="false" ht="12.75" hidden="false" customHeight="false" outlineLevel="0" collapsed="false">
      <c r="AA366" s="26"/>
      <c r="AB366" s="26"/>
      <c r="AC366" s="26"/>
      <c r="AD366" s="26"/>
      <c r="AE366" s="26"/>
      <c r="AF366" s="26"/>
      <c r="AG366" s="26"/>
      <c r="AH366" s="26"/>
      <c r="AI366" s="26"/>
      <c r="AJ366" s="26"/>
      <c r="AK366" s="26"/>
      <c r="AL366" s="26"/>
    </row>
    <row r="367" customFormat="false" ht="12.75" hidden="false" customHeight="false" outlineLevel="0" collapsed="false">
      <c r="AA367" s="26"/>
      <c r="AB367" s="26"/>
      <c r="AC367" s="26"/>
      <c r="AD367" s="26"/>
      <c r="AE367" s="26"/>
      <c r="AF367" s="26"/>
      <c r="AG367" s="26"/>
      <c r="AH367" s="26"/>
      <c r="AI367" s="26"/>
      <c r="AJ367" s="26"/>
      <c r="AK367" s="26"/>
      <c r="AL367" s="26"/>
    </row>
    <row r="368" customFormat="false" ht="12.75" hidden="false" customHeight="false" outlineLevel="0" collapsed="false">
      <c r="AA368" s="26"/>
      <c r="AB368" s="26"/>
      <c r="AC368" s="26"/>
      <c r="AD368" s="26"/>
      <c r="AE368" s="26"/>
      <c r="AF368" s="26"/>
      <c r="AG368" s="26"/>
      <c r="AH368" s="26"/>
      <c r="AI368" s="26"/>
      <c r="AJ368" s="26"/>
      <c r="AK368" s="26"/>
      <c r="AL368" s="26"/>
    </row>
    <row r="369" customFormat="false" ht="12.75" hidden="false" customHeight="false" outlineLevel="0" collapsed="false">
      <c r="AA369" s="26"/>
      <c r="AB369" s="26"/>
      <c r="AC369" s="26"/>
      <c r="AD369" s="26"/>
      <c r="AE369" s="26"/>
      <c r="AF369" s="26"/>
      <c r="AG369" s="26"/>
      <c r="AH369" s="26"/>
      <c r="AI369" s="26"/>
      <c r="AJ369" s="26"/>
      <c r="AK369" s="26"/>
      <c r="AL369" s="26"/>
    </row>
    <row r="370" customFormat="false" ht="12.75" hidden="false" customHeight="false" outlineLevel="0" collapsed="false">
      <c r="AA370" s="26"/>
      <c r="AB370" s="26"/>
      <c r="AC370" s="26"/>
      <c r="AD370" s="26"/>
      <c r="AE370" s="26"/>
      <c r="AF370" s="26"/>
      <c r="AG370" s="26"/>
      <c r="AH370" s="26"/>
      <c r="AI370" s="26"/>
      <c r="AJ370" s="26"/>
      <c r="AK370" s="26"/>
      <c r="AL370" s="26"/>
    </row>
    <row r="371" customFormat="false" ht="12.75" hidden="false" customHeight="false" outlineLevel="0" collapsed="false">
      <c r="AA371" s="26"/>
      <c r="AB371" s="26"/>
      <c r="AC371" s="26"/>
      <c r="AD371" s="26"/>
      <c r="AE371" s="26"/>
      <c r="AF371" s="26"/>
      <c r="AG371" s="26"/>
      <c r="AH371" s="26"/>
      <c r="AI371" s="26"/>
      <c r="AJ371" s="26"/>
      <c r="AK371" s="26"/>
      <c r="AL371" s="26"/>
    </row>
    <row r="372" customFormat="false" ht="12.75" hidden="false" customHeight="false" outlineLevel="0" collapsed="false">
      <c r="AA372" s="26"/>
      <c r="AB372" s="26"/>
      <c r="AC372" s="26"/>
      <c r="AD372" s="26"/>
      <c r="AE372" s="26"/>
      <c r="AF372" s="26"/>
      <c r="AG372" s="26"/>
      <c r="AH372" s="26"/>
      <c r="AI372" s="26"/>
      <c r="AJ372" s="26"/>
      <c r="AK372" s="26"/>
      <c r="AL372" s="26"/>
    </row>
    <row r="373" customFormat="false" ht="12.75" hidden="false" customHeight="false" outlineLevel="0" collapsed="false">
      <c r="AA373" s="26"/>
      <c r="AB373" s="26"/>
      <c r="AC373" s="26"/>
      <c r="AD373" s="26"/>
      <c r="AE373" s="26"/>
      <c r="AF373" s="26"/>
      <c r="AG373" s="26"/>
      <c r="AH373" s="26"/>
      <c r="AI373" s="26"/>
      <c r="AJ373" s="26"/>
      <c r="AK373" s="26"/>
      <c r="AL373" s="26"/>
    </row>
    <row r="374" customFormat="false" ht="12.75" hidden="false" customHeight="false" outlineLevel="0" collapsed="false">
      <c r="AA374" s="26"/>
      <c r="AB374" s="26"/>
      <c r="AC374" s="26"/>
      <c r="AD374" s="26"/>
      <c r="AE374" s="26"/>
      <c r="AF374" s="26"/>
      <c r="AG374" s="26"/>
      <c r="AH374" s="26"/>
      <c r="AI374" s="26"/>
      <c r="AJ374" s="26"/>
      <c r="AK374" s="26"/>
      <c r="AL374" s="26"/>
    </row>
    <row r="375" customFormat="false" ht="12.75" hidden="false" customHeight="false" outlineLevel="0" collapsed="false">
      <c r="AA375" s="26"/>
      <c r="AB375" s="26"/>
      <c r="AC375" s="26"/>
      <c r="AD375" s="26"/>
      <c r="AE375" s="26"/>
      <c r="AF375" s="26"/>
      <c r="AG375" s="26"/>
      <c r="AH375" s="26"/>
      <c r="AI375" s="26"/>
      <c r="AJ375" s="26"/>
      <c r="AK375" s="26"/>
      <c r="AL375" s="26"/>
    </row>
    <row r="376" customFormat="false" ht="12.75" hidden="false" customHeight="false" outlineLevel="0" collapsed="false">
      <c r="AA376" s="26"/>
      <c r="AB376" s="26"/>
      <c r="AC376" s="26"/>
      <c r="AD376" s="26"/>
      <c r="AE376" s="26"/>
      <c r="AF376" s="26"/>
      <c r="AG376" s="26"/>
      <c r="AH376" s="26"/>
      <c r="AI376" s="26"/>
      <c r="AJ376" s="26"/>
      <c r="AK376" s="26"/>
      <c r="AL376" s="26"/>
    </row>
    <row r="377" customFormat="false" ht="12.75" hidden="false" customHeight="false" outlineLevel="0" collapsed="false">
      <c r="AA377" s="26"/>
      <c r="AB377" s="26"/>
      <c r="AC377" s="26"/>
      <c r="AD377" s="26"/>
      <c r="AE377" s="26"/>
      <c r="AF377" s="26"/>
      <c r="AG377" s="26"/>
      <c r="AH377" s="26"/>
      <c r="AI377" s="26"/>
      <c r="AJ377" s="26"/>
      <c r="AK377" s="26"/>
      <c r="AL377" s="26"/>
    </row>
    <row r="378" customFormat="false" ht="12.75" hidden="false" customHeight="false" outlineLevel="0" collapsed="false">
      <c r="AA378" s="26"/>
      <c r="AB378" s="26"/>
      <c r="AC378" s="26"/>
      <c r="AD378" s="26"/>
      <c r="AE378" s="26"/>
      <c r="AF378" s="26"/>
      <c r="AG378" s="26"/>
      <c r="AH378" s="26"/>
      <c r="AI378" s="26"/>
      <c r="AJ378" s="26"/>
      <c r="AK378" s="26"/>
      <c r="AL378" s="26"/>
    </row>
    <row r="379" customFormat="false" ht="12.75" hidden="false" customHeight="false" outlineLevel="0" collapsed="false">
      <c r="AA379" s="26"/>
      <c r="AB379" s="26"/>
      <c r="AC379" s="26"/>
      <c r="AD379" s="26"/>
      <c r="AE379" s="26"/>
      <c r="AF379" s="26"/>
      <c r="AG379" s="26"/>
      <c r="AH379" s="26"/>
      <c r="AI379" s="26"/>
      <c r="AJ379" s="26"/>
      <c r="AK379" s="26"/>
      <c r="AL379" s="26"/>
    </row>
    <row r="380" customFormat="false" ht="12.75" hidden="false" customHeight="false" outlineLevel="0" collapsed="false">
      <c r="AA380" s="26"/>
      <c r="AB380" s="26"/>
      <c r="AC380" s="26"/>
      <c r="AD380" s="26"/>
      <c r="AE380" s="26"/>
      <c r="AF380" s="26"/>
      <c r="AG380" s="26"/>
      <c r="AH380" s="26"/>
      <c r="AI380" s="26"/>
      <c r="AJ380" s="26"/>
      <c r="AK380" s="26"/>
      <c r="AL380" s="26"/>
    </row>
    <row r="381" customFormat="false" ht="12.75" hidden="false" customHeight="false" outlineLevel="0" collapsed="false">
      <c r="AA381" s="26"/>
      <c r="AB381" s="26"/>
      <c r="AC381" s="26"/>
      <c r="AD381" s="26"/>
      <c r="AE381" s="26"/>
      <c r="AF381" s="26"/>
      <c r="AG381" s="26"/>
      <c r="AH381" s="26"/>
      <c r="AI381" s="26"/>
      <c r="AJ381" s="26"/>
      <c r="AK381" s="26"/>
      <c r="AL381" s="26"/>
    </row>
    <row r="382" customFormat="false" ht="12.75" hidden="false" customHeight="false" outlineLevel="0" collapsed="false">
      <c r="AA382" s="26"/>
      <c r="AB382" s="26"/>
      <c r="AC382" s="26"/>
      <c r="AD382" s="26"/>
      <c r="AE382" s="26"/>
      <c r="AF382" s="26"/>
      <c r="AG382" s="26"/>
      <c r="AH382" s="26"/>
      <c r="AI382" s="26"/>
      <c r="AJ382" s="26"/>
      <c r="AK382" s="26"/>
      <c r="AL382" s="26"/>
    </row>
    <row r="383" customFormat="false" ht="12.75" hidden="false" customHeight="false" outlineLevel="0" collapsed="false">
      <c r="AA383" s="26"/>
      <c r="AB383" s="26"/>
      <c r="AC383" s="26"/>
      <c r="AD383" s="26"/>
      <c r="AE383" s="26"/>
      <c r="AF383" s="26"/>
      <c r="AG383" s="26"/>
      <c r="AH383" s="26"/>
      <c r="AI383" s="26"/>
      <c r="AJ383" s="26"/>
      <c r="AK383" s="26"/>
      <c r="AL383" s="26"/>
    </row>
    <row r="384" customFormat="false" ht="12.75" hidden="false" customHeight="false" outlineLevel="0" collapsed="false">
      <c r="AA384" s="26"/>
      <c r="AB384" s="26"/>
      <c r="AC384" s="26"/>
      <c r="AD384" s="26"/>
      <c r="AE384" s="26"/>
      <c r="AF384" s="26"/>
      <c r="AG384" s="26"/>
      <c r="AH384" s="26"/>
      <c r="AI384" s="26"/>
      <c r="AJ384" s="26"/>
      <c r="AK384" s="26"/>
      <c r="AL384" s="26"/>
    </row>
    <row r="385" customFormat="false" ht="12.75" hidden="false" customHeight="false" outlineLevel="0" collapsed="false">
      <c r="AA385" s="26"/>
      <c r="AB385" s="26"/>
      <c r="AC385" s="26"/>
      <c r="AD385" s="26"/>
      <c r="AE385" s="26"/>
      <c r="AF385" s="26"/>
      <c r="AG385" s="26"/>
      <c r="AH385" s="26"/>
      <c r="AI385" s="26"/>
      <c r="AJ385" s="26"/>
      <c r="AK385" s="26"/>
      <c r="AL385" s="26"/>
    </row>
    <row r="386" customFormat="false" ht="12.75" hidden="false" customHeight="false" outlineLevel="0" collapsed="false">
      <c r="AA386" s="26"/>
      <c r="AB386" s="26"/>
      <c r="AC386" s="26"/>
      <c r="AD386" s="26"/>
      <c r="AE386" s="26"/>
      <c r="AF386" s="26"/>
      <c r="AG386" s="26"/>
      <c r="AH386" s="26"/>
      <c r="AI386" s="26"/>
      <c r="AJ386" s="26"/>
      <c r="AK386" s="26"/>
      <c r="AL386" s="26"/>
    </row>
    <row r="387" customFormat="false" ht="12.75" hidden="false" customHeight="false" outlineLevel="0" collapsed="false">
      <c r="AA387" s="26"/>
      <c r="AB387" s="26"/>
      <c r="AC387" s="26"/>
      <c r="AD387" s="26"/>
      <c r="AE387" s="26"/>
      <c r="AF387" s="26"/>
      <c r="AG387" s="26"/>
      <c r="AH387" s="26"/>
      <c r="AI387" s="26"/>
      <c r="AJ387" s="26"/>
      <c r="AK387" s="26"/>
      <c r="AL387" s="26"/>
    </row>
    <row r="388" customFormat="false" ht="12.75" hidden="false" customHeight="false" outlineLevel="0" collapsed="false">
      <c r="AA388" s="26"/>
      <c r="AB388" s="26"/>
      <c r="AC388" s="26"/>
      <c r="AD388" s="26"/>
      <c r="AE388" s="26"/>
      <c r="AF388" s="26"/>
      <c r="AG388" s="26"/>
      <c r="AH388" s="26"/>
      <c r="AI388" s="26"/>
      <c r="AJ388" s="26"/>
      <c r="AK388" s="26"/>
      <c r="AL388" s="26"/>
    </row>
    <row r="389" customFormat="false" ht="12.75" hidden="false" customHeight="false" outlineLevel="0" collapsed="false">
      <c r="AA389" s="26"/>
      <c r="AB389" s="26"/>
      <c r="AC389" s="26"/>
      <c r="AD389" s="26"/>
      <c r="AE389" s="26"/>
      <c r="AF389" s="26"/>
      <c r="AG389" s="26"/>
      <c r="AH389" s="26"/>
      <c r="AI389" s="26"/>
      <c r="AJ389" s="26"/>
      <c r="AK389" s="26"/>
      <c r="AL389" s="26"/>
    </row>
    <row r="390" customFormat="false" ht="12.75" hidden="false" customHeight="false" outlineLevel="0" collapsed="false">
      <c r="AA390" s="26"/>
      <c r="AB390" s="26"/>
      <c r="AC390" s="26"/>
      <c r="AD390" s="26"/>
      <c r="AE390" s="26"/>
      <c r="AF390" s="26"/>
      <c r="AG390" s="26"/>
      <c r="AH390" s="26"/>
      <c r="AI390" s="26"/>
      <c r="AJ390" s="26"/>
      <c r="AK390" s="26"/>
      <c r="AL390" s="26"/>
    </row>
    <row r="391" customFormat="false" ht="12.75" hidden="false" customHeight="false" outlineLevel="0" collapsed="false">
      <c r="AA391" s="26"/>
      <c r="AB391" s="26"/>
      <c r="AC391" s="26"/>
      <c r="AD391" s="26"/>
      <c r="AE391" s="26"/>
      <c r="AF391" s="26"/>
      <c r="AG391" s="26"/>
      <c r="AH391" s="26"/>
      <c r="AI391" s="26"/>
      <c r="AJ391" s="26"/>
      <c r="AK391" s="26"/>
      <c r="AL391" s="26"/>
    </row>
    <row r="392" customFormat="false" ht="12.75" hidden="false" customHeight="false" outlineLevel="0" collapsed="false">
      <c r="AA392" s="26"/>
      <c r="AB392" s="26"/>
      <c r="AC392" s="26"/>
      <c r="AD392" s="26"/>
      <c r="AE392" s="26"/>
      <c r="AF392" s="26"/>
      <c r="AG392" s="26"/>
      <c r="AH392" s="26"/>
      <c r="AI392" s="26"/>
      <c r="AJ392" s="26"/>
      <c r="AK392" s="26"/>
      <c r="AL392" s="26"/>
    </row>
    <row r="393" customFormat="false" ht="12.75" hidden="false" customHeight="false" outlineLevel="0" collapsed="false">
      <c r="AA393" s="26"/>
      <c r="AB393" s="26"/>
      <c r="AC393" s="26"/>
      <c r="AD393" s="26"/>
      <c r="AE393" s="26"/>
      <c r="AF393" s="26"/>
      <c r="AG393" s="26"/>
      <c r="AH393" s="26"/>
      <c r="AI393" s="26"/>
      <c r="AJ393" s="26"/>
      <c r="AK393" s="26"/>
      <c r="AL393" s="26"/>
    </row>
    <row r="394" customFormat="false" ht="12.75" hidden="false" customHeight="false" outlineLevel="0" collapsed="false">
      <c r="AA394" s="26"/>
      <c r="AB394" s="26"/>
      <c r="AC394" s="26"/>
      <c r="AD394" s="26"/>
      <c r="AE394" s="26"/>
      <c r="AF394" s="26"/>
      <c r="AG394" s="26"/>
      <c r="AH394" s="26"/>
      <c r="AI394" s="26"/>
      <c r="AJ394" s="26"/>
      <c r="AK394" s="26"/>
      <c r="AL394" s="26"/>
    </row>
    <row r="395" customFormat="false" ht="12.75" hidden="false" customHeight="false" outlineLevel="0" collapsed="false">
      <c r="AA395" s="26"/>
      <c r="AB395" s="26"/>
      <c r="AC395" s="26"/>
      <c r="AD395" s="26"/>
      <c r="AE395" s="26"/>
      <c r="AF395" s="26"/>
      <c r="AG395" s="26"/>
      <c r="AH395" s="26"/>
      <c r="AI395" s="26"/>
      <c r="AJ395" s="26"/>
      <c r="AK395" s="26"/>
      <c r="AL395" s="26"/>
    </row>
    <row r="396" customFormat="false" ht="12.75" hidden="false" customHeight="false" outlineLevel="0" collapsed="false">
      <c r="AA396" s="26"/>
      <c r="AB396" s="26"/>
      <c r="AC396" s="26"/>
      <c r="AD396" s="26"/>
      <c r="AE396" s="26"/>
      <c r="AF396" s="26"/>
      <c r="AG396" s="26"/>
      <c r="AH396" s="26"/>
      <c r="AI396" s="26"/>
      <c r="AJ396" s="26"/>
      <c r="AK396" s="26"/>
      <c r="AL396" s="26"/>
    </row>
    <row r="397" customFormat="false" ht="12.75" hidden="false" customHeight="false" outlineLevel="0" collapsed="false">
      <c r="AA397" s="26"/>
      <c r="AB397" s="26"/>
      <c r="AC397" s="26"/>
      <c r="AD397" s="26"/>
      <c r="AE397" s="26"/>
      <c r="AF397" s="26"/>
      <c r="AG397" s="26"/>
      <c r="AH397" s="26"/>
      <c r="AI397" s="26"/>
      <c r="AJ397" s="26"/>
      <c r="AK397" s="26"/>
      <c r="AL397" s="26"/>
    </row>
    <row r="398" customFormat="false" ht="12.75" hidden="false" customHeight="false" outlineLevel="0" collapsed="false">
      <c r="AA398" s="26"/>
      <c r="AB398" s="26"/>
      <c r="AC398" s="26"/>
      <c r="AD398" s="26"/>
      <c r="AE398" s="26"/>
      <c r="AF398" s="26"/>
      <c r="AG398" s="26"/>
      <c r="AH398" s="26"/>
      <c r="AI398" s="26"/>
      <c r="AJ398" s="26"/>
      <c r="AK398" s="26"/>
      <c r="AL398" s="26"/>
    </row>
    <row r="399" customFormat="false" ht="12.75" hidden="false" customHeight="false" outlineLevel="0" collapsed="false">
      <c r="AA399" s="26"/>
      <c r="AB399" s="26"/>
      <c r="AC399" s="26"/>
      <c r="AD399" s="26"/>
      <c r="AE399" s="26"/>
      <c r="AF399" s="26"/>
      <c r="AG399" s="26"/>
      <c r="AH399" s="26"/>
      <c r="AI399" s="26"/>
      <c r="AJ399" s="26"/>
      <c r="AK399" s="26"/>
      <c r="AL399" s="26"/>
    </row>
    <row r="400" customFormat="false" ht="12.75" hidden="false" customHeight="false" outlineLevel="0" collapsed="false">
      <c r="AA400" s="26"/>
      <c r="AB400" s="26"/>
      <c r="AC400" s="26"/>
      <c r="AD400" s="26"/>
      <c r="AE400" s="26"/>
      <c r="AF400" s="26"/>
      <c r="AG400" s="26"/>
      <c r="AH400" s="26"/>
      <c r="AI400" s="26"/>
      <c r="AJ400" s="26"/>
      <c r="AK400" s="26"/>
      <c r="AL400" s="26"/>
    </row>
    <row r="401" customFormat="false" ht="12.75" hidden="false" customHeight="false" outlineLevel="0" collapsed="false">
      <c r="AA401" s="26"/>
      <c r="AB401" s="26"/>
      <c r="AC401" s="26"/>
      <c r="AD401" s="26"/>
      <c r="AE401" s="26"/>
      <c r="AF401" s="26"/>
      <c r="AG401" s="26"/>
      <c r="AH401" s="26"/>
      <c r="AI401" s="26"/>
      <c r="AJ401" s="26"/>
      <c r="AK401" s="26"/>
      <c r="AL401" s="26"/>
    </row>
    <row r="402" customFormat="false" ht="12.75" hidden="false" customHeight="false" outlineLevel="0" collapsed="false">
      <c r="AA402" s="26"/>
      <c r="AB402" s="26"/>
      <c r="AC402" s="26"/>
      <c r="AD402" s="26"/>
      <c r="AE402" s="26"/>
      <c r="AF402" s="26"/>
      <c r="AG402" s="26"/>
      <c r="AH402" s="26"/>
      <c r="AI402" s="26"/>
      <c r="AJ402" s="26"/>
      <c r="AK402" s="26"/>
      <c r="AL402" s="26"/>
    </row>
    <row r="403" customFormat="false" ht="12.75" hidden="false" customHeight="false" outlineLevel="0" collapsed="false">
      <c r="AA403" s="26"/>
      <c r="AB403" s="26"/>
      <c r="AC403" s="26"/>
      <c r="AD403" s="26"/>
      <c r="AE403" s="26"/>
      <c r="AF403" s="26"/>
      <c r="AG403" s="26"/>
      <c r="AH403" s="26"/>
      <c r="AI403" s="26"/>
      <c r="AJ403" s="26"/>
      <c r="AK403" s="26"/>
      <c r="AL403" s="26"/>
    </row>
    <row r="404" customFormat="false" ht="12.75" hidden="false" customHeight="false" outlineLevel="0" collapsed="false">
      <c r="AA404" s="26"/>
      <c r="AB404" s="26"/>
      <c r="AC404" s="26"/>
      <c r="AD404" s="26"/>
      <c r="AE404" s="26"/>
      <c r="AF404" s="26"/>
      <c r="AG404" s="26"/>
      <c r="AH404" s="26"/>
      <c r="AI404" s="26"/>
      <c r="AJ404" s="26"/>
      <c r="AK404" s="26"/>
      <c r="AL404" s="26"/>
    </row>
    <row r="405" customFormat="false" ht="12.75" hidden="false" customHeight="false" outlineLevel="0" collapsed="false">
      <c r="AA405" s="26"/>
      <c r="AB405" s="26"/>
      <c r="AC405" s="26"/>
      <c r="AD405" s="26"/>
      <c r="AE405" s="26"/>
      <c r="AF405" s="26"/>
      <c r="AG405" s="26"/>
      <c r="AH405" s="26"/>
      <c r="AI405" s="26"/>
      <c r="AJ405" s="26"/>
      <c r="AK405" s="26"/>
      <c r="AL405" s="26"/>
    </row>
    <row r="406" customFormat="false" ht="12.75" hidden="false" customHeight="false" outlineLevel="0" collapsed="false">
      <c r="AA406" s="26"/>
      <c r="AB406" s="26"/>
      <c r="AC406" s="26"/>
      <c r="AD406" s="26"/>
      <c r="AE406" s="26"/>
      <c r="AF406" s="26"/>
      <c r="AG406" s="26"/>
      <c r="AH406" s="26"/>
      <c r="AI406" s="26"/>
      <c r="AJ406" s="26"/>
      <c r="AK406" s="26"/>
      <c r="AL406" s="26"/>
    </row>
    <row r="407" customFormat="false" ht="12.75" hidden="false" customHeight="false" outlineLevel="0" collapsed="false">
      <c r="AA407" s="26"/>
      <c r="AB407" s="26"/>
      <c r="AC407" s="26"/>
      <c r="AD407" s="26"/>
      <c r="AE407" s="26"/>
      <c r="AF407" s="26"/>
      <c r="AG407" s="26"/>
      <c r="AH407" s="26"/>
      <c r="AI407" s="26"/>
      <c r="AJ407" s="26"/>
      <c r="AK407" s="26"/>
      <c r="AL407" s="26"/>
    </row>
    <row r="408" customFormat="false" ht="12.75" hidden="false" customHeight="false" outlineLevel="0" collapsed="false">
      <c r="AA408" s="26"/>
      <c r="AB408" s="26"/>
      <c r="AC408" s="26"/>
      <c r="AD408" s="26"/>
      <c r="AE408" s="26"/>
      <c r="AF408" s="26"/>
      <c r="AG408" s="26"/>
      <c r="AH408" s="26"/>
      <c r="AI408" s="26"/>
      <c r="AJ408" s="26"/>
      <c r="AK408" s="26"/>
      <c r="AL408" s="26"/>
    </row>
    <row r="409" customFormat="false" ht="12.75" hidden="false" customHeight="false" outlineLevel="0" collapsed="false">
      <c r="AA409" s="26"/>
      <c r="AB409" s="26"/>
      <c r="AC409" s="26"/>
      <c r="AD409" s="26"/>
      <c r="AE409" s="26"/>
      <c r="AF409" s="26"/>
      <c r="AG409" s="26"/>
      <c r="AH409" s="26"/>
      <c r="AI409" s="26"/>
      <c r="AJ409" s="26"/>
      <c r="AK409" s="26"/>
      <c r="AL409" s="26"/>
    </row>
    <row r="410" customFormat="false" ht="12.75" hidden="false" customHeight="false" outlineLevel="0" collapsed="false">
      <c r="AA410" s="26"/>
      <c r="AB410" s="26"/>
      <c r="AC410" s="26"/>
      <c r="AD410" s="26"/>
      <c r="AE410" s="26"/>
      <c r="AF410" s="26"/>
      <c r="AG410" s="26"/>
      <c r="AH410" s="26"/>
      <c r="AI410" s="26"/>
      <c r="AJ410" s="26"/>
      <c r="AK410" s="26"/>
      <c r="AL410" s="26"/>
    </row>
    <row r="411" customFormat="false" ht="12.75" hidden="false" customHeight="false" outlineLevel="0" collapsed="false">
      <c r="AA411" s="26"/>
      <c r="AB411" s="26"/>
      <c r="AC411" s="26"/>
      <c r="AD411" s="26"/>
      <c r="AE411" s="26"/>
      <c r="AF411" s="26"/>
      <c r="AG411" s="26"/>
      <c r="AH411" s="26"/>
      <c r="AI411" s="26"/>
      <c r="AJ411" s="26"/>
      <c r="AK411" s="26"/>
      <c r="AL411" s="26"/>
    </row>
    <row r="412" customFormat="false" ht="12.75" hidden="false" customHeight="false" outlineLevel="0" collapsed="false">
      <c r="AA412" s="26"/>
      <c r="AB412" s="26"/>
      <c r="AC412" s="26"/>
      <c r="AD412" s="26"/>
      <c r="AE412" s="26"/>
      <c r="AF412" s="26"/>
      <c r="AG412" s="26"/>
      <c r="AH412" s="26"/>
      <c r="AI412" s="26"/>
      <c r="AJ412" s="26"/>
      <c r="AK412" s="26"/>
      <c r="AL412" s="26"/>
    </row>
    <row r="413" customFormat="false" ht="12.75" hidden="false" customHeight="false" outlineLevel="0" collapsed="false">
      <c r="AA413" s="26"/>
      <c r="AB413" s="26"/>
      <c r="AC413" s="26"/>
      <c r="AD413" s="26"/>
      <c r="AE413" s="26"/>
      <c r="AF413" s="26"/>
      <c r="AG413" s="26"/>
      <c r="AH413" s="26"/>
      <c r="AI413" s="26"/>
      <c r="AJ413" s="26"/>
      <c r="AK413" s="26"/>
      <c r="AL413" s="26"/>
    </row>
    <row r="414" customFormat="false" ht="12.75" hidden="false" customHeight="false" outlineLevel="0" collapsed="false">
      <c r="AA414" s="26"/>
      <c r="AB414" s="26"/>
      <c r="AC414" s="26"/>
      <c r="AD414" s="26"/>
      <c r="AE414" s="26"/>
      <c r="AF414" s="26"/>
      <c r="AG414" s="26"/>
      <c r="AH414" s="26"/>
      <c r="AI414" s="26"/>
      <c r="AJ414" s="26"/>
      <c r="AK414" s="26"/>
      <c r="AL414" s="26"/>
    </row>
    <row r="415" customFormat="false" ht="12.75" hidden="false" customHeight="false" outlineLevel="0" collapsed="false">
      <c r="AA415" s="26"/>
      <c r="AB415" s="26"/>
      <c r="AC415" s="26"/>
      <c r="AD415" s="26"/>
      <c r="AE415" s="26"/>
      <c r="AF415" s="26"/>
      <c r="AG415" s="26"/>
      <c r="AH415" s="26"/>
      <c r="AI415" s="26"/>
      <c r="AJ415" s="26"/>
      <c r="AK415" s="26"/>
      <c r="AL415" s="26"/>
    </row>
    <row r="416" customFormat="false" ht="12.75" hidden="false" customHeight="false" outlineLevel="0" collapsed="false">
      <c r="AA416" s="26"/>
      <c r="AB416" s="26"/>
      <c r="AC416" s="26"/>
      <c r="AD416" s="26"/>
      <c r="AE416" s="26"/>
      <c r="AF416" s="26"/>
      <c r="AG416" s="26"/>
      <c r="AH416" s="26"/>
      <c r="AI416" s="26"/>
      <c r="AJ416" s="26"/>
      <c r="AK416" s="26"/>
      <c r="AL416" s="26"/>
    </row>
    <row r="417" customFormat="false" ht="12.75" hidden="false" customHeight="false" outlineLevel="0" collapsed="false">
      <c r="AA417" s="26"/>
      <c r="AB417" s="26"/>
      <c r="AC417" s="26"/>
      <c r="AD417" s="26"/>
      <c r="AE417" s="26"/>
      <c r="AF417" s="26"/>
      <c r="AG417" s="26"/>
      <c r="AH417" s="26"/>
      <c r="AI417" s="26"/>
      <c r="AJ417" s="26"/>
      <c r="AK417" s="26"/>
      <c r="AL417" s="26"/>
    </row>
    <row r="418" customFormat="false" ht="12.75" hidden="false" customHeight="false" outlineLevel="0" collapsed="false">
      <c r="AA418" s="26"/>
      <c r="AB418" s="26"/>
      <c r="AC418" s="26"/>
      <c r="AD418" s="26"/>
      <c r="AE418" s="26"/>
      <c r="AF418" s="26"/>
      <c r="AG418" s="26"/>
      <c r="AH418" s="26"/>
      <c r="AI418" s="26"/>
      <c r="AJ418" s="26"/>
      <c r="AK418" s="26"/>
      <c r="AL418" s="26"/>
    </row>
    <row r="419" customFormat="false" ht="12.75" hidden="false" customHeight="false" outlineLevel="0" collapsed="false">
      <c r="AA419" s="26"/>
      <c r="AB419" s="26"/>
      <c r="AC419" s="26"/>
      <c r="AD419" s="26"/>
      <c r="AE419" s="26"/>
      <c r="AF419" s="26"/>
      <c r="AG419" s="26"/>
      <c r="AH419" s="26"/>
      <c r="AI419" s="26"/>
      <c r="AJ419" s="26"/>
      <c r="AK419" s="26"/>
      <c r="AL419" s="26"/>
    </row>
    <row r="420" customFormat="false" ht="12.75" hidden="false" customHeight="false" outlineLevel="0" collapsed="false">
      <c r="AA420" s="26"/>
      <c r="AB420" s="26"/>
      <c r="AC420" s="26"/>
      <c r="AD420" s="26"/>
      <c r="AE420" s="26"/>
      <c r="AF420" s="26"/>
      <c r="AG420" s="26"/>
      <c r="AH420" s="26"/>
      <c r="AI420" s="26"/>
      <c r="AJ420" s="26"/>
      <c r="AK420" s="26"/>
      <c r="AL420" s="26"/>
    </row>
    <row r="421" customFormat="false" ht="12.75" hidden="false" customHeight="false" outlineLevel="0" collapsed="false">
      <c r="AA421" s="26"/>
      <c r="AB421" s="26"/>
      <c r="AC421" s="26"/>
      <c r="AD421" s="26"/>
      <c r="AE421" s="26"/>
      <c r="AF421" s="26"/>
      <c r="AG421" s="26"/>
      <c r="AH421" s="26"/>
      <c r="AI421" s="26"/>
      <c r="AJ421" s="26"/>
      <c r="AK421" s="26"/>
      <c r="AL421" s="26"/>
    </row>
    <row r="422" customFormat="false" ht="12.75" hidden="false" customHeight="false" outlineLevel="0" collapsed="false">
      <c r="AA422" s="26"/>
      <c r="AB422" s="26"/>
      <c r="AC422" s="26"/>
      <c r="AD422" s="26"/>
      <c r="AE422" s="26"/>
      <c r="AF422" s="26"/>
      <c r="AG422" s="26"/>
      <c r="AH422" s="26"/>
      <c r="AI422" s="26"/>
      <c r="AJ422" s="26"/>
      <c r="AK422" s="26"/>
      <c r="AL422" s="26"/>
    </row>
    <row r="423" customFormat="false" ht="12.75" hidden="false" customHeight="false" outlineLevel="0" collapsed="false">
      <c r="AA423" s="26"/>
      <c r="AB423" s="26"/>
      <c r="AC423" s="26"/>
      <c r="AD423" s="26"/>
      <c r="AE423" s="26"/>
      <c r="AF423" s="26"/>
      <c r="AG423" s="26"/>
      <c r="AH423" s="26"/>
      <c r="AI423" s="26"/>
      <c r="AJ423" s="26"/>
      <c r="AK423" s="26"/>
      <c r="AL423" s="26"/>
    </row>
    <row r="424" customFormat="false" ht="12.75" hidden="false" customHeight="false" outlineLevel="0" collapsed="false">
      <c r="AA424" s="26"/>
      <c r="AB424" s="26"/>
      <c r="AC424" s="26"/>
      <c r="AD424" s="26"/>
      <c r="AE424" s="26"/>
      <c r="AF424" s="26"/>
      <c r="AG424" s="26"/>
      <c r="AH424" s="26"/>
      <c r="AI424" s="26"/>
      <c r="AJ424" s="26"/>
      <c r="AK424" s="26"/>
      <c r="AL424" s="26"/>
    </row>
    <row r="425" customFormat="false" ht="12.75" hidden="false" customHeight="false" outlineLevel="0" collapsed="false">
      <c r="AA425" s="26"/>
      <c r="AB425" s="26"/>
      <c r="AC425" s="26"/>
      <c r="AD425" s="26"/>
      <c r="AE425" s="26"/>
      <c r="AF425" s="26"/>
      <c r="AG425" s="26"/>
      <c r="AH425" s="26"/>
      <c r="AI425" s="26"/>
      <c r="AJ425" s="26"/>
      <c r="AK425" s="26"/>
      <c r="AL425" s="26"/>
    </row>
    <row r="426" customFormat="false" ht="12.75" hidden="false" customHeight="false" outlineLevel="0" collapsed="false">
      <c r="AA426" s="26"/>
      <c r="AB426" s="26"/>
      <c r="AC426" s="26"/>
      <c r="AD426" s="26"/>
      <c r="AE426" s="26"/>
      <c r="AF426" s="26"/>
      <c r="AG426" s="26"/>
      <c r="AH426" s="26"/>
      <c r="AI426" s="26"/>
      <c r="AJ426" s="26"/>
      <c r="AK426" s="26"/>
      <c r="AL426" s="26"/>
    </row>
    <row r="427" customFormat="false" ht="12.75" hidden="false" customHeight="false" outlineLevel="0" collapsed="false">
      <c r="AA427" s="26"/>
      <c r="AB427" s="26"/>
      <c r="AC427" s="26"/>
      <c r="AD427" s="26"/>
      <c r="AE427" s="26"/>
      <c r="AF427" s="26"/>
      <c r="AG427" s="26"/>
      <c r="AH427" s="26"/>
      <c r="AI427" s="26"/>
      <c r="AJ427" s="26"/>
      <c r="AK427" s="26"/>
      <c r="AL427" s="26"/>
    </row>
    <row r="428" customFormat="false" ht="12.75" hidden="false" customHeight="false" outlineLevel="0" collapsed="false">
      <c r="AA428" s="26"/>
      <c r="AB428" s="26"/>
      <c r="AC428" s="26"/>
      <c r="AD428" s="26"/>
      <c r="AE428" s="26"/>
      <c r="AF428" s="26"/>
      <c r="AG428" s="26"/>
      <c r="AH428" s="26"/>
      <c r="AI428" s="26"/>
      <c r="AJ428" s="26"/>
      <c r="AK428" s="26"/>
      <c r="AL428" s="26"/>
    </row>
    <row r="429" customFormat="false" ht="12.75" hidden="false" customHeight="false" outlineLevel="0" collapsed="false">
      <c r="AA429" s="26"/>
      <c r="AB429" s="26"/>
      <c r="AC429" s="26"/>
      <c r="AD429" s="26"/>
      <c r="AE429" s="26"/>
      <c r="AF429" s="26"/>
      <c r="AG429" s="26"/>
      <c r="AH429" s="26"/>
      <c r="AI429" s="26"/>
      <c r="AJ429" s="26"/>
      <c r="AK429" s="26"/>
      <c r="AL429" s="26"/>
    </row>
    <row r="430" customFormat="false" ht="12.75" hidden="false" customHeight="false" outlineLevel="0" collapsed="false">
      <c r="AA430" s="26"/>
      <c r="AB430" s="26"/>
      <c r="AC430" s="26"/>
      <c r="AD430" s="26"/>
      <c r="AE430" s="26"/>
      <c r="AF430" s="26"/>
      <c r="AG430" s="26"/>
      <c r="AH430" s="26"/>
      <c r="AI430" s="26"/>
      <c r="AJ430" s="26"/>
      <c r="AK430" s="26"/>
      <c r="AL430" s="26"/>
    </row>
    <row r="431" customFormat="false" ht="12.75" hidden="false" customHeight="false" outlineLevel="0" collapsed="false">
      <c r="AA431" s="26"/>
      <c r="AB431" s="26"/>
      <c r="AC431" s="26"/>
      <c r="AD431" s="26"/>
      <c r="AE431" s="26"/>
      <c r="AF431" s="26"/>
      <c r="AG431" s="26"/>
      <c r="AH431" s="26"/>
      <c r="AI431" s="26"/>
      <c r="AJ431" s="26"/>
      <c r="AK431" s="26"/>
      <c r="AL431" s="26"/>
    </row>
    <row r="432" customFormat="false" ht="12.75" hidden="false" customHeight="false" outlineLevel="0" collapsed="false">
      <c r="AA432" s="26"/>
      <c r="AB432" s="26"/>
      <c r="AC432" s="26"/>
      <c r="AD432" s="26"/>
      <c r="AE432" s="26"/>
      <c r="AF432" s="26"/>
      <c r="AG432" s="26"/>
      <c r="AH432" s="26"/>
      <c r="AI432" s="26"/>
      <c r="AJ432" s="26"/>
      <c r="AK432" s="26"/>
      <c r="AL432" s="26"/>
    </row>
    <row r="433" customFormat="false" ht="12.75" hidden="false" customHeight="false" outlineLevel="0" collapsed="false">
      <c r="AA433" s="26"/>
      <c r="AB433" s="26"/>
      <c r="AC433" s="26"/>
      <c r="AD433" s="26"/>
      <c r="AE433" s="26"/>
      <c r="AF433" s="26"/>
      <c r="AG433" s="26"/>
      <c r="AH433" s="26"/>
      <c r="AI433" s="26"/>
      <c r="AJ433" s="26"/>
      <c r="AK433" s="26"/>
      <c r="AL433" s="26"/>
    </row>
    <row r="434" customFormat="false" ht="12.75" hidden="false" customHeight="false" outlineLevel="0" collapsed="false">
      <c r="AA434" s="26"/>
      <c r="AB434" s="26"/>
      <c r="AC434" s="26"/>
      <c r="AD434" s="26"/>
      <c r="AE434" s="26"/>
      <c r="AF434" s="26"/>
      <c r="AG434" s="26"/>
      <c r="AH434" s="26"/>
      <c r="AI434" s="26"/>
      <c r="AJ434" s="26"/>
      <c r="AK434" s="26"/>
      <c r="AL434" s="26"/>
    </row>
    <row r="435" customFormat="false" ht="12.75" hidden="false" customHeight="false" outlineLevel="0" collapsed="false">
      <c r="AA435" s="26"/>
      <c r="AB435" s="26"/>
      <c r="AC435" s="26"/>
      <c r="AD435" s="26"/>
      <c r="AE435" s="26"/>
      <c r="AF435" s="26"/>
      <c r="AG435" s="26"/>
      <c r="AH435" s="26"/>
      <c r="AI435" s="26"/>
      <c r="AJ435" s="26"/>
      <c r="AK435" s="26"/>
      <c r="AL435" s="26"/>
    </row>
    <row r="436" customFormat="false" ht="12.75" hidden="false" customHeight="false" outlineLevel="0" collapsed="false">
      <c r="AA436" s="26"/>
      <c r="AB436" s="26"/>
      <c r="AC436" s="26"/>
      <c r="AD436" s="26"/>
      <c r="AE436" s="26"/>
      <c r="AF436" s="26"/>
      <c r="AG436" s="26"/>
      <c r="AH436" s="26"/>
      <c r="AI436" s="26"/>
      <c r="AJ436" s="26"/>
      <c r="AK436" s="26"/>
      <c r="AL436" s="26"/>
    </row>
    <row r="437" customFormat="false" ht="12.75" hidden="false" customHeight="false" outlineLevel="0" collapsed="false">
      <c r="AA437" s="26"/>
      <c r="AB437" s="26"/>
      <c r="AC437" s="26"/>
      <c r="AD437" s="26"/>
      <c r="AE437" s="26"/>
      <c r="AF437" s="26"/>
      <c r="AG437" s="26"/>
      <c r="AH437" s="26"/>
      <c r="AI437" s="26"/>
      <c r="AJ437" s="26"/>
      <c r="AK437" s="26"/>
      <c r="AL437" s="26"/>
    </row>
    <row r="438" customFormat="false" ht="12.75" hidden="false" customHeight="false" outlineLevel="0" collapsed="false">
      <c r="AA438" s="26"/>
      <c r="AB438" s="26"/>
      <c r="AC438" s="26"/>
      <c r="AD438" s="26"/>
      <c r="AE438" s="26"/>
      <c r="AF438" s="26"/>
      <c r="AG438" s="26"/>
      <c r="AH438" s="26"/>
      <c r="AI438" s="26"/>
      <c r="AJ438" s="26"/>
      <c r="AK438" s="26"/>
      <c r="AL438" s="26"/>
    </row>
    <row r="439" customFormat="false" ht="12.75" hidden="false" customHeight="false" outlineLevel="0" collapsed="false">
      <c r="AA439" s="26"/>
      <c r="AB439" s="26"/>
      <c r="AC439" s="26"/>
      <c r="AD439" s="26"/>
      <c r="AE439" s="26"/>
      <c r="AF439" s="26"/>
      <c r="AG439" s="26"/>
      <c r="AH439" s="26"/>
      <c r="AI439" s="26"/>
      <c r="AJ439" s="26"/>
      <c r="AK439" s="26"/>
      <c r="AL439" s="26"/>
    </row>
    <row r="440" customFormat="false" ht="12.75" hidden="false" customHeight="false" outlineLevel="0" collapsed="false">
      <c r="AA440" s="26"/>
      <c r="AB440" s="26"/>
      <c r="AC440" s="26"/>
      <c r="AD440" s="26"/>
      <c r="AE440" s="26"/>
      <c r="AF440" s="26"/>
      <c r="AG440" s="26"/>
      <c r="AH440" s="26"/>
      <c r="AI440" s="26"/>
      <c r="AJ440" s="26"/>
      <c r="AK440" s="26"/>
      <c r="AL440" s="26"/>
    </row>
    <row r="441" customFormat="false" ht="12.75" hidden="false" customHeight="false" outlineLevel="0" collapsed="false">
      <c r="AA441" s="26"/>
      <c r="AB441" s="26"/>
      <c r="AC441" s="26"/>
      <c r="AD441" s="26"/>
      <c r="AE441" s="26"/>
      <c r="AF441" s="26"/>
      <c r="AG441" s="26"/>
      <c r="AH441" s="26"/>
      <c r="AI441" s="26"/>
      <c r="AJ441" s="26"/>
      <c r="AK441" s="26"/>
      <c r="AL441" s="26"/>
    </row>
    <row r="442" customFormat="false" ht="12.75" hidden="false" customHeight="false" outlineLevel="0" collapsed="false">
      <c r="AA442" s="26"/>
      <c r="AB442" s="26"/>
      <c r="AC442" s="26"/>
      <c r="AD442" s="26"/>
      <c r="AE442" s="26"/>
      <c r="AF442" s="26"/>
      <c r="AG442" s="26"/>
      <c r="AH442" s="26"/>
      <c r="AI442" s="26"/>
      <c r="AJ442" s="26"/>
      <c r="AK442" s="26"/>
      <c r="AL442" s="26"/>
    </row>
    <row r="443" customFormat="false" ht="12.75" hidden="false" customHeight="false" outlineLevel="0" collapsed="false">
      <c r="AA443" s="26"/>
      <c r="AB443" s="26"/>
      <c r="AC443" s="26"/>
      <c r="AD443" s="26"/>
      <c r="AE443" s="26"/>
      <c r="AF443" s="26"/>
      <c r="AG443" s="26"/>
      <c r="AH443" s="26"/>
      <c r="AI443" s="26"/>
      <c r="AJ443" s="26"/>
      <c r="AK443" s="26"/>
      <c r="AL443" s="26"/>
    </row>
    <row r="444" customFormat="false" ht="12.75" hidden="false" customHeight="false" outlineLevel="0" collapsed="false">
      <c r="AA444" s="26"/>
      <c r="AB444" s="26"/>
      <c r="AC444" s="26"/>
      <c r="AD444" s="26"/>
      <c r="AE444" s="26"/>
      <c r="AF444" s="26"/>
      <c r="AG444" s="26"/>
      <c r="AH444" s="26"/>
      <c r="AI444" s="26"/>
      <c r="AJ444" s="26"/>
      <c r="AK444" s="26"/>
      <c r="AL444" s="26"/>
    </row>
    <row r="445" customFormat="false" ht="12.75" hidden="false" customHeight="false" outlineLevel="0" collapsed="false">
      <c r="AA445" s="26"/>
      <c r="AB445" s="26"/>
      <c r="AC445" s="26"/>
      <c r="AD445" s="26"/>
      <c r="AE445" s="26"/>
      <c r="AF445" s="26"/>
      <c r="AG445" s="26"/>
      <c r="AH445" s="26"/>
      <c r="AI445" s="26"/>
      <c r="AJ445" s="26"/>
      <c r="AK445" s="26"/>
      <c r="AL445" s="26"/>
    </row>
    <row r="446" customFormat="false" ht="12.75" hidden="false" customHeight="false" outlineLevel="0" collapsed="false">
      <c r="AA446" s="26"/>
      <c r="AB446" s="26"/>
      <c r="AC446" s="26"/>
      <c r="AD446" s="26"/>
      <c r="AE446" s="26"/>
      <c r="AF446" s="26"/>
      <c r="AG446" s="26"/>
      <c r="AH446" s="26"/>
      <c r="AI446" s="26"/>
      <c r="AJ446" s="26"/>
      <c r="AK446" s="26"/>
      <c r="AL446" s="26"/>
    </row>
    <row r="447" customFormat="false" ht="12.75" hidden="false" customHeight="false" outlineLevel="0" collapsed="false">
      <c r="AA447" s="26"/>
      <c r="AB447" s="26"/>
      <c r="AC447" s="26"/>
      <c r="AD447" s="26"/>
      <c r="AE447" s="26"/>
      <c r="AF447" s="26"/>
      <c r="AG447" s="26"/>
      <c r="AH447" s="26"/>
      <c r="AI447" s="26"/>
      <c r="AJ447" s="26"/>
      <c r="AK447" s="26"/>
      <c r="AL447" s="26"/>
    </row>
    <row r="448" customFormat="false" ht="12.75" hidden="false" customHeight="false" outlineLevel="0" collapsed="false">
      <c r="AA448" s="26"/>
      <c r="AB448" s="26"/>
      <c r="AC448" s="26"/>
      <c r="AD448" s="26"/>
      <c r="AE448" s="26"/>
      <c r="AF448" s="26"/>
      <c r="AG448" s="26"/>
      <c r="AH448" s="26"/>
      <c r="AI448" s="26"/>
      <c r="AJ448" s="26"/>
      <c r="AK448" s="26"/>
      <c r="AL448" s="26"/>
    </row>
    <row r="449" customFormat="false" ht="12.75" hidden="false" customHeight="false" outlineLevel="0" collapsed="false">
      <c r="AA449" s="26"/>
      <c r="AB449" s="26"/>
      <c r="AC449" s="26"/>
      <c r="AD449" s="26"/>
      <c r="AE449" s="26"/>
      <c r="AF449" s="26"/>
      <c r="AG449" s="26"/>
      <c r="AH449" s="26"/>
      <c r="AI449" s="26"/>
      <c r="AJ449" s="26"/>
      <c r="AK449" s="26"/>
      <c r="AL449" s="26"/>
    </row>
    <row r="450" customFormat="false" ht="12.75" hidden="false" customHeight="false" outlineLevel="0" collapsed="false">
      <c r="AA450" s="26"/>
      <c r="AB450" s="26"/>
      <c r="AC450" s="26"/>
      <c r="AD450" s="26"/>
      <c r="AE450" s="26"/>
      <c r="AF450" s="26"/>
      <c r="AG450" s="26"/>
      <c r="AH450" s="26"/>
      <c r="AI450" s="26"/>
      <c r="AJ450" s="26"/>
      <c r="AK450" s="26"/>
      <c r="AL450" s="26"/>
    </row>
    <row r="451" customFormat="false" ht="12.75" hidden="false" customHeight="false" outlineLevel="0" collapsed="false">
      <c r="AA451" s="26"/>
      <c r="AB451" s="26"/>
      <c r="AC451" s="26"/>
      <c r="AD451" s="26"/>
      <c r="AE451" s="26"/>
      <c r="AF451" s="26"/>
      <c r="AG451" s="26"/>
      <c r="AH451" s="26"/>
      <c r="AI451" s="26"/>
      <c r="AJ451" s="26"/>
      <c r="AK451" s="26"/>
      <c r="AL451" s="26"/>
    </row>
    <row r="452" customFormat="false" ht="12.75" hidden="false" customHeight="false" outlineLevel="0" collapsed="false">
      <c r="AA452" s="26"/>
      <c r="AB452" s="26"/>
      <c r="AC452" s="26"/>
      <c r="AD452" s="26"/>
      <c r="AE452" s="26"/>
      <c r="AF452" s="26"/>
      <c r="AG452" s="26"/>
      <c r="AH452" s="26"/>
      <c r="AI452" s="26"/>
      <c r="AJ452" s="26"/>
      <c r="AK452" s="26"/>
      <c r="AL452" s="26"/>
    </row>
    <row r="453" customFormat="false" ht="12.75" hidden="false" customHeight="false" outlineLevel="0" collapsed="false">
      <c r="AA453" s="26"/>
      <c r="AB453" s="26"/>
      <c r="AC453" s="26"/>
      <c r="AD453" s="26"/>
      <c r="AE453" s="26"/>
      <c r="AF453" s="26"/>
      <c r="AG453" s="26"/>
      <c r="AH453" s="26"/>
      <c r="AI453" s="26"/>
      <c r="AJ453" s="26"/>
      <c r="AK453" s="26"/>
      <c r="AL453" s="26"/>
    </row>
    <row r="454" customFormat="false" ht="12.75" hidden="false" customHeight="false" outlineLevel="0" collapsed="false">
      <c r="AA454" s="26"/>
      <c r="AB454" s="26"/>
      <c r="AC454" s="26"/>
      <c r="AD454" s="26"/>
      <c r="AE454" s="26"/>
      <c r="AF454" s="26"/>
      <c r="AG454" s="26"/>
      <c r="AH454" s="26"/>
      <c r="AI454" s="26"/>
      <c r="AJ454" s="26"/>
      <c r="AK454" s="26"/>
      <c r="AL454" s="26"/>
    </row>
    <row r="455" customFormat="false" ht="12.75" hidden="false" customHeight="false" outlineLevel="0" collapsed="false">
      <c r="AA455" s="26"/>
      <c r="AB455" s="26"/>
      <c r="AC455" s="26"/>
      <c r="AD455" s="26"/>
      <c r="AE455" s="26"/>
      <c r="AF455" s="26"/>
      <c r="AG455" s="26"/>
      <c r="AH455" s="26"/>
      <c r="AI455" s="26"/>
      <c r="AJ455" s="26"/>
      <c r="AK455" s="26"/>
      <c r="AL455" s="26"/>
    </row>
    <row r="456" customFormat="false" ht="12.75" hidden="false" customHeight="false" outlineLevel="0" collapsed="false">
      <c r="AA456" s="26"/>
      <c r="AB456" s="26"/>
      <c r="AC456" s="26"/>
      <c r="AD456" s="26"/>
      <c r="AE456" s="26"/>
      <c r="AF456" s="26"/>
      <c r="AG456" s="26"/>
      <c r="AH456" s="26"/>
      <c r="AI456" s="26"/>
      <c r="AJ456" s="26"/>
      <c r="AK456" s="26"/>
      <c r="AL456" s="26"/>
    </row>
    <row r="457" customFormat="false" ht="12.75" hidden="false" customHeight="false" outlineLevel="0" collapsed="false">
      <c r="AA457" s="26"/>
      <c r="AB457" s="26"/>
      <c r="AC457" s="26"/>
      <c r="AD457" s="26"/>
      <c r="AE457" s="26"/>
      <c r="AF457" s="26"/>
      <c r="AG457" s="26"/>
      <c r="AH457" s="26"/>
      <c r="AI457" s="26"/>
      <c r="AJ457" s="26"/>
      <c r="AK457" s="26"/>
      <c r="AL457" s="26"/>
    </row>
    <row r="458" customFormat="false" ht="12.75" hidden="false" customHeight="false" outlineLevel="0" collapsed="false">
      <c r="AA458" s="26"/>
      <c r="AB458" s="26"/>
      <c r="AC458" s="26"/>
      <c r="AD458" s="26"/>
      <c r="AE458" s="26"/>
      <c r="AF458" s="26"/>
      <c r="AG458" s="26"/>
      <c r="AH458" s="26"/>
      <c r="AI458" s="26"/>
      <c r="AJ458" s="26"/>
      <c r="AK458" s="26"/>
      <c r="AL458" s="26"/>
    </row>
    <row r="459" customFormat="false" ht="12.75" hidden="false" customHeight="false" outlineLevel="0" collapsed="false">
      <c r="AA459" s="26"/>
      <c r="AB459" s="26"/>
      <c r="AC459" s="26"/>
      <c r="AD459" s="26"/>
      <c r="AE459" s="26"/>
      <c r="AF459" s="26"/>
      <c r="AG459" s="26"/>
      <c r="AH459" s="26"/>
      <c r="AI459" s="26"/>
      <c r="AJ459" s="26"/>
      <c r="AK459" s="26"/>
      <c r="AL459" s="26"/>
    </row>
    <row r="460" customFormat="false" ht="12.75" hidden="false" customHeight="false" outlineLevel="0" collapsed="false">
      <c r="AA460" s="26"/>
      <c r="AB460" s="26"/>
      <c r="AC460" s="26"/>
      <c r="AD460" s="26"/>
      <c r="AE460" s="26"/>
      <c r="AF460" s="26"/>
      <c r="AG460" s="26"/>
      <c r="AH460" s="26"/>
      <c r="AI460" s="26"/>
      <c r="AJ460" s="26"/>
      <c r="AK460" s="26"/>
      <c r="AL460" s="26"/>
    </row>
    <row r="461" customFormat="false" ht="12.75" hidden="false" customHeight="false" outlineLevel="0" collapsed="false">
      <c r="AA461" s="26"/>
      <c r="AB461" s="26"/>
      <c r="AC461" s="26"/>
      <c r="AD461" s="26"/>
      <c r="AE461" s="26"/>
      <c r="AF461" s="26"/>
      <c r="AG461" s="26"/>
      <c r="AH461" s="26"/>
      <c r="AI461" s="26"/>
      <c r="AJ461" s="26"/>
      <c r="AK461" s="26"/>
      <c r="AL461" s="26"/>
    </row>
    <row r="462" customFormat="false" ht="12.75" hidden="false" customHeight="false" outlineLevel="0" collapsed="false">
      <c r="AA462" s="26"/>
      <c r="AB462" s="26"/>
      <c r="AC462" s="26"/>
      <c r="AD462" s="26"/>
      <c r="AE462" s="26"/>
      <c r="AF462" s="26"/>
      <c r="AG462" s="26"/>
      <c r="AH462" s="26"/>
      <c r="AI462" s="26"/>
      <c r="AJ462" s="26"/>
      <c r="AK462" s="26"/>
      <c r="AL462" s="26"/>
    </row>
    <row r="463" customFormat="false" ht="12.75" hidden="false" customHeight="false" outlineLevel="0" collapsed="false">
      <c r="AA463" s="26"/>
      <c r="AB463" s="26"/>
      <c r="AC463" s="26"/>
      <c r="AD463" s="26"/>
      <c r="AE463" s="26"/>
      <c r="AF463" s="26"/>
      <c r="AG463" s="26"/>
      <c r="AH463" s="26"/>
      <c r="AI463" s="26"/>
      <c r="AJ463" s="26"/>
      <c r="AK463" s="26"/>
      <c r="AL463" s="26"/>
    </row>
    <row r="464" customFormat="false" ht="12.75" hidden="false" customHeight="false" outlineLevel="0" collapsed="false">
      <c r="AA464" s="26"/>
      <c r="AB464" s="26"/>
      <c r="AC464" s="26"/>
      <c r="AD464" s="26"/>
      <c r="AE464" s="26"/>
      <c r="AF464" s="26"/>
      <c r="AG464" s="26"/>
      <c r="AH464" s="26"/>
      <c r="AI464" s="26"/>
      <c r="AJ464" s="26"/>
      <c r="AK464" s="26"/>
      <c r="AL464" s="26"/>
    </row>
    <row r="465" customFormat="false" ht="12.75" hidden="false" customHeight="false" outlineLevel="0" collapsed="false">
      <c r="AA465" s="26"/>
      <c r="AB465" s="26"/>
      <c r="AC465" s="26"/>
      <c r="AD465" s="26"/>
      <c r="AE465" s="26"/>
      <c r="AF465" s="26"/>
      <c r="AG465" s="26"/>
      <c r="AH465" s="26"/>
      <c r="AI465" s="26"/>
      <c r="AJ465" s="26"/>
      <c r="AK465" s="26"/>
      <c r="AL465" s="26"/>
    </row>
    <row r="466" customFormat="false" ht="12.75" hidden="false" customHeight="false" outlineLevel="0" collapsed="false">
      <c r="AA466" s="26"/>
      <c r="AB466" s="26"/>
      <c r="AC466" s="26"/>
      <c r="AD466" s="26"/>
      <c r="AE466" s="26"/>
      <c r="AF466" s="26"/>
      <c r="AG466" s="26"/>
      <c r="AH466" s="26"/>
      <c r="AI466" s="26"/>
      <c r="AJ466" s="26"/>
      <c r="AK466" s="26"/>
      <c r="AL466" s="26"/>
    </row>
    <row r="467" customFormat="false" ht="12.75" hidden="false" customHeight="false" outlineLevel="0" collapsed="false">
      <c r="AA467" s="26"/>
      <c r="AB467" s="26"/>
      <c r="AC467" s="26"/>
      <c r="AD467" s="26"/>
      <c r="AE467" s="26"/>
      <c r="AF467" s="26"/>
      <c r="AG467" s="26"/>
      <c r="AH467" s="26"/>
      <c r="AI467" s="26"/>
      <c r="AJ467" s="26"/>
      <c r="AK467" s="26"/>
      <c r="AL467" s="26"/>
      <c r="AM467" s="26"/>
    </row>
    <row r="468" customFormat="false" ht="12.75" hidden="false" customHeight="false" outlineLevel="0" collapsed="false">
      <c r="AA468" s="26"/>
      <c r="AB468" s="26"/>
      <c r="AC468" s="26"/>
      <c r="AD468" s="26"/>
      <c r="AE468" s="26"/>
      <c r="AF468" s="26"/>
      <c r="AG468" s="26"/>
      <c r="AH468" s="26"/>
      <c r="AI468" s="26"/>
      <c r="AJ468" s="26"/>
      <c r="AK468" s="26"/>
      <c r="AL468" s="26"/>
      <c r="AM468" s="26"/>
    </row>
    <row r="469" customFormat="false" ht="12.75" hidden="false" customHeight="false" outlineLevel="0" collapsed="false">
      <c r="AA469" s="26"/>
      <c r="AB469" s="26"/>
      <c r="AC469" s="26"/>
      <c r="AD469" s="26"/>
      <c r="AE469" s="26"/>
      <c r="AF469" s="26"/>
      <c r="AG469" s="26"/>
      <c r="AH469" s="26"/>
      <c r="AI469" s="26"/>
      <c r="AJ469" s="26"/>
      <c r="AK469" s="26"/>
      <c r="AL469" s="26"/>
      <c r="AM469" s="26"/>
    </row>
    <row r="470" customFormat="false" ht="12.75" hidden="false" customHeight="false" outlineLevel="0" collapsed="false">
      <c r="AA470" s="26"/>
      <c r="AB470" s="26"/>
      <c r="AC470" s="26"/>
      <c r="AD470" s="26"/>
      <c r="AE470" s="26"/>
      <c r="AF470" s="26"/>
      <c r="AG470" s="26"/>
      <c r="AH470" s="26"/>
      <c r="AI470" s="26"/>
      <c r="AJ470" s="26"/>
      <c r="AK470" s="26"/>
      <c r="AL470" s="26"/>
      <c r="AM470" s="26"/>
    </row>
    <row r="471" customFormat="false" ht="12.75" hidden="false" customHeight="false" outlineLevel="0" collapsed="false">
      <c r="AA471" s="26"/>
      <c r="AB471" s="26"/>
      <c r="AC471" s="26"/>
      <c r="AD471" s="26"/>
      <c r="AE471" s="26"/>
      <c r="AF471" s="26"/>
      <c r="AG471" s="26"/>
      <c r="AH471" s="26"/>
      <c r="AI471" s="26"/>
      <c r="AJ471" s="26"/>
      <c r="AK471" s="26"/>
      <c r="AL471" s="26"/>
      <c r="AM471" s="26"/>
    </row>
    <row r="472" customFormat="false" ht="12.75" hidden="false" customHeight="false" outlineLevel="0" collapsed="false">
      <c r="AA472" s="26"/>
      <c r="AB472" s="26"/>
      <c r="AC472" s="26"/>
      <c r="AD472" s="26"/>
      <c r="AE472" s="26"/>
      <c r="AF472" s="26"/>
      <c r="AG472" s="26"/>
      <c r="AH472" s="26"/>
      <c r="AI472" s="26"/>
      <c r="AJ472" s="26"/>
      <c r="AK472" s="26"/>
      <c r="AL472" s="26"/>
      <c r="AM472" s="26"/>
    </row>
    <row r="473" customFormat="false" ht="12.75" hidden="false" customHeight="false" outlineLevel="0" collapsed="false">
      <c r="AA473" s="26"/>
      <c r="AB473" s="26"/>
      <c r="AC473" s="26"/>
      <c r="AD473" s="26"/>
      <c r="AE473" s="26"/>
      <c r="AF473" s="26"/>
      <c r="AG473" s="26"/>
      <c r="AH473" s="26"/>
      <c r="AI473" s="26"/>
      <c r="AJ473" s="26"/>
      <c r="AK473" s="26"/>
      <c r="AL473" s="26"/>
      <c r="AM473" s="26"/>
    </row>
    <row r="474" customFormat="false" ht="12.75" hidden="false" customHeight="false" outlineLevel="0" collapsed="false">
      <c r="AA474" s="26"/>
      <c r="AB474" s="26"/>
      <c r="AC474" s="26"/>
      <c r="AD474" s="26"/>
      <c r="AE474" s="26"/>
      <c r="AF474" s="26"/>
      <c r="AG474" s="26"/>
      <c r="AH474" s="26"/>
      <c r="AI474" s="26"/>
      <c r="AJ474" s="26"/>
      <c r="AK474" s="26"/>
      <c r="AL474" s="26"/>
      <c r="AM474" s="26"/>
    </row>
    <row r="475" customFormat="false" ht="12.75" hidden="false" customHeight="false" outlineLevel="0" collapsed="false">
      <c r="AA475" s="26"/>
      <c r="AB475" s="26"/>
      <c r="AC475" s="26"/>
      <c r="AD475" s="26"/>
      <c r="AE475" s="26"/>
      <c r="AF475" s="26"/>
      <c r="AG475" s="26"/>
      <c r="AH475" s="26"/>
      <c r="AI475" s="26"/>
      <c r="AJ475" s="26"/>
      <c r="AK475" s="26"/>
      <c r="AL475" s="26"/>
      <c r="AM475" s="26"/>
    </row>
    <row r="476" customFormat="false" ht="12.75" hidden="false" customHeight="false" outlineLevel="0" collapsed="false">
      <c r="AA476" s="26"/>
      <c r="AB476" s="26"/>
      <c r="AC476" s="26"/>
      <c r="AD476" s="26"/>
      <c r="AE476" s="26"/>
      <c r="AF476" s="26"/>
      <c r="AG476" s="26"/>
      <c r="AH476" s="26"/>
      <c r="AI476" s="26"/>
      <c r="AJ476" s="26"/>
      <c r="AK476" s="26"/>
      <c r="AL476" s="26"/>
      <c r="AM476" s="26"/>
    </row>
    <row r="477" customFormat="false" ht="12.75" hidden="false" customHeight="false" outlineLevel="0" collapsed="false">
      <c r="AA477" s="26"/>
      <c r="AB477" s="26"/>
      <c r="AC477" s="26"/>
      <c r="AD477" s="26"/>
      <c r="AE477" s="26"/>
      <c r="AF477" s="26"/>
      <c r="AG477" s="26"/>
      <c r="AH477" s="26"/>
      <c r="AI477" s="26"/>
      <c r="AJ477" s="26"/>
      <c r="AK477" s="26"/>
      <c r="AL477" s="26"/>
      <c r="AM477" s="26"/>
    </row>
    <row r="478" customFormat="false" ht="12.75" hidden="false" customHeight="false" outlineLevel="0" collapsed="false">
      <c r="AA478" s="26"/>
      <c r="AB478" s="26"/>
      <c r="AC478" s="26"/>
      <c r="AD478" s="26"/>
      <c r="AE478" s="26"/>
      <c r="AF478" s="26"/>
      <c r="AG478" s="26"/>
      <c r="AH478" s="26"/>
      <c r="AI478" s="26"/>
      <c r="AJ478" s="26"/>
      <c r="AK478" s="26"/>
      <c r="AL478" s="26"/>
      <c r="AM478" s="26"/>
    </row>
    <row r="479" customFormat="false" ht="12.75" hidden="false" customHeight="false" outlineLevel="0" collapsed="false">
      <c r="AA479" s="26"/>
      <c r="AB479" s="26"/>
      <c r="AC479" s="26"/>
      <c r="AD479" s="26"/>
      <c r="AE479" s="26"/>
      <c r="AF479" s="26"/>
      <c r="AG479" s="26"/>
      <c r="AH479" s="26"/>
      <c r="AI479" s="26"/>
      <c r="AJ479" s="26"/>
      <c r="AK479" s="26"/>
      <c r="AL479" s="26"/>
      <c r="AM479" s="26"/>
    </row>
    <row r="480" customFormat="false" ht="12.75" hidden="false" customHeight="false" outlineLevel="0" collapsed="false">
      <c r="AA480" s="26"/>
      <c r="AB480" s="26"/>
      <c r="AC480" s="26"/>
      <c r="AD480" s="26"/>
      <c r="AE480" s="26"/>
      <c r="AF480" s="26"/>
      <c r="AG480" s="26"/>
      <c r="AH480" s="26"/>
      <c r="AI480" s="26"/>
      <c r="AJ480" s="26"/>
      <c r="AK480" s="26"/>
      <c r="AL480" s="26"/>
      <c r="AM480" s="26"/>
    </row>
    <row r="481" customFormat="false" ht="12.75" hidden="false" customHeight="false" outlineLevel="0" collapsed="false">
      <c r="AA481" s="26"/>
      <c r="AB481" s="26"/>
      <c r="AC481" s="26"/>
      <c r="AD481" s="26"/>
      <c r="AE481" s="26"/>
      <c r="AF481" s="26"/>
      <c r="AG481" s="26"/>
      <c r="AH481" s="26"/>
      <c r="AI481" s="26"/>
      <c r="AJ481" s="26"/>
      <c r="AK481" s="26"/>
      <c r="AL481" s="26"/>
      <c r="AM481" s="26"/>
    </row>
    <row r="482" customFormat="false" ht="12.75" hidden="false" customHeight="false" outlineLevel="0" collapsed="false">
      <c r="AA482" s="26"/>
      <c r="AB482" s="26"/>
      <c r="AC482" s="26"/>
      <c r="AD482" s="26"/>
      <c r="AE482" s="26"/>
      <c r="AF482" s="26"/>
      <c r="AG482" s="26"/>
      <c r="AH482" s="26"/>
      <c r="AI482" s="26"/>
      <c r="AJ482" s="26"/>
      <c r="AK482" s="26"/>
      <c r="AL482" s="26"/>
      <c r="AM482" s="26"/>
    </row>
    <row r="483" customFormat="false" ht="12.75" hidden="false" customHeight="false" outlineLevel="0" collapsed="false">
      <c r="AA483" s="26"/>
      <c r="AB483" s="26"/>
      <c r="AC483" s="26"/>
      <c r="AD483" s="26"/>
      <c r="AE483" s="26"/>
      <c r="AF483" s="26"/>
      <c r="AG483" s="26"/>
      <c r="AH483" s="26"/>
      <c r="AI483" s="26"/>
      <c r="AJ483" s="26"/>
      <c r="AK483" s="26"/>
      <c r="AL483" s="26"/>
      <c r="AM483" s="26"/>
    </row>
    <row r="484" customFormat="false" ht="12.75" hidden="false" customHeight="false" outlineLevel="0" collapsed="false">
      <c r="AA484" s="26"/>
      <c r="AB484" s="26"/>
      <c r="AC484" s="26"/>
      <c r="AD484" s="26"/>
      <c r="AE484" s="26"/>
      <c r="AF484" s="26"/>
      <c r="AG484" s="26"/>
      <c r="AH484" s="26"/>
      <c r="AI484" s="26"/>
      <c r="AJ484" s="26"/>
      <c r="AK484" s="26"/>
      <c r="AL484" s="26"/>
      <c r="AM484" s="26"/>
    </row>
    <row r="485" customFormat="false" ht="12.75" hidden="false" customHeight="false" outlineLevel="0" collapsed="false">
      <c r="AA485" s="26"/>
      <c r="AB485" s="26"/>
      <c r="AC485" s="26"/>
      <c r="AD485" s="26"/>
      <c r="AE485" s="26"/>
      <c r="AF485" s="26"/>
      <c r="AG485" s="26"/>
      <c r="AH485" s="26"/>
      <c r="AI485" s="26"/>
      <c r="AJ485" s="26"/>
      <c r="AK485" s="26"/>
      <c r="AL485" s="26"/>
      <c r="AM485" s="26"/>
    </row>
    <row r="486" customFormat="false" ht="12.75" hidden="false" customHeight="false" outlineLevel="0" collapsed="false">
      <c r="AA486" s="26"/>
      <c r="AB486" s="26"/>
      <c r="AC486" s="26"/>
      <c r="AD486" s="26"/>
      <c r="AE486" s="26"/>
      <c r="AF486" s="26"/>
      <c r="AG486" s="26"/>
      <c r="AH486" s="26"/>
      <c r="AI486" s="26"/>
      <c r="AJ486" s="26"/>
      <c r="AK486" s="26"/>
      <c r="AL486" s="26"/>
      <c r="AM486" s="26"/>
    </row>
    <row r="487" customFormat="false" ht="12.75" hidden="false" customHeight="false" outlineLevel="0" collapsed="false">
      <c r="AA487" s="26"/>
      <c r="AB487" s="26"/>
      <c r="AC487" s="26"/>
      <c r="AD487" s="26"/>
      <c r="AE487" s="26"/>
      <c r="AF487" s="26"/>
      <c r="AG487" s="26"/>
      <c r="AH487" s="26"/>
      <c r="AI487" s="26"/>
      <c r="AJ487" s="26"/>
      <c r="AK487" s="26"/>
      <c r="AL487" s="26"/>
      <c r="AM487" s="26"/>
    </row>
    <row r="488" customFormat="false" ht="12.75" hidden="false" customHeight="false" outlineLevel="0" collapsed="false">
      <c r="AA488" s="26"/>
      <c r="AB488" s="26"/>
      <c r="AC488" s="26"/>
      <c r="AD488" s="26"/>
      <c r="AE488" s="26"/>
      <c r="AF488" s="26"/>
      <c r="AG488" s="26"/>
      <c r="AH488" s="26"/>
      <c r="AI488" s="26"/>
      <c r="AJ488" s="26"/>
      <c r="AK488" s="26"/>
      <c r="AL488" s="26"/>
      <c r="AM488" s="26"/>
    </row>
    <row r="489" customFormat="false" ht="12.75" hidden="false" customHeight="false" outlineLevel="0" collapsed="false">
      <c r="AA489" s="26"/>
      <c r="AB489" s="26"/>
      <c r="AC489" s="26"/>
      <c r="AD489" s="26"/>
      <c r="AE489" s="26"/>
      <c r="AF489" s="26"/>
      <c r="AG489" s="26"/>
      <c r="AH489" s="26"/>
      <c r="AI489" s="26"/>
      <c r="AJ489" s="26"/>
      <c r="AK489" s="26"/>
      <c r="AL489" s="26"/>
      <c r="AM489" s="26"/>
    </row>
    <row r="490" customFormat="false" ht="12.75" hidden="false" customHeight="false" outlineLevel="0" collapsed="false">
      <c r="AA490" s="26"/>
      <c r="AB490" s="26"/>
      <c r="AC490" s="26"/>
      <c r="AD490" s="26"/>
      <c r="AE490" s="26"/>
      <c r="AF490" s="26"/>
      <c r="AG490" s="26"/>
      <c r="AH490" s="26"/>
      <c r="AI490" s="26"/>
      <c r="AJ490" s="26"/>
      <c r="AK490" s="26"/>
      <c r="AL490" s="26"/>
      <c r="AM490" s="26"/>
    </row>
    <row r="491" customFormat="false" ht="12.75" hidden="false" customHeight="false" outlineLevel="0" collapsed="false">
      <c r="AA491" s="26"/>
      <c r="AB491" s="26"/>
      <c r="AC491" s="26"/>
      <c r="AD491" s="26"/>
      <c r="AE491" s="26"/>
      <c r="AF491" s="26"/>
      <c r="AG491" s="26"/>
      <c r="AH491" s="26"/>
      <c r="AI491" s="26"/>
      <c r="AJ491" s="26"/>
      <c r="AK491" s="26"/>
      <c r="AL491" s="26"/>
      <c r="AM491" s="26"/>
    </row>
    <row r="492" customFormat="false" ht="12.75" hidden="false" customHeight="false" outlineLevel="0" collapsed="false">
      <c r="AA492" s="26"/>
      <c r="AB492" s="26"/>
      <c r="AC492" s="26"/>
      <c r="AD492" s="26"/>
      <c r="AE492" s="26"/>
      <c r="AF492" s="26"/>
      <c r="AG492" s="26"/>
      <c r="AH492" s="26"/>
      <c r="AI492" s="26"/>
      <c r="AJ492" s="26"/>
      <c r="AK492" s="26"/>
      <c r="AL492" s="26"/>
      <c r="AM492" s="26"/>
    </row>
    <row r="493" customFormat="false" ht="12.75" hidden="false" customHeight="false" outlineLevel="0" collapsed="false">
      <c r="AA493" s="26"/>
      <c r="AB493" s="26"/>
      <c r="AC493" s="26"/>
      <c r="AD493" s="26"/>
      <c r="AE493" s="26"/>
      <c r="AF493" s="26"/>
      <c r="AG493" s="26"/>
      <c r="AH493" s="26"/>
      <c r="AI493" s="26"/>
      <c r="AJ493" s="26"/>
      <c r="AK493" s="26"/>
      <c r="AL493" s="26"/>
      <c r="AM493" s="26"/>
    </row>
    <row r="494" customFormat="false" ht="12.75" hidden="false" customHeight="false" outlineLevel="0" collapsed="false">
      <c r="AA494" s="26"/>
      <c r="AB494" s="26"/>
      <c r="AC494" s="26"/>
      <c r="AD494" s="26"/>
      <c r="AE494" s="26"/>
      <c r="AF494" s="26"/>
      <c r="AG494" s="26"/>
      <c r="AH494" s="26"/>
      <c r="AI494" s="26"/>
      <c r="AJ494" s="26"/>
      <c r="AK494" s="26"/>
      <c r="AL494" s="26"/>
      <c r="AM494" s="26"/>
    </row>
    <row r="495" customFormat="false" ht="12.75" hidden="false" customHeight="false" outlineLevel="0" collapsed="false">
      <c r="AA495" s="26"/>
      <c r="AB495" s="26"/>
      <c r="AC495" s="26"/>
      <c r="AD495" s="26"/>
      <c r="AE495" s="26"/>
      <c r="AF495" s="26"/>
      <c r="AG495" s="26"/>
      <c r="AH495" s="26"/>
      <c r="AI495" s="26"/>
      <c r="AJ495" s="26"/>
      <c r="AK495" s="26"/>
      <c r="AL495" s="26"/>
      <c r="AM495" s="26"/>
    </row>
    <row r="496" customFormat="false" ht="12.75" hidden="false" customHeight="false" outlineLevel="0" collapsed="false">
      <c r="AA496" s="26"/>
      <c r="AB496" s="26"/>
      <c r="AC496" s="26"/>
      <c r="AD496" s="26"/>
      <c r="AE496" s="26"/>
      <c r="AF496" s="26"/>
      <c r="AG496" s="26"/>
      <c r="AH496" s="26"/>
      <c r="AI496" s="26"/>
      <c r="AJ496" s="26"/>
      <c r="AK496" s="26"/>
      <c r="AL496" s="26"/>
      <c r="AM496" s="26"/>
    </row>
    <row r="497" customFormat="false" ht="12.75" hidden="false" customHeight="false" outlineLevel="0" collapsed="false">
      <c r="AA497" s="26"/>
      <c r="AB497" s="26"/>
      <c r="AC497" s="26"/>
      <c r="AD497" s="26"/>
      <c r="AE497" s="26"/>
      <c r="AF497" s="26"/>
      <c r="AG497" s="26"/>
      <c r="AH497" s="26"/>
      <c r="AI497" s="26"/>
      <c r="AJ497" s="26"/>
      <c r="AK497" s="26"/>
      <c r="AL497" s="26"/>
      <c r="AM497" s="26"/>
    </row>
    <row r="498" customFormat="false" ht="12.75" hidden="false" customHeight="false" outlineLevel="0" collapsed="false">
      <c r="AA498" s="26"/>
      <c r="AB498" s="26"/>
      <c r="AC498" s="26"/>
      <c r="AD498" s="26"/>
      <c r="AE498" s="26"/>
      <c r="AF498" s="26"/>
      <c r="AG498" s="26"/>
      <c r="AH498" s="26"/>
      <c r="AI498" s="26"/>
      <c r="AJ498" s="26"/>
      <c r="AK498" s="26"/>
      <c r="AL498" s="26"/>
      <c r="AM498" s="26"/>
    </row>
    <row r="499" customFormat="false" ht="12.75" hidden="false" customHeight="false" outlineLevel="0" collapsed="false">
      <c r="AA499" s="26"/>
      <c r="AB499" s="26"/>
      <c r="AC499" s="26"/>
      <c r="AD499" s="26"/>
      <c r="AE499" s="26"/>
      <c r="AF499" s="26"/>
      <c r="AG499" s="26"/>
      <c r="AH499" s="26"/>
      <c r="AI499" s="26"/>
      <c r="AJ499" s="26"/>
      <c r="AK499" s="26"/>
      <c r="AL499" s="26"/>
      <c r="AM499" s="26"/>
    </row>
    <row r="500" customFormat="false" ht="12.75" hidden="false" customHeight="false" outlineLevel="0" collapsed="false">
      <c r="AA500" s="26"/>
      <c r="AB500" s="26"/>
      <c r="AC500" s="26"/>
      <c r="AD500" s="26"/>
      <c r="AE500" s="26"/>
      <c r="AF500" s="26"/>
      <c r="AG500" s="26"/>
      <c r="AH500" s="26"/>
      <c r="AI500" s="26"/>
      <c r="AJ500" s="26"/>
      <c r="AK500" s="26"/>
      <c r="AL500" s="26"/>
      <c r="AM500" s="26"/>
    </row>
    <row r="501" customFormat="false" ht="12.75" hidden="false" customHeight="false" outlineLevel="0" collapsed="false">
      <c r="AA501" s="26"/>
      <c r="AB501" s="26"/>
      <c r="AC501" s="26"/>
      <c r="AD501" s="26"/>
      <c r="AE501" s="26"/>
      <c r="AF501" s="26"/>
      <c r="AG501" s="26"/>
      <c r="AH501" s="26"/>
      <c r="AI501" s="26"/>
      <c r="AJ501" s="26"/>
      <c r="AK501" s="26"/>
      <c r="AL501" s="26"/>
      <c r="AM501" s="26"/>
    </row>
    <row r="502" customFormat="false" ht="12.75" hidden="false" customHeight="false" outlineLevel="0" collapsed="false">
      <c r="AA502" s="26"/>
      <c r="AB502" s="26"/>
      <c r="AC502" s="26"/>
      <c r="AD502" s="26"/>
      <c r="AE502" s="26"/>
      <c r="AF502" s="26"/>
      <c r="AG502" s="26"/>
      <c r="AH502" s="26"/>
      <c r="AI502" s="26"/>
      <c r="AJ502" s="26"/>
      <c r="AK502" s="26"/>
      <c r="AL502" s="26"/>
      <c r="AM502" s="26"/>
    </row>
    <row r="503" customFormat="false" ht="12.75" hidden="false" customHeight="false" outlineLevel="0" collapsed="false">
      <c r="AA503" s="26"/>
      <c r="AB503" s="26"/>
      <c r="AC503" s="26"/>
      <c r="AD503" s="26"/>
      <c r="AE503" s="26"/>
      <c r="AF503" s="26"/>
      <c r="AG503" s="26"/>
      <c r="AH503" s="26"/>
      <c r="AI503" s="26"/>
      <c r="AJ503" s="26"/>
      <c r="AK503" s="26"/>
      <c r="AL503" s="26"/>
      <c r="AM503" s="26"/>
    </row>
    <row r="504" customFormat="false" ht="12.75" hidden="false" customHeight="false" outlineLevel="0" collapsed="false">
      <c r="AA504" s="26"/>
      <c r="AB504" s="26"/>
      <c r="AC504" s="26"/>
      <c r="AD504" s="26"/>
      <c r="AE504" s="26"/>
      <c r="AF504" s="26"/>
      <c r="AG504" s="26"/>
      <c r="AH504" s="26"/>
      <c r="AI504" s="26"/>
      <c r="AJ504" s="26"/>
      <c r="AK504" s="26"/>
      <c r="AL504" s="26"/>
      <c r="AM504" s="26"/>
    </row>
    <row r="505" customFormat="false" ht="12.75" hidden="false" customHeight="false" outlineLevel="0" collapsed="false">
      <c r="AA505" s="26"/>
      <c r="AB505" s="26"/>
      <c r="AC505" s="26"/>
      <c r="AD505" s="26"/>
      <c r="AE505" s="26"/>
      <c r="AF505" s="26"/>
      <c r="AG505" s="26"/>
      <c r="AH505" s="26"/>
      <c r="AI505" s="26"/>
      <c r="AJ505" s="26"/>
      <c r="AK505" s="26"/>
      <c r="AL505" s="26"/>
      <c r="AM505" s="26"/>
    </row>
    <row r="506" customFormat="false" ht="12.75" hidden="false" customHeight="false" outlineLevel="0" collapsed="false">
      <c r="AA506" s="26"/>
      <c r="AB506" s="26"/>
      <c r="AC506" s="26"/>
      <c r="AD506" s="26"/>
      <c r="AE506" s="26"/>
      <c r="AF506" s="26"/>
      <c r="AG506" s="26"/>
      <c r="AH506" s="26"/>
      <c r="AI506" s="26"/>
      <c r="AJ506" s="26"/>
      <c r="AK506" s="26"/>
      <c r="AL506" s="26"/>
      <c r="AM506" s="26"/>
    </row>
    <row r="507" customFormat="false" ht="12.75" hidden="false" customHeight="false" outlineLevel="0" collapsed="false">
      <c r="AA507" s="26"/>
      <c r="AB507" s="26"/>
      <c r="AC507" s="26"/>
      <c r="AD507" s="26"/>
      <c r="AE507" s="26"/>
      <c r="AF507" s="26"/>
      <c r="AG507" s="26"/>
      <c r="AH507" s="26"/>
      <c r="AI507" s="26"/>
      <c r="AJ507" s="26"/>
      <c r="AK507" s="26"/>
      <c r="AL507" s="26"/>
      <c r="AM507" s="26"/>
    </row>
    <row r="508" customFormat="false" ht="12.75" hidden="false" customHeight="false" outlineLevel="0" collapsed="false">
      <c r="AA508" s="26"/>
      <c r="AB508" s="26"/>
      <c r="AC508" s="26"/>
      <c r="AD508" s="26"/>
      <c r="AE508" s="26"/>
      <c r="AF508" s="26"/>
      <c r="AG508" s="26"/>
      <c r="AH508" s="26"/>
      <c r="AI508" s="26"/>
      <c r="AJ508" s="26"/>
      <c r="AK508" s="26"/>
      <c r="AL508" s="26"/>
      <c r="AM508" s="26"/>
    </row>
    <row r="509" customFormat="false" ht="12.75" hidden="false" customHeight="false" outlineLevel="0" collapsed="false">
      <c r="AA509" s="26"/>
      <c r="AB509" s="26"/>
      <c r="AC509" s="26"/>
      <c r="AD509" s="26"/>
      <c r="AE509" s="26"/>
      <c r="AF509" s="26"/>
      <c r="AG509" s="26"/>
      <c r="AH509" s="26"/>
      <c r="AI509" s="26"/>
      <c r="AJ509" s="26"/>
      <c r="AK509" s="26"/>
      <c r="AL509" s="26"/>
      <c r="AM509" s="26"/>
    </row>
    <row r="510" customFormat="false" ht="12.75" hidden="false" customHeight="false" outlineLevel="0" collapsed="false">
      <c r="AA510" s="26"/>
      <c r="AB510" s="26"/>
      <c r="AC510" s="26"/>
      <c r="AD510" s="26"/>
      <c r="AE510" s="26"/>
      <c r="AF510" s="26"/>
      <c r="AG510" s="26"/>
      <c r="AH510" s="26"/>
      <c r="AI510" s="26"/>
      <c r="AJ510" s="26"/>
      <c r="AK510" s="26"/>
      <c r="AL510" s="26"/>
      <c r="AM510" s="26"/>
    </row>
    <row r="511" customFormat="false" ht="12.75" hidden="false" customHeight="false" outlineLevel="0" collapsed="false">
      <c r="AA511" s="26"/>
      <c r="AB511" s="26"/>
      <c r="AC511" s="26"/>
      <c r="AD511" s="26"/>
      <c r="AE511" s="26"/>
      <c r="AF511" s="26"/>
      <c r="AG511" s="26"/>
      <c r="AH511" s="26"/>
      <c r="AI511" s="26"/>
      <c r="AJ511" s="26"/>
      <c r="AK511" s="26"/>
      <c r="AL511" s="26"/>
      <c r="AM511" s="26"/>
    </row>
    <row r="512" customFormat="false" ht="12.75" hidden="false" customHeight="false" outlineLevel="0" collapsed="false">
      <c r="AA512" s="26"/>
      <c r="AB512" s="26"/>
      <c r="AC512" s="26"/>
      <c r="AD512" s="26"/>
      <c r="AE512" s="26"/>
      <c r="AF512" s="26"/>
      <c r="AG512" s="26"/>
      <c r="AH512" s="26"/>
      <c r="AI512" s="26"/>
      <c r="AJ512" s="26"/>
      <c r="AK512" s="26"/>
      <c r="AL512" s="26"/>
      <c r="AM512" s="26"/>
    </row>
    <row r="513" customFormat="false" ht="12.75" hidden="false" customHeight="false" outlineLevel="0" collapsed="false">
      <c r="AA513" s="26"/>
      <c r="AB513" s="26"/>
      <c r="AC513" s="26"/>
      <c r="AD513" s="26"/>
      <c r="AE513" s="26"/>
      <c r="AF513" s="26"/>
      <c r="AG513" s="26"/>
      <c r="AH513" s="26"/>
      <c r="AI513" s="26"/>
      <c r="AJ513" s="26"/>
      <c r="AK513" s="26"/>
      <c r="AL513" s="26"/>
      <c r="AM513" s="26"/>
    </row>
    <row r="514" customFormat="false" ht="12.75" hidden="false" customHeight="false" outlineLevel="0" collapsed="false">
      <c r="AA514" s="26"/>
      <c r="AB514" s="26"/>
      <c r="AC514" s="26"/>
      <c r="AD514" s="26"/>
      <c r="AE514" s="26"/>
      <c r="AF514" s="26"/>
      <c r="AG514" s="26"/>
      <c r="AH514" s="26"/>
      <c r="AI514" s="26"/>
      <c r="AJ514" s="26"/>
      <c r="AK514" s="26"/>
      <c r="AL514" s="26"/>
      <c r="AM514" s="26"/>
    </row>
    <row r="515" customFormat="false" ht="12.75" hidden="false" customHeight="false" outlineLevel="0" collapsed="false">
      <c r="AA515" s="26"/>
      <c r="AB515" s="26"/>
      <c r="AC515" s="26"/>
      <c r="AD515" s="26"/>
      <c r="AE515" s="26"/>
      <c r="AF515" s="26"/>
      <c r="AG515" s="26"/>
      <c r="AH515" s="26"/>
      <c r="AI515" s="26"/>
      <c r="AJ515" s="26"/>
      <c r="AK515" s="26"/>
      <c r="AL515" s="26"/>
      <c r="AM515" s="26"/>
    </row>
    <row r="516" customFormat="false" ht="12.75" hidden="false" customHeight="false" outlineLevel="0" collapsed="false">
      <c r="AA516" s="26"/>
      <c r="AB516" s="26"/>
      <c r="AC516" s="26"/>
      <c r="AD516" s="26"/>
      <c r="AE516" s="26"/>
      <c r="AF516" s="26"/>
      <c r="AG516" s="26"/>
      <c r="AH516" s="26"/>
      <c r="AI516" s="26"/>
      <c r="AJ516" s="26"/>
      <c r="AK516" s="26"/>
      <c r="AL516" s="26"/>
      <c r="AM516" s="26"/>
    </row>
    <row r="517" customFormat="false" ht="12.75" hidden="false" customHeight="false" outlineLevel="0" collapsed="false">
      <c r="AA517" s="26"/>
      <c r="AB517" s="26"/>
      <c r="AC517" s="26"/>
      <c r="AD517" s="26"/>
      <c r="AE517" s="26"/>
      <c r="AF517" s="26"/>
      <c r="AG517" s="26"/>
      <c r="AH517" s="26"/>
      <c r="AI517" s="26"/>
      <c r="AJ517" s="26"/>
      <c r="AK517" s="26"/>
      <c r="AL517" s="26"/>
      <c r="AM517" s="26"/>
    </row>
    <row r="518" customFormat="false" ht="12.75" hidden="false" customHeight="false" outlineLevel="0" collapsed="false">
      <c r="AA518" s="26"/>
      <c r="AB518" s="26"/>
      <c r="AC518" s="26"/>
      <c r="AD518" s="26"/>
      <c r="AE518" s="26"/>
      <c r="AF518" s="26"/>
      <c r="AG518" s="26"/>
      <c r="AH518" s="26"/>
      <c r="AI518" s="26"/>
      <c r="AJ518" s="26"/>
      <c r="AK518" s="26"/>
      <c r="AL518" s="26"/>
      <c r="AM518" s="26"/>
    </row>
    <row r="519" customFormat="false" ht="12.75" hidden="false" customHeight="false" outlineLevel="0" collapsed="false">
      <c r="AA519" s="26"/>
      <c r="AB519" s="26"/>
      <c r="AC519" s="26"/>
      <c r="AD519" s="26"/>
      <c r="AE519" s="26"/>
      <c r="AF519" s="26"/>
      <c r="AG519" s="26"/>
      <c r="AH519" s="26"/>
      <c r="AI519" s="26"/>
      <c r="AJ519" s="26"/>
      <c r="AK519" s="26"/>
      <c r="AL519" s="26"/>
      <c r="AM519" s="26"/>
    </row>
    <row r="520" customFormat="false" ht="12.75" hidden="false" customHeight="false" outlineLevel="0" collapsed="false">
      <c r="AA520" s="26"/>
      <c r="AB520" s="26"/>
      <c r="AC520" s="26"/>
      <c r="AD520" s="26"/>
      <c r="AE520" s="26"/>
      <c r="AF520" s="26"/>
      <c r="AG520" s="26"/>
      <c r="AH520" s="26"/>
      <c r="AI520" s="26"/>
      <c r="AJ520" s="26"/>
      <c r="AK520" s="26"/>
      <c r="AL520" s="26"/>
      <c r="AM520" s="26"/>
    </row>
    <row r="521" customFormat="false" ht="12.75" hidden="false" customHeight="false" outlineLevel="0" collapsed="false">
      <c r="AA521" s="26"/>
      <c r="AB521" s="26"/>
      <c r="AC521" s="26"/>
      <c r="AD521" s="26"/>
      <c r="AE521" s="26"/>
      <c r="AF521" s="26"/>
      <c r="AG521" s="26"/>
      <c r="AH521" s="26"/>
      <c r="AI521" s="26"/>
      <c r="AJ521" s="26"/>
      <c r="AK521" s="26"/>
      <c r="AL521" s="26"/>
      <c r="AM521" s="26"/>
    </row>
    <row r="522" customFormat="false" ht="12.75" hidden="false" customHeight="false" outlineLevel="0" collapsed="false">
      <c r="AA522" s="26"/>
      <c r="AB522" s="26"/>
      <c r="AC522" s="26"/>
      <c r="AD522" s="26"/>
      <c r="AE522" s="26"/>
      <c r="AF522" s="26"/>
      <c r="AG522" s="26"/>
      <c r="AH522" s="26"/>
      <c r="AI522" s="26"/>
      <c r="AJ522" s="26"/>
      <c r="AK522" s="26"/>
      <c r="AL522" s="26"/>
      <c r="AM522" s="26"/>
    </row>
    <row r="523" customFormat="false" ht="12.75" hidden="false" customHeight="false" outlineLevel="0" collapsed="false">
      <c r="AA523" s="26"/>
      <c r="AB523" s="26"/>
      <c r="AC523" s="26"/>
      <c r="AD523" s="26"/>
      <c r="AE523" s="26"/>
      <c r="AF523" s="26"/>
      <c r="AG523" s="26"/>
      <c r="AH523" s="26"/>
      <c r="AI523" s="26"/>
      <c r="AJ523" s="26"/>
      <c r="AK523" s="26"/>
      <c r="AL523" s="26"/>
      <c r="AM523" s="26"/>
    </row>
    <row r="524" customFormat="false" ht="12.75" hidden="false" customHeight="false" outlineLevel="0" collapsed="false">
      <c r="AA524" s="26"/>
      <c r="AB524" s="26"/>
      <c r="AC524" s="26"/>
      <c r="AD524" s="26"/>
      <c r="AE524" s="26"/>
      <c r="AF524" s="26"/>
      <c r="AG524" s="26"/>
      <c r="AH524" s="26"/>
      <c r="AI524" s="26"/>
      <c r="AJ524" s="26"/>
      <c r="AK524" s="26"/>
      <c r="AL524" s="26"/>
      <c r="AM524" s="26"/>
    </row>
    <row r="525" customFormat="false" ht="12.75" hidden="false" customHeight="false" outlineLevel="0" collapsed="false">
      <c r="AA525" s="26"/>
      <c r="AB525" s="26"/>
      <c r="AC525" s="26"/>
      <c r="AD525" s="26"/>
      <c r="AE525" s="26"/>
      <c r="AF525" s="26"/>
      <c r="AG525" s="26"/>
      <c r="AH525" s="26"/>
      <c r="AI525" s="26"/>
      <c r="AJ525" s="26"/>
      <c r="AK525" s="26"/>
      <c r="AL525" s="26"/>
      <c r="AM525" s="26"/>
    </row>
    <row r="526" customFormat="false" ht="12.75" hidden="false" customHeight="false" outlineLevel="0" collapsed="false">
      <c r="AA526" s="26"/>
      <c r="AB526" s="26"/>
      <c r="AC526" s="26"/>
      <c r="AD526" s="26"/>
      <c r="AE526" s="26"/>
      <c r="AF526" s="26"/>
      <c r="AG526" s="26"/>
      <c r="AH526" s="26"/>
      <c r="AI526" s="26"/>
      <c r="AJ526" s="26"/>
      <c r="AK526" s="26"/>
      <c r="AL526" s="26"/>
      <c r="AM526" s="26"/>
    </row>
    <row r="527" customFormat="false" ht="12.75" hidden="false" customHeight="false" outlineLevel="0" collapsed="false">
      <c r="AA527" s="26"/>
      <c r="AB527" s="26"/>
      <c r="AC527" s="26"/>
      <c r="AD527" s="26"/>
      <c r="AE527" s="26"/>
      <c r="AF527" s="26"/>
      <c r="AG527" s="26"/>
      <c r="AH527" s="26"/>
      <c r="AI527" s="26"/>
      <c r="AJ527" s="26"/>
      <c r="AK527" s="26"/>
      <c r="AL527" s="26"/>
      <c r="AM527" s="26"/>
    </row>
    <row r="528" customFormat="false" ht="12.75" hidden="false" customHeight="false" outlineLevel="0" collapsed="false">
      <c r="AA528" s="26"/>
      <c r="AB528" s="26"/>
      <c r="AC528" s="26"/>
      <c r="AD528" s="26"/>
      <c r="AE528" s="26"/>
      <c r="AF528" s="26"/>
      <c r="AG528" s="26"/>
      <c r="AH528" s="26"/>
      <c r="AI528" s="26"/>
      <c r="AJ528" s="26"/>
      <c r="AK528" s="26"/>
      <c r="AL528" s="26"/>
      <c r="AM528" s="26"/>
    </row>
    <row r="529" customFormat="false" ht="12.75" hidden="false" customHeight="false" outlineLevel="0" collapsed="false">
      <c r="AA529" s="26"/>
      <c r="AB529" s="26"/>
      <c r="AC529" s="26"/>
      <c r="AD529" s="26"/>
      <c r="AE529" s="26"/>
      <c r="AF529" s="26"/>
      <c r="AG529" s="26"/>
      <c r="AH529" s="26"/>
      <c r="AI529" s="26"/>
      <c r="AJ529" s="26"/>
      <c r="AK529" s="26"/>
      <c r="AL529" s="26"/>
      <c r="AM529" s="26"/>
    </row>
    <row r="530" customFormat="false" ht="12.75" hidden="false" customHeight="false" outlineLevel="0" collapsed="false">
      <c r="AA530" s="26"/>
      <c r="AB530" s="26"/>
      <c r="AC530" s="26"/>
      <c r="AD530" s="26"/>
      <c r="AE530" s="26"/>
      <c r="AF530" s="26"/>
      <c r="AG530" s="26"/>
      <c r="AH530" s="26"/>
      <c r="AI530" s="26"/>
      <c r="AJ530" s="26"/>
      <c r="AK530" s="26"/>
      <c r="AL530" s="26"/>
      <c r="AM530" s="26"/>
    </row>
    <row r="531" customFormat="false" ht="12.75" hidden="false" customHeight="false" outlineLevel="0" collapsed="false">
      <c r="AA531" s="26"/>
      <c r="AB531" s="26"/>
      <c r="AC531" s="26"/>
      <c r="AD531" s="26"/>
      <c r="AE531" s="26"/>
      <c r="AF531" s="26"/>
      <c r="AG531" s="26"/>
      <c r="AH531" s="26"/>
      <c r="AI531" s="26"/>
      <c r="AJ531" s="26"/>
      <c r="AK531" s="26"/>
      <c r="AL531" s="26"/>
      <c r="AM531" s="26"/>
    </row>
    <row r="532" customFormat="false" ht="12.75" hidden="false" customHeight="false" outlineLevel="0" collapsed="false">
      <c r="AA532" s="26"/>
      <c r="AB532" s="26"/>
      <c r="AC532" s="26"/>
      <c r="AD532" s="26"/>
      <c r="AE532" s="26"/>
      <c r="AF532" s="26"/>
      <c r="AG532" s="26"/>
      <c r="AH532" s="26"/>
      <c r="AI532" s="26"/>
      <c r="AJ532" s="26"/>
      <c r="AK532" s="26"/>
      <c r="AL532" s="26"/>
      <c r="AM532" s="26"/>
    </row>
    <row r="533" customFormat="false" ht="12.75" hidden="false" customHeight="false" outlineLevel="0" collapsed="false">
      <c r="AA533" s="26"/>
      <c r="AB533" s="26"/>
      <c r="AC533" s="26"/>
      <c r="AD533" s="26"/>
      <c r="AE533" s="26"/>
      <c r="AF533" s="26"/>
      <c r="AG533" s="26"/>
      <c r="AH533" s="26"/>
      <c r="AI533" s="26"/>
      <c r="AJ533" s="26"/>
      <c r="AK533" s="26"/>
      <c r="AL533" s="26"/>
      <c r="AM533" s="26"/>
    </row>
    <row r="534" customFormat="false" ht="12.75" hidden="false" customHeight="false" outlineLevel="0" collapsed="false">
      <c r="AA534" s="26"/>
      <c r="AB534" s="26"/>
      <c r="AC534" s="26"/>
      <c r="AD534" s="26"/>
      <c r="AE534" s="26"/>
      <c r="AF534" s="26"/>
      <c r="AG534" s="26"/>
      <c r="AH534" s="26"/>
      <c r="AI534" s="26"/>
      <c r="AJ534" s="26"/>
      <c r="AK534" s="26"/>
      <c r="AL534" s="26"/>
      <c r="AM534" s="26"/>
    </row>
    <row r="535" customFormat="false" ht="12.75" hidden="false" customHeight="false" outlineLevel="0" collapsed="false">
      <c r="AA535" s="26"/>
      <c r="AB535" s="26"/>
      <c r="AC535" s="26"/>
      <c r="AD535" s="26"/>
      <c r="AE535" s="26"/>
      <c r="AF535" s="26"/>
      <c r="AG535" s="26"/>
      <c r="AH535" s="26"/>
      <c r="AI535" s="26"/>
      <c r="AJ535" s="26"/>
      <c r="AK535" s="26"/>
      <c r="AL535" s="26"/>
      <c r="AM535" s="26"/>
    </row>
    <row r="536" customFormat="false" ht="12.75" hidden="false" customHeight="false" outlineLevel="0" collapsed="false">
      <c r="AA536" s="26"/>
      <c r="AB536" s="26"/>
      <c r="AC536" s="26"/>
      <c r="AD536" s="26"/>
      <c r="AE536" s="26"/>
      <c r="AF536" s="26"/>
      <c r="AG536" s="26"/>
      <c r="AH536" s="26"/>
      <c r="AI536" s="26"/>
      <c r="AJ536" s="26"/>
      <c r="AK536" s="26"/>
      <c r="AL536" s="26"/>
      <c r="AM536" s="26"/>
    </row>
    <row r="537" customFormat="false" ht="12.75" hidden="false" customHeight="false" outlineLevel="0" collapsed="false">
      <c r="AA537" s="26"/>
      <c r="AB537" s="26"/>
      <c r="AC537" s="26"/>
      <c r="AD537" s="26"/>
      <c r="AE537" s="26"/>
      <c r="AF537" s="26"/>
      <c r="AG537" s="26"/>
      <c r="AH537" s="26"/>
      <c r="AI537" s="26"/>
      <c r="AJ537" s="26"/>
      <c r="AK537" s="26"/>
      <c r="AL537" s="26"/>
      <c r="AM537" s="26"/>
    </row>
    <row r="538" customFormat="false" ht="12.75" hidden="false" customHeight="false" outlineLevel="0" collapsed="false">
      <c r="AA538" s="26"/>
      <c r="AB538" s="26"/>
      <c r="AC538" s="26"/>
      <c r="AD538" s="26"/>
      <c r="AE538" s="26"/>
      <c r="AF538" s="26"/>
      <c r="AG538" s="26"/>
      <c r="AH538" s="26"/>
      <c r="AI538" s="26"/>
      <c r="AJ538" s="26"/>
      <c r="AK538" s="26"/>
      <c r="AL538" s="26"/>
      <c r="AM538" s="26"/>
    </row>
    <row r="539" customFormat="false" ht="12.75" hidden="false" customHeight="false" outlineLevel="0" collapsed="false">
      <c r="AA539" s="26"/>
      <c r="AB539" s="26"/>
      <c r="AC539" s="26"/>
      <c r="AD539" s="26"/>
      <c r="AE539" s="26"/>
      <c r="AF539" s="26"/>
      <c r="AG539" s="26"/>
      <c r="AH539" s="26"/>
      <c r="AI539" s="26"/>
      <c r="AJ539" s="26"/>
      <c r="AK539" s="26"/>
      <c r="AL539" s="26"/>
      <c r="AM539" s="26"/>
    </row>
    <row r="540" customFormat="false" ht="12.75" hidden="false" customHeight="false" outlineLevel="0" collapsed="false">
      <c r="AA540" s="26"/>
      <c r="AB540" s="26"/>
      <c r="AC540" s="26"/>
      <c r="AD540" s="26"/>
      <c r="AE540" s="26"/>
      <c r="AF540" s="26"/>
      <c r="AG540" s="26"/>
      <c r="AH540" s="26"/>
      <c r="AI540" s="26"/>
      <c r="AJ540" s="26"/>
      <c r="AK540" s="26"/>
      <c r="AL540" s="26"/>
      <c r="AM540" s="26"/>
    </row>
    <row r="541" customFormat="false" ht="12.75" hidden="false" customHeight="false" outlineLevel="0" collapsed="false">
      <c r="AA541" s="26"/>
      <c r="AB541" s="26"/>
      <c r="AC541" s="26"/>
      <c r="AD541" s="26"/>
      <c r="AE541" s="26"/>
      <c r="AF541" s="26"/>
      <c r="AG541" s="26"/>
      <c r="AH541" s="26"/>
      <c r="AI541" s="26"/>
      <c r="AJ541" s="26"/>
      <c r="AK541" s="26"/>
      <c r="AL541" s="26"/>
      <c r="AM541" s="26"/>
    </row>
    <row r="542" customFormat="false" ht="12.75" hidden="false" customHeight="false" outlineLevel="0" collapsed="false">
      <c r="AA542" s="26"/>
      <c r="AB542" s="26"/>
      <c r="AC542" s="26"/>
      <c r="AD542" s="26"/>
      <c r="AE542" s="26"/>
      <c r="AF542" s="26"/>
      <c r="AG542" s="26"/>
      <c r="AH542" s="26"/>
      <c r="AI542" s="26"/>
      <c r="AJ542" s="26"/>
      <c r="AK542" s="26"/>
      <c r="AL542" s="26"/>
      <c r="AM542" s="26"/>
    </row>
    <row r="543" customFormat="false" ht="12.75" hidden="false" customHeight="false" outlineLevel="0" collapsed="false">
      <c r="AA543" s="26"/>
      <c r="AB543" s="26"/>
      <c r="AC543" s="26"/>
      <c r="AD543" s="26"/>
      <c r="AE543" s="26"/>
      <c r="AF543" s="26"/>
      <c r="AG543" s="26"/>
      <c r="AH543" s="26"/>
      <c r="AI543" s="26"/>
      <c r="AJ543" s="26"/>
      <c r="AK543" s="26"/>
      <c r="AL543" s="26"/>
      <c r="AM543" s="26"/>
    </row>
    <row r="544" customFormat="false" ht="12.75" hidden="false" customHeight="false" outlineLevel="0" collapsed="false">
      <c r="AA544" s="26"/>
      <c r="AB544" s="26"/>
      <c r="AC544" s="26"/>
      <c r="AD544" s="26"/>
      <c r="AE544" s="26"/>
      <c r="AF544" s="26"/>
      <c r="AG544" s="26"/>
      <c r="AH544" s="26"/>
      <c r="AI544" s="26"/>
      <c r="AJ544" s="26"/>
      <c r="AK544" s="26"/>
      <c r="AL544" s="26"/>
      <c r="AM544" s="26"/>
    </row>
    <row r="545" customFormat="false" ht="12.75" hidden="false" customHeight="false" outlineLevel="0" collapsed="false">
      <c r="AA545" s="26"/>
      <c r="AB545" s="26"/>
      <c r="AC545" s="26"/>
      <c r="AD545" s="26"/>
      <c r="AE545" s="26"/>
      <c r="AF545" s="26"/>
      <c r="AG545" s="26"/>
      <c r="AH545" s="26"/>
      <c r="AI545" s="26"/>
      <c r="AJ545" s="26"/>
      <c r="AK545" s="26"/>
      <c r="AL545" s="26"/>
      <c r="AM545" s="26"/>
    </row>
    <row r="546" customFormat="false" ht="12.75" hidden="false" customHeight="false" outlineLevel="0" collapsed="false">
      <c r="AA546" s="26"/>
      <c r="AB546" s="26"/>
      <c r="AC546" s="26"/>
      <c r="AD546" s="26"/>
      <c r="AE546" s="26"/>
      <c r="AF546" s="26"/>
      <c r="AG546" s="26"/>
      <c r="AH546" s="26"/>
      <c r="AI546" s="26"/>
      <c r="AJ546" s="26"/>
      <c r="AK546" s="26"/>
      <c r="AL546" s="26"/>
      <c r="AM546" s="26"/>
    </row>
    <row r="547" customFormat="false" ht="12.75" hidden="false" customHeight="false" outlineLevel="0" collapsed="false">
      <c r="AA547" s="26"/>
      <c r="AB547" s="26"/>
      <c r="AC547" s="26"/>
      <c r="AD547" s="26"/>
      <c r="AE547" s="26"/>
      <c r="AF547" s="26"/>
      <c r="AG547" s="26"/>
      <c r="AH547" s="26"/>
      <c r="AI547" s="26"/>
      <c r="AJ547" s="26"/>
      <c r="AK547" s="26"/>
      <c r="AL547" s="26"/>
      <c r="AM547" s="26"/>
    </row>
    <row r="548" customFormat="false" ht="12.75" hidden="false" customHeight="false" outlineLevel="0" collapsed="false">
      <c r="AA548" s="26"/>
      <c r="AB548" s="26"/>
      <c r="AC548" s="26"/>
      <c r="AD548" s="26"/>
      <c r="AE548" s="26"/>
      <c r="AF548" s="26"/>
      <c r="AG548" s="26"/>
      <c r="AH548" s="26"/>
      <c r="AI548" s="26"/>
      <c r="AJ548" s="26"/>
      <c r="AK548" s="26"/>
      <c r="AL548" s="26"/>
      <c r="AM548" s="26"/>
    </row>
    <row r="549" customFormat="false" ht="12.75" hidden="false" customHeight="false" outlineLevel="0" collapsed="false">
      <c r="AA549" s="26"/>
      <c r="AB549" s="26"/>
      <c r="AC549" s="26"/>
      <c r="AD549" s="26"/>
      <c r="AE549" s="26"/>
      <c r="AF549" s="26"/>
      <c r="AG549" s="26"/>
      <c r="AH549" s="26"/>
      <c r="AI549" s="26"/>
      <c r="AJ549" s="26"/>
      <c r="AK549" s="26"/>
      <c r="AL549" s="26"/>
      <c r="AM549" s="26"/>
    </row>
    <row r="550" customFormat="false" ht="12.75" hidden="false" customHeight="false" outlineLevel="0" collapsed="false">
      <c r="AA550" s="26"/>
      <c r="AB550" s="26"/>
      <c r="AC550" s="26"/>
      <c r="AD550" s="26"/>
      <c r="AE550" s="26"/>
      <c r="AF550" s="26"/>
      <c r="AG550" s="26"/>
      <c r="AH550" s="26"/>
      <c r="AI550" s="26"/>
      <c r="AJ550" s="26"/>
      <c r="AK550" s="26"/>
      <c r="AL550" s="26"/>
      <c r="AM550" s="26"/>
    </row>
    <row r="551" customFormat="false" ht="12.75" hidden="false" customHeight="false" outlineLevel="0" collapsed="false">
      <c r="AA551" s="26"/>
      <c r="AB551" s="26"/>
      <c r="AC551" s="26"/>
      <c r="AD551" s="26"/>
      <c r="AE551" s="26"/>
      <c r="AF551" s="26"/>
      <c r="AG551" s="26"/>
      <c r="AH551" s="26"/>
      <c r="AI551" s="26"/>
      <c r="AJ551" s="26"/>
      <c r="AK551" s="26"/>
      <c r="AL551" s="26"/>
      <c r="AM551" s="26"/>
    </row>
    <row r="552" customFormat="false" ht="12.75" hidden="false" customHeight="false" outlineLevel="0" collapsed="false">
      <c r="AA552" s="26"/>
      <c r="AB552" s="26"/>
      <c r="AC552" s="26"/>
      <c r="AD552" s="26"/>
      <c r="AE552" s="26"/>
      <c r="AF552" s="26"/>
      <c r="AG552" s="26"/>
      <c r="AH552" s="26"/>
      <c r="AI552" s="26"/>
      <c r="AJ552" s="26"/>
      <c r="AK552" s="26"/>
      <c r="AL552" s="26"/>
      <c r="AM552" s="26"/>
    </row>
    <row r="553" customFormat="false" ht="12.75" hidden="false" customHeight="false" outlineLevel="0" collapsed="false">
      <c r="AA553" s="26"/>
      <c r="AB553" s="26"/>
      <c r="AC553" s="26"/>
      <c r="AD553" s="26"/>
      <c r="AE553" s="26"/>
      <c r="AF553" s="26"/>
      <c r="AG553" s="26"/>
      <c r="AH553" s="26"/>
      <c r="AI553" s="26"/>
      <c r="AJ553" s="26"/>
      <c r="AK553" s="26"/>
      <c r="AL553" s="26"/>
      <c r="AM553" s="26"/>
    </row>
    <row r="554" customFormat="false" ht="12.75" hidden="false" customHeight="false" outlineLevel="0" collapsed="false">
      <c r="AA554" s="26"/>
      <c r="AB554" s="26"/>
      <c r="AC554" s="26"/>
      <c r="AD554" s="26"/>
      <c r="AE554" s="26"/>
      <c r="AF554" s="26"/>
      <c r="AG554" s="26"/>
      <c r="AH554" s="26"/>
      <c r="AI554" s="26"/>
      <c r="AJ554" s="26"/>
      <c r="AK554" s="26"/>
      <c r="AL554" s="26"/>
      <c r="AM554" s="26"/>
    </row>
    <row r="555" customFormat="false" ht="12.75" hidden="false" customHeight="false" outlineLevel="0" collapsed="false">
      <c r="AA555" s="26"/>
      <c r="AB555" s="26"/>
      <c r="AC555" s="26"/>
      <c r="AD555" s="26"/>
      <c r="AE555" s="26"/>
      <c r="AF555" s="26"/>
      <c r="AG555" s="26"/>
      <c r="AH555" s="26"/>
      <c r="AI555" s="26"/>
      <c r="AJ555" s="26"/>
      <c r="AK555" s="26"/>
      <c r="AL555" s="26"/>
      <c r="AM555" s="26"/>
    </row>
    <row r="556" customFormat="false" ht="12.75" hidden="false" customHeight="false" outlineLevel="0" collapsed="false">
      <c r="AA556" s="26"/>
      <c r="AB556" s="26"/>
      <c r="AC556" s="26"/>
      <c r="AD556" s="26"/>
      <c r="AE556" s="26"/>
      <c r="AF556" s="26"/>
      <c r="AG556" s="26"/>
      <c r="AH556" s="26"/>
      <c r="AI556" s="26"/>
      <c r="AJ556" s="26"/>
      <c r="AK556" s="26"/>
      <c r="AL556" s="26"/>
      <c r="AM556" s="26"/>
    </row>
    <row r="557" customFormat="false" ht="12.75" hidden="false" customHeight="false" outlineLevel="0" collapsed="false">
      <c r="AA557" s="26"/>
      <c r="AB557" s="26"/>
      <c r="AC557" s="26"/>
      <c r="AD557" s="26"/>
      <c r="AE557" s="26"/>
      <c r="AF557" s="26"/>
      <c r="AG557" s="26"/>
      <c r="AH557" s="26"/>
      <c r="AI557" s="26"/>
      <c r="AJ557" s="26"/>
      <c r="AK557" s="26"/>
      <c r="AL557" s="26"/>
      <c r="AM557" s="26"/>
    </row>
    <row r="558" customFormat="false" ht="12.75" hidden="false" customHeight="false" outlineLevel="0" collapsed="false">
      <c r="AA558" s="26"/>
      <c r="AB558" s="26"/>
      <c r="AC558" s="26"/>
      <c r="AD558" s="26"/>
      <c r="AE558" s="26"/>
      <c r="AF558" s="26"/>
      <c r="AG558" s="26"/>
      <c r="AH558" s="26"/>
      <c r="AI558" s="26"/>
      <c r="AJ558" s="26"/>
      <c r="AK558" s="26"/>
      <c r="AL558" s="26"/>
      <c r="AM558" s="26"/>
    </row>
    <row r="559" customFormat="false" ht="12.75" hidden="false" customHeight="false" outlineLevel="0" collapsed="false">
      <c r="AA559" s="26"/>
      <c r="AB559" s="26"/>
      <c r="AC559" s="26"/>
      <c r="AD559" s="26"/>
      <c r="AE559" s="26"/>
      <c r="AF559" s="26"/>
      <c r="AG559" s="26"/>
      <c r="AH559" s="26"/>
      <c r="AI559" s="26"/>
      <c r="AJ559" s="26"/>
      <c r="AK559" s="26"/>
      <c r="AL559" s="26"/>
      <c r="AM559" s="26"/>
    </row>
    <row r="560" customFormat="false" ht="12.75" hidden="false" customHeight="false" outlineLevel="0" collapsed="false">
      <c r="AA560" s="26"/>
      <c r="AB560" s="26"/>
      <c r="AC560" s="26"/>
      <c r="AD560" s="26"/>
      <c r="AE560" s="26"/>
      <c r="AF560" s="26"/>
      <c r="AG560" s="26"/>
      <c r="AH560" s="26"/>
      <c r="AI560" s="26"/>
      <c r="AJ560" s="26"/>
      <c r="AK560" s="26"/>
      <c r="AL560" s="26"/>
      <c r="AM560" s="26"/>
    </row>
    <row r="561" customFormat="false" ht="12.75" hidden="false" customHeight="false" outlineLevel="0" collapsed="false">
      <c r="AA561" s="26"/>
      <c r="AB561" s="26"/>
      <c r="AC561" s="26"/>
      <c r="AD561" s="26"/>
      <c r="AE561" s="26"/>
      <c r="AF561" s="26"/>
      <c r="AG561" s="26"/>
      <c r="AH561" s="26"/>
      <c r="AI561" s="26"/>
      <c r="AJ561" s="26"/>
      <c r="AK561" s="26"/>
      <c r="AL561" s="26"/>
      <c r="AM561" s="26"/>
    </row>
    <row r="562" customFormat="false" ht="12.75" hidden="false" customHeight="false" outlineLevel="0" collapsed="false">
      <c r="AA562" s="26"/>
      <c r="AB562" s="26"/>
      <c r="AC562" s="26"/>
      <c r="AD562" s="26"/>
      <c r="AE562" s="26"/>
      <c r="AF562" s="26"/>
      <c r="AG562" s="26"/>
      <c r="AH562" s="26"/>
      <c r="AI562" s="26"/>
      <c r="AJ562" s="26"/>
      <c r="AK562" s="26"/>
      <c r="AL562" s="26"/>
      <c r="AM562" s="26"/>
    </row>
    <row r="563" customFormat="false" ht="12.75" hidden="false" customHeight="false" outlineLevel="0" collapsed="false">
      <c r="AA563" s="26"/>
      <c r="AB563" s="26"/>
      <c r="AC563" s="26"/>
      <c r="AD563" s="26"/>
      <c r="AE563" s="26"/>
      <c r="AF563" s="26"/>
      <c r="AG563" s="26"/>
      <c r="AH563" s="26"/>
      <c r="AI563" s="26"/>
      <c r="AJ563" s="26"/>
      <c r="AK563" s="26"/>
      <c r="AL563" s="26"/>
      <c r="AM563" s="26"/>
    </row>
    <row r="564" customFormat="false" ht="12.75" hidden="false" customHeight="false" outlineLevel="0" collapsed="false">
      <c r="AA564" s="26"/>
      <c r="AB564" s="26"/>
      <c r="AC564" s="26"/>
      <c r="AD564" s="26"/>
      <c r="AE564" s="26"/>
      <c r="AF564" s="26"/>
      <c r="AG564" s="26"/>
      <c r="AH564" s="26"/>
      <c r="AI564" s="26"/>
      <c r="AJ564" s="26"/>
      <c r="AK564" s="26"/>
      <c r="AL564" s="26"/>
      <c r="AM564" s="26"/>
    </row>
    <row r="565" customFormat="false" ht="12.75" hidden="false" customHeight="false" outlineLevel="0" collapsed="false">
      <c r="AA565" s="26"/>
      <c r="AB565" s="26"/>
      <c r="AC565" s="26"/>
      <c r="AD565" s="26"/>
      <c r="AE565" s="26"/>
      <c r="AF565" s="26"/>
      <c r="AG565" s="26"/>
      <c r="AH565" s="26"/>
      <c r="AI565" s="26"/>
      <c r="AJ565" s="26"/>
      <c r="AK565" s="26"/>
      <c r="AL565" s="26"/>
      <c r="AM565" s="26"/>
    </row>
    <row r="566" customFormat="false" ht="12.75" hidden="false" customHeight="false" outlineLevel="0" collapsed="false">
      <c r="AA566" s="26"/>
      <c r="AB566" s="26"/>
      <c r="AC566" s="26"/>
      <c r="AD566" s="26"/>
      <c r="AE566" s="26"/>
      <c r="AF566" s="26"/>
      <c r="AG566" s="26"/>
      <c r="AH566" s="26"/>
      <c r="AI566" s="26"/>
      <c r="AJ566" s="26"/>
      <c r="AK566" s="26"/>
      <c r="AL566" s="26"/>
      <c r="AM566" s="26"/>
    </row>
    <row r="567" customFormat="false" ht="12.75" hidden="false" customHeight="false" outlineLevel="0" collapsed="false">
      <c r="AA567" s="26"/>
      <c r="AB567" s="26"/>
      <c r="AC567" s="26"/>
      <c r="AD567" s="26"/>
      <c r="AE567" s="26"/>
      <c r="AF567" s="26"/>
      <c r="AG567" s="26"/>
      <c r="AH567" s="26"/>
      <c r="AI567" s="26"/>
      <c r="AJ567" s="26"/>
      <c r="AK567" s="26"/>
      <c r="AL567" s="26"/>
      <c r="AM567" s="26"/>
    </row>
    <row r="568" customFormat="false" ht="12.75" hidden="false" customHeight="false" outlineLevel="0" collapsed="false">
      <c r="AA568" s="26"/>
      <c r="AB568" s="26"/>
      <c r="AC568" s="26"/>
      <c r="AD568" s="26"/>
      <c r="AE568" s="26"/>
      <c r="AF568" s="26"/>
      <c r="AG568" s="26"/>
      <c r="AH568" s="26"/>
      <c r="AI568" s="26"/>
      <c r="AJ568" s="26"/>
      <c r="AK568" s="26"/>
      <c r="AL568" s="26"/>
      <c r="AM568" s="26"/>
    </row>
    <row r="569" customFormat="false" ht="12.75" hidden="false" customHeight="false" outlineLevel="0" collapsed="false">
      <c r="AA569" s="26"/>
      <c r="AB569" s="26"/>
      <c r="AC569" s="26"/>
      <c r="AD569" s="26"/>
      <c r="AE569" s="26"/>
      <c r="AF569" s="26"/>
      <c r="AG569" s="26"/>
      <c r="AH569" s="26"/>
      <c r="AI569" s="26"/>
      <c r="AJ569" s="26"/>
      <c r="AK569" s="26"/>
      <c r="AL569" s="26"/>
      <c r="AM569" s="26"/>
    </row>
    <row r="570" customFormat="false" ht="12.75" hidden="false" customHeight="false" outlineLevel="0" collapsed="false">
      <c r="AA570" s="26"/>
      <c r="AB570" s="26"/>
      <c r="AC570" s="26"/>
      <c r="AD570" s="26"/>
      <c r="AE570" s="26"/>
      <c r="AF570" s="26"/>
      <c r="AG570" s="26"/>
      <c r="AH570" s="26"/>
      <c r="AI570" s="26"/>
      <c r="AJ570" s="26"/>
      <c r="AK570" s="26"/>
      <c r="AL570" s="26"/>
      <c r="AM570" s="26"/>
    </row>
    <row r="571" customFormat="false" ht="12.75" hidden="false" customHeight="false" outlineLevel="0" collapsed="false">
      <c r="AA571" s="26"/>
      <c r="AB571" s="26"/>
      <c r="AC571" s="26"/>
      <c r="AD571" s="26"/>
      <c r="AE571" s="26"/>
      <c r="AF571" s="26"/>
      <c r="AG571" s="26"/>
      <c r="AH571" s="26"/>
      <c r="AI571" s="26"/>
      <c r="AJ571" s="26"/>
      <c r="AK571" s="26"/>
      <c r="AL571" s="26"/>
      <c r="AM571" s="26"/>
    </row>
    <row r="572" customFormat="false" ht="12.75" hidden="false" customHeight="false" outlineLevel="0" collapsed="false">
      <c r="AA572" s="26"/>
      <c r="AB572" s="26"/>
      <c r="AC572" s="26"/>
      <c r="AD572" s="26"/>
      <c r="AE572" s="26"/>
      <c r="AF572" s="26"/>
      <c r="AG572" s="26"/>
      <c r="AH572" s="26"/>
      <c r="AI572" s="26"/>
      <c r="AJ572" s="26"/>
      <c r="AK572" s="26"/>
      <c r="AL572" s="26"/>
      <c r="AM572" s="26"/>
    </row>
    <row r="573" customFormat="false" ht="12.75" hidden="false" customHeight="false" outlineLevel="0" collapsed="false">
      <c r="AA573" s="26"/>
      <c r="AB573" s="26"/>
      <c r="AC573" s="26"/>
      <c r="AD573" s="26"/>
      <c r="AE573" s="26"/>
      <c r="AF573" s="26"/>
      <c r="AG573" s="26"/>
      <c r="AH573" s="26"/>
      <c r="AI573" s="26"/>
      <c r="AJ573" s="26"/>
      <c r="AK573" s="26"/>
      <c r="AL573" s="26"/>
      <c r="AM573" s="26"/>
    </row>
    <row r="574" customFormat="false" ht="12.75" hidden="false" customHeight="false" outlineLevel="0" collapsed="false">
      <c r="AA574" s="26"/>
      <c r="AB574" s="26"/>
      <c r="AC574" s="26"/>
      <c r="AD574" s="26"/>
      <c r="AE574" s="26"/>
      <c r="AF574" s="26"/>
      <c r="AG574" s="26"/>
      <c r="AH574" s="26"/>
      <c r="AI574" s="26"/>
      <c r="AJ574" s="26"/>
      <c r="AK574" s="26"/>
      <c r="AL574" s="26"/>
      <c r="AM574" s="26"/>
    </row>
    <row r="575" customFormat="false" ht="12.75" hidden="false" customHeight="false" outlineLevel="0" collapsed="false">
      <c r="AA575" s="26"/>
      <c r="AB575" s="26"/>
      <c r="AC575" s="26"/>
      <c r="AD575" s="26"/>
      <c r="AE575" s="26"/>
      <c r="AF575" s="26"/>
      <c r="AG575" s="26"/>
      <c r="AH575" s="26"/>
      <c r="AI575" s="26"/>
      <c r="AJ575" s="26"/>
      <c r="AK575" s="26"/>
      <c r="AL575" s="26"/>
      <c r="AM575" s="26"/>
    </row>
    <row r="576" customFormat="false" ht="12.75" hidden="false" customHeight="false" outlineLevel="0" collapsed="false">
      <c r="AA576" s="26"/>
      <c r="AB576" s="26"/>
      <c r="AC576" s="26"/>
      <c r="AD576" s="26"/>
      <c r="AE576" s="26"/>
      <c r="AF576" s="26"/>
      <c r="AG576" s="26"/>
      <c r="AH576" s="26"/>
      <c r="AI576" s="26"/>
      <c r="AJ576" s="26"/>
      <c r="AK576" s="26"/>
      <c r="AL576" s="26"/>
      <c r="AM576" s="26"/>
    </row>
    <row r="577" customFormat="false" ht="12.75" hidden="false" customHeight="false" outlineLevel="0" collapsed="false">
      <c r="AA577" s="26"/>
      <c r="AB577" s="26"/>
      <c r="AC577" s="26"/>
      <c r="AD577" s="26"/>
      <c r="AE577" s="26"/>
      <c r="AF577" s="26"/>
      <c r="AG577" s="26"/>
      <c r="AH577" s="26"/>
      <c r="AI577" s="26"/>
      <c r="AJ577" s="26"/>
      <c r="AK577" s="26"/>
      <c r="AL577" s="26"/>
      <c r="AM577" s="26"/>
    </row>
    <row r="578" customFormat="false" ht="12.75" hidden="false" customHeight="false" outlineLevel="0" collapsed="false">
      <c r="AA578" s="26"/>
      <c r="AB578" s="26"/>
      <c r="AC578" s="26"/>
      <c r="AD578" s="26"/>
      <c r="AE578" s="26"/>
      <c r="AF578" s="26"/>
      <c r="AG578" s="26"/>
      <c r="AH578" s="26"/>
      <c r="AI578" s="26"/>
      <c r="AJ578" s="26"/>
      <c r="AK578" s="26"/>
      <c r="AL578" s="26"/>
      <c r="AM578" s="26"/>
    </row>
    <row r="579" customFormat="false" ht="12.75" hidden="false" customHeight="false" outlineLevel="0" collapsed="false">
      <c r="AA579" s="26"/>
      <c r="AB579" s="26"/>
      <c r="AC579" s="26"/>
      <c r="AD579" s="26"/>
      <c r="AE579" s="26"/>
      <c r="AF579" s="26"/>
      <c r="AG579" s="26"/>
      <c r="AH579" s="26"/>
      <c r="AI579" s="26"/>
      <c r="AJ579" s="26"/>
      <c r="AK579" s="26"/>
      <c r="AL579" s="26"/>
      <c r="AM579" s="26"/>
    </row>
    <row r="580" customFormat="false" ht="12.75" hidden="false" customHeight="false" outlineLevel="0" collapsed="false">
      <c r="AA580" s="26"/>
      <c r="AB580" s="26"/>
      <c r="AC580" s="26"/>
      <c r="AD580" s="26"/>
      <c r="AE580" s="26"/>
      <c r="AF580" s="26"/>
      <c r="AG580" s="26"/>
      <c r="AH580" s="26"/>
      <c r="AI580" s="26"/>
      <c r="AJ580" s="26"/>
      <c r="AK580" s="26"/>
      <c r="AL580" s="26"/>
      <c r="AM580" s="26"/>
    </row>
    <row r="581" customFormat="false" ht="12.75" hidden="false" customHeight="false" outlineLevel="0" collapsed="false">
      <c r="AA581" s="26"/>
      <c r="AB581" s="26"/>
      <c r="AC581" s="26"/>
      <c r="AD581" s="26"/>
      <c r="AE581" s="26"/>
      <c r="AF581" s="26"/>
      <c r="AG581" s="26"/>
      <c r="AH581" s="26"/>
      <c r="AI581" s="26"/>
      <c r="AJ581" s="26"/>
      <c r="AK581" s="26"/>
      <c r="AL581" s="26"/>
      <c r="AM581" s="26"/>
    </row>
    <row r="582" customFormat="false" ht="12.75" hidden="false" customHeight="false" outlineLevel="0" collapsed="false">
      <c r="AA582" s="26"/>
      <c r="AB582" s="26"/>
      <c r="AC582" s="26"/>
      <c r="AD582" s="26"/>
      <c r="AE582" s="26"/>
      <c r="AF582" s="26"/>
      <c r="AG582" s="26"/>
      <c r="AH582" s="26"/>
      <c r="AI582" s="26"/>
      <c r="AJ582" s="26"/>
      <c r="AK582" s="26"/>
      <c r="AL582" s="26"/>
      <c r="AM582" s="26"/>
    </row>
    <row r="583" customFormat="false" ht="12.75" hidden="false" customHeight="false" outlineLevel="0" collapsed="false">
      <c r="AA583" s="26"/>
      <c r="AB583" s="26"/>
      <c r="AC583" s="26"/>
      <c r="AD583" s="26"/>
      <c r="AE583" s="26"/>
      <c r="AF583" s="26"/>
      <c r="AG583" s="26"/>
      <c r="AH583" s="26"/>
      <c r="AI583" s="26"/>
      <c r="AJ583" s="26"/>
      <c r="AK583" s="26"/>
      <c r="AL583" s="26"/>
      <c r="AM583" s="26"/>
    </row>
    <row r="584" customFormat="false" ht="12.75" hidden="false" customHeight="false" outlineLevel="0" collapsed="false">
      <c r="AA584" s="26"/>
      <c r="AB584" s="26"/>
      <c r="AC584" s="26"/>
      <c r="AD584" s="26"/>
      <c r="AE584" s="26"/>
      <c r="AF584" s="26"/>
      <c r="AG584" s="26"/>
      <c r="AH584" s="26"/>
      <c r="AI584" s="26"/>
      <c r="AJ584" s="26"/>
      <c r="AK584" s="26"/>
      <c r="AL584" s="26"/>
      <c r="AM584" s="26"/>
    </row>
    <row r="585" customFormat="false" ht="12.75" hidden="false" customHeight="false" outlineLevel="0" collapsed="false">
      <c r="AA585" s="26"/>
      <c r="AB585" s="26"/>
      <c r="AC585" s="26"/>
      <c r="AD585" s="26"/>
      <c r="AE585" s="26"/>
      <c r="AF585" s="26"/>
      <c r="AG585" s="26"/>
      <c r="AH585" s="26"/>
      <c r="AI585" s="26"/>
      <c r="AJ585" s="26"/>
      <c r="AK585" s="26"/>
      <c r="AL585" s="26"/>
      <c r="AM585" s="26"/>
    </row>
    <row r="586" customFormat="false" ht="12.75" hidden="false" customHeight="false" outlineLevel="0" collapsed="false">
      <c r="AA586" s="26"/>
      <c r="AB586" s="26"/>
      <c r="AC586" s="26"/>
      <c r="AD586" s="26"/>
      <c r="AE586" s="26"/>
      <c r="AF586" s="26"/>
      <c r="AG586" s="26"/>
      <c r="AH586" s="26"/>
      <c r="AI586" s="26"/>
      <c r="AJ586" s="26"/>
      <c r="AK586" s="26"/>
      <c r="AL586" s="26"/>
      <c r="AM586" s="26"/>
    </row>
    <row r="587" customFormat="false" ht="12.75" hidden="false" customHeight="false" outlineLevel="0" collapsed="false">
      <c r="AA587" s="26"/>
      <c r="AB587" s="26"/>
      <c r="AC587" s="26"/>
      <c r="AD587" s="26"/>
      <c r="AE587" s="26"/>
      <c r="AF587" s="26"/>
      <c r="AG587" s="26"/>
      <c r="AH587" s="26"/>
      <c r="AI587" s="26"/>
      <c r="AJ587" s="26"/>
      <c r="AK587" s="26"/>
      <c r="AL587" s="26"/>
      <c r="AM587" s="26"/>
    </row>
    <row r="588" customFormat="false" ht="12.75" hidden="false" customHeight="false" outlineLevel="0" collapsed="false">
      <c r="AA588" s="26"/>
      <c r="AB588" s="26"/>
      <c r="AC588" s="26"/>
      <c r="AD588" s="26"/>
      <c r="AE588" s="26"/>
      <c r="AF588" s="26"/>
      <c r="AG588" s="26"/>
      <c r="AH588" s="26"/>
      <c r="AI588" s="26"/>
      <c r="AJ588" s="26"/>
      <c r="AK588" s="26"/>
      <c r="AL588" s="26"/>
      <c r="AM588" s="26"/>
    </row>
    <row r="589" customFormat="false" ht="12.75" hidden="false" customHeight="false" outlineLevel="0" collapsed="false">
      <c r="AA589" s="26"/>
      <c r="AB589" s="26"/>
      <c r="AC589" s="26"/>
      <c r="AD589" s="26"/>
      <c r="AE589" s="26"/>
      <c r="AF589" s="26"/>
      <c r="AG589" s="26"/>
      <c r="AH589" s="26"/>
      <c r="AI589" s="26"/>
      <c r="AJ589" s="26"/>
      <c r="AK589" s="26"/>
      <c r="AL589" s="26"/>
      <c r="AM589" s="26"/>
    </row>
    <row r="590" customFormat="false" ht="12.75" hidden="false" customHeight="false" outlineLevel="0" collapsed="false">
      <c r="AA590" s="26"/>
      <c r="AB590" s="26"/>
      <c r="AC590" s="26"/>
      <c r="AD590" s="26"/>
      <c r="AE590" s="26"/>
      <c r="AF590" s="26"/>
      <c r="AG590" s="26"/>
      <c r="AH590" s="26"/>
      <c r="AI590" s="26"/>
      <c r="AJ590" s="26"/>
      <c r="AK590" s="26"/>
      <c r="AL590" s="26"/>
      <c r="AM590" s="26"/>
    </row>
    <row r="591" customFormat="false" ht="12.75" hidden="false" customHeight="false" outlineLevel="0" collapsed="false">
      <c r="AA591" s="26"/>
      <c r="AB591" s="26"/>
      <c r="AC591" s="26"/>
      <c r="AD591" s="26"/>
      <c r="AE591" s="26"/>
      <c r="AF591" s="26"/>
      <c r="AG591" s="26"/>
      <c r="AH591" s="26"/>
      <c r="AI591" s="26"/>
      <c r="AJ591" s="26"/>
      <c r="AK591" s="26"/>
      <c r="AL591" s="26"/>
      <c r="AM591" s="26"/>
    </row>
    <row r="592" customFormat="false" ht="12.75" hidden="false" customHeight="false" outlineLevel="0" collapsed="false">
      <c r="AA592" s="26"/>
      <c r="AB592" s="26"/>
      <c r="AC592" s="26"/>
      <c r="AD592" s="26"/>
      <c r="AE592" s="26"/>
      <c r="AF592" s="26"/>
      <c r="AG592" s="26"/>
      <c r="AH592" s="26"/>
      <c r="AI592" s="26"/>
      <c r="AJ592" s="26"/>
      <c r="AK592" s="26"/>
      <c r="AL592" s="26"/>
      <c r="AM592" s="26"/>
    </row>
    <row r="593" customFormat="false" ht="12.75" hidden="false" customHeight="false" outlineLevel="0" collapsed="false">
      <c r="AA593" s="26"/>
      <c r="AB593" s="26"/>
      <c r="AC593" s="26"/>
      <c r="AD593" s="26"/>
      <c r="AE593" s="26"/>
      <c r="AF593" s="26"/>
      <c r="AG593" s="26"/>
      <c r="AH593" s="26"/>
      <c r="AI593" s="26"/>
      <c r="AJ593" s="26"/>
      <c r="AK593" s="26"/>
      <c r="AL593" s="26"/>
      <c r="AM593" s="26"/>
    </row>
    <row r="594" customFormat="false" ht="12.75" hidden="false" customHeight="false" outlineLevel="0" collapsed="false">
      <c r="AA594" s="26"/>
      <c r="AB594" s="26"/>
      <c r="AC594" s="26"/>
      <c r="AD594" s="26"/>
      <c r="AE594" s="26"/>
      <c r="AF594" s="26"/>
      <c r="AG594" s="26"/>
      <c r="AH594" s="26"/>
      <c r="AI594" s="26"/>
      <c r="AJ594" s="26"/>
      <c r="AK594" s="26"/>
      <c r="AL594" s="26"/>
      <c r="AM594" s="26"/>
    </row>
    <row r="595" customFormat="false" ht="12.75" hidden="false" customHeight="false" outlineLevel="0" collapsed="false">
      <c r="AA595" s="26"/>
      <c r="AB595" s="26"/>
      <c r="AC595" s="26"/>
      <c r="AD595" s="26"/>
      <c r="AE595" s="26"/>
      <c r="AF595" s="26"/>
      <c r="AG595" s="26"/>
      <c r="AH595" s="26"/>
      <c r="AI595" s="26"/>
      <c r="AJ595" s="26"/>
      <c r="AK595" s="26"/>
      <c r="AL595" s="26"/>
      <c r="AM595" s="26"/>
    </row>
    <row r="596" customFormat="false" ht="12.75" hidden="false" customHeight="false" outlineLevel="0" collapsed="false">
      <c r="AA596" s="26"/>
      <c r="AB596" s="26"/>
      <c r="AC596" s="26"/>
      <c r="AD596" s="26"/>
      <c r="AE596" s="26"/>
      <c r="AF596" s="26"/>
      <c r="AG596" s="26"/>
      <c r="AH596" s="26"/>
      <c r="AI596" s="26"/>
      <c r="AJ596" s="26"/>
      <c r="AK596" s="26"/>
      <c r="AL596" s="26"/>
      <c r="AM596" s="26"/>
    </row>
    <row r="597" customFormat="false" ht="12.75" hidden="false" customHeight="false" outlineLevel="0" collapsed="false">
      <c r="AA597" s="26"/>
      <c r="AB597" s="26"/>
      <c r="AC597" s="26"/>
      <c r="AD597" s="26"/>
      <c r="AE597" s="26"/>
      <c r="AF597" s="26"/>
      <c r="AG597" s="26"/>
      <c r="AH597" s="26"/>
      <c r="AI597" s="26"/>
      <c r="AJ597" s="26"/>
      <c r="AK597" s="26"/>
      <c r="AL597" s="26"/>
      <c r="AM597" s="26"/>
    </row>
    <row r="598" customFormat="false" ht="12.75" hidden="false" customHeight="false" outlineLevel="0" collapsed="false">
      <c r="AA598" s="26"/>
      <c r="AB598" s="26"/>
      <c r="AC598" s="26"/>
      <c r="AD598" s="26"/>
      <c r="AE598" s="26"/>
      <c r="AF598" s="26"/>
      <c r="AG598" s="26"/>
      <c r="AH598" s="26"/>
      <c r="AI598" s="26"/>
      <c r="AJ598" s="26"/>
      <c r="AK598" s="26"/>
      <c r="AL598" s="26"/>
      <c r="AM598" s="26"/>
    </row>
    <row r="599" customFormat="false" ht="12.75" hidden="false" customHeight="false" outlineLevel="0" collapsed="false">
      <c r="AA599" s="26"/>
      <c r="AB599" s="26"/>
      <c r="AC599" s="26"/>
      <c r="AD599" s="26"/>
      <c r="AE599" s="26"/>
      <c r="AF599" s="26"/>
      <c r="AG599" s="26"/>
      <c r="AH599" s="26"/>
      <c r="AI599" s="26"/>
      <c r="AJ599" s="26"/>
      <c r="AK599" s="26"/>
      <c r="AL599" s="26"/>
      <c r="AM599" s="26"/>
    </row>
    <row r="600" customFormat="false" ht="12.75" hidden="false" customHeight="false" outlineLevel="0" collapsed="false">
      <c r="AA600" s="26"/>
      <c r="AB600" s="26"/>
      <c r="AC600" s="26"/>
      <c r="AD600" s="26"/>
      <c r="AE600" s="26"/>
      <c r="AF600" s="26"/>
      <c r="AG600" s="26"/>
      <c r="AH600" s="26"/>
      <c r="AI600" s="26"/>
      <c r="AJ600" s="26"/>
      <c r="AK600" s="26"/>
      <c r="AL600" s="26"/>
      <c r="AM600" s="26"/>
    </row>
    <row r="601" customFormat="false" ht="12.75" hidden="false" customHeight="false" outlineLevel="0" collapsed="false">
      <c r="AA601" s="26"/>
      <c r="AB601" s="26"/>
      <c r="AC601" s="26"/>
      <c r="AD601" s="26"/>
      <c r="AE601" s="26"/>
      <c r="AF601" s="26"/>
      <c r="AG601" s="26"/>
      <c r="AH601" s="26"/>
      <c r="AI601" s="26"/>
      <c r="AJ601" s="26"/>
      <c r="AK601" s="26"/>
      <c r="AL601" s="26"/>
      <c r="AM601" s="26"/>
    </row>
    <row r="602" customFormat="false" ht="12.75" hidden="false" customHeight="false" outlineLevel="0" collapsed="false">
      <c r="AA602" s="26"/>
      <c r="AB602" s="26"/>
      <c r="AC602" s="26"/>
      <c r="AD602" s="26"/>
      <c r="AE602" s="26"/>
      <c r="AF602" s="26"/>
      <c r="AG602" s="26"/>
      <c r="AH602" s="26"/>
      <c r="AI602" s="26"/>
      <c r="AJ602" s="26"/>
      <c r="AK602" s="26"/>
      <c r="AL602" s="26"/>
      <c r="AM602" s="26"/>
    </row>
    <row r="603" customFormat="false" ht="12.75" hidden="false" customHeight="false" outlineLevel="0" collapsed="false">
      <c r="AA603" s="26"/>
      <c r="AB603" s="26"/>
      <c r="AC603" s="26"/>
      <c r="AD603" s="26"/>
      <c r="AE603" s="26"/>
      <c r="AF603" s="26"/>
      <c r="AG603" s="26"/>
      <c r="AH603" s="26"/>
      <c r="AI603" s="26"/>
      <c r="AJ603" s="26"/>
      <c r="AK603" s="26"/>
      <c r="AL603" s="26"/>
      <c r="AM603" s="26"/>
    </row>
    <row r="604" customFormat="false" ht="12.75" hidden="false" customHeight="false" outlineLevel="0" collapsed="false">
      <c r="AA604" s="26"/>
      <c r="AB604" s="26"/>
      <c r="AC604" s="26"/>
      <c r="AD604" s="26"/>
      <c r="AE604" s="26"/>
      <c r="AF604" s="26"/>
      <c r="AG604" s="26"/>
      <c r="AH604" s="26"/>
      <c r="AI604" s="26"/>
      <c r="AJ604" s="26"/>
      <c r="AK604" s="26"/>
      <c r="AL604" s="26"/>
      <c r="AM604" s="26"/>
    </row>
    <row r="605" customFormat="false" ht="12.75" hidden="false" customHeight="false" outlineLevel="0" collapsed="false">
      <c r="AA605" s="26"/>
      <c r="AB605" s="26"/>
      <c r="AC605" s="26"/>
      <c r="AD605" s="26"/>
      <c r="AE605" s="26"/>
      <c r="AF605" s="26"/>
      <c r="AG605" s="26"/>
      <c r="AH605" s="26"/>
      <c r="AI605" s="26"/>
      <c r="AJ605" s="26"/>
      <c r="AK605" s="26"/>
      <c r="AL605" s="26"/>
      <c r="AM605" s="26"/>
    </row>
    <row r="606" customFormat="false" ht="12.75" hidden="false" customHeight="false" outlineLevel="0" collapsed="false">
      <c r="AA606" s="26"/>
      <c r="AB606" s="26"/>
      <c r="AC606" s="26"/>
      <c r="AD606" s="26"/>
      <c r="AE606" s="26"/>
      <c r="AF606" s="26"/>
      <c r="AG606" s="26"/>
      <c r="AH606" s="26"/>
      <c r="AI606" s="26"/>
      <c r="AJ606" s="26"/>
      <c r="AK606" s="26"/>
      <c r="AL606" s="26"/>
      <c r="AM606" s="26"/>
    </row>
    <row r="607" customFormat="false" ht="12.75" hidden="false" customHeight="false" outlineLevel="0" collapsed="false">
      <c r="AA607" s="26"/>
      <c r="AB607" s="26"/>
      <c r="AC607" s="26"/>
      <c r="AD607" s="26"/>
      <c r="AE607" s="26"/>
      <c r="AF607" s="26"/>
      <c r="AG607" s="26"/>
      <c r="AH607" s="26"/>
      <c r="AI607" s="26"/>
      <c r="AJ607" s="26"/>
      <c r="AK607" s="26"/>
      <c r="AL607" s="26"/>
      <c r="AM607" s="26"/>
    </row>
    <row r="608" customFormat="false" ht="12.75" hidden="false" customHeight="false" outlineLevel="0" collapsed="false">
      <c r="AA608" s="26"/>
      <c r="AB608" s="26"/>
      <c r="AC608" s="26"/>
      <c r="AD608" s="26"/>
      <c r="AE608" s="26"/>
      <c r="AF608" s="26"/>
      <c r="AG608" s="26"/>
      <c r="AH608" s="26"/>
      <c r="AI608" s="26"/>
      <c r="AJ608" s="26"/>
      <c r="AK608" s="26"/>
      <c r="AL608" s="26"/>
      <c r="AM608" s="26"/>
    </row>
    <row r="609" customFormat="false" ht="12.75" hidden="false" customHeight="false" outlineLevel="0" collapsed="false">
      <c r="AA609" s="26"/>
      <c r="AB609" s="26"/>
      <c r="AC609" s="26"/>
      <c r="AD609" s="26"/>
      <c r="AE609" s="26"/>
      <c r="AF609" s="26"/>
      <c r="AG609" s="26"/>
      <c r="AH609" s="26"/>
      <c r="AI609" s="26"/>
      <c r="AJ609" s="26"/>
      <c r="AK609" s="26"/>
      <c r="AL609" s="26"/>
      <c r="AM609" s="26"/>
    </row>
    <row r="610" customFormat="false" ht="12.75" hidden="false" customHeight="false" outlineLevel="0" collapsed="false">
      <c r="AA610" s="26"/>
      <c r="AB610" s="26"/>
      <c r="AC610" s="26"/>
      <c r="AD610" s="26"/>
      <c r="AE610" s="26"/>
      <c r="AF610" s="26"/>
      <c r="AG610" s="26"/>
      <c r="AH610" s="26"/>
      <c r="AI610" s="26"/>
      <c r="AJ610" s="26"/>
      <c r="AK610" s="26"/>
      <c r="AL610" s="26"/>
      <c r="AM610" s="26"/>
    </row>
    <row r="611" customFormat="false" ht="12.75" hidden="false" customHeight="false" outlineLevel="0" collapsed="false">
      <c r="AA611" s="26"/>
      <c r="AB611" s="26"/>
      <c r="AC611" s="26"/>
      <c r="AD611" s="26"/>
      <c r="AE611" s="26"/>
      <c r="AF611" s="26"/>
      <c r="AG611" s="26"/>
      <c r="AH611" s="26"/>
      <c r="AI611" s="26"/>
      <c r="AJ611" s="26"/>
      <c r="AK611" s="26"/>
      <c r="AL611" s="26"/>
      <c r="AM611" s="26"/>
    </row>
    <row r="612" customFormat="false" ht="12.75" hidden="false" customHeight="false" outlineLevel="0" collapsed="false">
      <c r="AA612" s="26"/>
      <c r="AB612" s="26"/>
      <c r="AC612" s="26"/>
      <c r="AD612" s="26"/>
      <c r="AE612" s="26"/>
      <c r="AF612" s="26"/>
      <c r="AG612" s="26"/>
      <c r="AH612" s="26"/>
      <c r="AI612" s="26"/>
      <c r="AJ612" s="26"/>
      <c r="AK612" s="26"/>
      <c r="AL612" s="26"/>
      <c r="AM612" s="26"/>
    </row>
    <row r="613" customFormat="false" ht="12.75" hidden="false" customHeight="false" outlineLevel="0" collapsed="false">
      <c r="AA613" s="26"/>
      <c r="AB613" s="26"/>
      <c r="AC613" s="26"/>
      <c r="AD613" s="26"/>
      <c r="AE613" s="26"/>
      <c r="AF613" s="26"/>
      <c r="AG613" s="26"/>
      <c r="AH613" s="26"/>
      <c r="AI613" s="26"/>
      <c r="AJ613" s="26"/>
      <c r="AK613" s="26"/>
      <c r="AL613" s="26"/>
      <c r="AM613" s="26"/>
    </row>
    <row r="614" customFormat="false" ht="12.75" hidden="false" customHeight="false" outlineLevel="0" collapsed="false">
      <c r="AA614" s="26"/>
      <c r="AB614" s="26"/>
      <c r="AC614" s="26"/>
      <c r="AD614" s="26"/>
      <c r="AE614" s="26"/>
      <c r="AF614" s="26"/>
      <c r="AG614" s="26"/>
      <c r="AH614" s="26"/>
      <c r="AI614" s="26"/>
      <c r="AJ614" s="26"/>
      <c r="AK614" s="26"/>
      <c r="AL614" s="26"/>
      <c r="AM614" s="26"/>
    </row>
    <row r="615" customFormat="false" ht="12.75" hidden="false" customHeight="false" outlineLevel="0" collapsed="false">
      <c r="AA615" s="26"/>
      <c r="AB615" s="26"/>
      <c r="AC615" s="26"/>
      <c r="AD615" s="26"/>
      <c r="AE615" s="26"/>
      <c r="AF615" s="26"/>
      <c r="AG615" s="26"/>
      <c r="AH615" s="26"/>
      <c r="AI615" s="26"/>
      <c r="AJ615" s="26"/>
      <c r="AK615" s="26"/>
      <c r="AL615" s="26"/>
      <c r="AM615" s="26"/>
    </row>
    <row r="616" customFormat="false" ht="12.75" hidden="false" customHeight="false" outlineLevel="0" collapsed="false">
      <c r="AA616" s="26"/>
      <c r="AB616" s="26"/>
      <c r="AC616" s="26"/>
      <c r="AD616" s="26"/>
      <c r="AE616" s="26"/>
      <c r="AF616" s="26"/>
      <c r="AG616" s="26"/>
      <c r="AH616" s="26"/>
      <c r="AI616" s="26"/>
      <c r="AJ616" s="26"/>
      <c r="AK616" s="26"/>
      <c r="AL616" s="26"/>
      <c r="AM616" s="26"/>
    </row>
    <row r="617" customFormat="false" ht="12.75" hidden="false" customHeight="false" outlineLevel="0" collapsed="false">
      <c r="AA617" s="26"/>
      <c r="AB617" s="26"/>
      <c r="AC617" s="26"/>
      <c r="AD617" s="26"/>
      <c r="AE617" s="26"/>
      <c r="AF617" s="26"/>
      <c r="AG617" s="26"/>
      <c r="AH617" s="26"/>
      <c r="AI617" s="26"/>
      <c r="AJ617" s="26"/>
      <c r="AK617" s="26"/>
      <c r="AL617" s="26"/>
      <c r="AM617" s="26"/>
    </row>
    <row r="618" customFormat="false" ht="12.75" hidden="false" customHeight="false" outlineLevel="0" collapsed="false">
      <c r="AA618" s="26"/>
      <c r="AB618" s="26"/>
      <c r="AC618" s="26"/>
      <c r="AD618" s="26"/>
      <c r="AE618" s="26"/>
      <c r="AF618" s="26"/>
      <c r="AG618" s="26"/>
      <c r="AH618" s="26"/>
      <c r="AI618" s="26"/>
      <c r="AJ618" s="26"/>
      <c r="AK618" s="26"/>
      <c r="AL618" s="26"/>
      <c r="AM618" s="26"/>
    </row>
    <row r="619" customFormat="false" ht="12.75" hidden="false" customHeight="false" outlineLevel="0" collapsed="false">
      <c r="AA619" s="26"/>
      <c r="AB619" s="26"/>
      <c r="AC619" s="26"/>
      <c r="AD619" s="26"/>
      <c r="AE619" s="26"/>
      <c r="AF619" s="26"/>
      <c r="AG619" s="26"/>
      <c r="AH619" s="26"/>
      <c r="AI619" s="26"/>
      <c r="AJ619" s="26"/>
      <c r="AK619" s="26"/>
      <c r="AL619" s="26"/>
      <c r="AM619" s="26"/>
    </row>
    <row r="620" customFormat="false" ht="12.75" hidden="false" customHeight="false" outlineLevel="0" collapsed="false">
      <c r="AA620" s="26"/>
      <c r="AB620" s="26"/>
      <c r="AC620" s="26"/>
      <c r="AD620" s="26"/>
      <c r="AE620" s="26"/>
      <c r="AF620" s="26"/>
      <c r="AG620" s="26"/>
      <c r="AH620" s="26"/>
      <c r="AI620" s="26"/>
      <c r="AJ620" s="26"/>
      <c r="AK620" s="26"/>
      <c r="AL620" s="26"/>
      <c r="AM620" s="26"/>
    </row>
    <row r="621" customFormat="false" ht="12.75" hidden="false" customHeight="false" outlineLevel="0" collapsed="false">
      <c r="AA621" s="26"/>
      <c r="AB621" s="26"/>
      <c r="AC621" s="26"/>
      <c r="AD621" s="26"/>
      <c r="AE621" s="26"/>
      <c r="AF621" s="26"/>
      <c r="AG621" s="26"/>
      <c r="AH621" s="26"/>
      <c r="AI621" s="26"/>
      <c r="AJ621" s="26"/>
      <c r="AK621" s="26"/>
      <c r="AL621" s="26"/>
      <c r="AM621" s="26"/>
    </row>
    <row r="622" customFormat="false" ht="12.75" hidden="false" customHeight="false" outlineLevel="0" collapsed="false">
      <c r="AA622" s="26"/>
      <c r="AB622" s="26"/>
      <c r="AC622" s="26"/>
      <c r="AD622" s="26"/>
      <c r="AE622" s="26"/>
      <c r="AF622" s="26"/>
      <c r="AG622" s="26"/>
      <c r="AH622" s="26"/>
      <c r="AI622" s="26"/>
      <c r="AJ622" s="26"/>
      <c r="AK622" s="26"/>
      <c r="AL622" s="26"/>
      <c r="AM622" s="26"/>
    </row>
    <row r="623" customFormat="false" ht="12.75" hidden="false" customHeight="false" outlineLevel="0" collapsed="false">
      <c r="AA623" s="26"/>
      <c r="AB623" s="26"/>
      <c r="AC623" s="26"/>
      <c r="AD623" s="26"/>
      <c r="AE623" s="26"/>
      <c r="AF623" s="26"/>
      <c r="AG623" s="26"/>
      <c r="AH623" s="26"/>
      <c r="AI623" s="26"/>
      <c r="AJ623" s="26"/>
      <c r="AK623" s="26"/>
      <c r="AL623" s="26"/>
      <c r="AM623" s="26"/>
    </row>
    <row r="624" customFormat="false" ht="12.75" hidden="false" customHeight="false" outlineLevel="0" collapsed="false">
      <c r="AA624" s="26"/>
      <c r="AB624" s="26"/>
      <c r="AC624" s="26"/>
      <c r="AD624" s="26"/>
      <c r="AE624" s="26"/>
      <c r="AF624" s="26"/>
      <c r="AG624" s="26"/>
      <c r="AH624" s="26"/>
      <c r="AI624" s="26"/>
      <c r="AJ624" s="26"/>
      <c r="AK624" s="26"/>
      <c r="AL624" s="26"/>
      <c r="AM624" s="26"/>
    </row>
    <row r="625" customFormat="false" ht="12.75" hidden="false" customHeight="false" outlineLevel="0" collapsed="false">
      <c r="AA625" s="26"/>
      <c r="AB625" s="26"/>
      <c r="AC625" s="26"/>
      <c r="AD625" s="26"/>
      <c r="AE625" s="26"/>
      <c r="AF625" s="26"/>
      <c r="AG625" s="26"/>
      <c r="AH625" s="26"/>
      <c r="AI625" s="26"/>
      <c r="AJ625" s="26"/>
      <c r="AK625" s="26"/>
      <c r="AL625" s="26"/>
      <c r="AM625" s="26"/>
    </row>
    <row r="626" customFormat="false" ht="12.75" hidden="false" customHeight="false" outlineLevel="0" collapsed="false">
      <c r="AA626" s="26"/>
      <c r="AB626" s="26"/>
      <c r="AC626" s="26"/>
      <c r="AD626" s="26"/>
      <c r="AE626" s="26"/>
      <c r="AF626" s="26"/>
      <c r="AG626" s="26"/>
      <c r="AH626" s="26"/>
      <c r="AI626" s="26"/>
      <c r="AJ626" s="26"/>
      <c r="AK626" s="26"/>
      <c r="AL626" s="26"/>
      <c r="AM626" s="26"/>
    </row>
    <row r="627" customFormat="false" ht="12.75" hidden="false" customHeight="false" outlineLevel="0" collapsed="false">
      <c r="AA627" s="26"/>
      <c r="AB627" s="26"/>
      <c r="AC627" s="26"/>
      <c r="AD627" s="26"/>
      <c r="AE627" s="26"/>
      <c r="AF627" s="26"/>
      <c r="AG627" s="26"/>
      <c r="AH627" s="26"/>
      <c r="AI627" s="26"/>
      <c r="AJ627" s="26"/>
      <c r="AK627" s="26"/>
      <c r="AL627" s="26"/>
      <c r="AM627" s="26"/>
    </row>
    <row r="628" customFormat="false" ht="12.75" hidden="false" customHeight="false" outlineLevel="0" collapsed="false">
      <c r="AA628" s="26"/>
      <c r="AB628" s="26"/>
      <c r="AC628" s="26"/>
      <c r="AD628" s="26"/>
      <c r="AE628" s="26"/>
      <c r="AF628" s="26"/>
      <c r="AG628" s="26"/>
      <c r="AH628" s="26"/>
      <c r="AI628" s="26"/>
      <c r="AJ628" s="26"/>
      <c r="AK628" s="26"/>
      <c r="AL628" s="26"/>
      <c r="AM628" s="26"/>
    </row>
    <row r="629" customFormat="false" ht="12.75" hidden="false" customHeight="false" outlineLevel="0" collapsed="false">
      <c r="AA629" s="26"/>
      <c r="AB629" s="26"/>
      <c r="AC629" s="26"/>
      <c r="AD629" s="26"/>
      <c r="AE629" s="26"/>
      <c r="AF629" s="26"/>
      <c r="AG629" s="26"/>
      <c r="AH629" s="26"/>
      <c r="AI629" s="26"/>
      <c r="AJ629" s="26"/>
      <c r="AK629" s="26"/>
      <c r="AL629" s="26"/>
      <c r="AM629" s="26"/>
    </row>
    <row r="630" customFormat="false" ht="12.75" hidden="false" customHeight="false" outlineLevel="0" collapsed="false">
      <c r="AA630" s="26"/>
      <c r="AB630" s="26"/>
      <c r="AC630" s="26"/>
      <c r="AD630" s="26"/>
      <c r="AE630" s="26"/>
      <c r="AF630" s="26"/>
      <c r="AG630" s="26"/>
      <c r="AH630" s="26"/>
      <c r="AI630" s="26"/>
      <c r="AJ630" s="26"/>
      <c r="AK630" s="26"/>
      <c r="AL630" s="26"/>
      <c r="AM630" s="26"/>
    </row>
    <row r="631" customFormat="false" ht="12.75" hidden="false" customHeight="false" outlineLevel="0" collapsed="false">
      <c r="AA631" s="26"/>
      <c r="AB631" s="26"/>
      <c r="AC631" s="26"/>
      <c r="AD631" s="26"/>
      <c r="AE631" s="26"/>
      <c r="AF631" s="26"/>
      <c r="AG631" s="26"/>
      <c r="AH631" s="26"/>
      <c r="AI631" s="26"/>
      <c r="AJ631" s="26"/>
      <c r="AK631" s="26"/>
      <c r="AL631" s="26"/>
      <c r="AM631" s="26"/>
    </row>
    <row r="632" customFormat="false" ht="12.75" hidden="false" customHeight="false" outlineLevel="0" collapsed="false">
      <c r="AA632" s="26"/>
      <c r="AB632" s="26"/>
      <c r="AC632" s="26"/>
      <c r="AD632" s="26"/>
      <c r="AE632" s="26"/>
      <c r="AF632" s="26"/>
      <c r="AG632" s="26"/>
      <c r="AH632" s="26"/>
      <c r="AI632" s="26"/>
      <c r="AJ632" s="26"/>
      <c r="AK632" s="26"/>
      <c r="AL632" s="26"/>
      <c r="AM632" s="26"/>
    </row>
    <row r="633" customFormat="false" ht="12.75" hidden="false" customHeight="false" outlineLevel="0" collapsed="false">
      <c r="AA633" s="26"/>
      <c r="AB633" s="26"/>
      <c r="AC633" s="26"/>
      <c r="AD633" s="26"/>
      <c r="AE633" s="26"/>
      <c r="AF633" s="26"/>
      <c r="AG633" s="26"/>
      <c r="AH633" s="26"/>
      <c r="AI633" s="26"/>
      <c r="AJ633" s="26"/>
      <c r="AK633" s="26"/>
      <c r="AL633" s="26"/>
      <c r="AM633" s="26"/>
    </row>
    <row r="634" customFormat="false" ht="12.75" hidden="false" customHeight="false" outlineLevel="0" collapsed="false">
      <c r="AA634" s="26"/>
      <c r="AB634" s="26"/>
      <c r="AC634" s="26"/>
      <c r="AD634" s="26"/>
      <c r="AE634" s="26"/>
      <c r="AF634" s="26"/>
      <c r="AG634" s="26"/>
      <c r="AH634" s="26"/>
      <c r="AI634" s="26"/>
      <c r="AJ634" s="26"/>
      <c r="AK634" s="26"/>
      <c r="AL634" s="26"/>
      <c r="AM634" s="26"/>
    </row>
    <row r="635" customFormat="false" ht="12.75" hidden="false" customHeight="false" outlineLevel="0" collapsed="false">
      <c r="AA635" s="26"/>
      <c r="AB635" s="26"/>
      <c r="AC635" s="26"/>
      <c r="AD635" s="26"/>
      <c r="AE635" s="26"/>
      <c r="AF635" s="26"/>
      <c r="AG635" s="26"/>
      <c r="AH635" s="26"/>
      <c r="AI635" s="26"/>
      <c r="AJ635" s="26"/>
      <c r="AK635" s="26"/>
      <c r="AL635" s="26"/>
      <c r="AM635" s="26"/>
    </row>
    <row r="636" customFormat="false" ht="12.75" hidden="false" customHeight="false" outlineLevel="0" collapsed="false">
      <c r="AA636" s="26"/>
      <c r="AB636" s="26"/>
      <c r="AC636" s="26"/>
      <c r="AD636" s="26"/>
      <c r="AE636" s="26"/>
      <c r="AF636" s="26"/>
      <c r="AG636" s="26"/>
      <c r="AH636" s="26"/>
      <c r="AI636" s="26"/>
      <c r="AJ636" s="26"/>
      <c r="AK636" s="26"/>
      <c r="AL636" s="26"/>
      <c r="AM636" s="26"/>
    </row>
    <row r="637" customFormat="false" ht="12.75" hidden="false" customHeight="false" outlineLevel="0" collapsed="false">
      <c r="AA637" s="26"/>
      <c r="AB637" s="26"/>
      <c r="AC637" s="26"/>
      <c r="AD637" s="26"/>
      <c r="AE637" s="26"/>
      <c r="AF637" s="26"/>
      <c r="AG637" s="26"/>
      <c r="AH637" s="26"/>
      <c r="AI637" s="26"/>
      <c r="AJ637" s="26"/>
      <c r="AK637" s="26"/>
      <c r="AL637" s="26"/>
      <c r="AM637" s="26"/>
    </row>
    <row r="638" customFormat="false" ht="12.75" hidden="false" customHeight="false" outlineLevel="0" collapsed="false">
      <c r="AA638" s="26"/>
      <c r="AB638" s="26"/>
      <c r="AC638" s="26"/>
      <c r="AD638" s="26"/>
      <c r="AE638" s="26"/>
      <c r="AF638" s="26"/>
      <c r="AG638" s="26"/>
      <c r="AH638" s="26"/>
      <c r="AI638" s="26"/>
      <c r="AJ638" s="26"/>
      <c r="AK638" s="26"/>
      <c r="AL638" s="26"/>
      <c r="AM638" s="26"/>
    </row>
    <row r="639" customFormat="false" ht="12.75" hidden="false" customHeight="false" outlineLevel="0" collapsed="false">
      <c r="AA639" s="26"/>
      <c r="AB639" s="26"/>
      <c r="AC639" s="26"/>
      <c r="AD639" s="26"/>
      <c r="AE639" s="26"/>
      <c r="AF639" s="26"/>
      <c r="AG639" s="26"/>
      <c r="AH639" s="26"/>
      <c r="AI639" s="26"/>
      <c r="AJ639" s="26"/>
      <c r="AK639" s="26"/>
      <c r="AL639" s="26"/>
      <c r="AM639" s="26"/>
    </row>
    <row r="640" customFormat="false" ht="12.75" hidden="false" customHeight="false" outlineLevel="0" collapsed="false">
      <c r="AA640" s="26"/>
      <c r="AB640" s="26"/>
      <c r="AC640" s="26"/>
      <c r="AD640" s="26"/>
      <c r="AE640" s="26"/>
      <c r="AF640" s="26"/>
      <c r="AG640" s="26"/>
      <c r="AH640" s="26"/>
      <c r="AI640" s="26"/>
      <c r="AJ640" s="26"/>
      <c r="AK640" s="26"/>
      <c r="AL640" s="26"/>
      <c r="AM640" s="26"/>
    </row>
    <row r="641" customFormat="false" ht="12.75" hidden="false" customHeight="false" outlineLevel="0" collapsed="false">
      <c r="AA641" s="26"/>
      <c r="AB641" s="26"/>
      <c r="AC641" s="26"/>
      <c r="AD641" s="26"/>
      <c r="AE641" s="26"/>
      <c r="AF641" s="26"/>
      <c r="AG641" s="26"/>
      <c r="AH641" s="26"/>
      <c r="AI641" s="26"/>
      <c r="AJ641" s="26"/>
      <c r="AK641" s="26"/>
      <c r="AL641" s="26"/>
      <c r="AM641" s="26"/>
    </row>
    <row r="642" customFormat="false" ht="12.75" hidden="false" customHeight="false" outlineLevel="0" collapsed="false">
      <c r="AA642" s="26"/>
      <c r="AB642" s="26"/>
      <c r="AC642" s="26"/>
      <c r="AD642" s="26"/>
      <c r="AE642" s="26"/>
      <c r="AF642" s="26"/>
      <c r="AG642" s="26"/>
      <c r="AH642" s="26"/>
      <c r="AI642" s="26"/>
      <c r="AJ642" s="26"/>
      <c r="AK642" s="26"/>
      <c r="AL642" s="26"/>
      <c r="AM642" s="26"/>
    </row>
    <row r="643" customFormat="false" ht="12.75" hidden="false" customHeight="false" outlineLevel="0" collapsed="false">
      <c r="AA643" s="26"/>
      <c r="AB643" s="26"/>
      <c r="AC643" s="26"/>
      <c r="AD643" s="26"/>
      <c r="AE643" s="26"/>
      <c r="AF643" s="26"/>
      <c r="AG643" s="26"/>
      <c r="AH643" s="26"/>
      <c r="AI643" s="26"/>
      <c r="AJ643" s="26"/>
      <c r="AK643" s="26"/>
      <c r="AL643" s="26"/>
      <c r="AM643" s="26"/>
    </row>
    <row r="644" customFormat="false" ht="12.75" hidden="false" customHeight="false" outlineLevel="0" collapsed="false">
      <c r="AA644" s="26"/>
      <c r="AB644" s="26"/>
      <c r="AC644" s="26"/>
      <c r="AD644" s="26"/>
      <c r="AE644" s="26"/>
      <c r="AF644" s="26"/>
      <c r="AG644" s="26"/>
      <c r="AH644" s="26"/>
      <c r="AI644" s="26"/>
      <c r="AJ644" s="26"/>
      <c r="AK644" s="26"/>
      <c r="AL644" s="26"/>
      <c r="AM644" s="26"/>
    </row>
    <row r="645" customFormat="false" ht="12.75" hidden="false" customHeight="false" outlineLevel="0" collapsed="false">
      <c r="AA645" s="26"/>
      <c r="AB645" s="26"/>
      <c r="AC645" s="26"/>
      <c r="AD645" s="26"/>
      <c r="AE645" s="26"/>
      <c r="AF645" s="26"/>
      <c r="AG645" s="26"/>
      <c r="AH645" s="26"/>
      <c r="AI645" s="26"/>
      <c r="AJ645" s="26"/>
      <c r="AK645" s="26"/>
      <c r="AL645" s="26"/>
      <c r="AM645" s="26"/>
    </row>
    <row r="646" customFormat="false" ht="12.75" hidden="false" customHeight="false" outlineLevel="0" collapsed="false">
      <c r="AA646" s="26"/>
      <c r="AB646" s="26"/>
      <c r="AC646" s="26"/>
      <c r="AD646" s="26"/>
      <c r="AE646" s="26"/>
      <c r="AF646" s="26"/>
      <c r="AG646" s="26"/>
      <c r="AH646" s="26"/>
      <c r="AI646" s="26"/>
      <c r="AJ646" s="26"/>
      <c r="AK646" s="26"/>
      <c r="AL646" s="26"/>
      <c r="AM646" s="26"/>
    </row>
    <row r="647" customFormat="false" ht="12.75" hidden="false" customHeight="false" outlineLevel="0" collapsed="false">
      <c r="AA647" s="26"/>
      <c r="AB647" s="26"/>
      <c r="AC647" s="26"/>
      <c r="AD647" s="26"/>
      <c r="AE647" s="26"/>
      <c r="AF647" s="26"/>
      <c r="AG647" s="26"/>
      <c r="AH647" s="26"/>
      <c r="AI647" s="26"/>
      <c r="AJ647" s="26"/>
      <c r="AK647" s="26"/>
      <c r="AL647" s="26"/>
      <c r="AM647" s="26"/>
    </row>
    <row r="648" customFormat="false" ht="12.75" hidden="false" customHeight="false" outlineLevel="0" collapsed="false">
      <c r="AA648" s="26"/>
      <c r="AB648" s="26"/>
      <c r="AC648" s="26"/>
      <c r="AD648" s="26"/>
      <c r="AE648" s="26"/>
      <c r="AF648" s="26"/>
      <c r="AG648" s="26"/>
      <c r="AH648" s="26"/>
      <c r="AI648" s="26"/>
      <c r="AJ648" s="26"/>
      <c r="AK648" s="26"/>
      <c r="AL648" s="26"/>
      <c r="AM648" s="26"/>
    </row>
    <row r="649" customFormat="false" ht="12.75" hidden="false" customHeight="false" outlineLevel="0" collapsed="false">
      <c r="AA649" s="26"/>
      <c r="AB649" s="26"/>
      <c r="AC649" s="26"/>
      <c r="AD649" s="26"/>
      <c r="AE649" s="26"/>
      <c r="AF649" s="26"/>
      <c r="AG649" s="26"/>
      <c r="AH649" s="26"/>
      <c r="AI649" s="26"/>
      <c r="AJ649" s="26"/>
      <c r="AK649" s="26"/>
      <c r="AL649" s="26"/>
      <c r="AM649" s="26"/>
    </row>
    <row r="650" customFormat="false" ht="12.75" hidden="false" customHeight="false" outlineLevel="0" collapsed="false">
      <c r="AA650" s="26"/>
      <c r="AB650" s="26"/>
      <c r="AC650" s="26"/>
      <c r="AD650" s="26"/>
      <c r="AE650" s="26"/>
      <c r="AF650" s="26"/>
      <c r="AG650" s="26"/>
      <c r="AH650" s="26"/>
      <c r="AI650" s="26"/>
      <c r="AJ650" s="26"/>
      <c r="AK650" s="26"/>
      <c r="AL650" s="26"/>
      <c r="AM650" s="26"/>
    </row>
    <row r="651" customFormat="false" ht="12.75" hidden="false" customHeight="false" outlineLevel="0" collapsed="false">
      <c r="AA651" s="26"/>
      <c r="AB651" s="26"/>
      <c r="AC651" s="26"/>
      <c r="AD651" s="26"/>
      <c r="AE651" s="26"/>
      <c r="AF651" s="26"/>
      <c r="AG651" s="26"/>
      <c r="AH651" s="26"/>
      <c r="AI651" s="26"/>
      <c r="AJ651" s="26"/>
      <c r="AK651" s="26"/>
      <c r="AL651" s="26"/>
      <c r="AM651" s="26"/>
    </row>
    <row r="652" customFormat="false" ht="12.75" hidden="false" customHeight="false" outlineLevel="0" collapsed="false">
      <c r="AA652" s="26"/>
      <c r="AB652" s="26"/>
      <c r="AC652" s="26"/>
      <c r="AD652" s="26"/>
      <c r="AE652" s="26"/>
      <c r="AF652" s="26"/>
      <c r="AG652" s="26"/>
      <c r="AH652" s="26"/>
      <c r="AI652" s="26"/>
      <c r="AJ652" s="26"/>
      <c r="AK652" s="26"/>
      <c r="AL652" s="26"/>
      <c r="AM652" s="26"/>
    </row>
    <row r="653" customFormat="false" ht="12.75" hidden="false" customHeight="false" outlineLevel="0" collapsed="false">
      <c r="AA653" s="26"/>
      <c r="AB653" s="26"/>
      <c r="AC653" s="26"/>
      <c r="AD653" s="26"/>
      <c r="AE653" s="26"/>
      <c r="AF653" s="26"/>
      <c r="AG653" s="26"/>
      <c r="AH653" s="26"/>
      <c r="AI653" s="26"/>
      <c r="AJ653" s="26"/>
      <c r="AK653" s="26"/>
      <c r="AL653" s="26"/>
      <c r="AM653" s="26"/>
    </row>
    <row r="654" customFormat="false" ht="12.75" hidden="false" customHeight="false" outlineLevel="0" collapsed="false">
      <c r="AA654" s="26"/>
      <c r="AB654" s="26"/>
      <c r="AC654" s="26"/>
      <c r="AD654" s="26"/>
      <c r="AE654" s="26"/>
      <c r="AF654" s="26"/>
      <c r="AG654" s="26"/>
      <c r="AH654" s="26"/>
      <c r="AI654" s="26"/>
      <c r="AJ654" s="26"/>
      <c r="AK654" s="26"/>
      <c r="AL654" s="26"/>
      <c r="AM654" s="26"/>
    </row>
    <row r="655" customFormat="false" ht="12.75" hidden="false" customHeight="false" outlineLevel="0" collapsed="false">
      <c r="AA655" s="26"/>
      <c r="AB655" s="26"/>
      <c r="AC655" s="26"/>
      <c r="AD655" s="26"/>
      <c r="AE655" s="26"/>
      <c r="AF655" s="26"/>
      <c r="AG655" s="26"/>
      <c r="AH655" s="26"/>
      <c r="AI655" s="26"/>
      <c r="AJ655" s="26"/>
      <c r="AK655" s="26"/>
      <c r="AL655" s="26"/>
      <c r="AM655" s="26"/>
    </row>
    <row r="656" customFormat="false" ht="12.75" hidden="false" customHeight="false" outlineLevel="0" collapsed="false">
      <c r="AA656" s="26"/>
      <c r="AB656" s="26"/>
      <c r="AC656" s="26"/>
      <c r="AD656" s="26"/>
      <c r="AE656" s="26"/>
      <c r="AF656" s="26"/>
      <c r="AG656" s="26"/>
      <c r="AH656" s="26"/>
      <c r="AI656" s="26"/>
      <c r="AJ656" s="26"/>
      <c r="AK656" s="26"/>
      <c r="AL656" s="26"/>
      <c r="AM656" s="26"/>
    </row>
    <row r="657" customFormat="false" ht="12.75" hidden="false" customHeight="false" outlineLevel="0" collapsed="false">
      <c r="AA657" s="26"/>
      <c r="AB657" s="26"/>
      <c r="AC657" s="26"/>
      <c r="AD657" s="26"/>
      <c r="AE657" s="26"/>
      <c r="AF657" s="26"/>
      <c r="AG657" s="26"/>
      <c r="AH657" s="26"/>
      <c r="AI657" s="26"/>
      <c r="AJ657" s="26"/>
      <c r="AK657" s="26"/>
      <c r="AL657" s="26"/>
      <c r="AM657" s="26"/>
    </row>
    <row r="658" customFormat="false" ht="12.75" hidden="false" customHeight="false" outlineLevel="0" collapsed="false">
      <c r="AA658" s="26"/>
      <c r="AB658" s="26"/>
      <c r="AC658" s="26"/>
      <c r="AD658" s="26"/>
      <c r="AE658" s="26"/>
      <c r="AF658" s="26"/>
      <c r="AG658" s="26"/>
      <c r="AH658" s="26"/>
      <c r="AI658" s="26"/>
      <c r="AJ658" s="26"/>
      <c r="AK658" s="26"/>
      <c r="AL658" s="26"/>
      <c r="AM658" s="26"/>
    </row>
    <row r="659" customFormat="false" ht="12.75" hidden="false" customHeight="false" outlineLevel="0" collapsed="false">
      <c r="AA659" s="26"/>
      <c r="AB659" s="26"/>
      <c r="AC659" s="26"/>
      <c r="AD659" s="26"/>
      <c r="AE659" s="26"/>
      <c r="AF659" s="26"/>
      <c r="AG659" s="26"/>
      <c r="AH659" s="26"/>
      <c r="AI659" s="26"/>
      <c r="AJ659" s="26"/>
      <c r="AK659" s="26"/>
      <c r="AL659" s="26"/>
      <c r="AM659" s="26"/>
    </row>
    <row r="660" customFormat="false" ht="12.75" hidden="false" customHeight="false" outlineLevel="0" collapsed="false">
      <c r="AA660" s="26"/>
      <c r="AB660" s="26"/>
      <c r="AC660" s="26"/>
      <c r="AD660" s="26"/>
      <c r="AE660" s="26"/>
      <c r="AF660" s="26"/>
      <c r="AG660" s="26"/>
      <c r="AH660" s="26"/>
      <c r="AI660" s="26"/>
      <c r="AJ660" s="26"/>
      <c r="AK660" s="26"/>
      <c r="AL660" s="26"/>
      <c r="AM660" s="26"/>
    </row>
    <row r="661" customFormat="false" ht="12.75" hidden="false" customHeight="false" outlineLevel="0" collapsed="false">
      <c r="AA661" s="26"/>
      <c r="AB661" s="26"/>
      <c r="AC661" s="26"/>
      <c r="AD661" s="26"/>
      <c r="AE661" s="26"/>
      <c r="AF661" s="26"/>
      <c r="AG661" s="26"/>
      <c r="AH661" s="26"/>
      <c r="AI661" s="26"/>
      <c r="AJ661" s="26"/>
      <c r="AK661" s="26"/>
      <c r="AL661" s="26"/>
      <c r="AM661" s="26"/>
    </row>
    <row r="662" customFormat="false" ht="12.75" hidden="false" customHeight="false" outlineLevel="0" collapsed="false">
      <c r="AA662" s="26"/>
      <c r="AB662" s="26"/>
      <c r="AC662" s="26"/>
      <c r="AD662" s="26"/>
      <c r="AE662" s="26"/>
      <c r="AF662" s="26"/>
      <c r="AG662" s="26"/>
      <c r="AH662" s="26"/>
      <c r="AI662" s="26"/>
      <c r="AJ662" s="26"/>
      <c r="AK662" s="26"/>
      <c r="AL662" s="26"/>
      <c r="AM662" s="26"/>
    </row>
    <row r="663" customFormat="false" ht="12.75" hidden="false" customHeight="false" outlineLevel="0" collapsed="false">
      <c r="AA663" s="26"/>
      <c r="AB663" s="26"/>
      <c r="AC663" s="26"/>
      <c r="AD663" s="26"/>
      <c r="AE663" s="26"/>
      <c r="AF663" s="26"/>
      <c r="AG663" s="26"/>
      <c r="AH663" s="26"/>
      <c r="AI663" s="26"/>
      <c r="AJ663" s="26"/>
      <c r="AK663" s="26"/>
      <c r="AL663" s="26"/>
      <c r="AM663" s="26"/>
    </row>
    <row r="664" customFormat="false" ht="12.75" hidden="false" customHeight="false" outlineLevel="0" collapsed="false">
      <c r="AA664" s="26"/>
      <c r="AB664" s="26"/>
      <c r="AC664" s="26"/>
      <c r="AD664" s="26"/>
      <c r="AE664" s="26"/>
      <c r="AF664" s="26"/>
      <c r="AG664" s="26"/>
      <c r="AH664" s="26"/>
      <c r="AI664" s="26"/>
      <c r="AJ664" s="26"/>
      <c r="AK664" s="26"/>
      <c r="AL664" s="26"/>
      <c r="AM664" s="26"/>
    </row>
    <row r="665" customFormat="false" ht="12.75" hidden="false" customHeight="false" outlineLevel="0" collapsed="false">
      <c r="AA665" s="26"/>
      <c r="AB665" s="26"/>
      <c r="AC665" s="26"/>
      <c r="AD665" s="26"/>
      <c r="AE665" s="26"/>
      <c r="AF665" s="26"/>
      <c r="AG665" s="26"/>
      <c r="AH665" s="26"/>
      <c r="AI665" s="26"/>
      <c r="AJ665" s="26"/>
      <c r="AK665" s="26"/>
      <c r="AL665" s="26"/>
      <c r="AM665" s="26"/>
    </row>
    <row r="666" customFormat="false" ht="12.75" hidden="false" customHeight="false" outlineLevel="0" collapsed="false">
      <c r="AA666" s="26"/>
      <c r="AB666" s="26"/>
      <c r="AC666" s="26"/>
      <c r="AD666" s="26"/>
      <c r="AE666" s="26"/>
      <c r="AF666" s="26"/>
      <c r="AG666" s="26"/>
      <c r="AH666" s="26"/>
      <c r="AI666" s="26"/>
      <c r="AJ666" s="26"/>
      <c r="AK666" s="26"/>
      <c r="AL666" s="26"/>
      <c r="AM666" s="26"/>
    </row>
    <row r="667" customFormat="false" ht="12.75" hidden="false" customHeight="false" outlineLevel="0" collapsed="false">
      <c r="AA667" s="26"/>
      <c r="AB667" s="26"/>
      <c r="AC667" s="26"/>
      <c r="AD667" s="26"/>
      <c r="AE667" s="26"/>
      <c r="AF667" s="26"/>
      <c r="AG667" s="26"/>
      <c r="AH667" s="26"/>
      <c r="AI667" s="26"/>
      <c r="AJ667" s="26"/>
      <c r="AK667" s="26"/>
      <c r="AL667" s="26"/>
      <c r="AM667" s="26"/>
    </row>
    <row r="668" customFormat="false" ht="12.75" hidden="false" customHeight="false" outlineLevel="0" collapsed="false">
      <c r="AA668" s="26"/>
      <c r="AB668" s="26"/>
      <c r="AC668" s="26"/>
      <c r="AD668" s="26"/>
      <c r="AE668" s="26"/>
      <c r="AF668" s="26"/>
      <c r="AG668" s="26"/>
      <c r="AH668" s="26"/>
      <c r="AI668" s="26"/>
      <c r="AJ668" s="26"/>
      <c r="AK668" s="26"/>
      <c r="AL668" s="26"/>
      <c r="AM668" s="26"/>
    </row>
    <row r="669" customFormat="false" ht="12.75" hidden="false" customHeight="false" outlineLevel="0" collapsed="false">
      <c r="AA669" s="26"/>
      <c r="AB669" s="26"/>
      <c r="AC669" s="26"/>
      <c r="AD669" s="26"/>
      <c r="AE669" s="26"/>
      <c r="AF669" s="26"/>
      <c r="AG669" s="26"/>
      <c r="AH669" s="26"/>
      <c r="AI669" s="26"/>
      <c r="AJ669" s="26"/>
      <c r="AK669" s="26"/>
      <c r="AL669" s="26"/>
      <c r="AM669" s="26"/>
    </row>
    <row r="670" customFormat="false" ht="12.75" hidden="false" customHeight="false" outlineLevel="0" collapsed="false">
      <c r="AA670" s="26"/>
      <c r="AB670" s="26"/>
      <c r="AC670" s="26"/>
      <c r="AD670" s="26"/>
      <c r="AE670" s="26"/>
      <c r="AF670" s="26"/>
      <c r="AG670" s="26"/>
      <c r="AH670" s="26"/>
      <c r="AI670" s="26"/>
      <c r="AJ670" s="26"/>
      <c r="AK670" s="26"/>
      <c r="AL670" s="26"/>
      <c r="AM670" s="26"/>
    </row>
    <row r="671" customFormat="false" ht="12.75" hidden="false" customHeight="false" outlineLevel="0" collapsed="false">
      <c r="AA671" s="26"/>
      <c r="AB671" s="26"/>
      <c r="AC671" s="26"/>
      <c r="AD671" s="26"/>
      <c r="AE671" s="26"/>
      <c r="AF671" s="26"/>
      <c r="AG671" s="26"/>
      <c r="AH671" s="26"/>
      <c r="AI671" s="26"/>
      <c r="AJ671" s="26"/>
      <c r="AK671" s="26"/>
      <c r="AL671" s="26"/>
      <c r="AM671" s="26"/>
    </row>
    <row r="672" customFormat="false" ht="12.75" hidden="false" customHeight="false" outlineLevel="0" collapsed="false">
      <c r="AA672" s="26"/>
      <c r="AB672" s="26"/>
      <c r="AC672" s="26"/>
      <c r="AD672" s="26"/>
      <c r="AE672" s="26"/>
      <c r="AF672" s="26"/>
      <c r="AG672" s="26"/>
      <c r="AH672" s="26"/>
      <c r="AI672" s="26"/>
      <c r="AJ672" s="26"/>
      <c r="AK672" s="26"/>
      <c r="AL672" s="26"/>
      <c r="AM672" s="26"/>
    </row>
    <row r="673" customFormat="false" ht="12.75" hidden="false" customHeight="false" outlineLevel="0" collapsed="false">
      <c r="AA673" s="26"/>
      <c r="AB673" s="26"/>
      <c r="AC673" s="26"/>
      <c r="AD673" s="26"/>
      <c r="AE673" s="26"/>
      <c r="AF673" s="26"/>
      <c r="AG673" s="26"/>
      <c r="AH673" s="26"/>
      <c r="AI673" s="26"/>
      <c r="AJ673" s="26"/>
      <c r="AK673" s="26"/>
      <c r="AL673" s="26"/>
      <c r="AM673" s="26"/>
    </row>
    <row r="674" customFormat="false" ht="12.75" hidden="false" customHeight="false" outlineLevel="0" collapsed="false">
      <c r="AA674" s="26"/>
      <c r="AB674" s="26"/>
      <c r="AC674" s="26"/>
      <c r="AD674" s="26"/>
      <c r="AE674" s="26"/>
      <c r="AF674" s="26"/>
      <c r="AG674" s="26"/>
      <c r="AH674" s="26"/>
      <c r="AI674" s="26"/>
      <c r="AJ674" s="26"/>
      <c r="AK674" s="26"/>
      <c r="AL674" s="26"/>
      <c r="AM674" s="26"/>
    </row>
    <row r="675" customFormat="false" ht="12.75" hidden="false" customHeight="false" outlineLevel="0" collapsed="false">
      <c r="AA675" s="26"/>
      <c r="AB675" s="26"/>
      <c r="AC675" s="26"/>
      <c r="AD675" s="26"/>
      <c r="AE675" s="26"/>
      <c r="AF675" s="26"/>
      <c r="AG675" s="26"/>
      <c r="AH675" s="26"/>
      <c r="AI675" s="26"/>
      <c r="AJ675" s="26"/>
      <c r="AK675" s="26"/>
      <c r="AL675" s="26"/>
      <c r="AM675" s="26"/>
    </row>
    <row r="676" customFormat="false" ht="12.75" hidden="false" customHeight="false" outlineLevel="0" collapsed="false">
      <c r="AA676" s="26"/>
      <c r="AB676" s="26"/>
      <c r="AC676" s="26"/>
      <c r="AD676" s="26"/>
      <c r="AE676" s="26"/>
      <c r="AF676" s="26"/>
      <c r="AG676" s="26"/>
      <c r="AH676" s="26"/>
      <c r="AI676" s="26"/>
      <c r="AJ676" s="26"/>
      <c r="AK676" s="26"/>
      <c r="AL676" s="26"/>
      <c r="AM676" s="26"/>
    </row>
    <row r="677" customFormat="false" ht="12.75" hidden="false" customHeight="false" outlineLevel="0" collapsed="false">
      <c r="AA677" s="26"/>
      <c r="AB677" s="26"/>
      <c r="AC677" s="26"/>
      <c r="AD677" s="26"/>
      <c r="AE677" s="26"/>
      <c r="AF677" s="26"/>
      <c r="AG677" s="26"/>
      <c r="AH677" s="26"/>
      <c r="AI677" s="26"/>
      <c r="AJ677" s="26"/>
      <c r="AK677" s="26"/>
      <c r="AL677" s="26"/>
      <c r="AM677" s="26"/>
    </row>
    <row r="678" customFormat="false" ht="12.75" hidden="false" customHeight="false" outlineLevel="0" collapsed="false">
      <c r="AA678" s="26"/>
      <c r="AB678" s="26"/>
      <c r="AC678" s="26"/>
      <c r="AD678" s="26"/>
      <c r="AE678" s="26"/>
      <c r="AF678" s="26"/>
      <c r="AG678" s="26"/>
      <c r="AH678" s="26"/>
      <c r="AI678" s="26"/>
      <c r="AJ678" s="26"/>
      <c r="AK678" s="26"/>
      <c r="AL678" s="26"/>
      <c r="AM678" s="26"/>
    </row>
    <row r="679" customFormat="false" ht="12.75" hidden="false" customHeight="false" outlineLevel="0" collapsed="false">
      <c r="AA679" s="26"/>
      <c r="AB679" s="26"/>
      <c r="AC679" s="26"/>
      <c r="AD679" s="26"/>
      <c r="AE679" s="26"/>
      <c r="AF679" s="26"/>
      <c r="AG679" s="26"/>
      <c r="AH679" s="26"/>
      <c r="AI679" s="26"/>
      <c r="AJ679" s="26"/>
      <c r="AK679" s="26"/>
      <c r="AL679" s="26"/>
      <c r="AM679" s="26"/>
    </row>
    <row r="680" customFormat="false" ht="12.75" hidden="false" customHeight="false" outlineLevel="0" collapsed="false">
      <c r="AA680" s="26"/>
      <c r="AB680" s="26"/>
      <c r="AC680" s="26"/>
      <c r="AD680" s="26"/>
      <c r="AE680" s="26"/>
      <c r="AF680" s="26"/>
      <c r="AG680" s="26"/>
      <c r="AH680" s="26"/>
      <c r="AI680" s="26"/>
      <c r="AJ680" s="26"/>
      <c r="AK680" s="26"/>
      <c r="AL680" s="26"/>
      <c r="AM680" s="26"/>
    </row>
    <row r="681" customFormat="false" ht="12.75" hidden="false" customHeight="false" outlineLevel="0" collapsed="false">
      <c r="AA681" s="26"/>
      <c r="AB681" s="26"/>
      <c r="AC681" s="26"/>
      <c r="AD681" s="26"/>
      <c r="AE681" s="26"/>
      <c r="AF681" s="26"/>
      <c r="AG681" s="26"/>
      <c r="AH681" s="26"/>
      <c r="AI681" s="26"/>
      <c r="AJ681" s="26"/>
      <c r="AK681" s="26"/>
      <c r="AL681" s="26"/>
      <c r="AM681" s="26"/>
    </row>
    <row r="682" customFormat="false" ht="12.75" hidden="false" customHeight="false" outlineLevel="0" collapsed="false">
      <c r="AA682" s="26"/>
      <c r="AB682" s="26"/>
      <c r="AC682" s="26"/>
      <c r="AD682" s="26"/>
      <c r="AE682" s="26"/>
      <c r="AF682" s="26"/>
      <c r="AG682" s="26"/>
      <c r="AH682" s="26"/>
      <c r="AI682" s="26"/>
      <c r="AJ682" s="26"/>
      <c r="AK682" s="26"/>
      <c r="AL682" s="26"/>
      <c r="AM682" s="26"/>
    </row>
    <row r="683" customFormat="false" ht="12.75" hidden="false" customHeight="false" outlineLevel="0" collapsed="false">
      <c r="AA683" s="26"/>
      <c r="AB683" s="26"/>
      <c r="AC683" s="26"/>
      <c r="AD683" s="26"/>
      <c r="AE683" s="26"/>
      <c r="AF683" s="26"/>
      <c r="AG683" s="26"/>
      <c r="AH683" s="26"/>
      <c r="AI683" s="26"/>
      <c r="AJ683" s="26"/>
      <c r="AK683" s="26"/>
      <c r="AL683" s="26"/>
      <c r="AM683" s="26"/>
    </row>
    <row r="684" customFormat="false" ht="12.75" hidden="false" customHeight="false" outlineLevel="0" collapsed="false">
      <c r="AA684" s="26"/>
      <c r="AB684" s="26"/>
      <c r="AC684" s="26"/>
      <c r="AD684" s="26"/>
      <c r="AE684" s="26"/>
      <c r="AF684" s="26"/>
      <c r="AG684" s="26"/>
      <c r="AH684" s="26"/>
      <c r="AI684" s="26"/>
      <c r="AJ684" s="26"/>
      <c r="AK684" s="26"/>
      <c r="AL684" s="26"/>
      <c r="AM684" s="26"/>
    </row>
    <row r="685" customFormat="false" ht="12.75" hidden="false" customHeight="false" outlineLevel="0" collapsed="false">
      <c r="AA685" s="26"/>
      <c r="AB685" s="26"/>
      <c r="AC685" s="26"/>
      <c r="AD685" s="26"/>
      <c r="AE685" s="26"/>
      <c r="AF685" s="26"/>
      <c r="AG685" s="26"/>
      <c r="AH685" s="26"/>
      <c r="AI685" s="26"/>
      <c r="AJ685" s="26"/>
      <c r="AK685" s="26"/>
      <c r="AL685" s="26"/>
      <c r="AM685" s="26"/>
    </row>
    <row r="686" customFormat="false" ht="12.75" hidden="false" customHeight="false" outlineLevel="0" collapsed="false">
      <c r="AA686" s="26"/>
      <c r="AB686" s="26"/>
      <c r="AC686" s="26"/>
      <c r="AD686" s="26"/>
      <c r="AE686" s="26"/>
      <c r="AF686" s="26"/>
      <c r="AG686" s="26"/>
      <c r="AH686" s="26"/>
      <c r="AI686" s="26"/>
      <c r="AJ686" s="26"/>
      <c r="AK686" s="26"/>
      <c r="AL686" s="26"/>
      <c r="AM686" s="26"/>
    </row>
    <row r="687" customFormat="false" ht="12.75" hidden="false" customHeight="false" outlineLevel="0" collapsed="false">
      <c r="AA687" s="26"/>
      <c r="AB687" s="26"/>
      <c r="AC687" s="26"/>
      <c r="AD687" s="26"/>
      <c r="AE687" s="26"/>
      <c r="AF687" s="26"/>
      <c r="AG687" s="26"/>
      <c r="AH687" s="26"/>
      <c r="AI687" s="26"/>
      <c r="AJ687" s="26"/>
      <c r="AK687" s="26"/>
      <c r="AL687" s="26"/>
      <c r="AM687" s="26"/>
    </row>
    <row r="688" customFormat="false" ht="12.75" hidden="false" customHeight="false" outlineLevel="0" collapsed="false">
      <c r="AA688" s="26"/>
      <c r="AB688" s="26"/>
      <c r="AC688" s="26"/>
      <c r="AD688" s="26"/>
      <c r="AE688" s="26"/>
      <c r="AF688" s="26"/>
      <c r="AG688" s="26"/>
      <c r="AH688" s="26"/>
      <c r="AI688" s="26"/>
      <c r="AJ688" s="26"/>
      <c r="AK688" s="26"/>
      <c r="AL688" s="26"/>
      <c r="AM688" s="26"/>
    </row>
    <row r="689" customFormat="false" ht="12.75" hidden="false" customHeight="false" outlineLevel="0" collapsed="false">
      <c r="AA689" s="26"/>
      <c r="AB689" s="26"/>
      <c r="AC689" s="26"/>
      <c r="AD689" s="26"/>
      <c r="AE689" s="26"/>
      <c r="AF689" s="26"/>
      <c r="AG689" s="26"/>
      <c r="AH689" s="26"/>
      <c r="AI689" s="26"/>
      <c r="AJ689" s="26"/>
      <c r="AK689" s="26"/>
      <c r="AL689" s="26"/>
      <c r="AM689" s="26"/>
    </row>
    <row r="690" customFormat="false" ht="12.75" hidden="false" customHeight="false" outlineLevel="0" collapsed="false">
      <c r="AA690" s="26"/>
      <c r="AB690" s="26"/>
      <c r="AC690" s="26"/>
      <c r="AD690" s="26"/>
      <c r="AE690" s="26"/>
      <c r="AF690" s="26"/>
      <c r="AG690" s="26"/>
      <c r="AH690" s="26"/>
      <c r="AI690" s="26"/>
      <c r="AJ690" s="26"/>
      <c r="AK690" s="26"/>
      <c r="AL690" s="26"/>
      <c r="AM690" s="26"/>
    </row>
    <row r="691" customFormat="false" ht="12.75" hidden="false" customHeight="false" outlineLevel="0" collapsed="false">
      <c r="AA691" s="26"/>
      <c r="AB691" s="26"/>
      <c r="AC691" s="26"/>
      <c r="AD691" s="26"/>
      <c r="AE691" s="26"/>
      <c r="AF691" s="26"/>
      <c r="AG691" s="26"/>
      <c r="AH691" s="26"/>
      <c r="AI691" s="26"/>
      <c r="AJ691" s="26"/>
      <c r="AK691" s="26"/>
      <c r="AL691" s="26"/>
      <c r="AM691" s="26"/>
    </row>
    <row r="692" customFormat="false" ht="12.75" hidden="false" customHeight="false" outlineLevel="0" collapsed="false">
      <c r="AA692" s="26"/>
      <c r="AB692" s="26"/>
      <c r="AC692" s="26"/>
      <c r="AD692" s="26"/>
      <c r="AE692" s="26"/>
      <c r="AF692" s="26"/>
      <c r="AG692" s="26"/>
      <c r="AH692" s="26"/>
      <c r="AI692" s="26"/>
      <c r="AJ692" s="26"/>
      <c r="AK692" s="26"/>
      <c r="AL692" s="26"/>
      <c r="AM692" s="26"/>
    </row>
    <row r="693" customFormat="false" ht="12.75" hidden="false" customHeight="false" outlineLevel="0" collapsed="false">
      <c r="AA693" s="26"/>
      <c r="AB693" s="26"/>
      <c r="AC693" s="26"/>
      <c r="AD693" s="26"/>
      <c r="AE693" s="26"/>
      <c r="AF693" s="26"/>
      <c r="AG693" s="26"/>
      <c r="AH693" s="26"/>
      <c r="AI693" s="26"/>
      <c r="AJ693" s="26"/>
      <c r="AK693" s="26"/>
      <c r="AL693" s="26"/>
      <c r="AM693" s="26"/>
    </row>
    <row r="694" customFormat="false" ht="12.75" hidden="false" customHeight="false" outlineLevel="0" collapsed="false">
      <c r="AA694" s="26"/>
      <c r="AB694" s="26"/>
      <c r="AC694" s="26"/>
      <c r="AD694" s="26"/>
      <c r="AE694" s="26"/>
      <c r="AF694" s="26"/>
      <c r="AG694" s="26"/>
      <c r="AH694" s="26"/>
      <c r="AI694" s="26"/>
      <c r="AJ694" s="26"/>
      <c r="AK694" s="26"/>
      <c r="AL694" s="26"/>
      <c r="AM694" s="26"/>
    </row>
    <row r="695" customFormat="false" ht="12.75" hidden="false" customHeight="false" outlineLevel="0" collapsed="false">
      <c r="AA695" s="26"/>
      <c r="AB695" s="26"/>
      <c r="AC695" s="26"/>
      <c r="AD695" s="26"/>
      <c r="AE695" s="26"/>
      <c r="AF695" s="26"/>
      <c r="AG695" s="26"/>
      <c r="AH695" s="26"/>
      <c r="AI695" s="26"/>
      <c r="AJ695" s="26"/>
      <c r="AK695" s="26"/>
      <c r="AL695" s="26"/>
      <c r="AM695" s="26"/>
    </row>
    <row r="696" customFormat="false" ht="12.75" hidden="false" customHeight="false" outlineLevel="0" collapsed="false">
      <c r="AA696" s="26"/>
      <c r="AB696" s="26"/>
      <c r="AC696" s="26"/>
      <c r="AD696" s="26"/>
      <c r="AE696" s="26"/>
      <c r="AF696" s="26"/>
      <c r="AG696" s="26"/>
      <c r="AH696" s="26"/>
      <c r="AI696" s="26"/>
      <c r="AJ696" s="26"/>
      <c r="AK696" s="26"/>
      <c r="AL696" s="26"/>
      <c r="AM696" s="26"/>
    </row>
    <row r="697" customFormat="false" ht="12.75" hidden="false" customHeight="false" outlineLevel="0" collapsed="false">
      <c r="AA697" s="26"/>
      <c r="AB697" s="26"/>
      <c r="AC697" s="26"/>
      <c r="AD697" s="26"/>
      <c r="AE697" s="26"/>
      <c r="AF697" s="26"/>
      <c r="AG697" s="26"/>
      <c r="AH697" s="26"/>
      <c r="AI697" s="26"/>
      <c r="AJ697" s="26"/>
      <c r="AK697" s="26"/>
      <c r="AL697" s="26"/>
      <c r="AM697" s="26"/>
    </row>
    <row r="698" customFormat="false" ht="12.75" hidden="false" customHeight="false" outlineLevel="0" collapsed="false">
      <c r="AA698" s="26"/>
      <c r="AB698" s="26"/>
      <c r="AC698" s="26"/>
      <c r="AD698" s="26"/>
      <c r="AE698" s="26"/>
      <c r="AF698" s="26"/>
      <c r="AG698" s="26"/>
      <c r="AH698" s="26"/>
      <c r="AI698" s="26"/>
      <c r="AJ698" s="26"/>
      <c r="AK698" s="26"/>
      <c r="AL698" s="26"/>
      <c r="AM698" s="26"/>
    </row>
    <row r="699" customFormat="false" ht="12.75" hidden="false" customHeight="false" outlineLevel="0" collapsed="false">
      <c r="AA699" s="26"/>
      <c r="AB699" s="26"/>
      <c r="AC699" s="26"/>
      <c r="AD699" s="26"/>
      <c r="AE699" s="26"/>
      <c r="AF699" s="26"/>
      <c r="AG699" s="26"/>
      <c r="AH699" s="26"/>
      <c r="AI699" s="26"/>
      <c r="AJ699" s="26"/>
      <c r="AK699" s="26"/>
      <c r="AL699" s="26"/>
      <c r="AM699" s="26"/>
    </row>
    <row r="700" customFormat="false" ht="12.75" hidden="false" customHeight="false" outlineLevel="0" collapsed="false">
      <c r="AA700" s="26"/>
      <c r="AB700" s="26"/>
      <c r="AC700" s="26"/>
      <c r="AD700" s="26"/>
      <c r="AE700" s="26"/>
      <c r="AF700" s="26"/>
      <c r="AG700" s="26"/>
      <c r="AH700" s="26"/>
      <c r="AI700" s="26"/>
      <c r="AJ700" s="26"/>
      <c r="AK700" s="26"/>
      <c r="AL700" s="26"/>
      <c r="AM700" s="26"/>
    </row>
    <row r="701" customFormat="false" ht="12.75" hidden="false" customHeight="false" outlineLevel="0" collapsed="false">
      <c r="AA701" s="26"/>
      <c r="AB701" s="26"/>
      <c r="AC701" s="26"/>
      <c r="AD701" s="26"/>
      <c r="AE701" s="26"/>
      <c r="AF701" s="26"/>
      <c r="AG701" s="26"/>
      <c r="AH701" s="26"/>
      <c r="AI701" s="26"/>
      <c r="AJ701" s="26"/>
      <c r="AK701" s="26"/>
      <c r="AL701" s="26"/>
      <c r="AM701" s="26"/>
    </row>
    <row r="702" customFormat="false" ht="12.75" hidden="false" customHeight="false" outlineLevel="0" collapsed="false">
      <c r="AA702" s="26"/>
      <c r="AB702" s="26"/>
      <c r="AC702" s="26"/>
      <c r="AD702" s="26"/>
      <c r="AE702" s="26"/>
      <c r="AF702" s="26"/>
      <c r="AG702" s="26"/>
      <c r="AH702" s="26"/>
      <c r="AI702" s="26"/>
      <c r="AJ702" s="26"/>
      <c r="AK702" s="26"/>
      <c r="AL702" s="26"/>
      <c r="AM702" s="26"/>
    </row>
    <row r="703" customFormat="false" ht="12.75" hidden="false" customHeight="false" outlineLevel="0" collapsed="false">
      <c r="AA703" s="26"/>
      <c r="AB703" s="26"/>
      <c r="AC703" s="26"/>
      <c r="AD703" s="26"/>
      <c r="AE703" s="26"/>
      <c r="AF703" s="26"/>
      <c r="AG703" s="26"/>
      <c r="AH703" s="26"/>
      <c r="AI703" s="26"/>
      <c r="AJ703" s="26"/>
      <c r="AK703" s="26"/>
      <c r="AL703" s="26"/>
      <c r="AM703" s="26"/>
    </row>
    <row r="704" customFormat="false" ht="12.75" hidden="false" customHeight="false" outlineLevel="0" collapsed="false">
      <c r="AA704" s="26"/>
      <c r="AB704" s="26"/>
      <c r="AC704" s="26"/>
      <c r="AD704" s="26"/>
      <c r="AE704" s="26"/>
      <c r="AF704" s="26"/>
      <c r="AG704" s="26"/>
      <c r="AH704" s="26"/>
      <c r="AI704" s="26"/>
      <c r="AJ704" s="26"/>
      <c r="AK704" s="26"/>
      <c r="AL704" s="26"/>
      <c r="AM704" s="26"/>
    </row>
    <row r="705" customFormat="false" ht="12.75" hidden="false" customHeight="false" outlineLevel="0" collapsed="false">
      <c r="AA705" s="26"/>
      <c r="AB705" s="26"/>
      <c r="AC705" s="26"/>
      <c r="AD705" s="26"/>
      <c r="AE705" s="26"/>
      <c r="AF705" s="26"/>
      <c r="AG705" s="26"/>
      <c r="AH705" s="26"/>
      <c r="AI705" s="26"/>
      <c r="AJ705" s="26"/>
      <c r="AK705" s="26"/>
      <c r="AL705" s="26"/>
      <c r="AM705" s="26"/>
    </row>
    <row r="706" customFormat="false" ht="12.75" hidden="false" customHeight="false" outlineLevel="0" collapsed="false">
      <c r="AA706" s="26"/>
      <c r="AB706" s="26"/>
      <c r="AC706" s="26"/>
      <c r="AD706" s="26"/>
      <c r="AE706" s="26"/>
      <c r="AF706" s="26"/>
      <c r="AG706" s="26"/>
      <c r="AH706" s="26"/>
      <c r="AI706" s="26"/>
      <c r="AJ706" s="26"/>
      <c r="AK706" s="26"/>
      <c r="AL706" s="26"/>
      <c r="AM706" s="26"/>
    </row>
    <row r="707" customFormat="false" ht="12.75" hidden="false" customHeight="false" outlineLevel="0" collapsed="false">
      <c r="AA707" s="26"/>
      <c r="AB707" s="26"/>
      <c r="AC707" s="26"/>
      <c r="AD707" s="26"/>
      <c r="AE707" s="26"/>
      <c r="AF707" s="26"/>
      <c r="AG707" s="26"/>
      <c r="AH707" s="26"/>
      <c r="AI707" s="26"/>
      <c r="AJ707" s="26"/>
      <c r="AK707" s="26"/>
      <c r="AL707" s="26"/>
      <c r="AM707" s="26"/>
    </row>
    <row r="708" customFormat="false" ht="12.75" hidden="false" customHeight="false" outlineLevel="0" collapsed="false">
      <c r="AA708" s="26"/>
      <c r="AB708" s="26"/>
      <c r="AC708" s="26"/>
      <c r="AD708" s="26"/>
      <c r="AE708" s="26"/>
      <c r="AF708" s="26"/>
      <c r="AG708" s="26"/>
      <c r="AH708" s="26"/>
      <c r="AI708" s="26"/>
      <c r="AJ708" s="26"/>
      <c r="AK708" s="26"/>
      <c r="AL708" s="26"/>
      <c r="AM708" s="26"/>
    </row>
    <row r="709" customFormat="false" ht="12.75" hidden="false" customHeight="false" outlineLevel="0" collapsed="false">
      <c r="AA709" s="26"/>
      <c r="AB709" s="26"/>
      <c r="AC709" s="26"/>
      <c r="AD709" s="26"/>
      <c r="AE709" s="26"/>
      <c r="AF709" s="26"/>
      <c r="AG709" s="26"/>
      <c r="AH709" s="26"/>
      <c r="AI709" s="26"/>
      <c r="AJ709" s="26"/>
      <c r="AK709" s="26"/>
      <c r="AL709" s="26"/>
      <c r="AM709" s="26"/>
    </row>
    <row r="710" customFormat="false" ht="12.75" hidden="false" customHeight="false" outlineLevel="0" collapsed="false">
      <c r="AA710" s="26"/>
      <c r="AB710" s="26"/>
      <c r="AC710" s="26"/>
      <c r="AD710" s="26"/>
      <c r="AE710" s="26"/>
      <c r="AF710" s="26"/>
      <c r="AG710" s="26"/>
      <c r="AH710" s="26"/>
      <c r="AI710" s="26"/>
      <c r="AJ710" s="26"/>
      <c r="AK710" s="26"/>
      <c r="AL710" s="26"/>
      <c r="AM710" s="26"/>
    </row>
    <row r="711" customFormat="false" ht="12.75" hidden="false" customHeight="false" outlineLevel="0" collapsed="false">
      <c r="AA711" s="26"/>
      <c r="AB711" s="26"/>
      <c r="AC711" s="26"/>
      <c r="AD711" s="26"/>
      <c r="AE711" s="26"/>
      <c r="AF711" s="26"/>
      <c r="AG711" s="26"/>
      <c r="AH711" s="26"/>
      <c r="AI711" s="26"/>
      <c r="AJ711" s="26"/>
      <c r="AK711" s="26"/>
      <c r="AL711" s="26"/>
      <c r="AM711" s="26"/>
    </row>
    <row r="712" customFormat="false" ht="12.75" hidden="false" customHeight="false" outlineLevel="0" collapsed="false">
      <c r="AA712" s="26"/>
      <c r="AB712" s="26"/>
      <c r="AC712" s="26"/>
      <c r="AD712" s="26"/>
      <c r="AE712" s="26"/>
      <c r="AF712" s="26"/>
      <c r="AG712" s="26"/>
      <c r="AH712" s="26"/>
      <c r="AI712" s="26"/>
      <c r="AJ712" s="26"/>
      <c r="AK712" s="26"/>
      <c r="AL712" s="26"/>
      <c r="AM712" s="26"/>
    </row>
    <row r="713" customFormat="false" ht="12.75" hidden="false" customHeight="false" outlineLevel="0" collapsed="false">
      <c r="AA713" s="26"/>
      <c r="AB713" s="26"/>
      <c r="AC713" s="26"/>
      <c r="AD713" s="26"/>
      <c r="AE713" s="26"/>
      <c r="AF713" s="26"/>
      <c r="AG713" s="26"/>
      <c r="AH713" s="26"/>
      <c r="AI713" s="26"/>
      <c r="AJ713" s="26"/>
      <c r="AK713" s="26"/>
      <c r="AL713" s="26"/>
      <c r="AM713" s="26"/>
    </row>
    <row r="714" customFormat="false" ht="12.75" hidden="false" customHeight="false" outlineLevel="0" collapsed="false">
      <c r="AA714" s="26"/>
      <c r="AB714" s="26"/>
      <c r="AC714" s="26"/>
      <c r="AD714" s="26"/>
      <c r="AE714" s="26"/>
      <c r="AF714" s="26"/>
      <c r="AG714" s="26"/>
      <c r="AH714" s="26"/>
      <c r="AI714" s="26"/>
      <c r="AJ714" s="26"/>
      <c r="AK714" s="26"/>
      <c r="AL714" s="26"/>
      <c r="AM714" s="26"/>
    </row>
    <row r="715" customFormat="false" ht="12.75" hidden="false" customHeight="false" outlineLevel="0" collapsed="false">
      <c r="AA715" s="26"/>
      <c r="AB715" s="26"/>
      <c r="AC715" s="26"/>
      <c r="AD715" s="26"/>
      <c r="AE715" s="26"/>
      <c r="AF715" s="26"/>
      <c r="AG715" s="26"/>
      <c r="AH715" s="26"/>
      <c r="AI715" s="26"/>
      <c r="AJ715" s="26"/>
      <c r="AK715" s="26"/>
      <c r="AL715" s="26"/>
      <c r="AM715" s="26"/>
    </row>
    <row r="716" customFormat="false" ht="12.75" hidden="false" customHeight="false" outlineLevel="0" collapsed="false">
      <c r="AA716" s="26"/>
      <c r="AB716" s="26"/>
      <c r="AC716" s="26"/>
      <c r="AD716" s="26"/>
      <c r="AE716" s="26"/>
      <c r="AF716" s="26"/>
      <c r="AG716" s="26"/>
      <c r="AH716" s="26"/>
      <c r="AI716" s="26"/>
      <c r="AJ716" s="26"/>
      <c r="AK716" s="26"/>
      <c r="AL716" s="26"/>
      <c r="AM716" s="26"/>
    </row>
    <row r="717" customFormat="false" ht="12.75" hidden="false" customHeight="false" outlineLevel="0" collapsed="false">
      <c r="AA717" s="26"/>
      <c r="AB717" s="26"/>
      <c r="AC717" s="26"/>
      <c r="AD717" s="26"/>
      <c r="AE717" s="26"/>
      <c r="AF717" s="26"/>
      <c r="AG717" s="26"/>
      <c r="AH717" s="26"/>
      <c r="AI717" s="26"/>
      <c r="AJ717" s="26"/>
      <c r="AK717" s="26"/>
      <c r="AL717" s="26"/>
      <c r="AM717" s="26"/>
    </row>
    <row r="718" customFormat="false" ht="12.75" hidden="false" customHeight="false" outlineLevel="0" collapsed="false">
      <c r="AA718" s="26"/>
      <c r="AB718" s="26"/>
      <c r="AC718" s="26"/>
      <c r="AD718" s="26"/>
      <c r="AE718" s="26"/>
      <c r="AF718" s="26"/>
      <c r="AG718" s="26"/>
      <c r="AH718" s="26"/>
      <c r="AI718" s="26"/>
      <c r="AJ718" s="26"/>
      <c r="AK718" s="26"/>
      <c r="AL718" s="26"/>
      <c r="AM718" s="26"/>
    </row>
    <row r="719" customFormat="false" ht="12.75" hidden="false" customHeight="false" outlineLevel="0" collapsed="false">
      <c r="AA719" s="26"/>
      <c r="AB719" s="26"/>
      <c r="AC719" s="26"/>
      <c r="AD719" s="26"/>
      <c r="AE719" s="26"/>
      <c r="AF719" s="26"/>
      <c r="AG719" s="26"/>
      <c r="AH719" s="26"/>
      <c r="AI719" s="26"/>
      <c r="AJ719" s="26"/>
      <c r="AK719" s="26"/>
      <c r="AL719" s="26"/>
      <c r="AM719" s="26"/>
    </row>
    <row r="720" customFormat="false" ht="12.75" hidden="false" customHeight="false" outlineLevel="0" collapsed="false">
      <c r="AA720" s="26"/>
      <c r="AB720" s="26"/>
      <c r="AC720" s="26"/>
      <c r="AD720" s="26"/>
      <c r="AE720" s="26"/>
      <c r="AF720" s="26"/>
      <c r="AG720" s="26"/>
      <c r="AH720" s="26"/>
      <c r="AI720" s="26"/>
      <c r="AJ720" s="26"/>
      <c r="AK720" s="26"/>
      <c r="AL720" s="26"/>
      <c r="AM720" s="26"/>
    </row>
    <row r="721" customFormat="false" ht="12.75" hidden="false" customHeight="false" outlineLevel="0" collapsed="false">
      <c r="AA721" s="26"/>
      <c r="AB721" s="26"/>
      <c r="AC721" s="26"/>
      <c r="AD721" s="26"/>
      <c r="AE721" s="26"/>
      <c r="AF721" s="26"/>
      <c r="AG721" s="26"/>
      <c r="AH721" s="26"/>
      <c r="AI721" s="26"/>
      <c r="AJ721" s="26"/>
      <c r="AK721" s="26"/>
      <c r="AL721" s="26"/>
      <c r="AM721" s="26"/>
    </row>
    <row r="722" customFormat="false" ht="12.75" hidden="false" customHeight="false" outlineLevel="0" collapsed="false">
      <c r="AA722" s="26"/>
      <c r="AB722" s="26"/>
      <c r="AC722" s="26"/>
      <c r="AD722" s="26"/>
      <c r="AE722" s="26"/>
      <c r="AF722" s="26"/>
      <c r="AG722" s="26"/>
      <c r="AH722" s="26"/>
      <c r="AI722" s="26"/>
      <c r="AJ722" s="26"/>
      <c r="AK722" s="26"/>
      <c r="AL722" s="26"/>
      <c r="AM722" s="26"/>
    </row>
    <row r="723" customFormat="false" ht="12.75" hidden="false" customHeight="false" outlineLevel="0" collapsed="false">
      <c r="AA723" s="26"/>
      <c r="AB723" s="26"/>
      <c r="AC723" s="26"/>
      <c r="AD723" s="26"/>
      <c r="AE723" s="26"/>
      <c r="AF723" s="26"/>
      <c r="AG723" s="26"/>
      <c r="AH723" s="26"/>
      <c r="AI723" s="26"/>
      <c r="AJ723" s="26"/>
      <c r="AK723" s="26"/>
      <c r="AL723" s="26"/>
      <c r="AM723" s="26"/>
    </row>
  </sheetData>
  <mergeCells count="8">
    <mergeCell ref="B1:M1"/>
    <mergeCell ref="O1:Y1"/>
    <mergeCell ref="AA1:AK1"/>
    <mergeCell ref="AM1:AX1"/>
    <mergeCell ref="AZ1:BJ1"/>
    <mergeCell ref="BL1:BV1"/>
    <mergeCell ref="BX1:CH1"/>
    <mergeCell ref="CJ1:CT1"/>
  </mergeCells>
  <printOptions headings="false" gridLines="true" gridLinesSet="true" horizontalCentered="false" verticalCentered="false"/>
  <pageMargins left="0.559722222222222" right="0.179861111111111" top="1" bottom="1" header="0.511811023622047" footer="0.511811023622047"/>
  <pageSetup paperSize="1" scale="4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51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6" activeCellId="0" sqref="K3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2.42"/>
    <col collapsed="false" customWidth="true" hidden="false" outlineLevel="0" max="3" min="3" style="0" width="22.56"/>
    <col collapsed="false" customWidth="true" hidden="false" outlineLevel="0" max="4" min="4" style="0" width="18.85"/>
  </cols>
  <sheetData>
    <row r="1" customFormat="false" ht="30" hidden="false" customHeight="false" outlineLevel="0" collapsed="false">
      <c r="A1" s="1" t="s">
        <v>161</v>
      </c>
      <c r="B1" s="245" t="s">
        <v>162</v>
      </c>
      <c r="C1" s="245" t="s">
        <v>163</v>
      </c>
      <c r="D1" s="1" t="s">
        <v>164</v>
      </c>
    </row>
    <row r="2" customFormat="false" ht="15" hidden="false" customHeight="false" outlineLevel="0" collapsed="false">
      <c r="A2" s="246" t="n">
        <v>110305</v>
      </c>
      <c r="B2" s="247" t="n">
        <v>2.38238549685159</v>
      </c>
      <c r="C2" s="248" t="n">
        <v>11.9855047770039</v>
      </c>
      <c r="D2" s="249" t="n">
        <v>0.029593400657177</v>
      </c>
    </row>
    <row r="3" customFormat="false" ht="15" hidden="false" customHeight="false" outlineLevel="0" collapsed="false">
      <c r="A3" s="246" t="n">
        <v>110306</v>
      </c>
      <c r="B3" s="247" t="n">
        <v>3.19812982313761</v>
      </c>
      <c r="C3" s="248" t="n">
        <v>17.9984046779365</v>
      </c>
      <c r="D3" s="249" t="n">
        <v>0.178325459361076</v>
      </c>
    </row>
    <row r="4" customFormat="false" ht="15" hidden="false" customHeight="false" outlineLevel="0" collapsed="false">
      <c r="A4" s="246" t="n">
        <v>110307</v>
      </c>
      <c r="B4" s="247" t="n">
        <v>3.08356968655944</v>
      </c>
      <c r="C4" s="248" t="n">
        <v>12.8208668483942</v>
      </c>
      <c r="D4" s="249" t="n">
        <v>0.131580099463463</v>
      </c>
    </row>
    <row r="5" customFormat="false" ht="15" hidden="false" customHeight="false" outlineLevel="0" collapsed="false">
      <c r="A5" s="246" t="n">
        <v>110310</v>
      </c>
      <c r="B5" s="247" t="n">
        <v>4.15960476162476</v>
      </c>
      <c r="C5" s="248" t="n">
        <v>20.5505829008915</v>
      </c>
      <c r="D5" s="249" t="n">
        <v>0.0118699157610536</v>
      </c>
    </row>
    <row r="6" customFormat="false" ht="15" hidden="false" customHeight="false" outlineLevel="0" collapsed="false">
      <c r="A6" s="246" t="n">
        <v>110311</v>
      </c>
      <c r="B6" s="247" t="n">
        <v>2.01775459327421</v>
      </c>
      <c r="C6" s="248" t="n">
        <v>23.0611383317431</v>
      </c>
      <c r="D6" s="249" t="n">
        <v>0.366670280694962</v>
      </c>
    </row>
    <row r="7" customFormat="false" ht="15" hidden="false" customHeight="false" outlineLevel="0" collapsed="false">
      <c r="A7" s="246" t="n">
        <v>110312</v>
      </c>
      <c r="B7" s="247" t="n">
        <v>0.577590577754404</v>
      </c>
      <c r="C7" s="248" t="n">
        <v>10.4303590105594</v>
      </c>
      <c r="D7" s="249" t="n">
        <v>0.0417529419064522</v>
      </c>
    </row>
    <row r="8" customFormat="false" ht="15" hidden="false" customHeight="false" outlineLevel="0" collapsed="false">
      <c r="A8" s="246" t="n">
        <v>110314</v>
      </c>
      <c r="B8" s="247" t="n">
        <v>1.05406134701905</v>
      </c>
      <c r="C8" s="248" t="n">
        <v>8.73196705499527</v>
      </c>
      <c r="D8" s="249" t="n">
        <v>0.0782603323459625</v>
      </c>
    </row>
    <row r="9" customFormat="false" ht="15" hidden="false" customHeight="false" outlineLevel="0" collapsed="false">
      <c r="A9" s="246" t="n">
        <v>110315</v>
      </c>
      <c r="B9" s="247" t="n">
        <v>1.9420242046355</v>
      </c>
      <c r="C9" s="248" t="n">
        <v>5.35729432313532</v>
      </c>
      <c r="D9" s="249" t="n">
        <v>2.09474396705627</v>
      </c>
    </row>
    <row r="10" customFormat="false" ht="15" hidden="false" customHeight="false" outlineLevel="0" collapsed="false">
      <c r="A10" s="246" t="n">
        <v>110316</v>
      </c>
      <c r="B10" s="247" t="n">
        <v>3.29071760331514</v>
      </c>
      <c r="C10" s="248" t="n">
        <v>22.1093574170375</v>
      </c>
      <c r="D10" s="249" t="n">
        <v>0.104785606265068</v>
      </c>
    </row>
    <row r="11" customFormat="false" ht="15" hidden="false" customHeight="false" outlineLevel="0" collapsed="false">
      <c r="A11" s="246" t="n">
        <v>110319</v>
      </c>
      <c r="B11" s="247" t="n">
        <v>7.22296225905718</v>
      </c>
      <c r="C11" s="248" t="n">
        <v>51.099036707074</v>
      </c>
      <c r="D11" s="249" t="n">
        <v>0.217724949121475</v>
      </c>
    </row>
    <row r="12" customFormat="false" ht="15" hidden="false" customHeight="false" outlineLevel="0" collapsed="false">
      <c r="A12" s="246" t="n">
        <v>110320</v>
      </c>
      <c r="B12" s="247" t="n">
        <v>1.3010839075182</v>
      </c>
      <c r="C12" s="248" t="n">
        <v>6.68774934460056</v>
      </c>
      <c r="D12" s="249" t="n">
        <v>0.941361963748932</v>
      </c>
    </row>
    <row r="13" customFormat="false" ht="15" hidden="false" customHeight="false" outlineLevel="0" collapsed="false">
      <c r="A13" s="246" t="n">
        <v>110321</v>
      </c>
      <c r="B13" s="247" t="n">
        <v>1.23359231515526</v>
      </c>
      <c r="C13" s="248" t="n">
        <v>18.6682829997036</v>
      </c>
      <c r="D13" s="249" t="n">
        <v>0.00731377443298698</v>
      </c>
    </row>
    <row r="14" customFormat="false" ht="15" hidden="false" customHeight="false" outlineLevel="0" collapsed="false">
      <c r="A14" s="246"/>
      <c r="B14" s="250" t="n">
        <f aca="false">AVERAGE(B2:B13)</f>
        <v>2.6219563813252</v>
      </c>
      <c r="C14" s="251" t="n">
        <f aca="false">AVERAGE(C2:C13)</f>
        <v>17.4583786994229</v>
      </c>
      <c r="D14" s="252" t="n">
        <f aca="false">AVERAGE(D2:D13)</f>
        <v>0.35033189090124</v>
      </c>
    </row>
    <row r="15" customFormat="false" ht="15" hidden="false" customHeight="false" outlineLevel="0" collapsed="false">
      <c r="A15" s="246" t="n">
        <v>110366</v>
      </c>
      <c r="B15" s="247" t="n">
        <v>1.397382345996</v>
      </c>
      <c r="C15" s="248" t="n">
        <v>18.4418091137208</v>
      </c>
      <c r="D15" s="249" t="n">
        <v>0.025682644918561</v>
      </c>
    </row>
    <row r="16" customFormat="false" ht="15" hidden="false" customHeight="false" outlineLevel="0" collapsed="false">
      <c r="A16" s="246" t="n">
        <v>110367</v>
      </c>
      <c r="B16" s="247" t="n">
        <v>1.579163948112</v>
      </c>
      <c r="C16" s="248" t="n">
        <v>24.0710874296103</v>
      </c>
      <c r="D16" s="249" t="n">
        <v>0.820756137371063</v>
      </c>
    </row>
    <row r="17" customFormat="false" ht="15" hidden="false" customHeight="false" outlineLevel="0" collapsed="false">
      <c r="A17" s="246" t="n">
        <v>110368</v>
      </c>
      <c r="B17" s="247" t="n">
        <v>2.42966968405516</v>
      </c>
      <c r="C17" s="248" t="n">
        <v>23.9855141007797</v>
      </c>
      <c r="D17" s="249" t="n">
        <v>0.000340723636327311</v>
      </c>
    </row>
    <row r="18" customFormat="false" ht="15" hidden="false" customHeight="false" outlineLevel="0" collapsed="false">
      <c r="A18" s="246" t="n">
        <v>110370</v>
      </c>
      <c r="B18" s="247" t="n">
        <v>1.71699380281804</v>
      </c>
      <c r="C18" s="248" t="n">
        <v>29.4998074749407</v>
      </c>
      <c r="D18" s="249" t="n">
        <v>0.00109311915002763</v>
      </c>
    </row>
    <row r="19" customFormat="false" ht="15" hidden="false" customHeight="false" outlineLevel="0" collapsed="false">
      <c r="A19" s="246" t="n">
        <v>110371</v>
      </c>
      <c r="B19" s="247" t="n">
        <v>2.3041703786043</v>
      </c>
      <c r="C19" s="248" t="n">
        <v>14.13359091146</v>
      </c>
      <c r="D19" s="249" t="n">
        <v>0.0145480530336499</v>
      </c>
    </row>
    <row r="20" customFormat="false" ht="15" hidden="false" customHeight="false" outlineLevel="0" collapsed="false">
      <c r="A20" s="246" t="n">
        <v>110372</v>
      </c>
      <c r="B20" s="247" t="n">
        <v>2.04033843250529</v>
      </c>
      <c r="C20" s="248" t="n">
        <v>19.8906183277176</v>
      </c>
      <c r="D20" s="249" t="n">
        <v>0.151722580194473</v>
      </c>
    </row>
    <row r="21" customFormat="false" ht="15" hidden="false" customHeight="false" outlineLevel="0" collapsed="false">
      <c r="A21" s="246" t="n">
        <v>110375</v>
      </c>
      <c r="B21" s="247" t="n">
        <v>3.55943975583611</v>
      </c>
      <c r="C21" s="248" t="n">
        <v>11.962463665947</v>
      </c>
      <c r="D21" s="249" t="n">
        <v>0.386448800563812</v>
      </c>
    </row>
    <row r="22" customFormat="false" ht="15" hidden="false" customHeight="false" outlineLevel="0" collapsed="false">
      <c r="A22" s="246" t="n">
        <v>110376</v>
      </c>
      <c r="B22" s="247" t="n">
        <v>4.83834059007008</v>
      </c>
      <c r="C22" s="248" t="n">
        <v>18.6381952302457</v>
      </c>
      <c r="D22" s="249" t="n">
        <v>0.013042707927525</v>
      </c>
    </row>
    <row r="23" customFormat="false" ht="15" hidden="false" customHeight="false" outlineLevel="0" collapsed="false">
      <c r="A23" s="246" t="n">
        <v>110377</v>
      </c>
      <c r="B23" s="247" t="n">
        <v>1.40833510258585</v>
      </c>
      <c r="C23" s="248" t="n">
        <v>6.16127416711004</v>
      </c>
      <c r="D23" s="249" t="n">
        <v>1.03048396110535</v>
      </c>
    </row>
    <row r="24" customFormat="false" ht="15" hidden="false" customHeight="false" outlineLevel="0" collapsed="false">
      <c r="A24" s="246" t="n">
        <v>110379</v>
      </c>
      <c r="B24" s="247" t="n">
        <v>3.69952557154263</v>
      </c>
      <c r="C24" s="248" t="n">
        <v>21.3014912371751</v>
      </c>
      <c r="D24" s="249" t="n">
        <v>0.160093918442726</v>
      </c>
    </row>
    <row r="25" customFormat="false" ht="15" hidden="false" customHeight="false" outlineLevel="0" collapsed="false">
      <c r="A25" s="246" t="n">
        <v>110380</v>
      </c>
      <c r="B25" s="247" t="n">
        <v>5.27362905377055</v>
      </c>
      <c r="C25" s="248" t="n">
        <v>21.5246335208255</v>
      </c>
      <c r="D25" s="249" t="n">
        <v>0.166182890534401</v>
      </c>
    </row>
    <row r="26" customFormat="false" ht="15" hidden="false" customHeight="false" outlineLevel="0" collapsed="false">
      <c r="A26" s="246" t="n">
        <v>110381</v>
      </c>
      <c r="B26" s="247" t="n">
        <v>1.74632664785221</v>
      </c>
      <c r="C26" s="248" t="n">
        <v>9.73367302753039</v>
      </c>
      <c r="D26" s="249" t="n">
        <v>0.328060746192932</v>
      </c>
    </row>
    <row r="27" customFormat="false" ht="12.75" hidden="false" customHeight="false" outlineLevel="0" collapsed="false">
      <c r="B27" s="253" t="n">
        <f aca="false">AVERAGE(B15:B26)</f>
        <v>2.66610960947902</v>
      </c>
      <c r="C27" s="254" t="n">
        <f aca="false">AVERAGE(C15:C26)</f>
        <v>18.2786798505886</v>
      </c>
      <c r="D27" s="255" t="n">
        <f aca="false">AVERAGE(D15:D26)</f>
        <v>0.2582046902559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7" activeCellId="0" sqref="M37"/>
    </sheetView>
  </sheetViews>
  <sheetFormatPr defaultColWidth="9.0546875" defaultRowHeight="12.75" zeroHeight="false" outlineLevelRow="0" outlineLevelCol="0"/>
  <sheetData>
    <row r="1" customFormat="false" ht="42.75" hidden="false" customHeight="false" outlineLevel="0" collapsed="false">
      <c r="A1" s="124" t="s">
        <v>165</v>
      </c>
      <c r="B1" s="256" t="s">
        <v>166</v>
      </c>
      <c r="C1" s="256" t="s">
        <v>167</v>
      </c>
      <c r="D1" s="256" t="s">
        <v>168</v>
      </c>
    </row>
    <row r="2" customFormat="false" ht="12.75" hidden="false" customHeight="false" outlineLevel="0" collapsed="false">
      <c r="A2" s="124" t="n">
        <v>110305</v>
      </c>
      <c r="B2" s="256" t="n">
        <v>1</v>
      </c>
      <c r="C2" s="256" t="n">
        <v>5</v>
      </c>
      <c r="D2" s="256" t="n">
        <v>60</v>
      </c>
    </row>
    <row r="3" customFormat="false" ht="12.75" hidden="false" customHeight="false" outlineLevel="0" collapsed="false">
      <c r="A3" s="124" t="n">
        <v>110306</v>
      </c>
      <c r="B3" s="124" t="n">
        <v>1</v>
      </c>
      <c r="C3" s="124" t="n">
        <v>4</v>
      </c>
      <c r="D3" s="124" t="n">
        <v>237</v>
      </c>
    </row>
    <row r="4" customFormat="false" ht="12.75" hidden="false" customHeight="false" outlineLevel="0" collapsed="false">
      <c r="A4" s="124" t="n">
        <v>110307</v>
      </c>
      <c r="B4" s="124" t="n">
        <v>3</v>
      </c>
      <c r="C4" s="124" t="n">
        <v>3</v>
      </c>
      <c r="D4" s="124" t="n">
        <v>50</v>
      </c>
    </row>
    <row r="5" customFormat="false" ht="12.75" hidden="false" customHeight="false" outlineLevel="0" collapsed="false">
      <c r="A5" s="124" t="n">
        <v>110310</v>
      </c>
      <c r="B5" s="124" t="n">
        <v>4</v>
      </c>
      <c r="C5" s="124" t="n">
        <v>6</v>
      </c>
      <c r="D5" s="124" t="n">
        <v>117</v>
      </c>
    </row>
    <row r="6" customFormat="false" ht="12.75" hidden="false" customHeight="false" outlineLevel="0" collapsed="false">
      <c r="A6" s="124" t="n">
        <v>110311</v>
      </c>
      <c r="B6" s="124" t="n">
        <v>1</v>
      </c>
      <c r="C6" s="124" t="n">
        <v>12</v>
      </c>
      <c r="D6" s="124" t="n">
        <v>139</v>
      </c>
    </row>
    <row r="7" customFormat="false" ht="12.75" hidden="false" customHeight="false" outlineLevel="0" collapsed="false">
      <c r="A7" s="124" t="n">
        <v>110312</v>
      </c>
      <c r="B7" s="124" t="n">
        <v>1</v>
      </c>
      <c r="C7" s="124" t="n">
        <v>5</v>
      </c>
      <c r="D7" s="124" t="n">
        <v>266</v>
      </c>
    </row>
    <row r="8" customFormat="false" ht="12.75" hidden="false" customHeight="false" outlineLevel="0" collapsed="false">
      <c r="A8" s="124" t="n">
        <v>110314</v>
      </c>
      <c r="B8" s="124" t="n">
        <v>2</v>
      </c>
      <c r="C8" s="124" t="n">
        <v>4</v>
      </c>
      <c r="D8" s="124" t="n">
        <v>45</v>
      </c>
    </row>
    <row r="9" customFormat="false" ht="12.75" hidden="false" customHeight="false" outlineLevel="0" collapsed="false">
      <c r="A9" s="124" t="n">
        <v>110315</v>
      </c>
      <c r="B9" s="124" t="n">
        <v>1</v>
      </c>
      <c r="C9" s="124" t="n">
        <v>2</v>
      </c>
      <c r="D9" s="124" t="n">
        <v>3917</v>
      </c>
    </row>
    <row r="10" customFormat="false" ht="12.75" hidden="false" customHeight="false" outlineLevel="0" collapsed="false">
      <c r="A10" s="124" t="n">
        <v>110316</v>
      </c>
      <c r="B10" s="124" t="n">
        <v>1</v>
      </c>
      <c r="C10" s="124" t="n">
        <v>7</v>
      </c>
      <c r="D10" s="124" t="n">
        <v>217</v>
      </c>
    </row>
    <row r="11" customFormat="false" ht="12.75" hidden="false" customHeight="false" outlineLevel="0" collapsed="false">
      <c r="A11" s="124" t="n">
        <v>110319</v>
      </c>
      <c r="B11" s="124" t="n">
        <v>19</v>
      </c>
      <c r="C11" s="124" t="n">
        <v>73</v>
      </c>
      <c r="D11" s="124" t="n">
        <v>18150</v>
      </c>
    </row>
    <row r="12" customFormat="false" ht="12.75" hidden="false" customHeight="false" outlineLevel="0" collapsed="false">
      <c r="A12" s="124" t="n">
        <v>110320</v>
      </c>
      <c r="B12" s="124" t="n">
        <v>1</v>
      </c>
      <c r="C12" s="124" t="n">
        <v>2</v>
      </c>
      <c r="D12" s="124" t="n">
        <v>3455</v>
      </c>
    </row>
    <row r="13" customFormat="false" ht="12.75" hidden="false" customHeight="false" outlineLevel="0" collapsed="false">
      <c r="A13" s="124" t="n">
        <v>110321</v>
      </c>
      <c r="B13" s="124" t="n">
        <v>1</v>
      </c>
      <c r="C13" s="124" t="n">
        <v>9</v>
      </c>
      <c r="D13" s="124" t="n">
        <v>69</v>
      </c>
    </row>
    <row r="14" customFormat="false" ht="12.75" hidden="false" customHeight="false" outlineLevel="0" collapsed="false">
      <c r="A14" s="124" t="n">
        <v>110366</v>
      </c>
      <c r="B14" s="124" t="n">
        <v>3</v>
      </c>
      <c r="C14" s="124" t="n">
        <v>47</v>
      </c>
      <c r="D14" s="124" t="n">
        <v>5911</v>
      </c>
    </row>
    <row r="15" customFormat="false" ht="12.75" hidden="false" customHeight="false" outlineLevel="0" collapsed="false">
      <c r="A15" s="124" t="n">
        <v>110367</v>
      </c>
      <c r="B15" s="124" t="n">
        <v>1</v>
      </c>
      <c r="C15" s="124" t="n">
        <v>16</v>
      </c>
      <c r="D15" s="124" t="n">
        <v>9030</v>
      </c>
    </row>
    <row r="16" customFormat="false" ht="12.75" hidden="false" customHeight="false" outlineLevel="0" collapsed="false">
      <c r="A16" s="124" t="n">
        <v>110368</v>
      </c>
      <c r="B16" s="124" t="n">
        <v>2</v>
      </c>
      <c r="C16" s="124" t="n">
        <v>60</v>
      </c>
      <c r="D16" s="124" t="n">
        <v>1582</v>
      </c>
    </row>
    <row r="17" customFormat="false" ht="12.75" hidden="false" customHeight="false" outlineLevel="0" collapsed="false">
      <c r="A17" s="124" t="n">
        <v>110370</v>
      </c>
      <c r="B17" s="124" t="n">
        <v>3</v>
      </c>
      <c r="C17" s="124" t="n">
        <v>48</v>
      </c>
      <c r="D17" s="124" t="n">
        <v>2646</v>
      </c>
    </row>
    <row r="18" customFormat="false" ht="12.75" hidden="false" customHeight="false" outlineLevel="0" collapsed="false">
      <c r="A18" s="124" t="n">
        <v>110371</v>
      </c>
      <c r="B18" s="124" t="n">
        <v>5</v>
      </c>
      <c r="C18" s="124" t="n">
        <v>7</v>
      </c>
      <c r="D18" s="124" t="n">
        <v>2377</v>
      </c>
    </row>
    <row r="19" customFormat="false" ht="12.75" hidden="false" customHeight="false" outlineLevel="0" collapsed="false">
      <c r="A19" s="124" t="n">
        <v>110372</v>
      </c>
      <c r="B19" s="124" t="n">
        <v>5</v>
      </c>
      <c r="C19" s="124" t="n">
        <v>62</v>
      </c>
      <c r="D19" s="124" t="n">
        <v>7386</v>
      </c>
    </row>
    <row r="20" customFormat="false" ht="12.75" hidden="false" customHeight="false" outlineLevel="0" collapsed="false">
      <c r="A20" s="124" t="n">
        <v>110375</v>
      </c>
      <c r="B20" s="124" t="n">
        <v>6</v>
      </c>
      <c r="C20" s="124" t="n">
        <v>62</v>
      </c>
      <c r="D20" s="124" t="n">
        <v>37044</v>
      </c>
    </row>
    <row r="21" customFormat="false" ht="12.75" hidden="false" customHeight="false" outlineLevel="0" collapsed="false">
      <c r="A21" s="128" t="n">
        <v>110376</v>
      </c>
      <c r="B21" s="124" t="n">
        <v>11</v>
      </c>
      <c r="C21" s="128" t="n">
        <v>137</v>
      </c>
      <c r="D21" s="124" t="n">
        <v>4847</v>
      </c>
    </row>
    <row r="22" customFormat="false" ht="12.75" hidden="false" customHeight="false" outlineLevel="0" collapsed="false">
      <c r="A22" s="128" t="n">
        <v>110377</v>
      </c>
      <c r="B22" s="124" t="n">
        <v>4</v>
      </c>
      <c r="C22" s="128" t="n">
        <v>36</v>
      </c>
      <c r="D22" s="124" t="n">
        <v>17028</v>
      </c>
    </row>
    <row r="23" customFormat="false" ht="12.75" hidden="false" customHeight="false" outlineLevel="0" collapsed="false">
      <c r="A23" s="128" t="n">
        <v>110379</v>
      </c>
      <c r="B23" s="124" t="n">
        <v>14</v>
      </c>
      <c r="C23" s="128" t="n">
        <v>63</v>
      </c>
      <c r="D23" s="124" t="n">
        <v>11936</v>
      </c>
    </row>
    <row r="24" customFormat="false" ht="12.75" hidden="false" customHeight="false" outlineLevel="0" collapsed="false">
      <c r="A24" s="124" t="n">
        <v>110380</v>
      </c>
      <c r="B24" s="124" t="n">
        <v>68</v>
      </c>
      <c r="C24" s="124" t="n">
        <v>51</v>
      </c>
      <c r="D24" s="124" t="n">
        <v>18101</v>
      </c>
    </row>
    <row r="25" customFormat="false" ht="12.75" hidden="false" customHeight="false" outlineLevel="0" collapsed="false">
      <c r="A25" s="124" t="n">
        <v>110381</v>
      </c>
      <c r="B25" s="124" t="n">
        <v>2</v>
      </c>
      <c r="C25" s="124" t="n">
        <v>12</v>
      </c>
      <c r="D25" s="124" t="n">
        <v>408</v>
      </c>
    </row>
    <row r="26" customFormat="false" ht="12.75" hidden="false" customHeight="false" outlineLevel="0" collapsed="false">
      <c r="A26" s="1"/>
      <c r="B26" s="1"/>
      <c r="C26" s="1"/>
      <c r="D2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3T16:41:20Z</dcterms:created>
  <dc:creator>ROUSER</dc:creator>
  <dc:description/>
  <dc:language>en-US</dc:language>
  <cp:lastModifiedBy>Rouse, Rodney</cp:lastModifiedBy>
  <dcterms:modified xsi:type="dcterms:W3CDTF">2014-09-15T13:17:04Z</dcterms:modified>
  <cp:revision>0</cp:revision>
  <dc:subject/>
  <dc:title/>
</cp:coreProperties>
</file>